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15255" windowHeight="5385"/>
  </bookViews>
  <sheets>
    <sheet name="Sheet1" sheetId="1" r:id="rId1"/>
    <sheet name="M(LsLo-1)" sheetId="2" r:id="rId2"/>
    <sheet name="b" sheetId="3" r:id="rId3"/>
    <sheet name="M (LsLo-1)b" sheetId="4" r:id="rId4"/>
    <sheet name="Length weight relationship" sheetId="8" r:id="rId5"/>
    <sheet name="DFL" sheetId="9" r:id="rId6"/>
    <sheet name="DFH" sheetId="10" r:id="rId7"/>
    <sheet name="PFL" sheetId="11" r:id="rId8"/>
    <sheet name="PFH" sheetId="12" r:id="rId9"/>
    <sheet name="PeFL" sheetId="13" r:id="rId10"/>
    <sheet name="PeFH" sheetId="14" r:id="rId11"/>
    <sheet name="AFL" sheetId="15" r:id="rId12"/>
    <sheet name="AFH" sheetId="16" r:id="rId13"/>
    <sheet name="CFL" sheetId="17" r:id="rId14"/>
    <sheet name="CFH" sheetId="18" r:id="rId15"/>
  </sheets>
  <calcPr calcId="145621"/>
</workbook>
</file>

<file path=xl/calcChain.xml><?xml version="1.0" encoding="utf-8"?>
<calcChain xmlns="http://schemas.openxmlformats.org/spreadsheetml/2006/main">
  <c r="AL2" i="1" l="1"/>
  <c r="D2" i="1"/>
  <c r="AK2" i="1"/>
  <c r="AK38" i="18" l="1"/>
  <c r="AK39" i="18" s="1"/>
  <c r="AJ38" i="18"/>
  <c r="AJ39" i="18" s="1"/>
  <c r="AH38" i="18"/>
  <c r="AH39" i="18" s="1"/>
  <c r="AG38" i="18"/>
  <c r="AG39" i="18" s="1"/>
  <c r="AE38" i="18"/>
  <c r="AE39" i="18" s="1"/>
  <c r="AD38" i="18"/>
  <c r="AD39" i="18" s="1"/>
  <c r="AA38" i="18"/>
  <c r="AA39" i="18" s="1"/>
  <c r="Z38" i="18"/>
  <c r="Z39" i="18" s="1"/>
  <c r="X38" i="18"/>
  <c r="X39" i="18" s="1"/>
  <c r="W38" i="18"/>
  <c r="W39" i="18" s="1"/>
  <c r="U38" i="18"/>
  <c r="U39" i="18" s="1"/>
  <c r="T38" i="18"/>
  <c r="T39" i="18" s="1"/>
  <c r="R38" i="18"/>
  <c r="R39" i="18" s="1"/>
  <c r="Q38" i="18"/>
  <c r="Q39" i="18" s="1"/>
  <c r="O38" i="18"/>
  <c r="O39" i="18" s="1"/>
  <c r="N38" i="18"/>
  <c r="N39" i="18" s="1"/>
  <c r="L38" i="18"/>
  <c r="L39" i="18" s="1"/>
  <c r="K38" i="18"/>
  <c r="K39" i="18" s="1"/>
  <c r="I38" i="18"/>
  <c r="I39" i="18" s="1"/>
  <c r="H38" i="18"/>
  <c r="H39" i="18" s="1"/>
  <c r="AJ38" i="17"/>
  <c r="AJ39" i="17" s="1"/>
  <c r="AK38" i="17"/>
  <c r="AK39" i="17" s="1"/>
  <c r="AH38" i="17"/>
  <c r="AH39" i="17" s="1"/>
  <c r="AG38" i="17"/>
  <c r="AG39" i="17" s="1"/>
  <c r="AE38" i="17"/>
  <c r="AE39" i="17" s="1"/>
  <c r="AD38" i="17"/>
  <c r="AD39" i="17" s="1"/>
  <c r="AA38" i="17"/>
  <c r="AA39" i="17" s="1"/>
  <c r="Z38" i="17"/>
  <c r="Z39" i="17" s="1"/>
  <c r="X38" i="17"/>
  <c r="X39" i="17" s="1"/>
  <c r="W38" i="17"/>
  <c r="W39" i="17" s="1"/>
  <c r="U38" i="17"/>
  <c r="U39" i="17" s="1"/>
  <c r="T38" i="17"/>
  <c r="T39" i="17" s="1"/>
  <c r="R38" i="17"/>
  <c r="R39" i="17" s="1"/>
  <c r="Q38" i="17"/>
  <c r="Q39" i="17" s="1"/>
  <c r="O38" i="17"/>
  <c r="O39" i="17" s="1"/>
  <c r="N38" i="17"/>
  <c r="N39" i="17" s="1"/>
  <c r="L38" i="17"/>
  <c r="L39" i="17" s="1"/>
  <c r="K38" i="17"/>
  <c r="K39" i="17" s="1"/>
  <c r="I38" i="17"/>
  <c r="I39" i="17" s="1"/>
  <c r="H38" i="17"/>
  <c r="H39" i="17" s="1"/>
  <c r="AK38" i="16"/>
  <c r="AK39" i="16" s="1"/>
  <c r="AJ38" i="16"/>
  <c r="AJ39" i="16" s="1"/>
  <c r="AH38" i="16"/>
  <c r="AH39" i="16" s="1"/>
  <c r="AG38" i="16"/>
  <c r="AG39" i="16" s="1"/>
  <c r="AE38" i="16"/>
  <c r="AE39" i="16" s="1"/>
  <c r="AD38" i="16"/>
  <c r="AD39" i="16" s="1"/>
  <c r="AA38" i="16"/>
  <c r="AA39" i="16" s="1"/>
  <c r="Z38" i="16"/>
  <c r="Z39" i="16" s="1"/>
  <c r="X38" i="16"/>
  <c r="X39" i="16" s="1"/>
  <c r="W38" i="16"/>
  <c r="W39" i="16" s="1"/>
  <c r="U38" i="16"/>
  <c r="U39" i="16" s="1"/>
  <c r="T38" i="16"/>
  <c r="T39" i="16" s="1"/>
  <c r="R38" i="16"/>
  <c r="R39" i="16" s="1"/>
  <c r="Q38" i="16"/>
  <c r="Q39" i="16" s="1"/>
  <c r="O38" i="16"/>
  <c r="O39" i="16" s="1"/>
  <c r="N38" i="16"/>
  <c r="N39" i="16" s="1"/>
  <c r="L38" i="16"/>
  <c r="L39" i="16" s="1"/>
  <c r="K38" i="16"/>
  <c r="K39" i="16" s="1"/>
  <c r="I38" i="16"/>
  <c r="I39" i="16" s="1"/>
  <c r="H38" i="16"/>
  <c r="H39" i="16" s="1"/>
  <c r="AK38" i="15"/>
  <c r="AK39" i="15" s="1"/>
  <c r="AJ38" i="15"/>
  <c r="AJ39" i="15" s="1"/>
  <c r="AH38" i="15"/>
  <c r="AH39" i="15" s="1"/>
  <c r="AG38" i="15"/>
  <c r="AG39" i="15" s="1"/>
  <c r="AE38" i="15"/>
  <c r="AE39" i="15" s="1"/>
  <c r="AD38" i="15"/>
  <c r="AD39" i="15" s="1"/>
  <c r="AA38" i="15"/>
  <c r="AA39" i="15" s="1"/>
  <c r="Z38" i="15"/>
  <c r="Z39" i="15" s="1"/>
  <c r="X38" i="15"/>
  <c r="X39" i="15" s="1"/>
  <c r="W38" i="15"/>
  <c r="W39" i="15" s="1"/>
  <c r="U38" i="15"/>
  <c r="U39" i="15" s="1"/>
  <c r="T38" i="15"/>
  <c r="T39" i="15" s="1"/>
  <c r="R38" i="15"/>
  <c r="R39" i="15" s="1"/>
  <c r="Q38" i="15"/>
  <c r="Q39" i="15" s="1"/>
  <c r="O38" i="15"/>
  <c r="O39" i="15" s="1"/>
  <c r="N38" i="15"/>
  <c r="N39" i="15" s="1"/>
  <c r="L38" i="15"/>
  <c r="L39" i="15" s="1"/>
  <c r="K38" i="15"/>
  <c r="K39" i="15" s="1"/>
  <c r="I38" i="15"/>
  <c r="I39" i="15" s="1"/>
  <c r="H38" i="15"/>
  <c r="H39" i="15" s="1"/>
  <c r="AK38" i="14"/>
  <c r="AK39" i="14" s="1"/>
  <c r="AJ38" i="14"/>
  <c r="AJ39" i="14" s="1"/>
  <c r="AH38" i="14"/>
  <c r="AH39" i="14" s="1"/>
  <c r="AG38" i="14"/>
  <c r="AG39" i="14" s="1"/>
  <c r="AE38" i="14"/>
  <c r="AE39" i="14" s="1"/>
  <c r="AD38" i="14"/>
  <c r="AD39" i="14" s="1"/>
  <c r="AA38" i="14"/>
  <c r="AA39" i="14" s="1"/>
  <c r="Z38" i="14"/>
  <c r="Z39" i="14" s="1"/>
  <c r="X38" i="14"/>
  <c r="X39" i="14" s="1"/>
  <c r="W38" i="14"/>
  <c r="W39" i="14" s="1"/>
  <c r="U38" i="14"/>
  <c r="U39" i="14" s="1"/>
  <c r="T38" i="14"/>
  <c r="T39" i="14" s="1"/>
  <c r="R38" i="14"/>
  <c r="R39" i="14" s="1"/>
  <c r="Q38" i="14"/>
  <c r="Q39" i="14" s="1"/>
  <c r="O38" i="14"/>
  <c r="O39" i="14" s="1"/>
  <c r="N38" i="14"/>
  <c r="N39" i="14" s="1"/>
  <c r="L38" i="14"/>
  <c r="L39" i="14" s="1"/>
  <c r="K38" i="14"/>
  <c r="K39" i="14" s="1"/>
  <c r="I38" i="14"/>
  <c r="I39" i="14" s="1"/>
  <c r="H38" i="14"/>
  <c r="H39" i="14" s="1"/>
  <c r="AK38" i="13"/>
  <c r="AK39" i="13" s="1"/>
  <c r="AJ38" i="13"/>
  <c r="AJ39" i="13" s="1"/>
  <c r="AH38" i="13"/>
  <c r="AH39" i="13" s="1"/>
  <c r="AG38" i="13"/>
  <c r="AG39" i="13" s="1"/>
  <c r="AE38" i="13"/>
  <c r="AE39" i="13" s="1"/>
  <c r="AD38" i="13"/>
  <c r="AD39" i="13" s="1"/>
  <c r="AA38" i="13"/>
  <c r="AA39" i="13" s="1"/>
  <c r="Z38" i="13"/>
  <c r="Z39" i="13" s="1"/>
  <c r="X38" i="13"/>
  <c r="X39" i="13" s="1"/>
  <c r="W38" i="13"/>
  <c r="W39" i="13" s="1"/>
  <c r="U38" i="13"/>
  <c r="U39" i="13" s="1"/>
  <c r="T38" i="13"/>
  <c r="T39" i="13" s="1"/>
  <c r="R38" i="13"/>
  <c r="R39" i="13" s="1"/>
  <c r="Q38" i="13"/>
  <c r="Q39" i="13" s="1"/>
  <c r="O38" i="13"/>
  <c r="O39" i="13" s="1"/>
  <c r="N38" i="13"/>
  <c r="N39" i="13" s="1"/>
  <c r="L38" i="13"/>
  <c r="L39" i="13" s="1"/>
  <c r="K38" i="13"/>
  <c r="K39" i="13" s="1"/>
  <c r="I38" i="13"/>
  <c r="I39" i="13" s="1"/>
  <c r="H38" i="13"/>
  <c r="H39" i="13" s="1"/>
  <c r="AK38" i="12"/>
  <c r="AK39" i="12" s="1"/>
  <c r="AJ38" i="12"/>
  <c r="AJ39" i="12" s="1"/>
  <c r="AH38" i="12"/>
  <c r="AH39" i="12" s="1"/>
  <c r="AG38" i="12"/>
  <c r="AG39" i="12" s="1"/>
  <c r="AE38" i="12"/>
  <c r="AE39" i="12" s="1"/>
  <c r="AD38" i="12"/>
  <c r="AD39" i="12" s="1"/>
  <c r="AA38" i="12"/>
  <c r="AA39" i="12" s="1"/>
  <c r="Z38" i="12"/>
  <c r="Z39" i="12" s="1"/>
  <c r="X38" i="12"/>
  <c r="X39" i="12" s="1"/>
  <c r="W38" i="12"/>
  <c r="W39" i="12" s="1"/>
  <c r="U38" i="12"/>
  <c r="U39" i="12" s="1"/>
  <c r="T38" i="12"/>
  <c r="T39" i="12" s="1"/>
  <c r="R38" i="12"/>
  <c r="R39" i="12" s="1"/>
  <c r="Q38" i="12"/>
  <c r="Q39" i="12" s="1"/>
  <c r="O38" i="12"/>
  <c r="O39" i="12" s="1"/>
  <c r="N38" i="12"/>
  <c r="N39" i="12" s="1"/>
  <c r="L38" i="12"/>
  <c r="L39" i="12" s="1"/>
  <c r="K38" i="12"/>
  <c r="K39" i="12" s="1"/>
  <c r="I38" i="12"/>
  <c r="I39" i="12" s="1"/>
  <c r="H38" i="12"/>
  <c r="H39" i="12" s="1"/>
  <c r="AK38" i="11"/>
  <c r="AK39" i="11" s="1"/>
  <c r="AJ38" i="11"/>
  <c r="AJ39" i="11" s="1"/>
  <c r="AH38" i="11"/>
  <c r="AH39" i="11" s="1"/>
  <c r="AG38" i="11"/>
  <c r="AG39" i="11" s="1"/>
  <c r="AE38" i="11"/>
  <c r="AE39" i="11" s="1"/>
  <c r="AD38" i="11"/>
  <c r="AD39" i="11" s="1"/>
  <c r="AA38" i="11"/>
  <c r="AA39" i="11" s="1"/>
  <c r="Z38" i="11"/>
  <c r="Z39" i="11" s="1"/>
  <c r="X38" i="11"/>
  <c r="X39" i="11" s="1"/>
  <c r="W38" i="11"/>
  <c r="W39" i="11" s="1"/>
  <c r="U38" i="11"/>
  <c r="U39" i="11" s="1"/>
  <c r="T38" i="11"/>
  <c r="T39" i="11" s="1"/>
  <c r="R38" i="11"/>
  <c r="R39" i="11" s="1"/>
  <c r="Q38" i="11"/>
  <c r="Q39" i="11" s="1"/>
  <c r="O38" i="11"/>
  <c r="O39" i="11" s="1"/>
  <c r="N38" i="11"/>
  <c r="N39" i="11" s="1"/>
  <c r="L38" i="11"/>
  <c r="L39" i="11" s="1"/>
  <c r="K38" i="11"/>
  <c r="K39" i="11" s="1"/>
  <c r="I38" i="11"/>
  <c r="I39" i="11" s="1"/>
  <c r="H38" i="11"/>
  <c r="H39" i="11" s="1"/>
  <c r="AK38" i="10"/>
  <c r="AK39" i="10" s="1"/>
  <c r="AJ38" i="10"/>
  <c r="AJ39" i="10" s="1"/>
  <c r="AH38" i="10"/>
  <c r="AH39" i="10" s="1"/>
  <c r="AG38" i="10"/>
  <c r="AG39" i="10" s="1"/>
  <c r="AE38" i="10"/>
  <c r="AE39" i="10" s="1"/>
  <c r="AD38" i="10"/>
  <c r="AD39" i="10" s="1"/>
  <c r="AA38" i="10"/>
  <c r="AA39" i="10" s="1"/>
  <c r="Z38" i="10"/>
  <c r="Z39" i="10" s="1"/>
  <c r="X38" i="10"/>
  <c r="X39" i="10" s="1"/>
  <c r="W38" i="10"/>
  <c r="W39" i="10" s="1"/>
  <c r="U38" i="10"/>
  <c r="U39" i="10" s="1"/>
  <c r="T38" i="10"/>
  <c r="T39" i="10" s="1"/>
  <c r="R38" i="10"/>
  <c r="R39" i="10" s="1"/>
  <c r="Q38" i="10"/>
  <c r="Q39" i="10" s="1"/>
  <c r="O38" i="10"/>
  <c r="O39" i="10" s="1"/>
  <c r="N38" i="10"/>
  <c r="N39" i="10" s="1"/>
  <c r="L38" i="10"/>
  <c r="L39" i="10" s="1"/>
  <c r="K38" i="10"/>
  <c r="K39" i="10" s="1"/>
  <c r="I38" i="10"/>
  <c r="I39" i="10" s="1"/>
  <c r="H38" i="10"/>
  <c r="H39" i="10" s="1"/>
  <c r="I38" i="9"/>
  <c r="I39" i="9" s="1"/>
  <c r="H38" i="9"/>
  <c r="H39" i="9" s="1"/>
  <c r="L38" i="9"/>
  <c r="L39" i="9" s="1"/>
  <c r="K38" i="9"/>
  <c r="K39" i="9" s="1"/>
  <c r="AK38" i="9"/>
  <c r="AK39" i="9" s="1"/>
  <c r="AJ38" i="9"/>
  <c r="AJ39" i="9" s="1"/>
  <c r="AH38" i="9"/>
  <c r="AH39" i="9" s="1"/>
  <c r="AG38" i="9"/>
  <c r="AG39" i="9" s="1"/>
  <c r="AE38" i="9"/>
  <c r="AE39" i="9" s="1"/>
  <c r="AD38" i="9"/>
  <c r="AD39" i="9" s="1"/>
  <c r="AA38" i="9"/>
  <c r="AA39" i="9" s="1"/>
  <c r="Z38" i="9"/>
  <c r="Z39" i="9" s="1"/>
  <c r="X38" i="9"/>
  <c r="X39" i="9" s="1"/>
  <c r="W38" i="9"/>
  <c r="W39" i="9" s="1"/>
  <c r="U38" i="9"/>
  <c r="U39" i="9" s="1"/>
  <c r="T38" i="9"/>
  <c r="T39" i="9" s="1"/>
  <c r="R38" i="9"/>
  <c r="R39" i="9" s="1"/>
  <c r="Q38" i="9"/>
  <c r="Q39" i="9" s="1"/>
  <c r="O38" i="9"/>
  <c r="O39" i="9" s="1"/>
  <c r="N38" i="9"/>
  <c r="N39" i="9" s="1"/>
  <c r="AE92" i="4" l="1"/>
  <c r="AE3" i="4"/>
  <c r="AE93" i="4"/>
  <c r="AE2" i="3"/>
  <c r="AE3" i="3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87" i="3"/>
  <c r="AE88" i="3"/>
  <c r="AE89" i="3"/>
  <c r="AE90" i="3"/>
  <c r="AE91" i="3"/>
  <c r="AE92" i="3"/>
  <c r="AE93" i="3"/>
  <c r="AE94" i="3"/>
  <c r="AE95" i="3"/>
  <c r="AE96" i="3"/>
  <c r="AE97" i="3"/>
  <c r="AE98" i="3"/>
  <c r="AE99" i="3"/>
  <c r="AE100" i="3"/>
  <c r="AE101" i="3"/>
  <c r="AE102" i="3"/>
  <c r="AE103" i="3"/>
  <c r="AE104" i="3"/>
  <c r="AE105" i="3"/>
  <c r="AE106" i="3"/>
  <c r="AE107" i="3"/>
  <c r="AE108" i="3"/>
  <c r="AE109" i="3"/>
  <c r="AE110" i="3"/>
  <c r="AE111" i="3"/>
  <c r="AE112" i="3"/>
  <c r="AE113" i="3"/>
  <c r="AE114" i="3"/>
  <c r="AE115" i="3"/>
  <c r="AE116" i="3"/>
  <c r="AE117" i="3"/>
  <c r="AE118" i="3"/>
  <c r="AE119" i="3"/>
  <c r="AE120" i="3"/>
  <c r="AE121" i="3"/>
  <c r="AE122" i="3"/>
  <c r="AE123" i="3"/>
  <c r="AE124" i="3"/>
  <c r="AE125" i="3"/>
  <c r="AE126" i="3"/>
  <c r="AE127" i="3"/>
  <c r="AE128" i="3"/>
  <c r="AE129" i="3"/>
  <c r="AE130" i="3"/>
  <c r="AE131" i="3"/>
  <c r="AE132" i="3"/>
  <c r="AE133" i="3"/>
  <c r="AE134" i="3"/>
  <c r="AE135" i="3"/>
  <c r="AE136" i="3"/>
  <c r="AE137" i="3"/>
  <c r="AE138" i="3"/>
  <c r="AE139" i="3"/>
  <c r="AE140" i="3"/>
  <c r="AE141" i="3"/>
  <c r="AE142" i="3"/>
  <c r="AE143" i="3"/>
  <c r="AE144" i="3"/>
  <c r="AE145" i="3"/>
  <c r="AE146" i="3"/>
  <c r="AE147" i="3"/>
  <c r="AE148" i="3"/>
  <c r="AE149" i="3"/>
  <c r="AE150" i="3"/>
  <c r="AE151" i="3"/>
  <c r="AF2" i="3"/>
  <c r="D151" i="1" l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AL151" i="1"/>
  <c r="AD2" i="3" l="1"/>
  <c r="BA152" i="4"/>
  <c r="AZ152" i="4"/>
  <c r="AY152" i="4"/>
  <c r="AX152" i="4"/>
  <c r="AW152" i="4"/>
  <c r="AV152" i="4"/>
  <c r="AU152" i="4"/>
  <c r="AT152" i="4"/>
  <c r="AS152" i="4"/>
  <c r="AR152" i="4"/>
  <c r="AQ152" i="4"/>
  <c r="AP152" i="4"/>
  <c r="AO152" i="4"/>
  <c r="AN152" i="4"/>
  <c r="AM152" i="4"/>
  <c r="AL152" i="4"/>
  <c r="AK152" i="4"/>
  <c r="AJ152" i="4"/>
  <c r="AI152" i="4"/>
  <c r="AH152" i="4"/>
  <c r="AG152" i="4"/>
  <c r="AF152" i="4"/>
  <c r="AE152" i="4"/>
  <c r="AD152" i="4"/>
  <c r="AC152" i="4"/>
  <c r="BA151" i="4"/>
  <c r="AZ151" i="4"/>
  <c r="AY151" i="4"/>
  <c r="AX151" i="4"/>
  <c r="AW151" i="4"/>
  <c r="AV151" i="4"/>
  <c r="AU151" i="4"/>
  <c r="AT151" i="4"/>
  <c r="AS151" i="4"/>
  <c r="AR151" i="4"/>
  <c r="AQ151" i="4"/>
  <c r="AP151" i="4"/>
  <c r="AO151" i="4"/>
  <c r="AN151" i="4"/>
  <c r="AM151" i="4"/>
  <c r="AL151" i="4"/>
  <c r="AK151" i="4"/>
  <c r="AJ151" i="4"/>
  <c r="AI151" i="4"/>
  <c r="AH151" i="4"/>
  <c r="AG151" i="4"/>
  <c r="AF151" i="4"/>
  <c r="AE151" i="4"/>
  <c r="AD151" i="4"/>
  <c r="AC151" i="4"/>
  <c r="BA150" i="4"/>
  <c r="AZ150" i="4"/>
  <c r="AY150" i="4"/>
  <c r="AX150" i="4"/>
  <c r="AW150" i="4"/>
  <c r="AV150" i="4"/>
  <c r="AU150" i="4"/>
  <c r="AT150" i="4"/>
  <c r="AS150" i="4"/>
  <c r="AR150" i="4"/>
  <c r="AQ150" i="4"/>
  <c r="AP150" i="4"/>
  <c r="AO150" i="4"/>
  <c r="AN150" i="4"/>
  <c r="AM150" i="4"/>
  <c r="AL150" i="4"/>
  <c r="AK150" i="4"/>
  <c r="AJ150" i="4"/>
  <c r="AI150" i="4"/>
  <c r="AH150" i="4"/>
  <c r="AG150" i="4"/>
  <c r="AF150" i="4"/>
  <c r="AE150" i="4"/>
  <c r="AD150" i="4"/>
  <c r="AC150" i="4"/>
  <c r="BA149" i="4"/>
  <c r="AZ149" i="4"/>
  <c r="AY149" i="4"/>
  <c r="AX149" i="4"/>
  <c r="AW149" i="4"/>
  <c r="AV149" i="4"/>
  <c r="AU149" i="4"/>
  <c r="AT149" i="4"/>
  <c r="AS149" i="4"/>
  <c r="AR149" i="4"/>
  <c r="AQ149" i="4"/>
  <c r="AP149" i="4"/>
  <c r="AO149" i="4"/>
  <c r="AN149" i="4"/>
  <c r="AM149" i="4"/>
  <c r="AL149" i="4"/>
  <c r="AK149" i="4"/>
  <c r="AJ149" i="4"/>
  <c r="AI149" i="4"/>
  <c r="AH149" i="4"/>
  <c r="AG149" i="4"/>
  <c r="AF149" i="4"/>
  <c r="AE149" i="4"/>
  <c r="AD149" i="4"/>
  <c r="AC149" i="4"/>
  <c r="BA148" i="4"/>
  <c r="AZ148" i="4"/>
  <c r="AY148" i="4"/>
  <c r="AX148" i="4"/>
  <c r="AW148" i="4"/>
  <c r="AV148" i="4"/>
  <c r="AU148" i="4"/>
  <c r="AT148" i="4"/>
  <c r="AS148" i="4"/>
  <c r="AR148" i="4"/>
  <c r="AQ148" i="4"/>
  <c r="AP148" i="4"/>
  <c r="AO148" i="4"/>
  <c r="AN148" i="4"/>
  <c r="AM148" i="4"/>
  <c r="AL148" i="4"/>
  <c r="AK148" i="4"/>
  <c r="AJ148" i="4"/>
  <c r="AI148" i="4"/>
  <c r="AH148" i="4"/>
  <c r="AG148" i="4"/>
  <c r="AF148" i="4"/>
  <c r="AE148" i="4"/>
  <c r="AD148" i="4"/>
  <c r="AC148" i="4"/>
  <c r="BA147" i="4"/>
  <c r="AZ147" i="4"/>
  <c r="AY147" i="4"/>
  <c r="AX147" i="4"/>
  <c r="AW147" i="4"/>
  <c r="AV147" i="4"/>
  <c r="AU147" i="4"/>
  <c r="AT147" i="4"/>
  <c r="AS147" i="4"/>
  <c r="AR147" i="4"/>
  <c r="AQ147" i="4"/>
  <c r="AP147" i="4"/>
  <c r="AO147" i="4"/>
  <c r="AN147" i="4"/>
  <c r="AM147" i="4"/>
  <c r="AL147" i="4"/>
  <c r="AK147" i="4"/>
  <c r="AJ147" i="4"/>
  <c r="AI147" i="4"/>
  <c r="AH147" i="4"/>
  <c r="AG147" i="4"/>
  <c r="AF147" i="4"/>
  <c r="AE147" i="4"/>
  <c r="AD147" i="4"/>
  <c r="AC147" i="4"/>
  <c r="BA146" i="4"/>
  <c r="AZ146" i="4"/>
  <c r="AY146" i="4"/>
  <c r="AX146" i="4"/>
  <c r="AW146" i="4"/>
  <c r="AV146" i="4"/>
  <c r="AU146" i="4"/>
  <c r="AT146" i="4"/>
  <c r="AS146" i="4"/>
  <c r="AR146" i="4"/>
  <c r="AQ146" i="4"/>
  <c r="AP146" i="4"/>
  <c r="AO146" i="4"/>
  <c r="AN146" i="4"/>
  <c r="AM146" i="4"/>
  <c r="AL146" i="4"/>
  <c r="AK146" i="4"/>
  <c r="AJ146" i="4"/>
  <c r="AI146" i="4"/>
  <c r="AH146" i="4"/>
  <c r="AG146" i="4"/>
  <c r="AF146" i="4"/>
  <c r="AE146" i="4"/>
  <c r="AD146" i="4"/>
  <c r="AC146" i="4"/>
  <c r="BA145" i="4"/>
  <c r="AZ145" i="4"/>
  <c r="AY145" i="4"/>
  <c r="AX145" i="4"/>
  <c r="AW145" i="4"/>
  <c r="AV145" i="4"/>
  <c r="AU145" i="4"/>
  <c r="AT145" i="4"/>
  <c r="AS145" i="4"/>
  <c r="AR145" i="4"/>
  <c r="AQ145" i="4"/>
  <c r="AP145" i="4"/>
  <c r="AO145" i="4"/>
  <c r="AN145" i="4"/>
  <c r="AM145" i="4"/>
  <c r="AL145" i="4"/>
  <c r="AK145" i="4"/>
  <c r="AJ145" i="4"/>
  <c r="AI145" i="4"/>
  <c r="AH145" i="4"/>
  <c r="AG145" i="4"/>
  <c r="AF145" i="4"/>
  <c r="AE145" i="4"/>
  <c r="AD145" i="4"/>
  <c r="AC145" i="4"/>
  <c r="BA144" i="4"/>
  <c r="AZ144" i="4"/>
  <c r="AY144" i="4"/>
  <c r="AX144" i="4"/>
  <c r="AW144" i="4"/>
  <c r="AV144" i="4"/>
  <c r="AU144" i="4"/>
  <c r="AT144" i="4"/>
  <c r="AS144" i="4"/>
  <c r="AR144" i="4"/>
  <c r="AQ144" i="4"/>
  <c r="AP144" i="4"/>
  <c r="AO144" i="4"/>
  <c r="AN144" i="4"/>
  <c r="AM144" i="4"/>
  <c r="AL144" i="4"/>
  <c r="AK144" i="4"/>
  <c r="AJ144" i="4"/>
  <c r="AI144" i="4"/>
  <c r="AH144" i="4"/>
  <c r="AG144" i="4"/>
  <c r="AF144" i="4"/>
  <c r="AE144" i="4"/>
  <c r="AD144" i="4"/>
  <c r="AC144" i="4"/>
  <c r="BA143" i="4"/>
  <c r="AZ143" i="4"/>
  <c r="AY143" i="4"/>
  <c r="AX143" i="4"/>
  <c r="AW143" i="4"/>
  <c r="AV143" i="4"/>
  <c r="AU143" i="4"/>
  <c r="AT143" i="4"/>
  <c r="AS143" i="4"/>
  <c r="AR143" i="4"/>
  <c r="AQ143" i="4"/>
  <c r="AP143" i="4"/>
  <c r="AO143" i="4"/>
  <c r="AN143" i="4"/>
  <c r="AM143" i="4"/>
  <c r="AL143" i="4"/>
  <c r="AK143" i="4"/>
  <c r="AJ143" i="4"/>
  <c r="AI143" i="4"/>
  <c r="AH143" i="4"/>
  <c r="AG143" i="4"/>
  <c r="AF143" i="4"/>
  <c r="AE143" i="4"/>
  <c r="AD143" i="4"/>
  <c r="AC143" i="4"/>
  <c r="BA142" i="4"/>
  <c r="AZ142" i="4"/>
  <c r="AY142" i="4"/>
  <c r="AX142" i="4"/>
  <c r="AW142" i="4"/>
  <c r="AV142" i="4"/>
  <c r="AU142" i="4"/>
  <c r="AT142" i="4"/>
  <c r="AS142" i="4"/>
  <c r="AR142" i="4"/>
  <c r="AQ142" i="4"/>
  <c r="AP142" i="4"/>
  <c r="AO142" i="4"/>
  <c r="AN142" i="4"/>
  <c r="AM142" i="4"/>
  <c r="AL142" i="4"/>
  <c r="AK142" i="4"/>
  <c r="AJ142" i="4"/>
  <c r="AI142" i="4"/>
  <c r="AH142" i="4"/>
  <c r="AG142" i="4"/>
  <c r="AF142" i="4"/>
  <c r="AE142" i="4"/>
  <c r="AD142" i="4"/>
  <c r="AC142" i="4"/>
  <c r="BA141" i="4"/>
  <c r="AZ141" i="4"/>
  <c r="AY141" i="4"/>
  <c r="AX141" i="4"/>
  <c r="AW141" i="4"/>
  <c r="AV141" i="4"/>
  <c r="AU141" i="4"/>
  <c r="AT141" i="4"/>
  <c r="AS141" i="4"/>
  <c r="AR141" i="4"/>
  <c r="AQ141" i="4"/>
  <c r="AP141" i="4"/>
  <c r="AO141" i="4"/>
  <c r="AN141" i="4"/>
  <c r="AM141" i="4"/>
  <c r="AL141" i="4"/>
  <c r="AK141" i="4"/>
  <c r="AJ141" i="4"/>
  <c r="AI141" i="4"/>
  <c r="AH141" i="4"/>
  <c r="AG141" i="4"/>
  <c r="AF141" i="4"/>
  <c r="AE141" i="4"/>
  <c r="AD141" i="4"/>
  <c r="AC141" i="4"/>
  <c r="BA140" i="4"/>
  <c r="AZ140" i="4"/>
  <c r="AY140" i="4"/>
  <c r="AX140" i="4"/>
  <c r="AW140" i="4"/>
  <c r="AV140" i="4"/>
  <c r="AU140" i="4"/>
  <c r="AT140" i="4"/>
  <c r="AS140" i="4"/>
  <c r="AR140" i="4"/>
  <c r="AQ140" i="4"/>
  <c r="AP140" i="4"/>
  <c r="AO140" i="4"/>
  <c r="AN140" i="4"/>
  <c r="AM140" i="4"/>
  <c r="AL140" i="4"/>
  <c r="AK140" i="4"/>
  <c r="AJ140" i="4"/>
  <c r="AI140" i="4"/>
  <c r="AH140" i="4"/>
  <c r="AG140" i="4"/>
  <c r="AF140" i="4"/>
  <c r="AE140" i="4"/>
  <c r="AD140" i="4"/>
  <c r="AC140" i="4"/>
  <c r="BA139" i="4"/>
  <c r="AZ139" i="4"/>
  <c r="AY139" i="4"/>
  <c r="AX139" i="4"/>
  <c r="AW139" i="4"/>
  <c r="AV139" i="4"/>
  <c r="AU139" i="4"/>
  <c r="AT139" i="4"/>
  <c r="AS139" i="4"/>
  <c r="AR139" i="4"/>
  <c r="AQ139" i="4"/>
  <c r="AP139" i="4"/>
  <c r="AO139" i="4"/>
  <c r="AN139" i="4"/>
  <c r="AM139" i="4"/>
  <c r="AL139" i="4"/>
  <c r="AK139" i="4"/>
  <c r="AJ139" i="4"/>
  <c r="AI139" i="4"/>
  <c r="AH139" i="4"/>
  <c r="AG139" i="4"/>
  <c r="AF139" i="4"/>
  <c r="AE139" i="4"/>
  <c r="AD139" i="4"/>
  <c r="AC139" i="4"/>
  <c r="BA138" i="4"/>
  <c r="AZ138" i="4"/>
  <c r="AY138" i="4"/>
  <c r="AX138" i="4"/>
  <c r="AW138" i="4"/>
  <c r="AV138" i="4"/>
  <c r="AU138" i="4"/>
  <c r="AT138" i="4"/>
  <c r="AS138" i="4"/>
  <c r="AR138" i="4"/>
  <c r="AQ138" i="4"/>
  <c r="AP138" i="4"/>
  <c r="AO138" i="4"/>
  <c r="AN138" i="4"/>
  <c r="AM138" i="4"/>
  <c r="AL138" i="4"/>
  <c r="AK138" i="4"/>
  <c r="AJ138" i="4"/>
  <c r="AI138" i="4"/>
  <c r="AH138" i="4"/>
  <c r="AG138" i="4"/>
  <c r="AF138" i="4"/>
  <c r="AE138" i="4"/>
  <c r="AD138" i="4"/>
  <c r="AC138" i="4"/>
  <c r="BA137" i="4"/>
  <c r="AZ137" i="4"/>
  <c r="AY137" i="4"/>
  <c r="AX137" i="4"/>
  <c r="AW137" i="4"/>
  <c r="AV137" i="4"/>
  <c r="AU137" i="4"/>
  <c r="AT137" i="4"/>
  <c r="AS137" i="4"/>
  <c r="AR137" i="4"/>
  <c r="AQ137" i="4"/>
  <c r="AP137" i="4"/>
  <c r="AO137" i="4"/>
  <c r="AN137" i="4"/>
  <c r="AM137" i="4"/>
  <c r="AL137" i="4"/>
  <c r="AK137" i="4"/>
  <c r="AJ137" i="4"/>
  <c r="AI137" i="4"/>
  <c r="AH137" i="4"/>
  <c r="AG137" i="4"/>
  <c r="AF137" i="4"/>
  <c r="AE137" i="4"/>
  <c r="AD137" i="4"/>
  <c r="AC137" i="4"/>
  <c r="BA136" i="4"/>
  <c r="AZ136" i="4"/>
  <c r="AY136" i="4"/>
  <c r="AX136" i="4"/>
  <c r="AW136" i="4"/>
  <c r="AV136" i="4"/>
  <c r="AU136" i="4"/>
  <c r="AT136" i="4"/>
  <c r="AS136" i="4"/>
  <c r="AR136" i="4"/>
  <c r="AQ136" i="4"/>
  <c r="AP136" i="4"/>
  <c r="AO136" i="4"/>
  <c r="AN136" i="4"/>
  <c r="AM136" i="4"/>
  <c r="AL136" i="4"/>
  <c r="AK136" i="4"/>
  <c r="AJ136" i="4"/>
  <c r="AI136" i="4"/>
  <c r="AH136" i="4"/>
  <c r="AG136" i="4"/>
  <c r="AF136" i="4"/>
  <c r="AE136" i="4"/>
  <c r="AD136" i="4"/>
  <c r="AC136" i="4"/>
  <c r="BA135" i="4"/>
  <c r="AZ135" i="4"/>
  <c r="AY135" i="4"/>
  <c r="AX135" i="4"/>
  <c r="AW135" i="4"/>
  <c r="AV135" i="4"/>
  <c r="AU135" i="4"/>
  <c r="AT135" i="4"/>
  <c r="AS135" i="4"/>
  <c r="AR135" i="4"/>
  <c r="AQ135" i="4"/>
  <c r="AP135" i="4"/>
  <c r="AO135" i="4"/>
  <c r="AN135" i="4"/>
  <c r="AM135" i="4"/>
  <c r="AL135" i="4"/>
  <c r="AK135" i="4"/>
  <c r="AJ135" i="4"/>
  <c r="AI135" i="4"/>
  <c r="AH135" i="4"/>
  <c r="AG135" i="4"/>
  <c r="AF135" i="4"/>
  <c r="AE135" i="4"/>
  <c r="AD135" i="4"/>
  <c r="AC135" i="4"/>
  <c r="BA134" i="4"/>
  <c r="AZ134" i="4"/>
  <c r="AY134" i="4"/>
  <c r="AX134" i="4"/>
  <c r="AW134" i="4"/>
  <c r="AV134" i="4"/>
  <c r="AU134" i="4"/>
  <c r="AT134" i="4"/>
  <c r="AS134" i="4"/>
  <c r="AR134" i="4"/>
  <c r="AQ134" i="4"/>
  <c r="AP134" i="4"/>
  <c r="AO134" i="4"/>
  <c r="AN134" i="4"/>
  <c r="AM134" i="4"/>
  <c r="AL134" i="4"/>
  <c r="AK134" i="4"/>
  <c r="AJ134" i="4"/>
  <c r="AI134" i="4"/>
  <c r="AH134" i="4"/>
  <c r="AG134" i="4"/>
  <c r="AF134" i="4"/>
  <c r="AE134" i="4"/>
  <c r="AD134" i="4"/>
  <c r="AC134" i="4"/>
  <c r="BA133" i="4"/>
  <c r="AZ133" i="4"/>
  <c r="AY133" i="4"/>
  <c r="AX133" i="4"/>
  <c r="AW133" i="4"/>
  <c r="AV133" i="4"/>
  <c r="AU133" i="4"/>
  <c r="AT133" i="4"/>
  <c r="AS133" i="4"/>
  <c r="AR133" i="4"/>
  <c r="AQ133" i="4"/>
  <c r="AP133" i="4"/>
  <c r="AO133" i="4"/>
  <c r="AN133" i="4"/>
  <c r="AM133" i="4"/>
  <c r="AL133" i="4"/>
  <c r="AK133" i="4"/>
  <c r="AJ133" i="4"/>
  <c r="AI133" i="4"/>
  <c r="AH133" i="4"/>
  <c r="AG133" i="4"/>
  <c r="AF133" i="4"/>
  <c r="AE133" i="4"/>
  <c r="AD133" i="4"/>
  <c r="AC133" i="4"/>
  <c r="BA132" i="4"/>
  <c r="AZ132" i="4"/>
  <c r="AY132" i="4"/>
  <c r="AX132" i="4"/>
  <c r="AW132" i="4"/>
  <c r="AV132" i="4"/>
  <c r="AU132" i="4"/>
  <c r="AT132" i="4"/>
  <c r="AS132" i="4"/>
  <c r="AR132" i="4"/>
  <c r="AQ132" i="4"/>
  <c r="AP132" i="4"/>
  <c r="AO132" i="4"/>
  <c r="AN132" i="4"/>
  <c r="AM132" i="4"/>
  <c r="AL132" i="4"/>
  <c r="AK132" i="4"/>
  <c r="AJ132" i="4"/>
  <c r="AI132" i="4"/>
  <c r="AH132" i="4"/>
  <c r="AG132" i="4"/>
  <c r="AF132" i="4"/>
  <c r="AE132" i="4"/>
  <c r="AD132" i="4"/>
  <c r="AC132" i="4"/>
  <c r="BA131" i="4"/>
  <c r="AZ131" i="4"/>
  <c r="AY131" i="4"/>
  <c r="AX131" i="4"/>
  <c r="AW131" i="4"/>
  <c r="AV131" i="4"/>
  <c r="AU131" i="4"/>
  <c r="AT131" i="4"/>
  <c r="AS131" i="4"/>
  <c r="AR131" i="4"/>
  <c r="AQ131" i="4"/>
  <c r="AP131" i="4"/>
  <c r="AO131" i="4"/>
  <c r="AN131" i="4"/>
  <c r="AM131" i="4"/>
  <c r="AL131" i="4"/>
  <c r="AK131" i="4"/>
  <c r="AJ131" i="4"/>
  <c r="AI131" i="4"/>
  <c r="AH131" i="4"/>
  <c r="AG131" i="4"/>
  <c r="AF131" i="4"/>
  <c r="AE131" i="4"/>
  <c r="AD131" i="4"/>
  <c r="AC131" i="4"/>
  <c r="BA130" i="4"/>
  <c r="AZ130" i="4"/>
  <c r="AY130" i="4"/>
  <c r="AX130" i="4"/>
  <c r="AW130" i="4"/>
  <c r="AV130" i="4"/>
  <c r="AU130" i="4"/>
  <c r="AT130" i="4"/>
  <c r="AS130" i="4"/>
  <c r="AR130" i="4"/>
  <c r="AQ130" i="4"/>
  <c r="AP130" i="4"/>
  <c r="AO130" i="4"/>
  <c r="AN130" i="4"/>
  <c r="AM130" i="4"/>
  <c r="AL130" i="4"/>
  <c r="AK130" i="4"/>
  <c r="AJ130" i="4"/>
  <c r="AI130" i="4"/>
  <c r="AH130" i="4"/>
  <c r="AG130" i="4"/>
  <c r="AF130" i="4"/>
  <c r="AE130" i="4"/>
  <c r="AD130" i="4"/>
  <c r="AC130" i="4"/>
  <c r="BA129" i="4"/>
  <c r="AZ129" i="4"/>
  <c r="AY129" i="4"/>
  <c r="AX129" i="4"/>
  <c r="AW129" i="4"/>
  <c r="AV129" i="4"/>
  <c r="AU129" i="4"/>
  <c r="AT129" i="4"/>
  <c r="AS129" i="4"/>
  <c r="AR129" i="4"/>
  <c r="AQ129" i="4"/>
  <c r="AP129" i="4"/>
  <c r="AO129" i="4"/>
  <c r="AN129" i="4"/>
  <c r="AM129" i="4"/>
  <c r="AL129" i="4"/>
  <c r="AK129" i="4"/>
  <c r="AJ129" i="4"/>
  <c r="AI129" i="4"/>
  <c r="AH129" i="4"/>
  <c r="AG129" i="4"/>
  <c r="AF129" i="4"/>
  <c r="AE129" i="4"/>
  <c r="AD129" i="4"/>
  <c r="AC129" i="4"/>
  <c r="BA128" i="4"/>
  <c r="AZ128" i="4"/>
  <c r="AY128" i="4"/>
  <c r="AX128" i="4"/>
  <c r="AW128" i="4"/>
  <c r="AV128" i="4"/>
  <c r="AU128" i="4"/>
  <c r="AT128" i="4"/>
  <c r="AS128" i="4"/>
  <c r="AR128" i="4"/>
  <c r="AQ128" i="4"/>
  <c r="AP128" i="4"/>
  <c r="AO128" i="4"/>
  <c r="AN128" i="4"/>
  <c r="AM128" i="4"/>
  <c r="AL128" i="4"/>
  <c r="AK128" i="4"/>
  <c r="AJ128" i="4"/>
  <c r="AI128" i="4"/>
  <c r="AH128" i="4"/>
  <c r="AG128" i="4"/>
  <c r="AF128" i="4"/>
  <c r="AE128" i="4"/>
  <c r="AD128" i="4"/>
  <c r="AC128" i="4"/>
  <c r="BA127" i="4"/>
  <c r="AZ127" i="4"/>
  <c r="AY127" i="4"/>
  <c r="AX127" i="4"/>
  <c r="AW127" i="4"/>
  <c r="AV127" i="4"/>
  <c r="AU127" i="4"/>
  <c r="AT127" i="4"/>
  <c r="AS127" i="4"/>
  <c r="AR127" i="4"/>
  <c r="AQ127" i="4"/>
  <c r="AP127" i="4"/>
  <c r="AO127" i="4"/>
  <c r="AN127" i="4"/>
  <c r="AM127" i="4"/>
  <c r="AL127" i="4"/>
  <c r="AK127" i="4"/>
  <c r="AJ127" i="4"/>
  <c r="AI127" i="4"/>
  <c r="AH127" i="4"/>
  <c r="AG127" i="4"/>
  <c r="AF127" i="4"/>
  <c r="AE127" i="4"/>
  <c r="AD127" i="4"/>
  <c r="AC127" i="4"/>
  <c r="BA126" i="4"/>
  <c r="AZ126" i="4"/>
  <c r="AY126" i="4"/>
  <c r="AX126" i="4"/>
  <c r="AW126" i="4"/>
  <c r="AV126" i="4"/>
  <c r="AU126" i="4"/>
  <c r="AT126" i="4"/>
  <c r="AS126" i="4"/>
  <c r="AR126" i="4"/>
  <c r="AQ126" i="4"/>
  <c r="AP126" i="4"/>
  <c r="AO126" i="4"/>
  <c r="AN126" i="4"/>
  <c r="AM126" i="4"/>
  <c r="AL126" i="4"/>
  <c r="AK126" i="4"/>
  <c r="AJ126" i="4"/>
  <c r="AI126" i="4"/>
  <c r="AH126" i="4"/>
  <c r="AG126" i="4"/>
  <c r="AF126" i="4"/>
  <c r="AE126" i="4"/>
  <c r="AD126" i="4"/>
  <c r="AC126" i="4"/>
  <c r="BA125" i="4"/>
  <c r="AZ125" i="4"/>
  <c r="AY125" i="4"/>
  <c r="AX125" i="4"/>
  <c r="AW125" i="4"/>
  <c r="AV125" i="4"/>
  <c r="AU125" i="4"/>
  <c r="AT125" i="4"/>
  <c r="AS125" i="4"/>
  <c r="AR125" i="4"/>
  <c r="AQ125" i="4"/>
  <c r="AP125" i="4"/>
  <c r="AO125" i="4"/>
  <c r="AN125" i="4"/>
  <c r="AM125" i="4"/>
  <c r="AL125" i="4"/>
  <c r="AK125" i="4"/>
  <c r="AJ125" i="4"/>
  <c r="AI125" i="4"/>
  <c r="AH125" i="4"/>
  <c r="AG125" i="4"/>
  <c r="AF125" i="4"/>
  <c r="AE125" i="4"/>
  <c r="AD125" i="4"/>
  <c r="AC125" i="4"/>
  <c r="BA124" i="4"/>
  <c r="AZ124" i="4"/>
  <c r="AY124" i="4"/>
  <c r="AX124" i="4"/>
  <c r="AW124" i="4"/>
  <c r="AV124" i="4"/>
  <c r="AU124" i="4"/>
  <c r="AT124" i="4"/>
  <c r="AS124" i="4"/>
  <c r="AR124" i="4"/>
  <c r="AQ124" i="4"/>
  <c r="AP124" i="4"/>
  <c r="AO124" i="4"/>
  <c r="AN124" i="4"/>
  <c r="AM124" i="4"/>
  <c r="AL124" i="4"/>
  <c r="AK124" i="4"/>
  <c r="AJ124" i="4"/>
  <c r="AI124" i="4"/>
  <c r="AH124" i="4"/>
  <c r="AG124" i="4"/>
  <c r="AF124" i="4"/>
  <c r="AE124" i="4"/>
  <c r="AD124" i="4"/>
  <c r="AC124" i="4"/>
  <c r="BA123" i="4"/>
  <c r="AZ123" i="4"/>
  <c r="AY123" i="4"/>
  <c r="AX123" i="4"/>
  <c r="AW123" i="4"/>
  <c r="AV123" i="4"/>
  <c r="AU123" i="4"/>
  <c r="AT123" i="4"/>
  <c r="AS123" i="4"/>
  <c r="AR123" i="4"/>
  <c r="AQ123" i="4"/>
  <c r="AP123" i="4"/>
  <c r="AO123" i="4"/>
  <c r="AN123" i="4"/>
  <c r="AM123" i="4"/>
  <c r="AL123" i="4"/>
  <c r="AK123" i="4"/>
  <c r="AJ123" i="4"/>
  <c r="AI123" i="4"/>
  <c r="AH123" i="4"/>
  <c r="AG123" i="4"/>
  <c r="AF123" i="4"/>
  <c r="AE123" i="4"/>
  <c r="AD123" i="4"/>
  <c r="AC123" i="4"/>
  <c r="BA122" i="4"/>
  <c r="AZ122" i="4"/>
  <c r="AY122" i="4"/>
  <c r="AX122" i="4"/>
  <c r="AW122" i="4"/>
  <c r="AV122" i="4"/>
  <c r="AU122" i="4"/>
  <c r="AT122" i="4"/>
  <c r="AS122" i="4"/>
  <c r="AR122" i="4"/>
  <c r="AQ122" i="4"/>
  <c r="AP122" i="4"/>
  <c r="AO122" i="4"/>
  <c r="AN122" i="4"/>
  <c r="AM122" i="4"/>
  <c r="AL122" i="4"/>
  <c r="AK122" i="4"/>
  <c r="AJ122" i="4"/>
  <c r="AI122" i="4"/>
  <c r="AH122" i="4"/>
  <c r="AG122" i="4"/>
  <c r="AF122" i="4"/>
  <c r="AE122" i="4"/>
  <c r="AD122" i="4"/>
  <c r="AC122" i="4"/>
  <c r="BA121" i="4"/>
  <c r="AZ121" i="4"/>
  <c r="AY121" i="4"/>
  <c r="AX121" i="4"/>
  <c r="AW121" i="4"/>
  <c r="AV121" i="4"/>
  <c r="AU121" i="4"/>
  <c r="AT121" i="4"/>
  <c r="AS121" i="4"/>
  <c r="AR121" i="4"/>
  <c r="AQ121" i="4"/>
  <c r="AP121" i="4"/>
  <c r="AO121" i="4"/>
  <c r="AN121" i="4"/>
  <c r="AM121" i="4"/>
  <c r="AL121" i="4"/>
  <c r="AK121" i="4"/>
  <c r="AJ121" i="4"/>
  <c r="AI121" i="4"/>
  <c r="AH121" i="4"/>
  <c r="AG121" i="4"/>
  <c r="AF121" i="4"/>
  <c r="AE121" i="4"/>
  <c r="AD121" i="4"/>
  <c r="AC121" i="4"/>
  <c r="BA120" i="4"/>
  <c r="AZ120" i="4"/>
  <c r="AY120" i="4"/>
  <c r="AX120" i="4"/>
  <c r="AW120" i="4"/>
  <c r="AV120" i="4"/>
  <c r="AU120" i="4"/>
  <c r="AT120" i="4"/>
  <c r="AS120" i="4"/>
  <c r="AR120" i="4"/>
  <c r="AQ120" i="4"/>
  <c r="AP120" i="4"/>
  <c r="AO120" i="4"/>
  <c r="AN120" i="4"/>
  <c r="AM120" i="4"/>
  <c r="AL120" i="4"/>
  <c r="AK120" i="4"/>
  <c r="AJ120" i="4"/>
  <c r="AI120" i="4"/>
  <c r="AH120" i="4"/>
  <c r="AG120" i="4"/>
  <c r="AF120" i="4"/>
  <c r="AE120" i="4"/>
  <c r="AD120" i="4"/>
  <c r="AC120" i="4"/>
  <c r="BA119" i="4"/>
  <c r="AZ119" i="4"/>
  <c r="AY119" i="4"/>
  <c r="AX119" i="4"/>
  <c r="AW119" i="4"/>
  <c r="AV119" i="4"/>
  <c r="AU119" i="4"/>
  <c r="AT119" i="4"/>
  <c r="AS119" i="4"/>
  <c r="AR119" i="4"/>
  <c r="AQ119" i="4"/>
  <c r="AP119" i="4"/>
  <c r="AO119" i="4"/>
  <c r="AN119" i="4"/>
  <c r="AM119" i="4"/>
  <c r="AL119" i="4"/>
  <c r="AK119" i="4"/>
  <c r="AJ119" i="4"/>
  <c r="AI119" i="4"/>
  <c r="AH119" i="4"/>
  <c r="AG119" i="4"/>
  <c r="AF119" i="4"/>
  <c r="AE119" i="4"/>
  <c r="AD119" i="4"/>
  <c r="AC119" i="4"/>
  <c r="BA118" i="4"/>
  <c r="AZ118" i="4"/>
  <c r="AY118" i="4"/>
  <c r="AX118" i="4"/>
  <c r="AW118" i="4"/>
  <c r="AV118" i="4"/>
  <c r="AU118" i="4"/>
  <c r="AT118" i="4"/>
  <c r="AS118" i="4"/>
  <c r="AR118" i="4"/>
  <c r="AQ118" i="4"/>
  <c r="AP118" i="4"/>
  <c r="AO118" i="4"/>
  <c r="AN118" i="4"/>
  <c r="AM118" i="4"/>
  <c r="AL118" i="4"/>
  <c r="AK118" i="4"/>
  <c r="AJ118" i="4"/>
  <c r="AI118" i="4"/>
  <c r="AH118" i="4"/>
  <c r="AG118" i="4"/>
  <c r="AF118" i="4"/>
  <c r="AE118" i="4"/>
  <c r="AD118" i="4"/>
  <c r="AC118" i="4"/>
  <c r="BA117" i="4"/>
  <c r="AZ117" i="4"/>
  <c r="AY117" i="4"/>
  <c r="AX117" i="4"/>
  <c r="AW117" i="4"/>
  <c r="AV117" i="4"/>
  <c r="AU117" i="4"/>
  <c r="AT117" i="4"/>
  <c r="AS117" i="4"/>
  <c r="AR117" i="4"/>
  <c r="AQ117" i="4"/>
  <c r="AP117" i="4"/>
  <c r="AO117" i="4"/>
  <c r="AN117" i="4"/>
  <c r="AM117" i="4"/>
  <c r="AL117" i="4"/>
  <c r="AK117" i="4"/>
  <c r="AJ117" i="4"/>
  <c r="AI117" i="4"/>
  <c r="AH117" i="4"/>
  <c r="AG117" i="4"/>
  <c r="AF117" i="4"/>
  <c r="AE117" i="4"/>
  <c r="AD117" i="4"/>
  <c r="AC117" i="4"/>
  <c r="BA116" i="4"/>
  <c r="AZ116" i="4"/>
  <c r="AY116" i="4"/>
  <c r="AX116" i="4"/>
  <c r="AW116" i="4"/>
  <c r="AV116" i="4"/>
  <c r="AU116" i="4"/>
  <c r="AT116" i="4"/>
  <c r="AS116" i="4"/>
  <c r="AR116" i="4"/>
  <c r="AQ116" i="4"/>
  <c r="AP116" i="4"/>
  <c r="AO116" i="4"/>
  <c r="AN116" i="4"/>
  <c r="AM116" i="4"/>
  <c r="AL116" i="4"/>
  <c r="AK116" i="4"/>
  <c r="AJ116" i="4"/>
  <c r="AI116" i="4"/>
  <c r="AH116" i="4"/>
  <c r="AG116" i="4"/>
  <c r="AF116" i="4"/>
  <c r="AE116" i="4"/>
  <c r="AD116" i="4"/>
  <c r="AC116" i="4"/>
  <c r="BA115" i="4"/>
  <c r="AZ115" i="4"/>
  <c r="AY115" i="4"/>
  <c r="AX115" i="4"/>
  <c r="AW115" i="4"/>
  <c r="AV115" i="4"/>
  <c r="AU115" i="4"/>
  <c r="AT115" i="4"/>
  <c r="AS115" i="4"/>
  <c r="AR115" i="4"/>
  <c r="AQ115" i="4"/>
  <c r="AP115" i="4"/>
  <c r="AO115" i="4"/>
  <c r="AN115" i="4"/>
  <c r="AM115" i="4"/>
  <c r="AL115" i="4"/>
  <c r="AK115" i="4"/>
  <c r="AJ115" i="4"/>
  <c r="AI115" i="4"/>
  <c r="AH115" i="4"/>
  <c r="AG115" i="4"/>
  <c r="AF115" i="4"/>
  <c r="AE115" i="4"/>
  <c r="AD115" i="4"/>
  <c r="AC115" i="4"/>
  <c r="BA114" i="4"/>
  <c r="AZ114" i="4"/>
  <c r="AY114" i="4"/>
  <c r="AX114" i="4"/>
  <c r="AW114" i="4"/>
  <c r="AV114" i="4"/>
  <c r="AU114" i="4"/>
  <c r="AT114" i="4"/>
  <c r="AS114" i="4"/>
  <c r="AR114" i="4"/>
  <c r="AQ114" i="4"/>
  <c r="AP114" i="4"/>
  <c r="AO114" i="4"/>
  <c r="AN114" i="4"/>
  <c r="AM114" i="4"/>
  <c r="AL114" i="4"/>
  <c r="AK114" i="4"/>
  <c r="AJ114" i="4"/>
  <c r="AI114" i="4"/>
  <c r="AH114" i="4"/>
  <c r="AG114" i="4"/>
  <c r="AF114" i="4"/>
  <c r="AE114" i="4"/>
  <c r="AD114" i="4"/>
  <c r="AC114" i="4"/>
  <c r="BA113" i="4"/>
  <c r="AZ113" i="4"/>
  <c r="AY113" i="4"/>
  <c r="AX113" i="4"/>
  <c r="AW113" i="4"/>
  <c r="AV113" i="4"/>
  <c r="AU113" i="4"/>
  <c r="AT113" i="4"/>
  <c r="AS113" i="4"/>
  <c r="AR113" i="4"/>
  <c r="AQ113" i="4"/>
  <c r="AP113" i="4"/>
  <c r="AO113" i="4"/>
  <c r="AN113" i="4"/>
  <c r="AM113" i="4"/>
  <c r="AL113" i="4"/>
  <c r="AK113" i="4"/>
  <c r="AJ113" i="4"/>
  <c r="AI113" i="4"/>
  <c r="AH113" i="4"/>
  <c r="AG113" i="4"/>
  <c r="AF113" i="4"/>
  <c r="AE113" i="4"/>
  <c r="AD113" i="4"/>
  <c r="AC113" i="4"/>
  <c r="BA112" i="4"/>
  <c r="AZ112" i="4"/>
  <c r="AY112" i="4"/>
  <c r="AX112" i="4"/>
  <c r="AW112" i="4"/>
  <c r="AV112" i="4"/>
  <c r="AU112" i="4"/>
  <c r="AT112" i="4"/>
  <c r="AS112" i="4"/>
  <c r="AR112" i="4"/>
  <c r="AQ112" i="4"/>
  <c r="AP112" i="4"/>
  <c r="AO112" i="4"/>
  <c r="AN112" i="4"/>
  <c r="AM112" i="4"/>
  <c r="AL112" i="4"/>
  <c r="AK112" i="4"/>
  <c r="AJ112" i="4"/>
  <c r="AI112" i="4"/>
  <c r="AH112" i="4"/>
  <c r="AG112" i="4"/>
  <c r="AF112" i="4"/>
  <c r="AE112" i="4"/>
  <c r="AD112" i="4"/>
  <c r="AC112" i="4"/>
  <c r="BA111" i="4"/>
  <c r="AZ111" i="4"/>
  <c r="AY111" i="4"/>
  <c r="AX111" i="4"/>
  <c r="AW111" i="4"/>
  <c r="AV111" i="4"/>
  <c r="AU111" i="4"/>
  <c r="AT111" i="4"/>
  <c r="AS111" i="4"/>
  <c r="AR111" i="4"/>
  <c r="AQ111" i="4"/>
  <c r="AP111" i="4"/>
  <c r="AO111" i="4"/>
  <c r="AN111" i="4"/>
  <c r="AM111" i="4"/>
  <c r="AL111" i="4"/>
  <c r="AK111" i="4"/>
  <c r="AJ111" i="4"/>
  <c r="AI111" i="4"/>
  <c r="AH111" i="4"/>
  <c r="AG111" i="4"/>
  <c r="AF111" i="4"/>
  <c r="AE111" i="4"/>
  <c r="AD111" i="4"/>
  <c r="AC111" i="4"/>
  <c r="BA110" i="4"/>
  <c r="AZ110" i="4"/>
  <c r="AY110" i="4"/>
  <c r="AX110" i="4"/>
  <c r="AW110" i="4"/>
  <c r="AV110" i="4"/>
  <c r="AU110" i="4"/>
  <c r="AT110" i="4"/>
  <c r="AS110" i="4"/>
  <c r="AR110" i="4"/>
  <c r="AQ110" i="4"/>
  <c r="AP110" i="4"/>
  <c r="AO110" i="4"/>
  <c r="AN110" i="4"/>
  <c r="AM110" i="4"/>
  <c r="AL110" i="4"/>
  <c r="AK110" i="4"/>
  <c r="AJ110" i="4"/>
  <c r="AI110" i="4"/>
  <c r="AH110" i="4"/>
  <c r="AG110" i="4"/>
  <c r="AF110" i="4"/>
  <c r="AE110" i="4"/>
  <c r="AD110" i="4"/>
  <c r="AC110" i="4"/>
  <c r="BA109" i="4"/>
  <c r="AZ109" i="4"/>
  <c r="AY109" i="4"/>
  <c r="AX109" i="4"/>
  <c r="AW109" i="4"/>
  <c r="AV109" i="4"/>
  <c r="AU109" i="4"/>
  <c r="AT109" i="4"/>
  <c r="AS109" i="4"/>
  <c r="AR109" i="4"/>
  <c r="AQ109" i="4"/>
  <c r="AP109" i="4"/>
  <c r="AO109" i="4"/>
  <c r="AN109" i="4"/>
  <c r="AM109" i="4"/>
  <c r="AL109" i="4"/>
  <c r="AK109" i="4"/>
  <c r="AJ109" i="4"/>
  <c r="AI109" i="4"/>
  <c r="AH109" i="4"/>
  <c r="AG109" i="4"/>
  <c r="AF109" i="4"/>
  <c r="AE109" i="4"/>
  <c r="AD109" i="4"/>
  <c r="AC109" i="4"/>
  <c r="BA108" i="4"/>
  <c r="AZ108" i="4"/>
  <c r="AY108" i="4"/>
  <c r="AX108" i="4"/>
  <c r="AW108" i="4"/>
  <c r="AV108" i="4"/>
  <c r="AU108" i="4"/>
  <c r="AT108" i="4"/>
  <c r="AS108" i="4"/>
  <c r="AR108" i="4"/>
  <c r="AQ108" i="4"/>
  <c r="AP108" i="4"/>
  <c r="AO108" i="4"/>
  <c r="AN108" i="4"/>
  <c r="AM108" i="4"/>
  <c r="AL108" i="4"/>
  <c r="AK108" i="4"/>
  <c r="AJ108" i="4"/>
  <c r="AI108" i="4"/>
  <c r="AH108" i="4"/>
  <c r="AG108" i="4"/>
  <c r="AF108" i="4"/>
  <c r="AE108" i="4"/>
  <c r="AD108" i="4"/>
  <c r="AC108" i="4"/>
  <c r="BA107" i="4"/>
  <c r="AZ107" i="4"/>
  <c r="AY107" i="4"/>
  <c r="AX107" i="4"/>
  <c r="AW107" i="4"/>
  <c r="AV107" i="4"/>
  <c r="AU107" i="4"/>
  <c r="AT107" i="4"/>
  <c r="AS107" i="4"/>
  <c r="AR107" i="4"/>
  <c r="AQ107" i="4"/>
  <c r="AP107" i="4"/>
  <c r="AO107" i="4"/>
  <c r="AN107" i="4"/>
  <c r="AM107" i="4"/>
  <c r="AL107" i="4"/>
  <c r="AK107" i="4"/>
  <c r="AJ107" i="4"/>
  <c r="AI107" i="4"/>
  <c r="AH107" i="4"/>
  <c r="AG107" i="4"/>
  <c r="AF107" i="4"/>
  <c r="AE107" i="4"/>
  <c r="AD107" i="4"/>
  <c r="AC107" i="4"/>
  <c r="BA106" i="4"/>
  <c r="AZ106" i="4"/>
  <c r="AY106" i="4"/>
  <c r="AX106" i="4"/>
  <c r="AW106" i="4"/>
  <c r="AV106" i="4"/>
  <c r="AU106" i="4"/>
  <c r="AT106" i="4"/>
  <c r="AS106" i="4"/>
  <c r="AR106" i="4"/>
  <c r="AQ106" i="4"/>
  <c r="AP106" i="4"/>
  <c r="AO106" i="4"/>
  <c r="AN106" i="4"/>
  <c r="AM106" i="4"/>
  <c r="AL106" i="4"/>
  <c r="AK106" i="4"/>
  <c r="AJ106" i="4"/>
  <c r="AI106" i="4"/>
  <c r="AH106" i="4"/>
  <c r="AG106" i="4"/>
  <c r="AF106" i="4"/>
  <c r="AE106" i="4"/>
  <c r="AD106" i="4"/>
  <c r="AC106" i="4"/>
  <c r="BA105" i="4"/>
  <c r="AZ105" i="4"/>
  <c r="AY105" i="4"/>
  <c r="AX105" i="4"/>
  <c r="AW105" i="4"/>
  <c r="AV105" i="4"/>
  <c r="AU105" i="4"/>
  <c r="AT105" i="4"/>
  <c r="AS105" i="4"/>
  <c r="AR105" i="4"/>
  <c r="AQ105" i="4"/>
  <c r="AP105" i="4"/>
  <c r="AO105" i="4"/>
  <c r="AN105" i="4"/>
  <c r="AM105" i="4"/>
  <c r="AL105" i="4"/>
  <c r="AK105" i="4"/>
  <c r="AJ105" i="4"/>
  <c r="AI105" i="4"/>
  <c r="AH105" i="4"/>
  <c r="AG105" i="4"/>
  <c r="AF105" i="4"/>
  <c r="AE105" i="4"/>
  <c r="AD105" i="4"/>
  <c r="AC105" i="4"/>
  <c r="BA104" i="4"/>
  <c r="AZ104" i="4"/>
  <c r="AY104" i="4"/>
  <c r="AX104" i="4"/>
  <c r="AW104" i="4"/>
  <c r="AV104" i="4"/>
  <c r="AU104" i="4"/>
  <c r="AT104" i="4"/>
  <c r="AS104" i="4"/>
  <c r="AR104" i="4"/>
  <c r="AQ104" i="4"/>
  <c r="AP104" i="4"/>
  <c r="AO104" i="4"/>
  <c r="AN104" i="4"/>
  <c r="AM104" i="4"/>
  <c r="AL104" i="4"/>
  <c r="AK104" i="4"/>
  <c r="AJ104" i="4"/>
  <c r="AI104" i="4"/>
  <c r="AH104" i="4"/>
  <c r="AG104" i="4"/>
  <c r="AF104" i="4"/>
  <c r="AE104" i="4"/>
  <c r="AD104" i="4"/>
  <c r="AC104" i="4"/>
  <c r="BA103" i="4"/>
  <c r="AZ103" i="4"/>
  <c r="AY103" i="4"/>
  <c r="AX103" i="4"/>
  <c r="AW103" i="4"/>
  <c r="AV103" i="4"/>
  <c r="AU103" i="4"/>
  <c r="AT103" i="4"/>
  <c r="AS103" i="4"/>
  <c r="AR103" i="4"/>
  <c r="AQ103" i="4"/>
  <c r="AP103" i="4"/>
  <c r="AO103" i="4"/>
  <c r="AN103" i="4"/>
  <c r="AM103" i="4"/>
  <c r="AL103" i="4"/>
  <c r="AK103" i="4"/>
  <c r="AJ103" i="4"/>
  <c r="AI103" i="4"/>
  <c r="AH103" i="4"/>
  <c r="AG103" i="4"/>
  <c r="AF103" i="4"/>
  <c r="AE103" i="4"/>
  <c r="AD103" i="4"/>
  <c r="AC103" i="4"/>
  <c r="BA102" i="4"/>
  <c r="AZ102" i="4"/>
  <c r="AY102" i="4"/>
  <c r="AX102" i="4"/>
  <c r="AW102" i="4"/>
  <c r="AV102" i="4"/>
  <c r="AU102" i="4"/>
  <c r="AT102" i="4"/>
  <c r="AS102" i="4"/>
  <c r="AR102" i="4"/>
  <c r="AQ102" i="4"/>
  <c r="AP102" i="4"/>
  <c r="AO102" i="4"/>
  <c r="AN102" i="4"/>
  <c r="AM102" i="4"/>
  <c r="AL102" i="4"/>
  <c r="AK102" i="4"/>
  <c r="AJ102" i="4"/>
  <c r="AI102" i="4"/>
  <c r="AH102" i="4"/>
  <c r="AG102" i="4"/>
  <c r="AF102" i="4"/>
  <c r="AE102" i="4"/>
  <c r="AD102" i="4"/>
  <c r="AC102" i="4"/>
  <c r="BA101" i="4"/>
  <c r="AZ101" i="4"/>
  <c r="AY101" i="4"/>
  <c r="AX101" i="4"/>
  <c r="AW101" i="4"/>
  <c r="AV101" i="4"/>
  <c r="AU101" i="4"/>
  <c r="AT101" i="4"/>
  <c r="AS101" i="4"/>
  <c r="AR101" i="4"/>
  <c r="AQ101" i="4"/>
  <c r="AP101" i="4"/>
  <c r="AO101" i="4"/>
  <c r="AN101" i="4"/>
  <c r="AM101" i="4"/>
  <c r="AL101" i="4"/>
  <c r="AK101" i="4"/>
  <c r="AJ101" i="4"/>
  <c r="AI101" i="4"/>
  <c r="AH101" i="4"/>
  <c r="AG101" i="4"/>
  <c r="AF101" i="4"/>
  <c r="AE101" i="4"/>
  <c r="AD101" i="4"/>
  <c r="AC101" i="4"/>
  <c r="BA100" i="4"/>
  <c r="AZ100" i="4"/>
  <c r="AY100" i="4"/>
  <c r="AX100" i="4"/>
  <c r="AW100" i="4"/>
  <c r="AV100" i="4"/>
  <c r="AU100" i="4"/>
  <c r="AT100" i="4"/>
  <c r="AS100" i="4"/>
  <c r="AR100" i="4"/>
  <c r="AQ100" i="4"/>
  <c r="AP100" i="4"/>
  <c r="AO100" i="4"/>
  <c r="AN100" i="4"/>
  <c r="AM100" i="4"/>
  <c r="AL100" i="4"/>
  <c r="AK100" i="4"/>
  <c r="AJ100" i="4"/>
  <c r="AI100" i="4"/>
  <c r="AH100" i="4"/>
  <c r="AG100" i="4"/>
  <c r="AF100" i="4"/>
  <c r="AE100" i="4"/>
  <c r="AD100" i="4"/>
  <c r="AC100" i="4"/>
  <c r="BA99" i="4"/>
  <c r="AZ99" i="4"/>
  <c r="AY99" i="4"/>
  <c r="AX99" i="4"/>
  <c r="AW99" i="4"/>
  <c r="AV99" i="4"/>
  <c r="AU99" i="4"/>
  <c r="AT99" i="4"/>
  <c r="AS99" i="4"/>
  <c r="AR99" i="4"/>
  <c r="AQ99" i="4"/>
  <c r="AP99" i="4"/>
  <c r="AO99" i="4"/>
  <c r="AN99" i="4"/>
  <c r="AM99" i="4"/>
  <c r="AL99" i="4"/>
  <c r="AK99" i="4"/>
  <c r="AJ99" i="4"/>
  <c r="AI99" i="4"/>
  <c r="AH99" i="4"/>
  <c r="AG99" i="4"/>
  <c r="AF99" i="4"/>
  <c r="AE99" i="4"/>
  <c r="AD99" i="4"/>
  <c r="AC99" i="4"/>
  <c r="BA98" i="4"/>
  <c r="AZ98" i="4"/>
  <c r="AY98" i="4"/>
  <c r="AX98" i="4"/>
  <c r="AW98" i="4"/>
  <c r="AV98" i="4"/>
  <c r="AU98" i="4"/>
  <c r="AT98" i="4"/>
  <c r="AS98" i="4"/>
  <c r="AR98" i="4"/>
  <c r="AQ98" i="4"/>
  <c r="AP98" i="4"/>
  <c r="AO98" i="4"/>
  <c r="AN98" i="4"/>
  <c r="AM98" i="4"/>
  <c r="AL98" i="4"/>
  <c r="AK98" i="4"/>
  <c r="AJ98" i="4"/>
  <c r="AI98" i="4"/>
  <c r="AH98" i="4"/>
  <c r="AG98" i="4"/>
  <c r="AF98" i="4"/>
  <c r="AE98" i="4"/>
  <c r="AD98" i="4"/>
  <c r="AC98" i="4"/>
  <c r="BA97" i="4"/>
  <c r="AZ97" i="4"/>
  <c r="AY97" i="4"/>
  <c r="AX97" i="4"/>
  <c r="AW97" i="4"/>
  <c r="AV97" i="4"/>
  <c r="AU97" i="4"/>
  <c r="AT97" i="4"/>
  <c r="AS97" i="4"/>
  <c r="AR97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E97" i="4"/>
  <c r="AD97" i="4"/>
  <c r="AC97" i="4"/>
  <c r="BA96" i="4"/>
  <c r="AZ96" i="4"/>
  <c r="AY96" i="4"/>
  <c r="AX96" i="4"/>
  <c r="AW96" i="4"/>
  <c r="AV96" i="4"/>
  <c r="AU96" i="4"/>
  <c r="AT96" i="4"/>
  <c r="AS96" i="4"/>
  <c r="AR96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E96" i="4"/>
  <c r="AD96" i="4"/>
  <c r="AC96" i="4"/>
  <c r="BA95" i="4"/>
  <c r="AZ95" i="4"/>
  <c r="AY95" i="4"/>
  <c r="AX95" i="4"/>
  <c r="AW95" i="4"/>
  <c r="AV95" i="4"/>
  <c r="AU95" i="4"/>
  <c r="AT95" i="4"/>
  <c r="AS95" i="4"/>
  <c r="AR95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BA94" i="4"/>
  <c r="AZ94" i="4"/>
  <c r="AY94" i="4"/>
  <c r="AX94" i="4"/>
  <c r="AW94" i="4"/>
  <c r="AV94" i="4"/>
  <c r="AU94" i="4"/>
  <c r="AT94" i="4"/>
  <c r="AS94" i="4"/>
  <c r="AR94" i="4"/>
  <c r="AQ94" i="4"/>
  <c r="AP94" i="4"/>
  <c r="AO94" i="4"/>
  <c r="AN94" i="4"/>
  <c r="AM94" i="4"/>
  <c r="AL94" i="4"/>
  <c r="AK94" i="4"/>
  <c r="AJ94" i="4"/>
  <c r="AI94" i="4"/>
  <c r="AH94" i="4"/>
  <c r="AG94" i="4"/>
  <c r="AF94" i="4"/>
  <c r="AE94" i="4"/>
  <c r="AD94" i="4"/>
  <c r="AC94" i="4"/>
  <c r="BA93" i="4"/>
  <c r="AZ93" i="4"/>
  <c r="AY93" i="4"/>
  <c r="AX93" i="4"/>
  <c r="AW93" i="4"/>
  <c r="AV93" i="4"/>
  <c r="AU93" i="4"/>
  <c r="AT93" i="4"/>
  <c r="AS93" i="4"/>
  <c r="AR93" i="4"/>
  <c r="AQ93" i="4"/>
  <c r="AP93" i="4"/>
  <c r="AO93" i="4"/>
  <c r="AN93" i="4"/>
  <c r="AM93" i="4"/>
  <c r="AL93" i="4"/>
  <c r="AK93" i="4"/>
  <c r="AJ93" i="4"/>
  <c r="AI93" i="4"/>
  <c r="AH93" i="4"/>
  <c r="AG93" i="4"/>
  <c r="AF93" i="4"/>
  <c r="AD93" i="4"/>
  <c r="AC93" i="4"/>
  <c r="BA92" i="4"/>
  <c r="AZ92" i="4"/>
  <c r="AY92" i="4"/>
  <c r="AX92" i="4"/>
  <c r="AW92" i="4"/>
  <c r="AV92" i="4"/>
  <c r="AU92" i="4"/>
  <c r="AT92" i="4"/>
  <c r="AS92" i="4"/>
  <c r="AR92" i="4"/>
  <c r="AQ92" i="4"/>
  <c r="AP92" i="4"/>
  <c r="AO92" i="4"/>
  <c r="AN92" i="4"/>
  <c r="AM92" i="4"/>
  <c r="AL92" i="4"/>
  <c r="AK92" i="4"/>
  <c r="AJ92" i="4"/>
  <c r="AI92" i="4"/>
  <c r="AH92" i="4"/>
  <c r="AG92" i="4"/>
  <c r="AF92" i="4"/>
  <c r="AD92" i="4"/>
  <c r="AC92" i="4"/>
  <c r="BA91" i="4"/>
  <c r="AZ91" i="4"/>
  <c r="AY91" i="4"/>
  <c r="AX91" i="4"/>
  <c r="AW91" i="4"/>
  <c r="AV91" i="4"/>
  <c r="AU91" i="4"/>
  <c r="AT91" i="4"/>
  <c r="AS91" i="4"/>
  <c r="AR91" i="4"/>
  <c r="AQ91" i="4"/>
  <c r="AP91" i="4"/>
  <c r="AO91" i="4"/>
  <c r="AN91" i="4"/>
  <c r="AM91" i="4"/>
  <c r="AL91" i="4"/>
  <c r="AK91" i="4"/>
  <c r="AJ91" i="4"/>
  <c r="AI91" i="4"/>
  <c r="AH91" i="4"/>
  <c r="AG91" i="4"/>
  <c r="AF91" i="4"/>
  <c r="AE91" i="4"/>
  <c r="AD91" i="4"/>
  <c r="AC91" i="4"/>
  <c r="BA90" i="4"/>
  <c r="AZ90" i="4"/>
  <c r="AY90" i="4"/>
  <c r="AX90" i="4"/>
  <c r="AW90" i="4"/>
  <c r="AV90" i="4"/>
  <c r="AU90" i="4"/>
  <c r="AT90" i="4"/>
  <c r="AS90" i="4"/>
  <c r="AR90" i="4"/>
  <c r="AQ90" i="4"/>
  <c r="AP90" i="4"/>
  <c r="AO90" i="4"/>
  <c r="AN90" i="4"/>
  <c r="AM90" i="4"/>
  <c r="AL90" i="4"/>
  <c r="AK90" i="4"/>
  <c r="AJ90" i="4"/>
  <c r="AI90" i="4"/>
  <c r="AH90" i="4"/>
  <c r="AG90" i="4"/>
  <c r="AF90" i="4"/>
  <c r="AE90" i="4"/>
  <c r="AD90" i="4"/>
  <c r="AC90" i="4"/>
  <c r="BA89" i="4"/>
  <c r="AZ89" i="4"/>
  <c r="AY89" i="4"/>
  <c r="AX89" i="4"/>
  <c r="AW89" i="4"/>
  <c r="AV89" i="4"/>
  <c r="AU89" i="4"/>
  <c r="AT89" i="4"/>
  <c r="AS89" i="4"/>
  <c r="AR89" i="4"/>
  <c r="AQ89" i="4"/>
  <c r="AP89" i="4"/>
  <c r="AO89" i="4"/>
  <c r="AN89" i="4"/>
  <c r="AM89" i="4"/>
  <c r="AL89" i="4"/>
  <c r="AK89" i="4"/>
  <c r="AJ89" i="4"/>
  <c r="AI89" i="4"/>
  <c r="AH89" i="4"/>
  <c r="AG89" i="4"/>
  <c r="AF89" i="4"/>
  <c r="AE89" i="4"/>
  <c r="AD89" i="4"/>
  <c r="AC89" i="4"/>
  <c r="BA88" i="4"/>
  <c r="AZ88" i="4"/>
  <c r="AY88" i="4"/>
  <c r="AX88" i="4"/>
  <c r="AW88" i="4"/>
  <c r="AV88" i="4"/>
  <c r="AU88" i="4"/>
  <c r="AT88" i="4"/>
  <c r="AS88" i="4"/>
  <c r="AR88" i="4"/>
  <c r="AQ88" i="4"/>
  <c r="AP88" i="4"/>
  <c r="AO88" i="4"/>
  <c r="AN88" i="4"/>
  <c r="AM88" i="4"/>
  <c r="AL88" i="4"/>
  <c r="AK88" i="4"/>
  <c r="AJ88" i="4"/>
  <c r="AI88" i="4"/>
  <c r="AH88" i="4"/>
  <c r="AG88" i="4"/>
  <c r="AF88" i="4"/>
  <c r="AE88" i="4"/>
  <c r="AD88" i="4"/>
  <c r="AC88" i="4"/>
  <c r="BA87" i="4"/>
  <c r="AZ87" i="4"/>
  <c r="AY87" i="4"/>
  <c r="AX87" i="4"/>
  <c r="AW87" i="4"/>
  <c r="AV87" i="4"/>
  <c r="AU87" i="4"/>
  <c r="AT87" i="4"/>
  <c r="AS87" i="4"/>
  <c r="AR87" i="4"/>
  <c r="AQ87" i="4"/>
  <c r="AP87" i="4"/>
  <c r="AO87" i="4"/>
  <c r="AN87" i="4"/>
  <c r="AM87" i="4"/>
  <c r="AL87" i="4"/>
  <c r="AK87" i="4"/>
  <c r="AJ87" i="4"/>
  <c r="AI87" i="4"/>
  <c r="AH87" i="4"/>
  <c r="AG87" i="4"/>
  <c r="AF87" i="4"/>
  <c r="AE87" i="4"/>
  <c r="AD87" i="4"/>
  <c r="AC87" i="4"/>
  <c r="BA86" i="4"/>
  <c r="AZ86" i="4"/>
  <c r="AY86" i="4"/>
  <c r="AX86" i="4"/>
  <c r="AW86" i="4"/>
  <c r="AV86" i="4"/>
  <c r="AU86" i="4"/>
  <c r="AT86" i="4"/>
  <c r="AS86" i="4"/>
  <c r="AR86" i="4"/>
  <c r="AQ86" i="4"/>
  <c r="AP86" i="4"/>
  <c r="AO86" i="4"/>
  <c r="AN86" i="4"/>
  <c r="AM86" i="4"/>
  <c r="AL86" i="4"/>
  <c r="AK86" i="4"/>
  <c r="AJ86" i="4"/>
  <c r="AI86" i="4"/>
  <c r="AH86" i="4"/>
  <c r="AG86" i="4"/>
  <c r="AF86" i="4"/>
  <c r="AE86" i="4"/>
  <c r="AD86" i="4"/>
  <c r="AC86" i="4"/>
  <c r="BA85" i="4"/>
  <c r="AZ85" i="4"/>
  <c r="AY85" i="4"/>
  <c r="AX85" i="4"/>
  <c r="AW85" i="4"/>
  <c r="AV85" i="4"/>
  <c r="AU85" i="4"/>
  <c r="AT85" i="4"/>
  <c r="AS85" i="4"/>
  <c r="AR85" i="4"/>
  <c r="AQ85" i="4"/>
  <c r="AP85" i="4"/>
  <c r="AO85" i="4"/>
  <c r="AN85" i="4"/>
  <c r="AM85" i="4"/>
  <c r="AL85" i="4"/>
  <c r="AK85" i="4"/>
  <c r="AJ85" i="4"/>
  <c r="AI85" i="4"/>
  <c r="AH85" i="4"/>
  <c r="AG85" i="4"/>
  <c r="AF85" i="4"/>
  <c r="AE85" i="4"/>
  <c r="AD85" i="4"/>
  <c r="AC85" i="4"/>
  <c r="BA84" i="4"/>
  <c r="AZ84" i="4"/>
  <c r="AY84" i="4"/>
  <c r="AX84" i="4"/>
  <c r="AW84" i="4"/>
  <c r="AV84" i="4"/>
  <c r="AU84" i="4"/>
  <c r="AT84" i="4"/>
  <c r="AS84" i="4"/>
  <c r="AR84" i="4"/>
  <c r="AQ84" i="4"/>
  <c r="AP84" i="4"/>
  <c r="AO84" i="4"/>
  <c r="AN84" i="4"/>
  <c r="AM84" i="4"/>
  <c r="AL84" i="4"/>
  <c r="AK84" i="4"/>
  <c r="AJ84" i="4"/>
  <c r="AI84" i="4"/>
  <c r="AH84" i="4"/>
  <c r="AG84" i="4"/>
  <c r="AF84" i="4"/>
  <c r="AE84" i="4"/>
  <c r="AD84" i="4"/>
  <c r="AC84" i="4"/>
  <c r="BA83" i="4"/>
  <c r="AZ83" i="4"/>
  <c r="AY83" i="4"/>
  <c r="AX83" i="4"/>
  <c r="AW83" i="4"/>
  <c r="AV83" i="4"/>
  <c r="AU83" i="4"/>
  <c r="AT83" i="4"/>
  <c r="AS83" i="4"/>
  <c r="AR83" i="4"/>
  <c r="AQ83" i="4"/>
  <c r="AP83" i="4"/>
  <c r="AO83" i="4"/>
  <c r="AN83" i="4"/>
  <c r="AM83" i="4"/>
  <c r="AL83" i="4"/>
  <c r="AK83" i="4"/>
  <c r="AJ83" i="4"/>
  <c r="AI83" i="4"/>
  <c r="AH83" i="4"/>
  <c r="AG83" i="4"/>
  <c r="AF83" i="4"/>
  <c r="AE83" i="4"/>
  <c r="AD83" i="4"/>
  <c r="AC83" i="4"/>
  <c r="BA82" i="4"/>
  <c r="AZ82" i="4"/>
  <c r="AY82" i="4"/>
  <c r="AX82" i="4"/>
  <c r="AW82" i="4"/>
  <c r="AV82" i="4"/>
  <c r="AU82" i="4"/>
  <c r="AT82" i="4"/>
  <c r="AS82" i="4"/>
  <c r="AR82" i="4"/>
  <c r="AQ82" i="4"/>
  <c r="AP82" i="4"/>
  <c r="AO82" i="4"/>
  <c r="AN82" i="4"/>
  <c r="AM82" i="4"/>
  <c r="AL82" i="4"/>
  <c r="AK82" i="4"/>
  <c r="AJ82" i="4"/>
  <c r="AI82" i="4"/>
  <c r="AH82" i="4"/>
  <c r="AG82" i="4"/>
  <c r="AF82" i="4"/>
  <c r="AE82" i="4"/>
  <c r="AD82" i="4"/>
  <c r="AC82" i="4"/>
  <c r="BA81" i="4"/>
  <c r="AZ81" i="4"/>
  <c r="AY81" i="4"/>
  <c r="AX81" i="4"/>
  <c r="AW81" i="4"/>
  <c r="AV81" i="4"/>
  <c r="AU81" i="4"/>
  <c r="AT81" i="4"/>
  <c r="AS81" i="4"/>
  <c r="AR81" i="4"/>
  <c r="AQ81" i="4"/>
  <c r="AP81" i="4"/>
  <c r="AO81" i="4"/>
  <c r="AN81" i="4"/>
  <c r="AM81" i="4"/>
  <c r="AL81" i="4"/>
  <c r="AK81" i="4"/>
  <c r="AJ81" i="4"/>
  <c r="AI81" i="4"/>
  <c r="AH81" i="4"/>
  <c r="AG81" i="4"/>
  <c r="AF81" i="4"/>
  <c r="AE81" i="4"/>
  <c r="AD81" i="4"/>
  <c r="AC81" i="4"/>
  <c r="BA80" i="4"/>
  <c r="AZ80" i="4"/>
  <c r="AY80" i="4"/>
  <c r="AX80" i="4"/>
  <c r="AW80" i="4"/>
  <c r="AV80" i="4"/>
  <c r="AU80" i="4"/>
  <c r="AT80" i="4"/>
  <c r="AS80" i="4"/>
  <c r="AR80" i="4"/>
  <c r="AQ80" i="4"/>
  <c r="AP80" i="4"/>
  <c r="AO80" i="4"/>
  <c r="AN80" i="4"/>
  <c r="AM80" i="4"/>
  <c r="AL80" i="4"/>
  <c r="AK80" i="4"/>
  <c r="AJ80" i="4"/>
  <c r="AI80" i="4"/>
  <c r="AH80" i="4"/>
  <c r="AG80" i="4"/>
  <c r="AF80" i="4"/>
  <c r="AE80" i="4"/>
  <c r="AD80" i="4"/>
  <c r="AC80" i="4"/>
  <c r="BA79" i="4"/>
  <c r="AZ79" i="4"/>
  <c r="AY79" i="4"/>
  <c r="AX79" i="4"/>
  <c r="AW79" i="4"/>
  <c r="AV79" i="4"/>
  <c r="AU79" i="4"/>
  <c r="AT79" i="4"/>
  <c r="AS79" i="4"/>
  <c r="AR79" i="4"/>
  <c r="AQ79" i="4"/>
  <c r="AP79" i="4"/>
  <c r="AO79" i="4"/>
  <c r="AN79" i="4"/>
  <c r="AM79" i="4"/>
  <c r="AL79" i="4"/>
  <c r="AK79" i="4"/>
  <c r="AJ79" i="4"/>
  <c r="AI79" i="4"/>
  <c r="AH79" i="4"/>
  <c r="AG79" i="4"/>
  <c r="AF79" i="4"/>
  <c r="AE79" i="4"/>
  <c r="AD79" i="4"/>
  <c r="AC79" i="4"/>
  <c r="BA78" i="4"/>
  <c r="AZ78" i="4"/>
  <c r="AY78" i="4"/>
  <c r="AX78" i="4"/>
  <c r="AW78" i="4"/>
  <c r="AV78" i="4"/>
  <c r="AU78" i="4"/>
  <c r="AT78" i="4"/>
  <c r="AS78" i="4"/>
  <c r="AR78" i="4"/>
  <c r="AQ78" i="4"/>
  <c r="AP78" i="4"/>
  <c r="AO78" i="4"/>
  <c r="AN78" i="4"/>
  <c r="AM78" i="4"/>
  <c r="AL78" i="4"/>
  <c r="AK78" i="4"/>
  <c r="AJ78" i="4"/>
  <c r="AI78" i="4"/>
  <c r="AH78" i="4"/>
  <c r="AG78" i="4"/>
  <c r="AF78" i="4"/>
  <c r="AE78" i="4"/>
  <c r="AD78" i="4"/>
  <c r="AC78" i="4"/>
  <c r="BA77" i="4"/>
  <c r="AZ77" i="4"/>
  <c r="AY77" i="4"/>
  <c r="AX77" i="4"/>
  <c r="AW77" i="4"/>
  <c r="AV77" i="4"/>
  <c r="AU77" i="4"/>
  <c r="AT77" i="4"/>
  <c r="AS77" i="4"/>
  <c r="AR77" i="4"/>
  <c r="AQ77" i="4"/>
  <c r="AP77" i="4"/>
  <c r="AO77" i="4"/>
  <c r="AN77" i="4"/>
  <c r="AM77" i="4"/>
  <c r="AL77" i="4"/>
  <c r="AK77" i="4"/>
  <c r="AJ77" i="4"/>
  <c r="AI77" i="4"/>
  <c r="AH77" i="4"/>
  <c r="AG77" i="4"/>
  <c r="AF77" i="4"/>
  <c r="AE77" i="4"/>
  <c r="AD77" i="4"/>
  <c r="AC77" i="4"/>
  <c r="BA76" i="4"/>
  <c r="AZ76" i="4"/>
  <c r="AY76" i="4"/>
  <c r="AX76" i="4"/>
  <c r="AW76" i="4"/>
  <c r="AV76" i="4"/>
  <c r="AU76" i="4"/>
  <c r="AT76" i="4"/>
  <c r="AS76" i="4"/>
  <c r="AR76" i="4"/>
  <c r="AQ76" i="4"/>
  <c r="AP76" i="4"/>
  <c r="AO76" i="4"/>
  <c r="AN76" i="4"/>
  <c r="AM76" i="4"/>
  <c r="AL76" i="4"/>
  <c r="AK76" i="4"/>
  <c r="AJ76" i="4"/>
  <c r="AI76" i="4"/>
  <c r="AH76" i="4"/>
  <c r="AG76" i="4"/>
  <c r="AF76" i="4"/>
  <c r="AE76" i="4"/>
  <c r="AD76" i="4"/>
  <c r="AC76" i="4"/>
  <c r="BA75" i="4"/>
  <c r="AZ75" i="4"/>
  <c r="AY75" i="4"/>
  <c r="AX75" i="4"/>
  <c r="AW75" i="4"/>
  <c r="AV75" i="4"/>
  <c r="AU75" i="4"/>
  <c r="AT75" i="4"/>
  <c r="AS75" i="4"/>
  <c r="AR75" i="4"/>
  <c r="AQ75" i="4"/>
  <c r="AP75" i="4"/>
  <c r="AO75" i="4"/>
  <c r="AN75" i="4"/>
  <c r="AM75" i="4"/>
  <c r="AL75" i="4"/>
  <c r="AK75" i="4"/>
  <c r="AJ75" i="4"/>
  <c r="AI75" i="4"/>
  <c r="AH75" i="4"/>
  <c r="AG75" i="4"/>
  <c r="AF75" i="4"/>
  <c r="AE75" i="4"/>
  <c r="AD75" i="4"/>
  <c r="AC75" i="4"/>
  <c r="BA74" i="4"/>
  <c r="AZ74" i="4"/>
  <c r="AY74" i="4"/>
  <c r="AX74" i="4"/>
  <c r="AW74" i="4"/>
  <c r="AV74" i="4"/>
  <c r="AU74" i="4"/>
  <c r="AT74" i="4"/>
  <c r="AS74" i="4"/>
  <c r="AR74" i="4"/>
  <c r="AQ74" i="4"/>
  <c r="AP74" i="4"/>
  <c r="AO74" i="4"/>
  <c r="AN74" i="4"/>
  <c r="AM74" i="4"/>
  <c r="AL74" i="4"/>
  <c r="AK74" i="4"/>
  <c r="AJ74" i="4"/>
  <c r="AI74" i="4"/>
  <c r="AH74" i="4"/>
  <c r="AG74" i="4"/>
  <c r="AF74" i="4"/>
  <c r="AE74" i="4"/>
  <c r="AD74" i="4"/>
  <c r="AC74" i="4"/>
  <c r="BA73" i="4"/>
  <c r="AZ73" i="4"/>
  <c r="AY73" i="4"/>
  <c r="AX73" i="4"/>
  <c r="AW73" i="4"/>
  <c r="AV73" i="4"/>
  <c r="AU73" i="4"/>
  <c r="AT73" i="4"/>
  <c r="AS73" i="4"/>
  <c r="AR73" i="4"/>
  <c r="AQ73" i="4"/>
  <c r="AP73" i="4"/>
  <c r="AO73" i="4"/>
  <c r="AN73" i="4"/>
  <c r="AM73" i="4"/>
  <c r="AL73" i="4"/>
  <c r="AK73" i="4"/>
  <c r="AJ73" i="4"/>
  <c r="AI73" i="4"/>
  <c r="AH73" i="4"/>
  <c r="AG73" i="4"/>
  <c r="AF73" i="4"/>
  <c r="AE73" i="4"/>
  <c r="AD73" i="4"/>
  <c r="AC73" i="4"/>
  <c r="BA72" i="4"/>
  <c r="AZ72" i="4"/>
  <c r="AY72" i="4"/>
  <c r="AX72" i="4"/>
  <c r="AW72" i="4"/>
  <c r="AV72" i="4"/>
  <c r="AU72" i="4"/>
  <c r="AT72" i="4"/>
  <c r="AS72" i="4"/>
  <c r="AR72" i="4"/>
  <c r="AQ72" i="4"/>
  <c r="AP72" i="4"/>
  <c r="AO72" i="4"/>
  <c r="AN72" i="4"/>
  <c r="AM72" i="4"/>
  <c r="AL72" i="4"/>
  <c r="AK72" i="4"/>
  <c r="AJ72" i="4"/>
  <c r="AI72" i="4"/>
  <c r="AH72" i="4"/>
  <c r="AG72" i="4"/>
  <c r="AF72" i="4"/>
  <c r="AE72" i="4"/>
  <c r="AD72" i="4"/>
  <c r="AC72" i="4"/>
  <c r="BA71" i="4"/>
  <c r="AZ71" i="4"/>
  <c r="AY71" i="4"/>
  <c r="AX71" i="4"/>
  <c r="AW71" i="4"/>
  <c r="AV71" i="4"/>
  <c r="AU71" i="4"/>
  <c r="AT71" i="4"/>
  <c r="AS71" i="4"/>
  <c r="AR71" i="4"/>
  <c r="AQ71" i="4"/>
  <c r="AP71" i="4"/>
  <c r="AO71" i="4"/>
  <c r="AN71" i="4"/>
  <c r="AM71" i="4"/>
  <c r="AL71" i="4"/>
  <c r="AK71" i="4"/>
  <c r="AJ71" i="4"/>
  <c r="AI71" i="4"/>
  <c r="AH71" i="4"/>
  <c r="AG71" i="4"/>
  <c r="AF71" i="4"/>
  <c r="AE71" i="4"/>
  <c r="AD71" i="4"/>
  <c r="AC71" i="4"/>
  <c r="BA70" i="4"/>
  <c r="AZ70" i="4"/>
  <c r="AY70" i="4"/>
  <c r="AX70" i="4"/>
  <c r="AW70" i="4"/>
  <c r="AV70" i="4"/>
  <c r="AU70" i="4"/>
  <c r="AT70" i="4"/>
  <c r="AS70" i="4"/>
  <c r="AR70" i="4"/>
  <c r="AQ70" i="4"/>
  <c r="AP70" i="4"/>
  <c r="AO70" i="4"/>
  <c r="AN70" i="4"/>
  <c r="AM70" i="4"/>
  <c r="AL70" i="4"/>
  <c r="AK70" i="4"/>
  <c r="AJ70" i="4"/>
  <c r="AI70" i="4"/>
  <c r="AH70" i="4"/>
  <c r="AG70" i="4"/>
  <c r="AF70" i="4"/>
  <c r="AE70" i="4"/>
  <c r="AD70" i="4"/>
  <c r="AC70" i="4"/>
  <c r="BA69" i="4"/>
  <c r="AZ69" i="4"/>
  <c r="AY69" i="4"/>
  <c r="AX69" i="4"/>
  <c r="AW69" i="4"/>
  <c r="AV69" i="4"/>
  <c r="AU69" i="4"/>
  <c r="AT69" i="4"/>
  <c r="AS69" i="4"/>
  <c r="AR69" i="4"/>
  <c r="AQ69" i="4"/>
  <c r="AP69" i="4"/>
  <c r="AO69" i="4"/>
  <c r="AN69" i="4"/>
  <c r="AM69" i="4"/>
  <c r="AL69" i="4"/>
  <c r="AK69" i="4"/>
  <c r="AJ69" i="4"/>
  <c r="AI69" i="4"/>
  <c r="AH69" i="4"/>
  <c r="AG69" i="4"/>
  <c r="AF69" i="4"/>
  <c r="AE69" i="4"/>
  <c r="AD69" i="4"/>
  <c r="AC69" i="4"/>
  <c r="BA68" i="4"/>
  <c r="AZ68" i="4"/>
  <c r="AY68" i="4"/>
  <c r="AX68" i="4"/>
  <c r="AW68" i="4"/>
  <c r="AV68" i="4"/>
  <c r="AU68" i="4"/>
  <c r="AT68" i="4"/>
  <c r="AS68" i="4"/>
  <c r="AR68" i="4"/>
  <c r="AQ68" i="4"/>
  <c r="AP68" i="4"/>
  <c r="AO68" i="4"/>
  <c r="AN68" i="4"/>
  <c r="AM68" i="4"/>
  <c r="AL68" i="4"/>
  <c r="AK68" i="4"/>
  <c r="AJ68" i="4"/>
  <c r="AI68" i="4"/>
  <c r="AH68" i="4"/>
  <c r="AG68" i="4"/>
  <c r="AF68" i="4"/>
  <c r="AE68" i="4"/>
  <c r="AD68" i="4"/>
  <c r="AC68" i="4"/>
  <c r="BA67" i="4"/>
  <c r="AZ67" i="4"/>
  <c r="AY67" i="4"/>
  <c r="AX67" i="4"/>
  <c r="AW67" i="4"/>
  <c r="AV67" i="4"/>
  <c r="AU67" i="4"/>
  <c r="AT67" i="4"/>
  <c r="AS67" i="4"/>
  <c r="AR67" i="4"/>
  <c r="AQ67" i="4"/>
  <c r="AP67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BA66" i="4"/>
  <c r="AZ66" i="4"/>
  <c r="AY66" i="4"/>
  <c r="AX66" i="4"/>
  <c r="AW66" i="4"/>
  <c r="AV66" i="4"/>
  <c r="AU66" i="4"/>
  <c r="AT66" i="4"/>
  <c r="AS66" i="4"/>
  <c r="AR66" i="4"/>
  <c r="AQ66" i="4"/>
  <c r="AP66" i="4"/>
  <c r="AO66" i="4"/>
  <c r="AN66" i="4"/>
  <c r="AM66" i="4"/>
  <c r="AL66" i="4"/>
  <c r="AK66" i="4"/>
  <c r="AJ66" i="4"/>
  <c r="AI66" i="4"/>
  <c r="AH66" i="4"/>
  <c r="AG66" i="4"/>
  <c r="AF66" i="4"/>
  <c r="AE66" i="4"/>
  <c r="AD66" i="4"/>
  <c r="AC66" i="4"/>
  <c r="BA65" i="4"/>
  <c r="AZ65" i="4"/>
  <c r="AY65" i="4"/>
  <c r="AX65" i="4"/>
  <c r="AW65" i="4"/>
  <c r="AV65" i="4"/>
  <c r="AU65" i="4"/>
  <c r="AT65" i="4"/>
  <c r="AS65" i="4"/>
  <c r="AR65" i="4"/>
  <c r="AQ65" i="4"/>
  <c r="AP65" i="4"/>
  <c r="AO65" i="4"/>
  <c r="AN65" i="4"/>
  <c r="AM65" i="4"/>
  <c r="AL65" i="4"/>
  <c r="AK65" i="4"/>
  <c r="AJ65" i="4"/>
  <c r="AI65" i="4"/>
  <c r="AH65" i="4"/>
  <c r="AG65" i="4"/>
  <c r="AF65" i="4"/>
  <c r="AE65" i="4"/>
  <c r="AD65" i="4"/>
  <c r="AC65" i="4"/>
  <c r="BA64" i="4"/>
  <c r="AZ64" i="4"/>
  <c r="AY64" i="4"/>
  <c r="AX64" i="4"/>
  <c r="AW64" i="4"/>
  <c r="AV64" i="4"/>
  <c r="AU64" i="4"/>
  <c r="AT64" i="4"/>
  <c r="AS64" i="4"/>
  <c r="AR64" i="4"/>
  <c r="AQ64" i="4"/>
  <c r="AP64" i="4"/>
  <c r="AO64" i="4"/>
  <c r="AN64" i="4"/>
  <c r="AM64" i="4"/>
  <c r="AL64" i="4"/>
  <c r="AK64" i="4"/>
  <c r="AJ64" i="4"/>
  <c r="AI64" i="4"/>
  <c r="AH64" i="4"/>
  <c r="AG64" i="4"/>
  <c r="AF64" i="4"/>
  <c r="AE64" i="4"/>
  <c r="AD64" i="4"/>
  <c r="AC64" i="4"/>
  <c r="BA63" i="4"/>
  <c r="AZ63" i="4"/>
  <c r="AY63" i="4"/>
  <c r="AX63" i="4"/>
  <c r="AW63" i="4"/>
  <c r="AV63" i="4"/>
  <c r="AU63" i="4"/>
  <c r="AT63" i="4"/>
  <c r="AS63" i="4"/>
  <c r="AR63" i="4"/>
  <c r="AQ63" i="4"/>
  <c r="AP63" i="4"/>
  <c r="AO63" i="4"/>
  <c r="AN63" i="4"/>
  <c r="AM63" i="4"/>
  <c r="AL63" i="4"/>
  <c r="AK63" i="4"/>
  <c r="AJ63" i="4"/>
  <c r="AI63" i="4"/>
  <c r="AH63" i="4"/>
  <c r="AG63" i="4"/>
  <c r="AF63" i="4"/>
  <c r="AE63" i="4"/>
  <c r="AD63" i="4"/>
  <c r="AC63" i="4"/>
  <c r="BA62" i="4"/>
  <c r="AZ62" i="4"/>
  <c r="AY62" i="4"/>
  <c r="AX62" i="4"/>
  <c r="AW62" i="4"/>
  <c r="AV62" i="4"/>
  <c r="AU62" i="4"/>
  <c r="AT62" i="4"/>
  <c r="AS62" i="4"/>
  <c r="AR62" i="4"/>
  <c r="AQ62" i="4"/>
  <c r="AP62" i="4"/>
  <c r="AO62" i="4"/>
  <c r="AN62" i="4"/>
  <c r="AM62" i="4"/>
  <c r="AL62" i="4"/>
  <c r="AK62" i="4"/>
  <c r="AJ62" i="4"/>
  <c r="AI62" i="4"/>
  <c r="AH62" i="4"/>
  <c r="AF62" i="4"/>
  <c r="AE62" i="4"/>
  <c r="AD62" i="4"/>
  <c r="AC62" i="4"/>
  <c r="BA61" i="4"/>
  <c r="AZ61" i="4"/>
  <c r="AY61" i="4"/>
  <c r="AX61" i="4"/>
  <c r="AW61" i="4"/>
  <c r="AV61" i="4"/>
  <c r="AU61" i="4"/>
  <c r="AT61" i="4"/>
  <c r="AS61" i="4"/>
  <c r="AR61" i="4"/>
  <c r="AQ61" i="4"/>
  <c r="AP61" i="4"/>
  <c r="AO61" i="4"/>
  <c r="AN61" i="4"/>
  <c r="AM61" i="4"/>
  <c r="AL61" i="4"/>
  <c r="AK61" i="4"/>
  <c r="AJ61" i="4"/>
  <c r="AI61" i="4"/>
  <c r="AH61" i="4"/>
  <c r="AF61" i="4"/>
  <c r="AE61" i="4"/>
  <c r="AD61" i="4"/>
  <c r="AC61" i="4"/>
  <c r="BA60" i="4"/>
  <c r="AZ60" i="4"/>
  <c r="AY60" i="4"/>
  <c r="AX60" i="4"/>
  <c r="AW60" i="4"/>
  <c r="AV60" i="4"/>
  <c r="AU60" i="4"/>
  <c r="AT60" i="4"/>
  <c r="AS60" i="4"/>
  <c r="AR60" i="4"/>
  <c r="AQ60" i="4"/>
  <c r="AP60" i="4"/>
  <c r="AO60" i="4"/>
  <c r="AN60" i="4"/>
  <c r="AM60" i="4"/>
  <c r="AL60" i="4"/>
  <c r="AK60" i="4"/>
  <c r="AJ60" i="4"/>
  <c r="AI60" i="4"/>
  <c r="AH60" i="4"/>
  <c r="AF60" i="4"/>
  <c r="AE60" i="4"/>
  <c r="AD60" i="4"/>
  <c r="AC60" i="4"/>
  <c r="BA59" i="4"/>
  <c r="AZ59" i="4"/>
  <c r="AY59" i="4"/>
  <c r="AX59" i="4"/>
  <c r="AW59" i="4"/>
  <c r="AV59" i="4"/>
  <c r="AU59" i="4"/>
  <c r="AT59" i="4"/>
  <c r="AS59" i="4"/>
  <c r="AR59" i="4"/>
  <c r="AQ59" i="4"/>
  <c r="AP59" i="4"/>
  <c r="AO59" i="4"/>
  <c r="AN59" i="4"/>
  <c r="AM59" i="4"/>
  <c r="AL59" i="4"/>
  <c r="AK59" i="4"/>
  <c r="AJ59" i="4"/>
  <c r="AI59" i="4"/>
  <c r="AH59" i="4"/>
  <c r="AF59" i="4"/>
  <c r="AE59" i="4"/>
  <c r="AD59" i="4"/>
  <c r="AC59" i="4"/>
  <c r="BA58" i="4"/>
  <c r="AZ58" i="4"/>
  <c r="AY58" i="4"/>
  <c r="AX58" i="4"/>
  <c r="AW58" i="4"/>
  <c r="AV58" i="4"/>
  <c r="AU58" i="4"/>
  <c r="AT58" i="4"/>
  <c r="AS58" i="4"/>
  <c r="AR58" i="4"/>
  <c r="AQ58" i="4"/>
  <c r="AP58" i="4"/>
  <c r="AO58" i="4"/>
  <c r="AN58" i="4"/>
  <c r="AM58" i="4"/>
  <c r="AL58" i="4"/>
  <c r="AK58" i="4"/>
  <c r="AJ58" i="4"/>
  <c r="AI58" i="4"/>
  <c r="AH58" i="4"/>
  <c r="AF58" i="4"/>
  <c r="AE58" i="4"/>
  <c r="AD58" i="4"/>
  <c r="AC58" i="4"/>
  <c r="BA57" i="4"/>
  <c r="AZ57" i="4"/>
  <c r="AY57" i="4"/>
  <c r="AX57" i="4"/>
  <c r="AW57" i="4"/>
  <c r="AV57" i="4"/>
  <c r="AU57" i="4"/>
  <c r="AT57" i="4"/>
  <c r="AS57" i="4"/>
  <c r="AR57" i="4"/>
  <c r="AQ57" i="4"/>
  <c r="AP57" i="4"/>
  <c r="AO57" i="4"/>
  <c r="AN57" i="4"/>
  <c r="AM57" i="4"/>
  <c r="AL57" i="4"/>
  <c r="AK57" i="4"/>
  <c r="AJ57" i="4"/>
  <c r="AI57" i="4"/>
  <c r="AH57" i="4"/>
  <c r="AF57" i="4"/>
  <c r="AE57" i="4"/>
  <c r="AD57" i="4"/>
  <c r="AC57" i="4"/>
  <c r="BA56" i="4"/>
  <c r="AZ56" i="4"/>
  <c r="AY56" i="4"/>
  <c r="AX56" i="4"/>
  <c r="AW56" i="4"/>
  <c r="AV56" i="4"/>
  <c r="AU56" i="4"/>
  <c r="AT56" i="4"/>
  <c r="AS56" i="4"/>
  <c r="AR56" i="4"/>
  <c r="AQ56" i="4"/>
  <c r="AP56" i="4"/>
  <c r="AO56" i="4"/>
  <c r="AN56" i="4"/>
  <c r="AM56" i="4"/>
  <c r="AL56" i="4"/>
  <c r="AK56" i="4"/>
  <c r="AJ56" i="4"/>
  <c r="AI56" i="4"/>
  <c r="AH56" i="4"/>
  <c r="AF56" i="4"/>
  <c r="AE56" i="4"/>
  <c r="AD56" i="4"/>
  <c r="AC56" i="4"/>
  <c r="BA55" i="4"/>
  <c r="AZ55" i="4"/>
  <c r="AY55" i="4"/>
  <c r="AX55" i="4"/>
  <c r="AW55" i="4"/>
  <c r="AV55" i="4"/>
  <c r="AU55" i="4"/>
  <c r="AT55" i="4"/>
  <c r="AS55" i="4"/>
  <c r="AR55" i="4"/>
  <c r="AQ55" i="4"/>
  <c r="AP55" i="4"/>
  <c r="AO55" i="4"/>
  <c r="AN55" i="4"/>
  <c r="AM55" i="4"/>
  <c r="AL55" i="4"/>
  <c r="AK55" i="4"/>
  <c r="AJ55" i="4"/>
  <c r="AI55" i="4"/>
  <c r="AH55" i="4"/>
  <c r="AF55" i="4"/>
  <c r="AE55" i="4"/>
  <c r="AD55" i="4"/>
  <c r="AC55" i="4"/>
  <c r="BA54" i="4"/>
  <c r="AZ54" i="4"/>
  <c r="AY54" i="4"/>
  <c r="AX54" i="4"/>
  <c r="AW54" i="4"/>
  <c r="AV54" i="4"/>
  <c r="AU54" i="4"/>
  <c r="AT54" i="4"/>
  <c r="AS54" i="4"/>
  <c r="AR54" i="4"/>
  <c r="AQ54" i="4"/>
  <c r="AP54" i="4"/>
  <c r="AO54" i="4"/>
  <c r="AN54" i="4"/>
  <c r="AM54" i="4"/>
  <c r="AL54" i="4"/>
  <c r="AK54" i="4"/>
  <c r="AJ54" i="4"/>
  <c r="AI54" i="4"/>
  <c r="AH54" i="4"/>
  <c r="AF54" i="4"/>
  <c r="AE54" i="4"/>
  <c r="AD54" i="4"/>
  <c r="AC54" i="4"/>
  <c r="BA53" i="4"/>
  <c r="AZ53" i="4"/>
  <c r="AY53" i="4"/>
  <c r="AX53" i="4"/>
  <c r="AW53" i="4"/>
  <c r="AV53" i="4"/>
  <c r="AU53" i="4"/>
  <c r="AT53" i="4"/>
  <c r="AS53" i="4"/>
  <c r="AR53" i="4"/>
  <c r="AQ53" i="4"/>
  <c r="AP53" i="4"/>
  <c r="AO53" i="4"/>
  <c r="AN53" i="4"/>
  <c r="AM53" i="4"/>
  <c r="AL53" i="4"/>
  <c r="AK53" i="4"/>
  <c r="AJ53" i="4"/>
  <c r="AI53" i="4"/>
  <c r="AH53" i="4"/>
  <c r="AF53" i="4"/>
  <c r="AE53" i="4"/>
  <c r="AD53" i="4"/>
  <c r="AC53" i="4"/>
  <c r="BA52" i="4"/>
  <c r="AZ52" i="4"/>
  <c r="AY52" i="4"/>
  <c r="AX52" i="4"/>
  <c r="AW52" i="4"/>
  <c r="AV52" i="4"/>
  <c r="AU52" i="4"/>
  <c r="AT52" i="4"/>
  <c r="AS52" i="4"/>
  <c r="AR52" i="4"/>
  <c r="AQ52" i="4"/>
  <c r="AP52" i="4"/>
  <c r="AO52" i="4"/>
  <c r="AN52" i="4"/>
  <c r="AM52" i="4"/>
  <c r="AL52" i="4"/>
  <c r="AK52" i="4"/>
  <c r="AJ52" i="4"/>
  <c r="AI52" i="4"/>
  <c r="AH52" i="4"/>
  <c r="AF52" i="4"/>
  <c r="AE52" i="4"/>
  <c r="AD52" i="4"/>
  <c r="AC52" i="4"/>
  <c r="BA51" i="4"/>
  <c r="AZ51" i="4"/>
  <c r="AY51" i="4"/>
  <c r="AX51" i="4"/>
  <c r="AW51" i="4"/>
  <c r="AV51" i="4"/>
  <c r="AU51" i="4"/>
  <c r="AT51" i="4"/>
  <c r="AS51" i="4"/>
  <c r="AR51" i="4"/>
  <c r="AQ51" i="4"/>
  <c r="AP51" i="4"/>
  <c r="AO51" i="4"/>
  <c r="AN51" i="4"/>
  <c r="AM51" i="4"/>
  <c r="AL51" i="4"/>
  <c r="AK51" i="4"/>
  <c r="AJ51" i="4"/>
  <c r="AI51" i="4"/>
  <c r="AH51" i="4"/>
  <c r="AF51" i="4"/>
  <c r="AE51" i="4"/>
  <c r="AD51" i="4"/>
  <c r="AC51" i="4"/>
  <c r="BA50" i="4"/>
  <c r="AZ50" i="4"/>
  <c r="AY50" i="4"/>
  <c r="AX50" i="4"/>
  <c r="AW50" i="4"/>
  <c r="AV50" i="4"/>
  <c r="AU50" i="4"/>
  <c r="AT50" i="4"/>
  <c r="AS50" i="4"/>
  <c r="AR50" i="4"/>
  <c r="AQ50" i="4"/>
  <c r="AP50" i="4"/>
  <c r="AO50" i="4"/>
  <c r="AN50" i="4"/>
  <c r="AM50" i="4"/>
  <c r="AL50" i="4"/>
  <c r="AK50" i="4"/>
  <c r="AJ50" i="4"/>
  <c r="AI50" i="4"/>
  <c r="AH50" i="4"/>
  <c r="AF50" i="4"/>
  <c r="AE50" i="4"/>
  <c r="AD50" i="4"/>
  <c r="AC50" i="4"/>
  <c r="BA49" i="4"/>
  <c r="AZ49" i="4"/>
  <c r="AY49" i="4"/>
  <c r="AX49" i="4"/>
  <c r="AW49" i="4"/>
  <c r="AV49" i="4"/>
  <c r="AU49" i="4"/>
  <c r="AT49" i="4"/>
  <c r="AS49" i="4"/>
  <c r="AR49" i="4"/>
  <c r="AQ49" i="4"/>
  <c r="AP49" i="4"/>
  <c r="AO49" i="4"/>
  <c r="AN49" i="4"/>
  <c r="AM49" i="4"/>
  <c r="AL49" i="4"/>
  <c r="AK49" i="4"/>
  <c r="AJ49" i="4"/>
  <c r="AI49" i="4"/>
  <c r="AH49" i="4"/>
  <c r="AF49" i="4"/>
  <c r="AE49" i="4"/>
  <c r="AD49" i="4"/>
  <c r="AC49" i="4"/>
  <c r="BA48" i="4"/>
  <c r="AZ48" i="4"/>
  <c r="AY48" i="4"/>
  <c r="AX48" i="4"/>
  <c r="AW48" i="4"/>
  <c r="AV48" i="4"/>
  <c r="AU48" i="4"/>
  <c r="AT48" i="4"/>
  <c r="AS48" i="4"/>
  <c r="AR48" i="4"/>
  <c r="AQ48" i="4"/>
  <c r="AP48" i="4"/>
  <c r="AO48" i="4"/>
  <c r="AN48" i="4"/>
  <c r="AM48" i="4"/>
  <c r="AL48" i="4"/>
  <c r="AK48" i="4"/>
  <c r="AJ48" i="4"/>
  <c r="AI48" i="4"/>
  <c r="AH48" i="4"/>
  <c r="AF48" i="4"/>
  <c r="AE48" i="4"/>
  <c r="AD48" i="4"/>
  <c r="AC48" i="4"/>
  <c r="BA47" i="4"/>
  <c r="AZ47" i="4"/>
  <c r="AY47" i="4"/>
  <c r="AX47" i="4"/>
  <c r="AW47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AJ47" i="4"/>
  <c r="AI47" i="4"/>
  <c r="AH47" i="4"/>
  <c r="AF47" i="4"/>
  <c r="AE47" i="4"/>
  <c r="AD47" i="4"/>
  <c r="AC47" i="4"/>
  <c r="BA46" i="4"/>
  <c r="AZ46" i="4"/>
  <c r="AY46" i="4"/>
  <c r="AX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F46" i="4"/>
  <c r="AE46" i="4"/>
  <c r="AD46" i="4"/>
  <c r="AC46" i="4"/>
  <c r="BA45" i="4"/>
  <c r="AZ45" i="4"/>
  <c r="AY45" i="4"/>
  <c r="AX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F45" i="4"/>
  <c r="AE45" i="4"/>
  <c r="AD45" i="4"/>
  <c r="AC45" i="4"/>
  <c r="BA44" i="4"/>
  <c r="AZ44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F44" i="4"/>
  <c r="AE44" i="4"/>
  <c r="AD44" i="4"/>
  <c r="AC44" i="4"/>
  <c r="BA43" i="4"/>
  <c r="AZ43" i="4"/>
  <c r="AY43" i="4"/>
  <c r="AX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I43" i="4"/>
  <c r="AH43" i="4"/>
  <c r="AF43" i="4"/>
  <c r="AE43" i="4"/>
  <c r="AD43" i="4"/>
  <c r="AC43" i="4"/>
  <c r="BA42" i="4"/>
  <c r="AZ42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F42" i="4"/>
  <c r="AE42" i="4"/>
  <c r="AD42" i="4"/>
  <c r="AC42" i="4"/>
  <c r="BA41" i="4"/>
  <c r="AZ41" i="4"/>
  <c r="AY41" i="4"/>
  <c r="AX41" i="4"/>
  <c r="AW41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AJ41" i="4"/>
  <c r="AI41" i="4"/>
  <c r="AH41" i="4"/>
  <c r="AF41" i="4"/>
  <c r="AE41" i="4"/>
  <c r="AD41" i="4"/>
  <c r="AC41" i="4"/>
  <c r="BA40" i="4"/>
  <c r="AZ40" i="4"/>
  <c r="AY40" i="4"/>
  <c r="AX40" i="4"/>
  <c r="AW40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AJ40" i="4"/>
  <c r="AI40" i="4"/>
  <c r="AH40" i="4"/>
  <c r="AF40" i="4"/>
  <c r="AE40" i="4"/>
  <c r="AD40" i="4"/>
  <c r="AC40" i="4"/>
  <c r="BA39" i="4"/>
  <c r="AZ39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J39" i="4"/>
  <c r="AI39" i="4"/>
  <c r="AH39" i="4"/>
  <c r="AF39" i="4"/>
  <c r="AE39" i="4"/>
  <c r="AD39" i="4"/>
  <c r="AC39" i="4"/>
  <c r="BA38" i="4"/>
  <c r="AZ38" i="4"/>
  <c r="AY38" i="4"/>
  <c r="AX38" i="4"/>
  <c r="AW38" i="4"/>
  <c r="AV38" i="4"/>
  <c r="AU38" i="4"/>
  <c r="AT38" i="4"/>
  <c r="AS38" i="4"/>
  <c r="AR38" i="4"/>
  <c r="AQ38" i="4"/>
  <c r="AP38" i="4"/>
  <c r="AO38" i="4"/>
  <c r="AN38" i="4"/>
  <c r="AM38" i="4"/>
  <c r="AL38" i="4"/>
  <c r="AK38" i="4"/>
  <c r="AJ38" i="4"/>
  <c r="AI38" i="4"/>
  <c r="AH38" i="4"/>
  <c r="AF38" i="4"/>
  <c r="AE38" i="4"/>
  <c r="AD38" i="4"/>
  <c r="AC38" i="4"/>
  <c r="BA37" i="4"/>
  <c r="AZ37" i="4"/>
  <c r="AY37" i="4"/>
  <c r="AX37" i="4"/>
  <c r="AW37" i="4"/>
  <c r="AV37" i="4"/>
  <c r="AU37" i="4"/>
  <c r="AT37" i="4"/>
  <c r="AS37" i="4"/>
  <c r="AR37" i="4"/>
  <c r="AQ37" i="4"/>
  <c r="AP37" i="4"/>
  <c r="AO37" i="4"/>
  <c r="AN37" i="4"/>
  <c r="AM37" i="4"/>
  <c r="AL37" i="4"/>
  <c r="AK37" i="4"/>
  <c r="AJ37" i="4"/>
  <c r="AI37" i="4"/>
  <c r="AH37" i="4"/>
  <c r="AF37" i="4"/>
  <c r="AE37" i="4"/>
  <c r="AD37" i="4"/>
  <c r="AC37" i="4"/>
  <c r="BA36" i="4"/>
  <c r="AZ36" i="4"/>
  <c r="AY36" i="4"/>
  <c r="AX36" i="4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F36" i="4"/>
  <c r="AE36" i="4"/>
  <c r="AD36" i="4"/>
  <c r="AC36" i="4"/>
  <c r="BA35" i="4"/>
  <c r="AZ35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K35" i="4"/>
  <c r="AJ35" i="4"/>
  <c r="AI35" i="4"/>
  <c r="AH35" i="4"/>
  <c r="AF35" i="4"/>
  <c r="AE35" i="4"/>
  <c r="AD35" i="4"/>
  <c r="AC35" i="4"/>
  <c r="BA34" i="4"/>
  <c r="AZ34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AJ34" i="4"/>
  <c r="AI34" i="4"/>
  <c r="AH34" i="4"/>
  <c r="AF34" i="4"/>
  <c r="AE34" i="4"/>
  <c r="AD34" i="4"/>
  <c r="AC34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F33" i="4"/>
  <c r="AE33" i="4"/>
  <c r="AD33" i="4"/>
  <c r="AC33" i="4"/>
  <c r="BA32" i="4"/>
  <c r="AZ32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F32" i="4"/>
  <c r="AE32" i="4"/>
  <c r="AD32" i="4"/>
  <c r="AC32" i="4"/>
  <c r="BA31" i="4"/>
  <c r="AZ31" i="4"/>
  <c r="AY31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AJ31" i="4"/>
  <c r="AI31" i="4"/>
  <c r="AH31" i="4"/>
  <c r="AF31" i="4"/>
  <c r="AE31" i="4"/>
  <c r="AD31" i="4"/>
  <c r="AC31" i="4"/>
  <c r="BA30" i="4"/>
  <c r="AZ30" i="4"/>
  <c r="AY30" i="4"/>
  <c r="AX30" i="4"/>
  <c r="AW30" i="4"/>
  <c r="AV30" i="4"/>
  <c r="AU30" i="4"/>
  <c r="AT30" i="4"/>
  <c r="AS30" i="4"/>
  <c r="AR30" i="4"/>
  <c r="AQ30" i="4"/>
  <c r="AP30" i="4"/>
  <c r="AO30" i="4"/>
  <c r="AN30" i="4"/>
  <c r="AM30" i="4"/>
  <c r="AL30" i="4"/>
  <c r="AK30" i="4"/>
  <c r="AJ30" i="4"/>
  <c r="AI30" i="4"/>
  <c r="AH30" i="4"/>
  <c r="AF30" i="4"/>
  <c r="AE30" i="4"/>
  <c r="AD30" i="4"/>
  <c r="AC30" i="4"/>
  <c r="BA29" i="4"/>
  <c r="AZ29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F29" i="4"/>
  <c r="AE29" i="4"/>
  <c r="AD29" i="4"/>
  <c r="AC29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F28" i="4"/>
  <c r="AE28" i="4"/>
  <c r="AD28" i="4"/>
  <c r="AC28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F27" i="4"/>
  <c r="AE27" i="4"/>
  <c r="AD27" i="4"/>
  <c r="AC27" i="4"/>
  <c r="BA26" i="4"/>
  <c r="AZ26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F26" i="4"/>
  <c r="AE26" i="4"/>
  <c r="AD26" i="4"/>
  <c r="AC26" i="4"/>
  <c r="BA25" i="4"/>
  <c r="AZ25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AH25" i="4"/>
  <c r="AF25" i="4"/>
  <c r="AE25" i="4"/>
  <c r="AD25" i="4"/>
  <c r="AC25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F24" i="4"/>
  <c r="AE24" i="4"/>
  <c r="AD24" i="4"/>
  <c r="AC24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F23" i="4"/>
  <c r="AE23" i="4"/>
  <c r="AD23" i="4"/>
  <c r="AC23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F22" i="4"/>
  <c r="AE22" i="4"/>
  <c r="AD22" i="4"/>
  <c r="AC22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F21" i="4"/>
  <c r="AE21" i="4"/>
  <c r="AD21" i="4"/>
  <c r="AC21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F20" i="4"/>
  <c r="AE20" i="4"/>
  <c r="AD20" i="4"/>
  <c r="AC20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F19" i="4"/>
  <c r="AE19" i="4"/>
  <c r="AD19" i="4"/>
  <c r="AC19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F18" i="4"/>
  <c r="AE18" i="4"/>
  <c r="AD18" i="4"/>
  <c r="AC18" i="4"/>
  <c r="BA17" i="4"/>
  <c r="AZ17" i="4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AJ17" i="4"/>
  <c r="AI17" i="4"/>
  <c r="AH17" i="4"/>
  <c r="AF17" i="4"/>
  <c r="AE17" i="4"/>
  <c r="AD17" i="4"/>
  <c r="AC17" i="4"/>
  <c r="BA16" i="4"/>
  <c r="AZ16" i="4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AJ16" i="4"/>
  <c r="AI16" i="4"/>
  <c r="AH16" i="4"/>
  <c r="AF16" i="4"/>
  <c r="AE16" i="4"/>
  <c r="AD16" i="4"/>
  <c r="AC16" i="4"/>
  <c r="BA15" i="4"/>
  <c r="AZ15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F15" i="4"/>
  <c r="AE15" i="4"/>
  <c r="AD15" i="4"/>
  <c r="AC15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F14" i="4"/>
  <c r="AE14" i="4"/>
  <c r="AD14" i="4"/>
  <c r="AC14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F13" i="4"/>
  <c r="AE13" i="4"/>
  <c r="AD13" i="4"/>
  <c r="AC13" i="4"/>
  <c r="BA12" i="4"/>
  <c r="AZ12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F12" i="4"/>
  <c r="AE12" i="4"/>
  <c r="AD12" i="4"/>
  <c r="AC12" i="4"/>
  <c r="BA11" i="4"/>
  <c r="AZ11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F11" i="4"/>
  <c r="AE11" i="4"/>
  <c r="AD11" i="4"/>
  <c r="AC11" i="4"/>
  <c r="BA10" i="4"/>
  <c r="AZ10" i="4"/>
  <c r="AY10" i="4"/>
  <c r="AX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F10" i="4"/>
  <c r="AE10" i="4"/>
  <c r="AD10" i="4"/>
  <c r="AC10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F9" i="4"/>
  <c r="AE9" i="4"/>
  <c r="AD9" i="4"/>
  <c r="AC9" i="4"/>
  <c r="BA8" i="4"/>
  <c r="AZ8" i="4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AJ8" i="4"/>
  <c r="AI8" i="4"/>
  <c r="AH8" i="4"/>
  <c r="AF8" i="4"/>
  <c r="AE8" i="4"/>
  <c r="AD8" i="4"/>
  <c r="AC8" i="4"/>
  <c r="BA7" i="4"/>
  <c r="AZ7" i="4"/>
  <c r="AY7" i="4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AH7" i="4"/>
  <c r="AF7" i="4"/>
  <c r="AE7" i="4"/>
  <c r="AD7" i="4"/>
  <c r="AC7" i="4"/>
  <c r="BA6" i="4"/>
  <c r="AZ6" i="4"/>
  <c r="AY6" i="4"/>
  <c r="AX6" i="4"/>
  <c r="AW6" i="4"/>
  <c r="AV6" i="4"/>
  <c r="AU6" i="4"/>
  <c r="AT6" i="4"/>
  <c r="AS6" i="4"/>
  <c r="AR6" i="4"/>
  <c r="AQ6" i="4"/>
  <c r="AP6" i="4"/>
  <c r="AO6" i="4"/>
  <c r="AN6" i="4"/>
  <c r="AM6" i="4"/>
  <c r="AL6" i="4"/>
  <c r="AK6" i="4"/>
  <c r="AJ6" i="4"/>
  <c r="AI6" i="4"/>
  <c r="AH6" i="4"/>
  <c r="AF6" i="4"/>
  <c r="AE6" i="4"/>
  <c r="AD6" i="4"/>
  <c r="AC6" i="4"/>
  <c r="BA5" i="4"/>
  <c r="AZ5" i="4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J5" i="4"/>
  <c r="AI5" i="4"/>
  <c r="AH5" i="4"/>
  <c r="AF5" i="4"/>
  <c r="AE5" i="4"/>
  <c r="AD5" i="4"/>
  <c r="AC5" i="4"/>
  <c r="BA4" i="4"/>
  <c r="AZ4" i="4"/>
  <c r="AY4" i="4"/>
  <c r="AX4" i="4"/>
  <c r="AW4" i="4"/>
  <c r="AV4" i="4"/>
  <c r="AU4" i="4"/>
  <c r="AT4" i="4"/>
  <c r="AS4" i="4"/>
  <c r="AR4" i="4"/>
  <c r="AQ4" i="4"/>
  <c r="AP4" i="4"/>
  <c r="AO4" i="4"/>
  <c r="AN4" i="4"/>
  <c r="AM4" i="4"/>
  <c r="AL4" i="4"/>
  <c r="AK4" i="4"/>
  <c r="AJ4" i="4"/>
  <c r="AI4" i="4"/>
  <c r="AH4" i="4"/>
  <c r="AF4" i="4"/>
  <c r="AE4" i="4"/>
  <c r="AD4" i="4"/>
  <c r="AC4" i="4"/>
  <c r="BA3" i="4"/>
  <c r="AZ3" i="4"/>
  <c r="AY3" i="4"/>
  <c r="AX3" i="4"/>
  <c r="AW3" i="4"/>
  <c r="AV3" i="4"/>
  <c r="AU3" i="4"/>
  <c r="AT3" i="4"/>
  <c r="AS3" i="4"/>
  <c r="AR3" i="4"/>
  <c r="AQ3" i="4"/>
  <c r="AP3" i="4"/>
  <c r="AO3" i="4"/>
  <c r="AN3" i="4"/>
  <c r="AM3" i="4"/>
  <c r="AL3" i="4"/>
  <c r="AK3" i="4"/>
  <c r="AJ3" i="4"/>
  <c r="AI3" i="4"/>
  <c r="AH3" i="4"/>
  <c r="AF3" i="4"/>
  <c r="AG4" i="3"/>
  <c r="AD3" i="4"/>
  <c r="AC3" i="4"/>
  <c r="AD151" i="3"/>
  <c r="AD150" i="3"/>
  <c r="AD149" i="3"/>
  <c r="AD148" i="3"/>
  <c r="AD147" i="3"/>
  <c r="AD146" i="3"/>
  <c r="AD145" i="3"/>
  <c r="AD144" i="3"/>
  <c r="AD143" i="3"/>
  <c r="AD142" i="3"/>
  <c r="AD141" i="3"/>
  <c r="AD140" i="3"/>
  <c r="AD139" i="3"/>
  <c r="AD138" i="3"/>
  <c r="AD137" i="3"/>
  <c r="AD136" i="3"/>
  <c r="AD135" i="3"/>
  <c r="AD134" i="3"/>
  <c r="AD133" i="3"/>
  <c r="AD132" i="3"/>
  <c r="AD131" i="3"/>
  <c r="AD130" i="3"/>
  <c r="AD129" i="3"/>
  <c r="AD128" i="3"/>
  <c r="AD127" i="3"/>
  <c r="AD126" i="3"/>
  <c r="AD125" i="3"/>
  <c r="AD124" i="3"/>
  <c r="AD123" i="3"/>
  <c r="AD122" i="3"/>
  <c r="AD121" i="3"/>
  <c r="AD120" i="3"/>
  <c r="AD119" i="3"/>
  <c r="AD118" i="3"/>
  <c r="AD117" i="3"/>
  <c r="AD116" i="3"/>
  <c r="AD115" i="3"/>
  <c r="AD114" i="3"/>
  <c r="AD113" i="3"/>
  <c r="AD112" i="3"/>
  <c r="AD111" i="3"/>
  <c r="AD110" i="3"/>
  <c r="AD109" i="3"/>
  <c r="AD108" i="3"/>
  <c r="AD107" i="3"/>
  <c r="AD106" i="3"/>
  <c r="AD105" i="3"/>
  <c r="AD104" i="3"/>
  <c r="AD103" i="3"/>
  <c r="AD102" i="3"/>
  <c r="AD101" i="3"/>
  <c r="AD100" i="3"/>
  <c r="AD99" i="3"/>
  <c r="AD98" i="3"/>
  <c r="AD97" i="3"/>
  <c r="AD96" i="3"/>
  <c r="AD95" i="3"/>
  <c r="AD94" i="3"/>
  <c r="AD93" i="3"/>
  <c r="AD92" i="3"/>
  <c r="AD91" i="3"/>
  <c r="AD90" i="3"/>
  <c r="AD89" i="3"/>
  <c r="AD88" i="3"/>
  <c r="AD87" i="3"/>
  <c r="AD86" i="3"/>
  <c r="AD85" i="3"/>
  <c r="AD84" i="3"/>
  <c r="AD83" i="3"/>
  <c r="AD82" i="3"/>
  <c r="AD81" i="3"/>
  <c r="AD80" i="3"/>
  <c r="AD79" i="3"/>
  <c r="AD78" i="3"/>
  <c r="AD77" i="3"/>
  <c r="AD76" i="3"/>
  <c r="AD75" i="3"/>
  <c r="AD74" i="3"/>
  <c r="AD73" i="3"/>
  <c r="AD72" i="3"/>
  <c r="AD71" i="3"/>
  <c r="AD70" i="3"/>
  <c r="AD69" i="3"/>
  <c r="AD68" i="3"/>
  <c r="AD67" i="3"/>
  <c r="AD66" i="3"/>
  <c r="AD65" i="3"/>
  <c r="AD64" i="3"/>
  <c r="AD63" i="3"/>
  <c r="AD62" i="3"/>
  <c r="AD61" i="3"/>
  <c r="AD60" i="3"/>
  <c r="AD59" i="3"/>
  <c r="AD58" i="3"/>
  <c r="AD57" i="3"/>
  <c r="AD56" i="3"/>
  <c r="AD55" i="3"/>
  <c r="AD54" i="3"/>
  <c r="AD53" i="3"/>
  <c r="AD52" i="3"/>
  <c r="AD51" i="3"/>
  <c r="AD50" i="3"/>
  <c r="AD49" i="3"/>
  <c r="AD48" i="3"/>
  <c r="AD47" i="3"/>
  <c r="AD46" i="3"/>
  <c r="AD45" i="3"/>
  <c r="AD44" i="3"/>
  <c r="AD43" i="3"/>
  <c r="AD42" i="3"/>
  <c r="AD41" i="3"/>
  <c r="AD40" i="3"/>
  <c r="AD39" i="3"/>
  <c r="AD38" i="3"/>
  <c r="AD37" i="3"/>
  <c r="AD36" i="3"/>
  <c r="AD35" i="3"/>
  <c r="AD34" i="3"/>
  <c r="AD33" i="3"/>
  <c r="AD32" i="3"/>
  <c r="AD31" i="3"/>
  <c r="AD30" i="3"/>
  <c r="AD29" i="3"/>
  <c r="AD28" i="3"/>
  <c r="AD27" i="3"/>
  <c r="AD26" i="3"/>
  <c r="AD25" i="3"/>
  <c r="AD24" i="3"/>
  <c r="AD23" i="3"/>
  <c r="AD22" i="3"/>
  <c r="AD21" i="3"/>
  <c r="AD20" i="3"/>
  <c r="AD19" i="3"/>
  <c r="AD18" i="3"/>
  <c r="AD17" i="3"/>
  <c r="AD16" i="3"/>
  <c r="AD15" i="3"/>
  <c r="AD14" i="3"/>
  <c r="AD13" i="3"/>
  <c r="AD12" i="3"/>
  <c r="AD11" i="3"/>
  <c r="AD10" i="3"/>
  <c r="AD9" i="3"/>
  <c r="AD8" i="3"/>
  <c r="AD7" i="3"/>
  <c r="AD6" i="3"/>
  <c r="AD5" i="3"/>
  <c r="AD4" i="3"/>
  <c r="AD3" i="3"/>
  <c r="BC151" i="3"/>
  <c r="BB151" i="3"/>
  <c r="BA151" i="3"/>
  <c r="AZ151" i="3"/>
  <c r="BC150" i="3"/>
  <c r="BB150" i="3"/>
  <c r="BA150" i="3"/>
  <c r="AZ150" i="3"/>
  <c r="BC149" i="3"/>
  <c r="BB149" i="3"/>
  <c r="BA149" i="3"/>
  <c r="AZ149" i="3"/>
  <c r="BC148" i="3"/>
  <c r="BB148" i="3"/>
  <c r="BA148" i="3"/>
  <c r="AZ148" i="3"/>
  <c r="BC147" i="3"/>
  <c r="BB147" i="3"/>
  <c r="BA147" i="3"/>
  <c r="AZ147" i="3"/>
  <c r="BC146" i="3"/>
  <c r="BB146" i="3"/>
  <c r="BA146" i="3"/>
  <c r="AZ146" i="3"/>
  <c r="BC145" i="3"/>
  <c r="BB145" i="3"/>
  <c r="BA145" i="3"/>
  <c r="AZ145" i="3"/>
  <c r="BC144" i="3"/>
  <c r="BB144" i="3"/>
  <c r="BA144" i="3"/>
  <c r="AZ144" i="3"/>
  <c r="BC143" i="3"/>
  <c r="BB143" i="3"/>
  <c r="BA143" i="3"/>
  <c r="AZ143" i="3"/>
  <c r="BC142" i="3"/>
  <c r="BB142" i="3"/>
  <c r="BA142" i="3"/>
  <c r="AZ142" i="3"/>
  <c r="BC141" i="3"/>
  <c r="BB141" i="3"/>
  <c r="BA141" i="3"/>
  <c r="AZ141" i="3"/>
  <c r="BC140" i="3"/>
  <c r="BB140" i="3"/>
  <c r="BA140" i="3"/>
  <c r="AZ140" i="3"/>
  <c r="BC139" i="3"/>
  <c r="BB139" i="3"/>
  <c r="BA139" i="3"/>
  <c r="AZ139" i="3"/>
  <c r="BC138" i="3"/>
  <c r="BB138" i="3"/>
  <c r="BA138" i="3"/>
  <c r="AZ138" i="3"/>
  <c r="BC137" i="3"/>
  <c r="BB137" i="3"/>
  <c r="BA137" i="3"/>
  <c r="AZ137" i="3"/>
  <c r="BC136" i="3"/>
  <c r="BB136" i="3"/>
  <c r="BA136" i="3"/>
  <c r="AZ136" i="3"/>
  <c r="BC135" i="3"/>
  <c r="BB135" i="3"/>
  <c r="BA135" i="3"/>
  <c r="AZ135" i="3"/>
  <c r="BC134" i="3"/>
  <c r="BB134" i="3"/>
  <c r="BA134" i="3"/>
  <c r="AZ134" i="3"/>
  <c r="BC133" i="3"/>
  <c r="BB133" i="3"/>
  <c r="BA133" i="3"/>
  <c r="AZ133" i="3"/>
  <c r="BC132" i="3"/>
  <c r="BB132" i="3"/>
  <c r="BA132" i="3"/>
  <c r="AZ132" i="3"/>
  <c r="BC131" i="3"/>
  <c r="BB131" i="3"/>
  <c r="BA131" i="3"/>
  <c r="AZ131" i="3"/>
  <c r="BC130" i="3"/>
  <c r="BB130" i="3"/>
  <c r="BA130" i="3"/>
  <c r="AZ130" i="3"/>
  <c r="BC129" i="3"/>
  <c r="BB129" i="3"/>
  <c r="BA129" i="3"/>
  <c r="AZ129" i="3"/>
  <c r="BC128" i="3"/>
  <c r="BB128" i="3"/>
  <c r="BA128" i="3"/>
  <c r="AZ128" i="3"/>
  <c r="BC127" i="3"/>
  <c r="BB127" i="3"/>
  <c r="BA127" i="3"/>
  <c r="AZ127" i="3"/>
  <c r="BC126" i="3"/>
  <c r="BB126" i="3"/>
  <c r="BA126" i="3"/>
  <c r="AZ126" i="3"/>
  <c r="BC125" i="3"/>
  <c r="BB125" i="3"/>
  <c r="BA125" i="3"/>
  <c r="AZ125" i="3"/>
  <c r="BC124" i="3"/>
  <c r="BB124" i="3"/>
  <c r="BA124" i="3"/>
  <c r="AZ124" i="3"/>
  <c r="BC123" i="3"/>
  <c r="BB123" i="3"/>
  <c r="BA123" i="3"/>
  <c r="AZ123" i="3"/>
  <c r="BC122" i="3"/>
  <c r="BB122" i="3"/>
  <c r="BA122" i="3"/>
  <c r="AZ122" i="3"/>
  <c r="BC121" i="3"/>
  <c r="BB121" i="3"/>
  <c r="BA121" i="3"/>
  <c r="AZ121" i="3"/>
  <c r="BC120" i="3"/>
  <c r="BB120" i="3"/>
  <c r="BA120" i="3"/>
  <c r="AZ120" i="3"/>
  <c r="BC119" i="3"/>
  <c r="BB119" i="3"/>
  <c r="BA119" i="3"/>
  <c r="AZ119" i="3"/>
  <c r="BC118" i="3"/>
  <c r="BB118" i="3"/>
  <c r="BA118" i="3"/>
  <c r="AZ118" i="3"/>
  <c r="BC117" i="3"/>
  <c r="BB117" i="3"/>
  <c r="BA117" i="3"/>
  <c r="AZ117" i="3"/>
  <c r="BC116" i="3"/>
  <c r="BB116" i="3"/>
  <c r="BA116" i="3"/>
  <c r="AZ116" i="3"/>
  <c r="BC115" i="3"/>
  <c r="BB115" i="3"/>
  <c r="BA115" i="3"/>
  <c r="AZ115" i="3"/>
  <c r="BC114" i="3"/>
  <c r="BB114" i="3"/>
  <c r="BA114" i="3"/>
  <c r="AZ114" i="3"/>
  <c r="BC113" i="3"/>
  <c r="BB113" i="3"/>
  <c r="BA113" i="3"/>
  <c r="AZ113" i="3"/>
  <c r="BC112" i="3"/>
  <c r="BB112" i="3"/>
  <c r="BA112" i="3"/>
  <c r="AZ112" i="3"/>
  <c r="BC111" i="3"/>
  <c r="BB111" i="3"/>
  <c r="BA111" i="3"/>
  <c r="AZ111" i="3"/>
  <c r="BC110" i="3"/>
  <c r="BB110" i="3"/>
  <c r="BA110" i="3"/>
  <c r="AZ110" i="3"/>
  <c r="BC109" i="3"/>
  <c r="BB109" i="3"/>
  <c r="BA109" i="3"/>
  <c r="AZ109" i="3"/>
  <c r="BC108" i="3"/>
  <c r="BB108" i="3"/>
  <c r="BA108" i="3"/>
  <c r="AZ108" i="3"/>
  <c r="BC107" i="3"/>
  <c r="BB107" i="3"/>
  <c r="BA107" i="3"/>
  <c r="AZ107" i="3"/>
  <c r="BC106" i="3"/>
  <c r="BB106" i="3"/>
  <c r="BA106" i="3"/>
  <c r="AZ106" i="3"/>
  <c r="BC105" i="3"/>
  <c r="BB105" i="3"/>
  <c r="BA105" i="3"/>
  <c r="AZ105" i="3"/>
  <c r="BC104" i="3"/>
  <c r="BB104" i="3"/>
  <c r="BA104" i="3"/>
  <c r="AZ104" i="3"/>
  <c r="BC103" i="3"/>
  <c r="BB103" i="3"/>
  <c r="BA103" i="3"/>
  <c r="AZ103" i="3"/>
  <c r="BC102" i="3"/>
  <c r="BB102" i="3"/>
  <c r="BA102" i="3"/>
  <c r="AZ102" i="3"/>
  <c r="BC101" i="3"/>
  <c r="BB101" i="3"/>
  <c r="BA101" i="3"/>
  <c r="AZ101" i="3"/>
  <c r="BC100" i="3"/>
  <c r="BB100" i="3"/>
  <c r="BA100" i="3"/>
  <c r="AZ100" i="3"/>
  <c r="BC99" i="3"/>
  <c r="BB99" i="3"/>
  <c r="BA99" i="3"/>
  <c r="AZ99" i="3"/>
  <c r="BC98" i="3"/>
  <c r="BB98" i="3"/>
  <c r="BA98" i="3"/>
  <c r="AZ98" i="3"/>
  <c r="BC97" i="3"/>
  <c r="BB97" i="3"/>
  <c r="BA97" i="3"/>
  <c r="AZ97" i="3"/>
  <c r="BC96" i="3"/>
  <c r="BB96" i="3"/>
  <c r="BA96" i="3"/>
  <c r="AZ96" i="3"/>
  <c r="BC95" i="3"/>
  <c r="BB95" i="3"/>
  <c r="BA95" i="3"/>
  <c r="AZ95" i="3"/>
  <c r="BC94" i="3"/>
  <c r="BB94" i="3"/>
  <c r="BA94" i="3"/>
  <c r="AZ94" i="3"/>
  <c r="BC93" i="3"/>
  <c r="BB93" i="3"/>
  <c r="BA93" i="3"/>
  <c r="AZ93" i="3"/>
  <c r="BC92" i="3"/>
  <c r="BB92" i="3"/>
  <c r="BA92" i="3"/>
  <c r="AZ92" i="3"/>
  <c r="BC91" i="3"/>
  <c r="BB91" i="3"/>
  <c r="BA91" i="3"/>
  <c r="AZ91" i="3"/>
  <c r="BC90" i="3"/>
  <c r="BB90" i="3"/>
  <c r="BA90" i="3"/>
  <c r="AZ90" i="3"/>
  <c r="BC89" i="3"/>
  <c r="BB89" i="3"/>
  <c r="BA89" i="3"/>
  <c r="AZ89" i="3"/>
  <c r="BC88" i="3"/>
  <c r="BB88" i="3"/>
  <c r="BA88" i="3"/>
  <c r="AZ88" i="3"/>
  <c r="BC87" i="3"/>
  <c r="BB87" i="3"/>
  <c r="BA87" i="3"/>
  <c r="AZ87" i="3"/>
  <c r="BC86" i="3"/>
  <c r="BB86" i="3"/>
  <c r="BA86" i="3"/>
  <c r="AZ86" i="3"/>
  <c r="BC85" i="3"/>
  <c r="BB85" i="3"/>
  <c r="BA85" i="3"/>
  <c r="AZ85" i="3"/>
  <c r="BC84" i="3"/>
  <c r="BB84" i="3"/>
  <c r="BA84" i="3"/>
  <c r="AZ84" i="3"/>
  <c r="BC83" i="3"/>
  <c r="BB83" i="3"/>
  <c r="BA83" i="3"/>
  <c r="AZ83" i="3"/>
  <c r="BC82" i="3"/>
  <c r="BB82" i="3"/>
  <c r="BA82" i="3"/>
  <c r="AZ82" i="3"/>
  <c r="BC81" i="3"/>
  <c r="BB81" i="3"/>
  <c r="BA81" i="3"/>
  <c r="AZ81" i="3"/>
  <c r="BC80" i="3"/>
  <c r="BB80" i="3"/>
  <c r="BA80" i="3"/>
  <c r="AZ80" i="3"/>
  <c r="BC79" i="3"/>
  <c r="BB79" i="3"/>
  <c r="BA79" i="3"/>
  <c r="AZ79" i="3"/>
  <c r="BC78" i="3"/>
  <c r="BB78" i="3"/>
  <c r="BA78" i="3"/>
  <c r="AZ78" i="3"/>
  <c r="BC77" i="3"/>
  <c r="BB77" i="3"/>
  <c r="BA77" i="3"/>
  <c r="AZ77" i="3"/>
  <c r="BC76" i="3"/>
  <c r="BB76" i="3"/>
  <c r="BA76" i="3"/>
  <c r="AZ76" i="3"/>
  <c r="BC75" i="3"/>
  <c r="BB75" i="3"/>
  <c r="BA75" i="3"/>
  <c r="AZ75" i="3"/>
  <c r="BC74" i="3"/>
  <c r="BB74" i="3"/>
  <c r="BA74" i="3"/>
  <c r="AZ74" i="3"/>
  <c r="BC73" i="3"/>
  <c r="BB73" i="3"/>
  <c r="BA73" i="3"/>
  <c r="AZ73" i="3"/>
  <c r="BC72" i="3"/>
  <c r="BB72" i="3"/>
  <c r="BA72" i="3"/>
  <c r="AZ72" i="3"/>
  <c r="BC71" i="3"/>
  <c r="BB71" i="3"/>
  <c r="BA71" i="3"/>
  <c r="AZ71" i="3"/>
  <c r="BC70" i="3"/>
  <c r="BB70" i="3"/>
  <c r="BA70" i="3"/>
  <c r="AZ70" i="3"/>
  <c r="BC69" i="3"/>
  <c r="BB69" i="3"/>
  <c r="BA69" i="3"/>
  <c r="AZ69" i="3"/>
  <c r="BC68" i="3"/>
  <c r="BB68" i="3"/>
  <c r="BA68" i="3"/>
  <c r="AZ68" i="3"/>
  <c r="BC67" i="3"/>
  <c r="BB67" i="3"/>
  <c r="BA67" i="3"/>
  <c r="AZ67" i="3"/>
  <c r="BC66" i="3"/>
  <c r="BB66" i="3"/>
  <c r="BA66" i="3"/>
  <c r="AZ66" i="3"/>
  <c r="BC65" i="3"/>
  <c r="BB65" i="3"/>
  <c r="BA65" i="3"/>
  <c r="AZ65" i="3"/>
  <c r="BC64" i="3"/>
  <c r="BB64" i="3"/>
  <c r="BA64" i="3"/>
  <c r="AZ64" i="3"/>
  <c r="BC63" i="3"/>
  <c r="BB63" i="3"/>
  <c r="BA63" i="3"/>
  <c r="AZ63" i="3"/>
  <c r="BC62" i="3"/>
  <c r="BB62" i="3"/>
  <c r="BA62" i="3"/>
  <c r="AZ62" i="3"/>
  <c r="BC61" i="3"/>
  <c r="BB61" i="3"/>
  <c r="BA61" i="3"/>
  <c r="AZ61" i="3"/>
  <c r="BC60" i="3"/>
  <c r="BB60" i="3"/>
  <c r="BA60" i="3"/>
  <c r="AZ60" i="3"/>
  <c r="BC59" i="3"/>
  <c r="BB59" i="3"/>
  <c r="BA59" i="3"/>
  <c r="AZ59" i="3"/>
  <c r="BC58" i="3"/>
  <c r="BB58" i="3"/>
  <c r="BA58" i="3"/>
  <c r="AZ58" i="3"/>
  <c r="BC57" i="3"/>
  <c r="BB57" i="3"/>
  <c r="BA57" i="3"/>
  <c r="AZ57" i="3"/>
  <c r="BC56" i="3"/>
  <c r="BB56" i="3"/>
  <c r="BA56" i="3"/>
  <c r="AZ56" i="3"/>
  <c r="BC55" i="3"/>
  <c r="BB55" i="3"/>
  <c r="BA55" i="3"/>
  <c r="AZ55" i="3"/>
  <c r="BC54" i="3"/>
  <c r="BB54" i="3"/>
  <c r="BA54" i="3"/>
  <c r="AZ54" i="3"/>
  <c r="BC53" i="3"/>
  <c r="BB53" i="3"/>
  <c r="BA53" i="3"/>
  <c r="AZ53" i="3"/>
  <c r="BC52" i="3"/>
  <c r="BB52" i="3"/>
  <c r="BA52" i="3"/>
  <c r="AZ52" i="3"/>
  <c r="BC51" i="3"/>
  <c r="BB51" i="3"/>
  <c r="BA51" i="3"/>
  <c r="AZ51" i="3"/>
  <c r="BC50" i="3"/>
  <c r="BB50" i="3"/>
  <c r="BA50" i="3"/>
  <c r="AZ50" i="3"/>
  <c r="BC49" i="3"/>
  <c r="BB49" i="3"/>
  <c r="BA49" i="3"/>
  <c r="AZ49" i="3"/>
  <c r="BC48" i="3"/>
  <c r="BB48" i="3"/>
  <c r="BA48" i="3"/>
  <c r="AZ48" i="3"/>
  <c r="BC47" i="3"/>
  <c r="BB47" i="3"/>
  <c r="BA47" i="3"/>
  <c r="AZ47" i="3"/>
  <c r="BC46" i="3"/>
  <c r="BB46" i="3"/>
  <c r="BA46" i="3"/>
  <c r="AZ46" i="3"/>
  <c r="BC45" i="3"/>
  <c r="BB45" i="3"/>
  <c r="BA45" i="3"/>
  <c r="AZ45" i="3"/>
  <c r="BC44" i="3"/>
  <c r="BB44" i="3"/>
  <c r="BA44" i="3"/>
  <c r="AZ44" i="3"/>
  <c r="BC43" i="3"/>
  <c r="BB43" i="3"/>
  <c r="BA43" i="3"/>
  <c r="AZ43" i="3"/>
  <c r="BC42" i="3"/>
  <c r="BB42" i="3"/>
  <c r="BA42" i="3"/>
  <c r="AZ42" i="3"/>
  <c r="BC41" i="3"/>
  <c r="BB41" i="3"/>
  <c r="BA41" i="3"/>
  <c r="AZ41" i="3"/>
  <c r="BC40" i="3"/>
  <c r="BB40" i="3"/>
  <c r="BA40" i="3"/>
  <c r="AZ40" i="3"/>
  <c r="BC39" i="3"/>
  <c r="BB39" i="3"/>
  <c r="BA39" i="3"/>
  <c r="AZ39" i="3"/>
  <c r="BC38" i="3"/>
  <c r="BB38" i="3"/>
  <c r="BA38" i="3"/>
  <c r="AZ38" i="3"/>
  <c r="BC37" i="3"/>
  <c r="BB37" i="3"/>
  <c r="BA37" i="3"/>
  <c r="AZ37" i="3"/>
  <c r="BC36" i="3"/>
  <c r="BB36" i="3"/>
  <c r="BA36" i="3"/>
  <c r="AZ36" i="3"/>
  <c r="BC35" i="3"/>
  <c r="BB35" i="3"/>
  <c r="BA35" i="3"/>
  <c r="AZ35" i="3"/>
  <c r="BC34" i="3"/>
  <c r="BB34" i="3"/>
  <c r="BA34" i="3"/>
  <c r="AZ34" i="3"/>
  <c r="BC33" i="3"/>
  <c r="BB33" i="3"/>
  <c r="BA33" i="3"/>
  <c r="AZ33" i="3"/>
  <c r="BC32" i="3"/>
  <c r="BB32" i="3"/>
  <c r="BA32" i="3"/>
  <c r="AZ32" i="3"/>
  <c r="BC31" i="3"/>
  <c r="BB31" i="3"/>
  <c r="BA31" i="3"/>
  <c r="AZ31" i="3"/>
  <c r="BC30" i="3"/>
  <c r="BB30" i="3"/>
  <c r="BA30" i="3"/>
  <c r="AZ30" i="3"/>
  <c r="BC29" i="3"/>
  <c r="BB29" i="3"/>
  <c r="BA29" i="3"/>
  <c r="AZ29" i="3"/>
  <c r="BC28" i="3"/>
  <c r="BB28" i="3"/>
  <c r="BA28" i="3"/>
  <c r="AZ28" i="3"/>
  <c r="BC27" i="3"/>
  <c r="BB27" i="3"/>
  <c r="BA27" i="3"/>
  <c r="AZ27" i="3"/>
  <c r="BC26" i="3"/>
  <c r="BB26" i="3"/>
  <c r="BA26" i="3"/>
  <c r="AZ26" i="3"/>
  <c r="BC25" i="3"/>
  <c r="BB25" i="3"/>
  <c r="BA25" i="3"/>
  <c r="AZ25" i="3"/>
  <c r="BC24" i="3"/>
  <c r="BB24" i="3"/>
  <c r="BA24" i="3"/>
  <c r="AZ24" i="3"/>
  <c r="BC23" i="3"/>
  <c r="BB23" i="3"/>
  <c r="BA23" i="3"/>
  <c r="AZ23" i="3"/>
  <c r="BC22" i="3"/>
  <c r="BB22" i="3"/>
  <c r="BA22" i="3"/>
  <c r="AZ22" i="3"/>
  <c r="BC21" i="3"/>
  <c r="BB21" i="3"/>
  <c r="BA21" i="3"/>
  <c r="AZ21" i="3"/>
  <c r="BC20" i="3"/>
  <c r="BB20" i="3"/>
  <c r="BA20" i="3"/>
  <c r="AZ20" i="3"/>
  <c r="BC19" i="3"/>
  <c r="BB19" i="3"/>
  <c r="BA19" i="3"/>
  <c r="AZ19" i="3"/>
  <c r="BC18" i="3"/>
  <c r="BB18" i="3"/>
  <c r="BA18" i="3"/>
  <c r="AZ18" i="3"/>
  <c r="BC17" i="3"/>
  <c r="BB17" i="3"/>
  <c r="BA17" i="3"/>
  <c r="AZ17" i="3"/>
  <c r="BC16" i="3"/>
  <c r="BB16" i="3"/>
  <c r="BA16" i="3"/>
  <c r="AZ16" i="3"/>
  <c r="BC15" i="3"/>
  <c r="BB15" i="3"/>
  <c r="BA15" i="3"/>
  <c r="AZ15" i="3"/>
  <c r="BC14" i="3"/>
  <c r="BB14" i="3"/>
  <c r="BA14" i="3"/>
  <c r="AZ14" i="3"/>
  <c r="BC13" i="3"/>
  <c r="BB13" i="3"/>
  <c r="BA13" i="3"/>
  <c r="AZ13" i="3"/>
  <c r="BC12" i="3"/>
  <c r="BB12" i="3"/>
  <c r="BA12" i="3"/>
  <c r="AZ12" i="3"/>
  <c r="BC11" i="3"/>
  <c r="BB11" i="3"/>
  <c r="BA11" i="3"/>
  <c r="AZ11" i="3"/>
  <c r="BC10" i="3"/>
  <c r="BB10" i="3"/>
  <c r="BA10" i="3"/>
  <c r="AZ10" i="3"/>
  <c r="BC9" i="3"/>
  <c r="BB9" i="3"/>
  <c r="BA9" i="3"/>
  <c r="AZ9" i="3"/>
  <c r="BC8" i="3"/>
  <c r="BB8" i="3"/>
  <c r="BA8" i="3"/>
  <c r="AZ8" i="3"/>
  <c r="BC7" i="3"/>
  <c r="BB7" i="3"/>
  <c r="BA7" i="3"/>
  <c r="AZ7" i="3"/>
  <c r="BC6" i="3"/>
  <c r="BB6" i="3"/>
  <c r="BA6" i="3"/>
  <c r="AZ6" i="3"/>
  <c r="BC5" i="3"/>
  <c r="BB5" i="3"/>
  <c r="BA5" i="3"/>
  <c r="AZ5" i="3"/>
  <c r="BC4" i="3"/>
  <c r="BB4" i="3"/>
  <c r="BA4" i="3"/>
  <c r="AZ4" i="3"/>
  <c r="BC3" i="3"/>
  <c r="BB3" i="3"/>
  <c r="BA3" i="3"/>
  <c r="AZ3" i="3"/>
  <c r="BC2" i="3"/>
  <c r="BB2" i="3"/>
  <c r="BA2" i="3"/>
  <c r="AZ2" i="3"/>
  <c r="AY2" i="3"/>
  <c r="BD151" i="2"/>
  <c r="BC151" i="2"/>
  <c r="BB151" i="2"/>
  <c r="BA151" i="2"/>
  <c r="BD150" i="2"/>
  <c r="BC150" i="2"/>
  <c r="BB150" i="2"/>
  <c r="BA150" i="2"/>
  <c r="BD149" i="2"/>
  <c r="BC149" i="2"/>
  <c r="BB149" i="2"/>
  <c r="BA149" i="2"/>
  <c r="BD148" i="2"/>
  <c r="BC148" i="2"/>
  <c r="BB148" i="2"/>
  <c r="BA148" i="2"/>
  <c r="BD147" i="2"/>
  <c r="BC147" i="2"/>
  <c r="BB147" i="2"/>
  <c r="BA147" i="2"/>
  <c r="BD146" i="2"/>
  <c r="BC146" i="2"/>
  <c r="BB146" i="2"/>
  <c r="BA146" i="2"/>
  <c r="BD145" i="2"/>
  <c r="BC145" i="2"/>
  <c r="BB145" i="2"/>
  <c r="BA145" i="2"/>
  <c r="BD144" i="2"/>
  <c r="BC144" i="2"/>
  <c r="BB144" i="2"/>
  <c r="BA144" i="2"/>
  <c r="BD143" i="2"/>
  <c r="BC143" i="2"/>
  <c r="BB143" i="2"/>
  <c r="BA143" i="2"/>
  <c r="BD142" i="2"/>
  <c r="BC142" i="2"/>
  <c r="BB142" i="2"/>
  <c r="BA142" i="2"/>
  <c r="BD141" i="2"/>
  <c r="BC141" i="2"/>
  <c r="BB141" i="2"/>
  <c r="BA141" i="2"/>
  <c r="BD140" i="2"/>
  <c r="BC140" i="2"/>
  <c r="BB140" i="2"/>
  <c r="BA140" i="2"/>
  <c r="BD139" i="2"/>
  <c r="BC139" i="2"/>
  <c r="BB139" i="2"/>
  <c r="BA139" i="2"/>
  <c r="BD138" i="2"/>
  <c r="BC138" i="2"/>
  <c r="BB138" i="2"/>
  <c r="BA138" i="2"/>
  <c r="BD137" i="2"/>
  <c r="BC137" i="2"/>
  <c r="BB137" i="2"/>
  <c r="BA137" i="2"/>
  <c r="BD136" i="2"/>
  <c r="BC136" i="2"/>
  <c r="BB136" i="2"/>
  <c r="BA136" i="2"/>
  <c r="BD135" i="2"/>
  <c r="BC135" i="2"/>
  <c r="BB135" i="2"/>
  <c r="BA135" i="2"/>
  <c r="BD134" i="2"/>
  <c r="BC134" i="2"/>
  <c r="BB134" i="2"/>
  <c r="BA134" i="2"/>
  <c r="BD133" i="2"/>
  <c r="BC133" i="2"/>
  <c r="BB133" i="2"/>
  <c r="BA133" i="2"/>
  <c r="BD132" i="2"/>
  <c r="BC132" i="2"/>
  <c r="BB132" i="2"/>
  <c r="BA132" i="2"/>
  <c r="BD131" i="2"/>
  <c r="BC131" i="2"/>
  <c r="BB131" i="2"/>
  <c r="BA131" i="2"/>
  <c r="BD130" i="2"/>
  <c r="BC130" i="2"/>
  <c r="BB130" i="2"/>
  <c r="BA130" i="2"/>
  <c r="BD129" i="2"/>
  <c r="BC129" i="2"/>
  <c r="BB129" i="2"/>
  <c r="BA129" i="2"/>
  <c r="BD128" i="2"/>
  <c r="BC128" i="2"/>
  <c r="BB128" i="2"/>
  <c r="BA128" i="2"/>
  <c r="BD127" i="2"/>
  <c r="BC127" i="2"/>
  <c r="BB127" i="2"/>
  <c r="BA127" i="2"/>
  <c r="BD126" i="2"/>
  <c r="BC126" i="2"/>
  <c r="BB126" i="2"/>
  <c r="BA126" i="2"/>
  <c r="BD125" i="2"/>
  <c r="BC125" i="2"/>
  <c r="BB125" i="2"/>
  <c r="BA125" i="2"/>
  <c r="BD124" i="2"/>
  <c r="BC124" i="2"/>
  <c r="BB124" i="2"/>
  <c r="BA124" i="2"/>
  <c r="BD123" i="2"/>
  <c r="BC123" i="2"/>
  <c r="BB123" i="2"/>
  <c r="BA123" i="2"/>
  <c r="BD122" i="2"/>
  <c r="BC122" i="2"/>
  <c r="BB122" i="2"/>
  <c r="BA122" i="2"/>
  <c r="BD121" i="2"/>
  <c r="BC121" i="2"/>
  <c r="BB121" i="2"/>
  <c r="BA121" i="2"/>
  <c r="BD120" i="2"/>
  <c r="BC120" i="2"/>
  <c r="BB120" i="2"/>
  <c r="BA120" i="2"/>
  <c r="BD119" i="2"/>
  <c r="BC119" i="2"/>
  <c r="BB119" i="2"/>
  <c r="BA119" i="2"/>
  <c r="BD118" i="2"/>
  <c r="BC118" i="2"/>
  <c r="BB118" i="2"/>
  <c r="BA118" i="2"/>
  <c r="BD117" i="2"/>
  <c r="BC117" i="2"/>
  <c r="BB117" i="2"/>
  <c r="BA117" i="2"/>
  <c r="BD116" i="2"/>
  <c r="BC116" i="2"/>
  <c r="BB116" i="2"/>
  <c r="BA116" i="2"/>
  <c r="BD115" i="2"/>
  <c r="BC115" i="2"/>
  <c r="BB115" i="2"/>
  <c r="BA115" i="2"/>
  <c r="BD114" i="2"/>
  <c r="BC114" i="2"/>
  <c r="BB114" i="2"/>
  <c r="BA114" i="2"/>
  <c r="BD113" i="2"/>
  <c r="BC113" i="2"/>
  <c r="BB113" i="2"/>
  <c r="BA113" i="2"/>
  <c r="BD112" i="2"/>
  <c r="BC112" i="2"/>
  <c r="BB112" i="2"/>
  <c r="BA112" i="2"/>
  <c r="BD111" i="2"/>
  <c r="BC111" i="2"/>
  <c r="BB111" i="2"/>
  <c r="BA111" i="2"/>
  <c r="BD110" i="2"/>
  <c r="BC110" i="2"/>
  <c r="BB110" i="2"/>
  <c r="BA110" i="2"/>
  <c r="BD109" i="2"/>
  <c r="BC109" i="2"/>
  <c r="BB109" i="2"/>
  <c r="BA109" i="2"/>
  <c r="BD108" i="2"/>
  <c r="BC108" i="2"/>
  <c r="BB108" i="2"/>
  <c r="BA108" i="2"/>
  <c r="BD107" i="2"/>
  <c r="BC107" i="2"/>
  <c r="BB107" i="2"/>
  <c r="BA107" i="2"/>
  <c r="BD106" i="2"/>
  <c r="BC106" i="2"/>
  <c r="BB106" i="2"/>
  <c r="BA106" i="2"/>
  <c r="BD105" i="2"/>
  <c r="BC105" i="2"/>
  <c r="BB105" i="2"/>
  <c r="BA105" i="2"/>
  <c r="BD104" i="2"/>
  <c r="BC104" i="2"/>
  <c r="BB104" i="2"/>
  <c r="BA104" i="2"/>
  <c r="BD103" i="2"/>
  <c r="BC103" i="2"/>
  <c r="BB103" i="2"/>
  <c r="BA103" i="2"/>
  <c r="BD102" i="2"/>
  <c r="BC102" i="2"/>
  <c r="BB102" i="2"/>
  <c r="BA102" i="2"/>
  <c r="BD101" i="2"/>
  <c r="BC101" i="2"/>
  <c r="BB101" i="2"/>
  <c r="BA101" i="2"/>
  <c r="BD100" i="2"/>
  <c r="BC100" i="2"/>
  <c r="BB100" i="2"/>
  <c r="BA100" i="2"/>
  <c r="BD99" i="2"/>
  <c r="BC99" i="2"/>
  <c r="BB99" i="2"/>
  <c r="BA99" i="2"/>
  <c r="BD98" i="2"/>
  <c r="BC98" i="2"/>
  <c r="BB98" i="2"/>
  <c r="BA98" i="2"/>
  <c r="BD97" i="2"/>
  <c r="BC97" i="2"/>
  <c r="BB97" i="2"/>
  <c r="BA97" i="2"/>
  <c r="BD96" i="2"/>
  <c r="BC96" i="2"/>
  <c r="BB96" i="2"/>
  <c r="BA96" i="2"/>
  <c r="BD95" i="2"/>
  <c r="BC95" i="2"/>
  <c r="BB95" i="2"/>
  <c r="BA95" i="2"/>
  <c r="BD94" i="2"/>
  <c r="BC94" i="2"/>
  <c r="BB94" i="2"/>
  <c r="BA94" i="2"/>
  <c r="BD93" i="2"/>
  <c r="BC93" i="2"/>
  <c r="BB93" i="2"/>
  <c r="BA93" i="2"/>
  <c r="BD92" i="2"/>
  <c r="BC92" i="2"/>
  <c r="BB92" i="2"/>
  <c r="BA92" i="2"/>
  <c r="BD91" i="2"/>
  <c r="BC91" i="2"/>
  <c r="BB91" i="2"/>
  <c r="BA91" i="2"/>
  <c r="BD90" i="2"/>
  <c r="BC90" i="2"/>
  <c r="BB90" i="2"/>
  <c r="BA90" i="2"/>
  <c r="BD89" i="2"/>
  <c r="BC89" i="2"/>
  <c r="BB89" i="2"/>
  <c r="BA89" i="2"/>
  <c r="BD88" i="2"/>
  <c r="BC88" i="2"/>
  <c r="BB88" i="2"/>
  <c r="BA88" i="2"/>
  <c r="BD87" i="2"/>
  <c r="BC87" i="2"/>
  <c r="BB87" i="2"/>
  <c r="BA87" i="2"/>
  <c r="BD86" i="2"/>
  <c r="BC86" i="2"/>
  <c r="BB86" i="2"/>
  <c r="BA86" i="2"/>
  <c r="BD85" i="2"/>
  <c r="BC85" i="2"/>
  <c r="BB85" i="2"/>
  <c r="BA85" i="2"/>
  <c r="BD84" i="2"/>
  <c r="BC84" i="2"/>
  <c r="BB84" i="2"/>
  <c r="BA84" i="2"/>
  <c r="BD83" i="2"/>
  <c r="BC83" i="2"/>
  <c r="BB83" i="2"/>
  <c r="BA83" i="2"/>
  <c r="BD82" i="2"/>
  <c r="BC82" i="2"/>
  <c r="BB82" i="2"/>
  <c r="BA82" i="2"/>
  <c r="BD81" i="2"/>
  <c r="BC81" i="2"/>
  <c r="BB81" i="2"/>
  <c r="BA81" i="2"/>
  <c r="BD80" i="2"/>
  <c r="BC80" i="2"/>
  <c r="BB80" i="2"/>
  <c r="BA80" i="2"/>
  <c r="BD79" i="2"/>
  <c r="BC79" i="2"/>
  <c r="BB79" i="2"/>
  <c r="BA79" i="2"/>
  <c r="BD78" i="2"/>
  <c r="BC78" i="2"/>
  <c r="BB78" i="2"/>
  <c r="BA78" i="2"/>
  <c r="BD77" i="2"/>
  <c r="BC77" i="2"/>
  <c r="BB77" i="2"/>
  <c r="BA77" i="2"/>
  <c r="BD76" i="2"/>
  <c r="BC76" i="2"/>
  <c r="BB76" i="2"/>
  <c r="BA76" i="2"/>
  <c r="BD75" i="2"/>
  <c r="BC75" i="2"/>
  <c r="BB75" i="2"/>
  <c r="BA75" i="2"/>
  <c r="BD74" i="2"/>
  <c r="BC74" i="2"/>
  <c r="BB74" i="2"/>
  <c r="BA74" i="2"/>
  <c r="BD73" i="2"/>
  <c r="BC73" i="2"/>
  <c r="BB73" i="2"/>
  <c r="BA73" i="2"/>
  <c r="BD72" i="2"/>
  <c r="BC72" i="2"/>
  <c r="BB72" i="2"/>
  <c r="BA72" i="2"/>
  <c r="BD71" i="2"/>
  <c r="BC71" i="2"/>
  <c r="BB71" i="2"/>
  <c r="BA71" i="2"/>
  <c r="BD70" i="2"/>
  <c r="BC70" i="2"/>
  <c r="BB70" i="2"/>
  <c r="BA70" i="2"/>
  <c r="BD69" i="2"/>
  <c r="BC69" i="2"/>
  <c r="BB69" i="2"/>
  <c r="BA69" i="2"/>
  <c r="BD68" i="2"/>
  <c r="BC68" i="2"/>
  <c r="BB68" i="2"/>
  <c r="BA68" i="2"/>
  <c r="BD67" i="2"/>
  <c r="BC67" i="2"/>
  <c r="BB67" i="2"/>
  <c r="BA67" i="2"/>
  <c r="BD66" i="2"/>
  <c r="BC66" i="2"/>
  <c r="BB66" i="2"/>
  <c r="BA66" i="2"/>
  <c r="BD65" i="2"/>
  <c r="BC65" i="2"/>
  <c r="BB65" i="2"/>
  <c r="BA65" i="2"/>
  <c r="BD64" i="2"/>
  <c r="BC64" i="2"/>
  <c r="BB64" i="2"/>
  <c r="BA64" i="2"/>
  <c r="BD63" i="2"/>
  <c r="BC63" i="2"/>
  <c r="BB63" i="2"/>
  <c r="BA63" i="2"/>
  <c r="BD62" i="2"/>
  <c r="BC62" i="2"/>
  <c r="BB62" i="2"/>
  <c r="BA62" i="2"/>
  <c r="BD61" i="2"/>
  <c r="BC61" i="2"/>
  <c r="BB61" i="2"/>
  <c r="BA61" i="2"/>
  <c r="BD60" i="2"/>
  <c r="BC60" i="2"/>
  <c r="BB60" i="2"/>
  <c r="BA60" i="2"/>
  <c r="BD59" i="2"/>
  <c r="BC59" i="2"/>
  <c r="BB59" i="2"/>
  <c r="BA59" i="2"/>
  <c r="BD58" i="2"/>
  <c r="BC58" i="2"/>
  <c r="BB58" i="2"/>
  <c r="BA58" i="2"/>
  <c r="BD57" i="2"/>
  <c r="BC57" i="2"/>
  <c r="BB57" i="2"/>
  <c r="BA57" i="2"/>
  <c r="BD56" i="2"/>
  <c r="BC56" i="2"/>
  <c r="BB56" i="2"/>
  <c r="BA56" i="2"/>
  <c r="BD55" i="2"/>
  <c r="BC55" i="2"/>
  <c r="BB55" i="2"/>
  <c r="BA55" i="2"/>
  <c r="BD54" i="2"/>
  <c r="BC54" i="2"/>
  <c r="BB54" i="2"/>
  <c r="BA54" i="2"/>
  <c r="BD53" i="2"/>
  <c r="BC53" i="2"/>
  <c r="BB53" i="2"/>
  <c r="BA53" i="2"/>
  <c r="BD52" i="2"/>
  <c r="BC52" i="2"/>
  <c r="BB52" i="2"/>
  <c r="BA52" i="2"/>
  <c r="BD51" i="2"/>
  <c r="BC51" i="2"/>
  <c r="BB51" i="2"/>
  <c r="BA51" i="2"/>
  <c r="BD50" i="2"/>
  <c r="BC50" i="2"/>
  <c r="BB50" i="2"/>
  <c r="BA50" i="2"/>
  <c r="BD49" i="2"/>
  <c r="BC49" i="2"/>
  <c r="BB49" i="2"/>
  <c r="BA49" i="2"/>
  <c r="BD48" i="2"/>
  <c r="BC48" i="2"/>
  <c r="BB48" i="2"/>
  <c r="BA48" i="2"/>
  <c r="BD47" i="2"/>
  <c r="BC47" i="2"/>
  <c r="BB47" i="2"/>
  <c r="BA47" i="2"/>
  <c r="BD46" i="2"/>
  <c r="BC46" i="2"/>
  <c r="BB46" i="2"/>
  <c r="BA46" i="2"/>
  <c r="BD45" i="2"/>
  <c r="BC45" i="2"/>
  <c r="BB45" i="2"/>
  <c r="BA45" i="2"/>
  <c r="BD44" i="2"/>
  <c r="BC44" i="2"/>
  <c r="BB44" i="2"/>
  <c r="BA44" i="2"/>
  <c r="BD43" i="2"/>
  <c r="BC43" i="2"/>
  <c r="BB43" i="2"/>
  <c r="BA43" i="2"/>
  <c r="BD42" i="2"/>
  <c r="BC42" i="2"/>
  <c r="BB42" i="2"/>
  <c r="BA42" i="2"/>
  <c r="BD41" i="2"/>
  <c r="BC41" i="2"/>
  <c r="BB41" i="2"/>
  <c r="BA41" i="2"/>
  <c r="BD40" i="2"/>
  <c r="BC40" i="2"/>
  <c r="BB40" i="2"/>
  <c r="BA40" i="2"/>
  <c r="BD39" i="2"/>
  <c r="BC39" i="2"/>
  <c r="BB39" i="2"/>
  <c r="BA39" i="2"/>
  <c r="BD38" i="2"/>
  <c r="BC38" i="2"/>
  <c r="BB38" i="2"/>
  <c r="BA38" i="2"/>
  <c r="BD37" i="2"/>
  <c r="BC37" i="2"/>
  <c r="BB37" i="2"/>
  <c r="BA37" i="2"/>
  <c r="BD36" i="2"/>
  <c r="BC36" i="2"/>
  <c r="BB36" i="2"/>
  <c r="BA36" i="2"/>
  <c r="BD35" i="2"/>
  <c r="BC35" i="2"/>
  <c r="BB35" i="2"/>
  <c r="BA35" i="2"/>
  <c r="BD34" i="2"/>
  <c r="BC34" i="2"/>
  <c r="BB34" i="2"/>
  <c r="BA34" i="2"/>
  <c r="BD33" i="2"/>
  <c r="BC33" i="2"/>
  <c r="BB33" i="2"/>
  <c r="BA33" i="2"/>
  <c r="BD32" i="2"/>
  <c r="BC32" i="2"/>
  <c r="BB32" i="2"/>
  <c r="BA32" i="2"/>
  <c r="BD31" i="2"/>
  <c r="BC31" i="2"/>
  <c r="BB31" i="2"/>
  <c r="BA31" i="2"/>
  <c r="BD30" i="2"/>
  <c r="BC30" i="2"/>
  <c r="BB30" i="2"/>
  <c r="BA30" i="2"/>
  <c r="BD29" i="2"/>
  <c r="BC29" i="2"/>
  <c r="BB29" i="2"/>
  <c r="BA29" i="2"/>
  <c r="BD28" i="2"/>
  <c r="BC28" i="2"/>
  <c r="BB28" i="2"/>
  <c r="BA28" i="2"/>
  <c r="BD27" i="2"/>
  <c r="BC27" i="2"/>
  <c r="BB27" i="2"/>
  <c r="BA27" i="2"/>
  <c r="BD26" i="2"/>
  <c r="BC26" i="2"/>
  <c r="BB26" i="2"/>
  <c r="BA26" i="2"/>
  <c r="BD25" i="2"/>
  <c r="BC25" i="2"/>
  <c r="BB25" i="2"/>
  <c r="BA25" i="2"/>
  <c r="BD24" i="2"/>
  <c r="BC24" i="2"/>
  <c r="BB24" i="2"/>
  <c r="BA24" i="2"/>
  <c r="BD23" i="2"/>
  <c r="BC23" i="2"/>
  <c r="BB23" i="2"/>
  <c r="BA23" i="2"/>
  <c r="BD22" i="2"/>
  <c r="BC22" i="2"/>
  <c r="BB22" i="2"/>
  <c r="BA22" i="2"/>
  <c r="BD21" i="2"/>
  <c r="BC21" i="2"/>
  <c r="BB21" i="2"/>
  <c r="BA21" i="2"/>
  <c r="BD20" i="2"/>
  <c r="BC20" i="2"/>
  <c r="BB20" i="2"/>
  <c r="BA20" i="2"/>
  <c r="BD19" i="2"/>
  <c r="BC19" i="2"/>
  <c r="BB19" i="2"/>
  <c r="BA19" i="2"/>
  <c r="BD18" i="2"/>
  <c r="BC18" i="2"/>
  <c r="BB18" i="2"/>
  <c r="BA18" i="2"/>
  <c r="BD17" i="2"/>
  <c r="BC17" i="2"/>
  <c r="BB17" i="2"/>
  <c r="BA17" i="2"/>
  <c r="BD16" i="2"/>
  <c r="BC16" i="2"/>
  <c r="BB16" i="2"/>
  <c r="BA16" i="2"/>
  <c r="BD15" i="2"/>
  <c r="BC15" i="2"/>
  <c r="BB15" i="2"/>
  <c r="BA15" i="2"/>
  <c r="BD14" i="2"/>
  <c r="BC14" i="2"/>
  <c r="BB14" i="2"/>
  <c r="BA14" i="2"/>
  <c r="BD13" i="2"/>
  <c r="BC13" i="2"/>
  <c r="BB13" i="2"/>
  <c r="BA13" i="2"/>
  <c r="BD12" i="2"/>
  <c r="BC12" i="2"/>
  <c r="BB12" i="2"/>
  <c r="BA12" i="2"/>
  <c r="BD11" i="2"/>
  <c r="BC11" i="2"/>
  <c r="BB11" i="2"/>
  <c r="BA11" i="2"/>
  <c r="BD10" i="2"/>
  <c r="BC10" i="2"/>
  <c r="BB10" i="2"/>
  <c r="BA10" i="2"/>
  <c r="BD9" i="2"/>
  <c r="BC9" i="2"/>
  <c r="BB9" i="2"/>
  <c r="BA9" i="2"/>
  <c r="BD8" i="2"/>
  <c r="BC8" i="2"/>
  <c r="BB8" i="2"/>
  <c r="BA8" i="2"/>
  <c r="BD7" i="2"/>
  <c r="BC7" i="2"/>
  <c r="BB7" i="2"/>
  <c r="BA7" i="2"/>
  <c r="BD6" i="2"/>
  <c r="BC6" i="2"/>
  <c r="BB6" i="2"/>
  <c r="BA6" i="2"/>
  <c r="BD5" i="2"/>
  <c r="BC5" i="2"/>
  <c r="BB5" i="2"/>
  <c r="BA5" i="2"/>
  <c r="BD4" i="2"/>
  <c r="BC4" i="2"/>
  <c r="BB4" i="2"/>
  <c r="BA4" i="2"/>
  <c r="BD3" i="2"/>
  <c r="BC3" i="2"/>
  <c r="BB3" i="2"/>
  <c r="BA3" i="2"/>
  <c r="BD2" i="2"/>
  <c r="BC2" i="2"/>
  <c r="BB2" i="2"/>
  <c r="BA2" i="2"/>
  <c r="AZ2" i="2"/>
  <c r="AJ62" i="2"/>
  <c r="AG2" i="2"/>
  <c r="AR2" i="2"/>
  <c r="AE2" i="2"/>
  <c r="AD2" i="2"/>
  <c r="C153" i="2"/>
  <c r="BH151" i="1"/>
  <c r="BG151" i="1"/>
  <c r="BF151" i="1"/>
  <c r="BE151" i="1"/>
  <c r="BD151" i="1"/>
  <c r="BC151" i="1"/>
  <c r="BB151" i="1"/>
  <c r="BA151" i="1"/>
  <c r="AZ151" i="1"/>
  <c r="AY151" i="1"/>
  <c r="AX151" i="1"/>
  <c r="AW151" i="1"/>
  <c r="AV151" i="1"/>
  <c r="AU151" i="1"/>
  <c r="AT151" i="1"/>
  <c r="AS151" i="1"/>
  <c r="AR151" i="1"/>
  <c r="AQ151" i="1"/>
  <c r="AP151" i="1"/>
  <c r="AO151" i="1"/>
  <c r="AN151" i="1"/>
  <c r="AM151" i="1"/>
  <c r="AK151" i="1"/>
  <c r="BH150" i="1"/>
  <c r="BG150" i="1"/>
  <c r="BF150" i="1"/>
  <c r="BE150" i="1"/>
  <c r="BD150" i="1"/>
  <c r="BC150" i="1"/>
  <c r="BB150" i="1"/>
  <c r="BA150" i="1"/>
  <c r="AZ150" i="1"/>
  <c r="AY150" i="1"/>
  <c r="AX150" i="1"/>
  <c r="AW150" i="1"/>
  <c r="AV150" i="1"/>
  <c r="AU150" i="1"/>
  <c r="AT150" i="1"/>
  <c r="AS150" i="1"/>
  <c r="AR150" i="1"/>
  <c r="AQ150" i="1"/>
  <c r="AP150" i="1"/>
  <c r="AO150" i="1"/>
  <c r="AN150" i="1"/>
  <c r="AM150" i="1"/>
  <c r="AL150" i="1"/>
  <c r="AK150" i="1"/>
  <c r="BH149" i="1"/>
  <c r="BG149" i="1"/>
  <c r="BF149" i="1"/>
  <c r="BE149" i="1"/>
  <c r="BD149" i="1"/>
  <c r="BC149" i="1"/>
  <c r="BB149" i="1"/>
  <c r="BA149" i="1"/>
  <c r="AZ149" i="1"/>
  <c r="AY149" i="1"/>
  <c r="AX149" i="1"/>
  <c r="AW149" i="1"/>
  <c r="AV149" i="1"/>
  <c r="AU149" i="1"/>
  <c r="AT149" i="1"/>
  <c r="AS149" i="1"/>
  <c r="AR149" i="1"/>
  <c r="AQ149" i="1"/>
  <c r="AP149" i="1"/>
  <c r="AO149" i="1"/>
  <c r="AN149" i="1"/>
  <c r="AM149" i="1"/>
  <c r="AL149" i="1"/>
  <c r="AK149" i="1"/>
  <c r="BH148" i="1"/>
  <c r="BG148" i="1"/>
  <c r="BF148" i="1"/>
  <c r="BE148" i="1"/>
  <c r="BD148" i="1"/>
  <c r="BC148" i="1"/>
  <c r="BB148" i="1"/>
  <c r="BA148" i="1"/>
  <c r="AZ148" i="1"/>
  <c r="AY148" i="1"/>
  <c r="AX148" i="1"/>
  <c r="AW148" i="1"/>
  <c r="AV148" i="1"/>
  <c r="AU148" i="1"/>
  <c r="AT148" i="1"/>
  <c r="AS148" i="1"/>
  <c r="AR148" i="1"/>
  <c r="AQ148" i="1"/>
  <c r="AP148" i="1"/>
  <c r="AO148" i="1"/>
  <c r="AN148" i="1"/>
  <c r="AM148" i="1"/>
  <c r="AL148" i="1"/>
  <c r="AK148" i="1"/>
  <c r="BH147" i="1"/>
  <c r="BG147" i="1"/>
  <c r="BF147" i="1"/>
  <c r="BE147" i="1"/>
  <c r="BD147" i="1"/>
  <c r="BC147" i="1"/>
  <c r="BB147" i="1"/>
  <c r="BA147" i="1"/>
  <c r="AZ147" i="1"/>
  <c r="AY147" i="1"/>
  <c r="AX147" i="1"/>
  <c r="AW147" i="1"/>
  <c r="AV147" i="1"/>
  <c r="AU147" i="1"/>
  <c r="AT147" i="1"/>
  <c r="AS147" i="1"/>
  <c r="AR147" i="1"/>
  <c r="AQ147" i="1"/>
  <c r="AP147" i="1"/>
  <c r="AO147" i="1"/>
  <c r="AN147" i="1"/>
  <c r="AM147" i="1"/>
  <c r="AL147" i="1"/>
  <c r="AK147" i="1"/>
  <c r="BH146" i="1"/>
  <c r="BG146" i="1"/>
  <c r="BF146" i="1"/>
  <c r="BE146" i="1"/>
  <c r="BD146" i="1"/>
  <c r="BC146" i="1"/>
  <c r="BB146" i="1"/>
  <c r="BA146" i="1"/>
  <c r="AZ146" i="1"/>
  <c r="AY146" i="1"/>
  <c r="AX146" i="1"/>
  <c r="AW146" i="1"/>
  <c r="AV146" i="1"/>
  <c r="AU146" i="1"/>
  <c r="AT146" i="1"/>
  <c r="AS146" i="1"/>
  <c r="AR146" i="1"/>
  <c r="AQ146" i="1"/>
  <c r="AP146" i="1"/>
  <c r="AO146" i="1"/>
  <c r="AN146" i="1"/>
  <c r="AM146" i="1"/>
  <c r="AL146" i="1"/>
  <c r="AK146" i="1"/>
  <c r="BH145" i="1"/>
  <c r="BG145" i="1"/>
  <c r="BF145" i="1"/>
  <c r="BE145" i="1"/>
  <c r="BD145" i="1"/>
  <c r="BC145" i="1"/>
  <c r="BB145" i="1"/>
  <c r="BA145" i="1"/>
  <c r="AZ145" i="1"/>
  <c r="AY145" i="1"/>
  <c r="AX145" i="1"/>
  <c r="AW145" i="1"/>
  <c r="AV145" i="1"/>
  <c r="AU145" i="1"/>
  <c r="AT145" i="1"/>
  <c r="AS145" i="1"/>
  <c r="AR145" i="1"/>
  <c r="AQ145" i="1"/>
  <c r="AP145" i="1"/>
  <c r="AO145" i="1"/>
  <c r="AN145" i="1"/>
  <c r="AM145" i="1"/>
  <c r="AL145" i="1"/>
  <c r="AK145" i="1"/>
  <c r="BH144" i="1"/>
  <c r="BG144" i="1"/>
  <c r="BF144" i="1"/>
  <c r="BE144" i="1"/>
  <c r="BD144" i="1"/>
  <c r="BC144" i="1"/>
  <c r="BB144" i="1"/>
  <c r="BA144" i="1"/>
  <c r="AZ144" i="1"/>
  <c r="AY144" i="1"/>
  <c r="AX144" i="1"/>
  <c r="AW144" i="1"/>
  <c r="AV144" i="1"/>
  <c r="AU144" i="1"/>
  <c r="AT144" i="1"/>
  <c r="AS144" i="1"/>
  <c r="AR144" i="1"/>
  <c r="AQ144" i="1"/>
  <c r="AP144" i="1"/>
  <c r="AO144" i="1"/>
  <c r="AN144" i="1"/>
  <c r="AM144" i="1"/>
  <c r="AL144" i="1"/>
  <c r="AK144" i="1"/>
  <c r="BH143" i="1"/>
  <c r="BG143" i="1"/>
  <c r="BF143" i="1"/>
  <c r="BE143" i="1"/>
  <c r="BD143" i="1"/>
  <c r="BC143" i="1"/>
  <c r="BB143" i="1"/>
  <c r="BA143" i="1"/>
  <c r="AZ143" i="1"/>
  <c r="AY143" i="1"/>
  <c r="AX143" i="1"/>
  <c r="AW143" i="1"/>
  <c r="AV143" i="1"/>
  <c r="AU143" i="1"/>
  <c r="AT143" i="1"/>
  <c r="AS143" i="1"/>
  <c r="AR143" i="1"/>
  <c r="AQ143" i="1"/>
  <c r="AP143" i="1"/>
  <c r="AO143" i="1"/>
  <c r="AN143" i="1"/>
  <c r="AM143" i="1"/>
  <c r="AL143" i="1"/>
  <c r="AK143" i="1"/>
  <c r="BH142" i="1"/>
  <c r="BG142" i="1"/>
  <c r="BF142" i="1"/>
  <c r="BE142" i="1"/>
  <c r="BD142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BH141" i="1"/>
  <c r="BG141" i="1"/>
  <c r="BF141" i="1"/>
  <c r="BE141" i="1"/>
  <c r="BD141" i="1"/>
  <c r="BC141" i="1"/>
  <c r="BB141" i="1"/>
  <c r="BA141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L141" i="1"/>
  <c r="AK141" i="1"/>
  <c r="BH140" i="1"/>
  <c r="BG140" i="1"/>
  <c r="BF140" i="1"/>
  <c r="BE140" i="1"/>
  <c r="BD140" i="1"/>
  <c r="BC140" i="1"/>
  <c r="BB140" i="1"/>
  <c r="BA140" i="1"/>
  <c r="AZ140" i="1"/>
  <c r="AY140" i="1"/>
  <c r="AX140" i="1"/>
  <c r="AW140" i="1"/>
  <c r="AV140" i="1"/>
  <c r="AU140" i="1"/>
  <c r="AT140" i="1"/>
  <c r="AS140" i="1"/>
  <c r="AR140" i="1"/>
  <c r="AQ140" i="1"/>
  <c r="AP140" i="1"/>
  <c r="AO140" i="1"/>
  <c r="AN140" i="1"/>
  <c r="AM140" i="1"/>
  <c r="AL140" i="1"/>
  <c r="AK140" i="1"/>
  <c r="BH139" i="1"/>
  <c r="BG139" i="1"/>
  <c r="BF139" i="1"/>
  <c r="BE139" i="1"/>
  <c r="BD139" i="1"/>
  <c r="BC139" i="1"/>
  <c r="BB139" i="1"/>
  <c r="BA139" i="1"/>
  <c r="AZ139" i="1"/>
  <c r="AY139" i="1"/>
  <c r="AX139" i="1"/>
  <c r="AW139" i="1"/>
  <c r="AV139" i="1"/>
  <c r="AU139" i="1"/>
  <c r="AT139" i="1"/>
  <c r="AS139" i="1"/>
  <c r="AR139" i="1"/>
  <c r="AQ139" i="1"/>
  <c r="AP139" i="1"/>
  <c r="AO139" i="1"/>
  <c r="AN139" i="1"/>
  <c r="AM139" i="1"/>
  <c r="AL139" i="1"/>
  <c r="AK139" i="1"/>
  <c r="BH138" i="1"/>
  <c r="BG138" i="1"/>
  <c r="BF138" i="1"/>
  <c r="BE138" i="1"/>
  <c r="BD138" i="1"/>
  <c r="BC138" i="1"/>
  <c r="BB138" i="1"/>
  <c r="BA138" i="1"/>
  <c r="AZ138" i="1"/>
  <c r="AY138" i="1"/>
  <c r="AX138" i="1"/>
  <c r="AW138" i="1"/>
  <c r="AV138" i="1"/>
  <c r="AU138" i="1"/>
  <c r="AT138" i="1"/>
  <c r="AS138" i="1"/>
  <c r="AR138" i="1"/>
  <c r="AQ138" i="1"/>
  <c r="AP138" i="1"/>
  <c r="AO138" i="1"/>
  <c r="AN138" i="1"/>
  <c r="AM138" i="1"/>
  <c r="AL138" i="1"/>
  <c r="AK138" i="1"/>
  <c r="BH137" i="1"/>
  <c r="BG137" i="1"/>
  <c r="BF137" i="1"/>
  <c r="BE137" i="1"/>
  <c r="BD137" i="1"/>
  <c r="BC137" i="1"/>
  <c r="BB137" i="1"/>
  <c r="BA137" i="1"/>
  <c r="AZ137" i="1"/>
  <c r="AY137" i="1"/>
  <c r="AX137" i="1"/>
  <c r="AW137" i="1"/>
  <c r="AV137" i="1"/>
  <c r="AU137" i="1"/>
  <c r="AT137" i="1"/>
  <c r="AS137" i="1"/>
  <c r="AR137" i="1"/>
  <c r="AQ137" i="1"/>
  <c r="AP137" i="1"/>
  <c r="AO137" i="1"/>
  <c r="AN137" i="1"/>
  <c r="AM137" i="1"/>
  <c r="AL137" i="1"/>
  <c r="AK137" i="1"/>
  <c r="BH136" i="1"/>
  <c r="BG136" i="1"/>
  <c r="BF136" i="1"/>
  <c r="BE136" i="1"/>
  <c r="BD136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BH135" i="1"/>
  <c r="BG135" i="1"/>
  <c r="BF135" i="1"/>
  <c r="BE135" i="1"/>
  <c r="BD135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O135" i="1"/>
  <c r="AN135" i="1"/>
  <c r="AM135" i="1"/>
  <c r="AL135" i="1"/>
  <c r="AK135" i="1"/>
  <c r="BH134" i="1"/>
  <c r="BG134" i="1"/>
  <c r="BF134" i="1"/>
  <c r="BE134" i="1"/>
  <c r="BD134" i="1"/>
  <c r="BC134" i="1"/>
  <c r="BB134" i="1"/>
  <c r="BA134" i="1"/>
  <c r="AZ134" i="1"/>
  <c r="AY134" i="1"/>
  <c r="AX134" i="1"/>
  <c r="AW134" i="1"/>
  <c r="AV134" i="1"/>
  <c r="AU134" i="1"/>
  <c r="AT134" i="1"/>
  <c r="AS134" i="1"/>
  <c r="AR134" i="1"/>
  <c r="AQ134" i="1"/>
  <c r="AP134" i="1"/>
  <c r="AO134" i="1"/>
  <c r="AN134" i="1"/>
  <c r="AM134" i="1"/>
  <c r="AL134" i="1"/>
  <c r="AK134" i="1"/>
  <c r="BH133" i="1"/>
  <c r="BG133" i="1"/>
  <c r="BF133" i="1"/>
  <c r="BE133" i="1"/>
  <c r="BD133" i="1"/>
  <c r="BC133" i="1"/>
  <c r="BB133" i="1"/>
  <c r="BA133" i="1"/>
  <c r="AZ133" i="1"/>
  <c r="AY133" i="1"/>
  <c r="AX133" i="1"/>
  <c r="AW133" i="1"/>
  <c r="AV133" i="1"/>
  <c r="AU133" i="1"/>
  <c r="AT133" i="1"/>
  <c r="AS133" i="1"/>
  <c r="AR133" i="1"/>
  <c r="AQ133" i="1"/>
  <c r="AP133" i="1"/>
  <c r="AO133" i="1"/>
  <c r="AN133" i="1"/>
  <c r="AM133" i="1"/>
  <c r="AL133" i="1"/>
  <c r="AK133" i="1"/>
  <c r="BH132" i="1"/>
  <c r="BG132" i="1"/>
  <c r="BF132" i="1"/>
  <c r="BE132" i="1"/>
  <c r="BD132" i="1"/>
  <c r="BC132" i="1"/>
  <c r="BB132" i="1"/>
  <c r="BA132" i="1"/>
  <c r="AZ132" i="1"/>
  <c r="AY132" i="1"/>
  <c r="AX132" i="1"/>
  <c r="AW132" i="1"/>
  <c r="AV132" i="1"/>
  <c r="AU132" i="1"/>
  <c r="AT132" i="1"/>
  <c r="AS132" i="1"/>
  <c r="AR132" i="1"/>
  <c r="AQ132" i="1"/>
  <c r="AP132" i="1"/>
  <c r="AO132" i="1"/>
  <c r="AN132" i="1"/>
  <c r="AM132" i="1"/>
  <c r="AL132" i="1"/>
  <c r="AK132" i="1"/>
  <c r="BH131" i="1"/>
  <c r="BG131" i="1"/>
  <c r="BF131" i="1"/>
  <c r="BE131" i="1"/>
  <c r="BD131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BH130" i="1"/>
  <c r="BG130" i="1"/>
  <c r="BF130" i="1"/>
  <c r="BE130" i="1"/>
  <c r="BD130" i="1"/>
  <c r="BC130" i="1"/>
  <c r="BB130" i="1"/>
  <c r="BA130" i="1"/>
  <c r="AZ130" i="1"/>
  <c r="AY130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BH129" i="1"/>
  <c r="BG129" i="1"/>
  <c r="BF129" i="1"/>
  <c r="BE129" i="1"/>
  <c r="BD129" i="1"/>
  <c r="BC129" i="1"/>
  <c r="BB129" i="1"/>
  <c r="BA129" i="1"/>
  <c r="AZ129" i="1"/>
  <c r="AY129" i="1"/>
  <c r="AX129" i="1"/>
  <c r="AW129" i="1"/>
  <c r="AV129" i="1"/>
  <c r="AU129" i="1"/>
  <c r="AT129" i="1"/>
  <c r="AS129" i="1"/>
  <c r="AR129" i="1"/>
  <c r="AQ129" i="1"/>
  <c r="AP129" i="1"/>
  <c r="AO129" i="1"/>
  <c r="AN129" i="1"/>
  <c r="AM129" i="1"/>
  <c r="AL129" i="1"/>
  <c r="AK129" i="1"/>
  <c r="BH128" i="1"/>
  <c r="BG128" i="1"/>
  <c r="BF128" i="1"/>
  <c r="BE128" i="1"/>
  <c r="BD128" i="1"/>
  <c r="BC128" i="1"/>
  <c r="BB128" i="1"/>
  <c r="BA128" i="1"/>
  <c r="AZ128" i="1"/>
  <c r="AY128" i="1"/>
  <c r="AX128" i="1"/>
  <c r="AW128" i="1"/>
  <c r="AV128" i="1"/>
  <c r="AU128" i="1"/>
  <c r="AT128" i="1"/>
  <c r="AS128" i="1"/>
  <c r="AR128" i="1"/>
  <c r="AQ128" i="1"/>
  <c r="AP128" i="1"/>
  <c r="AO128" i="1"/>
  <c r="AN128" i="1"/>
  <c r="AM128" i="1"/>
  <c r="AL128" i="1"/>
  <c r="AK128" i="1"/>
  <c r="BH127" i="1"/>
  <c r="BG127" i="1"/>
  <c r="BF127" i="1"/>
  <c r="BE127" i="1"/>
  <c r="BD127" i="1"/>
  <c r="BC127" i="1"/>
  <c r="BB127" i="1"/>
  <c r="BA127" i="1"/>
  <c r="AZ127" i="1"/>
  <c r="AY127" i="1"/>
  <c r="AX127" i="1"/>
  <c r="AW127" i="1"/>
  <c r="AV127" i="1"/>
  <c r="AU127" i="1"/>
  <c r="AT127" i="1"/>
  <c r="AS127" i="1"/>
  <c r="AR127" i="1"/>
  <c r="AQ127" i="1"/>
  <c r="AP127" i="1"/>
  <c r="AO127" i="1"/>
  <c r="AN127" i="1"/>
  <c r="AM127" i="1"/>
  <c r="AL127" i="1"/>
  <c r="AK127" i="1"/>
  <c r="BH126" i="1"/>
  <c r="BG126" i="1"/>
  <c r="BF126" i="1"/>
  <c r="BE126" i="1"/>
  <c r="BD126" i="1"/>
  <c r="BC126" i="1"/>
  <c r="BB126" i="1"/>
  <c r="BA126" i="1"/>
  <c r="AZ126" i="1"/>
  <c r="AY126" i="1"/>
  <c r="AX126" i="1"/>
  <c r="AW126" i="1"/>
  <c r="AV126" i="1"/>
  <c r="AU126" i="1"/>
  <c r="AT126" i="1"/>
  <c r="AS126" i="1"/>
  <c r="AR126" i="1"/>
  <c r="AQ126" i="1"/>
  <c r="AP126" i="1"/>
  <c r="AO126" i="1"/>
  <c r="AN126" i="1"/>
  <c r="AM126" i="1"/>
  <c r="AL126" i="1"/>
  <c r="AK126" i="1"/>
  <c r="BH125" i="1"/>
  <c r="BG125" i="1"/>
  <c r="BF125" i="1"/>
  <c r="BE125" i="1"/>
  <c r="BD125" i="1"/>
  <c r="BC125" i="1"/>
  <c r="BB125" i="1"/>
  <c r="BA125" i="1"/>
  <c r="AZ125" i="1"/>
  <c r="AY125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BH124" i="1"/>
  <c r="BG124" i="1"/>
  <c r="BF124" i="1"/>
  <c r="BE124" i="1"/>
  <c r="BD124" i="1"/>
  <c r="BC124" i="1"/>
  <c r="BB124" i="1"/>
  <c r="BA124" i="1"/>
  <c r="AZ124" i="1"/>
  <c r="AY124" i="1"/>
  <c r="AX124" i="1"/>
  <c r="AW124" i="1"/>
  <c r="AV124" i="1"/>
  <c r="AU124" i="1"/>
  <c r="AT124" i="1"/>
  <c r="AS124" i="1"/>
  <c r="AR124" i="1"/>
  <c r="AQ124" i="1"/>
  <c r="AP124" i="1"/>
  <c r="AO124" i="1"/>
  <c r="AN124" i="1"/>
  <c r="AM124" i="1"/>
  <c r="AL124" i="1"/>
  <c r="AK124" i="1"/>
  <c r="BH123" i="1"/>
  <c r="BG123" i="1"/>
  <c r="BF123" i="1"/>
  <c r="BE123" i="1"/>
  <c r="BD123" i="1"/>
  <c r="BC123" i="1"/>
  <c r="BB123" i="1"/>
  <c r="BA123" i="1"/>
  <c r="AZ123" i="1"/>
  <c r="AY123" i="1"/>
  <c r="AX123" i="1"/>
  <c r="AW123" i="1"/>
  <c r="AV123" i="1"/>
  <c r="AU123" i="1"/>
  <c r="AT123" i="1"/>
  <c r="AS123" i="1"/>
  <c r="AR123" i="1"/>
  <c r="AQ123" i="1"/>
  <c r="AP123" i="1"/>
  <c r="AO123" i="1"/>
  <c r="AN123" i="1"/>
  <c r="AM123" i="1"/>
  <c r="AL123" i="1"/>
  <c r="AK123" i="1"/>
  <c r="BH122" i="1"/>
  <c r="BG122" i="1"/>
  <c r="BF122" i="1"/>
  <c r="BE122" i="1"/>
  <c r="BD122" i="1"/>
  <c r="BC122" i="1"/>
  <c r="BB122" i="1"/>
  <c r="BA122" i="1"/>
  <c r="AZ122" i="1"/>
  <c r="AY122" i="1"/>
  <c r="AX122" i="1"/>
  <c r="AW122" i="1"/>
  <c r="AV122" i="1"/>
  <c r="AU122" i="1"/>
  <c r="AT122" i="1"/>
  <c r="AS122" i="1"/>
  <c r="AR122" i="1"/>
  <c r="AQ122" i="1"/>
  <c r="AP122" i="1"/>
  <c r="AO122" i="1"/>
  <c r="AN122" i="1"/>
  <c r="AM122" i="1"/>
  <c r="AL122" i="1"/>
  <c r="AK122" i="1"/>
  <c r="BH121" i="1"/>
  <c r="BG121" i="1"/>
  <c r="BF121" i="1"/>
  <c r="BE121" i="1"/>
  <c r="BD121" i="1"/>
  <c r="BC121" i="1"/>
  <c r="BB121" i="1"/>
  <c r="BA121" i="1"/>
  <c r="AZ121" i="1"/>
  <c r="AY121" i="1"/>
  <c r="AX121" i="1"/>
  <c r="AW121" i="1"/>
  <c r="AV121" i="1"/>
  <c r="AU121" i="1"/>
  <c r="AT121" i="1"/>
  <c r="AS121" i="1"/>
  <c r="AR121" i="1"/>
  <c r="AQ121" i="1"/>
  <c r="AP121" i="1"/>
  <c r="AO121" i="1"/>
  <c r="AN121" i="1"/>
  <c r="AM121" i="1"/>
  <c r="AL121" i="1"/>
  <c r="AK121" i="1"/>
  <c r="BH120" i="1"/>
  <c r="BG120" i="1"/>
  <c r="BF120" i="1"/>
  <c r="BE120" i="1"/>
  <c r="BD120" i="1"/>
  <c r="BC120" i="1"/>
  <c r="BB120" i="1"/>
  <c r="BA120" i="1"/>
  <c r="AZ120" i="1"/>
  <c r="AY120" i="1"/>
  <c r="AX120" i="1"/>
  <c r="AW120" i="1"/>
  <c r="AV120" i="1"/>
  <c r="AU120" i="1"/>
  <c r="AT120" i="1"/>
  <c r="AS120" i="1"/>
  <c r="AR120" i="1"/>
  <c r="AQ120" i="1"/>
  <c r="AP120" i="1"/>
  <c r="AO120" i="1"/>
  <c r="AN120" i="1"/>
  <c r="AM120" i="1"/>
  <c r="AL120" i="1"/>
  <c r="AK120" i="1"/>
  <c r="BH119" i="1"/>
  <c r="BG119" i="1"/>
  <c r="BF119" i="1"/>
  <c r="BE119" i="1"/>
  <c r="BD119" i="1"/>
  <c r="BC119" i="1"/>
  <c r="BB119" i="1"/>
  <c r="BA119" i="1"/>
  <c r="AZ119" i="1"/>
  <c r="AY119" i="1"/>
  <c r="AX119" i="1"/>
  <c r="AW119" i="1"/>
  <c r="AV119" i="1"/>
  <c r="AU119" i="1"/>
  <c r="AT119" i="1"/>
  <c r="AS119" i="1"/>
  <c r="AR119" i="1"/>
  <c r="AQ119" i="1"/>
  <c r="AP119" i="1"/>
  <c r="AO119" i="1"/>
  <c r="AN119" i="1"/>
  <c r="AM119" i="1"/>
  <c r="AL119" i="1"/>
  <c r="AK119" i="1"/>
  <c r="BH118" i="1"/>
  <c r="BG118" i="1"/>
  <c r="BF118" i="1"/>
  <c r="BE118" i="1"/>
  <c r="BD118" i="1"/>
  <c r="BC118" i="1"/>
  <c r="BB118" i="1"/>
  <c r="BA118" i="1"/>
  <c r="AZ118" i="1"/>
  <c r="AY118" i="1"/>
  <c r="AX118" i="1"/>
  <c r="AW118" i="1"/>
  <c r="AV118" i="1"/>
  <c r="AU118" i="1"/>
  <c r="AT118" i="1"/>
  <c r="AS118" i="1"/>
  <c r="AR118" i="1"/>
  <c r="AQ118" i="1"/>
  <c r="AP118" i="1"/>
  <c r="AO118" i="1"/>
  <c r="AN118" i="1"/>
  <c r="AM118" i="1"/>
  <c r="AL118" i="1"/>
  <c r="AK118" i="1"/>
  <c r="BH117" i="1"/>
  <c r="BG117" i="1"/>
  <c r="BF117" i="1"/>
  <c r="BE117" i="1"/>
  <c r="BD117" i="1"/>
  <c r="BC117" i="1"/>
  <c r="BB117" i="1"/>
  <c r="BA117" i="1"/>
  <c r="AZ117" i="1"/>
  <c r="AY117" i="1"/>
  <c r="AX117" i="1"/>
  <c r="AW117" i="1"/>
  <c r="AV117" i="1"/>
  <c r="AU117" i="1"/>
  <c r="AT117" i="1"/>
  <c r="AS117" i="1"/>
  <c r="AR117" i="1"/>
  <c r="AQ117" i="1"/>
  <c r="AP117" i="1"/>
  <c r="AO117" i="1"/>
  <c r="AN117" i="1"/>
  <c r="AM117" i="1"/>
  <c r="AL117" i="1"/>
  <c r="AK117" i="1"/>
  <c r="BH116" i="1"/>
  <c r="BG116" i="1"/>
  <c r="BF116" i="1"/>
  <c r="BE116" i="1"/>
  <c r="BD116" i="1"/>
  <c r="BC116" i="1"/>
  <c r="BB116" i="1"/>
  <c r="BA116" i="1"/>
  <c r="AZ116" i="1"/>
  <c r="AY116" i="1"/>
  <c r="AX116" i="1"/>
  <c r="AW116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BH115" i="1"/>
  <c r="BG115" i="1"/>
  <c r="BF115" i="1"/>
  <c r="BE115" i="1"/>
  <c r="BD115" i="1"/>
  <c r="BC115" i="1"/>
  <c r="BB115" i="1"/>
  <c r="BA115" i="1"/>
  <c r="AZ115" i="1"/>
  <c r="AY115" i="1"/>
  <c r="AX115" i="1"/>
  <c r="AW115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BH114" i="1"/>
  <c r="BG114" i="1"/>
  <c r="BF114" i="1"/>
  <c r="BE114" i="1"/>
  <c r="BD114" i="1"/>
  <c r="BC114" i="1"/>
  <c r="BB114" i="1"/>
  <c r="BA114" i="1"/>
  <c r="AZ114" i="1"/>
  <c r="AY114" i="1"/>
  <c r="AX114" i="1"/>
  <c r="AW114" i="1"/>
  <c r="AV114" i="1"/>
  <c r="AU114" i="1"/>
  <c r="AT114" i="1"/>
  <c r="AS114" i="1"/>
  <c r="AR114" i="1"/>
  <c r="AQ114" i="1"/>
  <c r="AP114" i="1"/>
  <c r="AO114" i="1"/>
  <c r="AN114" i="1"/>
  <c r="AM114" i="1"/>
  <c r="AL114" i="1"/>
  <c r="AK114" i="1"/>
  <c r="BH113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BH112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BH111" i="1"/>
  <c r="BG111" i="1"/>
  <c r="BF111" i="1"/>
  <c r="BE111" i="1"/>
  <c r="BD111" i="1"/>
  <c r="BC111" i="1"/>
  <c r="BB111" i="1"/>
  <c r="BA111" i="1"/>
  <c r="AZ111" i="1"/>
  <c r="AY111" i="1"/>
  <c r="AX111" i="1"/>
  <c r="AW111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BH110" i="1"/>
  <c r="BG110" i="1"/>
  <c r="BF110" i="1"/>
  <c r="BE110" i="1"/>
  <c r="BD110" i="1"/>
  <c r="BC110" i="1"/>
  <c r="BB110" i="1"/>
  <c r="BA110" i="1"/>
  <c r="AZ110" i="1"/>
  <c r="AY110" i="1"/>
  <c r="AX110" i="1"/>
  <c r="AW110" i="1"/>
  <c r="AV110" i="1"/>
  <c r="AU110" i="1"/>
  <c r="AT110" i="1"/>
  <c r="AS110" i="1"/>
  <c r="AR110" i="1"/>
  <c r="AQ110" i="1"/>
  <c r="AP110" i="1"/>
  <c r="AO110" i="1"/>
  <c r="AN110" i="1"/>
  <c r="AM110" i="1"/>
  <c r="AL110" i="1"/>
  <c r="AK110" i="1"/>
  <c r="BH109" i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O109" i="1"/>
  <c r="AN109" i="1"/>
  <c r="AM109" i="1"/>
  <c r="AL109" i="1"/>
  <c r="AK109" i="1"/>
  <c r="BH108" i="1"/>
  <c r="BG108" i="1"/>
  <c r="BF108" i="1"/>
  <c r="BE108" i="1"/>
  <c r="BD108" i="1"/>
  <c r="BC108" i="1"/>
  <c r="BB108" i="1"/>
  <c r="BA108" i="1"/>
  <c r="AZ108" i="1"/>
  <c r="AY108" i="1"/>
  <c r="AX108" i="1"/>
  <c r="AW108" i="1"/>
  <c r="AV108" i="1"/>
  <c r="AU108" i="1"/>
  <c r="AT108" i="1"/>
  <c r="AS108" i="1"/>
  <c r="AR108" i="1"/>
  <c r="AQ108" i="1"/>
  <c r="AP108" i="1"/>
  <c r="AO108" i="1"/>
  <c r="AN108" i="1"/>
  <c r="AM108" i="1"/>
  <c r="AL108" i="1"/>
  <c r="AK108" i="1"/>
  <c r="BH107" i="1"/>
  <c r="BG107" i="1"/>
  <c r="BF107" i="1"/>
  <c r="BE107" i="1"/>
  <c r="BD107" i="1"/>
  <c r="BC107" i="1"/>
  <c r="BB107" i="1"/>
  <c r="BA107" i="1"/>
  <c r="AZ107" i="1"/>
  <c r="AY107" i="1"/>
  <c r="AX107" i="1"/>
  <c r="AW107" i="1"/>
  <c r="AV107" i="1"/>
  <c r="AU107" i="1"/>
  <c r="AT107" i="1"/>
  <c r="AS107" i="1"/>
  <c r="AR107" i="1"/>
  <c r="AQ107" i="1"/>
  <c r="AP107" i="1"/>
  <c r="AO107" i="1"/>
  <c r="AN107" i="1"/>
  <c r="AM107" i="1"/>
  <c r="AL107" i="1"/>
  <c r="AK107" i="1"/>
  <c r="BH106" i="1"/>
  <c r="BG106" i="1"/>
  <c r="BF106" i="1"/>
  <c r="BE106" i="1"/>
  <c r="BD106" i="1"/>
  <c r="BC106" i="1"/>
  <c r="BB106" i="1"/>
  <c r="BA106" i="1"/>
  <c r="AZ106" i="1"/>
  <c r="AY106" i="1"/>
  <c r="AX106" i="1"/>
  <c r="AW106" i="1"/>
  <c r="AV106" i="1"/>
  <c r="AU106" i="1"/>
  <c r="AT106" i="1"/>
  <c r="AS106" i="1"/>
  <c r="AR106" i="1"/>
  <c r="AQ106" i="1"/>
  <c r="AP106" i="1"/>
  <c r="AO106" i="1"/>
  <c r="AN106" i="1"/>
  <c r="AM106" i="1"/>
  <c r="AL106" i="1"/>
  <c r="AK106" i="1"/>
  <c r="BH105" i="1"/>
  <c r="BG105" i="1"/>
  <c r="BF105" i="1"/>
  <c r="BE105" i="1"/>
  <c r="BD105" i="1"/>
  <c r="BC105" i="1"/>
  <c r="BB105" i="1"/>
  <c r="BA105" i="1"/>
  <c r="AZ105" i="1"/>
  <c r="AY105" i="1"/>
  <c r="AX105" i="1"/>
  <c r="AW105" i="1"/>
  <c r="AV105" i="1"/>
  <c r="AU105" i="1"/>
  <c r="AT105" i="1"/>
  <c r="AS105" i="1"/>
  <c r="AR105" i="1"/>
  <c r="AQ105" i="1"/>
  <c r="AP105" i="1"/>
  <c r="AO105" i="1"/>
  <c r="AN105" i="1"/>
  <c r="AM105" i="1"/>
  <c r="AL105" i="1"/>
  <c r="AK105" i="1"/>
  <c r="BH104" i="1"/>
  <c r="BG104" i="1"/>
  <c r="BF104" i="1"/>
  <c r="BE104" i="1"/>
  <c r="BD104" i="1"/>
  <c r="BC104" i="1"/>
  <c r="BB104" i="1"/>
  <c r="BA104" i="1"/>
  <c r="AZ104" i="1"/>
  <c r="AY104" i="1"/>
  <c r="AX104" i="1"/>
  <c r="AW104" i="1"/>
  <c r="AV104" i="1"/>
  <c r="AU104" i="1"/>
  <c r="AT104" i="1"/>
  <c r="AS104" i="1"/>
  <c r="AR104" i="1"/>
  <c r="AQ104" i="1"/>
  <c r="AP104" i="1"/>
  <c r="AO104" i="1"/>
  <c r="AN104" i="1"/>
  <c r="AM104" i="1"/>
  <c r="AL104" i="1"/>
  <c r="AK104" i="1"/>
  <c r="BH103" i="1"/>
  <c r="BG103" i="1"/>
  <c r="BF103" i="1"/>
  <c r="BE103" i="1"/>
  <c r="BD103" i="1"/>
  <c r="BC103" i="1"/>
  <c r="BB103" i="1"/>
  <c r="BA103" i="1"/>
  <c r="AZ103" i="1"/>
  <c r="AY103" i="1"/>
  <c r="AX103" i="1"/>
  <c r="AW103" i="1"/>
  <c r="AV103" i="1"/>
  <c r="AU103" i="1"/>
  <c r="AT103" i="1"/>
  <c r="AS103" i="1"/>
  <c r="AR103" i="1"/>
  <c r="AQ103" i="1"/>
  <c r="AP103" i="1"/>
  <c r="AO103" i="1"/>
  <c r="AN103" i="1"/>
  <c r="AM103" i="1"/>
  <c r="AL103" i="1"/>
  <c r="AK103" i="1"/>
  <c r="BH102" i="1"/>
  <c r="BG102" i="1"/>
  <c r="BF102" i="1"/>
  <c r="BE102" i="1"/>
  <c r="BD102" i="1"/>
  <c r="BC102" i="1"/>
  <c r="BB102" i="1"/>
  <c r="BA102" i="1"/>
  <c r="AZ102" i="1"/>
  <c r="AY102" i="1"/>
  <c r="AX102" i="1"/>
  <c r="AW102" i="1"/>
  <c r="AV102" i="1"/>
  <c r="AU102" i="1"/>
  <c r="AT102" i="1"/>
  <c r="AS102" i="1"/>
  <c r="AR102" i="1"/>
  <c r="AQ102" i="1"/>
  <c r="AP102" i="1"/>
  <c r="AO102" i="1"/>
  <c r="AN102" i="1"/>
  <c r="AM102" i="1"/>
  <c r="AL102" i="1"/>
  <c r="AK102" i="1"/>
  <c r="BH101" i="1"/>
  <c r="BG101" i="1"/>
  <c r="BF101" i="1"/>
  <c r="BE101" i="1"/>
  <c r="BD101" i="1"/>
  <c r="BC101" i="1"/>
  <c r="BB101" i="1"/>
  <c r="BA101" i="1"/>
  <c r="AZ101" i="1"/>
  <c r="AY101" i="1"/>
  <c r="AX101" i="1"/>
  <c r="AW101" i="1"/>
  <c r="AV101" i="1"/>
  <c r="AU101" i="1"/>
  <c r="AT101" i="1"/>
  <c r="AS101" i="1"/>
  <c r="AR101" i="1"/>
  <c r="AQ101" i="1"/>
  <c r="AP101" i="1"/>
  <c r="AO101" i="1"/>
  <c r="AN101" i="1"/>
  <c r="AM101" i="1"/>
  <c r="AL101" i="1"/>
  <c r="AK101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BH99" i="1"/>
  <c r="BG99" i="1"/>
  <c r="BF99" i="1"/>
  <c r="BE99" i="1"/>
  <c r="BD99" i="1"/>
  <c r="BC99" i="1"/>
  <c r="BB99" i="1"/>
  <c r="BA99" i="1"/>
  <c r="AZ99" i="1"/>
  <c r="AY99" i="1"/>
  <c r="AX99" i="1"/>
  <c r="AW99" i="1"/>
  <c r="AV99" i="1"/>
  <c r="AU99" i="1"/>
  <c r="AT99" i="1"/>
  <c r="AS99" i="1"/>
  <c r="AR99" i="1"/>
  <c r="AQ99" i="1"/>
  <c r="AP99" i="1"/>
  <c r="AO99" i="1"/>
  <c r="AN99" i="1"/>
  <c r="AM99" i="1"/>
  <c r="AL99" i="1"/>
  <c r="AK99" i="1"/>
  <c r="BH98" i="1"/>
  <c r="BG98" i="1"/>
  <c r="BF98" i="1"/>
  <c r="BE98" i="1"/>
  <c r="BD98" i="1"/>
  <c r="BC98" i="1"/>
  <c r="BB98" i="1"/>
  <c r="BA98" i="1"/>
  <c r="AZ98" i="1"/>
  <c r="AY98" i="1"/>
  <c r="AX98" i="1"/>
  <c r="AW98" i="1"/>
  <c r="AV98" i="1"/>
  <c r="AU98" i="1"/>
  <c r="AT98" i="1"/>
  <c r="AS98" i="1"/>
  <c r="AR98" i="1"/>
  <c r="AQ98" i="1"/>
  <c r="AP98" i="1"/>
  <c r="AO98" i="1"/>
  <c r="AN98" i="1"/>
  <c r="AM98" i="1"/>
  <c r="AL98" i="1"/>
  <c r="AK98" i="1"/>
  <c r="BH97" i="1"/>
  <c r="BG97" i="1"/>
  <c r="BF97" i="1"/>
  <c r="BE97" i="1"/>
  <c r="BD97" i="1"/>
  <c r="BC97" i="1"/>
  <c r="BB97" i="1"/>
  <c r="BA97" i="1"/>
  <c r="AZ97" i="1"/>
  <c r="AY97" i="1"/>
  <c r="AX97" i="1"/>
  <c r="AW97" i="1"/>
  <c r="AV97" i="1"/>
  <c r="AU97" i="1"/>
  <c r="AT97" i="1"/>
  <c r="AS97" i="1"/>
  <c r="AR97" i="1"/>
  <c r="AQ97" i="1"/>
  <c r="AP97" i="1"/>
  <c r="AO97" i="1"/>
  <c r="AN97" i="1"/>
  <c r="AM97" i="1"/>
  <c r="AL97" i="1"/>
  <c r="AK97" i="1"/>
  <c r="BH96" i="1"/>
  <c r="BG96" i="1"/>
  <c r="BF96" i="1"/>
  <c r="BE96" i="1"/>
  <c r="BD96" i="1"/>
  <c r="BC96" i="1"/>
  <c r="BB96" i="1"/>
  <c r="BA96" i="1"/>
  <c r="AZ96" i="1"/>
  <c r="AY96" i="1"/>
  <c r="AX96" i="1"/>
  <c r="AW96" i="1"/>
  <c r="AV96" i="1"/>
  <c r="AU96" i="1"/>
  <c r="AT96" i="1"/>
  <c r="AS96" i="1"/>
  <c r="AR96" i="1"/>
  <c r="AQ96" i="1"/>
  <c r="AP96" i="1"/>
  <c r="AO96" i="1"/>
  <c r="AN96" i="1"/>
  <c r="AM96" i="1"/>
  <c r="AL96" i="1"/>
  <c r="AK96" i="1"/>
  <c r="BH95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BH94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M94" i="1"/>
  <c r="AL94" i="1"/>
  <c r="AK94" i="1"/>
  <c r="BH93" i="1"/>
  <c r="BG93" i="1"/>
  <c r="BF93" i="1"/>
  <c r="BE93" i="1"/>
  <c r="BD93" i="1"/>
  <c r="BC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BH92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BH91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BH87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S87" i="1"/>
  <c r="AR87" i="1"/>
  <c r="AQ87" i="1"/>
  <c r="AP87" i="1"/>
  <c r="AO87" i="1"/>
  <c r="AN87" i="1"/>
  <c r="AM87" i="1"/>
  <c r="AL87" i="1"/>
  <c r="AK87" i="1"/>
  <c r="BH86" i="1"/>
  <c r="BG86" i="1"/>
  <c r="BF86" i="1"/>
  <c r="BE86" i="1"/>
  <c r="BD86" i="1"/>
  <c r="BC86" i="1"/>
  <c r="BB86" i="1"/>
  <c r="BA86" i="1"/>
  <c r="AZ86" i="1"/>
  <c r="AY86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BH84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BH83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BH77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BH75" i="1"/>
  <c r="BG75" i="1"/>
  <c r="BF75" i="1"/>
  <c r="BE75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BH74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BH73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BH72" i="1"/>
  <c r="BG72" i="1"/>
  <c r="BF72" i="1"/>
  <c r="BE72" i="1"/>
  <c r="BD72" i="1"/>
  <c r="BC72" i="1"/>
  <c r="BB72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L72" i="1"/>
  <c r="AK72" i="1"/>
  <c r="BH71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AK71" i="1"/>
  <c r="BH70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BH69" i="1"/>
  <c r="BG69" i="1"/>
  <c r="BF69" i="1"/>
  <c r="BE69" i="1"/>
  <c r="BD69" i="1"/>
  <c r="BC69" i="1"/>
  <c r="BB69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L69" i="1"/>
  <c r="AK69" i="1"/>
  <c r="BH68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AK68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D151" i="2" l="1"/>
  <c r="AD150" i="2"/>
  <c r="AD149" i="2"/>
  <c r="AD148" i="2"/>
  <c r="AD147" i="2"/>
  <c r="AD146" i="2"/>
  <c r="AD145" i="2"/>
  <c r="AD144" i="2"/>
  <c r="AD143" i="2"/>
  <c r="AD142" i="2"/>
  <c r="AD141" i="2"/>
  <c r="AD140" i="2"/>
  <c r="AD139" i="2"/>
  <c r="AD138" i="2"/>
  <c r="AD137" i="2"/>
  <c r="AD136" i="2"/>
  <c r="AD135" i="2"/>
  <c r="AD134" i="2"/>
  <c r="AD133" i="2"/>
  <c r="AD132" i="2"/>
  <c r="AD131" i="2"/>
  <c r="AD130" i="2"/>
  <c r="AD129" i="2"/>
  <c r="AD128" i="2"/>
  <c r="AD127" i="2"/>
  <c r="AD126" i="2"/>
  <c r="AD125" i="2"/>
  <c r="AD124" i="2"/>
  <c r="AD123" i="2"/>
  <c r="AD122" i="2"/>
  <c r="AD121" i="2"/>
  <c r="AD120" i="2"/>
  <c r="AD119" i="2"/>
  <c r="AD118" i="2"/>
  <c r="AD117" i="2"/>
  <c r="AD116" i="2"/>
  <c r="AD115" i="2"/>
  <c r="AD114" i="2"/>
  <c r="AD113" i="2"/>
  <c r="AD112" i="2"/>
  <c r="AD111" i="2"/>
  <c r="AD110" i="2"/>
  <c r="AD109" i="2"/>
  <c r="AD108" i="2"/>
  <c r="AD107" i="2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92" i="2"/>
  <c r="AD91" i="2"/>
  <c r="AD90" i="2"/>
  <c r="AD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3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L122" i="3"/>
  <c r="AY151" i="3"/>
  <c r="AX151" i="3"/>
  <c r="AW151" i="3"/>
  <c r="AV151" i="3"/>
  <c r="AU151" i="3"/>
  <c r="AT151" i="3"/>
  <c r="AS151" i="3"/>
  <c r="AR151" i="3"/>
  <c r="AQ151" i="3"/>
  <c r="AP151" i="3"/>
  <c r="AO151" i="3"/>
  <c r="AN151" i="3"/>
  <c r="AM151" i="3"/>
  <c r="AL151" i="3"/>
  <c r="AK151" i="3"/>
  <c r="AJ151" i="3"/>
  <c r="AI151" i="3"/>
  <c r="AH151" i="3"/>
  <c r="AG151" i="3"/>
  <c r="AF151" i="3"/>
  <c r="AY150" i="3"/>
  <c r="AX150" i="3"/>
  <c r="AW150" i="3"/>
  <c r="AV150" i="3"/>
  <c r="AU150" i="3"/>
  <c r="AT150" i="3"/>
  <c r="AS150" i="3"/>
  <c r="AR150" i="3"/>
  <c r="AQ150" i="3"/>
  <c r="AP150" i="3"/>
  <c r="AO150" i="3"/>
  <c r="AN150" i="3"/>
  <c r="AM150" i="3"/>
  <c r="AL150" i="3"/>
  <c r="AK150" i="3"/>
  <c r="AJ150" i="3"/>
  <c r="AI150" i="3"/>
  <c r="AH150" i="3"/>
  <c r="AG150" i="3"/>
  <c r="AF150" i="3"/>
  <c r="AY149" i="3"/>
  <c r="AX149" i="3"/>
  <c r="AW149" i="3"/>
  <c r="AV149" i="3"/>
  <c r="AU149" i="3"/>
  <c r="AT149" i="3"/>
  <c r="AS149" i="3"/>
  <c r="AR149" i="3"/>
  <c r="AQ149" i="3"/>
  <c r="AP149" i="3"/>
  <c r="AO149" i="3"/>
  <c r="AN149" i="3"/>
  <c r="AM149" i="3"/>
  <c r="AL149" i="3"/>
  <c r="AK149" i="3"/>
  <c r="AJ149" i="3"/>
  <c r="AI149" i="3"/>
  <c r="AH149" i="3"/>
  <c r="AG149" i="3"/>
  <c r="AF149" i="3"/>
  <c r="AY148" i="3"/>
  <c r="AX148" i="3"/>
  <c r="AW148" i="3"/>
  <c r="AV148" i="3"/>
  <c r="AU148" i="3"/>
  <c r="AT148" i="3"/>
  <c r="AS148" i="3"/>
  <c r="AR148" i="3"/>
  <c r="AQ148" i="3"/>
  <c r="AP148" i="3"/>
  <c r="AO148" i="3"/>
  <c r="AN148" i="3"/>
  <c r="AM148" i="3"/>
  <c r="AL148" i="3"/>
  <c r="AK148" i="3"/>
  <c r="AJ148" i="3"/>
  <c r="AI148" i="3"/>
  <c r="AH148" i="3"/>
  <c r="AG148" i="3"/>
  <c r="AF148" i="3"/>
  <c r="AY147" i="3"/>
  <c r="AX147" i="3"/>
  <c r="AW147" i="3"/>
  <c r="AV147" i="3"/>
  <c r="AU147" i="3"/>
  <c r="AT147" i="3"/>
  <c r="AS147" i="3"/>
  <c r="AR147" i="3"/>
  <c r="AQ147" i="3"/>
  <c r="AP147" i="3"/>
  <c r="AO147" i="3"/>
  <c r="AN147" i="3"/>
  <c r="AM147" i="3"/>
  <c r="AL147" i="3"/>
  <c r="AK147" i="3"/>
  <c r="AJ147" i="3"/>
  <c r="AI147" i="3"/>
  <c r="AH147" i="3"/>
  <c r="AG147" i="3"/>
  <c r="AF147" i="3"/>
  <c r="AY146" i="3"/>
  <c r="AX146" i="3"/>
  <c r="AW146" i="3"/>
  <c r="AV146" i="3"/>
  <c r="AU146" i="3"/>
  <c r="AT146" i="3"/>
  <c r="AS146" i="3"/>
  <c r="AR146" i="3"/>
  <c r="AQ146" i="3"/>
  <c r="AP146" i="3"/>
  <c r="AO146" i="3"/>
  <c r="AN146" i="3"/>
  <c r="AM146" i="3"/>
  <c r="AL146" i="3"/>
  <c r="AK146" i="3"/>
  <c r="AJ146" i="3"/>
  <c r="AI146" i="3"/>
  <c r="AH146" i="3"/>
  <c r="AG146" i="3"/>
  <c r="AF146" i="3"/>
  <c r="AY145" i="3"/>
  <c r="AX145" i="3"/>
  <c r="AW145" i="3"/>
  <c r="AV145" i="3"/>
  <c r="AU145" i="3"/>
  <c r="AT145" i="3"/>
  <c r="AS145" i="3"/>
  <c r="AR145" i="3"/>
  <c r="AQ145" i="3"/>
  <c r="AP145" i="3"/>
  <c r="AO145" i="3"/>
  <c r="AN145" i="3"/>
  <c r="AM145" i="3"/>
  <c r="AL145" i="3"/>
  <c r="AK145" i="3"/>
  <c r="AJ145" i="3"/>
  <c r="AI145" i="3"/>
  <c r="AH145" i="3"/>
  <c r="AG145" i="3"/>
  <c r="AF145" i="3"/>
  <c r="AY144" i="3"/>
  <c r="AX144" i="3"/>
  <c r="AW144" i="3"/>
  <c r="AV144" i="3"/>
  <c r="AU144" i="3"/>
  <c r="AT144" i="3"/>
  <c r="AS144" i="3"/>
  <c r="AR144" i="3"/>
  <c r="AQ144" i="3"/>
  <c r="AP144" i="3"/>
  <c r="AO144" i="3"/>
  <c r="AN144" i="3"/>
  <c r="AM144" i="3"/>
  <c r="AL144" i="3"/>
  <c r="AK144" i="3"/>
  <c r="AJ144" i="3"/>
  <c r="AI144" i="3"/>
  <c r="AH144" i="3"/>
  <c r="AG144" i="3"/>
  <c r="AF144" i="3"/>
  <c r="AY143" i="3"/>
  <c r="AX143" i="3"/>
  <c r="AW143" i="3"/>
  <c r="AV143" i="3"/>
  <c r="AU143" i="3"/>
  <c r="AT143" i="3"/>
  <c r="AS143" i="3"/>
  <c r="AR143" i="3"/>
  <c r="AQ143" i="3"/>
  <c r="AP143" i="3"/>
  <c r="AO143" i="3"/>
  <c r="AN143" i="3"/>
  <c r="AM143" i="3"/>
  <c r="AL143" i="3"/>
  <c r="AK143" i="3"/>
  <c r="AJ143" i="3"/>
  <c r="AI143" i="3"/>
  <c r="AH143" i="3"/>
  <c r="AG143" i="3"/>
  <c r="AF143" i="3"/>
  <c r="AY142" i="3"/>
  <c r="AX142" i="3"/>
  <c r="AW142" i="3"/>
  <c r="AV142" i="3"/>
  <c r="AU142" i="3"/>
  <c r="AT142" i="3"/>
  <c r="AS142" i="3"/>
  <c r="AR142" i="3"/>
  <c r="AQ142" i="3"/>
  <c r="AP142" i="3"/>
  <c r="AO142" i="3"/>
  <c r="AN142" i="3"/>
  <c r="AM142" i="3"/>
  <c r="AL142" i="3"/>
  <c r="AK142" i="3"/>
  <c r="AJ142" i="3"/>
  <c r="AI142" i="3"/>
  <c r="AH142" i="3"/>
  <c r="AG142" i="3"/>
  <c r="AF142" i="3"/>
  <c r="AY141" i="3"/>
  <c r="AX141" i="3"/>
  <c r="AW141" i="3"/>
  <c r="AV141" i="3"/>
  <c r="AU141" i="3"/>
  <c r="AT141" i="3"/>
  <c r="AS141" i="3"/>
  <c r="AR141" i="3"/>
  <c r="AQ141" i="3"/>
  <c r="AP141" i="3"/>
  <c r="AO141" i="3"/>
  <c r="AN141" i="3"/>
  <c r="AM141" i="3"/>
  <c r="AL141" i="3"/>
  <c r="AK141" i="3"/>
  <c r="AJ141" i="3"/>
  <c r="AI141" i="3"/>
  <c r="AH141" i="3"/>
  <c r="AG141" i="3"/>
  <c r="AF141" i="3"/>
  <c r="AY140" i="3"/>
  <c r="AX140" i="3"/>
  <c r="AW140" i="3"/>
  <c r="AV140" i="3"/>
  <c r="AU140" i="3"/>
  <c r="AT140" i="3"/>
  <c r="AS140" i="3"/>
  <c r="AR140" i="3"/>
  <c r="AQ140" i="3"/>
  <c r="AP140" i="3"/>
  <c r="AO140" i="3"/>
  <c r="AN140" i="3"/>
  <c r="AM140" i="3"/>
  <c r="AL140" i="3"/>
  <c r="AK140" i="3"/>
  <c r="AJ140" i="3"/>
  <c r="AI140" i="3"/>
  <c r="AH140" i="3"/>
  <c r="AG140" i="3"/>
  <c r="AF140" i="3"/>
  <c r="AY139" i="3"/>
  <c r="AX139" i="3"/>
  <c r="AW139" i="3"/>
  <c r="AV139" i="3"/>
  <c r="AU139" i="3"/>
  <c r="AT139" i="3"/>
  <c r="AS139" i="3"/>
  <c r="AR139" i="3"/>
  <c r="AQ139" i="3"/>
  <c r="AP139" i="3"/>
  <c r="AO139" i="3"/>
  <c r="AN139" i="3"/>
  <c r="AM139" i="3"/>
  <c r="AL139" i="3"/>
  <c r="AK139" i="3"/>
  <c r="AJ139" i="3"/>
  <c r="AI139" i="3"/>
  <c r="AH139" i="3"/>
  <c r="AG139" i="3"/>
  <c r="AF139" i="3"/>
  <c r="AY138" i="3"/>
  <c r="AX138" i="3"/>
  <c r="AW138" i="3"/>
  <c r="AV138" i="3"/>
  <c r="AU138" i="3"/>
  <c r="AT138" i="3"/>
  <c r="AS138" i="3"/>
  <c r="AR138" i="3"/>
  <c r="AQ138" i="3"/>
  <c r="AP138" i="3"/>
  <c r="AO138" i="3"/>
  <c r="AN138" i="3"/>
  <c r="AM138" i="3"/>
  <c r="AL138" i="3"/>
  <c r="AK138" i="3"/>
  <c r="AJ138" i="3"/>
  <c r="AI138" i="3"/>
  <c r="AH138" i="3"/>
  <c r="AG138" i="3"/>
  <c r="AF138" i="3"/>
  <c r="AY137" i="3"/>
  <c r="AX137" i="3"/>
  <c r="AW137" i="3"/>
  <c r="AV137" i="3"/>
  <c r="AU137" i="3"/>
  <c r="AT137" i="3"/>
  <c r="AS137" i="3"/>
  <c r="AR137" i="3"/>
  <c r="AQ137" i="3"/>
  <c r="AP137" i="3"/>
  <c r="AO137" i="3"/>
  <c r="AN137" i="3"/>
  <c r="AM137" i="3"/>
  <c r="AL137" i="3"/>
  <c r="AK137" i="3"/>
  <c r="AJ137" i="3"/>
  <c r="AI137" i="3"/>
  <c r="AH137" i="3"/>
  <c r="AG137" i="3"/>
  <c r="AF137" i="3"/>
  <c r="AY136" i="3"/>
  <c r="AX136" i="3"/>
  <c r="AW136" i="3"/>
  <c r="AV136" i="3"/>
  <c r="AU136" i="3"/>
  <c r="AT136" i="3"/>
  <c r="AS136" i="3"/>
  <c r="AR136" i="3"/>
  <c r="AQ136" i="3"/>
  <c r="AP136" i="3"/>
  <c r="AO136" i="3"/>
  <c r="AN136" i="3"/>
  <c r="AM136" i="3"/>
  <c r="AL136" i="3"/>
  <c r="AK136" i="3"/>
  <c r="AJ136" i="3"/>
  <c r="AI136" i="3"/>
  <c r="AH136" i="3"/>
  <c r="AG136" i="3"/>
  <c r="AF136" i="3"/>
  <c r="AY135" i="3"/>
  <c r="AX135" i="3"/>
  <c r="AW135" i="3"/>
  <c r="AV135" i="3"/>
  <c r="AU135" i="3"/>
  <c r="AT135" i="3"/>
  <c r="AS135" i="3"/>
  <c r="AR135" i="3"/>
  <c r="AQ135" i="3"/>
  <c r="AP135" i="3"/>
  <c r="AO135" i="3"/>
  <c r="AN135" i="3"/>
  <c r="AM135" i="3"/>
  <c r="AL135" i="3"/>
  <c r="AK135" i="3"/>
  <c r="AJ135" i="3"/>
  <c r="AI135" i="3"/>
  <c r="AH135" i="3"/>
  <c r="AG135" i="3"/>
  <c r="AF135" i="3"/>
  <c r="AY134" i="3"/>
  <c r="AX134" i="3"/>
  <c r="AW134" i="3"/>
  <c r="AV134" i="3"/>
  <c r="AU134" i="3"/>
  <c r="AT134" i="3"/>
  <c r="AS134" i="3"/>
  <c r="AR134" i="3"/>
  <c r="AQ134" i="3"/>
  <c r="AP134" i="3"/>
  <c r="AO134" i="3"/>
  <c r="AN134" i="3"/>
  <c r="AM134" i="3"/>
  <c r="AL134" i="3"/>
  <c r="AK134" i="3"/>
  <c r="AJ134" i="3"/>
  <c r="AI134" i="3"/>
  <c r="AH134" i="3"/>
  <c r="AG134" i="3"/>
  <c r="AF134" i="3"/>
  <c r="AY133" i="3"/>
  <c r="AX133" i="3"/>
  <c r="AW133" i="3"/>
  <c r="AV133" i="3"/>
  <c r="AU133" i="3"/>
  <c r="AT133" i="3"/>
  <c r="AS133" i="3"/>
  <c r="AR133" i="3"/>
  <c r="AQ133" i="3"/>
  <c r="AP133" i="3"/>
  <c r="AO133" i="3"/>
  <c r="AN133" i="3"/>
  <c r="AM133" i="3"/>
  <c r="AL133" i="3"/>
  <c r="AK133" i="3"/>
  <c r="AJ133" i="3"/>
  <c r="AI133" i="3"/>
  <c r="AH133" i="3"/>
  <c r="AG133" i="3"/>
  <c r="AF133" i="3"/>
  <c r="AY132" i="3"/>
  <c r="AX132" i="3"/>
  <c r="AW132" i="3"/>
  <c r="AV132" i="3"/>
  <c r="AU132" i="3"/>
  <c r="AT132" i="3"/>
  <c r="AS132" i="3"/>
  <c r="AR132" i="3"/>
  <c r="AQ132" i="3"/>
  <c r="AP132" i="3"/>
  <c r="AO132" i="3"/>
  <c r="AN132" i="3"/>
  <c r="AM132" i="3"/>
  <c r="AL132" i="3"/>
  <c r="AK132" i="3"/>
  <c r="AJ132" i="3"/>
  <c r="AI132" i="3"/>
  <c r="AH132" i="3"/>
  <c r="AG132" i="3"/>
  <c r="AF132" i="3"/>
  <c r="AY131" i="3"/>
  <c r="AX131" i="3"/>
  <c r="AW131" i="3"/>
  <c r="AV131" i="3"/>
  <c r="AU131" i="3"/>
  <c r="AT131" i="3"/>
  <c r="AS131" i="3"/>
  <c r="AR131" i="3"/>
  <c r="AQ131" i="3"/>
  <c r="AP131" i="3"/>
  <c r="AO131" i="3"/>
  <c r="AN131" i="3"/>
  <c r="AM131" i="3"/>
  <c r="AL131" i="3"/>
  <c r="AK131" i="3"/>
  <c r="AJ131" i="3"/>
  <c r="AI131" i="3"/>
  <c r="AH131" i="3"/>
  <c r="AG131" i="3"/>
  <c r="AF131" i="3"/>
  <c r="AY130" i="3"/>
  <c r="AX130" i="3"/>
  <c r="AW130" i="3"/>
  <c r="AV130" i="3"/>
  <c r="AU130" i="3"/>
  <c r="AT130" i="3"/>
  <c r="AS130" i="3"/>
  <c r="AR130" i="3"/>
  <c r="AQ130" i="3"/>
  <c r="AP130" i="3"/>
  <c r="AO130" i="3"/>
  <c r="AN130" i="3"/>
  <c r="AM130" i="3"/>
  <c r="AL130" i="3"/>
  <c r="AK130" i="3"/>
  <c r="AJ130" i="3"/>
  <c r="AI130" i="3"/>
  <c r="AH130" i="3"/>
  <c r="AG130" i="3"/>
  <c r="AF130" i="3"/>
  <c r="AY129" i="3"/>
  <c r="AX129" i="3"/>
  <c r="AW129" i="3"/>
  <c r="AV129" i="3"/>
  <c r="AU129" i="3"/>
  <c r="AT129" i="3"/>
  <c r="AS129" i="3"/>
  <c r="AR129" i="3"/>
  <c r="AQ129" i="3"/>
  <c r="AP129" i="3"/>
  <c r="AO129" i="3"/>
  <c r="AN129" i="3"/>
  <c r="AM129" i="3"/>
  <c r="AL129" i="3"/>
  <c r="AK129" i="3"/>
  <c r="AJ129" i="3"/>
  <c r="AI129" i="3"/>
  <c r="AH129" i="3"/>
  <c r="AG129" i="3"/>
  <c r="AF129" i="3"/>
  <c r="AY128" i="3"/>
  <c r="AX128" i="3"/>
  <c r="AW128" i="3"/>
  <c r="AV128" i="3"/>
  <c r="AU128" i="3"/>
  <c r="AT128" i="3"/>
  <c r="AS128" i="3"/>
  <c r="AR128" i="3"/>
  <c r="AQ128" i="3"/>
  <c r="AP128" i="3"/>
  <c r="AO128" i="3"/>
  <c r="AN128" i="3"/>
  <c r="AM128" i="3"/>
  <c r="AL128" i="3"/>
  <c r="AK128" i="3"/>
  <c r="AJ128" i="3"/>
  <c r="AI128" i="3"/>
  <c r="AH128" i="3"/>
  <c r="AG128" i="3"/>
  <c r="AF128" i="3"/>
  <c r="AY127" i="3"/>
  <c r="AX127" i="3"/>
  <c r="AW127" i="3"/>
  <c r="AV127" i="3"/>
  <c r="AU127" i="3"/>
  <c r="AT127" i="3"/>
  <c r="AS127" i="3"/>
  <c r="AR127" i="3"/>
  <c r="AQ127" i="3"/>
  <c r="AP127" i="3"/>
  <c r="AO127" i="3"/>
  <c r="AN127" i="3"/>
  <c r="AM127" i="3"/>
  <c r="AL127" i="3"/>
  <c r="AK127" i="3"/>
  <c r="AJ127" i="3"/>
  <c r="AI127" i="3"/>
  <c r="AH127" i="3"/>
  <c r="AG127" i="3"/>
  <c r="AF127" i="3"/>
  <c r="AY126" i="3"/>
  <c r="AX126" i="3"/>
  <c r="AW126" i="3"/>
  <c r="AV126" i="3"/>
  <c r="AU126" i="3"/>
  <c r="AT126" i="3"/>
  <c r="AS126" i="3"/>
  <c r="AR126" i="3"/>
  <c r="AQ126" i="3"/>
  <c r="AP126" i="3"/>
  <c r="AO126" i="3"/>
  <c r="AN126" i="3"/>
  <c r="AM126" i="3"/>
  <c r="AL126" i="3"/>
  <c r="AK126" i="3"/>
  <c r="AJ126" i="3"/>
  <c r="AI126" i="3"/>
  <c r="AH126" i="3"/>
  <c r="AG126" i="3"/>
  <c r="AF126" i="3"/>
  <c r="AY125" i="3"/>
  <c r="AX125" i="3"/>
  <c r="AW125" i="3"/>
  <c r="AV125" i="3"/>
  <c r="AU125" i="3"/>
  <c r="AT125" i="3"/>
  <c r="AS125" i="3"/>
  <c r="AR125" i="3"/>
  <c r="AQ125" i="3"/>
  <c r="AP125" i="3"/>
  <c r="AO125" i="3"/>
  <c r="AN125" i="3"/>
  <c r="AM125" i="3"/>
  <c r="AL125" i="3"/>
  <c r="AK125" i="3"/>
  <c r="AJ125" i="3"/>
  <c r="AI125" i="3"/>
  <c r="AH125" i="3"/>
  <c r="AG125" i="3"/>
  <c r="AF125" i="3"/>
  <c r="AY124" i="3"/>
  <c r="AX124" i="3"/>
  <c r="AW124" i="3"/>
  <c r="AV124" i="3"/>
  <c r="AU124" i="3"/>
  <c r="AT124" i="3"/>
  <c r="AS124" i="3"/>
  <c r="AR124" i="3"/>
  <c r="AQ124" i="3"/>
  <c r="AP124" i="3"/>
  <c r="AO124" i="3"/>
  <c r="AN124" i="3"/>
  <c r="AM124" i="3"/>
  <c r="AL124" i="3"/>
  <c r="AK124" i="3"/>
  <c r="AJ124" i="3"/>
  <c r="AI124" i="3"/>
  <c r="AH124" i="3"/>
  <c r="AG124" i="3"/>
  <c r="AF124" i="3"/>
  <c r="AY123" i="3"/>
  <c r="AX123" i="3"/>
  <c r="AW123" i="3"/>
  <c r="AV123" i="3"/>
  <c r="AU123" i="3"/>
  <c r="AT123" i="3"/>
  <c r="AS123" i="3"/>
  <c r="AR123" i="3"/>
  <c r="AQ123" i="3"/>
  <c r="AP123" i="3"/>
  <c r="AO123" i="3"/>
  <c r="AN123" i="3"/>
  <c r="AM123" i="3"/>
  <c r="AL123" i="3"/>
  <c r="AK123" i="3"/>
  <c r="AJ123" i="3"/>
  <c r="AI123" i="3"/>
  <c r="AH123" i="3"/>
  <c r="AG123" i="3"/>
  <c r="AF123" i="3"/>
  <c r="AY122" i="3"/>
  <c r="AX122" i="3"/>
  <c r="AW122" i="3"/>
  <c r="AV122" i="3"/>
  <c r="AU122" i="3"/>
  <c r="AT122" i="3"/>
  <c r="AS122" i="3"/>
  <c r="AR122" i="3"/>
  <c r="AQ122" i="3"/>
  <c r="AP122" i="3"/>
  <c r="AO122" i="3"/>
  <c r="AN122" i="3"/>
  <c r="AM122" i="3"/>
  <c r="AK122" i="3"/>
  <c r="AJ122" i="3"/>
  <c r="AI122" i="3"/>
  <c r="AH122" i="3"/>
  <c r="AG122" i="3"/>
  <c r="AF122" i="3"/>
  <c r="AY121" i="3"/>
  <c r="AX121" i="3"/>
  <c r="AW121" i="3"/>
  <c r="AV121" i="3"/>
  <c r="AU121" i="3"/>
  <c r="AT121" i="3"/>
  <c r="AS121" i="3"/>
  <c r="AR121" i="3"/>
  <c r="AQ121" i="3"/>
  <c r="AP121" i="3"/>
  <c r="AO121" i="3"/>
  <c r="AN121" i="3"/>
  <c r="AM121" i="3"/>
  <c r="AL121" i="3"/>
  <c r="AK121" i="3"/>
  <c r="AJ121" i="3"/>
  <c r="AI121" i="3"/>
  <c r="AH121" i="3"/>
  <c r="AG121" i="3"/>
  <c r="AF121" i="3"/>
  <c r="AY120" i="3"/>
  <c r="AX120" i="3"/>
  <c r="AW120" i="3"/>
  <c r="AV120" i="3"/>
  <c r="AU120" i="3"/>
  <c r="AT120" i="3"/>
  <c r="AS120" i="3"/>
  <c r="AR120" i="3"/>
  <c r="AQ120" i="3"/>
  <c r="AP120" i="3"/>
  <c r="AO120" i="3"/>
  <c r="AN120" i="3"/>
  <c r="AM120" i="3"/>
  <c r="AL120" i="3"/>
  <c r="AK120" i="3"/>
  <c r="AJ120" i="3"/>
  <c r="AI120" i="3"/>
  <c r="AH120" i="3"/>
  <c r="AG120" i="3"/>
  <c r="AF120" i="3"/>
  <c r="AY119" i="3"/>
  <c r="AX119" i="3"/>
  <c r="AW119" i="3"/>
  <c r="AV119" i="3"/>
  <c r="AU119" i="3"/>
  <c r="AT119" i="3"/>
  <c r="AS119" i="3"/>
  <c r="AR119" i="3"/>
  <c r="AQ119" i="3"/>
  <c r="AP119" i="3"/>
  <c r="AO119" i="3"/>
  <c r="AN119" i="3"/>
  <c r="AM119" i="3"/>
  <c r="AL119" i="3"/>
  <c r="AK119" i="3"/>
  <c r="AJ119" i="3"/>
  <c r="AI119" i="3"/>
  <c r="AH119" i="3"/>
  <c r="AG119" i="3"/>
  <c r="AF119" i="3"/>
  <c r="AY118" i="3"/>
  <c r="AX118" i="3"/>
  <c r="AW118" i="3"/>
  <c r="AV118" i="3"/>
  <c r="AU118" i="3"/>
  <c r="AT118" i="3"/>
  <c r="AS118" i="3"/>
  <c r="AR118" i="3"/>
  <c r="AQ118" i="3"/>
  <c r="AP118" i="3"/>
  <c r="AO118" i="3"/>
  <c r="AN118" i="3"/>
  <c r="AM118" i="3"/>
  <c r="AL118" i="3"/>
  <c r="AK118" i="3"/>
  <c r="AJ118" i="3"/>
  <c r="AI118" i="3"/>
  <c r="AH118" i="3"/>
  <c r="AG118" i="3"/>
  <c r="AF118" i="3"/>
  <c r="AY117" i="3"/>
  <c r="AX117" i="3"/>
  <c r="AW117" i="3"/>
  <c r="AV117" i="3"/>
  <c r="AU117" i="3"/>
  <c r="AT117" i="3"/>
  <c r="AS117" i="3"/>
  <c r="AR117" i="3"/>
  <c r="AQ117" i="3"/>
  <c r="AP117" i="3"/>
  <c r="AO117" i="3"/>
  <c r="AN117" i="3"/>
  <c r="AM117" i="3"/>
  <c r="AL117" i="3"/>
  <c r="AK117" i="3"/>
  <c r="AJ117" i="3"/>
  <c r="AI117" i="3"/>
  <c r="AH117" i="3"/>
  <c r="AG117" i="3"/>
  <c r="AF117" i="3"/>
  <c r="AY116" i="3"/>
  <c r="AX116" i="3"/>
  <c r="AW116" i="3"/>
  <c r="AV116" i="3"/>
  <c r="AU116" i="3"/>
  <c r="AT116" i="3"/>
  <c r="AS116" i="3"/>
  <c r="AR116" i="3"/>
  <c r="AQ116" i="3"/>
  <c r="AP116" i="3"/>
  <c r="AO116" i="3"/>
  <c r="AN116" i="3"/>
  <c r="AM116" i="3"/>
  <c r="AL116" i="3"/>
  <c r="AK116" i="3"/>
  <c r="AJ116" i="3"/>
  <c r="AI116" i="3"/>
  <c r="AH116" i="3"/>
  <c r="AG116" i="3"/>
  <c r="AF116" i="3"/>
  <c r="AY115" i="3"/>
  <c r="AX115" i="3"/>
  <c r="AW115" i="3"/>
  <c r="AV115" i="3"/>
  <c r="AU115" i="3"/>
  <c r="AT115" i="3"/>
  <c r="AS115" i="3"/>
  <c r="AR115" i="3"/>
  <c r="AQ115" i="3"/>
  <c r="AP115" i="3"/>
  <c r="AO115" i="3"/>
  <c r="AN115" i="3"/>
  <c r="AM115" i="3"/>
  <c r="AL115" i="3"/>
  <c r="AK115" i="3"/>
  <c r="AJ115" i="3"/>
  <c r="AI115" i="3"/>
  <c r="AH115" i="3"/>
  <c r="AG115" i="3"/>
  <c r="AF115" i="3"/>
  <c r="AY114" i="3"/>
  <c r="AX114" i="3"/>
  <c r="AW114" i="3"/>
  <c r="AV114" i="3"/>
  <c r="AU114" i="3"/>
  <c r="AT114" i="3"/>
  <c r="AS114" i="3"/>
  <c r="AR114" i="3"/>
  <c r="AQ114" i="3"/>
  <c r="AP114" i="3"/>
  <c r="AO114" i="3"/>
  <c r="AN114" i="3"/>
  <c r="AM114" i="3"/>
  <c r="AL114" i="3"/>
  <c r="AK114" i="3"/>
  <c r="AJ114" i="3"/>
  <c r="AI114" i="3"/>
  <c r="AH114" i="3"/>
  <c r="AG114" i="3"/>
  <c r="AF114" i="3"/>
  <c r="AY113" i="3"/>
  <c r="AX113" i="3"/>
  <c r="AW113" i="3"/>
  <c r="AV113" i="3"/>
  <c r="AU113" i="3"/>
  <c r="AT113" i="3"/>
  <c r="AS113" i="3"/>
  <c r="AR113" i="3"/>
  <c r="AQ113" i="3"/>
  <c r="AP113" i="3"/>
  <c r="AO113" i="3"/>
  <c r="AN113" i="3"/>
  <c r="AM113" i="3"/>
  <c r="AL113" i="3"/>
  <c r="AK113" i="3"/>
  <c r="AJ113" i="3"/>
  <c r="AI113" i="3"/>
  <c r="AH113" i="3"/>
  <c r="AG113" i="3"/>
  <c r="AF113" i="3"/>
  <c r="AY112" i="3"/>
  <c r="AX112" i="3"/>
  <c r="AW112" i="3"/>
  <c r="AV112" i="3"/>
  <c r="AU112" i="3"/>
  <c r="AT112" i="3"/>
  <c r="AS112" i="3"/>
  <c r="AR112" i="3"/>
  <c r="AQ112" i="3"/>
  <c r="AP112" i="3"/>
  <c r="AO112" i="3"/>
  <c r="AN112" i="3"/>
  <c r="AM112" i="3"/>
  <c r="AL112" i="3"/>
  <c r="AK112" i="3"/>
  <c r="AJ112" i="3"/>
  <c r="AI112" i="3"/>
  <c r="AH112" i="3"/>
  <c r="AG112" i="3"/>
  <c r="AF112" i="3"/>
  <c r="AY111" i="3"/>
  <c r="AX111" i="3"/>
  <c r="AW111" i="3"/>
  <c r="AV111" i="3"/>
  <c r="AU111" i="3"/>
  <c r="AT111" i="3"/>
  <c r="AS111" i="3"/>
  <c r="AR111" i="3"/>
  <c r="AQ111" i="3"/>
  <c r="AP111" i="3"/>
  <c r="AO111" i="3"/>
  <c r="AN111" i="3"/>
  <c r="AM111" i="3"/>
  <c r="AL111" i="3"/>
  <c r="AK111" i="3"/>
  <c r="AJ111" i="3"/>
  <c r="AI111" i="3"/>
  <c r="AH111" i="3"/>
  <c r="AG111" i="3"/>
  <c r="AF111" i="3"/>
  <c r="AY110" i="3"/>
  <c r="AX110" i="3"/>
  <c r="AW110" i="3"/>
  <c r="AV110" i="3"/>
  <c r="AU110" i="3"/>
  <c r="AT110" i="3"/>
  <c r="AS110" i="3"/>
  <c r="AR110" i="3"/>
  <c r="AQ110" i="3"/>
  <c r="AP110" i="3"/>
  <c r="AO110" i="3"/>
  <c r="AN110" i="3"/>
  <c r="AM110" i="3"/>
  <c r="AL110" i="3"/>
  <c r="AK110" i="3"/>
  <c r="AJ110" i="3"/>
  <c r="AI110" i="3"/>
  <c r="AH110" i="3"/>
  <c r="AG110" i="3"/>
  <c r="AF110" i="3"/>
  <c r="AY109" i="3"/>
  <c r="AX109" i="3"/>
  <c r="AW109" i="3"/>
  <c r="AV109" i="3"/>
  <c r="AU109" i="3"/>
  <c r="AT109" i="3"/>
  <c r="AS109" i="3"/>
  <c r="AR109" i="3"/>
  <c r="AQ109" i="3"/>
  <c r="AP109" i="3"/>
  <c r="AO109" i="3"/>
  <c r="AN109" i="3"/>
  <c r="AM109" i="3"/>
  <c r="AL109" i="3"/>
  <c r="AK109" i="3"/>
  <c r="AJ109" i="3"/>
  <c r="AI109" i="3"/>
  <c r="AH109" i="3"/>
  <c r="AG109" i="3"/>
  <c r="AF109" i="3"/>
  <c r="AY108" i="3"/>
  <c r="AX108" i="3"/>
  <c r="AW108" i="3"/>
  <c r="AV108" i="3"/>
  <c r="AU108" i="3"/>
  <c r="AT108" i="3"/>
  <c r="AS108" i="3"/>
  <c r="AR108" i="3"/>
  <c r="AQ108" i="3"/>
  <c r="AP108" i="3"/>
  <c r="AO108" i="3"/>
  <c r="AN108" i="3"/>
  <c r="AM108" i="3"/>
  <c r="AL108" i="3"/>
  <c r="AK108" i="3"/>
  <c r="AJ108" i="3"/>
  <c r="AI108" i="3"/>
  <c r="AH108" i="3"/>
  <c r="AG108" i="3"/>
  <c r="AF108" i="3"/>
  <c r="AY107" i="3"/>
  <c r="AX107" i="3"/>
  <c r="AW107" i="3"/>
  <c r="AV107" i="3"/>
  <c r="AU107" i="3"/>
  <c r="AT107" i="3"/>
  <c r="AS107" i="3"/>
  <c r="AR107" i="3"/>
  <c r="AQ107" i="3"/>
  <c r="AP107" i="3"/>
  <c r="AO107" i="3"/>
  <c r="AN107" i="3"/>
  <c r="AM107" i="3"/>
  <c r="AL107" i="3"/>
  <c r="AK107" i="3"/>
  <c r="AJ107" i="3"/>
  <c r="AI107" i="3"/>
  <c r="AH107" i="3"/>
  <c r="AG107" i="3"/>
  <c r="AF107" i="3"/>
  <c r="AY106" i="3"/>
  <c r="AX106" i="3"/>
  <c r="AW106" i="3"/>
  <c r="AV106" i="3"/>
  <c r="AU106" i="3"/>
  <c r="AT106" i="3"/>
  <c r="AS106" i="3"/>
  <c r="AR106" i="3"/>
  <c r="AQ106" i="3"/>
  <c r="AP106" i="3"/>
  <c r="AO106" i="3"/>
  <c r="AN106" i="3"/>
  <c r="AM106" i="3"/>
  <c r="AL106" i="3"/>
  <c r="AK106" i="3"/>
  <c r="AJ106" i="3"/>
  <c r="AI106" i="3"/>
  <c r="AH106" i="3"/>
  <c r="AG106" i="3"/>
  <c r="AF106" i="3"/>
  <c r="AY105" i="3"/>
  <c r="AX105" i="3"/>
  <c r="AW105" i="3"/>
  <c r="AV105" i="3"/>
  <c r="AU105" i="3"/>
  <c r="AT105" i="3"/>
  <c r="AS105" i="3"/>
  <c r="AR105" i="3"/>
  <c r="AQ105" i="3"/>
  <c r="AP105" i="3"/>
  <c r="AO105" i="3"/>
  <c r="AN105" i="3"/>
  <c r="AM105" i="3"/>
  <c r="AL105" i="3"/>
  <c r="AK105" i="3"/>
  <c r="AJ105" i="3"/>
  <c r="AI105" i="3"/>
  <c r="AH105" i="3"/>
  <c r="AG105" i="3"/>
  <c r="AF105" i="3"/>
  <c r="AY104" i="3"/>
  <c r="AX104" i="3"/>
  <c r="AW104" i="3"/>
  <c r="AV104" i="3"/>
  <c r="AU104" i="3"/>
  <c r="AT104" i="3"/>
  <c r="AS104" i="3"/>
  <c r="AR104" i="3"/>
  <c r="AQ104" i="3"/>
  <c r="AP104" i="3"/>
  <c r="AO104" i="3"/>
  <c r="AN104" i="3"/>
  <c r="AM104" i="3"/>
  <c r="AL104" i="3"/>
  <c r="AK104" i="3"/>
  <c r="AJ104" i="3"/>
  <c r="AI104" i="3"/>
  <c r="AH104" i="3"/>
  <c r="AG104" i="3"/>
  <c r="AF104" i="3"/>
  <c r="AY103" i="3"/>
  <c r="AX103" i="3"/>
  <c r="AW103" i="3"/>
  <c r="AV103" i="3"/>
  <c r="AU103" i="3"/>
  <c r="AT103" i="3"/>
  <c r="AS103" i="3"/>
  <c r="AR103" i="3"/>
  <c r="AQ103" i="3"/>
  <c r="AP103" i="3"/>
  <c r="AO103" i="3"/>
  <c r="AN103" i="3"/>
  <c r="AM103" i="3"/>
  <c r="AL103" i="3"/>
  <c r="AK103" i="3"/>
  <c r="AJ103" i="3"/>
  <c r="AI103" i="3"/>
  <c r="AH103" i="3"/>
  <c r="AG103" i="3"/>
  <c r="AF103" i="3"/>
  <c r="AY102" i="3"/>
  <c r="AX102" i="3"/>
  <c r="AW102" i="3"/>
  <c r="AV102" i="3"/>
  <c r="AU102" i="3"/>
  <c r="AT102" i="3"/>
  <c r="AS102" i="3"/>
  <c r="AR102" i="3"/>
  <c r="AQ102" i="3"/>
  <c r="AP102" i="3"/>
  <c r="AO102" i="3"/>
  <c r="AN102" i="3"/>
  <c r="AM102" i="3"/>
  <c r="AL102" i="3"/>
  <c r="AK102" i="3"/>
  <c r="AJ102" i="3"/>
  <c r="AI102" i="3"/>
  <c r="AH102" i="3"/>
  <c r="AG102" i="3"/>
  <c r="AF102" i="3"/>
  <c r="AY101" i="3"/>
  <c r="AX101" i="3"/>
  <c r="AW101" i="3"/>
  <c r="AV101" i="3"/>
  <c r="AU101" i="3"/>
  <c r="AT101" i="3"/>
  <c r="AS101" i="3"/>
  <c r="AR101" i="3"/>
  <c r="AQ101" i="3"/>
  <c r="AP101" i="3"/>
  <c r="AO101" i="3"/>
  <c r="AN101" i="3"/>
  <c r="AM101" i="3"/>
  <c r="AL101" i="3"/>
  <c r="AK101" i="3"/>
  <c r="AJ101" i="3"/>
  <c r="AI101" i="3"/>
  <c r="AH101" i="3"/>
  <c r="AG101" i="3"/>
  <c r="AF101" i="3"/>
  <c r="AY100" i="3"/>
  <c r="AX100" i="3"/>
  <c r="AW100" i="3"/>
  <c r="AV100" i="3"/>
  <c r="AU100" i="3"/>
  <c r="AT100" i="3"/>
  <c r="AS100" i="3"/>
  <c r="AR100" i="3"/>
  <c r="AQ100" i="3"/>
  <c r="AP100" i="3"/>
  <c r="AO100" i="3"/>
  <c r="AN100" i="3"/>
  <c r="AM100" i="3"/>
  <c r="AL100" i="3"/>
  <c r="AK100" i="3"/>
  <c r="AJ100" i="3"/>
  <c r="AI100" i="3"/>
  <c r="AH100" i="3"/>
  <c r="AG100" i="3"/>
  <c r="AF100" i="3"/>
  <c r="AY99" i="3"/>
  <c r="AX99" i="3"/>
  <c r="AW99" i="3"/>
  <c r="AV99" i="3"/>
  <c r="AU99" i="3"/>
  <c r="AT99" i="3"/>
  <c r="AS99" i="3"/>
  <c r="AR99" i="3"/>
  <c r="AQ99" i="3"/>
  <c r="AP99" i="3"/>
  <c r="AO99" i="3"/>
  <c r="AN99" i="3"/>
  <c r="AM99" i="3"/>
  <c r="AL99" i="3"/>
  <c r="AK99" i="3"/>
  <c r="AJ99" i="3"/>
  <c r="AI99" i="3"/>
  <c r="AH99" i="3"/>
  <c r="AG99" i="3"/>
  <c r="AF99" i="3"/>
  <c r="AY98" i="3"/>
  <c r="AX98" i="3"/>
  <c r="AW98" i="3"/>
  <c r="AV98" i="3"/>
  <c r="AU98" i="3"/>
  <c r="AT98" i="3"/>
  <c r="AS98" i="3"/>
  <c r="AR98" i="3"/>
  <c r="AQ98" i="3"/>
  <c r="AP98" i="3"/>
  <c r="AO98" i="3"/>
  <c r="AN98" i="3"/>
  <c r="AM98" i="3"/>
  <c r="AL98" i="3"/>
  <c r="AK98" i="3"/>
  <c r="AJ98" i="3"/>
  <c r="AI98" i="3"/>
  <c r="AH98" i="3"/>
  <c r="AG98" i="3"/>
  <c r="AF98" i="3"/>
  <c r="AY97" i="3"/>
  <c r="AX97" i="3"/>
  <c r="AW97" i="3"/>
  <c r="AV97" i="3"/>
  <c r="AU97" i="3"/>
  <c r="AT97" i="3"/>
  <c r="AS97" i="3"/>
  <c r="AR97" i="3"/>
  <c r="AQ97" i="3"/>
  <c r="AP97" i="3"/>
  <c r="AO97" i="3"/>
  <c r="AN97" i="3"/>
  <c r="AM97" i="3"/>
  <c r="AL97" i="3"/>
  <c r="AK97" i="3"/>
  <c r="AJ97" i="3"/>
  <c r="AI97" i="3"/>
  <c r="AH97" i="3"/>
  <c r="AG97" i="3"/>
  <c r="AF97" i="3"/>
  <c r="AY96" i="3"/>
  <c r="AX96" i="3"/>
  <c r="AW96" i="3"/>
  <c r="AV96" i="3"/>
  <c r="AU96" i="3"/>
  <c r="AT96" i="3"/>
  <c r="AS96" i="3"/>
  <c r="AR96" i="3"/>
  <c r="AQ96" i="3"/>
  <c r="AP96" i="3"/>
  <c r="AO96" i="3"/>
  <c r="AN96" i="3"/>
  <c r="AM96" i="3"/>
  <c r="AL96" i="3"/>
  <c r="AK96" i="3"/>
  <c r="AJ96" i="3"/>
  <c r="AI96" i="3"/>
  <c r="AH96" i="3"/>
  <c r="AG96" i="3"/>
  <c r="AF96" i="3"/>
  <c r="AY95" i="3"/>
  <c r="AX95" i="3"/>
  <c r="AW95" i="3"/>
  <c r="AV95" i="3"/>
  <c r="AU95" i="3"/>
  <c r="AT95" i="3"/>
  <c r="AS95" i="3"/>
  <c r="AR95" i="3"/>
  <c r="AQ95" i="3"/>
  <c r="AP95" i="3"/>
  <c r="AO95" i="3"/>
  <c r="AN95" i="3"/>
  <c r="AM95" i="3"/>
  <c r="AL95" i="3"/>
  <c r="AK95" i="3"/>
  <c r="AJ95" i="3"/>
  <c r="AI95" i="3"/>
  <c r="AH95" i="3"/>
  <c r="AG95" i="3"/>
  <c r="AF95" i="3"/>
  <c r="AY94" i="3"/>
  <c r="AX94" i="3"/>
  <c r="AW94" i="3"/>
  <c r="AV94" i="3"/>
  <c r="AU94" i="3"/>
  <c r="AT94" i="3"/>
  <c r="AS94" i="3"/>
  <c r="AR94" i="3"/>
  <c r="AQ94" i="3"/>
  <c r="AP94" i="3"/>
  <c r="AO94" i="3"/>
  <c r="AN94" i="3"/>
  <c r="AM94" i="3"/>
  <c r="AL94" i="3"/>
  <c r="AK94" i="3"/>
  <c r="AJ94" i="3"/>
  <c r="AI94" i="3"/>
  <c r="AH94" i="3"/>
  <c r="AG94" i="3"/>
  <c r="AF94" i="3"/>
  <c r="AY93" i="3"/>
  <c r="AX93" i="3"/>
  <c r="AW93" i="3"/>
  <c r="AV93" i="3"/>
  <c r="AU93" i="3"/>
  <c r="AT93" i="3"/>
  <c r="AS93" i="3"/>
  <c r="AR93" i="3"/>
  <c r="AQ93" i="3"/>
  <c r="AP93" i="3"/>
  <c r="AO93" i="3"/>
  <c r="AN93" i="3"/>
  <c r="AM93" i="3"/>
  <c r="AL93" i="3"/>
  <c r="AK93" i="3"/>
  <c r="AJ93" i="3"/>
  <c r="AI93" i="3"/>
  <c r="AH93" i="3"/>
  <c r="AG93" i="3"/>
  <c r="AF93" i="3"/>
  <c r="AY92" i="3"/>
  <c r="AX92" i="3"/>
  <c r="AW92" i="3"/>
  <c r="AV92" i="3"/>
  <c r="AU92" i="3"/>
  <c r="AT92" i="3"/>
  <c r="AS92" i="3"/>
  <c r="AR92" i="3"/>
  <c r="AQ92" i="3"/>
  <c r="AP92" i="3"/>
  <c r="AO92" i="3"/>
  <c r="AN92" i="3"/>
  <c r="AM92" i="3"/>
  <c r="AL92" i="3"/>
  <c r="AK92" i="3"/>
  <c r="AJ92" i="3"/>
  <c r="AI92" i="3"/>
  <c r="AH92" i="3"/>
  <c r="AG92" i="3"/>
  <c r="AF92" i="3"/>
  <c r="AY91" i="3"/>
  <c r="AX91" i="3"/>
  <c r="AW91" i="3"/>
  <c r="AV91" i="3"/>
  <c r="AU91" i="3"/>
  <c r="AT91" i="3"/>
  <c r="AS91" i="3"/>
  <c r="AR91" i="3"/>
  <c r="AQ91" i="3"/>
  <c r="AP91" i="3"/>
  <c r="AO91" i="3"/>
  <c r="AN91" i="3"/>
  <c r="AM91" i="3"/>
  <c r="AL91" i="3"/>
  <c r="AK91" i="3"/>
  <c r="AJ91" i="3"/>
  <c r="AI91" i="3"/>
  <c r="AH91" i="3"/>
  <c r="AG91" i="3"/>
  <c r="AF91" i="3"/>
  <c r="AY90" i="3"/>
  <c r="AX90" i="3"/>
  <c r="AW90" i="3"/>
  <c r="AV90" i="3"/>
  <c r="AU90" i="3"/>
  <c r="AT90" i="3"/>
  <c r="AS90" i="3"/>
  <c r="AR90" i="3"/>
  <c r="AQ90" i="3"/>
  <c r="AP90" i="3"/>
  <c r="AO90" i="3"/>
  <c r="AN90" i="3"/>
  <c r="AM90" i="3"/>
  <c r="AL90" i="3"/>
  <c r="AK90" i="3"/>
  <c r="AJ90" i="3"/>
  <c r="AI90" i="3"/>
  <c r="AH90" i="3"/>
  <c r="AG90" i="3"/>
  <c r="AF90" i="3"/>
  <c r="AY89" i="3"/>
  <c r="AX89" i="3"/>
  <c r="AW89" i="3"/>
  <c r="AV89" i="3"/>
  <c r="AU89" i="3"/>
  <c r="AT89" i="3"/>
  <c r="AS89" i="3"/>
  <c r="AR89" i="3"/>
  <c r="AQ89" i="3"/>
  <c r="AP89" i="3"/>
  <c r="AO89" i="3"/>
  <c r="AN89" i="3"/>
  <c r="AM89" i="3"/>
  <c r="AL89" i="3"/>
  <c r="AK89" i="3"/>
  <c r="AJ89" i="3"/>
  <c r="AI89" i="3"/>
  <c r="AH89" i="3"/>
  <c r="AG89" i="3"/>
  <c r="AF89" i="3"/>
  <c r="AY88" i="3"/>
  <c r="AX88" i="3"/>
  <c r="AW88" i="3"/>
  <c r="AV88" i="3"/>
  <c r="AU88" i="3"/>
  <c r="AT88" i="3"/>
  <c r="AS88" i="3"/>
  <c r="AR88" i="3"/>
  <c r="AQ88" i="3"/>
  <c r="AP88" i="3"/>
  <c r="AO88" i="3"/>
  <c r="AN88" i="3"/>
  <c r="AM88" i="3"/>
  <c r="AL88" i="3"/>
  <c r="AK88" i="3"/>
  <c r="AJ88" i="3"/>
  <c r="AI88" i="3"/>
  <c r="AH88" i="3"/>
  <c r="AG88" i="3"/>
  <c r="AF88" i="3"/>
  <c r="AY87" i="3"/>
  <c r="AX87" i="3"/>
  <c r="AW87" i="3"/>
  <c r="AV87" i="3"/>
  <c r="AU87" i="3"/>
  <c r="AT87" i="3"/>
  <c r="AS87" i="3"/>
  <c r="AR87" i="3"/>
  <c r="AQ87" i="3"/>
  <c r="AP87" i="3"/>
  <c r="AO87" i="3"/>
  <c r="AN87" i="3"/>
  <c r="AM87" i="3"/>
  <c r="AL87" i="3"/>
  <c r="AK87" i="3"/>
  <c r="AJ87" i="3"/>
  <c r="AI87" i="3"/>
  <c r="AH87" i="3"/>
  <c r="AG87" i="3"/>
  <c r="AF87" i="3"/>
  <c r="AY86" i="3"/>
  <c r="AX86" i="3"/>
  <c r="AW86" i="3"/>
  <c r="AV86" i="3"/>
  <c r="AU86" i="3"/>
  <c r="AT86" i="3"/>
  <c r="AS86" i="3"/>
  <c r="AR86" i="3"/>
  <c r="AQ86" i="3"/>
  <c r="AP86" i="3"/>
  <c r="AO86" i="3"/>
  <c r="AN86" i="3"/>
  <c r="AM86" i="3"/>
  <c r="AL86" i="3"/>
  <c r="AK86" i="3"/>
  <c r="AJ86" i="3"/>
  <c r="AI86" i="3"/>
  <c r="AH86" i="3"/>
  <c r="AG86" i="3"/>
  <c r="AF86" i="3"/>
  <c r="AY85" i="3"/>
  <c r="AX85" i="3"/>
  <c r="AW85" i="3"/>
  <c r="AV85" i="3"/>
  <c r="AU85" i="3"/>
  <c r="AT85" i="3"/>
  <c r="AS85" i="3"/>
  <c r="AR85" i="3"/>
  <c r="AQ85" i="3"/>
  <c r="AP85" i="3"/>
  <c r="AO85" i="3"/>
  <c r="AN85" i="3"/>
  <c r="AM85" i="3"/>
  <c r="AL85" i="3"/>
  <c r="AK85" i="3"/>
  <c r="AJ85" i="3"/>
  <c r="AI85" i="3"/>
  <c r="AH85" i="3"/>
  <c r="AG85" i="3"/>
  <c r="AF85" i="3"/>
  <c r="AY84" i="3"/>
  <c r="AX84" i="3"/>
  <c r="AW84" i="3"/>
  <c r="AV84" i="3"/>
  <c r="AU84" i="3"/>
  <c r="AT84" i="3"/>
  <c r="AS84" i="3"/>
  <c r="AR84" i="3"/>
  <c r="AQ84" i="3"/>
  <c r="AP84" i="3"/>
  <c r="AO84" i="3"/>
  <c r="AN84" i="3"/>
  <c r="AM84" i="3"/>
  <c r="AL84" i="3"/>
  <c r="AK84" i="3"/>
  <c r="AJ84" i="3"/>
  <c r="AI84" i="3"/>
  <c r="AH84" i="3"/>
  <c r="AG84" i="3"/>
  <c r="AF84" i="3"/>
  <c r="AY83" i="3"/>
  <c r="AX83" i="3"/>
  <c r="AW83" i="3"/>
  <c r="AV83" i="3"/>
  <c r="AU83" i="3"/>
  <c r="AT83" i="3"/>
  <c r="AS83" i="3"/>
  <c r="AR83" i="3"/>
  <c r="AQ83" i="3"/>
  <c r="AP83" i="3"/>
  <c r="AO83" i="3"/>
  <c r="AN83" i="3"/>
  <c r="AM83" i="3"/>
  <c r="AL83" i="3"/>
  <c r="AK83" i="3"/>
  <c r="AJ83" i="3"/>
  <c r="AI83" i="3"/>
  <c r="AH83" i="3"/>
  <c r="AG83" i="3"/>
  <c r="AF83" i="3"/>
  <c r="AY82" i="3"/>
  <c r="AX82" i="3"/>
  <c r="AW82" i="3"/>
  <c r="AV82" i="3"/>
  <c r="AU82" i="3"/>
  <c r="AT82" i="3"/>
  <c r="AS82" i="3"/>
  <c r="AR82" i="3"/>
  <c r="AQ82" i="3"/>
  <c r="AP82" i="3"/>
  <c r="AO82" i="3"/>
  <c r="AN82" i="3"/>
  <c r="AM82" i="3"/>
  <c r="AL82" i="3"/>
  <c r="AK82" i="3"/>
  <c r="AJ82" i="3"/>
  <c r="AI82" i="3"/>
  <c r="AH82" i="3"/>
  <c r="AG82" i="3"/>
  <c r="AF82" i="3"/>
  <c r="AY81" i="3"/>
  <c r="AX81" i="3"/>
  <c r="AW81" i="3"/>
  <c r="AV81" i="3"/>
  <c r="AU81" i="3"/>
  <c r="AT81" i="3"/>
  <c r="AS81" i="3"/>
  <c r="AR81" i="3"/>
  <c r="AQ81" i="3"/>
  <c r="AP81" i="3"/>
  <c r="AO81" i="3"/>
  <c r="AN81" i="3"/>
  <c r="AM81" i="3"/>
  <c r="AL81" i="3"/>
  <c r="AK81" i="3"/>
  <c r="AJ81" i="3"/>
  <c r="AI81" i="3"/>
  <c r="AH81" i="3"/>
  <c r="AG81" i="3"/>
  <c r="AF81" i="3"/>
  <c r="AY80" i="3"/>
  <c r="AX80" i="3"/>
  <c r="AW80" i="3"/>
  <c r="AV80" i="3"/>
  <c r="AU80" i="3"/>
  <c r="AT80" i="3"/>
  <c r="AS80" i="3"/>
  <c r="AR80" i="3"/>
  <c r="AQ80" i="3"/>
  <c r="AP80" i="3"/>
  <c r="AO80" i="3"/>
  <c r="AN80" i="3"/>
  <c r="AM80" i="3"/>
  <c r="AL80" i="3"/>
  <c r="AK80" i="3"/>
  <c r="AJ80" i="3"/>
  <c r="AI80" i="3"/>
  <c r="AH80" i="3"/>
  <c r="AG80" i="3"/>
  <c r="AF80" i="3"/>
  <c r="AY79" i="3"/>
  <c r="AX79" i="3"/>
  <c r="AW79" i="3"/>
  <c r="AV79" i="3"/>
  <c r="AU79" i="3"/>
  <c r="AT79" i="3"/>
  <c r="AS79" i="3"/>
  <c r="AR79" i="3"/>
  <c r="AQ79" i="3"/>
  <c r="AP79" i="3"/>
  <c r="AO79" i="3"/>
  <c r="AN79" i="3"/>
  <c r="AM79" i="3"/>
  <c r="AL79" i="3"/>
  <c r="AK79" i="3"/>
  <c r="AJ79" i="3"/>
  <c r="AI79" i="3"/>
  <c r="AH79" i="3"/>
  <c r="AG79" i="3"/>
  <c r="AF79" i="3"/>
  <c r="AY78" i="3"/>
  <c r="AX78" i="3"/>
  <c r="AW78" i="3"/>
  <c r="AV78" i="3"/>
  <c r="AU78" i="3"/>
  <c r="AT78" i="3"/>
  <c r="AS78" i="3"/>
  <c r="AR78" i="3"/>
  <c r="AQ78" i="3"/>
  <c r="AP78" i="3"/>
  <c r="AO78" i="3"/>
  <c r="AN78" i="3"/>
  <c r="AM78" i="3"/>
  <c r="AL78" i="3"/>
  <c r="AK78" i="3"/>
  <c r="AJ78" i="3"/>
  <c r="AI78" i="3"/>
  <c r="AH78" i="3"/>
  <c r="AG78" i="3"/>
  <c r="AF78" i="3"/>
  <c r="AY77" i="3"/>
  <c r="AX77" i="3"/>
  <c r="AW77" i="3"/>
  <c r="AV77" i="3"/>
  <c r="AU77" i="3"/>
  <c r="AT77" i="3"/>
  <c r="AS77" i="3"/>
  <c r="AR77" i="3"/>
  <c r="AQ77" i="3"/>
  <c r="AP77" i="3"/>
  <c r="AO77" i="3"/>
  <c r="AN77" i="3"/>
  <c r="AM77" i="3"/>
  <c r="AL77" i="3"/>
  <c r="AK77" i="3"/>
  <c r="AJ77" i="3"/>
  <c r="AI77" i="3"/>
  <c r="AH77" i="3"/>
  <c r="AG77" i="3"/>
  <c r="AF77" i="3"/>
  <c r="AY76" i="3"/>
  <c r="AX76" i="3"/>
  <c r="AW76" i="3"/>
  <c r="AV76" i="3"/>
  <c r="AU76" i="3"/>
  <c r="AT76" i="3"/>
  <c r="AS76" i="3"/>
  <c r="AR76" i="3"/>
  <c r="AQ76" i="3"/>
  <c r="AP76" i="3"/>
  <c r="AO76" i="3"/>
  <c r="AN76" i="3"/>
  <c r="AM76" i="3"/>
  <c r="AL76" i="3"/>
  <c r="AK76" i="3"/>
  <c r="AJ76" i="3"/>
  <c r="AI76" i="3"/>
  <c r="AH76" i="3"/>
  <c r="AG76" i="3"/>
  <c r="AF76" i="3"/>
  <c r="AY75" i="3"/>
  <c r="AX75" i="3"/>
  <c r="AW75" i="3"/>
  <c r="AV75" i="3"/>
  <c r="AU75" i="3"/>
  <c r="AT75" i="3"/>
  <c r="AS75" i="3"/>
  <c r="AR75" i="3"/>
  <c r="AQ75" i="3"/>
  <c r="AP75" i="3"/>
  <c r="AO75" i="3"/>
  <c r="AN75" i="3"/>
  <c r="AM75" i="3"/>
  <c r="AL75" i="3"/>
  <c r="AK75" i="3"/>
  <c r="AJ75" i="3"/>
  <c r="AI75" i="3"/>
  <c r="AH75" i="3"/>
  <c r="AG75" i="3"/>
  <c r="AF75" i="3"/>
  <c r="AY74" i="3"/>
  <c r="AX74" i="3"/>
  <c r="AW74" i="3"/>
  <c r="AV74" i="3"/>
  <c r="AU74" i="3"/>
  <c r="AT74" i="3"/>
  <c r="AS74" i="3"/>
  <c r="AR74" i="3"/>
  <c r="AQ74" i="3"/>
  <c r="AP74" i="3"/>
  <c r="AO74" i="3"/>
  <c r="AN74" i="3"/>
  <c r="AM74" i="3"/>
  <c r="AL74" i="3"/>
  <c r="AK74" i="3"/>
  <c r="AJ74" i="3"/>
  <c r="AI74" i="3"/>
  <c r="AH74" i="3"/>
  <c r="AG74" i="3"/>
  <c r="AF74" i="3"/>
  <c r="AY73" i="3"/>
  <c r="AX73" i="3"/>
  <c r="AW73" i="3"/>
  <c r="AV73" i="3"/>
  <c r="AU73" i="3"/>
  <c r="AT73" i="3"/>
  <c r="AS73" i="3"/>
  <c r="AR73" i="3"/>
  <c r="AQ73" i="3"/>
  <c r="AP73" i="3"/>
  <c r="AO73" i="3"/>
  <c r="AN73" i="3"/>
  <c r="AM73" i="3"/>
  <c r="AL73" i="3"/>
  <c r="AK73" i="3"/>
  <c r="AJ73" i="3"/>
  <c r="AI73" i="3"/>
  <c r="AH73" i="3"/>
  <c r="AG73" i="3"/>
  <c r="AF73" i="3"/>
  <c r="AY72" i="3"/>
  <c r="AX72" i="3"/>
  <c r="AW72" i="3"/>
  <c r="AV72" i="3"/>
  <c r="AU72" i="3"/>
  <c r="AT72" i="3"/>
  <c r="AS72" i="3"/>
  <c r="AR72" i="3"/>
  <c r="AQ72" i="3"/>
  <c r="AP72" i="3"/>
  <c r="AO72" i="3"/>
  <c r="AN72" i="3"/>
  <c r="AM72" i="3"/>
  <c r="AL72" i="3"/>
  <c r="AK72" i="3"/>
  <c r="AJ72" i="3"/>
  <c r="AI72" i="3"/>
  <c r="AH72" i="3"/>
  <c r="AG72" i="3"/>
  <c r="AF72" i="3"/>
  <c r="AY71" i="3"/>
  <c r="AX71" i="3"/>
  <c r="AW71" i="3"/>
  <c r="AV71" i="3"/>
  <c r="AU71" i="3"/>
  <c r="AT71" i="3"/>
  <c r="AS71" i="3"/>
  <c r="AR71" i="3"/>
  <c r="AQ71" i="3"/>
  <c r="AP71" i="3"/>
  <c r="AO71" i="3"/>
  <c r="AN71" i="3"/>
  <c r="AM71" i="3"/>
  <c r="AL71" i="3"/>
  <c r="AK71" i="3"/>
  <c r="AJ71" i="3"/>
  <c r="AI71" i="3"/>
  <c r="AH71" i="3"/>
  <c r="AG71" i="3"/>
  <c r="AF71" i="3"/>
  <c r="AY70" i="3"/>
  <c r="AX70" i="3"/>
  <c r="AW70" i="3"/>
  <c r="AV70" i="3"/>
  <c r="AU70" i="3"/>
  <c r="AT70" i="3"/>
  <c r="AS70" i="3"/>
  <c r="AR70" i="3"/>
  <c r="AQ70" i="3"/>
  <c r="AP70" i="3"/>
  <c r="AO70" i="3"/>
  <c r="AN70" i="3"/>
  <c r="AM70" i="3"/>
  <c r="AL70" i="3"/>
  <c r="AK70" i="3"/>
  <c r="AJ70" i="3"/>
  <c r="AI70" i="3"/>
  <c r="AH70" i="3"/>
  <c r="AG70" i="3"/>
  <c r="AF70" i="3"/>
  <c r="AY69" i="3"/>
  <c r="AX69" i="3"/>
  <c r="AW69" i="3"/>
  <c r="AV69" i="3"/>
  <c r="AU69" i="3"/>
  <c r="AT69" i="3"/>
  <c r="AS69" i="3"/>
  <c r="AR69" i="3"/>
  <c r="AQ69" i="3"/>
  <c r="AP69" i="3"/>
  <c r="AO69" i="3"/>
  <c r="AN69" i="3"/>
  <c r="AM69" i="3"/>
  <c r="AL69" i="3"/>
  <c r="AK69" i="3"/>
  <c r="AJ69" i="3"/>
  <c r="AI69" i="3"/>
  <c r="AH69" i="3"/>
  <c r="AG69" i="3"/>
  <c r="AF69" i="3"/>
  <c r="AY68" i="3"/>
  <c r="AX68" i="3"/>
  <c r="AW68" i="3"/>
  <c r="AV68" i="3"/>
  <c r="AU68" i="3"/>
  <c r="AT68" i="3"/>
  <c r="AS68" i="3"/>
  <c r="AR68" i="3"/>
  <c r="AQ68" i="3"/>
  <c r="AP68" i="3"/>
  <c r="AO68" i="3"/>
  <c r="AN68" i="3"/>
  <c r="AM68" i="3"/>
  <c r="AL68" i="3"/>
  <c r="AK68" i="3"/>
  <c r="AJ68" i="3"/>
  <c r="AI68" i="3"/>
  <c r="AH68" i="3"/>
  <c r="AG68" i="3"/>
  <c r="AF68" i="3"/>
  <c r="AY67" i="3"/>
  <c r="AX67" i="3"/>
  <c r="AW67" i="3"/>
  <c r="AV67" i="3"/>
  <c r="AU67" i="3"/>
  <c r="AT67" i="3"/>
  <c r="AS67" i="3"/>
  <c r="AR67" i="3"/>
  <c r="AQ67" i="3"/>
  <c r="AP67" i="3"/>
  <c r="AO67" i="3"/>
  <c r="AN67" i="3"/>
  <c r="AM67" i="3"/>
  <c r="AL67" i="3"/>
  <c r="AK67" i="3"/>
  <c r="AJ67" i="3"/>
  <c r="AI67" i="3"/>
  <c r="AH67" i="3"/>
  <c r="AG67" i="3"/>
  <c r="AF67" i="3"/>
  <c r="AY66" i="3"/>
  <c r="AX66" i="3"/>
  <c r="AW66" i="3"/>
  <c r="AV66" i="3"/>
  <c r="AU66" i="3"/>
  <c r="AT66" i="3"/>
  <c r="AS66" i="3"/>
  <c r="AR66" i="3"/>
  <c r="AQ66" i="3"/>
  <c r="AP66" i="3"/>
  <c r="AO66" i="3"/>
  <c r="AN66" i="3"/>
  <c r="AM66" i="3"/>
  <c r="AL66" i="3"/>
  <c r="AK66" i="3"/>
  <c r="AJ66" i="3"/>
  <c r="AI66" i="3"/>
  <c r="AH66" i="3"/>
  <c r="AG66" i="3"/>
  <c r="AF66" i="3"/>
  <c r="AY65" i="3"/>
  <c r="AX65" i="3"/>
  <c r="AW65" i="3"/>
  <c r="AV65" i="3"/>
  <c r="AU65" i="3"/>
  <c r="AT65" i="3"/>
  <c r="AS65" i="3"/>
  <c r="AR65" i="3"/>
  <c r="AQ65" i="3"/>
  <c r="AP65" i="3"/>
  <c r="AO65" i="3"/>
  <c r="AN65" i="3"/>
  <c r="AM65" i="3"/>
  <c r="AL65" i="3"/>
  <c r="AK65" i="3"/>
  <c r="AJ65" i="3"/>
  <c r="AI65" i="3"/>
  <c r="AH65" i="3"/>
  <c r="AG65" i="3"/>
  <c r="AF65" i="3"/>
  <c r="AY64" i="3"/>
  <c r="AX64" i="3"/>
  <c r="AW64" i="3"/>
  <c r="AV64" i="3"/>
  <c r="AU64" i="3"/>
  <c r="AT64" i="3"/>
  <c r="AS64" i="3"/>
  <c r="AR64" i="3"/>
  <c r="AQ64" i="3"/>
  <c r="AP64" i="3"/>
  <c r="AO64" i="3"/>
  <c r="AN64" i="3"/>
  <c r="AM64" i="3"/>
  <c r="AL64" i="3"/>
  <c r="AK64" i="3"/>
  <c r="AJ64" i="3"/>
  <c r="AI64" i="3"/>
  <c r="AH64" i="3"/>
  <c r="AG64" i="3"/>
  <c r="AF64" i="3"/>
  <c r="AY63" i="3"/>
  <c r="AX63" i="3"/>
  <c r="AW63" i="3"/>
  <c r="AV63" i="3"/>
  <c r="AU63" i="3"/>
  <c r="AT63" i="3"/>
  <c r="AS63" i="3"/>
  <c r="AR63" i="3"/>
  <c r="AQ63" i="3"/>
  <c r="AP63" i="3"/>
  <c r="AO63" i="3"/>
  <c r="AN63" i="3"/>
  <c r="AM63" i="3"/>
  <c r="AL63" i="3"/>
  <c r="AK63" i="3"/>
  <c r="AJ63" i="3"/>
  <c r="AI63" i="3"/>
  <c r="AH63" i="3"/>
  <c r="AG63" i="3"/>
  <c r="AF63" i="3"/>
  <c r="AE151" i="2"/>
  <c r="AQ2" i="3"/>
  <c r="AX151" i="2" l="1"/>
  <c r="AT151" i="2"/>
  <c r="AP151" i="2"/>
  <c r="AL151" i="2"/>
  <c r="AH151" i="2"/>
  <c r="AW151" i="2"/>
  <c r="AS151" i="2"/>
  <c r="AO151" i="2"/>
  <c r="AK151" i="2"/>
  <c r="AG151" i="2"/>
  <c r="AZ151" i="2"/>
  <c r="AV151" i="2"/>
  <c r="AR151" i="2"/>
  <c r="AN151" i="2"/>
  <c r="AJ151" i="2"/>
  <c r="AY151" i="2"/>
  <c r="AU151" i="2"/>
  <c r="AQ151" i="2"/>
  <c r="AM151" i="2"/>
  <c r="AI151" i="2"/>
  <c r="AE64" i="2"/>
  <c r="AE68" i="2"/>
  <c r="AE72" i="2"/>
  <c r="AE76" i="2"/>
  <c r="AE80" i="2"/>
  <c r="AE84" i="2"/>
  <c r="AE88" i="2"/>
  <c r="AE92" i="2"/>
  <c r="AE96" i="2"/>
  <c r="AE100" i="2"/>
  <c r="AE104" i="2"/>
  <c r="AE108" i="2"/>
  <c r="AE112" i="2"/>
  <c r="AE116" i="2"/>
  <c r="AE120" i="2"/>
  <c r="AE124" i="2"/>
  <c r="AE128" i="2"/>
  <c r="AE132" i="2"/>
  <c r="AE136" i="2"/>
  <c r="AE140" i="2"/>
  <c r="AE144" i="2"/>
  <c r="AE148" i="2"/>
  <c r="AE65" i="2"/>
  <c r="AE69" i="2"/>
  <c r="AE73" i="2"/>
  <c r="AE77" i="2"/>
  <c r="AE81" i="2"/>
  <c r="AE85" i="2"/>
  <c r="AE89" i="2"/>
  <c r="AE93" i="2"/>
  <c r="AE97" i="2"/>
  <c r="AE101" i="2"/>
  <c r="AE105" i="2"/>
  <c r="AE109" i="2"/>
  <c r="AE113" i="2"/>
  <c r="AE117" i="2"/>
  <c r="AE121" i="2"/>
  <c r="AE125" i="2"/>
  <c r="AE129" i="2"/>
  <c r="AE133" i="2"/>
  <c r="AE137" i="2"/>
  <c r="AE141" i="2"/>
  <c r="AE145" i="2"/>
  <c r="AE149" i="2"/>
  <c r="AE62" i="2"/>
  <c r="AG62" i="2" s="1"/>
  <c r="AE66" i="2"/>
  <c r="AE70" i="2"/>
  <c r="AE74" i="2"/>
  <c r="AE78" i="2"/>
  <c r="AE82" i="2"/>
  <c r="AE86" i="2"/>
  <c r="AE90" i="2"/>
  <c r="AE94" i="2"/>
  <c r="AE98" i="2"/>
  <c r="AE102" i="2"/>
  <c r="AE106" i="2"/>
  <c r="AE110" i="2"/>
  <c r="AE114" i="2"/>
  <c r="AE118" i="2"/>
  <c r="AE122" i="2"/>
  <c r="AE126" i="2"/>
  <c r="AE130" i="2"/>
  <c r="AE134" i="2"/>
  <c r="AE138" i="2"/>
  <c r="AE142" i="2"/>
  <c r="AE146" i="2"/>
  <c r="AE150" i="2"/>
  <c r="AE63" i="2"/>
  <c r="AE67" i="2"/>
  <c r="AE71" i="2"/>
  <c r="AE75" i="2"/>
  <c r="AE79" i="2"/>
  <c r="AE83" i="2"/>
  <c r="AE87" i="2"/>
  <c r="AE91" i="2"/>
  <c r="AE95" i="2"/>
  <c r="AE99" i="2"/>
  <c r="AE103" i="2"/>
  <c r="AE107" i="2"/>
  <c r="AE111" i="2"/>
  <c r="AE115" i="2"/>
  <c r="AE119" i="2"/>
  <c r="AE123" i="2"/>
  <c r="AE127" i="2"/>
  <c r="AE131" i="2"/>
  <c r="AE135" i="2"/>
  <c r="AE139" i="2"/>
  <c r="AE143" i="2"/>
  <c r="AE147" i="2"/>
  <c r="AE59" i="2"/>
  <c r="AW2" i="2"/>
  <c r="AE8" i="2"/>
  <c r="AQ8" i="2" s="1"/>
  <c r="AE24" i="2"/>
  <c r="AU24" i="2" s="1"/>
  <c r="AE40" i="2"/>
  <c r="AE52" i="2"/>
  <c r="AY52" i="2" s="1"/>
  <c r="AE5" i="2"/>
  <c r="AT5" i="2" s="1"/>
  <c r="AE9" i="2"/>
  <c r="AP9" i="2" s="1"/>
  <c r="AE13" i="2"/>
  <c r="AE17" i="2"/>
  <c r="AR17" i="2" s="1"/>
  <c r="AE21" i="2"/>
  <c r="AE25" i="2"/>
  <c r="AT25" i="2" s="1"/>
  <c r="AE29" i="2"/>
  <c r="AE33" i="2"/>
  <c r="AO33" i="2" s="1"/>
  <c r="AE37" i="2"/>
  <c r="AE41" i="2"/>
  <c r="AW41" i="2" s="1"/>
  <c r="AE45" i="2"/>
  <c r="AE49" i="2"/>
  <c r="AX49" i="2" s="1"/>
  <c r="AE53" i="2"/>
  <c r="AE57" i="2"/>
  <c r="AR57" i="2" s="1"/>
  <c r="AE61" i="2"/>
  <c r="AE12" i="2"/>
  <c r="AI12" i="2" s="1"/>
  <c r="AE20" i="2"/>
  <c r="AX20" i="2" s="1"/>
  <c r="AE32" i="2"/>
  <c r="AZ32" i="2" s="1"/>
  <c r="AE44" i="2"/>
  <c r="AE56" i="2"/>
  <c r="AW56" i="2" s="1"/>
  <c r="AE6" i="2"/>
  <c r="AE10" i="2"/>
  <c r="AX10" i="2" s="1"/>
  <c r="AE14" i="2"/>
  <c r="AE18" i="2"/>
  <c r="AE22" i="2"/>
  <c r="AE26" i="2"/>
  <c r="AE30" i="2"/>
  <c r="AE34" i="2"/>
  <c r="AZ34" i="2" s="1"/>
  <c r="AE38" i="2"/>
  <c r="AE42" i="2"/>
  <c r="AE46" i="2"/>
  <c r="AE50" i="2"/>
  <c r="AE54" i="2"/>
  <c r="AE58" i="2"/>
  <c r="AE4" i="2"/>
  <c r="AO4" i="2" s="1"/>
  <c r="AE16" i="2"/>
  <c r="AW16" i="2" s="1"/>
  <c r="AE28" i="2"/>
  <c r="AE36" i="2"/>
  <c r="AT36" i="2" s="1"/>
  <c r="AE48" i="2"/>
  <c r="AE60" i="2"/>
  <c r="AX60" i="2" s="1"/>
  <c r="AE3" i="2"/>
  <c r="AE7" i="2"/>
  <c r="AV7" i="2" s="1"/>
  <c r="AE11" i="2"/>
  <c r="AE15" i="2"/>
  <c r="AZ15" i="2" s="1"/>
  <c r="AE19" i="2"/>
  <c r="AE23" i="2"/>
  <c r="AR23" i="2" s="1"/>
  <c r="AE27" i="2"/>
  <c r="AZ27" i="2" s="1"/>
  <c r="AE31" i="2"/>
  <c r="AR31" i="2" s="1"/>
  <c r="AE35" i="2"/>
  <c r="AE39" i="2"/>
  <c r="AQ39" i="2" s="1"/>
  <c r="AE43" i="2"/>
  <c r="AG43" i="2" s="1"/>
  <c r="AE47" i="2"/>
  <c r="AT47" i="2" s="1"/>
  <c r="AE51" i="2"/>
  <c r="AE55" i="2"/>
  <c r="AX55" i="2" s="1"/>
  <c r="AY23" i="2"/>
  <c r="AI23" i="2"/>
  <c r="AL23" i="2"/>
  <c r="AO23" i="2"/>
  <c r="AV31" i="2"/>
  <c r="AY31" i="2"/>
  <c r="AI31" i="2"/>
  <c r="AL31" i="2"/>
  <c r="AO31" i="2"/>
  <c r="AM35" i="2"/>
  <c r="AL35" i="2"/>
  <c r="AO35" i="2"/>
  <c r="AR35" i="2"/>
  <c r="AU39" i="2"/>
  <c r="AX39" i="2"/>
  <c r="AH39" i="2"/>
  <c r="AK39" i="2"/>
  <c r="AR39" i="2"/>
  <c r="AU43" i="2"/>
  <c r="AP47" i="2"/>
  <c r="AS47" i="2"/>
  <c r="AZ47" i="2"/>
  <c r="AJ47" i="2"/>
  <c r="AM47" i="2"/>
  <c r="AN51" i="2"/>
  <c r="AX51" i="2"/>
  <c r="AQ51" i="2"/>
  <c r="AK51" i="2"/>
  <c r="AT51" i="2"/>
  <c r="AT55" i="2"/>
  <c r="AW55" i="2"/>
  <c r="AV55" i="2"/>
  <c r="AU55" i="2"/>
  <c r="AS55" i="2"/>
  <c r="AY59" i="2"/>
  <c r="AU59" i="2"/>
  <c r="AQ59" i="2"/>
  <c r="AM59" i="2"/>
  <c r="AI59" i="2"/>
  <c r="AX59" i="2"/>
  <c r="AT59" i="2"/>
  <c r="AP59" i="2"/>
  <c r="AL59" i="2"/>
  <c r="AH59" i="2"/>
  <c r="AS59" i="2"/>
  <c r="AK59" i="2"/>
  <c r="AZ59" i="2"/>
  <c r="AR59" i="2"/>
  <c r="AJ59" i="2"/>
  <c r="AW59" i="2"/>
  <c r="AO59" i="2"/>
  <c r="AG59" i="2"/>
  <c r="AV59" i="2"/>
  <c r="AN59" i="2"/>
  <c r="AS2" i="2"/>
  <c r="AV3" i="2"/>
  <c r="AG6" i="2"/>
  <c r="AK6" i="2"/>
  <c r="AO6" i="2"/>
  <c r="AS6" i="2"/>
  <c r="AW6" i="2"/>
  <c r="AR7" i="2"/>
  <c r="AL9" i="2"/>
  <c r="AO10" i="2"/>
  <c r="AU12" i="2"/>
  <c r="AN13" i="2"/>
  <c r="AH14" i="2"/>
  <c r="AM14" i="2"/>
  <c r="AR14" i="2"/>
  <c r="AX14" i="2"/>
  <c r="AL15" i="2"/>
  <c r="AP16" i="2"/>
  <c r="AU16" i="2"/>
  <c r="AX16" i="2"/>
  <c r="AH20" i="2"/>
  <c r="AN20" i="2"/>
  <c r="AQ24" i="2"/>
  <c r="AT24" i="2"/>
  <c r="AW24" i="2"/>
  <c r="AG24" i="2"/>
  <c r="AN24" i="2"/>
  <c r="AM28" i="2"/>
  <c r="AL28" i="2"/>
  <c r="AO28" i="2"/>
  <c r="AR28" i="2"/>
  <c r="AU32" i="2"/>
  <c r="AY32" i="2"/>
  <c r="AH32" i="2"/>
  <c r="AK32" i="2"/>
  <c r="AN32" i="2"/>
  <c r="AP36" i="2"/>
  <c r="AS36" i="2"/>
  <c r="AZ36" i="2"/>
  <c r="AJ36" i="2"/>
  <c r="AM36" i="2"/>
  <c r="AX40" i="2"/>
  <c r="AH40" i="2"/>
  <c r="AK40" i="2"/>
  <c r="AN40" i="2"/>
  <c r="AM40" i="2"/>
  <c r="AO44" i="2"/>
  <c r="AR44" i="2"/>
  <c r="AT44" i="2"/>
  <c r="AI44" i="2"/>
  <c r="AU52" i="2"/>
  <c r="AX52" i="2"/>
  <c r="AL52" i="2"/>
  <c r="AK52" i="2"/>
  <c r="AV52" i="2"/>
  <c r="AS56" i="2"/>
  <c r="AV56" i="2"/>
  <c r="AU56" i="2"/>
  <c r="AT56" i="2"/>
  <c r="AR56" i="2"/>
  <c r="AT60" i="2"/>
  <c r="AW60" i="2"/>
  <c r="AG60" i="2"/>
  <c r="AY60" i="2"/>
  <c r="AN60" i="2"/>
  <c r="AP2" i="2"/>
  <c r="AO3" i="2"/>
  <c r="AR4" i="2"/>
  <c r="AH6" i="2"/>
  <c r="AL6" i="2"/>
  <c r="AP6" i="2"/>
  <c r="AT6" i="2"/>
  <c r="AX6" i="2"/>
  <c r="AO7" i="2"/>
  <c r="AM9" i="2"/>
  <c r="AH10" i="2"/>
  <c r="AR12" i="2"/>
  <c r="AZ13" i="2"/>
  <c r="AI14" i="2"/>
  <c r="AN14" i="2"/>
  <c r="AT14" i="2"/>
  <c r="AY14" i="2"/>
  <c r="AS15" i="2"/>
  <c r="AR16" i="2"/>
  <c r="AT13" i="2"/>
  <c r="AP17" i="2"/>
  <c r="AS17" i="2"/>
  <c r="AZ17" i="2"/>
  <c r="AL21" i="2"/>
  <c r="AR21" i="2"/>
  <c r="AX25" i="2"/>
  <c r="AH25" i="2"/>
  <c r="AK25" i="2"/>
  <c r="AR25" i="2"/>
  <c r="AU25" i="2"/>
  <c r="AX29" i="2"/>
  <c r="AH29" i="2"/>
  <c r="AK29" i="2"/>
  <c r="AR29" i="2"/>
  <c r="AN29" i="2"/>
  <c r="AQ29" i="2"/>
  <c r="AM29" i="2"/>
  <c r="AK33" i="2"/>
  <c r="AT33" i="2"/>
  <c r="AR33" i="2"/>
  <c r="AQ33" i="2"/>
  <c r="AJ33" i="2"/>
  <c r="AN37" i="2"/>
  <c r="AL37" i="2"/>
  <c r="AO41" i="2"/>
  <c r="AZ41" i="2"/>
  <c r="AR41" i="2"/>
  <c r="AY41" i="2"/>
  <c r="AQ41" i="2"/>
  <c r="AI41" i="2"/>
  <c r="AT41" i="2"/>
  <c r="AL41" i="2"/>
  <c r="AZ45" i="2"/>
  <c r="AN45" i="2"/>
  <c r="AJ45" i="2"/>
  <c r="AY45" i="2"/>
  <c r="AM45" i="2"/>
  <c r="AI45" i="2"/>
  <c r="AX45" i="2"/>
  <c r="AW45" i="2"/>
  <c r="AS45" i="2"/>
  <c r="AG45" i="2"/>
  <c r="AL45" i="2"/>
  <c r="AT49" i="2"/>
  <c r="AL49" i="2"/>
  <c r="AU49" i="2"/>
  <c r="AJ49" i="2"/>
  <c r="AS49" i="2"/>
  <c r="AI49" i="2"/>
  <c r="AR49" i="2"/>
  <c r="AH49" i="2"/>
  <c r="AQ49" i="2"/>
  <c r="AG49" i="2"/>
  <c r="AV53" i="2"/>
  <c r="AP53" i="2"/>
  <c r="AV57" i="2"/>
  <c r="AN57" i="2"/>
  <c r="AU57" i="2"/>
  <c r="AK57" i="2"/>
  <c r="AT57" i="2"/>
  <c r="AI57" i="2"/>
  <c r="AS57" i="2"/>
  <c r="AH57" i="2"/>
  <c r="AQ57" i="2"/>
  <c r="AG57" i="2"/>
  <c r="AW61" i="2"/>
  <c r="AS61" i="2"/>
  <c r="AO61" i="2"/>
  <c r="AK61" i="2"/>
  <c r="AG61" i="2"/>
  <c r="AZ61" i="2"/>
  <c r="AV61" i="2"/>
  <c r="AR61" i="2"/>
  <c r="AN61" i="2"/>
  <c r="AJ61" i="2"/>
  <c r="AY61" i="2"/>
  <c r="AQ61" i="2"/>
  <c r="AI61" i="2"/>
  <c r="AX61" i="2"/>
  <c r="AP61" i="2"/>
  <c r="AH61" i="2"/>
  <c r="AU61" i="2"/>
  <c r="AM61" i="2"/>
  <c r="AT61" i="2"/>
  <c r="AL61" i="2"/>
  <c r="AM2" i="2"/>
  <c r="AQ2" i="2"/>
  <c r="AU2" i="2"/>
  <c r="AY2" i="2"/>
  <c r="AH3" i="2"/>
  <c r="AL3" i="2"/>
  <c r="AP3" i="2"/>
  <c r="AT3" i="2"/>
  <c r="AX3" i="2"/>
  <c r="AW4" i="2"/>
  <c r="AJ5" i="2"/>
  <c r="AI6" i="2"/>
  <c r="AM6" i="2"/>
  <c r="AQ6" i="2"/>
  <c r="AU6" i="2"/>
  <c r="AY6" i="2"/>
  <c r="AL7" i="2"/>
  <c r="AT7" i="2"/>
  <c r="AS8" i="2"/>
  <c r="AJ9" i="2"/>
  <c r="AN9" i="2"/>
  <c r="AR9" i="2"/>
  <c r="AV9" i="2"/>
  <c r="AZ9" i="2"/>
  <c r="AI10" i="2"/>
  <c r="AM10" i="2"/>
  <c r="AQ10" i="2"/>
  <c r="AU10" i="2"/>
  <c r="AY10" i="2"/>
  <c r="AX11" i="2"/>
  <c r="AG12" i="2"/>
  <c r="AK12" i="2"/>
  <c r="AO12" i="2"/>
  <c r="AS12" i="2"/>
  <c r="AW12" i="2"/>
  <c r="AK13" i="2"/>
  <c r="AQ13" i="2"/>
  <c r="AV13" i="2"/>
  <c r="AJ14" i="2"/>
  <c r="AP14" i="2"/>
  <c r="AU14" i="2"/>
  <c r="AZ14" i="2"/>
  <c r="AI15" i="2"/>
  <c r="AT15" i="2"/>
  <c r="AH16" i="2"/>
  <c r="AN16" i="2"/>
  <c r="AS16" i="2"/>
  <c r="AJ17" i="2"/>
  <c r="AV17" i="2"/>
  <c r="AW14" i="2"/>
  <c r="AS14" i="2"/>
  <c r="AO14" i="2"/>
  <c r="AK14" i="2"/>
  <c r="AG14" i="2"/>
  <c r="AO18" i="2"/>
  <c r="AR18" i="2"/>
  <c r="AQ18" i="2"/>
  <c r="AP18" i="2"/>
  <c r="AW22" i="2"/>
  <c r="AS22" i="2"/>
  <c r="AO22" i="2"/>
  <c r="AK22" i="2"/>
  <c r="AG22" i="2"/>
  <c r="AZ22" i="2"/>
  <c r="AV22" i="2"/>
  <c r="AR22" i="2"/>
  <c r="AN22" i="2"/>
  <c r="AJ22" i="2"/>
  <c r="AY22" i="2"/>
  <c r="AU22" i="2"/>
  <c r="AQ22" i="2"/>
  <c r="AM22" i="2"/>
  <c r="AI22" i="2"/>
  <c r="AX22" i="2"/>
  <c r="AT22" i="2"/>
  <c r="AP22" i="2"/>
  <c r="AL22" i="2"/>
  <c r="AH22" i="2"/>
  <c r="AW26" i="2"/>
  <c r="AS26" i="2"/>
  <c r="AO26" i="2"/>
  <c r="AK26" i="2"/>
  <c r="AG26" i="2"/>
  <c r="AZ26" i="2"/>
  <c r="AV26" i="2"/>
  <c r="AR26" i="2"/>
  <c r="AN26" i="2"/>
  <c r="AJ26" i="2"/>
  <c r="AY26" i="2"/>
  <c r="AU26" i="2"/>
  <c r="AQ26" i="2"/>
  <c r="AM26" i="2"/>
  <c r="AI26" i="2"/>
  <c r="AX26" i="2"/>
  <c r="AT26" i="2"/>
  <c r="AP26" i="2"/>
  <c r="AL26" i="2"/>
  <c r="AH26" i="2"/>
  <c r="AW30" i="2"/>
  <c r="AS30" i="2"/>
  <c r="AO30" i="2"/>
  <c r="AK30" i="2"/>
  <c r="AG30" i="2"/>
  <c r="AZ30" i="2"/>
  <c r="AV30" i="2"/>
  <c r="AR30" i="2"/>
  <c r="AN30" i="2"/>
  <c r="AJ30" i="2"/>
  <c r="AY30" i="2"/>
  <c r="AU30" i="2"/>
  <c r="AQ30" i="2"/>
  <c r="AM30" i="2"/>
  <c r="AI30" i="2"/>
  <c r="AX30" i="2"/>
  <c r="AT30" i="2"/>
  <c r="AP30" i="2"/>
  <c r="AL30" i="2"/>
  <c r="AH30" i="2"/>
  <c r="AN34" i="2"/>
  <c r="AM34" i="2"/>
  <c r="AL34" i="2"/>
  <c r="AS34" i="2"/>
  <c r="AK34" i="2"/>
  <c r="AZ38" i="2"/>
  <c r="AV38" i="2"/>
  <c r="AR38" i="2"/>
  <c r="AN38" i="2"/>
  <c r="AJ38" i="2"/>
  <c r="AY38" i="2"/>
  <c r="AU38" i="2"/>
  <c r="AQ38" i="2"/>
  <c r="AM38" i="2"/>
  <c r="AI38" i="2"/>
  <c r="AX38" i="2"/>
  <c r="AT38" i="2"/>
  <c r="AP38" i="2"/>
  <c r="AL38" i="2"/>
  <c r="AH38" i="2"/>
  <c r="AW38" i="2"/>
  <c r="AS38" i="2"/>
  <c r="AO38" i="2"/>
  <c r="AK38" i="2"/>
  <c r="AG38" i="2"/>
  <c r="AY42" i="2"/>
  <c r="AU42" i="2"/>
  <c r="AQ42" i="2"/>
  <c r="AM42" i="2"/>
  <c r="AI42" i="2"/>
  <c r="AX42" i="2"/>
  <c r="AS42" i="2"/>
  <c r="AN42" i="2"/>
  <c r="AH42" i="2"/>
  <c r="AW42" i="2"/>
  <c r="AR42" i="2"/>
  <c r="AL42" i="2"/>
  <c r="AG42" i="2"/>
  <c r="AV42" i="2"/>
  <c r="AP42" i="2"/>
  <c r="AK42" i="2"/>
  <c r="AZ42" i="2"/>
  <c r="AT42" i="2"/>
  <c r="AO42" i="2"/>
  <c r="AJ42" i="2"/>
  <c r="AY46" i="2"/>
  <c r="AU46" i="2"/>
  <c r="AQ46" i="2"/>
  <c r="AM46" i="2"/>
  <c r="AI46" i="2"/>
  <c r="AX46" i="2"/>
  <c r="AT46" i="2"/>
  <c r="AP46" i="2"/>
  <c r="AL46" i="2"/>
  <c r="AH46" i="2"/>
  <c r="AW46" i="2"/>
  <c r="AS46" i="2"/>
  <c r="AO46" i="2"/>
  <c r="AK46" i="2"/>
  <c r="AG46" i="2"/>
  <c r="AZ46" i="2"/>
  <c r="AV46" i="2"/>
  <c r="AR46" i="2"/>
  <c r="AN46" i="2"/>
  <c r="AJ46" i="2"/>
  <c r="AO50" i="2"/>
  <c r="AI50" i="2"/>
  <c r="AR50" i="2"/>
  <c r="AL50" i="2"/>
  <c r="AU50" i="2"/>
  <c r="AY54" i="2"/>
  <c r="AU54" i="2"/>
  <c r="AQ54" i="2"/>
  <c r="AM54" i="2"/>
  <c r="AI54" i="2"/>
  <c r="AX54" i="2"/>
  <c r="AS54" i="2"/>
  <c r="AN54" i="2"/>
  <c r="AH54" i="2"/>
  <c r="AW54" i="2"/>
  <c r="AR54" i="2"/>
  <c r="AL54" i="2"/>
  <c r="AG54" i="2"/>
  <c r="AV54" i="2"/>
  <c r="AP54" i="2"/>
  <c r="AK54" i="2"/>
  <c r="AZ54" i="2"/>
  <c r="AT54" i="2"/>
  <c r="AO54" i="2"/>
  <c r="AJ54" i="2"/>
  <c r="AY58" i="2"/>
  <c r="AU58" i="2"/>
  <c r="AQ58" i="2"/>
  <c r="AM58" i="2"/>
  <c r="AI58" i="2"/>
  <c r="AZ58" i="2"/>
  <c r="AT58" i="2"/>
  <c r="AO58" i="2"/>
  <c r="AJ58" i="2"/>
  <c r="AX58" i="2"/>
  <c r="AS58" i="2"/>
  <c r="AN58" i="2"/>
  <c r="AH58" i="2"/>
  <c r="AW58" i="2"/>
  <c r="AR58" i="2"/>
  <c r="AL58" i="2"/>
  <c r="AG58" i="2"/>
  <c r="AV58" i="2"/>
  <c r="AP58" i="2"/>
  <c r="AK58" i="2"/>
  <c r="AZ62" i="2"/>
  <c r="AV62" i="2"/>
  <c r="AR62" i="2"/>
  <c r="AN62" i="2"/>
  <c r="AY62" i="2"/>
  <c r="AU62" i="2"/>
  <c r="AQ62" i="2"/>
  <c r="AM62" i="2"/>
  <c r="AI62" i="2"/>
  <c r="AX62" i="2"/>
  <c r="AP62" i="2"/>
  <c r="AH62" i="2"/>
  <c r="AW62" i="2"/>
  <c r="AO62" i="2"/>
  <c r="AT62" i="2"/>
  <c r="AL62" i="2"/>
  <c r="AS62" i="2"/>
  <c r="AK62" i="2"/>
  <c r="AJ2" i="2"/>
  <c r="AN2" i="2"/>
  <c r="AV2" i="2"/>
  <c r="AI3" i="2"/>
  <c r="AM3" i="2"/>
  <c r="AQ3" i="2"/>
  <c r="AU3" i="2"/>
  <c r="AY3" i="2"/>
  <c r="AH4" i="2"/>
  <c r="AX4" i="2"/>
  <c r="AK5" i="2"/>
  <c r="AJ6" i="2"/>
  <c r="AN6" i="2"/>
  <c r="AR6" i="2"/>
  <c r="AV6" i="2"/>
  <c r="AZ6" i="2"/>
  <c r="AI7" i="2"/>
  <c r="AM7" i="2"/>
  <c r="AQ7" i="2"/>
  <c r="AU7" i="2"/>
  <c r="AY7" i="2"/>
  <c r="AT8" i="2"/>
  <c r="AG9" i="2"/>
  <c r="AK9" i="2"/>
  <c r="AO9" i="2"/>
  <c r="AS9" i="2"/>
  <c r="AW9" i="2"/>
  <c r="AJ10" i="2"/>
  <c r="AN10" i="2"/>
  <c r="AR10" i="2"/>
  <c r="AV10" i="2"/>
  <c r="AZ10" i="2"/>
  <c r="AM11" i="2"/>
  <c r="AH12" i="2"/>
  <c r="AL12" i="2"/>
  <c r="AP12" i="2"/>
  <c r="AT12" i="2"/>
  <c r="AX12" i="2"/>
  <c r="AG13" i="2"/>
  <c r="AM13" i="2"/>
  <c r="AR13" i="2"/>
  <c r="AW13" i="2"/>
  <c r="AL14" i="2"/>
  <c r="AQ14" i="2"/>
  <c r="AV14" i="2"/>
  <c r="AK15" i="2"/>
  <c r="AP15" i="2"/>
  <c r="AU15" i="2"/>
  <c r="AJ16" i="2"/>
  <c r="AO16" i="2"/>
  <c r="AV16" i="2"/>
  <c r="AM17" i="2"/>
  <c r="AT20" i="3"/>
  <c r="AY15" i="2" l="1"/>
  <c r="AX7" i="2"/>
  <c r="AH7" i="2"/>
  <c r="AW57" i="2"/>
  <c r="AX57" i="2"/>
  <c r="AY57" i="2"/>
  <c r="AJ57" i="2"/>
  <c r="AZ57" i="2"/>
  <c r="AK49" i="2"/>
  <c r="AM49" i="2"/>
  <c r="AN49" i="2"/>
  <c r="AO49" i="2"/>
  <c r="AP49" i="2"/>
  <c r="AP41" i="2"/>
  <c r="AM41" i="2"/>
  <c r="AJ41" i="2"/>
  <c r="AK41" i="2"/>
  <c r="AH33" i="2"/>
  <c r="AZ33" i="2"/>
  <c r="AJ25" i="2"/>
  <c r="AS25" i="2"/>
  <c r="AK17" i="2"/>
  <c r="AX17" i="2"/>
  <c r="AG16" i="2"/>
  <c r="AZ12" i="2"/>
  <c r="AU9" i="2"/>
  <c r="AG7" i="2"/>
  <c r="AX2" i="2"/>
  <c r="AI60" i="2"/>
  <c r="AO60" i="2"/>
  <c r="AH56" i="2"/>
  <c r="AJ56" i="2"/>
  <c r="AK56" i="2"/>
  <c r="AO52" i="2"/>
  <c r="AP52" i="2"/>
  <c r="AR36" i="2"/>
  <c r="AH36" i="2"/>
  <c r="AV32" i="2"/>
  <c r="AP32" i="2"/>
  <c r="AX32" i="2"/>
  <c r="AO24" i="2"/>
  <c r="AI24" i="2"/>
  <c r="AN17" i="2"/>
  <c r="AT9" i="2"/>
  <c r="AJ7" i="2"/>
  <c r="AI55" i="2"/>
  <c r="AK55" i="2"/>
  <c r="AL55" i="2"/>
  <c r="AU47" i="2"/>
  <c r="AK47" i="2"/>
  <c r="AX47" i="2"/>
  <c r="AZ39" i="2"/>
  <c r="AP39" i="2"/>
  <c r="AG31" i="2"/>
  <c r="AT31" i="2"/>
  <c r="AN31" i="2"/>
  <c r="AW23" i="2"/>
  <c r="AQ23" i="2"/>
  <c r="AO15" i="2"/>
  <c r="AP7" i="2"/>
  <c r="AL57" i="2"/>
  <c r="AM57" i="2"/>
  <c r="AO57" i="2"/>
  <c r="AP57" i="2"/>
  <c r="AV49" i="2"/>
  <c r="AW49" i="2"/>
  <c r="AY49" i="2"/>
  <c r="AZ49" i="2"/>
  <c r="AH41" i="2"/>
  <c r="AX41" i="2"/>
  <c r="AU41" i="2"/>
  <c r="AV41" i="2"/>
  <c r="AS41" i="2"/>
  <c r="AU33" i="2"/>
  <c r="AI33" i="2"/>
  <c r="AS33" i="2"/>
  <c r="AM25" i="2"/>
  <c r="AZ25" i="2"/>
  <c r="AP25" i="2"/>
  <c r="AU17" i="2"/>
  <c r="AH17" i="2"/>
  <c r="AI17" i="2"/>
  <c r="AH15" i="2"/>
  <c r="AJ12" i="2"/>
  <c r="AW7" i="2"/>
  <c r="AM60" i="2"/>
  <c r="AR60" i="2"/>
  <c r="AL60" i="2"/>
  <c r="AI56" i="2"/>
  <c r="AL56" i="2"/>
  <c r="AH52" i="2"/>
  <c r="AZ52" i="2"/>
  <c r="AM52" i="2"/>
  <c r="AU36" i="2"/>
  <c r="AK36" i="2"/>
  <c r="AX36" i="2"/>
  <c r="AS32" i="2"/>
  <c r="AM32" i="2"/>
  <c r="AV24" i="2"/>
  <c r="AL24" i="2"/>
  <c r="AY24" i="2"/>
  <c r="AM16" i="2"/>
  <c r="AW15" i="2"/>
  <c r="AM12" i="2"/>
  <c r="AZ7" i="2"/>
  <c r="AJ55" i="2"/>
  <c r="AM55" i="2"/>
  <c r="AR47" i="2"/>
  <c r="AH47" i="2"/>
  <c r="AJ39" i="2"/>
  <c r="AS39" i="2"/>
  <c r="AM39" i="2"/>
  <c r="AW31" i="2"/>
  <c r="AQ31" i="2"/>
  <c r="AG23" i="2"/>
  <c r="AT23" i="2"/>
  <c r="AN23" i="2"/>
  <c r="AL33" i="2"/>
  <c r="AM33" i="2"/>
  <c r="AN33" i="2"/>
  <c r="AG33" i="2"/>
  <c r="AW33" i="2"/>
  <c r="AI25" i="2"/>
  <c r="AY25" i="2"/>
  <c r="AV25" i="2"/>
  <c r="AO25" i="2"/>
  <c r="AL25" i="2"/>
  <c r="AY17" i="2"/>
  <c r="AO17" i="2"/>
  <c r="AL17" i="2"/>
  <c r="AL16" i="2"/>
  <c r="AM15" i="2"/>
  <c r="AV12" i="2"/>
  <c r="AQ9" i="2"/>
  <c r="AS7" i="2"/>
  <c r="AT2" i="2"/>
  <c r="AU60" i="2"/>
  <c r="AQ60" i="2"/>
  <c r="AZ60" i="2"/>
  <c r="AS60" i="2"/>
  <c r="AP60" i="2"/>
  <c r="AM56" i="2"/>
  <c r="AN56" i="2"/>
  <c r="AP56" i="2"/>
  <c r="AQ56" i="2"/>
  <c r="AO56" i="2"/>
  <c r="AN52" i="2"/>
  <c r="AW52" i="2"/>
  <c r="AG52" i="2"/>
  <c r="AT52" i="2"/>
  <c r="AQ52" i="2"/>
  <c r="AI36" i="2"/>
  <c r="AY36" i="2"/>
  <c r="AV36" i="2"/>
  <c r="AO36" i="2"/>
  <c r="AL36" i="2"/>
  <c r="AJ32" i="2"/>
  <c r="AG32" i="2"/>
  <c r="AW32" i="2"/>
  <c r="AT32" i="2"/>
  <c r="AQ32" i="2"/>
  <c r="AJ24" i="2"/>
  <c r="AZ24" i="2"/>
  <c r="AS24" i="2"/>
  <c r="AP24" i="2"/>
  <c r="AM24" i="2"/>
  <c r="AI16" i="2"/>
  <c r="AY16" i="2"/>
  <c r="AK16" i="2"/>
  <c r="AG15" i="2"/>
  <c r="AQ12" i="2"/>
  <c r="AX9" i="2"/>
  <c r="AH9" i="2"/>
  <c r="AN7" i="2"/>
  <c r="AN55" i="2"/>
  <c r="AO55" i="2"/>
  <c r="AQ55" i="2"/>
  <c r="AR55" i="2"/>
  <c r="AP55" i="2"/>
  <c r="AI47" i="2"/>
  <c r="AY47" i="2"/>
  <c r="AV47" i="2"/>
  <c r="AO47" i="2"/>
  <c r="AL47" i="2"/>
  <c r="AV39" i="2"/>
  <c r="AO39" i="2"/>
  <c r="AL39" i="2"/>
  <c r="AI39" i="2"/>
  <c r="AY39" i="2"/>
  <c r="AS31" i="2"/>
  <c r="AP31" i="2"/>
  <c r="AM31" i="2"/>
  <c r="AJ31" i="2"/>
  <c r="AZ31" i="2"/>
  <c r="AS23" i="2"/>
  <c r="AP23" i="2"/>
  <c r="AM23" i="2"/>
  <c r="AJ23" i="2"/>
  <c r="AX143" i="2"/>
  <c r="AT143" i="2"/>
  <c r="AP143" i="2"/>
  <c r="AL143" i="2"/>
  <c r="AH143" i="2"/>
  <c r="AW143" i="2"/>
  <c r="AS143" i="2"/>
  <c r="AO143" i="2"/>
  <c r="AK143" i="2"/>
  <c r="AG143" i="2"/>
  <c r="AZ143" i="2"/>
  <c r="AV143" i="2"/>
  <c r="AR143" i="2"/>
  <c r="AN143" i="2"/>
  <c r="AJ143" i="2"/>
  <c r="AY143" i="2"/>
  <c r="AU143" i="2"/>
  <c r="AQ143" i="2"/>
  <c r="AM143" i="2"/>
  <c r="AI143" i="2"/>
  <c r="AW127" i="2"/>
  <c r="AS127" i="2"/>
  <c r="AO127" i="2"/>
  <c r="AK127" i="2"/>
  <c r="AG127" i="2"/>
  <c r="AZ127" i="2"/>
  <c r="AV127" i="2"/>
  <c r="AR127" i="2"/>
  <c r="AN127" i="2"/>
  <c r="AJ127" i="2"/>
  <c r="AY127" i="2"/>
  <c r="AQ127" i="2"/>
  <c r="AI127" i="2"/>
  <c r="AX127" i="2"/>
  <c r="AP127" i="2"/>
  <c r="AH127" i="2"/>
  <c r="AU127" i="2"/>
  <c r="AM127" i="2"/>
  <c r="AT127" i="2"/>
  <c r="AL127" i="2"/>
  <c r="AY111" i="2"/>
  <c r="AU111" i="2"/>
  <c r="AQ111" i="2"/>
  <c r="AM111" i="2"/>
  <c r="AI111" i="2"/>
  <c r="AX111" i="2"/>
  <c r="AT111" i="2"/>
  <c r="AP111" i="2"/>
  <c r="AL111" i="2"/>
  <c r="AH111" i="2"/>
  <c r="AV111" i="2"/>
  <c r="AN111" i="2"/>
  <c r="AZ111" i="2"/>
  <c r="AR111" i="2"/>
  <c r="AJ111" i="2"/>
  <c r="AK111" i="2"/>
  <c r="AS111" i="2"/>
  <c r="AG111" i="2"/>
  <c r="AW111" i="2"/>
  <c r="AO111" i="2"/>
  <c r="AZ95" i="2"/>
  <c r="AV95" i="2"/>
  <c r="AR95" i="2"/>
  <c r="AN95" i="2"/>
  <c r="AJ95" i="2"/>
  <c r="AX95" i="2"/>
  <c r="AT95" i="2"/>
  <c r="AP95" i="2"/>
  <c r="AL95" i="2"/>
  <c r="AH95" i="2"/>
  <c r="AO95" i="2"/>
  <c r="AU95" i="2"/>
  <c r="AM95" i="2"/>
  <c r="AK95" i="2"/>
  <c r="AS95" i="2"/>
  <c r="AY95" i="2"/>
  <c r="AQ95" i="2"/>
  <c r="AI95" i="2"/>
  <c r="AW95" i="2"/>
  <c r="AG95" i="2"/>
  <c r="AZ79" i="2"/>
  <c r="AV79" i="2"/>
  <c r="AR79" i="2"/>
  <c r="AN79" i="2"/>
  <c r="AJ79" i="2"/>
  <c r="AX79" i="2"/>
  <c r="AT79" i="2"/>
  <c r="AP79" i="2"/>
  <c r="AL79" i="2"/>
  <c r="AH79" i="2"/>
  <c r="AG79" i="2"/>
  <c r="AU79" i="2"/>
  <c r="AM79" i="2"/>
  <c r="AS79" i="2"/>
  <c r="AK79" i="2"/>
  <c r="AY79" i="2"/>
  <c r="AQ79" i="2"/>
  <c r="AI79" i="2"/>
  <c r="AW79" i="2"/>
  <c r="AO79" i="2"/>
  <c r="AZ63" i="2"/>
  <c r="AV63" i="2"/>
  <c r="AR63" i="2"/>
  <c r="AN63" i="2"/>
  <c r="AJ63" i="2"/>
  <c r="AX63" i="2"/>
  <c r="AT63" i="2"/>
  <c r="AP63" i="2"/>
  <c r="AL63" i="2"/>
  <c r="AH63" i="2"/>
  <c r="AK63" i="2"/>
  <c r="AY63" i="2"/>
  <c r="AQ63" i="2"/>
  <c r="AI63" i="2"/>
  <c r="AW63" i="2"/>
  <c r="AO63" i="2"/>
  <c r="AG63" i="2"/>
  <c r="AU63" i="2"/>
  <c r="AM63" i="2"/>
  <c r="AS63" i="2"/>
  <c r="AX138" i="2"/>
  <c r="AT138" i="2"/>
  <c r="AP138" i="2"/>
  <c r="AL138" i="2"/>
  <c r="AH138" i="2"/>
  <c r="AW138" i="2"/>
  <c r="AS138" i="2"/>
  <c r="AO138" i="2"/>
  <c r="AK138" i="2"/>
  <c r="AG138" i="2"/>
  <c r="AZ138" i="2"/>
  <c r="AV138" i="2"/>
  <c r="AR138" i="2"/>
  <c r="AN138" i="2"/>
  <c r="AJ138" i="2"/>
  <c r="AY138" i="2"/>
  <c r="AU138" i="2"/>
  <c r="AQ138" i="2"/>
  <c r="AM138" i="2"/>
  <c r="AI138" i="2"/>
  <c r="AW122" i="2"/>
  <c r="AS122" i="2"/>
  <c r="AO122" i="2"/>
  <c r="AK122" i="2"/>
  <c r="AG122" i="2"/>
  <c r="AZ122" i="2"/>
  <c r="AV122" i="2"/>
  <c r="AR122" i="2"/>
  <c r="AN122" i="2"/>
  <c r="AJ122" i="2"/>
  <c r="AU122" i="2"/>
  <c r="AM122" i="2"/>
  <c r="AT122" i="2"/>
  <c r="AL122" i="2"/>
  <c r="AY122" i="2"/>
  <c r="AQ122" i="2"/>
  <c r="AI122" i="2"/>
  <c r="AX122" i="2"/>
  <c r="AP122" i="2"/>
  <c r="AH122" i="2"/>
  <c r="AW106" i="2"/>
  <c r="AS106" i="2"/>
  <c r="AO106" i="2"/>
  <c r="AK106" i="2"/>
  <c r="AG106" i="2"/>
  <c r="AY106" i="2"/>
  <c r="AU106" i="2"/>
  <c r="AQ106" i="2"/>
  <c r="AM106" i="2"/>
  <c r="AI106" i="2"/>
  <c r="AZ106" i="2"/>
  <c r="AR106" i="2"/>
  <c r="AJ106" i="2"/>
  <c r="AV106" i="2"/>
  <c r="AN106" i="2"/>
  <c r="AP106" i="2"/>
  <c r="AL106" i="2"/>
  <c r="AX106" i="2"/>
  <c r="AH106" i="2"/>
  <c r="AT106" i="2"/>
  <c r="AZ90" i="2"/>
  <c r="AV90" i="2"/>
  <c r="AR90" i="2"/>
  <c r="AN90" i="2"/>
  <c r="AJ90" i="2"/>
  <c r="AX90" i="2"/>
  <c r="AT90" i="2"/>
  <c r="AP90" i="2"/>
  <c r="AL90" i="2"/>
  <c r="AH90" i="2"/>
  <c r="AK90" i="2"/>
  <c r="AY90" i="2"/>
  <c r="AQ90" i="2"/>
  <c r="AI90" i="2"/>
  <c r="AO90" i="2"/>
  <c r="AW90" i="2"/>
  <c r="AG90" i="2"/>
  <c r="AU90" i="2"/>
  <c r="AM90" i="2"/>
  <c r="AS90" i="2"/>
  <c r="AZ74" i="2"/>
  <c r="AV74" i="2"/>
  <c r="AR74" i="2"/>
  <c r="AN74" i="2"/>
  <c r="AJ74" i="2"/>
  <c r="AX74" i="2"/>
  <c r="AT74" i="2"/>
  <c r="AP74" i="2"/>
  <c r="AL74" i="2"/>
  <c r="AH74" i="2"/>
  <c r="AY74" i="2"/>
  <c r="AQ74" i="2"/>
  <c r="AI74" i="2"/>
  <c r="AU74" i="2"/>
  <c r="AM74" i="2"/>
  <c r="AW74" i="2"/>
  <c r="AG74" i="2"/>
  <c r="AS74" i="2"/>
  <c r="AO74" i="2"/>
  <c r="AK74" i="2"/>
  <c r="AX149" i="2"/>
  <c r="AT149" i="2"/>
  <c r="AP149" i="2"/>
  <c r="AL149" i="2"/>
  <c r="AH149" i="2"/>
  <c r="AW149" i="2"/>
  <c r="AS149" i="2"/>
  <c r="AO149" i="2"/>
  <c r="AK149" i="2"/>
  <c r="AG149" i="2"/>
  <c r="AZ149" i="2"/>
  <c r="AV149" i="2"/>
  <c r="AR149" i="2"/>
  <c r="AN149" i="2"/>
  <c r="AJ149" i="2"/>
  <c r="AY149" i="2"/>
  <c r="AU149" i="2"/>
  <c r="AQ149" i="2"/>
  <c r="AM149" i="2"/>
  <c r="AI149" i="2"/>
  <c r="AW133" i="2"/>
  <c r="AS133" i="2"/>
  <c r="AO133" i="2"/>
  <c r="AK133" i="2"/>
  <c r="AG133" i="2"/>
  <c r="AZ133" i="2"/>
  <c r="AV133" i="2"/>
  <c r="AR133" i="2"/>
  <c r="AN133" i="2"/>
  <c r="AJ133" i="2"/>
  <c r="AY133" i="2"/>
  <c r="AQ133" i="2"/>
  <c r="AI133" i="2"/>
  <c r="AX133" i="2"/>
  <c r="AP133" i="2"/>
  <c r="AH133" i="2"/>
  <c r="AU133" i="2"/>
  <c r="AM133" i="2"/>
  <c r="AT133" i="2"/>
  <c r="AL133" i="2"/>
  <c r="AW117" i="2"/>
  <c r="AS117" i="2"/>
  <c r="AY117" i="2"/>
  <c r="AU117" i="2"/>
  <c r="AQ117" i="2"/>
  <c r="AM117" i="2"/>
  <c r="AI117" i="2"/>
  <c r="AX117" i="2"/>
  <c r="AT117" i="2"/>
  <c r="AP117" i="2"/>
  <c r="AL117" i="2"/>
  <c r="AH117" i="2"/>
  <c r="AZ117" i="2"/>
  <c r="AN117" i="2"/>
  <c r="AR117" i="2"/>
  <c r="AJ117" i="2"/>
  <c r="AV117" i="2"/>
  <c r="AK117" i="2"/>
  <c r="AO117" i="2"/>
  <c r="AG117" i="2"/>
  <c r="AW101" i="2"/>
  <c r="AS101" i="2"/>
  <c r="AO101" i="2"/>
  <c r="AK101" i="2"/>
  <c r="AG101" i="2"/>
  <c r="AY101" i="2"/>
  <c r="AU101" i="2"/>
  <c r="AQ101" i="2"/>
  <c r="AM101" i="2"/>
  <c r="AI101" i="2"/>
  <c r="AV101" i="2"/>
  <c r="AN101" i="2"/>
  <c r="AZ101" i="2"/>
  <c r="AR101" i="2"/>
  <c r="AJ101" i="2"/>
  <c r="AH101" i="2"/>
  <c r="AT101" i="2"/>
  <c r="AP101" i="2"/>
  <c r="AL101" i="2"/>
  <c r="AX101" i="2"/>
  <c r="AZ85" i="2"/>
  <c r="AV85" i="2"/>
  <c r="AR85" i="2"/>
  <c r="AN85" i="2"/>
  <c r="AJ85" i="2"/>
  <c r="AX85" i="2"/>
  <c r="AT85" i="2"/>
  <c r="AP85" i="2"/>
  <c r="AL85" i="2"/>
  <c r="AH85" i="2"/>
  <c r="AW85" i="2"/>
  <c r="AG85" i="2"/>
  <c r="AU85" i="2"/>
  <c r="AM85" i="2"/>
  <c r="AS85" i="2"/>
  <c r="AK85" i="2"/>
  <c r="AY85" i="2"/>
  <c r="AQ85" i="2"/>
  <c r="AI85" i="2"/>
  <c r="AO85" i="2"/>
  <c r="AZ69" i="2"/>
  <c r="AV69" i="2"/>
  <c r="AR69" i="2"/>
  <c r="AN69" i="2"/>
  <c r="AJ69" i="2"/>
  <c r="AX69" i="2"/>
  <c r="AT69" i="2"/>
  <c r="AP69" i="2"/>
  <c r="AL69" i="2"/>
  <c r="AH69" i="2"/>
  <c r="AK69" i="2"/>
  <c r="AY69" i="2"/>
  <c r="AQ69" i="2"/>
  <c r="AI69" i="2"/>
  <c r="AO69" i="2"/>
  <c r="AG69" i="2"/>
  <c r="AW69" i="2"/>
  <c r="AU69" i="2"/>
  <c r="AM69" i="2"/>
  <c r="AS69" i="2"/>
  <c r="AX140" i="2"/>
  <c r="AT140" i="2"/>
  <c r="AP140" i="2"/>
  <c r="AL140" i="2"/>
  <c r="AH140" i="2"/>
  <c r="AW140" i="2"/>
  <c r="AS140" i="2"/>
  <c r="AO140" i="2"/>
  <c r="AK140" i="2"/>
  <c r="AG140" i="2"/>
  <c r="AZ140" i="2"/>
  <c r="AV140" i="2"/>
  <c r="AR140" i="2"/>
  <c r="AN140" i="2"/>
  <c r="AJ140" i="2"/>
  <c r="AY140" i="2"/>
  <c r="AU140" i="2"/>
  <c r="AQ140" i="2"/>
  <c r="AM140" i="2"/>
  <c r="AI140" i="2"/>
  <c r="AW124" i="2"/>
  <c r="AS124" i="2"/>
  <c r="AO124" i="2"/>
  <c r="AK124" i="2"/>
  <c r="AG124" i="2"/>
  <c r="AZ124" i="2"/>
  <c r="AV124" i="2"/>
  <c r="AR124" i="2"/>
  <c r="AN124" i="2"/>
  <c r="AJ124" i="2"/>
  <c r="AU124" i="2"/>
  <c r="AM124" i="2"/>
  <c r="AT124" i="2"/>
  <c r="AL124" i="2"/>
  <c r="AY124" i="2"/>
  <c r="AQ124" i="2"/>
  <c r="AI124" i="2"/>
  <c r="AX124" i="2"/>
  <c r="AP124" i="2"/>
  <c r="AH124" i="2"/>
  <c r="AW108" i="2"/>
  <c r="AS108" i="2"/>
  <c r="AO108" i="2"/>
  <c r="AK108" i="2"/>
  <c r="AG108" i="2"/>
  <c r="AY108" i="2"/>
  <c r="AU108" i="2"/>
  <c r="AQ108" i="2"/>
  <c r="AM108" i="2"/>
  <c r="AI108" i="2"/>
  <c r="AZ108" i="2"/>
  <c r="AR108" i="2"/>
  <c r="AJ108" i="2"/>
  <c r="AV108" i="2"/>
  <c r="AN108" i="2"/>
  <c r="AL108" i="2"/>
  <c r="AX108" i="2"/>
  <c r="AH108" i="2"/>
  <c r="AT108" i="2"/>
  <c r="AP108" i="2"/>
  <c r="AZ92" i="2"/>
  <c r="AV92" i="2"/>
  <c r="AR92" i="2"/>
  <c r="AN92" i="2"/>
  <c r="AJ92" i="2"/>
  <c r="AX92" i="2"/>
  <c r="AT92" i="2"/>
  <c r="AP92" i="2"/>
  <c r="AL92" i="2"/>
  <c r="AH92" i="2"/>
  <c r="AK92" i="2"/>
  <c r="AY92" i="2"/>
  <c r="AQ92" i="2"/>
  <c r="AI92" i="2"/>
  <c r="AO92" i="2"/>
  <c r="AG92" i="2"/>
  <c r="AW92" i="2"/>
  <c r="AU92" i="2"/>
  <c r="AM92" i="2"/>
  <c r="AS92" i="2"/>
  <c r="AZ76" i="2"/>
  <c r="AV76" i="2"/>
  <c r="AR76" i="2"/>
  <c r="AN76" i="2"/>
  <c r="AJ76" i="2"/>
  <c r="AX76" i="2"/>
  <c r="AT76" i="2"/>
  <c r="AP76" i="2"/>
  <c r="AL76" i="2"/>
  <c r="AH76" i="2"/>
  <c r="AS76" i="2"/>
  <c r="AY76" i="2"/>
  <c r="AQ76" i="2"/>
  <c r="AI76" i="2"/>
  <c r="AW76" i="2"/>
  <c r="AG76" i="2"/>
  <c r="AO76" i="2"/>
  <c r="AU76" i="2"/>
  <c r="AM76" i="2"/>
  <c r="AK76" i="2"/>
  <c r="AK2" i="2"/>
  <c r="AH2" i="2"/>
  <c r="AX139" i="2"/>
  <c r="AT139" i="2"/>
  <c r="AP139" i="2"/>
  <c r="AL139" i="2"/>
  <c r="AH139" i="2"/>
  <c r="AW139" i="2"/>
  <c r="AS139" i="2"/>
  <c r="AO139" i="2"/>
  <c r="AK139" i="2"/>
  <c r="AG139" i="2"/>
  <c r="AZ139" i="2"/>
  <c r="AV139" i="2"/>
  <c r="AR139" i="2"/>
  <c r="AN139" i="2"/>
  <c r="AJ139" i="2"/>
  <c r="AY139" i="2"/>
  <c r="AU139" i="2"/>
  <c r="AQ139" i="2"/>
  <c r="AM139" i="2"/>
  <c r="AI139" i="2"/>
  <c r="AW123" i="2"/>
  <c r="AS123" i="2"/>
  <c r="AO123" i="2"/>
  <c r="AK123" i="2"/>
  <c r="AG123" i="2"/>
  <c r="AZ123" i="2"/>
  <c r="AV123" i="2"/>
  <c r="AR123" i="2"/>
  <c r="AN123" i="2"/>
  <c r="AJ123" i="2"/>
  <c r="AY123" i="2"/>
  <c r="AQ123" i="2"/>
  <c r="AI123" i="2"/>
  <c r="AX123" i="2"/>
  <c r="AP123" i="2"/>
  <c r="AH123" i="2"/>
  <c r="AU123" i="2"/>
  <c r="AM123" i="2"/>
  <c r="AT123" i="2"/>
  <c r="AL123" i="2"/>
  <c r="AW107" i="2"/>
  <c r="AS107" i="2"/>
  <c r="AO107" i="2"/>
  <c r="AK107" i="2"/>
  <c r="AG107" i="2"/>
  <c r="AY107" i="2"/>
  <c r="AU107" i="2"/>
  <c r="AQ107" i="2"/>
  <c r="AM107" i="2"/>
  <c r="AI107" i="2"/>
  <c r="AV107" i="2"/>
  <c r="AN107" i="2"/>
  <c r="AZ107" i="2"/>
  <c r="AR107" i="2"/>
  <c r="AJ107" i="2"/>
  <c r="AL107" i="2"/>
  <c r="AH107" i="2"/>
  <c r="AX107" i="2"/>
  <c r="AT107" i="2"/>
  <c r="AP107" i="2"/>
  <c r="AZ91" i="2"/>
  <c r="AV91" i="2"/>
  <c r="AR91" i="2"/>
  <c r="AN91" i="2"/>
  <c r="AJ91" i="2"/>
  <c r="AX91" i="2"/>
  <c r="AT91" i="2"/>
  <c r="AP91" i="2"/>
  <c r="AL91" i="2"/>
  <c r="AH91" i="2"/>
  <c r="AG91" i="2"/>
  <c r="AU91" i="2"/>
  <c r="AM91" i="2"/>
  <c r="AK91" i="2"/>
  <c r="AS91" i="2"/>
  <c r="AY91" i="2"/>
  <c r="AQ91" i="2"/>
  <c r="AI91" i="2"/>
  <c r="AW91" i="2"/>
  <c r="AO91" i="2"/>
  <c r="AZ75" i="2"/>
  <c r="AV75" i="2"/>
  <c r="AR75" i="2"/>
  <c r="AN75" i="2"/>
  <c r="AJ75" i="2"/>
  <c r="AX75" i="2"/>
  <c r="AT75" i="2"/>
  <c r="AP75" i="2"/>
  <c r="AL75" i="2"/>
  <c r="AH75" i="2"/>
  <c r="AW75" i="2"/>
  <c r="AU75" i="2"/>
  <c r="AM75" i="2"/>
  <c r="AY75" i="2"/>
  <c r="AQ75" i="2"/>
  <c r="AI75" i="2"/>
  <c r="AG75" i="2"/>
  <c r="AS75" i="2"/>
  <c r="AO75" i="2"/>
  <c r="AK75" i="2"/>
  <c r="AX150" i="2"/>
  <c r="AT150" i="2"/>
  <c r="AP150" i="2"/>
  <c r="AL150" i="2"/>
  <c r="AH150" i="2"/>
  <c r="AW150" i="2"/>
  <c r="AS150" i="2"/>
  <c r="AO150" i="2"/>
  <c r="AK150" i="2"/>
  <c r="AG150" i="2"/>
  <c r="AZ150" i="2"/>
  <c r="AV150" i="2"/>
  <c r="AR150" i="2"/>
  <c r="AN150" i="2"/>
  <c r="AJ150" i="2"/>
  <c r="AY150" i="2"/>
  <c r="AU150" i="2"/>
  <c r="AQ150" i="2"/>
  <c r="AM150" i="2"/>
  <c r="AI150" i="2"/>
  <c r="AW134" i="2"/>
  <c r="AS134" i="2"/>
  <c r="AO134" i="2"/>
  <c r="AK134" i="2"/>
  <c r="AG134" i="2"/>
  <c r="AZ134" i="2"/>
  <c r="AV134" i="2"/>
  <c r="AR134" i="2"/>
  <c r="AN134" i="2"/>
  <c r="AJ134" i="2"/>
  <c r="AU134" i="2"/>
  <c r="AM134" i="2"/>
  <c r="AT134" i="2"/>
  <c r="AL134" i="2"/>
  <c r="AY134" i="2"/>
  <c r="AQ134" i="2"/>
  <c r="AI134" i="2"/>
  <c r="AX134" i="2"/>
  <c r="AP134" i="2"/>
  <c r="AH134" i="2"/>
  <c r="AW118" i="2"/>
  <c r="AS118" i="2"/>
  <c r="AZ118" i="2"/>
  <c r="AV118" i="2"/>
  <c r="AR118" i="2"/>
  <c r="AU118" i="2"/>
  <c r="AO118" i="2"/>
  <c r="AK118" i="2"/>
  <c r="AG118" i="2"/>
  <c r="AT118" i="2"/>
  <c r="AN118" i="2"/>
  <c r="AJ118" i="2"/>
  <c r="AY118" i="2"/>
  <c r="AQ118" i="2"/>
  <c r="AM118" i="2"/>
  <c r="AI118" i="2"/>
  <c r="AX118" i="2"/>
  <c r="AP118" i="2"/>
  <c r="AL118" i="2"/>
  <c r="AH118" i="2"/>
  <c r="AW102" i="2"/>
  <c r="AS102" i="2"/>
  <c r="AO102" i="2"/>
  <c r="AK102" i="2"/>
  <c r="AG102" i="2"/>
  <c r="AY102" i="2"/>
  <c r="AU102" i="2"/>
  <c r="AQ102" i="2"/>
  <c r="AM102" i="2"/>
  <c r="AI102" i="2"/>
  <c r="AZ102" i="2"/>
  <c r="AR102" i="2"/>
  <c r="AJ102" i="2"/>
  <c r="AV102" i="2"/>
  <c r="AN102" i="2"/>
  <c r="AP102" i="2"/>
  <c r="AL102" i="2"/>
  <c r="AX102" i="2"/>
  <c r="AH102" i="2"/>
  <c r="AT102" i="2"/>
  <c r="AZ86" i="2"/>
  <c r="AV86" i="2"/>
  <c r="AR86" i="2"/>
  <c r="AN86" i="2"/>
  <c r="AJ86" i="2"/>
  <c r="AX86" i="2"/>
  <c r="AT86" i="2"/>
  <c r="AP86" i="2"/>
  <c r="AL86" i="2"/>
  <c r="AH86" i="2"/>
  <c r="AY86" i="2"/>
  <c r="AQ86" i="2"/>
  <c r="AI86" i="2"/>
  <c r="AW86" i="2"/>
  <c r="AO86" i="2"/>
  <c r="AG86" i="2"/>
  <c r="AU86" i="2"/>
  <c r="AM86" i="2"/>
  <c r="AS86" i="2"/>
  <c r="AK86" i="2"/>
  <c r="AZ70" i="2"/>
  <c r="AV70" i="2"/>
  <c r="AR70" i="2"/>
  <c r="AN70" i="2"/>
  <c r="AJ70" i="2"/>
  <c r="AX70" i="2"/>
  <c r="AT70" i="2"/>
  <c r="AP70" i="2"/>
  <c r="AL70" i="2"/>
  <c r="AH70" i="2"/>
  <c r="AG70" i="2"/>
  <c r="AU70" i="2"/>
  <c r="AM70" i="2"/>
  <c r="AS70" i="2"/>
  <c r="AK70" i="2"/>
  <c r="AY70" i="2"/>
  <c r="AQ70" i="2"/>
  <c r="AI70" i="2"/>
  <c r="AW70" i="2"/>
  <c r="AO70" i="2"/>
  <c r="AX145" i="2"/>
  <c r="AT145" i="2"/>
  <c r="AP145" i="2"/>
  <c r="AL145" i="2"/>
  <c r="AH145" i="2"/>
  <c r="AW145" i="2"/>
  <c r="AS145" i="2"/>
  <c r="AO145" i="2"/>
  <c r="AK145" i="2"/>
  <c r="AG145" i="2"/>
  <c r="AZ145" i="2"/>
  <c r="AV145" i="2"/>
  <c r="AR145" i="2"/>
  <c r="AN145" i="2"/>
  <c r="AJ145" i="2"/>
  <c r="AY145" i="2"/>
  <c r="AU145" i="2"/>
  <c r="AQ145" i="2"/>
  <c r="AM145" i="2"/>
  <c r="AI145" i="2"/>
  <c r="AW129" i="2"/>
  <c r="AS129" i="2"/>
  <c r="AO129" i="2"/>
  <c r="AK129" i="2"/>
  <c r="AG129" i="2"/>
  <c r="AZ129" i="2"/>
  <c r="AV129" i="2"/>
  <c r="AR129" i="2"/>
  <c r="AN129" i="2"/>
  <c r="AJ129" i="2"/>
  <c r="AY129" i="2"/>
  <c r="AQ129" i="2"/>
  <c r="AI129" i="2"/>
  <c r="AX129" i="2"/>
  <c r="AP129" i="2"/>
  <c r="AH129" i="2"/>
  <c r="AU129" i="2"/>
  <c r="AM129" i="2"/>
  <c r="AT129" i="2"/>
  <c r="AL129" i="2"/>
  <c r="AY113" i="2"/>
  <c r="AU113" i="2"/>
  <c r="AQ113" i="2"/>
  <c r="AM113" i="2"/>
  <c r="AI113" i="2"/>
  <c r="AX113" i="2"/>
  <c r="AT113" i="2"/>
  <c r="AP113" i="2"/>
  <c r="AL113" i="2"/>
  <c r="AH113" i="2"/>
  <c r="AV113" i="2"/>
  <c r="AN113" i="2"/>
  <c r="AZ113" i="2"/>
  <c r="AR113" i="2"/>
  <c r="AJ113" i="2"/>
  <c r="AS113" i="2"/>
  <c r="AK113" i="2"/>
  <c r="AW113" i="2"/>
  <c r="AO113" i="2"/>
  <c r="AG113" i="2"/>
  <c r="AW97" i="2"/>
  <c r="AS97" i="2"/>
  <c r="AO97" i="2"/>
  <c r="AK97" i="2"/>
  <c r="AG97" i="2"/>
  <c r="AY97" i="2"/>
  <c r="AU97" i="2"/>
  <c r="AQ97" i="2"/>
  <c r="AM97" i="2"/>
  <c r="AI97" i="2"/>
  <c r="AV97" i="2"/>
  <c r="AN97" i="2"/>
  <c r="AZ97" i="2"/>
  <c r="AR97" i="2"/>
  <c r="AJ97" i="2"/>
  <c r="AH97" i="2"/>
  <c r="AT97" i="2"/>
  <c r="AP97" i="2"/>
  <c r="AL97" i="2"/>
  <c r="AX97" i="2"/>
  <c r="AZ81" i="2"/>
  <c r="AV81" i="2"/>
  <c r="AR81" i="2"/>
  <c r="AN81" i="2"/>
  <c r="AJ81" i="2"/>
  <c r="AX81" i="2"/>
  <c r="AT81" i="2"/>
  <c r="AP81" i="2"/>
  <c r="AL81" i="2"/>
  <c r="AH81" i="2"/>
  <c r="AW81" i="2"/>
  <c r="AG81" i="2"/>
  <c r="AU81" i="2"/>
  <c r="AM81" i="2"/>
  <c r="AK81" i="2"/>
  <c r="AS81" i="2"/>
  <c r="AY81" i="2"/>
  <c r="AQ81" i="2"/>
  <c r="AI81" i="2"/>
  <c r="AO81" i="2"/>
  <c r="AZ65" i="2"/>
  <c r="AV65" i="2"/>
  <c r="AR65" i="2"/>
  <c r="AN65" i="2"/>
  <c r="AJ65" i="2"/>
  <c r="AX65" i="2"/>
  <c r="AT65" i="2"/>
  <c r="AP65" i="2"/>
  <c r="AL65" i="2"/>
  <c r="AH65" i="2"/>
  <c r="AK65" i="2"/>
  <c r="AY65" i="2"/>
  <c r="AQ65" i="2"/>
  <c r="AI65" i="2"/>
  <c r="AO65" i="2"/>
  <c r="AW65" i="2"/>
  <c r="AG65" i="2"/>
  <c r="AU65" i="2"/>
  <c r="AM65" i="2"/>
  <c r="AS65" i="2"/>
  <c r="AX136" i="2"/>
  <c r="AT136" i="2"/>
  <c r="AP136" i="2"/>
  <c r="AL136" i="2"/>
  <c r="AH136" i="2"/>
  <c r="AW136" i="2"/>
  <c r="AS136" i="2"/>
  <c r="AO136" i="2"/>
  <c r="AK136" i="2"/>
  <c r="AG136" i="2"/>
  <c r="AZ136" i="2"/>
  <c r="AV136" i="2"/>
  <c r="AR136" i="2"/>
  <c r="AN136" i="2"/>
  <c r="AJ136" i="2"/>
  <c r="AY136" i="2"/>
  <c r="AU136" i="2"/>
  <c r="AQ136" i="2"/>
  <c r="AM136" i="2"/>
  <c r="AI136" i="2"/>
  <c r="AW120" i="2"/>
  <c r="AS120" i="2"/>
  <c r="AO120" i="2"/>
  <c r="AK120" i="2"/>
  <c r="AG120" i="2"/>
  <c r="AZ120" i="2"/>
  <c r="AV120" i="2"/>
  <c r="AR120" i="2"/>
  <c r="AN120" i="2"/>
  <c r="AJ120" i="2"/>
  <c r="AU120" i="2"/>
  <c r="AM120" i="2"/>
  <c r="AT120" i="2"/>
  <c r="AL120" i="2"/>
  <c r="AY120" i="2"/>
  <c r="AQ120" i="2"/>
  <c r="AI120" i="2"/>
  <c r="AX120" i="2"/>
  <c r="AP120" i="2"/>
  <c r="AH120" i="2"/>
  <c r="AW104" i="2"/>
  <c r="AS104" i="2"/>
  <c r="AO104" i="2"/>
  <c r="AK104" i="2"/>
  <c r="AG104" i="2"/>
  <c r="AY104" i="2"/>
  <c r="AU104" i="2"/>
  <c r="AQ104" i="2"/>
  <c r="AM104" i="2"/>
  <c r="AI104" i="2"/>
  <c r="AZ104" i="2"/>
  <c r="AR104" i="2"/>
  <c r="AJ104" i="2"/>
  <c r="AV104" i="2"/>
  <c r="AN104" i="2"/>
  <c r="AL104" i="2"/>
  <c r="AX104" i="2"/>
  <c r="AH104" i="2"/>
  <c r="AT104" i="2"/>
  <c r="AP104" i="2"/>
  <c r="AZ88" i="2"/>
  <c r="AV88" i="2"/>
  <c r="AR88" i="2"/>
  <c r="AN88" i="2"/>
  <c r="AJ88" i="2"/>
  <c r="AX88" i="2"/>
  <c r="AT88" i="2"/>
  <c r="AP88" i="2"/>
  <c r="AL88" i="2"/>
  <c r="AH88" i="2"/>
  <c r="AS88" i="2"/>
  <c r="AY88" i="2"/>
  <c r="AQ88" i="2"/>
  <c r="AI88" i="2"/>
  <c r="AW88" i="2"/>
  <c r="AO88" i="2"/>
  <c r="AG88" i="2"/>
  <c r="AU88" i="2"/>
  <c r="AM88" i="2"/>
  <c r="AK88" i="2"/>
  <c r="AZ72" i="2"/>
  <c r="AV72" i="2"/>
  <c r="AR72" i="2"/>
  <c r="AN72" i="2"/>
  <c r="AJ72" i="2"/>
  <c r="AX72" i="2"/>
  <c r="AT72" i="2"/>
  <c r="AP72" i="2"/>
  <c r="AL72" i="2"/>
  <c r="AH72" i="2"/>
  <c r="AY72" i="2"/>
  <c r="AQ72" i="2"/>
  <c r="AI72" i="2"/>
  <c r="AU72" i="2"/>
  <c r="AM72" i="2"/>
  <c r="AO72" i="2"/>
  <c r="AK72" i="2"/>
  <c r="AW72" i="2"/>
  <c r="AG72" i="2"/>
  <c r="AS72" i="2"/>
  <c r="AN41" i="2"/>
  <c r="AG41" i="2"/>
  <c r="AP33" i="2"/>
  <c r="AX33" i="2"/>
  <c r="AY33" i="2"/>
  <c r="AV33" i="2"/>
  <c r="AQ25" i="2"/>
  <c r="AN25" i="2"/>
  <c r="AG25" i="2"/>
  <c r="AW25" i="2"/>
  <c r="AQ17" i="2"/>
  <c r="AG17" i="2"/>
  <c r="AW17" i="2"/>
  <c r="AT17" i="2"/>
  <c r="AZ16" i="2"/>
  <c r="AX15" i="2"/>
  <c r="AN12" i="2"/>
  <c r="AY9" i="2"/>
  <c r="AI9" i="2"/>
  <c r="AK7" i="2"/>
  <c r="AL2" i="2"/>
  <c r="AV60" i="2"/>
  <c r="AJ60" i="2"/>
  <c r="AK60" i="2"/>
  <c r="AH60" i="2"/>
  <c r="AX56" i="2"/>
  <c r="AY56" i="2"/>
  <c r="AZ56" i="2"/>
  <c r="AG56" i="2"/>
  <c r="AJ52" i="2"/>
  <c r="AR52" i="2"/>
  <c r="AS52" i="2"/>
  <c r="AI52" i="2"/>
  <c r="AQ36" i="2"/>
  <c r="AN36" i="2"/>
  <c r="AG36" i="2"/>
  <c r="AW36" i="2"/>
  <c r="AR32" i="2"/>
  <c r="AO32" i="2"/>
  <c r="AL32" i="2"/>
  <c r="AI32" i="2"/>
  <c r="AR24" i="2"/>
  <c r="AK24" i="2"/>
  <c r="AH24" i="2"/>
  <c r="AX24" i="2"/>
  <c r="AT16" i="2"/>
  <c r="AQ16" i="2"/>
  <c r="AQ15" i="2"/>
  <c r="AY12" i="2"/>
  <c r="AO2" i="2"/>
  <c r="AY55" i="2"/>
  <c r="AZ55" i="2"/>
  <c r="AG55" i="2"/>
  <c r="AH55" i="2"/>
  <c r="AQ47" i="2"/>
  <c r="AN47" i="2"/>
  <c r="AG47" i="2"/>
  <c r="AW47" i="2"/>
  <c r="AN39" i="2"/>
  <c r="AG39" i="2"/>
  <c r="AW39" i="2"/>
  <c r="AT39" i="2"/>
  <c r="AK31" i="2"/>
  <c r="AH31" i="2"/>
  <c r="AX31" i="2"/>
  <c r="AU31" i="2"/>
  <c r="AK23" i="2"/>
  <c r="AH23" i="2"/>
  <c r="AX23" i="2"/>
  <c r="AU23" i="2"/>
  <c r="AX135" i="2"/>
  <c r="AT135" i="2"/>
  <c r="AP135" i="2"/>
  <c r="AL135" i="2"/>
  <c r="AH135" i="2"/>
  <c r="AW135" i="2"/>
  <c r="AZ135" i="2"/>
  <c r="AV135" i="2"/>
  <c r="AY135" i="2"/>
  <c r="AU135" i="2"/>
  <c r="AR135" i="2"/>
  <c r="AM135" i="2"/>
  <c r="AG135" i="2"/>
  <c r="AQ135" i="2"/>
  <c r="AK135" i="2"/>
  <c r="AJ135" i="2"/>
  <c r="AS135" i="2"/>
  <c r="AI135" i="2"/>
  <c r="AO135" i="2"/>
  <c r="AN135" i="2"/>
  <c r="AW119" i="2"/>
  <c r="AS119" i="2"/>
  <c r="AO119" i="2"/>
  <c r="AK119" i="2"/>
  <c r="AG119" i="2"/>
  <c r="AZ119" i="2"/>
  <c r="AV119" i="2"/>
  <c r="AR119" i="2"/>
  <c r="AN119" i="2"/>
  <c r="AJ119" i="2"/>
  <c r="AY119" i="2"/>
  <c r="AQ119" i="2"/>
  <c r="AI119" i="2"/>
  <c r="AX119" i="2"/>
  <c r="AP119" i="2"/>
  <c r="AH119" i="2"/>
  <c r="AU119" i="2"/>
  <c r="AM119" i="2"/>
  <c r="AT119" i="2"/>
  <c r="AL119" i="2"/>
  <c r="AW103" i="2"/>
  <c r="AS103" i="2"/>
  <c r="AO103" i="2"/>
  <c r="AK103" i="2"/>
  <c r="AG103" i="2"/>
  <c r="AY103" i="2"/>
  <c r="AU103" i="2"/>
  <c r="AQ103" i="2"/>
  <c r="AM103" i="2"/>
  <c r="AI103" i="2"/>
  <c r="AV103" i="2"/>
  <c r="AN103" i="2"/>
  <c r="AZ103" i="2"/>
  <c r="AR103" i="2"/>
  <c r="AJ103" i="2"/>
  <c r="AL103" i="2"/>
  <c r="AH103" i="2"/>
  <c r="AX103" i="2"/>
  <c r="AT103" i="2"/>
  <c r="AP103" i="2"/>
  <c r="AZ87" i="2"/>
  <c r="AV87" i="2"/>
  <c r="AR87" i="2"/>
  <c r="AN87" i="2"/>
  <c r="AJ87" i="2"/>
  <c r="AX87" i="2"/>
  <c r="AT87" i="2"/>
  <c r="AP87" i="2"/>
  <c r="AL87" i="2"/>
  <c r="AH87" i="2"/>
  <c r="AW87" i="2"/>
  <c r="AG87" i="2"/>
  <c r="AU87" i="2"/>
  <c r="AM87" i="2"/>
  <c r="AS87" i="2"/>
  <c r="AK87" i="2"/>
  <c r="AY87" i="2"/>
  <c r="AQ87" i="2"/>
  <c r="AI87" i="2"/>
  <c r="AO87" i="2"/>
  <c r="AZ71" i="2"/>
  <c r="AV71" i="2"/>
  <c r="AR71" i="2"/>
  <c r="AX71" i="2"/>
  <c r="AT71" i="2"/>
  <c r="AP71" i="2"/>
  <c r="AU71" i="2"/>
  <c r="AN71" i="2"/>
  <c r="AJ71" i="2"/>
  <c r="AY71" i="2"/>
  <c r="AQ71" i="2"/>
  <c r="AL71" i="2"/>
  <c r="AH71" i="2"/>
  <c r="AK71" i="2"/>
  <c r="AS71" i="2"/>
  <c r="AI71" i="2"/>
  <c r="AO71" i="2"/>
  <c r="AG71" i="2"/>
  <c r="AM71" i="2"/>
  <c r="AW71" i="2"/>
  <c r="AX146" i="2"/>
  <c r="AT146" i="2"/>
  <c r="AP146" i="2"/>
  <c r="AL146" i="2"/>
  <c r="AH146" i="2"/>
  <c r="AW146" i="2"/>
  <c r="AS146" i="2"/>
  <c r="AO146" i="2"/>
  <c r="AK146" i="2"/>
  <c r="AG146" i="2"/>
  <c r="AZ146" i="2"/>
  <c r="AV146" i="2"/>
  <c r="AR146" i="2"/>
  <c r="AN146" i="2"/>
  <c r="AJ146" i="2"/>
  <c r="AY146" i="2"/>
  <c r="AU146" i="2"/>
  <c r="AQ146" i="2"/>
  <c r="AM146" i="2"/>
  <c r="AI146" i="2"/>
  <c r="AW130" i="2"/>
  <c r="AS130" i="2"/>
  <c r="AO130" i="2"/>
  <c r="AK130" i="2"/>
  <c r="AG130" i="2"/>
  <c r="AZ130" i="2"/>
  <c r="AV130" i="2"/>
  <c r="AR130" i="2"/>
  <c r="AN130" i="2"/>
  <c r="AJ130" i="2"/>
  <c r="AU130" i="2"/>
  <c r="AM130" i="2"/>
  <c r="AT130" i="2"/>
  <c r="AL130" i="2"/>
  <c r="AY130" i="2"/>
  <c r="AQ130" i="2"/>
  <c r="AI130" i="2"/>
  <c r="AX130" i="2"/>
  <c r="AP130" i="2"/>
  <c r="AH130" i="2"/>
  <c r="AY114" i="2"/>
  <c r="AU114" i="2"/>
  <c r="AQ114" i="2"/>
  <c r="AM114" i="2"/>
  <c r="AI114" i="2"/>
  <c r="AX114" i="2"/>
  <c r="AT114" i="2"/>
  <c r="AP114" i="2"/>
  <c r="AL114" i="2"/>
  <c r="AH114" i="2"/>
  <c r="AZ114" i="2"/>
  <c r="AR114" i="2"/>
  <c r="AJ114" i="2"/>
  <c r="AV114" i="2"/>
  <c r="AN114" i="2"/>
  <c r="AO114" i="2"/>
  <c r="AW114" i="2"/>
  <c r="AG114" i="2"/>
  <c r="AK114" i="2"/>
  <c r="AS114" i="2"/>
  <c r="AW98" i="2"/>
  <c r="AS98" i="2"/>
  <c r="AO98" i="2"/>
  <c r="AK98" i="2"/>
  <c r="AG98" i="2"/>
  <c r="AY98" i="2"/>
  <c r="AU98" i="2"/>
  <c r="AQ98" i="2"/>
  <c r="AM98" i="2"/>
  <c r="AI98" i="2"/>
  <c r="AZ98" i="2"/>
  <c r="AR98" i="2"/>
  <c r="AJ98" i="2"/>
  <c r="AV98" i="2"/>
  <c r="AN98" i="2"/>
  <c r="AT98" i="2"/>
  <c r="AP98" i="2"/>
  <c r="AL98" i="2"/>
  <c r="AX98" i="2"/>
  <c r="AH98" i="2"/>
  <c r="AZ82" i="2"/>
  <c r="AV82" i="2"/>
  <c r="AR82" i="2"/>
  <c r="AN82" i="2"/>
  <c r="AJ82" i="2"/>
  <c r="AX82" i="2"/>
  <c r="AT82" i="2"/>
  <c r="AP82" i="2"/>
  <c r="AL82" i="2"/>
  <c r="AH82" i="2"/>
  <c r="AS82" i="2"/>
  <c r="AY82" i="2"/>
  <c r="AQ82" i="2"/>
  <c r="AI82" i="2"/>
  <c r="AW82" i="2"/>
  <c r="AG82" i="2"/>
  <c r="AO82" i="2"/>
  <c r="AU82" i="2"/>
  <c r="AM82" i="2"/>
  <c r="AK82" i="2"/>
  <c r="AZ66" i="2"/>
  <c r="AV66" i="2"/>
  <c r="AR66" i="2"/>
  <c r="AN66" i="2"/>
  <c r="AJ66" i="2"/>
  <c r="AX66" i="2"/>
  <c r="AT66" i="2"/>
  <c r="AP66" i="2"/>
  <c r="AL66" i="2"/>
  <c r="AH66" i="2"/>
  <c r="AW66" i="2"/>
  <c r="AG66" i="2"/>
  <c r="AU66" i="2"/>
  <c r="AM66" i="2"/>
  <c r="AS66" i="2"/>
  <c r="AK66" i="2"/>
  <c r="AY66" i="2"/>
  <c r="AQ66" i="2"/>
  <c r="AI66" i="2"/>
  <c r="AO66" i="2"/>
  <c r="AX141" i="2"/>
  <c r="AT141" i="2"/>
  <c r="AP141" i="2"/>
  <c r="AL141" i="2"/>
  <c r="AH141" i="2"/>
  <c r="AW141" i="2"/>
  <c r="AS141" i="2"/>
  <c r="AO141" i="2"/>
  <c r="AK141" i="2"/>
  <c r="AG141" i="2"/>
  <c r="AZ141" i="2"/>
  <c r="AV141" i="2"/>
  <c r="AR141" i="2"/>
  <c r="AN141" i="2"/>
  <c r="AJ141" i="2"/>
  <c r="AY141" i="2"/>
  <c r="AU141" i="2"/>
  <c r="AQ141" i="2"/>
  <c r="AM141" i="2"/>
  <c r="AI141" i="2"/>
  <c r="AW125" i="2"/>
  <c r="AS125" i="2"/>
  <c r="AO125" i="2"/>
  <c r="AK125" i="2"/>
  <c r="AG125" i="2"/>
  <c r="AZ125" i="2"/>
  <c r="AV125" i="2"/>
  <c r="AR125" i="2"/>
  <c r="AN125" i="2"/>
  <c r="AJ125" i="2"/>
  <c r="AY125" i="2"/>
  <c r="AQ125" i="2"/>
  <c r="AI125" i="2"/>
  <c r="AX125" i="2"/>
  <c r="AP125" i="2"/>
  <c r="AH125" i="2"/>
  <c r="AU125" i="2"/>
  <c r="AM125" i="2"/>
  <c r="AT125" i="2"/>
  <c r="AL125" i="2"/>
  <c r="AY109" i="2"/>
  <c r="AW109" i="2"/>
  <c r="AS109" i="2"/>
  <c r="AO109" i="2"/>
  <c r="AK109" i="2"/>
  <c r="AG109" i="2"/>
  <c r="AZ109" i="2"/>
  <c r="AU109" i="2"/>
  <c r="AQ109" i="2"/>
  <c r="AM109" i="2"/>
  <c r="AI109" i="2"/>
  <c r="AV109" i="2"/>
  <c r="AN109" i="2"/>
  <c r="AR109" i="2"/>
  <c r="AJ109" i="2"/>
  <c r="AT109" i="2"/>
  <c r="AP109" i="2"/>
  <c r="AL109" i="2"/>
  <c r="AX109" i="2"/>
  <c r="AH109" i="2"/>
  <c r="AZ93" i="2"/>
  <c r="AV93" i="2"/>
  <c r="AR93" i="2"/>
  <c r="AN93" i="2"/>
  <c r="AJ93" i="2"/>
  <c r="AX93" i="2"/>
  <c r="AT93" i="2"/>
  <c r="AP93" i="2"/>
  <c r="AL93" i="2"/>
  <c r="AH93" i="2"/>
  <c r="AW93" i="2"/>
  <c r="AG93" i="2"/>
  <c r="AU93" i="2"/>
  <c r="AM93" i="2"/>
  <c r="AK93" i="2"/>
  <c r="AS93" i="2"/>
  <c r="AY93" i="2"/>
  <c r="AQ93" i="2"/>
  <c r="AI93" i="2"/>
  <c r="AO93" i="2"/>
  <c r="AZ77" i="2"/>
  <c r="AV77" i="2"/>
  <c r="AR77" i="2"/>
  <c r="AN77" i="2"/>
  <c r="AJ77" i="2"/>
  <c r="AX77" i="2"/>
  <c r="AT77" i="2"/>
  <c r="AP77" i="2"/>
  <c r="AL77" i="2"/>
  <c r="AH77" i="2"/>
  <c r="AO77" i="2"/>
  <c r="AU77" i="2"/>
  <c r="AM77" i="2"/>
  <c r="AS77" i="2"/>
  <c r="AK77" i="2"/>
  <c r="AY77" i="2"/>
  <c r="AQ77" i="2"/>
  <c r="AI77" i="2"/>
  <c r="AW77" i="2"/>
  <c r="AG77" i="2"/>
  <c r="AX148" i="2"/>
  <c r="AT148" i="2"/>
  <c r="AP148" i="2"/>
  <c r="AL148" i="2"/>
  <c r="AH148" i="2"/>
  <c r="AW148" i="2"/>
  <c r="AS148" i="2"/>
  <c r="AO148" i="2"/>
  <c r="AK148" i="2"/>
  <c r="AG148" i="2"/>
  <c r="AZ148" i="2"/>
  <c r="AV148" i="2"/>
  <c r="AR148" i="2"/>
  <c r="AN148" i="2"/>
  <c r="AJ148" i="2"/>
  <c r="AY148" i="2"/>
  <c r="AU148" i="2"/>
  <c r="AQ148" i="2"/>
  <c r="AM148" i="2"/>
  <c r="AI148" i="2"/>
  <c r="AW132" i="2"/>
  <c r="AS132" i="2"/>
  <c r="AO132" i="2"/>
  <c r="AK132" i="2"/>
  <c r="AG132" i="2"/>
  <c r="AZ132" i="2"/>
  <c r="AV132" i="2"/>
  <c r="AR132" i="2"/>
  <c r="AN132" i="2"/>
  <c r="AJ132" i="2"/>
  <c r="AU132" i="2"/>
  <c r="AM132" i="2"/>
  <c r="AT132" i="2"/>
  <c r="AL132" i="2"/>
  <c r="AY132" i="2"/>
  <c r="AQ132" i="2"/>
  <c r="AI132" i="2"/>
  <c r="AX132" i="2"/>
  <c r="AP132" i="2"/>
  <c r="AH132" i="2"/>
  <c r="AY116" i="2"/>
  <c r="AU116" i="2"/>
  <c r="AQ116" i="2"/>
  <c r="AM116" i="2"/>
  <c r="AI116" i="2"/>
  <c r="AX116" i="2"/>
  <c r="AT116" i="2"/>
  <c r="AP116" i="2"/>
  <c r="AL116" i="2"/>
  <c r="AH116" i="2"/>
  <c r="AZ116" i="2"/>
  <c r="AR116" i="2"/>
  <c r="AJ116" i="2"/>
  <c r="AV116" i="2"/>
  <c r="AN116" i="2"/>
  <c r="AW116" i="2"/>
  <c r="AG116" i="2"/>
  <c r="AO116" i="2"/>
  <c r="AK116" i="2"/>
  <c r="AS116" i="2"/>
  <c r="AW100" i="2"/>
  <c r="AS100" i="2"/>
  <c r="AO100" i="2"/>
  <c r="AK100" i="2"/>
  <c r="AG100" i="2"/>
  <c r="AY100" i="2"/>
  <c r="AU100" i="2"/>
  <c r="AQ100" i="2"/>
  <c r="AM100" i="2"/>
  <c r="AI100" i="2"/>
  <c r="AZ100" i="2"/>
  <c r="AR100" i="2"/>
  <c r="AJ100" i="2"/>
  <c r="AV100" i="2"/>
  <c r="AN100" i="2"/>
  <c r="AX100" i="2"/>
  <c r="AH100" i="2"/>
  <c r="AT100" i="2"/>
  <c r="AP100" i="2"/>
  <c r="AL100" i="2"/>
  <c r="AZ84" i="2"/>
  <c r="AV84" i="2"/>
  <c r="AR84" i="2"/>
  <c r="AN84" i="2"/>
  <c r="AJ84" i="2"/>
  <c r="AX84" i="2"/>
  <c r="AT84" i="2"/>
  <c r="AP84" i="2"/>
  <c r="AL84" i="2"/>
  <c r="AH84" i="2"/>
  <c r="AK84" i="2"/>
  <c r="AY84" i="2"/>
  <c r="AQ84" i="2"/>
  <c r="AI84" i="2"/>
  <c r="AW84" i="2"/>
  <c r="AO84" i="2"/>
  <c r="AG84" i="2"/>
  <c r="AU84" i="2"/>
  <c r="AM84" i="2"/>
  <c r="AS84" i="2"/>
  <c r="AZ68" i="2"/>
  <c r="AV68" i="2"/>
  <c r="AR68" i="2"/>
  <c r="AN68" i="2"/>
  <c r="AJ68" i="2"/>
  <c r="AX68" i="2"/>
  <c r="AT68" i="2"/>
  <c r="AP68" i="2"/>
  <c r="AL68" i="2"/>
  <c r="AH68" i="2"/>
  <c r="AO68" i="2"/>
  <c r="AU68" i="2"/>
  <c r="AM68" i="2"/>
  <c r="AK68" i="2"/>
  <c r="AS68" i="2"/>
  <c r="AY68" i="2"/>
  <c r="AQ68" i="2"/>
  <c r="AI68" i="2"/>
  <c r="AW68" i="2"/>
  <c r="AG68" i="2"/>
  <c r="AX147" i="2"/>
  <c r="AT147" i="2"/>
  <c r="AP147" i="2"/>
  <c r="AL147" i="2"/>
  <c r="AH147" i="2"/>
  <c r="AW147" i="2"/>
  <c r="AS147" i="2"/>
  <c r="AO147" i="2"/>
  <c r="AK147" i="2"/>
  <c r="AG147" i="2"/>
  <c r="AZ147" i="2"/>
  <c r="AV147" i="2"/>
  <c r="AR147" i="2"/>
  <c r="AN147" i="2"/>
  <c r="AJ147" i="2"/>
  <c r="AY147" i="2"/>
  <c r="AU147" i="2"/>
  <c r="AQ147" i="2"/>
  <c r="AM147" i="2"/>
  <c r="AI147" i="2"/>
  <c r="AW131" i="2"/>
  <c r="AS131" i="2"/>
  <c r="AO131" i="2"/>
  <c r="AK131" i="2"/>
  <c r="AG131" i="2"/>
  <c r="AZ131" i="2"/>
  <c r="AV131" i="2"/>
  <c r="AR131" i="2"/>
  <c r="AN131" i="2"/>
  <c r="AJ131" i="2"/>
  <c r="AY131" i="2"/>
  <c r="AQ131" i="2"/>
  <c r="AI131" i="2"/>
  <c r="AX131" i="2"/>
  <c r="AP131" i="2"/>
  <c r="AH131" i="2"/>
  <c r="AU131" i="2"/>
  <c r="AM131" i="2"/>
  <c r="AT131" i="2"/>
  <c r="AL131" i="2"/>
  <c r="AY115" i="2"/>
  <c r="AU115" i="2"/>
  <c r="AQ115" i="2"/>
  <c r="AM115" i="2"/>
  <c r="AI115" i="2"/>
  <c r="AX115" i="2"/>
  <c r="AT115" i="2"/>
  <c r="AP115" i="2"/>
  <c r="AL115" i="2"/>
  <c r="AH115" i="2"/>
  <c r="AV115" i="2"/>
  <c r="AN115" i="2"/>
  <c r="AZ115" i="2"/>
  <c r="AR115" i="2"/>
  <c r="AJ115" i="2"/>
  <c r="AK115" i="2"/>
  <c r="AS115" i="2"/>
  <c r="AW115" i="2"/>
  <c r="AO115" i="2"/>
  <c r="AG115" i="2"/>
  <c r="AW99" i="2"/>
  <c r="AS99" i="2"/>
  <c r="AO99" i="2"/>
  <c r="AK99" i="2"/>
  <c r="AG99" i="2"/>
  <c r="AY99" i="2"/>
  <c r="AU99" i="2"/>
  <c r="AQ99" i="2"/>
  <c r="AM99" i="2"/>
  <c r="AI99" i="2"/>
  <c r="AV99" i="2"/>
  <c r="AN99" i="2"/>
  <c r="AZ99" i="2"/>
  <c r="AR99" i="2"/>
  <c r="AJ99" i="2"/>
  <c r="AL99" i="2"/>
  <c r="AX99" i="2"/>
  <c r="AH99" i="2"/>
  <c r="AT99" i="2"/>
  <c r="AP99" i="2"/>
  <c r="AZ83" i="2"/>
  <c r="AV83" i="2"/>
  <c r="AR83" i="2"/>
  <c r="AN83" i="2"/>
  <c r="AJ83" i="2"/>
  <c r="AX83" i="2"/>
  <c r="AT83" i="2"/>
  <c r="AP83" i="2"/>
  <c r="AL83" i="2"/>
  <c r="AH83" i="2"/>
  <c r="AO83" i="2"/>
  <c r="AU83" i="2"/>
  <c r="AM83" i="2"/>
  <c r="AS83" i="2"/>
  <c r="AK83" i="2"/>
  <c r="AY83" i="2"/>
  <c r="AQ83" i="2"/>
  <c r="AI83" i="2"/>
  <c r="AW83" i="2"/>
  <c r="AG83" i="2"/>
  <c r="AZ67" i="2"/>
  <c r="AV67" i="2"/>
  <c r="AR67" i="2"/>
  <c r="AN67" i="2"/>
  <c r="AJ67" i="2"/>
  <c r="AX67" i="2"/>
  <c r="AT67" i="2"/>
  <c r="AP67" i="2"/>
  <c r="AL67" i="2"/>
  <c r="AH67" i="2"/>
  <c r="AS67" i="2"/>
  <c r="AY67" i="2"/>
  <c r="AQ67" i="2"/>
  <c r="AI67" i="2"/>
  <c r="AO67" i="2"/>
  <c r="AW67" i="2"/>
  <c r="AG67" i="2"/>
  <c r="AU67" i="2"/>
  <c r="AM67" i="2"/>
  <c r="AK67" i="2"/>
  <c r="AX142" i="2"/>
  <c r="AT142" i="2"/>
  <c r="AP142" i="2"/>
  <c r="AL142" i="2"/>
  <c r="AH142" i="2"/>
  <c r="AW142" i="2"/>
  <c r="AS142" i="2"/>
  <c r="AO142" i="2"/>
  <c r="AK142" i="2"/>
  <c r="AG142" i="2"/>
  <c r="AZ142" i="2"/>
  <c r="AV142" i="2"/>
  <c r="AR142" i="2"/>
  <c r="AN142" i="2"/>
  <c r="AJ142" i="2"/>
  <c r="AY142" i="2"/>
  <c r="AU142" i="2"/>
  <c r="AQ142" i="2"/>
  <c r="AM142" i="2"/>
  <c r="AI142" i="2"/>
  <c r="AW126" i="2"/>
  <c r="AS126" i="2"/>
  <c r="AO126" i="2"/>
  <c r="AK126" i="2"/>
  <c r="AG126" i="2"/>
  <c r="AZ126" i="2"/>
  <c r="AV126" i="2"/>
  <c r="AR126" i="2"/>
  <c r="AN126" i="2"/>
  <c r="AJ126" i="2"/>
  <c r="AU126" i="2"/>
  <c r="AM126" i="2"/>
  <c r="AT126" i="2"/>
  <c r="AL126" i="2"/>
  <c r="AY126" i="2"/>
  <c r="AQ126" i="2"/>
  <c r="AI126" i="2"/>
  <c r="AX126" i="2"/>
  <c r="AP126" i="2"/>
  <c r="AH126" i="2"/>
  <c r="AY110" i="2"/>
  <c r="AU110" i="2"/>
  <c r="AQ110" i="2"/>
  <c r="AM110" i="2"/>
  <c r="AI110" i="2"/>
  <c r="AX110" i="2"/>
  <c r="AT110" i="2"/>
  <c r="AP110" i="2"/>
  <c r="AL110" i="2"/>
  <c r="AH110" i="2"/>
  <c r="AZ110" i="2"/>
  <c r="AR110" i="2"/>
  <c r="AJ110" i="2"/>
  <c r="AV110" i="2"/>
  <c r="AN110" i="2"/>
  <c r="AO110" i="2"/>
  <c r="AW110" i="2"/>
  <c r="AG110" i="2"/>
  <c r="AS110" i="2"/>
  <c r="AK110" i="2"/>
  <c r="AZ94" i="2"/>
  <c r="AV94" i="2"/>
  <c r="AR94" i="2"/>
  <c r="AN94" i="2"/>
  <c r="AJ94" i="2"/>
  <c r="AX94" i="2"/>
  <c r="AT94" i="2"/>
  <c r="AP94" i="2"/>
  <c r="AL94" i="2"/>
  <c r="AH94" i="2"/>
  <c r="AS94" i="2"/>
  <c r="AY94" i="2"/>
  <c r="AQ94" i="2"/>
  <c r="AI94" i="2"/>
  <c r="AW94" i="2"/>
  <c r="AG94" i="2"/>
  <c r="AO94" i="2"/>
  <c r="AU94" i="2"/>
  <c r="AM94" i="2"/>
  <c r="AK94" i="2"/>
  <c r="AZ78" i="2"/>
  <c r="AV78" i="2"/>
  <c r="AR78" i="2"/>
  <c r="AN78" i="2"/>
  <c r="AJ78" i="2"/>
  <c r="AX78" i="2"/>
  <c r="AT78" i="2"/>
  <c r="AP78" i="2"/>
  <c r="AL78" i="2"/>
  <c r="AH78" i="2"/>
  <c r="AK78" i="2"/>
  <c r="AY78" i="2"/>
  <c r="AQ78" i="2"/>
  <c r="AI78" i="2"/>
  <c r="AO78" i="2"/>
  <c r="AW78" i="2"/>
  <c r="AG78" i="2"/>
  <c r="AU78" i="2"/>
  <c r="AM78" i="2"/>
  <c r="AS78" i="2"/>
  <c r="AX137" i="2"/>
  <c r="AT137" i="2"/>
  <c r="AP137" i="2"/>
  <c r="AL137" i="2"/>
  <c r="AH137" i="2"/>
  <c r="AW137" i="2"/>
  <c r="AS137" i="2"/>
  <c r="AO137" i="2"/>
  <c r="AK137" i="2"/>
  <c r="AG137" i="2"/>
  <c r="AZ137" i="2"/>
  <c r="AV137" i="2"/>
  <c r="AR137" i="2"/>
  <c r="AN137" i="2"/>
  <c r="AJ137" i="2"/>
  <c r="AY137" i="2"/>
  <c r="AU137" i="2"/>
  <c r="AQ137" i="2"/>
  <c r="AM137" i="2"/>
  <c r="AI137" i="2"/>
  <c r="AW121" i="2"/>
  <c r="AS121" i="2"/>
  <c r="AO121" i="2"/>
  <c r="AK121" i="2"/>
  <c r="AG121" i="2"/>
  <c r="AZ121" i="2"/>
  <c r="AV121" i="2"/>
  <c r="AR121" i="2"/>
  <c r="AN121" i="2"/>
  <c r="AJ121" i="2"/>
  <c r="AY121" i="2"/>
  <c r="AQ121" i="2"/>
  <c r="AI121" i="2"/>
  <c r="AX121" i="2"/>
  <c r="AP121" i="2"/>
  <c r="AH121" i="2"/>
  <c r="AU121" i="2"/>
  <c r="AM121" i="2"/>
  <c r="AT121" i="2"/>
  <c r="AL121" i="2"/>
  <c r="AW105" i="2"/>
  <c r="AS105" i="2"/>
  <c r="AO105" i="2"/>
  <c r="AK105" i="2"/>
  <c r="AG105" i="2"/>
  <c r="AY105" i="2"/>
  <c r="AU105" i="2"/>
  <c r="AQ105" i="2"/>
  <c r="AM105" i="2"/>
  <c r="AI105" i="2"/>
  <c r="AV105" i="2"/>
  <c r="AN105" i="2"/>
  <c r="AZ105" i="2"/>
  <c r="AR105" i="2"/>
  <c r="AJ105" i="2"/>
  <c r="AT105" i="2"/>
  <c r="AP105" i="2"/>
  <c r="AL105" i="2"/>
  <c r="AX105" i="2"/>
  <c r="AH105" i="2"/>
  <c r="AZ89" i="2"/>
  <c r="AV89" i="2"/>
  <c r="AR89" i="2"/>
  <c r="AN89" i="2"/>
  <c r="AJ89" i="2"/>
  <c r="AX89" i="2"/>
  <c r="AT89" i="2"/>
  <c r="AP89" i="2"/>
  <c r="AL89" i="2"/>
  <c r="AH89" i="2"/>
  <c r="AO89" i="2"/>
  <c r="AU89" i="2"/>
  <c r="AM89" i="2"/>
  <c r="AS89" i="2"/>
  <c r="AK89" i="2"/>
  <c r="AY89" i="2"/>
  <c r="AQ89" i="2"/>
  <c r="AI89" i="2"/>
  <c r="AW89" i="2"/>
  <c r="AG89" i="2"/>
  <c r="AZ73" i="2"/>
  <c r="AV73" i="2"/>
  <c r="AR73" i="2"/>
  <c r="AN73" i="2"/>
  <c r="AJ73" i="2"/>
  <c r="AX73" i="2"/>
  <c r="AT73" i="2"/>
  <c r="AP73" i="2"/>
  <c r="AL73" i="2"/>
  <c r="AH73" i="2"/>
  <c r="AU73" i="2"/>
  <c r="AM73" i="2"/>
  <c r="AY73" i="2"/>
  <c r="AQ73" i="2"/>
  <c r="AI73" i="2"/>
  <c r="AK73" i="2"/>
  <c r="AW73" i="2"/>
  <c r="AG73" i="2"/>
  <c r="AS73" i="2"/>
  <c r="AO73" i="2"/>
  <c r="AX144" i="2"/>
  <c r="AT144" i="2"/>
  <c r="AP144" i="2"/>
  <c r="AL144" i="2"/>
  <c r="AH144" i="2"/>
  <c r="AW144" i="2"/>
  <c r="AS144" i="2"/>
  <c r="AO144" i="2"/>
  <c r="AK144" i="2"/>
  <c r="AG144" i="2"/>
  <c r="AZ144" i="2"/>
  <c r="AV144" i="2"/>
  <c r="AR144" i="2"/>
  <c r="AN144" i="2"/>
  <c r="AJ144" i="2"/>
  <c r="AY144" i="2"/>
  <c r="AU144" i="2"/>
  <c r="AQ144" i="2"/>
  <c r="AM144" i="2"/>
  <c r="AI144" i="2"/>
  <c r="AW128" i="2"/>
  <c r="AS128" i="2"/>
  <c r="AO128" i="2"/>
  <c r="AK128" i="2"/>
  <c r="AG128" i="2"/>
  <c r="AZ128" i="2"/>
  <c r="AV128" i="2"/>
  <c r="AR128" i="2"/>
  <c r="AN128" i="2"/>
  <c r="AJ128" i="2"/>
  <c r="AU128" i="2"/>
  <c r="AM128" i="2"/>
  <c r="AT128" i="2"/>
  <c r="AL128" i="2"/>
  <c r="AY128" i="2"/>
  <c r="AQ128" i="2"/>
  <c r="AI128" i="2"/>
  <c r="AX128" i="2"/>
  <c r="AP128" i="2"/>
  <c r="AH128" i="2"/>
  <c r="AY112" i="2"/>
  <c r="AU112" i="2"/>
  <c r="AQ112" i="2"/>
  <c r="AM112" i="2"/>
  <c r="AI112" i="2"/>
  <c r="AX112" i="2"/>
  <c r="AT112" i="2"/>
  <c r="AP112" i="2"/>
  <c r="AL112" i="2"/>
  <c r="AH112" i="2"/>
  <c r="AZ112" i="2"/>
  <c r="AR112" i="2"/>
  <c r="AJ112" i="2"/>
  <c r="AV112" i="2"/>
  <c r="AN112" i="2"/>
  <c r="AW112" i="2"/>
  <c r="AG112" i="2"/>
  <c r="AO112" i="2"/>
  <c r="AS112" i="2"/>
  <c r="AK112" i="2"/>
  <c r="AZ96" i="2"/>
  <c r="AV96" i="2"/>
  <c r="AR96" i="2"/>
  <c r="AN96" i="2"/>
  <c r="AJ96" i="2"/>
  <c r="AX96" i="2"/>
  <c r="AT96" i="2"/>
  <c r="AP96" i="2"/>
  <c r="AL96" i="2"/>
  <c r="AH96" i="2"/>
  <c r="AK96" i="2"/>
  <c r="AY96" i="2"/>
  <c r="AQ96" i="2"/>
  <c r="AI96" i="2"/>
  <c r="AW96" i="2"/>
  <c r="AG96" i="2"/>
  <c r="AO96" i="2"/>
  <c r="AU96" i="2"/>
  <c r="AM96" i="2"/>
  <c r="AS96" i="2"/>
  <c r="AZ80" i="2"/>
  <c r="AV80" i="2"/>
  <c r="AR80" i="2"/>
  <c r="AN80" i="2"/>
  <c r="AJ80" i="2"/>
  <c r="AX80" i="2"/>
  <c r="AT80" i="2"/>
  <c r="AP80" i="2"/>
  <c r="AL80" i="2"/>
  <c r="AH80" i="2"/>
  <c r="AK80" i="2"/>
  <c r="AY80" i="2"/>
  <c r="AQ80" i="2"/>
  <c r="AI80" i="2"/>
  <c r="AO80" i="2"/>
  <c r="AW80" i="2"/>
  <c r="AG80" i="2"/>
  <c r="AU80" i="2"/>
  <c r="AM80" i="2"/>
  <c r="AS80" i="2"/>
  <c r="AZ64" i="2"/>
  <c r="AV64" i="2"/>
  <c r="AR64" i="2"/>
  <c r="AN64" i="2"/>
  <c r="AJ64" i="2"/>
  <c r="AX64" i="2"/>
  <c r="AT64" i="2"/>
  <c r="AP64" i="2"/>
  <c r="AL64" i="2"/>
  <c r="AH64" i="2"/>
  <c r="AO64" i="2"/>
  <c r="AU64" i="2"/>
  <c r="AM64" i="2"/>
  <c r="AS64" i="2"/>
  <c r="AK64" i="2"/>
  <c r="AY64" i="2"/>
  <c r="AQ64" i="2"/>
  <c r="AI64" i="2"/>
  <c r="AW64" i="2"/>
  <c r="AG64" i="2"/>
  <c r="AH27" i="2"/>
  <c r="AI2" i="2"/>
  <c r="AJ27" i="2"/>
  <c r="AV23" i="2"/>
  <c r="AZ23" i="2"/>
  <c r="AL43" i="2"/>
  <c r="AO43" i="2"/>
  <c r="AM43" i="2"/>
  <c r="AR43" i="2"/>
  <c r="AQ43" i="2"/>
  <c r="AV43" i="2"/>
  <c r="AX43" i="2"/>
  <c r="AH43" i="2"/>
  <c r="AK43" i="2"/>
  <c r="AJ43" i="2"/>
  <c r="AN43" i="2"/>
  <c r="AT43" i="2"/>
  <c r="AW43" i="2"/>
  <c r="AI43" i="2"/>
  <c r="AN11" i="2"/>
  <c r="AG11" i="2"/>
  <c r="AW11" i="2"/>
  <c r="AL11" i="2"/>
  <c r="AR11" i="2"/>
  <c r="AK11" i="2"/>
  <c r="AV11" i="2"/>
  <c r="AO11" i="2"/>
  <c r="AW48" i="2"/>
  <c r="AG48" i="2"/>
  <c r="AZ48" i="2"/>
  <c r="AJ48" i="2"/>
  <c r="AY48" i="2"/>
  <c r="AI48" i="2"/>
  <c r="AX48" i="2"/>
  <c r="AH48" i="2"/>
  <c r="AS48" i="2"/>
  <c r="AV48" i="2"/>
  <c r="AU48" i="2"/>
  <c r="AT48" i="2"/>
  <c r="AO48" i="2"/>
  <c r="AR48" i="2"/>
  <c r="AQ48" i="2"/>
  <c r="AP48" i="2"/>
  <c r="AR53" i="2"/>
  <c r="AQ53" i="2"/>
  <c r="AK53" i="2"/>
  <c r="AX53" i="2"/>
  <c r="AI53" i="2"/>
  <c r="AN53" i="2"/>
  <c r="AL53" i="2"/>
  <c r="AY53" i="2"/>
  <c r="AM53" i="2"/>
  <c r="AZ53" i="2"/>
  <c r="AJ53" i="2"/>
  <c r="AG53" i="2"/>
  <c r="AU53" i="2"/>
  <c r="AO53" i="2"/>
  <c r="AS53" i="2"/>
  <c r="AX21" i="2"/>
  <c r="AH21" i="2"/>
  <c r="AK21" i="2"/>
  <c r="AN21" i="2"/>
  <c r="AM21" i="2"/>
  <c r="AT21" i="2"/>
  <c r="AW21" i="2"/>
  <c r="AG21" i="2"/>
  <c r="AZ21" i="2"/>
  <c r="AJ21" i="2"/>
  <c r="AY21" i="2"/>
  <c r="AI21" i="2"/>
  <c r="AP21" i="2"/>
  <c r="AS21" i="2"/>
  <c r="AV21" i="2"/>
  <c r="AU21" i="2"/>
  <c r="AY11" i="2"/>
  <c r="AI11" i="2"/>
  <c r="AP8" i="2"/>
  <c r="AW5" i="2"/>
  <c r="AG5" i="2"/>
  <c r="AT4" i="2"/>
  <c r="AZ50" i="2"/>
  <c r="AQ50" i="2"/>
  <c r="AX50" i="2"/>
  <c r="AN50" i="2"/>
  <c r="AS50" i="2"/>
  <c r="AP34" i="2"/>
  <c r="AQ34" i="2"/>
  <c r="AR34" i="2"/>
  <c r="AT18" i="2"/>
  <c r="AU18" i="2"/>
  <c r="AV18" i="2"/>
  <c r="AS18" i="2"/>
  <c r="AT11" i="2"/>
  <c r="AK8" i="2"/>
  <c r="AZ5" i="2"/>
  <c r="AH53" i="2"/>
  <c r="AL48" i="2"/>
  <c r="AN48" i="2"/>
  <c r="AZ11" i="2"/>
  <c r="AS43" i="2"/>
  <c r="AX27" i="2"/>
  <c r="AV27" i="2"/>
  <c r="AU27" i="2"/>
  <c r="AT27" i="2"/>
  <c r="AW27" i="2"/>
  <c r="AG27" i="2"/>
  <c r="AR27" i="2"/>
  <c r="AQ27" i="2"/>
  <c r="AP27" i="2"/>
  <c r="AS27" i="2"/>
  <c r="AN27" i="2"/>
  <c r="AM27" i="2"/>
  <c r="AL27" i="2"/>
  <c r="AO27" i="2"/>
  <c r="AI4" i="2"/>
  <c r="AY4" i="2"/>
  <c r="AV4" i="2"/>
  <c r="AS4" i="2"/>
  <c r="AM4" i="2"/>
  <c r="AJ4" i="2"/>
  <c r="AZ4" i="2"/>
  <c r="AQ4" i="2"/>
  <c r="AN4" i="2"/>
  <c r="AU20" i="2"/>
  <c r="AT20" i="2"/>
  <c r="AW20" i="2"/>
  <c r="AG20" i="2"/>
  <c r="AZ20" i="2"/>
  <c r="AJ20" i="2"/>
  <c r="AQ20" i="2"/>
  <c r="AP20" i="2"/>
  <c r="AS20" i="2"/>
  <c r="AV20" i="2"/>
  <c r="AM20" i="2"/>
  <c r="AL20" i="2"/>
  <c r="AO20" i="2"/>
  <c r="AR20" i="2"/>
  <c r="AW37" i="2"/>
  <c r="AG37" i="2"/>
  <c r="AZ37" i="2"/>
  <c r="AJ37" i="2"/>
  <c r="AY37" i="2"/>
  <c r="AI37" i="2"/>
  <c r="AX37" i="2"/>
  <c r="AH37" i="2"/>
  <c r="AS37" i="2"/>
  <c r="AV37" i="2"/>
  <c r="AU37" i="2"/>
  <c r="AT37" i="2"/>
  <c r="AO37" i="2"/>
  <c r="AR37" i="2"/>
  <c r="AQ37" i="2"/>
  <c r="AP37" i="2"/>
  <c r="AH5" i="2"/>
  <c r="AX5" i="2"/>
  <c r="AU5" i="2"/>
  <c r="AR5" i="2"/>
  <c r="AL5" i="2"/>
  <c r="AI5" i="2"/>
  <c r="AY5" i="2"/>
  <c r="AP5" i="2"/>
  <c r="AM5" i="2"/>
  <c r="AU11" i="2"/>
  <c r="AL8" i="2"/>
  <c r="AS5" i="2"/>
  <c r="AP4" i="2"/>
  <c r="AJ50" i="2"/>
  <c r="AV50" i="2"/>
  <c r="AH50" i="2"/>
  <c r="AT50" i="2"/>
  <c r="AG50" i="2"/>
  <c r="AW50" i="2"/>
  <c r="AG34" i="2"/>
  <c r="AO34" i="2"/>
  <c r="AT34" i="2"/>
  <c r="AU34" i="2"/>
  <c r="AV34" i="2"/>
  <c r="AH18" i="2"/>
  <c r="AX18" i="2"/>
  <c r="AI18" i="2"/>
  <c r="AY18" i="2"/>
  <c r="AJ18" i="2"/>
  <c r="AZ18" i="2"/>
  <c r="AG18" i="2"/>
  <c r="AW18" i="2"/>
  <c r="AP11" i="2"/>
  <c r="AG8" i="2"/>
  <c r="AV5" i="2"/>
  <c r="AK4" i="2"/>
  <c r="AT53" i="2"/>
  <c r="AW53" i="2"/>
  <c r="AM37" i="2"/>
  <c r="AK37" i="2"/>
  <c r="AQ21" i="2"/>
  <c r="AO21" i="2"/>
  <c r="AQ5" i="2"/>
  <c r="AK20" i="2"/>
  <c r="AI20" i="2"/>
  <c r="AJ11" i="2"/>
  <c r="AY43" i="2"/>
  <c r="AK27" i="2"/>
  <c r="AI27" i="2"/>
  <c r="AU8" i="2"/>
  <c r="AR8" i="2"/>
  <c r="AO8" i="2"/>
  <c r="AI8" i="2"/>
  <c r="AY8" i="2"/>
  <c r="AV8" i="2"/>
  <c r="AM8" i="2"/>
  <c r="AJ8" i="2"/>
  <c r="AZ8" i="2"/>
  <c r="AQ11" i="2"/>
  <c r="AX8" i="2"/>
  <c r="AH8" i="2"/>
  <c r="AO5" i="2"/>
  <c r="AL4" i="2"/>
  <c r="AP50" i="2"/>
  <c r="AM50" i="2"/>
  <c r="AY50" i="2"/>
  <c r="AK50" i="2"/>
  <c r="AW34" i="2"/>
  <c r="AH34" i="2"/>
  <c r="AX34" i="2"/>
  <c r="AI34" i="2"/>
  <c r="AY34" i="2"/>
  <c r="AJ34" i="2"/>
  <c r="AL18" i="2"/>
  <c r="AM18" i="2"/>
  <c r="AN18" i="2"/>
  <c r="AK18" i="2"/>
  <c r="AH11" i="2"/>
  <c r="AW8" i="2"/>
  <c r="AN5" i="2"/>
  <c r="AG4" i="2"/>
  <c r="AS11" i="2"/>
  <c r="AN8" i="2"/>
  <c r="AM48" i="2"/>
  <c r="AK48" i="2"/>
  <c r="AY20" i="2"/>
  <c r="AU4" i="2"/>
  <c r="AZ43" i="2"/>
  <c r="AP43" i="2"/>
  <c r="AY27" i="2"/>
  <c r="AN15" i="2"/>
  <c r="AR15" i="2"/>
  <c r="AZ51" i="2"/>
  <c r="AJ51" i="2"/>
  <c r="AS51" i="2"/>
  <c r="AL51" i="2"/>
  <c r="AO51" i="2"/>
  <c r="AV51" i="2"/>
  <c r="AM51" i="2"/>
  <c r="AG51" i="2"/>
  <c r="AU51" i="2"/>
  <c r="AI51" i="2"/>
  <c r="AR51" i="2"/>
  <c r="AH51" i="2"/>
  <c r="AW51" i="2"/>
  <c r="AP51" i="2"/>
  <c r="AY51" i="2"/>
  <c r="AY35" i="2"/>
  <c r="AI35" i="2"/>
  <c r="AX35" i="2"/>
  <c r="AH35" i="2"/>
  <c r="AK35" i="2"/>
  <c r="AN35" i="2"/>
  <c r="AU35" i="2"/>
  <c r="AT35" i="2"/>
  <c r="AW35" i="2"/>
  <c r="AG35" i="2"/>
  <c r="AZ35" i="2"/>
  <c r="AJ35" i="2"/>
  <c r="AQ35" i="2"/>
  <c r="AP35" i="2"/>
  <c r="AS35" i="2"/>
  <c r="AV35" i="2"/>
  <c r="AZ19" i="2"/>
  <c r="AJ19" i="2"/>
  <c r="AY19" i="2"/>
  <c r="AI19" i="2"/>
  <c r="AX19" i="2"/>
  <c r="AH19" i="2"/>
  <c r="AK19" i="2"/>
  <c r="AV19" i="2"/>
  <c r="AU19" i="2"/>
  <c r="AT19" i="2"/>
  <c r="AW19" i="2"/>
  <c r="AG19" i="2"/>
  <c r="AR19" i="2"/>
  <c r="AQ19" i="2"/>
  <c r="AP19" i="2"/>
  <c r="AS19" i="2"/>
  <c r="AJ3" i="2"/>
  <c r="AZ3" i="2"/>
  <c r="AS3" i="2"/>
  <c r="AN3" i="2"/>
  <c r="AG3" i="2"/>
  <c r="AW3" i="2"/>
  <c r="AR3" i="2"/>
  <c r="AK3" i="2"/>
  <c r="AY28" i="2"/>
  <c r="AI28" i="2"/>
  <c r="AX28" i="2"/>
  <c r="AH28" i="2"/>
  <c r="AK28" i="2"/>
  <c r="AN28" i="2"/>
  <c r="AU28" i="2"/>
  <c r="AT28" i="2"/>
  <c r="AW28" i="2"/>
  <c r="AG28" i="2"/>
  <c r="AZ28" i="2"/>
  <c r="AJ28" i="2"/>
  <c r="AQ28" i="2"/>
  <c r="AP28" i="2"/>
  <c r="AS28" i="2"/>
  <c r="AV28" i="2"/>
  <c r="AS10" i="2"/>
  <c r="AL10" i="2"/>
  <c r="AG10" i="2"/>
  <c r="AW10" i="2"/>
  <c r="AP10" i="2"/>
  <c r="AK10" i="2"/>
  <c r="AT10" i="2"/>
  <c r="AK44" i="2"/>
  <c r="AN44" i="2"/>
  <c r="AL44" i="2"/>
  <c r="AY44" i="2"/>
  <c r="AU44" i="2"/>
  <c r="AW44" i="2"/>
  <c r="AG44" i="2"/>
  <c r="AZ44" i="2"/>
  <c r="AJ44" i="2"/>
  <c r="AX44" i="2"/>
  <c r="AP44" i="2"/>
  <c r="AM44" i="2"/>
  <c r="AS44" i="2"/>
  <c r="AV44" i="2"/>
  <c r="AQ44" i="2"/>
  <c r="AH44" i="2"/>
  <c r="AV45" i="2"/>
  <c r="AU45" i="2"/>
  <c r="AT45" i="2"/>
  <c r="AO45" i="2"/>
  <c r="AH45" i="2"/>
  <c r="AR45" i="2"/>
  <c r="AQ45" i="2"/>
  <c r="AP45" i="2"/>
  <c r="AK45" i="2"/>
  <c r="AT29" i="2"/>
  <c r="AW29" i="2"/>
  <c r="AG29" i="2"/>
  <c r="AZ29" i="2"/>
  <c r="AJ29" i="2"/>
  <c r="AY29" i="2"/>
  <c r="AI29" i="2"/>
  <c r="AP29" i="2"/>
  <c r="AS29" i="2"/>
  <c r="AV29" i="2"/>
  <c r="AU29" i="2"/>
  <c r="AL29" i="2"/>
  <c r="AO29" i="2"/>
  <c r="AS13" i="2"/>
  <c r="AJ13" i="2"/>
  <c r="AP13" i="2"/>
  <c r="AY13" i="2"/>
  <c r="AO13" i="2"/>
  <c r="AL13" i="2"/>
  <c r="AI13" i="2"/>
  <c r="AU13" i="2"/>
  <c r="AX13" i="2"/>
  <c r="AH13" i="2"/>
  <c r="AT40" i="2"/>
  <c r="AW40" i="2"/>
  <c r="AG40" i="2"/>
  <c r="AZ40" i="2"/>
  <c r="AJ40" i="2"/>
  <c r="AY40" i="2"/>
  <c r="AI40" i="2"/>
  <c r="AP40" i="2"/>
  <c r="AS40" i="2"/>
  <c r="AV40" i="2"/>
  <c r="AU40" i="2"/>
  <c r="AL40" i="2"/>
  <c r="AO40" i="2"/>
  <c r="AR40" i="2"/>
  <c r="AQ40" i="2"/>
  <c r="AL19" i="2"/>
  <c r="AN19" i="2"/>
  <c r="AO19" i="2"/>
  <c r="AM19" i="2"/>
  <c r="AV15" i="2"/>
  <c r="AJ15" i="2"/>
  <c r="AY62" i="3"/>
  <c r="AX62" i="3"/>
  <c r="AW62" i="3"/>
  <c r="AV62" i="3"/>
  <c r="AU62" i="3"/>
  <c r="AT62" i="3"/>
  <c r="AS62" i="3"/>
  <c r="AR62" i="3"/>
  <c r="AQ62" i="3"/>
  <c r="AP62" i="3"/>
  <c r="AO62" i="3"/>
  <c r="AN62" i="3"/>
  <c r="AM62" i="3"/>
  <c r="AL62" i="3"/>
  <c r="AK62" i="3"/>
  <c r="AJ62" i="3"/>
  <c r="AI62" i="3"/>
  <c r="AH62" i="3"/>
  <c r="AG62" i="3"/>
  <c r="AF62" i="3"/>
  <c r="AY61" i="3"/>
  <c r="AX61" i="3"/>
  <c r="AW61" i="3"/>
  <c r="AV61" i="3"/>
  <c r="AU61" i="3"/>
  <c r="AT61" i="3"/>
  <c r="AS61" i="3"/>
  <c r="AR61" i="3"/>
  <c r="AQ61" i="3"/>
  <c r="AP61" i="3"/>
  <c r="AO61" i="3"/>
  <c r="AN61" i="3"/>
  <c r="AM61" i="3"/>
  <c r="AL61" i="3"/>
  <c r="AK61" i="3"/>
  <c r="AJ61" i="3"/>
  <c r="AI61" i="3"/>
  <c r="AH61" i="3"/>
  <c r="AG61" i="3"/>
  <c r="AF61" i="3"/>
  <c r="AY60" i="3"/>
  <c r="AX60" i="3"/>
  <c r="AW60" i="3"/>
  <c r="AV60" i="3"/>
  <c r="AU60" i="3"/>
  <c r="AT60" i="3"/>
  <c r="AS60" i="3"/>
  <c r="AR60" i="3"/>
  <c r="AQ60" i="3"/>
  <c r="AP60" i="3"/>
  <c r="AO60" i="3"/>
  <c r="AN60" i="3"/>
  <c r="AM60" i="3"/>
  <c r="AL60" i="3"/>
  <c r="AK60" i="3"/>
  <c r="AJ60" i="3"/>
  <c r="AI60" i="3"/>
  <c r="AH60" i="3"/>
  <c r="AG60" i="3"/>
  <c r="AF60" i="3"/>
  <c r="AY59" i="3"/>
  <c r="AX59" i="3"/>
  <c r="AW59" i="3"/>
  <c r="AV59" i="3"/>
  <c r="AU59" i="3"/>
  <c r="AT59" i="3"/>
  <c r="AS59" i="3"/>
  <c r="AR59" i="3"/>
  <c r="AQ59" i="3"/>
  <c r="AP59" i="3"/>
  <c r="AO59" i="3"/>
  <c r="AN59" i="3"/>
  <c r="AM59" i="3"/>
  <c r="AL59" i="3"/>
  <c r="AK59" i="3"/>
  <c r="AJ59" i="3"/>
  <c r="AI59" i="3"/>
  <c r="AH59" i="3"/>
  <c r="AG59" i="3"/>
  <c r="AF59" i="3"/>
  <c r="AY58" i="3"/>
  <c r="AX58" i="3"/>
  <c r="AW58" i="3"/>
  <c r="AV58" i="3"/>
  <c r="AU58" i="3"/>
  <c r="AT58" i="3"/>
  <c r="AS58" i="3"/>
  <c r="AR58" i="3"/>
  <c r="AQ58" i="3"/>
  <c r="AP58" i="3"/>
  <c r="AO58" i="3"/>
  <c r="AN58" i="3"/>
  <c r="AM58" i="3"/>
  <c r="AL58" i="3"/>
  <c r="AK58" i="3"/>
  <c r="AJ58" i="3"/>
  <c r="AI58" i="3"/>
  <c r="AH58" i="3"/>
  <c r="AG58" i="3"/>
  <c r="AF58" i="3"/>
  <c r="AY57" i="3"/>
  <c r="AX57" i="3"/>
  <c r="AW57" i="3"/>
  <c r="AV57" i="3"/>
  <c r="AU57" i="3"/>
  <c r="AT57" i="3"/>
  <c r="AS57" i="3"/>
  <c r="AR57" i="3"/>
  <c r="AQ57" i="3"/>
  <c r="AP57" i="3"/>
  <c r="AO57" i="3"/>
  <c r="AN57" i="3"/>
  <c r="AM57" i="3"/>
  <c r="AL57" i="3"/>
  <c r="AK57" i="3"/>
  <c r="AJ57" i="3"/>
  <c r="AI57" i="3"/>
  <c r="AH57" i="3"/>
  <c r="AG57" i="3"/>
  <c r="AF57" i="3"/>
  <c r="AY56" i="3"/>
  <c r="AX56" i="3"/>
  <c r="AW56" i="3"/>
  <c r="AV56" i="3"/>
  <c r="AU56" i="3"/>
  <c r="AT56" i="3"/>
  <c r="AS56" i="3"/>
  <c r="AR56" i="3"/>
  <c r="AQ56" i="3"/>
  <c r="AP56" i="3"/>
  <c r="AO56" i="3"/>
  <c r="AN56" i="3"/>
  <c r="AM56" i="3"/>
  <c r="AL56" i="3"/>
  <c r="AK56" i="3"/>
  <c r="AJ56" i="3"/>
  <c r="AI56" i="3"/>
  <c r="AH56" i="3"/>
  <c r="AG56" i="3"/>
  <c r="AF56" i="3"/>
  <c r="AY55" i="3"/>
  <c r="AX55" i="3"/>
  <c r="AW55" i="3"/>
  <c r="AV55" i="3"/>
  <c r="AU55" i="3"/>
  <c r="AT55" i="3"/>
  <c r="AS55" i="3"/>
  <c r="AR55" i="3"/>
  <c r="AQ55" i="3"/>
  <c r="AP55" i="3"/>
  <c r="AO55" i="3"/>
  <c r="AN55" i="3"/>
  <c r="AM55" i="3"/>
  <c r="AL55" i="3"/>
  <c r="AK55" i="3"/>
  <c r="AJ55" i="3"/>
  <c r="AI55" i="3"/>
  <c r="AH55" i="3"/>
  <c r="AG55" i="3"/>
  <c r="AF55" i="3"/>
  <c r="AY54" i="3"/>
  <c r="AX54" i="3"/>
  <c r="AW54" i="3"/>
  <c r="AV54" i="3"/>
  <c r="AU54" i="3"/>
  <c r="AT54" i="3"/>
  <c r="AS54" i="3"/>
  <c r="AR54" i="3"/>
  <c r="AQ54" i="3"/>
  <c r="AP54" i="3"/>
  <c r="AO54" i="3"/>
  <c r="AN54" i="3"/>
  <c r="AM54" i="3"/>
  <c r="AL54" i="3"/>
  <c r="AK54" i="3"/>
  <c r="AJ54" i="3"/>
  <c r="AI54" i="3"/>
  <c r="AH54" i="3"/>
  <c r="AG54" i="3"/>
  <c r="AF54" i="3"/>
  <c r="AY53" i="3"/>
  <c r="AX53" i="3"/>
  <c r="AW53" i="3"/>
  <c r="AV53" i="3"/>
  <c r="AU53" i="3"/>
  <c r="AT53" i="3"/>
  <c r="AS53" i="3"/>
  <c r="AR53" i="3"/>
  <c r="AQ53" i="3"/>
  <c r="AP53" i="3"/>
  <c r="AO53" i="3"/>
  <c r="AN53" i="3"/>
  <c r="AM53" i="3"/>
  <c r="AL53" i="3"/>
  <c r="AK53" i="3"/>
  <c r="AJ53" i="3"/>
  <c r="AI53" i="3"/>
  <c r="AH53" i="3"/>
  <c r="AG53" i="3"/>
  <c r="AF53" i="3"/>
  <c r="AY52" i="3"/>
  <c r="AX52" i="3"/>
  <c r="AW52" i="3"/>
  <c r="AV52" i="3"/>
  <c r="AU52" i="3"/>
  <c r="AT52" i="3"/>
  <c r="AS52" i="3"/>
  <c r="AR52" i="3"/>
  <c r="AQ52" i="3"/>
  <c r="AP52" i="3"/>
  <c r="AO52" i="3"/>
  <c r="AN52" i="3"/>
  <c r="AM52" i="3"/>
  <c r="AL52" i="3"/>
  <c r="AK52" i="3"/>
  <c r="AJ52" i="3"/>
  <c r="AI52" i="3"/>
  <c r="AH52" i="3"/>
  <c r="AG52" i="3"/>
  <c r="AF52" i="3"/>
  <c r="AY51" i="3"/>
  <c r="AX51" i="3"/>
  <c r="AW51" i="3"/>
  <c r="AV51" i="3"/>
  <c r="AU51" i="3"/>
  <c r="AT51" i="3"/>
  <c r="AS51" i="3"/>
  <c r="AR51" i="3"/>
  <c r="AQ51" i="3"/>
  <c r="AP51" i="3"/>
  <c r="AO51" i="3"/>
  <c r="AN51" i="3"/>
  <c r="AM51" i="3"/>
  <c r="AL51" i="3"/>
  <c r="AK51" i="3"/>
  <c r="AJ51" i="3"/>
  <c r="AI51" i="3"/>
  <c r="AH51" i="3"/>
  <c r="AG51" i="3"/>
  <c r="AF51" i="3"/>
  <c r="AY50" i="3"/>
  <c r="AX50" i="3"/>
  <c r="AW50" i="3"/>
  <c r="AV50" i="3"/>
  <c r="AU50" i="3"/>
  <c r="AT50" i="3"/>
  <c r="AS50" i="3"/>
  <c r="AR50" i="3"/>
  <c r="AQ50" i="3"/>
  <c r="AP50" i="3"/>
  <c r="AO50" i="3"/>
  <c r="AN50" i="3"/>
  <c r="AM50" i="3"/>
  <c r="AL50" i="3"/>
  <c r="AK50" i="3"/>
  <c r="AJ50" i="3"/>
  <c r="AI50" i="3"/>
  <c r="AH50" i="3"/>
  <c r="AG50" i="3"/>
  <c r="AF50" i="3"/>
  <c r="AY49" i="3"/>
  <c r="AX49" i="3"/>
  <c r="AW49" i="3"/>
  <c r="AV49" i="3"/>
  <c r="AU49" i="3"/>
  <c r="AT49" i="3"/>
  <c r="AS49" i="3"/>
  <c r="AR49" i="3"/>
  <c r="AQ49" i="3"/>
  <c r="AP49" i="3"/>
  <c r="AO49" i="3"/>
  <c r="AN49" i="3"/>
  <c r="AM49" i="3"/>
  <c r="AL49" i="3"/>
  <c r="AK49" i="3"/>
  <c r="AJ49" i="3"/>
  <c r="AI49" i="3"/>
  <c r="AH49" i="3"/>
  <c r="AG49" i="3"/>
  <c r="AF49" i="3"/>
  <c r="AY48" i="3"/>
  <c r="AX48" i="3"/>
  <c r="AW48" i="3"/>
  <c r="AV48" i="3"/>
  <c r="AU48" i="3"/>
  <c r="AT48" i="3"/>
  <c r="AS48" i="3"/>
  <c r="AR48" i="3"/>
  <c r="AQ48" i="3"/>
  <c r="AP48" i="3"/>
  <c r="AO48" i="3"/>
  <c r="AN48" i="3"/>
  <c r="AM48" i="3"/>
  <c r="AL48" i="3"/>
  <c r="AK48" i="3"/>
  <c r="AJ48" i="3"/>
  <c r="AI48" i="3"/>
  <c r="AH48" i="3"/>
  <c r="AG48" i="3"/>
  <c r="AF48" i="3"/>
  <c r="AY47" i="3"/>
  <c r="AX47" i="3"/>
  <c r="AW47" i="3"/>
  <c r="AV47" i="3"/>
  <c r="AU47" i="3"/>
  <c r="AT47" i="3"/>
  <c r="AS47" i="3"/>
  <c r="AR47" i="3"/>
  <c r="AQ47" i="3"/>
  <c r="AP47" i="3"/>
  <c r="AO47" i="3"/>
  <c r="AN47" i="3"/>
  <c r="AM47" i="3"/>
  <c r="AL47" i="3"/>
  <c r="AK47" i="3"/>
  <c r="AJ47" i="3"/>
  <c r="AI47" i="3"/>
  <c r="AH47" i="3"/>
  <c r="AG47" i="3"/>
  <c r="AF47" i="3"/>
  <c r="AY46" i="3"/>
  <c r="AX46" i="3"/>
  <c r="AW46" i="3"/>
  <c r="AV46" i="3"/>
  <c r="AU46" i="3"/>
  <c r="AT46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F46" i="3"/>
  <c r="AY45" i="3"/>
  <c r="AX45" i="3"/>
  <c r="AW45" i="3"/>
  <c r="AV45" i="3"/>
  <c r="AU45" i="3"/>
  <c r="AT45" i="3"/>
  <c r="AS45" i="3"/>
  <c r="AR45" i="3"/>
  <c r="AQ45" i="3"/>
  <c r="AP45" i="3"/>
  <c r="AO45" i="3"/>
  <c r="AN45" i="3"/>
  <c r="AM45" i="3"/>
  <c r="AL45" i="3"/>
  <c r="AK45" i="3"/>
  <c r="AJ45" i="3"/>
  <c r="AI45" i="3"/>
  <c r="AH45" i="3"/>
  <c r="AG45" i="3"/>
  <c r="AF45" i="3"/>
  <c r="AY44" i="3"/>
  <c r="AX44" i="3"/>
  <c r="AW44" i="3"/>
  <c r="AV44" i="3"/>
  <c r="AU44" i="3"/>
  <c r="AT44" i="3"/>
  <c r="AS44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Y43" i="3"/>
  <c r="AX43" i="3"/>
  <c r="AW43" i="3"/>
  <c r="AV43" i="3"/>
  <c r="AU43" i="3"/>
  <c r="AT43" i="3"/>
  <c r="AS43" i="3"/>
  <c r="AR43" i="3"/>
  <c r="AQ43" i="3"/>
  <c r="AP43" i="3"/>
  <c r="AO43" i="3"/>
  <c r="AN43" i="3"/>
  <c r="AM43" i="3"/>
  <c r="AL43" i="3"/>
  <c r="AK43" i="3"/>
  <c r="AJ43" i="3"/>
  <c r="AI43" i="3"/>
  <c r="AH43" i="3"/>
  <c r="AG43" i="3"/>
  <c r="AF43" i="3"/>
  <c r="AY42" i="3"/>
  <c r="AX42" i="3"/>
  <c r="AW42" i="3"/>
  <c r="AV42" i="3"/>
  <c r="AU42" i="3"/>
  <c r="AT42" i="3"/>
  <c r="AS42" i="3"/>
  <c r="AR42" i="3"/>
  <c r="AQ42" i="3"/>
  <c r="AP42" i="3"/>
  <c r="AO42" i="3"/>
  <c r="AN42" i="3"/>
  <c r="AM42" i="3"/>
  <c r="AL42" i="3"/>
  <c r="AK42" i="3"/>
  <c r="AJ42" i="3"/>
  <c r="AI42" i="3"/>
  <c r="AH42" i="3"/>
  <c r="AG42" i="3"/>
  <c r="AF42" i="3"/>
  <c r="AY41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Y40" i="3"/>
  <c r="AX40" i="3"/>
  <c r="AW40" i="3"/>
  <c r="AV40" i="3"/>
  <c r="AU40" i="3"/>
  <c r="AT40" i="3"/>
  <c r="AS40" i="3"/>
  <c r="AR40" i="3"/>
  <c r="AQ40" i="3"/>
  <c r="AP40" i="3"/>
  <c r="AO40" i="3"/>
  <c r="AN40" i="3"/>
  <c r="AM40" i="3"/>
  <c r="AL40" i="3"/>
  <c r="AK40" i="3"/>
  <c r="AJ40" i="3"/>
  <c r="AI40" i="3"/>
  <c r="AH40" i="3"/>
  <c r="AG40" i="3"/>
  <c r="AF40" i="3"/>
  <c r="AY39" i="3"/>
  <c r="AX39" i="3"/>
  <c r="AW39" i="3"/>
  <c r="AV39" i="3"/>
  <c r="AU39" i="3"/>
  <c r="AT39" i="3"/>
  <c r="AS39" i="3"/>
  <c r="AR39" i="3"/>
  <c r="AQ39" i="3"/>
  <c r="AP39" i="3"/>
  <c r="AO39" i="3"/>
  <c r="AN39" i="3"/>
  <c r="AM39" i="3"/>
  <c r="AL39" i="3"/>
  <c r="AK39" i="3"/>
  <c r="AJ39" i="3"/>
  <c r="AI39" i="3"/>
  <c r="AH39" i="3"/>
  <c r="AG39" i="3"/>
  <c r="AF39" i="3"/>
  <c r="AY38" i="3"/>
  <c r="AX38" i="3"/>
  <c r="AW38" i="3"/>
  <c r="AV38" i="3"/>
  <c r="AU38" i="3"/>
  <c r="AT38" i="3"/>
  <c r="AS38" i="3"/>
  <c r="AR38" i="3"/>
  <c r="AQ38" i="3"/>
  <c r="AP38" i="3"/>
  <c r="AO38" i="3"/>
  <c r="AN38" i="3"/>
  <c r="AM38" i="3"/>
  <c r="AL38" i="3"/>
  <c r="AK38" i="3"/>
  <c r="AJ38" i="3"/>
  <c r="AI38" i="3"/>
  <c r="AH38" i="3"/>
  <c r="AG38" i="3"/>
  <c r="AF38" i="3"/>
  <c r="AY37" i="3"/>
  <c r="AX37" i="3"/>
  <c r="AW37" i="3"/>
  <c r="AV37" i="3"/>
  <c r="AU37" i="3"/>
  <c r="AT37" i="3"/>
  <c r="AS37" i="3"/>
  <c r="AR37" i="3"/>
  <c r="AQ37" i="3"/>
  <c r="AP37" i="3"/>
  <c r="AO37" i="3"/>
  <c r="AN37" i="3"/>
  <c r="AM37" i="3"/>
  <c r="AL37" i="3"/>
  <c r="AK37" i="3"/>
  <c r="AJ37" i="3"/>
  <c r="AI37" i="3"/>
  <c r="AH37" i="3"/>
  <c r="AG37" i="3"/>
  <c r="AF37" i="3"/>
  <c r="AY36" i="3"/>
  <c r="AX36" i="3"/>
  <c r="AW36" i="3"/>
  <c r="AV36" i="3"/>
  <c r="AU36" i="3"/>
  <c r="AT36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G36" i="3"/>
  <c r="AF36" i="3"/>
  <c r="AY35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Y34" i="3"/>
  <c r="AX34" i="3"/>
  <c r="AW34" i="3"/>
  <c r="AV34" i="3"/>
  <c r="AU34" i="3"/>
  <c r="AT34" i="3"/>
  <c r="AS34" i="3"/>
  <c r="AR34" i="3"/>
  <c r="AQ34" i="3"/>
  <c r="AP34" i="3"/>
  <c r="AO34" i="3"/>
  <c r="AN34" i="3"/>
  <c r="AM34" i="3"/>
  <c r="AL34" i="3"/>
  <c r="AK34" i="3"/>
  <c r="AJ34" i="3"/>
  <c r="AI34" i="3"/>
  <c r="AH34" i="3"/>
  <c r="AG34" i="3"/>
  <c r="AF34" i="3"/>
  <c r="AY33" i="3"/>
  <c r="AX33" i="3"/>
  <c r="AW33" i="3"/>
  <c r="AV33" i="3"/>
  <c r="AU33" i="3"/>
  <c r="AT33" i="3"/>
  <c r="AS33" i="3"/>
  <c r="AR33" i="3"/>
  <c r="AQ33" i="3"/>
  <c r="AP33" i="3"/>
  <c r="AO33" i="3"/>
  <c r="AN33" i="3"/>
  <c r="AM33" i="3"/>
  <c r="AL33" i="3"/>
  <c r="AK33" i="3"/>
  <c r="AJ33" i="3"/>
  <c r="AI33" i="3"/>
  <c r="AH33" i="3"/>
  <c r="AG33" i="3"/>
  <c r="AF33" i="3"/>
  <c r="AY32" i="3"/>
  <c r="AX32" i="3"/>
  <c r="AW32" i="3"/>
  <c r="AV32" i="3"/>
  <c r="AU32" i="3"/>
  <c r="AT32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G32" i="3"/>
  <c r="AF32" i="3"/>
  <c r="AY31" i="3"/>
  <c r="AX31" i="3"/>
  <c r="AW31" i="3"/>
  <c r="AV31" i="3"/>
  <c r="AU31" i="3"/>
  <c r="AT31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G31" i="3"/>
  <c r="AF31" i="3"/>
  <c r="AY30" i="3"/>
  <c r="AX30" i="3"/>
  <c r="AW30" i="3"/>
  <c r="AV30" i="3"/>
  <c r="AU30" i="3"/>
  <c r="AT30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G30" i="3"/>
  <c r="AF30" i="3"/>
  <c r="AY29" i="3"/>
  <c r="AX29" i="3"/>
  <c r="AW29" i="3"/>
  <c r="AV29" i="3"/>
  <c r="AU29" i="3"/>
  <c r="AT29" i="3"/>
  <c r="AS29" i="3"/>
  <c r="AR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Y28" i="3"/>
  <c r="AX28" i="3"/>
  <c r="AW28" i="3"/>
  <c r="AV28" i="3"/>
  <c r="AU28" i="3"/>
  <c r="AT28" i="3"/>
  <c r="AS28" i="3"/>
  <c r="AR28" i="3"/>
  <c r="AQ28" i="3"/>
  <c r="AP28" i="3"/>
  <c r="AO28" i="3"/>
  <c r="AN28" i="3"/>
  <c r="AM28" i="3"/>
  <c r="AL28" i="3"/>
  <c r="AK28" i="3"/>
  <c r="AJ28" i="3"/>
  <c r="AI28" i="3"/>
  <c r="AH28" i="3"/>
  <c r="AG28" i="3"/>
  <c r="AF28" i="3"/>
  <c r="AY27" i="3"/>
  <c r="AX27" i="3"/>
  <c r="AW27" i="3"/>
  <c r="AV27" i="3"/>
  <c r="AU27" i="3"/>
  <c r="AT27" i="3"/>
  <c r="AS27" i="3"/>
  <c r="AR27" i="3"/>
  <c r="AQ27" i="3"/>
  <c r="AP27" i="3"/>
  <c r="AO27" i="3"/>
  <c r="AN27" i="3"/>
  <c r="AM27" i="3"/>
  <c r="AL27" i="3"/>
  <c r="AK27" i="3"/>
  <c r="AJ27" i="3"/>
  <c r="AI27" i="3"/>
  <c r="AH27" i="3"/>
  <c r="AG27" i="3"/>
  <c r="AF27" i="3"/>
  <c r="AY26" i="3"/>
  <c r="AX26" i="3"/>
  <c r="AW26" i="3"/>
  <c r="AV26" i="3"/>
  <c r="AU26" i="3"/>
  <c r="AT26" i="3"/>
  <c r="AS26" i="3"/>
  <c r="AR26" i="3"/>
  <c r="AQ26" i="3"/>
  <c r="AP26" i="3"/>
  <c r="AO26" i="3"/>
  <c r="AN26" i="3"/>
  <c r="AM26" i="3"/>
  <c r="AL26" i="3"/>
  <c r="AK26" i="3"/>
  <c r="AJ26" i="3"/>
  <c r="AI26" i="3"/>
  <c r="AH26" i="3"/>
  <c r="AG26" i="3"/>
  <c r="AF26" i="3"/>
  <c r="AY25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Y24" i="3"/>
  <c r="AX24" i="3"/>
  <c r="AW24" i="3"/>
  <c r="AV24" i="3"/>
  <c r="AU24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Y22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Y20" i="3"/>
  <c r="AX20" i="3"/>
  <c r="AW20" i="3"/>
  <c r="AV20" i="3"/>
  <c r="AU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Y15" i="3"/>
  <c r="AX15" i="3"/>
  <c r="AW15" i="3"/>
  <c r="AV15" i="3"/>
  <c r="AU15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AH15" i="3"/>
  <c r="AG15" i="3"/>
  <c r="AF15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Y10" i="3"/>
  <c r="AX10" i="3"/>
  <c r="AW10" i="3"/>
  <c r="AV10" i="3"/>
  <c r="AU10" i="3"/>
  <c r="AT10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G10" i="3"/>
  <c r="AF10" i="3"/>
  <c r="AY9" i="3"/>
  <c r="AX9" i="3"/>
  <c r="AW9" i="3"/>
  <c r="AV9" i="3"/>
  <c r="AU9" i="3"/>
  <c r="AT9" i="3"/>
  <c r="AS9" i="3"/>
  <c r="AR9" i="3"/>
  <c r="AQ9" i="3"/>
  <c r="AP9" i="3"/>
  <c r="AO9" i="3"/>
  <c r="AN9" i="3"/>
  <c r="AM9" i="3"/>
  <c r="AL9" i="3"/>
  <c r="AK9" i="3"/>
  <c r="AJ9" i="3"/>
  <c r="AI9" i="3"/>
  <c r="AH9" i="3"/>
  <c r="AG9" i="3"/>
  <c r="AF9" i="3"/>
  <c r="AY8" i="3"/>
  <c r="AX8" i="3"/>
  <c r="AW8" i="3"/>
  <c r="AV8" i="3"/>
  <c r="AU8" i="3"/>
  <c r="AT8" i="3"/>
  <c r="AS8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Y7" i="3"/>
  <c r="AX7" i="3"/>
  <c r="AW7" i="3"/>
  <c r="AV7" i="3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Y6" i="3"/>
  <c r="AX6" i="3"/>
  <c r="AW6" i="3"/>
  <c r="AV6" i="3"/>
  <c r="AU6" i="3"/>
  <c r="AT6" i="3"/>
  <c r="AS6" i="3"/>
  <c r="AR6" i="3"/>
  <c r="AQ6" i="3"/>
  <c r="AP6" i="3"/>
  <c r="AO6" i="3"/>
  <c r="AN6" i="3"/>
  <c r="AM6" i="3"/>
  <c r="AL6" i="3"/>
  <c r="AK6" i="3"/>
  <c r="AJ6" i="3"/>
  <c r="AI6" i="3"/>
  <c r="AH6" i="3"/>
  <c r="AG6" i="3"/>
  <c r="AF6" i="3"/>
  <c r="AY5" i="3"/>
  <c r="AX5" i="3"/>
  <c r="AW5" i="3"/>
  <c r="AV5" i="3"/>
  <c r="AU5" i="3"/>
  <c r="AT5" i="3"/>
  <c r="AS5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Y4" i="3"/>
  <c r="AX4" i="3"/>
  <c r="AW4" i="3"/>
  <c r="AV4" i="3"/>
  <c r="AU4" i="3"/>
  <c r="AT4" i="3"/>
  <c r="AS4" i="3"/>
  <c r="AR4" i="3"/>
  <c r="AQ4" i="3"/>
  <c r="AP4" i="3"/>
  <c r="AO4" i="3"/>
  <c r="AN4" i="3"/>
  <c r="AM4" i="3"/>
  <c r="AL4" i="3"/>
  <c r="AK4" i="3"/>
  <c r="AJ4" i="3"/>
  <c r="AI4" i="3"/>
  <c r="AH4" i="3"/>
  <c r="AF4" i="3"/>
  <c r="AY3" i="3"/>
  <c r="AX3" i="3"/>
  <c r="AW3" i="3"/>
  <c r="AV3" i="3"/>
  <c r="AU3" i="3"/>
  <c r="AT3" i="3"/>
  <c r="AS3" i="3"/>
  <c r="AR3" i="3"/>
  <c r="AQ3" i="3"/>
  <c r="AP3" i="3"/>
  <c r="AO3" i="3"/>
  <c r="AN3" i="3"/>
  <c r="AM3" i="3"/>
  <c r="AL3" i="3"/>
  <c r="AK3" i="3"/>
  <c r="AJ3" i="3"/>
  <c r="AI3" i="3"/>
  <c r="AH3" i="3"/>
  <c r="AG3" i="3"/>
  <c r="AF3" i="3"/>
  <c r="AX2" i="3"/>
  <c r="AW2" i="3"/>
  <c r="AV2" i="3"/>
  <c r="AU2" i="3"/>
  <c r="AT2" i="3"/>
  <c r="AS2" i="3"/>
  <c r="AR2" i="3"/>
  <c r="AP2" i="3"/>
  <c r="AO2" i="3"/>
  <c r="AN2" i="3"/>
  <c r="AM2" i="3"/>
  <c r="AL2" i="3"/>
  <c r="AK2" i="3"/>
  <c r="AJ2" i="3"/>
  <c r="AI2" i="3"/>
  <c r="AH2" i="3"/>
  <c r="AG2" i="3"/>
</calcChain>
</file>

<file path=xl/sharedStrings.xml><?xml version="1.0" encoding="utf-8"?>
<sst xmlns="http://schemas.openxmlformats.org/spreadsheetml/2006/main" count="2265" uniqueCount="221">
  <si>
    <t>total length</t>
  </si>
  <si>
    <t>standard lt</t>
  </si>
  <si>
    <t>dorsal fin lt</t>
  </si>
  <si>
    <t>anal fin lt</t>
  </si>
  <si>
    <t>pectoral fin lt</t>
  </si>
  <si>
    <t>pre-pelvic fin lt</t>
  </si>
  <si>
    <t>pre-dorsal dist</t>
  </si>
  <si>
    <t>body depth</t>
  </si>
  <si>
    <t>caudal peduncle depth</t>
  </si>
  <si>
    <t>head width</t>
  </si>
  <si>
    <t>head lt</t>
  </si>
  <si>
    <t>Ls</t>
  </si>
  <si>
    <t>Mean of Total lengths</t>
  </si>
  <si>
    <t>Diploid</t>
  </si>
  <si>
    <t>Triploid</t>
  </si>
  <si>
    <t>Eye Diameter</t>
  </si>
  <si>
    <t>Ploidy level</t>
  </si>
  <si>
    <t>Fish groups</t>
  </si>
  <si>
    <t>Weight</t>
  </si>
  <si>
    <t>Total length</t>
  </si>
  <si>
    <t>dorsal fin ht</t>
  </si>
  <si>
    <t>dist btw dorsal fin and adipose fin</t>
  </si>
  <si>
    <t>Pelvic fin lt</t>
  </si>
  <si>
    <t>Pelvic fin ht</t>
  </si>
  <si>
    <t>pectoral fin ht</t>
  </si>
  <si>
    <t>Anal fin ht</t>
  </si>
  <si>
    <t>Caudal fin lt</t>
  </si>
  <si>
    <t>Caudal fin ht</t>
  </si>
  <si>
    <t>Nasal barbel lt</t>
  </si>
  <si>
    <t>Maxilary barbel lt</t>
  </si>
  <si>
    <t>Mouth withd</t>
  </si>
  <si>
    <t>Body withd</t>
  </si>
  <si>
    <t>pre orbital length</t>
  </si>
  <si>
    <t>Dorsal fin ray</t>
  </si>
  <si>
    <t>Pectoral fin ray</t>
  </si>
  <si>
    <t>Pelvic fin ray</t>
  </si>
  <si>
    <t>Anal fin ray</t>
  </si>
  <si>
    <t>caudal fin ray</t>
  </si>
  <si>
    <t>Numbers of barbels</t>
  </si>
  <si>
    <t>1Pure Clarias</t>
  </si>
  <si>
    <t>2Clarias-like Clariothalmus</t>
  </si>
  <si>
    <t>3Panga-like Clariothalmus</t>
  </si>
  <si>
    <t>4Pangapinus</t>
  </si>
  <si>
    <t>5Pure Pangasius</t>
  </si>
  <si>
    <t>K</t>
  </si>
  <si>
    <t>1PureClarias</t>
  </si>
  <si>
    <t>3Panga-likeClariothalmus</t>
  </si>
  <si>
    <t>5PurePangasius</t>
  </si>
  <si>
    <t>2Clarias-likeClariothalmus</t>
  </si>
  <si>
    <t>TL</t>
  </si>
  <si>
    <t>SL</t>
  </si>
  <si>
    <t>DFL</t>
  </si>
  <si>
    <t>DFH</t>
  </si>
  <si>
    <t>DBDFAF</t>
  </si>
  <si>
    <t>PDD</t>
  </si>
  <si>
    <t>PFL</t>
  </si>
  <si>
    <t>PFH</t>
  </si>
  <si>
    <t>PPD</t>
  </si>
  <si>
    <t>PeFL</t>
  </si>
  <si>
    <t>PeFH</t>
  </si>
  <si>
    <t>AFL</t>
  </si>
  <si>
    <t>AFH</t>
  </si>
  <si>
    <t>CFL</t>
  </si>
  <si>
    <t>CFH</t>
  </si>
  <si>
    <t>CPD</t>
  </si>
  <si>
    <t>BW</t>
  </si>
  <si>
    <t>BH</t>
  </si>
  <si>
    <t>HL</t>
  </si>
  <si>
    <t>HW</t>
  </si>
  <si>
    <t>ED</t>
  </si>
  <si>
    <t>UMBL</t>
  </si>
  <si>
    <t>LMBL</t>
  </si>
  <si>
    <t>MW</t>
  </si>
  <si>
    <t>POL</t>
  </si>
  <si>
    <t>Pure Clarias</t>
  </si>
  <si>
    <t>Clarias-like Clariothalmus</t>
  </si>
  <si>
    <t>Pure Panga</t>
  </si>
  <si>
    <t>Panga-like Clariothalmus</t>
  </si>
  <si>
    <t>Pangapinus</t>
  </si>
  <si>
    <t>57.34-59.66</t>
  </si>
  <si>
    <t>5.49-7.65</t>
  </si>
  <si>
    <t>59.79-66.01</t>
  </si>
  <si>
    <t>57.35-67.22</t>
  </si>
  <si>
    <t>32.58-44.22</t>
  </si>
  <si>
    <t>6.02-8.87</t>
  </si>
  <si>
    <t>8.04-8.87</t>
  </si>
  <si>
    <t>5.49-6.02</t>
  </si>
  <si>
    <t>4.39-9.00</t>
  </si>
  <si>
    <t>14.47-20.47</t>
  </si>
  <si>
    <t>8.06-9.00</t>
  </si>
  <si>
    <t>4.65-7.46</t>
  </si>
  <si>
    <t>4.40-9.00</t>
  </si>
  <si>
    <t>10.07-13.97</t>
  </si>
  <si>
    <t>16.08-20.67</t>
  </si>
  <si>
    <t>14.47-15.83</t>
  </si>
  <si>
    <t>20.47-20.67</t>
  </si>
  <si>
    <t>1.82-3.26</t>
  </si>
  <si>
    <t>3.42-4.92</t>
  </si>
  <si>
    <t>1.82-2.53</t>
  </si>
  <si>
    <t>3.32-3.45</t>
  </si>
  <si>
    <t>2.61-3.38</t>
  </si>
  <si>
    <t>1.82-1.98</t>
  </si>
  <si>
    <t>3.29-4.31</t>
  </si>
  <si>
    <t>2.04-3.38</t>
  </si>
  <si>
    <t>4.32-4.92</t>
  </si>
  <si>
    <t>3.23-3.26</t>
  </si>
  <si>
    <t>5.19-5.44</t>
  </si>
  <si>
    <t>3.49-4.31</t>
  </si>
  <si>
    <t>3.51-5.44</t>
  </si>
  <si>
    <t>2.61-3.45</t>
  </si>
  <si>
    <t>4.27-5.44</t>
  </si>
  <si>
    <t>2.04-3.15</t>
  </si>
  <si>
    <t>11.69-12.19</t>
  </si>
  <si>
    <t>7.41-8.50</t>
  </si>
  <si>
    <t>11.22-11.68</t>
  </si>
  <si>
    <t>7.53-7.40</t>
  </si>
  <si>
    <t>11.25-12.19</t>
  </si>
  <si>
    <t>11.81-12.84</t>
  </si>
  <si>
    <t>8.52-8.55</t>
  </si>
  <si>
    <t>7.53-8.59</t>
  </si>
  <si>
    <t>12.19-12.84</t>
  </si>
  <si>
    <t>8.52-9.72</t>
  </si>
  <si>
    <t>11.69-14.39</t>
  </si>
  <si>
    <t>12.57-14.39</t>
  </si>
  <si>
    <t>7.53-9.64</t>
  </si>
  <si>
    <t>11.49-12.84</t>
  </si>
  <si>
    <t>7.41-8.39</t>
  </si>
  <si>
    <t>11.27-11.27</t>
  </si>
  <si>
    <t>7.41-11.20</t>
  </si>
  <si>
    <t>12.93-14.39</t>
  </si>
  <si>
    <t>8.59-9.41</t>
  </si>
  <si>
    <t>3.75-3.85</t>
  </si>
  <si>
    <t>5.09-5.39</t>
  </si>
  <si>
    <t>5.43-5.84</t>
  </si>
  <si>
    <t>3.85-3.98</t>
  </si>
  <si>
    <t>5.11-5.84</t>
  </si>
  <si>
    <t>5.41-5.59</t>
  </si>
  <si>
    <t>3.85-4.06</t>
  </si>
  <si>
    <t>5.15-5.59</t>
  </si>
  <si>
    <t>3.75-4.03</t>
  </si>
  <si>
    <t>5.39-5.44</t>
  </si>
  <si>
    <t>5.06-5.44</t>
  </si>
  <si>
    <t>5.62-5.84</t>
  </si>
  <si>
    <t>5.56-5.84</t>
  </si>
  <si>
    <t>5.51-5.59</t>
  </si>
  <si>
    <t>4.08-4.05</t>
  </si>
  <si>
    <t>10.23-12.96</t>
  </si>
  <si>
    <t>14.01-16.96</t>
  </si>
  <si>
    <t>10-23-10.26</t>
  </si>
  <si>
    <t>13.97-14.46</t>
  </si>
  <si>
    <t>14.47-16.95</t>
  </si>
  <si>
    <t>10.26-14.46</t>
  </si>
  <si>
    <t>14.05-17.58</t>
  </si>
  <si>
    <t>10.23-13.98</t>
  </si>
  <si>
    <t>12.8-12.9</t>
  </si>
  <si>
    <t>10.23-13.97</t>
  </si>
  <si>
    <t>14.05-16.94</t>
  </si>
  <si>
    <t>13.33-14.01</t>
  </si>
  <si>
    <t>14.66-17.58</t>
  </si>
  <si>
    <t>10.26-12.60</t>
  </si>
  <si>
    <t>14.67-16.94</t>
  </si>
  <si>
    <t>12.8-14.19</t>
  </si>
  <si>
    <t>37.96-46.06</t>
  </si>
  <si>
    <t>28.48-33.52</t>
  </si>
  <si>
    <t>37.96-39.78</t>
  </si>
  <si>
    <t>40.0-45.64</t>
  </si>
  <si>
    <t>37.96-46.01</t>
  </si>
  <si>
    <t>32.87-39.46</t>
  </si>
  <si>
    <t>28.48-32.69</t>
  </si>
  <si>
    <t>33.6-39.46</t>
  </si>
  <si>
    <t>28.48-28.96</t>
  </si>
  <si>
    <t>34.26-36.61</t>
  </si>
  <si>
    <t>29.19-36.61</t>
  </si>
  <si>
    <t>37.07-39.46</t>
  </si>
  <si>
    <t>3.29-6.45</t>
  </si>
  <si>
    <t>11.10-14.10</t>
  </si>
  <si>
    <t>6.02-6.45</t>
  </si>
  <si>
    <t>11.45-14.10</t>
  </si>
  <si>
    <t>3.59-6.02</t>
  </si>
  <si>
    <t>3.29-5.69</t>
  </si>
  <si>
    <t>6.76-15.38</t>
  </si>
  <si>
    <t>6.08-11.22</t>
  </si>
  <si>
    <t>11.56-15.83</t>
  </si>
  <si>
    <t>11.45-11.51</t>
  </si>
  <si>
    <t>14.19-15.83</t>
  </si>
  <si>
    <t>15.38-15.83</t>
  </si>
  <si>
    <t>6.63-9.00</t>
  </si>
  <si>
    <t>9.43-11.73</t>
  </si>
  <si>
    <t>9.09-9,89</t>
  </si>
  <si>
    <t>10.00-11.73</t>
  </si>
  <si>
    <t>9.38-11.03</t>
  </si>
  <si>
    <t>11.11-11.73</t>
  </si>
  <si>
    <t>7.38-7.60</t>
  </si>
  <si>
    <t>9.63-12.94</t>
  </si>
  <si>
    <t>6.62-7.35</t>
  </si>
  <si>
    <t>6.62-9.00</t>
  </si>
  <si>
    <t>7.60-9.62</t>
  </si>
  <si>
    <t>12-12.95</t>
  </si>
  <si>
    <t>9.92-11.03</t>
  </si>
  <si>
    <t>10.07-12.95</t>
  </si>
  <si>
    <t>7.65-9.60</t>
  </si>
  <si>
    <t>11.04-12.95</t>
  </si>
  <si>
    <t>7.38-9.38</t>
  </si>
  <si>
    <t>13.89-20.37</t>
  </si>
  <si>
    <t>22.58-30.25</t>
  </si>
  <si>
    <t>18.28-21.32</t>
  </si>
  <si>
    <t>12.69-13.77</t>
  </si>
  <si>
    <t>21.13-30.25</t>
  </si>
  <si>
    <t>12.69-18.23</t>
  </si>
  <si>
    <t>13.89-18.81</t>
  </si>
  <si>
    <t>21.67-22.29</t>
  </si>
  <si>
    <t>18.82-21.11</t>
  </si>
  <si>
    <t>13.89-21.32</t>
  </si>
  <si>
    <t>21.97-28.98</t>
  </si>
  <si>
    <t>30.25-28.98</t>
  </si>
  <si>
    <t>12.69-18.22</t>
  </si>
  <si>
    <t>18.82-22.29</t>
  </si>
  <si>
    <t>21.96-28.99</t>
  </si>
  <si>
    <t>18.82-21.67</t>
  </si>
  <si>
    <t>Log Total length</t>
  </si>
  <si>
    <t>Log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70C0"/>
      <name val="Times New Roman"/>
      <family val="1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  <xf numFmtId="0" fontId="3" fillId="0" borderId="0" xfId="0" applyFont="1"/>
    <xf numFmtId="0" fontId="0" fillId="0" borderId="0" xfId="0" applyFont="1"/>
    <xf numFmtId="0" fontId="2" fillId="0" borderId="0" xfId="0" applyFont="1" applyBorder="1" applyAlignment="1">
      <alignment horizontal="right" vertical="center"/>
    </xf>
    <xf numFmtId="2" fontId="0" fillId="0" borderId="0" xfId="0" applyNumberForma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502187226596671E-2"/>
          <c:y val="5.6030183727034118E-2"/>
          <c:w val="0.72565201224846976"/>
          <c:h val="0.798225065616797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7377157722521478"/>
                  <c:y val="0.13666600692492803"/>
                </c:manualLayout>
              </c:layout>
              <c:numFmt formatCode="General" sourceLinked="0"/>
            </c:trendlineLbl>
          </c:trendline>
          <c:xVal>
            <c:numRef>
              <c:f>b!$AE$2:$AE$151</c:f>
              <c:numCache>
                <c:formatCode>General</c:formatCode>
                <c:ptCount val="150"/>
                <c:pt idx="0">
                  <c:v>1.287801729930226</c:v>
                </c:pt>
                <c:pt idx="1">
                  <c:v>1.3242824552976926</c:v>
                </c:pt>
                <c:pt idx="2">
                  <c:v>1.3443922736851108</c:v>
                </c:pt>
                <c:pt idx="3">
                  <c:v>1.3283796034387378</c:v>
                </c:pt>
                <c:pt idx="4">
                  <c:v>1.3996737214810382</c:v>
                </c:pt>
                <c:pt idx="5">
                  <c:v>1.3283796034387378</c:v>
                </c:pt>
                <c:pt idx="6">
                  <c:v>1.3598354823398879</c:v>
                </c:pt>
                <c:pt idx="7">
                  <c:v>1.2764618041732441</c:v>
                </c:pt>
                <c:pt idx="8">
                  <c:v>1.2922560713564761</c:v>
                </c:pt>
                <c:pt idx="9">
                  <c:v>1.3729120029701065</c:v>
                </c:pt>
                <c:pt idx="10">
                  <c:v>1.3096301674258988</c:v>
                </c:pt>
                <c:pt idx="11">
                  <c:v>1.3263358609287514</c:v>
                </c:pt>
                <c:pt idx="12">
                  <c:v>1.4440447959180762</c:v>
                </c:pt>
                <c:pt idx="13">
                  <c:v>1.3096301674258988</c:v>
                </c:pt>
                <c:pt idx="14">
                  <c:v>1.2833012287035497</c:v>
                </c:pt>
                <c:pt idx="15">
                  <c:v>1.2855573090077739</c:v>
                </c:pt>
                <c:pt idx="16">
                  <c:v>1.3617278360175928</c:v>
                </c:pt>
                <c:pt idx="17">
                  <c:v>1.4048337166199381</c:v>
                </c:pt>
                <c:pt idx="18">
                  <c:v>1.3838153659804313</c:v>
                </c:pt>
                <c:pt idx="19">
                  <c:v>1.3692158574101427</c:v>
                </c:pt>
                <c:pt idx="20">
                  <c:v>1.4712917110589385</c:v>
                </c:pt>
                <c:pt idx="21">
                  <c:v>1.4345689040341987</c:v>
                </c:pt>
                <c:pt idx="22">
                  <c:v>1.3729120029701065</c:v>
                </c:pt>
                <c:pt idx="23">
                  <c:v>1.3579348470004537</c:v>
                </c:pt>
                <c:pt idx="24">
                  <c:v>1.3404441148401183</c:v>
                </c:pt>
                <c:pt idx="25">
                  <c:v>1.2671717284030137</c:v>
                </c:pt>
                <c:pt idx="26">
                  <c:v>1.2455126678141499</c:v>
                </c:pt>
                <c:pt idx="27">
                  <c:v>1.3747483460101038</c:v>
                </c:pt>
                <c:pt idx="28">
                  <c:v>1.3838153659804313</c:v>
                </c:pt>
                <c:pt idx="29">
                  <c:v>1.3838153659804313</c:v>
                </c:pt>
                <c:pt idx="30">
                  <c:v>1.4941545940184429</c:v>
                </c:pt>
                <c:pt idx="31">
                  <c:v>1.4983105537896004</c:v>
                </c:pt>
                <c:pt idx="32">
                  <c:v>1.4487063199050798</c:v>
                </c:pt>
                <c:pt idx="33">
                  <c:v>1.3710678622717363</c:v>
                </c:pt>
                <c:pt idx="34">
                  <c:v>1.4668676203541096</c:v>
                </c:pt>
                <c:pt idx="35">
                  <c:v>1.4983105537896004</c:v>
                </c:pt>
                <c:pt idx="36">
                  <c:v>1.4623979978989561</c:v>
                </c:pt>
                <c:pt idx="37">
                  <c:v>1.4653828514484182</c:v>
                </c:pt>
                <c:pt idx="38">
                  <c:v>1.4785664955938433</c:v>
                </c:pt>
                <c:pt idx="39">
                  <c:v>1.4683473304121573</c:v>
                </c:pt>
                <c:pt idx="40">
                  <c:v>1.4771212547196624</c:v>
                </c:pt>
                <c:pt idx="41">
                  <c:v>1.4756711883244296</c:v>
                </c:pt>
                <c:pt idx="42">
                  <c:v>1.4996870826184039</c:v>
                </c:pt>
                <c:pt idx="43">
                  <c:v>1.5327543789924978</c:v>
                </c:pt>
                <c:pt idx="44">
                  <c:v>1.5237464668115646</c:v>
                </c:pt>
                <c:pt idx="45">
                  <c:v>1.4517864355242902</c:v>
                </c:pt>
                <c:pt idx="46">
                  <c:v>1.4756711883244296</c:v>
                </c:pt>
                <c:pt idx="47">
                  <c:v>1.4771212547196624</c:v>
                </c:pt>
                <c:pt idx="48">
                  <c:v>1.3926969532596658</c:v>
                </c:pt>
                <c:pt idx="49">
                  <c:v>1.424881636631067</c:v>
                </c:pt>
                <c:pt idx="50">
                  <c:v>1.3856062735983121</c:v>
                </c:pt>
                <c:pt idx="51">
                  <c:v>1.3765769570565121</c:v>
                </c:pt>
                <c:pt idx="52">
                  <c:v>1.4885507165004443</c:v>
                </c:pt>
                <c:pt idx="53">
                  <c:v>1.4216039268698311</c:v>
                </c:pt>
                <c:pt idx="54">
                  <c:v>1.4548448600085102</c:v>
                </c:pt>
                <c:pt idx="55">
                  <c:v>1.4927603890268375</c:v>
                </c:pt>
                <c:pt idx="56">
                  <c:v>1.4471580313422192</c:v>
                </c:pt>
                <c:pt idx="57">
                  <c:v>1.403120521175818</c:v>
                </c:pt>
                <c:pt idx="58">
                  <c:v>1.3729120029701065</c:v>
                </c:pt>
                <c:pt idx="59">
                  <c:v>1.3117538610557542</c:v>
                </c:pt>
                <c:pt idx="60">
                  <c:v>1.1583624920952498</c:v>
                </c:pt>
                <c:pt idx="61">
                  <c:v>1.1986570869544226</c:v>
                </c:pt>
                <c:pt idx="62">
                  <c:v>1.1875207208364631</c:v>
                </c:pt>
                <c:pt idx="63">
                  <c:v>1.1760912590556813</c:v>
                </c:pt>
                <c:pt idx="64">
                  <c:v>1.1367205671564067</c:v>
                </c:pt>
                <c:pt idx="65">
                  <c:v>1.1172712956557642</c:v>
                </c:pt>
                <c:pt idx="66">
                  <c:v>1.1335389083702174</c:v>
                </c:pt>
                <c:pt idx="67">
                  <c:v>1.173186268412274</c:v>
                </c:pt>
                <c:pt idx="68">
                  <c:v>1.0569048513364727</c:v>
                </c:pt>
                <c:pt idx="69">
                  <c:v>1.0211892990699381</c:v>
                </c:pt>
                <c:pt idx="70">
                  <c:v>1.0334237554869496</c:v>
                </c:pt>
                <c:pt idx="71">
                  <c:v>1</c:v>
                </c:pt>
                <c:pt idx="72">
                  <c:v>1.1553360374650619</c:v>
                </c:pt>
                <c:pt idx="73">
                  <c:v>1.2380461031287955</c:v>
                </c:pt>
                <c:pt idx="74">
                  <c:v>1.2405492482825997</c:v>
                </c:pt>
                <c:pt idx="75">
                  <c:v>1.2405492482825997</c:v>
                </c:pt>
                <c:pt idx="76">
                  <c:v>1.2148438480476977</c:v>
                </c:pt>
                <c:pt idx="77">
                  <c:v>1.146128035678238</c:v>
                </c:pt>
                <c:pt idx="78">
                  <c:v>1.1875207208364631</c:v>
                </c:pt>
                <c:pt idx="79">
                  <c:v>1.1172712956557642</c:v>
                </c:pt>
                <c:pt idx="80">
                  <c:v>1.1335389083702174</c:v>
                </c:pt>
                <c:pt idx="81">
                  <c:v>1.173186268412274</c:v>
                </c:pt>
                <c:pt idx="82">
                  <c:v>1.1553360374650619</c:v>
                </c:pt>
                <c:pt idx="83">
                  <c:v>1.2380461031287955</c:v>
                </c:pt>
                <c:pt idx="84">
                  <c:v>1.1875207208364631</c:v>
                </c:pt>
                <c:pt idx="85">
                  <c:v>1.1760912590556813</c:v>
                </c:pt>
                <c:pt idx="86">
                  <c:v>1.1367205671564067</c:v>
                </c:pt>
                <c:pt idx="87">
                  <c:v>1.2405492482825997</c:v>
                </c:pt>
                <c:pt idx="88">
                  <c:v>1.2405492482825997</c:v>
                </c:pt>
                <c:pt idx="89">
                  <c:v>1.2148438480476977</c:v>
                </c:pt>
                <c:pt idx="90">
                  <c:v>1.2764618041732441</c:v>
                </c:pt>
                <c:pt idx="91">
                  <c:v>1.2922560713564761</c:v>
                </c:pt>
                <c:pt idx="92">
                  <c:v>1.2988530764097066</c:v>
                </c:pt>
                <c:pt idx="93">
                  <c:v>1.2504200023088941</c:v>
                </c:pt>
                <c:pt idx="94">
                  <c:v>1.2329961103921538</c:v>
                </c:pt>
                <c:pt idx="95">
                  <c:v>1.2528530309798931</c:v>
                </c:pt>
                <c:pt idx="96">
                  <c:v>1.2479732663618066</c:v>
                </c:pt>
                <c:pt idx="97">
                  <c:v>1.1931245983544616</c:v>
                </c:pt>
                <c:pt idx="98">
                  <c:v>1.2355284469075489</c:v>
                </c:pt>
                <c:pt idx="99">
                  <c:v>1.1931245983544616</c:v>
                </c:pt>
                <c:pt idx="100">
                  <c:v>1.3031960574204888</c:v>
                </c:pt>
                <c:pt idx="101">
                  <c:v>1.307496037913213</c:v>
                </c:pt>
                <c:pt idx="102">
                  <c:v>1.3222192947339193</c:v>
                </c:pt>
                <c:pt idx="103">
                  <c:v>1.3159703454569178</c:v>
                </c:pt>
                <c:pt idx="104">
                  <c:v>1.3263358609287514</c:v>
                </c:pt>
                <c:pt idx="105">
                  <c:v>1.2833012287035497</c:v>
                </c:pt>
                <c:pt idx="106">
                  <c:v>1.3031960574204888</c:v>
                </c:pt>
                <c:pt idx="107">
                  <c:v>1.2405492482825997</c:v>
                </c:pt>
                <c:pt idx="108">
                  <c:v>1.2405492482825997</c:v>
                </c:pt>
                <c:pt idx="109">
                  <c:v>1.2741578492636798</c:v>
                </c:pt>
                <c:pt idx="110">
                  <c:v>1.2528530309798931</c:v>
                </c:pt>
                <c:pt idx="111">
                  <c:v>1.2227164711475833</c:v>
                </c:pt>
                <c:pt idx="112">
                  <c:v>1.1398790864012365</c:v>
                </c:pt>
                <c:pt idx="113">
                  <c:v>1.1760912590556813</c:v>
                </c:pt>
                <c:pt idx="114">
                  <c:v>1.1903316981702914</c:v>
                </c:pt>
                <c:pt idx="115">
                  <c:v>1.1818435879447726</c:v>
                </c:pt>
                <c:pt idx="116">
                  <c:v>1.2253092817258628</c:v>
                </c:pt>
                <c:pt idx="117">
                  <c:v>1.2121876044039579</c:v>
                </c:pt>
                <c:pt idx="118">
                  <c:v>1.2068258760318498</c:v>
                </c:pt>
                <c:pt idx="119">
                  <c:v>1.2504200023088941</c:v>
                </c:pt>
                <c:pt idx="120">
                  <c:v>1.3053513694466237</c:v>
                </c:pt>
                <c:pt idx="121">
                  <c:v>1.3283796034387378</c:v>
                </c:pt>
                <c:pt idx="122">
                  <c:v>1.2810333672477277</c:v>
                </c:pt>
                <c:pt idx="123">
                  <c:v>1.1931245983544616</c:v>
                </c:pt>
                <c:pt idx="124">
                  <c:v>1.271841606536499</c:v>
                </c:pt>
                <c:pt idx="125">
                  <c:v>1.2855573090077739</c:v>
                </c:pt>
                <c:pt idx="126">
                  <c:v>1.2988530764097066</c:v>
                </c:pt>
                <c:pt idx="127">
                  <c:v>1.2671717284030137</c:v>
                </c:pt>
                <c:pt idx="128">
                  <c:v>1.2648178230095364</c:v>
                </c:pt>
                <c:pt idx="129">
                  <c:v>1.3384564936046048</c:v>
                </c:pt>
                <c:pt idx="130">
                  <c:v>1.2624510897304295</c:v>
                </c:pt>
                <c:pt idx="131">
                  <c:v>1.2600713879850747</c:v>
                </c:pt>
                <c:pt idx="132">
                  <c:v>1.2671717284030137</c:v>
                </c:pt>
                <c:pt idx="133">
                  <c:v>1.287801729930226</c:v>
                </c:pt>
                <c:pt idx="134">
                  <c:v>1.2528530309798931</c:v>
                </c:pt>
                <c:pt idx="135">
                  <c:v>1.2528530309798931</c:v>
                </c:pt>
                <c:pt idx="136">
                  <c:v>1.2380461031287955</c:v>
                </c:pt>
                <c:pt idx="137">
                  <c:v>1.2741578492636798</c:v>
                </c:pt>
                <c:pt idx="138">
                  <c:v>1.2355284469075489</c:v>
                </c:pt>
                <c:pt idx="139">
                  <c:v>1.2278867046136734</c:v>
                </c:pt>
                <c:pt idx="140">
                  <c:v>1.2855573090077739</c:v>
                </c:pt>
                <c:pt idx="141">
                  <c:v>1.2966651902615312</c:v>
                </c:pt>
                <c:pt idx="142">
                  <c:v>1.3324384599156054</c:v>
                </c:pt>
                <c:pt idx="143">
                  <c:v>1.2764618041732441</c:v>
                </c:pt>
                <c:pt idx="144">
                  <c:v>1.2787536009528289</c:v>
                </c:pt>
                <c:pt idx="145">
                  <c:v>1.2528530309798931</c:v>
                </c:pt>
                <c:pt idx="146">
                  <c:v>1.255272505103306</c:v>
                </c:pt>
                <c:pt idx="147">
                  <c:v>1.255272505103306</c:v>
                </c:pt>
                <c:pt idx="148">
                  <c:v>1.2624510897304295</c:v>
                </c:pt>
                <c:pt idx="149">
                  <c:v>1.2201080880400552</c:v>
                </c:pt>
              </c:numCache>
            </c:numRef>
          </c:xVal>
          <c:yVal>
            <c:numRef>
              <c:f>b!$AG$2:$AG$151</c:f>
              <c:numCache>
                <c:formatCode>General</c:formatCode>
                <c:ptCount val="150"/>
                <c:pt idx="0">
                  <c:v>1.0086001717619175</c:v>
                </c:pt>
                <c:pt idx="1">
                  <c:v>1.0606978403536116</c:v>
                </c:pt>
                <c:pt idx="2">
                  <c:v>1.0791812460476249</c:v>
                </c:pt>
                <c:pt idx="3">
                  <c:v>1.0569048513364727</c:v>
                </c:pt>
                <c:pt idx="4">
                  <c:v>1.0827853703164501</c:v>
                </c:pt>
                <c:pt idx="5">
                  <c:v>1.0492180226701815</c:v>
                </c:pt>
                <c:pt idx="6">
                  <c:v>1.1003705451175629</c:v>
                </c:pt>
                <c:pt idx="7">
                  <c:v>1.0128372247051722</c:v>
                </c:pt>
                <c:pt idx="8">
                  <c:v>1.0211892990699381</c:v>
                </c:pt>
                <c:pt idx="9">
                  <c:v>1.0899051114393981</c:v>
                </c:pt>
                <c:pt idx="10">
                  <c:v>1.0334237554869496</c:v>
                </c:pt>
                <c:pt idx="11">
                  <c:v>1.0569048513364727</c:v>
                </c:pt>
                <c:pt idx="12">
                  <c:v>1.1818435879447726</c:v>
                </c:pt>
                <c:pt idx="13">
                  <c:v>1.0827853703164501</c:v>
                </c:pt>
                <c:pt idx="14">
                  <c:v>1.0086001717619175</c:v>
                </c:pt>
                <c:pt idx="15">
                  <c:v>1.0043213737826426</c:v>
                </c:pt>
                <c:pt idx="16">
                  <c:v>1.1003705451175629</c:v>
                </c:pt>
                <c:pt idx="17">
                  <c:v>1.1335389083702174</c:v>
                </c:pt>
                <c:pt idx="18">
                  <c:v>1.1139433523068367</c:v>
                </c:pt>
                <c:pt idx="19">
                  <c:v>1.0899051114393981</c:v>
                </c:pt>
                <c:pt idx="20">
                  <c:v>1.1903316981702914</c:v>
                </c:pt>
                <c:pt idx="21">
                  <c:v>1.1613680022349748</c:v>
                </c:pt>
                <c:pt idx="22">
                  <c:v>1.1003705451175629</c:v>
                </c:pt>
                <c:pt idx="23">
                  <c:v>1.0827853703164501</c:v>
                </c:pt>
                <c:pt idx="24">
                  <c:v>1.0718820073061255</c:v>
                </c:pt>
                <c:pt idx="25">
                  <c:v>1.0043213737826426</c:v>
                </c:pt>
                <c:pt idx="26">
                  <c:v>0.96848294855393513</c:v>
                </c:pt>
                <c:pt idx="27">
                  <c:v>1.1238516409670858</c:v>
                </c:pt>
                <c:pt idx="28">
                  <c:v>1.1139433523068367</c:v>
                </c:pt>
                <c:pt idx="29">
                  <c:v>1.1271047983648077</c:v>
                </c:pt>
                <c:pt idx="30">
                  <c:v>1.2380461031287955</c:v>
                </c:pt>
                <c:pt idx="31">
                  <c:v>1.2430380486862944</c:v>
                </c:pt>
                <c:pt idx="32">
                  <c:v>1.1931245983544616</c:v>
                </c:pt>
                <c:pt idx="33">
                  <c:v>1.1172712956557642</c:v>
                </c:pt>
                <c:pt idx="34">
                  <c:v>1.2068258760318498</c:v>
                </c:pt>
                <c:pt idx="35">
                  <c:v>1.2304489213782739</c:v>
                </c:pt>
                <c:pt idx="36">
                  <c:v>1.1818435879447726</c:v>
                </c:pt>
                <c:pt idx="37">
                  <c:v>1.1818435879447726</c:v>
                </c:pt>
                <c:pt idx="38">
                  <c:v>1.2253092817258628</c:v>
                </c:pt>
                <c:pt idx="39">
                  <c:v>1.2041199826559248</c:v>
                </c:pt>
                <c:pt idx="40">
                  <c:v>1.2174839442139063</c:v>
                </c:pt>
                <c:pt idx="41">
                  <c:v>1.209515014542631</c:v>
                </c:pt>
                <c:pt idx="42">
                  <c:v>1.2455126678141499</c:v>
                </c:pt>
                <c:pt idx="43">
                  <c:v>1.2479732663618066</c:v>
                </c:pt>
                <c:pt idx="44">
                  <c:v>1.2504200023088941</c:v>
                </c:pt>
                <c:pt idx="45">
                  <c:v>1.1702617153949575</c:v>
                </c:pt>
                <c:pt idx="46">
                  <c:v>1.209515014542631</c:v>
                </c:pt>
                <c:pt idx="47">
                  <c:v>1.2174839442139063</c:v>
                </c:pt>
                <c:pt idx="48">
                  <c:v>1.1271047983648077</c:v>
                </c:pt>
                <c:pt idx="49">
                  <c:v>1.1613680022349748</c:v>
                </c:pt>
                <c:pt idx="50">
                  <c:v>1.1492191126553799</c:v>
                </c:pt>
                <c:pt idx="51">
                  <c:v>1.1271047983648077</c:v>
                </c:pt>
                <c:pt idx="52">
                  <c:v>1.2253092817258628</c:v>
                </c:pt>
                <c:pt idx="53">
                  <c:v>1.1702617153949575</c:v>
                </c:pt>
                <c:pt idx="54">
                  <c:v>1.1931245983544616</c:v>
                </c:pt>
                <c:pt idx="55">
                  <c:v>1.2253092817258628</c:v>
                </c:pt>
                <c:pt idx="56">
                  <c:v>1.1846914308175989</c:v>
                </c:pt>
                <c:pt idx="57">
                  <c:v>1.146128035678238</c:v>
                </c:pt>
                <c:pt idx="58">
                  <c:v>1.1038037209559568</c:v>
                </c:pt>
                <c:pt idx="59">
                  <c:v>1.0681858617461617</c:v>
                </c:pt>
                <c:pt idx="60">
                  <c:v>0.62324929039790045</c:v>
                </c:pt>
                <c:pt idx="61">
                  <c:v>0.65321251377534373</c:v>
                </c:pt>
                <c:pt idx="62">
                  <c:v>0.63346845557958653</c:v>
                </c:pt>
                <c:pt idx="63">
                  <c:v>0.63346845557958653</c:v>
                </c:pt>
                <c:pt idx="64">
                  <c:v>0.6020599913279624</c:v>
                </c:pt>
                <c:pt idx="65">
                  <c:v>0.61278385671973545</c:v>
                </c:pt>
                <c:pt idx="66">
                  <c:v>0.63346845557958653</c:v>
                </c:pt>
                <c:pt idx="67">
                  <c:v>0.66275783168157409</c:v>
                </c:pt>
                <c:pt idx="68">
                  <c:v>0.51851393987788741</c:v>
                </c:pt>
                <c:pt idx="69">
                  <c:v>0.49136169383427269</c:v>
                </c:pt>
                <c:pt idx="70">
                  <c:v>0.49136169383427269</c:v>
                </c:pt>
                <c:pt idx="71">
                  <c:v>0.44715803134221921</c:v>
                </c:pt>
                <c:pt idx="72">
                  <c:v>0.71600334363479923</c:v>
                </c:pt>
                <c:pt idx="73">
                  <c:v>0.79934054945358168</c:v>
                </c:pt>
                <c:pt idx="74">
                  <c:v>0.81291335664285558</c:v>
                </c:pt>
                <c:pt idx="75">
                  <c:v>0.79239168949825389</c:v>
                </c:pt>
                <c:pt idx="76">
                  <c:v>0.72427586960078905</c:v>
                </c:pt>
                <c:pt idx="77">
                  <c:v>0.64345267648618742</c:v>
                </c:pt>
                <c:pt idx="78">
                  <c:v>0.63346845557958653</c:v>
                </c:pt>
                <c:pt idx="79">
                  <c:v>0.61278385671973545</c:v>
                </c:pt>
                <c:pt idx="80">
                  <c:v>0.63346845557958653</c:v>
                </c:pt>
                <c:pt idx="81">
                  <c:v>0.66275783168157409</c:v>
                </c:pt>
                <c:pt idx="82">
                  <c:v>0.71600334363479923</c:v>
                </c:pt>
                <c:pt idx="83">
                  <c:v>0.79934054945358168</c:v>
                </c:pt>
                <c:pt idx="84">
                  <c:v>0.65321251377534373</c:v>
                </c:pt>
                <c:pt idx="85">
                  <c:v>0.63346845557958653</c:v>
                </c:pt>
                <c:pt idx="86">
                  <c:v>0.6020599913279624</c:v>
                </c:pt>
                <c:pt idx="87">
                  <c:v>0.81291335664285558</c:v>
                </c:pt>
                <c:pt idx="88">
                  <c:v>0.79239168949825389</c:v>
                </c:pt>
                <c:pt idx="89">
                  <c:v>0.72427586960078905</c:v>
                </c:pt>
                <c:pt idx="90">
                  <c:v>7.9181246047624818E-2</c:v>
                </c:pt>
                <c:pt idx="91">
                  <c:v>0.11394335230683679</c:v>
                </c:pt>
                <c:pt idx="92">
                  <c:v>4.1392685158225077E-2</c:v>
                </c:pt>
                <c:pt idx="93">
                  <c:v>0</c:v>
                </c:pt>
                <c:pt idx="94">
                  <c:v>4.1392685158225077E-2</c:v>
                </c:pt>
                <c:pt idx="95">
                  <c:v>4.1392685158225077E-2</c:v>
                </c:pt>
                <c:pt idx="96">
                  <c:v>0</c:v>
                </c:pt>
                <c:pt idx="97">
                  <c:v>-4.5757490560675115E-2</c:v>
                </c:pt>
                <c:pt idx="98">
                  <c:v>-4.5757490560675115E-2</c:v>
                </c:pt>
                <c:pt idx="99">
                  <c:v>-9.6910013008056392E-2</c:v>
                </c:pt>
                <c:pt idx="100">
                  <c:v>7.9181246047624818E-2</c:v>
                </c:pt>
                <c:pt idx="101">
                  <c:v>4.1392685158225077E-2</c:v>
                </c:pt>
                <c:pt idx="102">
                  <c:v>0.14612803567823801</c:v>
                </c:pt>
                <c:pt idx="103">
                  <c:v>0.11394335230683679</c:v>
                </c:pt>
                <c:pt idx="104">
                  <c:v>4.1392685158225077E-2</c:v>
                </c:pt>
                <c:pt idx="105">
                  <c:v>4.1392685158225077E-2</c:v>
                </c:pt>
                <c:pt idx="106">
                  <c:v>4.1392685158225077E-2</c:v>
                </c:pt>
                <c:pt idx="107">
                  <c:v>0</c:v>
                </c:pt>
                <c:pt idx="108">
                  <c:v>4.1392685158225077E-2</c:v>
                </c:pt>
                <c:pt idx="109">
                  <c:v>7.9181246047624818E-2</c:v>
                </c:pt>
                <c:pt idx="110">
                  <c:v>4.1392685158225077E-2</c:v>
                </c:pt>
                <c:pt idx="111">
                  <c:v>4.1392685158225077E-2</c:v>
                </c:pt>
                <c:pt idx="112">
                  <c:v>-4.5757490560675115E-2</c:v>
                </c:pt>
                <c:pt idx="113">
                  <c:v>0</c:v>
                </c:pt>
                <c:pt idx="114">
                  <c:v>4.1392685158225077E-2</c:v>
                </c:pt>
                <c:pt idx="115">
                  <c:v>4.1392685158225077E-2</c:v>
                </c:pt>
                <c:pt idx="116">
                  <c:v>0</c:v>
                </c:pt>
                <c:pt idx="117">
                  <c:v>0</c:v>
                </c:pt>
                <c:pt idx="118">
                  <c:v>-4.5757490560675115E-2</c:v>
                </c:pt>
                <c:pt idx="119">
                  <c:v>7.9181246047624818E-2</c:v>
                </c:pt>
                <c:pt idx="120">
                  <c:v>7.9181246047624818E-2</c:v>
                </c:pt>
                <c:pt idx="121">
                  <c:v>0.14612803567823801</c:v>
                </c:pt>
                <c:pt idx="122">
                  <c:v>7.9181246047624818E-2</c:v>
                </c:pt>
                <c:pt idx="123">
                  <c:v>0</c:v>
                </c:pt>
                <c:pt idx="124">
                  <c:v>0</c:v>
                </c:pt>
                <c:pt idx="125">
                  <c:v>7.9181246047624818E-2</c:v>
                </c:pt>
                <c:pt idx="126">
                  <c:v>0.11394335230683679</c:v>
                </c:pt>
                <c:pt idx="127">
                  <c:v>4.1392685158225077E-2</c:v>
                </c:pt>
                <c:pt idx="128">
                  <c:v>0</c:v>
                </c:pt>
                <c:pt idx="129">
                  <c:v>0.14612803567823801</c:v>
                </c:pt>
                <c:pt idx="130">
                  <c:v>0</c:v>
                </c:pt>
                <c:pt idx="131">
                  <c:v>0</c:v>
                </c:pt>
                <c:pt idx="132">
                  <c:v>7.9181246047624818E-2</c:v>
                </c:pt>
                <c:pt idx="133">
                  <c:v>4.1392685158225077E-2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-4.5757490560675115E-2</c:v>
                </c:pt>
                <c:pt idx="139">
                  <c:v>0</c:v>
                </c:pt>
                <c:pt idx="140">
                  <c:v>-4.5757490560675115E-2</c:v>
                </c:pt>
                <c:pt idx="141">
                  <c:v>7.9181246047624818E-2</c:v>
                </c:pt>
                <c:pt idx="142">
                  <c:v>7.9181246047624818E-2</c:v>
                </c:pt>
                <c:pt idx="143">
                  <c:v>4.1392685158225077E-2</c:v>
                </c:pt>
                <c:pt idx="144">
                  <c:v>4.1392685158225077E-2</c:v>
                </c:pt>
                <c:pt idx="145">
                  <c:v>4.1392685158225077E-2</c:v>
                </c:pt>
                <c:pt idx="146">
                  <c:v>0</c:v>
                </c:pt>
                <c:pt idx="147">
                  <c:v>4.1392685158225077E-2</c:v>
                </c:pt>
                <c:pt idx="148">
                  <c:v>4.1392685158225077E-2</c:v>
                </c:pt>
                <c:pt idx="149">
                  <c:v>-4.575749056067511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271040"/>
        <c:axId val="227272576"/>
      </c:scatterChart>
      <c:valAx>
        <c:axId val="22727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272576"/>
        <c:crosses val="autoZero"/>
        <c:crossBetween val="midCat"/>
      </c:valAx>
      <c:valAx>
        <c:axId val="227272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7271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618959338063481"/>
          <c:y val="0.48679836550389144"/>
          <c:w val="0.25126035343719166"/>
          <c:h val="0.1548671238553284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113517060367465E-2"/>
          <c:y val="5.1400554097404488E-2"/>
          <c:w val="0.86174059492563437"/>
          <c:h val="0.7492862350539516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5253565179352581"/>
                  <c:y val="9.9628171478565175E-3"/>
                </c:manualLayout>
              </c:layout>
              <c:numFmt formatCode="General" sourceLinked="0"/>
            </c:trendlineLbl>
          </c:trendline>
          <c:xVal>
            <c:numRef>
              <c:f>'Length weight relationship'!$D$2:$D$30</c:f>
              <c:numCache>
                <c:formatCode>General</c:formatCode>
                <c:ptCount val="29"/>
                <c:pt idx="0">
                  <c:v>1.287801729930226</c:v>
                </c:pt>
                <c:pt idx="1">
                  <c:v>1.3242824552976926</c:v>
                </c:pt>
                <c:pt idx="2">
                  <c:v>1.3443922736851108</c:v>
                </c:pt>
                <c:pt idx="3">
                  <c:v>1.3283796034387378</c:v>
                </c:pt>
                <c:pt idx="4">
                  <c:v>1.3996737214810382</c:v>
                </c:pt>
                <c:pt idx="5">
                  <c:v>1.3283796034387378</c:v>
                </c:pt>
                <c:pt idx="6">
                  <c:v>1.3598354823398879</c:v>
                </c:pt>
                <c:pt idx="7">
                  <c:v>1.2764618041732441</c:v>
                </c:pt>
                <c:pt idx="8">
                  <c:v>1.2922560713564761</c:v>
                </c:pt>
                <c:pt idx="9">
                  <c:v>1.3729120029701065</c:v>
                </c:pt>
                <c:pt idx="10">
                  <c:v>1.3096301674258988</c:v>
                </c:pt>
                <c:pt idx="11">
                  <c:v>1.3263358609287514</c:v>
                </c:pt>
                <c:pt idx="12">
                  <c:v>1.4440447959180762</c:v>
                </c:pt>
                <c:pt idx="13">
                  <c:v>1.3096301674258988</c:v>
                </c:pt>
                <c:pt idx="14">
                  <c:v>1.2833012287035497</c:v>
                </c:pt>
                <c:pt idx="15">
                  <c:v>1.2855573090077739</c:v>
                </c:pt>
                <c:pt idx="16">
                  <c:v>1.3617278360175928</c:v>
                </c:pt>
                <c:pt idx="17">
                  <c:v>1.4048337166199381</c:v>
                </c:pt>
                <c:pt idx="18">
                  <c:v>1.3838153659804313</c:v>
                </c:pt>
                <c:pt idx="19">
                  <c:v>1.3692158574101427</c:v>
                </c:pt>
                <c:pt idx="20">
                  <c:v>1.4712917110589385</c:v>
                </c:pt>
                <c:pt idx="21">
                  <c:v>1.4345689040341987</c:v>
                </c:pt>
                <c:pt idx="22">
                  <c:v>1.3729120029701065</c:v>
                </c:pt>
                <c:pt idx="23">
                  <c:v>1.3579348470004537</c:v>
                </c:pt>
                <c:pt idx="24">
                  <c:v>1.3404441148401183</c:v>
                </c:pt>
                <c:pt idx="25">
                  <c:v>1.2671717284030137</c:v>
                </c:pt>
                <c:pt idx="26">
                  <c:v>1.2455126678141499</c:v>
                </c:pt>
                <c:pt idx="27">
                  <c:v>1.3747483460101038</c:v>
                </c:pt>
                <c:pt idx="28">
                  <c:v>1.3838153659804313</c:v>
                </c:pt>
              </c:numCache>
            </c:numRef>
          </c:xVal>
          <c:yVal>
            <c:numRef>
              <c:f>'Length weight relationship'!$E$2:$E$30</c:f>
              <c:numCache>
                <c:formatCode>General</c:formatCode>
                <c:ptCount val="29"/>
                <c:pt idx="0">
                  <c:v>1.6346787521786823</c:v>
                </c:pt>
                <c:pt idx="1">
                  <c:v>1.7223870941771238</c:v>
                </c:pt>
                <c:pt idx="2">
                  <c:v>1.7580788222496126</c:v>
                </c:pt>
                <c:pt idx="3">
                  <c:v>1.7409939315848861</c:v>
                </c:pt>
                <c:pt idx="4">
                  <c:v>1.8876173003357362</c:v>
                </c:pt>
                <c:pt idx="5">
                  <c:v>1.6946051989335686</c:v>
                </c:pt>
                <c:pt idx="6">
                  <c:v>1.8621313793130372</c:v>
                </c:pt>
                <c:pt idx="7">
                  <c:v>1.6551384348113822</c:v>
                </c:pt>
                <c:pt idx="8">
                  <c:v>1.6454222693490919</c:v>
                </c:pt>
                <c:pt idx="9">
                  <c:v>1.8603380065709938</c:v>
                </c:pt>
                <c:pt idx="10">
                  <c:v>1.7299742856995557</c:v>
                </c:pt>
                <c:pt idx="11">
                  <c:v>1.7275412570285564</c:v>
                </c:pt>
                <c:pt idx="12">
                  <c:v>2.0534626049254552</c:v>
                </c:pt>
                <c:pt idx="13">
                  <c:v>1.6857417386022637</c:v>
                </c:pt>
                <c:pt idx="14">
                  <c:v>1.6148972160331345</c:v>
                </c:pt>
                <c:pt idx="15">
                  <c:v>1.5854607295085006</c:v>
                </c:pt>
                <c:pt idx="16">
                  <c:v>1.92272545799326</c:v>
                </c:pt>
                <c:pt idx="17">
                  <c:v>2.0153597554092144</c:v>
                </c:pt>
                <c:pt idx="18">
                  <c:v>1.8987251815894934</c:v>
                </c:pt>
                <c:pt idx="19">
                  <c:v>1.8450980400142569</c:v>
                </c:pt>
                <c:pt idx="20">
                  <c:v>2.1189257528257768</c:v>
                </c:pt>
                <c:pt idx="21">
                  <c:v>1.9840770339028309</c:v>
                </c:pt>
                <c:pt idx="22">
                  <c:v>1.888179493918325</c:v>
                </c:pt>
                <c:pt idx="23">
                  <c:v>1.8142475957319202</c:v>
                </c:pt>
                <c:pt idx="24">
                  <c:v>1.7075701760979363</c:v>
                </c:pt>
                <c:pt idx="25">
                  <c:v>1.6551384348113822</c:v>
                </c:pt>
                <c:pt idx="26">
                  <c:v>1.5538830266438743</c:v>
                </c:pt>
                <c:pt idx="27">
                  <c:v>1.919078092376074</c:v>
                </c:pt>
                <c:pt idx="28">
                  <c:v>1.89209460269048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702848"/>
        <c:axId val="228712832"/>
      </c:scatterChart>
      <c:valAx>
        <c:axId val="22870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712832"/>
        <c:crosses val="autoZero"/>
        <c:crossBetween val="midCat"/>
      </c:valAx>
      <c:valAx>
        <c:axId val="228712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87028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11351706036746"/>
          <c:y val="5.1400554097404488E-2"/>
          <c:w val="0.82969903762029751"/>
          <c:h val="0.7492862350539516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7207283464566931"/>
                  <c:y val="-2.6165427238261884E-2"/>
                </c:manualLayout>
              </c:layout>
              <c:numFmt formatCode="General" sourceLinked="0"/>
            </c:trendlineLbl>
          </c:trendline>
          <c:xVal>
            <c:numRef>
              <c:f>'Length weight relationship'!$D$32:$D$61</c:f>
              <c:numCache>
                <c:formatCode>General</c:formatCode>
                <c:ptCount val="30"/>
                <c:pt idx="0">
                  <c:v>1.4941545940184429</c:v>
                </c:pt>
                <c:pt idx="1">
                  <c:v>1.4983105537896004</c:v>
                </c:pt>
                <c:pt idx="2">
                  <c:v>1.4487063199050798</c:v>
                </c:pt>
                <c:pt idx="3">
                  <c:v>1.3710678622717363</c:v>
                </c:pt>
                <c:pt idx="4">
                  <c:v>1.4668676203541096</c:v>
                </c:pt>
                <c:pt idx="5">
                  <c:v>1.4983105537896004</c:v>
                </c:pt>
                <c:pt idx="6">
                  <c:v>1.4623979978989561</c:v>
                </c:pt>
                <c:pt idx="7">
                  <c:v>1.4653828514484182</c:v>
                </c:pt>
                <c:pt idx="8">
                  <c:v>1.4785664955938433</c:v>
                </c:pt>
                <c:pt idx="9">
                  <c:v>1.4683473304121573</c:v>
                </c:pt>
                <c:pt idx="10">
                  <c:v>1.4771212547196624</c:v>
                </c:pt>
                <c:pt idx="11">
                  <c:v>1.4756711883244296</c:v>
                </c:pt>
                <c:pt idx="12">
                  <c:v>1.4996870826184039</c:v>
                </c:pt>
                <c:pt idx="13">
                  <c:v>1.5327543789924978</c:v>
                </c:pt>
                <c:pt idx="14">
                  <c:v>1.5237464668115646</c:v>
                </c:pt>
                <c:pt idx="15">
                  <c:v>1.4517864355242902</c:v>
                </c:pt>
                <c:pt idx="16">
                  <c:v>1.4756711883244296</c:v>
                </c:pt>
                <c:pt idx="17">
                  <c:v>1.4771212547196624</c:v>
                </c:pt>
                <c:pt idx="18">
                  <c:v>1.3926969532596658</c:v>
                </c:pt>
                <c:pt idx="19">
                  <c:v>1.424881636631067</c:v>
                </c:pt>
                <c:pt idx="20">
                  <c:v>1.3856062735983121</c:v>
                </c:pt>
                <c:pt idx="21">
                  <c:v>1.3765769570565121</c:v>
                </c:pt>
                <c:pt idx="22">
                  <c:v>1.4885507165004443</c:v>
                </c:pt>
                <c:pt idx="23">
                  <c:v>1.4216039268698311</c:v>
                </c:pt>
                <c:pt idx="24">
                  <c:v>1.4548448600085102</c:v>
                </c:pt>
                <c:pt idx="25">
                  <c:v>1.4927603890268375</c:v>
                </c:pt>
                <c:pt idx="26">
                  <c:v>1.4471580313422192</c:v>
                </c:pt>
                <c:pt idx="27">
                  <c:v>1.403120521175818</c:v>
                </c:pt>
                <c:pt idx="28">
                  <c:v>1.3729120029701065</c:v>
                </c:pt>
                <c:pt idx="29">
                  <c:v>1.3117538610557542</c:v>
                </c:pt>
              </c:numCache>
            </c:numRef>
          </c:xVal>
          <c:yVal>
            <c:numRef>
              <c:f>'Length weight relationship'!$E$32:$E$61</c:f>
              <c:numCache>
                <c:formatCode>General</c:formatCode>
                <c:ptCount val="30"/>
                <c:pt idx="0">
                  <c:v>2.3654879848908998</c:v>
                </c:pt>
                <c:pt idx="1">
                  <c:v>2.4014005407815442</c:v>
                </c:pt>
                <c:pt idx="2">
                  <c:v>2.2671717284030137</c:v>
                </c:pt>
                <c:pt idx="3">
                  <c:v>2.0043213737826426</c:v>
                </c:pt>
                <c:pt idx="4">
                  <c:v>2.3344537511509307</c:v>
                </c:pt>
                <c:pt idx="5">
                  <c:v>2.3384564936046046</c:v>
                </c:pt>
                <c:pt idx="6">
                  <c:v>2.3180633349627615</c:v>
                </c:pt>
                <c:pt idx="7">
                  <c:v>2.3031960574204891</c:v>
                </c:pt>
                <c:pt idx="8">
                  <c:v>2.3180633349627615</c:v>
                </c:pt>
                <c:pt idx="9">
                  <c:v>2.2922560713564759</c:v>
                </c:pt>
                <c:pt idx="10">
                  <c:v>2.3117538610557542</c:v>
                </c:pt>
                <c:pt idx="11">
                  <c:v>2.2900346113625178</c:v>
                </c:pt>
                <c:pt idx="12">
                  <c:v>2.2624510897304293</c:v>
                </c:pt>
                <c:pt idx="13">
                  <c:v>2.3802112417116059</c:v>
                </c:pt>
                <c:pt idx="14">
                  <c:v>2.4116197059632301</c:v>
                </c:pt>
                <c:pt idx="15">
                  <c:v>2.0827853703164503</c:v>
                </c:pt>
                <c:pt idx="16">
                  <c:v>2.3201462861110542</c:v>
                </c:pt>
                <c:pt idx="17">
                  <c:v>2.3344537511509307</c:v>
                </c:pt>
                <c:pt idx="18">
                  <c:v>2.012837224705172</c:v>
                </c:pt>
                <c:pt idx="19">
                  <c:v>2.1072099696478683</c:v>
                </c:pt>
                <c:pt idx="20">
                  <c:v>1.9867717342662448</c:v>
                </c:pt>
                <c:pt idx="21">
                  <c:v>2</c:v>
                </c:pt>
                <c:pt idx="22">
                  <c:v>2.3053513694466239</c:v>
                </c:pt>
                <c:pt idx="23">
                  <c:v>2.1367205671564067</c:v>
                </c:pt>
                <c:pt idx="24">
                  <c:v>2.2966651902615309</c:v>
                </c:pt>
                <c:pt idx="25">
                  <c:v>2.3598354823398879</c:v>
                </c:pt>
                <c:pt idx="26">
                  <c:v>2.1789769472931693</c:v>
                </c:pt>
                <c:pt idx="27">
                  <c:v>2.0530784434834195</c:v>
                </c:pt>
                <c:pt idx="28">
                  <c:v>1.968482948553935</c:v>
                </c:pt>
                <c:pt idx="29">
                  <c:v>1.7853298350107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905920"/>
        <c:axId val="229907456"/>
      </c:scatterChart>
      <c:valAx>
        <c:axId val="22990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907456"/>
        <c:crosses val="autoZero"/>
        <c:crossBetween val="midCat"/>
      </c:valAx>
      <c:valAx>
        <c:axId val="229907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99059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89129483814523"/>
          <c:y val="5.1400554097404488E-2"/>
          <c:w val="0.83396281714785658"/>
          <c:h val="0.7400269757946923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5609492563429572"/>
                  <c:y val="4.3892534266550015E-2"/>
                </c:manualLayout>
              </c:layout>
              <c:numFmt formatCode="General" sourceLinked="0"/>
            </c:trendlineLbl>
          </c:trendline>
          <c:xVal>
            <c:numRef>
              <c:f>'Length weight relationship'!$D$62:$D$91</c:f>
              <c:numCache>
                <c:formatCode>General</c:formatCode>
                <c:ptCount val="30"/>
                <c:pt idx="0">
                  <c:v>1.1583624920952498</c:v>
                </c:pt>
                <c:pt idx="1">
                  <c:v>1.1986570869544226</c:v>
                </c:pt>
                <c:pt idx="2">
                  <c:v>1.1875207208364631</c:v>
                </c:pt>
                <c:pt idx="3">
                  <c:v>1.1760912590556813</c:v>
                </c:pt>
                <c:pt idx="4">
                  <c:v>1.1367205671564067</c:v>
                </c:pt>
                <c:pt idx="5">
                  <c:v>1.1172712956557642</c:v>
                </c:pt>
                <c:pt idx="6">
                  <c:v>1.1335389083702174</c:v>
                </c:pt>
                <c:pt idx="7">
                  <c:v>1.173186268412274</c:v>
                </c:pt>
                <c:pt idx="8">
                  <c:v>1.0569048513364727</c:v>
                </c:pt>
                <c:pt idx="9">
                  <c:v>1.0211892990699381</c:v>
                </c:pt>
                <c:pt idx="10">
                  <c:v>1.0334237554869496</c:v>
                </c:pt>
                <c:pt idx="11">
                  <c:v>1</c:v>
                </c:pt>
                <c:pt idx="12">
                  <c:v>1.1553360374650619</c:v>
                </c:pt>
                <c:pt idx="13">
                  <c:v>1.2380461031287955</c:v>
                </c:pt>
                <c:pt idx="14">
                  <c:v>1.2405492482825997</c:v>
                </c:pt>
                <c:pt idx="15">
                  <c:v>1.2405492482825997</c:v>
                </c:pt>
                <c:pt idx="16">
                  <c:v>1.2148438480476977</c:v>
                </c:pt>
                <c:pt idx="17">
                  <c:v>1.146128035678238</c:v>
                </c:pt>
                <c:pt idx="18">
                  <c:v>1.1875207208364631</c:v>
                </c:pt>
                <c:pt idx="19">
                  <c:v>1.1172712956557642</c:v>
                </c:pt>
                <c:pt idx="20">
                  <c:v>1.1335389083702174</c:v>
                </c:pt>
                <c:pt idx="21">
                  <c:v>1.173186268412274</c:v>
                </c:pt>
                <c:pt idx="22">
                  <c:v>1.1553360374650619</c:v>
                </c:pt>
                <c:pt idx="23">
                  <c:v>1.2380461031287955</c:v>
                </c:pt>
                <c:pt idx="24">
                  <c:v>1.1875207208364631</c:v>
                </c:pt>
                <c:pt idx="25">
                  <c:v>1.1760912590556813</c:v>
                </c:pt>
                <c:pt idx="26">
                  <c:v>1.1367205671564067</c:v>
                </c:pt>
                <c:pt idx="27">
                  <c:v>1.2405492482825997</c:v>
                </c:pt>
                <c:pt idx="28">
                  <c:v>1.2405492482825997</c:v>
                </c:pt>
                <c:pt idx="29">
                  <c:v>1.2148438480476977</c:v>
                </c:pt>
              </c:numCache>
            </c:numRef>
          </c:xVal>
          <c:yVal>
            <c:numRef>
              <c:f>'Length weight relationship'!$E$62:$E$91</c:f>
              <c:numCache>
                <c:formatCode>General</c:formatCode>
                <c:ptCount val="30"/>
                <c:pt idx="0">
                  <c:v>1.3222192947339193</c:v>
                </c:pt>
                <c:pt idx="1">
                  <c:v>1.5563025007672873</c:v>
                </c:pt>
                <c:pt idx="2">
                  <c:v>1.4913616938342726</c:v>
                </c:pt>
                <c:pt idx="3">
                  <c:v>1.505149978319906</c:v>
                </c:pt>
                <c:pt idx="4">
                  <c:v>1.3222192947339193</c:v>
                </c:pt>
                <c:pt idx="5">
                  <c:v>1.255272505103306</c:v>
                </c:pt>
                <c:pt idx="6">
                  <c:v>1.2787536009528289</c:v>
                </c:pt>
                <c:pt idx="7">
                  <c:v>1.3979400086720377</c:v>
                </c:pt>
                <c:pt idx="8">
                  <c:v>1</c:v>
                </c:pt>
                <c:pt idx="9">
                  <c:v>0.95424250943932487</c:v>
                </c:pt>
                <c:pt idx="10">
                  <c:v>1</c:v>
                </c:pt>
                <c:pt idx="11">
                  <c:v>0.90308998699194354</c:v>
                </c:pt>
                <c:pt idx="12">
                  <c:v>1.1760912590556813</c:v>
                </c:pt>
                <c:pt idx="13">
                  <c:v>1.5314789170422551</c:v>
                </c:pt>
                <c:pt idx="14">
                  <c:v>1.4913616938342726</c:v>
                </c:pt>
                <c:pt idx="15">
                  <c:v>1.4471580313422192</c:v>
                </c:pt>
                <c:pt idx="16">
                  <c:v>1.4623979978989561</c:v>
                </c:pt>
                <c:pt idx="17">
                  <c:v>1.3424226808222062</c:v>
                </c:pt>
                <c:pt idx="18">
                  <c:v>1.4913616938342726</c:v>
                </c:pt>
                <c:pt idx="19">
                  <c:v>1.2304489213782739</c:v>
                </c:pt>
                <c:pt idx="20">
                  <c:v>1.3010299956639813</c:v>
                </c:pt>
                <c:pt idx="21">
                  <c:v>1.3979400086720377</c:v>
                </c:pt>
                <c:pt idx="22">
                  <c:v>1.2041199826559248</c:v>
                </c:pt>
                <c:pt idx="23">
                  <c:v>1.5314789170422551</c:v>
                </c:pt>
                <c:pt idx="24">
                  <c:v>1.4913616938342726</c:v>
                </c:pt>
                <c:pt idx="25">
                  <c:v>1.505149978319906</c:v>
                </c:pt>
                <c:pt idx="26">
                  <c:v>1.3424226808222062</c:v>
                </c:pt>
                <c:pt idx="27">
                  <c:v>1.4771212547196624</c:v>
                </c:pt>
                <c:pt idx="28">
                  <c:v>1.4471580313422192</c:v>
                </c:pt>
                <c:pt idx="29">
                  <c:v>1.46239799789895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923456"/>
        <c:axId val="229945728"/>
      </c:scatterChart>
      <c:valAx>
        <c:axId val="229923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945728"/>
        <c:crosses val="autoZero"/>
        <c:crossBetween val="midCat"/>
      </c:valAx>
      <c:valAx>
        <c:axId val="229945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9923456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89129483814523"/>
          <c:y val="5.1400554097404488E-2"/>
          <c:w val="0.84081014873140858"/>
          <c:h val="0.730767716535433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9984405074365703"/>
                  <c:y val="-5.1042578011081946E-3"/>
                </c:manualLayout>
              </c:layout>
              <c:numFmt formatCode="General" sourceLinked="0"/>
            </c:trendlineLbl>
          </c:trendline>
          <c:xVal>
            <c:numRef>
              <c:f>'Length weight relationship'!$D$92:$D$121</c:f>
              <c:numCache>
                <c:formatCode>General</c:formatCode>
                <c:ptCount val="30"/>
                <c:pt idx="0">
                  <c:v>1.2764618041732441</c:v>
                </c:pt>
                <c:pt idx="1">
                  <c:v>1.2922560713564761</c:v>
                </c:pt>
                <c:pt idx="2">
                  <c:v>1.2988530764097066</c:v>
                </c:pt>
                <c:pt idx="3">
                  <c:v>1.2504200023088941</c:v>
                </c:pt>
                <c:pt idx="4">
                  <c:v>1.2329961103921538</c:v>
                </c:pt>
                <c:pt idx="5">
                  <c:v>1.2528530309798931</c:v>
                </c:pt>
                <c:pt idx="6">
                  <c:v>1.2479732663618066</c:v>
                </c:pt>
                <c:pt idx="7">
                  <c:v>1.1931245983544616</c:v>
                </c:pt>
                <c:pt idx="8">
                  <c:v>1.2355284469075489</c:v>
                </c:pt>
                <c:pt idx="9">
                  <c:v>1.1931245983544616</c:v>
                </c:pt>
                <c:pt idx="10">
                  <c:v>1.3031960574204888</c:v>
                </c:pt>
                <c:pt idx="11">
                  <c:v>1.307496037913213</c:v>
                </c:pt>
                <c:pt idx="12">
                  <c:v>1.3222192947339193</c:v>
                </c:pt>
                <c:pt idx="13">
                  <c:v>1.3159703454569178</c:v>
                </c:pt>
                <c:pt idx="14">
                  <c:v>1.3263358609287514</c:v>
                </c:pt>
                <c:pt idx="15">
                  <c:v>1.2833012287035497</c:v>
                </c:pt>
                <c:pt idx="16">
                  <c:v>1.3031960574204888</c:v>
                </c:pt>
                <c:pt idx="17">
                  <c:v>1.2405492482825997</c:v>
                </c:pt>
                <c:pt idx="18">
                  <c:v>1.2405492482825997</c:v>
                </c:pt>
                <c:pt idx="19">
                  <c:v>1.2741578492636798</c:v>
                </c:pt>
                <c:pt idx="20">
                  <c:v>1.2528530309798931</c:v>
                </c:pt>
                <c:pt idx="21">
                  <c:v>1.2227164711475833</c:v>
                </c:pt>
                <c:pt idx="22">
                  <c:v>1.1398790864012365</c:v>
                </c:pt>
                <c:pt idx="23">
                  <c:v>1.1760912590556813</c:v>
                </c:pt>
                <c:pt idx="24">
                  <c:v>1.1903316981702914</c:v>
                </c:pt>
                <c:pt idx="25">
                  <c:v>1.1818435879447726</c:v>
                </c:pt>
                <c:pt idx="26">
                  <c:v>1.2253092817258628</c:v>
                </c:pt>
                <c:pt idx="27">
                  <c:v>1.2121876044039579</c:v>
                </c:pt>
                <c:pt idx="28">
                  <c:v>1.2068258760318498</c:v>
                </c:pt>
                <c:pt idx="29">
                  <c:v>1.2504200023088941</c:v>
                </c:pt>
              </c:numCache>
            </c:numRef>
          </c:xVal>
          <c:yVal>
            <c:numRef>
              <c:f>'Length weight relationship'!$E$92:$E$121</c:f>
              <c:numCache>
                <c:formatCode>General</c:formatCode>
                <c:ptCount val="30"/>
                <c:pt idx="0">
                  <c:v>1.7323937598229686</c:v>
                </c:pt>
                <c:pt idx="1">
                  <c:v>1.7853298350107671</c:v>
                </c:pt>
                <c:pt idx="2">
                  <c:v>1.7993405494535817</c:v>
                </c:pt>
                <c:pt idx="3">
                  <c:v>1.6532125137753437</c:v>
                </c:pt>
                <c:pt idx="4">
                  <c:v>1.6127838567197355</c:v>
                </c:pt>
                <c:pt idx="5">
                  <c:v>1.6532125137753437</c:v>
                </c:pt>
                <c:pt idx="6">
                  <c:v>1.6020599913279623</c:v>
                </c:pt>
                <c:pt idx="7">
                  <c:v>1.4771212547196624</c:v>
                </c:pt>
                <c:pt idx="8">
                  <c:v>1.5797835966168101</c:v>
                </c:pt>
                <c:pt idx="9">
                  <c:v>1.414973347970818</c:v>
                </c:pt>
                <c:pt idx="10">
                  <c:v>1.7708520116421442</c:v>
                </c:pt>
                <c:pt idx="11">
                  <c:v>1.8061799739838871</c:v>
                </c:pt>
                <c:pt idx="12">
                  <c:v>1.8808135922807914</c:v>
                </c:pt>
                <c:pt idx="13">
                  <c:v>1.8061799739838871</c:v>
                </c:pt>
                <c:pt idx="14">
                  <c:v>1.8260748027008264</c:v>
                </c:pt>
                <c:pt idx="15">
                  <c:v>1.6989700043360187</c:v>
                </c:pt>
                <c:pt idx="16">
                  <c:v>1.7993405494535817</c:v>
                </c:pt>
                <c:pt idx="17">
                  <c:v>1.6627578316815741</c:v>
                </c:pt>
                <c:pt idx="18">
                  <c:v>1.6020599913279623</c:v>
                </c:pt>
                <c:pt idx="19">
                  <c:v>1.8195439355418688</c:v>
                </c:pt>
                <c:pt idx="20">
                  <c:v>1.7075701760979363</c:v>
                </c:pt>
                <c:pt idx="21">
                  <c:v>1.6020599913279623</c:v>
                </c:pt>
                <c:pt idx="22">
                  <c:v>1.3222192947339193</c:v>
                </c:pt>
                <c:pt idx="23">
                  <c:v>1.4471580313422192</c:v>
                </c:pt>
                <c:pt idx="24">
                  <c:v>1.505149978319906</c:v>
                </c:pt>
                <c:pt idx="25">
                  <c:v>1.4623979978989561</c:v>
                </c:pt>
                <c:pt idx="26">
                  <c:v>1.5797835966168101</c:v>
                </c:pt>
                <c:pt idx="27">
                  <c:v>1.5563025007672873</c:v>
                </c:pt>
                <c:pt idx="28">
                  <c:v>1.5185139398778875</c:v>
                </c:pt>
                <c:pt idx="29">
                  <c:v>1.66275783168157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430848"/>
        <c:axId val="236432384"/>
      </c:scatterChart>
      <c:valAx>
        <c:axId val="23643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6432384"/>
        <c:crosses val="autoZero"/>
        <c:crossBetween val="midCat"/>
      </c:valAx>
      <c:valAx>
        <c:axId val="236432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4308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22462817147858"/>
          <c:y val="5.1400554097404488E-2"/>
          <c:w val="0.84358792650918635"/>
          <c:h val="0.7122491980169145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0422134733158356"/>
                  <c:y val="-3.164406532516769E-2"/>
                </c:manualLayout>
              </c:layout>
              <c:numFmt formatCode="General" sourceLinked="0"/>
            </c:trendlineLbl>
          </c:trendline>
          <c:xVal>
            <c:numRef>
              <c:f>'Length weight relationship'!$D$122:$D$151</c:f>
              <c:numCache>
                <c:formatCode>General</c:formatCode>
                <c:ptCount val="30"/>
                <c:pt idx="0">
                  <c:v>1.3053513694466237</c:v>
                </c:pt>
                <c:pt idx="1">
                  <c:v>1.3283796034387378</c:v>
                </c:pt>
                <c:pt idx="2">
                  <c:v>1.2810333672477277</c:v>
                </c:pt>
                <c:pt idx="3">
                  <c:v>1.1931245983544616</c:v>
                </c:pt>
                <c:pt idx="4">
                  <c:v>1.271841606536499</c:v>
                </c:pt>
                <c:pt idx="5">
                  <c:v>1.2855573090077739</c:v>
                </c:pt>
                <c:pt idx="6">
                  <c:v>1.2988530764097066</c:v>
                </c:pt>
                <c:pt idx="7">
                  <c:v>1.2671717284030137</c:v>
                </c:pt>
                <c:pt idx="8">
                  <c:v>1.2648178230095364</c:v>
                </c:pt>
                <c:pt idx="9">
                  <c:v>1.3384564936046048</c:v>
                </c:pt>
                <c:pt idx="10">
                  <c:v>1.2624510897304295</c:v>
                </c:pt>
                <c:pt idx="11">
                  <c:v>1.2600713879850747</c:v>
                </c:pt>
                <c:pt idx="12">
                  <c:v>1.2671717284030137</c:v>
                </c:pt>
                <c:pt idx="13">
                  <c:v>1.287801729930226</c:v>
                </c:pt>
                <c:pt idx="14">
                  <c:v>1.2528530309798931</c:v>
                </c:pt>
                <c:pt idx="15">
                  <c:v>1.2528530309798931</c:v>
                </c:pt>
                <c:pt idx="16">
                  <c:v>1.2380461031287955</c:v>
                </c:pt>
                <c:pt idx="17">
                  <c:v>1.2741578492636798</c:v>
                </c:pt>
                <c:pt idx="18">
                  <c:v>1.2355284469075489</c:v>
                </c:pt>
                <c:pt idx="19">
                  <c:v>1.2278867046136734</c:v>
                </c:pt>
                <c:pt idx="20">
                  <c:v>1.2855573090077739</c:v>
                </c:pt>
                <c:pt idx="21">
                  <c:v>1.2966651902615312</c:v>
                </c:pt>
                <c:pt idx="22">
                  <c:v>1.3324384599156054</c:v>
                </c:pt>
                <c:pt idx="23">
                  <c:v>1.2764618041732441</c:v>
                </c:pt>
                <c:pt idx="24">
                  <c:v>1.2787536009528289</c:v>
                </c:pt>
                <c:pt idx="25">
                  <c:v>1.2528530309798931</c:v>
                </c:pt>
                <c:pt idx="26">
                  <c:v>1.255272505103306</c:v>
                </c:pt>
                <c:pt idx="27">
                  <c:v>1.255272505103306</c:v>
                </c:pt>
                <c:pt idx="28">
                  <c:v>1.2624510897304295</c:v>
                </c:pt>
                <c:pt idx="29">
                  <c:v>1.2201080880400552</c:v>
                </c:pt>
              </c:numCache>
            </c:numRef>
          </c:xVal>
          <c:yVal>
            <c:numRef>
              <c:f>'Length weight relationship'!$E$122:$E$151</c:f>
              <c:numCache>
                <c:formatCode>General</c:formatCode>
                <c:ptCount val="30"/>
                <c:pt idx="0">
                  <c:v>1.8260748027008264</c:v>
                </c:pt>
                <c:pt idx="1">
                  <c:v>1.9084850188786497</c:v>
                </c:pt>
                <c:pt idx="2">
                  <c:v>1.7558748556724915</c:v>
                </c:pt>
                <c:pt idx="3">
                  <c:v>1.5314789170422551</c:v>
                </c:pt>
                <c:pt idx="4">
                  <c:v>1.6812412373755872</c:v>
                </c:pt>
                <c:pt idx="5">
                  <c:v>1.7323937598229686</c:v>
                </c:pt>
                <c:pt idx="6">
                  <c:v>1.8061799739838871</c:v>
                </c:pt>
                <c:pt idx="7">
                  <c:v>1.7403626894942439</c:v>
                </c:pt>
                <c:pt idx="8">
                  <c:v>1.6720978579357175</c:v>
                </c:pt>
                <c:pt idx="9">
                  <c:v>1.9294189257142926</c:v>
                </c:pt>
                <c:pt idx="10">
                  <c:v>1.7075701760979363</c:v>
                </c:pt>
                <c:pt idx="11">
                  <c:v>1.6720978579357175</c:v>
                </c:pt>
                <c:pt idx="12">
                  <c:v>1.7323937598229686</c:v>
                </c:pt>
                <c:pt idx="13">
                  <c:v>1.7242758696007889</c:v>
                </c:pt>
                <c:pt idx="14">
                  <c:v>1.6532125137753437</c:v>
                </c:pt>
                <c:pt idx="15">
                  <c:v>1.6720978579357175</c:v>
                </c:pt>
                <c:pt idx="16">
                  <c:v>1.5563025007672873</c:v>
                </c:pt>
                <c:pt idx="17">
                  <c:v>1.7558748556724915</c:v>
                </c:pt>
                <c:pt idx="18">
                  <c:v>1.5797835966168101</c:v>
                </c:pt>
                <c:pt idx="19">
                  <c:v>1.5910646070264991</c:v>
                </c:pt>
                <c:pt idx="20">
                  <c:v>1.7708520116421442</c:v>
                </c:pt>
                <c:pt idx="21">
                  <c:v>1.8129133566428555</c:v>
                </c:pt>
                <c:pt idx="22">
                  <c:v>1.8388490907372552</c:v>
                </c:pt>
                <c:pt idx="23">
                  <c:v>1.7634279935629373</c:v>
                </c:pt>
                <c:pt idx="24">
                  <c:v>1.6989700043360187</c:v>
                </c:pt>
                <c:pt idx="25">
                  <c:v>1.6434526764861874</c:v>
                </c:pt>
                <c:pt idx="26">
                  <c:v>1.6627578316815741</c:v>
                </c:pt>
                <c:pt idx="27">
                  <c:v>1.6720978579357175</c:v>
                </c:pt>
                <c:pt idx="28">
                  <c:v>1.6627578316815741</c:v>
                </c:pt>
                <c:pt idx="29">
                  <c:v>1.55630250076728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00736"/>
        <c:axId val="236902272"/>
      </c:scatterChart>
      <c:valAx>
        <c:axId val="236900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6902272"/>
        <c:crosses val="autoZero"/>
        <c:crossBetween val="midCat"/>
      </c:valAx>
      <c:valAx>
        <c:axId val="236902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9007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97709</xdr:colOff>
      <xdr:row>131</xdr:row>
      <xdr:rowOff>58328</xdr:rowOff>
    </xdr:from>
    <xdr:to>
      <xdr:col>41</xdr:col>
      <xdr:colOff>509532</xdr:colOff>
      <xdr:row>146</xdr:row>
      <xdr:rowOff>13452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8</xdr:row>
      <xdr:rowOff>123825</xdr:rowOff>
    </xdr:from>
    <xdr:to>
      <xdr:col>12</xdr:col>
      <xdr:colOff>495300</xdr:colOff>
      <xdr:row>23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3875</xdr:colOff>
      <xdr:row>43</xdr:row>
      <xdr:rowOff>76200</xdr:rowOff>
    </xdr:from>
    <xdr:to>
      <xdr:col>14</xdr:col>
      <xdr:colOff>219075</xdr:colOff>
      <xdr:row>57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76250</xdr:colOff>
      <xdr:row>69</xdr:row>
      <xdr:rowOff>47625</xdr:rowOff>
    </xdr:from>
    <xdr:to>
      <xdr:col>14</xdr:col>
      <xdr:colOff>171450</xdr:colOff>
      <xdr:row>83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14350</xdr:colOff>
      <xdr:row>100</xdr:row>
      <xdr:rowOff>133350</xdr:rowOff>
    </xdr:from>
    <xdr:to>
      <xdr:col>13</xdr:col>
      <xdr:colOff>209550</xdr:colOff>
      <xdr:row>115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61925</xdr:colOff>
      <xdr:row>123</xdr:row>
      <xdr:rowOff>104775</xdr:rowOff>
    </xdr:from>
    <xdr:to>
      <xdr:col>13</xdr:col>
      <xdr:colOff>466725</xdr:colOff>
      <xdr:row>137</xdr:row>
      <xdr:rowOff>1809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2.18723E-7</cdr:x>
      <cdr:y>0.22917</cdr:y>
    </cdr:from>
    <cdr:to>
      <cdr:x>0.03958</cdr:x>
      <cdr:y>0.5625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366710" y="995361"/>
          <a:ext cx="914400" cy="1809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MY" sz="1100"/>
            <a:t>Log Weight </a:t>
          </a:r>
        </a:p>
      </cdr:txBody>
    </cdr:sp>
  </cdr:relSizeAnchor>
  <cdr:relSizeAnchor xmlns:cdr="http://schemas.openxmlformats.org/drawingml/2006/chartDrawing">
    <cdr:from>
      <cdr:x>0.41042</cdr:x>
      <cdr:y>0.86111</cdr:y>
    </cdr:from>
    <cdr:to>
      <cdr:x>0.61042</cdr:x>
      <cdr:y>0.9409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76425" y="2362200"/>
          <a:ext cx="914400" cy="2190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MY" sz="1100"/>
            <a:t>Log Length</a:t>
          </a:r>
        </a:p>
      </cdr:txBody>
    </cdr:sp>
  </cdr:relSizeAnchor>
  <cdr:relSizeAnchor xmlns:cdr="http://schemas.openxmlformats.org/drawingml/2006/chartDrawing">
    <cdr:from>
      <cdr:x>0</cdr:x>
      <cdr:y>0.92708</cdr:y>
    </cdr:from>
    <cdr:to>
      <cdr:x>1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2543174"/>
          <a:ext cx="45720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Fig 1: Length -weight  relationship of pure </a:t>
          </a:r>
          <a:r>
            <a:rPr lang="en-US" sz="800" b="1" i="1">
              <a:latin typeface="Times New Roman" panose="02020603050405020304" pitchFamily="18" charset="0"/>
              <a:cs typeface="Times New Roman" panose="02020603050405020304" pitchFamily="18" charset="0"/>
            </a:rPr>
            <a:t>Clarias</a:t>
          </a:r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800" b="1" i="1">
              <a:latin typeface="Times New Roman" panose="02020603050405020304" pitchFamily="18" charset="0"/>
              <a:cs typeface="Times New Roman" panose="02020603050405020304" pitchFamily="18" charset="0"/>
            </a:rPr>
            <a:t>gariepinus</a:t>
          </a:r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2.18723E-7</cdr:x>
      <cdr:y>0.27199</cdr:y>
    </cdr:from>
    <cdr:to>
      <cdr:x>0.04583</cdr:x>
      <cdr:y>0.6053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352423" y="1098550"/>
          <a:ext cx="914400" cy="2095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Log Weight</a:t>
          </a:r>
        </a:p>
      </cdr:txBody>
    </cdr:sp>
  </cdr:relSizeAnchor>
  <cdr:relSizeAnchor xmlns:cdr="http://schemas.openxmlformats.org/drawingml/2006/chartDrawing">
    <cdr:from>
      <cdr:x>0.37986</cdr:x>
      <cdr:y>0.84722</cdr:y>
    </cdr:from>
    <cdr:to>
      <cdr:x>0.57986</cdr:x>
      <cdr:y>0.9409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736725" y="2324100"/>
          <a:ext cx="9144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Log Length</a:t>
          </a:r>
        </a:p>
      </cdr:txBody>
    </cdr:sp>
  </cdr:relSizeAnchor>
  <cdr:relSizeAnchor xmlns:cdr="http://schemas.openxmlformats.org/drawingml/2006/chartDrawing">
    <cdr:from>
      <cdr:x>0</cdr:x>
      <cdr:y>0.92708</cdr:y>
    </cdr:from>
    <cdr:to>
      <cdr:x>1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2543174"/>
          <a:ext cx="45720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Fig 2: Length -weight  relationship of pure Clarias-like Clariothalmus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581</cdr:y>
    </cdr:from>
    <cdr:to>
      <cdr:x>0.03958</cdr:x>
      <cdr:y>0.59144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366711" y="1074737"/>
          <a:ext cx="914400" cy="1809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Log Weight</a:t>
          </a:r>
        </a:p>
      </cdr:txBody>
    </cdr:sp>
  </cdr:relSizeAnchor>
  <cdr:relSizeAnchor xmlns:cdr="http://schemas.openxmlformats.org/drawingml/2006/chartDrawing">
    <cdr:from>
      <cdr:x>0.41319</cdr:x>
      <cdr:y>0.84375</cdr:y>
    </cdr:from>
    <cdr:to>
      <cdr:x>0.61319</cdr:x>
      <cdr:y>0.937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89125" y="2314575"/>
          <a:ext cx="9144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Log Length</a:t>
          </a:r>
        </a:p>
      </cdr:txBody>
    </cdr:sp>
  </cdr:relSizeAnchor>
  <cdr:relSizeAnchor xmlns:cdr="http://schemas.openxmlformats.org/drawingml/2006/chartDrawing">
    <cdr:from>
      <cdr:x>0</cdr:x>
      <cdr:y>0.91319</cdr:y>
    </cdr:from>
    <cdr:to>
      <cdr:x>1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2505074"/>
          <a:ext cx="45720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Fig 3: Length -weight  relationship of Panga-like Clariothalmus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26505</cdr:y>
    </cdr:from>
    <cdr:to>
      <cdr:x>0.03958</cdr:x>
      <cdr:y>0.5983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366711" y="1093787"/>
          <a:ext cx="914400" cy="1809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Log Weight</a:t>
          </a:r>
        </a:p>
      </cdr:txBody>
    </cdr:sp>
  </cdr:relSizeAnchor>
  <cdr:relSizeAnchor xmlns:cdr="http://schemas.openxmlformats.org/drawingml/2006/chartDrawing">
    <cdr:from>
      <cdr:x>0.39236</cdr:x>
      <cdr:y>0.82986</cdr:y>
    </cdr:from>
    <cdr:to>
      <cdr:x>0.59236</cdr:x>
      <cdr:y>0.9236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793875" y="2276475"/>
          <a:ext cx="9144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Log Length</a:t>
          </a:r>
        </a:p>
      </cdr:txBody>
    </cdr:sp>
  </cdr:relSizeAnchor>
  <cdr:relSizeAnchor xmlns:cdr="http://schemas.openxmlformats.org/drawingml/2006/chartDrawing">
    <cdr:from>
      <cdr:x>0</cdr:x>
      <cdr:y>0.92014</cdr:y>
    </cdr:from>
    <cdr:to>
      <cdr:x>1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2524124"/>
          <a:ext cx="45720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Fig 4: Length -weight  relationship of  Pangapinus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2.18723E-7</cdr:x>
      <cdr:y>0.25463</cdr:y>
    </cdr:from>
    <cdr:to>
      <cdr:x>0.03958</cdr:x>
      <cdr:y>0.58796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366710" y="1065213"/>
          <a:ext cx="914400" cy="1809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Log Weight</a:t>
          </a:r>
        </a:p>
      </cdr:txBody>
    </cdr:sp>
  </cdr:relSizeAnchor>
  <cdr:relSizeAnchor xmlns:cdr="http://schemas.openxmlformats.org/drawingml/2006/chartDrawing">
    <cdr:from>
      <cdr:x>0.39861</cdr:x>
      <cdr:y>0.80556</cdr:y>
    </cdr:from>
    <cdr:to>
      <cdr:x>0.59861</cdr:x>
      <cdr:y>0.9201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22450" y="2209800"/>
          <a:ext cx="91440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Log Length</a:t>
          </a:r>
        </a:p>
      </cdr:txBody>
    </cdr:sp>
  </cdr:relSizeAnchor>
  <cdr:relSizeAnchor xmlns:cdr="http://schemas.openxmlformats.org/drawingml/2006/chartDrawing">
    <cdr:from>
      <cdr:x>0</cdr:x>
      <cdr:y>0.89507</cdr:y>
    </cdr:from>
    <cdr:to>
      <cdr:x>1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2455348"/>
          <a:ext cx="4572000" cy="287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>
              <a:latin typeface="Times New Roman" panose="02020603050405020304" pitchFamily="18" charset="0"/>
              <a:cs typeface="Times New Roman" panose="02020603050405020304" pitchFamily="18" charset="0"/>
            </a:rPr>
            <a:t>Fig 5: Length -weight  relationship of pure </a:t>
          </a:r>
          <a:r>
            <a:rPr lang="en-ZA" sz="800" b="1" i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angasianodon hypophthalmus</a:t>
          </a:r>
          <a:r>
            <a:rPr lang="en-ZA" sz="8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endParaRPr 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01"/>
  <sheetViews>
    <sheetView tabSelected="1" topLeftCell="S1" zoomScaleNormal="100" workbookViewId="0">
      <selection activeCell="AL3" sqref="AL3"/>
    </sheetView>
  </sheetViews>
  <sheetFormatPr defaultRowHeight="15" x14ac:dyDescent="0.25"/>
  <cols>
    <col min="29" max="34" width="9.140625" style="1"/>
    <col min="36" max="36" width="9.140625" style="4"/>
    <col min="37" max="37" width="9.140625" style="1"/>
    <col min="48" max="48" width="9.140625" style="1"/>
    <col min="53" max="54" width="9.140625" style="1"/>
  </cols>
  <sheetData>
    <row r="1" spans="1:61" x14ac:dyDescent="0.25">
      <c r="A1" t="s">
        <v>17</v>
      </c>
      <c r="B1" t="s">
        <v>18</v>
      </c>
      <c r="C1" t="s">
        <v>19</v>
      </c>
      <c r="D1" t="s">
        <v>44</v>
      </c>
      <c r="E1" t="s">
        <v>1</v>
      </c>
      <c r="F1" t="s">
        <v>2</v>
      </c>
      <c r="G1" t="s">
        <v>20</v>
      </c>
      <c r="H1" t="s">
        <v>21</v>
      </c>
      <c r="I1" t="s">
        <v>6</v>
      </c>
      <c r="J1" t="s">
        <v>22</v>
      </c>
      <c r="K1" t="s">
        <v>23</v>
      </c>
      <c r="L1" t="s">
        <v>5</v>
      </c>
      <c r="M1" t="s">
        <v>4</v>
      </c>
      <c r="N1" t="s">
        <v>24</v>
      </c>
      <c r="O1" t="s">
        <v>3</v>
      </c>
      <c r="P1" t="s">
        <v>25</v>
      </c>
      <c r="Q1" t="s">
        <v>26</v>
      </c>
      <c r="R1" t="s">
        <v>27</v>
      </c>
      <c r="S1" t="s">
        <v>8</v>
      </c>
      <c r="T1" t="s">
        <v>7</v>
      </c>
      <c r="U1" t="s">
        <v>31</v>
      </c>
      <c r="V1" t="s">
        <v>10</v>
      </c>
      <c r="W1" t="s">
        <v>9</v>
      </c>
      <c r="X1" t="s">
        <v>15</v>
      </c>
      <c r="Y1" t="s">
        <v>28</v>
      </c>
      <c r="Z1" t="s">
        <v>29</v>
      </c>
      <c r="AA1" t="s">
        <v>30</v>
      </c>
      <c r="AB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J1" s="4" t="s">
        <v>16</v>
      </c>
      <c r="AK1" t="s">
        <v>1</v>
      </c>
      <c r="AL1" t="s">
        <v>2</v>
      </c>
      <c r="AM1" t="s">
        <v>20</v>
      </c>
      <c r="AN1" t="s">
        <v>21</v>
      </c>
      <c r="AO1" t="s">
        <v>6</v>
      </c>
      <c r="AP1" t="s">
        <v>22</v>
      </c>
      <c r="AQ1" t="s">
        <v>23</v>
      </c>
      <c r="AR1" t="s">
        <v>5</v>
      </c>
      <c r="AS1" t="s">
        <v>4</v>
      </c>
      <c r="AT1" t="s">
        <v>24</v>
      </c>
      <c r="AU1" t="s">
        <v>3</v>
      </c>
      <c r="AV1" t="s">
        <v>25</v>
      </c>
      <c r="AW1" t="s">
        <v>26</v>
      </c>
      <c r="AX1" t="s">
        <v>27</v>
      </c>
      <c r="AY1" t="s">
        <v>8</v>
      </c>
      <c r="AZ1" t="s">
        <v>7</v>
      </c>
      <c r="BA1" t="s">
        <v>31</v>
      </c>
      <c r="BB1" s="1" t="s">
        <v>10</v>
      </c>
      <c r="BC1" t="s">
        <v>9</v>
      </c>
      <c r="BD1" t="s">
        <v>15</v>
      </c>
      <c r="BE1" t="s">
        <v>28</v>
      </c>
      <c r="BF1" t="s">
        <v>29</v>
      </c>
      <c r="BG1" t="s">
        <v>30</v>
      </c>
      <c r="BH1" t="s">
        <v>32</v>
      </c>
    </row>
    <row r="2" spans="1:61" x14ac:dyDescent="0.25">
      <c r="A2" t="s">
        <v>39</v>
      </c>
      <c r="B2">
        <v>43.12</v>
      </c>
      <c r="C2">
        <v>19.399999999999999</v>
      </c>
      <c r="D2" s="6">
        <f>100*B2/C2^3</f>
        <v>0.59057296534465265</v>
      </c>
      <c r="E2">
        <v>16.5</v>
      </c>
      <c r="F2">
        <v>10.199999999999999</v>
      </c>
      <c r="G2">
        <v>0.9</v>
      </c>
      <c r="I2">
        <v>5.2</v>
      </c>
      <c r="J2">
        <v>0.3</v>
      </c>
      <c r="K2">
        <v>1.6</v>
      </c>
      <c r="L2">
        <v>7.9</v>
      </c>
      <c r="M2">
        <v>0.8</v>
      </c>
      <c r="N2">
        <v>1.9</v>
      </c>
      <c r="O2">
        <v>7.6</v>
      </c>
      <c r="P2">
        <v>0.9</v>
      </c>
      <c r="Q2">
        <v>1.2</v>
      </c>
      <c r="R2">
        <v>2.9</v>
      </c>
      <c r="S2">
        <v>1.1000000000000001</v>
      </c>
      <c r="T2">
        <v>2.8</v>
      </c>
      <c r="U2">
        <v>2.8</v>
      </c>
      <c r="V2">
        <v>3.6</v>
      </c>
      <c r="W2">
        <v>2.9</v>
      </c>
      <c r="X2">
        <v>0.4</v>
      </c>
      <c r="Y2">
        <v>5.3</v>
      </c>
      <c r="Z2">
        <v>4</v>
      </c>
      <c r="AA2">
        <v>1.9</v>
      </c>
      <c r="AB2">
        <v>1.1000000000000001</v>
      </c>
      <c r="AC2" s="1">
        <v>64</v>
      </c>
      <c r="AD2" s="1">
        <v>9</v>
      </c>
      <c r="AE2" s="1">
        <v>7</v>
      </c>
      <c r="AF2" s="1">
        <v>50</v>
      </c>
      <c r="AG2" s="1">
        <v>22</v>
      </c>
      <c r="AH2" s="1">
        <v>8</v>
      </c>
      <c r="AJ2" s="4" t="s">
        <v>14</v>
      </c>
      <c r="AK2" s="1">
        <f>(E2/E2)*100</f>
        <v>100</v>
      </c>
      <c r="AL2">
        <f>(F2/E2)*100</f>
        <v>61.818181818181813</v>
      </c>
      <c r="AM2">
        <f>(G2/E2)*100</f>
        <v>5.454545454545455</v>
      </c>
      <c r="AN2">
        <f>(H2/E2)*100</f>
        <v>0</v>
      </c>
      <c r="AO2">
        <f>(I2/E2)*100</f>
        <v>31.515151515151519</v>
      </c>
      <c r="AP2">
        <f>(J2/E2)*100</f>
        <v>1.8181818181818181</v>
      </c>
      <c r="AQ2">
        <f>(K2/E2)*100</f>
        <v>9.6969696969696972</v>
      </c>
      <c r="AR2">
        <f>(L2/E2)*100</f>
        <v>47.878787878787882</v>
      </c>
      <c r="AS2">
        <f>(M2/E2)*100</f>
        <v>4.8484848484848486</v>
      </c>
      <c r="AT2">
        <f>(N2/E2)*100</f>
        <v>11.515151515151514</v>
      </c>
      <c r="AU2">
        <f>(O2/E2)*100</f>
        <v>46.060606060606055</v>
      </c>
      <c r="AV2">
        <f>(P2/E2)*100</f>
        <v>5.454545454545455</v>
      </c>
      <c r="AW2">
        <f>(Q2/E2)*100</f>
        <v>7.2727272727272725</v>
      </c>
      <c r="AX2">
        <f>(R2/E2)*100</f>
        <v>17.575757575757574</v>
      </c>
      <c r="AY2">
        <f>(S2/E2)*100</f>
        <v>6.666666666666667</v>
      </c>
      <c r="AZ2">
        <f>(T2/E2)*100</f>
        <v>16.969696969696969</v>
      </c>
      <c r="BA2">
        <f>(U2/E2)*100</f>
        <v>16.969696969696969</v>
      </c>
      <c r="BB2" s="1">
        <f>(V2/V2)*100</f>
        <v>100</v>
      </c>
      <c r="BC2" s="1">
        <f>(W2/V2)*100</f>
        <v>80.555555555555543</v>
      </c>
      <c r="BD2" s="1">
        <f>(X2/V2)*100</f>
        <v>11.111111111111112</v>
      </c>
      <c r="BE2" s="1">
        <f>(Y2/V2)*100</f>
        <v>147.2222222222222</v>
      </c>
      <c r="BF2" s="1">
        <f>(Z2/V2)*100</f>
        <v>111.11111111111111</v>
      </c>
      <c r="BG2" s="1">
        <f>(AA2/V2)*100</f>
        <v>52.777777777777779</v>
      </c>
      <c r="BH2" s="1">
        <f>(AB2/V2)*100</f>
        <v>30.555555555555557</v>
      </c>
      <c r="BI2" s="1"/>
    </row>
    <row r="3" spans="1:61" x14ac:dyDescent="0.25">
      <c r="A3" t="s">
        <v>39</v>
      </c>
      <c r="B3">
        <v>52.77</v>
      </c>
      <c r="C3">
        <v>21.1</v>
      </c>
      <c r="D3" s="6">
        <f t="shared" ref="D2:D33" si="0">100*B3/C3^3</f>
        <v>0.56174566323725394</v>
      </c>
      <c r="E3">
        <v>18.2</v>
      </c>
      <c r="F3">
        <v>11.5</v>
      </c>
      <c r="G3">
        <v>1</v>
      </c>
      <c r="I3">
        <v>5.9</v>
      </c>
      <c r="J3">
        <v>0.5</v>
      </c>
      <c r="K3">
        <v>1.7</v>
      </c>
      <c r="L3">
        <v>8.5</v>
      </c>
      <c r="M3">
        <v>0.7</v>
      </c>
      <c r="N3">
        <v>2</v>
      </c>
      <c r="O3">
        <v>7.7</v>
      </c>
      <c r="P3">
        <v>0.9</v>
      </c>
      <c r="Q3">
        <v>1.3</v>
      </c>
      <c r="R3">
        <v>3.5</v>
      </c>
      <c r="S3">
        <v>1.2</v>
      </c>
      <c r="T3">
        <v>2.9</v>
      </c>
      <c r="U3">
        <v>3</v>
      </c>
      <c r="V3">
        <v>3.7</v>
      </c>
      <c r="W3">
        <v>3.6</v>
      </c>
      <c r="X3">
        <v>0.4</v>
      </c>
      <c r="Y3">
        <v>6.1</v>
      </c>
      <c r="Z3">
        <v>4.5999999999999996</v>
      </c>
      <c r="AA3">
        <v>2</v>
      </c>
      <c r="AB3">
        <v>1.1000000000000001</v>
      </c>
      <c r="AC3" s="1">
        <v>64</v>
      </c>
      <c r="AD3" s="1">
        <v>9</v>
      </c>
      <c r="AE3" s="1">
        <v>7</v>
      </c>
      <c r="AF3" s="1">
        <v>49</v>
      </c>
      <c r="AG3" s="1">
        <v>22</v>
      </c>
      <c r="AH3" s="1">
        <v>8</v>
      </c>
      <c r="AJ3" s="4" t="s">
        <v>14</v>
      </c>
      <c r="AK3" s="1">
        <f t="shared" ref="AK3:AK66" si="1">(E3/E3)*100</f>
        <v>100</v>
      </c>
      <c r="AL3">
        <f t="shared" ref="AL3:AL66" si="2">(F3/E3)*100</f>
        <v>63.186813186813183</v>
      </c>
      <c r="AM3">
        <f t="shared" ref="AM3:AM66" si="3">(G3/E3)*100</f>
        <v>5.4945054945054945</v>
      </c>
      <c r="AN3">
        <f t="shared" ref="AN3:AN66" si="4">(H3/E3)*100</f>
        <v>0</v>
      </c>
      <c r="AO3">
        <f t="shared" ref="AO3:AO66" si="5">(I3/E3)*100</f>
        <v>32.417582417582416</v>
      </c>
      <c r="AP3">
        <f t="shared" ref="AP3:AP66" si="6">(J3/E3)*100</f>
        <v>2.7472527472527473</v>
      </c>
      <c r="AQ3">
        <f t="shared" ref="AQ3:AQ66" si="7">(K3/E3)*100</f>
        <v>9.3406593406593412</v>
      </c>
      <c r="AR3">
        <f t="shared" ref="AR3:AR66" si="8">(L3/E3)*100</f>
        <v>46.703296703296701</v>
      </c>
      <c r="AS3">
        <f t="shared" ref="AS3:AS66" si="9">(M3/E3)*100</f>
        <v>3.8461538461538463</v>
      </c>
      <c r="AT3">
        <f t="shared" ref="AT3:AT66" si="10">(N3/E3)*100</f>
        <v>10.989010989010989</v>
      </c>
      <c r="AU3">
        <f t="shared" ref="AU3:AU66" si="11">(O3/E3)*100</f>
        <v>42.307692307692314</v>
      </c>
      <c r="AV3">
        <f t="shared" ref="AV3:AV66" si="12">(P3/E3)*100</f>
        <v>4.9450549450549453</v>
      </c>
      <c r="AW3">
        <f t="shared" ref="AW3:AW66" si="13">(Q3/E3)*100</f>
        <v>7.1428571428571441</v>
      </c>
      <c r="AX3">
        <f t="shared" ref="AX3:AX66" si="14">(R3/E3)*100</f>
        <v>19.230769230769234</v>
      </c>
      <c r="AY3">
        <f t="shared" ref="AY3:AY66" si="15">(S3/E3)*100</f>
        <v>6.593406593406594</v>
      </c>
      <c r="AZ3">
        <f t="shared" ref="AZ3:AZ66" si="16">(T3/E3)*100</f>
        <v>15.934065934065933</v>
      </c>
      <c r="BA3">
        <f t="shared" ref="BA3:BA66" si="17">(U3/E3)*100</f>
        <v>16.483516483516482</v>
      </c>
      <c r="BB3" s="1">
        <f t="shared" ref="BB3:BB66" si="18">(V3/V3)*100</f>
        <v>100</v>
      </c>
      <c r="BC3" s="1">
        <f t="shared" ref="BC3:BC66" si="19">(W3/V3)*100</f>
        <v>97.297297297297291</v>
      </c>
      <c r="BD3" s="1">
        <f t="shared" ref="BD3:BD66" si="20">(X3/V3)*100</f>
        <v>10.810810810810811</v>
      </c>
      <c r="BE3" s="1">
        <f t="shared" ref="BE3:BE66" si="21">(Y3/V3)*100</f>
        <v>164.86486486486484</v>
      </c>
      <c r="BF3" s="1">
        <f t="shared" ref="BF3:BF66" si="22">(Z3/V3)*100</f>
        <v>124.32432432432429</v>
      </c>
      <c r="BG3" s="1">
        <f t="shared" ref="BG3:BG66" si="23">(AA3/V3)*100</f>
        <v>54.054054054054049</v>
      </c>
      <c r="BH3" s="1">
        <f t="shared" ref="BH3:BH66" si="24">(AB3/V3)*100</f>
        <v>29.72972972972973</v>
      </c>
    </row>
    <row r="4" spans="1:61" x14ac:dyDescent="0.25">
      <c r="A4" t="s">
        <v>39</v>
      </c>
      <c r="B4">
        <v>57.29</v>
      </c>
      <c r="C4">
        <v>22.1</v>
      </c>
      <c r="D4" s="6">
        <f t="shared" si="0"/>
        <v>0.53076466335818095</v>
      </c>
      <c r="E4">
        <v>19.2</v>
      </c>
      <c r="F4">
        <v>12</v>
      </c>
      <c r="G4">
        <v>1.3</v>
      </c>
      <c r="I4">
        <v>6.1</v>
      </c>
      <c r="J4">
        <v>0.4</v>
      </c>
      <c r="K4">
        <v>1.7</v>
      </c>
      <c r="L4">
        <v>8.6</v>
      </c>
      <c r="M4">
        <v>0.8</v>
      </c>
      <c r="N4">
        <v>2.2999999999999998</v>
      </c>
      <c r="O4">
        <v>8.5</v>
      </c>
      <c r="P4">
        <v>0.9</v>
      </c>
      <c r="Q4">
        <v>1.5</v>
      </c>
      <c r="R4">
        <v>3.5</v>
      </c>
      <c r="S4">
        <v>1.2</v>
      </c>
      <c r="T4">
        <v>2.7</v>
      </c>
      <c r="U4">
        <v>2.8</v>
      </c>
      <c r="V4">
        <v>4</v>
      </c>
      <c r="W4">
        <v>3.6</v>
      </c>
      <c r="X4">
        <v>0.5</v>
      </c>
      <c r="Y4">
        <v>6.5</v>
      </c>
      <c r="Z4">
        <v>4.7</v>
      </c>
      <c r="AA4">
        <v>2</v>
      </c>
      <c r="AB4">
        <v>1.2</v>
      </c>
      <c r="AC4" s="1">
        <v>63</v>
      </c>
      <c r="AD4" s="1">
        <v>9</v>
      </c>
      <c r="AE4" s="1">
        <v>7</v>
      </c>
      <c r="AF4" s="1">
        <v>54</v>
      </c>
      <c r="AG4" s="1">
        <v>22</v>
      </c>
      <c r="AH4" s="1">
        <v>8</v>
      </c>
      <c r="AJ4" s="4" t="s">
        <v>14</v>
      </c>
      <c r="AK4" s="1">
        <f t="shared" si="1"/>
        <v>100</v>
      </c>
      <c r="AL4">
        <f t="shared" si="2"/>
        <v>62.5</v>
      </c>
      <c r="AM4">
        <f t="shared" si="3"/>
        <v>6.7708333333333339</v>
      </c>
      <c r="AN4">
        <f t="shared" si="4"/>
        <v>0</v>
      </c>
      <c r="AO4">
        <f t="shared" si="5"/>
        <v>31.770833333333332</v>
      </c>
      <c r="AP4">
        <f t="shared" si="6"/>
        <v>2.0833333333333335</v>
      </c>
      <c r="AQ4">
        <f t="shared" si="7"/>
        <v>8.8541666666666679</v>
      </c>
      <c r="AR4">
        <f t="shared" si="8"/>
        <v>44.791666666666671</v>
      </c>
      <c r="AS4">
        <f t="shared" si="9"/>
        <v>4.166666666666667</v>
      </c>
      <c r="AT4">
        <f t="shared" si="10"/>
        <v>11.979166666666666</v>
      </c>
      <c r="AU4">
        <f t="shared" si="11"/>
        <v>44.270833333333336</v>
      </c>
      <c r="AV4">
        <f t="shared" si="12"/>
        <v>4.6875</v>
      </c>
      <c r="AW4">
        <f t="shared" si="13"/>
        <v>7.8125</v>
      </c>
      <c r="AX4">
        <f t="shared" si="14"/>
        <v>18.229166666666668</v>
      </c>
      <c r="AY4">
        <f t="shared" si="15"/>
        <v>6.25</v>
      </c>
      <c r="AZ4">
        <f t="shared" si="16"/>
        <v>14.062500000000004</v>
      </c>
      <c r="BA4">
        <f t="shared" si="17"/>
        <v>14.583333333333334</v>
      </c>
      <c r="BB4" s="1">
        <f t="shared" si="18"/>
        <v>100</v>
      </c>
      <c r="BC4" s="1">
        <f t="shared" si="19"/>
        <v>90</v>
      </c>
      <c r="BD4" s="1">
        <f t="shared" si="20"/>
        <v>12.5</v>
      </c>
      <c r="BE4" s="1">
        <f t="shared" si="21"/>
        <v>162.5</v>
      </c>
      <c r="BF4" s="1">
        <f t="shared" si="22"/>
        <v>117.5</v>
      </c>
      <c r="BG4" s="1">
        <f t="shared" si="23"/>
        <v>50</v>
      </c>
      <c r="BH4" s="1">
        <f t="shared" si="24"/>
        <v>30</v>
      </c>
    </row>
    <row r="5" spans="1:61" x14ac:dyDescent="0.25">
      <c r="A5" t="s">
        <v>39</v>
      </c>
      <c r="B5">
        <v>55.08</v>
      </c>
      <c r="C5">
        <v>21.3</v>
      </c>
      <c r="D5" s="6">
        <f t="shared" si="0"/>
        <v>0.56997409970635149</v>
      </c>
      <c r="E5">
        <v>18.2</v>
      </c>
      <c r="F5">
        <v>11.4</v>
      </c>
      <c r="G5">
        <v>1</v>
      </c>
      <c r="I5">
        <v>5.6</v>
      </c>
      <c r="J5">
        <v>0.5</v>
      </c>
      <c r="K5">
        <v>1.7</v>
      </c>
      <c r="L5">
        <v>8.1</v>
      </c>
      <c r="M5">
        <v>0.8</v>
      </c>
      <c r="N5">
        <v>1.9</v>
      </c>
      <c r="O5">
        <v>7.8</v>
      </c>
      <c r="P5">
        <v>0.8</v>
      </c>
      <c r="Q5">
        <v>1.4</v>
      </c>
      <c r="R5">
        <v>2.7</v>
      </c>
      <c r="S5">
        <v>1.2</v>
      </c>
      <c r="T5">
        <v>2.6</v>
      </c>
      <c r="U5">
        <v>2.8</v>
      </c>
      <c r="V5">
        <v>3.7</v>
      </c>
      <c r="W5">
        <v>3.2</v>
      </c>
      <c r="X5">
        <v>0.5</v>
      </c>
      <c r="Y5">
        <v>6.3</v>
      </c>
      <c r="Z5">
        <v>4.5999999999999996</v>
      </c>
      <c r="AA5">
        <v>2</v>
      </c>
      <c r="AB5">
        <v>1.1000000000000001</v>
      </c>
      <c r="AC5" s="1">
        <v>65</v>
      </c>
      <c r="AD5" s="1">
        <v>9</v>
      </c>
      <c r="AE5" s="1">
        <v>7</v>
      </c>
      <c r="AF5" s="1">
        <v>54</v>
      </c>
      <c r="AG5" s="1">
        <v>23</v>
      </c>
      <c r="AH5" s="1">
        <v>8</v>
      </c>
      <c r="AJ5" s="4" t="s">
        <v>14</v>
      </c>
      <c r="AK5" s="1">
        <f t="shared" si="1"/>
        <v>100</v>
      </c>
      <c r="AL5">
        <f t="shared" si="2"/>
        <v>62.637362637362635</v>
      </c>
      <c r="AM5">
        <f t="shared" si="3"/>
        <v>5.4945054945054945</v>
      </c>
      <c r="AN5">
        <f t="shared" si="4"/>
        <v>0</v>
      </c>
      <c r="AO5">
        <f t="shared" si="5"/>
        <v>30.76923076923077</v>
      </c>
      <c r="AP5">
        <f t="shared" si="6"/>
        <v>2.7472527472527473</v>
      </c>
      <c r="AQ5">
        <f t="shared" si="7"/>
        <v>9.3406593406593412</v>
      </c>
      <c r="AR5">
        <f t="shared" si="8"/>
        <v>44.505494505494504</v>
      </c>
      <c r="AS5">
        <f t="shared" si="9"/>
        <v>4.395604395604396</v>
      </c>
      <c r="AT5">
        <f t="shared" si="10"/>
        <v>10.43956043956044</v>
      </c>
      <c r="AU5">
        <f t="shared" si="11"/>
        <v>42.857142857142861</v>
      </c>
      <c r="AV5">
        <f t="shared" si="12"/>
        <v>4.395604395604396</v>
      </c>
      <c r="AW5">
        <f t="shared" si="13"/>
        <v>7.6923076923076925</v>
      </c>
      <c r="AX5">
        <f t="shared" si="14"/>
        <v>14.835164835164838</v>
      </c>
      <c r="AY5">
        <f t="shared" si="15"/>
        <v>6.593406593406594</v>
      </c>
      <c r="AZ5">
        <f t="shared" si="16"/>
        <v>14.285714285714288</v>
      </c>
      <c r="BA5">
        <f t="shared" si="17"/>
        <v>15.384615384615385</v>
      </c>
      <c r="BB5" s="1">
        <f t="shared" si="18"/>
        <v>100</v>
      </c>
      <c r="BC5" s="1">
        <f t="shared" si="19"/>
        <v>86.486486486486484</v>
      </c>
      <c r="BD5" s="1">
        <f t="shared" si="20"/>
        <v>13.513513513513512</v>
      </c>
      <c r="BE5" s="1">
        <f t="shared" si="21"/>
        <v>170.27027027027026</v>
      </c>
      <c r="BF5" s="1">
        <f t="shared" si="22"/>
        <v>124.32432432432429</v>
      </c>
      <c r="BG5" s="1">
        <f t="shared" si="23"/>
        <v>54.054054054054049</v>
      </c>
      <c r="BH5" s="1">
        <f t="shared" si="24"/>
        <v>29.72972972972973</v>
      </c>
    </row>
    <row r="6" spans="1:61" x14ac:dyDescent="0.25">
      <c r="A6" t="s">
        <v>39</v>
      </c>
      <c r="B6">
        <v>77.2</v>
      </c>
      <c r="C6">
        <v>25.1</v>
      </c>
      <c r="D6" s="6">
        <f t="shared" si="0"/>
        <v>0.48819815735549876</v>
      </c>
      <c r="E6">
        <v>21.1</v>
      </c>
      <c r="F6">
        <v>12.1</v>
      </c>
      <c r="G6">
        <v>1.9</v>
      </c>
      <c r="I6">
        <v>7.1</v>
      </c>
      <c r="J6">
        <v>0.5</v>
      </c>
      <c r="K6">
        <v>2.1</v>
      </c>
      <c r="L6">
        <v>9.1999999999999993</v>
      </c>
      <c r="M6">
        <v>1</v>
      </c>
      <c r="N6">
        <v>2.8</v>
      </c>
      <c r="O6">
        <v>9.4</v>
      </c>
      <c r="P6">
        <v>1.2</v>
      </c>
      <c r="Q6">
        <v>1.9</v>
      </c>
      <c r="R6">
        <v>4</v>
      </c>
      <c r="S6">
        <v>1.2</v>
      </c>
      <c r="T6">
        <v>2.8</v>
      </c>
      <c r="U6">
        <v>3</v>
      </c>
      <c r="V6">
        <v>5.5</v>
      </c>
      <c r="W6">
        <v>3.5</v>
      </c>
      <c r="X6">
        <v>0.5</v>
      </c>
      <c r="Y6">
        <v>7.2</v>
      </c>
      <c r="Z6">
        <v>4.7</v>
      </c>
      <c r="AA6">
        <v>2</v>
      </c>
      <c r="AB6">
        <v>1.4</v>
      </c>
      <c r="AC6" s="1">
        <v>63</v>
      </c>
      <c r="AD6" s="1">
        <v>8</v>
      </c>
      <c r="AE6" s="1">
        <v>7</v>
      </c>
      <c r="AF6" s="1">
        <v>50</v>
      </c>
      <c r="AG6" s="1">
        <v>22</v>
      </c>
      <c r="AH6" s="1">
        <v>8</v>
      </c>
      <c r="AJ6" s="4" t="s">
        <v>14</v>
      </c>
      <c r="AK6" s="1">
        <f t="shared" si="1"/>
        <v>100</v>
      </c>
      <c r="AL6">
        <f t="shared" si="2"/>
        <v>57.345971563981038</v>
      </c>
      <c r="AM6">
        <f t="shared" si="3"/>
        <v>9.0047393364928894</v>
      </c>
      <c r="AN6">
        <f t="shared" si="4"/>
        <v>0</v>
      </c>
      <c r="AO6">
        <f t="shared" si="5"/>
        <v>33.649289099526065</v>
      </c>
      <c r="AP6">
        <f t="shared" si="6"/>
        <v>2.3696682464454977</v>
      </c>
      <c r="AQ6">
        <f t="shared" si="7"/>
        <v>9.9526066350710902</v>
      </c>
      <c r="AR6">
        <f t="shared" si="8"/>
        <v>43.60189573459715</v>
      </c>
      <c r="AS6">
        <f t="shared" si="9"/>
        <v>4.7393364928909953</v>
      </c>
      <c r="AT6">
        <f t="shared" si="10"/>
        <v>13.270142180094785</v>
      </c>
      <c r="AU6">
        <f t="shared" si="11"/>
        <v>44.549763033175353</v>
      </c>
      <c r="AV6">
        <f t="shared" si="12"/>
        <v>5.6872037914691944</v>
      </c>
      <c r="AW6">
        <f t="shared" si="13"/>
        <v>9.0047393364928894</v>
      </c>
      <c r="AX6">
        <f t="shared" si="14"/>
        <v>18.957345971563981</v>
      </c>
      <c r="AY6">
        <f t="shared" si="15"/>
        <v>5.6872037914691944</v>
      </c>
      <c r="AZ6">
        <f t="shared" si="16"/>
        <v>13.270142180094785</v>
      </c>
      <c r="BA6">
        <f t="shared" si="17"/>
        <v>14.218009478672986</v>
      </c>
      <c r="BB6" s="1">
        <f t="shared" si="18"/>
        <v>100</v>
      </c>
      <c r="BC6" s="1">
        <f t="shared" si="19"/>
        <v>63.636363636363633</v>
      </c>
      <c r="BD6" s="1">
        <f t="shared" si="20"/>
        <v>9.0909090909090917</v>
      </c>
      <c r="BE6" s="1">
        <f t="shared" si="21"/>
        <v>130.90909090909091</v>
      </c>
      <c r="BF6" s="1">
        <f t="shared" si="22"/>
        <v>85.454545454545467</v>
      </c>
      <c r="BG6" s="1">
        <f t="shared" si="23"/>
        <v>36.363636363636367</v>
      </c>
      <c r="BH6" s="1">
        <f t="shared" si="24"/>
        <v>25.454545454545453</v>
      </c>
    </row>
    <row r="7" spans="1:61" x14ac:dyDescent="0.25">
      <c r="A7" t="s">
        <v>39</v>
      </c>
      <c r="B7">
        <v>49.5</v>
      </c>
      <c r="C7">
        <v>21.3</v>
      </c>
      <c r="D7" s="6">
        <f t="shared" si="0"/>
        <v>0.51223162555309365</v>
      </c>
      <c r="E7">
        <v>18.600000000000001</v>
      </c>
      <c r="F7">
        <v>11.2</v>
      </c>
      <c r="G7">
        <v>1.5</v>
      </c>
      <c r="I7">
        <v>6</v>
      </c>
      <c r="J7">
        <v>0.5</v>
      </c>
      <c r="K7">
        <v>1.9</v>
      </c>
      <c r="L7">
        <v>8.1999999999999993</v>
      </c>
      <c r="M7">
        <v>0.8</v>
      </c>
      <c r="N7">
        <v>2.4</v>
      </c>
      <c r="O7">
        <v>7.4</v>
      </c>
      <c r="P7">
        <v>1.2</v>
      </c>
      <c r="Q7">
        <v>1.6</v>
      </c>
      <c r="R7">
        <v>3.4</v>
      </c>
      <c r="S7">
        <v>1.4</v>
      </c>
      <c r="T7">
        <v>2.4</v>
      </c>
      <c r="U7">
        <v>2.5</v>
      </c>
      <c r="V7">
        <v>5.2</v>
      </c>
      <c r="W7">
        <v>3.2</v>
      </c>
      <c r="X7">
        <v>0.5</v>
      </c>
      <c r="Y7">
        <v>6.6</v>
      </c>
      <c r="Z7">
        <v>4.9000000000000004</v>
      </c>
      <c r="AA7">
        <v>1.9</v>
      </c>
      <c r="AB7">
        <v>1.2</v>
      </c>
      <c r="AC7" s="1">
        <v>65</v>
      </c>
      <c r="AD7" s="1">
        <v>9</v>
      </c>
      <c r="AE7" s="1">
        <v>7</v>
      </c>
      <c r="AF7" s="1">
        <v>49</v>
      </c>
      <c r="AG7" s="1">
        <v>22</v>
      </c>
      <c r="AH7" s="1">
        <v>8</v>
      </c>
      <c r="AJ7" s="4" t="s">
        <v>14</v>
      </c>
      <c r="AK7" s="1">
        <f t="shared" si="1"/>
        <v>100</v>
      </c>
      <c r="AL7">
        <f t="shared" si="2"/>
        <v>60.215053763440849</v>
      </c>
      <c r="AM7">
        <f t="shared" si="3"/>
        <v>8.064516129032258</v>
      </c>
      <c r="AN7">
        <f t="shared" si="4"/>
        <v>0</v>
      </c>
      <c r="AO7">
        <f t="shared" si="5"/>
        <v>32.258064516129032</v>
      </c>
      <c r="AP7">
        <f t="shared" si="6"/>
        <v>2.6881720430107525</v>
      </c>
      <c r="AQ7">
        <f t="shared" si="7"/>
        <v>10.21505376344086</v>
      </c>
      <c r="AR7">
        <f t="shared" si="8"/>
        <v>44.086021505376337</v>
      </c>
      <c r="AS7">
        <f t="shared" si="9"/>
        <v>4.301075268817204</v>
      </c>
      <c r="AT7">
        <f t="shared" si="10"/>
        <v>12.903225806451612</v>
      </c>
      <c r="AU7">
        <f t="shared" si="11"/>
        <v>39.784946236559136</v>
      </c>
      <c r="AV7">
        <f t="shared" si="12"/>
        <v>6.4516129032258061</v>
      </c>
      <c r="AW7">
        <f t="shared" si="13"/>
        <v>8.6021505376344081</v>
      </c>
      <c r="AX7">
        <f t="shared" si="14"/>
        <v>18.279569892473116</v>
      </c>
      <c r="AY7">
        <f t="shared" si="15"/>
        <v>7.5268817204301062</v>
      </c>
      <c r="AZ7">
        <f t="shared" si="16"/>
        <v>12.903225806451612</v>
      </c>
      <c r="BA7">
        <f t="shared" si="17"/>
        <v>13.440860215053762</v>
      </c>
      <c r="BB7" s="1">
        <f t="shared" si="18"/>
        <v>100</v>
      </c>
      <c r="BC7" s="1">
        <f t="shared" si="19"/>
        <v>61.53846153846154</v>
      </c>
      <c r="BD7" s="1">
        <f t="shared" si="20"/>
        <v>9.615384615384615</v>
      </c>
      <c r="BE7" s="1">
        <f t="shared" si="21"/>
        <v>126.92307692307692</v>
      </c>
      <c r="BF7" s="1">
        <f t="shared" si="22"/>
        <v>94.230769230769226</v>
      </c>
      <c r="BG7" s="1">
        <f t="shared" si="23"/>
        <v>36.538461538461533</v>
      </c>
      <c r="BH7" s="1">
        <f t="shared" si="24"/>
        <v>23.076923076923077</v>
      </c>
    </row>
    <row r="8" spans="1:61" x14ac:dyDescent="0.25">
      <c r="A8" t="s">
        <v>39</v>
      </c>
      <c r="B8">
        <v>72.8</v>
      </c>
      <c r="C8">
        <v>22.9</v>
      </c>
      <c r="D8" s="6">
        <f t="shared" si="0"/>
        <v>0.60621256293931169</v>
      </c>
      <c r="E8">
        <v>21.6</v>
      </c>
      <c r="F8">
        <v>12.6</v>
      </c>
      <c r="G8">
        <v>1.4</v>
      </c>
      <c r="I8">
        <v>6.4</v>
      </c>
      <c r="J8">
        <v>0.5</v>
      </c>
      <c r="K8">
        <v>1.9</v>
      </c>
      <c r="L8">
        <v>8.5</v>
      </c>
      <c r="M8">
        <v>0.9</v>
      </c>
      <c r="N8">
        <v>2.2999999999999998</v>
      </c>
      <c r="O8">
        <v>8.1999999999999993</v>
      </c>
      <c r="P8">
        <v>0.9</v>
      </c>
      <c r="Q8">
        <v>1.5</v>
      </c>
      <c r="R8">
        <v>3</v>
      </c>
      <c r="S8">
        <v>1.5</v>
      </c>
      <c r="T8">
        <v>2.9</v>
      </c>
      <c r="U8">
        <v>3.4</v>
      </c>
      <c r="V8">
        <v>4.9000000000000004</v>
      </c>
      <c r="W8">
        <v>3.5</v>
      </c>
      <c r="X8">
        <v>0.5</v>
      </c>
      <c r="Y8">
        <v>6.2</v>
      </c>
      <c r="Z8">
        <v>4.5</v>
      </c>
      <c r="AA8">
        <v>2</v>
      </c>
      <c r="AB8">
        <v>1.2</v>
      </c>
      <c r="AC8" s="1">
        <v>66</v>
      </c>
      <c r="AD8" s="1">
        <v>8</v>
      </c>
      <c r="AE8" s="1">
        <v>7</v>
      </c>
      <c r="AF8" s="1">
        <v>50</v>
      </c>
      <c r="AG8" s="1">
        <v>20</v>
      </c>
      <c r="AH8" s="1">
        <v>8</v>
      </c>
      <c r="AJ8" s="4" t="s">
        <v>14</v>
      </c>
      <c r="AK8" s="1">
        <f t="shared" si="1"/>
        <v>100</v>
      </c>
      <c r="AL8">
        <f t="shared" si="2"/>
        <v>58.333333333333329</v>
      </c>
      <c r="AM8">
        <f t="shared" si="3"/>
        <v>6.481481481481481</v>
      </c>
      <c r="AN8">
        <f t="shared" si="4"/>
        <v>0</v>
      </c>
      <c r="AO8">
        <f t="shared" si="5"/>
        <v>29.629629629629626</v>
      </c>
      <c r="AP8">
        <f t="shared" si="6"/>
        <v>2.3148148148148149</v>
      </c>
      <c r="AQ8">
        <f t="shared" si="7"/>
        <v>8.7962962962962958</v>
      </c>
      <c r="AR8">
        <f t="shared" si="8"/>
        <v>39.351851851851848</v>
      </c>
      <c r="AS8">
        <f t="shared" si="9"/>
        <v>4.1666666666666661</v>
      </c>
      <c r="AT8">
        <f t="shared" si="10"/>
        <v>10.648148148148147</v>
      </c>
      <c r="AU8">
        <f t="shared" si="11"/>
        <v>37.962962962962962</v>
      </c>
      <c r="AV8">
        <f t="shared" si="12"/>
        <v>4.1666666666666661</v>
      </c>
      <c r="AW8">
        <f t="shared" si="13"/>
        <v>6.9444444444444438</v>
      </c>
      <c r="AX8">
        <f t="shared" si="14"/>
        <v>13.888888888888888</v>
      </c>
      <c r="AY8">
        <f t="shared" si="15"/>
        <v>6.9444444444444438</v>
      </c>
      <c r="AZ8">
        <f t="shared" si="16"/>
        <v>13.425925925925924</v>
      </c>
      <c r="BA8">
        <f t="shared" si="17"/>
        <v>15.740740740740739</v>
      </c>
      <c r="BB8" s="1">
        <f t="shared" si="18"/>
        <v>100</v>
      </c>
      <c r="BC8" s="1">
        <f t="shared" si="19"/>
        <v>71.428571428571416</v>
      </c>
      <c r="BD8" s="1">
        <f t="shared" si="20"/>
        <v>10.204081632653059</v>
      </c>
      <c r="BE8" s="1">
        <f t="shared" si="21"/>
        <v>126.53061224489794</v>
      </c>
      <c r="BF8" s="1">
        <f t="shared" si="22"/>
        <v>91.836734693877546</v>
      </c>
      <c r="BG8" s="1">
        <f t="shared" si="23"/>
        <v>40.816326530612237</v>
      </c>
      <c r="BH8" s="1">
        <f t="shared" si="24"/>
        <v>24.489795918367342</v>
      </c>
    </row>
    <row r="9" spans="1:61" x14ac:dyDescent="0.25">
      <c r="A9" t="s">
        <v>39</v>
      </c>
      <c r="B9">
        <v>45.2</v>
      </c>
      <c r="C9">
        <v>18.899999999999999</v>
      </c>
      <c r="D9" s="6">
        <f t="shared" si="0"/>
        <v>0.66950376292220037</v>
      </c>
      <c r="E9">
        <v>16.5</v>
      </c>
      <c r="F9">
        <v>10.3</v>
      </c>
      <c r="G9">
        <v>1</v>
      </c>
      <c r="I9">
        <v>5.0999999999999996</v>
      </c>
      <c r="J9">
        <v>0.3</v>
      </c>
      <c r="K9">
        <v>1.6</v>
      </c>
      <c r="L9">
        <v>7.4</v>
      </c>
      <c r="M9">
        <v>0.8</v>
      </c>
      <c r="N9">
        <v>2</v>
      </c>
      <c r="O9">
        <v>7.4</v>
      </c>
      <c r="P9">
        <v>0.9</v>
      </c>
      <c r="Q9">
        <v>1.1000000000000001</v>
      </c>
      <c r="R9">
        <v>2.8</v>
      </c>
      <c r="S9">
        <v>1.1000000000000001</v>
      </c>
      <c r="T9">
        <v>2.9</v>
      </c>
      <c r="U9">
        <v>3</v>
      </c>
      <c r="V9">
        <v>4.2</v>
      </c>
      <c r="W9">
        <v>3</v>
      </c>
      <c r="X9">
        <v>0.4</v>
      </c>
      <c r="Y9">
        <v>5.8</v>
      </c>
      <c r="Z9">
        <v>4.9000000000000004</v>
      </c>
      <c r="AA9">
        <v>1.7</v>
      </c>
      <c r="AB9">
        <v>0.9</v>
      </c>
      <c r="AC9" s="1">
        <v>61</v>
      </c>
      <c r="AD9" s="1">
        <v>8</v>
      </c>
      <c r="AE9" s="1">
        <v>7</v>
      </c>
      <c r="AF9" s="1">
        <v>64</v>
      </c>
      <c r="AG9" s="1">
        <v>19</v>
      </c>
      <c r="AH9" s="1">
        <v>8</v>
      </c>
      <c r="AJ9" s="4" t="s">
        <v>14</v>
      </c>
      <c r="AK9" s="1">
        <f t="shared" si="1"/>
        <v>100</v>
      </c>
      <c r="AL9">
        <f t="shared" si="2"/>
        <v>62.424242424242429</v>
      </c>
      <c r="AM9">
        <f t="shared" si="3"/>
        <v>6.0606060606060606</v>
      </c>
      <c r="AN9">
        <f t="shared" si="4"/>
        <v>0</v>
      </c>
      <c r="AO9">
        <f t="shared" si="5"/>
        <v>30.909090909090907</v>
      </c>
      <c r="AP9">
        <f t="shared" si="6"/>
        <v>1.8181818181818181</v>
      </c>
      <c r="AQ9">
        <f t="shared" si="7"/>
        <v>9.6969696969696972</v>
      </c>
      <c r="AR9">
        <f t="shared" si="8"/>
        <v>44.848484848484851</v>
      </c>
      <c r="AS9">
        <f t="shared" si="9"/>
        <v>4.8484848484848486</v>
      </c>
      <c r="AT9">
        <f t="shared" si="10"/>
        <v>12.121212121212121</v>
      </c>
      <c r="AU9">
        <f t="shared" si="11"/>
        <v>44.848484848484851</v>
      </c>
      <c r="AV9">
        <f t="shared" si="12"/>
        <v>5.454545454545455</v>
      </c>
      <c r="AW9">
        <f t="shared" si="13"/>
        <v>6.666666666666667</v>
      </c>
      <c r="AX9">
        <f t="shared" si="14"/>
        <v>16.969696969696969</v>
      </c>
      <c r="AY9">
        <f t="shared" si="15"/>
        <v>6.666666666666667</v>
      </c>
      <c r="AZ9">
        <f t="shared" si="16"/>
        <v>17.575757575757574</v>
      </c>
      <c r="BA9">
        <f t="shared" si="17"/>
        <v>18.181818181818183</v>
      </c>
      <c r="BB9" s="1">
        <f t="shared" si="18"/>
        <v>100</v>
      </c>
      <c r="BC9" s="1">
        <f t="shared" si="19"/>
        <v>71.428571428571431</v>
      </c>
      <c r="BD9" s="1">
        <f t="shared" si="20"/>
        <v>9.5238095238095237</v>
      </c>
      <c r="BE9" s="1">
        <f t="shared" si="21"/>
        <v>138.0952380952381</v>
      </c>
      <c r="BF9" s="1">
        <f t="shared" si="22"/>
        <v>116.66666666666667</v>
      </c>
      <c r="BG9" s="1">
        <f t="shared" si="23"/>
        <v>40.476190476190474</v>
      </c>
      <c r="BH9" s="1">
        <f t="shared" si="24"/>
        <v>21.428571428571427</v>
      </c>
    </row>
    <row r="10" spans="1:61" x14ac:dyDescent="0.25">
      <c r="A10" t="s">
        <v>39</v>
      </c>
      <c r="B10">
        <v>44.2</v>
      </c>
      <c r="C10">
        <v>19.600000000000001</v>
      </c>
      <c r="D10" s="6">
        <f t="shared" si="0"/>
        <v>0.58702156414419149</v>
      </c>
      <c r="E10">
        <v>17.600000000000001</v>
      </c>
      <c r="F10">
        <v>10.5</v>
      </c>
      <c r="G10">
        <v>0.9</v>
      </c>
      <c r="I10">
        <v>5.2</v>
      </c>
      <c r="J10">
        <v>0.4</v>
      </c>
      <c r="K10">
        <v>1.5</v>
      </c>
      <c r="L10">
        <v>7.3</v>
      </c>
      <c r="M10">
        <v>0.7</v>
      </c>
      <c r="N10">
        <v>1.8</v>
      </c>
      <c r="O10">
        <v>7.2</v>
      </c>
      <c r="P10">
        <v>0.7</v>
      </c>
      <c r="Q10">
        <v>1.3</v>
      </c>
      <c r="R10">
        <v>2.9</v>
      </c>
      <c r="S10">
        <v>1</v>
      </c>
      <c r="T10">
        <v>2.5</v>
      </c>
      <c r="U10">
        <v>2.5</v>
      </c>
      <c r="V10">
        <v>4.2</v>
      </c>
      <c r="W10">
        <v>3</v>
      </c>
      <c r="X10">
        <v>0.5</v>
      </c>
      <c r="Y10">
        <v>5.6</v>
      </c>
      <c r="Z10">
        <v>5</v>
      </c>
      <c r="AA10">
        <v>1.8</v>
      </c>
      <c r="AB10">
        <v>1</v>
      </c>
      <c r="AC10" s="1">
        <v>60</v>
      </c>
      <c r="AD10" s="1">
        <v>8</v>
      </c>
      <c r="AE10" s="1">
        <v>7</v>
      </c>
      <c r="AF10" s="1">
        <v>51</v>
      </c>
      <c r="AG10" s="1">
        <v>19</v>
      </c>
      <c r="AH10" s="1">
        <v>8</v>
      </c>
      <c r="AJ10" s="4" t="s">
        <v>14</v>
      </c>
      <c r="AK10" s="1">
        <f t="shared" si="1"/>
        <v>100</v>
      </c>
      <c r="AL10">
        <f t="shared" si="2"/>
        <v>59.659090909090907</v>
      </c>
      <c r="AM10">
        <f t="shared" si="3"/>
        <v>5.1136363636363633</v>
      </c>
      <c r="AN10">
        <f t="shared" si="4"/>
        <v>0</v>
      </c>
      <c r="AO10">
        <f t="shared" si="5"/>
        <v>29.54545454545454</v>
      </c>
      <c r="AP10">
        <f t="shared" si="6"/>
        <v>2.2727272727272729</v>
      </c>
      <c r="AQ10">
        <f t="shared" si="7"/>
        <v>8.5227272727272716</v>
      </c>
      <c r="AR10">
        <f t="shared" si="8"/>
        <v>41.477272727272727</v>
      </c>
      <c r="AS10">
        <f t="shared" si="9"/>
        <v>3.9772727272727266</v>
      </c>
      <c r="AT10">
        <f t="shared" si="10"/>
        <v>10.227272727272727</v>
      </c>
      <c r="AU10">
        <f t="shared" si="11"/>
        <v>40.909090909090907</v>
      </c>
      <c r="AV10">
        <f t="shared" si="12"/>
        <v>3.9772727272727266</v>
      </c>
      <c r="AW10">
        <f t="shared" si="13"/>
        <v>7.3863636363636349</v>
      </c>
      <c r="AX10">
        <f t="shared" si="14"/>
        <v>16.477272727272727</v>
      </c>
      <c r="AY10">
        <f t="shared" si="15"/>
        <v>5.6818181818181817</v>
      </c>
      <c r="AZ10">
        <f t="shared" si="16"/>
        <v>14.204545454545453</v>
      </c>
      <c r="BA10">
        <f t="shared" si="17"/>
        <v>14.204545454545453</v>
      </c>
      <c r="BB10" s="1">
        <f t="shared" si="18"/>
        <v>100</v>
      </c>
      <c r="BC10" s="1">
        <f t="shared" si="19"/>
        <v>71.428571428571431</v>
      </c>
      <c r="BD10" s="1">
        <f t="shared" si="20"/>
        <v>11.904761904761903</v>
      </c>
      <c r="BE10" s="1">
        <f t="shared" si="21"/>
        <v>133.33333333333331</v>
      </c>
      <c r="BF10" s="1">
        <f t="shared" si="22"/>
        <v>119.04761904761905</v>
      </c>
      <c r="BG10" s="1">
        <f t="shared" si="23"/>
        <v>42.857142857142854</v>
      </c>
      <c r="BH10" s="1">
        <f t="shared" si="24"/>
        <v>23.809523809523807</v>
      </c>
    </row>
    <row r="11" spans="1:61" x14ac:dyDescent="0.25">
      <c r="A11" t="s">
        <v>39</v>
      </c>
      <c r="B11">
        <v>72.5</v>
      </c>
      <c r="C11">
        <v>23.6</v>
      </c>
      <c r="D11" s="6">
        <f t="shared" si="0"/>
        <v>0.55157172836560697</v>
      </c>
      <c r="E11">
        <v>20.2</v>
      </c>
      <c r="F11">
        <v>12.3</v>
      </c>
      <c r="G11">
        <v>1.4</v>
      </c>
      <c r="I11">
        <v>6.2</v>
      </c>
      <c r="J11">
        <v>0.4</v>
      </c>
      <c r="K11">
        <v>1.8</v>
      </c>
      <c r="L11">
        <v>9</v>
      </c>
      <c r="M11">
        <v>0.9</v>
      </c>
      <c r="N11">
        <v>2.1</v>
      </c>
      <c r="O11">
        <v>8.6999999999999993</v>
      </c>
      <c r="P11">
        <v>0.9</v>
      </c>
      <c r="Q11">
        <v>1.4</v>
      </c>
      <c r="R11">
        <v>3.9</v>
      </c>
      <c r="S11">
        <v>1.3</v>
      </c>
      <c r="T11">
        <v>2.8</v>
      </c>
      <c r="U11">
        <v>3.6</v>
      </c>
      <c r="V11">
        <v>5.6</v>
      </c>
      <c r="W11">
        <v>3.5</v>
      </c>
      <c r="X11">
        <v>0.5</v>
      </c>
      <c r="Y11">
        <v>7.2</v>
      </c>
      <c r="Z11">
        <v>5.2</v>
      </c>
      <c r="AA11">
        <v>2</v>
      </c>
      <c r="AB11">
        <v>1.1000000000000001</v>
      </c>
      <c r="AC11" s="1">
        <v>71</v>
      </c>
      <c r="AD11" s="1">
        <v>8</v>
      </c>
      <c r="AE11" s="1">
        <v>7</v>
      </c>
      <c r="AF11" s="1">
        <v>50</v>
      </c>
      <c r="AG11" s="1">
        <v>23</v>
      </c>
      <c r="AH11" s="1">
        <v>8</v>
      </c>
      <c r="AJ11" s="4" t="s">
        <v>14</v>
      </c>
      <c r="AK11" s="1">
        <f t="shared" si="1"/>
        <v>100</v>
      </c>
      <c r="AL11">
        <f t="shared" si="2"/>
        <v>60.891089108910904</v>
      </c>
      <c r="AM11">
        <f t="shared" si="3"/>
        <v>6.9306930693069297</v>
      </c>
      <c r="AN11">
        <f t="shared" si="4"/>
        <v>0</v>
      </c>
      <c r="AO11">
        <f t="shared" si="5"/>
        <v>30.693069306930692</v>
      </c>
      <c r="AP11">
        <f t="shared" si="6"/>
        <v>1.9801980198019802</v>
      </c>
      <c r="AQ11">
        <f t="shared" si="7"/>
        <v>8.9108910891089117</v>
      </c>
      <c r="AR11">
        <f t="shared" si="8"/>
        <v>44.554455445544555</v>
      </c>
      <c r="AS11">
        <f t="shared" si="9"/>
        <v>4.4554455445544559</v>
      </c>
      <c r="AT11">
        <f t="shared" si="10"/>
        <v>10.396039603960396</v>
      </c>
      <c r="AU11">
        <f t="shared" si="11"/>
        <v>43.069306930693067</v>
      </c>
      <c r="AV11">
        <f t="shared" si="12"/>
        <v>4.4554455445544559</v>
      </c>
      <c r="AW11">
        <f t="shared" si="13"/>
        <v>6.9306930693069297</v>
      </c>
      <c r="AX11">
        <f t="shared" si="14"/>
        <v>19.306930693069308</v>
      </c>
      <c r="AY11">
        <f t="shared" si="15"/>
        <v>6.435643564356436</v>
      </c>
      <c r="AZ11">
        <f t="shared" si="16"/>
        <v>13.861386138613859</v>
      </c>
      <c r="BA11">
        <f t="shared" si="17"/>
        <v>17.821782178217823</v>
      </c>
      <c r="BB11" s="1">
        <f t="shared" si="18"/>
        <v>100</v>
      </c>
      <c r="BC11" s="1">
        <f t="shared" si="19"/>
        <v>62.5</v>
      </c>
      <c r="BD11" s="1">
        <f t="shared" si="20"/>
        <v>8.9285714285714288</v>
      </c>
      <c r="BE11" s="1">
        <f t="shared" si="21"/>
        <v>128.57142857142858</v>
      </c>
      <c r="BF11" s="1">
        <f t="shared" si="22"/>
        <v>92.857142857142875</v>
      </c>
      <c r="BG11" s="1">
        <f t="shared" si="23"/>
        <v>35.714285714285715</v>
      </c>
      <c r="BH11" s="1">
        <f t="shared" si="24"/>
        <v>19.642857142857146</v>
      </c>
    </row>
    <row r="12" spans="1:61" x14ac:dyDescent="0.25">
      <c r="A12" t="s">
        <v>39</v>
      </c>
      <c r="B12">
        <v>53.7</v>
      </c>
      <c r="C12">
        <v>20.399999999999999</v>
      </c>
      <c r="D12" s="6">
        <f t="shared" si="0"/>
        <v>0.63253386706470371</v>
      </c>
      <c r="E12">
        <v>18.2</v>
      </c>
      <c r="F12">
        <v>10.8</v>
      </c>
      <c r="G12">
        <v>0.8</v>
      </c>
      <c r="I12">
        <v>6</v>
      </c>
      <c r="J12">
        <v>0.4</v>
      </c>
      <c r="K12">
        <v>1.8</v>
      </c>
      <c r="L12">
        <v>8.5</v>
      </c>
      <c r="M12">
        <v>0.8</v>
      </c>
      <c r="N12">
        <v>1.9</v>
      </c>
      <c r="O12">
        <v>7.3</v>
      </c>
      <c r="P12">
        <v>0.8</v>
      </c>
      <c r="Q12">
        <v>1.3</v>
      </c>
      <c r="R12">
        <v>3.1</v>
      </c>
      <c r="S12">
        <v>1.2</v>
      </c>
      <c r="T12">
        <v>2.8</v>
      </c>
      <c r="U12">
        <v>3.2</v>
      </c>
      <c r="V12">
        <v>5.0999999999999996</v>
      </c>
      <c r="W12">
        <v>3.2</v>
      </c>
      <c r="X12">
        <v>0.4</v>
      </c>
      <c r="Y12">
        <v>5.6</v>
      </c>
      <c r="Z12">
        <v>4.5999999999999996</v>
      </c>
      <c r="AA12">
        <v>1.6</v>
      </c>
      <c r="AB12">
        <v>1.1000000000000001</v>
      </c>
      <c r="AC12" s="1">
        <v>65</v>
      </c>
      <c r="AD12" s="1">
        <v>8</v>
      </c>
      <c r="AE12" s="1">
        <v>7</v>
      </c>
      <c r="AF12" s="1">
        <v>52</v>
      </c>
      <c r="AG12" s="1">
        <v>22</v>
      </c>
      <c r="AH12" s="1">
        <v>8</v>
      </c>
      <c r="AJ12" s="4" t="s">
        <v>14</v>
      </c>
      <c r="AK12" s="1">
        <f t="shared" si="1"/>
        <v>100</v>
      </c>
      <c r="AL12">
        <f t="shared" si="2"/>
        <v>59.34065934065935</v>
      </c>
      <c r="AM12">
        <f t="shared" si="3"/>
        <v>4.395604395604396</v>
      </c>
      <c r="AN12">
        <f t="shared" si="4"/>
        <v>0</v>
      </c>
      <c r="AO12">
        <f t="shared" si="5"/>
        <v>32.967032967032964</v>
      </c>
      <c r="AP12">
        <f t="shared" si="6"/>
        <v>2.197802197802198</v>
      </c>
      <c r="AQ12">
        <f t="shared" si="7"/>
        <v>9.8901098901098905</v>
      </c>
      <c r="AR12">
        <f t="shared" si="8"/>
        <v>46.703296703296701</v>
      </c>
      <c r="AS12">
        <f t="shared" si="9"/>
        <v>4.395604395604396</v>
      </c>
      <c r="AT12">
        <f t="shared" si="10"/>
        <v>10.43956043956044</v>
      </c>
      <c r="AU12">
        <f t="shared" si="11"/>
        <v>40.109890109890109</v>
      </c>
      <c r="AV12">
        <f t="shared" si="12"/>
        <v>4.395604395604396</v>
      </c>
      <c r="AW12">
        <f t="shared" si="13"/>
        <v>7.1428571428571441</v>
      </c>
      <c r="AX12">
        <f t="shared" si="14"/>
        <v>17.032967032967033</v>
      </c>
      <c r="AY12">
        <f t="shared" si="15"/>
        <v>6.593406593406594</v>
      </c>
      <c r="AZ12">
        <f t="shared" si="16"/>
        <v>15.384615384615385</v>
      </c>
      <c r="BA12">
        <f t="shared" si="17"/>
        <v>17.582417582417584</v>
      </c>
      <c r="BB12" s="1">
        <f t="shared" si="18"/>
        <v>100</v>
      </c>
      <c r="BC12" s="1">
        <f t="shared" si="19"/>
        <v>62.745098039215698</v>
      </c>
      <c r="BD12" s="1">
        <f t="shared" si="20"/>
        <v>7.8431372549019622</v>
      </c>
      <c r="BE12" s="1">
        <f t="shared" si="21"/>
        <v>109.80392156862746</v>
      </c>
      <c r="BF12" s="1">
        <f t="shared" si="22"/>
        <v>90.196078431372555</v>
      </c>
      <c r="BG12" s="1">
        <f t="shared" si="23"/>
        <v>31.372549019607849</v>
      </c>
      <c r="BH12" s="1">
        <f t="shared" si="24"/>
        <v>21.568627450980397</v>
      </c>
    </row>
    <row r="13" spans="1:61" x14ac:dyDescent="0.25">
      <c r="A13" t="s">
        <v>39</v>
      </c>
      <c r="B13">
        <v>53.4</v>
      </c>
      <c r="C13">
        <v>21.2</v>
      </c>
      <c r="D13" s="6">
        <f t="shared" si="0"/>
        <v>0.56044587142406155</v>
      </c>
      <c r="E13">
        <v>18.100000000000001</v>
      </c>
      <c r="F13">
        <v>11.4</v>
      </c>
      <c r="G13">
        <v>1</v>
      </c>
      <c r="I13">
        <v>5.7</v>
      </c>
      <c r="J13">
        <v>0.4</v>
      </c>
      <c r="K13">
        <v>1.7</v>
      </c>
      <c r="L13">
        <v>8.3000000000000007</v>
      </c>
      <c r="M13">
        <v>0.9</v>
      </c>
      <c r="N13">
        <v>2.1</v>
      </c>
      <c r="O13">
        <v>8.1999999999999993</v>
      </c>
      <c r="P13">
        <v>0.9</v>
      </c>
      <c r="Q13">
        <v>1.2</v>
      </c>
      <c r="R13">
        <v>3.2</v>
      </c>
      <c r="S13">
        <v>1.2</v>
      </c>
      <c r="T13">
        <v>2.8</v>
      </c>
      <c r="U13">
        <v>3.3</v>
      </c>
      <c r="V13">
        <v>4.8</v>
      </c>
      <c r="W13">
        <v>3.2</v>
      </c>
      <c r="X13">
        <v>0.4</v>
      </c>
      <c r="Y13">
        <v>6.1</v>
      </c>
      <c r="Z13">
        <v>4.7</v>
      </c>
      <c r="AA13">
        <v>1.9</v>
      </c>
      <c r="AB13">
        <v>1</v>
      </c>
      <c r="AC13" s="1">
        <v>66</v>
      </c>
      <c r="AD13" s="1">
        <v>9</v>
      </c>
      <c r="AE13" s="1">
        <v>7</v>
      </c>
      <c r="AF13" s="1">
        <v>54</v>
      </c>
      <c r="AG13" s="1">
        <v>19</v>
      </c>
      <c r="AH13" s="1">
        <v>8</v>
      </c>
      <c r="AJ13" s="4" t="s">
        <v>14</v>
      </c>
      <c r="AK13" s="1">
        <f t="shared" si="1"/>
        <v>100</v>
      </c>
      <c r="AL13">
        <f t="shared" si="2"/>
        <v>62.983425414364632</v>
      </c>
      <c r="AM13">
        <f t="shared" si="3"/>
        <v>5.5248618784530388</v>
      </c>
      <c r="AN13">
        <f t="shared" si="4"/>
        <v>0</v>
      </c>
      <c r="AO13">
        <f t="shared" si="5"/>
        <v>31.491712707182316</v>
      </c>
      <c r="AP13">
        <f t="shared" si="6"/>
        <v>2.2099447513812152</v>
      </c>
      <c r="AQ13">
        <f t="shared" si="7"/>
        <v>9.3922651933701662</v>
      </c>
      <c r="AR13">
        <f t="shared" si="8"/>
        <v>45.856353591160222</v>
      </c>
      <c r="AS13">
        <f t="shared" si="9"/>
        <v>4.972375690607735</v>
      </c>
      <c r="AT13">
        <f t="shared" si="10"/>
        <v>11.602209944751381</v>
      </c>
      <c r="AU13">
        <f t="shared" si="11"/>
        <v>45.303867403314904</v>
      </c>
      <c r="AV13">
        <f t="shared" si="12"/>
        <v>4.972375690607735</v>
      </c>
      <c r="AW13">
        <f t="shared" si="13"/>
        <v>6.6298342541436464</v>
      </c>
      <c r="AX13">
        <f t="shared" si="14"/>
        <v>17.679558011049721</v>
      </c>
      <c r="AY13">
        <f t="shared" si="15"/>
        <v>6.6298342541436464</v>
      </c>
      <c r="AZ13">
        <f t="shared" si="16"/>
        <v>15.469613259668504</v>
      </c>
      <c r="BA13">
        <f t="shared" si="17"/>
        <v>18.232044198895025</v>
      </c>
      <c r="BB13" s="1">
        <f t="shared" si="18"/>
        <v>100</v>
      </c>
      <c r="BC13" s="1">
        <f t="shared" si="19"/>
        <v>66.666666666666671</v>
      </c>
      <c r="BD13" s="1">
        <f t="shared" si="20"/>
        <v>8.3333333333333339</v>
      </c>
      <c r="BE13" s="1">
        <f t="shared" si="21"/>
        <v>127.08333333333333</v>
      </c>
      <c r="BF13" s="1">
        <f t="shared" si="22"/>
        <v>97.916666666666671</v>
      </c>
      <c r="BG13" s="1">
        <f t="shared" si="23"/>
        <v>39.583333333333329</v>
      </c>
      <c r="BH13" s="1">
        <f t="shared" si="24"/>
        <v>20.833333333333336</v>
      </c>
    </row>
    <row r="14" spans="1:61" x14ac:dyDescent="0.25">
      <c r="A14" t="s">
        <v>39</v>
      </c>
      <c r="B14">
        <v>113.1</v>
      </c>
      <c r="C14">
        <v>27.8</v>
      </c>
      <c r="D14" s="6">
        <f t="shared" si="0"/>
        <v>0.52641495312626252</v>
      </c>
      <c r="E14">
        <v>24.7</v>
      </c>
      <c r="F14">
        <v>15.2</v>
      </c>
      <c r="G14">
        <v>1.7</v>
      </c>
      <c r="I14">
        <v>7.7</v>
      </c>
      <c r="J14">
        <v>0.8</v>
      </c>
      <c r="K14">
        <v>2.4</v>
      </c>
      <c r="L14">
        <v>10.4</v>
      </c>
      <c r="M14">
        <v>1.3</v>
      </c>
      <c r="N14">
        <v>2.9</v>
      </c>
      <c r="O14">
        <v>10.7</v>
      </c>
      <c r="P14">
        <v>1</v>
      </c>
      <c r="Q14">
        <v>2</v>
      </c>
      <c r="R14">
        <v>4.2</v>
      </c>
      <c r="S14">
        <v>1.9</v>
      </c>
      <c r="T14">
        <v>3.1</v>
      </c>
      <c r="U14">
        <v>3.3</v>
      </c>
      <c r="V14">
        <v>6.5</v>
      </c>
      <c r="W14">
        <v>4.2</v>
      </c>
      <c r="X14">
        <v>0.5</v>
      </c>
      <c r="Y14">
        <v>8.1999999999999993</v>
      </c>
      <c r="Z14">
        <v>5.7</v>
      </c>
      <c r="AA14">
        <v>2.4</v>
      </c>
      <c r="AB14">
        <v>1.4</v>
      </c>
      <c r="AC14" s="1">
        <v>67</v>
      </c>
      <c r="AD14" s="1">
        <v>10</v>
      </c>
      <c r="AE14" s="1">
        <v>7</v>
      </c>
      <c r="AF14" s="1">
        <v>57</v>
      </c>
      <c r="AG14" s="1">
        <v>20</v>
      </c>
      <c r="AH14" s="1">
        <v>8</v>
      </c>
      <c r="AJ14" s="4" t="s">
        <v>14</v>
      </c>
      <c r="AK14" s="1">
        <f t="shared" si="1"/>
        <v>100</v>
      </c>
      <c r="AL14">
        <f t="shared" si="2"/>
        <v>61.53846153846154</v>
      </c>
      <c r="AM14">
        <f t="shared" si="3"/>
        <v>6.8825910931174086</v>
      </c>
      <c r="AN14">
        <f t="shared" si="4"/>
        <v>0</v>
      </c>
      <c r="AO14">
        <f t="shared" si="5"/>
        <v>31.174089068825911</v>
      </c>
      <c r="AP14">
        <f t="shared" si="6"/>
        <v>3.2388663967611335</v>
      </c>
      <c r="AQ14">
        <f t="shared" si="7"/>
        <v>9.7165991902834001</v>
      </c>
      <c r="AR14">
        <f t="shared" si="8"/>
        <v>42.10526315789474</v>
      </c>
      <c r="AS14">
        <f t="shared" si="9"/>
        <v>5.2631578947368425</v>
      </c>
      <c r="AT14">
        <f t="shared" si="10"/>
        <v>11.740890688259109</v>
      </c>
      <c r="AU14">
        <f t="shared" si="11"/>
        <v>43.319838056680162</v>
      </c>
      <c r="AV14">
        <f t="shared" si="12"/>
        <v>4.048582995951417</v>
      </c>
      <c r="AW14">
        <f t="shared" si="13"/>
        <v>8.097165991902834</v>
      </c>
      <c r="AX14">
        <f t="shared" si="14"/>
        <v>17.004048582995953</v>
      </c>
      <c r="AY14">
        <f t="shared" si="15"/>
        <v>7.6923076923076925</v>
      </c>
      <c r="AZ14">
        <f t="shared" si="16"/>
        <v>12.550607287449395</v>
      </c>
      <c r="BA14">
        <f t="shared" si="17"/>
        <v>13.360323886639675</v>
      </c>
      <c r="BB14" s="1">
        <f t="shared" si="18"/>
        <v>100</v>
      </c>
      <c r="BC14" s="1">
        <f t="shared" si="19"/>
        <v>64.615384615384613</v>
      </c>
      <c r="BD14" s="1">
        <f t="shared" si="20"/>
        <v>7.6923076923076925</v>
      </c>
      <c r="BE14" s="1">
        <f t="shared" si="21"/>
        <v>126.15384615384615</v>
      </c>
      <c r="BF14" s="1">
        <f t="shared" si="22"/>
        <v>87.692307692307693</v>
      </c>
      <c r="BG14" s="1">
        <f t="shared" si="23"/>
        <v>36.92307692307692</v>
      </c>
      <c r="BH14" s="1">
        <f t="shared" si="24"/>
        <v>21.538461538461537</v>
      </c>
    </row>
    <row r="15" spans="1:61" x14ac:dyDescent="0.25">
      <c r="A15" t="s">
        <v>39</v>
      </c>
      <c r="B15">
        <v>48.5</v>
      </c>
      <c r="C15">
        <v>20.399999999999999</v>
      </c>
      <c r="D15" s="6">
        <f t="shared" si="0"/>
        <v>0.57128291531914577</v>
      </c>
      <c r="E15">
        <v>18</v>
      </c>
      <c r="F15">
        <v>12.1</v>
      </c>
      <c r="G15">
        <v>0.9</v>
      </c>
      <c r="I15">
        <v>5.5</v>
      </c>
      <c r="J15">
        <v>0.4</v>
      </c>
      <c r="K15">
        <v>1.6</v>
      </c>
      <c r="L15">
        <v>8.1999999999999993</v>
      </c>
      <c r="M15">
        <v>0.7</v>
      </c>
      <c r="N15">
        <v>2</v>
      </c>
      <c r="O15">
        <v>7.6</v>
      </c>
      <c r="P15">
        <v>0.7</v>
      </c>
      <c r="Q15">
        <v>1.3</v>
      </c>
      <c r="R15">
        <v>3.2</v>
      </c>
      <c r="S15">
        <v>1.3</v>
      </c>
      <c r="T15">
        <v>2.6</v>
      </c>
      <c r="U15">
        <v>3</v>
      </c>
      <c r="V15">
        <v>4.9000000000000004</v>
      </c>
      <c r="W15">
        <v>3.2</v>
      </c>
      <c r="X15">
        <v>0.5</v>
      </c>
      <c r="Y15">
        <v>6.1</v>
      </c>
      <c r="Z15">
        <v>5</v>
      </c>
      <c r="AA15">
        <v>1.8</v>
      </c>
      <c r="AB15">
        <v>1.1000000000000001</v>
      </c>
      <c r="AC15" s="1">
        <v>69</v>
      </c>
      <c r="AD15" s="1">
        <v>9</v>
      </c>
      <c r="AE15" s="1">
        <v>7</v>
      </c>
      <c r="AF15" s="1">
        <v>53</v>
      </c>
      <c r="AG15" s="1">
        <v>21</v>
      </c>
      <c r="AH15" s="1">
        <v>8</v>
      </c>
      <c r="AI15" s="1"/>
      <c r="AJ15" s="4" t="s">
        <v>14</v>
      </c>
      <c r="AK15" s="1">
        <f t="shared" si="1"/>
        <v>100</v>
      </c>
      <c r="AL15">
        <f t="shared" si="2"/>
        <v>67.222222222222214</v>
      </c>
      <c r="AM15">
        <f t="shared" si="3"/>
        <v>5</v>
      </c>
      <c r="AN15">
        <f t="shared" si="4"/>
        <v>0</v>
      </c>
      <c r="AO15">
        <f t="shared" si="5"/>
        <v>30.555555555555557</v>
      </c>
      <c r="AP15">
        <f t="shared" si="6"/>
        <v>2.2222222222222223</v>
      </c>
      <c r="AQ15">
        <f t="shared" si="7"/>
        <v>8.8888888888888893</v>
      </c>
      <c r="AR15">
        <f t="shared" si="8"/>
        <v>45.55555555555555</v>
      </c>
      <c r="AS15">
        <f t="shared" si="9"/>
        <v>3.8888888888888888</v>
      </c>
      <c r="AT15">
        <f t="shared" si="10"/>
        <v>11.111111111111111</v>
      </c>
      <c r="AU15">
        <f t="shared" si="11"/>
        <v>42.222222222222221</v>
      </c>
      <c r="AV15">
        <f t="shared" si="12"/>
        <v>3.8888888888888888</v>
      </c>
      <c r="AW15">
        <f t="shared" si="13"/>
        <v>7.2222222222222232</v>
      </c>
      <c r="AX15">
        <f t="shared" si="14"/>
        <v>17.777777777777779</v>
      </c>
      <c r="AY15">
        <f t="shared" si="15"/>
        <v>7.2222222222222232</v>
      </c>
      <c r="AZ15">
        <f t="shared" si="16"/>
        <v>14.444444444444446</v>
      </c>
      <c r="BA15">
        <f t="shared" si="17"/>
        <v>16.666666666666664</v>
      </c>
      <c r="BB15" s="1">
        <f t="shared" si="18"/>
        <v>100</v>
      </c>
      <c r="BC15" s="1">
        <f t="shared" si="19"/>
        <v>65.306122448979593</v>
      </c>
      <c r="BD15" s="1">
        <f t="shared" si="20"/>
        <v>10.204081632653059</v>
      </c>
      <c r="BE15" s="1">
        <f t="shared" si="21"/>
        <v>124.48979591836734</v>
      </c>
      <c r="BF15" s="1">
        <f t="shared" si="22"/>
        <v>102.04081632653062</v>
      </c>
      <c r="BG15" s="1">
        <f t="shared" si="23"/>
        <v>36.734693877551017</v>
      </c>
      <c r="BH15" s="1">
        <f t="shared" si="24"/>
        <v>22.448979591836736</v>
      </c>
    </row>
    <row r="16" spans="1:61" x14ac:dyDescent="0.25">
      <c r="A16" t="s">
        <v>39</v>
      </c>
      <c r="B16">
        <v>41.2</v>
      </c>
      <c r="C16">
        <v>19.2</v>
      </c>
      <c r="D16" s="6">
        <f t="shared" si="0"/>
        <v>0.58209454571759256</v>
      </c>
      <c r="E16">
        <v>16.7</v>
      </c>
      <c r="F16">
        <v>10.199999999999999</v>
      </c>
      <c r="G16">
        <v>0.9</v>
      </c>
      <c r="I16">
        <v>4.2</v>
      </c>
      <c r="J16">
        <v>0.4</v>
      </c>
      <c r="K16">
        <v>1.5</v>
      </c>
      <c r="L16">
        <v>7.5</v>
      </c>
      <c r="M16">
        <v>0.7</v>
      </c>
      <c r="N16">
        <v>2.2000000000000002</v>
      </c>
      <c r="O16">
        <v>6.9</v>
      </c>
      <c r="P16">
        <v>0.8</v>
      </c>
      <c r="Q16">
        <v>1.2</v>
      </c>
      <c r="R16">
        <v>3.2</v>
      </c>
      <c r="S16">
        <v>1.1000000000000001</v>
      </c>
      <c r="T16">
        <v>2.7</v>
      </c>
      <c r="U16">
        <v>2.6</v>
      </c>
      <c r="V16">
        <v>4.7</v>
      </c>
      <c r="W16">
        <v>2.9</v>
      </c>
      <c r="X16">
        <v>0.4</v>
      </c>
      <c r="Y16">
        <v>5.4</v>
      </c>
      <c r="Z16">
        <v>3.9</v>
      </c>
      <c r="AA16">
        <v>1.7</v>
      </c>
      <c r="AB16">
        <v>1.1000000000000001</v>
      </c>
      <c r="AC16" s="1">
        <v>62</v>
      </c>
      <c r="AD16" s="1">
        <v>9</v>
      </c>
      <c r="AE16" s="1">
        <v>7</v>
      </c>
      <c r="AF16" s="1">
        <v>52</v>
      </c>
      <c r="AG16" s="1">
        <v>20</v>
      </c>
      <c r="AH16" s="1">
        <v>8</v>
      </c>
      <c r="AJ16" s="4" t="s">
        <v>14</v>
      </c>
      <c r="AK16" s="1">
        <f t="shared" si="1"/>
        <v>100</v>
      </c>
      <c r="AL16">
        <f t="shared" si="2"/>
        <v>61.077844311377241</v>
      </c>
      <c r="AM16">
        <f t="shared" si="3"/>
        <v>5.3892215568862278</v>
      </c>
      <c r="AN16">
        <f t="shared" si="4"/>
        <v>0</v>
      </c>
      <c r="AO16">
        <f t="shared" si="5"/>
        <v>25.149700598802401</v>
      </c>
      <c r="AP16">
        <f t="shared" si="6"/>
        <v>2.3952095808383236</v>
      </c>
      <c r="AQ16">
        <f t="shared" si="7"/>
        <v>8.9820359281437128</v>
      </c>
      <c r="AR16">
        <f t="shared" si="8"/>
        <v>44.910179640718567</v>
      </c>
      <c r="AS16">
        <f t="shared" si="9"/>
        <v>4.1916167664670656</v>
      </c>
      <c r="AT16">
        <f t="shared" si="10"/>
        <v>13.17365269461078</v>
      </c>
      <c r="AU16">
        <f t="shared" si="11"/>
        <v>41.317365269461078</v>
      </c>
      <c r="AV16">
        <f t="shared" si="12"/>
        <v>4.7904191616766472</v>
      </c>
      <c r="AW16">
        <f t="shared" si="13"/>
        <v>7.1856287425149699</v>
      </c>
      <c r="AX16">
        <f t="shared" si="14"/>
        <v>19.161676646706589</v>
      </c>
      <c r="AY16">
        <f t="shared" si="15"/>
        <v>6.5868263473053901</v>
      </c>
      <c r="AZ16">
        <f t="shared" si="16"/>
        <v>16.167664670658684</v>
      </c>
      <c r="BA16">
        <f t="shared" si="17"/>
        <v>15.568862275449103</v>
      </c>
      <c r="BB16" s="1">
        <f t="shared" si="18"/>
        <v>100</v>
      </c>
      <c r="BC16" s="1">
        <f t="shared" si="19"/>
        <v>61.702127659574465</v>
      </c>
      <c r="BD16" s="1">
        <f t="shared" si="20"/>
        <v>8.5106382978723403</v>
      </c>
      <c r="BE16" s="1">
        <f t="shared" si="21"/>
        <v>114.89361702127661</v>
      </c>
      <c r="BF16" s="1">
        <f t="shared" si="22"/>
        <v>82.978723404255319</v>
      </c>
      <c r="BG16" s="1">
        <f t="shared" si="23"/>
        <v>36.170212765957444</v>
      </c>
      <c r="BH16" s="1">
        <f t="shared" si="24"/>
        <v>23.404255319148938</v>
      </c>
    </row>
    <row r="17" spans="1:60" x14ac:dyDescent="0.25">
      <c r="A17" t="s">
        <v>39</v>
      </c>
      <c r="B17">
        <v>38.5</v>
      </c>
      <c r="C17">
        <v>19.3</v>
      </c>
      <c r="D17" s="6">
        <f t="shared" si="0"/>
        <v>0.5355361628096702</v>
      </c>
      <c r="E17">
        <v>16.2</v>
      </c>
      <c r="F17">
        <v>10.1</v>
      </c>
      <c r="G17">
        <v>0.9</v>
      </c>
      <c r="I17">
        <v>5.3</v>
      </c>
      <c r="J17">
        <v>0.5</v>
      </c>
      <c r="K17">
        <v>1.7</v>
      </c>
      <c r="L17">
        <v>7.3</v>
      </c>
      <c r="M17">
        <v>0.7</v>
      </c>
      <c r="N17">
        <v>2.1</v>
      </c>
      <c r="O17">
        <v>6.9</v>
      </c>
      <c r="P17">
        <v>0.7</v>
      </c>
      <c r="Q17">
        <v>1.2</v>
      </c>
      <c r="R17">
        <v>3.3</v>
      </c>
      <c r="S17">
        <v>1</v>
      </c>
      <c r="T17">
        <v>2.6</v>
      </c>
      <c r="U17">
        <v>2.7</v>
      </c>
      <c r="V17">
        <v>4.5999999999999996</v>
      </c>
      <c r="W17">
        <v>2.6</v>
      </c>
      <c r="X17">
        <v>0.4</v>
      </c>
      <c r="Y17">
        <v>5.4</v>
      </c>
      <c r="Z17">
        <v>4.2</v>
      </c>
      <c r="AA17">
        <v>1.7</v>
      </c>
      <c r="AB17">
        <v>0.9</v>
      </c>
      <c r="AC17" s="1">
        <v>68</v>
      </c>
      <c r="AD17" s="1">
        <v>9</v>
      </c>
      <c r="AE17" s="1">
        <v>7</v>
      </c>
      <c r="AF17" s="1">
        <v>54</v>
      </c>
      <c r="AG17" s="1">
        <v>20</v>
      </c>
      <c r="AH17" s="1">
        <v>8</v>
      </c>
      <c r="AI17" s="1"/>
      <c r="AJ17" s="4" t="s">
        <v>14</v>
      </c>
      <c r="AK17" s="1">
        <f t="shared" si="1"/>
        <v>100</v>
      </c>
      <c r="AL17">
        <f t="shared" si="2"/>
        <v>62.345679012345677</v>
      </c>
      <c r="AM17">
        <f t="shared" si="3"/>
        <v>5.5555555555555562</v>
      </c>
      <c r="AN17">
        <f t="shared" si="4"/>
        <v>0</v>
      </c>
      <c r="AO17">
        <f t="shared" si="5"/>
        <v>32.716049382716051</v>
      </c>
      <c r="AP17">
        <f t="shared" si="6"/>
        <v>3.0864197530864201</v>
      </c>
      <c r="AQ17">
        <f t="shared" si="7"/>
        <v>10.493827160493828</v>
      </c>
      <c r="AR17">
        <f t="shared" si="8"/>
        <v>45.061728395061728</v>
      </c>
      <c r="AS17">
        <f t="shared" si="9"/>
        <v>4.3209876543209873</v>
      </c>
      <c r="AT17">
        <f t="shared" si="10"/>
        <v>12.962962962962965</v>
      </c>
      <c r="AU17">
        <f t="shared" si="11"/>
        <v>42.592592592592595</v>
      </c>
      <c r="AV17">
        <f t="shared" si="12"/>
        <v>4.3209876543209873</v>
      </c>
      <c r="AW17">
        <f t="shared" si="13"/>
        <v>7.4074074074074066</v>
      </c>
      <c r="AX17">
        <f t="shared" si="14"/>
        <v>20.37037037037037</v>
      </c>
      <c r="AY17">
        <f t="shared" si="15"/>
        <v>6.1728395061728403</v>
      </c>
      <c r="AZ17">
        <f t="shared" si="16"/>
        <v>16.049382716049383</v>
      </c>
      <c r="BA17">
        <f t="shared" si="17"/>
        <v>16.666666666666668</v>
      </c>
      <c r="BB17" s="1">
        <f t="shared" si="18"/>
        <v>100</v>
      </c>
      <c r="BC17" s="1">
        <f t="shared" si="19"/>
        <v>56.521739130434788</v>
      </c>
      <c r="BD17" s="1">
        <f t="shared" si="20"/>
        <v>8.6956521739130448</v>
      </c>
      <c r="BE17" s="1">
        <f t="shared" si="21"/>
        <v>117.39130434782609</v>
      </c>
      <c r="BF17" s="1">
        <f t="shared" si="22"/>
        <v>91.304347826086968</v>
      </c>
      <c r="BG17" s="1">
        <f t="shared" si="23"/>
        <v>36.956521739130437</v>
      </c>
      <c r="BH17" s="1">
        <f t="shared" si="24"/>
        <v>19.565217391304348</v>
      </c>
    </row>
    <row r="18" spans="1:60" x14ac:dyDescent="0.25">
      <c r="A18" t="s">
        <v>39</v>
      </c>
      <c r="B18">
        <v>83.7</v>
      </c>
      <c r="C18">
        <v>23</v>
      </c>
      <c r="D18" s="6">
        <f t="shared" si="0"/>
        <v>0.68792635818196757</v>
      </c>
      <c r="E18">
        <v>19.8</v>
      </c>
      <c r="F18">
        <v>12.6</v>
      </c>
      <c r="G18">
        <v>1.4</v>
      </c>
      <c r="I18">
        <v>6.5</v>
      </c>
      <c r="J18">
        <v>0.5</v>
      </c>
      <c r="K18">
        <v>2</v>
      </c>
      <c r="L18">
        <v>9.1</v>
      </c>
      <c r="M18">
        <v>0.9</v>
      </c>
      <c r="N18">
        <v>2.6</v>
      </c>
      <c r="O18">
        <v>8</v>
      </c>
      <c r="P18">
        <v>1</v>
      </c>
      <c r="Q18">
        <v>1.4</v>
      </c>
      <c r="R18">
        <v>3.6</v>
      </c>
      <c r="S18">
        <v>1.3</v>
      </c>
      <c r="T18">
        <v>3.4</v>
      </c>
      <c r="U18">
        <v>3.6</v>
      </c>
      <c r="V18">
        <v>5.3</v>
      </c>
      <c r="W18">
        <v>3.4</v>
      </c>
      <c r="X18">
        <v>0.5</v>
      </c>
      <c r="Y18">
        <v>7.7</v>
      </c>
      <c r="Z18">
        <v>5.4</v>
      </c>
      <c r="AA18">
        <v>2.2000000000000002</v>
      </c>
      <c r="AB18">
        <v>1.6</v>
      </c>
      <c r="AC18" s="1">
        <v>64</v>
      </c>
      <c r="AD18" s="1">
        <v>9</v>
      </c>
      <c r="AE18" s="1">
        <v>6</v>
      </c>
      <c r="AF18" s="1">
        <v>51</v>
      </c>
      <c r="AG18" s="1">
        <v>18</v>
      </c>
      <c r="AH18" s="1">
        <v>8</v>
      </c>
      <c r="AJ18" s="4" t="s">
        <v>14</v>
      </c>
      <c r="AK18" s="1">
        <f t="shared" si="1"/>
        <v>100</v>
      </c>
      <c r="AL18">
        <f t="shared" si="2"/>
        <v>63.636363636363633</v>
      </c>
      <c r="AM18">
        <f t="shared" si="3"/>
        <v>7.0707070707070701</v>
      </c>
      <c r="AN18">
        <f t="shared" si="4"/>
        <v>0</v>
      </c>
      <c r="AO18">
        <f t="shared" si="5"/>
        <v>32.828282828282831</v>
      </c>
      <c r="AP18">
        <f t="shared" si="6"/>
        <v>2.5252525252525251</v>
      </c>
      <c r="AQ18">
        <f t="shared" si="7"/>
        <v>10.1010101010101</v>
      </c>
      <c r="AR18">
        <f t="shared" si="8"/>
        <v>45.959595959595958</v>
      </c>
      <c r="AS18">
        <f t="shared" si="9"/>
        <v>4.5454545454545459</v>
      </c>
      <c r="AT18">
        <f t="shared" si="10"/>
        <v>13.131313131313133</v>
      </c>
      <c r="AU18">
        <f t="shared" si="11"/>
        <v>40.404040404040401</v>
      </c>
      <c r="AV18">
        <f t="shared" si="12"/>
        <v>5.0505050505050502</v>
      </c>
      <c r="AW18">
        <f t="shared" si="13"/>
        <v>7.0707070707070701</v>
      </c>
      <c r="AX18">
        <f t="shared" si="14"/>
        <v>18.181818181818183</v>
      </c>
      <c r="AY18">
        <f t="shared" si="15"/>
        <v>6.5656565656565666</v>
      </c>
      <c r="AZ18">
        <f t="shared" si="16"/>
        <v>17.171717171717169</v>
      </c>
      <c r="BA18">
        <f t="shared" si="17"/>
        <v>18.181818181818183</v>
      </c>
      <c r="BB18" s="1">
        <f t="shared" si="18"/>
        <v>100</v>
      </c>
      <c r="BC18" s="1">
        <f t="shared" si="19"/>
        <v>64.15094339622641</v>
      </c>
      <c r="BD18" s="1">
        <f t="shared" si="20"/>
        <v>9.433962264150944</v>
      </c>
      <c r="BE18" s="1">
        <f t="shared" si="21"/>
        <v>145.28301886792454</v>
      </c>
      <c r="BF18" s="1">
        <f t="shared" si="22"/>
        <v>101.88679245283019</v>
      </c>
      <c r="BG18" s="1">
        <f t="shared" si="23"/>
        <v>41.509433962264161</v>
      </c>
      <c r="BH18" s="1">
        <f t="shared" si="24"/>
        <v>30.188679245283023</v>
      </c>
    </row>
    <row r="19" spans="1:60" x14ac:dyDescent="0.25">
      <c r="A19" t="s">
        <v>39</v>
      </c>
      <c r="B19">
        <v>103.6</v>
      </c>
      <c r="C19">
        <v>25.4</v>
      </c>
      <c r="D19" s="6">
        <f t="shared" si="0"/>
        <v>0.63220598882142653</v>
      </c>
      <c r="E19">
        <v>21.5</v>
      </c>
      <c r="F19">
        <v>13.6</v>
      </c>
      <c r="G19">
        <v>1.7</v>
      </c>
      <c r="I19">
        <v>7</v>
      </c>
      <c r="J19">
        <v>0.7</v>
      </c>
      <c r="K19">
        <v>2.2000000000000002</v>
      </c>
      <c r="L19">
        <v>10.1</v>
      </c>
      <c r="M19">
        <v>1.1000000000000001</v>
      </c>
      <c r="N19">
        <v>2.6</v>
      </c>
      <c r="O19">
        <v>9.6999999999999993</v>
      </c>
      <c r="P19">
        <v>1.1000000000000001</v>
      </c>
      <c r="Q19">
        <v>1.9</v>
      </c>
      <c r="R19">
        <v>4</v>
      </c>
      <c r="S19">
        <v>1.8</v>
      </c>
      <c r="T19">
        <v>3.9</v>
      </c>
      <c r="U19">
        <v>3.8</v>
      </c>
      <c r="V19">
        <v>6.8</v>
      </c>
      <c r="W19">
        <v>3.6</v>
      </c>
      <c r="X19">
        <v>0.5</v>
      </c>
      <c r="Y19">
        <v>8.4</v>
      </c>
      <c r="Z19">
        <v>5.6</v>
      </c>
      <c r="AA19">
        <v>2.2999999999999998</v>
      </c>
      <c r="AB19">
        <v>1.3</v>
      </c>
      <c r="AC19" s="1">
        <v>67</v>
      </c>
      <c r="AD19" s="1">
        <v>9</v>
      </c>
      <c r="AE19" s="1">
        <v>7</v>
      </c>
      <c r="AF19" s="1">
        <v>53</v>
      </c>
      <c r="AG19" s="1">
        <v>23</v>
      </c>
      <c r="AH19" s="1">
        <v>8</v>
      </c>
      <c r="AJ19" s="4" t="s">
        <v>14</v>
      </c>
      <c r="AK19" s="1">
        <f t="shared" si="1"/>
        <v>100</v>
      </c>
      <c r="AL19">
        <f t="shared" si="2"/>
        <v>63.255813953488371</v>
      </c>
      <c r="AM19">
        <f t="shared" si="3"/>
        <v>7.9069767441860463</v>
      </c>
      <c r="AN19">
        <f t="shared" si="4"/>
        <v>0</v>
      </c>
      <c r="AO19">
        <f t="shared" si="5"/>
        <v>32.558139534883722</v>
      </c>
      <c r="AP19">
        <f t="shared" si="6"/>
        <v>3.2558139534883721</v>
      </c>
      <c r="AQ19">
        <f t="shared" si="7"/>
        <v>10.232558139534884</v>
      </c>
      <c r="AR19">
        <f t="shared" si="8"/>
        <v>46.97674418604651</v>
      </c>
      <c r="AS19">
        <f t="shared" si="9"/>
        <v>5.1162790697674421</v>
      </c>
      <c r="AT19">
        <f t="shared" si="10"/>
        <v>12.093023255813954</v>
      </c>
      <c r="AU19">
        <f t="shared" si="11"/>
        <v>45.116279069767437</v>
      </c>
      <c r="AV19">
        <f t="shared" si="12"/>
        <v>5.1162790697674421</v>
      </c>
      <c r="AW19">
        <f t="shared" si="13"/>
        <v>8.8372093023255811</v>
      </c>
      <c r="AX19">
        <f t="shared" si="14"/>
        <v>18.604651162790699</v>
      </c>
      <c r="AY19">
        <f t="shared" si="15"/>
        <v>8.3720930232558146</v>
      </c>
      <c r="AZ19">
        <f t="shared" si="16"/>
        <v>18.139534883720927</v>
      </c>
      <c r="BA19">
        <f t="shared" si="17"/>
        <v>17.674418604651162</v>
      </c>
      <c r="BB19" s="1">
        <f t="shared" si="18"/>
        <v>100</v>
      </c>
      <c r="BC19" s="1">
        <f t="shared" si="19"/>
        <v>52.941176470588239</v>
      </c>
      <c r="BD19" s="1">
        <f t="shared" si="20"/>
        <v>7.3529411764705888</v>
      </c>
      <c r="BE19" s="1">
        <f t="shared" si="21"/>
        <v>123.52941176470588</v>
      </c>
      <c r="BF19" s="1">
        <f t="shared" si="22"/>
        <v>82.35294117647058</v>
      </c>
      <c r="BG19" s="1">
        <f t="shared" si="23"/>
        <v>33.823529411764703</v>
      </c>
      <c r="BH19" s="1">
        <f t="shared" si="24"/>
        <v>19.117647058823533</v>
      </c>
    </row>
    <row r="20" spans="1:60" x14ac:dyDescent="0.25">
      <c r="A20" t="s">
        <v>39</v>
      </c>
      <c r="B20">
        <v>79.2</v>
      </c>
      <c r="C20">
        <v>24.2</v>
      </c>
      <c r="D20" s="6">
        <f t="shared" si="0"/>
        <v>0.55882919075323967</v>
      </c>
      <c r="E20">
        <v>21</v>
      </c>
      <c r="F20">
        <v>13</v>
      </c>
      <c r="G20">
        <v>1.4</v>
      </c>
      <c r="I20">
        <v>6.6</v>
      </c>
      <c r="J20">
        <v>0.6</v>
      </c>
      <c r="K20">
        <v>2.2000000000000002</v>
      </c>
      <c r="L20">
        <v>9.3000000000000007</v>
      </c>
      <c r="M20">
        <v>1</v>
      </c>
      <c r="N20">
        <v>2.5</v>
      </c>
      <c r="O20">
        <v>8.1</v>
      </c>
      <c r="P20">
        <v>0.9</v>
      </c>
      <c r="Q20">
        <v>1.5</v>
      </c>
      <c r="R20">
        <v>4.2</v>
      </c>
      <c r="S20">
        <v>1.3</v>
      </c>
      <c r="T20">
        <v>3.1</v>
      </c>
      <c r="U20">
        <v>3.7</v>
      </c>
      <c r="V20">
        <v>5.6</v>
      </c>
      <c r="W20">
        <v>3.7</v>
      </c>
      <c r="X20">
        <v>0.5</v>
      </c>
      <c r="Y20">
        <v>8</v>
      </c>
      <c r="Z20">
        <v>5.5</v>
      </c>
      <c r="AA20">
        <v>2.2000000000000002</v>
      </c>
      <c r="AB20">
        <v>1.1000000000000001</v>
      </c>
      <c r="AC20" s="1">
        <v>55</v>
      </c>
      <c r="AD20" s="1">
        <v>9</v>
      </c>
      <c r="AE20" s="1">
        <v>6</v>
      </c>
      <c r="AF20" s="1">
        <v>54</v>
      </c>
      <c r="AG20" s="1">
        <v>20</v>
      </c>
      <c r="AH20" s="1">
        <v>8</v>
      </c>
      <c r="AI20" s="1"/>
      <c r="AJ20" s="4" t="s">
        <v>14</v>
      </c>
      <c r="AK20" s="1">
        <f t="shared" si="1"/>
        <v>100</v>
      </c>
      <c r="AL20">
        <f t="shared" si="2"/>
        <v>61.904761904761905</v>
      </c>
      <c r="AM20">
        <f t="shared" si="3"/>
        <v>6.666666666666667</v>
      </c>
      <c r="AN20">
        <f t="shared" si="4"/>
        <v>0</v>
      </c>
      <c r="AO20">
        <f t="shared" si="5"/>
        <v>31.428571428571427</v>
      </c>
      <c r="AP20">
        <f t="shared" si="6"/>
        <v>2.8571428571428572</v>
      </c>
      <c r="AQ20">
        <f t="shared" si="7"/>
        <v>10.476190476190476</v>
      </c>
      <c r="AR20">
        <f t="shared" si="8"/>
        <v>44.285714285714292</v>
      </c>
      <c r="AS20">
        <f t="shared" si="9"/>
        <v>4.7619047619047619</v>
      </c>
      <c r="AT20">
        <f t="shared" si="10"/>
        <v>11.904761904761903</v>
      </c>
      <c r="AU20">
        <f t="shared" si="11"/>
        <v>38.571428571428569</v>
      </c>
      <c r="AV20">
        <f t="shared" si="12"/>
        <v>4.2857142857142856</v>
      </c>
      <c r="AW20">
        <f t="shared" si="13"/>
        <v>7.1428571428571423</v>
      </c>
      <c r="AX20">
        <f t="shared" si="14"/>
        <v>20</v>
      </c>
      <c r="AY20">
        <f t="shared" si="15"/>
        <v>6.1904761904761907</v>
      </c>
      <c r="AZ20">
        <f t="shared" si="16"/>
        <v>14.761904761904763</v>
      </c>
      <c r="BA20">
        <f t="shared" si="17"/>
        <v>17.61904761904762</v>
      </c>
      <c r="BB20" s="1">
        <f t="shared" si="18"/>
        <v>100</v>
      </c>
      <c r="BC20" s="1">
        <f t="shared" si="19"/>
        <v>66.071428571428584</v>
      </c>
      <c r="BD20" s="1">
        <f t="shared" si="20"/>
        <v>8.9285714285714288</v>
      </c>
      <c r="BE20" s="1">
        <f t="shared" si="21"/>
        <v>142.85714285714286</v>
      </c>
      <c r="BF20" s="1">
        <f t="shared" si="22"/>
        <v>98.214285714285722</v>
      </c>
      <c r="BG20" s="1">
        <f t="shared" si="23"/>
        <v>39.285714285714292</v>
      </c>
      <c r="BH20" s="1">
        <f t="shared" si="24"/>
        <v>19.642857142857146</v>
      </c>
    </row>
    <row r="21" spans="1:60" x14ac:dyDescent="0.25">
      <c r="A21" t="s">
        <v>39</v>
      </c>
      <c r="B21">
        <v>70</v>
      </c>
      <c r="C21">
        <v>23.4</v>
      </c>
      <c r="D21" s="6">
        <f t="shared" si="0"/>
        <v>0.54632423687869669</v>
      </c>
      <c r="E21">
        <v>19.7</v>
      </c>
      <c r="F21">
        <v>12.3</v>
      </c>
      <c r="G21">
        <v>1.3</v>
      </c>
      <c r="I21">
        <v>6.5</v>
      </c>
      <c r="J21">
        <v>0.6</v>
      </c>
      <c r="K21">
        <v>2.2999999999999998</v>
      </c>
      <c r="L21">
        <v>8.8000000000000007</v>
      </c>
      <c r="M21">
        <v>0.8</v>
      </c>
      <c r="N21">
        <v>2.7</v>
      </c>
      <c r="O21">
        <v>8.3000000000000007</v>
      </c>
      <c r="P21">
        <v>1.1000000000000001</v>
      </c>
      <c r="Q21">
        <v>1.6</v>
      </c>
      <c r="R21">
        <v>4.2</v>
      </c>
      <c r="S21">
        <v>1.4</v>
      </c>
      <c r="T21">
        <v>2.9</v>
      </c>
      <c r="U21">
        <v>3.5</v>
      </c>
      <c r="V21">
        <v>5.5</v>
      </c>
      <c r="W21">
        <v>3.3</v>
      </c>
      <c r="X21">
        <v>0.5</v>
      </c>
      <c r="Y21">
        <v>7.2</v>
      </c>
      <c r="Z21">
        <v>4.5</v>
      </c>
      <c r="AA21">
        <v>2</v>
      </c>
      <c r="AB21">
        <v>1.2</v>
      </c>
      <c r="AC21" s="1">
        <v>56</v>
      </c>
      <c r="AD21" s="1">
        <v>9</v>
      </c>
      <c r="AE21" s="1">
        <v>7</v>
      </c>
      <c r="AF21" s="1">
        <v>51</v>
      </c>
      <c r="AG21" s="1">
        <v>22</v>
      </c>
      <c r="AH21" s="1">
        <v>8</v>
      </c>
      <c r="AJ21" s="4" t="s">
        <v>14</v>
      </c>
      <c r="AK21" s="1">
        <f t="shared" si="1"/>
        <v>100</v>
      </c>
      <c r="AL21">
        <f t="shared" si="2"/>
        <v>62.436548223350265</v>
      </c>
      <c r="AM21">
        <f t="shared" si="3"/>
        <v>6.5989847715736047</v>
      </c>
      <c r="AN21">
        <f t="shared" si="4"/>
        <v>0</v>
      </c>
      <c r="AO21">
        <f t="shared" si="5"/>
        <v>32.994923857868017</v>
      </c>
      <c r="AP21">
        <f t="shared" si="6"/>
        <v>3.0456852791878175</v>
      </c>
      <c r="AQ21">
        <f t="shared" si="7"/>
        <v>11.675126903553299</v>
      </c>
      <c r="AR21">
        <f t="shared" si="8"/>
        <v>44.670050761421329</v>
      </c>
      <c r="AS21">
        <f t="shared" si="9"/>
        <v>4.060913705583757</v>
      </c>
      <c r="AT21">
        <f t="shared" si="10"/>
        <v>13.705583756345179</v>
      </c>
      <c r="AU21">
        <f t="shared" si="11"/>
        <v>42.131979695431475</v>
      </c>
      <c r="AV21">
        <f t="shared" si="12"/>
        <v>5.5837563451776662</v>
      </c>
      <c r="AW21">
        <f t="shared" si="13"/>
        <v>8.1218274111675139</v>
      </c>
      <c r="AX21">
        <f t="shared" si="14"/>
        <v>21.319796954314725</v>
      </c>
      <c r="AY21">
        <f t="shared" si="15"/>
        <v>7.1065989847715745</v>
      </c>
      <c r="AZ21">
        <f t="shared" si="16"/>
        <v>14.720812182741117</v>
      </c>
      <c r="BA21">
        <f t="shared" si="17"/>
        <v>17.766497461928935</v>
      </c>
      <c r="BB21" s="1">
        <f t="shared" si="18"/>
        <v>100</v>
      </c>
      <c r="BC21" s="1">
        <f t="shared" si="19"/>
        <v>60</v>
      </c>
      <c r="BD21" s="1">
        <f t="shared" si="20"/>
        <v>9.0909090909090917</v>
      </c>
      <c r="BE21" s="1">
        <f t="shared" si="21"/>
        <v>130.90909090909091</v>
      </c>
      <c r="BF21" s="1">
        <f t="shared" si="22"/>
        <v>81.818181818181827</v>
      </c>
      <c r="BG21" s="1">
        <f t="shared" si="23"/>
        <v>36.363636363636367</v>
      </c>
      <c r="BH21" s="1">
        <f t="shared" si="24"/>
        <v>21.818181818181817</v>
      </c>
    </row>
    <row r="22" spans="1:60" x14ac:dyDescent="0.25">
      <c r="A22" t="s">
        <v>39</v>
      </c>
      <c r="B22">
        <v>131.5</v>
      </c>
      <c r="C22">
        <v>29.6</v>
      </c>
      <c r="D22" s="6">
        <f t="shared" si="0"/>
        <v>0.50704980455254367</v>
      </c>
      <c r="E22">
        <v>25.5</v>
      </c>
      <c r="F22">
        <v>15.5</v>
      </c>
      <c r="G22">
        <v>1.9</v>
      </c>
      <c r="I22">
        <v>8.1999999999999993</v>
      </c>
      <c r="J22">
        <v>0.8</v>
      </c>
      <c r="K22">
        <v>2.7</v>
      </c>
      <c r="L22">
        <v>10.9</v>
      </c>
      <c r="M22">
        <v>1.1000000000000001</v>
      </c>
      <c r="N22">
        <v>3.2</v>
      </c>
      <c r="O22">
        <v>11.4</v>
      </c>
      <c r="P22">
        <v>1.1000000000000001</v>
      </c>
      <c r="Q22">
        <v>2.2000000000000002</v>
      </c>
      <c r="R22">
        <v>4.5999999999999996</v>
      </c>
      <c r="S22">
        <v>2</v>
      </c>
      <c r="T22">
        <v>3.7</v>
      </c>
      <c r="U22">
        <v>3.8</v>
      </c>
      <c r="V22">
        <v>6.7</v>
      </c>
      <c r="W22">
        <v>4.3</v>
      </c>
      <c r="X22">
        <v>0.5</v>
      </c>
      <c r="Y22">
        <v>7.3</v>
      </c>
      <c r="Z22">
        <v>6.1</v>
      </c>
      <c r="AA22">
        <v>2.6</v>
      </c>
      <c r="AB22">
        <v>1.5</v>
      </c>
      <c r="AC22" s="1">
        <v>65</v>
      </c>
      <c r="AD22" s="1">
        <v>9</v>
      </c>
      <c r="AE22" s="1">
        <v>6</v>
      </c>
      <c r="AF22" s="1">
        <v>49</v>
      </c>
      <c r="AG22" s="1">
        <v>22</v>
      </c>
      <c r="AH22" s="1">
        <v>8</v>
      </c>
      <c r="AJ22" s="4" t="s">
        <v>14</v>
      </c>
      <c r="AK22" s="1">
        <f t="shared" si="1"/>
        <v>100</v>
      </c>
      <c r="AL22">
        <f t="shared" si="2"/>
        <v>60.784313725490193</v>
      </c>
      <c r="AM22">
        <f t="shared" si="3"/>
        <v>7.4509803921568629</v>
      </c>
      <c r="AN22">
        <f t="shared" si="4"/>
        <v>0</v>
      </c>
      <c r="AO22">
        <f t="shared" si="5"/>
        <v>32.156862745098039</v>
      </c>
      <c r="AP22">
        <f t="shared" si="6"/>
        <v>3.1372549019607843</v>
      </c>
      <c r="AQ22">
        <f t="shared" si="7"/>
        <v>10.588235294117649</v>
      </c>
      <c r="AR22">
        <f t="shared" si="8"/>
        <v>42.745098039215691</v>
      </c>
      <c r="AS22">
        <f t="shared" si="9"/>
        <v>4.3137254901960791</v>
      </c>
      <c r="AT22">
        <f t="shared" si="10"/>
        <v>12.549019607843137</v>
      </c>
      <c r="AU22">
        <f t="shared" si="11"/>
        <v>44.705882352941181</v>
      </c>
      <c r="AV22">
        <f t="shared" si="12"/>
        <v>4.3137254901960791</v>
      </c>
      <c r="AW22">
        <f t="shared" si="13"/>
        <v>8.6274509803921582</v>
      </c>
      <c r="AX22">
        <f t="shared" si="14"/>
        <v>18.03921568627451</v>
      </c>
      <c r="AY22">
        <f t="shared" si="15"/>
        <v>7.8431372549019605</v>
      </c>
      <c r="AZ22">
        <f t="shared" si="16"/>
        <v>14.509803921568629</v>
      </c>
      <c r="BA22">
        <f t="shared" si="17"/>
        <v>14.901960784313726</v>
      </c>
      <c r="BB22" s="1">
        <f t="shared" si="18"/>
        <v>100</v>
      </c>
      <c r="BC22" s="1">
        <f t="shared" si="19"/>
        <v>64.179104477611943</v>
      </c>
      <c r="BD22" s="1">
        <f t="shared" si="20"/>
        <v>7.4626865671641784</v>
      </c>
      <c r="BE22" s="1">
        <f t="shared" si="21"/>
        <v>108.95522388059702</v>
      </c>
      <c r="BF22" s="1">
        <f t="shared" si="22"/>
        <v>91.044776119402982</v>
      </c>
      <c r="BG22" s="1">
        <f t="shared" si="23"/>
        <v>38.805970149253731</v>
      </c>
      <c r="BH22" s="1">
        <f t="shared" si="24"/>
        <v>22.388059701492537</v>
      </c>
    </row>
    <row r="23" spans="1:60" x14ac:dyDescent="0.25">
      <c r="A23" t="s">
        <v>39</v>
      </c>
      <c r="B23">
        <v>96.4</v>
      </c>
      <c r="C23">
        <v>27.2</v>
      </c>
      <c r="D23" s="6">
        <f t="shared" si="0"/>
        <v>0.47903839303887652</v>
      </c>
      <c r="E23">
        <v>23.7</v>
      </c>
      <c r="F23">
        <v>14.5</v>
      </c>
      <c r="G23">
        <v>1.3</v>
      </c>
      <c r="I23">
        <v>7.5</v>
      </c>
      <c r="J23">
        <v>0.6</v>
      </c>
      <c r="K23">
        <v>2.4</v>
      </c>
      <c r="L23">
        <v>10.3</v>
      </c>
      <c r="M23">
        <v>1.1000000000000001</v>
      </c>
      <c r="N23">
        <v>2.8</v>
      </c>
      <c r="O23">
        <v>10.1</v>
      </c>
      <c r="P23">
        <v>0.9</v>
      </c>
      <c r="Q23">
        <v>1.8</v>
      </c>
      <c r="R23">
        <v>4.3</v>
      </c>
      <c r="S23">
        <v>1.6</v>
      </c>
      <c r="T23">
        <v>3.2</v>
      </c>
      <c r="U23">
        <v>3.4</v>
      </c>
      <c r="V23">
        <v>6.3</v>
      </c>
      <c r="W23">
        <v>3.8</v>
      </c>
      <c r="X23">
        <v>0.5</v>
      </c>
      <c r="Y23">
        <v>6.6</v>
      </c>
      <c r="Z23">
        <v>4.5</v>
      </c>
      <c r="AA23">
        <v>2.2999999999999998</v>
      </c>
      <c r="AB23">
        <v>1.4</v>
      </c>
      <c r="AC23" s="1">
        <v>68</v>
      </c>
      <c r="AD23" s="1">
        <v>10</v>
      </c>
      <c r="AE23" s="1">
        <v>7</v>
      </c>
      <c r="AF23" s="1">
        <v>52</v>
      </c>
      <c r="AG23" s="1">
        <v>22</v>
      </c>
      <c r="AH23" s="1">
        <v>8</v>
      </c>
      <c r="AJ23" s="4" t="s">
        <v>14</v>
      </c>
      <c r="AK23" s="1">
        <f t="shared" si="1"/>
        <v>100</v>
      </c>
      <c r="AL23">
        <f t="shared" si="2"/>
        <v>61.181434599156113</v>
      </c>
      <c r="AM23">
        <f t="shared" si="3"/>
        <v>5.485232067510549</v>
      </c>
      <c r="AN23">
        <f t="shared" si="4"/>
        <v>0</v>
      </c>
      <c r="AO23">
        <f t="shared" si="5"/>
        <v>31.645569620253166</v>
      </c>
      <c r="AP23">
        <f t="shared" si="6"/>
        <v>2.5316455696202533</v>
      </c>
      <c r="AQ23">
        <f t="shared" si="7"/>
        <v>10.126582278481013</v>
      </c>
      <c r="AR23">
        <f t="shared" si="8"/>
        <v>43.459915611814345</v>
      </c>
      <c r="AS23">
        <f t="shared" si="9"/>
        <v>4.6413502109704643</v>
      </c>
      <c r="AT23">
        <f t="shared" si="10"/>
        <v>11.814345991561181</v>
      </c>
      <c r="AU23">
        <f t="shared" si="11"/>
        <v>42.616033755274266</v>
      </c>
      <c r="AV23">
        <f t="shared" si="12"/>
        <v>3.79746835443038</v>
      </c>
      <c r="AW23">
        <f t="shared" si="13"/>
        <v>7.59493670886076</v>
      </c>
      <c r="AX23">
        <f t="shared" si="14"/>
        <v>18.143459915611814</v>
      </c>
      <c r="AY23">
        <f t="shared" si="15"/>
        <v>6.7510548523206761</v>
      </c>
      <c r="AZ23">
        <f t="shared" si="16"/>
        <v>13.502109704641352</v>
      </c>
      <c r="BA23">
        <f t="shared" si="17"/>
        <v>14.345991561181433</v>
      </c>
      <c r="BB23" s="1">
        <f t="shared" si="18"/>
        <v>100</v>
      </c>
      <c r="BC23" s="1">
        <f t="shared" si="19"/>
        <v>60.317460317460316</v>
      </c>
      <c r="BD23" s="1">
        <f t="shared" si="20"/>
        <v>7.9365079365079358</v>
      </c>
      <c r="BE23" s="1">
        <f t="shared" si="21"/>
        <v>104.76190476190477</v>
      </c>
      <c r="BF23" s="1">
        <f t="shared" si="22"/>
        <v>71.428571428571431</v>
      </c>
      <c r="BG23" s="1">
        <f t="shared" si="23"/>
        <v>36.507936507936506</v>
      </c>
      <c r="BH23" s="1">
        <f t="shared" si="24"/>
        <v>22.222222222222221</v>
      </c>
    </row>
    <row r="24" spans="1:60" x14ac:dyDescent="0.25">
      <c r="A24" t="s">
        <v>39</v>
      </c>
      <c r="B24">
        <v>77.3</v>
      </c>
      <c r="C24">
        <v>23.6</v>
      </c>
      <c r="D24" s="6">
        <f t="shared" si="0"/>
        <v>0.58808958072636441</v>
      </c>
      <c r="E24">
        <v>20.399999999999999</v>
      </c>
      <c r="F24">
        <v>12.6</v>
      </c>
      <c r="G24">
        <v>1.2</v>
      </c>
      <c r="I24">
        <v>6.6</v>
      </c>
      <c r="J24">
        <v>0.5</v>
      </c>
      <c r="K24">
        <v>1.9</v>
      </c>
      <c r="L24">
        <v>9.6</v>
      </c>
      <c r="M24">
        <v>1.1000000000000001</v>
      </c>
      <c r="N24">
        <v>2.2000000000000002</v>
      </c>
      <c r="O24">
        <v>8.1999999999999993</v>
      </c>
      <c r="P24">
        <v>0.9</v>
      </c>
      <c r="Q24">
        <v>1.5</v>
      </c>
      <c r="R24">
        <v>3.8</v>
      </c>
      <c r="S24">
        <v>1.3</v>
      </c>
      <c r="T24">
        <v>2.8</v>
      </c>
      <c r="U24">
        <v>3.8</v>
      </c>
      <c r="V24">
        <v>5.3</v>
      </c>
      <c r="W24">
        <v>3.7</v>
      </c>
      <c r="X24">
        <v>0.5</v>
      </c>
      <c r="Y24">
        <v>7.3</v>
      </c>
      <c r="Z24">
        <v>5.3</v>
      </c>
      <c r="AA24">
        <v>2.1</v>
      </c>
      <c r="AB24">
        <v>1.3</v>
      </c>
      <c r="AC24" s="1">
        <v>63</v>
      </c>
      <c r="AD24" s="1">
        <v>9</v>
      </c>
      <c r="AE24" s="1">
        <v>6</v>
      </c>
      <c r="AF24" s="1">
        <v>50</v>
      </c>
      <c r="AG24" s="1">
        <v>21</v>
      </c>
      <c r="AH24" s="1">
        <v>8</v>
      </c>
      <c r="AJ24" s="4" t="s">
        <v>14</v>
      </c>
      <c r="AK24" s="1">
        <f t="shared" si="1"/>
        <v>100</v>
      </c>
      <c r="AL24">
        <f t="shared" si="2"/>
        <v>61.764705882352942</v>
      </c>
      <c r="AM24">
        <f t="shared" si="3"/>
        <v>5.8823529411764701</v>
      </c>
      <c r="AN24">
        <f t="shared" si="4"/>
        <v>0</v>
      </c>
      <c r="AO24">
        <f t="shared" si="5"/>
        <v>32.352941176470587</v>
      </c>
      <c r="AP24">
        <f t="shared" si="6"/>
        <v>2.4509803921568629</v>
      </c>
      <c r="AQ24">
        <f t="shared" si="7"/>
        <v>9.3137254901960791</v>
      </c>
      <c r="AR24">
        <f t="shared" si="8"/>
        <v>47.058823529411761</v>
      </c>
      <c r="AS24">
        <f t="shared" si="9"/>
        <v>5.3921568627450993</v>
      </c>
      <c r="AT24">
        <f t="shared" si="10"/>
        <v>10.784313725490199</v>
      </c>
      <c r="AU24">
        <f t="shared" si="11"/>
        <v>40.196078431372548</v>
      </c>
      <c r="AV24">
        <f t="shared" si="12"/>
        <v>4.4117647058823533</v>
      </c>
      <c r="AW24">
        <f t="shared" si="13"/>
        <v>7.3529411764705888</v>
      </c>
      <c r="AX24">
        <f t="shared" si="14"/>
        <v>18.627450980392158</v>
      </c>
      <c r="AY24">
        <f t="shared" si="15"/>
        <v>6.3725490196078445</v>
      </c>
      <c r="AZ24">
        <f t="shared" si="16"/>
        <v>13.725490196078432</v>
      </c>
      <c r="BA24">
        <f t="shared" si="17"/>
        <v>18.627450980392158</v>
      </c>
      <c r="BB24" s="1">
        <f t="shared" si="18"/>
        <v>100</v>
      </c>
      <c r="BC24" s="1">
        <f t="shared" si="19"/>
        <v>69.811320754716988</v>
      </c>
      <c r="BD24" s="1">
        <f t="shared" si="20"/>
        <v>9.433962264150944</v>
      </c>
      <c r="BE24" s="1">
        <f t="shared" si="21"/>
        <v>137.73584905660377</v>
      </c>
      <c r="BF24" s="1">
        <f t="shared" si="22"/>
        <v>100</v>
      </c>
      <c r="BG24" s="1">
        <f t="shared" si="23"/>
        <v>39.622641509433961</v>
      </c>
      <c r="BH24" s="1">
        <f t="shared" si="24"/>
        <v>24.528301886792455</v>
      </c>
    </row>
    <row r="25" spans="1:60" x14ac:dyDescent="0.25">
      <c r="A25" t="s">
        <v>39</v>
      </c>
      <c r="B25">
        <v>65.2</v>
      </c>
      <c r="C25">
        <v>22.8</v>
      </c>
      <c r="D25" s="6">
        <f t="shared" si="0"/>
        <v>0.55010178570464319</v>
      </c>
      <c r="E25">
        <v>19.399999999999999</v>
      </c>
      <c r="F25">
        <v>12.1</v>
      </c>
      <c r="G25">
        <v>1.3</v>
      </c>
      <c r="I25">
        <v>6.2</v>
      </c>
      <c r="J25">
        <v>0.6</v>
      </c>
      <c r="K25">
        <v>2.2000000000000002</v>
      </c>
      <c r="L25">
        <v>9.1999999999999993</v>
      </c>
      <c r="M25">
        <v>1</v>
      </c>
      <c r="N25">
        <v>2.2999999999999998</v>
      </c>
      <c r="O25">
        <v>8.4</v>
      </c>
      <c r="P25">
        <v>1</v>
      </c>
      <c r="Q25">
        <v>1.6</v>
      </c>
      <c r="R25">
        <v>3.3</v>
      </c>
      <c r="S25">
        <v>1.5</v>
      </c>
      <c r="T25">
        <v>3</v>
      </c>
      <c r="U25">
        <v>3.5</v>
      </c>
      <c r="V25">
        <v>5.3</v>
      </c>
      <c r="W25">
        <v>3.4</v>
      </c>
      <c r="X25">
        <v>0.5</v>
      </c>
      <c r="Y25">
        <v>6.5</v>
      </c>
      <c r="Z25">
        <v>4</v>
      </c>
      <c r="AA25">
        <v>2.1</v>
      </c>
      <c r="AB25">
        <v>1.4</v>
      </c>
      <c r="AC25" s="1">
        <v>68</v>
      </c>
      <c r="AD25" s="1">
        <v>9</v>
      </c>
      <c r="AE25" s="1">
        <v>7</v>
      </c>
      <c r="AF25" s="1">
        <v>51</v>
      </c>
      <c r="AG25" s="1">
        <v>20</v>
      </c>
      <c r="AH25" s="1">
        <v>8</v>
      </c>
      <c r="AJ25" s="4" t="s">
        <v>14</v>
      </c>
      <c r="AK25" s="1">
        <f t="shared" si="1"/>
        <v>100</v>
      </c>
      <c r="AL25">
        <f t="shared" si="2"/>
        <v>62.371134020618555</v>
      </c>
      <c r="AM25">
        <f t="shared" si="3"/>
        <v>6.7010309278350526</v>
      </c>
      <c r="AN25">
        <f t="shared" si="4"/>
        <v>0</v>
      </c>
      <c r="AO25">
        <f t="shared" si="5"/>
        <v>31.958762886597942</v>
      </c>
      <c r="AP25">
        <f t="shared" si="6"/>
        <v>3.0927835051546393</v>
      </c>
      <c r="AQ25">
        <f t="shared" si="7"/>
        <v>11.340206185567011</v>
      </c>
      <c r="AR25">
        <f t="shared" si="8"/>
        <v>47.422680412371129</v>
      </c>
      <c r="AS25">
        <f t="shared" si="9"/>
        <v>5.1546391752577323</v>
      </c>
      <c r="AT25">
        <f t="shared" si="10"/>
        <v>11.855670103092782</v>
      </c>
      <c r="AU25">
        <f t="shared" si="11"/>
        <v>43.298969072164958</v>
      </c>
      <c r="AV25">
        <f t="shared" si="12"/>
        <v>5.1546391752577323</v>
      </c>
      <c r="AW25">
        <f t="shared" si="13"/>
        <v>8.247422680412372</v>
      </c>
      <c r="AX25">
        <f t="shared" si="14"/>
        <v>17.010309278350515</v>
      </c>
      <c r="AY25">
        <f t="shared" si="15"/>
        <v>7.731958762886598</v>
      </c>
      <c r="AZ25">
        <f t="shared" si="16"/>
        <v>15.463917525773196</v>
      </c>
      <c r="BA25">
        <f t="shared" si="17"/>
        <v>18.041237113402065</v>
      </c>
      <c r="BB25" s="1">
        <f t="shared" si="18"/>
        <v>100</v>
      </c>
      <c r="BC25" s="1">
        <f t="shared" si="19"/>
        <v>64.15094339622641</v>
      </c>
      <c r="BD25" s="1">
        <f t="shared" si="20"/>
        <v>9.433962264150944</v>
      </c>
      <c r="BE25" s="1">
        <f t="shared" si="21"/>
        <v>122.64150943396226</v>
      </c>
      <c r="BF25" s="1">
        <f t="shared" si="22"/>
        <v>75.471698113207552</v>
      </c>
      <c r="BG25" s="1">
        <f t="shared" si="23"/>
        <v>39.622641509433961</v>
      </c>
      <c r="BH25" s="1">
        <f t="shared" si="24"/>
        <v>26.415094339622641</v>
      </c>
    </row>
    <row r="26" spans="1:60" x14ac:dyDescent="0.25">
      <c r="A26" t="s">
        <v>39</v>
      </c>
      <c r="B26">
        <v>51</v>
      </c>
      <c r="C26">
        <v>21.9</v>
      </c>
      <c r="D26" s="6">
        <f t="shared" si="0"/>
        <v>0.48555433024492223</v>
      </c>
      <c r="E26">
        <v>18.600000000000001</v>
      </c>
      <c r="F26">
        <v>11.8</v>
      </c>
      <c r="G26">
        <v>1.4</v>
      </c>
      <c r="I26">
        <v>6.1</v>
      </c>
      <c r="J26">
        <v>0.5</v>
      </c>
      <c r="K26">
        <v>1.9</v>
      </c>
      <c r="L26">
        <v>9.6</v>
      </c>
      <c r="M26">
        <v>0.9</v>
      </c>
      <c r="N26">
        <v>2.6</v>
      </c>
      <c r="O26">
        <v>8.1</v>
      </c>
      <c r="P26">
        <v>0.7</v>
      </c>
      <c r="Q26">
        <v>1.5</v>
      </c>
      <c r="R26">
        <v>3.5</v>
      </c>
      <c r="S26">
        <v>1.4</v>
      </c>
      <c r="T26">
        <v>2.2000000000000002</v>
      </c>
      <c r="U26">
        <v>2.9</v>
      </c>
      <c r="V26">
        <v>5.0999999999999996</v>
      </c>
      <c r="W26">
        <v>3.2</v>
      </c>
      <c r="X26">
        <v>0.5</v>
      </c>
      <c r="Y26">
        <v>6.7</v>
      </c>
      <c r="Z26">
        <v>4.5</v>
      </c>
      <c r="AA26">
        <v>2.1</v>
      </c>
      <c r="AB26">
        <v>1.1000000000000001</v>
      </c>
      <c r="AC26" s="1">
        <v>54</v>
      </c>
      <c r="AD26" s="1">
        <v>8</v>
      </c>
      <c r="AE26" s="1">
        <v>6</v>
      </c>
      <c r="AF26" s="1">
        <v>49</v>
      </c>
      <c r="AG26" s="1">
        <v>22</v>
      </c>
      <c r="AH26" s="1">
        <v>8</v>
      </c>
      <c r="AJ26" s="4" t="s">
        <v>14</v>
      </c>
      <c r="AK26" s="1">
        <f t="shared" si="1"/>
        <v>100</v>
      </c>
      <c r="AL26">
        <f t="shared" si="2"/>
        <v>63.44086021505376</v>
      </c>
      <c r="AM26">
        <f t="shared" si="3"/>
        <v>7.5268817204301062</v>
      </c>
      <c r="AN26">
        <f t="shared" si="4"/>
        <v>0</v>
      </c>
      <c r="AO26">
        <f t="shared" si="5"/>
        <v>32.795698924731177</v>
      </c>
      <c r="AP26">
        <f t="shared" si="6"/>
        <v>2.6881720430107525</v>
      </c>
      <c r="AQ26">
        <f t="shared" si="7"/>
        <v>10.21505376344086</v>
      </c>
      <c r="AR26">
        <f t="shared" si="8"/>
        <v>51.612903225806448</v>
      </c>
      <c r="AS26">
        <f t="shared" si="9"/>
        <v>4.838709677419355</v>
      </c>
      <c r="AT26">
        <f t="shared" si="10"/>
        <v>13.978494623655912</v>
      </c>
      <c r="AU26">
        <f t="shared" si="11"/>
        <v>43.548387096774185</v>
      </c>
      <c r="AV26">
        <f t="shared" si="12"/>
        <v>3.7634408602150531</v>
      </c>
      <c r="AW26">
        <f t="shared" si="13"/>
        <v>8.064516129032258</v>
      </c>
      <c r="AX26">
        <f t="shared" si="14"/>
        <v>18.817204301075268</v>
      </c>
      <c r="AY26">
        <f t="shared" si="15"/>
        <v>7.5268817204301062</v>
      </c>
      <c r="AZ26">
        <f t="shared" si="16"/>
        <v>11.827956989247312</v>
      </c>
      <c r="BA26">
        <f t="shared" si="17"/>
        <v>15.591397849462362</v>
      </c>
      <c r="BB26" s="1">
        <f t="shared" si="18"/>
        <v>100</v>
      </c>
      <c r="BC26" s="1">
        <f t="shared" si="19"/>
        <v>62.745098039215698</v>
      </c>
      <c r="BD26" s="1">
        <f t="shared" si="20"/>
        <v>9.8039215686274517</v>
      </c>
      <c r="BE26" s="1">
        <f t="shared" si="21"/>
        <v>131.37254901960787</v>
      </c>
      <c r="BF26" s="1">
        <f t="shared" si="22"/>
        <v>88.235294117647072</v>
      </c>
      <c r="BG26" s="1">
        <f t="shared" si="23"/>
        <v>41.176470588235297</v>
      </c>
      <c r="BH26" s="1">
        <f t="shared" si="24"/>
        <v>21.568627450980397</v>
      </c>
    </row>
    <row r="27" spans="1:60" x14ac:dyDescent="0.25">
      <c r="A27" t="s">
        <v>39</v>
      </c>
      <c r="B27">
        <v>45.2</v>
      </c>
      <c r="C27">
        <v>18.5</v>
      </c>
      <c r="D27" s="6">
        <f t="shared" si="0"/>
        <v>0.71387676939174383</v>
      </c>
      <c r="E27">
        <v>15.9</v>
      </c>
      <c r="F27">
        <v>10.1</v>
      </c>
      <c r="G27">
        <v>1.1000000000000001</v>
      </c>
      <c r="I27">
        <v>5.4</v>
      </c>
      <c r="J27">
        <v>0.4</v>
      </c>
      <c r="K27">
        <v>1.5</v>
      </c>
      <c r="L27">
        <v>7.5</v>
      </c>
      <c r="M27">
        <v>0.7</v>
      </c>
      <c r="N27">
        <v>2.1</v>
      </c>
      <c r="O27">
        <v>6.5</v>
      </c>
      <c r="P27">
        <v>0.7</v>
      </c>
      <c r="Q27">
        <v>1.2</v>
      </c>
      <c r="R27">
        <v>3.1</v>
      </c>
      <c r="S27">
        <v>1.1000000000000001</v>
      </c>
      <c r="T27">
        <v>2.8</v>
      </c>
      <c r="U27">
        <v>2.8</v>
      </c>
      <c r="V27">
        <v>4.4000000000000004</v>
      </c>
      <c r="W27">
        <v>2.8</v>
      </c>
      <c r="X27">
        <v>0.5</v>
      </c>
      <c r="Y27">
        <v>5.8</v>
      </c>
      <c r="Z27">
        <v>4.2</v>
      </c>
      <c r="AA27">
        <v>1.2</v>
      </c>
      <c r="AB27">
        <v>1</v>
      </c>
      <c r="AC27" s="1">
        <v>64</v>
      </c>
      <c r="AD27" s="1">
        <v>9</v>
      </c>
      <c r="AE27" s="1">
        <v>7</v>
      </c>
      <c r="AF27" s="1">
        <v>50</v>
      </c>
      <c r="AG27" s="1">
        <v>21</v>
      </c>
      <c r="AH27" s="1">
        <v>8</v>
      </c>
      <c r="AI27" s="1"/>
      <c r="AJ27" s="4" t="s">
        <v>14</v>
      </c>
      <c r="AK27" s="1">
        <f t="shared" si="1"/>
        <v>100</v>
      </c>
      <c r="AL27">
        <f t="shared" si="2"/>
        <v>63.522012578616348</v>
      </c>
      <c r="AM27">
        <f t="shared" si="3"/>
        <v>6.9182389937106921</v>
      </c>
      <c r="AN27">
        <f t="shared" si="4"/>
        <v>0</v>
      </c>
      <c r="AO27">
        <f t="shared" si="5"/>
        <v>33.962264150943398</v>
      </c>
      <c r="AP27">
        <f t="shared" si="6"/>
        <v>2.5157232704402519</v>
      </c>
      <c r="AQ27">
        <f t="shared" si="7"/>
        <v>9.4339622641509422</v>
      </c>
      <c r="AR27">
        <f t="shared" si="8"/>
        <v>47.169811320754718</v>
      </c>
      <c r="AS27">
        <f t="shared" si="9"/>
        <v>4.4025157232704402</v>
      </c>
      <c r="AT27">
        <f t="shared" si="10"/>
        <v>13.20754716981132</v>
      </c>
      <c r="AU27">
        <f t="shared" si="11"/>
        <v>40.880503144654085</v>
      </c>
      <c r="AV27">
        <f t="shared" si="12"/>
        <v>4.4025157232704402</v>
      </c>
      <c r="AW27">
        <f t="shared" si="13"/>
        <v>7.5471698113207548</v>
      </c>
      <c r="AX27">
        <f t="shared" si="14"/>
        <v>19.49685534591195</v>
      </c>
      <c r="AY27">
        <f t="shared" si="15"/>
        <v>6.9182389937106921</v>
      </c>
      <c r="AZ27">
        <f t="shared" si="16"/>
        <v>17.610062893081761</v>
      </c>
      <c r="BA27">
        <f t="shared" si="17"/>
        <v>17.610062893081761</v>
      </c>
      <c r="BB27" s="1">
        <f t="shared" si="18"/>
        <v>100</v>
      </c>
      <c r="BC27" s="1">
        <f t="shared" si="19"/>
        <v>63.636363636363626</v>
      </c>
      <c r="BD27" s="1">
        <f t="shared" si="20"/>
        <v>11.363636363636363</v>
      </c>
      <c r="BE27" s="1">
        <f t="shared" si="21"/>
        <v>131.81818181818181</v>
      </c>
      <c r="BF27" s="1">
        <f t="shared" si="22"/>
        <v>95.454545454545453</v>
      </c>
      <c r="BG27" s="1">
        <f t="shared" si="23"/>
        <v>27.27272727272727</v>
      </c>
      <c r="BH27" s="1">
        <f t="shared" si="24"/>
        <v>22.727272727272727</v>
      </c>
    </row>
    <row r="28" spans="1:60" x14ac:dyDescent="0.25">
      <c r="A28" t="s">
        <v>39</v>
      </c>
      <c r="B28">
        <v>35.799999999999997</v>
      </c>
      <c r="C28">
        <v>17.600000000000001</v>
      </c>
      <c r="D28" s="6">
        <f t="shared" si="0"/>
        <v>0.65666674492862476</v>
      </c>
      <c r="E28">
        <v>15.2</v>
      </c>
      <c r="F28">
        <v>9.3000000000000007</v>
      </c>
      <c r="G28">
        <v>0.8</v>
      </c>
      <c r="I28">
        <v>5.0999999999999996</v>
      </c>
      <c r="J28">
        <v>0.3</v>
      </c>
      <c r="K28">
        <v>1.3</v>
      </c>
      <c r="L28">
        <v>7.1</v>
      </c>
      <c r="M28">
        <v>0.7</v>
      </c>
      <c r="N28">
        <v>2</v>
      </c>
      <c r="O28">
        <v>6.3</v>
      </c>
      <c r="P28">
        <v>0.5</v>
      </c>
      <c r="Q28">
        <v>1.1000000000000001</v>
      </c>
      <c r="R28">
        <v>2.9</v>
      </c>
      <c r="S28">
        <v>1</v>
      </c>
      <c r="T28">
        <v>2.5</v>
      </c>
      <c r="U28">
        <v>2.5</v>
      </c>
      <c r="V28">
        <v>4.0999999999999996</v>
      </c>
      <c r="W28">
        <v>2.6</v>
      </c>
      <c r="X28">
        <v>0.4</v>
      </c>
      <c r="Y28">
        <v>5.4</v>
      </c>
      <c r="Z28">
        <v>4.0999999999999996</v>
      </c>
      <c r="AA28">
        <v>1.6</v>
      </c>
      <c r="AB28">
        <v>1</v>
      </c>
      <c r="AC28" s="1">
        <v>65</v>
      </c>
      <c r="AD28" s="1">
        <v>9</v>
      </c>
      <c r="AE28" s="1">
        <v>7</v>
      </c>
      <c r="AF28" s="1">
        <v>49</v>
      </c>
      <c r="AG28" s="1">
        <v>20</v>
      </c>
      <c r="AH28" s="1">
        <v>8</v>
      </c>
      <c r="AJ28" s="4" t="s">
        <v>14</v>
      </c>
      <c r="AK28" s="1">
        <f t="shared" si="1"/>
        <v>100</v>
      </c>
      <c r="AL28">
        <f t="shared" si="2"/>
        <v>61.184210526315795</v>
      </c>
      <c r="AM28">
        <f t="shared" si="3"/>
        <v>5.2631578947368425</v>
      </c>
      <c r="AN28">
        <f t="shared" si="4"/>
        <v>0</v>
      </c>
      <c r="AO28">
        <f t="shared" si="5"/>
        <v>33.55263157894737</v>
      </c>
      <c r="AP28">
        <f t="shared" si="6"/>
        <v>1.9736842105263157</v>
      </c>
      <c r="AQ28">
        <f t="shared" si="7"/>
        <v>8.5526315789473681</v>
      </c>
      <c r="AR28">
        <f t="shared" si="8"/>
        <v>46.710526315789473</v>
      </c>
      <c r="AS28">
        <f t="shared" si="9"/>
        <v>4.6052631578947363</v>
      </c>
      <c r="AT28">
        <f t="shared" si="10"/>
        <v>13.157894736842104</v>
      </c>
      <c r="AU28">
        <f t="shared" si="11"/>
        <v>41.44736842105263</v>
      </c>
      <c r="AV28">
        <f t="shared" si="12"/>
        <v>3.2894736842105261</v>
      </c>
      <c r="AW28">
        <f t="shared" si="13"/>
        <v>7.2368421052631584</v>
      </c>
      <c r="AX28">
        <f t="shared" si="14"/>
        <v>19.078947368421055</v>
      </c>
      <c r="AY28">
        <f t="shared" si="15"/>
        <v>6.5789473684210522</v>
      </c>
      <c r="AZ28">
        <f t="shared" si="16"/>
        <v>16.447368421052634</v>
      </c>
      <c r="BA28">
        <f t="shared" si="17"/>
        <v>16.447368421052634</v>
      </c>
      <c r="BB28" s="1">
        <f t="shared" si="18"/>
        <v>100</v>
      </c>
      <c r="BC28" s="1">
        <f t="shared" si="19"/>
        <v>63.414634146341477</v>
      </c>
      <c r="BD28" s="1">
        <f t="shared" si="20"/>
        <v>9.7560975609756113</v>
      </c>
      <c r="BE28" s="1">
        <f t="shared" si="21"/>
        <v>131.70731707317077</v>
      </c>
      <c r="BF28" s="1">
        <f t="shared" si="22"/>
        <v>100</v>
      </c>
      <c r="BG28" s="1">
        <f t="shared" si="23"/>
        <v>39.024390243902445</v>
      </c>
      <c r="BH28" s="1">
        <f t="shared" si="24"/>
        <v>24.390243902439028</v>
      </c>
    </row>
    <row r="29" spans="1:60" x14ac:dyDescent="0.25">
      <c r="A29" t="s">
        <v>39</v>
      </c>
      <c r="B29">
        <v>83</v>
      </c>
      <c r="C29">
        <v>23.7</v>
      </c>
      <c r="D29" s="6">
        <f t="shared" si="0"/>
        <v>0.62349511378898514</v>
      </c>
      <c r="E29">
        <v>20.5</v>
      </c>
      <c r="F29">
        <v>13.3</v>
      </c>
      <c r="G29">
        <v>1.4</v>
      </c>
      <c r="I29">
        <v>6.6</v>
      </c>
      <c r="J29">
        <v>0.5</v>
      </c>
      <c r="K29">
        <v>2.2999999999999998</v>
      </c>
      <c r="L29">
        <v>9.4</v>
      </c>
      <c r="M29">
        <v>0.9</v>
      </c>
      <c r="N29">
        <v>2.4</v>
      </c>
      <c r="O29">
        <v>8.8000000000000007</v>
      </c>
      <c r="P29">
        <v>0.8</v>
      </c>
      <c r="Q29">
        <v>1.6</v>
      </c>
      <c r="R29">
        <v>3.7</v>
      </c>
      <c r="S29">
        <v>1.5</v>
      </c>
      <c r="T29">
        <v>3.5</v>
      </c>
      <c r="U29">
        <v>4.8</v>
      </c>
      <c r="V29">
        <v>5.6</v>
      </c>
      <c r="W29">
        <v>3.7</v>
      </c>
      <c r="X29">
        <v>0.5</v>
      </c>
      <c r="Y29">
        <v>7.4</v>
      </c>
      <c r="Z29">
        <v>5.6</v>
      </c>
      <c r="AA29">
        <v>2.1</v>
      </c>
      <c r="AB29">
        <v>1.1000000000000001</v>
      </c>
      <c r="AC29" s="1">
        <v>68</v>
      </c>
      <c r="AD29" s="1">
        <v>9</v>
      </c>
      <c r="AE29" s="1">
        <v>7</v>
      </c>
      <c r="AF29" s="1">
        <v>50</v>
      </c>
      <c r="AG29" s="1">
        <v>21</v>
      </c>
      <c r="AH29" s="1">
        <v>8</v>
      </c>
      <c r="AJ29" s="4" t="s">
        <v>14</v>
      </c>
      <c r="AK29" s="1">
        <f t="shared" si="1"/>
        <v>100</v>
      </c>
      <c r="AL29">
        <f t="shared" si="2"/>
        <v>64.878048780487802</v>
      </c>
      <c r="AM29">
        <f t="shared" si="3"/>
        <v>6.8292682926829258</v>
      </c>
      <c r="AN29">
        <f t="shared" si="4"/>
        <v>0</v>
      </c>
      <c r="AO29">
        <f t="shared" si="5"/>
        <v>32.195121951219512</v>
      </c>
      <c r="AP29">
        <f t="shared" si="6"/>
        <v>2.4390243902439024</v>
      </c>
      <c r="AQ29">
        <f t="shared" si="7"/>
        <v>11.219512195121951</v>
      </c>
      <c r="AR29">
        <f t="shared" si="8"/>
        <v>45.853658536585371</v>
      </c>
      <c r="AS29">
        <f t="shared" si="9"/>
        <v>4.3902439024390247</v>
      </c>
      <c r="AT29">
        <f t="shared" si="10"/>
        <v>11.707317073170731</v>
      </c>
      <c r="AU29">
        <f t="shared" si="11"/>
        <v>42.926829268292686</v>
      </c>
      <c r="AV29">
        <f t="shared" si="12"/>
        <v>3.9024390243902438</v>
      </c>
      <c r="AW29">
        <f t="shared" si="13"/>
        <v>7.8048780487804876</v>
      </c>
      <c r="AX29">
        <f t="shared" si="14"/>
        <v>18.04878048780488</v>
      </c>
      <c r="AY29">
        <f t="shared" si="15"/>
        <v>7.3170731707317067</v>
      </c>
      <c r="AZ29">
        <f t="shared" si="16"/>
        <v>17.073170731707318</v>
      </c>
      <c r="BA29">
        <f t="shared" si="17"/>
        <v>23.414634146341463</v>
      </c>
      <c r="BB29" s="1">
        <f t="shared" si="18"/>
        <v>100</v>
      </c>
      <c r="BC29" s="1">
        <f t="shared" si="19"/>
        <v>66.071428571428584</v>
      </c>
      <c r="BD29" s="1">
        <f t="shared" si="20"/>
        <v>8.9285714285714288</v>
      </c>
      <c r="BE29" s="1">
        <f t="shared" si="21"/>
        <v>132.14285714285717</v>
      </c>
      <c r="BF29" s="1">
        <f t="shared" si="22"/>
        <v>100</v>
      </c>
      <c r="BG29" s="1">
        <f t="shared" si="23"/>
        <v>37.500000000000007</v>
      </c>
      <c r="BH29" s="1">
        <f t="shared" si="24"/>
        <v>19.642857142857146</v>
      </c>
    </row>
    <row r="30" spans="1:60" x14ac:dyDescent="0.25">
      <c r="A30" t="s">
        <v>39</v>
      </c>
      <c r="B30">
        <v>78</v>
      </c>
      <c r="C30">
        <v>24.2</v>
      </c>
      <c r="D30" s="6">
        <f t="shared" si="0"/>
        <v>0.55036208180243307</v>
      </c>
      <c r="E30">
        <v>21.6</v>
      </c>
      <c r="F30">
        <v>13</v>
      </c>
      <c r="G30">
        <v>1.5</v>
      </c>
      <c r="I30">
        <v>6.6</v>
      </c>
      <c r="J30">
        <v>0.5</v>
      </c>
      <c r="K30">
        <v>2.4</v>
      </c>
      <c r="L30">
        <v>9.1999999999999993</v>
      </c>
      <c r="M30">
        <v>1.1000000000000001</v>
      </c>
      <c r="N30">
        <v>2.5</v>
      </c>
      <c r="O30">
        <v>9.1</v>
      </c>
      <c r="P30">
        <v>1</v>
      </c>
      <c r="Q30">
        <v>1.8</v>
      </c>
      <c r="R30">
        <v>4.2</v>
      </c>
      <c r="S30">
        <v>1.5</v>
      </c>
      <c r="T30">
        <v>2.8</v>
      </c>
      <c r="U30">
        <v>3.4</v>
      </c>
      <c r="V30">
        <v>5.7</v>
      </c>
      <c r="W30">
        <v>3.8</v>
      </c>
      <c r="X30">
        <v>0.5</v>
      </c>
      <c r="Y30">
        <v>7.5</v>
      </c>
      <c r="Z30">
        <v>5.2</v>
      </c>
      <c r="AA30">
        <v>2.2000000000000002</v>
      </c>
      <c r="AB30">
        <v>1.7</v>
      </c>
      <c r="AC30" s="1">
        <v>68</v>
      </c>
      <c r="AD30" s="1">
        <v>9</v>
      </c>
      <c r="AE30" s="1">
        <v>6</v>
      </c>
      <c r="AF30" s="1">
        <v>51</v>
      </c>
      <c r="AG30" s="1">
        <v>20</v>
      </c>
      <c r="AH30" s="1">
        <v>8</v>
      </c>
      <c r="AI30" s="1"/>
      <c r="AJ30" s="4" t="s">
        <v>14</v>
      </c>
      <c r="AK30" s="1">
        <f t="shared" si="1"/>
        <v>100</v>
      </c>
      <c r="AL30">
        <f t="shared" si="2"/>
        <v>60.185185185185183</v>
      </c>
      <c r="AM30">
        <f t="shared" si="3"/>
        <v>6.9444444444444438</v>
      </c>
      <c r="AN30">
        <f t="shared" si="4"/>
        <v>0</v>
      </c>
      <c r="AO30">
        <f t="shared" si="5"/>
        <v>30.555555555555554</v>
      </c>
      <c r="AP30">
        <f t="shared" si="6"/>
        <v>2.3148148148148149</v>
      </c>
      <c r="AQ30">
        <f t="shared" si="7"/>
        <v>11.111111111111111</v>
      </c>
      <c r="AR30">
        <f t="shared" si="8"/>
        <v>42.592592592592588</v>
      </c>
      <c r="AS30">
        <f t="shared" si="9"/>
        <v>5.0925925925925934</v>
      </c>
      <c r="AT30">
        <f t="shared" si="10"/>
        <v>11.574074074074073</v>
      </c>
      <c r="AU30">
        <f t="shared" si="11"/>
        <v>42.129629629629626</v>
      </c>
      <c r="AV30">
        <f t="shared" si="12"/>
        <v>4.6296296296296298</v>
      </c>
      <c r="AW30">
        <f t="shared" si="13"/>
        <v>8.3333333333333321</v>
      </c>
      <c r="AX30">
        <f t="shared" si="14"/>
        <v>19.444444444444446</v>
      </c>
      <c r="AY30">
        <f t="shared" si="15"/>
        <v>6.9444444444444438</v>
      </c>
      <c r="AZ30">
        <f t="shared" si="16"/>
        <v>12.962962962962962</v>
      </c>
      <c r="BA30">
        <f t="shared" si="17"/>
        <v>15.740740740740739</v>
      </c>
      <c r="BB30" s="1">
        <f t="shared" si="18"/>
        <v>100</v>
      </c>
      <c r="BC30" s="1">
        <f t="shared" si="19"/>
        <v>66.666666666666657</v>
      </c>
      <c r="BD30" s="1">
        <f t="shared" si="20"/>
        <v>8.7719298245614024</v>
      </c>
      <c r="BE30" s="1">
        <f t="shared" si="21"/>
        <v>131.57894736842104</v>
      </c>
      <c r="BF30" s="1">
        <f t="shared" si="22"/>
        <v>91.228070175438589</v>
      </c>
      <c r="BG30" s="1">
        <f t="shared" si="23"/>
        <v>38.596491228070178</v>
      </c>
      <c r="BH30" s="1">
        <f t="shared" si="24"/>
        <v>29.82456140350877</v>
      </c>
    </row>
    <row r="31" spans="1:60" x14ac:dyDescent="0.25">
      <c r="A31" t="s">
        <v>39</v>
      </c>
      <c r="B31">
        <v>80</v>
      </c>
      <c r="C31">
        <v>24.2</v>
      </c>
      <c r="D31" s="6">
        <f t="shared" si="0"/>
        <v>0.56447393005377744</v>
      </c>
      <c r="E31">
        <v>21.3</v>
      </c>
      <c r="F31">
        <v>13.4</v>
      </c>
      <c r="G31">
        <v>1.2</v>
      </c>
      <c r="I31">
        <v>6.4</v>
      </c>
      <c r="J31">
        <v>0.6</v>
      </c>
      <c r="K31">
        <v>2.1</v>
      </c>
      <c r="L31">
        <v>9.1999999999999993</v>
      </c>
      <c r="M31">
        <v>1.1000000000000001</v>
      </c>
      <c r="N31">
        <v>2.7</v>
      </c>
      <c r="O31">
        <v>9.1999999999999993</v>
      </c>
      <c r="P31">
        <v>1.1000000000000001</v>
      </c>
      <c r="Q31">
        <v>1.8</v>
      </c>
      <c r="R31">
        <v>3.6</v>
      </c>
      <c r="S31">
        <v>1.6</v>
      </c>
      <c r="T31">
        <v>2.7</v>
      </c>
      <c r="U31">
        <v>3.5</v>
      </c>
      <c r="V31">
        <v>5.3</v>
      </c>
      <c r="W31">
        <v>3.5</v>
      </c>
      <c r="X31">
        <v>0.5</v>
      </c>
      <c r="Y31">
        <v>6.4</v>
      </c>
      <c r="Z31">
        <v>5.0999999999999996</v>
      </c>
      <c r="AA31">
        <v>2.2000000000000002</v>
      </c>
      <c r="AB31">
        <v>1.1000000000000001</v>
      </c>
      <c r="AC31" s="1">
        <v>68</v>
      </c>
      <c r="AD31" s="1">
        <v>9</v>
      </c>
      <c r="AE31" s="1">
        <v>6</v>
      </c>
      <c r="AF31" s="1">
        <v>54</v>
      </c>
      <c r="AG31" s="1">
        <v>20</v>
      </c>
      <c r="AH31" s="1">
        <v>8</v>
      </c>
      <c r="AJ31" s="4" t="s">
        <v>14</v>
      </c>
      <c r="AK31" s="1">
        <f t="shared" si="1"/>
        <v>100</v>
      </c>
      <c r="AL31">
        <f t="shared" si="2"/>
        <v>62.910798122065728</v>
      </c>
      <c r="AM31">
        <f t="shared" si="3"/>
        <v>5.6338028169014081</v>
      </c>
      <c r="AN31">
        <f t="shared" si="4"/>
        <v>0</v>
      </c>
      <c r="AO31">
        <f t="shared" si="5"/>
        <v>30.046948356807512</v>
      </c>
      <c r="AP31">
        <f t="shared" si="6"/>
        <v>2.816901408450704</v>
      </c>
      <c r="AQ31">
        <f t="shared" si="7"/>
        <v>9.8591549295774659</v>
      </c>
      <c r="AR31">
        <f t="shared" si="8"/>
        <v>43.192488262910793</v>
      </c>
      <c r="AS31">
        <f t="shared" si="9"/>
        <v>5.164319248826291</v>
      </c>
      <c r="AT31">
        <f t="shared" si="10"/>
        <v>12.676056338028168</v>
      </c>
      <c r="AU31">
        <f t="shared" si="11"/>
        <v>43.192488262910793</v>
      </c>
      <c r="AV31">
        <f t="shared" si="12"/>
        <v>5.164319248826291</v>
      </c>
      <c r="AW31">
        <f t="shared" si="13"/>
        <v>8.4507042253521121</v>
      </c>
      <c r="AX31">
        <f t="shared" si="14"/>
        <v>16.901408450704224</v>
      </c>
      <c r="AY31">
        <f t="shared" si="15"/>
        <v>7.511737089201878</v>
      </c>
      <c r="AZ31">
        <f t="shared" si="16"/>
        <v>12.676056338028168</v>
      </c>
      <c r="BA31">
        <f t="shared" si="17"/>
        <v>16.431924882629108</v>
      </c>
      <c r="BB31" s="1">
        <f t="shared" si="18"/>
        <v>100</v>
      </c>
      <c r="BC31" s="1">
        <f t="shared" si="19"/>
        <v>66.037735849056617</v>
      </c>
      <c r="BD31" s="1">
        <f t="shared" si="20"/>
        <v>9.433962264150944</v>
      </c>
      <c r="BE31" s="1">
        <f t="shared" si="21"/>
        <v>120.75471698113209</v>
      </c>
      <c r="BF31" s="1">
        <f t="shared" si="22"/>
        <v>96.226415094339629</v>
      </c>
      <c r="BG31" s="1">
        <f t="shared" si="23"/>
        <v>41.509433962264161</v>
      </c>
      <c r="BH31" s="1">
        <f t="shared" si="24"/>
        <v>20.754716981132081</v>
      </c>
    </row>
    <row r="32" spans="1:60" x14ac:dyDescent="0.25">
      <c r="A32" t="s">
        <v>40</v>
      </c>
      <c r="B32">
        <v>232</v>
      </c>
      <c r="C32">
        <v>31.2</v>
      </c>
      <c r="D32" s="6">
        <f t="shared" si="0"/>
        <v>0.7638783526357491</v>
      </c>
      <c r="E32">
        <v>27.2</v>
      </c>
      <c r="F32">
        <v>17.3</v>
      </c>
      <c r="G32">
        <v>1.7</v>
      </c>
      <c r="I32">
        <v>8.6999999999999993</v>
      </c>
      <c r="J32">
        <v>0.8</v>
      </c>
      <c r="K32">
        <v>2.6</v>
      </c>
      <c r="L32">
        <v>12.5</v>
      </c>
      <c r="M32">
        <v>1.4</v>
      </c>
      <c r="N32">
        <v>3.4</v>
      </c>
      <c r="O32">
        <v>11.5</v>
      </c>
      <c r="P32">
        <v>1.2</v>
      </c>
      <c r="Q32">
        <v>2.2999999999999998</v>
      </c>
      <c r="R32">
        <v>3.7</v>
      </c>
      <c r="S32">
        <v>2</v>
      </c>
      <c r="T32">
        <v>5</v>
      </c>
      <c r="U32">
        <v>5.2</v>
      </c>
      <c r="V32">
        <v>7.2</v>
      </c>
      <c r="W32">
        <v>4.8</v>
      </c>
      <c r="X32">
        <v>0.5</v>
      </c>
      <c r="Y32">
        <v>9.1</v>
      </c>
      <c r="Z32">
        <v>7.3</v>
      </c>
      <c r="AA32">
        <v>3</v>
      </c>
      <c r="AB32">
        <v>1.8</v>
      </c>
      <c r="AC32" s="1">
        <v>73</v>
      </c>
      <c r="AD32" s="1">
        <v>5</v>
      </c>
      <c r="AE32" s="1">
        <v>10</v>
      </c>
      <c r="AF32" s="1">
        <v>55</v>
      </c>
      <c r="AG32" s="1">
        <v>18</v>
      </c>
      <c r="AH32" s="1">
        <v>8</v>
      </c>
      <c r="AJ32" s="4" t="s">
        <v>14</v>
      </c>
      <c r="AK32" s="1">
        <f t="shared" si="1"/>
        <v>100</v>
      </c>
      <c r="AL32">
        <f t="shared" si="2"/>
        <v>63.602941176470594</v>
      </c>
      <c r="AM32">
        <f t="shared" si="3"/>
        <v>6.25</v>
      </c>
      <c r="AN32">
        <f t="shared" si="4"/>
        <v>0</v>
      </c>
      <c r="AO32">
        <f t="shared" si="5"/>
        <v>31.985294117647058</v>
      </c>
      <c r="AP32">
        <f t="shared" si="6"/>
        <v>2.9411764705882355</v>
      </c>
      <c r="AQ32">
        <f t="shared" si="7"/>
        <v>9.5588235294117663</v>
      </c>
      <c r="AR32">
        <f t="shared" si="8"/>
        <v>45.955882352941181</v>
      </c>
      <c r="AS32">
        <f t="shared" si="9"/>
        <v>5.1470588235294112</v>
      </c>
      <c r="AT32">
        <f t="shared" si="10"/>
        <v>12.5</v>
      </c>
      <c r="AU32">
        <f t="shared" si="11"/>
        <v>42.279411764705884</v>
      </c>
      <c r="AV32">
        <f t="shared" si="12"/>
        <v>4.4117647058823533</v>
      </c>
      <c r="AW32">
        <f t="shared" si="13"/>
        <v>8.4558823529411757</v>
      </c>
      <c r="AX32">
        <f t="shared" si="14"/>
        <v>13.602941176470591</v>
      </c>
      <c r="AY32">
        <f t="shared" si="15"/>
        <v>7.3529411764705888</v>
      </c>
      <c r="AZ32">
        <f t="shared" si="16"/>
        <v>18.382352941176471</v>
      </c>
      <c r="BA32">
        <f t="shared" si="17"/>
        <v>19.117647058823533</v>
      </c>
      <c r="BB32" s="1">
        <f t="shared" si="18"/>
        <v>100</v>
      </c>
      <c r="BC32" s="1">
        <f t="shared" si="19"/>
        <v>66.666666666666657</v>
      </c>
      <c r="BD32" s="1">
        <f t="shared" si="20"/>
        <v>6.9444444444444446</v>
      </c>
      <c r="BE32" s="1">
        <f t="shared" si="21"/>
        <v>126.38888888888889</v>
      </c>
      <c r="BF32" s="1">
        <f t="shared" si="22"/>
        <v>101.38888888888889</v>
      </c>
      <c r="BG32" s="1">
        <f t="shared" si="23"/>
        <v>41.666666666666664</v>
      </c>
      <c r="BH32" s="1">
        <f t="shared" si="24"/>
        <v>25</v>
      </c>
    </row>
    <row r="33" spans="1:60" x14ac:dyDescent="0.25">
      <c r="A33" t="s">
        <v>40</v>
      </c>
      <c r="B33">
        <v>252</v>
      </c>
      <c r="C33">
        <v>31.5</v>
      </c>
      <c r="D33" s="6">
        <f t="shared" si="0"/>
        <v>0.80624842529604435</v>
      </c>
      <c r="E33">
        <v>27.4</v>
      </c>
      <c r="F33">
        <v>17.5</v>
      </c>
      <c r="G33">
        <v>1.6</v>
      </c>
      <c r="I33">
        <v>9</v>
      </c>
      <c r="J33">
        <v>0.8</v>
      </c>
      <c r="K33">
        <v>2.2000000000000002</v>
      </c>
      <c r="L33">
        <v>12.8</v>
      </c>
      <c r="M33">
        <v>1.6</v>
      </c>
      <c r="N33">
        <v>3.4</v>
      </c>
      <c r="O33">
        <v>11.9</v>
      </c>
      <c r="P33">
        <v>1.3</v>
      </c>
      <c r="Q33">
        <v>2.6</v>
      </c>
      <c r="R33">
        <v>4.0999999999999996</v>
      </c>
      <c r="S33">
        <v>2.2000000000000002</v>
      </c>
      <c r="T33">
        <v>5.5</v>
      </c>
      <c r="U33">
        <v>5.9</v>
      </c>
      <c r="V33">
        <v>7.8</v>
      </c>
      <c r="W33">
        <v>5.0999999999999996</v>
      </c>
      <c r="X33">
        <v>0.5</v>
      </c>
      <c r="Y33">
        <v>8.6999999999999993</v>
      </c>
      <c r="Z33">
        <v>7.2</v>
      </c>
      <c r="AA33">
        <v>2.9</v>
      </c>
      <c r="AB33">
        <v>1.9</v>
      </c>
      <c r="AC33" s="1">
        <v>78</v>
      </c>
      <c r="AD33" s="1">
        <v>5</v>
      </c>
      <c r="AE33" s="1">
        <v>8</v>
      </c>
      <c r="AF33" s="1">
        <v>60</v>
      </c>
      <c r="AG33" s="1">
        <v>19</v>
      </c>
      <c r="AH33" s="1">
        <v>8</v>
      </c>
      <c r="AJ33" s="4" t="s">
        <v>14</v>
      </c>
      <c r="AK33" s="1">
        <f t="shared" si="1"/>
        <v>100</v>
      </c>
      <c r="AL33">
        <f t="shared" si="2"/>
        <v>63.868613138686136</v>
      </c>
      <c r="AM33">
        <f t="shared" si="3"/>
        <v>5.8394160583941614</v>
      </c>
      <c r="AN33">
        <f t="shared" si="4"/>
        <v>0</v>
      </c>
      <c r="AO33">
        <f t="shared" si="5"/>
        <v>32.846715328467155</v>
      </c>
      <c r="AP33">
        <f t="shared" si="6"/>
        <v>2.9197080291970807</v>
      </c>
      <c r="AQ33">
        <f t="shared" si="7"/>
        <v>8.0291970802919721</v>
      </c>
      <c r="AR33">
        <f t="shared" si="8"/>
        <v>46.715328467153292</v>
      </c>
      <c r="AS33">
        <f t="shared" si="9"/>
        <v>5.8394160583941614</v>
      </c>
      <c r="AT33">
        <f t="shared" si="10"/>
        <v>12.408759124087592</v>
      </c>
      <c r="AU33">
        <f t="shared" si="11"/>
        <v>43.430656934306569</v>
      </c>
      <c r="AV33">
        <f t="shared" si="12"/>
        <v>4.7445255474452557</v>
      </c>
      <c r="AW33">
        <f t="shared" si="13"/>
        <v>9.4890510948905114</v>
      </c>
      <c r="AX33">
        <f t="shared" si="14"/>
        <v>14.963503649635035</v>
      </c>
      <c r="AY33">
        <f t="shared" si="15"/>
        <v>8.0291970802919721</v>
      </c>
      <c r="AZ33">
        <f t="shared" si="16"/>
        <v>20.072992700729927</v>
      </c>
      <c r="BA33">
        <f t="shared" si="17"/>
        <v>21.532846715328468</v>
      </c>
      <c r="BB33" s="1">
        <f t="shared" si="18"/>
        <v>100</v>
      </c>
      <c r="BC33" s="1">
        <f t="shared" si="19"/>
        <v>65.384615384615387</v>
      </c>
      <c r="BD33" s="1">
        <f t="shared" si="20"/>
        <v>6.4102564102564115</v>
      </c>
      <c r="BE33" s="1">
        <f t="shared" si="21"/>
        <v>111.53846153846155</v>
      </c>
      <c r="BF33" s="1">
        <f t="shared" si="22"/>
        <v>92.307692307692307</v>
      </c>
      <c r="BG33" s="1">
        <f t="shared" si="23"/>
        <v>37.179487179487182</v>
      </c>
      <c r="BH33" s="1">
        <f t="shared" si="24"/>
        <v>24.358974358974358</v>
      </c>
    </row>
    <row r="34" spans="1:60" x14ac:dyDescent="0.25">
      <c r="A34" t="s">
        <v>40</v>
      </c>
      <c r="B34">
        <v>185</v>
      </c>
      <c r="C34">
        <v>28.1</v>
      </c>
      <c r="D34" s="6">
        <f t="shared" ref="D34:D65" si="25">100*B34/C34^3</f>
        <v>0.8337824867008311</v>
      </c>
      <c r="E34">
        <v>24.7</v>
      </c>
      <c r="F34">
        <v>15.6</v>
      </c>
      <c r="G34">
        <v>1.4</v>
      </c>
      <c r="I34">
        <v>8.1999999999999993</v>
      </c>
      <c r="J34">
        <v>0.8</v>
      </c>
      <c r="K34">
        <v>2.1</v>
      </c>
      <c r="L34">
        <v>11.5</v>
      </c>
      <c r="M34">
        <v>1.4</v>
      </c>
      <c r="N34">
        <v>3</v>
      </c>
      <c r="O34">
        <v>10.4</v>
      </c>
      <c r="P34">
        <v>1</v>
      </c>
      <c r="Q34">
        <v>2.1</v>
      </c>
      <c r="R34">
        <v>3.4</v>
      </c>
      <c r="S34">
        <v>2</v>
      </c>
      <c r="T34">
        <v>4.5999999999999996</v>
      </c>
      <c r="U34">
        <v>5.0999999999999996</v>
      </c>
      <c r="V34">
        <v>6.9</v>
      </c>
      <c r="W34">
        <v>4.4000000000000004</v>
      </c>
      <c r="X34">
        <v>0.5</v>
      </c>
      <c r="Y34">
        <v>7.1</v>
      </c>
      <c r="Z34">
        <v>5.7</v>
      </c>
      <c r="AA34">
        <v>2.6</v>
      </c>
      <c r="AB34">
        <v>1.7</v>
      </c>
      <c r="AC34" s="1">
        <v>73</v>
      </c>
      <c r="AD34" s="1">
        <v>5</v>
      </c>
      <c r="AE34" s="1">
        <v>10</v>
      </c>
      <c r="AF34" s="1">
        <v>55</v>
      </c>
      <c r="AG34" s="1">
        <v>19</v>
      </c>
      <c r="AH34" s="1">
        <v>8</v>
      </c>
      <c r="AJ34" s="4" t="s">
        <v>14</v>
      </c>
      <c r="AK34" s="1">
        <f t="shared" si="1"/>
        <v>100</v>
      </c>
      <c r="AL34">
        <f t="shared" si="2"/>
        <v>63.157894736842103</v>
      </c>
      <c r="AM34">
        <f t="shared" si="3"/>
        <v>5.668016194331984</v>
      </c>
      <c r="AN34">
        <f t="shared" si="4"/>
        <v>0</v>
      </c>
      <c r="AO34">
        <f t="shared" si="5"/>
        <v>33.198380566801617</v>
      </c>
      <c r="AP34">
        <f t="shared" si="6"/>
        <v>3.2388663967611335</v>
      </c>
      <c r="AQ34">
        <f t="shared" si="7"/>
        <v>8.5020242914979764</v>
      </c>
      <c r="AR34">
        <f t="shared" si="8"/>
        <v>46.558704453441294</v>
      </c>
      <c r="AS34">
        <f t="shared" si="9"/>
        <v>5.668016194331984</v>
      </c>
      <c r="AT34">
        <f t="shared" si="10"/>
        <v>12.145748987854251</v>
      </c>
      <c r="AU34">
        <f t="shared" si="11"/>
        <v>42.10526315789474</v>
      </c>
      <c r="AV34">
        <f t="shared" si="12"/>
        <v>4.048582995951417</v>
      </c>
      <c r="AW34">
        <f t="shared" si="13"/>
        <v>8.5020242914979764</v>
      </c>
      <c r="AX34">
        <f t="shared" si="14"/>
        <v>13.765182186234817</v>
      </c>
      <c r="AY34">
        <f t="shared" si="15"/>
        <v>8.097165991902834</v>
      </c>
      <c r="AZ34">
        <f t="shared" si="16"/>
        <v>18.623481781376515</v>
      </c>
      <c r="BA34">
        <f t="shared" si="17"/>
        <v>20.647773279352226</v>
      </c>
      <c r="BB34" s="1">
        <f t="shared" si="18"/>
        <v>100</v>
      </c>
      <c r="BC34" s="1">
        <f t="shared" si="19"/>
        <v>63.768115942028992</v>
      </c>
      <c r="BD34" s="1">
        <f t="shared" si="20"/>
        <v>7.2463768115942031</v>
      </c>
      <c r="BE34" s="1">
        <f t="shared" si="21"/>
        <v>102.89855072463767</v>
      </c>
      <c r="BF34" s="1">
        <f t="shared" si="22"/>
        <v>82.608695652173907</v>
      </c>
      <c r="BG34" s="1">
        <f t="shared" si="23"/>
        <v>37.681159420289859</v>
      </c>
      <c r="BH34" s="1">
        <f t="shared" si="24"/>
        <v>24.637681159420289</v>
      </c>
    </row>
    <row r="35" spans="1:60" x14ac:dyDescent="0.25">
      <c r="A35" t="s">
        <v>40</v>
      </c>
      <c r="B35">
        <v>101</v>
      </c>
      <c r="C35">
        <v>23.5</v>
      </c>
      <c r="D35" s="6">
        <f t="shared" si="25"/>
        <v>0.77824759446365444</v>
      </c>
      <c r="E35">
        <v>20.100000000000001</v>
      </c>
      <c r="F35">
        <v>13.1</v>
      </c>
      <c r="G35">
        <v>1.1000000000000001</v>
      </c>
      <c r="I35">
        <v>6.1</v>
      </c>
      <c r="J35">
        <v>0.6</v>
      </c>
      <c r="K35">
        <v>1.8</v>
      </c>
      <c r="L35">
        <v>9.1999999999999993</v>
      </c>
      <c r="M35">
        <v>1</v>
      </c>
      <c r="N35">
        <v>2.6</v>
      </c>
      <c r="O35">
        <v>8.6999999999999993</v>
      </c>
      <c r="P35">
        <v>0.9</v>
      </c>
      <c r="Q35">
        <v>1.7</v>
      </c>
      <c r="R35">
        <v>3.4</v>
      </c>
      <c r="S35">
        <v>1.5</v>
      </c>
      <c r="T35">
        <v>3.9</v>
      </c>
      <c r="U35">
        <v>3.6</v>
      </c>
      <c r="V35">
        <v>5.4</v>
      </c>
      <c r="W35">
        <v>3.8</v>
      </c>
      <c r="X35">
        <v>0.5</v>
      </c>
      <c r="Y35">
        <v>6.5</v>
      </c>
      <c r="Z35">
        <v>5.2</v>
      </c>
      <c r="AA35">
        <v>2</v>
      </c>
      <c r="AB35">
        <v>1.2</v>
      </c>
      <c r="AC35" s="1">
        <v>78</v>
      </c>
      <c r="AD35" s="1">
        <v>5</v>
      </c>
      <c r="AE35" s="1">
        <v>9</v>
      </c>
      <c r="AF35" s="1">
        <v>56</v>
      </c>
      <c r="AG35" s="1">
        <v>18</v>
      </c>
      <c r="AH35" s="1">
        <v>8</v>
      </c>
      <c r="AI35" s="1"/>
      <c r="AJ35" s="4" t="s">
        <v>14</v>
      </c>
      <c r="AK35" s="1">
        <f t="shared" si="1"/>
        <v>100</v>
      </c>
      <c r="AL35">
        <f t="shared" si="2"/>
        <v>65.174129353233823</v>
      </c>
      <c r="AM35">
        <f t="shared" si="3"/>
        <v>5.4726368159203984</v>
      </c>
      <c r="AN35">
        <f t="shared" si="4"/>
        <v>0</v>
      </c>
      <c r="AO35">
        <f t="shared" si="5"/>
        <v>30.348258706467657</v>
      </c>
      <c r="AP35">
        <f t="shared" si="6"/>
        <v>2.9850746268656714</v>
      </c>
      <c r="AQ35">
        <f t="shared" si="7"/>
        <v>8.9552238805970141</v>
      </c>
      <c r="AR35">
        <f t="shared" si="8"/>
        <v>45.771144278606954</v>
      </c>
      <c r="AS35">
        <f t="shared" si="9"/>
        <v>4.9751243781094523</v>
      </c>
      <c r="AT35">
        <f t="shared" si="10"/>
        <v>12.935323383084576</v>
      </c>
      <c r="AU35">
        <f t="shared" si="11"/>
        <v>43.283582089552233</v>
      </c>
      <c r="AV35">
        <f t="shared" si="12"/>
        <v>4.4776119402985071</v>
      </c>
      <c r="AW35">
        <f t="shared" si="13"/>
        <v>8.4577114427860689</v>
      </c>
      <c r="AX35">
        <f t="shared" si="14"/>
        <v>16.915422885572138</v>
      </c>
      <c r="AY35">
        <f t="shared" si="15"/>
        <v>7.4626865671641784</v>
      </c>
      <c r="AZ35">
        <f t="shared" si="16"/>
        <v>19.402985074626862</v>
      </c>
      <c r="BA35">
        <f t="shared" si="17"/>
        <v>17.910447761194028</v>
      </c>
      <c r="BB35" s="1">
        <f t="shared" si="18"/>
        <v>100</v>
      </c>
      <c r="BC35" s="1">
        <f t="shared" si="19"/>
        <v>70.370370370370367</v>
      </c>
      <c r="BD35" s="1">
        <f t="shared" si="20"/>
        <v>9.2592592592592595</v>
      </c>
      <c r="BE35" s="1">
        <f t="shared" si="21"/>
        <v>120.37037037037037</v>
      </c>
      <c r="BF35" s="1">
        <f t="shared" si="22"/>
        <v>96.296296296296291</v>
      </c>
      <c r="BG35" s="1">
        <f t="shared" si="23"/>
        <v>37.037037037037038</v>
      </c>
      <c r="BH35" s="1">
        <f t="shared" si="24"/>
        <v>22.222222222222221</v>
      </c>
    </row>
    <row r="36" spans="1:60" x14ac:dyDescent="0.25">
      <c r="A36" t="s">
        <v>40</v>
      </c>
      <c r="B36">
        <v>216</v>
      </c>
      <c r="C36">
        <v>29.3</v>
      </c>
      <c r="D36" s="6">
        <f t="shared" si="25"/>
        <v>0.85871863992325281</v>
      </c>
      <c r="E36">
        <v>25.8</v>
      </c>
      <c r="F36">
        <v>16.100000000000001</v>
      </c>
      <c r="G36">
        <v>1.6</v>
      </c>
      <c r="I36">
        <v>8.1999999999999993</v>
      </c>
      <c r="J36">
        <v>0.8</v>
      </c>
      <c r="K36">
        <v>2.5</v>
      </c>
      <c r="L36">
        <v>11.9</v>
      </c>
      <c r="M36">
        <v>1.4</v>
      </c>
      <c r="N36">
        <v>3.6</v>
      </c>
      <c r="O36">
        <v>11</v>
      </c>
      <c r="P36">
        <v>1.2</v>
      </c>
      <c r="Q36">
        <v>2.2000000000000002</v>
      </c>
      <c r="R36">
        <v>3.5</v>
      </c>
      <c r="S36">
        <v>2.1</v>
      </c>
      <c r="T36">
        <v>4.5999999999999996</v>
      </c>
      <c r="U36">
        <v>5</v>
      </c>
      <c r="V36">
        <v>7.2</v>
      </c>
      <c r="W36">
        <v>5</v>
      </c>
      <c r="X36">
        <v>0.6</v>
      </c>
      <c r="Y36">
        <v>7.9</v>
      </c>
      <c r="Z36">
        <v>5.5</v>
      </c>
      <c r="AA36">
        <v>3</v>
      </c>
      <c r="AB36">
        <v>2</v>
      </c>
      <c r="AC36" s="1">
        <v>71</v>
      </c>
      <c r="AD36" s="1">
        <v>6</v>
      </c>
      <c r="AE36" s="1">
        <v>10</v>
      </c>
      <c r="AF36" s="1">
        <v>55</v>
      </c>
      <c r="AG36" s="1">
        <v>20</v>
      </c>
      <c r="AH36" s="1">
        <v>8</v>
      </c>
      <c r="AJ36" s="4" t="s">
        <v>14</v>
      </c>
      <c r="AK36" s="1">
        <f t="shared" si="1"/>
        <v>100</v>
      </c>
      <c r="AL36">
        <f t="shared" si="2"/>
        <v>62.403100775193799</v>
      </c>
      <c r="AM36">
        <f t="shared" si="3"/>
        <v>6.2015503875968996</v>
      </c>
      <c r="AN36">
        <f t="shared" si="4"/>
        <v>0</v>
      </c>
      <c r="AO36">
        <f t="shared" si="5"/>
        <v>31.782945736434105</v>
      </c>
      <c r="AP36">
        <f t="shared" si="6"/>
        <v>3.1007751937984498</v>
      </c>
      <c r="AQ36">
        <f t="shared" si="7"/>
        <v>9.6899224806201545</v>
      </c>
      <c r="AR36">
        <f t="shared" si="8"/>
        <v>46.124031007751938</v>
      </c>
      <c r="AS36">
        <f t="shared" si="9"/>
        <v>5.4263565891472858</v>
      </c>
      <c r="AT36">
        <f t="shared" si="10"/>
        <v>13.953488372093023</v>
      </c>
      <c r="AU36">
        <f t="shared" si="11"/>
        <v>42.63565891472868</v>
      </c>
      <c r="AV36">
        <f t="shared" si="12"/>
        <v>4.6511627906976747</v>
      </c>
      <c r="AW36">
        <f t="shared" si="13"/>
        <v>8.5271317829457356</v>
      </c>
      <c r="AX36">
        <f t="shared" si="14"/>
        <v>13.565891472868216</v>
      </c>
      <c r="AY36">
        <f t="shared" si="15"/>
        <v>8.1395348837209305</v>
      </c>
      <c r="AZ36">
        <f t="shared" si="16"/>
        <v>17.829457364341085</v>
      </c>
      <c r="BA36">
        <f t="shared" si="17"/>
        <v>19.379844961240309</v>
      </c>
      <c r="BB36" s="1">
        <f t="shared" si="18"/>
        <v>100</v>
      </c>
      <c r="BC36" s="1">
        <f t="shared" si="19"/>
        <v>69.444444444444443</v>
      </c>
      <c r="BD36" s="1">
        <f t="shared" si="20"/>
        <v>8.3333333333333321</v>
      </c>
      <c r="BE36" s="1">
        <f t="shared" si="21"/>
        <v>109.72222222222223</v>
      </c>
      <c r="BF36" s="1">
        <f t="shared" si="22"/>
        <v>76.388888888888886</v>
      </c>
      <c r="BG36" s="1">
        <f t="shared" si="23"/>
        <v>41.666666666666664</v>
      </c>
      <c r="BH36" s="1">
        <f t="shared" si="24"/>
        <v>27.777777777777779</v>
      </c>
    </row>
    <row r="37" spans="1:60" x14ac:dyDescent="0.25">
      <c r="A37" t="s">
        <v>40</v>
      </c>
      <c r="B37">
        <v>218</v>
      </c>
      <c r="C37">
        <v>31.5</v>
      </c>
      <c r="D37" s="6">
        <f t="shared" si="25"/>
        <v>0.69746887585133999</v>
      </c>
      <c r="E37">
        <v>27.8</v>
      </c>
      <c r="F37">
        <v>17</v>
      </c>
      <c r="G37">
        <v>1.4</v>
      </c>
      <c r="I37">
        <v>9.1999999999999993</v>
      </c>
      <c r="J37">
        <v>0.8</v>
      </c>
      <c r="K37">
        <v>2.4</v>
      </c>
      <c r="L37">
        <v>13</v>
      </c>
      <c r="M37">
        <v>1.3</v>
      </c>
      <c r="N37">
        <v>3.4</v>
      </c>
      <c r="O37">
        <v>11.5</v>
      </c>
      <c r="P37">
        <v>1</v>
      </c>
      <c r="Q37">
        <v>2.2999999999999998</v>
      </c>
      <c r="R37">
        <v>3.8</v>
      </c>
      <c r="S37">
        <v>2</v>
      </c>
      <c r="T37">
        <v>4.7</v>
      </c>
      <c r="U37">
        <v>4.8</v>
      </c>
      <c r="V37">
        <v>7.7</v>
      </c>
      <c r="W37">
        <v>5.3</v>
      </c>
      <c r="X37">
        <v>0.6</v>
      </c>
      <c r="Y37">
        <v>7.5</v>
      </c>
      <c r="Z37">
        <v>6.3</v>
      </c>
      <c r="AA37">
        <v>3.1</v>
      </c>
      <c r="AB37">
        <v>1.9</v>
      </c>
      <c r="AC37" s="1">
        <v>70</v>
      </c>
      <c r="AD37" s="1">
        <v>6</v>
      </c>
      <c r="AE37" s="1">
        <v>9</v>
      </c>
      <c r="AF37" s="1">
        <v>56</v>
      </c>
      <c r="AG37" s="1">
        <v>19</v>
      </c>
      <c r="AH37" s="1">
        <v>8</v>
      </c>
      <c r="AJ37" s="4" t="s">
        <v>14</v>
      </c>
      <c r="AK37" s="1">
        <f t="shared" si="1"/>
        <v>100</v>
      </c>
      <c r="AL37">
        <f t="shared" si="2"/>
        <v>61.151079136690647</v>
      </c>
      <c r="AM37">
        <f t="shared" si="3"/>
        <v>5.0359712230215816</v>
      </c>
      <c r="AN37">
        <f t="shared" si="4"/>
        <v>0</v>
      </c>
      <c r="AO37">
        <f t="shared" si="5"/>
        <v>33.093525179856108</v>
      </c>
      <c r="AP37">
        <f t="shared" si="6"/>
        <v>2.877697841726619</v>
      </c>
      <c r="AQ37">
        <f t="shared" si="7"/>
        <v>8.6330935251798557</v>
      </c>
      <c r="AR37">
        <f t="shared" si="8"/>
        <v>46.762589928057551</v>
      </c>
      <c r="AS37">
        <f t="shared" si="9"/>
        <v>4.6762589928057556</v>
      </c>
      <c r="AT37">
        <f t="shared" si="10"/>
        <v>12.230215827338128</v>
      </c>
      <c r="AU37">
        <f t="shared" si="11"/>
        <v>41.366906474820141</v>
      </c>
      <c r="AV37">
        <f t="shared" si="12"/>
        <v>3.5971223021582732</v>
      </c>
      <c r="AW37">
        <f t="shared" si="13"/>
        <v>8.2733812949640271</v>
      </c>
      <c r="AX37">
        <f t="shared" si="14"/>
        <v>13.669064748201437</v>
      </c>
      <c r="AY37">
        <f t="shared" si="15"/>
        <v>7.1942446043165464</v>
      </c>
      <c r="AZ37">
        <f t="shared" si="16"/>
        <v>16.906474820143885</v>
      </c>
      <c r="BA37">
        <f t="shared" si="17"/>
        <v>17.266187050359711</v>
      </c>
      <c r="BB37" s="1">
        <f t="shared" si="18"/>
        <v>100</v>
      </c>
      <c r="BC37" s="1">
        <f t="shared" si="19"/>
        <v>68.831168831168839</v>
      </c>
      <c r="BD37" s="1">
        <f t="shared" si="20"/>
        <v>7.7922077922077921</v>
      </c>
      <c r="BE37" s="1">
        <f t="shared" si="21"/>
        <v>97.402597402597408</v>
      </c>
      <c r="BF37" s="1">
        <f t="shared" si="22"/>
        <v>81.818181818181813</v>
      </c>
      <c r="BG37" s="1">
        <f t="shared" si="23"/>
        <v>40.259740259740262</v>
      </c>
      <c r="BH37" s="1">
        <f t="shared" si="24"/>
        <v>24.675324675324674</v>
      </c>
    </row>
    <row r="38" spans="1:60" x14ac:dyDescent="0.25">
      <c r="A38" t="s">
        <v>40</v>
      </c>
      <c r="B38">
        <v>208</v>
      </c>
      <c r="C38">
        <v>29</v>
      </c>
      <c r="D38" s="6">
        <f t="shared" si="25"/>
        <v>0.85284349501824597</v>
      </c>
      <c r="E38">
        <v>24.9</v>
      </c>
      <c r="F38">
        <v>15.2</v>
      </c>
      <c r="G38">
        <v>1.6</v>
      </c>
      <c r="I38">
        <v>9.4</v>
      </c>
      <c r="J38">
        <v>0.8</v>
      </c>
      <c r="K38">
        <v>2.7</v>
      </c>
      <c r="L38">
        <v>12.5</v>
      </c>
      <c r="M38">
        <v>1.4</v>
      </c>
      <c r="N38">
        <v>3.6</v>
      </c>
      <c r="O38">
        <v>10.199999999999999</v>
      </c>
      <c r="P38">
        <v>1.5</v>
      </c>
      <c r="Q38">
        <v>2.2000000000000002</v>
      </c>
      <c r="R38">
        <v>3.6</v>
      </c>
      <c r="S38">
        <v>2.1</v>
      </c>
      <c r="T38">
        <v>4.5</v>
      </c>
      <c r="U38">
        <v>4.8</v>
      </c>
      <c r="V38">
        <v>7.8</v>
      </c>
      <c r="W38">
        <v>5.4</v>
      </c>
      <c r="X38">
        <v>0.6</v>
      </c>
      <c r="Y38">
        <v>7.9</v>
      </c>
      <c r="Z38">
        <v>6.8</v>
      </c>
      <c r="AA38">
        <v>3.2</v>
      </c>
      <c r="AB38">
        <v>2</v>
      </c>
      <c r="AC38" s="1">
        <v>64</v>
      </c>
      <c r="AD38" s="1">
        <v>5</v>
      </c>
      <c r="AE38" s="1">
        <v>9</v>
      </c>
      <c r="AF38" s="1">
        <v>45</v>
      </c>
      <c r="AG38" s="1">
        <v>18</v>
      </c>
      <c r="AH38" s="1">
        <v>8</v>
      </c>
      <c r="AJ38" s="4" t="s">
        <v>14</v>
      </c>
      <c r="AK38" s="1">
        <f t="shared" si="1"/>
        <v>100</v>
      </c>
      <c r="AL38">
        <f t="shared" si="2"/>
        <v>61.044176706827315</v>
      </c>
      <c r="AM38">
        <f t="shared" si="3"/>
        <v>6.4257028112449808</v>
      </c>
      <c r="AN38">
        <f t="shared" si="4"/>
        <v>0</v>
      </c>
      <c r="AO38">
        <f t="shared" si="5"/>
        <v>37.751004016064257</v>
      </c>
      <c r="AP38">
        <f t="shared" si="6"/>
        <v>3.2128514056224904</v>
      </c>
      <c r="AQ38">
        <f t="shared" si="7"/>
        <v>10.843373493975905</v>
      </c>
      <c r="AR38">
        <f t="shared" si="8"/>
        <v>50.200803212851412</v>
      </c>
      <c r="AS38">
        <f t="shared" si="9"/>
        <v>5.6224899598393572</v>
      </c>
      <c r="AT38">
        <f t="shared" si="10"/>
        <v>14.457831325301207</v>
      </c>
      <c r="AU38">
        <f t="shared" si="11"/>
        <v>40.963855421686745</v>
      </c>
      <c r="AV38">
        <f t="shared" si="12"/>
        <v>6.024096385542169</v>
      </c>
      <c r="AW38">
        <f t="shared" si="13"/>
        <v>8.8353413654618489</v>
      </c>
      <c r="AX38">
        <f t="shared" si="14"/>
        <v>14.457831325301207</v>
      </c>
      <c r="AY38">
        <f t="shared" si="15"/>
        <v>8.4337349397590362</v>
      </c>
      <c r="AZ38">
        <f t="shared" si="16"/>
        <v>18.072289156626507</v>
      </c>
      <c r="BA38">
        <f t="shared" si="17"/>
        <v>19.277108433734941</v>
      </c>
      <c r="BB38" s="1">
        <f t="shared" si="18"/>
        <v>100</v>
      </c>
      <c r="BC38" s="1">
        <f t="shared" si="19"/>
        <v>69.230769230769241</v>
      </c>
      <c r="BD38" s="1">
        <f t="shared" si="20"/>
        <v>7.6923076923076925</v>
      </c>
      <c r="BE38" s="1">
        <f t="shared" si="21"/>
        <v>101.2820512820513</v>
      </c>
      <c r="BF38" s="1">
        <f t="shared" si="22"/>
        <v>87.179487179487182</v>
      </c>
      <c r="BG38" s="1">
        <f t="shared" si="23"/>
        <v>41.025641025641029</v>
      </c>
      <c r="BH38" s="1">
        <f t="shared" si="24"/>
        <v>25.641025641025646</v>
      </c>
    </row>
    <row r="39" spans="1:60" x14ac:dyDescent="0.25">
      <c r="A39" t="s">
        <v>40</v>
      </c>
      <c r="B39">
        <v>201</v>
      </c>
      <c r="C39">
        <v>29.2</v>
      </c>
      <c r="D39" s="6">
        <f t="shared" si="25"/>
        <v>0.80732333034288994</v>
      </c>
      <c r="E39">
        <v>25.2</v>
      </c>
      <c r="F39">
        <v>15.2</v>
      </c>
      <c r="G39">
        <v>1.6</v>
      </c>
      <c r="I39">
        <v>9.4</v>
      </c>
      <c r="J39">
        <v>0.8</v>
      </c>
      <c r="K39">
        <v>2.2999999999999998</v>
      </c>
      <c r="L39">
        <v>12.6</v>
      </c>
      <c r="M39">
        <v>1.4</v>
      </c>
      <c r="N39">
        <v>3.3</v>
      </c>
      <c r="O39">
        <v>10.3</v>
      </c>
      <c r="P39">
        <v>1.2</v>
      </c>
      <c r="Q39">
        <v>2.2000000000000002</v>
      </c>
      <c r="R39">
        <v>3.7</v>
      </c>
      <c r="S39">
        <v>2</v>
      </c>
      <c r="T39">
        <v>4.5</v>
      </c>
      <c r="U39">
        <v>5</v>
      </c>
      <c r="V39">
        <v>7.6</v>
      </c>
      <c r="W39">
        <v>5</v>
      </c>
      <c r="X39">
        <v>0.6</v>
      </c>
      <c r="Y39">
        <v>7.3</v>
      </c>
      <c r="Z39">
        <v>5.8</v>
      </c>
      <c r="AA39">
        <v>3.1</v>
      </c>
      <c r="AB39">
        <v>1.7</v>
      </c>
      <c r="AC39" s="1">
        <v>66</v>
      </c>
      <c r="AD39" s="1">
        <v>6</v>
      </c>
      <c r="AE39" s="1">
        <v>9</v>
      </c>
      <c r="AF39" s="1">
        <v>51</v>
      </c>
      <c r="AG39" s="1">
        <v>20</v>
      </c>
      <c r="AH39" s="1">
        <v>8</v>
      </c>
      <c r="AJ39" s="4" t="s">
        <v>14</v>
      </c>
      <c r="AK39" s="1">
        <f t="shared" si="1"/>
        <v>100</v>
      </c>
      <c r="AL39">
        <f t="shared" si="2"/>
        <v>60.317460317460316</v>
      </c>
      <c r="AM39">
        <f t="shared" si="3"/>
        <v>6.3492063492063506</v>
      </c>
      <c r="AN39">
        <f t="shared" si="4"/>
        <v>0</v>
      </c>
      <c r="AO39">
        <f t="shared" si="5"/>
        <v>37.301587301587304</v>
      </c>
      <c r="AP39">
        <f t="shared" si="6"/>
        <v>3.1746031746031753</v>
      </c>
      <c r="AQ39">
        <f t="shared" si="7"/>
        <v>9.1269841269841265</v>
      </c>
      <c r="AR39">
        <f t="shared" si="8"/>
        <v>50</v>
      </c>
      <c r="AS39">
        <f t="shared" si="9"/>
        <v>5.5555555555555554</v>
      </c>
      <c r="AT39">
        <f t="shared" si="10"/>
        <v>13.095238095238097</v>
      </c>
      <c r="AU39">
        <f t="shared" si="11"/>
        <v>40.873015873015881</v>
      </c>
      <c r="AV39">
        <f t="shared" si="12"/>
        <v>4.7619047619047619</v>
      </c>
      <c r="AW39">
        <f t="shared" si="13"/>
        <v>8.7301587301587311</v>
      </c>
      <c r="AX39">
        <f t="shared" si="14"/>
        <v>14.682539682539684</v>
      </c>
      <c r="AY39">
        <f t="shared" si="15"/>
        <v>7.9365079365079358</v>
      </c>
      <c r="AZ39">
        <f t="shared" si="16"/>
        <v>17.857142857142858</v>
      </c>
      <c r="BA39">
        <f t="shared" si="17"/>
        <v>19.841269841269842</v>
      </c>
      <c r="BB39" s="1">
        <f t="shared" si="18"/>
        <v>100</v>
      </c>
      <c r="BC39" s="1">
        <f t="shared" si="19"/>
        <v>65.789473684210535</v>
      </c>
      <c r="BD39" s="1">
        <f t="shared" si="20"/>
        <v>7.8947368421052628</v>
      </c>
      <c r="BE39" s="1">
        <f t="shared" si="21"/>
        <v>96.05263157894737</v>
      </c>
      <c r="BF39" s="1">
        <f t="shared" si="22"/>
        <v>76.31578947368422</v>
      </c>
      <c r="BG39" s="1">
        <f t="shared" si="23"/>
        <v>40.789473684210535</v>
      </c>
      <c r="BH39" s="1">
        <f t="shared" si="24"/>
        <v>22.368421052631579</v>
      </c>
    </row>
    <row r="40" spans="1:60" x14ac:dyDescent="0.25">
      <c r="A40" t="s">
        <v>40</v>
      </c>
      <c r="B40">
        <v>208</v>
      </c>
      <c r="C40">
        <v>30.1</v>
      </c>
      <c r="D40" s="6">
        <f t="shared" si="25"/>
        <v>0.76271774078898225</v>
      </c>
      <c r="E40">
        <v>26</v>
      </c>
      <c r="F40">
        <v>16.8</v>
      </c>
      <c r="G40">
        <v>1.7</v>
      </c>
      <c r="I40">
        <v>8.6</v>
      </c>
      <c r="J40">
        <v>0.7</v>
      </c>
      <c r="K40">
        <v>2.6</v>
      </c>
      <c r="L40">
        <v>11.3</v>
      </c>
      <c r="M40">
        <v>1.4</v>
      </c>
      <c r="N40">
        <v>3.4</v>
      </c>
      <c r="O40">
        <v>11.6</v>
      </c>
      <c r="P40">
        <v>1.4</v>
      </c>
      <c r="Q40">
        <v>2.2000000000000002</v>
      </c>
      <c r="R40">
        <v>3.3</v>
      </c>
      <c r="S40">
        <v>2</v>
      </c>
      <c r="T40">
        <v>4.5</v>
      </c>
      <c r="U40">
        <v>5.2</v>
      </c>
      <c r="V40">
        <v>7.2</v>
      </c>
      <c r="W40">
        <v>5</v>
      </c>
      <c r="X40">
        <v>0.5</v>
      </c>
      <c r="Y40">
        <v>8.1</v>
      </c>
      <c r="Z40">
        <v>7</v>
      </c>
      <c r="AA40">
        <v>3</v>
      </c>
      <c r="AB40">
        <v>1.8</v>
      </c>
      <c r="AC40" s="1">
        <v>74</v>
      </c>
      <c r="AD40" s="1">
        <v>6</v>
      </c>
      <c r="AE40" s="1">
        <v>10</v>
      </c>
      <c r="AF40" s="1">
        <v>53</v>
      </c>
      <c r="AG40" s="1">
        <v>19</v>
      </c>
      <c r="AH40" s="1">
        <v>8</v>
      </c>
      <c r="AJ40" s="4" t="s">
        <v>14</v>
      </c>
      <c r="AK40" s="1">
        <f t="shared" si="1"/>
        <v>100</v>
      </c>
      <c r="AL40">
        <f t="shared" si="2"/>
        <v>64.615384615384613</v>
      </c>
      <c r="AM40">
        <f t="shared" si="3"/>
        <v>6.5384615384615392</v>
      </c>
      <c r="AN40">
        <f t="shared" si="4"/>
        <v>0</v>
      </c>
      <c r="AO40">
        <f t="shared" si="5"/>
        <v>33.076923076923073</v>
      </c>
      <c r="AP40">
        <f t="shared" si="6"/>
        <v>2.6923076923076921</v>
      </c>
      <c r="AQ40">
        <f t="shared" si="7"/>
        <v>10</v>
      </c>
      <c r="AR40">
        <f t="shared" si="8"/>
        <v>43.46153846153846</v>
      </c>
      <c r="AS40">
        <f t="shared" si="9"/>
        <v>5.3846153846153841</v>
      </c>
      <c r="AT40">
        <f t="shared" si="10"/>
        <v>13.076923076923078</v>
      </c>
      <c r="AU40">
        <f t="shared" si="11"/>
        <v>44.615384615384613</v>
      </c>
      <c r="AV40">
        <f t="shared" si="12"/>
        <v>5.3846153846153841</v>
      </c>
      <c r="AW40">
        <f t="shared" si="13"/>
        <v>8.4615384615384617</v>
      </c>
      <c r="AX40">
        <f t="shared" si="14"/>
        <v>12.692307692307692</v>
      </c>
      <c r="AY40">
        <f t="shared" si="15"/>
        <v>7.6923076923076925</v>
      </c>
      <c r="AZ40">
        <f t="shared" si="16"/>
        <v>17.307692307692307</v>
      </c>
      <c r="BA40">
        <f t="shared" si="17"/>
        <v>20</v>
      </c>
      <c r="BB40" s="1">
        <f t="shared" si="18"/>
        <v>100</v>
      </c>
      <c r="BC40" s="1">
        <f t="shared" si="19"/>
        <v>69.444444444444443</v>
      </c>
      <c r="BD40" s="1">
        <f t="shared" si="20"/>
        <v>6.9444444444444446</v>
      </c>
      <c r="BE40" s="1">
        <f t="shared" si="21"/>
        <v>112.5</v>
      </c>
      <c r="BF40" s="1">
        <f t="shared" si="22"/>
        <v>97.222222222222214</v>
      </c>
      <c r="BG40" s="1">
        <f t="shared" si="23"/>
        <v>41.666666666666664</v>
      </c>
      <c r="BH40" s="1">
        <f t="shared" si="24"/>
        <v>25</v>
      </c>
    </row>
    <row r="41" spans="1:60" x14ac:dyDescent="0.25">
      <c r="A41" t="s">
        <v>40</v>
      </c>
      <c r="B41">
        <v>196</v>
      </c>
      <c r="C41">
        <v>29.4</v>
      </c>
      <c r="D41" s="6">
        <f t="shared" si="25"/>
        <v>0.77128357011738946</v>
      </c>
      <c r="E41">
        <v>25.5</v>
      </c>
      <c r="F41">
        <v>16</v>
      </c>
      <c r="G41">
        <v>1.8</v>
      </c>
      <c r="I41">
        <v>8.5</v>
      </c>
      <c r="J41">
        <v>0.8</v>
      </c>
      <c r="K41">
        <v>2.4</v>
      </c>
      <c r="L41">
        <v>12</v>
      </c>
      <c r="M41">
        <v>1.2</v>
      </c>
      <c r="N41">
        <v>3.2</v>
      </c>
      <c r="O41">
        <v>10.9</v>
      </c>
      <c r="P41">
        <v>1.3</v>
      </c>
      <c r="Q41">
        <v>2.2000000000000002</v>
      </c>
      <c r="R41">
        <v>3.6</v>
      </c>
      <c r="S41">
        <v>2</v>
      </c>
      <c r="T41">
        <v>4.5999999999999996</v>
      </c>
      <c r="U41">
        <v>5.2</v>
      </c>
      <c r="V41">
        <v>7.2</v>
      </c>
      <c r="W41">
        <v>4.9000000000000004</v>
      </c>
      <c r="X41">
        <v>0.5</v>
      </c>
      <c r="Y41">
        <v>8.5</v>
      </c>
      <c r="Z41">
        <v>6.8</v>
      </c>
      <c r="AA41">
        <v>2.7</v>
      </c>
      <c r="AB41">
        <v>1.8</v>
      </c>
      <c r="AC41" s="1">
        <v>79</v>
      </c>
      <c r="AD41" s="1">
        <v>6</v>
      </c>
      <c r="AE41" s="1">
        <v>9</v>
      </c>
      <c r="AF41" s="1">
        <v>60</v>
      </c>
      <c r="AG41" s="1">
        <v>19</v>
      </c>
      <c r="AH41" s="1">
        <v>8</v>
      </c>
      <c r="AI41" s="1"/>
      <c r="AJ41" s="4" t="s">
        <v>14</v>
      </c>
      <c r="AK41" s="1">
        <f t="shared" si="1"/>
        <v>100</v>
      </c>
      <c r="AL41">
        <f t="shared" si="2"/>
        <v>62.745098039215684</v>
      </c>
      <c r="AM41">
        <f t="shared" si="3"/>
        <v>7.0588235294117645</v>
      </c>
      <c r="AN41">
        <f t="shared" si="4"/>
        <v>0</v>
      </c>
      <c r="AO41">
        <f t="shared" si="5"/>
        <v>33.333333333333329</v>
      </c>
      <c r="AP41">
        <f t="shared" si="6"/>
        <v>3.1372549019607843</v>
      </c>
      <c r="AQ41">
        <f t="shared" si="7"/>
        <v>9.4117647058823533</v>
      </c>
      <c r="AR41">
        <f t="shared" si="8"/>
        <v>47.058823529411761</v>
      </c>
      <c r="AS41">
        <f t="shared" si="9"/>
        <v>4.7058823529411766</v>
      </c>
      <c r="AT41">
        <f t="shared" si="10"/>
        <v>12.549019607843137</v>
      </c>
      <c r="AU41">
        <f t="shared" si="11"/>
        <v>42.745098039215691</v>
      </c>
      <c r="AV41">
        <f t="shared" si="12"/>
        <v>5.0980392156862742</v>
      </c>
      <c r="AW41">
        <f t="shared" si="13"/>
        <v>8.6274509803921582</v>
      </c>
      <c r="AX41">
        <f t="shared" si="14"/>
        <v>14.117647058823529</v>
      </c>
      <c r="AY41">
        <f t="shared" si="15"/>
        <v>7.8431372549019605</v>
      </c>
      <c r="AZ41">
        <f t="shared" si="16"/>
        <v>18.03921568627451</v>
      </c>
      <c r="BA41">
        <f t="shared" si="17"/>
        <v>20.392156862745097</v>
      </c>
      <c r="BB41" s="1">
        <f t="shared" si="18"/>
        <v>100</v>
      </c>
      <c r="BC41" s="1">
        <f t="shared" si="19"/>
        <v>68.055555555555557</v>
      </c>
      <c r="BD41" s="1">
        <f t="shared" si="20"/>
        <v>6.9444444444444446</v>
      </c>
      <c r="BE41" s="1">
        <f t="shared" si="21"/>
        <v>118.05555555555556</v>
      </c>
      <c r="BF41" s="1">
        <f t="shared" si="22"/>
        <v>94.444444444444443</v>
      </c>
      <c r="BG41" s="1">
        <f t="shared" si="23"/>
        <v>37.5</v>
      </c>
      <c r="BH41" s="1">
        <f t="shared" si="24"/>
        <v>25</v>
      </c>
    </row>
    <row r="42" spans="1:60" x14ac:dyDescent="0.25">
      <c r="A42" t="s">
        <v>40</v>
      </c>
      <c r="B42">
        <v>205</v>
      </c>
      <c r="C42">
        <v>30</v>
      </c>
      <c r="D42" s="6">
        <f t="shared" si="25"/>
        <v>0.7592592592592593</v>
      </c>
      <c r="E42">
        <v>26.4</v>
      </c>
      <c r="F42">
        <v>16.5</v>
      </c>
      <c r="G42">
        <v>1.4</v>
      </c>
      <c r="I42">
        <v>8.8000000000000007</v>
      </c>
      <c r="J42">
        <v>0.8</v>
      </c>
      <c r="K42">
        <v>2.2999999999999998</v>
      </c>
      <c r="L42">
        <v>12.6</v>
      </c>
      <c r="M42">
        <v>1.2</v>
      </c>
      <c r="N42">
        <v>3.1</v>
      </c>
      <c r="O42">
        <v>10.8</v>
      </c>
      <c r="P42">
        <v>1.2</v>
      </c>
      <c r="Q42">
        <v>2.4</v>
      </c>
      <c r="R42">
        <v>3.9</v>
      </c>
      <c r="S42">
        <v>2.2000000000000002</v>
      </c>
      <c r="T42">
        <v>4.8</v>
      </c>
      <c r="U42">
        <v>5</v>
      </c>
      <c r="V42">
        <v>7.1</v>
      </c>
      <c r="W42">
        <v>5.0999999999999996</v>
      </c>
      <c r="X42">
        <v>0.5</v>
      </c>
      <c r="Y42">
        <v>6.7</v>
      </c>
      <c r="Z42">
        <v>5.6</v>
      </c>
      <c r="AA42">
        <v>3</v>
      </c>
      <c r="AB42">
        <v>1.8</v>
      </c>
      <c r="AC42" s="1">
        <v>72</v>
      </c>
      <c r="AD42" s="1">
        <v>5</v>
      </c>
      <c r="AE42" s="1">
        <v>9</v>
      </c>
      <c r="AF42" s="1">
        <v>53</v>
      </c>
      <c r="AG42" s="1">
        <v>20</v>
      </c>
      <c r="AH42" s="1">
        <v>8</v>
      </c>
      <c r="AJ42" s="4" t="s">
        <v>14</v>
      </c>
      <c r="AK42" s="1">
        <f t="shared" si="1"/>
        <v>100</v>
      </c>
      <c r="AL42">
        <f t="shared" si="2"/>
        <v>62.5</v>
      </c>
      <c r="AM42">
        <f t="shared" si="3"/>
        <v>5.3030303030303028</v>
      </c>
      <c r="AN42">
        <f t="shared" si="4"/>
        <v>0</v>
      </c>
      <c r="AO42">
        <f t="shared" si="5"/>
        <v>33.333333333333336</v>
      </c>
      <c r="AP42">
        <f t="shared" si="6"/>
        <v>3.0303030303030307</v>
      </c>
      <c r="AQ42">
        <f t="shared" si="7"/>
        <v>8.712121212121211</v>
      </c>
      <c r="AR42">
        <f t="shared" si="8"/>
        <v>47.727272727272727</v>
      </c>
      <c r="AS42">
        <f t="shared" si="9"/>
        <v>4.5454545454545459</v>
      </c>
      <c r="AT42">
        <f t="shared" si="10"/>
        <v>11.742424242424242</v>
      </c>
      <c r="AU42">
        <f t="shared" si="11"/>
        <v>40.909090909090914</v>
      </c>
      <c r="AV42">
        <f t="shared" si="12"/>
        <v>4.5454545454545459</v>
      </c>
      <c r="AW42">
        <f t="shared" si="13"/>
        <v>9.0909090909090917</v>
      </c>
      <c r="AX42">
        <f t="shared" si="14"/>
        <v>14.772727272727273</v>
      </c>
      <c r="AY42">
        <f t="shared" si="15"/>
        <v>8.3333333333333339</v>
      </c>
      <c r="AZ42">
        <f t="shared" si="16"/>
        <v>18.181818181818183</v>
      </c>
      <c r="BA42">
        <f t="shared" si="17"/>
        <v>18.939393939393938</v>
      </c>
      <c r="BB42" s="1">
        <f t="shared" si="18"/>
        <v>100</v>
      </c>
      <c r="BC42" s="1">
        <f t="shared" si="19"/>
        <v>71.830985915492946</v>
      </c>
      <c r="BD42" s="1">
        <f t="shared" si="20"/>
        <v>7.042253521126761</v>
      </c>
      <c r="BE42" s="1">
        <f t="shared" si="21"/>
        <v>94.366197183098592</v>
      </c>
      <c r="BF42" s="1">
        <f t="shared" si="22"/>
        <v>78.873239436619713</v>
      </c>
      <c r="BG42" s="1">
        <f t="shared" si="23"/>
        <v>42.253521126760567</v>
      </c>
      <c r="BH42" s="1">
        <f t="shared" si="24"/>
        <v>25.352112676056336</v>
      </c>
    </row>
    <row r="43" spans="1:60" x14ac:dyDescent="0.25">
      <c r="A43" t="s">
        <v>40</v>
      </c>
      <c r="B43">
        <v>195</v>
      </c>
      <c r="C43">
        <v>29.9</v>
      </c>
      <c r="D43" s="6">
        <f t="shared" si="25"/>
        <v>0.72949286142602254</v>
      </c>
      <c r="E43">
        <v>26.6</v>
      </c>
      <c r="F43">
        <v>16.2</v>
      </c>
      <c r="G43">
        <v>1.6</v>
      </c>
      <c r="I43">
        <v>9.1</v>
      </c>
      <c r="J43">
        <v>0.9</v>
      </c>
      <c r="K43">
        <v>2.6</v>
      </c>
      <c r="L43">
        <v>12.8</v>
      </c>
      <c r="M43">
        <v>1.3</v>
      </c>
      <c r="N43">
        <v>3.1</v>
      </c>
      <c r="O43">
        <v>10.9</v>
      </c>
      <c r="P43">
        <v>1.2</v>
      </c>
      <c r="Q43">
        <v>2.2999999999999998</v>
      </c>
      <c r="R43">
        <v>3.8</v>
      </c>
      <c r="S43">
        <v>2.1</v>
      </c>
      <c r="T43">
        <v>4.5999999999999996</v>
      </c>
      <c r="U43">
        <v>5</v>
      </c>
      <c r="V43">
        <v>7.8</v>
      </c>
      <c r="W43">
        <v>5.0999999999999996</v>
      </c>
      <c r="X43">
        <v>0.6</v>
      </c>
      <c r="Y43">
        <v>8.1</v>
      </c>
      <c r="Z43">
        <v>6</v>
      </c>
      <c r="AA43">
        <v>3</v>
      </c>
      <c r="AB43">
        <v>1.9</v>
      </c>
      <c r="AC43" s="1">
        <v>76</v>
      </c>
      <c r="AD43" s="1">
        <v>5</v>
      </c>
      <c r="AE43" s="1">
        <v>8</v>
      </c>
      <c r="AF43" s="1">
        <v>58</v>
      </c>
      <c r="AG43" s="1">
        <v>20</v>
      </c>
      <c r="AH43" s="1">
        <v>8</v>
      </c>
      <c r="AI43" s="1"/>
      <c r="AJ43" s="4" t="s">
        <v>14</v>
      </c>
      <c r="AK43" s="1">
        <f t="shared" si="1"/>
        <v>100</v>
      </c>
      <c r="AL43">
        <f t="shared" si="2"/>
        <v>60.902255639097739</v>
      </c>
      <c r="AM43">
        <f t="shared" si="3"/>
        <v>6.0150375939849621</v>
      </c>
      <c r="AN43">
        <f t="shared" si="4"/>
        <v>0</v>
      </c>
      <c r="AO43">
        <f t="shared" si="5"/>
        <v>34.210526315789465</v>
      </c>
      <c r="AP43">
        <f t="shared" si="6"/>
        <v>3.3834586466165413</v>
      </c>
      <c r="AQ43">
        <f t="shared" si="7"/>
        <v>9.7744360902255636</v>
      </c>
      <c r="AR43">
        <f t="shared" si="8"/>
        <v>48.120300751879697</v>
      </c>
      <c r="AS43">
        <f t="shared" si="9"/>
        <v>4.8872180451127818</v>
      </c>
      <c r="AT43">
        <f t="shared" si="10"/>
        <v>11.654135338345863</v>
      </c>
      <c r="AU43">
        <f t="shared" si="11"/>
        <v>40.977443609022558</v>
      </c>
      <c r="AV43">
        <f t="shared" si="12"/>
        <v>4.5112781954887211</v>
      </c>
      <c r="AW43">
        <f t="shared" si="13"/>
        <v>8.6466165413533833</v>
      </c>
      <c r="AX43">
        <f t="shared" si="14"/>
        <v>14.285714285714285</v>
      </c>
      <c r="AY43">
        <f t="shared" si="15"/>
        <v>7.8947368421052628</v>
      </c>
      <c r="AZ43">
        <f t="shared" si="16"/>
        <v>17.293233082706767</v>
      </c>
      <c r="BA43">
        <f t="shared" si="17"/>
        <v>18.796992481203006</v>
      </c>
      <c r="BB43" s="1">
        <f t="shared" si="18"/>
        <v>100</v>
      </c>
      <c r="BC43" s="1">
        <f t="shared" si="19"/>
        <v>65.384615384615387</v>
      </c>
      <c r="BD43" s="1">
        <f t="shared" si="20"/>
        <v>7.6923076923076925</v>
      </c>
      <c r="BE43" s="1">
        <f t="shared" si="21"/>
        <v>103.84615384615385</v>
      </c>
      <c r="BF43" s="1">
        <f t="shared" si="22"/>
        <v>76.923076923076934</v>
      </c>
      <c r="BG43" s="1">
        <f t="shared" si="23"/>
        <v>38.461538461538467</v>
      </c>
      <c r="BH43" s="1">
        <f t="shared" si="24"/>
        <v>24.358974358974358</v>
      </c>
    </row>
    <row r="44" spans="1:60" x14ac:dyDescent="0.25">
      <c r="A44" t="s">
        <v>40</v>
      </c>
      <c r="B44">
        <v>183</v>
      </c>
      <c r="C44">
        <v>31.6</v>
      </c>
      <c r="D44" s="6">
        <f t="shared" si="25"/>
        <v>0.57994905068361724</v>
      </c>
      <c r="E44">
        <v>27.3</v>
      </c>
      <c r="F44">
        <v>17.600000000000001</v>
      </c>
      <c r="G44">
        <v>1.7</v>
      </c>
      <c r="I44">
        <v>8.5</v>
      </c>
      <c r="J44">
        <v>0.8</v>
      </c>
      <c r="K44">
        <v>2.8</v>
      </c>
      <c r="L44">
        <v>11.8</v>
      </c>
      <c r="M44">
        <v>1.1000000000000001</v>
      </c>
      <c r="N44">
        <v>2.8</v>
      </c>
      <c r="O44">
        <v>12</v>
      </c>
      <c r="P44">
        <v>1.2</v>
      </c>
      <c r="Q44">
        <v>2.6</v>
      </c>
      <c r="R44">
        <v>4.7</v>
      </c>
      <c r="S44">
        <v>2</v>
      </c>
      <c r="T44">
        <v>4.4000000000000004</v>
      </c>
      <c r="U44">
        <v>4.5</v>
      </c>
      <c r="V44">
        <v>7.1</v>
      </c>
      <c r="W44">
        <v>4.8</v>
      </c>
      <c r="X44">
        <v>0.5</v>
      </c>
      <c r="Y44">
        <v>7.2</v>
      </c>
      <c r="Z44">
        <v>5.6</v>
      </c>
      <c r="AA44">
        <v>2.7</v>
      </c>
      <c r="AB44">
        <v>1.7</v>
      </c>
      <c r="AC44" s="1">
        <v>67</v>
      </c>
      <c r="AD44" s="1">
        <v>6</v>
      </c>
      <c r="AE44" s="1">
        <v>8</v>
      </c>
      <c r="AF44" s="1">
        <v>48</v>
      </c>
      <c r="AG44" s="1">
        <v>20</v>
      </c>
      <c r="AH44" s="1">
        <v>8</v>
      </c>
      <c r="AJ44" s="4" t="s">
        <v>14</v>
      </c>
      <c r="AK44" s="1">
        <f t="shared" si="1"/>
        <v>100</v>
      </c>
      <c r="AL44">
        <f t="shared" si="2"/>
        <v>64.468864468864467</v>
      </c>
      <c r="AM44">
        <f t="shared" si="3"/>
        <v>6.2271062271062263</v>
      </c>
      <c r="AN44">
        <f t="shared" si="4"/>
        <v>0</v>
      </c>
      <c r="AO44">
        <f t="shared" si="5"/>
        <v>31.135531135531135</v>
      </c>
      <c r="AP44">
        <f t="shared" si="6"/>
        <v>2.9304029304029302</v>
      </c>
      <c r="AQ44">
        <f t="shared" si="7"/>
        <v>10.256410256410255</v>
      </c>
      <c r="AR44">
        <f t="shared" si="8"/>
        <v>43.223443223443226</v>
      </c>
      <c r="AS44">
        <f t="shared" si="9"/>
        <v>4.0293040293040292</v>
      </c>
      <c r="AT44">
        <f t="shared" si="10"/>
        <v>10.256410256410255</v>
      </c>
      <c r="AU44">
        <f t="shared" si="11"/>
        <v>43.956043956043956</v>
      </c>
      <c r="AV44">
        <f t="shared" si="12"/>
        <v>4.3956043956043951</v>
      </c>
      <c r="AW44">
        <f t="shared" si="13"/>
        <v>9.5238095238095237</v>
      </c>
      <c r="AX44">
        <f t="shared" si="14"/>
        <v>17.216117216117215</v>
      </c>
      <c r="AY44">
        <f t="shared" si="15"/>
        <v>7.3260073260073266</v>
      </c>
      <c r="AZ44">
        <f t="shared" si="16"/>
        <v>16.117216117216117</v>
      </c>
      <c r="BA44">
        <f t="shared" si="17"/>
        <v>16.483516483516482</v>
      </c>
      <c r="BB44" s="1">
        <f t="shared" si="18"/>
        <v>100</v>
      </c>
      <c r="BC44" s="1">
        <f t="shared" si="19"/>
        <v>67.605633802816897</v>
      </c>
      <c r="BD44" s="1">
        <f t="shared" si="20"/>
        <v>7.042253521126761</v>
      </c>
      <c r="BE44" s="1">
        <f t="shared" si="21"/>
        <v>101.40845070422534</v>
      </c>
      <c r="BF44" s="1">
        <f t="shared" si="22"/>
        <v>78.873239436619713</v>
      </c>
      <c r="BG44" s="1">
        <f t="shared" si="23"/>
        <v>38.028169014084511</v>
      </c>
      <c r="BH44" s="1">
        <f t="shared" si="24"/>
        <v>23.943661971830988</v>
      </c>
    </row>
    <row r="45" spans="1:60" x14ac:dyDescent="0.25">
      <c r="A45" t="s">
        <v>40</v>
      </c>
      <c r="B45">
        <v>240</v>
      </c>
      <c r="C45">
        <v>34.1</v>
      </c>
      <c r="D45" s="6">
        <f t="shared" si="25"/>
        <v>0.6052685449175208</v>
      </c>
      <c r="E45">
        <v>29.6</v>
      </c>
      <c r="F45">
        <v>17.7</v>
      </c>
      <c r="G45">
        <v>1.9</v>
      </c>
      <c r="I45">
        <v>10.199999999999999</v>
      </c>
      <c r="J45">
        <v>1</v>
      </c>
      <c r="K45">
        <v>2.9</v>
      </c>
      <c r="L45">
        <v>13.2</v>
      </c>
      <c r="M45">
        <v>1.4</v>
      </c>
      <c r="N45">
        <v>3.9</v>
      </c>
      <c r="O45">
        <v>12.6</v>
      </c>
      <c r="P45">
        <v>1.5</v>
      </c>
      <c r="Q45">
        <v>2.8</v>
      </c>
      <c r="R45">
        <v>4.5999999999999996</v>
      </c>
      <c r="S45">
        <v>2.5</v>
      </c>
      <c r="T45">
        <v>4.4000000000000004</v>
      </c>
      <c r="U45">
        <v>4.8</v>
      </c>
      <c r="V45">
        <v>8.1</v>
      </c>
      <c r="W45">
        <v>5.0999999999999996</v>
      </c>
      <c r="X45">
        <v>0.6</v>
      </c>
      <c r="Y45">
        <v>9.1</v>
      </c>
      <c r="Z45">
        <v>8.1999999999999993</v>
      </c>
      <c r="AA45">
        <v>3.2</v>
      </c>
      <c r="AB45">
        <v>2.2999999999999998</v>
      </c>
      <c r="AC45" s="1">
        <v>60</v>
      </c>
      <c r="AD45" s="1">
        <v>5</v>
      </c>
      <c r="AE45" s="1">
        <v>9</v>
      </c>
      <c r="AF45" s="1">
        <v>45</v>
      </c>
      <c r="AG45" s="1">
        <v>18</v>
      </c>
      <c r="AH45" s="1">
        <v>8</v>
      </c>
      <c r="AJ45" s="4" t="s">
        <v>14</v>
      </c>
      <c r="AK45" s="1">
        <f t="shared" si="1"/>
        <v>100</v>
      </c>
      <c r="AL45">
        <f t="shared" si="2"/>
        <v>59.797297297297291</v>
      </c>
      <c r="AM45">
        <f t="shared" si="3"/>
        <v>6.4189189189189184</v>
      </c>
      <c r="AN45">
        <f t="shared" si="4"/>
        <v>0</v>
      </c>
      <c r="AO45">
        <f t="shared" si="5"/>
        <v>34.45945945945946</v>
      </c>
      <c r="AP45">
        <f t="shared" si="6"/>
        <v>3.3783783783783781</v>
      </c>
      <c r="AQ45">
        <f t="shared" si="7"/>
        <v>9.7972972972972965</v>
      </c>
      <c r="AR45">
        <f t="shared" si="8"/>
        <v>44.594594594594589</v>
      </c>
      <c r="AS45">
        <f t="shared" si="9"/>
        <v>4.7297297297297289</v>
      </c>
      <c r="AT45">
        <f t="shared" si="10"/>
        <v>13.175675675675674</v>
      </c>
      <c r="AU45">
        <f t="shared" si="11"/>
        <v>42.567567567567565</v>
      </c>
      <c r="AV45">
        <f t="shared" si="12"/>
        <v>5.0675675675675675</v>
      </c>
      <c r="AW45">
        <f t="shared" si="13"/>
        <v>9.4594594594594579</v>
      </c>
      <c r="AX45">
        <f t="shared" si="14"/>
        <v>15.540540540540537</v>
      </c>
      <c r="AY45">
        <f t="shared" si="15"/>
        <v>8.4459459459459456</v>
      </c>
      <c r="AZ45">
        <f t="shared" si="16"/>
        <v>14.864864864864865</v>
      </c>
      <c r="BA45">
        <f t="shared" si="17"/>
        <v>16.216216216216214</v>
      </c>
      <c r="BB45" s="1">
        <f t="shared" si="18"/>
        <v>100</v>
      </c>
      <c r="BC45" s="1">
        <f t="shared" si="19"/>
        <v>62.962962962962962</v>
      </c>
      <c r="BD45" s="1">
        <f t="shared" si="20"/>
        <v>7.4074074074074066</v>
      </c>
      <c r="BE45" s="1">
        <f t="shared" si="21"/>
        <v>112.34567901234568</v>
      </c>
      <c r="BF45" s="1">
        <f t="shared" si="22"/>
        <v>101.23456790123457</v>
      </c>
      <c r="BG45" s="1">
        <f t="shared" si="23"/>
        <v>39.506172839506178</v>
      </c>
      <c r="BH45" s="1">
        <f t="shared" si="24"/>
        <v>28.39506172839506</v>
      </c>
    </row>
    <row r="46" spans="1:60" x14ac:dyDescent="0.25">
      <c r="A46" t="s">
        <v>40</v>
      </c>
      <c r="B46">
        <v>258</v>
      </c>
      <c r="C46">
        <v>33.4</v>
      </c>
      <c r="D46" s="6">
        <f t="shared" si="25"/>
        <v>0.6924370628387172</v>
      </c>
      <c r="E46">
        <v>29.5</v>
      </c>
      <c r="F46">
        <v>17.8</v>
      </c>
      <c r="G46">
        <v>2.2000000000000002</v>
      </c>
      <c r="I46">
        <v>10.5</v>
      </c>
      <c r="J46">
        <v>0.8</v>
      </c>
      <c r="K46">
        <v>2.7</v>
      </c>
      <c r="L46">
        <v>13.9</v>
      </c>
      <c r="M46">
        <v>1.4</v>
      </c>
      <c r="N46">
        <v>3.5</v>
      </c>
      <c r="O46">
        <v>11.8</v>
      </c>
      <c r="P46">
        <v>1.4</v>
      </c>
      <c r="Q46">
        <v>2.5</v>
      </c>
      <c r="R46">
        <v>4.3</v>
      </c>
      <c r="S46">
        <v>2.2000000000000002</v>
      </c>
      <c r="T46">
        <v>4.5999999999999996</v>
      </c>
      <c r="U46">
        <v>5.4</v>
      </c>
      <c r="V46">
        <v>9</v>
      </c>
      <c r="W46">
        <v>5.2</v>
      </c>
      <c r="X46">
        <v>0.6</v>
      </c>
      <c r="Y46">
        <v>9.1</v>
      </c>
      <c r="Z46">
        <v>7.6</v>
      </c>
      <c r="AA46">
        <v>3.1</v>
      </c>
      <c r="AB46">
        <v>2.2999999999999998</v>
      </c>
      <c r="AC46" s="1">
        <v>61</v>
      </c>
      <c r="AD46" s="1">
        <v>6</v>
      </c>
      <c r="AE46" s="1">
        <v>9</v>
      </c>
      <c r="AF46" s="1">
        <v>46</v>
      </c>
      <c r="AG46" s="1">
        <v>18</v>
      </c>
      <c r="AH46" s="1">
        <v>8</v>
      </c>
      <c r="AJ46" s="4" t="s">
        <v>14</v>
      </c>
      <c r="AK46" s="1">
        <f t="shared" si="1"/>
        <v>100</v>
      </c>
      <c r="AL46">
        <f t="shared" si="2"/>
        <v>60.33898305084746</v>
      </c>
      <c r="AM46">
        <f t="shared" si="3"/>
        <v>7.4576271186440684</v>
      </c>
      <c r="AN46">
        <f t="shared" si="4"/>
        <v>0</v>
      </c>
      <c r="AO46">
        <f t="shared" si="5"/>
        <v>35.593220338983052</v>
      </c>
      <c r="AP46">
        <f t="shared" si="6"/>
        <v>2.7118644067796613</v>
      </c>
      <c r="AQ46">
        <f t="shared" si="7"/>
        <v>9.1525423728813564</v>
      </c>
      <c r="AR46">
        <f t="shared" si="8"/>
        <v>47.118644067796609</v>
      </c>
      <c r="AS46">
        <f t="shared" si="9"/>
        <v>4.7457627118644066</v>
      </c>
      <c r="AT46">
        <f t="shared" si="10"/>
        <v>11.864406779661017</v>
      </c>
      <c r="AU46">
        <f t="shared" si="11"/>
        <v>40</v>
      </c>
      <c r="AV46">
        <f t="shared" si="12"/>
        <v>4.7457627118644066</v>
      </c>
      <c r="AW46">
        <f t="shared" si="13"/>
        <v>8.4745762711864394</v>
      </c>
      <c r="AX46">
        <f t="shared" si="14"/>
        <v>14.576271186440678</v>
      </c>
      <c r="AY46">
        <f t="shared" si="15"/>
        <v>7.4576271186440684</v>
      </c>
      <c r="AZ46">
        <f t="shared" si="16"/>
        <v>15.593220338983048</v>
      </c>
      <c r="BA46">
        <f t="shared" si="17"/>
        <v>18.305084745762713</v>
      </c>
      <c r="BB46" s="1">
        <f t="shared" si="18"/>
        <v>100</v>
      </c>
      <c r="BC46" s="1">
        <f t="shared" si="19"/>
        <v>57.777777777777786</v>
      </c>
      <c r="BD46" s="1">
        <f t="shared" si="20"/>
        <v>6.666666666666667</v>
      </c>
      <c r="BE46" s="1">
        <f t="shared" si="21"/>
        <v>101.11111111111111</v>
      </c>
      <c r="BF46" s="1">
        <f t="shared" si="22"/>
        <v>84.444444444444443</v>
      </c>
      <c r="BG46" s="1">
        <f t="shared" si="23"/>
        <v>34.444444444444443</v>
      </c>
      <c r="BH46" s="1">
        <f t="shared" si="24"/>
        <v>25.555555555555554</v>
      </c>
    </row>
    <row r="47" spans="1:60" x14ac:dyDescent="0.25">
      <c r="A47" t="s">
        <v>40</v>
      </c>
      <c r="B47">
        <v>121</v>
      </c>
      <c r="C47">
        <v>28.3</v>
      </c>
      <c r="D47" s="6">
        <f t="shared" si="25"/>
        <v>0.53385837937273573</v>
      </c>
      <c r="E47">
        <v>24.1</v>
      </c>
      <c r="F47">
        <v>14.8</v>
      </c>
      <c r="G47">
        <v>1.7</v>
      </c>
      <c r="I47">
        <v>8.1999999999999993</v>
      </c>
      <c r="J47">
        <v>0.8</v>
      </c>
      <c r="K47">
        <v>2.7</v>
      </c>
      <c r="L47">
        <v>10.7</v>
      </c>
      <c r="M47">
        <v>1.1000000000000001</v>
      </c>
      <c r="N47">
        <v>3.1</v>
      </c>
      <c r="O47">
        <v>11</v>
      </c>
      <c r="P47">
        <v>1.2</v>
      </c>
      <c r="Q47">
        <v>2.2999999999999998</v>
      </c>
      <c r="R47">
        <v>4</v>
      </c>
      <c r="S47">
        <v>2</v>
      </c>
      <c r="T47">
        <v>3.3</v>
      </c>
      <c r="U47">
        <v>3.5</v>
      </c>
      <c r="V47">
        <v>6.8</v>
      </c>
      <c r="W47">
        <v>4</v>
      </c>
      <c r="X47">
        <v>0.5</v>
      </c>
      <c r="Y47">
        <v>6.8</v>
      </c>
      <c r="Z47">
        <v>5.2</v>
      </c>
      <c r="AA47">
        <v>2.5</v>
      </c>
      <c r="AB47">
        <v>2</v>
      </c>
      <c r="AC47" s="1">
        <v>70</v>
      </c>
      <c r="AD47" s="1">
        <v>6</v>
      </c>
      <c r="AE47" s="1">
        <v>9</v>
      </c>
      <c r="AF47" s="1">
        <v>52</v>
      </c>
      <c r="AG47" s="1">
        <v>18</v>
      </c>
      <c r="AH47" s="1">
        <v>8</v>
      </c>
      <c r="AJ47" s="4" t="s">
        <v>14</v>
      </c>
      <c r="AK47" s="1">
        <f t="shared" si="1"/>
        <v>100</v>
      </c>
      <c r="AL47">
        <f t="shared" si="2"/>
        <v>61.410788381742741</v>
      </c>
      <c r="AM47">
        <f t="shared" si="3"/>
        <v>7.0539419087136928</v>
      </c>
      <c r="AN47">
        <f t="shared" si="4"/>
        <v>0</v>
      </c>
      <c r="AO47">
        <f t="shared" si="5"/>
        <v>34.024896265560159</v>
      </c>
      <c r="AP47">
        <f t="shared" si="6"/>
        <v>3.3195020746887969</v>
      </c>
      <c r="AQ47">
        <f t="shared" si="7"/>
        <v>11.20331950207469</v>
      </c>
      <c r="AR47">
        <f t="shared" si="8"/>
        <v>44.398340248962647</v>
      </c>
      <c r="AS47">
        <f t="shared" si="9"/>
        <v>4.5643153526970961</v>
      </c>
      <c r="AT47">
        <f t="shared" si="10"/>
        <v>12.863070539419086</v>
      </c>
      <c r="AU47">
        <f t="shared" si="11"/>
        <v>45.643153526970956</v>
      </c>
      <c r="AV47">
        <f t="shared" si="12"/>
        <v>4.9792531120331951</v>
      </c>
      <c r="AW47">
        <f t="shared" si="13"/>
        <v>9.5435684647302885</v>
      </c>
      <c r="AX47">
        <f t="shared" si="14"/>
        <v>16.597510373443981</v>
      </c>
      <c r="AY47">
        <f t="shared" si="15"/>
        <v>8.2987551867219906</v>
      </c>
      <c r="AZ47">
        <f t="shared" si="16"/>
        <v>13.692946058091286</v>
      </c>
      <c r="BA47">
        <f t="shared" si="17"/>
        <v>14.522821576763484</v>
      </c>
      <c r="BB47" s="1">
        <f t="shared" si="18"/>
        <v>100</v>
      </c>
      <c r="BC47" s="1">
        <f t="shared" si="19"/>
        <v>58.82352941176471</v>
      </c>
      <c r="BD47" s="1">
        <f t="shared" si="20"/>
        <v>7.3529411764705888</v>
      </c>
      <c r="BE47" s="1">
        <f t="shared" si="21"/>
        <v>100</v>
      </c>
      <c r="BF47" s="1">
        <f t="shared" si="22"/>
        <v>76.47058823529413</v>
      </c>
      <c r="BG47" s="1">
        <f t="shared" si="23"/>
        <v>36.764705882352942</v>
      </c>
      <c r="BH47" s="1">
        <f t="shared" si="24"/>
        <v>29.411764705882355</v>
      </c>
    </row>
    <row r="48" spans="1:60" x14ac:dyDescent="0.25">
      <c r="A48" t="s">
        <v>40</v>
      </c>
      <c r="B48">
        <v>209</v>
      </c>
      <c r="C48">
        <v>29.9</v>
      </c>
      <c r="D48" s="6">
        <f t="shared" si="25"/>
        <v>0.781866707887378</v>
      </c>
      <c r="E48">
        <v>26.8</v>
      </c>
      <c r="F48">
        <v>16.2</v>
      </c>
      <c r="G48">
        <v>1.6</v>
      </c>
      <c r="I48">
        <v>9.1</v>
      </c>
      <c r="J48">
        <v>0.7</v>
      </c>
      <c r="K48">
        <v>2.1</v>
      </c>
      <c r="L48">
        <v>12.5</v>
      </c>
      <c r="M48">
        <v>1.2</v>
      </c>
      <c r="N48">
        <v>3</v>
      </c>
      <c r="O48">
        <v>11.3</v>
      </c>
      <c r="P48">
        <v>1.2</v>
      </c>
      <c r="Q48">
        <v>2.2999999999999998</v>
      </c>
      <c r="R48">
        <v>3.9</v>
      </c>
      <c r="S48">
        <v>2.1</v>
      </c>
      <c r="T48">
        <v>4.8</v>
      </c>
      <c r="U48">
        <v>4.7</v>
      </c>
      <c r="V48">
        <v>7.3</v>
      </c>
      <c r="W48">
        <v>5</v>
      </c>
      <c r="X48">
        <v>0.6</v>
      </c>
      <c r="Y48">
        <v>7.5</v>
      </c>
      <c r="Z48">
        <v>5.8</v>
      </c>
      <c r="AA48">
        <v>2.8</v>
      </c>
      <c r="AB48">
        <v>1.8</v>
      </c>
      <c r="AC48" s="1">
        <v>68</v>
      </c>
      <c r="AD48" s="1">
        <v>6</v>
      </c>
      <c r="AE48" s="1">
        <v>9</v>
      </c>
      <c r="AF48" s="1">
        <v>55</v>
      </c>
      <c r="AG48" s="1">
        <v>20</v>
      </c>
      <c r="AH48" s="1">
        <v>8</v>
      </c>
      <c r="AI48" s="1"/>
      <c r="AJ48" s="4" t="s">
        <v>14</v>
      </c>
      <c r="AK48" s="1">
        <f t="shared" si="1"/>
        <v>100</v>
      </c>
      <c r="AL48">
        <f t="shared" si="2"/>
        <v>60.447761194029844</v>
      </c>
      <c r="AM48">
        <f t="shared" si="3"/>
        <v>5.9701492537313428</v>
      </c>
      <c r="AN48">
        <f t="shared" si="4"/>
        <v>0</v>
      </c>
      <c r="AO48">
        <f t="shared" si="5"/>
        <v>33.955223880597011</v>
      </c>
      <c r="AP48">
        <f t="shared" si="6"/>
        <v>2.6119402985074625</v>
      </c>
      <c r="AQ48">
        <f t="shared" si="7"/>
        <v>7.8358208955223887</v>
      </c>
      <c r="AR48">
        <f t="shared" si="8"/>
        <v>46.64179104477612</v>
      </c>
      <c r="AS48">
        <f t="shared" si="9"/>
        <v>4.4776119402985071</v>
      </c>
      <c r="AT48">
        <f t="shared" si="10"/>
        <v>11.194029850746269</v>
      </c>
      <c r="AU48">
        <f t="shared" si="11"/>
        <v>42.164179104477611</v>
      </c>
      <c r="AV48">
        <f t="shared" si="12"/>
        <v>4.4776119402985071</v>
      </c>
      <c r="AW48">
        <f t="shared" si="13"/>
        <v>8.5820895522388057</v>
      </c>
      <c r="AX48">
        <f t="shared" si="14"/>
        <v>14.55223880597015</v>
      </c>
      <c r="AY48">
        <f t="shared" si="15"/>
        <v>7.8358208955223887</v>
      </c>
      <c r="AZ48">
        <f t="shared" si="16"/>
        <v>17.910447761194028</v>
      </c>
      <c r="BA48">
        <f t="shared" si="17"/>
        <v>17.537313432835823</v>
      </c>
      <c r="BB48" s="1">
        <f t="shared" si="18"/>
        <v>100</v>
      </c>
      <c r="BC48" s="1">
        <f t="shared" si="19"/>
        <v>68.493150684931507</v>
      </c>
      <c r="BD48" s="1">
        <f t="shared" si="20"/>
        <v>8.2191780821917799</v>
      </c>
      <c r="BE48" s="1">
        <f t="shared" si="21"/>
        <v>102.73972602739727</v>
      </c>
      <c r="BF48" s="1">
        <f t="shared" si="22"/>
        <v>79.452054794520549</v>
      </c>
      <c r="BG48" s="1">
        <f t="shared" si="23"/>
        <v>38.356164383561641</v>
      </c>
      <c r="BH48" s="1">
        <f t="shared" si="24"/>
        <v>24.657534246575345</v>
      </c>
    </row>
    <row r="49" spans="1:60" x14ac:dyDescent="0.25">
      <c r="A49" t="s">
        <v>40</v>
      </c>
      <c r="B49">
        <v>216</v>
      </c>
      <c r="C49">
        <v>30</v>
      </c>
      <c r="D49" s="6">
        <f t="shared" si="25"/>
        <v>0.8</v>
      </c>
      <c r="E49">
        <v>26.5</v>
      </c>
      <c r="F49">
        <v>16.5</v>
      </c>
      <c r="G49">
        <v>1.6</v>
      </c>
      <c r="I49">
        <v>9</v>
      </c>
      <c r="J49">
        <v>0.8</v>
      </c>
      <c r="K49">
        <v>2.2999999999999998</v>
      </c>
      <c r="L49">
        <v>12.6</v>
      </c>
      <c r="M49">
        <v>1.2</v>
      </c>
      <c r="N49">
        <v>3</v>
      </c>
      <c r="O49">
        <v>11.2</v>
      </c>
      <c r="P49">
        <v>1.3</v>
      </c>
      <c r="Q49">
        <v>2.5</v>
      </c>
      <c r="R49">
        <v>4</v>
      </c>
      <c r="S49">
        <v>2.1</v>
      </c>
      <c r="T49">
        <v>4.7</v>
      </c>
      <c r="U49">
        <v>4.5</v>
      </c>
      <c r="V49">
        <v>7.2</v>
      </c>
      <c r="W49">
        <v>5.3</v>
      </c>
      <c r="X49">
        <v>0.6</v>
      </c>
      <c r="Y49">
        <v>7.6</v>
      </c>
      <c r="Z49">
        <v>5.5</v>
      </c>
      <c r="AA49">
        <v>2.8</v>
      </c>
      <c r="AB49">
        <v>2</v>
      </c>
      <c r="AC49" s="1">
        <v>68</v>
      </c>
      <c r="AD49" s="1">
        <v>6</v>
      </c>
      <c r="AE49" s="1">
        <v>9</v>
      </c>
      <c r="AF49" s="1">
        <v>53</v>
      </c>
      <c r="AG49" s="1">
        <v>19</v>
      </c>
      <c r="AH49" s="1">
        <v>8</v>
      </c>
      <c r="AJ49" s="4" t="s">
        <v>14</v>
      </c>
      <c r="AK49" s="1">
        <f t="shared" si="1"/>
        <v>100</v>
      </c>
      <c r="AL49">
        <f t="shared" si="2"/>
        <v>62.264150943396224</v>
      </c>
      <c r="AM49">
        <f t="shared" si="3"/>
        <v>6.0377358490566042</v>
      </c>
      <c r="AN49">
        <f t="shared" si="4"/>
        <v>0</v>
      </c>
      <c r="AO49">
        <f t="shared" si="5"/>
        <v>33.962264150943398</v>
      </c>
      <c r="AP49">
        <f t="shared" si="6"/>
        <v>3.0188679245283021</v>
      </c>
      <c r="AQ49">
        <f t="shared" si="7"/>
        <v>8.6792452830188669</v>
      </c>
      <c r="AR49">
        <f t="shared" si="8"/>
        <v>47.547169811320757</v>
      </c>
      <c r="AS49">
        <f t="shared" si="9"/>
        <v>4.5283018867924527</v>
      </c>
      <c r="AT49">
        <f t="shared" si="10"/>
        <v>11.320754716981133</v>
      </c>
      <c r="AU49">
        <f t="shared" si="11"/>
        <v>42.264150943396224</v>
      </c>
      <c r="AV49">
        <f t="shared" si="12"/>
        <v>4.9056603773584913</v>
      </c>
      <c r="AW49">
        <f t="shared" si="13"/>
        <v>9.433962264150944</v>
      </c>
      <c r="AX49">
        <f t="shared" si="14"/>
        <v>15.09433962264151</v>
      </c>
      <c r="AY49">
        <f t="shared" si="15"/>
        <v>7.9245283018867934</v>
      </c>
      <c r="AZ49">
        <f t="shared" si="16"/>
        <v>17.735849056603776</v>
      </c>
      <c r="BA49">
        <f t="shared" si="17"/>
        <v>16.981132075471699</v>
      </c>
      <c r="BB49" s="1">
        <f t="shared" si="18"/>
        <v>100</v>
      </c>
      <c r="BC49" s="1">
        <f t="shared" si="19"/>
        <v>73.6111111111111</v>
      </c>
      <c r="BD49" s="1">
        <f t="shared" si="20"/>
        <v>8.3333333333333321</v>
      </c>
      <c r="BE49" s="1">
        <f t="shared" si="21"/>
        <v>105.55555555555556</v>
      </c>
      <c r="BF49" s="1">
        <f t="shared" si="22"/>
        <v>76.388888888888886</v>
      </c>
      <c r="BG49" s="1">
        <f t="shared" si="23"/>
        <v>38.888888888888886</v>
      </c>
      <c r="BH49" s="1">
        <f t="shared" si="24"/>
        <v>27.777777777777779</v>
      </c>
    </row>
    <row r="50" spans="1:60" x14ac:dyDescent="0.25">
      <c r="A50" t="s">
        <v>40</v>
      </c>
      <c r="B50">
        <v>103</v>
      </c>
      <c r="C50">
        <v>24.7</v>
      </c>
      <c r="D50" s="6">
        <f t="shared" si="25"/>
        <v>0.68351234831417662</v>
      </c>
      <c r="E50">
        <v>21.6</v>
      </c>
      <c r="F50">
        <v>13.4</v>
      </c>
      <c r="G50">
        <v>1.2</v>
      </c>
      <c r="I50">
        <v>7.3</v>
      </c>
      <c r="J50">
        <v>0.6</v>
      </c>
      <c r="K50">
        <v>1.6</v>
      </c>
      <c r="L50">
        <v>10.1</v>
      </c>
      <c r="M50">
        <v>0.9</v>
      </c>
      <c r="N50">
        <v>2.2999999999999998</v>
      </c>
      <c r="O50">
        <v>9.1</v>
      </c>
      <c r="P50">
        <v>1</v>
      </c>
      <c r="Q50">
        <v>1.7</v>
      </c>
      <c r="R50">
        <v>3.3</v>
      </c>
      <c r="S50">
        <v>1.5</v>
      </c>
      <c r="T50">
        <v>3.4</v>
      </c>
      <c r="U50">
        <v>3.6</v>
      </c>
      <c r="V50">
        <v>6.1</v>
      </c>
      <c r="W50">
        <v>4.2</v>
      </c>
      <c r="X50">
        <v>0.6</v>
      </c>
      <c r="Y50">
        <v>6.1</v>
      </c>
      <c r="Z50">
        <v>4.8</v>
      </c>
      <c r="AA50">
        <v>2.2999999999999998</v>
      </c>
      <c r="AB50">
        <v>1.6</v>
      </c>
      <c r="AC50" s="1">
        <v>68</v>
      </c>
      <c r="AD50" s="1">
        <v>6</v>
      </c>
      <c r="AE50" s="1">
        <v>10</v>
      </c>
      <c r="AF50" s="1">
        <v>57</v>
      </c>
      <c r="AG50" s="1">
        <v>20</v>
      </c>
      <c r="AH50" s="1">
        <v>8</v>
      </c>
      <c r="AJ50" s="4" t="s">
        <v>14</v>
      </c>
      <c r="AK50" s="1">
        <f t="shared" si="1"/>
        <v>100</v>
      </c>
      <c r="AL50">
        <f t="shared" si="2"/>
        <v>62.037037037037038</v>
      </c>
      <c r="AM50">
        <f t="shared" si="3"/>
        <v>5.5555555555555554</v>
      </c>
      <c r="AN50">
        <f t="shared" si="4"/>
        <v>0</v>
      </c>
      <c r="AO50">
        <f t="shared" si="5"/>
        <v>33.796296296296291</v>
      </c>
      <c r="AP50">
        <f t="shared" si="6"/>
        <v>2.7777777777777777</v>
      </c>
      <c r="AQ50">
        <f t="shared" si="7"/>
        <v>7.4074074074074066</v>
      </c>
      <c r="AR50">
        <f t="shared" si="8"/>
        <v>46.759259259259252</v>
      </c>
      <c r="AS50">
        <f t="shared" si="9"/>
        <v>4.1666666666666661</v>
      </c>
      <c r="AT50">
        <f t="shared" si="10"/>
        <v>10.648148148148147</v>
      </c>
      <c r="AU50">
        <f t="shared" si="11"/>
        <v>42.129629629629626</v>
      </c>
      <c r="AV50">
        <f t="shared" si="12"/>
        <v>4.6296296296296298</v>
      </c>
      <c r="AW50">
        <f t="shared" si="13"/>
        <v>7.8703703703703694</v>
      </c>
      <c r="AX50">
        <f t="shared" si="14"/>
        <v>15.277777777777777</v>
      </c>
      <c r="AY50">
        <f t="shared" si="15"/>
        <v>6.9444444444444438</v>
      </c>
      <c r="AZ50">
        <f t="shared" si="16"/>
        <v>15.740740740740739</v>
      </c>
      <c r="BA50">
        <f t="shared" si="17"/>
        <v>16.666666666666664</v>
      </c>
      <c r="BB50" s="1">
        <f t="shared" si="18"/>
        <v>100</v>
      </c>
      <c r="BC50" s="1">
        <f t="shared" si="19"/>
        <v>68.852459016393453</v>
      </c>
      <c r="BD50" s="1">
        <f t="shared" si="20"/>
        <v>9.8360655737704921</v>
      </c>
      <c r="BE50" s="1">
        <f t="shared" si="21"/>
        <v>100</v>
      </c>
      <c r="BF50" s="1">
        <f t="shared" si="22"/>
        <v>78.688524590163937</v>
      </c>
      <c r="BG50" s="1">
        <f t="shared" si="23"/>
        <v>37.704918032786885</v>
      </c>
      <c r="BH50" s="1">
        <f t="shared" si="24"/>
        <v>26.229508196721312</v>
      </c>
    </row>
    <row r="51" spans="1:60" x14ac:dyDescent="0.25">
      <c r="A51" t="s">
        <v>40</v>
      </c>
      <c r="B51">
        <v>128</v>
      </c>
      <c r="C51">
        <v>26.6</v>
      </c>
      <c r="D51" s="6">
        <f t="shared" si="25"/>
        <v>0.68008791836564664</v>
      </c>
      <c r="E51">
        <v>23.5</v>
      </c>
      <c r="F51">
        <v>14.5</v>
      </c>
      <c r="G51">
        <v>1.1000000000000001</v>
      </c>
      <c r="I51">
        <v>8</v>
      </c>
      <c r="J51">
        <v>0.7</v>
      </c>
      <c r="K51">
        <v>2.1</v>
      </c>
      <c r="L51">
        <v>10.6</v>
      </c>
      <c r="M51">
        <v>1</v>
      </c>
      <c r="N51">
        <v>2.7</v>
      </c>
      <c r="O51">
        <v>9.8000000000000007</v>
      </c>
      <c r="P51">
        <v>1</v>
      </c>
      <c r="Q51">
        <v>2</v>
      </c>
      <c r="R51">
        <v>3.4</v>
      </c>
      <c r="S51">
        <v>1.8</v>
      </c>
      <c r="T51">
        <v>3.9</v>
      </c>
      <c r="U51">
        <v>3.9</v>
      </c>
      <c r="V51">
        <v>6.3</v>
      </c>
      <c r="W51">
        <v>4.3</v>
      </c>
      <c r="X51">
        <v>0.6</v>
      </c>
      <c r="Y51">
        <v>7</v>
      </c>
      <c r="Z51">
        <v>5.2</v>
      </c>
      <c r="AA51">
        <v>2.2999999999999998</v>
      </c>
      <c r="AB51">
        <v>1.7</v>
      </c>
      <c r="AC51" s="1">
        <v>68</v>
      </c>
      <c r="AD51" s="1">
        <v>5</v>
      </c>
      <c r="AE51" s="1">
        <v>10</v>
      </c>
      <c r="AF51" s="1">
        <v>52</v>
      </c>
      <c r="AG51" s="1">
        <v>21</v>
      </c>
      <c r="AH51" s="1">
        <v>8</v>
      </c>
      <c r="AI51" s="1"/>
      <c r="AJ51" s="4" t="s">
        <v>14</v>
      </c>
      <c r="AK51" s="1">
        <f t="shared" si="1"/>
        <v>100</v>
      </c>
      <c r="AL51">
        <f t="shared" si="2"/>
        <v>61.702127659574465</v>
      </c>
      <c r="AM51">
        <f t="shared" si="3"/>
        <v>4.6808510638297873</v>
      </c>
      <c r="AN51">
        <f t="shared" si="4"/>
        <v>0</v>
      </c>
      <c r="AO51">
        <f t="shared" si="5"/>
        <v>34.042553191489361</v>
      </c>
      <c r="AP51">
        <f t="shared" si="6"/>
        <v>2.978723404255319</v>
      </c>
      <c r="AQ51">
        <f t="shared" si="7"/>
        <v>8.9361702127659584</v>
      </c>
      <c r="AR51">
        <f t="shared" si="8"/>
        <v>45.106382978723403</v>
      </c>
      <c r="AS51">
        <f t="shared" si="9"/>
        <v>4.2553191489361701</v>
      </c>
      <c r="AT51">
        <f t="shared" si="10"/>
        <v>11.489361702127662</v>
      </c>
      <c r="AU51">
        <f t="shared" si="11"/>
        <v>41.702127659574472</v>
      </c>
      <c r="AV51">
        <f t="shared" si="12"/>
        <v>4.2553191489361701</v>
      </c>
      <c r="AW51">
        <f t="shared" si="13"/>
        <v>8.5106382978723403</v>
      </c>
      <c r="AX51">
        <f t="shared" si="14"/>
        <v>14.468085106382977</v>
      </c>
      <c r="AY51">
        <f t="shared" si="15"/>
        <v>7.6595744680851059</v>
      </c>
      <c r="AZ51">
        <f t="shared" si="16"/>
        <v>16.595744680851062</v>
      </c>
      <c r="BA51">
        <f t="shared" si="17"/>
        <v>16.595744680851062</v>
      </c>
      <c r="BB51" s="1">
        <f t="shared" si="18"/>
        <v>100</v>
      </c>
      <c r="BC51" s="1">
        <f t="shared" si="19"/>
        <v>68.253968253968253</v>
      </c>
      <c r="BD51" s="1">
        <f t="shared" si="20"/>
        <v>9.5238095238095237</v>
      </c>
      <c r="BE51" s="1">
        <f t="shared" si="21"/>
        <v>111.11111111111111</v>
      </c>
      <c r="BF51" s="1">
        <f t="shared" si="22"/>
        <v>82.539682539682545</v>
      </c>
      <c r="BG51" s="1">
        <f t="shared" si="23"/>
        <v>36.507936507936506</v>
      </c>
      <c r="BH51" s="1">
        <f t="shared" si="24"/>
        <v>26.984126984126984</v>
      </c>
    </row>
    <row r="52" spans="1:60" x14ac:dyDescent="0.25">
      <c r="A52" t="s">
        <v>40</v>
      </c>
      <c r="B52">
        <v>97</v>
      </c>
      <c r="C52">
        <v>24.3</v>
      </c>
      <c r="D52" s="6">
        <f t="shared" si="25"/>
        <v>0.67600967794968625</v>
      </c>
      <c r="E52">
        <v>21.5</v>
      </c>
      <c r="F52">
        <v>14.1</v>
      </c>
      <c r="G52">
        <v>1</v>
      </c>
      <c r="I52">
        <v>6.7</v>
      </c>
      <c r="J52">
        <v>0.6</v>
      </c>
      <c r="K52">
        <v>1.8</v>
      </c>
      <c r="L52">
        <v>9.5</v>
      </c>
      <c r="M52">
        <v>0.9</v>
      </c>
      <c r="N52">
        <v>2.4</v>
      </c>
      <c r="O52">
        <v>9.1999999999999993</v>
      </c>
      <c r="P52">
        <v>0.8</v>
      </c>
      <c r="Q52">
        <v>1.7</v>
      </c>
      <c r="R52">
        <v>3.3</v>
      </c>
      <c r="S52">
        <v>1.5</v>
      </c>
      <c r="T52">
        <v>3.4</v>
      </c>
      <c r="U52">
        <v>3.5</v>
      </c>
      <c r="V52">
        <v>5.4</v>
      </c>
      <c r="W52">
        <v>3.8</v>
      </c>
      <c r="X52">
        <v>0.5</v>
      </c>
      <c r="Y52">
        <v>5.7</v>
      </c>
      <c r="Z52">
        <v>4</v>
      </c>
      <c r="AA52">
        <v>2.1</v>
      </c>
      <c r="AB52">
        <v>1.1000000000000001</v>
      </c>
      <c r="AC52" s="1">
        <v>68</v>
      </c>
      <c r="AD52" s="1">
        <v>5</v>
      </c>
      <c r="AE52" s="1">
        <v>9</v>
      </c>
      <c r="AF52" s="1">
        <v>55</v>
      </c>
      <c r="AG52" s="1">
        <v>22</v>
      </c>
      <c r="AH52" s="1">
        <v>8</v>
      </c>
      <c r="AI52" s="1"/>
      <c r="AJ52" s="4" t="s">
        <v>14</v>
      </c>
      <c r="AK52" s="1">
        <f t="shared" si="1"/>
        <v>100</v>
      </c>
      <c r="AL52">
        <f t="shared" si="2"/>
        <v>65.581395348837219</v>
      </c>
      <c r="AM52">
        <f t="shared" si="3"/>
        <v>4.6511627906976747</v>
      </c>
      <c r="AN52">
        <f t="shared" si="4"/>
        <v>0</v>
      </c>
      <c r="AO52">
        <f t="shared" si="5"/>
        <v>31.162790697674421</v>
      </c>
      <c r="AP52">
        <f t="shared" si="6"/>
        <v>2.7906976744186047</v>
      </c>
      <c r="AQ52">
        <f t="shared" si="7"/>
        <v>8.3720930232558146</v>
      </c>
      <c r="AR52">
        <f t="shared" si="8"/>
        <v>44.186046511627907</v>
      </c>
      <c r="AS52">
        <f t="shared" si="9"/>
        <v>4.1860465116279073</v>
      </c>
      <c r="AT52">
        <f t="shared" si="10"/>
        <v>11.162790697674419</v>
      </c>
      <c r="AU52">
        <f t="shared" si="11"/>
        <v>42.790697674418603</v>
      </c>
      <c r="AV52">
        <f t="shared" si="12"/>
        <v>3.7209302325581395</v>
      </c>
      <c r="AW52">
        <f t="shared" si="13"/>
        <v>7.9069767441860463</v>
      </c>
      <c r="AX52">
        <f t="shared" si="14"/>
        <v>15.348837209302324</v>
      </c>
      <c r="AY52">
        <f t="shared" si="15"/>
        <v>6.9767441860465116</v>
      </c>
      <c r="AZ52">
        <f t="shared" si="16"/>
        <v>15.813953488372093</v>
      </c>
      <c r="BA52">
        <f t="shared" si="17"/>
        <v>16.279069767441861</v>
      </c>
      <c r="BB52" s="1">
        <f t="shared" si="18"/>
        <v>100</v>
      </c>
      <c r="BC52" s="1">
        <f t="shared" si="19"/>
        <v>70.370370370370367</v>
      </c>
      <c r="BD52" s="1">
        <f t="shared" si="20"/>
        <v>9.2592592592592595</v>
      </c>
      <c r="BE52" s="1">
        <f t="shared" si="21"/>
        <v>105.55555555555556</v>
      </c>
      <c r="BF52" s="1">
        <f t="shared" si="22"/>
        <v>74.074074074074076</v>
      </c>
      <c r="BG52" s="1">
        <f t="shared" si="23"/>
        <v>38.888888888888893</v>
      </c>
      <c r="BH52" s="1">
        <f t="shared" si="24"/>
        <v>20.370370370370374</v>
      </c>
    </row>
    <row r="53" spans="1:60" x14ac:dyDescent="0.25">
      <c r="A53" t="s">
        <v>40</v>
      </c>
      <c r="B53">
        <v>100</v>
      </c>
      <c r="C53">
        <v>23.8</v>
      </c>
      <c r="D53" s="6">
        <f t="shared" si="25"/>
        <v>0.74176976771924785</v>
      </c>
      <c r="E53">
        <v>20.3</v>
      </c>
      <c r="F53">
        <v>13.4</v>
      </c>
      <c r="G53">
        <v>1.4</v>
      </c>
      <c r="I53">
        <v>6.1</v>
      </c>
      <c r="J53">
        <v>0.7</v>
      </c>
      <c r="K53">
        <v>2</v>
      </c>
      <c r="L53">
        <v>9.3000000000000007</v>
      </c>
      <c r="M53">
        <v>1</v>
      </c>
      <c r="N53">
        <v>2.5</v>
      </c>
      <c r="O53">
        <v>8.9</v>
      </c>
      <c r="P53">
        <v>1</v>
      </c>
      <c r="Q53">
        <v>1.8</v>
      </c>
      <c r="R53">
        <v>3.7</v>
      </c>
      <c r="S53">
        <v>1.4</v>
      </c>
      <c r="T53">
        <v>3.3</v>
      </c>
      <c r="U53">
        <v>3.7</v>
      </c>
      <c r="V53">
        <v>4.7</v>
      </c>
      <c r="W53">
        <v>3.7</v>
      </c>
      <c r="X53">
        <v>0.5</v>
      </c>
      <c r="Y53">
        <v>7</v>
      </c>
      <c r="Z53">
        <v>4.8</v>
      </c>
      <c r="AA53">
        <v>2</v>
      </c>
      <c r="AB53">
        <v>1.2</v>
      </c>
      <c r="AC53" s="1">
        <v>68</v>
      </c>
      <c r="AD53" s="1">
        <v>6</v>
      </c>
      <c r="AE53" s="1">
        <v>10</v>
      </c>
      <c r="AF53" s="1">
        <v>53</v>
      </c>
      <c r="AG53" s="1">
        <v>19</v>
      </c>
      <c r="AH53" s="1">
        <v>8</v>
      </c>
      <c r="AJ53" s="4" t="s">
        <v>14</v>
      </c>
      <c r="AK53" s="1">
        <f t="shared" si="1"/>
        <v>100</v>
      </c>
      <c r="AL53">
        <f t="shared" si="2"/>
        <v>66.009852216748769</v>
      </c>
      <c r="AM53">
        <f t="shared" si="3"/>
        <v>6.8965517241379306</v>
      </c>
      <c r="AN53">
        <f t="shared" si="4"/>
        <v>0</v>
      </c>
      <c r="AO53">
        <f t="shared" si="5"/>
        <v>30.04926108374384</v>
      </c>
      <c r="AP53">
        <f t="shared" si="6"/>
        <v>3.4482758620689653</v>
      </c>
      <c r="AQ53">
        <f t="shared" si="7"/>
        <v>9.8522167487684715</v>
      </c>
      <c r="AR53">
        <f t="shared" si="8"/>
        <v>45.812807881773395</v>
      </c>
      <c r="AS53">
        <f t="shared" si="9"/>
        <v>4.9261083743842358</v>
      </c>
      <c r="AT53">
        <f t="shared" si="10"/>
        <v>12.315270935960591</v>
      </c>
      <c r="AU53">
        <f t="shared" si="11"/>
        <v>43.842364532019708</v>
      </c>
      <c r="AV53">
        <f t="shared" si="12"/>
        <v>4.9261083743842358</v>
      </c>
      <c r="AW53">
        <f t="shared" si="13"/>
        <v>8.8669950738916263</v>
      </c>
      <c r="AX53">
        <f t="shared" si="14"/>
        <v>18.226600985221676</v>
      </c>
      <c r="AY53">
        <f t="shared" si="15"/>
        <v>6.8965517241379306</v>
      </c>
      <c r="AZ53">
        <f t="shared" si="16"/>
        <v>16.256157635467979</v>
      </c>
      <c r="BA53">
        <f t="shared" si="17"/>
        <v>18.226600985221676</v>
      </c>
      <c r="BB53" s="1">
        <f t="shared" si="18"/>
        <v>100</v>
      </c>
      <c r="BC53" s="1">
        <f t="shared" si="19"/>
        <v>78.723404255319153</v>
      </c>
      <c r="BD53" s="1">
        <f t="shared" si="20"/>
        <v>10.638297872340425</v>
      </c>
      <c r="BE53" s="1">
        <f t="shared" si="21"/>
        <v>148.93617021276594</v>
      </c>
      <c r="BF53" s="1">
        <f t="shared" si="22"/>
        <v>102.12765957446808</v>
      </c>
      <c r="BG53" s="1">
        <f t="shared" si="23"/>
        <v>42.553191489361701</v>
      </c>
      <c r="BH53" s="1">
        <f t="shared" si="24"/>
        <v>25.531914893617021</v>
      </c>
    </row>
    <row r="54" spans="1:60" x14ac:dyDescent="0.25">
      <c r="A54" t="s">
        <v>40</v>
      </c>
      <c r="B54">
        <v>202</v>
      </c>
      <c r="C54">
        <v>30.8</v>
      </c>
      <c r="D54" s="6">
        <f t="shared" si="25"/>
        <v>0.6913519942698555</v>
      </c>
      <c r="E54">
        <v>27.3</v>
      </c>
      <c r="F54">
        <v>16.8</v>
      </c>
      <c r="G54">
        <v>1.5</v>
      </c>
      <c r="I54">
        <v>9.3000000000000007</v>
      </c>
      <c r="J54">
        <v>0.8</v>
      </c>
      <c r="K54">
        <v>2.4</v>
      </c>
      <c r="L54">
        <v>12.6</v>
      </c>
      <c r="M54">
        <v>1.2</v>
      </c>
      <c r="N54">
        <v>3.1</v>
      </c>
      <c r="O54">
        <v>11.8</v>
      </c>
      <c r="P54">
        <v>1.2</v>
      </c>
      <c r="Q54">
        <v>2.6</v>
      </c>
      <c r="R54">
        <v>4.0999999999999996</v>
      </c>
      <c r="S54">
        <v>2.2000000000000002</v>
      </c>
      <c r="T54">
        <v>4.2</v>
      </c>
      <c r="U54">
        <v>4.3</v>
      </c>
      <c r="V54">
        <v>7.7</v>
      </c>
      <c r="W54">
        <v>5</v>
      </c>
      <c r="X54">
        <v>0.6</v>
      </c>
      <c r="Y54">
        <v>7.8</v>
      </c>
      <c r="Z54">
        <v>6</v>
      </c>
      <c r="AA54">
        <v>2.7</v>
      </c>
      <c r="AB54">
        <v>1.9</v>
      </c>
      <c r="AC54" s="1">
        <v>68</v>
      </c>
      <c r="AD54" s="1">
        <v>6</v>
      </c>
      <c r="AE54" s="1">
        <v>8</v>
      </c>
      <c r="AF54" s="1">
        <v>60</v>
      </c>
      <c r="AG54" s="1">
        <v>22</v>
      </c>
      <c r="AH54" s="1">
        <v>8</v>
      </c>
      <c r="AJ54" s="4" t="s">
        <v>14</v>
      </c>
      <c r="AK54" s="1">
        <f t="shared" si="1"/>
        <v>100</v>
      </c>
      <c r="AL54">
        <f t="shared" si="2"/>
        <v>61.53846153846154</v>
      </c>
      <c r="AM54">
        <f t="shared" si="3"/>
        <v>5.4945054945054945</v>
      </c>
      <c r="AN54">
        <f t="shared" si="4"/>
        <v>0</v>
      </c>
      <c r="AO54">
        <f t="shared" si="5"/>
        <v>34.065934065934066</v>
      </c>
      <c r="AP54">
        <f t="shared" si="6"/>
        <v>2.9304029304029302</v>
      </c>
      <c r="AQ54">
        <f t="shared" si="7"/>
        <v>8.7912087912087902</v>
      </c>
      <c r="AR54">
        <f t="shared" si="8"/>
        <v>46.153846153846153</v>
      </c>
      <c r="AS54">
        <f t="shared" si="9"/>
        <v>4.3956043956043951</v>
      </c>
      <c r="AT54">
        <f t="shared" si="10"/>
        <v>11.355311355311356</v>
      </c>
      <c r="AU54">
        <f t="shared" si="11"/>
        <v>43.223443223443226</v>
      </c>
      <c r="AV54">
        <f t="shared" si="12"/>
        <v>4.3956043956043951</v>
      </c>
      <c r="AW54">
        <f t="shared" si="13"/>
        <v>9.5238095238095237</v>
      </c>
      <c r="AX54">
        <f t="shared" si="14"/>
        <v>15.018315018315018</v>
      </c>
      <c r="AY54">
        <f t="shared" si="15"/>
        <v>8.0586080586080584</v>
      </c>
      <c r="AZ54">
        <f t="shared" si="16"/>
        <v>15.384615384615385</v>
      </c>
      <c r="BA54">
        <f t="shared" si="17"/>
        <v>15.75091575091575</v>
      </c>
      <c r="BB54" s="1">
        <f t="shared" si="18"/>
        <v>100</v>
      </c>
      <c r="BC54" s="1">
        <f t="shared" si="19"/>
        <v>64.935064935064929</v>
      </c>
      <c r="BD54" s="1">
        <f t="shared" si="20"/>
        <v>7.7922077922077921</v>
      </c>
      <c r="BE54" s="1">
        <f t="shared" si="21"/>
        <v>101.29870129870129</v>
      </c>
      <c r="BF54" s="1">
        <f t="shared" si="22"/>
        <v>77.922077922077932</v>
      </c>
      <c r="BG54" s="1">
        <f t="shared" si="23"/>
        <v>35.064935064935064</v>
      </c>
      <c r="BH54" s="1">
        <f t="shared" si="24"/>
        <v>24.675324675324674</v>
      </c>
    </row>
    <row r="55" spans="1:60" x14ac:dyDescent="0.25">
      <c r="A55" t="s">
        <v>40</v>
      </c>
      <c r="B55">
        <v>137</v>
      </c>
      <c r="C55">
        <v>26.4</v>
      </c>
      <c r="D55" s="6">
        <f t="shared" si="25"/>
        <v>0.74457557670367591</v>
      </c>
      <c r="E55">
        <v>23.1</v>
      </c>
      <c r="F55">
        <v>14.8</v>
      </c>
      <c r="G55">
        <v>1.4</v>
      </c>
      <c r="I55">
        <v>8</v>
      </c>
      <c r="J55">
        <v>0.7</v>
      </c>
      <c r="K55">
        <v>2.1</v>
      </c>
      <c r="L55">
        <v>10.8</v>
      </c>
      <c r="M55">
        <v>1.1000000000000001</v>
      </c>
      <c r="N55">
        <v>2.8</v>
      </c>
      <c r="O55">
        <v>9.8000000000000007</v>
      </c>
      <c r="P55">
        <v>1.1000000000000001</v>
      </c>
      <c r="Q55">
        <v>2</v>
      </c>
      <c r="R55">
        <v>3.5</v>
      </c>
      <c r="S55">
        <v>1.8</v>
      </c>
      <c r="T55">
        <v>3.7</v>
      </c>
      <c r="U55">
        <v>3.9</v>
      </c>
      <c r="V55">
        <v>6.4</v>
      </c>
      <c r="W55">
        <v>4.2</v>
      </c>
      <c r="X55">
        <v>0.5</v>
      </c>
      <c r="Y55">
        <v>6.2</v>
      </c>
      <c r="Z55">
        <v>5</v>
      </c>
      <c r="AA55">
        <v>2.2999999999999998</v>
      </c>
      <c r="AB55">
        <v>1.6</v>
      </c>
      <c r="AC55" s="1">
        <v>68</v>
      </c>
      <c r="AD55" s="1">
        <v>5</v>
      </c>
      <c r="AE55" s="1">
        <v>9</v>
      </c>
      <c r="AF55" s="1">
        <v>53</v>
      </c>
      <c r="AG55" s="1">
        <v>20</v>
      </c>
      <c r="AH55" s="1">
        <v>8</v>
      </c>
      <c r="AI55" s="1"/>
      <c r="AJ55" s="4" t="s">
        <v>14</v>
      </c>
      <c r="AK55" s="1">
        <f t="shared" si="1"/>
        <v>100</v>
      </c>
      <c r="AL55">
        <f t="shared" si="2"/>
        <v>64.069264069264065</v>
      </c>
      <c r="AM55">
        <f t="shared" si="3"/>
        <v>6.0606060606060597</v>
      </c>
      <c r="AN55">
        <f t="shared" si="4"/>
        <v>0</v>
      </c>
      <c r="AO55">
        <f t="shared" si="5"/>
        <v>34.632034632034632</v>
      </c>
      <c r="AP55">
        <f t="shared" si="6"/>
        <v>3.0303030303030298</v>
      </c>
      <c r="AQ55">
        <f t="shared" si="7"/>
        <v>9.0909090909090917</v>
      </c>
      <c r="AR55">
        <f t="shared" si="8"/>
        <v>46.753246753246749</v>
      </c>
      <c r="AS55">
        <f t="shared" si="9"/>
        <v>4.7619047619047628</v>
      </c>
      <c r="AT55">
        <f t="shared" si="10"/>
        <v>12.121212121212119</v>
      </c>
      <c r="AU55">
        <f t="shared" si="11"/>
        <v>42.424242424242422</v>
      </c>
      <c r="AV55">
        <f t="shared" si="12"/>
        <v>4.7619047619047628</v>
      </c>
      <c r="AW55">
        <f t="shared" si="13"/>
        <v>8.6580086580086579</v>
      </c>
      <c r="AX55">
        <f t="shared" si="14"/>
        <v>15.151515151515152</v>
      </c>
      <c r="AY55">
        <f t="shared" si="15"/>
        <v>7.7922077922077921</v>
      </c>
      <c r="AZ55">
        <f t="shared" si="16"/>
        <v>16.017316017316016</v>
      </c>
      <c r="BA55">
        <f t="shared" si="17"/>
        <v>16.88311688311688</v>
      </c>
      <c r="BB55" s="1">
        <f t="shared" si="18"/>
        <v>100</v>
      </c>
      <c r="BC55" s="1">
        <f t="shared" si="19"/>
        <v>65.625</v>
      </c>
      <c r="BD55" s="1">
        <f t="shared" si="20"/>
        <v>7.8125</v>
      </c>
      <c r="BE55" s="1">
        <f t="shared" si="21"/>
        <v>96.875</v>
      </c>
      <c r="BF55" s="1">
        <f t="shared" si="22"/>
        <v>78.125</v>
      </c>
      <c r="BG55" s="1">
        <f t="shared" si="23"/>
        <v>35.937499999999993</v>
      </c>
      <c r="BH55" s="1">
        <f t="shared" si="24"/>
        <v>25</v>
      </c>
    </row>
    <row r="56" spans="1:60" x14ac:dyDescent="0.25">
      <c r="A56" t="s">
        <v>40</v>
      </c>
      <c r="B56">
        <v>198</v>
      </c>
      <c r="C56">
        <v>28.5</v>
      </c>
      <c r="D56" s="6">
        <f t="shared" si="25"/>
        <v>0.85532390533119507</v>
      </c>
      <c r="E56">
        <v>25</v>
      </c>
      <c r="F56">
        <v>15.6</v>
      </c>
      <c r="G56">
        <v>1.4</v>
      </c>
      <c r="I56">
        <v>8</v>
      </c>
      <c r="J56">
        <v>0.8</v>
      </c>
      <c r="K56">
        <v>2.2000000000000002</v>
      </c>
      <c r="L56">
        <v>11.1</v>
      </c>
      <c r="M56">
        <v>1.3</v>
      </c>
      <c r="N56">
        <v>3.2</v>
      </c>
      <c r="O56">
        <v>11.1</v>
      </c>
      <c r="P56">
        <v>1.2</v>
      </c>
      <c r="Q56">
        <v>2.4</v>
      </c>
      <c r="R56">
        <v>3.9</v>
      </c>
      <c r="S56">
        <v>2.1</v>
      </c>
      <c r="T56">
        <v>4.5999999999999996</v>
      </c>
      <c r="U56">
        <v>4.7</v>
      </c>
      <c r="V56">
        <v>6.8</v>
      </c>
      <c r="W56">
        <v>4.7</v>
      </c>
      <c r="X56">
        <v>0.6</v>
      </c>
      <c r="Y56">
        <v>8.3000000000000007</v>
      </c>
      <c r="Z56">
        <v>6.4</v>
      </c>
      <c r="AA56">
        <v>2.6</v>
      </c>
      <c r="AB56">
        <v>1.6</v>
      </c>
      <c r="AC56" s="1">
        <v>68</v>
      </c>
      <c r="AD56" s="1">
        <v>5</v>
      </c>
      <c r="AE56" s="1">
        <v>9</v>
      </c>
      <c r="AF56" s="1">
        <v>57</v>
      </c>
      <c r="AG56" s="1">
        <v>21</v>
      </c>
      <c r="AH56" s="1">
        <v>8</v>
      </c>
      <c r="AI56" s="1"/>
      <c r="AJ56" s="4" t="s">
        <v>14</v>
      </c>
      <c r="AK56" s="1">
        <f t="shared" si="1"/>
        <v>100</v>
      </c>
      <c r="AL56">
        <f t="shared" si="2"/>
        <v>62.4</v>
      </c>
      <c r="AM56">
        <f t="shared" si="3"/>
        <v>5.6</v>
      </c>
      <c r="AN56">
        <f t="shared" si="4"/>
        <v>0</v>
      </c>
      <c r="AO56">
        <f t="shared" si="5"/>
        <v>32</v>
      </c>
      <c r="AP56">
        <f t="shared" si="6"/>
        <v>3.2</v>
      </c>
      <c r="AQ56">
        <f t="shared" si="7"/>
        <v>8.8000000000000007</v>
      </c>
      <c r="AR56">
        <f t="shared" si="8"/>
        <v>44.4</v>
      </c>
      <c r="AS56">
        <f t="shared" si="9"/>
        <v>5.2</v>
      </c>
      <c r="AT56">
        <f t="shared" si="10"/>
        <v>12.8</v>
      </c>
      <c r="AU56">
        <f t="shared" si="11"/>
        <v>44.4</v>
      </c>
      <c r="AV56">
        <f t="shared" si="12"/>
        <v>4.8</v>
      </c>
      <c r="AW56">
        <f t="shared" si="13"/>
        <v>9.6</v>
      </c>
      <c r="AX56">
        <f t="shared" si="14"/>
        <v>15.6</v>
      </c>
      <c r="AY56">
        <f t="shared" si="15"/>
        <v>8.4</v>
      </c>
      <c r="AZ56">
        <f t="shared" si="16"/>
        <v>18.399999999999999</v>
      </c>
      <c r="BA56">
        <f t="shared" si="17"/>
        <v>18.8</v>
      </c>
      <c r="BB56" s="1">
        <f t="shared" si="18"/>
        <v>100</v>
      </c>
      <c r="BC56" s="1">
        <f t="shared" si="19"/>
        <v>69.117647058823536</v>
      </c>
      <c r="BD56" s="1">
        <f t="shared" si="20"/>
        <v>8.8235294117647065</v>
      </c>
      <c r="BE56" s="1">
        <f t="shared" si="21"/>
        <v>122.05882352941177</v>
      </c>
      <c r="BF56" s="1">
        <f t="shared" si="22"/>
        <v>94.117647058823536</v>
      </c>
      <c r="BG56" s="1">
        <f t="shared" si="23"/>
        <v>38.235294117647065</v>
      </c>
      <c r="BH56" s="1">
        <f t="shared" si="24"/>
        <v>23.529411764705884</v>
      </c>
    </row>
    <row r="57" spans="1:60" x14ac:dyDescent="0.25">
      <c r="A57" t="s">
        <v>40</v>
      </c>
      <c r="B57">
        <v>229</v>
      </c>
      <c r="C57">
        <v>31.1</v>
      </c>
      <c r="D57" s="6">
        <f t="shared" si="25"/>
        <v>0.76129734509020219</v>
      </c>
      <c r="E57">
        <v>27.4</v>
      </c>
      <c r="F57">
        <v>16.8</v>
      </c>
      <c r="G57">
        <v>1.5</v>
      </c>
      <c r="I57">
        <v>9.4</v>
      </c>
      <c r="J57">
        <v>0.8</v>
      </c>
      <c r="K57">
        <v>2.2999999999999998</v>
      </c>
      <c r="L57">
        <v>12.7</v>
      </c>
      <c r="M57">
        <v>1.4</v>
      </c>
      <c r="N57">
        <v>3.3</v>
      </c>
      <c r="O57">
        <v>11.5</v>
      </c>
      <c r="P57">
        <v>1.3</v>
      </c>
      <c r="Q57">
        <v>2.2999999999999998</v>
      </c>
      <c r="R57">
        <v>3.9</v>
      </c>
      <c r="S57">
        <v>2</v>
      </c>
      <c r="T57">
        <v>4.5999999999999996</v>
      </c>
      <c r="U57">
        <v>4.5</v>
      </c>
      <c r="V57">
        <v>7.4</v>
      </c>
      <c r="W57">
        <v>4.8</v>
      </c>
      <c r="X57">
        <v>0.6</v>
      </c>
      <c r="Y57">
        <v>7.7</v>
      </c>
      <c r="Z57">
        <v>6.5</v>
      </c>
      <c r="AA57">
        <v>2.8</v>
      </c>
      <c r="AB57">
        <v>1.8</v>
      </c>
      <c r="AC57" s="1">
        <v>73</v>
      </c>
      <c r="AD57" s="1">
        <v>5</v>
      </c>
      <c r="AE57" s="1">
        <v>9</v>
      </c>
      <c r="AF57" s="1">
        <v>58</v>
      </c>
      <c r="AG57" s="1">
        <v>20</v>
      </c>
      <c r="AH57" s="1">
        <v>8</v>
      </c>
      <c r="AJ57" s="4" t="s">
        <v>14</v>
      </c>
      <c r="AK57" s="1">
        <f t="shared" si="1"/>
        <v>100</v>
      </c>
      <c r="AL57">
        <f t="shared" si="2"/>
        <v>61.313868613138688</v>
      </c>
      <c r="AM57">
        <f t="shared" si="3"/>
        <v>5.4744525547445262</v>
      </c>
      <c r="AN57">
        <f t="shared" si="4"/>
        <v>0</v>
      </c>
      <c r="AO57">
        <f t="shared" si="5"/>
        <v>34.306569343065696</v>
      </c>
      <c r="AP57">
        <f t="shared" si="6"/>
        <v>2.9197080291970807</v>
      </c>
      <c r="AQ57">
        <f t="shared" si="7"/>
        <v>8.3941605839416056</v>
      </c>
      <c r="AR57">
        <f t="shared" si="8"/>
        <v>46.350364963503651</v>
      </c>
      <c r="AS57">
        <f t="shared" si="9"/>
        <v>5.1094890510948909</v>
      </c>
      <c r="AT57">
        <f t="shared" si="10"/>
        <v>12.043795620437956</v>
      </c>
      <c r="AU57">
        <f t="shared" si="11"/>
        <v>41.970802919708035</v>
      </c>
      <c r="AV57">
        <f t="shared" si="12"/>
        <v>4.7445255474452557</v>
      </c>
      <c r="AW57">
        <f t="shared" si="13"/>
        <v>8.3941605839416056</v>
      </c>
      <c r="AX57">
        <f t="shared" si="14"/>
        <v>14.233576642335766</v>
      </c>
      <c r="AY57">
        <f t="shared" si="15"/>
        <v>7.2992700729927016</v>
      </c>
      <c r="AZ57">
        <f t="shared" si="16"/>
        <v>16.788321167883211</v>
      </c>
      <c r="BA57">
        <f t="shared" si="17"/>
        <v>16.423357664233578</v>
      </c>
      <c r="BB57" s="1">
        <f t="shared" si="18"/>
        <v>100</v>
      </c>
      <c r="BC57" s="1">
        <f t="shared" si="19"/>
        <v>64.864864864864856</v>
      </c>
      <c r="BD57" s="1">
        <f t="shared" si="20"/>
        <v>8.108108108108107</v>
      </c>
      <c r="BE57" s="1">
        <f t="shared" si="21"/>
        <v>104.05405405405406</v>
      </c>
      <c r="BF57" s="1">
        <f t="shared" si="22"/>
        <v>87.837837837837824</v>
      </c>
      <c r="BG57" s="1">
        <f t="shared" si="23"/>
        <v>37.837837837837832</v>
      </c>
      <c r="BH57" s="1">
        <f t="shared" si="24"/>
        <v>24.324324324324323</v>
      </c>
    </row>
    <row r="58" spans="1:60" x14ac:dyDescent="0.25">
      <c r="A58" t="s">
        <v>40</v>
      </c>
      <c r="B58">
        <v>151</v>
      </c>
      <c r="C58">
        <v>28</v>
      </c>
      <c r="D58" s="6">
        <f t="shared" si="25"/>
        <v>0.68786443148688048</v>
      </c>
      <c r="E58">
        <v>24.6</v>
      </c>
      <c r="F58">
        <v>15.3</v>
      </c>
      <c r="G58">
        <v>1.4</v>
      </c>
      <c r="I58">
        <v>8.1999999999999993</v>
      </c>
      <c r="J58">
        <v>0.8</v>
      </c>
      <c r="K58">
        <v>2</v>
      </c>
      <c r="L58">
        <v>11.1</v>
      </c>
      <c r="M58">
        <v>1.2</v>
      </c>
      <c r="N58">
        <v>3.1</v>
      </c>
      <c r="O58">
        <v>10.4</v>
      </c>
      <c r="P58">
        <v>1.1000000000000001</v>
      </c>
      <c r="Q58">
        <v>2.2999999999999998</v>
      </c>
      <c r="R58">
        <v>3.6</v>
      </c>
      <c r="S58">
        <v>2</v>
      </c>
      <c r="T58">
        <v>4</v>
      </c>
      <c r="U58">
        <v>4.5</v>
      </c>
      <c r="V58">
        <v>6.8</v>
      </c>
      <c r="W58">
        <v>4.5</v>
      </c>
      <c r="X58">
        <v>0.5</v>
      </c>
      <c r="Y58">
        <v>7.1</v>
      </c>
      <c r="Z58">
        <v>5.9</v>
      </c>
      <c r="AA58">
        <v>2.6</v>
      </c>
      <c r="AB58">
        <v>1.7</v>
      </c>
      <c r="AC58" s="1">
        <v>68</v>
      </c>
      <c r="AD58" s="1">
        <v>5</v>
      </c>
      <c r="AE58" s="1">
        <v>9</v>
      </c>
      <c r="AF58" s="1">
        <v>56</v>
      </c>
      <c r="AG58" s="1">
        <v>21</v>
      </c>
      <c r="AH58" s="1">
        <v>8</v>
      </c>
      <c r="AI58" s="1"/>
      <c r="AJ58" s="4" t="s">
        <v>14</v>
      </c>
      <c r="AK58" s="1">
        <f t="shared" si="1"/>
        <v>100</v>
      </c>
      <c r="AL58">
        <f t="shared" si="2"/>
        <v>62.195121951219512</v>
      </c>
      <c r="AM58">
        <f t="shared" si="3"/>
        <v>5.6910569105691051</v>
      </c>
      <c r="AN58">
        <f t="shared" si="4"/>
        <v>0</v>
      </c>
      <c r="AO58">
        <f t="shared" si="5"/>
        <v>33.333333333333329</v>
      </c>
      <c r="AP58">
        <f t="shared" si="6"/>
        <v>3.2520325203252027</v>
      </c>
      <c r="AQ58">
        <f t="shared" si="7"/>
        <v>8.1300813008130071</v>
      </c>
      <c r="AR58">
        <f t="shared" si="8"/>
        <v>45.121951219512191</v>
      </c>
      <c r="AS58">
        <f t="shared" si="9"/>
        <v>4.8780487804878048</v>
      </c>
      <c r="AT58">
        <f t="shared" si="10"/>
        <v>12.601626016260163</v>
      </c>
      <c r="AU58">
        <f t="shared" si="11"/>
        <v>42.27642276422764</v>
      </c>
      <c r="AV58">
        <f t="shared" si="12"/>
        <v>4.4715447154471546</v>
      </c>
      <c r="AW58">
        <f t="shared" si="13"/>
        <v>9.3495934959349576</v>
      </c>
      <c r="AX58">
        <f t="shared" si="14"/>
        <v>14.634146341463413</v>
      </c>
      <c r="AY58">
        <f t="shared" si="15"/>
        <v>8.1300813008130071</v>
      </c>
      <c r="AZ58">
        <f t="shared" si="16"/>
        <v>16.260162601626014</v>
      </c>
      <c r="BA58">
        <f t="shared" si="17"/>
        <v>18.292682926829269</v>
      </c>
      <c r="BB58" s="1">
        <f t="shared" si="18"/>
        <v>100</v>
      </c>
      <c r="BC58" s="1">
        <f t="shared" si="19"/>
        <v>66.17647058823529</v>
      </c>
      <c r="BD58" s="1">
        <f t="shared" si="20"/>
        <v>7.3529411764705888</v>
      </c>
      <c r="BE58" s="1">
        <f t="shared" si="21"/>
        <v>104.41176470588236</v>
      </c>
      <c r="BF58" s="1">
        <f t="shared" si="22"/>
        <v>86.764705882352942</v>
      </c>
      <c r="BG58" s="1">
        <f t="shared" si="23"/>
        <v>38.235294117647065</v>
      </c>
      <c r="BH58" s="1">
        <f t="shared" si="24"/>
        <v>25</v>
      </c>
    </row>
    <row r="59" spans="1:60" x14ac:dyDescent="0.25">
      <c r="A59" t="s">
        <v>40</v>
      </c>
      <c r="B59">
        <v>113</v>
      </c>
      <c r="C59">
        <v>25.3</v>
      </c>
      <c r="D59" s="6">
        <f t="shared" si="25"/>
        <v>0.69777736912861243</v>
      </c>
      <c r="E59">
        <v>22.2</v>
      </c>
      <c r="F59">
        <v>14</v>
      </c>
      <c r="G59">
        <v>1.3</v>
      </c>
      <c r="I59">
        <v>7.5</v>
      </c>
      <c r="J59">
        <v>0.6</v>
      </c>
      <c r="K59">
        <v>1.8</v>
      </c>
      <c r="L59">
        <v>10.199999999999999</v>
      </c>
      <c r="M59">
        <v>1.1000000000000001</v>
      </c>
      <c r="N59">
        <v>2.7</v>
      </c>
      <c r="O59">
        <v>9.4</v>
      </c>
      <c r="P59">
        <v>1</v>
      </c>
      <c r="Q59">
        <v>1.7</v>
      </c>
      <c r="R59">
        <v>3.4</v>
      </c>
      <c r="S59">
        <v>1.6</v>
      </c>
      <c r="T59">
        <v>3.8</v>
      </c>
      <c r="U59">
        <v>3.7</v>
      </c>
      <c r="V59">
        <v>6.1</v>
      </c>
      <c r="W59">
        <v>4</v>
      </c>
      <c r="X59">
        <v>0.5</v>
      </c>
      <c r="Y59">
        <v>7.5</v>
      </c>
      <c r="Z59">
        <v>5.7</v>
      </c>
      <c r="AA59">
        <v>2.4</v>
      </c>
      <c r="AB59">
        <v>1.5</v>
      </c>
      <c r="AC59" s="1">
        <v>68</v>
      </c>
      <c r="AD59" s="1">
        <v>6</v>
      </c>
      <c r="AE59" s="1">
        <v>10</v>
      </c>
      <c r="AF59" s="1">
        <v>58</v>
      </c>
      <c r="AG59" s="1">
        <v>20</v>
      </c>
      <c r="AH59" s="1">
        <v>8</v>
      </c>
      <c r="AJ59" s="4" t="s">
        <v>14</v>
      </c>
      <c r="AK59" s="1">
        <f t="shared" si="1"/>
        <v>100</v>
      </c>
      <c r="AL59">
        <f t="shared" si="2"/>
        <v>63.063063063063062</v>
      </c>
      <c r="AM59">
        <f t="shared" si="3"/>
        <v>5.8558558558558564</v>
      </c>
      <c r="AN59">
        <f t="shared" si="4"/>
        <v>0</v>
      </c>
      <c r="AO59">
        <f t="shared" si="5"/>
        <v>33.783783783783782</v>
      </c>
      <c r="AP59">
        <f t="shared" si="6"/>
        <v>2.7027027027027026</v>
      </c>
      <c r="AQ59">
        <f t="shared" si="7"/>
        <v>8.1081081081081088</v>
      </c>
      <c r="AR59">
        <f t="shared" si="8"/>
        <v>45.945945945945944</v>
      </c>
      <c r="AS59">
        <f t="shared" si="9"/>
        <v>4.9549549549549559</v>
      </c>
      <c r="AT59">
        <f t="shared" si="10"/>
        <v>12.162162162162163</v>
      </c>
      <c r="AU59">
        <f t="shared" si="11"/>
        <v>42.342342342342342</v>
      </c>
      <c r="AV59">
        <f t="shared" si="12"/>
        <v>4.5045045045045047</v>
      </c>
      <c r="AW59">
        <f t="shared" si="13"/>
        <v>7.6576576576576567</v>
      </c>
      <c r="AX59">
        <f t="shared" si="14"/>
        <v>15.315315315315313</v>
      </c>
      <c r="AY59">
        <f t="shared" si="15"/>
        <v>7.2072072072072073</v>
      </c>
      <c r="AZ59">
        <f t="shared" si="16"/>
        <v>17.117117117117118</v>
      </c>
      <c r="BA59">
        <f t="shared" si="17"/>
        <v>16.666666666666668</v>
      </c>
      <c r="BB59" s="1">
        <f t="shared" si="18"/>
        <v>100</v>
      </c>
      <c r="BC59" s="1">
        <f t="shared" si="19"/>
        <v>65.573770491803288</v>
      </c>
      <c r="BD59" s="1">
        <f t="shared" si="20"/>
        <v>8.1967213114754109</v>
      </c>
      <c r="BE59" s="1">
        <f t="shared" si="21"/>
        <v>122.95081967213115</v>
      </c>
      <c r="BF59" s="1">
        <f t="shared" si="22"/>
        <v>93.442622950819683</v>
      </c>
      <c r="BG59" s="1">
        <f t="shared" si="23"/>
        <v>39.344262295081968</v>
      </c>
      <c r="BH59" s="1">
        <f t="shared" si="24"/>
        <v>24.590163934426233</v>
      </c>
    </row>
    <row r="60" spans="1:60" x14ac:dyDescent="0.25">
      <c r="A60" t="s">
        <v>40</v>
      </c>
      <c r="B60">
        <v>93</v>
      </c>
      <c r="C60">
        <v>23.6</v>
      </c>
      <c r="D60" s="6">
        <f t="shared" si="25"/>
        <v>0.70753338948967515</v>
      </c>
      <c r="E60">
        <v>20.7</v>
      </c>
      <c r="F60">
        <v>12.7</v>
      </c>
      <c r="G60">
        <v>1.3</v>
      </c>
      <c r="I60">
        <v>7.3</v>
      </c>
      <c r="J60">
        <v>0.6</v>
      </c>
      <c r="K60">
        <v>2.1</v>
      </c>
      <c r="L60">
        <v>9.9</v>
      </c>
      <c r="M60">
        <v>1</v>
      </c>
      <c r="N60">
        <v>2.5</v>
      </c>
      <c r="O60">
        <v>8.3000000000000007</v>
      </c>
      <c r="P60">
        <v>0.8</v>
      </c>
      <c r="Q60">
        <v>1.9</v>
      </c>
      <c r="R60">
        <v>3.3</v>
      </c>
      <c r="S60">
        <v>1.7</v>
      </c>
      <c r="T60">
        <v>3.5</v>
      </c>
      <c r="U60">
        <v>3.6</v>
      </c>
      <c r="V60">
        <v>5.8</v>
      </c>
      <c r="W60">
        <v>4.9000000000000004</v>
      </c>
      <c r="X60">
        <v>0.5</v>
      </c>
      <c r="Y60">
        <v>7.3</v>
      </c>
      <c r="Z60">
        <v>5.5</v>
      </c>
      <c r="AA60">
        <v>2.2999999999999998</v>
      </c>
      <c r="AB60">
        <v>1.5</v>
      </c>
      <c r="AC60" s="1">
        <v>71</v>
      </c>
      <c r="AD60" s="1">
        <v>5</v>
      </c>
      <c r="AE60" s="1">
        <v>9</v>
      </c>
      <c r="AF60" s="1">
        <v>55</v>
      </c>
      <c r="AG60" s="1">
        <v>21</v>
      </c>
      <c r="AH60" s="1">
        <v>8</v>
      </c>
      <c r="AI60" s="1"/>
      <c r="AJ60" s="4" t="s">
        <v>14</v>
      </c>
      <c r="AK60" s="1">
        <f t="shared" si="1"/>
        <v>100</v>
      </c>
      <c r="AL60">
        <f t="shared" si="2"/>
        <v>61.35265700483091</v>
      </c>
      <c r="AM60">
        <f t="shared" si="3"/>
        <v>6.2801932367149762</v>
      </c>
      <c r="AN60">
        <f t="shared" si="4"/>
        <v>0</v>
      </c>
      <c r="AO60">
        <f t="shared" si="5"/>
        <v>35.265700483091791</v>
      </c>
      <c r="AP60">
        <f t="shared" si="6"/>
        <v>2.8985507246376812</v>
      </c>
      <c r="AQ60">
        <f t="shared" si="7"/>
        <v>10.144927536231885</v>
      </c>
      <c r="AR60">
        <f t="shared" si="8"/>
        <v>47.826086956521742</v>
      </c>
      <c r="AS60">
        <f t="shared" si="9"/>
        <v>4.8309178743961354</v>
      </c>
      <c r="AT60">
        <f t="shared" si="10"/>
        <v>12.077294685990339</v>
      </c>
      <c r="AU60">
        <f t="shared" si="11"/>
        <v>40.096618357487927</v>
      </c>
      <c r="AV60">
        <f t="shared" si="12"/>
        <v>3.8647342995169085</v>
      </c>
      <c r="AW60">
        <f t="shared" si="13"/>
        <v>9.1787439613526569</v>
      </c>
      <c r="AX60">
        <f t="shared" si="14"/>
        <v>15.942028985507244</v>
      </c>
      <c r="AY60">
        <f t="shared" si="15"/>
        <v>8.2125603864734309</v>
      </c>
      <c r="AZ60">
        <f t="shared" si="16"/>
        <v>16.908212560386474</v>
      </c>
      <c r="BA60">
        <f t="shared" si="17"/>
        <v>17.39130434782609</v>
      </c>
      <c r="BB60" s="1">
        <f t="shared" si="18"/>
        <v>100</v>
      </c>
      <c r="BC60" s="1">
        <f t="shared" si="19"/>
        <v>84.482758620689665</v>
      </c>
      <c r="BD60" s="1">
        <f t="shared" si="20"/>
        <v>8.6206896551724146</v>
      </c>
      <c r="BE60" s="1">
        <f t="shared" si="21"/>
        <v>125.86206896551724</v>
      </c>
      <c r="BF60" s="1">
        <f t="shared" si="22"/>
        <v>94.827586206896555</v>
      </c>
      <c r="BG60" s="1">
        <f t="shared" si="23"/>
        <v>39.655172413793096</v>
      </c>
      <c r="BH60" s="1">
        <f t="shared" si="24"/>
        <v>25.862068965517242</v>
      </c>
    </row>
    <row r="61" spans="1:60" x14ac:dyDescent="0.25">
      <c r="A61" t="s">
        <v>40</v>
      </c>
      <c r="B61">
        <v>61</v>
      </c>
      <c r="C61">
        <v>20.5</v>
      </c>
      <c r="D61" s="6">
        <f t="shared" si="25"/>
        <v>0.70805705082630843</v>
      </c>
      <c r="E61">
        <v>18.2</v>
      </c>
      <c r="F61">
        <v>11.7</v>
      </c>
      <c r="G61">
        <v>1</v>
      </c>
      <c r="I61">
        <v>6.2</v>
      </c>
      <c r="J61">
        <v>0.5</v>
      </c>
      <c r="K61">
        <v>1.4</v>
      </c>
      <c r="L61">
        <v>8.6</v>
      </c>
      <c r="M61">
        <v>0.9</v>
      </c>
      <c r="N61">
        <v>2.2000000000000002</v>
      </c>
      <c r="O61">
        <v>7.5</v>
      </c>
      <c r="P61">
        <v>0.8</v>
      </c>
      <c r="Q61">
        <v>1.8</v>
      </c>
      <c r="R61">
        <v>2.7</v>
      </c>
      <c r="S61">
        <v>1.5</v>
      </c>
      <c r="T61">
        <v>3.1</v>
      </c>
      <c r="U61">
        <v>3.3</v>
      </c>
      <c r="V61">
        <v>5.0999999999999996</v>
      </c>
      <c r="W61">
        <v>3.2</v>
      </c>
      <c r="X61">
        <v>0.5</v>
      </c>
      <c r="Y61">
        <v>6.1</v>
      </c>
      <c r="Z61">
        <v>4.4000000000000004</v>
      </c>
      <c r="AA61">
        <v>1.9</v>
      </c>
      <c r="AB61">
        <v>1.3</v>
      </c>
      <c r="AC61" s="1">
        <v>69</v>
      </c>
      <c r="AD61" s="1">
        <v>5</v>
      </c>
      <c r="AE61" s="1">
        <v>9</v>
      </c>
      <c r="AF61" s="1">
        <v>54</v>
      </c>
      <c r="AG61" s="1">
        <v>22</v>
      </c>
      <c r="AH61" s="1">
        <v>8</v>
      </c>
      <c r="AJ61" s="4" t="s">
        <v>14</v>
      </c>
      <c r="AK61" s="1">
        <f t="shared" si="1"/>
        <v>100</v>
      </c>
      <c r="AL61">
        <f t="shared" si="2"/>
        <v>64.285714285714278</v>
      </c>
      <c r="AM61">
        <f t="shared" si="3"/>
        <v>5.4945054945054945</v>
      </c>
      <c r="AN61">
        <f t="shared" si="4"/>
        <v>0</v>
      </c>
      <c r="AO61">
        <f t="shared" si="5"/>
        <v>34.065934065934066</v>
      </c>
      <c r="AP61">
        <f t="shared" si="6"/>
        <v>2.7472527472527473</v>
      </c>
      <c r="AQ61">
        <f t="shared" si="7"/>
        <v>7.6923076923076925</v>
      </c>
      <c r="AR61">
        <f t="shared" si="8"/>
        <v>47.252747252747248</v>
      </c>
      <c r="AS61">
        <f t="shared" si="9"/>
        <v>4.9450549450549453</v>
      </c>
      <c r="AT61">
        <f t="shared" si="10"/>
        <v>12.087912087912089</v>
      </c>
      <c r="AU61">
        <f t="shared" si="11"/>
        <v>41.208791208791212</v>
      </c>
      <c r="AV61">
        <f t="shared" si="12"/>
        <v>4.395604395604396</v>
      </c>
      <c r="AW61">
        <f t="shared" si="13"/>
        <v>9.8901098901098905</v>
      </c>
      <c r="AX61">
        <f t="shared" si="14"/>
        <v>14.835164835164838</v>
      </c>
      <c r="AY61">
        <f t="shared" si="15"/>
        <v>8.2417582417582409</v>
      </c>
      <c r="AZ61">
        <f t="shared" si="16"/>
        <v>17.032967032967033</v>
      </c>
      <c r="BA61">
        <f t="shared" si="17"/>
        <v>18.131868131868131</v>
      </c>
      <c r="BB61" s="1">
        <f t="shared" si="18"/>
        <v>100</v>
      </c>
      <c r="BC61" s="1">
        <f t="shared" si="19"/>
        <v>62.745098039215698</v>
      </c>
      <c r="BD61" s="1">
        <f t="shared" si="20"/>
        <v>9.8039215686274517</v>
      </c>
      <c r="BE61" s="1">
        <f t="shared" si="21"/>
        <v>119.6078431372549</v>
      </c>
      <c r="BF61" s="1">
        <f t="shared" si="22"/>
        <v>86.274509803921589</v>
      </c>
      <c r="BG61" s="1">
        <f t="shared" si="23"/>
        <v>37.254901960784316</v>
      </c>
      <c r="BH61" s="1">
        <f t="shared" si="24"/>
        <v>25.490196078431378</v>
      </c>
    </row>
    <row r="62" spans="1:60" x14ac:dyDescent="0.25">
      <c r="A62" t="s">
        <v>41</v>
      </c>
      <c r="B62">
        <v>21</v>
      </c>
      <c r="C62">
        <v>14.4</v>
      </c>
      <c r="D62" s="6">
        <f t="shared" si="25"/>
        <v>0.70328575102880653</v>
      </c>
      <c r="E62">
        <v>12</v>
      </c>
      <c r="F62">
        <v>4.2</v>
      </c>
      <c r="G62">
        <v>1.4</v>
      </c>
      <c r="H62">
        <v>1.3</v>
      </c>
      <c r="I62">
        <v>4</v>
      </c>
      <c r="J62">
        <v>0.4</v>
      </c>
      <c r="K62">
        <v>1.4</v>
      </c>
      <c r="L62">
        <v>5.4</v>
      </c>
      <c r="M62">
        <v>0.6</v>
      </c>
      <c r="N62">
        <v>1.6</v>
      </c>
      <c r="O62">
        <v>4.2</v>
      </c>
      <c r="P62">
        <v>1.2</v>
      </c>
      <c r="Q62">
        <v>1.3</v>
      </c>
      <c r="R62">
        <v>2.6</v>
      </c>
      <c r="S62">
        <v>1</v>
      </c>
      <c r="T62">
        <v>2.6</v>
      </c>
      <c r="U62">
        <v>1.9</v>
      </c>
      <c r="V62">
        <v>3.5</v>
      </c>
      <c r="W62">
        <v>2</v>
      </c>
      <c r="X62">
        <v>0.4</v>
      </c>
      <c r="Y62">
        <v>3.3</v>
      </c>
      <c r="Z62">
        <v>2.7</v>
      </c>
      <c r="AA62">
        <v>1.2</v>
      </c>
      <c r="AB62">
        <v>0.9</v>
      </c>
      <c r="AC62" s="1">
        <v>48</v>
      </c>
      <c r="AD62" s="1">
        <v>8</v>
      </c>
      <c r="AE62" s="1">
        <v>7</v>
      </c>
      <c r="AF62" s="1">
        <v>37</v>
      </c>
      <c r="AG62" s="1">
        <v>27</v>
      </c>
      <c r="AH62" s="1">
        <v>8</v>
      </c>
      <c r="AJ62" s="4" t="s">
        <v>14</v>
      </c>
      <c r="AK62" s="1">
        <f t="shared" si="1"/>
        <v>100</v>
      </c>
      <c r="AL62">
        <f t="shared" si="2"/>
        <v>35</v>
      </c>
      <c r="AM62">
        <f t="shared" si="3"/>
        <v>11.666666666666666</v>
      </c>
      <c r="AN62">
        <f t="shared" si="4"/>
        <v>10.833333333333334</v>
      </c>
      <c r="AO62">
        <f t="shared" si="5"/>
        <v>33.333333333333329</v>
      </c>
      <c r="AP62">
        <f t="shared" si="6"/>
        <v>3.3333333333333335</v>
      </c>
      <c r="AQ62">
        <f t="shared" si="7"/>
        <v>11.666666666666666</v>
      </c>
      <c r="AR62">
        <f t="shared" si="8"/>
        <v>45</v>
      </c>
      <c r="AS62">
        <f t="shared" si="9"/>
        <v>5</v>
      </c>
      <c r="AT62">
        <f t="shared" si="10"/>
        <v>13.333333333333334</v>
      </c>
      <c r="AU62">
        <f t="shared" si="11"/>
        <v>35</v>
      </c>
      <c r="AV62">
        <f t="shared" si="12"/>
        <v>10</v>
      </c>
      <c r="AW62">
        <f t="shared" si="13"/>
        <v>10.833333333333334</v>
      </c>
      <c r="AX62">
        <f t="shared" si="14"/>
        <v>21.666666666666668</v>
      </c>
      <c r="AY62">
        <f t="shared" si="15"/>
        <v>8.3333333333333321</v>
      </c>
      <c r="AZ62">
        <f t="shared" si="16"/>
        <v>21.666666666666668</v>
      </c>
      <c r="BA62">
        <f t="shared" si="17"/>
        <v>15.833333333333332</v>
      </c>
      <c r="BB62" s="1">
        <f t="shared" si="18"/>
        <v>100</v>
      </c>
      <c r="BC62" s="1">
        <f t="shared" si="19"/>
        <v>57.142857142857139</v>
      </c>
      <c r="BD62" s="1">
        <f t="shared" si="20"/>
        <v>11.428571428571429</v>
      </c>
      <c r="BE62" s="1">
        <f t="shared" si="21"/>
        <v>94.285714285714278</v>
      </c>
      <c r="BF62" s="1">
        <f t="shared" si="22"/>
        <v>77.142857142857153</v>
      </c>
      <c r="BG62" s="1">
        <f t="shared" si="23"/>
        <v>34.285714285714285</v>
      </c>
      <c r="BH62" s="1">
        <f t="shared" si="24"/>
        <v>25.714285714285719</v>
      </c>
    </row>
    <row r="63" spans="1:60" x14ac:dyDescent="0.25">
      <c r="A63" t="s">
        <v>41</v>
      </c>
      <c r="B63">
        <v>36</v>
      </c>
      <c r="C63">
        <v>15.8</v>
      </c>
      <c r="D63" s="6">
        <f t="shared" si="25"/>
        <v>0.91270670271520093</v>
      </c>
      <c r="E63">
        <v>13.6</v>
      </c>
      <c r="F63">
        <v>4.5</v>
      </c>
      <c r="G63">
        <v>1.9</v>
      </c>
      <c r="H63">
        <v>1.3</v>
      </c>
      <c r="I63">
        <v>4.7</v>
      </c>
      <c r="J63">
        <v>0.4</v>
      </c>
      <c r="K63">
        <v>1.4</v>
      </c>
      <c r="L63">
        <v>6.5</v>
      </c>
      <c r="M63">
        <v>0.7</v>
      </c>
      <c r="N63">
        <v>2.1</v>
      </c>
      <c r="O63">
        <v>4.5999999999999996</v>
      </c>
      <c r="P63">
        <v>1.3</v>
      </c>
      <c r="Q63">
        <v>1.5</v>
      </c>
      <c r="R63">
        <v>2.7</v>
      </c>
      <c r="S63">
        <v>1.3</v>
      </c>
      <c r="T63">
        <v>3.1</v>
      </c>
      <c r="U63">
        <v>2.8</v>
      </c>
      <c r="V63">
        <v>4.0999999999999996</v>
      </c>
      <c r="W63">
        <v>2.9</v>
      </c>
      <c r="X63">
        <v>0.5</v>
      </c>
      <c r="Y63">
        <v>3.7</v>
      </c>
      <c r="Z63">
        <v>2.8</v>
      </c>
      <c r="AA63">
        <v>1.4</v>
      </c>
      <c r="AB63">
        <v>1</v>
      </c>
      <c r="AC63" s="1">
        <v>48</v>
      </c>
      <c r="AD63" s="1">
        <v>9</v>
      </c>
      <c r="AE63" s="1">
        <v>7</v>
      </c>
      <c r="AF63" s="1">
        <v>37</v>
      </c>
      <c r="AG63" s="1">
        <v>30</v>
      </c>
      <c r="AH63" s="1">
        <v>8</v>
      </c>
      <c r="AJ63" s="4" t="s">
        <v>14</v>
      </c>
      <c r="AK63" s="1">
        <f t="shared" si="1"/>
        <v>100</v>
      </c>
      <c r="AL63">
        <f t="shared" si="2"/>
        <v>33.088235294117645</v>
      </c>
      <c r="AM63">
        <f t="shared" si="3"/>
        <v>13.970588235294118</v>
      </c>
      <c r="AN63">
        <f t="shared" si="4"/>
        <v>9.5588235294117663</v>
      </c>
      <c r="AO63">
        <f t="shared" si="5"/>
        <v>34.558823529411768</v>
      </c>
      <c r="AP63">
        <f t="shared" si="6"/>
        <v>2.9411764705882355</v>
      </c>
      <c r="AQ63">
        <f t="shared" si="7"/>
        <v>10.294117647058822</v>
      </c>
      <c r="AR63">
        <f t="shared" si="8"/>
        <v>47.794117647058826</v>
      </c>
      <c r="AS63">
        <f t="shared" si="9"/>
        <v>5.1470588235294112</v>
      </c>
      <c r="AT63">
        <f t="shared" si="10"/>
        <v>15.441176470588236</v>
      </c>
      <c r="AU63">
        <f t="shared" si="11"/>
        <v>33.823529411764703</v>
      </c>
      <c r="AV63">
        <f t="shared" si="12"/>
        <v>9.5588235294117663</v>
      </c>
      <c r="AW63">
        <f t="shared" si="13"/>
        <v>11.029411764705882</v>
      </c>
      <c r="AX63">
        <f t="shared" si="14"/>
        <v>19.852941176470591</v>
      </c>
      <c r="AY63">
        <f t="shared" si="15"/>
        <v>9.5588235294117663</v>
      </c>
      <c r="AZ63">
        <f t="shared" si="16"/>
        <v>22.794117647058826</v>
      </c>
      <c r="BA63">
        <f t="shared" si="17"/>
        <v>20.588235294117645</v>
      </c>
      <c r="BB63" s="1">
        <f t="shared" si="18"/>
        <v>100</v>
      </c>
      <c r="BC63" s="1">
        <f t="shared" si="19"/>
        <v>70.731707317073173</v>
      </c>
      <c r="BD63" s="1">
        <f t="shared" si="20"/>
        <v>12.195121951219514</v>
      </c>
      <c r="BE63" s="1">
        <f t="shared" si="21"/>
        <v>90.24390243902441</v>
      </c>
      <c r="BF63" s="1">
        <f t="shared" si="22"/>
        <v>68.292682926829272</v>
      </c>
      <c r="BG63" s="1">
        <f t="shared" si="23"/>
        <v>34.146341463414636</v>
      </c>
      <c r="BH63" s="1">
        <f t="shared" si="24"/>
        <v>24.390243902439028</v>
      </c>
    </row>
    <row r="64" spans="1:60" x14ac:dyDescent="0.25">
      <c r="A64" t="s">
        <v>41</v>
      </c>
      <c r="B64">
        <v>31</v>
      </c>
      <c r="C64">
        <v>15.4</v>
      </c>
      <c r="D64" s="6">
        <f t="shared" si="25"/>
        <v>0.84878858702437709</v>
      </c>
      <c r="E64">
        <v>13.2</v>
      </c>
      <c r="F64">
        <v>4.3</v>
      </c>
      <c r="G64">
        <v>1.8</v>
      </c>
      <c r="H64">
        <v>1.3</v>
      </c>
      <c r="I64">
        <v>4.3</v>
      </c>
      <c r="J64">
        <v>0.4</v>
      </c>
      <c r="K64">
        <v>1.2</v>
      </c>
      <c r="L64">
        <v>6.2</v>
      </c>
      <c r="M64">
        <v>0.7</v>
      </c>
      <c r="N64">
        <v>1.7</v>
      </c>
      <c r="O64">
        <v>4.5</v>
      </c>
      <c r="P64">
        <v>1.2</v>
      </c>
      <c r="Q64">
        <v>1.4</v>
      </c>
      <c r="R64">
        <v>2.6</v>
      </c>
      <c r="S64">
        <v>1.2</v>
      </c>
      <c r="T64">
        <v>2.9</v>
      </c>
      <c r="U64">
        <v>2.7</v>
      </c>
      <c r="V64">
        <v>3.9</v>
      </c>
      <c r="W64">
        <v>2.8</v>
      </c>
      <c r="X64">
        <v>0.5</v>
      </c>
      <c r="Y64">
        <v>3.5</v>
      </c>
      <c r="Z64">
        <v>2.7</v>
      </c>
      <c r="AA64">
        <v>1.4</v>
      </c>
      <c r="AB64">
        <v>0.9</v>
      </c>
      <c r="AC64" s="1">
        <v>38</v>
      </c>
      <c r="AD64" s="1">
        <v>9</v>
      </c>
      <c r="AE64" s="1">
        <v>7</v>
      </c>
      <c r="AF64" s="1">
        <v>38</v>
      </c>
      <c r="AG64" s="1">
        <v>27</v>
      </c>
      <c r="AH64" s="1">
        <v>8</v>
      </c>
      <c r="AJ64" s="4" t="s">
        <v>14</v>
      </c>
      <c r="AK64" s="1">
        <f t="shared" si="1"/>
        <v>100</v>
      </c>
      <c r="AL64">
        <f t="shared" si="2"/>
        <v>32.575757575757578</v>
      </c>
      <c r="AM64">
        <f t="shared" si="3"/>
        <v>13.636363636363638</v>
      </c>
      <c r="AN64">
        <f t="shared" si="4"/>
        <v>9.8484848484848495</v>
      </c>
      <c r="AO64">
        <f t="shared" si="5"/>
        <v>32.575757575757578</v>
      </c>
      <c r="AP64">
        <f t="shared" si="6"/>
        <v>3.0303030303030307</v>
      </c>
      <c r="AQ64">
        <f t="shared" si="7"/>
        <v>9.0909090909090917</v>
      </c>
      <c r="AR64">
        <f t="shared" si="8"/>
        <v>46.969696969696969</v>
      </c>
      <c r="AS64">
        <f t="shared" si="9"/>
        <v>5.3030303030303028</v>
      </c>
      <c r="AT64">
        <f t="shared" si="10"/>
        <v>12.878787878787879</v>
      </c>
      <c r="AU64">
        <f t="shared" si="11"/>
        <v>34.090909090909093</v>
      </c>
      <c r="AV64">
        <f t="shared" si="12"/>
        <v>9.0909090909090917</v>
      </c>
      <c r="AW64">
        <f t="shared" si="13"/>
        <v>10.606060606060606</v>
      </c>
      <c r="AX64">
        <f t="shared" si="14"/>
        <v>19.696969696969699</v>
      </c>
      <c r="AY64">
        <f t="shared" si="15"/>
        <v>9.0909090909090917</v>
      </c>
      <c r="AZ64">
        <f t="shared" si="16"/>
        <v>21.969696969696969</v>
      </c>
      <c r="BA64">
        <f t="shared" si="17"/>
        <v>20.454545454545457</v>
      </c>
      <c r="BB64" s="1">
        <f t="shared" si="18"/>
        <v>100</v>
      </c>
      <c r="BC64" s="1">
        <f t="shared" si="19"/>
        <v>71.794871794871796</v>
      </c>
      <c r="BD64" s="1">
        <f t="shared" si="20"/>
        <v>12.820512820512823</v>
      </c>
      <c r="BE64" s="1">
        <f t="shared" si="21"/>
        <v>89.743589743589752</v>
      </c>
      <c r="BF64" s="1">
        <f t="shared" si="22"/>
        <v>69.230769230769241</v>
      </c>
      <c r="BG64" s="1">
        <f t="shared" si="23"/>
        <v>35.897435897435898</v>
      </c>
      <c r="BH64" s="1">
        <f t="shared" si="24"/>
        <v>23.076923076923077</v>
      </c>
    </row>
    <row r="65" spans="1:60" x14ac:dyDescent="0.25">
      <c r="A65" t="s">
        <v>41</v>
      </c>
      <c r="B65">
        <v>32</v>
      </c>
      <c r="C65">
        <v>15</v>
      </c>
      <c r="D65" s="6">
        <f t="shared" si="25"/>
        <v>0.94814814814814818</v>
      </c>
      <c r="E65">
        <v>12.7</v>
      </c>
      <c r="F65">
        <v>4.3</v>
      </c>
      <c r="G65">
        <v>1.6</v>
      </c>
      <c r="H65">
        <v>1.2</v>
      </c>
      <c r="I65">
        <v>4.2</v>
      </c>
      <c r="J65">
        <v>0.4</v>
      </c>
      <c r="K65">
        <v>1.3</v>
      </c>
      <c r="L65">
        <v>6.1</v>
      </c>
      <c r="M65">
        <v>0.7</v>
      </c>
      <c r="N65">
        <v>1.7</v>
      </c>
      <c r="O65">
        <v>4.4000000000000004</v>
      </c>
      <c r="P65">
        <v>1.2</v>
      </c>
      <c r="Q65">
        <v>1.4</v>
      </c>
      <c r="R65">
        <v>2.4</v>
      </c>
      <c r="S65">
        <v>1.3</v>
      </c>
      <c r="T65">
        <v>3</v>
      </c>
      <c r="U65">
        <v>2.8</v>
      </c>
      <c r="V65">
        <v>3.7</v>
      </c>
      <c r="W65">
        <v>2.8</v>
      </c>
      <c r="X65">
        <v>0.4</v>
      </c>
      <c r="Y65">
        <v>3.4</v>
      </c>
      <c r="Z65">
        <v>2.7</v>
      </c>
      <c r="AA65">
        <v>1.4</v>
      </c>
      <c r="AB65">
        <v>0.9</v>
      </c>
      <c r="AC65" s="1">
        <v>40</v>
      </c>
      <c r="AD65" s="1">
        <v>9</v>
      </c>
      <c r="AE65" s="1">
        <v>8</v>
      </c>
      <c r="AF65" s="1">
        <v>38</v>
      </c>
      <c r="AG65" s="1">
        <v>26</v>
      </c>
      <c r="AH65" s="1">
        <v>8</v>
      </c>
      <c r="AJ65" s="4" t="s">
        <v>14</v>
      </c>
      <c r="AK65" s="1">
        <f t="shared" si="1"/>
        <v>100</v>
      </c>
      <c r="AL65">
        <f t="shared" si="2"/>
        <v>33.858267716535437</v>
      </c>
      <c r="AM65">
        <f t="shared" si="3"/>
        <v>12.598425196850396</v>
      </c>
      <c r="AN65">
        <f t="shared" si="4"/>
        <v>9.4488188976377945</v>
      </c>
      <c r="AO65">
        <f t="shared" si="5"/>
        <v>33.070866141732289</v>
      </c>
      <c r="AP65">
        <f t="shared" si="6"/>
        <v>3.149606299212599</v>
      </c>
      <c r="AQ65">
        <f t="shared" si="7"/>
        <v>10.236220472440946</v>
      </c>
      <c r="AR65">
        <f t="shared" si="8"/>
        <v>48.031496062992126</v>
      </c>
      <c r="AS65">
        <f t="shared" si="9"/>
        <v>5.5118110236220472</v>
      </c>
      <c r="AT65">
        <f t="shared" si="10"/>
        <v>13.385826771653544</v>
      </c>
      <c r="AU65">
        <f t="shared" si="11"/>
        <v>34.645669291338585</v>
      </c>
      <c r="AV65">
        <f t="shared" si="12"/>
        <v>9.4488188976377945</v>
      </c>
      <c r="AW65">
        <f t="shared" si="13"/>
        <v>11.023622047244094</v>
      </c>
      <c r="AX65">
        <f t="shared" si="14"/>
        <v>18.897637795275589</v>
      </c>
      <c r="AY65">
        <f t="shared" si="15"/>
        <v>10.236220472440946</v>
      </c>
      <c r="AZ65">
        <f t="shared" si="16"/>
        <v>23.622047244094489</v>
      </c>
      <c r="BA65">
        <f t="shared" si="17"/>
        <v>22.047244094488189</v>
      </c>
      <c r="BB65" s="1">
        <f t="shared" si="18"/>
        <v>100</v>
      </c>
      <c r="BC65" s="1">
        <f t="shared" si="19"/>
        <v>75.675675675675663</v>
      </c>
      <c r="BD65" s="1">
        <f t="shared" si="20"/>
        <v>10.810810810810811</v>
      </c>
      <c r="BE65" s="1">
        <f t="shared" si="21"/>
        <v>91.891891891891888</v>
      </c>
      <c r="BF65" s="1">
        <f t="shared" si="22"/>
        <v>72.972972972972968</v>
      </c>
      <c r="BG65" s="1">
        <f t="shared" si="23"/>
        <v>37.837837837837832</v>
      </c>
      <c r="BH65" s="1">
        <f t="shared" si="24"/>
        <v>24.324324324324323</v>
      </c>
    </row>
    <row r="66" spans="1:60" x14ac:dyDescent="0.25">
      <c r="A66" t="s">
        <v>41</v>
      </c>
      <c r="B66">
        <v>21</v>
      </c>
      <c r="C66">
        <v>13.7</v>
      </c>
      <c r="D66" s="6">
        <f t="shared" ref="D66:D97" si="26">100*B66/C66^3</f>
        <v>0.81669066829797399</v>
      </c>
      <c r="E66">
        <v>11.6</v>
      </c>
      <c r="F66">
        <v>4</v>
      </c>
      <c r="G66">
        <v>1.4</v>
      </c>
      <c r="H66">
        <v>1.2</v>
      </c>
      <c r="I66">
        <v>3.8</v>
      </c>
      <c r="J66">
        <v>0.4</v>
      </c>
      <c r="K66">
        <v>1.2</v>
      </c>
      <c r="L66">
        <v>5.2</v>
      </c>
      <c r="M66">
        <v>0.6</v>
      </c>
      <c r="N66">
        <v>1.6</v>
      </c>
      <c r="O66">
        <v>4.3</v>
      </c>
      <c r="P66">
        <v>1.1000000000000001</v>
      </c>
      <c r="Q66">
        <v>1.2</v>
      </c>
      <c r="R66">
        <v>2.2000000000000002</v>
      </c>
      <c r="S66">
        <v>0.9</v>
      </c>
      <c r="T66">
        <v>2.4</v>
      </c>
      <c r="U66">
        <v>1.9</v>
      </c>
      <c r="V66">
        <v>3.6</v>
      </c>
      <c r="W66">
        <v>1.9</v>
      </c>
      <c r="X66">
        <v>0.4</v>
      </c>
      <c r="Y66">
        <v>3.3</v>
      </c>
      <c r="Z66">
        <v>2.8</v>
      </c>
      <c r="AA66">
        <v>1.1000000000000001</v>
      </c>
      <c r="AB66">
        <v>0.9</v>
      </c>
      <c r="AC66" s="1">
        <v>47</v>
      </c>
      <c r="AD66" s="1">
        <v>9</v>
      </c>
      <c r="AE66" s="1">
        <v>7</v>
      </c>
      <c r="AF66" s="1">
        <v>39</v>
      </c>
      <c r="AG66" s="1">
        <v>27</v>
      </c>
      <c r="AH66" s="1">
        <v>8</v>
      </c>
      <c r="AJ66" s="4" t="s">
        <v>14</v>
      </c>
      <c r="AK66" s="1">
        <f t="shared" si="1"/>
        <v>100</v>
      </c>
      <c r="AL66">
        <f t="shared" si="2"/>
        <v>34.482758620689658</v>
      </c>
      <c r="AM66">
        <f t="shared" si="3"/>
        <v>12.068965517241379</v>
      </c>
      <c r="AN66">
        <f t="shared" si="4"/>
        <v>10.344827586206897</v>
      </c>
      <c r="AO66">
        <f t="shared" si="5"/>
        <v>32.758620689655174</v>
      </c>
      <c r="AP66">
        <f t="shared" si="6"/>
        <v>3.4482758620689653</v>
      </c>
      <c r="AQ66">
        <f t="shared" si="7"/>
        <v>10.344827586206897</v>
      </c>
      <c r="AR66">
        <f t="shared" si="8"/>
        <v>44.827586206896555</v>
      </c>
      <c r="AS66">
        <f t="shared" si="9"/>
        <v>5.1724137931034484</v>
      </c>
      <c r="AT66">
        <f t="shared" si="10"/>
        <v>13.793103448275861</v>
      </c>
      <c r="AU66">
        <f t="shared" si="11"/>
        <v>37.068965517241381</v>
      </c>
      <c r="AV66">
        <f t="shared" si="12"/>
        <v>9.4827586206896566</v>
      </c>
      <c r="AW66">
        <f t="shared" si="13"/>
        <v>10.344827586206897</v>
      </c>
      <c r="AX66">
        <f t="shared" si="14"/>
        <v>18.965517241379313</v>
      </c>
      <c r="AY66">
        <f t="shared" si="15"/>
        <v>7.7586206896551726</v>
      </c>
      <c r="AZ66">
        <f t="shared" si="16"/>
        <v>20.689655172413794</v>
      </c>
      <c r="BA66">
        <f t="shared" si="17"/>
        <v>16.379310344827587</v>
      </c>
      <c r="BB66" s="1">
        <f t="shared" si="18"/>
        <v>100</v>
      </c>
      <c r="BC66" s="1">
        <f t="shared" si="19"/>
        <v>52.777777777777779</v>
      </c>
      <c r="BD66" s="1">
        <f t="shared" si="20"/>
        <v>11.111111111111112</v>
      </c>
      <c r="BE66" s="1">
        <f t="shared" si="21"/>
        <v>91.666666666666657</v>
      </c>
      <c r="BF66" s="1">
        <f t="shared" si="22"/>
        <v>77.777777777777771</v>
      </c>
      <c r="BG66" s="1">
        <f t="shared" si="23"/>
        <v>30.555555555555557</v>
      </c>
      <c r="BH66" s="1">
        <f t="shared" si="24"/>
        <v>25</v>
      </c>
    </row>
    <row r="67" spans="1:60" x14ac:dyDescent="0.25">
      <c r="A67" t="s">
        <v>41</v>
      </c>
      <c r="B67">
        <v>18</v>
      </c>
      <c r="C67">
        <v>13.1</v>
      </c>
      <c r="D67" s="6">
        <f t="shared" si="26"/>
        <v>0.8006793319309583</v>
      </c>
      <c r="E67">
        <v>10.8</v>
      </c>
      <c r="F67">
        <v>4.0999999999999996</v>
      </c>
      <c r="G67">
        <v>1.4</v>
      </c>
      <c r="H67">
        <v>1.3</v>
      </c>
      <c r="I67">
        <v>3.8</v>
      </c>
      <c r="J67">
        <v>0.4</v>
      </c>
      <c r="K67">
        <v>1.3</v>
      </c>
      <c r="L67">
        <v>5.2</v>
      </c>
      <c r="M67">
        <v>0.5</v>
      </c>
      <c r="N67">
        <v>1.6</v>
      </c>
      <c r="O67">
        <v>3.7</v>
      </c>
      <c r="P67">
        <v>1.2</v>
      </c>
      <c r="Q67">
        <v>1.1000000000000001</v>
      </c>
      <c r="R67">
        <v>2.4</v>
      </c>
      <c r="S67">
        <v>1</v>
      </c>
      <c r="T67">
        <v>2.4</v>
      </c>
      <c r="U67">
        <v>2</v>
      </c>
      <c r="V67">
        <v>3.3</v>
      </c>
      <c r="W67">
        <v>1.9</v>
      </c>
      <c r="X67">
        <v>0.4</v>
      </c>
      <c r="Y67">
        <v>2.9</v>
      </c>
      <c r="Z67">
        <v>1.7</v>
      </c>
      <c r="AA67">
        <v>1.1000000000000001</v>
      </c>
      <c r="AB67">
        <v>0.8</v>
      </c>
      <c r="AC67" s="1">
        <v>47</v>
      </c>
      <c r="AD67" s="1">
        <v>9</v>
      </c>
      <c r="AE67" s="1">
        <v>8</v>
      </c>
      <c r="AF67" s="1">
        <v>39</v>
      </c>
      <c r="AG67" s="1">
        <v>31</v>
      </c>
      <c r="AH67" s="1">
        <v>8</v>
      </c>
      <c r="AJ67" s="4" t="s">
        <v>14</v>
      </c>
      <c r="AK67" s="1">
        <f t="shared" ref="AK67:AK130" si="27">(E67/E67)*100</f>
        <v>100</v>
      </c>
      <c r="AL67">
        <f t="shared" ref="AL67:AL130" si="28">(F67/E67)*100</f>
        <v>37.962962962962962</v>
      </c>
      <c r="AM67">
        <f t="shared" ref="AM67:AM130" si="29">(G67/E67)*100</f>
        <v>12.962962962962962</v>
      </c>
      <c r="AN67">
        <f t="shared" ref="AN67:AN130" si="30">(H67/E67)*100</f>
        <v>12.037037037037036</v>
      </c>
      <c r="AO67">
        <f t="shared" ref="AO67:AO130" si="31">(I67/E67)*100</f>
        <v>35.185185185185183</v>
      </c>
      <c r="AP67">
        <f t="shared" ref="AP67:AP130" si="32">(J67/E67)*100</f>
        <v>3.7037037037037033</v>
      </c>
      <c r="AQ67">
        <f t="shared" ref="AQ67:AQ130" si="33">(K67/E67)*100</f>
        <v>12.037037037037036</v>
      </c>
      <c r="AR67">
        <f t="shared" ref="AR67:AR130" si="34">(L67/E67)*100</f>
        <v>48.148148148148145</v>
      </c>
      <c r="AS67">
        <f t="shared" ref="AS67:AS130" si="35">(M67/E67)*100</f>
        <v>4.6296296296296298</v>
      </c>
      <c r="AT67">
        <f t="shared" ref="AT67:AT130" si="36">(N67/E67)*100</f>
        <v>14.814814814814813</v>
      </c>
      <c r="AU67">
        <f t="shared" ref="AU67:AU130" si="37">(O67/E67)*100</f>
        <v>34.259259259259252</v>
      </c>
      <c r="AV67">
        <f t="shared" ref="AV67:AV130" si="38">(P67/E67)*100</f>
        <v>11.111111111111111</v>
      </c>
      <c r="AW67">
        <f t="shared" ref="AW67:AW130" si="39">(Q67/E67)*100</f>
        <v>10.185185185185187</v>
      </c>
      <c r="AX67">
        <f t="shared" ref="AX67:AX130" si="40">(R67/E67)*100</f>
        <v>22.222222222222221</v>
      </c>
      <c r="AY67">
        <f t="shared" ref="AY67:AY130" si="41">(S67/E67)*100</f>
        <v>9.2592592592592595</v>
      </c>
      <c r="AZ67">
        <f t="shared" ref="AZ67:AZ130" si="42">(T67/E67)*100</f>
        <v>22.222222222222221</v>
      </c>
      <c r="BA67">
        <f t="shared" ref="BA67:BA130" si="43">(U67/E67)*100</f>
        <v>18.518518518518519</v>
      </c>
      <c r="BB67" s="1">
        <f t="shared" ref="BB67:BB130" si="44">(V67/V67)*100</f>
        <v>100</v>
      </c>
      <c r="BC67" s="1">
        <f t="shared" ref="BC67:BC130" si="45">(W67/V67)*100</f>
        <v>57.575757575757578</v>
      </c>
      <c r="BD67" s="1">
        <f t="shared" ref="BD67:BD130" si="46">(X67/V67)*100</f>
        <v>12.121212121212123</v>
      </c>
      <c r="BE67" s="1">
        <f t="shared" ref="BE67:BE130" si="47">(Y67/V67)*100</f>
        <v>87.878787878787875</v>
      </c>
      <c r="BF67" s="1">
        <f t="shared" ref="BF67:BF130" si="48">(Z67/V67)*100</f>
        <v>51.515151515151516</v>
      </c>
      <c r="BG67" s="1">
        <f t="shared" ref="BG67:BG130" si="49">(AA67/V67)*100</f>
        <v>33.333333333333336</v>
      </c>
      <c r="BH67" s="1">
        <f t="shared" ref="BH67:BH130" si="50">(AB67/V67)*100</f>
        <v>24.242424242424246</v>
      </c>
    </row>
    <row r="68" spans="1:60" x14ac:dyDescent="0.25">
      <c r="A68" t="s">
        <v>41</v>
      </c>
      <c r="B68">
        <v>19</v>
      </c>
      <c r="C68">
        <v>13.6</v>
      </c>
      <c r="D68" s="6">
        <f t="shared" si="26"/>
        <v>0.75533024628536549</v>
      </c>
      <c r="E68">
        <v>11.4</v>
      </c>
      <c r="F68">
        <v>4.3</v>
      </c>
      <c r="G68">
        <v>1.4</v>
      </c>
      <c r="H68">
        <v>1.2</v>
      </c>
      <c r="I68">
        <v>3.6</v>
      </c>
      <c r="J68">
        <v>0.4</v>
      </c>
      <c r="K68">
        <v>1.2</v>
      </c>
      <c r="L68">
        <v>5</v>
      </c>
      <c r="M68">
        <v>0.6</v>
      </c>
      <c r="N68">
        <v>1.7</v>
      </c>
      <c r="O68">
        <v>4.3</v>
      </c>
      <c r="P68">
        <v>1.2</v>
      </c>
      <c r="Q68">
        <v>1</v>
      </c>
      <c r="R68">
        <v>2.2999999999999998</v>
      </c>
      <c r="S68">
        <v>0.9</v>
      </c>
      <c r="T68">
        <v>2.6</v>
      </c>
      <c r="U68">
        <v>1.9</v>
      </c>
      <c r="V68">
        <v>3.4</v>
      </c>
      <c r="W68">
        <v>2</v>
      </c>
      <c r="X68">
        <v>0.5</v>
      </c>
      <c r="Y68">
        <v>2.2999999999999998</v>
      </c>
      <c r="Z68">
        <v>1.8</v>
      </c>
      <c r="AA68">
        <v>1.1000000000000001</v>
      </c>
      <c r="AB68">
        <v>0.8</v>
      </c>
      <c r="AC68" s="1">
        <v>48</v>
      </c>
      <c r="AD68" s="1">
        <v>9</v>
      </c>
      <c r="AE68" s="1">
        <v>8</v>
      </c>
      <c r="AF68" s="1">
        <v>37</v>
      </c>
      <c r="AG68" s="1">
        <v>30</v>
      </c>
      <c r="AH68" s="1">
        <v>8</v>
      </c>
      <c r="AJ68" s="4" t="s">
        <v>14</v>
      </c>
      <c r="AK68" s="1">
        <f t="shared" si="27"/>
        <v>100</v>
      </c>
      <c r="AL68">
        <f t="shared" si="28"/>
        <v>37.719298245614027</v>
      </c>
      <c r="AM68">
        <f t="shared" si="29"/>
        <v>12.280701754385964</v>
      </c>
      <c r="AN68">
        <f t="shared" si="30"/>
        <v>10.526315789473683</v>
      </c>
      <c r="AO68">
        <f t="shared" si="31"/>
        <v>31.578947368421051</v>
      </c>
      <c r="AP68">
        <f t="shared" si="32"/>
        <v>3.5087719298245612</v>
      </c>
      <c r="AQ68">
        <f t="shared" si="33"/>
        <v>10.526315789473683</v>
      </c>
      <c r="AR68">
        <f t="shared" si="34"/>
        <v>43.859649122807014</v>
      </c>
      <c r="AS68">
        <f t="shared" si="35"/>
        <v>5.2631578947368416</v>
      </c>
      <c r="AT68">
        <f t="shared" si="36"/>
        <v>14.912280701754385</v>
      </c>
      <c r="AU68">
        <f t="shared" si="37"/>
        <v>37.719298245614027</v>
      </c>
      <c r="AV68">
        <f t="shared" si="38"/>
        <v>10.526315789473683</v>
      </c>
      <c r="AW68">
        <f t="shared" si="39"/>
        <v>8.7719298245614024</v>
      </c>
      <c r="AX68">
        <f t="shared" si="40"/>
        <v>20.175438596491226</v>
      </c>
      <c r="AY68">
        <f t="shared" si="41"/>
        <v>7.8947368421052628</v>
      </c>
      <c r="AZ68">
        <f t="shared" si="42"/>
        <v>22.807017543859647</v>
      </c>
      <c r="BA68">
        <f t="shared" si="43"/>
        <v>16.666666666666664</v>
      </c>
      <c r="BB68" s="1">
        <f t="shared" si="44"/>
        <v>100</v>
      </c>
      <c r="BC68" s="1">
        <f t="shared" si="45"/>
        <v>58.82352941176471</v>
      </c>
      <c r="BD68" s="1">
        <f t="shared" si="46"/>
        <v>14.705882352941178</v>
      </c>
      <c r="BE68" s="1">
        <f t="shared" si="47"/>
        <v>67.647058823529406</v>
      </c>
      <c r="BF68" s="1">
        <f t="shared" si="48"/>
        <v>52.941176470588239</v>
      </c>
      <c r="BG68" s="1">
        <f t="shared" si="49"/>
        <v>32.352941176470587</v>
      </c>
      <c r="BH68" s="1">
        <f t="shared" si="50"/>
        <v>23.529411764705884</v>
      </c>
    </row>
    <row r="69" spans="1:60" x14ac:dyDescent="0.25">
      <c r="A69" t="s">
        <v>41</v>
      </c>
      <c r="B69">
        <v>25</v>
      </c>
      <c r="C69">
        <v>14.9</v>
      </c>
      <c r="D69" s="6">
        <f t="shared" si="26"/>
        <v>0.75575530336169017</v>
      </c>
      <c r="E69">
        <v>12.8</v>
      </c>
      <c r="F69">
        <v>4.5999999999999996</v>
      </c>
      <c r="G69">
        <v>1.4</v>
      </c>
      <c r="H69">
        <v>1.7</v>
      </c>
      <c r="I69">
        <v>4.0999999999999996</v>
      </c>
      <c r="J69">
        <v>0.4</v>
      </c>
      <c r="K69">
        <v>1.1000000000000001</v>
      </c>
      <c r="L69">
        <v>5.6</v>
      </c>
      <c r="M69">
        <v>0.6</v>
      </c>
      <c r="N69">
        <v>1.8</v>
      </c>
      <c r="O69">
        <v>4.5999999999999996</v>
      </c>
      <c r="P69">
        <v>1.2</v>
      </c>
      <c r="Q69">
        <v>1.2</v>
      </c>
      <c r="R69">
        <v>2.7</v>
      </c>
      <c r="S69">
        <v>1</v>
      </c>
      <c r="T69">
        <v>2.7</v>
      </c>
      <c r="U69">
        <v>2.1</v>
      </c>
      <c r="V69">
        <v>3.7</v>
      </c>
      <c r="W69">
        <v>2.2000000000000002</v>
      </c>
      <c r="X69">
        <v>0.5</v>
      </c>
      <c r="Y69">
        <v>2.5</v>
      </c>
      <c r="Z69">
        <v>1.8</v>
      </c>
      <c r="AA69">
        <v>1.4</v>
      </c>
      <c r="AB69">
        <v>0.9</v>
      </c>
      <c r="AC69" s="1">
        <v>48</v>
      </c>
      <c r="AD69" s="1">
        <v>8</v>
      </c>
      <c r="AE69" s="1">
        <v>8</v>
      </c>
      <c r="AF69" s="1">
        <v>37</v>
      </c>
      <c r="AG69" s="1">
        <v>30</v>
      </c>
      <c r="AH69" s="1">
        <v>6</v>
      </c>
      <c r="AJ69" s="4" t="s">
        <v>14</v>
      </c>
      <c r="AK69" s="1">
        <f t="shared" si="27"/>
        <v>100</v>
      </c>
      <c r="AL69">
        <f t="shared" si="28"/>
        <v>35.937499999999993</v>
      </c>
      <c r="AM69">
        <f t="shared" si="29"/>
        <v>10.937499999999998</v>
      </c>
      <c r="AN69">
        <f t="shared" si="30"/>
        <v>13.28125</v>
      </c>
      <c r="AO69">
        <f t="shared" si="31"/>
        <v>32.031249999999993</v>
      </c>
      <c r="AP69">
        <f t="shared" si="32"/>
        <v>3.125</v>
      </c>
      <c r="AQ69">
        <f t="shared" si="33"/>
        <v>8.59375</v>
      </c>
      <c r="AR69">
        <f t="shared" si="34"/>
        <v>43.749999999999993</v>
      </c>
      <c r="AS69">
        <f t="shared" si="35"/>
        <v>4.6874999999999991</v>
      </c>
      <c r="AT69">
        <f t="shared" si="36"/>
        <v>14.0625</v>
      </c>
      <c r="AU69">
        <f t="shared" si="37"/>
        <v>35.937499999999993</v>
      </c>
      <c r="AV69">
        <f t="shared" si="38"/>
        <v>9.3749999999999982</v>
      </c>
      <c r="AW69">
        <f t="shared" si="39"/>
        <v>9.3749999999999982</v>
      </c>
      <c r="AX69">
        <f t="shared" si="40"/>
        <v>21.09375</v>
      </c>
      <c r="AY69">
        <f t="shared" si="41"/>
        <v>7.8125</v>
      </c>
      <c r="AZ69">
        <f t="shared" si="42"/>
        <v>21.09375</v>
      </c>
      <c r="BA69">
        <f t="shared" si="43"/>
        <v>16.40625</v>
      </c>
      <c r="BB69" s="1">
        <f t="shared" si="44"/>
        <v>100</v>
      </c>
      <c r="BC69" s="1">
        <f t="shared" si="45"/>
        <v>59.45945945945946</v>
      </c>
      <c r="BD69" s="1">
        <f t="shared" si="46"/>
        <v>13.513513513513512</v>
      </c>
      <c r="BE69" s="1">
        <f t="shared" si="47"/>
        <v>67.567567567567565</v>
      </c>
      <c r="BF69" s="1">
        <f t="shared" si="48"/>
        <v>48.648648648648646</v>
      </c>
      <c r="BG69" s="1">
        <f t="shared" si="49"/>
        <v>37.837837837837832</v>
      </c>
      <c r="BH69" s="1">
        <f t="shared" si="50"/>
        <v>24.324324324324323</v>
      </c>
    </row>
    <row r="70" spans="1:60" x14ac:dyDescent="0.25">
      <c r="A70" t="s">
        <v>41</v>
      </c>
      <c r="B70">
        <v>10</v>
      </c>
      <c r="C70">
        <v>11.4</v>
      </c>
      <c r="D70" s="6">
        <f t="shared" si="26"/>
        <v>0.67497151620201623</v>
      </c>
      <c r="E70">
        <v>9.8000000000000007</v>
      </c>
      <c r="F70">
        <v>3.3</v>
      </c>
      <c r="G70">
        <v>1.3</v>
      </c>
      <c r="H70">
        <v>1.3</v>
      </c>
      <c r="I70">
        <v>3.2</v>
      </c>
      <c r="J70">
        <v>0.4</v>
      </c>
      <c r="K70">
        <v>1</v>
      </c>
      <c r="L70">
        <v>4.5</v>
      </c>
      <c r="M70">
        <v>0.4</v>
      </c>
      <c r="N70">
        <v>1.6</v>
      </c>
      <c r="O70">
        <v>3.4</v>
      </c>
      <c r="P70">
        <v>1.1000000000000001</v>
      </c>
      <c r="Q70">
        <v>1</v>
      </c>
      <c r="R70">
        <v>2</v>
      </c>
      <c r="S70">
        <v>0.8</v>
      </c>
      <c r="T70">
        <v>2</v>
      </c>
      <c r="U70">
        <v>1.8</v>
      </c>
      <c r="V70">
        <v>2.8</v>
      </c>
      <c r="W70">
        <v>1.5</v>
      </c>
      <c r="X70">
        <v>0.4</v>
      </c>
      <c r="Y70">
        <v>2</v>
      </c>
      <c r="Z70">
        <v>1.5</v>
      </c>
      <c r="AA70">
        <v>0.7</v>
      </c>
      <c r="AB70">
        <v>0.8</v>
      </c>
      <c r="AC70" s="1">
        <v>48</v>
      </c>
      <c r="AD70" s="1">
        <v>8</v>
      </c>
      <c r="AE70" s="1">
        <v>8</v>
      </c>
      <c r="AF70" s="1">
        <v>38</v>
      </c>
      <c r="AG70" s="1">
        <v>30</v>
      </c>
      <c r="AH70" s="1">
        <v>8</v>
      </c>
      <c r="AJ70" s="4" t="s">
        <v>14</v>
      </c>
      <c r="AK70" s="1">
        <f t="shared" si="27"/>
        <v>100</v>
      </c>
      <c r="AL70">
        <f t="shared" si="28"/>
        <v>33.673469387755098</v>
      </c>
      <c r="AM70">
        <f t="shared" si="29"/>
        <v>13.26530612244898</v>
      </c>
      <c r="AN70">
        <f t="shared" si="30"/>
        <v>13.26530612244898</v>
      </c>
      <c r="AO70">
        <f t="shared" si="31"/>
        <v>32.653061224489797</v>
      </c>
      <c r="AP70">
        <f t="shared" si="32"/>
        <v>4.0816326530612246</v>
      </c>
      <c r="AQ70">
        <f t="shared" si="33"/>
        <v>10.204081632653059</v>
      </c>
      <c r="AR70">
        <f t="shared" si="34"/>
        <v>45.918367346938773</v>
      </c>
      <c r="AS70">
        <f t="shared" si="35"/>
        <v>4.0816326530612246</v>
      </c>
      <c r="AT70">
        <f t="shared" si="36"/>
        <v>16.326530612244898</v>
      </c>
      <c r="AU70">
        <f t="shared" si="37"/>
        <v>34.6938775510204</v>
      </c>
      <c r="AV70">
        <f t="shared" si="38"/>
        <v>11.224489795918368</v>
      </c>
      <c r="AW70">
        <f t="shared" si="39"/>
        <v>10.204081632653059</v>
      </c>
      <c r="AX70">
        <f t="shared" si="40"/>
        <v>20.408163265306118</v>
      </c>
      <c r="AY70">
        <f t="shared" si="41"/>
        <v>8.1632653061224492</v>
      </c>
      <c r="AZ70">
        <f t="shared" si="42"/>
        <v>20.408163265306118</v>
      </c>
      <c r="BA70">
        <f t="shared" si="43"/>
        <v>18.367346938775508</v>
      </c>
      <c r="BB70" s="1">
        <f t="shared" si="44"/>
        <v>100</v>
      </c>
      <c r="BC70" s="1">
        <f t="shared" si="45"/>
        <v>53.571428571428569</v>
      </c>
      <c r="BD70" s="1">
        <f t="shared" si="46"/>
        <v>14.285714285714288</v>
      </c>
      <c r="BE70" s="1">
        <f t="shared" si="47"/>
        <v>71.428571428571431</v>
      </c>
      <c r="BF70" s="1">
        <f t="shared" si="48"/>
        <v>53.571428571428569</v>
      </c>
      <c r="BG70" s="1">
        <f t="shared" si="49"/>
        <v>25</v>
      </c>
      <c r="BH70" s="1">
        <f t="shared" si="50"/>
        <v>28.571428571428577</v>
      </c>
    </row>
    <row r="71" spans="1:60" x14ac:dyDescent="0.25">
      <c r="A71" t="s">
        <v>41</v>
      </c>
      <c r="B71">
        <v>9</v>
      </c>
      <c r="C71">
        <v>10.5</v>
      </c>
      <c r="D71" s="6">
        <f t="shared" si="26"/>
        <v>0.77745383867832851</v>
      </c>
      <c r="E71">
        <v>9</v>
      </c>
      <c r="F71">
        <v>3.1</v>
      </c>
      <c r="G71">
        <v>1.2</v>
      </c>
      <c r="H71">
        <v>1.1000000000000001</v>
      </c>
      <c r="I71">
        <v>3</v>
      </c>
      <c r="J71">
        <v>0.3</v>
      </c>
      <c r="K71">
        <v>1</v>
      </c>
      <c r="L71">
        <v>4</v>
      </c>
      <c r="M71">
        <v>0.4</v>
      </c>
      <c r="N71">
        <v>1.3</v>
      </c>
      <c r="O71">
        <v>3</v>
      </c>
      <c r="P71">
        <v>1.2</v>
      </c>
      <c r="Q71">
        <v>0.9</v>
      </c>
      <c r="R71">
        <v>1.9</v>
      </c>
      <c r="S71">
        <v>0.8</v>
      </c>
      <c r="T71">
        <v>1.7</v>
      </c>
      <c r="U71">
        <v>1.7</v>
      </c>
      <c r="V71">
        <v>2.6</v>
      </c>
      <c r="W71">
        <v>1.4</v>
      </c>
      <c r="X71">
        <v>0.4</v>
      </c>
      <c r="Y71">
        <v>1.9</v>
      </c>
      <c r="Z71">
        <v>1.2</v>
      </c>
      <c r="AA71">
        <v>0.6</v>
      </c>
      <c r="AB71">
        <v>0.6</v>
      </c>
      <c r="AC71" s="1">
        <v>49</v>
      </c>
      <c r="AD71" s="1">
        <v>8</v>
      </c>
      <c r="AE71" s="1">
        <v>8</v>
      </c>
      <c r="AF71" s="1">
        <v>39</v>
      </c>
      <c r="AG71" s="1">
        <v>31</v>
      </c>
      <c r="AH71" s="1">
        <v>8</v>
      </c>
      <c r="AJ71" s="4" t="s">
        <v>14</v>
      </c>
      <c r="AK71" s="1">
        <f t="shared" si="27"/>
        <v>100</v>
      </c>
      <c r="AL71">
        <f t="shared" si="28"/>
        <v>34.444444444444443</v>
      </c>
      <c r="AM71">
        <f t="shared" si="29"/>
        <v>13.333333333333334</v>
      </c>
      <c r="AN71">
        <f t="shared" si="30"/>
        <v>12.222222222222223</v>
      </c>
      <c r="AO71">
        <f t="shared" si="31"/>
        <v>33.333333333333329</v>
      </c>
      <c r="AP71">
        <f t="shared" si="32"/>
        <v>3.3333333333333335</v>
      </c>
      <c r="AQ71">
        <f t="shared" si="33"/>
        <v>11.111111111111111</v>
      </c>
      <c r="AR71">
        <f t="shared" si="34"/>
        <v>44.444444444444443</v>
      </c>
      <c r="AS71">
        <f t="shared" si="35"/>
        <v>4.4444444444444446</v>
      </c>
      <c r="AT71">
        <f t="shared" si="36"/>
        <v>14.444444444444446</v>
      </c>
      <c r="AU71">
        <f t="shared" si="37"/>
        <v>33.333333333333329</v>
      </c>
      <c r="AV71">
        <f t="shared" si="38"/>
        <v>13.333333333333334</v>
      </c>
      <c r="AW71">
        <f t="shared" si="39"/>
        <v>10</v>
      </c>
      <c r="AX71">
        <f t="shared" si="40"/>
        <v>21.111111111111111</v>
      </c>
      <c r="AY71">
        <f t="shared" si="41"/>
        <v>8.8888888888888893</v>
      </c>
      <c r="AZ71">
        <f t="shared" si="42"/>
        <v>18.888888888888889</v>
      </c>
      <c r="BA71">
        <f t="shared" si="43"/>
        <v>18.888888888888889</v>
      </c>
      <c r="BB71" s="1">
        <f t="shared" si="44"/>
        <v>100</v>
      </c>
      <c r="BC71" s="1">
        <f t="shared" si="45"/>
        <v>53.846153846153847</v>
      </c>
      <c r="BD71" s="1">
        <f t="shared" si="46"/>
        <v>15.384615384615385</v>
      </c>
      <c r="BE71" s="1">
        <f t="shared" si="47"/>
        <v>73.076923076923066</v>
      </c>
      <c r="BF71" s="1">
        <f t="shared" si="48"/>
        <v>46.153846153846153</v>
      </c>
      <c r="BG71" s="1">
        <f t="shared" si="49"/>
        <v>23.076923076923077</v>
      </c>
      <c r="BH71" s="1">
        <f t="shared" si="50"/>
        <v>23.076923076923077</v>
      </c>
    </row>
    <row r="72" spans="1:60" x14ac:dyDescent="0.25">
      <c r="A72" t="s">
        <v>41</v>
      </c>
      <c r="B72">
        <v>10</v>
      </c>
      <c r="C72">
        <v>10.8</v>
      </c>
      <c r="D72" s="6">
        <f t="shared" si="26"/>
        <v>0.79383224102016958</v>
      </c>
      <c r="E72">
        <v>9.1</v>
      </c>
      <c r="F72">
        <v>3.1</v>
      </c>
      <c r="G72">
        <v>1.2</v>
      </c>
      <c r="H72">
        <v>1</v>
      </c>
      <c r="I72">
        <v>3.1</v>
      </c>
      <c r="J72">
        <v>0.3</v>
      </c>
      <c r="K72">
        <v>0.9</v>
      </c>
      <c r="L72">
        <v>4.2</v>
      </c>
      <c r="M72">
        <v>0.4</v>
      </c>
      <c r="N72">
        <v>1.6</v>
      </c>
      <c r="O72">
        <v>3</v>
      </c>
      <c r="P72">
        <v>1.4</v>
      </c>
      <c r="Q72">
        <v>1</v>
      </c>
      <c r="R72">
        <v>2</v>
      </c>
      <c r="S72">
        <v>0.7</v>
      </c>
      <c r="T72">
        <v>2.2000000000000002</v>
      </c>
      <c r="U72">
        <v>1.8</v>
      </c>
      <c r="V72">
        <v>2.8</v>
      </c>
      <c r="W72">
        <v>1.4</v>
      </c>
      <c r="X72">
        <v>0.4</v>
      </c>
      <c r="Y72">
        <v>2</v>
      </c>
      <c r="Z72">
        <v>1.6</v>
      </c>
      <c r="AA72">
        <v>0.7</v>
      </c>
      <c r="AB72">
        <v>0.7</v>
      </c>
      <c r="AC72" s="1">
        <v>49</v>
      </c>
      <c r="AD72" s="1">
        <v>8</v>
      </c>
      <c r="AE72" s="1">
        <v>7</v>
      </c>
      <c r="AF72" s="1">
        <v>37</v>
      </c>
      <c r="AG72" s="1">
        <v>30</v>
      </c>
      <c r="AH72" s="1">
        <v>8</v>
      </c>
      <c r="AJ72" s="4" t="s">
        <v>14</v>
      </c>
      <c r="AK72" s="1">
        <f t="shared" si="27"/>
        <v>100</v>
      </c>
      <c r="AL72">
        <f t="shared" si="28"/>
        <v>34.065934065934066</v>
      </c>
      <c r="AM72">
        <f t="shared" si="29"/>
        <v>13.186813186813188</v>
      </c>
      <c r="AN72">
        <f t="shared" si="30"/>
        <v>10.989010989010989</v>
      </c>
      <c r="AO72">
        <f t="shared" si="31"/>
        <v>34.065934065934066</v>
      </c>
      <c r="AP72">
        <f t="shared" si="32"/>
        <v>3.296703296703297</v>
      </c>
      <c r="AQ72">
        <f t="shared" si="33"/>
        <v>9.8901098901098905</v>
      </c>
      <c r="AR72">
        <f t="shared" si="34"/>
        <v>46.153846153846153</v>
      </c>
      <c r="AS72">
        <f t="shared" si="35"/>
        <v>4.395604395604396</v>
      </c>
      <c r="AT72">
        <f t="shared" si="36"/>
        <v>17.582417582417584</v>
      </c>
      <c r="AU72">
        <f t="shared" si="37"/>
        <v>32.967032967032964</v>
      </c>
      <c r="AV72">
        <f t="shared" si="38"/>
        <v>15.384615384615385</v>
      </c>
      <c r="AW72">
        <f t="shared" si="39"/>
        <v>10.989010989010989</v>
      </c>
      <c r="AX72">
        <f t="shared" si="40"/>
        <v>21.978021978021978</v>
      </c>
      <c r="AY72">
        <f t="shared" si="41"/>
        <v>7.6923076923076925</v>
      </c>
      <c r="AZ72">
        <f t="shared" si="42"/>
        <v>24.175824175824179</v>
      </c>
      <c r="BA72">
        <f t="shared" si="43"/>
        <v>19.780219780219781</v>
      </c>
      <c r="BB72" s="1">
        <f t="shared" si="44"/>
        <v>100</v>
      </c>
      <c r="BC72" s="1">
        <f t="shared" si="45"/>
        <v>50</v>
      </c>
      <c r="BD72" s="1">
        <f t="shared" si="46"/>
        <v>14.285714285714288</v>
      </c>
      <c r="BE72" s="1">
        <f t="shared" si="47"/>
        <v>71.428571428571431</v>
      </c>
      <c r="BF72" s="1">
        <f t="shared" si="48"/>
        <v>57.142857142857153</v>
      </c>
      <c r="BG72" s="1">
        <f t="shared" si="49"/>
        <v>25</v>
      </c>
      <c r="BH72" s="1">
        <f t="shared" si="50"/>
        <v>25</v>
      </c>
    </row>
    <row r="73" spans="1:60" x14ac:dyDescent="0.25">
      <c r="A73" t="s">
        <v>41</v>
      </c>
      <c r="B73">
        <v>8</v>
      </c>
      <c r="C73">
        <v>10</v>
      </c>
      <c r="D73" s="6">
        <f t="shared" si="26"/>
        <v>0.8</v>
      </c>
      <c r="E73">
        <v>8.5</v>
      </c>
      <c r="F73">
        <v>2.8</v>
      </c>
      <c r="G73">
        <v>1.1000000000000001</v>
      </c>
      <c r="H73">
        <v>1.1000000000000001</v>
      </c>
      <c r="I73">
        <v>2.8</v>
      </c>
      <c r="J73">
        <v>0.3</v>
      </c>
      <c r="K73">
        <v>0.8</v>
      </c>
      <c r="L73">
        <v>4</v>
      </c>
      <c r="M73">
        <v>0.4</v>
      </c>
      <c r="N73">
        <v>1.4</v>
      </c>
      <c r="O73">
        <v>2.9</v>
      </c>
      <c r="P73">
        <v>1.1000000000000001</v>
      </c>
      <c r="Q73">
        <v>0.9</v>
      </c>
      <c r="R73">
        <v>1.6</v>
      </c>
      <c r="S73">
        <v>0.7</v>
      </c>
      <c r="T73">
        <v>2</v>
      </c>
      <c r="U73">
        <v>1.6</v>
      </c>
      <c r="V73">
        <v>2.5</v>
      </c>
      <c r="W73">
        <v>1.4</v>
      </c>
      <c r="X73">
        <v>0.3</v>
      </c>
      <c r="Y73">
        <v>1.7</v>
      </c>
      <c r="Z73">
        <v>1</v>
      </c>
      <c r="AA73">
        <v>0.6</v>
      </c>
      <c r="AB73">
        <v>0.6</v>
      </c>
      <c r="AC73" s="1">
        <v>48</v>
      </c>
      <c r="AD73" s="1">
        <v>8</v>
      </c>
      <c r="AE73" s="1">
        <v>7</v>
      </c>
      <c r="AF73" s="1">
        <v>38</v>
      </c>
      <c r="AG73" s="1">
        <v>30</v>
      </c>
      <c r="AH73" s="1">
        <v>8</v>
      </c>
      <c r="AJ73" s="4" t="s">
        <v>14</v>
      </c>
      <c r="AK73" s="1">
        <f t="shared" si="27"/>
        <v>100</v>
      </c>
      <c r="AL73">
        <f t="shared" si="28"/>
        <v>32.941176470588232</v>
      </c>
      <c r="AM73">
        <f t="shared" si="29"/>
        <v>12.941176470588237</v>
      </c>
      <c r="AN73">
        <f t="shared" si="30"/>
        <v>12.941176470588237</v>
      </c>
      <c r="AO73">
        <f t="shared" si="31"/>
        <v>32.941176470588232</v>
      </c>
      <c r="AP73">
        <f t="shared" si="32"/>
        <v>3.5294117647058822</v>
      </c>
      <c r="AQ73">
        <f t="shared" si="33"/>
        <v>9.4117647058823533</v>
      </c>
      <c r="AR73">
        <f t="shared" si="34"/>
        <v>47.058823529411761</v>
      </c>
      <c r="AS73">
        <f t="shared" si="35"/>
        <v>4.7058823529411766</v>
      </c>
      <c r="AT73">
        <f t="shared" si="36"/>
        <v>16.470588235294116</v>
      </c>
      <c r="AU73">
        <f t="shared" si="37"/>
        <v>34.117647058823529</v>
      </c>
      <c r="AV73">
        <f t="shared" si="38"/>
        <v>12.941176470588237</v>
      </c>
      <c r="AW73">
        <f t="shared" si="39"/>
        <v>10.588235294117647</v>
      </c>
      <c r="AX73">
        <f t="shared" si="40"/>
        <v>18.823529411764707</v>
      </c>
      <c r="AY73">
        <f t="shared" si="41"/>
        <v>8.235294117647058</v>
      </c>
      <c r="AZ73">
        <f t="shared" si="42"/>
        <v>23.52941176470588</v>
      </c>
      <c r="BA73">
        <f t="shared" si="43"/>
        <v>18.823529411764707</v>
      </c>
      <c r="BB73" s="1">
        <f t="shared" si="44"/>
        <v>100</v>
      </c>
      <c r="BC73" s="1">
        <f t="shared" si="45"/>
        <v>55.999999999999993</v>
      </c>
      <c r="BD73" s="1">
        <f t="shared" si="46"/>
        <v>12</v>
      </c>
      <c r="BE73" s="1">
        <f t="shared" si="47"/>
        <v>68</v>
      </c>
      <c r="BF73" s="1">
        <f t="shared" si="48"/>
        <v>40</v>
      </c>
      <c r="BG73" s="1">
        <f t="shared" si="49"/>
        <v>24</v>
      </c>
      <c r="BH73" s="1">
        <f t="shared" si="50"/>
        <v>24</v>
      </c>
    </row>
    <row r="74" spans="1:60" x14ac:dyDescent="0.25">
      <c r="A74" t="s">
        <v>41</v>
      </c>
      <c r="B74">
        <v>15</v>
      </c>
      <c r="C74">
        <v>14.3</v>
      </c>
      <c r="D74" s="6">
        <f t="shared" si="26"/>
        <v>0.51295958186270663</v>
      </c>
      <c r="E74">
        <v>12.1</v>
      </c>
      <c r="F74">
        <v>5.2</v>
      </c>
      <c r="G74">
        <v>1.4</v>
      </c>
      <c r="H74">
        <v>1.2</v>
      </c>
      <c r="I74">
        <v>3.6</v>
      </c>
      <c r="J74">
        <v>0.3</v>
      </c>
      <c r="K74">
        <v>1.1000000000000001</v>
      </c>
      <c r="L74">
        <v>5.3</v>
      </c>
      <c r="M74">
        <v>0.6</v>
      </c>
      <c r="N74">
        <v>1.7</v>
      </c>
      <c r="O74">
        <v>4.7</v>
      </c>
      <c r="P74">
        <v>1</v>
      </c>
      <c r="Q74">
        <v>1.2</v>
      </c>
      <c r="R74">
        <v>2.4</v>
      </c>
      <c r="S74">
        <v>0.9</v>
      </c>
      <c r="T74">
        <v>1.9</v>
      </c>
      <c r="U74">
        <v>1.5</v>
      </c>
      <c r="V74">
        <v>3.3</v>
      </c>
      <c r="W74">
        <v>1.9</v>
      </c>
      <c r="X74">
        <v>0.4</v>
      </c>
      <c r="Y74">
        <v>2.1</v>
      </c>
      <c r="Z74">
        <v>1.8</v>
      </c>
      <c r="AA74">
        <v>1.3</v>
      </c>
      <c r="AB74">
        <v>0.8</v>
      </c>
      <c r="AC74" s="1">
        <v>44</v>
      </c>
      <c r="AD74" s="1">
        <v>9</v>
      </c>
      <c r="AE74" s="1">
        <v>7</v>
      </c>
      <c r="AF74" s="1">
        <v>45</v>
      </c>
      <c r="AG74" s="1">
        <v>26</v>
      </c>
      <c r="AH74" s="1">
        <v>8</v>
      </c>
      <c r="AJ74" s="4" t="s">
        <v>14</v>
      </c>
      <c r="AK74" s="1">
        <f t="shared" si="27"/>
        <v>100</v>
      </c>
      <c r="AL74">
        <f t="shared" si="28"/>
        <v>42.97520661157025</v>
      </c>
      <c r="AM74">
        <f t="shared" si="29"/>
        <v>11.570247933884296</v>
      </c>
      <c r="AN74">
        <f t="shared" si="30"/>
        <v>9.9173553719008272</v>
      </c>
      <c r="AO74">
        <f t="shared" si="31"/>
        <v>29.75206611570248</v>
      </c>
      <c r="AP74">
        <f t="shared" si="32"/>
        <v>2.4793388429752068</v>
      </c>
      <c r="AQ74">
        <f t="shared" si="33"/>
        <v>9.0909090909090917</v>
      </c>
      <c r="AR74">
        <f t="shared" si="34"/>
        <v>43.801652892561982</v>
      </c>
      <c r="AS74">
        <f t="shared" si="35"/>
        <v>4.9586776859504136</v>
      </c>
      <c r="AT74">
        <f t="shared" si="36"/>
        <v>14.049586776859504</v>
      </c>
      <c r="AU74">
        <f t="shared" si="37"/>
        <v>38.842975206611577</v>
      </c>
      <c r="AV74">
        <f t="shared" si="38"/>
        <v>8.2644628099173563</v>
      </c>
      <c r="AW74">
        <f t="shared" si="39"/>
        <v>9.9173553719008272</v>
      </c>
      <c r="AX74">
        <f t="shared" si="40"/>
        <v>19.834710743801654</v>
      </c>
      <c r="AY74">
        <f t="shared" si="41"/>
        <v>7.4380165289256199</v>
      </c>
      <c r="AZ74">
        <f t="shared" si="42"/>
        <v>15.702479338842975</v>
      </c>
      <c r="BA74">
        <f t="shared" si="43"/>
        <v>12.396694214876034</v>
      </c>
      <c r="BB74" s="1">
        <f t="shared" si="44"/>
        <v>100</v>
      </c>
      <c r="BC74" s="1">
        <f t="shared" si="45"/>
        <v>57.575757575757578</v>
      </c>
      <c r="BD74" s="1">
        <f t="shared" si="46"/>
        <v>12.121212121212123</v>
      </c>
      <c r="BE74" s="1">
        <f t="shared" si="47"/>
        <v>63.636363636363647</v>
      </c>
      <c r="BF74" s="1">
        <f t="shared" si="48"/>
        <v>54.545454545454554</v>
      </c>
      <c r="BG74" s="1">
        <f t="shared" si="49"/>
        <v>39.393939393939398</v>
      </c>
      <c r="BH74" s="1">
        <f t="shared" si="50"/>
        <v>24.242424242424246</v>
      </c>
    </row>
    <row r="75" spans="1:60" x14ac:dyDescent="0.25">
      <c r="A75" t="s">
        <v>41</v>
      </c>
      <c r="B75">
        <v>34</v>
      </c>
      <c r="C75">
        <v>17.3</v>
      </c>
      <c r="D75" s="6">
        <f t="shared" si="26"/>
        <v>0.6566600685205467</v>
      </c>
      <c r="E75">
        <v>14.8</v>
      </c>
      <c r="F75">
        <v>6.3</v>
      </c>
      <c r="G75">
        <v>1.7</v>
      </c>
      <c r="H75">
        <v>1.4</v>
      </c>
      <c r="I75">
        <v>4.8</v>
      </c>
      <c r="J75">
        <v>0.4</v>
      </c>
      <c r="K75">
        <v>1.7</v>
      </c>
      <c r="L75">
        <v>6.2</v>
      </c>
      <c r="M75">
        <v>0.8</v>
      </c>
      <c r="N75">
        <v>2.1</v>
      </c>
      <c r="O75">
        <v>5.7</v>
      </c>
      <c r="P75">
        <v>0.9</v>
      </c>
      <c r="Q75">
        <v>1.5</v>
      </c>
      <c r="R75">
        <v>3.3</v>
      </c>
      <c r="S75">
        <v>1.2</v>
      </c>
      <c r="T75">
        <v>2.5</v>
      </c>
      <c r="U75">
        <v>2.4</v>
      </c>
      <c r="V75">
        <v>4.2</v>
      </c>
      <c r="W75">
        <v>2.8</v>
      </c>
      <c r="X75">
        <v>0.5</v>
      </c>
      <c r="Y75">
        <v>4</v>
      </c>
      <c r="Z75">
        <v>3.2</v>
      </c>
      <c r="AA75">
        <v>1.5</v>
      </c>
      <c r="AB75">
        <v>1.1000000000000001</v>
      </c>
      <c r="AC75" s="1">
        <v>47</v>
      </c>
      <c r="AD75" s="1">
        <v>9</v>
      </c>
      <c r="AE75" s="1">
        <v>7</v>
      </c>
      <c r="AF75" s="1">
        <v>44</v>
      </c>
      <c r="AG75" s="1">
        <v>29</v>
      </c>
      <c r="AH75" s="1">
        <v>8</v>
      </c>
      <c r="AJ75" s="4" t="s">
        <v>14</v>
      </c>
      <c r="AK75" s="1">
        <f t="shared" si="27"/>
        <v>100</v>
      </c>
      <c r="AL75">
        <f t="shared" si="28"/>
        <v>42.567567567567565</v>
      </c>
      <c r="AM75">
        <f t="shared" si="29"/>
        <v>11.486486486486486</v>
      </c>
      <c r="AN75">
        <f t="shared" si="30"/>
        <v>9.4594594594594579</v>
      </c>
      <c r="AO75">
        <f t="shared" si="31"/>
        <v>32.432432432432428</v>
      </c>
      <c r="AP75">
        <f t="shared" si="32"/>
        <v>2.7027027027027026</v>
      </c>
      <c r="AQ75">
        <f t="shared" si="33"/>
        <v>11.486486486486486</v>
      </c>
      <c r="AR75">
        <f t="shared" si="34"/>
        <v>41.891891891891895</v>
      </c>
      <c r="AS75">
        <f t="shared" si="35"/>
        <v>5.4054054054054053</v>
      </c>
      <c r="AT75">
        <f t="shared" si="36"/>
        <v>14.189189189189189</v>
      </c>
      <c r="AU75">
        <f t="shared" si="37"/>
        <v>38.513513513513516</v>
      </c>
      <c r="AV75">
        <f t="shared" si="38"/>
        <v>6.0810810810810807</v>
      </c>
      <c r="AW75">
        <f t="shared" si="39"/>
        <v>10.135135135135135</v>
      </c>
      <c r="AX75">
        <f t="shared" si="40"/>
        <v>22.297297297297295</v>
      </c>
      <c r="AY75">
        <f t="shared" si="41"/>
        <v>8.108108108108107</v>
      </c>
      <c r="AZ75">
        <f t="shared" si="42"/>
        <v>16.891891891891891</v>
      </c>
      <c r="BA75">
        <f t="shared" si="43"/>
        <v>16.216216216216214</v>
      </c>
      <c r="BB75" s="1">
        <f t="shared" si="44"/>
        <v>100</v>
      </c>
      <c r="BC75" s="1">
        <f t="shared" si="45"/>
        <v>66.666666666666657</v>
      </c>
      <c r="BD75" s="1">
        <f t="shared" si="46"/>
        <v>11.904761904761903</v>
      </c>
      <c r="BE75" s="1">
        <f t="shared" si="47"/>
        <v>95.238095238095227</v>
      </c>
      <c r="BF75" s="1">
        <f t="shared" si="48"/>
        <v>76.19047619047619</v>
      </c>
      <c r="BG75" s="1">
        <f t="shared" si="49"/>
        <v>35.714285714285715</v>
      </c>
      <c r="BH75" s="1">
        <f t="shared" si="50"/>
        <v>26.190476190476193</v>
      </c>
    </row>
    <row r="76" spans="1:60" x14ac:dyDescent="0.25">
      <c r="A76" t="s">
        <v>41</v>
      </c>
      <c r="B76">
        <v>31</v>
      </c>
      <c r="C76">
        <v>17.399999999999999</v>
      </c>
      <c r="D76" s="6">
        <f t="shared" si="26"/>
        <v>0.58845593717872224</v>
      </c>
      <c r="E76">
        <v>14.7</v>
      </c>
      <c r="F76">
        <v>6.5</v>
      </c>
      <c r="G76">
        <v>1.6</v>
      </c>
      <c r="H76">
        <v>1.3</v>
      </c>
      <c r="I76">
        <v>4.5999999999999996</v>
      </c>
      <c r="J76">
        <v>0.3</v>
      </c>
      <c r="K76">
        <v>1.7</v>
      </c>
      <c r="L76">
        <v>6.6</v>
      </c>
      <c r="M76">
        <v>0.7</v>
      </c>
      <c r="N76">
        <v>1.9</v>
      </c>
      <c r="O76">
        <v>5.8</v>
      </c>
      <c r="P76">
        <v>1.2</v>
      </c>
      <c r="Q76">
        <v>1.6</v>
      </c>
      <c r="R76">
        <v>3</v>
      </c>
      <c r="S76">
        <v>1.2</v>
      </c>
      <c r="T76">
        <v>2.6</v>
      </c>
      <c r="U76">
        <v>2</v>
      </c>
      <c r="V76">
        <v>4.3</v>
      </c>
      <c r="W76">
        <v>2.6</v>
      </c>
      <c r="X76">
        <v>0.5</v>
      </c>
      <c r="Y76">
        <v>3.9</v>
      </c>
      <c r="Z76">
        <v>3</v>
      </c>
      <c r="AA76">
        <v>1.4</v>
      </c>
      <c r="AB76">
        <v>1</v>
      </c>
      <c r="AC76" s="1">
        <v>46</v>
      </c>
      <c r="AD76" s="1">
        <v>9</v>
      </c>
      <c r="AE76" s="1">
        <v>7</v>
      </c>
      <c r="AF76" s="1">
        <v>41</v>
      </c>
      <c r="AG76" s="1">
        <v>27</v>
      </c>
      <c r="AH76" s="1">
        <v>8</v>
      </c>
      <c r="AJ76" s="4" t="s">
        <v>14</v>
      </c>
      <c r="AK76" s="1">
        <f t="shared" si="27"/>
        <v>100</v>
      </c>
      <c r="AL76">
        <f t="shared" si="28"/>
        <v>44.217687074829939</v>
      </c>
      <c r="AM76">
        <f t="shared" si="29"/>
        <v>10.8843537414966</v>
      </c>
      <c r="AN76">
        <f t="shared" si="30"/>
        <v>8.8435374149659864</v>
      </c>
      <c r="AO76">
        <f t="shared" si="31"/>
        <v>31.292517006802722</v>
      </c>
      <c r="AP76">
        <f t="shared" si="32"/>
        <v>2.0408163265306123</v>
      </c>
      <c r="AQ76">
        <f t="shared" si="33"/>
        <v>11.564625850340136</v>
      </c>
      <c r="AR76">
        <f t="shared" si="34"/>
        <v>44.897959183673471</v>
      </c>
      <c r="AS76">
        <f t="shared" si="35"/>
        <v>4.7619047619047619</v>
      </c>
      <c r="AT76">
        <f t="shared" si="36"/>
        <v>12.925170068027212</v>
      </c>
      <c r="AU76">
        <f t="shared" si="37"/>
        <v>39.455782312925166</v>
      </c>
      <c r="AV76">
        <f t="shared" si="38"/>
        <v>8.1632653061224492</v>
      </c>
      <c r="AW76">
        <f t="shared" si="39"/>
        <v>10.8843537414966</v>
      </c>
      <c r="AX76">
        <f t="shared" si="40"/>
        <v>20.408163265306122</v>
      </c>
      <c r="AY76">
        <f t="shared" si="41"/>
        <v>8.1632653061224492</v>
      </c>
      <c r="AZ76">
        <f t="shared" si="42"/>
        <v>17.687074829931973</v>
      </c>
      <c r="BA76">
        <f t="shared" si="43"/>
        <v>13.605442176870749</v>
      </c>
      <c r="BB76" s="1">
        <f t="shared" si="44"/>
        <v>100</v>
      </c>
      <c r="BC76" s="1">
        <f t="shared" si="45"/>
        <v>60.465116279069775</v>
      </c>
      <c r="BD76" s="1">
        <f t="shared" si="46"/>
        <v>11.627906976744185</v>
      </c>
      <c r="BE76" s="1">
        <f t="shared" si="47"/>
        <v>90.697674418604663</v>
      </c>
      <c r="BF76" s="1">
        <f t="shared" si="48"/>
        <v>69.767441860465112</v>
      </c>
      <c r="BG76" s="1">
        <f t="shared" si="49"/>
        <v>32.558139534883715</v>
      </c>
      <c r="BH76" s="1">
        <f t="shared" si="50"/>
        <v>23.255813953488371</v>
      </c>
    </row>
    <row r="77" spans="1:60" x14ac:dyDescent="0.25">
      <c r="A77" t="s">
        <v>41</v>
      </c>
      <c r="B77">
        <v>28</v>
      </c>
      <c r="C77">
        <v>17.399999999999999</v>
      </c>
      <c r="D77" s="6">
        <f t="shared" si="26"/>
        <v>0.531508588419491</v>
      </c>
      <c r="E77">
        <v>14.9</v>
      </c>
      <c r="F77">
        <v>6.2</v>
      </c>
      <c r="G77">
        <v>1.5</v>
      </c>
      <c r="H77">
        <v>1.5</v>
      </c>
      <c r="I77">
        <v>5.0999999999999996</v>
      </c>
      <c r="J77">
        <v>0.4</v>
      </c>
      <c r="K77">
        <v>1.5</v>
      </c>
      <c r="L77">
        <v>6.7</v>
      </c>
      <c r="M77">
        <v>0.8</v>
      </c>
      <c r="N77">
        <v>2.2000000000000002</v>
      </c>
      <c r="O77">
        <v>5.4</v>
      </c>
      <c r="P77">
        <v>0.7</v>
      </c>
      <c r="Q77">
        <v>1.1000000000000001</v>
      </c>
      <c r="R77">
        <v>3.1</v>
      </c>
      <c r="S77">
        <v>1.1000000000000001</v>
      </c>
      <c r="T77">
        <v>2.2999999999999998</v>
      </c>
      <c r="U77">
        <v>1.8</v>
      </c>
      <c r="V77">
        <v>3.3</v>
      </c>
      <c r="W77">
        <v>2.8</v>
      </c>
      <c r="X77">
        <v>0.5</v>
      </c>
      <c r="Y77">
        <v>3.4</v>
      </c>
      <c r="Z77">
        <v>2.9</v>
      </c>
      <c r="AA77">
        <v>1.5</v>
      </c>
      <c r="AB77">
        <v>0.9</v>
      </c>
      <c r="AC77" s="1">
        <v>45</v>
      </c>
      <c r="AD77" s="1">
        <v>7</v>
      </c>
      <c r="AE77" s="1">
        <v>9</v>
      </c>
      <c r="AF77" s="1">
        <v>43</v>
      </c>
      <c r="AG77" s="1">
        <v>29</v>
      </c>
      <c r="AH77" s="1">
        <v>8</v>
      </c>
      <c r="AI77" s="1"/>
      <c r="AJ77" s="4" t="s">
        <v>14</v>
      </c>
      <c r="AK77" s="1">
        <f t="shared" si="27"/>
        <v>100</v>
      </c>
      <c r="AL77">
        <f t="shared" si="28"/>
        <v>41.61073825503356</v>
      </c>
      <c r="AM77">
        <f t="shared" si="29"/>
        <v>10.067114093959731</v>
      </c>
      <c r="AN77">
        <f t="shared" si="30"/>
        <v>10.067114093959731</v>
      </c>
      <c r="AO77">
        <f t="shared" si="31"/>
        <v>34.228187919463082</v>
      </c>
      <c r="AP77">
        <f t="shared" si="32"/>
        <v>2.6845637583892619</v>
      </c>
      <c r="AQ77">
        <f t="shared" si="33"/>
        <v>10.067114093959731</v>
      </c>
      <c r="AR77">
        <f t="shared" si="34"/>
        <v>44.966442953020135</v>
      </c>
      <c r="AS77">
        <f t="shared" si="35"/>
        <v>5.3691275167785237</v>
      </c>
      <c r="AT77">
        <f t="shared" si="36"/>
        <v>14.76510067114094</v>
      </c>
      <c r="AU77">
        <f t="shared" si="37"/>
        <v>36.241610738255034</v>
      </c>
      <c r="AV77">
        <f t="shared" si="38"/>
        <v>4.6979865771812079</v>
      </c>
      <c r="AW77">
        <f t="shared" si="39"/>
        <v>7.3825503355704702</v>
      </c>
      <c r="AX77">
        <f t="shared" si="40"/>
        <v>20.80536912751678</v>
      </c>
      <c r="AY77">
        <f t="shared" si="41"/>
        <v>7.3825503355704702</v>
      </c>
      <c r="AZ77">
        <f t="shared" si="42"/>
        <v>15.436241610738252</v>
      </c>
      <c r="BA77">
        <f t="shared" si="43"/>
        <v>12.080536912751679</v>
      </c>
      <c r="BB77" s="1">
        <f t="shared" si="44"/>
        <v>100</v>
      </c>
      <c r="BC77" s="1">
        <f t="shared" si="45"/>
        <v>84.848484848484844</v>
      </c>
      <c r="BD77" s="1">
        <f t="shared" si="46"/>
        <v>15.151515151515152</v>
      </c>
      <c r="BE77" s="1">
        <f t="shared" si="47"/>
        <v>103.03030303030303</v>
      </c>
      <c r="BF77" s="1">
        <f t="shared" si="48"/>
        <v>87.878787878787875</v>
      </c>
      <c r="BG77" s="1">
        <f t="shared" si="49"/>
        <v>45.45454545454546</v>
      </c>
      <c r="BH77" s="1">
        <f t="shared" si="50"/>
        <v>27.272727272727277</v>
      </c>
    </row>
    <row r="78" spans="1:60" s="1" customFormat="1" x14ac:dyDescent="0.25">
      <c r="A78" s="1" t="s">
        <v>41</v>
      </c>
      <c r="B78" s="1">
        <v>29</v>
      </c>
      <c r="C78" s="1">
        <v>16.399999999999999</v>
      </c>
      <c r="D78" s="6">
        <f t="shared" si="26"/>
        <v>0.65745563761407999</v>
      </c>
      <c r="E78" s="1">
        <v>14.3</v>
      </c>
      <c r="F78" s="1">
        <v>5.3</v>
      </c>
      <c r="G78" s="1">
        <v>1.5</v>
      </c>
      <c r="H78" s="1">
        <v>1.7</v>
      </c>
      <c r="I78" s="1">
        <v>4.8</v>
      </c>
      <c r="J78" s="1">
        <v>0.5</v>
      </c>
      <c r="K78" s="1">
        <v>1.6</v>
      </c>
      <c r="L78" s="1">
        <v>6.4</v>
      </c>
      <c r="M78" s="1">
        <v>0.8</v>
      </c>
      <c r="N78" s="1">
        <v>2.1</v>
      </c>
      <c r="O78" s="1">
        <v>4.7</v>
      </c>
      <c r="P78" s="1">
        <v>1.3</v>
      </c>
      <c r="Q78" s="1">
        <v>1.5</v>
      </c>
      <c r="R78" s="1">
        <v>2.9</v>
      </c>
      <c r="S78" s="1">
        <v>1.3</v>
      </c>
      <c r="T78" s="1">
        <v>2.4</v>
      </c>
      <c r="U78" s="1">
        <v>2.1</v>
      </c>
      <c r="V78" s="1">
        <v>3.9</v>
      </c>
      <c r="W78" s="1">
        <v>2.4</v>
      </c>
      <c r="X78" s="1">
        <v>0.5</v>
      </c>
      <c r="Y78" s="1">
        <v>3.2</v>
      </c>
      <c r="Z78" s="1">
        <v>2.4</v>
      </c>
      <c r="AA78" s="1">
        <v>1.4</v>
      </c>
      <c r="AB78" s="1">
        <v>0.9</v>
      </c>
      <c r="AC78" s="1">
        <v>37</v>
      </c>
      <c r="AD78" s="1">
        <v>7</v>
      </c>
      <c r="AE78" s="1">
        <v>10</v>
      </c>
      <c r="AF78" s="1">
        <v>40</v>
      </c>
      <c r="AG78" s="1">
        <v>25</v>
      </c>
      <c r="AH78" s="1">
        <v>8</v>
      </c>
      <c r="AJ78" s="4" t="s">
        <v>14</v>
      </c>
      <c r="AK78" s="1">
        <f t="shared" si="27"/>
        <v>100</v>
      </c>
      <c r="AL78">
        <f t="shared" si="28"/>
        <v>37.06293706293706</v>
      </c>
      <c r="AM78">
        <f t="shared" si="29"/>
        <v>10.48951048951049</v>
      </c>
      <c r="AN78">
        <f t="shared" si="30"/>
        <v>11.888111888111887</v>
      </c>
      <c r="AO78">
        <f t="shared" si="31"/>
        <v>33.56643356643356</v>
      </c>
      <c r="AP78">
        <f t="shared" si="32"/>
        <v>3.4965034965034962</v>
      </c>
      <c r="AQ78">
        <f t="shared" si="33"/>
        <v>11.188811188811188</v>
      </c>
      <c r="AR78">
        <f t="shared" si="34"/>
        <v>44.755244755244753</v>
      </c>
      <c r="AS78">
        <f t="shared" si="35"/>
        <v>5.5944055944055942</v>
      </c>
      <c r="AT78">
        <f t="shared" si="36"/>
        <v>14.685314685314685</v>
      </c>
      <c r="AU78">
        <f t="shared" si="37"/>
        <v>32.867132867132867</v>
      </c>
      <c r="AV78">
        <f t="shared" si="38"/>
        <v>9.0909090909090917</v>
      </c>
      <c r="AW78">
        <f t="shared" si="39"/>
        <v>10.48951048951049</v>
      </c>
      <c r="AX78">
        <f t="shared" si="40"/>
        <v>20.27972027972028</v>
      </c>
      <c r="AY78">
        <f t="shared" si="41"/>
        <v>9.0909090909090917</v>
      </c>
      <c r="AZ78">
        <f t="shared" si="42"/>
        <v>16.78321678321678</v>
      </c>
      <c r="BA78">
        <f t="shared" si="43"/>
        <v>14.685314685314685</v>
      </c>
      <c r="BB78" s="1">
        <f t="shared" si="44"/>
        <v>100</v>
      </c>
      <c r="BC78" s="1">
        <f t="shared" si="45"/>
        <v>61.53846153846154</v>
      </c>
      <c r="BD78" s="1">
        <f t="shared" si="46"/>
        <v>12.820512820512823</v>
      </c>
      <c r="BE78" s="1">
        <f t="shared" si="47"/>
        <v>82.051282051282058</v>
      </c>
      <c r="BF78" s="1">
        <f t="shared" si="48"/>
        <v>61.53846153846154</v>
      </c>
      <c r="BG78" s="1">
        <f t="shared" si="49"/>
        <v>35.897435897435898</v>
      </c>
      <c r="BH78" s="1">
        <f t="shared" si="50"/>
        <v>23.076923076923077</v>
      </c>
    </row>
    <row r="79" spans="1:60" x14ac:dyDescent="0.25">
      <c r="A79" t="s">
        <v>41</v>
      </c>
      <c r="B79">
        <v>22</v>
      </c>
      <c r="C79">
        <v>14</v>
      </c>
      <c r="D79" s="6">
        <f t="shared" si="26"/>
        <v>0.80174927113702621</v>
      </c>
      <c r="E79">
        <v>12.5</v>
      </c>
      <c r="F79">
        <v>4.4000000000000004</v>
      </c>
      <c r="G79">
        <v>1.3</v>
      </c>
      <c r="H79">
        <v>1.3</v>
      </c>
      <c r="I79">
        <v>4.2</v>
      </c>
      <c r="J79">
        <v>0.5</v>
      </c>
      <c r="K79">
        <v>1.4</v>
      </c>
      <c r="L79">
        <v>5.4</v>
      </c>
      <c r="M79">
        <v>0.6</v>
      </c>
      <c r="N79">
        <v>1.6</v>
      </c>
      <c r="O79">
        <v>4.2</v>
      </c>
      <c r="P79">
        <v>1.2</v>
      </c>
      <c r="Q79">
        <v>1.3</v>
      </c>
      <c r="R79">
        <v>2.6</v>
      </c>
      <c r="S79">
        <v>1</v>
      </c>
      <c r="T79">
        <v>2.6</v>
      </c>
      <c r="U79">
        <v>2</v>
      </c>
      <c r="V79">
        <v>3.5</v>
      </c>
      <c r="W79">
        <v>2</v>
      </c>
      <c r="X79">
        <v>0.4</v>
      </c>
      <c r="Y79">
        <v>3.3</v>
      </c>
      <c r="Z79">
        <v>2.7</v>
      </c>
      <c r="AA79">
        <v>1</v>
      </c>
      <c r="AB79">
        <v>0.9</v>
      </c>
      <c r="AC79" s="1">
        <v>48</v>
      </c>
      <c r="AD79" s="1">
        <v>8</v>
      </c>
      <c r="AE79" s="1">
        <v>7</v>
      </c>
      <c r="AF79" s="1">
        <v>37</v>
      </c>
      <c r="AG79" s="1">
        <v>27</v>
      </c>
      <c r="AH79" s="1">
        <v>8</v>
      </c>
      <c r="AJ79" s="4" t="s">
        <v>14</v>
      </c>
      <c r="AK79" s="1">
        <f t="shared" si="27"/>
        <v>100</v>
      </c>
      <c r="AL79">
        <f t="shared" si="28"/>
        <v>35.200000000000003</v>
      </c>
      <c r="AM79">
        <f t="shared" si="29"/>
        <v>10.4</v>
      </c>
      <c r="AN79">
        <f t="shared" si="30"/>
        <v>10.4</v>
      </c>
      <c r="AO79">
        <f t="shared" si="31"/>
        <v>33.6</v>
      </c>
      <c r="AP79">
        <f t="shared" si="32"/>
        <v>4</v>
      </c>
      <c r="AQ79">
        <f t="shared" si="33"/>
        <v>11.2</v>
      </c>
      <c r="AR79">
        <f t="shared" si="34"/>
        <v>43.2</v>
      </c>
      <c r="AS79">
        <f t="shared" si="35"/>
        <v>4.8</v>
      </c>
      <c r="AT79">
        <f t="shared" si="36"/>
        <v>12.8</v>
      </c>
      <c r="AU79">
        <f t="shared" si="37"/>
        <v>33.6</v>
      </c>
      <c r="AV79">
        <f t="shared" si="38"/>
        <v>9.6</v>
      </c>
      <c r="AW79">
        <f t="shared" si="39"/>
        <v>10.4</v>
      </c>
      <c r="AX79">
        <f t="shared" si="40"/>
        <v>20.8</v>
      </c>
      <c r="AY79">
        <f t="shared" si="41"/>
        <v>8</v>
      </c>
      <c r="AZ79">
        <f t="shared" si="42"/>
        <v>20.8</v>
      </c>
      <c r="BA79">
        <f t="shared" si="43"/>
        <v>16</v>
      </c>
      <c r="BB79" s="1">
        <f t="shared" si="44"/>
        <v>100</v>
      </c>
      <c r="BC79" s="1">
        <f t="shared" si="45"/>
        <v>57.142857142857139</v>
      </c>
      <c r="BD79" s="1">
        <f t="shared" si="46"/>
        <v>11.428571428571429</v>
      </c>
      <c r="BE79" s="1">
        <f t="shared" si="47"/>
        <v>94.285714285714278</v>
      </c>
      <c r="BF79" s="1">
        <f t="shared" si="48"/>
        <v>77.142857142857153</v>
      </c>
      <c r="BG79" s="1">
        <f t="shared" si="49"/>
        <v>28.571428571428569</v>
      </c>
      <c r="BH79" s="1">
        <f t="shared" si="50"/>
        <v>25.714285714285719</v>
      </c>
    </row>
    <row r="80" spans="1:60" x14ac:dyDescent="0.25">
      <c r="A80" t="s">
        <v>41</v>
      </c>
      <c r="B80">
        <v>31</v>
      </c>
      <c r="C80">
        <v>15.4</v>
      </c>
      <c r="D80" s="6">
        <f t="shared" si="26"/>
        <v>0.84878858702437709</v>
      </c>
      <c r="E80">
        <v>13.2</v>
      </c>
      <c r="F80">
        <v>4.3</v>
      </c>
      <c r="G80">
        <v>1.8</v>
      </c>
      <c r="H80">
        <v>1.3</v>
      </c>
      <c r="I80">
        <v>4.3</v>
      </c>
      <c r="J80">
        <v>0.5</v>
      </c>
      <c r="K80">
        <v>1.2</v>
      </c>
      <c r="L80">
        <v>6.2</v>
      </c>
      <c r="M80">
        <v>0.7</v>
      </c>
      <c r="N80">
        <v>1.7</v>
      </c>
      <c r="O80">
        <v>4.5</v>
      </c>
      <c r="P80">
        <v>1.2</v>
      </c>
      <c r="Q80">
        <v>1.4</v>
      </c>
      <c r="R80">
        <v>2.6</v>
      </c>
      <c r="S80">
        <v>1.2</v>
      </c>
      <c r="T80">
        <v>2.9</v>
      </c>
      <c r="U80">
        <v>2.7</v>
      </c>
      <c r="V80">
        <v>3.9</v>
      </c>
      <c r="W80">
        <v>2.8</v>
      </c>
      <c r="X80">
        <v>0.5</v>
      </c>
      <c r="Y80">
        <v>3.5</v>
      </c>
      <c r="Z80">
        <v>2.7</v>
      </c>
      <c r="AA80">
        <v>1.4</v>
      </c>
      <c r="AB80">
        <v>1</v>
      </c>
      <c r="AC80" s="1">
        <v>38</v>
      </c>
      <c r="AD80" s="1">
        <v>9</v>
      </c>
      <c r="AE80" s="1">
        <v>7</v>
      </c>
      <c r="AF80" s="1">
        <v>38</v>
      </c>
      <c r="AG80" s="1">
        <v>27</v>
      </c>
      <c r="AH80" s="1">
        <v>8</v>
      </c>
      <c r="AJ80" s="4" t="s">
        <v>14</v>
      </c>
      <c r="AK80" s="1">
        <f t="shared" si="27"/>
        <v>100</v>
      </c>
      <c r="AL80">
        <f t="shared" si="28"/>
        <v>32.575757575757578</v>
      </c>
      <c r="AM80">
        <f t="shared" si="29"/>
        <v>13.636363636363638</v>
      </c>
      <c r="AN80">
        <f t="shared" si="30"/>
        <v>9.8484848484848495</v>
      </c>
      <c r="AO80">
        <f t="shared" si="31"/>
        <v>32.575757575757578</v>
      </c>
      <c r="AP80">
        <f t="shared" si="32"/>
        <v>3.7878787878787881</v>
      </c>
      <c r="AQ80">
        <f t="shared" si="33"/>
        <v>9.0909090909090917</v>
      </c>
      <c r="AR80">
        <f t="shared" si="34"/>
        <v>46.969696969696969</v>
      </c>
      <c r="AS80">
        <f t="shared" si="35"/>
        <v>5.3030303030303028</v>
      </c>
      <c r="AT80">
        <f t="shared" si="36"/>
        <v>12.878787878787879</v>
      </c>
      <c r="AU80">
        <f t="shared" si="37"/>
        <v>34.090909090909093</v>
      </c>
      <c r="AV80">
        <f t="shared" si="38"/>
        <v>9.0909090909090917</v>
      </c>
      <c r="AW80">
        <f t="shared" si="39"/>
        <v>10.606060606060606</v>
      </c>
      <c r="AX80">
        <f t="shared" si="40"/>
        <v>19.696969696969699</v>
      </c>
      <c r="AY80">
        <f t="shared" si="41"/>
        <v>9.0909090909090917</v>
      </c>
      <c r="AZ80">
        <f t="shared" si="42"/>
        <v>21.969696969696969</v>
      </c>
      <c r="BA80">
        <f t="shared" si="43"/>
        <v>20.454545454545457</v>
      </c>
      <c r="BB80" s="1">
        <f t="shared" si="44"/>
        <v>100</v>
      </c>
      <c r="BC80" s="1">
        <f t="shared" si="45"/>
        <v>71.794871794871796</v>
      </c>
      <c r="BD80" s="1">
        <f t="shared" si="46"/>
        <v>12.820512820512823</v>
      </c>
      <c r="BE80" s="1">
        <f t="shared" si="47"/>
        <v>89.743589743589752</v>
      </c>
      <c r="BF80" s="1">
        <f t="shared" si="48"/>
        <v>69.230769230769241</v>
      </c>
      <c r="BG80" s="1">
        <f t="shared" si="49"/>
        <v>35.897435897435898</v>
      </c>
      <c r="BH80" s="1">
        <f t="shared" si="50"/>
        <v>25.641025641025646</v>
      </c>
    </row>
    <row r="81" spans="1:60" x14ac:dyDescent="0.25">
      <c r="A81" t="s">
        <v>41</v>
      </c>
      <c r="B81">
        <v>17</v>
      </c>
      <c r="C81">
        <v>13.1</v>
      </c>
      <c r="D81" s="6">
        <f t="shared" si="26"/>
        <v>0.75619714682368289</v>
      </c>
      <c r="E81">
        <v>10.8</v>
      </c>
      <c r="F81">
        <v>4.0999999999999996</v>
      </c>
      <c r="G81">
        <v>1.4</v>
      </c>
      <c r="H81">
        <v>1.3</v>
      </c>
      <c r="I81">
        <v>3.8</v>
      </c>
      <c r="J81">
        <v>0.4</v>
      </c>
      <c r="K81">
        <v>1.2</v>
      </c>
      <c r="L81">
        <v>5.2</v>
      </c>
      <c r="M81">
        <v>0.5</v>
      </c>
      <c r="N81">
        <v>1.6</v>
      </c>
      <c r="O81">
        <v>3.7</v>
      </c>
      <c r="P81">
        <v>1.2</v>
      </c>
      <c r="Q81">
        <v>1.1000000000000001</v>
      </c>
      <c r="R81">
        <v>2.4</v>
      </c>
      <c r="S81">
        <v>1</v>
      </c>
      <c r="T81">
        <v>2.5</v>
      </c>
      <c r="U81">
        <v>2</v>
      </c>
      <c r="V81">
        <v>3.3</v>
      </c>
      <c r="W81">
        <v>1.9</v>
      </c>
      <c r="X81">
        <v>0.4</v>
      </c>
      <c r="Y81">
        <v>2.9</v>
      </c>
      <c r="Z81">
        <v>1.7</v>
      </c>
      <c r="AA81">
        <v>1.1000000000000001</v>
      </c>
      <c r="AB81">
        <v>0.8</v>
      </c>
      <c r="AC81" s="1">
        <v>47</v>
      </c>
      <c r="AD81" s="1">
        <v>9</v>
      </c>
      <c r="AE81" s="1">
        <v>8</v>
      </c>
      <c r="AF81" s="1">
        <v>39</v>
      </c>
      <c r="AG81" s="1">
        <v>31</v>
      </c>
      <c r="AH81" s="1">
        <v>8</v>
      </c>
      <c r="AJ81" s="4" t="s">
        <v>14</v>
      </c>
      <c r="AK81" s="1">
        <f t="shared" si="27"/>
        <v>100</v>
      </c>
      <c r="AL81">
        <f t="shared" si="28"/>
        <v>37.962962962962962</v>
      </c>
      <c r="AM81">
        <f t="shared" si="29"/>
        <v>12.962962962962962</v>
      </c>
      <c r="AN81">
        <f t="shared" si="30"/>
        <v>12.037037037037036</v>
      </c>
      <c r="AO81">
        <f t="shared" si="31"/>
        <v>35.185185185185183</v>
      </c>
      <c r="AP81">
        <f t="shared" si="32"/>
        <v>3.7037037037037033</v>
      </c>
      <c r="AQ81">
        <f t="shared" si="33"/>
        <v>11.111111111111111</v>
      </c>
      <c r="AR81">
        <f t="shared" si="34"/>
        <v>48.148148148148145</v>
      </c>
      <c r="AS81">
        <f t="shared" si="35"/>
        <v>4.6296296296296298</v>
      </c>
      <c r="AT81">
        <f t="shared" si="36"/>
        <v>14.814814814814813</v>
      </c>
      <c r="AU81">
        <f t="shared" si="37"/>
        <v>34.259259259259252</v>
      </c>
      <c r="AV81">
        <f t="shared" si="38"/>
        <v>11.111111111111111</v>
      </c>
      <c r="AW81">
        <f t="shared" si="39"/>
        <v>10.185185185185187</v>
      </c>
      <c r="AX81">
        <f t="shared" si="40"/>
        <v>22.222222222222221</v>
      </c>
      <c r="AY81">
        <f t="shared" si="41"/>
        <v>9.2592592592592595</v>
      </c>
      <c r="AZ81">
        <f t="shared" si="42"/>
        <v>23.148148148148145</v>
      </c>
      <c r="BA81">
        <f t="shared" si="43"/>
        <v>18.518518518518519</v>
      </c>
      <c r="BB81" s="1">
        <f t="shared" si="44"/>
        <v>100</v>
      </c>
      <c r="BC81" s="1">
        <f t="shared" si="45"/>
        <v>57.575757575757578</v>
      </c>
      <c r="BD81" s="1">
        <f t="shared" si="46"/>
        <v>12.121212121212123</v>
      </c>
      <c r="BE81" s="1">
        <f t="shared" si="47"/>
        <v>87.878787878787875</v>
      </c>
      <c r="BF81" s="1">
        <f t="shared" si="48"/>
        <v>51.515151515151516</v>
      </c>
      <c r="BG81" s="1">
        <f t="shared" si="49"/>
        <v>33.333333333333336</v>
      </c>
      <c r="BH81" s="1">
        <f t="shared" si="50"/>
        <v>24.242424242424246</v>
      </c>
    </row>
    <row r="82" spans="1:60" x14ac:dyDescent="0.25">
      <c r="A82" t="s">
        <v>41</v>
      </c>
      <c r="B82">
        <v>20</v>
      </c>
      <c r="C82">
        <v>13.6</v>
      </c>
      <c r="D82" s="6">
        <f t="shared" si="26"/>
        <v>0.79508446977406888</v>
      </c>
      <c r="E82">
        <v>11.6</v>
      </c>
      <c r="F82">
        <v>4.3</v>
      </c>
      <c r="G82">
        <v>1.4</v>
      </c>
      <c r="H82">
        <v>1.2</v>
      </c>
      <c r="I82">
        <v>3.6</v>
      </c>
      <c r="J82">
        <v>0.5</v>
      </c>
      <c r="K82">
        <v>1.2</v>
      </c>
      <c r="L82">
        <v>5</v>
      </c>
      <c r="M82">
        <v>0.6</v>
      </c>
      <c r="N82">
        <v>1.7</v>
      </c>
      <c r="O82">
        <v>4.3</v>
      </c>
      <c r="P82">
        <v>1.2</v>
      </c>
      <c r="Q82">
        <v>1</v>
      </c>
      <c r="R82">
        <v>2.2999999999999998</v>
      </c>
      <c r="S82">
        <v>0.9</v>
      </c>
      <c r="T82">
        <v>2.6</v>
      </c>
      <c r="U82">
        <v>1.9</v>
      </c>
      <c r="V82">
        <v>3.4</v>
      </c>
      <c r="W82">
        <v>2</v>
      </c>
      <c r="X82">
        <v>0.5</v>
      </c>
      <c r="Y82">
        <v>2.2999999999999998</v>
      </c>
      <c r="Z82">
        <v>1.8</v>
      </c>
      <c r="AA82">
        <v>1.2</v>
      </c>
      <c r="AB82">
        <v>0.8</v>
      </c>
      <c r="AC82" s="1">
        <v>48</v>
      </c>
      <c r="AD82" s="1">
        <v>9</v>
      </c>
      <c r="AE82" s="1">
        <v>8</v>
      </c>
      <c r="AF82" s="1">
        <v>37</v>
      </c>
      <c r="AG82" s="1">
        <v>30</v>
      </c>
      <c r="AH82" s="1">
        <v>8</v>
      </c>
      <c r="AJ82" s="4" t="s">
        <v>14</v>
      </c>
      <c r="AK82" s="1">
        <f t="shared" si="27"/>
        <v>100</v>
      </c>
      <c r="AL82">
        <f t="shared" si="28"/>
        <v>37.068965517241381</v>
      </c>
      <c r="AM82">
        <f t="shared" si="29"/>
        <v>12.068965517241379</v>
      </c>
      <c r="AN82">
        <f t="shared" si="30"/>
        <v>10.344827586206897</v>
      </c>
      <c r="AO82">
        <f t="shared" si="31"/>
        <v>31.03448275862069</v>
      </c>
      <c r="AP82">
        <f t="shared" si="32"/>
        <v>4.3103448275862073</v>
      </c>
      <c r="AQ82">
        <f t="shared" si="33"/>
        <v>10.344827586206897</v>
      </c>
      <c r="AR82">
        <f t="shared" si="34"/>
        <v>43.103448275862071</v>
      </c>
      <c r="AS82">
        <f t="shared" si="35"/>
        <v>5.1724137931034484</v>
      </c>
      <c r="AT82">
        <f t="shared" si="36"/>
        <v>14.655172413793101</v>
      </c>
      <c r="AU82">
        <f t="shared" si="37"/>
        <v>37.068965517241381</v>
      </c>
      <c r="AV82">
        <f t="shared" si="38"/>
        <v>10.344827586206897</v>
      </c>
      <c r="AW82">
        <f t="shared" si="39"/>
        <v>8.6206896551724146</v>
      </c>
      <c r="AX82">
        <f t="shared" si="40"/>
        <v>19.827586206896548</v>
      </c>
      <c r="AY82">
        <f t="shared" si="41"/>
        <v>7.7586206896551726</v>
      </c>
      <c r="AZ82">
        <f t="shared" si="42"/>
        <v>22.413793103448278</v>
      </c>
      <c r="BA82">
        <f t="shared" si="43"/>
        <v>16.379310344827587</v>
      </c>
      <c r="BB82" s="1">
        <f t="shared" si="44"/>
        <v>100</v>
      </c>
      <c r="BC82" s="1">
        <f t="shared" si="45"/>
        <v>58.82352941176471</v>
      </c>
      <c r="BD82" s="1">
        <f t="shared" si="46"/>
        <v>14.705882352941178</v>
      </c>
      <c r="BE82" s="1">
        <f t="shared" si="47"/>
        <v>67.647058823529406</v>
      </c>
      <c r="BF82" s="1">
        <f t="shared" si="48"/>
        <v>52.941176470588239</v>
      </c>
      <c r="BG82" s="1">
        <f t="shared" si="49"/>
        <v>35.294117647058826</v>
      </c>
      <c r="BH82" s="1">
        <f t="shared" si="50"/>
        <v>23.529411764705884</v>
      </c>
    </row>
    <row r="83" spans="1:60" x14ac:dyDescent="0.25">
      <c r="A83" t="s">
        <v>41</v>
      </c>
      <c r="B83">
        <v>25</v>
      </c>
      <c r="C83">
        <v>14.9</v>
      </c>
      <c r="D83" s="6">
        <f t="shared" si="26"/>
        <v>0.75575530336169017</v>
      </c>
      <c r="E83">
        <v>12.8</v>
      </c>
      <c r="F83">
        <v>4.5999999999999996</v>
      </c>
      <c r="G83">
        <v>1.4</v>
      </c>
      <c r="H83">
        <v>1.7</v>
      </c>
      <c r="I83">
        <v>4.0999999999999996</v>
      </c>
      <c r="J83">
        <v>0.4</v>
      </c>
      <c r="K83">
        <v>1.1000000000000001</v>
      </c>
      <c r="L83">
        <v>5.6</v>
      </c>
      <c r="M83">
        <v>0.6</v>
      </c>
      <c r="N83">
        <v>1.8</v>
      </c>
      <c r="O83">
        <v>4.5999999999999996</v>
      </c>
      <c r="P83">
        <v>1.2</v>
      </c>
      <c r="Q83">
        <v>1.2</v>
      </c>
      <c r="R83">
        <v>2.7</v>
      </c>
      <c r="S83">
        <v>1</v>
      </c>
      <c r="T83">
        <v>2.7</v>
      </c>
      <c r="U83">
        <v>2.1</v>
      </c>
      <c r="V83">
        <v>3.7</v>
      </c>
      <c r="W83">
        <v>2.2000000000000002</v>
      </c>
      <c r="X83">
        <v>0.5</v>
      </c>
      <c r="Y83">
        <v>2.5</v>
      </c>
      <c r="Z83">
        <v>1.8</v>
      </c>
      <c r="AA83">
        <v>1.4</v>
      </c>
      <c r="AB83">
        <v>0.9</v>
      </c>
      <c r="AC83" s="1">
        <v>48</v>
      </c>
      <c r="AD83" s="1">
        <v>8</v>
      </c>
      <c r="AE83" s="1">
        <v>8</v>
      </c>
      <c r="AF83" s="1">
        <v>37</v>
      </c>
      <c r="AG83" s="1">
        <v>30</v>
      </c>
      <c r="AH83" s="1">
        <v>6</v>
      </c>
      <c r="AJ83" s="4" t="s">
        <v>14</v>
      </c>
      <c r="AK83" s="1">
        <f t="shared" si="27"/>
        <v>100</v>
      </c>
      <c r="AL83">
        <f t="shared" si="28"/>
        <v>35.937499999999993</v>
      </c>
      <c r="AM83">
        <f t="shared" si="29"/>
        <v>10.937499999999998</v>
      </c>
      <c r="AN83">
        <f t="shared" si="30"/>
        <v>13.28125</v>
      </c>
      <c r="AO83">
        <f t="shared" si="31"/>
        <v>32.031249999999993</v>
      </c>
      <c r="AP83">
        <f t="shared" si="32"/>
        <v>3.125</v>
      </c>
      <c r="AQ83">
        <f t="shared" si="33"/>
        <v>8.59375</v>
      </c>
      <c r="AR83">
        <f t="shared" si="34"/>
        <v>43.749999999999993</v>
      </c>
      <c r="AS83">
        <f t="shared" si="35"/>
        <v>4.6874999999999991</v>
      </c>
      <c r="AT83">
        <f t="shared" si="36"/>
        <v>14.0625</v>
      </c>
      <c r="AU83">
        <f t="shared" si="37"/>
        <v>35.937499999999993</v>
      </c>
      <c r="AV83">
        <f t="shared" si="38"/>
        <v>9.3749999999999982</v>
      </c>
      <c r="AW83">
        <f t="shared" si="39"/>
        <v>9.3749999999999982</v>
      </c>
      <c r="AX83">
        <f t="shared" si="40"/>
        <v>21.09375</v>
      </c>
      <c r="AY83">
        <f t="shared" si="41"/>
        <v>7.8125</v>
      </c>
      <c r="AZ83">
        <f t="shared" si="42"/>
        <v>21.09375</v>
      </c>
      <c r="BA83">
        <f t="shared" si="43"/>
        <v>16.40625</v>
      </c>
      <c r="BB83" s="1">
        <f t="shared" si="44"/>
        <v>100</v>
      </c>
      <c r="BC83" s="1">
        <f t="shared" si="45"/>
        <v>59.45945945945946</v>
      </c>
      <c r="BD83" s="1">
        <f t="shared" si="46"/>
        <v>13.513513513513512</v>
      </c>
      <c r="BE83" s="1">
        <f t="shared" si="47"/>
        <v>67.567567567567565</v>
      </c>
      <c r="BF83" s="1">
        <f t="shared" si="48"/>
        <v>48.648648648648646</v>
      </c>
      <c r="BG83" s="1">
        <f t="shared" si="49"/>
        <v>37.837837837837832</v>
      </c>
      <c r="BH83" s="1">
        <f t="shared" si="50"/>
        <v>24.324324324324323</v>
      </c>
    </row>
    <row r="84" spans="1:60" x14ac:dyDescent="0.25">
      <c r="A84" t="s">
        <v>41</v>
      </c>
      <c r="B84">
        <v>16</v>
      </c>
      <c r="C84">
        <v>14.3</v>
      </c>
      <c r="D84" s="6">
        <f t="shared" si="26"/>
        <v>0.54715688732022039</v>
      </c>
      <c r="E84">
        <v>12.1</v>
      </c>
      <c r="F84">
        <v>5.2</v>
      </c>
      <c r="G84">
        <v>1.4</v>
      </c>
      <c r="H84">
        <v>1.2</v>
      </c>
      <c r="I84">
        <v>3.6</v>
      </c>
      <c r="J84">
        <v>0.4</v>
      </c>
      <c r="K84">
        <v>1.1000000000000001</v>
      </c>
      <c r="L84">
        <v>5.3</v>
      </c>
      <c r="M84">
        <v>0.6</v>
      </c>
      <c r="N84">
        <v>1.7</v>
      </c>
      <c r="O84">
        <v>4.7</v>
      </c>
      <c r="P84">
        <v>1</v>
      </c>
      <c r="Q84">
        <v>1.2</v>
      </c>
      <c r="R84">
        <v>2.4</v>
      </c>
      <c r="S84">
        <v>0.9</v>
      </c>
      <c r="T84">
        <v>2</v>
      </c>
      <c r="U84">
        <v>1.5</v>
      </c>
      <c r="V84">
        <v>3.3</v>
      </c>
      <c r="W84">
        <v>1.9</v>
      </c>
      <c r="X84">
        <v>0.4</v>
      </c>
      <c r="Y84">
        <v>2.1</v>
      </c>
      <c r="Z84">
        <v>1.8</v>
      </c>
      <c r="AA84">
        <v>1.3</v>
      </c>
      <c r="AB84">
        <v>0.8</v>
      </c>
      <c r="AC84" s="1">
        <v>44</v>
      </c>
      <c r="AD84" s="1">
        <v>9</v>
      </c>
      <c r="AE84" s="1">
        <v>7</v>
      </c>
      <c r="AF84" s="1">
        <v>45</v>
      </c>
      <c r="AG84" s="1">
        <v>26</v>
      </c>
      <c r="AH84" s="1">
        <v>8</v>
      </c>
      <c r="AJ84" s="4" t="s">
        <v>14</v>
      </c>
      <c r="AK84" s="1">
        <f t="shared" si="27"/>
        <v>100</v>
      </c>
      <c r="AL84">
        <f t="shared" si="28"/>
        <v>42.97520661157025</v>
      </c>
      <c r="AM84">
        <f t="shared" si="29"/>
        <v>11.570247933884296</v>
      </c>
      <c r="AN84">
        <f t="shared" si="30"/>
        <v>9.9173553719008272</v>
      </c>
      <c r="AO84">
        <f t="shared" si="31"/>
        <v>29.75206611570248</v>
      </c>
      <c r="AP84">
        <f t="shared" si="32"/>
        <v>3.3057851239669422</v>
      </c>
      <c r="AQ84">
        <f t="shared" si="33"/>
        <v>9.0909090909090917</v>
      </c>
      <c r="AR84">
        <f t="shared" si="34"/>
        <v>43.801652892561982</v>
      </c>
      <c r="AS84">
        <f t="shared" si="35"/>
        <v>4.9586776859504136</v>
      </c>
      <c r="AT84">
        <f t="shared" si="36"/>
        <v>14.049586776859504</v>
      </c>
      <c r="AU84">
        <f t="shared" si="37"/>
        <v>38.842975206611577</v>
      </c>
      <c r="AV84">
        <f t="shared" si="38"/>
        <v>8.2644628099173563</v>
      </c>
      <c r="AW84">
        <f t="shared" si="39"/>
        <v>9.9173553719008272</v>
      </c>
      <c r="AX84">
        <f t="shared" si="40"/>
        <v>19.834710743801654</v>
      </c>
      <c r="AY84">
        <f t="shared" si="41"/>
        <v>7.4380165289256199</v>
      </c>
      <c r="AZ84">
        <f t="shared" si="42"/>
        <v>16.528925619834713</v>
      </c>
      <c r="BA84">
        <f t="shared" si="43"/>
        <v>12.396694214876034</v>
      </c>
      <c r="BB84" s="1">
        <f t="shared" si="44"/>
        <v>100</v>
      </c>
      <c r="BC84" s="1">
        <f t="shared" si="45"/>
        <v>57.575757575757578</v>
      </c>
      <c r="BD84" s="1">
        <f t="shared" si="46"/>
        <v>12.121212121212123</v>
      </c>
      <c r="BE84" s="1">
        <f t="shared" si="47"/>
        <v>63.636363636363647</v>
      </c>
      <c r="BF84" s="1">
        <f t="shared" si="48"/>
        <v>54.545454545454554</v>
      </c>
      <c r="BG84" s="1">
        <f t="shared" si="49"/>
        <v>39.393939393939398</v>
      </c>
      <c r="BH84" s="1">
        <f t="shared" si="50"/>
        <v>24.242424242424246</v>
      </c>
    </row>
    <row r="85" spans="1:60" x14ac:dyDescent="0.25">
      <c r="A85" t="s">
        <v>41</v>
      </c>
      <c r="B85">
        <v>34</v>
      </c>
      <c r="C85">
        <v>17.3</v>
      </c>
      <c r="D85" s="6">
        <f t="shared" si="26"/>
        <v>0.6566600685205467</v>
      </c>
      <c r="E85">
        <v>14.8</v>
      </c>
      <c r="F85">
        <v>6.3</v>
      </c>
      <c r="G85">
        <v>1.7</v>
      </c>
      <c r="H85">
        <v>1.4</v>
      </c>
      <c r="I85">
        <v>4.8</v>
      </c>
      <c r="J85">
        <v>0.5</v>
      </c>
      <c r="K85">
        <v>1.9</v>
      </c>
      <c r="L85">
        <v>6.2</v>
      </c>
      <c r="M85">
        <v>0.8</v>
      </c>
      <c r="N85">
        <v>2.1</v>
      </c>
      <c r="O85">
        <v>5.7</v>
      </c>
      <c r="P85">
        <v>1</v>
      </c>
      <c r="Q85">
        <v>1.5</v>
      </c>
      <c r="R85">
        <v>3.1</v>
      </c>
      <c r="S85">
        <v>1.2</v>
      </c>
      <c r="T85">
        <v>2.5</v>
      </c>
      <c r="U85">
        <v>2.4</v>
      </c>
      <c r="V85">
        <v>4.2</v>
      </c>
      <c r="W85">
        <v>2.7</v>
      </c>
      <c r="X85">
        <v>0.5</v>
      </c>
      <c r="Y85">
        <v>4</v>
      </c>
      <c r="Z85">
        <v>3.2</v>
      </c>
      <c r="AA85">
        <v>1.5</v>
      </c>
      <c r="AB85">
        <v>1.1000000000000001</v>
      </c>
      <c r="AC85" s="1">
        <v>47</v>
      </c>
      <c r="AD85" s="1">
        <v>9</v>
      </c>
      <c r="AE85" s="1">
        <v>7</v>
      </c>
      <c r="AF85" s="1">
        <v>44</v>
      </c>
      <c r="AG85" s="1">
        <v>29</v>
      </c>
      <c r="AH85" s="1">
        <v>8</v>
      </c>
      <c r="AJ85" s="4" t="s">
        <v>14</v>
      </c>
      <c r="AK85" s="1">
        <f t="shared" si="27"/>
        <v>100</v>
      </c>
      <c r="AL85">
        <f t="shared" si="28"/>
        <v>42.567567567567565</v>
      </c>
      <c r="AM85">
        <f t="shared" si="29"/>
        <v>11.486486486486486</v>
      </c>
      <c r="AN85">
        <f t="shared" si="30"/>
        <v>9.4594594594594579</v>
      </c>
      <c r="AO85">
        <f t="shared" si="31"/>
        <v>32.432432432432428</v>
      </c>
      <c r="AP85">
        <f t="shared" si="32"/>
        <v>3.3783783783783781</v>
      </c>
      <c r="AQ85">
        <f t="shared" si="33"/>
        <v>12.837837837837837</v>
      </c>
      <c r="AR85">
        <f t="shared" si="34"/>
        <v>41.891891891891895</v>
      </c>
      <c r="AS85">
        <f t="shared" si="35"/>
        <v>5.4054054054054053</v>
      </c>
      <c r="AT85">
        <f t="shared" si="36"/>
        <v>14.189189189189189</v>
      </c>
      <c r="AU85">
        <f t="shared" si="37"/>
        <v>38.513513513513516</v>
      </c>
      <c r="AV85">
        <f t="shared" si="38"/>
        <v>6.7567567567567561</v>
      </c>
      <c r="AW85">
        <f t="shared" si="39"/>
        <v>10.135135135135135</v>
      </c>
      <c r="AX85">
        <f t="shared" si="40"/>
        <v>20.945945945945947</v>
      </c>
      <c r="AY85">
        <f t="shared" si="41"/>
        <v>8.108108108108107</v>
      </c>
      <c r="AZ85">
        <f t="shared" si="42"/>
        <v>16.891891891891891</v>
      </c>
      <c r="BA85">
        <f t="shared" si="43"/>
        <v>16.216216216216214</v>
      </c>
      <c r="BB85" s="1">
        <f t="shared" si="44"/>
        <v>100</v>
      </c>
      <c r="BC85" s="1">
        <f t="shared" si="45"/>
        <v>64.285714285714292</v>
      </c>
      <c r="BD85" s="1">
        <f t="shared" si="46"/>
        <v>11.904761904761903</v>
      </c>
      <c r="BE85" s="1">
        <f t="shared" si="47"/>
        <v>95.238095238095227</v>
      </c>
      <c r="BF85" s="1">
        <f t="shared" si="48"/>
        <v>76.19047619047619</v>
      </c>
      <c r="BG85" s="1">
        <f t="shared" si="49"/>
        <v>35.714285714285715</v>
      </c>
      <c r="BH85" s="1">
        <f t="shared" si="50"/>
        <v>26.190476190476193</v>
      </c>
    </row>
    <row r="86" spans="1:60" x14ac:dyDescent="0.25">
      <c r="A86" t="s">
        <v>41</v>
      </c>
      <c r="B86">
        <v>31</v>
      </c>
      <c r="C86">
        <v>15.4</v>
      </c>
      <c r="D86" s="6">
        <f t="shared" si="26"/>
        <v>0.84878858702437709</v>
      </c>
      <c r="E86">
        <v>13.2</v>
      </c>
      <c r="F86">
        <v>4.5</v>
      </c>
      <c r="G86">
        <v>1.8</v>
      </c>
      <c r="H86">
        <v>1.3</v>
      </c>
      <c r="I86">
        <v>4.3</v>
      </c>
      <c r="J86">
        <v>0.4</v>
      </c>
      <c r="K86">
        <v>1.2</v>
      </c>
      <c r="L86">
        <v>6.2</v>
      </c>
      <c r="M86">
        <v>0.7</v>
      </c>
      <c r="N86">
        <v>1.7</v>
      </c>
      <c r="O86">
        <v>4.5</v>
      </c>
      <c r="P86">
        <v>1.2</v>
      </c>
      <c r="Q86">
        <v>1.4</v>
      </c>
      <c r="R86">
        <v>2.6</v>
      </c>
      <c r="S86">
        <v>1.2</v>
      </c>
      <c r="T86">
        <v>2.9</v>
      </c>
      <c r="U86">
        <v>2.7</v>
      </c>
      <c r="V86">
        <v>3.9</v>
      </c>
      <c r="W86">
        <v>2.8</v>
      </c>
      <c r="X86">
        <v>0.5</v>
      </c>
      <c r="Y86">
        <v>3.5</v>
      </c>
      <c r="Z86">
        <v>2.7</v>
      </c>
      <c r="AA86">
        <v>1.3</v>
      </c>
      <c r="AB86">
        <v>0.9</v>
      </c>
      <c r="AC86" s="1">
        <v>38</v>
      </c>
      <c r="AD86" s="1">
        <v>9</v>
      </c>
      <c r="AE86" s="1">
        <v>7</v>
      </c>
      <c r="AF86" s="1">
        <v>38</v>
      </c>
      <c r="AG86" s="1">
        <v>27</v>
      </c>
      <c r="AH86" s="1">
        <v>8</v>
      </c>
      <c r="AJ86" s="4" t="s">
        <v>14</v>
      </c>
      <c r="AK86" s="1">
        <f t="shared" si="27"/>
        <v>100</v>
      </c>
      <c r="AL86">
        <f t="shared" si="28"/>
        <v>34.090909090909093</v>
      </c>
      <c r="AM86">
        <f t="shared" si="29"/>
        <v>13.636363636363638</v>
      </c>
      <c r="AN86">
        <f t="shared" si="30"/>
        <v>9.8484848484848495</v>
      </c>
      <c r="AO86">
        <f t="shared" si="31"/>
        <v>32.575757575757578</v>
      </c>
      <c r="AP86">
        <f t="shared" si="32"/>
        <v>3.0303030303030307</v>
      </c>
      <c r="AQ86">
        <f t="shared" si="33"/>
        <v>9.0909090909090917</v>
      </c>
      <c r="AR86">
        <f t="shared" si="34"/>
        <v>46.969696969696969</v>
      </c>
      <c r="AS86">
        <f t="shared" si="35"/>
        <v>5.3030303030303028</v>
      </c>
      <c r="AT86">
        <f t="shared" si="36"/>
        <v>12.878787878787879</v>
      </c>
      <c r="AU86">
        <f t="shared" si="37"/>
        <v>34.090909090909093</v>
      </c>
      <c r="AV86">
        <f t="shared" si="38"/>
        <v>9.0909090909090917</v>
      </c>
      <c r="AW86">
        <f t="shared" si="39"/>
        <v>10.606060606060606</v>
      </c>
      <c r="AX86">
        <f t="shared" si="40"/>
        <v>19.696969696969699</v>
      </c>
      <c r="AY86">
        <f t="shared" si="41"/>
        <v>9.0909090909090917</v>
      </c>
      <c r="AZ86">
        <f t="shared" si="42"/>
        <v>21.969696969696969</v>
      </c>
      <c r="BA86">
        <f t="shared" si="43"/>
        <v>20.454545454545457</v>
      </c>
      <c r="BB86" s="1">
        <f t="shared" si="44"/>
        <v>100</v>
      </c>
      <c r="BC86" s="1">
        <f t="shared" si="45"/>
        <v>71.794871794871796</v>
      </c>
      <c r="BD86" s="1">
        <f t="shared" si="46"/>
        <v>12.820512820512823</v>
      </c>
      <c r="BE86" s="1">
        <f t="shared" si="47"/>
        <v>89.743589743589752</v>
      </c>
      <c r="BF86" s="1">
        <f t="shared" si="48"/>
        <v>69.230769230769241</v>
      </c>
      <c r="BG86" s="1">
        <f t="shared" si="49"/>
        <v>33.333333333333336</v>
      </c>
      <c r="BH86" s="1">
        <f t="shared" si="50"/>
        <v>23.076923076923077</v>
      </c>
    </row>
    <row r="87" spans="1:60" x14ac:dyDescent="0.25">
      <c r="A87" t="s">
        <v>41</v>
      </c>
      <c r="B87">
        <v>32</v>
      </c>
      <c r="C87">
        <v>15</v>
      </c>
      <c r="D87" s="6">
        <f t="shared" si="26"/>
        <v>0.94814814814814818</v>
      </c>
      <c r="E87">
        <v>12.7</v>
      </c>
      <c r="F87">
        <v>4.3</v>
      </c>
      <c r="G87">
        <v>1.6</v>
      </c>
      <c r="H87">
        <v>1.2</v>
      </c>
      <c r="I87">
        <v>4.2</v>
      </c>
      <c r="J87">
        <v>0.4</v>
      </c>
      <c r="K87">
        <v>1.5</v>
      </c>
      <c r="L87">
        <v>6.1</v>
      </c>
      <c r="M87">
        <v>0.7</v>
      </c>
      <c r="N87">
        <v>1.7</v>
      </c>
      <c r="O87">
        <v>4.4000000000000004</v>
      </c>
      <c r="P87">
        <v>1</v>
      </c>
      <c r="Q87">
        <v>1.4</v>
      </c>
      <c r="R87">
        <v>2.4</v>
      </c>
      <c r="S87">
        <v>1.3</v>
      </c>
      <c r="T87">
        <v>3</v>
      </c>
      <c r="U87">
        <v>2.8</v>
      </c>
      <c r="V87">
        <v>3.7</v>
      </c>
      <c r="W87">
        <v>2.5</v>
      </c>
      <c r="X87">
        <v>0.4</v>
      </c>
      <c r="Y87">
        <v>3.4</v>
      </c>
      <c r="Z87">
        <v>2.7</v>
      </c>
      <c r="AA87">
        <v>1.4</v>
      </c>
      <c r="AB87">
        <v>1</v>
      </c>
      <c r="AC87" s="1">
        <v>40</v>
      </c>
      <c r="AD87" s="1">
        <v>9</v>
      </c>
      <c r="AE87" s="1">
        <v>8</v>
      </c>
      <c r="AF87" s="1">
        <v>38</v>
      </c>
      <c r="AG87" s="1">
        <v>26</v>
      </c>
      <c r="AH87" s="1">
        <v>8</v>
      </c>
      <c r="AJ87" s="4" t="s">
        <v>14</v>
      </c>
      <c r="AK87" s="1">
        <f t="shared" si="27"/>
        <v>100</v>
      </c>
      <c r="AL87">
        <f t="shared" si="28"/>
        <v>33.858267716535437</v>
      </c>
      <c r="AM87">
        <f t="shared" si="29"/>
        <v>12.598425196850396</v>
      </c>
      <c r="AN87">
        <f t="shared" si="30"/>
        <v>9.4488188976377945</v>
      </c>
      <c r="AO87">
        <f t="shared" si="31"/>
        <v>33.070866141732289</v>
      </c>
      <c r="AP87">
        <f t="shared" si="32"/>
        <v>3.149606299212599</v>
      </c>
      <c r="AQ87">
        <f t="shared" si="33"/>
        <v>11.811023622047244</v>
      </c>
      <c r="AR87">
        <f t="shared" si="34"/>
        <v>48.031496062992126</v>
      </c>
      <c r="AS87">
        <f t="shared" si="35"/>
        <v>5.5118110236220472</v>
      </c>
      <c r="AT87">
        <f t="shared" si="36"/>
        <v>13.385826771653544</v>
      </c>
      <c r="AU87">
        <f t="shared" si="37"/>
        <v>34.645669291338585</v>
      </c>
      <c r="AV87">
        <f t="shared" si="38"/>
        <v>7.8740157480314963</v>
      </c>
      <c r="AW87">
        <f t="shared" si="39"/>
        <v>11.023622047244094</v>
      </c>
      <c r="AX87">
        <f t="shared" si="40"/>
        <v>18.897637795275589</v>
      </c>
      <c r="AY87">
        <f t="shared" si="41"/>
        <v>10.236220472440946</v>
      </c>
      <c r="AZ87">
        <f t="shared" si="42"/>
        <v>23.622047244094489</v>
      </c>
      <c r="BA87">
        <f t="shared" si="43"/>
        <v>22.047244094488189</v>
      </c>
      <c r="BB87" s="1">
        <f t="shared" si="44"/>
        <v>100</v>
      </c>
      <c r="BC87" s="1">
        <f t="shared" si="45"/>
        <v>67.567567567567565</v>
      </c>
      <c r="BD87" s="1">
        <f t="shared" si="46"/>
        <v>10.810810810810811</v>
      </c>
      <c r="BE87" s="1">
        <f t="shared" si="47"/>
        <v>91.891891891891888</v>
      </c>
      <c r="BF87" s="1">
        <f t="shared" si="48"/>
        <v>72.972972972972968</v>
      </c>
      <c r="BG87" s="1">
        <f t="shared" si="49"/>
        <v>37.837837837837832</v>
      </c>
      <c r="BH87" s="1">
        <f t="shared" si="50"/>
        <v>27.027027027027025</v>
      </c>
    </row>
    <row r="88" spans="1:60" x14ac:dyDescent="0.25">
      <c r="A88" t="s">
        <v>41</v>
      </c>
      <c r="B88">
        <v>22</v>
      </c>
      <c r="C88">
        <v>13.7</v>
      </c>
      <c r="D88" s="6">
        <f t="shared" si="26"/>
        <v>0.85558070012168708</v>
      </c>
      <c r="E88">
        <v>11.6</v>
      </c>
      <c r="F88">
        <v>4</v>
      </c>
      <c r="G88">
        <v>1.4</v>
      </c>
      <c r="H88">
        <v>1.2</v>
      </c>
      <c r="I88">
        <v>3.8</v>
      </c>
      <c r="J88">
        <v>0.4</v>
      </c>
      <c r="K88">
        <v>1.2</v>
      </c>
      <c r="L88">
        <v>5.5</v>
      </c>
      <c r="M88">
        <v>0.6</v>
      </c>
      <c r="N88">
        <v>1.6</v>
      </c>
      <c r="O88">
        <v>4.3</v>
      </c>
      <c r="P88">
        <v>1.1000000000000001</v>
      </c>
      <c r="Q88">
        <v>1.2</v>
      </c>
      <c r="R88">
        <v>2.2000000000000002</v>
      </c>
      <c r="S88">
        <v>1</v>
      </c>
      <c r="T88">
        <v>2.4</v>
      </c>
      <c r="U88">
        <v>2</v>
      </c>
      <c r="V88">
        <v>3.6</v>
      </c>
      <c r="W88">
        <v>1.9</v>
      </c>
      <c r="X88">
        <v>0.5</v>
      </c>
      <c r="Y88">
        <v>3.3</v>
      </c>
      <c r="Z88">
        <v>2.8</v>
      </c>
      <c r="AA88">
        <v>1.1000000000000001</v>
      </c>
      <c r="AB88">
        <v>0.9</v>
      </c>
      <c r="AC88" s="1">
        <v>47</v>
      </c>
      <c r="AD88" s="1">
        <v>9</v>
      </c>
      <c r="AE88" s="1">
        <v>7</v>
      </c>
      <c r="AF88" s="1">
        <v>39</v>
      </c>
      <c r="AG88" s="1">
        <v>27</v>
      </c>
      <c r="AH88" s="1">
        <v>8</v>
      </c>
      <c r="AJ88" s="4" t="s">
        <v>14</v>
      </c>
      <c r="AK88" s="1">
        <f t="shared" si="27"/>
        <v>100</v>
      </c>
      <c r="AL88">
        <f t="shared" si="28"/>
        <v>34.482758620689658</v>
      </c>
      <c r="AM88">
        <f t="shared" si="29"/>
        <v>12.068965517241379</v>
      </c>
      <c r="AN88">
        <f t="shared" si="30"/>
        <v>10.344827586206897</v>
      </c>
      <c r="AO88">
        <f t="shared" si="31"/>
        <v>32.758620689655174</v>
      </c>
      <c r="AP88">
        <f t="shared" si="32"/>
        <v>3.4482758620689653</v>
      </c>
      <c r="AQ88">
        <f t="shared" si="33"/>
        <v>10.344827586206897</v>
      </c>
      <c r="AR88">
        <f t="shared" si="34"/>
        <v>47.413793103448278</v>
      </c>
      <c r="AS88">
        <f t="shared" si="35"/>
        <v>5.1724137931034484</v>
      </c>
      <c r="AT88">
        <f t="shared" si="36"/>
        <v>13.793103448275861</v>
      </c>
      <c r="AU88">
        <f t="shared" si="37"/>
        <v>37.068965517241381</v>
      </c>
      <c r="AV88">
        <f t="shared" si="38"/>
        <v>9.4827586206896566</v>
      </c>
      <c r="AW88">
        <f t="shared" si="39"/>
        <v>10.344827586206897</v>
      </c>
      <c r="AX88">
        <f t="shared" si="40"/>
        <v>18.965517241379313</v>
      </c>
      <c r="AY88">
        <f t="shared" si="41"/>
        <v>8.6206896551724146</v>
      </c>
      <c r="AZ88">
        <f t="shared" si="42"/>
        <v>20.689655172413794</v>
      </c>
      <c r="BA88">
        <f t="shared" si="43"/>
        <v>17.241379310344829</v>
      </c>
      <c r="BB88" s="1">
        <f t="shared" si="44"/>
        <v>100</v>
      </c>
      <c r="BC88" s="1">
        <f t="shared" si="45"/>
        <v>52.777777777777779</v>
      </c>
      <c r="BD88" s="1">
        <f t="shared" si="46"/>
        <v>13.888888888888889</v>
      </c>
      <c r="BE88" s="1">
        <f t="shared" si="47"/>
        <v>91.666666666666657</v>
      </c>
      <c r="BF88" s="1">
        <f t="shared" si="48"/>
        <v>77.777777777777771</v>
      </c>
      <c r="BG88" s="1">
        <f t="shared" si="49"/>
        <v>30.555555555555557</v>
      </c>
      <c r="BH88" s="1">
        <f t="shared" si="50"/>
        <v>25</v>
      </c>
    </row>
    <row r="89" spans="1:60" x14ac:dyDescent="0.25">
      <c r="A89" t="s">
        <v>41</v>
      </c>
      <c r="B89">
        <v>30</v>
      </c>
      <c r="C89">
        <v>17.399999999999999</v>
      </c>
      <c r="D89" s="6">
        <f t="shared" si="26"/>
        <v>0.56947348759231187</v>
      </c>
      <c r="E89">
        <v>14.7</v>
      </c>
      <c r="F89">
        <v>6.5</v>
      </c>
      <c r="G89">
        <v>1.6</v>
      </c>
      <c r="H89">
        <v>1.3</v>
      </c>
      <c r="I89">
        <v>4.5999999999999996</v>
      </c>
      <c r="J89">
        <v>0.3</v>
      </c>
      <c r="K89">
        <v>1.7</v>
      </c>
      <c r="L89">
        <v>6.6</v>
      </c>
      <c r="M89">
        <v>0.7</v>
      </c>
      <c r="N89">
        <v>1.9</v>
      </c>
      <c r="O89">
        <v>5.8</v>
      </c>
      <c r="P89">
        <v>1.2</v>
      </c>
      <c r="Q89">
        <v>1.6</v>
      </c>
      <c r="R89">
        <v>3</v>
      </c>
      <c r="S89">
        <v>1.2</v>
      </c>
      <c r="T89">
        <v>2.6</v>
      </c>
      <c r="U89">
        <v>2</v>
      </c>
      <c r="V89">
        <v>4.3</v>
      </c>
      <c r="W89">
        <v>2.6</v>
      </c>
      <c r="X89">
        <v>0.5</v>
      </c>
      <c r="Y89">
        <v>3.9</v>
      </c>
      <c r="Z89">
        <v>3</v>
      </c>
      <c r="AA89">
        <v>1.4</v>
      </c>
      <c r="AB89">
        <v>1</v>
      </c>
      <c r="AC89" s="1">
        <v>46</v>
      </c>
      <c r="AD89" s="1">
        <v>9</v>
      </c>
      <c r="AE89" s="1">
        <v>7</v>
      </c>
      <c r="AF89" s="1">
        <v>41</v>
      </c>
      <c r="AG89" s="1">
        <v>27</v>
      </c>
      <c r="AH89" s="1">
        <v>8</v>
      </c>
      <c r="AJ89" s="4" t="s">
        <v>14</v>
      </c>
      <c r="AK89" s="1">
        <f t="shared" si="27"/>
        <v>100</v>
      </c>
      <c r="AL89">
        <f t="shared" si="28"/>
        <v>44.217687074829939</v>
      </c>
      <c r="AM89">
        <f t="shared" si="29"/>
        <v>10.8843537414966</v>
      </c>
      <c r="AN89">
        <f t="shared" si="30"/>
        <v>8.8435374149659864</v>
      </c>
      <c r="AO89">
        <f t="shared" si="31"/>
        <v>31.292517006802722</v>
      </c>
      <c r="AP89">
        <f t="shared" si="32"/>
        <v>2.0408163265306123</v>
      </c>
      <c r="AQ89">
        <f t="shared" si="33"/>
        <v>11.564625850340136</v>
      </c>
      <c r="AR89">
        <f t="shared" si="34"/>
        <v>44.897959183673471</v>
      </c>
      <c r="AS89">
        <f t="shared" si="35"/>
        <v>4.7619047619047619</v>
      </c>
      <c r="AT89">
        <f t="shared" si="36"/>
        <v>12.925170068027212</v>
      </c>
      <c r="AU89">
        <f t="shared" si="37"/>
        <v>39.455782312925166</v>
      </c>
      <c r="AV89">
        <f t="shared" si="38"/>
        <v>8.1632653061224492</v>
      </c>
      <c r="AW89">
        <f t="shared" si="39"/>
        <v>10.8843537414966</v>
      </c>
      <c r="AX89">
        <f t="shared" si="40"/>
        <v>20.408163265306122</v>
      </c>
      <c r="AY89">
        <f t="shared" si="41"/>
        <v>8.1632653061224492</v>
      </c>
      <c r="AZ89">
        <f t="shared" si="42"/>
        <v>17.687074829931973</v>
      </c>
      <c r="BA89">
        <f t="shared" si="43"/>
        <v>13.605442176870749</v>
      </c>
      <c r="BB89" s="1">
        <f t="shared" si="44"/>
        <v>100</v>
      </c>
      <c r="BC89" s="1">
        <f t="shared" si="45"/>
        <v>60.465116279069775</v>
      </c>
      <c r="BD89" s="1">
        <f t="shared" si="46"/>
        <v>11.627906976744185</v>
      </c>
      <c r="BE89" s="1">
        <f t="shared" si="47"/>
        <v>90.697674418604663</v>
      </c>
      <c r="BF89" s="1">
        <f t="shared" si="48"/>
        <v>69.767441860465112</v>
      </c>
      <c r="BG89" s="1">
        <f t="shared" si="49"/>
        <v>32.558139534883715</v>
      </c>
      <c r="BH89" s="1">
        <f t="shared" si="50"/>
        <v>23.255813953488371</v>
      </c>
    </row>
    <row r="90" spans="1:60" x14ac:dyDescent="0.25">
      <c r="A90" t="s">
        <v>41</v>
      </c>
      <c r="B90">
        <v>28</v>
      </c>
      <c r="C90">
        <v>17.399999999999999</v>
      </c>
      <c r="D90" s="6">
        <f t="shared" si="26"/>
        <v>0.531508588419491</v>
      </c>
      <c r="E90">
        <v>14.9</v>
      </c>
      <c r="F90">
        <v>6.2</v>
      </c>
      <c r="G90">
        <v>1.5</v>
      </c>
      <c r="H90">
        <v>1.5</v>
      </c>
      <c r="I90">
        <v>5.0999999999999996</v>
      </c>
      <c r="J90">
        <v>0.4</v>
      </c>
      <c r="K90">
        <v>1.5</v>
      </c>
      <c r="L90">
        <v>6.7</v>
      </c>
      <c r="M90">
        <v>0.8</v>
      </c>
      <c r="N90">
        <v>2.2000000000000002</v>
      </c>
      <c r="O90">
        <v>5.4</v>
      </c>
      <c r="P90">
        <v>0.7</v>
      </c>
      <c r="Q90">
        <v>1.1000000000000001</v>
      </c>
      <c r="R90">
        <v>3.1</v>
      </c>
      <c r="S90">
        <v>1.1000000000000001</v>
      </c>
      <c r="T90">
        <v>2.2999999999999998</v>
      </c>
      <c r="U90">
        <v>1.8</v>
      </c>
      <c r="V90">
        <v>3.3</v>
      </c>
      <c r="W90">
        <v>2.8</v>
      </c>
      <c r="X90">
        <v>0.5</v>
      </c>
      <c r="Y90">
        <v>3.4</v>
      </c>
      <c r="Z90">
        <v>2.9</v>
      </c>
      <c r="AA90">
        <v>1.5</v>
      </c>
      <c r="AB90">
        <v>0.9</v>
      </c>
      <c r="AC90" s="1">
        <v>45</v>
      </c>
      <c r="AD90" s="1">
        <v>7</v>
      </c>
      <c r="AE90" s="1">
        <v>9</v>
      </c>
      <c r="AF90" s="1">
        <v>43</v>
      </c>
      <c r="AG90" s="1">
        <v>29</v>
      </c>
      <c r="AH90" s="1">
        <v>8</v>
      </c>
      <c r="AI90" s="1"/>
      <c r="AJ90" s="4" t="s">
        <v>14</v>
      </c>
      <c r="AK90" s="1">
        <f t="shared" si="27"/>
        <v>100</v>
      </c>
      <c r="AL90">
        <f t="shared" si="28"/>
        <v>41.61073825503356</v>
      </c>
      <c r="AM90">
        <f t="shared" si="29"/>
        <v>10.067114093959731</v>
      </c>
      <c r="AN90">
        <f t="shared" si="30"/>
        <v>10.067114093959731</v>
      </c>
      <c r="AO90">
        <f t="shared" si="31"/>
        <v>34.228187919463082</v>
      </c>
      <c r="AP90">
        <f t="shared" si="32"/>
        <v>2.6845637583892619</v>
      </c>
      <c r="AQ90">
        <f t="shared" si="33"/>
        <v>10.067114093959731</v>
      </c>
      <c r="AR90">
        <f t="shared" si="34"/>
        <v>44.966442953020135</v>
      </c>
      <c r="AS90">
        <f t="shared" si="35"/>
        <v>5.3691275167785237</v>
      </c>
      <c r="AT90">
        <f t="shared" si="36"/>
        <v>14.76510067114094</v>
      </c>
      <c r="AU90">
        <f t="shared" si="37"/>
        <v>36.241610738255034</v>
      </c>
      <c r="AV90">
        <f t="shared" si="38"/>
        <v>4.6979865771812079</v>
      </c>
      <c r="AW90">
        <f t="shared" si="39"/>
        <v>7.3825503355704702</v>
      </c>
      <c r="AX90">
        <f t="shared" si="40"/>
        <v>20.80536912751678</v>
      </c>
      <c r="AY90">
        <f t="shared" si="41"/>
        <v>7.3825503355704702</v>
      </c>
      <c r="AZ90">
        <f t="shared" si="42"/>
        <v>15.436241610738252</v>
      </c>
      <c r="BA90">
        <f t="shared" si="43"/>
        <v>12.080536912751679</v>
      </c>
      <c r="BB90" s="1">
        <f t="shared" si="44"/>
        <v>100</v>
      </c>
      <c r="BC90" s="1">
        <f t="shared" si="45"/>
        <v>84.848484848484844</v>
      </c>
      <c r="BD90" s="1">
        <f t="shared" si="46"/>
        <v>15.151515151515152</v>
      </c>
      <c r="BE90" s="1">
        <f t="shared" si="47"/>
        <v>103.03030303030303</v>
      </c>
      <c r="BF90" s="1">
        <f t="shared" si="48"/>
        <v>87.878787878787875</v>
      </c>
      <c r="BG90" s="1">
        <f t="shared" si="49"/>
        <v>45.45454545454546</v>
      </c>
      <c r="BH90" s="1">
        <f t="shared" si="50"/>
        <v>27.272727272727277</v>
      </c>
    </row>
    <row r="91" spans="1:60" s="1" customFormat="1" x14ac:dyDescent="0.25">
      <c r="A91" s="3" t="s">
        <v>41</v>
      </c>
      <c r="B91" s="3">
        <v>29</v>
      </c>
      <c r="C91" s="3">
        <v>16.399999999999999</v>
      </c>
      <c r="D91" s="6">
        <f t="shared" si="26"/>
        <v>0.65745563761407999</v>
      </c>
      <c r="E91" s="3">
        <v>14.3</v>
      </c>
      <c r="F91" s="3">
        <v>5.3</v>
      </c>
      <c r="G91" s="3">
        <v>1.5</v>
      </c>
      <c r="H91" s="3">
        <v>1.7</v>
      </c>
      <c r="I91" s="3">
        <v>4.8</v>
      </c>
      <c r="J91" s="3">
        <v>0.5</v>
      </c>
      <c r="K91" s="3">
        <v>1.6</v>
      </c>
      <c r="L91" s="3">
        <v>6.4</v>
      </c>
      <c r="M91" s="3">
        <v>0.8</v>
      </c>
      <c r="N91" s="3">
        <v>2.1</v>
      </c>
      <c r="O91" s="3">
        <v>4.7</v>
      </c>
      <c r="P91" s="3">
        <v>1.3</v>
      </c>
      <c r="Q91" s="3">
        <v>1.5</v>
      </c>
      <c r="R91" s="3">
        <v>2.9</v>
      </c>
      <c r="S91" s="3">
        <v>1.3</v>
      </c>
      <c r="T91" s="3">
        <v>2.4</v>
      </c>
      <c r="U91" s="3">
        <v>2.1</v>
      </c>
      <c r="V91" s="3">
        <v>3.9</v>
      </c>
      <c r="W91" s="3">
        <v>2.4</v>
      </c>
      <c r="X91" s="3">
        <v>0.5</v>
      </c>
      <c r="Y91" s="3">
        <v>3.2</v>
      </c>
      <c r="Z91" s="3">
        <v>2.4</v>
      </c>
      <c r="AA91" s="3">
        <v>1.4</v>
      </c>
      <c r="AB91" s="3">
        <v>0.9</v>
      </c>
      <c r="AC91" s="3">
        <v>37</v>
      </c>
      <c r="AD91" s="3">
        <v>7</v>
      </c>
      <c r="AE91" s="3">
        <v>10</v>
      </c>
      <c r="AF91" s="3">
        <v>40</v>
      </c>
      <c r="AG91" s="3">
        <v>25</v>
      </c>
      <c r="AH91" s="3">
        <v>8</v>
      </c>
      <c r="AI91" s="3"/>
      <c r="AJ91" s="4" t="s">
        <v>14</v>
      </c>
      <c r="AK91" s="1">
        <f t="shared" si="27"/>
        <v>100</v>
      </c>
      <c r="AL91">
        <f t="shared" si="28"/>
        <v>37.06293706293706</v>
      </c>
      <c r="AM91">
        <f t="shared" si="29"/>
        <v>10.48951048951049</v>
      </c>
      <c r="AN91">
        <f t="shared" si="30"/>
        <v>11.888111888111887</v>
      </c>
      <c r="AO91">
        <f t="shared" si="31"/>
        <v>33.56643356643356</v>
      </c>
      <c r="AP91">
        <f t="shared" si="32"/>
        <v>3.4965034965034962</v>
      </c>
      <c r="AQ91">
        <f t="shared" si="33"/>
        <v>11.188811188811188</v>
      </c>
      <c r="AR91">
        <f t="shared" si="34"/>
        <v>44.755244755244753</v>
      </c>
      <c r="AS91">
        <f t="shared" si="35"/>
        <v>5.5944055944055942</v>
      </c>
      <c r="AT91">
        <f t="shared" si="36"/>
        <v>14.685314685314685</v>
      </c>
      <c r="AU91">
        <f t="shared" si="37"/>
        <v>32.867132867132867</v>
      </c>
      <c r="AV91">
        <f t="shared" si="38"/>
        <v>9.0909090909090917</v>
      </c>
      <c r="AW91">
        <f t="shared" si="39"/>
        <v>10.48951048951049</v>
      </c>
      <c r="AX91">
        <f t="shared" si="40"/>
        <v>20.27972027972028</v>
      </c>
      <c r="AY91">
        <f t="shared" si="41"/>
        <v>9.0909090909090917</v>
      </c>
      <c r="AZ91">
        <f t="shared" si="42"/>
        <v>16.78321678321678</v>
      </c>
      <c r="BA91">
        <f t="shared" si="43"/>
        <v>14.685314685314685</v>
      </c>
      <c r="BB91" s="1">
        <f t="shared" si="44"/>
        <v>100</v>
      </c>
      <c r="BC91" s="1">
        <f t="shared" si="45"/>
        <v>61.53846153846154</v>
      </c>
      <c r="BD91" s="1">
        <f t="shared" si="46"/>
        <v>12.820512820512823</v>
      </c>
      <c r="BE91" s="1">
        <f t="shared" si="47"/>
        <v>82.051282051282058</v>
      </c>
      <c r="BF91" s="1">
        <f t="shared" si="48"/>
        <v>61.53846153846154</v>
      </c>
      <c r="BG91" s="1">
        <f t="shared" si="49"/>
        <v>35.897435897435898</v>
      </c>
      <c r="BH91" s="1">
        <f t="shared" si="50"/>
        <v>23.076923076923077</v>
      </c>
    </row>
    <row r="92" spans="1:60" x14ac:dyDescent="0.25">
      <c r="A92" t="s">
        <v>42</v>
      </c>
      <c r="B92">
        <v>54</v>
      </c>
      <c r="C92">
        <v>18.899999999999999</v>
      </c>
      <c r="D92" s="6">
        <f t="shared" si="26"/>
        <v>0.79984962826988548</v>
      </c>
      <c r="E92">
        <v>16.399999999999999</v>
      </c>
      <c r="F92">
        <v>1.2</v>
      </c>
      <c r="G92">
        <v>3.1</v>
      </c>
      <c r="H92">
        <v>5.3</v>
      </c>
      <c r="I92">
        <v>5.7</v>
      </c>
      <c r="J92">
        <v>0.7</v>
      </c>
      <c r="K92">
        <v>1.8</v>
      </c>
      <c r="L92">
        <v>6.9</v>
      </c>
      <c r="M92">
        <v>0.7</v>
      </c>
      <c r="N92">
        <v>2.6</v>
      </c>
      <c r="O92">
        <v>5.2</v>
      </c>
      <c r="P92">
        <v>2.2000000000000002</v>
      </c>
      <c r="Q92">
        <v>1.8</v>
      </c>
      <c r="R92">
        <v>3.7</v>
      </c>
      <c r="S92">
        <v>1.4</v>
      </c>
      <c r="T92">
        <v>3.7</v>
      </c>
      <c r="U92">
        <v>2</v>
      </c>
      <c r="V92">
        <v>3.8</v>
      </c>
      <c r="W92">
        <v>2.8</v>
      </c>
      <c r="X92">
        <v>0.7</v>
      </c>
      <c r="Y92">
        <v>1.3</v>
      </c>
      <c r="Z92">
        <v>0.6</v>
      </c>
      <c r="AA92">
        <v>1.5</v>
      </c>
      <c r="AB92">
        <v>1</v>
      </c>
      <c r="AC92" s="1">
        <v>8</v>
      </c>
      <c r="AD92" s="1">
        <v>10</v>
      </c>
      <c r="AE92" s="1">
        <v>7</v>
      </c>
      <c r="AF92" s="1">
        <v>31</v>
      </c>
      <c r="AG92" s="1">
        <v>39</v>
      </c>
      <c r="AH92" s="1">
        <v>4</v>
      </c>
      <c r="AI92" s="1"/>
      <c r="AJ92" s="4" t="s">
        <v>14</v>
      </c>
      <c r="AK92" s="1">
        <f t="shared" si="27"/>
        <v>100</v>
      </c>
      <c r="AL92">
        <f t="shared" si="28"/>
        <v>7.3170731707317085</v>
      </c>
      <c r="AM92">
        <f t="shared" si="29"/>
        <v>18.902439024390247</v>
      </c>
      <c r="AN92">
        <f t="shared" si="30"/>
        <v>32.31707317073171</v>
      </c>
      <c r="AO92">
        <f t="shared" si="31"/>
        <v>34.756097560975611</v>
      </c>
      <c r="AP92">
        <f t="shared" si="32"/>
        <v>4.2682926829268295</v>
      </c>
      <c r="AQ92">
        <f t="shared" si="33"/>
        <v>10.975609756097562</v>
      </c>
      <c r="AR92">
        <f t="shared" si="34"/>
        <v>42.073170731707322</v>
      </c>
      <c r="AS92">
        <f t="shared" si="35"/>
        <v>4.2682926829268295</v>
      </c>
      <c r="AT92">
        <f t="shared" si="36"/>
        <v>15.853658536585369</v>
      </c>
      <c r="AU92">
        <f t="shared" si="37"/>
        <v>31.707317073170739</v>
      </c>
      <c r="AV92">
        <f t="shared" si="38"/>
        <v>13.414634146341466</v>
      </c>
      <c r="AW92">
        <f t="shared" si="39"/>
        <v>10.975609756097562</v>
      </c>
      <c r="AX92">
        <f t="shared" si="40"/>
        <v>22.560975609756103</v>
      </c>
      <c r="AY92">
        <f t="shared" si="41"/>
        <v>8.536585365853659</v>
      </c>
      <c r="AZ92">
        <f t="shared" si="42"/>
        <v>22.560975609756103</v>
      </c>
      <c r="BA92">
        <f t="shared" si="43"/>
        <v>12.195121951219514</v>
      </c>
      <c r="BB92" s="1">
        <f t="shared" si="44"/>
        <v>100</v>
      </c>
      <c r="BC92" s="1">
        <f t="shared" si="45"/>
        <v>73.68421052631578</v>
      </c>
      <c r="BD92" s="1">
        <f t="shared" si="46"/>
        <v>18.421052631578945</v>
      </c>
      <c r="BE92" s="1">
        <f t="shared" si="47"/>
        <v>34.210526315789473</v>
      </c>
      <c r="BF92" s="1">
        <f t="shared" si="48"/>
        <v>15.789473684210526</v>
      </c>
      <c r="BG92" s="1">
        <f t="shared" si="49"/>
        <v>39.473684210526315</v>
      </c>
      <c r="BH92" s="1">
        <f t="shared" si="50"/>
        <v>26.315789473684209</v>
      </c>
    </row>
    <row r="93" spans="1:60" x14ac:dyDescent="0.25">
      <c r="A93" t="s">
        <v>42</v>
      </c>
      <c r="B93">
        <v>61</v>
      </c>
      <c r="C93">
        <v>19.600000000000001</v>
      </c>
      <c r="D93" s="6">
        <f t="shared" si="26"/>
        <v>0.81014288264243617</v>
      </c>
      <c r="E93">
        <v>17.3</v>
      </c>
      <c r="F93">
        <v>1.3</v>
      </c>
      <c r="G93">
        <v>3</v>
      </c>
      <c r="H93">
        <v>5.8</v>
      </c>
      <c r="I93">
        <v>5.7</v>
      </c>
      <c r="J93">
        <v>0.7</v>
      </c>
      <c r="K93">
        <v>1.7</v>
      </c>
      <c r="L93">
        <v>7.4</v>
      </c>
      <c r="M93">
        <v>0.7</v>
      </c>
      <c r="N93">
        <v>2.8</v>
      </c>
      <c r="O93">
        <v>5.3</v>
      </c>
      <c r="P93">
        <v>2</v>
      </c>
      <c r="Q93">
        <v>1.8</v>
      </c>
      <c r="R93">
        <v>3.8</v>
      </c>
      <c r="S93">
        <v>1.6</v>
      </c>
      <c r="T93">
        <v>3.9</v>
      </c>
      <c r="U93">
        <v>2.1</v>
      </c>
      <c r="V93">
        <v>3.9</v>
      </c>
      <c r="W93">
        <v>2.7</v>
      </c>
      <c r="X93">
        <v>0.7</v>
      </c>
      <c r="Y93">
        <v>1.7</v>
      </c>
      <c r="Z93">
        <v>0.6</v>
      </c>
      <c r="AA93">
        <v>1.6</v>
      </c>
      <c r="AB93">
        <v>1.1000000000000001</v>
      </c>
      <c r="AC93" s="1">
        <v>7</v>
      </c>
      <c r="AD93" s="1">
        <v>9</v>
      </c>
      <c r="AE93" s="1">
        <v>8</v>
      </c>
      <c r="AF93" s="1">
        <v>30</v>
      </c>
      <c r="AG93" s="1">
        <v>38</v>
      </c>
      <c r="AH93" s="1">
        <v>4</v>
      </c>
      <c r="AJ93" s="4" t="s">
        <v>14</v>
      </c>
      <c r="AK93" s="1">
        <f t="shared" si="27"/>
        <v>100</v>
      </c>
      <c r="AL93">
        <f t="shared" si="28"/>
        <v>7.5144508670520231</v>
      </c>
      <c r="AM93">
        <f t="shared" si="29"/>
        <v>17.341040462427745</v>
      </c>
      <c r="AN93">
        <f t="shared" si="30"/>
        <v>33.52601156069364</v>
      </c>
      <c r="AO93">
        <f t="shared" si="31"/>
        <v>32.947976878612714</v>
      </c>
      <c r="AP93">
        <f t="shared" si="32"/>
        <v>4.0462427745664735</v>
      </c>
      <c r="AQ93">
        <f t="shared" si="33"/>
        <v>9.8265895953757223</v>
      </c>
      <c r="AR93">
        <f t="shared" si="34"/>
        <v>42.774566473988443</v>
      </c>
      <c r="AS93">
        <f t="shared" si="35"/>
        <v>4.0462427745664735</v>
      </c>
      <c r="AT93">
        <f t="shared" si="36"/>
        <v>16.184971098265894</v>
      </c>
      <c r="AU93">
        <f t="shared" si="37"/>
        <v>30.635838150289015</v>
      </c>
      <c r="AV93">
        <f t="shared" si="38"/>
        <v>11.560693641618498</v>
      </c>
      <c r="AW93">
        <f t="shared" si="39"/>
        <v>10.404624277456648</v>
      </c>
      <c r="AX93">
        <f t="shared" si="40"/>
        <v>21.96531791907514</v>
      </c>
      <c r="AY93">
        <f t="shared" si="41"/>
        <v>9.2485549132947966</v>
      </c>
      <c r="AZ93">
        <f t="shared" si="42"/>
        <v>22.543352601156069</v>
      </c>
      <c r="BA93">
        <f t="shared" si="43"/>
        <v>12.138728323699421</v>
      </c>
      <c r="BB93" s="1">
        <f t="shared" si="44"/>
        <v>100</v>
      </c>
      <c r="BC93" s="1">
        <f t="shared" si="45"/>
        <v>69.230769230769241</v>
      </c>
      <c r="BD93" s="1">
        <f t="shared" si="46"/>
        <v>17.948717948717949</v>
      </c>
      <c r="BE93" s="1">
        <f t="shared" si="47"/>
        <v>43.589743589743591</v>
      </c>
      <c r="BF93" s="1">
        <f t="shared" si="48"/>
        <v>15.384615384615385</v>
      </c>
      <c r="BG93" s="1">
        <f t="shared" si="49"/>
        <v>41.025641025641029</v>
      </c>
      <c r="BH93" s="1">
        <f t="shared" si="50"/>
        <v>28.205128205128212</v>
      </c>
    </row>
    <row r="94" spans="1:60" x14ac:dyDescent="0.25">
      <c r="A94" t="s">
        <v>42</v>
      </c>
      <c r="B94">
        <v>63</v>
      </c>
      <c r="C94">
        <v>19.899999999999999</v>
      </c>
      <c r="D94" s="6">
        <f t="shared" si="26"/>
        <v>0.7994316168098391</v>
      </c>
      <c r="E94">
        <v>17.100000000000001</v>
      </c>
      <c r="F94">
        <v>1.1000000000000001</v>
      </c>
      <c r="G94">
        <v>3.1</v>
      </c>
      <c r="H94">
        <v>5.5</v>
      </c>
      <c r="I94">
        <v>6.4</v>
      </c>
      <c r="J94">
        <v>0.6</v>
      </c>
      <c r="K94">
        <v>2</v>
      </c>
      <c r="L94">
        <v>7.2</v>
      </c>
      <c r="M94">
        <v>0.8</v>
      </c>
      <c r="N94">
        <v>2.6</v>
      </c>
      <c r="O94">
        <v>5.0999999999999996</v>
      </c>
      <c r="P94">
        <v>2.2999999999999998</v>
      </c>
      <c r="Q94">
        <v>1.8</v>
      </c>
      <c r="R94">
        <v>4</v>
      </c>
      <c r="S94">
        <v>1.4</v>
      </c>
      <c r="T94">
        <v>3.8</v>
      </c>
      <c r="U94">
        <v>2</v>
      </c>
      <c r="V94">
        <v>4.0999999999999996</v>
      </c>
      <c r="W94">
        <v>2.7</v>
      </c>
      <c r="X94">
        <v>0.6</v>
      </c>
      <c r="Y94">
        <v>1.7</v>
      </c>
      <c r="Z94">
        <v>0.6</v>
      </c>
      <c r="AA94">
        <v>1.6</v>
      </c>
      <c r="AB94">
        <v>1.1000000000000001</v>
      </c>
      <c r="AC94" s="1">
        <v>7</v>
      </c>
      <c r="AD94" s="1">
        <v>9</v>
      </c>
      <c r="AE94" s="1">
        <v>8</v>
      </c>
      <c r="AF94" s="1">
        <v>33</v>
      </c>
      <c r="AG94" s="1">
        <v>37</v>
      </c>
      <c r="AH94" s="1">
        <v>4</v>
      </c>
      <c r="AJ94" s="4" t="s">
        <v>14</v>
      </c>
      <c r="AK94" s="1">
        <f t="shared" si="27"/>
        <v>100</v>
      </c>
      <c r="AL94">
        <f t="shared" si="28"/>
        <v>6.4327485380116958</v>
      </c>
      <c r="AM94">
        <f t="shared" si="29"/>
        <v>18.128654970760234</v>
      </c>
      <c r="AN94">
        <f t="shared" si="30"/>
        <v>32.163742690058477</v>
      </c>
      <c r="AO94">
        <f t="shared" si="31"/>
        <v>37.42690058479532</v>
      </c>
      <c r="AP94">
        <f t="shared" si="32"/>
        <v>3.5087719298245612</v>
      </c>
      <c r="AQ94">
        <f t="shared" si="33"/>
        <v>11.695906432748536</v>
      </c>
      <c r="AR94">
        <f t="shared" si="34"/>
        <v>42.105263157894733</v>
      </c>
      <c r="AS94">
        <f t="shared" si="35"/>
        <v>4.6783625730994149</v>
      </c>
      <c r="AT94">
        <f t="shared" si="36"/>
        <v>15.204678362573098</v>
      </c>
      <c r="AU94">
        <f t="shared" si="37"/>
        <v>29.824561403508763</v>
      </c>
      <c r="AV94">
        <f t="shared" si="38"/>
        <v>13.450292397660816</v>
      </c>
      <c r="AW94">
        <f t="shared" si="39"/>
        <v>10.526315789473683</v>
      </c>
      <c r="AX94">
        <f t="shared" si="40"/>
        <v>23.391812865497073</v>
      </c>
      <c r="AY94">
        <f t="shared" si="41"/>
        <v>8.1871345029239748</v>
      </c>
      <c r="AZ94">
        <f t="shared" si="42"/>
        <v>22.222222222222218</v>
      </c>
      <c r="BA94">
        <f t="shared" si="43"/>
        <v>11.695906432748536</v>
      </c>
      <c r="BB94" s="1">
        <f t="shared" si="44"/>
        <v>100</v>
      </c>
      <c r="BC94" s="1">
        <f t="shared" si="45"/>
        <v>65.853658536585385</v>
      </c>
      <c r="BD94" s="1">
        <f t="shared" si="46"/>
        <v>14.634146341463417</v>
      </c>
      <c r="BE94" s="1">
        <f t="shared" si="47"/>
        <v>41.463414634146346</v>
      </c>
      <c r="BF94" s="1">
        <f t="shared" si="48"/>
        <v>14.634146341463417</v>
      </c>
      <c r="BG94" s="1">
        <f t="shared" si="49"/>
        <v>39.024390243902445</v>
      </c>
      <c r="BH94" s="1">
        <f t="shared" si="50"/>
        <v>26.829268292682933</v>
      </c>
    </row>
    <row r="95" spans="1:60" x14ac:dyDescent="0.25">
      <c r="A95" t="s">
        <v>42</v>
      </c>
      <c r="B95">
        <v>45</v>
      </c>
      <c r="C95">
        <v>17.8</v>
      </c>
      <c r="D95" s="6">
        <f t="shared" si="26"/>
        <v>0.79790742571659179</v>
      </c>
      <c r="E95">
        <v>15.4</v>
      </c>
      <c r="F95">
        <v>1</v>
      </c>
      <c r="G95">
        <v>2.8</v>
      </c>
      <c r="H95">
        <v>5</v>
      </c>
      <c r="I95">
        <v>5.4</v>
      </c>
      <c r="J95">
        <v>0.6</v>
      </c>
      <c r="K95">
        <v>1.7</v>
      </c>
      <c r="L95">
        <v>6.5</v>
      </c>
      <c r="M95">
        <v>0.7</v>
      </c>
      <c r="N95">
        <v>2.4</v>
      </c>
      <c r="O95">
        <v>4.5999999999999996</v>
      </c>
      <c r="P95">
        <v>2.1</v>
      </c>
      <c r="Q95">
        <v>1.6</v>
      </c>
      <c r="R95">
        <v>3.6</v>
      </c>
      <c r="S95">
        <v>1.3</v>
      </c>
      <c r="T95">
        <v>3.2</v>
      </c>
      <c r="U95">
        <v>1.9</v>
      </c>
      <c r="V95">
        <v>3.7</v>
      </c>
      <c r="W95">
        <v>2.4</v>
      </c>
      <c r="X95">
        <v>0.7</v>
      </c>
      <c r="Y95">
        <v>1.4</v>
      </c>
      <c r="Z95">
        <v>0.8</v>
      </c>
      <c r="AA95">
        <v>1.4</v>
      </c>
      <c r="AB95">
        <v>0.9</v>
      </c>
      <c r="AC95" s="1">
        <v>8</v>
      </c>
      <c r="AD95" s="1">
        <v>10</v>
      </c>
      <c r="AE95" s="1">
        <v>8</v>
      </c>
      <c r="AF95" s="1">
        <v>31</v>
      </c>
      <c r="AG95" s="1">
        <v>38</v>
      </c>
      <c r="AH95" s="1">
        <v>4</v>
      </c>
      <c r="AJ95" s="4" t="s">
        <v>14</v>
      </c>
      <c r="AK95" s="1">
        <f t="shared" si="27"/>
        <v>100</v>
      </c>
      <c r="AL95">
        <f t="shared" si="28"/>
        <v>6.4935064935064926</v>
      </c>
      <c r="AM95">
        <f t="shared" si="29"/>
        <v>18.18181818181818</v>
      </c>
      <c r="AN95">
        <f t="shared" si="30"/>
        <v>32.467532467532465</v>
      </c>
      <c r="AO95">
        <f t="shared" si="31"/>
        <v>35.064935064935064</v>
      </c>
      <c r="AP95">
        <f t="shared" si="32"/>
        <v>3.8961038961038961</v>
      </c>
      <c r="AQ95">
        <f t="shared" si="33"/>
        <v>11.038961038961039</v>
      </c>
      <c r="AR95">
        <f t="shared" si="34"/>
        <v>42.207792207792203</v>
      </c>
      <c r="AS95">
        <f t="shared" si="35"/>
        <v>4.545454545454545</v>
      </c>
      <c r="AT95">
        <f t="shared" si="36"/>
        <v>15.584415584415584</v>
      </c>
      <c r="AU95">
        <f t="shared" si="37"/>
        <v>29.870129870129869</v>
      </c>
      <c r="AV95">
        <f t="shared" si="38"/>
        <v>13.636363636363635</v>
      </c>
      <c r="AW95">
        <f t="shared" si="39"/>
        <v>10.38961038961039</v>
      </c>
      <c r="AX95">
        <f t="shared" si="40"/>
        <v>23.376623376623375</v>
      </c>
      <c r="AY95">
        <f t="shared" si="41"/>
        <v>8.4415584415584419</v>
      </c>
      <c r="AZ95">
        <f t="shared" si="42"/>
        <v>20.779220779220779</v>
      </c>
      <c r="BA95">
        <f t="shared" si="43"/>
        <v>12.337662337662337</v>
      </c>
      <c r="BB95" s="1">
        <f t="shared" si="44"/>
        <v>100</v>
      </c>
      <c r="BC95" s="1">
        <f t="shared" si="45"/>
        <v>64.864864864864856</v>
      </c>
      <c r="BD95" s="1">
        <f t="shared" si="46"/>
        <v>18.918918918918916</v>
      </c>
      <c r="BE95" s="1">
        <f t="shared" si="47"/>
        <v>37.837837837837832</v>
      </c>
      <c r="BF95" s="1">
        <f t="shared" si="48"/>
        <v>21.621621621621621</v>
      </c>
      <c r="BG95" s="1">
        <f t="shared" si="49"/>
        <v>37.837837837837832</v>
      </c>
      <c r="BH95" s="1">
        <f t="shared" si="50"/>
        <v>24.324324324324323</v>
      </c>
    </row>
    <row r="96" spans="1:60" x14ac:dyDescent="0.25">
      <c r="A96" t="s">
        <v>42</v>
      </c>
      <c r="B96">
        <v>41</v>
      </c>
      <c r="C96">
        <v>17.100000000000001</v>
      </c>
      <c r="D96" s="6">
        <f t="shared" si="26"/>
        <v>0.81996539746022701</v>
      </c>
      <c r="E96">
        <v>15</v>
      </c>
      <c r="F96">
        <v>1.1000000000000001</v>
      </c>
      <c r="G96">
        <v>2.7</v>
      </c>
      <c r="H96">
        <v>4.5999999999999996</v>
      </c>
      <c r="I96">
        <v>5.3</v>
      </c>
      <c r="J96">
        <v>0.6</v>
      </c>
      <c r="K96">
        <v>1.7</v>
      </c>
      <c r="L96">
        <v>6.6</v>
      </c>
      <c r="M96">
        <v>0.7</v>
      </c>
      <c r="N96">
        <v>2.5</v>
      </c>
      <c r="O96">
        <v>4.5999999999999996</v>
      </c>
      <c r="P96">
        <v>1.8</v>
      </c>
      <c r="Q96">
        <v>1.7</v>
      </c>
      <c r="R96">
        <v>3.7</v>
      </c>
      <c r="S96">
        <v>1.3</v>
      </c>
      <c r="T96">
        <v>3.1</v>
      </c>
      <c r="U96">
        <v>1.7</v>
      </c>
      <c r="V96">
        <v>3.8</v>
      </c>
      <c r="W96">
        <v>2.6</v>
      </c>
      <c r="X96">
        <v>0.7</v>
      </c>
      <c r="Y96">
        <v>1.2</v>
      </c>
      <c r="Z96">
        <v>0.7</v>
      </c>
      <c r="AA96">
        <v>1.4</v>
      </c>
      <c r="AB96">
        <v>1</v>
      </c>
      <c r="AC96" s="1">
        <v>7</v>
      </c>
      <c r="AD96" s="1">
        <v>9</v>
      </c>
      <c r="AE96" s="1">
        <v>8</v>
      </c>
      <c r="AF96" s="1">
        <v>34</v>
      </c>
      <c r="AG96" s="1">
        <v>38</v>
      </c>
      <c r="AH96" s="1">
        <v>4</v>
      </c>
      <c r="AJ96" s="4" t="s">
        <v>14</v>
      </c>
      <c r="AK96" s="1">
        <f t="shared" si="27"/>
        <v>100</v>
      </c>
      <c r="AL96">
        <f t="shared" si="28"/>
        <v>7.333333333333333</v>
      </c>
      <c r="AM96">
        <f t="shared" si="29"/>
        <v>18.000000000000004</v>
      </c>
      <c r="AN96">
        <f t="shared" si="30"/>
        <v>30.666666666666664</v>
      </c>
      <c r="AO96">
        <f t="shared" si="31"/>
        <v>35.333333333333336</v>
      </c>
      <c r="AP96">
        <f t="shared" si="32"/>
        <v>4</v>
      </c>
      <c r="AQ96">
        <f t="shared" si="33"/>
        <v>11.333333333333332</v>
      </c>
      <c r="AR96">
        <f t="shared" si="34"/>
        <v>44</v>
      </c>
      <c r="AS96">
        <f t="shared" si="35"/>
        <v>4.6666666666666661</v>
      </c>
      <c r="AT96">
        <f t="shared" si="36"/>
        <v>16.666666666666664</v>
      </c>
      <c r="AU96">
        <f t="shared" si="37"/>
        <v>30.666666666666664</v>
      </c>
      <c r="AV96">
        <f t="shared" si="38"/>
        <v>12.000000000000002</v>
      </c>
      <c r="AW96">
        <f t="shared" si="39"/>
        <v>11.333333333333332</v>
      </c>
      <c r="AX96">
        <f t="shared" si="40"/>
        <v>24.666666666666668</v>
      </c>
      <c r="AY96">
        <f t="shared" si="41"/>
        <v>8.6666666666666679</v>
      </c>
      <c r="AZ96">
        <f t="shared" si="42"/>
        <v>20.666666666666668</v>
      </c>
      <c r="BA96">
        <f t="shared" si="43"/>
        <v>11.333333333333332</v>
      </c>
      <c r="BB96" s="1">
        <f t="shared" si="44"/>
        <v>100</v>
      </c>
      <c r="BC96" s="1">
        <f t="shared" si="45"/>
        <v>68.421052631578945</v>
      </c>
      <c r="BD96" s="1">
        <f t="shared" si="46"/>
        <v>18.421052631578945</v>
      </c>
      <c r="BE96" s="1">
        <f t="shared" si="47"/>
        <v>31.578947368421051</v>
      </c>
      <c r="BF96" s="1">
        <f t="shared" si="48"/>
        <v>18.421052631578945</v>
      </c>
      <c r="BG96" s="1">
        <f t="shared" si="49"/>
        <v>36.84210526315789</v>
      </c>
      <c r="BH96" s="1">
        <f t="shared" si="50"/>
        <v>26.315789473684209</v>
      </c>
    </row>
    <row r="97" spans="1:60" x14ac:dyDescent="0.25">
      <c r="A97" t="s">
        <v>42</v>
      </c>
      <c r="B97">
        <v>45</v>
      </c>
      <c r="C97">
        <v>17.899999999999999</v>
      </c>
      <c r="D97" s="6">
        <f t="shared" si="26"/>
        <v>0.78460924454509151</v>
      </c>
      <c r="E97">
        <v>15.4</v>
      </c>
      <c r="F97">
        <v>1.1000000000000001</v>
      </c>
      <c r="G97">
        <v>2.8</v>
      </c>
      <c r="H97">
        <v>5.3</v>
      </c>
      <c r="I97">
        <v>5.2</v>
      </c>
      <c r="J97">
        <v>0.7</v>
      </c>
      <c r="K97">
        <v>1.7</v>
      </c>
      <c r="L97">
        <v>6.4</v>
      </c>
      <c r="M97">
        <v>0.7</v>
      </c>
      <c r="N97">
        <v>2.4</v>
      </c>
      <c r="O97">
        <v>4.7</v>
      </c>
      <c r="P97">
        <v>2</v>
      </c>
      <c r="Q97">
        <v>1.7</v>
      </c>
      <c r="R97">
        <v>3.9</v>
      </c>
      <c r="S97">
        <v>1.2</v>
      </c>
      <c r="T97">
        <v>3.4</v>
      </c>
      <c r="U97">
        <v>1.6</v>
      </c>
      <c r="V97">
        <v>3.7</v>
      </c>
      <c r="W97">
        <v>2.4</v>
      </c>
      <c r="X97">
        <v>0.7</v>
      </c>
      <c r="Y97">
        <v>1.4</v>
      </c>
      <c r="Z97">
        <v>0.7</v>
      </c>
      <c r="AA97">
        <v>1.6</v>
      </c>
      <c r="AB97">
        <v>1</v>
      </c>
      <c r="AC97" s="1">
        <v>8</v>
      </c>
      <c r="AD97" s="1">
        <v>9</v>
      </c>
      <c r="AE97" s="1">
        <v>8</v>
      </c>
      <c r="AF97" s="1">
        <v>32</v>
      </c>
      <c r="AG97" s="1">
        <v>38</v>
      </c>
      <c r="AH97" s="1">
        <v>4</v>
      </c>
      <c r="AJ97" s="4" t="s">
        <v>14</v>
      </c>
      <c r="AK97" s="1">
        <f t="shared" si="27"/>
        <v>100</v>
      </c>
      <c r="AL97">
        <f t="shared" si="28"/>
        <v>7.1428571428571441</v>
      </c>
      <c r="AM97">
        <f t="shared" si="29"/>
        <v>18.18181818181818</v>
      </c>
      <c r="AN97">
        <f t="shared" si="30"/>
        <v>34.415584415584419</v>
      </c>
      <c r="AO97">
        <f t="shared" si="31"/>
        <v>33.766233766233768</v>
      </c>
      <c r="AP97">
        <f t="shared" si="32"/>
        <v>4.545454545454545</v>
      </c>
      <c r="AQ97">
        <f t="shared" si="33"/>
        <v>11.038961038961039</v>
      </c>
      <c r="AR97">
        <f t="shared" si="34"/>
        <v>41.558441558441558</v>
      </c>
      <c r="AS97">
        <f t="shared" si="35"/>
        <v>4.545454545454545</v>
      </c>
      <c r="AT97">
        <f t="shared" si="36"/>
        <v>15.584415584415584</v>
      </c>
      <c r="AU97">
        <f t="shared" si="37"/>
        <v>30.519480519480517</v>
      </c>
      <c r="AV97">
        <f t="shared" si="38"/>
        <v>12.987012987012985</v>
      </c>
      <c r="AW97">
        <f t="shared" si="39"/>
        <v>11.038961038961039</v>
      </c>
      <c r="AX97">
        <f t="shared" si="40"/>
        <v>25.324675324675322</v>
      </c>
      <c r="AY97">
        <f t="shared" si="41"/>
        <v>7.7922077922077921</v>
      </c>
      <c r="AZ97">
        <f t="shared" si="42"/>
        <v>22.077922077922079</v>
      </c>
      <c r="BA97">
        <f t="shared" si="43"/>
        <v>10.38961038961039</v>
      </c>
      <c r="BB97" s="1">
        <f t="shared" si="44"/>
        <v>100</v>
      </c>
      <c r="BC97" s="1">
        <f t="shared" si="45"/>
        <v>64.864864864864856</v>
      </c>
      <c r="BD97" s="1">
        <f t="shared" si="46"/>
        <v>18.918918918918916</v>
      </c>
      <c r="BE97" s="1">
        <f t="shared" si="47"/>
        <v>37.837837837837832</v>
      </c>
      <c r="BF97" s="1">
        <f t="shared" si="48"/>
        <v>18.918918918918916</v>
      </c>
      <c r="BG97" s="1">
        <f t="shared" si="49"/>
        <v>43.243243243243242</v>
      </c>
      <c r="BH97" s="1">
        <f t="shared" si="50"/>
        <v>27.027027027027025</v>
      </c>
    </row>
    <row r="98" spans="1:60" x14ac:dyDescent="0.25">
      <c r="A98" t="s">
        <v>42</v>
      </c>
      <c r="B98">
        <v>40</v>
      </c>
      <c r="C98">
        <v>17.7</v>
      </c>
      <c r="D98" s="6">
        <f t="shared" ref="D98:D129" si="51">100*B98/C98^3</f>
        <v>0.72134029354582585</v>
      </c>
      <c r="E98">
        <v>15</v>
      </c>
      <c r="F98">
        <v>1</v>
      </c>
      <c r="G98">
        <v>2.7</v>
      </c>
      <c r="H98">
        <v>5.0999999999999996</v>
      </c>
      <c r="I98">
        <v>5.3</v>
      </c>
      <c r="J98">
        <v>0.6</v>
      </c>
      <c r="K98">
        <v>1.6</v>
      </c>
      <c r="L98">
        <v>6.6</v>
      </c>
      <c r="M98">
        <v>0.7</v>
      </c>
      <c r="N98">
        <v>2.2000000000000002</v>
      </c>
      <c r="O98">
        <v>4.5999999999999996</v>
      </c>
      <c r="P98">
        <v>2.1</v>
      </c>
      <c r="Q98">
        <v>1.6</v>
      </c>
      <c r="R98">
        <v>3.5</v>
      </c>
      <c r="S98">
        <v>1.3</v>
      </c>
      <c r="T98">
        <v>3.2</v>
      </c>
      <c r="U98">
        <v>1.6</v>
      </c>
      <c r="V98">
        <v>3.8</v>
      </c>
      <c r="W98">
        <v>2.2000000000000002</v>
      </c>
      <c r="X98">
        <v>0.7</v>
      </c>
      <c r="Y98">
        <v>1.4</v>
      </c>
      <c r="Z98">
        <v>0.8</v>
      </c>
      <c r="AA98">
        <v>1.4</v>
      </c>
      <c r="AB98">
        <v>1.1000000000000001</v>
      </c>
      <c r="AC98" s="1">
        <v>7</v>
      </c>
      <c r="AD98" s="1">
        <v>9</v>
      </c>
      <c r="AE98" s="1">
        <v>7</v>
      </c>
      <c r="AF98" s="1">
        <v>31</v>
      </c>
      <c r="AG98" s="1">
        <v>39</v>
      </c>
      <c r="AH98" s="1">
        <v>4</v>
      </c>
      <c r="AJ98" s="4" t="s">
        <v>14</v>
      </c>
      <c r="AK98" s="1">
        <f t="shared" si="27"/>
        <v>100</v>
      </c>
      <c r="AL98">
        <f t="shared" si="28"/>
        <v>6.666666666666667</v>
      </c>
      <c r="AM98">
        <f t="shared" si="29"/>
        <v>18.000000000000004</v>
      </c>
      <c r="AN98">
        <f t="shared" si="30"/>
        <v>34</v>
      </c>
      <c r="AO98">
        <f t="shared" si="31"/>
        <v>35.333333333333336</v>
      </c>
      <c r="AP98">
        <f t="shared" si="32"/>
        <v>4</v>
      </c>
      <c r="AQ98">
        <f t="shared" si="33"/>
        <v>10.666666666666668</v>
      </c>
      <c r="AR98">
        <f t="shared" si="34"/>
        <v>44</v>
      </c>
      <c r="AS98">
        <f t="shared" si="35"/>
        <v>4.6666666666666661</v>
      </c>
      <c r="AT98">
        <f t="shared" si="36"/>
        <v>14.666666666666666</v>
      </c>
      <c r="AU98">
        <f t="shared" si="37"/>
        <v>30.666666666666664</v>
      </c>
      <c r="AV98">
        <f t="shared" si="38"/>
        <v>14.000000000000002</v>
      </c>
      <c r="AW98">
        <f t="shared" si="39"/>
        <v>10.666666666666668</v>
      </c>
      <c r="AX98">
        <f t="shared" si="40"/>
        <v>23.333333333333332</v>
      </c>
      <c r="AY98">
        <f t="shared" si="41"/>
        <v>8.6666666666666679</v>
      </c>
      <c r="AZ98">
        <f t="shared" si="42"/>
        <v>21.333333333333336</v>
      </c>
      <c r="BA98">
        <f t="shared" si="43"/>
        <v>10.666666666666668</v>
      </c>
      <c r="BB98" s="1">
        <f t="shared" si="44"/>
        <v>100</v>
      </c>
      <c r="BC98" s="1">
        <f t="shared" si="45"/>
        <v>57.894736842105267</v>
      </c>
      <c r="BD98" s="1">
        <f t="shared" si="46"/>
        <v>18.421052631578945</v>
      </c>
      <c r="BE98" s="1">
        <f t="shared" si="47"/>
        <v>36.84210526315789</v>
      </c>
      <c r="BF98" s="1">
        <f t="shared" si="48"/>
        <v>21.05263157894737</v>
      </c>
      <c r="BG98" s="1">
        <f t="shared" si="49"/>
        <v>36.84210526315789</v>
      </c>
      <c r="BH98" s="1">
        <f t="shared" si="50"/>
        <v>28.947368421052634</v>
      </c>
    </row>
    <row r="99" spans="1:60" x14ac:dyDescent="0.25">
      <c r="A99" t="s">
        <v>42</v>
      </c>
      <c r="B99">
        <v>30</v>
      </c>
      <c r="C99">
        <v>15.6</v>
      </c>
      <c r="D99" s="6">
        <f t="shared" si="51"/>
        <v>0.79021898548525771</v>
      </c>
      <c r="E99">
        <v>13.6</v>
      </c>
      <c r="F99">
        <v>0.9</v>
      </c>
      <c r="G99">
        <v>2.4</v>
      </c>
      <c r="H99">
        <v>4.5999999999999996</v>
      </c>
      <c r="I99">
        <v>4.7</v>
      </c>
      <c r="J99">
        <v>0.5</v>
      </c>
      <c r="K99">
        <v>1.5</v>
      </c>
      <c r="L99">
        <v>6</v>
      </c>
      <c r="M99">
        <v>0.7</v>
      </c>
      <c r="N99">
        <v>2</v>
      </c>
      <c r="O99">
        <v>4.2</v>
      </c>
      <c r="P99">
        <v>1.8</v>
      </c>
      <c r="Q99">
        <v>1.5</v>
      </c>
      <c r="R99">
        <v>3.3</v>
      </c>
      <c r="S99">
        <v>1.1000000000000001</v>
      </c>
      <c r="T99">
        <v>2.8</v>
      </c>
      <c r="U99">
        <v>1.4</v>
      </c>
      <c r="V99">
        <v>3.6</v>
      </c>
      <c r="W99">
        <v>2.6</v>
      </c>
      <c r="X99">
        <v>0.6</v>
      </c>
      <c r="Y99">
        <v>1.4</v>
      </c>
      <c r="Z99">
        <v>0.8</v>
      </c>
      <c r="AA99">
        <v>1.3</v>
      </c>
      <c r="AB99">
        <v>0.9</v>
      </c>
      <c r="AC99" s="1">
        <v>8</v>
      </c>
      <c r="AD99" s="1">
        <v>10</v>
      </c>
      <c r="AE99" s="1">
        <v>8</v>
      </c>
      <c r="AF99" s="1">
        <v>33</v>
      </c>
      <c r="AG99" s="1">
        <v>38</v>
      </c>
      <c r="AH99" s="1">
        <v>4</v>
      </c>
      <c r="AJ99" s="4" t="s">
        <v>14</v>
      </c>
      <c r="AK99" s="1">
        <f t="shared" si="27"/>
        <v>100</v>
      </c>
      <c r="AL99">
        <f t="shared" si="28"/>
        <v>6.6176470588235299</v>
      </c>
      <c r="AM99">
        <f t="shared" si="29"/>
        <v>17.647058823529413</v>
      </c>
      <c r="AN99">
        <f t="shared" si="30"/>
        <v>33.823529411764703</v>
      </c>
      <c r="AO99">
        <f t="shared" si="31"/>
        <v>34.558823529411768</v>
      </c>
      <c r="AP99">
        <f t="shared" si="32"/>
        <v>3.6764705882352944</v>
      </c>
      <c r="AQ99">
        <f t="shared" si="33"/>
        <v>11.029411764705882</v>
      </c>
      <c r="AR99">
        <f t="shared" si="34"/>
        <v>44.117647058823529</v>
      </c>
      <c r="AS99">
        <f t="shared" si="35"/>
        <v>5.1470588235294112</v>
      </c>
      <c r="AT99">
        <f t="shared" si="36"/>
        <v>14.705882352941178</v>
      </c>
      <c r="AU99">
        <f t="shared" si="37"/>
        <v>30.882352941176471</v>
      </c>
      <c r="AV99">
        <f t="shared" si="38"/>
        <v>13.23529411764706</v>
      </c>
      <c r="AW99">
        <f t="shared" si="39"/>
        <v>11.029411764705882</v>
      </c>
      <c r="AX99">
        <f t="shared" si="40"/>
        <v>24.264705882352942</v>
      </c>
      <c r="AY99">
        <f t="shared" si="41"/>
        <v>8.0882352941176467</v>
      </c>
      <c r="AZ99">
        <f t="shared" si="42"/>
        <v>20.588235294117645</v>
      </c>
      <c r="BA99">
        <f t="shared" si="43"/>
        <v>10.294117647058822</v>
      </c>
      <c r="BB99" s="1">
        <f t="shared" si="44"/>
        <v>100</v>
      </c>
      <c r="BC99" s="1">
        <f t="shared" si="45"/>
        <v>72.222222222222214</v>
      </c>
      <c r="BD99" s="1">
        <f t="shared" si="46"/>
        <v>16.666666666666664</v>
      </c>
      <c r="BE99" s="1">
        <f t="shared" si="47"/>
        <v>38.888888888888886</v>
      </c>
      <c r="BF99" s="1">
        <f t="shared" si="48"/>
        <v>22.222222222222225</v>
      </c>
      <c r="BG99" s="1">
        <f t="shared" si="49"/>
        <v>36.111111111111107</v>
      </c>
      <c r="BH99" s="1">
        <f t="shared" si="50"/>
        <v>25</v>
      </c>
    </row>
    <row r="100" spans="1:60" x14ac:dyDescent="0.25">
      <c r="A100" t="s">
        <v>42</v>
      </c>
      <c r="B100">
        <v>38</v>
      </c>
      <c r="C100">
        <v>17.2</v>
      </c>
      <c r="D100" s="6">
        <f t="shared" si="51"/>
        <v>0.74678959085363561</v>
      </c>
      <c r="E100">
        <v>14.9</v>
      </c>
      <c r="F100">
        <v>0.9</v>
      </c>
      <c r="G100">
        <v>2.6</v>
      </c>
      <c r="H100">
        <v>4.8</v>
      </c>
      <c r="I100">
        <v>5.2</v>
      </c>
      <c r="J100">
        <v>0.5</v>
      </c>
      <c r="K100">
        <v>1.7</v>
      </c>
      <c r="L100">
        <v>6.6</v>
      </c>
      <c r="M100">
        <v>0.7</v>
      </c>
      <c r="N100">
        <v>2.2000000000000002</v>
      </c>
      <c r="O100">
        <v>4.5999999999999996</v>
      </c>
      <c r="P100">
        <v>2.1</v>
      </c>
      <c r="Q100">
        <v>1.5</v>
      </c>
      <c r="R100">
        <v>4</v>
      </c>
      <c r="S100">
        <v>1.2</v>
      </c>
      <c r="T100">
        <v>3.1</v>
      </c>
      <c r="U100">
        <v>1.8</v>
      </c>
      <c r="V100">
        <v>3.8</v>
      </c>
      <c r="W100">
        <v>2.2999999999999998</v>
      </c>
      <c r="X100">
        <v>0.7</v>
      </c>
      <c r="Y100">
        <v>1.5</v>
      </c>
      <c r="Z100">
        <v>0.7</v>
      </c>
      <c r="AA100">
        <v>1.5</v>
      </c>
      <c r="AB100">
        <v>0.9</v>
      </c>
      <c r="AC100" s="1">
        <v>8</v>
      </c>
      <c r="AD100" s="1">
        <v>9</v>
      </c>
      <c r="AE100" s="1">
        <v>8</v>
      </c>
      <c r="AF100" s="1">
        <v>31</v>
      </c>
      <c r="AG100" s="1">
        <v>38</v>
      </c>
      <c r="AH100" s="1">
        <v>4</v>
      </c>
      <c r="AJ100" s="4" t="s">
        <v>14</v>
      </c>
      <c r="AK100" s="1">
        <f t="shared" si="27"/>
        <v>100</v>
      </c>
      <c r="AL100">
        <f t="shared" si="28"/>
        <v>6.0402684563758395</v>
      </c>
      <c r="AM100">
        <f t="shared" si="29"/>
        <v>17.449664429530202</v>
      </c>
      <c r="AN100">
        <f t="shared" si="30"/>
        <v>32.214765100671137</v>
      </c>
      <c r="AO100">
        <f t="shared" si="31"/>
        <v>34.899328859060404</v>
      </c>
      <c r="AP100">
        <f t="shared" si="32"/>
        <v>3.3557046979865772</v>
      </c>
      <c r="AQ100">
        <f t="shared" si="33"/>
        <v>11.409395973154361</v>
      </c>
      <c r="AR100">
        <f t="shared" si="34"/>
        <v>44.295302013422813</v>
      </c>
      <c r="AS100">
        <f t="shared" si="35"/>
        <v>4.6979865771812079</v>
      </c>
      <c r="AT100">
        <f t="shared" si="36"/>
        <v>14.76510067114094</v>
      </c>
      <c r="AU100">
        <f t="shared" si="37"/>
        <v>30.872483221476504</v>
      </c>
      <c r="AV100">
        <f t="shared" si="38"/>
        <v>14.093959731543624</v>
      </c>
      <c r="AW100">
        <f t="shared" si="39"/>
        <v>10.067114093959731</v>
      </c>
      <c r="AX100">
        <f t="shared" si="40"/>
        <v>26.845637583892618</v>
      </c>
      <c r="AY100">
        <f t="shared" si="41"/>
        <v>8.0536912751677843</v>
      </c>
      <c r="AZ100">
        <f t="shared" si="42"/>
        <v>20.80536912751678</v>
      </c>
      <c r="BA100">
        <f t="shared" si="43"/>
        <v>12.080536912751679</v>
      </c>
      <c r="BB100" s="1">
        <f t="shared" si="44"/>
        <v>100</v>
      </c>
      <c r="BC100" s="1">
        <f t="shared" si="45"/>
        <v>60.526315789473685</v>
      </c>
      <c r="BD100" s="1">
        <f t="shared" si="46"/>
        <v>18.421052631578945</v>
      </c>
      <c r="BE100" s="1">
        <f t="shared" si="47"/>
        <v>39.473684210526315</v>
      </c>
      <c r="BF100" s="1">
        <f t="shared" si="48"/>
        <v>18.421052631578945</v>
      </c>
      <c r="BG100" s="1">
        <f t="shared" si="49"/>
        <v>39.473684210526315</v>
      </c>
      <c r="BH100" s="1">
        <f t="shared" si="50"/>
        <v>23.684210526315791</v>
      </c>
    </row>
    <row r="101" spans="1:60" x14ac:dyDescent="0.25">
      <c r="A101" t="s">
        <v>42</v>
      </c>
      <c r="B101">
        <v>26</v>
      </c>
      <c r="C101">
        <v>15.6</v>
      </c>
      <c r="D101" s="6">
        <f t="shared" si="51"/>
        <v>0.6848564540872234</v>
      </c>
      <c r="E101">
        <v>13.3</v>
      </c>
      <c r="F101">
        <v>0.8</v>
      </c>
      <c r="G101">
        <v>2.5</v>
      </c>
      <c r="H101">
        <v>4.2</v>
      </c>
      <c r="I101">
        <v>4.7</v>
      </c>
      <c r="J101">
        <v>0.5</v>
      </c>
      <c r="K101">
        <v>1.5</v>
      </c>
      <c r="L101">
        <v>6.1</v>
      </c>
      <c r="M101">
        <v>0.6</v>
      </c>
      <c r="N101">
        <v>2.1</v>
      </c>
      <c r="O101">
        <v>4</v>
      </c>
      <c r="P101">
        <v>1.8</v>
      </c>
      <c r="Q101">
        <v>1.4</v>
      </c>
      <c r="R101">
        <v>3.2</v>
      </c>
      <c r="S101">
        <v>1.1000000000000001</v>
      </c>
      <c r="T101">
        <v>2.7</v>
      </c>
      <c r="U101">
        <v>1.8</v>
      </c>
      <c r="V101">
        <v>3.2</v>
      </c>
      <c r="W101">
        <v>2</v>
      </c>
      <c r="X101">
        <v>0.6</v>
      </c>
      <c r="Y101">
        <v>1.5</v>
      </c>
      <c r="Z101">
        <v>0.7</v>
      </c>
      <c r="AA101">
        <v>1.2</v>
      </c>
      <c r="AB101">
        <v>1</v>
      </c>
      <c r="AC101" s="1">
        <v>8</v>
      </c>
      <c r="AD101" s="1">
        <v>9</v>
      </c>
      <c r="AE101" s="1">
        <v>8</v>
      </c>
      <c r="AF101" s="1">
        <v>31</v>
      </c>
      <c r="AG101" s="1">
        <v>37</v>
      </c>
      <c r="AH101" s="1">
        <v>4</v>
      </c>
      <c r="AJ101" s="4" t="s">
        <v>14</v>
      </c>
      <c r="AK101" s="1">
        <f t="shared" si="27"/>
        <v>100</v>
      </c>
      <c r="AL101">
        <f t="shared" si="28"/>
        <v>6.0150375939849621</v>
      </c>
      <c r="AM101">
        <f t="shared" si="29"/>
        <v>18.796992481203006</v>
      </c>
      <c r="AN101">
        <f t="shared" si="30"/>
        <v>31.578947368421051</v>
      </c>
      <c r="AO101">
        <f t="shared" si="31"/>
        <v>35.338345864661655</v>
      </c>
      <c r="AP101">
        <f t="shared" si="32"/>
        <v>3.7593984962406015</v>
      </c>
      <c r="AQ101">
        <f t="shared" si="33"/>
        <v>11.278195488721805</v>
      </c>
      <c r="AR101">
        <f t="shared" si="34"/>
        <v>45.864661654135332</v>
      </c>
      <c r="AS101">
        <f t="shared" si="35"/>
        <v>4.5112781954887211</v>
      </c>
      <c r="AT101">
        <f t="shared" si="36"/>
        <v>15.789473684210526</v>
      </c>
      <c r="AU101">
        <f t="shared" si="37"/>
        <v>30.075187969924812</v>
      </c>
      <c r="AV101">
        <f t="shared" si="38"/>
        <v>13.533834586466165</v>
      </c>
      <c r="AW101">
        <f t="shared" si="39"/>
        <v>10.526315789473683</v>
      </c>
      <c r="AX101">
        <f t="shared" si="40"/>
        <v>24.060150375939848</v>
      </c>
      <c r="AY101">
        <f t="shared" si="41"/>
        <v>8.2706766917293226</v>
      </c>
      <c r="AZ101">
        <f t="shared" si="42"/>
        <v>20.300751879699249</v>
      </c>
      <c r="BA101">
        <f t="shared" si="43"/>
        <v>13.533834586466165</v>
      </c>
      <c r="BB101" s="1">
        <f t="shared" si="44"/>
        <v>100</v>
      </c>
      <c r="BC101" s="1">
        <f t="shared" si="45"/>
        <v>62.5</v>
      </c>
      <c r="BD101" s="1">
        <f t="shared" si="46"/>
        <v>18.749999999999996</v>
      </c>
      <c r="BE101" s="1">
        <f t="shared" si="47"/>
        <v>46.875</v>
      </c>
      <c r="BF101" s="1">
        <f t="shared" si="48"/>
        <v>21.874999999999996</v>
      </c>
      <c r="BG101" s="1">
        <f t="shared" si="49"/>
        <v>37.499999999999993</v>
      </c>
      <c r="BH101" s="1">
        <f t="shared" si="50"/>
        <v>31.25</v>
      </c>
    </row>
    <row r="102" spans="1:60" x14ac:dyDescent="0.25">
      <c r="A102" t="s">
        <v>42</v>
      </c>
      <c r="B102">
        <v>59</v>
      </c>
      <c r="C102">
        <v>20.100000000000001</v>
      </c>
      <c r="D102" s="6">
        <f t="shared" si="51"/>
        <v>0.72654720999098454</v>
      </c>
      <c r="E102">
        <v>17.399999999999999</v>
      </c>
      <c r="F102">
        <v>1.2</v>
      </c>
      <c r="G102">
        <v>3.4</v>
      </c>
      <c r="H102">
        <v>5.8</v>
      </c>
      <c r="I102">
        <v>6.3</v>
      </c>
      <c r="J102">
        <v>0.8</v>
      </c>
      <c r="K102">
        <v>1.9</v>
      </c>
      <c r="L102">
        <v>7.5</v>
      </c>
      <c r="M102">
        <v>0.8</v>
      </c>
      <c r="N102">
        <v>2.6</v>
      </c>
      <c r="O102">
        <v>5.4</v>
      </c>
      <c r="P102">
        <v>2.4</v>
      </c>
      <c r="Q102">
        <v>1.9</v>
      </c>
      <c r="R102">
        <v>4.4000000000000004</v>
      </c>
      <c r="S102">
        <v>1.5</v>
      </c>
      <c r="T102">
        <v>3.7</v>
      </c>
      <c r="U102">
        <v>2</v>
      </c>
      <c r="V102">
        <v>4</v>
      </c>
      <c r="W102">
        <v>2.8</v>
      </c>
      <c r="X102">
        <v>0.7</v>
      </c>
      <c r="Y102">
        <v>1.7</v>
      </c>
      <c r="Z102">
        <v>0.9</v>
      </c>
      <c r="AA102">
        <v>1.5</v>
      </c>
      <c r="AB102">
        <v>1</v>
      </c>
      <c r="AC102" s="1">
        <v>8</v>
      </c>
      <c r="AD102" s="1">
        <v>9</v>
      </c>
      <c r="AE102" s="1">
        <v>8</v>
      </c>
      <c r="AF102" s="1">
        <v>30</v>
      </c>
      <c r="AG102" s="1">
        <v>37</v>
      </c>
      <c r="AH102" s="1">
        <v>4</v>
      </c>
      <c r="AJ102" s="4" t="s">
        <v>13</v>
      </c>
      <c r="AK102" s="1">
        <f t="shared" si="27"/>
        <v>100</v>
      </c>
      <c r="AL102">
        <f t="shared" si="28"/>
        <v>6.8965517241379306</v>
      </c>
      <c r="AM102">
        <f t="shared" si="29"/>
        <v>19.540229885057471</v>
      </c>
      <c r="AN102">
        <f t="shared" si="30"/>
        <v>33.333333333333336</v>
      </c>
      <c r="AO102">
        <f t="shared" si="31"/>
        <v>36.206896551724135</v>
      </c>
      <c r="AP102">
        <f t="shared" si="32"/>
        <v>4.597701149425288</v>
      </c>
      <c r="AQ102">
        <f t="shared" si="33"/>
        <v>10.919540229885058</v>
      </c>
      <c r="AR102">
        <f t="shared" si="34"/>
        <v>43.103448275862071</v>
      </c>
      <c r="AS102">
        <f t="shared" si="35"/>
        <v>4.597701149425288</v>
      </c>
      <c r="AT102">
        <f t="shared" si="36"/>
        <v>14.942528735632186</v>
      </c>
      <c r="AU102">
        <f t="shared" si="37"/>
        <v>31.034482758620697</v>
      </c>
      <c r="AV102">
        <f t="shared" si="38"/>
        <v>13.793103448275861</v>
      </c>
      <c r="AW102">
        <f t="shared" si="39"/>
        <v>10.919540229885058</v>
      </c>
      <c r="AX102">
        <f t="shared" si="40"/>
        <v>25.287356321839084</v>
      </c>
      <c r="AY102">
        <f t="shared" si="41"/>
        <v>8.6206896551724146</v>
      </c>
      <c r="AZ102">
        <f t="shared" si="42"/>
        <v>21.264367816091955</v>
      </c>
      <c r="BA102">
        <f t="shared" si="43"/>
        <v>11.494252873563219</v>
      </c>
      <c r="BB102" s="1">
        <f t="shared" si="44"/>
        <v>100</v>
      </c>
      <c r="BC102" s="1">
        <f t="shared" si="45"/>
        <v>70</v>
      </c>
      <c r="BD102" s="1">
        <f t="shared" si="46"/>
        <v>17.5</v>
      </c>
      <c r="BE102" s="1">
        <f t="shared" si="47"/>
        <v>42.5</v>
      </c>
      <c r="BF102" s="1">
        <f t="shared" si="48"/>
        <v>22.5</v>
      </c>
      <c r="BG102" s="1">
        <f t="shared" si="49"/>
        <v>37.5</v>
      </c>
      <c r="BH102" s="1">
        <f t="shared" si="50"/>
        <v>25</v>
      </c>
    </row>
    <row r="103" spans="1:60" x14ac:dyDescent="0.25">
      <c r="A103" t="s">
        <v>42</v>
      </c>
      <c r="B103">
        <v>64</v>
      </c>
      <c r="C103">
        <v>20.3</v>
      </c>
      <c r="D103" s="6">
        <f t="shared" si="51"/>
        <v>0.76505359499281966</v>
      </c>
      <c r="E103">
        <v>17.8</v>
      </c>
      <c r="F103">
        <v>1.1000000000000001</v>
      </c>
      <c r="G103">
        <v>3.5</v>
      </c>
      <c r="H103">
        <v>5.7</v>
      </c>
      <c r="I103">
        <v>6.3</v>
      </c>
      <c r="J103">
        <v>0.7</v>
      </c>
      <c r="K103">
        <v>2.1</v>
      </c>
      <c r="L103">
        <v>7.3</v>
      </c>
      <c r="M103">
        <v>0.8</v>
      </c>
      <c r="N103">
        <v>2.7</v>
      </c>
      <c r="O103">
        <v>5.6</v>
      </c>
      <c r="P103">
        <v>2.4</v>
      </c>
      <c r="Q103">
        <v>2</v>
      </c>
      <c r="R103">
        <v>4.3</v>
      </c>
      <c r="S103">
        <v>1.4</v>
      </c>
      <c r="T103">
        <v>3.7</v>
      </c>
      <c r="U103">
        <v>2.2000000000000002</v>
      </c>
      <c r="V103">
        <v>4.3</v>
      </c>
      <c r="W103">
        <v>2.8</v>
      </c>
      <c r="X103">
        <v>0.7</v>
      </c>
      <c r="Y103">
        <v>1.4</v>
      </c>
      <c r="Z103">
        <v>0.8</v>
      </c>
      <c r="AA103">
        <v>1.6</v>
      </c>
      <c r="AB103">
        <v>1.1000000000000001</v>
      </c>
      <c r="AC103" s="1">
        <v>8</v>
      </c>
      <c r="AD103" s="1">
        <v>9</v>
      </c>
      <c r="AE103" s="1">
        <v>8</v>
      </c>
      <c r="AF103" s="1">
        <v>32</v>
      </c>
      <c r="AG103" s="1">
        <v>38</v>
      </c>
      <c r="AH103" s="1">
        <v>4</v>
      </c>
      <c r="AJ103" s="4" t="s">
        <v>13</v>
      </c>
      <c r="AK103" s="1">
        <f t="shared" si="27"/>
        <v>100</v>
      </c>
      <c r="AL103">
        <f t="shared" si="28"/>
        <v>6.1797752808988768</v>
      </c>
      <c r="AM103">
        <f t="shared" si="29"/>
        <v>19.662921348314605</v>
      </c>
      <c r="AN103">
        <f t="shared" si="30"/>
        <v>32.022471910112358</v>
      </c>
      <c r="AO103">
        <f t="shared" si="31"/>
        <v>35.393258426966291</v>
      </c>
      <c r="AP103">
        <f t="shared" si="32"/>
        <v>3.9325842696629212</v>
      </c>
      <c r="AQ103">
        <f t="shared" si="33"/>
        <v>11.797752808988763</v>
      </c>
      <c r="AR103">
        <f t="shared" si="34"/>
        <v>41.011235955056172</v>
      </c>
      <c r="AS103">
        <f t="shared" si="35"/>
        <v>4.4943820224719104</v>
      </c>
      <c r="AT103">
        <f t="shared" si="36"/>
        <v>15.168539325842698</v>
      </c>
      <c r="AU103">
        <f t="shared" si="37"/>
        <v>31.460674157303369</v>
      </c>
      <c r="AV103">
        <f t="shared" si="38"/>
        <v>13.48314606741573</v>
      </c>
      <c r="AW103">
        <f t="shared" si="39"/>
        <v>11.235955056179774</v>
      </c>
      <c r="AX103">
        <f t="shared" si="40"/>
        <v>24.157303370786515</v>
      </c>
      <c r="AY103">
        <f t="shared" si="41"/>
        <v>7.8651685393258424</v>
      </c>
      <c r="AZ103">
        <f t="shared" si="42"/>
        <v>20.786516853932586</v>
      </c>
      <c r="BA103">
        <f t="shared" si="43"/>
        <v>12.359550561797754</v>
      </c>
      <c r="BB103" s="1">
        <f t="shared" si="44"/>
        <v>100</v>
      </c>
      <c r="BC103" s="1">
        <f t="shared" si="45"/>
        <v>65.11627906976743</v>
      </c>
      <c r="BD103" s="1">
        <f t="shared" si="46"/>
        <v>16.279069767441857</v>
      </c>
      <c r="BE103" s="1">
        <f t="shared" si="47"/>
        <v>32.558139534883715</v>
      </c>
      <c r="BF103" s="1">
        <f t="shared" si="48"/>
        <v>18.604651162790699</v>
      </c>
      <c r="BG103" s="1">
        <f t="shared" si="49"/>
        <v>37.209302325581397</v>
      </c>
      <c r="BH103" s="1">
        <f t="shared" si="50"/>
        <v>25.581395348837212</v>
      </c>
    </row>
    <row r="104" spans="1:60" x14ac:dyDescent="0.25">
      <c r="A104" t="s">
        <v>42</v>
      </c>
      <c r="B104">
        <v>76</v>
      </c>
      <c r="C104">
        <v>21</v>
      </c>
      <c r="D104" s="6">
        <f t="shared" si="51"/>
        <v>0.82064571860490232</v>
      </c>
      <c r="E104">
        <v>18.5</v>
      </c>
      <c r="F104">
        <v>1.4</v>
      </c>
      <c r="G104">
        <v>3.4</v>
      </c>
      <c r="H104">
        <v>6.3</v>
      </c>
      <c r="I104">
        <v>7.3</v>
      </c>
      <c r="J104">
        <v>0.8</v>
      </c>
      <c r="K104">
        <v>2.1</v>
      </c>
      <c r="L104">
        <v>8.3000000000000007</v>
      </c>
      <c r="M104">
        <v>0.9</v>
      </c>
      <c r="N104">
        <v>2.6</v>
      </c>
      <c r="O104">
        <v>5.4</v>
      </c>
      <c r="P104">
        <v>2.4</v>
      </c>
      <c r="Q104">
        <v>1.9</v>
      </c>
      <c r="R104">
        <v>4.3</v>
      </c>
      <c r="S104">
        <v>1.5</v>
      </c>
      <c r="T104">
        <v>4</v>
      </c>
      <c r="U104">
        <v>2</v>
      </c>
      <c r="V104">
        <v>4.3</v>
      </c>
      <c r="W104">
        <v>3</v>
      </c>
      <c r="X104">
        <v>0.7</v>
      </c>
      <c r="Y104">
        <v>1.7</v>
      </c>
      <c r="Z104">
        <v>0.9</v>
      </c>
      <c r="AA104">
        <v>1.7</v>
      </c>
      <c r="AB104">
        <v>1.1000000000000001</v>
      </c>
      <c r="AC104" s="1">
        <v>8</v>
      </c>
      <c r="AD104" s="1">
        <v>9</v>
      </c>
      <c r="AE104" s="1">
        <v>8</v>
      </c>
      <c r="AF104" s="1">
        <v>31</v>
      </c>
      <c r="AG104" s="1">
        <v>36</v>
      </c>
      <c r="AH104" s="1">
        <v>4</v>
      </c>
      <c r="AJ104" s="4" t="s">
        <v>13</v>
      </c>
      <c r="AK104" s="1">
        <f t="shared" si="27"/>
        <v>100</v>
      </c>
      <c r="AL104">
        <f t="shared" si="28"/>
        <v>7.5675675675675667</v>
      </c>
      <c r="AM104">
        <f t="shared" si="29"/>
        <v>18.378378378378375</v>
      </c>
      <c r="AN104">
        <f t="shared" si="30"/>
        <v>34.054054054054049</v>
      </c>
      <c r="AO104">
        <f t="shared" si="31"/>
        <v>39.459459459459453</v>
      </c>
      <c r="AP104">
        <f t="shared" si="32"/>
        <v>4.3243243243243246</v>
      </c>
      <c r="AQ104">
        <f t="shared" si="33"/>
        <v>11.351351351351353</v>
      </c>
      <c r="AR104">
        <f t="shared" si="34"/>
        <v>44.86486486486487</v>
      </c>
      <c r="AS104">
        <f t="shared" si="35"/>
        <v>4.8648648648648649</v>
      </c>
      <c r="AT104">
        <f t="shared" si="36"/>
        <v>14.054054054054054</v>
      </c>
      <c r="AU104">
        <f t="shared" si="37"/>
        <v>29.189189189189189</v>
      </c>
      <c r="AV104">
        <f t="shared" si="38"/>
        <v>12.972972972972974</v>
      </c>
      <c r="AW104">
        <f t="shared" si="39"/>
        <v>10.27027027027027</v>
      </c>
      <c r="AX104">
        <f t="shared" si="40"/>
        <v>23.243243243243242</v>
      </c>
      <c r="AY104">
        <f t="shared" si="41"/>
        <v>8.1081081081081088</v>
      </c>
      <c r="AZ104">
        <f t="shared" si="42"/>
        <v>21.621621621621621</v>
      </c>
      <c r="BA104">
        <f t="shared" si="43"/>
        <v>10.810810810810811</v>
      </c>
      <c r="BB104" s="1">
        <f t="shared" si="44"/>
        <v>100</v>
      </c>
      <c r="BC104" s="1">
        <f t="shared" si="45"/>
        <v>69.767441860465112</v>
      </c>
      <c r="BD104" s="1">
        <f t="shared" si="46"/>
        <v>16.279069767441857</v>
      </c>
      <c r="BE104" s="1">
        <f t="shared" si="47"/>
        <v>39.534883720930232</v>
      </c>
      <c r="BF104" s="1">
        <f t="shared" si="48"/>
        <v>20.930232558139537</v>
      </c>
      <c r="BG104" s="1">
        <f t="shared" si="49"/>
        <v>39.534883720930232</v>
      </c>
      <c r="BH104" s="1">
        <f t="shared" si="50"/>
        <v>25.581395348837212</v>
      </c>
    </row>
    <row r="105" spans="1:60" x14ac:dyDescent="0.25">
      <c r="A105" t="s">
        <v>42</v>
      </c>
      <c r="B105">
        <v>64</v>
      </c>
      <c r="C105">
        <v>20.7</v>
      </c>
      <c r="D105" s="6">
        <f t="shared" si="51"/>
        <v>0.7215541645344179</v>
      </c>
      <c r="E105">
        <v>17.8</v>
      </c>
      <c r="F105">
        <v>1.3</v>
      </c>
      <c r="G105">
        <v>3.1</v>
      </c>
      <c r="H105">
        <v>5.9</v>
      </c>
      <c r="I105">
        <v>6.2</v>
      </c>
      <c r="J105">
        <v>0.7</v>
      </c>
      <c r="K105">
        <v>1.9</v>
      </c>
      <c r="L105">
        <v>7.6</v>
      </c>
      <c r="M105">
        <v>0.9</v>
      </c>
      <c r="N105">
        <v>2.7</v>
      </c>
      <c r="O105">
        <v>5.6</v>
      </c>
      <c r="P105">
        <v>2.2999999999999998</v>
      </c>
      <c r="Q105">
        <v>1.8</v>
      </c>
      <c r="R105">
        <v>4.0999999999999996</v>
      </c>
      <c r="S105">
        <v>1.4</v>
      </c>
      <c r="T105">
        <v>3.9</v>
      </c>
      <c r="U105">
        <v>2</v>
      </c>
      <c r="V105">
        <v>4.2</v>
      </c>
      <c r="W105">
        <v>2.9</v>
      </c>
      <c r="X105">
        <v>0.7</v>
      </c>
      <c r="Y105">
        <v>1.4</v>
      </c>
      <c r="Z105">
        <v>0.7</v>
      </c>
      <c r="AA105">
        <v>1.5</v>
      </c>
      <c r="AB105">
        <v>1</v>
      </c>
      <c r="AC105" s="1">
        <v>8</v>
      </c>
      <c r="AD105" s="1">
        <v>8</v>
      </c>
      <c r="AE105" s="1">
        <v>8</v>
      </c>
      <c r="AF105" s="1">
        <v>31</v>
      </c>
      <c r="AG105" s="1">
        <v>39</v>
      </c>
      <c r="AH105" s="1">
        <v>4</v>
      </c>
      <c r="AJ105" s="4" t="s">
        <v>13</v>
      </c>
      <c r="AK105" s="1">
        <f t="shared" si="27"/>
        <v>100</v>
      </c>
      <c r="AL105">
        <f t="shared" si="28"/>
        <v>7.3033707865168536</v>
      </c>
      <c r="AM105">
        <f t="shared" si="29"/>
        <v>17.415730337078653</v>
      </c>
      <c r="AN105">
        <f t="shared" si="30"/>
        <v>33.146067415730343</v>
      </c>
      <c r="AO105">
        <f t="shared" si="31"/>
        <v>34.831460674157306</v>
      </c>
      <c r="AP105">
        <f t="shared" si="32"/>
        <v>3.9325842696629212</v>
      </c>
      <c r="AQ105">
        <f t="shared" si="33"/>
        <v>10.674157303370785</v>
      </c>
      <c r="AR105">
        <f t="shared" si="34"/>
        <v>42.696629213483142</v>
      </c>
      <c r="AS105">
        <f t="shared" si="35"/>
        <v>5.0561797752808983</v>
      </c>
      <c r="AT105">
        <f t="shared" si="36"/>
        <v>15.168539325842698</v>
      </c>
      <c r="AU105">
        <f t="shared" si="37"/>
        <v>31.460674157303369</v>
      </c>
      <c r="AV105">
        <f t="shared" si="38"/>
        <v>12.921348314606739</v>
      </c>
      <c r="AW105">
        <f t="shared" si="39"/>
        <v>10.112359550561797</v>
      </c>
      <c r="AX105">
        <f t="shared" si="40"/>
        <v>23.033707865168537</v>
      </c>
      <c r="AY105">
        <f t="shared" si="41"/>
        <v>7.8651685393258424</v>
      </c>
      <c r="AZ105">
        <f t="shared" si="42"/>
        <v>21.91011235955056</v>
      </c>
      <c r="BA105">
        <f t="shared" si="43"/>
        <v>11.235955056179774</v>
      </c>
      <c r="BB105" s="1">
        <f t="shared" si="44"/>
        <v>100</v>
      </c>
      <c r="BC105" s="1">
        <f t="shared" si="45"/>
        <v>69.047619047619051</v>
      </c>
      <c r="BD105" s="1">
        <f t="shared" si="46"/>
        <v>16.666666666666664</v>
      </c>
      <c r="BE105" s="1">
        <f t="shared" si="47"/>
        <v>33.333333333333329</v>
      </c>
      <c r="BF105" s="1">
        <f t="shared" si="48"/>
        <v>16.666666666666664</v>
      </c>
      <c r="BG105" s="1">
        <f t="shared" si="49"/>
        <v>35.714285714285715</v>
      </c>
      <c r="BH105" s="1">
        <f t="shared" si="50"/>
        <v>23.809523809523807</v>
      </c>
    </row>
    <row r="106" spans="1:60" x14ac:dyDescent="0.25">
      <c r="A106" t="s">
        <v>42</v>
      </c>
      <c r="B106">
        <v>67</v>
      </c>
      <c r="C106">
        <v>21.2</v>
      </c>
      <c r="D106" s="6">
        <f t="shared" si="51"/>
        <v>0.70318114953955291</v>
      </c>
      <c r="E106">
        <v>18.2</v>
      </c>
      <c r="F106">
        <v>1.1000000000000001</v>
      </c>
      <c r="G106">
        <v>3.4</v>
      </c>
      <c r="H106">
        <v>5.8</v>
      </c>
      <c r="I106">
        <v>6.2</v>
      </c>
      <c r="J106">
        <v>0.8</v>
      </c>
      <c r="K106">
        <v>2.1</v>
      </c>
      <c r="L106">
        <v>8</v>
      </c>
      <c r="M106">
        <v>0.8</v>
      </c>
      <c r="N106">
        <v>2.9</v>
      </c>
      <c r="O106">
        <v>5.6</v>
      </c>
      <c r="P106">
        <v>2.2999999999999998</v>
      </c>
      <c r="Q106">
        <v>2</v>
      </c>
      <c r="R106">
        <v>4.2</v>
      </c>
      <c r="S106">
        <v>1.5</v>
      </c>
      <c r="T106">
        <v>3.9</v>
      </c>
      <c r="U106">
        <v>1.9</v>
      </c>
      <c r="V106">
        <v>4.3</v>
      </c>
      <c r="W106">
        <v>3</v>
      </c>
      <c r="X106">
        <v>0.7</v>
      </c>
      <c r="Y106">
        <v>1.5</v>
      </c>
      <c r="Z106">
        <v>0.9</v>
      </c>
      <c r="AA106">
        <v>1.6</v>
      </c>
      <c r="AB106">
        <v>1.1000000000000001</v>
      </c>
      <c r="AC106" s="1">
        <v>7</v>
      </c>
      <c r="AD106" s="1">
        <v>9</v>
      </c>
      <c r="AE106" s="1">
        <v>8</v>
      </c>
      <c r="AF106" s="1">
        <v>31</v>
      </c>
      <c r="AG106" s="1">
        <v>38</v>
      </c>
      <c r="AH106" s="1">
        <v>4</v>
      </c>
      <c r="AJ106" s="4" t="s">
        <v>13</v>
      </c>
      <c r="AK106" s="1">
        <f t="shared" si="27"/>
        <v>100</v>
      </c>
      <c r="AL106">
        <f t="shared" si="28"/>
        <v>6.0439560439560447</v>
      </c>
      <c r="AM106">
        <f t="shared" si="29"/>
        <v>18.681318681318682</v>
      </c>
      <c r="AN106">
        <f t="shared" si="30"/>
        <v>31.868131868131865</v>
      </c>
      <c r="AO106">
        <f t="shared" si="31"/>
        <v>34.065934065934066</v>
      </c>
      <c r="AP106">
        <f t="shared" si="32"/>
        <v>4.395604395604396</v>
      </c>
      <c r="AQ106">
        <f t="shared" si="33"/>
        <v>11.538461538461538</v>
      </c>
      <c r="AR106">
        <f t="shared" si="34"/>
        <v>43.956043956043956</v>
      </c>
      <c r="AS106">
        <f t="shared" si="35"/>
        <v>4.395604395604396</v>
      </c>
      <c r="AT106">
        <f t="shared" si="36"/>
        <v>15.934065934065933</v>
      </c>
      <c r="AU106">
        <f t="shared" si="37"/>
        <v>30.76923076923077</v>
      </c>
      <c r="AV106">
        <f t="shared" si="38"/>
        <v>12.637362637362637</v>
      </c>
      <c r="AW106">
        <f t="shared" si="39"/>
        <v>10.989010989010989</v>
      </c>
      <c r="AX106">
        <f t="shared" si="40"/>
        <v>23.076923076923077</v>
      </c>
      <c r="AY106">
        <f t="shared" si="41"/>
        <v>8.2417582417582409</v>
      </c>
      <c r="AZ106">
        <f t="shared" si="42"/>
        <v>21.428571428571431</v>
      </c>
      <c r="BA106">
        <f t="shared" si="43"/>
        <v>10.43956043956044</v>
      </c>
      <c r="BB106" s="1">
        <f t="shared" si="44"/>
        <v>100</v>
      </c>
      <c r="BC106" s="1">
        <f t="shared" si="45"/>
        <v>69.767441860465112</v>
      </c>
      <c r="BD106" s="1">
        <f t="shared" si="46"/>
        <v>16.279069767441857</v>
      </c>
      <c r="BE106" s="1">
        <f t="shared" si="47"/>
        <v>34.883720930232556</v>
      </c>
      <c r="BF106" s="1">
        <f t="shared" si="48"/>
        <v>20.930232558139537</v>
      </c>
      <c r="BG106" s="1">
        <f t="shared" si="49"/>
        <v>37.209302325581397</v>
      </c>
      <c r="BH106" s="1">
        <f t="shared" si="50"/>
        <v>25.581395348837212</v>
      </c>
    </row>
    <row r="107" spans="1:60" x14ac:dyDescent="0.25">
      <c r="A107" t="s">
        <v>42</v>
      </c>
      <c r="B107">
        <v>50</v>
      </c>
      <c r="C107">
        <v>19.2</v>
      </c>
      <c r="D107" s="6">
        <f t="shared" si="51"/>
        <v>0.70642541956018523</v>
      </c>
      <c r="E107">
        <v>16.5</v>
      </c>
      <c r="F107">
        <v>1.1000000000000001</v>
      </c>
      <c r="G107">
        <v>3.1</v>
      </c>
      <c r="H107">
        <v>5.0999999999999996</v>
      </c>
      <c r="I107">
        <v>6.2</v>
      </c>
      <c r="J107">
        <v>0.6</v>
      </c>
      <c r="K107">
        <v>1.8</v>
      </c>
      <c r="L107">
        <v>7.4</v>
      </c>
      <c r="M107">
        <v>0.8</v>
      </c>
      <c r="N107">
        <v>2.6</v>
      </c>
      <c r="O107">
        <v>5.0999999999999996</v>
      </c>
      <c r="P107">
        <v>2.2999999999999998</v>
      </c>
      <c r="Q107">
        <v>1.7</v>
      </c>
      <c r="R107">
        <v>4</v>
      </c>
      <c r="S107">
        <v>1.3</v>
      </c>
      <c r="T107">
        <v>3.4</v>
      </c>
      <c r="U107">
        <v>1.8</v>
      </c>
      <c r="V107">
        <v>4.0999999999999996</v>
      </c>
      <c r="W107">
        <v>2.8</v>
      </c>
      <c r="X107">
        <v>0.7</v>
      </c>
      <c r="Y107">
        <v>1.7</v>
      </c>
      <c r="Z107">
        <v>0.7</v>
      </c>
      <c r="AA107">
        <v>1.5</v>
      </c>
      <c r="AB107">
        <v>1</v>
      </c>
      <c r="AC107" s="1">
        <v>8</v>
      </c>
      <c r="AD107" s="1">
        <v>9</v>
      </c>
      <c r="AE107" s="1">
        <v>8</v>
      </c>
      <c r="AF107" s="1">
        <v>30</v>
      </c>
      <c r="AG107" s="1">
        <v>40</v>
      </c>
      <c r="AH107" s="1">
        <v>4</v>
      </c>
      <c r="AJ107" s="4" t="s">
        <v>13</v>
      </c>
      <c r="AK107" s="1">
        <f t="shared" si="27"/>
        <v>100</v>
      </c>
      <c r="AL107">
        <f t="shared" si="28"/>
        <v>6.666666666666667</v>
      </c>
      <c r="AM107">
        <f t="shared" si="29"/>
        <v>18.787878787878789</v>
      </c>
      <c r="AN107">
        <f t="shared" si="30"/>
        <v>30.909090909090907</v>
      </c>
      <c r="AO107">
        <f t="shared" si="31"/>
        <v>37.575757575757578</v>
      </c>
      <c r="AP107">
        <f t="shared" si="32"/>
        <v>3.6363636363636362</v>
      </c>
      <c r="AQ107">
        <f t="shared" si="33"/>
        <v>10.90909090909091</v>
      </c>
      <c r="AR107">
        <f t="shared" si="34"/>
        <v>44.848484848484851</v>
      </c>
      <c r="AS107">
        <f t="shared" si="35"/>
        <v>4.8484848484848486</v>
      </c>
      <c r="AT107">
        <f t="shared" si="36"/>
        <v>15.75757575757576</v>
      </c>
      <c r="AU107">
        <f t="shared" si="37"/>
        <v>30.909090909090907</v>
      </c>
      <c r="AV107">
        <f t="shared" si="38"/>
        <v>13.939393939393938</v>
      </c>
      <c r="AW107">
        <f t="shared" si="39"/>
        <v>10.303030303030303</v>
      </c>
      <c r="AX107">
        <f t="shared" si="40"/>
        <v>24.242424242424242</v>
      </c>
      <c r="AY107">
        <f t="shared" si="41"/>
        <v>7.8787878787878798</v>
      </c>
      <c r="AZ107">
        <f t="shared" si="42"/>
        <v>20.606060606060606</v>
      </c>
      <c r="BA107">
        <f t="shared" si="43"/>
        <v>10.90909090909091</v>
      </c>
      <c r="BB107" s="1">
        <f t="shared" si="44"/>
        <v>100</v>
      </c>
      <c r="BC107" s="1">
        <f t="shared" si="45"/>
        <v>68.292682926829272</v>
      </c>
      <c r="BD107" s="1">
        <f t="shared" si="46"/>
        <v>17.073170731707318</v>
      </c>
      <c r="BE107" s="1">
        <f t="shared" si="47"/>
        <v>41.463414634146346</v>
      </c>
      <c r="BF107" s="1">
        <f t="shared" si="48"/>
        <v>17.073170731707318</v>
      </c>
      <c r="BG107" s="1">
        <f t="shared" si="49"/>
        <v>36.585365853658544</v>
      </c>
      <c r="BH107" s="1">
        <f t="shared" si="50"/>
        <v>24.390243902439028</v>
      </c>
    </row>
    <row r="108" spans="1:60" x14ac:dyDescent="0.25">
      <c r="A108" t="s">
        <v>42</v>
      </c>
      <c r="B108">
        <v>63</v>
      </c>
      <c r="C108">
        <v>20.100000000000001</v>
      </c>
      <c r="D108" s="6">
        <f t="shared" si="51"/>
        <v>0.77580464795647497</v>
      </c>
      <c r="E108">
        <v>17.5</v>
      </c>
      <c r="F108">
        <v>1.1000000000000001</v>
      </c>
      <c r="G108">
        <v>3.4</v>
      </c>
      <c r="H108">
        <v>5.7</v>
      </c>
      <c r="I108">
        <v>6.2</v>
      </c>
      <c r="J108">
        <v>0.8</v>
      </c>
      <c r="K108">
        <v>2</v>
      </c>
      <c r="L108">
        <v>7.8</v>
      </c>
      <c r="M108">
        <v>0.8</v>
      </c>
      <c r="N108">
        <v>2.5</v>
      </c>
      <c r="O108">
        <v>5.4</v>
      </c>
      <c r="P108">
        <v>2.2999999999999998</v>
      </c>
      <c r="Q108">
        <v>1.9</v>
      </c>
      <c r="R108">
        <v>4</v>
      </c>
      <c r="S108">
        <v>1.4</v>
      </c>
      <c r="T108">
        <v>3.9</v>
      </c>
      <c r="U108">
        <v>2</v>
      </c>
      <c r="V108">
        <v>4.2</v>
      </c>
      <c r="W108">
        <v>2.9</v>
      </c>
      <c r="X108">
        <v>0.7</v>
      </c>
      <c r="Y108">
        <v>1.5</v>
      </c>
      <c r="Z108">
        <v>0.9</v>
      </c>
      <c r="AA108">
        <v>1.5</v>
      </c>
      <c r="AB108">
        <v>1.2</v>
      </c>
      <c r="AC108" s="1">
        <v>8</v>
      </c>
      <c r="AD108" s="1">
        <v>9</v>
      </c>
      <c r="AE108" s="1">
        <v>8</v>
      </c>
      <c r="AF108" s="1">
        <v>31</v>
      </c>
      <c r="AG108" s="1">
        <v>39</v>
      </c>
      <c r="AH108" s="1">
        <v>4</v>
      </c>
      <c r="AJ108" s="4" t="s">
        <v>13</v>
      </c>
      <c r="AK108" s="1">
        <f t="shared" si="27"/>
        <v>100</v>
      </c>
      <c r="AL108">
        <f t="shared" si="28"/>
        <v>6.2857142857142865</v>
      </c>
      <c r="AM108">
        <f t="shared" si="29"/>
        <v>19.428571428571427</v>
      </c>
      <c r="AN108">
        <f t="shared" si="30"/>
        <v>32.571428571428577</v>
      </c>
      <c r="AO108">
        <f t="shared" si="31"/>
        <v>35.428571428571431</v>
      </c>
      <c r="AP108">
        <f t="shared" si="32"/>
        <v>4.5714285714285712</v>
      </c>
      <c r="AQ108">
        <f t="shared" si="33"/>
        <v>11.428571428571429</v>
      </c>
      <c r="AR108">
        <f t="shared" si="34"/>
        <v>44.571428571428569</v>
      </c>
      <c r="AS108">
        <f t="shared" si="35"/>
        <v>4.5714285714285712</v>
      </c>
      <c r="AT108">
        <f t="shared" si="36"/>
        <v>14.285714285714285</v>
      </c>
      <c r="AU108">
        <f t="shared" si="37"/>
        <v>30.857142857142861</v>
      </c>
      <c r="AV108">
        <f t="shared" si="38"/>
        <v>13.142857142857142</v>
      </c>
      <c r="AW108">
        <f t="shared" si="39"/>
        <v>10.857142857142858</v>
      </c>
      <c r="AX108">
        <f t="shared" si="40"/>
        <v>22.857142857142858</v>
      </c>
      <c r="AY108">
        <f t="shared" si="41"/>
        <v>8</v>
      </c>
      <c r="AZ108">
        <f t="shared" si="42"/>
        <v>22.285714285714285</v>
      </c>
      <c r="BA108">
        <f t="shared" si="43"/>
        <v>11.428571428571429</v>
      </c>
      <c r="BB108" s="1">
        <f t="shared" si="44"/>
        <v>100</v>
      </c>
      <c r="BC108" s="1">
        <f t="shared" si="45"/>
        <v>69.047619047619051</v>
      </c>
      <c r="BD108" s="1">
        <f t="shared" si="46"/>
        <v>16.666666666666664</v>
      </c>
      <c r="BE108" s="1">
        <f t="shared" si="47"/>
        <v>35.714285714285715</v>
      </c>
      <c r="BF108" s="1">
        <f t="shared" si="48"/>
        <v>21.428571428571427</v>
      </c>
      <c r="BG108" s="1">
        <f t="shared" si="49"/>
        <v>35.714285714285715</v>
      </c>
      <c r="BH108" s="1">
        <f t="shared" si="50"/>
        <v>28.571428571428569</v>
      </c>
    </row>
    <row r="109" spans="1:60" x14ac:dyDescent="0.25">
      <c r="A109" t="s">
        <v>42</v>
      </c>
      <c r="B109">
        <v>46</v>
      </c>
      <c r="C109">
        <v>17.399999999999999</v>
      </c>
      <c r="D109" s="6">
        <f t="shared" si="51"/>
        <v>0.87319268097487812</v>
      </c>
      <c r="E109">
        <v>15.5</v>
      </c>
      <c r="F109">
        <v>1</v>
      </c>
      <c r="G109">
        <v>3</v>
      </c>
      <c r="H109">
        <v>5</v>
      </c>
      <c r="I109">
        <v>5.6</v>
      </c>
      <c r="J109">
        <v>0.5</v>
      </c>
      <c r="K109">
        <v>1.8</v>
      </c>
      <c r="L109">
        <v>6.7</v>
      </c>
      <c r="M109">
        <v>0.8</v>
      </c>
      <c r="N109">
        <v>2.4</v>
      </c>
      <c r="O109">
        <v>4.5999999999999996</v>
      </c>
      <c r="P109">
        <v>2.2000000000000002</v>
      </c>
      <c r="Q109">
        <v>1.7</v>
      </c>
      <c r="R109">
        <v>3.8</v>
      </c>
      <c r="S109">
        <v>1.3</v>
      </c>
      <c r="T109">
        <v>3.4</v>
      </c>
      <c r="U109">
        <v>1.8</v>
      </c>
      <c r="V109">
        <v>3.6</v>
      </c>
      <c r="W109">
        <v>2.6</v>
      </c>
      <c r="X109">
        <v>0.7</v>
      </c>
      <c r="Y109">
        <v>1.6</v>
      </c>
      <c r="Z109">
        <v>0.8</v>
      </c>
      <c r="AA109">
        <v>1.5</v>
      </c>
      <c r="AB109">
        <v>1</v>
      </c>
      <c r="AC109" s="1">
        <v>8</v>
      </c>
      <c r="AD109" s="1">
        <v>9</v>
      </c>
      <c r="AE109" s="1">
        <v>8</v>
      </c>
      <c r="AF109" s="1">
        <v>32</v>
      </c>
      <c r="AG109" s="1">
        <v>40</v>
      </c>
      <c r="AH109" s="1">
        <v>4</v>
      </c>
      <c r="AJ109" s="4" t="s">
        <v>13</v>
      </c>
      <c r="AK109" s="1">
        <f t="shared" si="27"/>
        <v>100</v>
      </c>
      <c r="AL109">
        <f t="shared" si="28"/>
        <v>6.4516129032258061</v>
      </c>
      <c r="AM109">
        <f t="shared" si="29"/>
        <v>19.35483870967742</v>
      </c>
      <c r="AN109">
        <f t="shared" si="30"/>
        <v>32.258064516129032</v>
      </c>
      <c r="AO109">
        <f t="shared" si="31"/>
        <v>36.129032258064512</v>
      </c>
      <c r="AP109">
        <f t="shared" si="32"/>
        <v>3.225806451612903</v>
      </c>
      <c r="AQ109">
        <f t="shared" si="33"/>
        <v>11.612903225806452</v>
      </c>
      <c r="AR109">
        <f t="shared" si="34"/>
        <v>43.225806451612904</v>
      </c>
      <c r="AS109">
        <f t="shared" si="35"/>
        <v>5.161290322580645</v>
      </c>
      <c r="AT109">
        <f t="shared" si="36"/>
        <v>15.483870967741936</v>
      </c>
      <c r="AU109">
        <f t="shared" si="37"/>
        <v>29.677419354838708</v>
      </c>
      <c r="AV109">
        <f t="shared" si="38"/>
        <v>14.193548387096774</v>
      </c>
      <c r="AW109">
        <f t="shared" si="39"/>
        <v>10.967741935483872</v>
      </c>
      <c r="AX109">
        <f t="shared" si="40"/>
        <v>24.516129032258064</v>
      </c>
      <c r="AY109">
        <f t="shared" si="41"/>
        <v>8.3870967741935498</v>
      </c>
      <c r="AZ109">
        <f t="shared" si="42"/>
        <v>21.935483870967744</v>
      </c>
      <c r="BA109">
        <f t="shared" si="43"/>
        <v>11.612903225806452</v>
      </c>
      <c r="BB109" s="1">
        <f t="shared" si="44"/>
        <v>100</v>
      </c>
      <c r="BC109" s="1">
        <f t="shared" si="45"/>
        <v>72.222222222222214</v>
      </c>
      <c r="BD109" s="1">
        <f t="shared" si="46"/>
        <v>19.444444444444443</v>
      </c>
      <c r="BE109" s="1">
        <f t="shared" si="47"/>
        <v>44.44444444444445</v>
      </c>
      <c r="BF109" s="1">
        <f t="shared" si="48"/>
        <v>22.222222222222225</v>
      </c>
      <c r="BG109" s="1">
        <f t="shared" si="49"/>
        <v>41.666666666666664</v>
      </c>
      <c r="BH109" s="1">
        <f t="shared" si="50"/>
        <v>27.777777777777779</v>
      </c>
    </row>
    <row r="110" spans="1:60" x14ac:dyDescent="0.25">
      <c r="A110" t="s">
        <v>42</v>
      </c>
      <c r="B110">
        <v>40</v>
      </c>
      <c r="C110">
        <v>17.399999999999999</v>
      </c>
      <c r="D110" s="6">
        <f t="shared" si="51"/>
        <v>0.75929798345641575</v>
      </c>
      <c r="E110">
        <v>14.3</v>
      </c>
      <c r="F110">
        <v>1.1000000000000001</v>
      </c>
      <c r="G110">
        <v>2.2999999999999998</v>
      </c>
      <c r="H110">
        <v>4.2</v>
      </c>
      <c r="I110">
        <v>5.2</v>
      </c>
      <c r="J110">
        <v>0.7</v>
      </c>
      <c r="K110">
        <v>1.9</v>
      </c>
      <c r="L110">
        <v>6.2</v>
      </c>
      <c r="M110">
        <v>0.7</v>
      </c>
      <c r="N110">
        <v>2.4</v>
      </c>
      <c r="O110">
        <v>4.9000000000000004</v>
      </c>
      <c r="P110">
        <v>1.9</v>
      </c>
      <c r="Q110">
        <v>1.5</v>
      </c>
      <c r="R110">
        <v>4.0999999999999996</v>
      </c>
      <c r="S110">
        <v>1.2</v>
      </c>
      <c r="T110">
        <v>3.4</v>
      </c>
      <c r="U110">
        <v>2</v>
      </c>
      <c r="V110">
        <v>2.8</v>
      </c>
      <c r="W110">
        <v>2.6</v>
      </c>
      <c r="X110">
        <v>0.6</v>
      </c>
      <c r="Y110">
        <v>2.1</v>
      </c>
      <c r="Z110">
        <v>1.3</v>
      </c>
      <c r="AA110">
        <v>1.5</v>
      </c>
      <c r="AB110">
        <v>0.9</v>
      </c>
      <c r="AC110" s="1">
        <v>7</v>
      </c>
      <c r="AD110" s="1">
        <v>10</v>
      </c>
      <c r="AE110" s="1">
        <v>8</v>
      </c>
      <c r="AF110" s="1">
        <v>33</v>
      </c>
      <c r="AG110" s="1">
        <v>39</v>
      </c>
      <c r="AH110" s="1">
        <v>4</v>
      </c>
      <c r="AJ110" s="4" t="s">
        <v>13</v>
      </c>
      <c r="AK110" s="1">
        <f t="shared" si="27"/>
        <v>100</v>
      </c>
      <c r="AL110">
        <f t="shared" si="28"/>
        <v>7.6923076923076925</v>
      </c>
      <c r="AM110">
        <f t="shared" si="29"/>
        <v>16.08391608391608</v>
      </c>
      <c r="AN110">
        <f t="shared" si="30"/>
        <v>29.37062937062937</v>
      </c>
      <c r="AO110">
        <f t="shared" si="31"/>
        <v>36.363636363636367</v>
      </c>
      <c r="AP110">
        <f t="shared" si="32"/>
        <v>4.8951048951048941</v>
      </c>
      <c r="AQ110">
        <f t="shared" si="33"/>
        <v>13.286713286713287</v>
      </c>
      <c r="AR110">
        <f t="shared" si="34"/>
        <v>43.356643356643353</v>
      </c>
      <c r="AS110">
        <f t="shared" si="35"/>
        <v>4.8951048951048941</v>
      </c>
      <c r="AT110">
        <f t="shared" si="36"/>
        <v>16.78321678321678</v>
      </c>
      <c r="AU110">
        <f t="shared" si="37"/>
        <v>34.265734265734267</v>
      </c>
      <c r="AV110">
        <f t="shared" si="38"/>
        <v>13.286713286713287</v>
      </c>
      <c r="AW110">
        <f t="shared" si="39"/>
        <v>10.48951048951049</v>
      </c>
      <c r="AX110">
        <f t="shared" si="40"/>
        <v>28.671328671328666</v>
      </c>
      <c r="AY110">
        <f t="shared" si="41"/>
        <v>8.3916083916083899</v>
      </c>
      <c r="AZ110">
        <f t="shared" si="42"/>
        <v>23.776223776223773</v>
      </c>
      <c r="BA110">
        <f t="shared" si="43"/>
        <v>13.986013986013985</v>
      </c>
      <c r="BB110" s="1">
        <f t="shared" si="44"/>
        <v>100</v>
      </c>
      <c r="BC110" s="1">
        <f t="shared" si="45"/>
        <v>92.857142857142875</v>
      </c>
      <c r="BD110" s="1">
        <f t="shared" si="46"/>
        <v>21.428571428571431</v>
      </c>
      <c r="BE110" s="1">
        <f t="shared" si="47"/>
        <v>75.000000000000014</v>
      </c>
      <c r="BF110" s="1">
        <f t="shared" si="48"/>
        <v>46.428571428571438</v>
      </c>
      <c r="BG110" s="1">
        <f t="shared" si="49"/>
        <v>53.571428571428569</v>
      </c>
      <c r="BH110" s="1">
        <f t="shared" si="50"/>
        <v>32.142857142857146</v>
      </c>
    </row>
    <row r="111" spans="1:60" x14ac:dyDescent="0.25">
      <c r="A111" t="s">
        <v>42</v>
      </c>
      <c r="B111">
        <v>66</v>
      </c>
      <c r="C111">
        <v>18.8</v>
      </c>
      <c r="D111" s="6">
        <f t="shared" si="51"/>
        <v>0.99327701954287562</v>
      </c>
      <c r="E111">
        <v>16.7</v>
      </c>
      <c r="F111">
        <v>1.2</v>
      </c>
      <c r="G111">
        <v>3.3</v>
      </c>
      <c r="H111">
        <v>5.5</v>
      </c>
      <c r="I111">
        <v>5.7</v>
      </c>
      <c r="J111">
        <v>0.8</v>
      </c>
      <c r="K111">
        <v>2.1</v>
      </c>
      <c r="L111">
        <v>7.2</v>
      </c>
      <c r="M111">
        <v>0.8</v>
      </c>
      <c r="N111">
        <v>2.5</v>
      </c>
      <c r="O111">
        <v>5.0999999999999996</v>
      </c>
      <c r="P111">
        <v>2.5</v>
      </c>
      <c r="Q111">
        <v>2.1</v>
      </c>
      <c r="R111">
        <v>4.5</v>
      </c>
      <c r="S111">
        <v>1.4</v>
      </c>
      <c r="T111">
        <v>4.5</v>
      </c>
      <c r="U111">
        <v>2.5</v>
      </c>
      <c r="V111">
        <v>3.2</v>
      </c>
      <c r="W111">
        <v>2.7</v>
      </c>
      <c r="X111">
        <v>0.7</v>
      </c>
      <c r="Y111">
        <v>2.2999999999999998</v>
      </c>
      <c r="Z111">
        <v>1.2</v>
      </c>
      <c r="AA111">
        <v>1.6</v>
      </c>
      <c r="AB111">
        <v>0.9</v>
      </c>
      <c r="AC111" s="1">
        <v>8</v>
      </c>
      <c r="AD111" s="1">
        <v>10</v>
      </c>
      <c r="AE111" s="1">
        <v>8</v>
      </c>
      <c r="AF111" s="1">
        <v>33</v>
      </c>
      <c r="AG111" s="1">
        <v>38</v>
      </c>
      <c r="AH111" s="1">
        <v>4</v>
      </c>
      <c r="AJ111" s="4" t="s">
        <v>13</v>
      </c>
      <c r="AK111" s="1">
        <f t="shared" si="27"/>
        <v>100</v>
      </c>
      <c r="AL111">
        <f t="shared" si="28"/>
        <v>7.1856287425149699</v>
      </c>
      <c r="AM111">
        <f t="shared" si="29"/>
        <v>19.760479041916167</v>
      </c>
      <c r="AN111">
        <f t="shared" si="30"/>
        <v>32.934131736526943</v>
      </c>
      <c r="AO111">
        <f t="shared" si="31"/>
        <v>34.131736526946113</v>
      </c>
      <c r="AP111">
        <f t="shared" si="32"/>
        <v>4.7904191616766472</v>
      </c>
      <c r="AQ111">
        <f t="shared" si="33"/>
        <v>12.5748502994012</v>
      </c>
      <c r="AR111">
        <f t="shared" si="34"/>
        <v>43.113772455089823</v>
      </c>
      <c r="AS111">
        <f t="shared" si="35"/>
        <v>4.7904191616766472</v>
      </c>
      <c r="AT111">
        <f t="shared" si="36"/>
        <v>14.970059880239523</v>
      </c>
      <c r="AU111">
        <f t="shared" si="37"/>
        <v>30.538922155688621</v>
      </c>
      <c r="AV111">
        <f t="shared" si="38"/>
        <v>14.970059880239523</v>
      </c>
      <c r="AW111">
        <f t="shared" si="39"/>
        <v>12.5748502994012</v>
      </c>
      <c r="AX111">
        <f t="shared" si="40"/>
        <v>26.946107784431138</v>
      </c>
      <c r="AY111">
        <f t="shared" si="41"/>
        <v>8.3832335329341312</v>
      </c>
      <c r="AZ111">
        <f t="shared" si="42"/>
        <v>26.946107784431138</v>
      </c>
      <c r="BA111">
        <f t="shared" si="43"/>
        <v>14.970059880239523</v>
      </c>
      <c r="BB111" s="1">
        <f t="shared" si="44"/>
        <v>100</v>
      </c>
      <c r="BC111" s="1">
        <f t="shared" si="45"/>
        <v>84.375</v>
      </c>
      <c r="BD111" s="1">
        <f t="shared" si="46"/>
        <v>21.874999999999996</v>
      </c>
      <c r="BE111" s="1">
        <f t="shared" si="47"/>
        <v>71.874999999999986</v>
      </c>
      <c r="BF111" s="1">
        <f t="shared" si="48"/>
        <v>37.499999999999993</v>
      </c>
      <c r="BG111" s="1">
        <f t="shared" si="49"/>
        <v>50</v>
      </c>
      <c r="BH111" s="1">
        <f t="shared" si="50"/>
        <v>28.125</v>
      </c>
    </row>
    <row r="112" spans="1:60" x14ac:dyDescent="0.25">
      <c r="A112" t="s">
        <v>42</v>
      </c>
      <c r="B112">
        <v>51</v>
      </c>
      <c r="C112">
        <v>17.899999999999999</v>
      </c>
      <c r="D112" s="6">
        <f t="shared" si="51"/>
        <v>0.8892238104844371</v>
      </c>
      <c r="E112">
        <v>15</v>
      </c>
      <c r="F112">
        <v>1.1000000000000001</v>
      </c>
      <c r="G112">
        <v>3.1</v>
      </c>
      <c r="H112">
        <v>5.2</v>
      </c>
      <c r="I112">
        <v>5.3</v>
      </c>
      <c r="J112">
        <v>0.7</v>
      </c>
      <c r="K112">
        <v>2</v>
      </c>
      <c r="L112">
        <v>6.7</v>
      </c>
      <c r="M112">
        <v>0.7</v>
      </c>
      <c r="N112">
        <v>2.5</v>
      </c>
      <c r="O112">
        <v>5</v>
      </c>
      <c r="P112">
        <v>2.1</v>
      </c>
      <c r="Q112">
        <v>1.8</v>
      </c>
      <c r="R112">
        <v>4.2</v>
      </c>
      <c r="S112">
        <v>1.3</v>
      </c>
      <c r="T112">
        <v>4</v>
      </c>
      <c r="U112">
        <v>2.4</v>
      </c>
      <c r="V112">
        <v>3.1</v>
      </c>
      <c r="W112">
        <v>2.7</v>
      </c>
      <c r="X112">
        <v>0.6</v>
      </c>
      <c r="Y112">
        <v>2.2000000000000002</v>
      </c>
      <c r="Z112">
        <v>1.2</v>
      </c>
      <c r="AA112">
        <v>1.6</v>
      </c>
      <c r="AB112">
        <v>1.1000000000000001</v>
      </c>
      <c r="AC112" s="1">
        <v>7</v>
      </c>
      <c r="AD112" s="1">
        <v>9</v>
      </c>
      <c r="AE112" s="1">
        <v>8</v>
      </c>
      <c r="AF112" s="1">
        <v>34</v>
      </c>
      <c r="AG112" s="1">
        <v>39</v>
      </c>
      <c r="AH112" s="1">
        <v>4</v>
      </c>
      <c r="AJ112" s="4" t="s">
        <v>13</v>
      </c>
      <c r="AK112" s="1">
        <f t="shared" si="27"/>
        <v>100</v>
      </c>
      <c r="AL112">
        <f t="shared" si="28"/>
        <v>7.333333333333333</v>
      </c>
      <c r="AM112">
        <f t="shared" si="29"/>
        <v>20.666666666666668</v>
      </c>
      <c r="AN112">
        <f t="shared" si="30"/>
        <v>34.666666666666671</v>
      </c>
      <c r="AO112">
        <f t="shared" si="31"/>
        <v>35.333333333333336</v>
      </c>
      <c r="AP112">
        <f t="shared" si="32"/>
        <v>4.6666666666666661</v>
      </c>
      <c r="AQ112">
        <f t="shared" si="33"/>
        <v>13.333333333333334</v>
      </c>
      <c r="AR112">
        <f t="shared" si="34"/>
        <v>44.666666666666664</v>
      </c>
      <c r="AS112">
        <f t="shared" si="35"/>
        <v>4.6666666666666661</v>
      </c>
      <c r="AT112">
        <f t="shared" si="36"/>
        <v>16.666666666666664</v>
      </c>
      <c r="AU112">
        <f t="shared" si="37"/>
        <v>33.333333333333329</v>
      </c>
      <c r="AV112">
        <f t="shared" si="38"/>
        <v>14.000000000000002</v>
      </c>
      <c r="AW112">
        <f t="shared" si="39"/>
        <v>12.000000000000002</v>
      </c>
      <c r="AX112">
        <f t="shared" si="40"/>
        <v>28.000000000000004</v>
      </c>
      <c r="AY112">
        <f t="shared" si="41"/>
        <v>8.6666666666666679</v>
      </c>
      <c r="AZ112">
        <f t="shared" si="42"/>
        <v>26.666666666666668</v>
      </c>
      <c r="BA112">
        <f t="shared" si="43"/>
        <v>16</v>
      </c>
      <c r="BB112" s="1">
        <f t="shared" si="44"/>
        <v>100</v>
      </c>
      <c r="BC112" s="1">
        <f t="shared" si="45"/>
        <v>87.096774193548384</v>
      </c>
      <c r="BD112" s="1">
        <f t="shared" si="46"/>
        <v>19.35483870967742</v>
      </c>
      <c r="BE112" s="1">
        <f t="shared" si="47"/>
        <v>70.967741935483872</v>
      </c>
      <c r="BF112" s="1">
        <f t="shared" si="48"/>
        <v>38.70967741935484</v>
      </c>
      <c r="BG112" s="1">
        <f t="shared" si="49"/>
        <v>51.612903225806448</v>
      </c>
      <c r="BH112" s="1">
        <f t="shared" si="50"/>
        <v>35.483870967741936</v>
      </c>
    </row>
    <row r="113" spans="1:60" x14ac:dyDescent="0.25">
      <c r="A113" t="s">
        <v>42</v>
      </c>
      <c r="B113">
        <v>40</v>
      </c>
      <c r="C113">
        <v>16.7</v>
      </c>
      <c r="D113" s="6">
        <f t="shared" si="51"/>
        <v>0.85883666708678097</v>
      </c>
      <c r="E113">
        <v>13.8</v>
      </c>
      <c r="F113">
        <v>1.1000000000000001</v>
      </c>
      <c r="G113">
        <v>2.2999999999999998</v>
      </c>
      <c r="H113">
        <v>4.9000000000000004</v>
      </c>
      <c r="I113">
        <v>5</v>
      </c>
      <c r="J113">
        <v>0.6</v>
      </c>
      <c r="K113">
        <v>1.6</v>
      </c>
      <c r="L113">
        <v>5.9</v>
      </c>
      <c r="M113">
        <v>0.7</v>
      </c>
      <c r="N113">
        <v>2.1</v>
      </c>
      <c r="O113">
        <v>4.5</v>
      </c>
      <c r="P113">
        <v>1.7</v>
      </c>
      <c r="Q113">
        <v>1.7</v>
      </c>
      <c r="R113">
        <v>4</v>
      </c>
      <c r="S113">
        <v>1.2</v>
      </c>
      <c r="T113">
        <v>3.6</v>
      </c>
      <c r="U113">
        <v>2.7</v>
      </c>
      <c r="V113">
        <v>2.7</v>
      </c>
      <c r="W113">
        <v>2.2999999999999998</v>
      </c>
      <c r="X113">
        <v>0.6</v>
      </c>
      <c r="Y113">
        <v>2</v>
      </c>
      <c r="Z113">
        <v>1.2</v>
      </c>
      <c r="AA113">
        <v>1.5</v>
      </c>
      <c r="AB113">
        <v>0.9</v>
      </c>
      <c r="AC113" s="1">
        <v>8</v>
      </c>
      <c r="AD113" s="1">
        <v>9</v>
      </c>
      <c r="AE113" s="1">
        <v>8</v>
      </c>
      <c r="AF113" s="1">
        <v>33</v>
      </c>
      <c r="AG113" s="1">
        <v>38</v>
      </c>
      <c r="AH113" s="1">
        <v>4</v>
      </c>
      <c r="AJ113" s="4" t="s">
        <v>13</v>
      </c>
      <c r="AK113" s="1">
        <f t="shared" si="27"/>
        <v>100</v>
      </c>
      <c r="AL113">
        <f t="shared" si="28"/>
        <v>7.9710144927536239</v>
      </c>
      <c r="AM113">
        <f t="shared" si="29"/>
        <v>16.666666666666664</v>
      </c>
      <c r="AN113">
        <f t="shared" si="30"/>
        <v>35.507246376811594</v>
      </c>
      <c r="AO113">
        <f t="shared" si="31"/>
        <v>36.231884057971016</v>
      </c>
      <c r="AP113">
        <f t="shared" si="32"/>
        <v>4.3478260869565215</v>
      </c>
      <c r="AQ113">
        <f t="shared" si="33"/>
        <v>11.594202898550725</v>
      </c>
      <c r="AR113">
        <f t="shared" si="34"/>
        <v>42.753623188405797</v>
      </c>
      <c r="AS113">
        <f t="shared" si="35"/>
        <v>5.0724637681159415</v>
      </c>
      <c r="AT113">
        <f t="shared" si="36"/>
        <v>15.217391304347828</v>
      </c>
      <c r="AU113">
        <f t="shared" si="37"/>
        <v>32.608695652173914</v>
      </c>
      <c r="AV113">
        <f t="shared" si="38"/>
        <v>12.318840579710145</v>
      </c>
      <c r="AW113">
        <f t="shared" si="39"/>
        <v>12.318840579710145</v>
      </c>
      <c r="AX113">
        <f t="shared" si="40"/>
        <v>28.985507246376812</v>
      </c>
      <c r="AY113">
        <f t="shared" si="41"/>
        <v>8.695652173913043</v>
      </c>
      <c r="AZ113">
        <f t="shared" si="42"/>
        <v>26.086956521739129</v>
      </c>
      <c r="BA113">
        <f t="shared" si="43"/>
        <v>19.565217391304348</v>
      </c>
      <c r="BB113" s="1">
        <f t="shared" si="44"/>
        <v>100</v>
      </c>
      <c r="BC113" s="1">
        <f t="shared" si="45"/>
        <v>85.185185185185176</v>
      </c>
      <c r="BD113" s="1">
        <f t="shared" si="46"/>
        <v>22.222222222222221</v>
      </c>
      <c r="BE113" s="1">
        <f t="shared" si="47"/>
        <v>74.074074074074076</v>
      </c>
      <c r="BF113" s="1">
        <f t="shared" si="48"/>
        <v>44.444444444444443</v>
      </c>
      <c r="BG113" s="1">
        <f t="shared" si="49"/>
        <v>55.55555555555555</v>
      </c>
      <c r="BH113" s="1">
        <f t="shared" si="50"/>
        <v>33.333333333333329</v>
      </c>
    </row>
    <row r="114" spans="1:60" x14ac:dyDescent="0.25">
      <c r="A114" t="s">
        <v>42</v>
      </c>
      <c r="B114">
        <v>21</v>
      </c>
      <c r="C114">
        <v>13.8</v>
      </c>
      <c r="D114" s="6">
        <f t="shared" si="51"/>
        <v>0.79906486580276326</v>
      </c>
      <c r="E114">
        <v>11.2</v>
      </c>
      <c r="F114">
        <v>0.9</v>
      </c>
      <c r="G114">
        <v>2.2000000000000002</v>
      </c>
      <c r="H114">
        <v>3.5</v>
      </c>
      <c r="I114">
        <v>4.0999999999999996</v>
      </c>
      <c r="J114">
        <v>0.6</v>
      </c>
      <c r="K114">
        <v>1.3</v>
      </c>
      <c r="L114">
        <v>4.9000000000000004</v>
      </c>
      <c r="M114">
        <v>0.6</v>
      </c>
      <c r="N114">
        <v>1.7</v>
      </c>
      <c r="O114">
        <v>4.0999999999999996</v>
      </c>
      <c r="P114">
        <v>1.4</v>
      </c>
      <c r="Q114">
        <v>1.3</v>
      </c>
      <c r="R114">
        <v>3.2</v>
      </c>
      <c r="S114">
        <v>1.1000000000000001</v>
      </c>
      <c r="T114">
        <v>2.6</v>
      </c>
      <c r="U114">
        <v>1.9</v>
      </c>
      <c r="V114">
        <v>2.2999999999999998</v>
      </c>
      <c r="W114">
        <v>1.8</v>
      </c>
      <c r="X114">
        <v>0.6</v>
      </c>
      <c r="Y114">
        <v>1.9</v>
      </c>
      <c r="Z114">
        <v>1.1000000000000001</v>
      </c>
      <c r="AA114">
        <v>1.1000000000000001</v>
      </c>
      <c r="AB114">
        <v>0.8</v>
      </c>
      <c r="AC114" s="1">
        <v>8</v>
      </c>
      <c r="AD114" s="1">
        <v>9</v>
      </c>
      <c r="AE114" s="1">
        <v>8</v>
      </c>
      <c r="AF114" s="1">
        <v>33</v>
      </c>
      <c r="AG114" s="1">
        <v>39</v>
      </c>
      <c r="AH114" s="1">
        <v>4</v>
      </c>
      <c r="AJ114" s="4" t="s">
        <v>13</v>
      </c>
      <c r="AK114" s="1">
        <f t="shared" si="27"/>
        <v>100</v>
      </c>
      <c r="AL114">
        <f t="shared" si="28"/>
        <v>8.0357142857142865</v>
      </c>
      <c r="AM114">
        <f t="shared" si="29"/>
        <v>19.642857142857146</v>
      </c>
      <c r="AN114">
        <f t="shared" si="30"/>
        <v>31.25</v>
      </c>
      <c r="AO114">
        <f t="shared" si="31"/>
        <v>36.607142857142854</v>
      </c>
      <c r="AP114">
        <f t="shared" si="32"/>
        <v>5.3571428571428577</v>
      </c>
      <c r="AQ114">
        <f t="shared" si="33"/>
        <v>11.607142857142859</v>
      </c>
      <c r="AR114">
        <f t="shared" si="34"/>
        <v>43.750000000000007</v>
      </c>
      <c r="AS114">
        <f t="shared" si="35"/>
        <v>5.3571428571428577</v>
      </c>
      <c r="AT114">
        <f t="shared" si="36"/>
        <v>15.178571428571431</v>
      </c>
      <c r="AU114">
        <f t="shared" si="37"/>
        <v>36.607142857142854</v>
      </c>
      <c r="AV114">
        <f t="shared" si="38"/>
        <v>12.5</v>
      </c>
      <c r="AW114">
        <f t="shared" si="39"/>
        <v>11.607142857142859</v>
      </c>
      <c r="AX114">
        <f t="shared" si="40"/>
        <v>28.571428571428577</v>
      </c>
      <c r="AY114">
        <f t="shared" si="41"/>
        <v>9.821428571428573</v>
      </c>
      <c r="AZ114">
        <f t="shared" si="42"/>
        <v>23.214285714285719</v>
      </c>
      <c r="BA114">
        <f t="shared" si="43"/>
        <v>16.964285714285715</v>
      </c>
      <c r="BB114" s="1">
        <f t="shared" si="44"/>
        <v>100</v>
      </c>
      <c r="BC114" s="1">
        <f t="shared" si="45"/>
        <v>78.260869565217391</v>
      </c>
      <c r="BD114" s="1">
        <f t="shared" si="46"/>
        <v>26.086956521739129</v>
      </c>
      <c r="BE114" s="1">
        <f t="shared" si="47"/>
        <v>82.608695652173907</v>
      </c>
      <c r="BF114" s="1">
        <f t="shared" si="48"/>
        <v>47.826086956521749</v>
      </c>
      <c r="BG114" s="1">
        <f t="shared" si="49"/>
        <v>47.826086956521749</v>
      </c>
      <c r="BH114" s="1">
        <f t="shared" si="50"/>
        <v>34.782608695652179</v>
      </c>
    </row>
    <row r="115" spans="1:60" x14ac:dyDescent="0.25">
      <c r="A115" t="s">
        <v>42</v>
      </c>
      <c r="B115">
        <v>28</v>
      </c>
      <c r="C115">
        <v>15</v>
      </c>
      <c r="D115" s="6">
        <f t="shared" si="51"/>
        <v>0.82962962962962961</v>
      </c>
      <c r="E115">
        <v>12.6</v>
      </c>
      <c r="F115">
        <v>1</v>
      </c>
      <c r="G115">
        <v>2.4</v>
      </c>
      <c r="H115">
        <v>4.0999999999999996</v>
      </c>
      <c r="I115">
        <v>4.7</v>
      </c>
      <c r="J115">
        <v>0.5</v>
      </c>
      <c r="K115">
        <v>1.5</v>
      </c>
      <c r="L115">
        <v>5.8</v>
      </c>
      <c r="M115">
        <v>0.6</v>
      </c>
      <c r="N115">
        <v>1.9</v>
      </c>
      <c r="O115">
        <v>4.2</v>
      </c>
      <c r="P115">
        <v>1.5</v>
      </c>
      <c r="Q115">
        <v>1.3</v>
      </c>
      <c r="R115">
        <v>3.2</v>
      </c>
      <c r="S115">
        <v>1.2</v>
      </c>
      <c r="T115">
        <v>3.1</v>
      </c>
      <c r="U115">
        <v>2.2000000000000002</v>
      </c>
      <c r="V115">
        <v>2.6</v>
      </c>
      <c r="W115">
        <v>2</v>
      </c>
      <c r="X115">
        <v>0.6</v>
      </c>
      <c r="Y115">
        <v>1.9</v>
      </c>
      <c r="Z115">
        <v>1.2</v>
      </c>
      <c r="AA115">
        <v>1.2</v>
      </c>
      <c r="AB115">
        <v>0.9</v>
      </c>
      <c r="AC115" s="1">
        <v>8</v>
      </c>
      <c r="AD115" s="1">
        <v>9</v>
      </c>
      <c r="AE115" s="1">
        <v>8</v>
      </c>
      <c r="AF115" s="1">
        <v>33</v>
      </c>
      <c r="AG115" s="1">
        <v>38</v>
      </c>
      <c r="AH115" s="1">
        <v>4</v>
      </c>
      <c r="AJ115" s="4" t="s">
        <v>13</v>
      </c>
      <c r="AK115" s="1">
        <f t="shared" si="27"/>
        <v>100</v>
      </c>
      <c r="AL115">
        <f t="shared" si="28"/>
        <v>7.9365079365079358</v>
      </c>
      <c r="AM115">
        <f t="shared" si="29"/>
        <v>19.047619047619047</v>
      </c>
      <c r="AN115">
        <f t="shared" si="30"/>
        <v>32.539682539682538</v>
      </c>
      <c r="AO115">
        <f t="shared" si="31"/>
        <v>37.301587301587304</v>
      </c>
      <c r="AP115">
        <f t="shared" si="32"/>
        <v>3.9682539682539679</v>
      </c>
      <c r="AQ115">
        <f t="shared" si="33"/>
        <v>11.904761904761905</v>
      </c>
      <c r="AR115">
        <f t="shared" si="34"/>
        <v>46.031746031746032</v>
      </c>
      <c r="AS115">
        <f t="shared" si="35"/>
        <v>4.7619047619047619</v>
      </c>
      <c r="AT115">
        <f t="shared" si="36"/>
        <v>15.079365079365079</v>
      </c>
      <c r="AU115">
        <f t="shared" si="37"/>
        <v>33.333333333333336</v>
      </c>
      <c r="AV115">
        <f t="shared" si="38"/>
        <v>11.904761904761905</v>
      </c>
      <c r="AW115">
        <f t="shared" si="39"/>
        <v>10.317460317460318</v>
      </c>
      <c r="AX115">
        <f t="shared" si="40"/>
        <v>25.396825396825403</v>
      </c>
      <c r="AY115">
        <f t="shared" si="41"/>
        <v>9.5238095238095237</v>
      </c>
      <c r="AZ115">
        <f t="shared" si="42"/>
        <v>24.603174603174605</v>
      </c>
      <c r="BA115">
        <f t="shared" si="43"/>
        <v>17.460317460317462</v>
      </c>
      <c r="BB115" s="1">
        <f t="shared" si="44"/>
        <v>100</v>
      </c>
      <c r="BC115" s="1">
        <f t="shared" si="45"/>
        <v>76.92307692307692</v>
      </c>
      <c r="BD115" s="1">
        <f t="shared" si="46"/>
        <v>23.076923076923077</v>
      </c>
      <c r="BE115" s="1">
        <f t="shared" si="47"/>
        <v>73.076923076923066</v>
      </c>
      <c r="BF115" s="1">
        <f t="shared" si="48"/>
        <v>46.153846153846153</v>
      </c>
      <c r="BG115" s="1">
        <f t="shared" si="49"/>
        <v>46.153846153846153</v>
      </c>
      <c r="BH115" s="1">
        <f t="shared" si="50"/>
        <v>34.615384615384613</v>
      </c>
    </row>
    <row r="116" spans="1:60" x14ac:dyDescent="0.25">
      <c r="A116" t="s">
        <v>42</v>
      </c>
      <c r="B116">
        <v>32</v>
      </c>
      <c r="C116">
        <v>15.5</v>
      </c>
      <c r="D116" s="6">
        <f t="shared" si="51"/>
        <v>0.85931992883756836</v>
      </c>
      <c r="E116">
        <v>13.2</v>
      </c>
      <c r="F116">
        <v>1.1000000000000001</v>
      </c>
      <c r="G116">
        <v>2.2999999999999998</v>
      </c>
      <c r="H116">
        <v>4.3</v>
      </c>
      <c r="I116">
        <v>4.4000000000000004</v>
      </c>
      <c r="J116">
        <v>0.6</v>
      </c>
      <c r="K116">
        <v>1.6</v>
      </c>
      <c r="L116">
        <v>5.7</v>
      </c>
      <c r="M116">
        <v>0.6</v>
      </c>
      <c r="N116">
        <v>1.9</v>
      </c>
      <c r="O116">
        <v>4.4000000000000004</v>
      </c>
      <c r="P116">
        <v>1.6</v>
      </c>
      <c r="Q116">
        <v>1.3</v>
      </c>
      <c r="R116">
        <v>3.4</v>
      </c>
      <c r="S116">
        <v>1.2</v>
      </c>
      <c r="T116">
        <v>3.2</v>
      </c>
      <c r="U116">
        <v>2.2999999999999998</v>
      </c>
      <c r="V116">
        <v>2.7</v>
      </c>
      <c r="W116">
        <v>1.9</v>
      </c>
      <c r="X116">
        <v>0.6</v>
      </c>
      <c r="Y116">
        <v>2</v>
      </c>
      <c r="Z116">
        <v>1.2</v>
      </c>
      <c r="AA116">
        <v>1.3</v>
      </c>
      <c r="AB116">
        <v>0.9</v>
      </c>
      <c r="AC116" s="1">
        <v>8</v>
      </c>
      <c r="AD116" s="1">
        <v>9</v>
      </c>
      <c r="AE116" s="1">
        <v>8</v>
      </c>
      <c r="AF116" s="1">
        <v>34</v>
      </c>
      <c r="AG116" s="1">
        <v>39</v>
      </c>
      <c r="AH116" s="1">
        <v>4</v>
      </c>
      <c r="AJ116" s="4" t="s">
        <v>13</v>
      </c>
      <c r="AK116" s="1">
        <f t="shared" si="27"/>
        <v>100</v>
      </c>
      <c r="AL116">
        <f t="shared" si="28"/>
        <v>8.3333333333333339</v>
      </c>
      <c r="AM116">
        <f t="shared" si="29"/>
        <v>17.424242424242422</v>
      </c>
      <c r="AN116">
        <f t="shared" si="30"/>
        <v>32.575757575757578</v>
      </c>
      <c r="AO116">
        <f t="shared" si="31"/>
        <v>33.333333333333336</v>
      </c>
      <c r="AP116">
        <f t="shared" si="32"/>
        <v>4.5454545454545459</v>
      </c>
      <c r="AQ116">
        <f t="shared" si="33"/>
        <v>12.121212121212123</v>
      </c>
      <c r="AR116">
        <f t="shared" si="34"/>
        <v>43.181818181818187</v>
      </c>
      <c r="AS116">
        <f t="shared" si="35"/>
        <v>4.5454545454545459</v>
      </c>
      <c r="AT116">
        <f t="shared" si="36"/>
        <v>14.393939393939394</v>
      </c>
      <c r="AU116">
        <f t="shared" si="37"/>
        <v>33.333333333333336</v>
      </c>
      <c r="AV116">
        <f t="shared" si="38"/>
        <v>12.121212121212123</v>
      </c>
      <c r="AW116">
        <f t="shared" si="39"/>
        <v>9.8484848484848495</v>
      </c>
      <c r="AX116">
        <f t="shared" si="40"/>
        <v>25.757575757575758</v>
      </c>
      <c r="AY116">
        <f t="shared" si="41"/>
        <v>9.0909090909090917</v>
      </c>
      <c r="AZ116">
        <f t="shared" si="42"/>
        <v>24.242424242424246</v>
      </c>
      <c r="BA116">
        <f t="shared" si="43"/>
        <v>17.424242424242422</v>
      </c>
      <c r="BB116" s="1">
        <f t="shared" si="44"/>
        <v>100</v>
      </c>
      <c r="BC116" s="1">
        <f t="shared" si="45"/>
        <v>70.370370370370367</v>
      </c>
      <c r="BD116" s="1">
        <f t="shared" si="46"/>
        <v>22.222222222222221</v>
      </c>
      <c r="BE116" s="1">
        <f t="shared" si="47"/>
        <v>74.074074074074076</v>
      </c>
      <c r="BF116" s="1">
        <f t="shared" si="48"/>
        <v>44.444444444444443</v>
      </c>
      <c r="BG116" s="1">
        <f t="shared" si="49"/>
        <v>48.148148148148145</v>
      </c>
      <c r="BH116" s="1">
        <f t="shared" si="50"/>
        <v>33.333333333333329</v>
      </c>
    </row>
    <row r="117" spans="1:60" x14ac:dyDescent="0.25">
      <c r="A117" t="s">
        <v>42</v>
      </c>
      <c r="B117">
        <v>29</v>
      </c>
      <c r="C117">
        <v>15.2</v>
      </c>
      <c r="D117" s="6">
        <f t="shared" si="51"/>
        <v>0.82578546435340439</v>
      </c>
      <c r="E117">
        <v>12.4</v>
      </c>
      <c r="F117">
        <v>1.1000000000000001</v>
      </c>
      <c r="G117">
        <v>2.2999999999999998</v>
      </c>
      <c r="H117">
        <v>4.0999999999999996</v>
      </c>
      <c r="I117">
        <v>4.5</v>
      </c>
      <c r="J117">
        <v>0.5</v>
      </c>
      <c r="K117">
        <v>1.5</v>
      </c>
      <c r="L117">
        <v>5.7</v>
      </c>
      <c r="M117">
        <v>0.6</v>
      </c>
      <c r="N117">
        <v>2.1</v>
      </c>
      <c r="O117">
        <v>4.0999999999999996</v>
      </c>
      <c r="P117">
        <v>1.5</v>
      </c>
      <c r="Q117">
        <v>1.2</v>
      </c>
      <c r="R117">
        <v>3.3</v>
      </c>
      <c r="S117">
        <v>1.1000000000000001</v>
      </c>
      <c r="T117">
        <v>3.2</v>
      </c>
      <c r="U117">
        <v>2.4</v>
      </c>
      <c r="V117">
        <v>2.6</v>
      </c>
      <c r="W117">
        <v>2.6</v>
      </c>
      <c r="X117">
        <v>0.6</v>
      </c>
      <c r="Y117">
        <v>2</v>
      </c>
      <c r="Z117">
        <v>1.3</v>
      </c>
      <c r="AA117">
        <v>1.4</v>
      </c>
      <c r="AB117">
        <v>0.9</v>
      </c>
      <c r="AC117" s="1">
        <v>8</v>
      </c>
      <c r="AD117" s="1">
        <v>10</v>
      </c>
      <c r="AE117" s="1">
        <v>8</v>
      </c>
      <c r="AF117" s="1">
        <v>34</v>
      </c>
      <c r="AG117" s="1">
        <v>38</v>
      </c>
      <c r="AH117" s="1">
        <v>4</v>
      </c>
      <c r="AJ117" s="4" t="s">
        <v>13</v>
      </c>
      <c r="AK117" s="1">
        <f t="shared" si="27"/>
        <v>100</v>
      </c>
      <c r="AL117">
        <f t="shared" si="28"/>
        <v>8.870967741935484</v>
      </c>
      <c r="AM117">
        <f t="shared" si="29"/>
        <v>18.548387096774192</v>
      </c>
      <c r="AN117">
        <f t="shared" si="30"/>
        <v>33.064516129032256</v>
      </c>
      <c r="AO117">
        <f t="shared" si="31"/>
        <v>36.29032258064516</v>
      </c>
      <c r="AP117">
        <f t="shared" si="32"/>
        <v>4.032258064516129</v>
      </c>
      <c r="AQ117">
        <f t="shared" si="33"/>
        <v>12.096774193548386</v>
      </c>
      <c r="AR117">
        <f t="shared" si="34"/>
        <v>45.967741935483872</v>
      </c>
      <c r="AS117">
        <f t="shared" si="35"/>
        <v>4.838709677419355</v>
      </c>
      <c r="AT117">
        <f t="shared" si="36"/>
        <v>16.935483870967744</v>
      </c>
      <c r="AU117">
        <f t="shared" si="37"/>
        <v>33.064516129032256</v>
      </c>
      <c r="AV117">
        <f t="shared" si="38"/>
        <v>12.096774193548386</v>
      </c>
      <c r="AW117">
        <f t="shared" si="39"/>
        <v>9.67741935483871</v>
      </c>
      <c r="AX117">
        <f t="shared" si="40"/>
        <v>26.612903225806448</v>
      </c>
      <c r="AY117">
        <f t="shared" si="41"/>
        <v>8.870967741935484</v>
      </c>
      <c r="AZ117">
        <f t="shared" si="42"/>
        <v>25.806451612903224</v>
      </c>
      <c r="BA117">
        <f t="shared" si="43"/>
        <v>19.35483870967742</v>
      </c>
      <c r="BB117" s="1">
        <f t="shared" si="44"/>
        <v>100</v>
      </c>
      <c r="BC117" s="1">
        <f t="shared" si="45"/>
        <v>100</v>
      </c>
      <c r="BD117" s="1">
        <f t="shared" si="46"/>
        <v>23.076923076923077</v>
      </c>
      <c r="BE117" s="1">
        <f t="shared" si="47"/>
        <v>76.92307692307692</v>
      </c>
      <c r="BF117" s="1">
        <f t="shared" si="48"/>
        <v>50</v>
      </c>
      <c r="BG117" s="1">
        <f t="shared" si="49"/>
        <v>53.846153846153847</v>
      </c>
      <c r="BH117" s="1">
        <f t="shared" si="50"/>
        <v>34.615384615384613</v>
      </c>
    </row>
    <row r="118" spans="1:60" x14ac:dyDescent="0.25">
      <c r="A118" t="s">
        <v>42</v>
      </c>
      <c r="B118">
        <v>38</v>
      </c>
      <c r="C118">
        <v>16.8</v>
      </c>
      <c r="D118" s="6">
        <f t="shared" si="51"/>
        <v>0.80141183457509979</v>
      </c>
      <c r="E118">
        <v>13.9</v>
      </c>
      <c r="F118">
        <v>1</v>
      </c>
      <c r="G118">
        <v>2.2999999999999998</v>
      </c>
      <c r="H118">
        <v>4.5999999999999996</v>
      </c>
      <c r="I118">
        <v>4.5999999999999996</v>
      </c>
      <c r="J118">
        <v>0.6</v>
      </c>
      <c r="K118">
        <v>2</v>
      </c>
      <c r="L118">
        <v>6.2</v>
      </c>
      <c r="M118">
        <v>0.7</v>
      </c>
      <c r="N118">
        <v>2.1</v>
      </c>
      <c r="O118">
        <v>4.5999999999999996</v>
      </c>
      <c r="P118">
        <v>2.2000000000000002</v>
      </c>
      <c r="Q118">
        <v>1.8</v>
      </c>
      <c r="R118">
        <v>3.9</v>
      </c>
      <c r="S118">
        <v>1.2</v>
      </c>
      <c r="T118">
        <v>3.5</v>
      </c>
      <c r="U118">
        <v>2.1</v>
      </c>
      <c r="V118">
        <v>2.8</v>
      </c>
      <c r="W118">
        <v>2.1</v>
      </c>
      <c r="X118">
        <v>0.6</v>
      </c>
      <c r="Y118">
        <v>2.1</v>
      </c>
      <c r="Z118">
        <v>1.3</v>
      </c>
      <c r="AA118">
        <v>1.5</v>
      </c>
      <c r="AB118">
        <v>1.1000000000000001</v>
      </c>
      <c r="AC118" s="1">
        <v>8</v>
      </c>
      <c r="AD118" s="1">
        <v>10</v>
      </c>
      <c r="AE118" s="1">
        <v>8</v>
      </c>
      <c r="AF118" s="1">
        <v>34</v>
      </c>
      <c r="AG118" s="1">
        <v>39</v>
      </c>
      <c r="AH118" s="1">
        <v>4</v>
      </c>
      <c r="AJ118" s="4" t="s">
        <v>13</v>
      </c>
      <c r="AK118" s="1">
        <f t="shared" si="27"/>
        <v>100</v>
      </c>
      <c r="AL118">
        <f t="shared" si="28"/>
        <v>7.1942446043165464</v>
      </c>
      <c r="AM118">
        <f t="shared" si="29"/>
        <v>16.546762589928054</v>
      </c>
      <c r="AN118">
        <f t="shared" si="30"/>
        <v>33.093525179856108</v>
      </c>
      <c r="AO118">
        <f t="shared" si="31"/>
        <v>33.093525179856108</v>
      </c>
      <c r="AP118">
        <f t="shared" si="32"/>
        <v>4.3165467625899279</v>
      </c>
      <c r="AQ118">
        <f t="shared" si="33"/>
        <v>14.388489208633093</v>
      </c>
      <c r="AR118">
        <f t="shared" si="34"/>
        <v>44.60431654676259</v>
      </c>
      <c r="AS118">
        <f t="shared" si="35"/>
        <v>5.0359712230215816</v>
      </c>
      <c r="AT118">
        <f t="shared" si="36"/>
        <v>15.107913669064748</v>
      </c>
      <c r="AU118">
        <f t="shared" si="37"/>
        <v>33.093525179856108</v>
      </c>
      <c r="AV118">
        <f t="shared" si="38"/>
        <v>15.827338129496404</v>
      </c>
      <c r="AW118">
        <f t="shared" si="39"/>
        <v>12.949640287769784</v>
      </c>
      <c r="AX118">
        <f t="shared" si="40"/>
        <v>28.057553956834528</v>
      </c>
      <c r="AY118">
        <f t="shared" si="41"/>
        <v>8.6330935251798557</v>
      </c>
      <c r="AZ118">
        <f t="shared" si="42"/>
        <v>25.179856115107913</v>
      </c>
      <c r="BA118">
        <f t="shared" si="43"/>
        <v>15.107913669064748</v>
      </c>
      <c r="BB118" s="1">
        <f t="shared" si="44"/>
        <v>100</v>
      </c>
      <c r="BC118" s="1">
        <f t="shared" si="45"/>
        <v>75.000000000000014</v>
      </c>
      <c r="BD118" s="1">
        <f t="shared" si="46"/>
        <v>21.428571428571431</v>
      </c>
      <c r="BE118" s="1">
        <f t="shared" si="47"/>
        <v>75.000000000000014</v>
      </c>
      <c r="BF118" s="1">
        <f t="shared" si="48"/>
        <v>46.428571428571438</v>
      </c>
      <c r="BG118" s="1">
        <f t="shared" si="49"/>
        <v>53.571428571428569</v>
      </c>
      <c r="BH118" s="1">
        <f t="shared" si="50"/>
        <v>39.285714285714292</v>
      </c>
    </row>
    <row r="119" spans="1:60" x14ac:dyDescent="0.25">
      <c r="A119" t="s">
        <v>42</v>
      </c>
      <c r="B119">
        <v>36</v>
      </c>
      <c r="C119">
        <v>16.3</v>
      </c>
      <c r="D119" s="6">
        <f t="shared" si="51"/>
        <v>0.83126536830713038</v>
      </c>
      <c r="E119">
        <v>13.5</v>
      </c>
      <c r="F119">
        <v>1</v>
      </c>
      <c r="G119">
        <v>2.4</v>
      </c>
      <c r="H119">
        <v>4.8</v>
      </c>
      <c r="I119">
        <v>4.8</v>
      </c>
      <c r="J119">
        <v>0.7</v>
      </c>
      <c r="K119">
        <v>1.6</v>
      </c>
      <c r="L119">
        <v>5.8</v>
      </c>
      <c r="M119">
        <v>0.7</v>
      </c>
      <c r="N119">
        <v>2.1</v>
      </c>
      <c r="O119">
        <v>4.4000000000000004</v>
      </c>
      <c r="P119">
        <v>1.9</v>
      </c>
      <c r="Q119">
        <v>1.3</v>
      </c>
      <c r="R119">
        <v>3.6</v>
      </c>
      <c r="S119">
        <v>1.2</v>
      </c>
      <c r="T119">
        <v>3.4</v>
      </c>
      <c r="U119">
        <v>2.2000000000000002</v>
      </c>
      <c r="V119">
        <v>2.6</v>
      </c>
      <c r="W119">
        <v>2.1</v>
      </c>
      <c r="X119">
        <v>0.6</v>
      </c>
      <c r="Y119">
        <v>2</v>
      </c>
      <c r="Z119">
        <v>1.2</v>
      </c>
      <c r="AA119">
        <v>1.4</v>
      </c>
      <c r="AB119">
        <v>0.9</v>
      </c>
      <c r="AC119" s="1">
        <v>8</v>
      </c>
      <c r="AD119" s="1">
        <v>9</v>
      </c>
      <c r="AE119" s="1">
        <v>8</v>
      </c>
      <c r="AF119" s="1">
        <v>34</v>
      </c>
      <c r="AG119" s="1">
        <v>38</v>
      </c>
      <c r="AH119" s="1">
        <v>4</v>
      </c>
      <c r="AJ119" s="4" t="s">
        <v>13</v>
      </c>
      <c r="AK119" s="1">
        <f t="shared" si="27"/>
        <v>100</v>
      </c>
      <c r="AL119">
        <f t="shared" si="28"/>
        <v>7.4074074074074066</v>
      </c>
      <c r="AM119">
        <f t="shared" si="29"/>
        <v>17.777777777777779</v>
      </c>
      <c r="AN119">
        <f t="shared" si="30"/>
        <v>35.555555555555557</v>
      </c>
      <c r="AO119">
        <f t="shared" si="31"/>
        <v>35.555555555555557</v>
      </c>
      <c r="AP119">
        <f t="shared" si="32"/>
        <v>5.1851851851851851</v>
      </c>
      <c r="AQ119">
        <f t="shared" si="33"/>
        <v>11.851851851851853</v>
      </c>
      <c r="AR119">
        <f t="shared" si="34"/>
        <v>42.962962962962962</v>
      </c>
      <c r="AS119">
        <f t="shared" si="35"/>
        <v>5.1851851851851851</v>
      </c>
      <c r="AT119">
        <f t="shared" si="36"/>
        <v>15.555555555555555</v>
      </c>
      <c r="AU119">
        <f t="shared" si="37"/>
        <v>32.592592592592595</v>
      </c>
      <c r="AV119">
        <f t="shared" si="38"/>
        <v>14.074074074074073</v>
      </c>
      <c r="AW119">
        <f t="shared" si="39"/>
        <v>9.6296296296296298</v>
      </c>
      <c r="AX119">
        <f t="shared" si="40"/>
        <v>26.666666666666668</v>
      </c>
      <c r="AY119">
        <f t="shared" si="41"/>
        <v>8.8888888888888893</v>
      </c>
      <c r="AZ119">
        <f t="shared" si="42"/>
        <v>25.185185185185183</v>
      </c>
      <c r="BA119">
        <f t="shared" si="43"/>
        <v>16.296296296296298</v>
      </c>
      <c r="BB119" s="1">
        <f t="shared" si="44"/>
        <v>100</v>
      </c>
      <c r="BC119" s="1">
        <f t="shared" si="45"/>
        <v>80.769230769230774</v>
      </c>
      <c r="BD119" s="1">
        <f t="shared" si="46"/>
        <v>23.076923076923077</v>
      </c>
      <c r="BE119" s="1">
        <f t="shared" si="47"/>
        <v>76.92307692307692</v>
      </c>
      <c r="BF119" s="1">
        <f t="shared" si="48"/>
        <v>46.153846153846153</v>
      </c>
      <c r="BG119" s="1">
        <f t="shared" si="49"/>
        <v>53.846153846153847</v>
      </c>
      <c r="BH119" s="1">
        <f t="shared" si="50"/>
        <v>34.615384615384613</v>
      </c>
    </row>
    <row r="120" spans="1:60" x14ac:dyDescent="0.25">
      <c r="A120" t="s">
        <v>42</v>
      </c>
      <c r="B120">
        <v>33</v>
      </c>
      <c r="C120">
        <v>16.100000000000001</v>
      </c>
      <c r="D120" s="6">
        <f t="shared" si="51"/>
        <v>0.79074474016966489</v>
      </c>
      <c r="E120">
        <v>13.2</v>
      </c>
      <c r="F120">
        <v>0.9</v>
      </c>
      <c r="G120">
        <v>2.2999999999999998</v>
      </c>
      <c r="H120">
        <v>4.2</v>
      </c>
      <c r="I120">
        <v>4.5</v>
      </c>
      <c r="J120">
        <v>0.7</v>
      </c>
      <c r="K120">
        <v>1.5</v>
      </c>
      <c r="L120">
        <v>6</v>
      </c>
      <c r="M120">
        <v>0.6</v>
      </c>
      <c r="N120">
        <v>2.1</v>
      </c>
      <c r="O120">
        <v>4.2</v>
      </c>
      <c r="P120">
        <v>1.9</v>
      </c>
      <c r="Q120">
        <v>1.3</v>
      </c>
      <c r="R120">
        <v>3.4</v>
      </c>
      <c r="S120">
        <v>1.2</v>
      </c>
      <c r="T120">
        <v>3.3</v>
      </c>
      <c r="U120">
        <v>2.1</v>
      </c>
      <c r="V120">
        <v>2.5</v>
      </c>
      <c r="W120">
        <v>2</v>
      </c>
      <c r="X120">
        <v>0.6</v>
      </c>
      <c r="Y120">
        <v>2</v>
      </c>
      <c r="Z120">
        <v>1.3</v>
      </c>
      <c r="AA120">
        <v>1.4</v>
      </c>
      <c r="AB120">
        <v>0.9</v>
      </c>
      <c r="AC120" s="1">
        <v>8</v>
      </c>
      <c r="AD120" s="1">
        <v>9</v>
      </c>
      <c r="AE120" s="1">
        <v>8</v>
      </c>
      <c r="AF120" s="1">
        <v>34</v>
      </c>
      <c r="AG120" s="1">
        <v>39</v>
      </c>
      <c r="AH120" s="1">
        <v>4</v>
      </c>
      <c r="AJ120" s="4" t="s">
        <v>13</v>
      </c>
      <c r="AK120" s="1">
        <f t="shared" si="27"/>
        <v>100</v>
      </c>
      <c r="AL120">
        <f t="shared" si="28"/>
        <v>6.8181818181818192</v>
      </c>
      <c r="AM120">
        <f t="shared" si="29"/>
        <v>17.424242424242422</v>
      </c>
      <c r="AN120">
        <f t="shared" si="30"/>
        <v>31.818181818181824</v>
      </c>
      <c r="AO120">
        <f t="shared" si="31"/>
        <v>34.090909090909093</v>
      </c>
      <c r="AP120">
        <f t="shared" si="32"/>
        <v>5.3030303030303028</v>
      </c>
      <c r="AQ120">
        <f t="shared" si="33"/>
        <v>11.363636363636365</v>
      </c>
      <c r="AR120">
        <f t="shared" si="34"/>
        <v>45.45454545454546</v>
      </c>
      <c r="AS120">
        <f t="shared" si="35"/>
        <v>4.5454545454545459</v>
      </c>
      <c r="AT120">
        <f t="shared" si="36"/>
        <v>15.909090909090912</v>
      </c>
      <c r="AU120">
        <f t="shared" si="37"/>
        <v>31.818181818181824</v>
      </c>
      <c r="AV120">
        <f t="shared" si="38"/>
        <v>14.393939393939394</v>
      </c>
      <c r="AW120">
        <f t="shared" si="39"/>
        <v>9.8484848484848495</v>
      </c>
      <c r="AX120">
        <f t="shared" si="40"/>
        <v>25.757575757575758</v>
      </c>
      <c r="AY120">
        <f t="shared" si="41"/>
        <v>9.0909090909090917</v>
      </c>
      <c r="AZ120">
        <f t="shared" si="42"/>
        <v>25</v>
      </c>
      <c r="BA120">
        <f t="shared" si="43"/>
        <v>15.909090909090912</v>
      </c>
      <c r="BB120" s="1">
        <f t="shared" si="44"/>
        <v>100</v>
      </c>
      <c r="BC120" s="1">
        <f t="shared" si="45"/>
        <v>80</v>
      </c>
      <c r="BD120" s="1">
        <f t="shared" si="46"/>
        <v>24</v>
      </c>
      <c r="BE120" s="1">
        <f t="shared" si="47"/>
        <v>80</v>
      </c>
      <c r="BF120" s="1">
        <f t="shared" si="48"/>
        <v>52</v>
      </c>
      <c r="BG120" s="1">
        <f t="shared" si="49"/>
        <v>55.999999999999993</v>
      </c>
      <c r="BH120" s="1">
        <f t="shared" si="50"/>
        <v>36</v>
      </c>
    </row>
    <row r="121" spans="1:60" x14ac:dyDescent="0.25">
      <c r="A121" t="s">
        <v>42</v>
      </c>
      <c r="B121">
        <v>46</v>
      </c>
      <c r="C121">
        <v>17.8</v>
      </c>
      <c r="D121" s="6">
        <f t="shared" si="51"/>
        <v>0.81563870184362708</v>
      </c>
      <c r="E121">
        <v>14.7</v>
      </c>
      <c r="F121">
        <v>1.2</v>
      </c>
      <c r="G121">
        <v>2.9</v>
      </c>
      <c r="H121">
        <v>4.7</v>
      </c>
      <c r="I121">
        <v>5.4</v>
      </c>
      <c r="J121">
        <v>0.8</v>
      </c>
      <c r="K121">
        <v>1.9</v>
      </c>
      <c r="L121">
        <v>6.3</v>
      </c>
      <c r="M121">
        <v>0.8</v>
      </c>
      <c r="N121">
        <v>2.2000000000000002</v>
      </c>
      <c r="O121">
        <v>4.3</v>
      </c>
      <c r="P121">
        <v>1.8</v>
      </c>
      <c r="Q121">
        <v>1.8</v>
      </c>
      <c r="R121">
        <v>3.9</v>
      </c>
      <c r="S121">
        <v>1.3</v>
      </c>
      <c r="T121">
        <v>3.9</v>
      </c>
      <c r="U121">
        <v>2.4</v>
      </c>
      <c r="V121">
        <v>2.9</v>
      </c>
      <c r="W121">
        <v>2.4</v>
      </c>
      <c r="X121">
        <v>0.6</v>
      </c>
      <c r="Y121">
        <v>2.2999999999999998</v>
      </c>
      <c r="Z121">
        <v>1.2</v>
      </c>
      <c r="AA121">
        <v>1.6</v>
      </c>
      <c r="AB121">
        <v>0.9</v>
      </c>
      <c r="AC121" s="1">
        <v>8</v>
      </c>
      <c r="AD121" s="1">
        <v>10</v>
      </c>
      <c r="AE121" s="1">
        <v>8</v>
      </c>
      <c r="AF121" s="1">
        <v>34</v>
      </c>
      <c r="AG121" s="1">
        <v>38</v>
      </c>
      <c r="AH121" s="1">
        <v>4</v>
      </c>
      <c r="AJ121" s="4" t="s">
        <v>13</v>
      </c>
      <c r="AK121" s="1">
        <f t="shared" si="27"/>
        <v>100</v>
      </c>
      <c r="AL121">
        <f t="shared" si="28"/>
        <v>8.1632653061224492</v>
      </c>
      <c r="AM121">
        <f t="shared" si="29"/>
        <v>19.727891156462583</v>
      </c>
      <c r="AN121">
        <f t="shared" si="30"/>
        <v>31.972789115646261</v>
      </c>
      <c r="AO121">
        <f t="shared" si="31"/>
        <v>36.734693877551024</v>
      </c>
      <c r="AP121">
        <f t="shared" si="32"/>
        <v>5.4421768707483</v>
      </c>
      <c r="AQ121">
        <f t="shared" si="33"/>
        <v>12.925170068027212</v>
      </c>
      <c r="AR121">
        <f t="shared" si="34"/>
        <v>42.857142857142861</v>
      </c>
      <c r="AS121">
        <f t="shared" si="35"/>
        <v>5.4421768707483</v>
      </c>
      <c r="AT121">
        <f t="shared" si="36"/>
        <v>14.965986394557826</v>
      </c>
      <c r="AU121">
        <f t="shared" si="37"/>
        <v>29.251700680272108</v>
      </c>
      <c r="AV121">
        <f t="shared" si="38"/>
        <v>12.244897959183675</v>
      </c>
      <c r="AW121">
        <f t="shared" si="39"/>
        <v>12.244897959183675</v>
      </c>
      <c r="AX121">
        <f t="shared" si="40"/>
        <v>26.530612244897959</v>
      </c>
      <c r="AY121">
        <f t="shared" si="41"/>
        <v>8.8435374149659864</v>
      </c>
      <c r="AZ121">
        <f t="shared" si="42"/>
        <v>26.530612244897959</v>
      </c>
      <c r="BA121">
        <f t="shared" si="43"/>
        <v>16.326530612244898</v>
      </c>
      <c r="BB121" s="1">
        <f t="shared" si="44"/>
        <v>100</v>
      </c>
      <c r="BC121" s="1">
        <f t="shared" si="45"/>
        <v>82.758620689655174</v>
      </c>
      <c r="BD121" s="1">
        <f t="shared" si="46"/>
        <v>20.689655172413794</v>
      </c>
      <c r="BE121" s="1">
        <f t="shared" si="47"/>
        <v>79.310344827586192</v>
      </c>
      <c r="BF121" s="1">
        <f t="shared" si="48"/>
        <v>41.379310344827587</v>
      </c>
      <c r="BG121" s="1">
        <f t="shared" si="49"/>
        <v>55.172413793103445</v>
      </c>
      <c r="BH121" s="1">
        <f t="shared" si="50"/>
        <v>31.03448275862069</v>
      </c>
    </row>
    <row r="122" spans="1:60" x14ac:dyDescent="0.25">
      <c r="A122" t="s">
        <v>43</v>
      </c>
      <c r="B122">
        <v>67</v>
      </c>
      <c r="C122">
        <v>20.2</v>
      </c>
      <c r="D122" s="6">
        <f t="shared" si="51"/>
        <v>0.81286924888940226</v>
      </c>
      <c r="E122">
        <v>17.399999999999999</v>
      </c>
      <c r="F122">
        <v>1.2</v>
      </c>
      <c r="G122">
        <v>3.2</v>
      </c>
      <c r="H122">
        <v>6.1</v>
      </c>
      <c r="I122">
        <v>6.5</v>
      </c>
      <c r="J122">
        <v>0.8</v>
      </c>
      <c r="K122">
        <v>1.9</v>
      </c>
      <c r="L122">
        <v>8</v>
      </c>
      <c r="M122">
        <v>0.7</v>
      </c>
      <c r="N122">
        <v>2.8</v>
      </c>
      <c r="O122">
        <v>5.3</v>
      </c>
      <c r="P122">
        <v>2.2000000000000002</v>
      </c>
      <c r="Q122">
        <v>1.8</v>
      </c>
      <c r="R122">
        <v>4.7</v>
      </c>
      <c r="S122">
        <v>1.4</v>
      </c>
      <c r="T122">
        <v>4</v>
      </c>
      <c r="U122">
        <v>2.4</v>
      </c>
      <c r="V122">
        <v>4.2</v>
      </c>
      <c r="W122">
        <v>2.8</v>
      </c>
      <c r="X122">
        <v>0.7</v>
      </c>
      <c r="Y122">
        <v>1.7</v>
      </c>
      <c r="Z122">
        <v>0.8</v>
      </c>
      <c r="AA122">
        <v>1.8</v>
      </c>
      <c r="AB122">
        <v>1.3</v>
      </c>
      <c r="AC122" s="1">
        <v>8</v>
      </c>
      <c r="AD122" s="1">
        <v>8</v>
      </c>
      <c r="AE122" s="1">
        <v>8</v>
      </c>
      <c r="AF122" s="1">
        <v>31</v>
      </c>
      <c r="AG122" s="1">
        <v>38</v>
      </c>
      <c r="AH122" s="1">
        <v>4</v>
      </c>
      <c r="AJ122" s="4" t="s">
        <v>13</v>
      </c>
      <c r="AK122" s="1">
        <f t="shared" si="27"/>
        <v>100</v>
      </c>
      <c r="AL122">
        <f t="shared" si="28"/>
        <v>6.8965517241379306</v>
      </c>
      <c r="AM122">
        <f t="shared" si="29"/>
        <v>18.390804597701152</v>
      </c>
      <c r="AN122">
        <f t="shared" si="30"/>
        <v>35.05747126436782</v>
      </c>
      <c r="AO122">
        <f t="shared" si="31"/>
        <v>37.356321839080465</v>
      </c>
      <c r="AP122">
        <f t="shared" si="32"/>
        <v>4.597701149425288</v>
      </c>
      <c r="AQ122">
        <f t="shared" si="33"/>
        <v>10.919540229885058</v>
      </c>
      <c r="AR122">
        <f t="shared" si="34"/>
        <v>45.977011494252878</v>
      </c>
      <c r="AS122">
        <f t="shared" si="35"/>
        <v>4.0229885057471266</v>
      </c>
      <c r="AT122">
        <f t="shared" si="36"/>
        <v>16.091954022988507</v>
      </c>
      <c r="AU122">
        <f t="shared" si="37"/>
        <v>30.459770114942529</v>
      </c>
      <c r="AV122">
        <f t="shared" si="38"/>
        <v>12.643678160919542</v>
      </c>
      <c r="AW122">
        <f t="shared" si="39"/>
        <v>10.344827586206899</v>
      </c>
      <c r="AX122">
        <f t="shared" si="40"/>
        <v>27.011494252873568</v>
      </c>
      <c r="AY122">
        <f t="shared" si="41"/>
        <v>8.0459770114942533</v>
      </c>
      <c r="AZ122">
        <f t="shared" si="42"/>
        <v>22.988505747126439</v>
      </c>
      <c r="BA122">
        <f t="shared" si="43"/>
        <v>13.793103448275861</v>
      </c>
      <c r="BB122" s="1">
        <f t="shared" si="44"/>
        <v>100</v>
      </c>
      <c r="BC122" s="1">
        <f t="shared" si="45"/>
        <v>66.666666666666657</v>
      </c>
      <c r="BD122" s="1">
        <f t="shared" si="46"/>
        <v>16.666666666666664</v>
      </c>
      <c r="BE122" s="1">
        <f t="shared" si="47"/>
        <v>40.476190476190474</v>
      </c>
      <c r="BF122" s="1">
        <f t="shared" si="48"/>
        <v>19.047619047619047</v>
      </c>
      <c r="BG122" s="1">
        <f t="shared" si="49"/>
        <v>42.857142857142854</v>
      </c>
      <c r="BH122" s="1">
        <f t="shared" si="50"/>
        <v>30.952380952380953</v>
      </c>
    </row>
    <row r="123" spans="1:60" x14ac:dyDescent="0.25">
      <c r="A123" t="s">
        <v>43</v>
      </c>
      <c r="B123">
        <v>81</v>
      </c>
      <c r="C123">
        <v>21.3</v>
      </c>
      <c r="D123" s="6">
        <f t="shared" si="51"/>
        <v>0.8381972054505169</v>
      </c>
      <c r="E123">
        <v>18.3</v>
      </c>
      <c r="F123">
        <v>1.4</v>
      </c>
      <c r="G123">
        <v>3</v>
      </c>
      <c r="H123">
        <v>6.1</v>
      </c>
      <c r="I123">
        <v>6.7</v>
      </c>
      <c r="J123">
        <v>0.9</v>
      </c>
      <c r="K123">
        <v>2.1</v>
      </c>
      <c r="L123">
        <v>8.4</v>
      </c>
      <c r="M123">
        <v>0.9</v>
      </c>
      <c r="N123">
        <v>2.8</v>
      </c>
      <c r="O123">
        <v>5.3</v>
      </c>
      <c r="P123">
        <v>2.2999999999999998</v>
      </c>
      <c r="Q123">
        <v>2</v>
      </c>
      <c r="R123">
        <v>4.7</v>
      </c>
      <c r="S123">
        <v>1.6</v>
      </c>
      <c r="T123">
        <v>4.4000000000000004</v>
      </c>
      <c r="U123">
        <v>2.5</v>
      </c>
      <c r="V123">
        <v>4.5999999999999996</v>
      </c>
      <c r="W123">
        <v>3</v>
      </c>
      <c r="X123">
        <v>0.8</v>
      </c>
      <c r="Y123">
        <v>1.7</v>
      </c>
      <c r="Z123">
        <v>0.9</v>
      </c>
      <c r="AA123">
        <v>1.9</v>
      </c>
      <c r="AB123">
        <v>1.3</v>
      </c>
      <c r="AC123" s="1">
        <v>8</v>
      </c>
      <c r="AD123" s="1">
        <v>9</v>
      </c>
      <c r="AE123" s="1">
        <v>8</v>
      </c>
      <c r="AF123" s="1">
        <v>30</v>
      </c>
      <c r="AG123" s="1">
        <v>34</v>
      </c>
      <c r="AH123" s="1">
        <v>4</v>
      </c>
      <c r="AJ123" s="4" t="s">
        <v>13</v>
      </c>
      <c r="AK123" s="1">
        <f t="shared" si="27"/>
        <v>100</v>
      </c>
      <c r="AL123">
        <f t="shared" si="28"/>
        <v>7.6502732240437146</v>
      </c>
      <c r="AM123">
        <f t="shared" si="29"/>
        <v>16.393442622950818</v>
      </c>
      <c r="AN123">
        <f t="shared" si="30"/>
        <v>33.333333333333329</v>
      </c>
      <c r="AO123">
        <f t="shared" si="31"/>
        <v>36.612021857923501</v>
      </c>
      <c r="AP123">
        <f t="shared" si="32"/>
        <v>4.918032786885246</v>
      </c>
      <c r="AQ123">
        <f t="shared" si="33"/>
        <v>11.475409836065573</v>
      </c>
      <c r="AR123">
        <f t="shared" si="34"/>
        <v>45.901639344262293</v>
      </c>
      <c r="AS123">
        <f t="shared" si="35"/>
        <v>4.918032786885246</v>
      </c>
      <c r="AT123">
        <f t="shared" si="36"/>
        <v>15.300546448087429</v>
      </c>
      <c r="AU123">
        <f t="shared" si="37"/>
        <v>28.961748633879779</v>
      </c>
      <c r="AV123">
        <f t="shared" si="38"/>
        <v>12.568306010928959</v>
      </c>
      <c r="AW123">
        <f t="shared" si="39"/>
        <v>10.928961748633879</v>
      </c>
      <c r="AX123">
        <f t="shared" si="40"/>
        <v>25.683060109289617</v>
      </c>
      <c r="AY123">
        <f t="shared" si="41"/>
        <v>8.7431693989071047</v>
      </c>
      <c r="AZ123">
        <f t="shared" si="42"/>
        <v>24.043715846994537</v>
      </c>
      <c r="BA123">
        <f t="shared" si="43"/>
        <v>13.661202185792348</v>
      </c>
      <c r="BB123" s="1">
        <f t="shared" si="44"/>
        <v>100</v>
      </c>
      <c r="BC123" s="1">
        <f t="shared" si="45"/>
        <v>65.217391304347828</v>
      </c>
      <c r="BD123" s="1">
        <f t="shared" si="46"/>
        <v>17.39130434782609</v>
      </c>
      <c r="BE123" s="1">
        <f t="shared" si="47"/>
        <v>36.956521739130437</v>
      </c>
      <c r="BF123" s="1">
        <f t="shared" si="48"/>
        <v>19.565217391304348</v>
      </c>
      <c r="BG123" s="1">
        <f t="shared" si="49"/>
        <v>41.304347826086953</v>
      </c>
      <c r="BH123" s="1">
        <f t="shared" si="50"/>
        <v>28.260869565217394</v>
      </c>
    </row>
    <row r="124" spans="1:60" x14ac:dyDescent="0.25">
      <c r="A124" t="s">
        <v>43</v>
      </c>
      <c r="B124">
        <v>57</v>
      </c>
      <c r="C124">
        <v>19.100000000000001</v>
      </c>
      <c r="D124" s="6">
        <f t="shared" si="51"/>
        <v>0.81804040287198176</v>
      </c>
      <c r="E124">
        <v>16.3</v>
      </c>
      <c r="F124">
        <v>1.2</v>
      </c>
      <c r="G124">
        <v>2.9</v>
      </c>
      <c r="H124">
        <v>5.5</v>
      </c>
      <c r="I124">
        <v>5.9</v>
      </c>
      <c r="J124">
        <v>0.8</v>
      </c>
      <c r="K124">
        <v>1.6</v>
      </c>
      <c r="L124">
        <v>7.1</v>
      </c>
      <c r="M124">
        <v>0.8</v>
      </c>
      <c r="N124">
        <v>2.2999999999999998</v>
      </c>
      <c r="O124">
        <v>5.4</v>
      </c>
      <c r="P124">
        <v>2.1</v>
      </c>
      <c r="Q124">
        <v>1.7</v>
      </c>
      <c r="R124">
        <v>4.2</v>
      </c>
      <c r="S124">
        <v>1.4</v>
      </c>
      <c r="T124">
        <v>4.0999999999999996</v>
      </c>
      <c r="U124">
        <v>2.4</v>
      </c>
      <c r="V124">
        <v>4.0999999999999996</v>
      </c>
      <c r="W124">
        <v>2.8</v>
      </c>
      <c r="X124">
        <v>0.7</v>
      </c>
      <c r="Y124">
        <v>1.6</v>
      </c>
      <c r="Z124">
        <v>0.7</v>
      </c>
      <c r="AA124">
        <v>1.7</v>
      </c>
      <c r="AB124">
        <v>1.1000000000000001</v>
      </c>
      <c r="AC124" s="1">
        <v>8</v>
      </c>
      <c r="AD124" s="1">
        <v>9</v>
      </c>
      <c r="AE124" s="1">
        <v>8</v>
      </c>
      <c r="AF124" s="1">
        <v>31</v>
      </c>
      <c r="AG124" s="1">
        <v>38</v>
      </c>
      <c r="AH124" s="1">
        <v>4</v>
      </c>
      <c r="AJ124" s="4" t="s">
        <v>13</v>
      </c>
      <c r="AK124" s="1">
        <f t="shared" si="27"/>
        <v>100</v>
      </c>
      <c r="AL124">
        <f t="shared" si="28"/>
        <v>7.3619631901840483</v>
      </c>
      <c r="AM124">
        <f t="shared" si="29"/>
        <v>17.791411042944784</v>
      </c>
      <c r="AN124">
        <f t="shared" si="30"/>
        <v>33.742331288343557</v>
      </c>
      <c r="AO124">
        <f t="shared" si="31"/>
        <v>36.196319018404907</v>
      </c>
      <c r="AP124">
        <f t="shared" si="32"/>
        <v>4.9079754601226995</v>
      </c>
      <c r="AQ124">
        <f t="shared" si="33"/>
        <v>9.8159509202453989</v>
      </c>
      <c r="AR124">
        <f t="shared" si="34"/>
        <v>43.558282208588956</v>
      </c>
      <c r="AS124">
        <f t="shared" si="35"/>
        <v>4.9079754601226995</v>
      </c>
      <c r="AT124">
        <f t="shared" si="36"/>
        <v>14.110429447852759</v>
      </c>
      <c r="AU124">
        <f t="shared" si="37"/>
        <v>33.128834355828225</v>
      </c>
      <c r="AV124">
        <f t="shared" si="38"/>
        <v>12.883435582822086</v>
      </c>
      <c r="AW124">
        <f t="shared" si="39"/>
        <v>10.429447852760736</v>
      </c>
      <c r="AX124">
        <f t="shared" si="40"/>
        <v>25.766871165644172</v>
      </c>
      <c r="AY124">
        <f t="shared" si="41"/>
        <v>8.5889570552147223</v>
      </c>
      <c r="AZ124">
        <f t="shared" si="42"/>
        <v>25.153374233128833</v>
      </c>
      <c r="BA124">
        <f t="shared" si="43"/>
        <v>14.723926380368097</v>
      </c>
      <c r="BB124" s="1">
        <f t="shared" si="44"/>
        <v>100</v>
      </c>
      <c r="BC124" s="1">
        <f t="shared" si="45"/>
        <v>68.292682926829272</v>
      </c>
      <c r="BD124" s="1">
        <f t="shared" si="46"/>
        <v>17.073170731707318</v>
      </c>
      <c r="BE124" s="1">
        <f t="shared" si="47"/>
        <v>39.024390243902445</v>
      </c>
      <c r="BF124" s="1">
        <f t="shared" si="48"/>
        <v>17.073170731707318</v>
      </c>
      <c r="BG124" s="1">
        <f t="shared" si="49"/>
        <v>41.463414634146346</v>
      </c>
      <c r="BH124" s="1">
        <f t="shared" si="50"/>
        <v>26.829268292682933</v>
      </c>
    </row>
    <row r="125" spans="1:60" x14ac:dyDescent="0.25">
      <c r="A125" t="s">
        <v>43</v>
      </c>
      <c r="B125">
        <v>34</v>
      </c>
      <c r="C125">
        <v>15.6</v>
      </c>
      <c r="D125" s="6">
        <f t="shared" si="51"/>
        <v>0.89558151688329213</v>
      </c>
      <c r="E125">
        <v>13.9</v>
      </c>
      <c r="F125">
        <v>1</v>
      </c>
      <c r="G125">
        <v>2.2000000000000002</v>
      </c>
      <c r="H125">
        <v>4.7</v>
      </c>
      <c r="I125">
        <v>5.2</v>
      </c>
      <c r="J125">
        <v>0.6</v>
      </c>
      <c r="K125">
        <v>1.4</v>
      </c>
      <c r="L125">
        <v>6.1</v>
      </c>
      <c r="M125">
        <v>0.6</v>
      </c>
      <c r="N125">
        <v>1.9</v>
      </c>
      <c r="O125">
        <v>4.0999999999999996</v>
      </c>
      <c r="P125">
        <v>1.6</v>
      </c>
      <c r="Q125">
        <v>1.5</v>
      </c>
      <c r="R125">
        <v>3.3</v>
      </c>
      <c r="S125">
        <v>1.2</v>
      </c>
      <c r="T125">
        <v>3</v>
      </c>
      <c r="U125">
        <v>1.8</v>
      </c>
      <c r="V125">
        <v>3.5</v>
      </c>
      <c r="W125">
        <v>2.7</v>
      </c>
      <c r="X125">
        <v>0.6</v>
      </c>
      <c r="Y125">
        <v>1.4</v>
      </c>
      <c r="Z125">
        <v>0.6</v>
      </c>
      <c r="AA125">
        <v>1.3</v>
      </c>
      <c r="AB125">
        <v>0.9</v>
      </c>
      <c r="AC125" s="1">
        <v>7</v>
      </c>
      <c r="AD125" s="1">
        <v>9</v>
      </c>
      <c r="AE125" s="1">
        <v>8</v>
      </c>
      <c r="AF125" s="1">
        <v>31</v>
      </c>
      <c r="AG125" s="1">
        <v>38</v>
      </c>
      <c r="AH125" s="1">
        <v>4</v>
      </c>
      <c r="AJ125" s="4" t="s">
        <v>13</v>
      </c>
      <c r="AK125" s="1">
        <f t="shared" si="27"/>
        <v>100</v>
      </c>
      <c r="AL125">
        <f t="shared" si="28"/>
        <v>7.1942446043165464</v>
      </c>
      <c r="AM125">
        <f t="shared" si="29"/>
        <v>15.827338129496404</v>
      </c>
      <c r="AN125">
        <f t="shared" si="30"/>
        <v>33.812949640287769</v>
      </c>
      <c r="AO125">
        <f t="shared" si="31"/>
        <v>37.410071942446045</v>
      </c>
      <c r="AP125">
        <f t="shared" si="32"/>
        <v>4.3165467625899279</v>
      </c>
      <c r="AQ125">
        <f t="shared" si="33"/>
        <v>10.071942446043163</v>
      </c>
      <c r="AR125">
        <f t="shared" si="34"/>
        <v>43.884892086330929</v>
      </c>
      <c r="AS125">
        <f t="shared" si="35"/>
        <v>4.3165467625899279</v>
      </c>
      <c r="AT125">
        <f t="shared" si="36"/>
        <v>13.669064748201437</v>
      </c>
      <c r="AU125">
        <f t="shared" si="37"/>
        <v>29.496402877697836</v>
      </c>
      <c r="AV125">
        <f t="shared" si="38"/>
        <v>11.510791366906476</v>
      </c>
      <c r="AW125">
        <f t="shared" si="39"/>
        <v>10.791366906474821</v>
      </c>
      <c r="AX125">
        <f t="shared" si="40"/>
        <v>23.741007194244602</v>
      </c>
      <c r="AY125">
        <f t="shared" si="41"/>
        <v>8.6330935251798557</v>
      </c>
      <c r="AZ125">
        <f t="shared" si="42"/>
        <v>21.582733812949641</v>
      </c>
      <c r="BA125">
        <f t="shared" si="43"/>
        <v>12.949640287769784</v>
      </c>
      <c r="BB125" s="1">
        <f t="shared" si="44"/>
        <v>100</v>
      </c>
      <c r="BC125" s="1">
        <f t="shared" si="45"/>
        <v>77.142857142857153</v>
      </c>
      <c r="BD125" s="1">
        <f t="shared" si="46"/>
        <v>17.142857142857142</v>
      </c>
      <c r="BE125" s="1">
        <f t="shared" si="47"/>
        <v>40</v>
      </c>
      <c r="BF125" s="1">
        <f t="shared" si="48"/>
        <v>17.142857142857142</v>
      </c>
      <c r="BG125" s="1">
        <f t="shared" si="49"/>
        <v>37.142857142857146</v>
      </c>
      <c r="BH125" s="1">
        <f t="shared" si="50"/>
        <v>25.714285714285719</v>
      </c>
    </row>
    <row r="126" spans="1:60" x14ac:dyDescent="0.25">
      <c r="A126" t="s">
        <v>43</v>
      </c>
      <c r="B126">
        <v>48</v>
      </c>
      <c r="C126">
        <v>18.7</v>
      </c>
      <c r="D126" s="6">
        <f t="shared" si="51"/>
        <v>0.73403440755700666</v>
      </c>
      <c r="E126">
        <v>15.9</v>
      </c>
      <c r="F126">
        <v>1</v>
      </c>
      <c r="G126">
        <v>2.2999999999999998</v>
      </c>
      <c r="H126">
        <v>5</v>
      </c>
      <c r="I126">
        <v>5.7</v>
      </c>
      <c r="J126">
        <v>0.7</v>
      </c>
      <c r="K126">
        <v>1.6</v>
      </c>
      <c r="L126">
        <v>6.9</v>
      </c>
      <c r="M126">
        <v>0.7</v>
      </c>
      <c r="N126">
        <v>2.2000000000000002</v>
      </c>
      <c r="O126">
        <v>4.8</v>
      </c>
      <c r="P126">
        <v>2</v>
      </c>
      <c r="Q126">
        <v>1.5</v>
      </c>
      <c r="R126">
        <v>4.2</v>
      </c>
      <c r="S126">
        <v>1.4</v>
      </c>
      <c r="T126">
        <v>3.6</v>
      </c>
      <c r="U126">
        <v>2.1</v>
      </c>
      <c r="V126">
        <v>4.0999999999999996</v>
      </c>
      <c r="W126">
        <v>2.5</v>
      </c>
      <c r="X126">
        <v>0.7</v>
      </c>
      <c r="Y126">
        <v>1</v>
      </c>
      <c r="Z126">
        <v>0.7</v>
      </c>
      <c r="AA126">
        <v>1.5</v>
      </c>
      <c r="AB126">
        <v>1.1000000000000001</v>
      </c>
      <c r="AC126" s="1">
        <v>8</v>
      </c>
      <c r="AD126" s="1">
        <v>8</v>
      </c>
      <c r="AE126" s="1">
        <v>7</v>
      </c>
      <c r="AF126" s="1">
        <v>31</v>
      </c>
      <c r="AG126" s="1">
        <v>36</v>
      </c>
      <c r="AH126" s="1">
        <v>4</v>
      </c>
      <c r="AJ126" s="4" t="s">
        <v>13</v>
      </c>
      <c r="AK126" s="1">
        <f t="shared" si="27"/>
        <v>100</v>
      </c>
      <c r="AL126">
        <f t="shared" si="28"/>
        <v>6.2893081761006293</v>
      </c>
      <c r="AM126">
        <f t="shared" si="29"/>
        <v>14.465408805031446</v>
      </c>
      <c r="AN126">
        <f t="shared" si="30"/>
        <v>31.446540880503143</v>
      </c>
      <c r="AO126">
        <f t="shared" si="31"/>
        <v>35.849056603773583</v>
      </c>
      <c r="AP126">
        <f t="shared" si="32"/>
        <v>4.4025157232704402</v>
      </c>
      <c r="AQ126">
        <f t="shared" si="33"/>
        <v>10.062893081761008</v>
      </c>
      <c r="AR126">
        <f t="shared" si="34"/>
        <v>43.39622641509434</v>
      </c>
      <c r="AS126">
        <f t="shared" si="35"/>
        <v>4.4025157232704402</v>
      </c>
      <c r="AT126">
        <f t="shared" si="36"/>
        <v>13.836477987421384</v>
      </c>
      <c r="AU126">
        <f t="shared" si="37"/>
        <v>30.188679245283019</v>
      </c>
      <c r="AV126">
        <f t="shared" si="38"/>
        <v>12.578616352201259</v>
      </c>
      <c r="AW126">
        <f t="shared" si="39"/>
        <v>9.4339622641509422</v>
      </c>
      <c r="AX126">
        <f t="shared" si="40"/>
        <v>26.415094339622641</v>
      </c>
      <c r="AY126">
        <f t="shared" si="41"/>
        <v>8.8050314465408803</v>
      </c>
      <c r="AZ126">
        <f t="shared" si="42"/>
        <v>22.641509433962266</v>
      </c>
      <c r="BA126">
        <f t="shared" si="43"/>
        <v>13.20754716981132</v>
      </c>
      <c r="BB126" s="1">
        <f t="shared" si="44"/>
        <v>100</v>
      </c>
      <c r="BC126" s="1">
        <f t="shared" si="45"/>
        <v>60.975609756097569</v>
      </c>
      <c r="BD126" s="1">
        <f t="shared" si="46"/>
        <v>17.073170731707318</v>
      </c>
      <c r="BE126" s="1">
        <f t="shared" si="47"/>
        <v>24.390243902439028</v>
      </c>
      <c r="BF126" s="1">
        <f t="shared" si="48"/>
        <v>17.073170731707318</v>
      </c>
      <c r="BG126" s="1">
        <f t="shared" si="49"/>
        <v>36.585365853658544</v>
      </c>
      <c r="BH126" s="1">
        <f t="shared" si="50"/>
        <v>26.829268292682933</v>
      </c>
    </row>
    <row r="127" spans="1:60" x14ac:dyDescent="0.25">
      <c r="A127" t="s">
        <v>43</v>
      </c>
      <c r="B127">
        <v>54</v>
      </c>
      <c r="C127">
        <v>19.3</v>
      </c>
      <c r="D127" s="6">
        <f t="shared" si="51"/>
        <v>0.75114163095382325</v>
      </c>
      <c r="E127">
        <v>16.7</v>
      </c>
      <c r="F127">
        <v>1.2</v>
      </c>
      <c r="G127">
        <v>2.7</v>
      </c>
      <c r="H127">
        <v>5.4</v>
      </c>
      <c r="I127">
        <v>5.8</v>
      </c>
      <c r="J127">
        <v>0.7</v>
      </c>
      <c r="K127">
        <v>1.6</v>
      </c>
      <c r="L127">
        <v>7.2</v>
      </c>
      <c r="M127">
        <v>0.7</v>
      </c>
      <c r="N127">
        <v>2.2999999999999998</v>
      </c>
      <c r="O127">
        <v>5.2</v>
      </c>
      <c r="P127">
        <v>2.1</v>
      </c>
      <c r="Q127">
        <v>1.7</v>
      </c>
      <c r="R127">
        <v>4.0999999999999996</v>
      </c>
      <c r="S127">
        <v>1.3</v>
      </c>
      <c r="T127">
        <v>3.6</v>
      </c>
      <c r="U127">
        <v>2</v>
      </c>
      <c r="V127">
        <v>4</v>
      </c>
      <c r="W127">
        <v>2.7</v>
      </c>
      <c r="X127">
        <v>0.7</v>
      </c>
      <c r="Y127">
        <v>1.4</v>
      </c>
      <c r="Z127">
        <v>0.8</v>
      </c>
      <c r="AA127">
        <v>1.6</v>
      </c>
      <c r="AB127">
        <v>1.2</v>
      </c>
      <c r="AC127" s="1">
        <v>8</v>
      </c>
      <c r="AD127" s="1">
        <v>9</v>
      </c>
      <c r="AE127" s="1">
        <v>8</v>
      </c>
      <c r="AF127" s="1">
        <v>32</v>
      </c>
      <c r="AG127" s="1">
        <v>38</v>
      </c>
      <c r="AH127" s="1">
        <v>4</v>
      </c>
      <c r="AJ127" s="4" t="s">
        <v>13</v>
      </c>
      <c r="AK127" s="1">
        <f t="shared" si="27"/>
        <v>100</v>
      </c>
      <c r="AL127">
        <f t="shared" si="28"/>
        <v>7.1856287425149699</v>
      </c>
      <c r="AM127">
        <f t="shared" si="29"/>
        <v>16.167664670658684</v>
      </c>
      <c r="AN127">
        <f t="shared" si="30"/>
        <v>32.335329341317369</v>
      </c>
      <c r="AO127">
        <f t="shared" si="31"/>
        <v>34.730538922155688</v>
      </c>
      <c r="AP127">
        <f t="shared" si="32"/>
        <v>4.1916167664670656</v>
      </c>
      <c r="AQ127">
        <f t="shared" si="33"/>
        <v>9.5808383233532943</v>
      </c>
      <c r="AR127">
        <f t="shared" si="34"/>
        <v>43.113772455089823</v>
      </c>
      <c r="AS127">
        <f t="shared" si="35"/>
        <v>4.1916167664670656</v>
      </c>
      <c r="AT127">
        <f t="shared" si="36"/>
        <v>13.77245508982036</v>
      </c>
      <c r="AU127">
        <f t="shared" si="37"/>
        <v>31.137724550898206</v>
      </c>
      <c r="AV127">
        <f t="shared" si="38"/>
        <v>12.5748502994012</v>
      </c>
      <c r="AW127">
        <f t="shared" si="39"/>
        <v>10.179640718562874</v>
      </c>
      <c r="AX127">
        <f t="shared" si="40"/>
        <v>24.550898203592812</v>
      </c>
      <c r="AY127">
        <f t="shared" si="41"/>
        <v>7.7844311377245514</v>
      </c>
      <c r="AZ127">
        <f t="shared" si="42"/>
        <v>21.556886227544911</v>
      </c>
      <c r="BA127">
        <f t="shared" si="43"/>
        <v>11.976047904191617</v>
      </c>
      <c r="BB127" s="1">
        <f t="shared" si="44"/>
        <v>100</v>
      </c>
      <c r="BC127" s="1">
        <f t="shared" si="45"/>
        <v>67.5</v>
      </c>
      <c r="BD127" s="1">
        <f t="shared" si="46"/>
        <v>17.5</v>
      </c>
      <c r="BE127" s="1">
        <f t="shared" si="47"/>
        <v>35</v>
      </c>
      <c r="BF127" s="1">
        <f t="shared" si="48"/>
        <v>20</v>
      </c>
      <c r="BG127" s="1">
        <f t="shared" si="49"/>
        <v>40</v>
      </c>
      <c r="BH127" s="1">
        <f t="shared" si="50"/>
        <v>30</v>
      </c>
    </row>
    <row r="128" spans="1:60" x14ac:dyDescent="0.25">
      <c r="A128" t="s">
        <v>43</v>
      </c>
      <c r="B128">
        <v>64</v>
      </c>
      <c r="C128">
        <v>19.899999999999999</v>
      </c>
      <c r="D128" s="6">
        <f t="shared" si="51"/>
        <v>0.81212100755285244</v>
      </c>
      <c r="E128">
        <v>17.100000000000001</v>
      </c>
      <c r="F128">
        <v>1.3</v>
      </c>
      <c r="G128">
        <v>3.1</v>
      </c>
      <c r="H128">
        <v>5.5</v>
      </c>
      <c r="I128">
        <v>6.3</v>
      </c>
      <c r="J128">
        <v>0.8</v>
      </c>
      <c r="K128">
        <v>1.9</v>
      </c>
      <c r="L128">
        <v>7.3</v>
      </c>
      <c r="M128">
        <v>0.7</v>
      </c>
      <c r="N128">
        <v>2.6</v>
      </c>
      <c r="O128">
        <v>5.2</v>
      </c>
      <c r="P128">
        <v>2.2000000000000002</v>
      </c>
      <c r="Q128">
        <v>1.9</v>
      </c>
      <c r="R128">
        <v>4.5999999999999996</v>
      </c>
      <c r="S128">
        <v>1.5</v>
      </c>
      <c r="T128">
        <v>3.9</v>
      </c>
      <c r="U128">
        <v>2.4</v>
      </c>
      <c r="V128">
        <v>4.4000000000000004</v>
      </c>
      <c r="W128">
        <v>2.8</v>
      </c>
      <c r="X128">
        <v>0.8</v>
      </c>
      <c r="Y128">
        <v>1.7</v>
      </c>
      <c r="Z128">
        <v>0.7</v>
      </c>
      <c r="AA128">
        <v>1.6</v>
      </c>
      <c r="AB128">
        <v>1.3</v>
      </c>
      <c r="AC128" s="1">
        <v>8</v>
      </c>
      <c r="AD128" s="1">
        <v>9</v>
      </c>
      <c r="AE128" s="1">
        <v>8</v>
      </c>
      <c r="AF128" s="1">
        <v>31</v>
      </c>
      <c r="AG128" s="1">
        <v>36</v>
      </c>
      <c r="AH128" s="1">
        <v>4</v>
      </c>
      <c r="AJ128" s="4" t="s">
        <v>13</v>
      </c>
      <c r="AK128" s="1">
        <f t="shared" si="27"/>
        <v>100</v>
      </c>
      <c r="AL128">
        <f t="shared" si="28"/>
        <v>7.6023391812865491</v>
      </c>
      <c r="AM128">
        <f t="shared" si="29"/>
        <v>18.128654970760234</v>
      </c>
      <c r="AN128">
        <f t="shared" si="30"/>
        <v>32.163742690058477</v>
      </c>
      <c r="AO128">
        <f t="shared" si="31"/>
        <v>36.84210526315789</v>
      </c>
      <c r="AP128">
        <f t="shared" si="32"/>
        <v>4.6783625730994149</v>
      </c>
      <c r="AQ128">
        <f t="shared" si="33"/>
        <v>11.111111111111109</v>
      </c>
      <c r="AR128">
        <f t="shared" si="34"/>
        <v>42.690058479532162</v>
      </c>
      <c r="AS128">
        <f t="shared" si="35"/>
        <v>4.0935672514619874</v>
      </c>
      <c r="AT128">
        <f t="shared" si="36"/>
        <v>15.204678362573098</v>
      </c>
      <c r="AU128">
        <f t="shared" si="37"/>
        <v>30.409356725146196</v>
      </c>
      <c r="AV128">
        <f t="shared" si="38"/>
        <v>12.865497076023392</v>
      </c>
      <c r="AW128">
        <f t="shared" si="39"/>
        <v>11.111111111111109</v>
      </c>
      <c r="AX128">
        <f t="shared" si="40"/>
        <v>26.900584795321631</v>
      </c>
      <c r="AY128">
        <f t="shared" si="41"/>
        <v>8.7719298245614024</v>
      </c>
      <c r="AZ128">
        <f t="shared" si="42"/>
        <v>22.807017543859647</v>
      </c>
      <c r="BA128">
        <f t="shared" si="43"/>
        <v>14.035087719298245</v>
      </c>
      <c r="BB128" s="1">
        <f t="shared" si="44"/>
        <v>100</v>
      </c>
      <c r="BC128" s="1">
        <f t="shared" si="45"/>
        <v>63.636363636363626</v>
      </c>
      <c r="BD128" s="1">
        <f t="shared" si="46"/>
        <v>18.181818181818183</v>
      </c>
      <c r="BE128" s="1">
        <f t="shared" si="47"/>
        <v>38.636363636363633</v>
      </c>
      <c r="BF128" s="1">
        <f t="shared" si="48"/>
        <v>15.909090909090907</v>
      </c>
      <c r="BG128" s="1">
        <f t="shared" si="49"/>
        <v>36.363636363636367</v>
      </c>
      <c r="BH128" s="1">
        <f t="shared" si="50"/>
        <v>29.54545454545454</v>
      </c>
    </row>
    <row r="129" spans="1:60" x14ac:dyDescent="0.25">
      <c r="A129" t="s">
        <v>43</v>
      </c>
      <c r="B129">
        <v>55</v>
      </c>
      <c r="C129">
        <v>18.5</v>
      </c>
      <c r="D129" s="6">
        <f t="shared" si="51"/>
        <v>0.86865536098552898</v>
      </c>
      <c r="E129">
        <v>15.9</v>
      </c>
      <c r="F129">
        <v>1.1000000000000001</v>
      </c>
      <c r="G129">
        <v>2.9</v>
      </c>
      <c r="H129">
        <v>5.3</v>
      </c>
      <c r="I129">
        <v>5.9</v>
      </c>
      <c r="J129">
        <v>0.7</v>
      </c>
      <c r="K129">
        <v>1.8</v>
      </c>
      <c r="L129">
        <v>7.1</v>
      </c>
      <c r="M129">
        <v>0.7</v>
      </c>
      <c r="N129">
        <v>2.5</v>
      </c>
      <c r="O129">
        <v>4.5999999999999996</v>
      </c>
      <c r="P129">
        <v>2.2000000000000002</v>
      </c>
      <c r="Q129">
        <v>1.6</v>
      </c>
      <c r="R129">
        <v>4</v>
      </c>
      <c r="S129">
        <v>1.4</v>
      </c>
      <c r="T129">
        <v>3.7</v>
      </c>
      <c r="U129">
        <v>2.2999999999999998</v>
      </c>
      <c r="V129">
        <v>4.2</v>
      </c>
      <c r="W129">
        <v>2.6</v>
      </c>
      <c r="X129">
        <v>0.7</v>
      </c>
      <c r="Y129">
        <v>1.4</v>
      </c>
      <c r="Z129">
        <v>0.4</v>
      </c>
      <c r="AA129">
        <v>1.5</v>
      </c>
      <c r="AB129">
        <v>1.1000000000000001</v>
      </c>
      <c r="AC129" s="1">
        <v>7</v>
      </c>
      <c r="AD129" s="1">
        <v>9</v>
      </c>
      <c r="AE129" s="1">
        <v>8</v>
      </c>
      <c r="AF129" s="1">
        <v>32</v>
      </c>
      <c r="AG129" s="1">
        <v>38</v>
      </c>
      <c r="AH129" s="1">
        <v>4</v>
      </c>
      <c r="AJ129" s="4" t="s">
        <v>13</v>
      </c>
      <c r="AK129" s="1">
        <f t="shared" si="27"/>
        <v>100</v>
      </c>
      <c r="AL129">
        <f t="shared" si="28"/>
        <v>6.9182389937106921</v>
      </c>
      <c r="AM129">
        <f t="shared" si="29"/>
        <v>18.238993710691823</v>
      </c>
      <c r="AN129">
        <f t="shared" si="30"/>
        <v>33.333333333333329</v>
      </c>
      <c r="AO129">
        <f t="shared" si="31"/>
        <v>37.106918238993714</v>
      </c>
      <c r="AP129">
        <f t="shared" si="32"/>
        <v>4.4025157232704402</v>
      </c>
      <c r="AQ129">
        <f t="shared" si="33"/>
        <v>11.320754716981133</v>
      </c>
      <c r="AR129">
        <f t="shared" si="34"/>
        <v>44.654088050314463</v>
      </c>
      <c r="AS129">
        <f t="shared" si="35"/>
        <v>4.4025157232704402</v>
      </c>
      <c r="AT129">
        <f t="shared" si="36"/>
        <v>15.723270440251572</v>
      </c>
      <c r="AU129">
        <f t="shared" si="37"/>
        <v>28.930817610062892</v>
      </c>
      <c r="AV129">
        <f t="shared" si="38"/>
        <v>13.836477987421384</v>
      </c>
      <c r="AW129">
        <f t="shared" si="39"/>
        <v>10.062893081761008</v>
      </c>
      <c r="AX129">
        <f t="shared" si="40"/>
        <v>25.157232704402517</v>
      </c>
      <c r="AY129">
        <f t="shared" si="41"/>
        <v>8.8050314465408803</v>
      </c>
      <c r="AZ129">
        <f t="shared" si="42"/>
        <v>23.270440251572328</v>
      </c>
      <c r="BA129">
        <f t="shared" si="43"/>
        <v>14.465408805031446</v>
      </c>
      <c r="BB129" s="1">
        <f t="shared" si="44"/>
        <v>100</v>
      </c>
      <c r="BC129" s="1">
        <f t="shared" si="45"/>
        <v>61.904761904761905</v>
      </c>
      <c r="BD129" s="1">
        <f t="shared" si="46"/>
        <v>16.666666666666664</v>
      </c>
      <c r="BE129" s="1">
        <f t="shared" si="47"/>
        <v>33.333333333333329</v>
      </c>
      <c r="BF129" s="1">
        <f t="shared" si="48"/>
        <v>9.5238095238095237</v>
      </c>
      <c r="BG129" s="1">
        <f t="shared" si="49"/>
        <v>35.714285714285715</v>
      </c>
      <c r="BH129" s="1">
        <f t="shared" si="50"/>
        <v>26.190476190476193</v>
      </c>
    </row>
    <row r="130" spans="1:60" x14ac:dyDescent="0.25">
      <c r="A130" t="s">
        <v>43</v>
      </c>
      <c r="B130">
        <v>47</v>
      </c>
      <c r="C130">
        <v>18.399999999999999</v>
      </c>
      <c r="D130" s="6">
        <f t="shared" ref="D130:D151" si="52">100*B130/C130^3</f>
        <v>0.75447419248787728</v>
      </c>
      <c r="E130">
        <v>15.7</v>
      </c>
      <c r="F130">
        <v>1</v>
      </c>
      <c r="G130">
        <v>2.7</v>
      </c>
      <c r="H130">
        <v>5.2</v>
      </c>
      <c r="I130">
        <v>5.7</v>
      </c>
      <c r="J130">
        <v>0.7</v>
      </c>
      <c r="K130">
        <v>1.8</v>
      </c>
      <c r="L130">
        <v>6.3</v>
      </c>
      <c r="M130">
        <v>0.7</v>
      </c>
      <c r="N130">
        <v>2.2000000000000002</v>
      </c>
      <c r="O130">
        <v>4.9000000000000004</v>
      </c>
      <c r="P130">
        <v>2.1</v>
      </c>
      <c r="Q130">
        <v>1.8</v>
      </c>
      <c r="R130">
        <v>4.4000000000000004</v>
      </c>
      <c r="S130">
        <v>1.3</v>
      </c>
      <c r="T130">
        <v>3.6</v>
      </c>
      <c r="U130">
        <v>2.1</v>
      </c>
      <c r="V130">
        <v>3.5</v>
      </c>
      <c r="W130">
        <v>2.5</v>
      </c>
      <c r="X130">
        <v>0.7</v>
      </c>
      <c r="Y130">
        <v>1.1000000000000001</v>
      </c>
      <c r="Z130">
        <v>0.6</v>
      </c>
      <c r="AA130">
        <v>0.4</v>
      </c>
      <c r="AB130">
        <v>1</v>
      </c>
      <c r="AC130" s="1">
        <v>8</v>
      </c>
      <c r="AD130" s="1">
        <v>9</v>
      </c>
      <c r="AE130" s="1">
        <v>8</v>
      </c>
      <c r="AF130" s="1">
        <v>31</v>
      </c>
      <c r="AG130" s="1">
        <v>38</v>
      </c>
      <c r="AH130" s="1">
        <v>4</v>
      </c>
      <c r="AJ130" s="4" t="s">
        <v>13</v>
      </c>
      <c r="AK130" s="1">
        <f t="shared" si="27"/>
        <v>100</v>
      </c>
      <c r="AL130">
        <f t="shared" si="28"/>
        <v>6.369426751592357</v>
      </c>
      <c r="AM130">
        <f t="shared" si="29"/>
        <v>17.197452229299365</v>
      </c>
      <c r="AN130">
        <f t="shared" si="30"/>
        <v>33.121019108280258</v>
      </c>
      <c r="AO130">
        <f t="shared" si="31"/>
        <v>36.305732484076437</v>
      </c>
      <c r="AP130">
        <f t="shared" si="32"/>
        <v>4.4585987261146496</v>
      </c>
      <c r="AQ130">
        <f t="shared" si="33"/>
        <v>11.464968152866243</v>
      </c>
      <c r="AR130">
        <f t="shared" si="34"/>
        <v>40.127388535031848</v>
      </c>
      <c r="AS130">
        <f t="shared" si="35"/>
        <v>4.4585987261146496</v>
      </c>
      <c r="AT130">
        <f t="shared" si="36"/>
        <v>14.012738853503187</v>
      </c>
      <c r="AU130">
        <f t="shared" si="37"/>
        <v>31.210191082802552</v>
      </c>
      <c r="AV130">
        <f t="shared" si="38"/>
        <v>13.375796178343949</v>
      </c>
      <c r="AW130">
        <f t="shared" si="39"/>
        <v>11.464968152866243</v>
      </c>
      <c r="AX130">
        <f t="shared" si="40"/>
        <v>28.025477707006374</v>
      </c>
      <c r="AY130">
        <f t="shared" si="41"/>
        <v>8.2802547770700645</v>
      </c>
      <c r="AZ130">
        <f t="shared" si="42"/>
        <v>22.929936305732486</v>
      </c>
      <c r="BA130">
        <f t="shared" si="43"/>
        <v>13.375796178343949</v>
      </c>
      <c r="BB130" s="1">
        <f t="shared" si="44"/>
        <v>100</v>
      </c>
      <c r="BC130" s="1">
        <f t="shared" si="45"/>
        <v>71.428571428571431</v>
      </c>
      <c r="BD130" s="1">
        <f t="shared" si="46"/>
        <v>20</v>
      </c>
      <c r="BE130" s="1">
        <f t="shared" si="47"/>
        <v>31.428571428571434</v>
      </c>
      <c r="BF130" s="1">
        <f t="shared" si="48"/>
        <v>17.142857142857142</v>
      </c>
      <c r="BG130" s="1">
        <f t="shared" si="49"/>
        <v>11.428571428571429</v>
      </c>
      <c r="BH130" s="1">
        <f t="shared" si="50"/>
        <v>28.571428571428569</v>
      </c>
    </row>
    <row r="131" spans="1:60" x14ac:dyDescent="0.25">
      <c r="A131" t="s">
        <v>43</v>
      </c>
      <c r="B131">
        <v>85</v>
      </c>
      <c r="C131">
        <v>21.8</v>
      </c>
      <c r="D131" s="6">
        <f t="shared" si="52"/>
        <v>0.82044494756488073</v>
      </c>
      <c r="E131">
        <v>19.399999999999999</v>
      </c>
      <c r="F131">
        <v>1.4</v>
      </c>
      <c r="G131">
        <v>3.5</v>
      </c>
      <c r="H131">
        <v>6.4</v>
      </c>
      <c r="I131">
        <v>6.9</v>
      </c>
      <c r="J131">
        <v>0.9</v>
      </c>
      <c r="K131">
        <v>2.2999999999999998</v>
      </c>
      <c r="L131">
        <v>8.1</v>
      </c>
      <c r="M131">
        <v>0.9</v>
      </c>
      <c r="N131">
        <v>2.7</v>
      </c>
      <c r="O131">
        <v>5.8</v>
      </c>
      <c r="P131">
        <v>2.2999999999999998</v>
      </c>
      <c r="Q131">
        <v>2</v>
      </c>
      <c r="R131">
        <v>4.0999999999999996</v>
      </c>
      <c r="S131">
        <v>1.5</v>
      </c>
      <c r="T131">
        <v>4.4000000000000004</v>
      </c>
      <c r="U131">
        <v>2.5</v>
      </c>
      <c r="V131">
        <v>4.4000000000000004</v>
      </c>
      <c r="W131">
        <v>2.9</v>
      </c>
      <c r="X131">
        <v>0.7</v>
      </c>
      <c r="Y131">
        <v>1.8</v>
      </c>
      <c r="Z131">
        <v>0.9</v>
      </c>
      <c r="AA131">
        <v>1.8</v>
      </c>
      <c r="AB131">
        <v>1.2</v>
      </c>
      <c r="AC131" s="1">
        <v>8</v>
      </c>
      <c r="AD131" s="1">
        <v>9</v>
      </c>
      <c r="AE131" s="1">
        <v>8</v>
      </c>
      <c r="AF131" s="1">
        <v>31</v>
      </c>
      <c r="AG131" s="1">
        <v>38</v>
      </c>
      <c r="AH131" s="1">
        <v>4</v>
      </c>
      <c r="AJ131" s="4" t="s">
        <v>13</v>
      </c>
      <c r="AK131" s="1">
        <f t="shared" ref="AK131:AK151" si="53">(E131/E131)*100</f>
        <v>100</v>
      </c>
      <c r="AL131">
        <f t="shared" ref="AL131:AL150" si="54">(F131/E131)*100</f>
        <v>7.2164948453608257</v>
      </c>
      <c r="AM131">
        <f t="shared" ref="AM131:AM151" si="55">(G131/E131)*100</f>
        <v>18.041237113402065</v>
      </c>
      <c r="AN131">
        <f t="shared" ref="AN131:AN151" si="56">(H131/E131)*100</f>
        <v>32.989690721649488</v>
      </c>
      <c r="AO131">
        <f t="shared" ref="AO131:AO151" si="57">(I131/E131)*100</f>
        <v>35.567010309278359</v>
      </c>
      <c r="AP131">
        <f t="shared" ref="AP131:AP151" si="58">(J131/E131)*100</f>
        <v>4.6391752577319592</v>
      </c>
      <c r="AQ131">
        <f t="shared" ref="AQ131:AQ151" si="59">(K131/E131)*100</f>
        <v>11.855670103092782</v>
      </c>
      <c r="AR131">
        <f t="shared" ref="AR131:AR151" si="60">(L131/E131)*100</f>
        <v>41.75257731958763</v>
      </c>
      <c r="AS131">
        <f t="shared" ref="AS131:AS151" si="61">(M131/E131)*100</f>
        <v>4.6391752577319592</v>
      </c>
      <c r="AT131">
        <f t="shared" ref="AT131:AT151" si="62">(N131/E131)*100</f>
        <v>13.91752577319588</v>
      </c>
      <c r="AU131">
        <f t="shared" ref="AU131:AU151" si="63">(O131/E131)*100</f>
        <v>29.896907216494846</v>
      </c>
      <c r="AV131">
        <f t="shared" ref="AV131:AV151" si="64">(P131/E131)*100</f>
        <v>11.855670103092782</v>
      </c>
      <c r="AW131">
        <f t="shared" ref="AW131:AW151" si="65">(Q131/E131)*100</f>
        <v>10.309278350515465</v>
      </c>
      <c r="AX131">
        <f t="shared" ref="AX131:AX151" si="66">(R131/E131)*100</f>
        <v>21.134020618556701</v>
      </c>
      <c r="AY131">
        <f t="shared" ref="AY131:AY151" si="67">(S131/E131)*100</f>
        <v>7.731958762886598</v>
      </c>
      <c r="AZ131">
        <f t="shared" ref="AZ131:AZ151" si="68">(T131/E131)*100</f>
        <v>22.680412371134022</v>
      </c>
      <c r="BA131">
        <f t="shared" ref="BA131:BA151" si="69">(U131/E131)*100</f>
        <v>12.886597938144332</v>
      </c>
      <c r="BB131" s="1">
        <f t="shared" ref="BB131:BB151" si="70">(V131/V131)*100</f>
        <v>100</v>
      </c>
      <c r="BC131" s="1">
        <f t="shared" ref="BC131:BC151" si="71">(W131/V131)*100</f>
        <v>65.909090909090907</v>
      </c>
      <c r="BD131" s="1">
        <f t="shared" ref="BD131:BD151" si="72">(X131/V131)*100</f>
        <v>15.909090909090907</v>
      </c>
      <c r="BE131" s="1">
        <f t="shared" ref="BE131:BE151" si="73">(Y131/V131)*100</f>
        <v>40.909090909090907</v>
      </c>
      <c r="BF131" s="1">
        <f t="shared" ref="BF131:BF151" si="74">(Z131/V131)*100</f>
        <v>20.454545454545453</v>
      </c>
      <c r="BG131" s="1">
        <f t="shared" ref="BG131:BG151" si="75">(AA131/V131)*100</f>
        <v>40.909090909090907</v>
      </c>
      <c r="BH131" s="1">
        <f t="shared" ref="BH131:BH151" si="76">(AB131/V131)*100</f>
        <v>27.27272727272727</v>
      </c>
    </row>
    <row r="132" spans="1:60" x14ac:dyDescent="0.25">
      <c r="A132" t="s">
        <v>43</v>
      </c>
      <c r="B132">
        <v>51</v>
      </c>
      <c r="C132">
        <v>18.3</v>
      </c>
      <c r="D132" s="6">
        <f t="shared" si="52"/>
        <v>0.83217929645604194</v>
      </c>
      <c r="E132">
        <v>15.9</v>
      </c>
      <c r="F132">
        <v>1</v>
      </c>
      <c r="G132">
        <v>2.7</v>
      </c>
      <c r="H132">
        <v>5.2</v>
      </c>
      <c r="I132">
        <v>5.9</v>
      </c>
      <c r="J132">
        <v>0.7</v>
      </c>
      <c r="K132">
        <v>1.8</v>
      </c>
      <c r="L132">
        <v>7</v>
      </c>
      <c r="M132">
        <v>0.8</v>
      </c>
      <c r="N132">
        <v>2.6</v>
      </c>
      <c r="O132">
        <v>5</v>
      </c>
      <c r="P132">
        <v>2.1</v>
      </c>
      <c r="Q132">
        <v>1.7</v>
      </c>
      <c r="R132">
        <v>4.0999999999999996</v>
      </c>
      <c r="S132">
        <v>1.4</v>
      </c>
      <c r="T132">
        <v>3.6</v>
      </c>
      <c r="U132">
        <v>2.4</v>
      </c>
      <c r="V132">
        <v>3.8</v>
      </c>
      <c r="W132">
        <v>2.5</v>
      </c>
      <c r="X132">
        <v>0.7</v>
      </c>
      <c r="Y132">
        <v>1.8</v>
      </c>
      <c r="Z132">
        <v>0.8</v>
      </c>
      <c r="AA132">
        <v>1.6</v>
      </c>
      <c r="AB132">
        <v>1.1000000000000001</v>
      </c>
      <c r="AC132" s="1">
        <v>7</v>
      </c>
      <c r="AD132" s="1">
        <v>8</v>
      </c>
      <c r="AE132" s="1">
        <v>8</v>
      </c>
      <c r="AF132" s="1">
        <v>32</v>
      </c>
      <c r="AG132" s="1">
        <v>34</v>
      </c>
      <c r="AH132" s="1">
        <v>4</v>
      </c>
      <c r="AJ132" s="4" t="s">
        <v>13</v>
      </c>
      <c r="AK132" s="1">
        <f t="shared" si="53"/>
        <v>100</v>
      </c>
      <c r="AL132">
        <f t="shared" si="54"/>
        <v>6.2893081761006293</v>
      </c>
      <c r="AM132">
        <f t="shared" si="55"/>
        <v>16.981132075471699</v>
      </c>
      <c r="AN132">
        <f t="shared" si="56"/>
        <v>32.704402515723267</v>
      </c>
      <c r="AO132">
        <f t="shared" si="57"/>
        <v>37.106918238993714</v>
      </c>
      <c r="AP132">
        <f t="shared" si="58"/>
        <v>4.4025157232704402</v>
      </c>
      <c r="AQ132">
        <f t="shared" si="59"/>
        <v>11.320754716981133</v>
      </c>
      <c r="AR132">
        <f t="shared" si="60"/>
        <v>44.025157232704402</v>
      </c>
      <c r="AS132">
        <f t="shared" si="61"/>
        <v>5.0314465408805038</v>
      </c>
      <c r="AT132">
        <f t="shared" si="62"/>
        <v>16.352201257861633</v>
      </c>
      <c r="AU132">
        <f t="shared" si="63"/>
        <v>31.446540880503143</v>
      </c>
      <c r="AV132">
        <f t="shared" si="64"/>
        <v>13.20754716981132</v>
      </c>
      <c r="AW132">
        <f t="shared" si="65"/>
        <v>10.691823899371068</v>
      </c>
      <c r="AX132">
        <f t="shared" si="66"/>
        <v>25.786163522012579</v>
      </c>
      <c r="AY132">
        <f t="shared" si="67"/>
        <v>8.8050314465408803</v>
      </c>
      <c r="AZ132">
        <f t="shared" si="68"/>
        <v>22.641509433962266</v>
      </c>
      <c r="BA132">
        <f t="shared" si="69"/>
        <v>15.09433962264151</v>
      </c>
      <c r="BB132" s="1">
        <f t="shared" si="70"/>
        <v>100</v>
      </c>
      <c r="BC132" s="1">
        <f t="shared" si="71"/>
        <v>65.789473684210535</v>
      </c>
      <c r="BD132" s="1">
        <f t="shared" si="72"/>
        <v>18.421052631578945</v>
      </c>
      <c r="BE132" s="1">
        <f t="shared" si="73"/>
        <v>47.368421052631582</v>
      </c>
      <c r="BF132" s="1">
        <f t="shared" si="74"/>
        <v>21.05263157894737</v>
      </c>
      <c r="BG132" s="1">
        <f t="shared" si="75"/>
        <v>42.10526315789474</v>
      </c>
      <c r="BH132" s="1">
        <f t="shared" si="76"/>
        <v>28.947368421052634</v>
      </c>
    </row>
    <row r="133" spans="1:60" x14ac:dyDescent="0.25">
      <c r="A133" t="s">
        <v>43</v>
      </c>
      <c r="B133">
        <v>47</v>
      </c>
      <c r="C133">
        <v>18.2</v>
      </c>
      <c r="D133" s="6">
        <f t="shared" si="52"/>
        <v>0.77962129646708811</v>
      </c>
      <c r="E133">
        <v>15.6</v>
      </c>
      <c r="F133">
        <v>1</v>
      </c>
      <c r="G133">
        <v>2.9</v>
      </c>
      <c r="H133">
        <v>5.4</v>
      </c>
      <c r="I133">
        <v>5.8</v>
      </c>
      <c r="J133">
        <v>0.6</v>
      </c>
      <c r="K133">
        <v>1.7</v>
      </c>
      <c r="L133">
        <v>6.9</v>
      </c>
      <c r="M133">
        <v>0.7</v>
      </c>
      <c r="N133">
        <v>2.2999999999999998</v>
      </c>
      <c r="O133">
        <v>4.8</v>
      </c>
      <c r="P133">
        <v>2.2000000000000002</v>
      </c>
      <c r="Q133">
        <v>1.6</v>
      </c>
      <c r="R133">
        <v>3.9</v>
      </c>
      <c r="S133">
        <v>1.3</v>
      </c>
      <c r="T133">
        <v>3.5</v>
      </c>
      <c r="U133">
        <v>1.9</v>
      </c>
      <c r="V133">
        <v>3.8</v>
      </c>
      <c r="W133">
        <v>2.4</v>
      </c>
      <c r="X133">
        <v>0.7</v>
      </c>
      <c r="Y133">
        <v>1.5</v>
      </c>
      <c r="Z133">
        <v>0.7</v>
      </c>
      <c r="AA133">
        <v>1.2</v>
      </c>
      <c r="AB133">
        <v>1</v>
      </c>
      <c r="AC133" s="1">
        <v>8</v>
      </c>
      <c r="AD133" s="1">
        <v>9</v>
      </c>
      <c r="AE133" s="1">
        <v>8</v>
      </c>
      <c r="AF133" s="1">
        <v>32</v>
      </c>
      <c r="AG133" s="1">
        <v>38</v>
      </c>
      <c r="AH133" s="1">
        <v>4</v>
      </c>
      <c r="AJ133" s="4" t="s">
        <v>13</v>
      </c>
      <c r="AK133" s="1">
        <f t="shared" si="53"/>
        <v>100</v>
      </c>
      <c r="AL133">
        <f t="shared" si="54"/>
        <v>6.4102564102564115</v>
      </c>
      <c r="AM133">
        <f t="shared" si="55"/>
        <v>18.589743589743591</v>
      </c>
      <c r="AN133">
        <f t="shared" si="56"/>
        <v>34.61538461538462</v>
      </c>
      <c r="AO133">
        <f t="shared" si="57"/>
        <v>37.179487179487182</v>
      </c>
      <c r="AP133">
        <f t="shared" si="58"/>
        <v>3.8461538461538463</v>
      </c>
      <c r="AQ133">
        <f t="shared" si="59"/>
        <v>10.897435897435898</v>
      </c>
      <c r="AR133">
        <f t="shared" si="60"/>
        <v>44.230769230769234</v>
      </c>
      <c r="AS133">
        <f t="shared" si="61"/>
        <v>4.4871794871794872</v>
      </c>
      <c r="AT133">
        <f t="shared" si="62"/>
        <v>14.743589743589745</v>
      </c>
      <c r="AU133">
        <f t="shared" si="63"/>
        <v>30.76923076923077</v>
      </c>
      <c r="AV133">
        <f t="shared" si="64"/>
        <v>14.102564102564106</v>
      </c>
      <c r="AW133">
        <f t="shared" si="65"/>
        <v>10.256410256410257</v>
      </c>
      <c r="AX133">
        <f t="shared" si="66"/>
        <v>25</v>
      </c>
      <c r="AY133">
        <f t="shared" si="67"/>
        <v>8.3333333333333339</v>
      </c>
      <c r="AZ133">
        <f t="shared" si="68"/>
        <v>22.435897435897438</v>
      </c>
      <c r="BA133">
        <f t="shared" si="69"/>
        <v>12.179487179487179</v>
      </c>
      <c r="BB133" s="1">
        <f t="shared" si="70"/>
        <v>100</v>
      </c>
      <c r="BC133" s="1">
        <f t="shared" si="71"/>
        <v>63.157894736842103</v>
      </c>
      <c r="BD133" s="1">
        <f t="shared" si="72"/>
        <v>18.421052631578945</v>
      </c>
      <c r="BE133" s="1">
        <f t="shared" si="73"/>
        <v>39.473684210526315</v>
      </c>
      <c r="BF133" s="1">
        <f t="shared" si="74"/>
        <v>18.421052631578945</v>
      </c>
      <c r="BG133" s="1">
        <f t="shared" si="75"/>
        <v>31.578947368421051</v>
      </c>
      <c r="BH133" s="1">
        <f t="shared" si="76"/>
        <v>26.315789473684209</v>
      </c>
    </row>
    <row r="134" spans="1:60" x14ac:dyDescent="0.25">
      <c r="A134" t="s">
        <v>43</v>
      </c>
      <c r="B134">
        <v>54</v>
      </c>
      <c r="C134">
        <v>18.5</v>
      </c>
      <c r="D134" s="6">
        <f t="shared" si="52"/>
        <v>0.85286162714942848</v>
      </c>
      <c r="E134">
        <v>15.9</v>
      </c>
      <c r="F134">
        <v>1.2</v>
      </c>
      <c r="G134">
        <v>2.7</v>
      </c>
      <c r="H134">
        <v>5.3</v>
      </c>
      <c r="I134">
        <v>6.1</v>
      </c>
      <c r="J134">
        <v>0.6</v>
      </c>
      <c r="K134">
        <v>1.7</v>
      </c>
      <c r="L134">
        <v>7.4</v>
      </c>
      <c r="M134">
        <v>0.8</v>
      </c>
      <c r="N134">
        <v>2.2999999999999998</v>
      </c>
      <c r="O134">
        <v>4.8</v>
      </c>
      <c r="P134">
        <v>2</v>
      </c>
      <c r="Q134">
        <v>1.7</v>
      </c>
      <c r="R134">
        <v>4</v>
      </c>
      <c r="S134">
        <v>1.3</v>
      </c>
      <c r="T134">
        <v>3.6</v>
      </c>
      <c r="U134">
        <v>2</v>
      </c>
      <c r="V134">
        <v>4.0999999999999996</v>
      </c>
      <c r="W134">
        <v>2.8</v>
      </c>
      <c r="X134">
        <v>0.7</v>
      </c>
      <c r="Y134">
        <v>1.6</v>
      </c>
      <c r="Z134">
        <v>0.8</v>
      </c>
      <c r="AA134">
        <v>1.6</v>
      </c>
      <c r="AB134">
        <v>1.1000000000000001</v>
      </c>
      <c r="AC134" s="1">
        <v>8</v>
      </c>
      <c r="AD134" s="1">
        <v>9</v>
      </c>
      <c r="AE134" s="1">
        <v>8</v>
      </c>
      <c r="AF134" s="1">
        <v>31</v>
      </c>
      <c r="AG134" s="1">
        <v>39</v>
      </c>
      <c r="AH134" s="1">
        <v>4</v>
      </c>
      <c r="AJ134" s="4" t="s">
        <v>13</v>
      </c>
      <c r="AK134" s="1">
        <f t="shared" si="53"/>
        <v>100</v>
      </c>
      <c r="AL134">
        <f t="shared" si="54"/>
        <v>7.5471698113207548</v>
      </c>
      <c r="AM134">
        <f t="shared" si="55"/>
        <v>16.981132075471699</v>
      </c>
      <c r="AN134">
        <f t="shared" si="56"/>
        <v>33.333333333333329</v>
      </c>
      <c r="AO134">
        <f t="shared" si="57"/>
        <v>38.364779874213831</v>
      </c>
      <c r="AP134">
        <f t="shared" si="58"/>
        <v>3.7735849056603774</v>
      </c>
      <c r="AQ134">
        <f t="shared" si="59"/>
        <v>10.691823899371068</v>
      </c>
      <c r="AR134">
        <f t="shared" si="60"/>
        <v>46.540880503144656</v>
      </c>
      <c r="AS134">
        <f t="shared" si="61"/>
        <v>5.0314465408805038</v>
      </c>
      <c r="AT134">
        <f t="shared" si="62"/>
        <v>14.465408805031446</v>
      </c>
      <c r="AU134">
        <f t="shared" si="63"/>
        <v>30.188679245283019</v>
      </c>
      <c r="AV134">
        <f t="shared" si="64"/>
        <v>12.578616352201259</v>
      </c>
      <c r="AW134">
        <f t="shared" si="65"/>
        <v>10.691823899371068</v>
      </c>
      <c r="AX134">
        <f t="shared" si="66"/>
        <v>25.157232704402517</v>
      </c>
      <c r="AY134">
        <f t="shared" si="67"/>
        <v>8.1761006289308167</v>
      </c>
      <c r="AZ134">
        <f t="shared" si="68"/>
        <v>22.641509433962266</v>
      </c>
      <c r="BA134">
        <f t="shared" si="69"/>
        <v>12.578616352201259</v>
      </c>
      <c r="BB134" s="1">
        <f t="shared" si="70"/>
        <v>100</v>
      </c>
      <c r="BC134" s="1">
        <f t="shared" si="71"/>
        <v>68.292682926829272</v>
      </c>
      <c r="BD134" s="1">
        <f t="shared" si="72"/>
        <v>17.073170731707318</v>
      </c>
      <c r="BE134" s="1">
        <f t="shared" si="73"/>
        <v>39.024390243902445</v>
      </c>
      <c r="BF134" s="1">
        <f t="shared" si="74"/>
        <v>19.512195121951223</v>
      </c>
      <c r="BG134" s="1">
        <f t="shared" si="75"/>
        <v>39.024390243902445</v>
      </c>
      <c r="BH134" s="1">
        <f t="shared" si="76"/>
        <v>26.829268292682933</v>
      </c>
    </row>
    <row r="135" spans="1:60" x14ac:dyDescent="0.25">
      <c r="A135" t="s">
        <v>43</v>
      </c>
      <c r="B135">
        <v>53</v>
      </c>
      <c r="C135">
        <v>19.399999999999999</v>
      </c>
      <c r="D135" s="6">
        <f t="shared" si="52"/>
        <v>0.72588977651360365</v>
      </c>
      <c r="E135">
        <v>16.600000000000001</v>
      </c>
      <c r="F135">
        <v>1.1000000000000001</v>
      </c>
      <c r="G135">
        <v>3</v>
      </c>
      <c r="H135">
        <v>5.6</v>
      </c>
      <c r="I135">
        <v>6.1</v>
      </c>
      <c r="J135">
        <v>0.7</v>
      </c>
      <c r="K135">
        <v>1.6</v>
      </c>
      <c r="L135">
        <v>7.1</v>
      </c>
      <c r="M135">
        <v>0.7</v>
      </c>
      <c r="N135">
        <v>2.4</v>
      </c>
      <c r="O135">
        <v>4.9000000000000004</v>
      </c>
      <c r="P135">
        <v>1.9</v>
      </c>
      <c r="Q135">
        <v>1.7</v>
      </c>
      <c r="R135">
        <v>3.8</v>
      </c>
      <c r="S135">
        <v>1.4</v>
      </c>
      <c r="T135">
        <v>3.6</v>
      </c>
      <c r="U135">
        <v>2</v>
      </c>
      <c r="V135">
        <v>4.0999999999999996</v>
      </c>
      <c r="W135">
        <v>2.5</v>
      </c>
      <c r="X135">
        <v>0.7</v>
      </c>
      <c r="Y135">
        <v>1.5</v>
      </c>
      <c r="Z135">
        <v>0.7</v>
      </c>
      <c r="AA135">
        <v>1.6</v>
      </c>
      <c r="AB135">
        <v>1.1000000000000001</v>
      </c>
      <c r="AC135" s="1">
        <v>8</v>
      </c>
      <c r="AD135" s="1">
        <v>9</v>
      </c>
      <c r="AE135" s="1">
        <v>8</v>
      </c>
      <c r="AF135" s="1">
        <v>30</v>
      </c>
      <c r="AG135" s="1">
        <v>34</v>
      </c>
      <c r="AH135" s="1">
        <v>4</v>
      </c>
      <c r="AJ135" s="4" t="s">
        <v>13</v>
      </c>
      <c r="AK135" s="1">
        <f t="shared" si="53"/>
        <v>100</v>
      </c>
      <c r="AL135">
        <f t="shared" si="54"/>
        <v>6.6265060240963862</v>
      </c>
      <c r="AM135">
        <f t="shared" si="55"/>
        <v>18.072289156626503</v>
      </c>
      <c r="AN135">
        <f t="shared" si="56"/>
        <v>33.734939759036145</v>
      </c>
      <c r="AO135">
        <f t="shared" si="57"/>
        <v>36.746987951807228</v>
      </c>
      <c r="AP135">
        <f t="shared" si="58"/>
        <v>4.2168674698795181</v>
      </c>
      <c r="AQ135">
        <f t="shared" si="59"/>
        <v>9.6385542168674689</v>
      </c>
      <c r="AR135">
        <f t="shared" si="60"/>
        <v>42.771084337349393</v>
      </c>
      <c r="AS135">
        <f t="shared" si="61"/>
        <v>4.2168674698795181</v>
      </c>
      <c r="AT135">
        <f t="shared" si="62"/>
        <v>14.457831325301203</v>
      </c>
      <c r="AU135">
        <f t="shared" si="63"/>
        <v>29.518072289156628</v>
      </c>
      <c r="AV135">
        <f t="shared" si="64"/>
        <v>11.445783132530119</v>
      </c>
      <c r="AW135">
        <f t="shared" si="65"/>
        <v>10.240963855421684</v>
      </c>
      <c r="AX135">
        <f t="shared" si="66"/>
        <v>22.891566265060238</v>
      </c>
      <c r="AY135">
        <f t="shared" si="67"/>
        <v>8.4337349397590362</v>
      </c>
      <c r="AZ135">
        <f t="shared" si="68"/>
        <v>21.686746987951803</v>
      </c>
      <c r="BA135">
        <f t="shared" si="69"/>
        <v>12.048192771084336</v>
      </c>
      <c r="BB135" s="1">
        <f t="shared" si="70"/>
        <v>100</v>
      </c>
      <c r="BC135" s="1">
        <f t="shared" si="71"/>
        <v>60.975609756097569</v>
      </c>
      <c r="BD135" s="1">
        <f t="shared" si="72"/>
        <v>17.073170731707318</v>
      </c>
      <c r="BE135" s="1">
        <f t="shared" si="73"/>
        <v>36.585365853658544</v>
      </c>
      <c r="BF135" s="1">
        <f t="shared" si="74"/>
        <v>17.073170731707318</v>
      </c>
      <c r="BG135" s="1">
        <f t="shared" si="75"/>
        <v>39.024390243902445</v>
      </c>
      <c r="BH135" s="1">
        <f t="shared" si="76"/>
        <v>26.829268292682933</v>
      </c>
    </row>
    <row r="136" spans="1:60" x14ac:dyDescent="0.25">
      <c r="A136" t="s">
        <v>43</v>
      </c>
      <c r="B136">
        <v>45</v>
      </c>
      <c r="C136">
        <v>17.899999999999999</v>
      </c>
      <c r="D136" s="6">
        <f t="shared" si="52"/>
        <v>0.78460924454509151</v>
      </c>
      <c r="E136">
        <v>15.5</v>
      </c>
      <c r="F136">
        <v>1</v>
      </c>
      <c r="G136">
        <v>2.7</v>
      </c>
      <c r="H136">
        <v>4.8</v>
      </c>
      <c r="I136">
        <v>5.9</v>
      </c>
      <c r="J136">
        <v>0.6</v>
      </c>
      <c r="K136">
        <v>1.6</v>
      </c>
      <c r="L136">
        <v>6.4</v>
      </c>
      <c r="M136">
        <v>0.7</v>
      </c>
      <c r="N136">
        <v>2.2999999999999998</v>
      </c>
      <c r="O136">
        <v>4.9000000000000004</v>
      </c>
      <c r="P136">
        <v>1.8</v>
      </c>
      <c r="Q136">
        <v>1.8</v>
      </c>
      <c r="R136">
        <v>4.2</v>
      </c>
      <c r="S136">
        <v>1.3</v>
      </c>
      <c r="T136">
        <v>3.4</v>
      </c>
      <c r="U136">
        <v>1.9</v>
      </c>
      <c r="V136">
        <v>3.7</v>
      </c>
      <c r="W136">
        <v>2.5</v>
      </c>
      <c r="X136">
        <v>0.7</v>
      </c>
      <c r="Y136">
        <v>1.7</v>
      </c>
      <c r="Z136">
        <v>0.9</v>
      </c>
      <c r="AA136">
        <v>1.5</v>
      </c>
      <c r="AB136">
        <v>0.9</v>
      </c>
      <c r="AC136" s="1">
        <v>7</v>
      </c>
      <c r="AD136" s="1">
        <v>9</v>
      </c>
      <c r="AE136" s="1">
        <v>8</v>
      </c>
      <c r="AF136" s="1">
        <v>32</v>
      </c>
      <c r="AG136" s="1">
        <v>39</v>
      </c>
      <c r="AH136" s="1">
        <v>4</v>
      </c>
      <c r="AJ136" s="4" t="s">
        <v>13</v>
      </c>
      <c r="AK136" s="1">
        <f t="shared" si="53"/>
        <v>100</v>
      </c>
      <c r="AL136">
        <f t="shared" si="54"/>
        <v>6.4516129032258061</v>
      </c>
      <c r="AM136">
        <f t="shared" si="55"/>
        <v>17.419354838709676</v>
      </c>
      <c r="AN136">
        <f t="shared" si="56"/>
        <v>30.967741935483872</v>
      </c>
      <c r="AO136">
        <f t="shared" si="57"/>
        <v>38.064516129032263</v>
      </c>
      <c r="AP136">
        <f t="shared" si="58"/>
        <v>3.870967741935484</v>
      </c>
      <c r="AQ136">
        <f t="shared" si="59"/>
        <v>10.32258064516129</v>
      </c>
      <c r="AR136">
        <f t="shared" si="60"/>
        <v>41.29032258064516</v>
      </c>
      <c r="AS136">
        <f t="shared" si="61"/>
        <v>4.5161290322580641</v>
      </c>
      <c r="AT136">
        <f t="shared" si="62"/>
        <v>14.838709677419354</v>
      </c>
      <c r="AU136">
        <f t="shared" si="63"/>
        <v>31.612903225806456</v>
      </c>
      <c r="AV136">
        <f t="shared" si="64"/>
        <v>11.612903225806452</v>
      </c>
      <c r="AW136">
        <f t="shared" si="65"/>
        <v>11.612903225806452</v>
      </c>
      <c r="AX136">
        <f t="shared" si="66"/>
        <v>27.096774193548391</v>
      </c>
      <c r="AY136">
        <f t="shared" si="67"/>
        <v>8.3870967741935498</v>
      </c>
      <c r="AZ136">
        <f t="shared" si="68"/>
        <v>21.935483870967744</v>
      </c>
      <c r="BA136">
        <f t="shared" si="69"/>
        <v>12.258064516129032</v>
      </c>
      <c r="BB136" s="1">
        <f t="shared" si="70"/>
        <v>100</v>
      </c>
      <c r="BC136" s="1">
        <f t="shared" si="71"/>
        <v>67.567567567567565</v>
      </c>
      <c r="BD136" s="1">
        <f t="shared" si="72"/>
        <v>18.918918918918916</v>
      </c>
      <c r="BE136" s="1">
        <f t="shared" si="73"/>
        <v>45.945945945945944</v>
      </c>
      <c r="BF136" s="1">
        <f t="shared" si="74"/>
        <v>24.324324324324323</v>
      </c>
      <c r="BG136" s="1">
        <f t="shared" si="75"/>
        <v>40.54054054054054</v>
      </c>
      <c r="BH136" s="1">
        <f t="shared" si="76"/>
        <v>24.324324324324323</v>
      </c>
    </row>
    <row r="137" spans="1:60" x14ac:dyDescent="0.25">
      <c r="A137" t="s">
        <v>43</v>
      </c>
      <c r="B137">
        <v>47</v>
      </c>
      <c r="C137">
        <v>17.899999999999999</v>
      </c>
      <c r="D137" s="6">
        <f t="shared" si="52"/>
        <v>0.81948076652487334</v>
      </c>
      <c r="E137">
        <v>15.6</v>
      </c>
      <c r="F137">
        <v>1</v>
      </c>
      <c r="G137">
        <v>2.8</v>
      </c>
      <c r="H137">
        <v>5.4</v>
      </c>
      <c r="I137">
        <v>5.6</v>
      </c>
      <c r="J137">
        <v>0.7</v>
      </c>
      <c r="K137">
        <v>1.8</v>
      </c>
      <c r="L137">
        <v>6.5</v>
      </c>
      <c r="M137">
        <v>0.7</v>
      </c>
      <c r="N137">
        <v>2.2000000000000002</v>
      </c>
      <c r="O137">
        <v>5.0999999999999996</v>
      </c>
      <c r="P137">
        <v>2.1</v>
      </c>
      <c r="Q137">
        <v>1.6</v>
      </c>
      <c r="R137">
        <v>3.6</v>
      </c>
      <c r="S137">
        <v>1.3</v>
      </c>
      <c r="T137">
        <v>3.3</v>
      </c>
      <c r="U137">
        <v>2</v>
      </c>
      <c r="V137">
        <v>3.7</v>
      </c>
      <c r="W137">
        <v>2.6</v>
      </c>
      <c r="X137">
        <v>0.7</v>
      </c>
      <c r="Y137">
        <v>1.9</v>
      </c>
      <c r="Z137">
        <v>0.6</v>
      </c>
      <c r="AA137">
        <v>1.5</v>
      </c>
      <c r="AB137">
        <v>1</v>
      </c>
      <c r="AC137" s="1">
        <v>7</v>
      </c>
      <c r="AD137" s="1">
        <v>9</v>
      </c>
      <c r="AE137" s="1">
        <v>8</v>
      </c>
      <c r="AF137" s="1">
        <v>32</v>
      </c>
      <c r="AG137" s="1">
        <v>35</v>
      </c>
      <c r="AH137" s="1">
        <v>4</v>
      </c>
      <c r="AJ137" s="4" t="s">
        <v>13</v>
      </c>
      <c r="AK137" s="1">
        <f t="shared" si="53"/>
        <v>100</v>
      </c>
      <c r="AL137">
        <f t="shared" si="54"/>
        <v>6.4102564102564115</v>
      </c>
      <c r="AM137">
        <f t="shared" si="55"/>
        <v>17.948717948717949</v>
      </c>
      <c r="AN137">
        <f t="shared" si="56"/>
        <v>34.61538461538462</v>
      </c>
      <c r="AO137">
        <f t="shared" si="57"/>
        <v>35.897435897435898</v>
      </c>
      <c r="AP137">
        <f t="shared" si="58"/>
        <v>4.4871794871794872</v>
      </c>
      <c r="AQ137">
        <f t="shared" si="59"/>
        <v>11.538461538461538</v>
      </c>
      <c r="AR137">
        <f t="shared" si="60"/>
        <v>41.666666666666671</v>
      </c>
      <c r="AS137">
        <f t="shared" si="61"/>
        <v>4.4871794871794872</v>
      </c>
      <c r="AT137">
        <f t="shared" si="62"/>
        <v>14.102564102564106</v>
      </c>
      <c r="AU137">
        <f t="shared" si="63"/>
        <v>32.692307692307693</v>
      </c>
      <c r="AV137">
        <f t="shared" si="64"/>
        <v>13.461538461538463</v>
      </c>
      <c r="AW137">
        <f t="shared" si="65"/>
        <v>10.256410256410257</v>
      </c>
      <c r="AX137">
        <f t="shared" si="66"/>
        <v>23.076923076923077</v>
      </c>
      <c r="AY137">
        <f t="shared" si="67"/>
        <v>8.3333333333333339</v>
      </c>
      <c r="AZ137">
        <f t="shared" si="68"/>
        <v>21.153846153846153</v>
      </c>
      <c r="BA137">
        <f t="shared" si="69"/>
        <v>12.820512820512823</v>
      </c>
      <c r="BB137" s="1">
        <f t="shared" si="70"/>
        <v>100</v>
      </c>
      <c r="BC137" s="1">
        <f t="shared" si="71"/>
        <v>70.270270270270274</v>
      </c>
      <c r="BD137" s="1">
        <f t="shared" si="72"/>
        <v>18.918918918918916</v>
      </c>
      <c r="BE137" s="1">
        <f t="shared" si="73"/>
        <v>51.351351351351347</v>
      </c>
      <c r="BF137" s="1">
        <f t="shared" si="74"/>
        <v>16.216216216216214</v>
      </c>
      <c r="BG137" s="1">
        <f t="shared" si="75"/>
        <v>40.54054054054054</v>
      </c>
      <c r="BH137" s="1">
        <f t="shared" si="76"/>
        <v>27.027027027027025</v>
      </c>
    </row>
    <row r="138" spans="1:60" x14ac:dyDescent="0.25">
      <c r="A138" t="s">
        <v>43</v>
      </c>
      <c r="B138">
        <v>36</v>
      </c>
      <c r="C138">
        <v>17.3</v>
      </c>
      <c r="D138" s="6">
        <f t="shared" si="52"/>
        <v>0.69528713137469655</v>
      </c>
      <c r="E138">
        <v>14.9</v>
      </c>
      <c r="F138">
        <v>1</v>
      </c>
      <c r="G138">
        <v>2.9</v>
      </c>
      <c r="H138">
        <v>4.9000000000000004</v>
      </c>
      <c r="I138">
        <v>5.4</v>
      </c>
      <c r="J138">
        <v>0.6</v>
      </c>
      <c r="K138">
        <v>1.7</v>
      </c>
      <c r="L138">
        <v>6.4</v>
      </c>
      <c r="M138">
        <v>0.7</v>
      </c>
      <c r="N138">
        <v>2.4</v>
      </c>
      <c r="O138">
        <v>4.4000000000000004</v>
      </c>
      <c r="P138">
        <v>2</v>
      </c>
      <c r="Q138">
        <v>1.7</v>
      </c>
      <c r="R138">
        <v>3.8</v>
      </c>
      <c r="S138">
        <v>1.2</v>
      </c>
      <c r="T138">
        <v>3.2</v>
      </c>
      <c r="U138">
        <v>1.8</v>
      </c>
      <c r="V138">
        <v>3.6</v>
      </c>
      <c r="W138">
        <v>2.4</v>
      </c>
      <c r="X138">
        <v>0.7</v>
      </c>
      <c r="Y138">
        <v>1.6</v>
      </c>
      <c r="Z138">
        <v>0.7</v>
      </c>
      <c r="AA138">
        <v>1.3</v>
      </c>
      <c r="AB138">
        <v>1</v>
      </c>
      <c r="AC138" s="1">
        <v>8</v>
      </c>
      <c r="AD138" s="1">
        <v>8</v>
      </c>
      <c r="AE138" s="1">
        <v>8</v>
      </c>
      <c r="AF138" s="1">
        <v>31</v>
      </c>
      <c r="AG138" s="1">
        <v>38</v>
      </c>
      <c r="AH138" s="1">
        <v>4</v>
      </c>
      <c r="AJ138" s="4" t="s">
        <v>13</v>
      </c>
      <c r="AK138" s="1">
        <f t="shared" si="53"/>
        <v>100</v>
      </c>
      <c r="AL138">
        <f t="shared" si="54"/>
        <v>6.7114093959731544</v>
      </c>
      <c r="AM138">
        <f t="shared" si="55"/>
        <v>19.463087248322147</v>
      </c>
      <c r="AN138">
        <f t="shared" si="56"/>
        <v>32.885906040268459</v>
      </c>
      <c r="AO138">
        <f t="shared" si="57"/>
        <v>36.241610738255034</v>
      </c>
      <c r="AP138">
        <f t="shared" si="58"/>
        <v>4.0268456375838921</v>
      </c>
      <c r="AQ138">
        <f t="shared" si="59"/>
        <v>11.409395973154361</v>
      </c>
      <c r="AR138">
        <f t="shared" si="60"/>
        <v>42.95302013422819</v>
      </c>
      <c r="AS138">
        <f t="shared" si="61"/>
        <v>4.6979865771812079</v>
      </c>
      <c r="AT138">
        <f t="shared" si="62"/>
        <v>16.107382550335569</v>
      </c>
      <c r="AU138">
        <f t="shared" si="63"/>
        <v>29.530201342281881</v>
      </c>
      <c r="AV138">
        <f t="shared" si="64"/>
        <v>13.422818791946309</v>
      </c>
      <c r="AW138">
        <f t="shared" si="65"/>
        <v>11.409395973154361</v>
      </c>
      <c r="AX138">
        <f t="shared" si="66"/>
        <v>25.503355704697984</v>
      </c>
      <c r="AY138">
        <f t="shared" si="67"/>
        <v>8.0536912751677843</v>
      </c>
      <c r="AZ138">
        <f t="shared" si="68"/>
        <v>21.476510067114095</v>
      </c>
      <c r="BA138">
        <f t="shared" si="69"/>
        <v>12.080536912751679</v>
      </c>
      <c r="BB138" s="1">
        <f t="shared" si="70"/>
        <v>100</v>
      </c>
      <c r="BC138" s="1">
        <f t="shared" si="71"/>
        <v>66.666666666666657</v>
      </c>
      <c r="BD138" s="1">
        <f t="shared" si="72"/>
        <v>19.444444444444443</v>
      </c>
      <c r="BE138" s="1">
        <f t="shared" si="73"/>
        <v>44.44444444444445</v>
      </c>
      <c r="BF138" s="1">
        <f t="shared" si="74"/>
        <v>19.444444444444443</v>
      </c>
      <c r="BG138" s="1">
        <f t="shared" si="75"/>
        <v>36.111111111111107</v>
      </c>
      <c r="BH138" s="1">
        <f t="shared" si="76"/>
        <v>27.777777777777779</v>
      </c>
    </row>
    <row r="139" spans="1:60" x14ac:dyDescent="0.25">
      <c r="A139" t="s">
        <v>43</v>
      </c>
      <c r="B139">
        <v>57</v>
      </c>
      <c r="C139">
        <v>18.8</v>
      </c>
      <c r="D139" s="6">
        <f t="shared" si="52"/>
        <v>0.85783015324157441</v>
      </c>
      <c r="E139">
        <v>16.2</v>
      </c>
      <c r="F139">
        <v>1</v>
      </c>
      <c r="G139">
        <v>2.9</v>
      </c>
      <c r="H139">
        <v>5.3</v>
      </c>
      <c r="I139">
        <v>5.8</v>
      </c>
      <c r="J139">
        <v>0.7</v>
      </c>
      <c r="K139">
        <v>1.8</v>
      </c>
      <c r="L139">
        <v>6.9</v>
      </c>
      <c r="M139">
        <v>0.8</v>
      </c>
      <c r="N139">
        <v>2.5</v>
      </c>
      <c r="O139">
        <v>5</v>
      </c>
      <c r="P139">
        <v>2</v>
      </c>
      <c r="Q139">
        <v>1.9</v>
      </c>
      <c r="R139">
        <v>4.9000000000000004</v>
      </c>
      <c r="S139">
        <v>1.4</v>
      </c>
      <c r="T139">
        <v>3.8</v>
      </c>
      <c r="U139">
        <v>2.2999999999999998</v>
      </c>
      <c r="V139">
        <v>4</v>
      </c>
      <c r="W139">
        <v>2.8</v>
      </c>
      <c r="X139">
        <v>0.7</v>
      </c>
      <c r="Y139">
        <v>1.6</v>
      </c>
      <c r="Z139">
        <v>0.9</v>
      </c>
      <c r="AA139">
        <v>1.7</v>
      </c>
      <c r="AB139">
        <v>1.1000000000000001</v>
      </c>
      <c r="AC139" s="1">
        <v>7</v>
      </c>
      <c r="AD139" s="1">
        <v>9</v>
      </c>
      <c r="AE139" s="1">
        <v>8</v>
      </c>
      <c r="AF139" s="1">
        <v>32</v>
      </c>
      <c r="AG139" s="1">
        <v>38</v>
      </c>
      <c r="AH139" s="1">
        <v>4</v>
      </c>
      <c r="AJ139" s="4" t="s">
        <v>13</v>
      </c>
      <c r="AK139" s="1">
        <f t="shared" si="53"/>
        <v>100</v>
      </c>
      <c r="AL139">
        <f t="shared" si="54"/>
        <v>6.1728395061728403</v>
      </c>
      <c r="AM139">
        <f t="shared" si="55"/>
        <v>17.901234567901234</v>
      </c>
      <c r="AN139">
        <f t="shared" si="56"/>
        <v>32.716049382716051</v>
      </c>
      <c r="AO139">
        <f t="shared" si="57"/>
        <v>35.802469135802468</v>
      </c>
      <c r="AP139">
        <f t="shared" si="58"/>
        <v>4.3209876543209873</v>
      </c>
      <c r="AQ139">
        <f t="shared" si="59"/>
        <v>11.111111111111112</v>
      </c>
      <c r="AR139">
        <f t="shared" si="60"/>
        <v>42.592592592592595</v>
      </c>
      <c r="AS139">
        <f t="shared" si="61"/>
        <v>4.9382716049382722</v>
      </c>
      <c r="AT139">
        <f t="shared" si="62"/>
        <v>15.432098765432102</v>
      </c>
      <c r="AU139">
        <f t="shared" si="63"/>
        <v>30.864197530864203</v>
      </c>
      <c r="AV139">
        <f t="shared" si="64"/>
        <v>12.345679012345681</v>
      </c>
      <c r="AW139">
        <f t="shared" si="65"/>
        <v>11.728395061728394</v>
      </c>
      <c r="AX139">
        <f t="shared" si="66"/>
        <v>30.246913580246915</v>
      </c>
      <c r="AY139">
        <f t="shared" si="67"/>
        <v>8.6419753086419746</v>
      </c>
      <c r="AZ139">
        <f t="shared" si="68"/>
        <v>23.456790123456788</v>
      </c>
      <c r="BA139">
        <f t="shared" si="69"/>
        <v>14.19753086419753</v>
      </c>
      <c r="BB139" s="1">
        <f t="shared" si="70"/>
        <v>100</v>
      </c>
      <c r="BC139" s="1">
        <f t="shared" si="71"/>
        <v>70</v>
      </c>
      <c r="BD139" s="1">
        <f t="shared" si="72"/>
        <v>17.5</v>
      </c>
      <c r="BE139" s="1">
        <f t="shared" si="73"/>
        <v>40</v>
      </c>
      <c r="BF139" s="1">
        <f t="shared" si="74"/>
        <v>22.5</v>
      </c>
      <c r="BG139" s="1">
        <f t="shared" si="75"/>
        <v>42.5</v>
      </c>
      <c r="BH139" s="1">
        <f t="shared" si="76"/>
        <v>27.500000000000004</v>
      </c>
    </row>
    <row r="140" spans="1:60" x14ac:dyDescent="0.25">
      <c r="A140" t="s">
        <v>43</v>
      </c>
      <c r="B140">
        <v>38</v>
      </c>
      <c r="C140">
        <v>17.2</v>
      </c>
      <c r="D140" s="6">
        <f t="shared" si="52"/>
        <v>0.74678959085363561</v>
      </c>
      <c r="E140">
        <v>14.9</v>
      </c>
      <c r="F140">
        <v>0.9</v>
      </c>
      <c r="G140">
        <v>2.6</v>
      </c>
      <c r="H140">
        <v>5</v>
      </c>
      <c r="I140">
        <v>5.2</v>
      </c>
      <c r="J140">
        <v>0.7</v>
      </c>
      <c r="K140">
        <v>1.7</v>
      </c>
      <c r="L140">
        <v>6.5</v>
      </c>
      <c r="M140">
        <v>0.6</v>
      </c>
      <c r="N140">
        <v>2.1</v>
      </c>
      <c r="O140">
        <v>4.5</v>
      </c>
      <c r="P140">
        <v>1.9</v>
      </c>
      <c r="Q140">
        <v>1.7</v>
      </c>
      <c r="R140">
        <v>3.7</v>
      </c>
      <c r="S140">
        <v>1.3</v>
      </c>
      <c r="T140">
        <v>3.3</v>
      </c>
      <c r="U140">
        <v>1.8</v>
      </c>
      <c r="V140">
        <v>3.5</v>
      </c>
      <c r="W140">
        <v>2.4</v>
      </c>
      <c r="X140">
        <v>0.7</v>
      </c>
      <c r="Y140">
        <v>1.5</v>
      </c>
      <c r="Z140">
        <v>0.8</v>
      </c>
      <c r="AA140">
        <v>1.4</v>
      </c>
      <c r="AB140">
        <v>0.9</v>
      </c>
      <c r="AC140" s="1">
        <v>7</v>
      </c>
      <c r="AD140" s="1">
        <v>9</v>
      </c>
      <c r="AE140" s="1">
        <v>8</v>
      </c>
      <c r="AF140" s="1">
        <v>31</v>
      </c>
      <c r="AG140" s="1">
        <v>36</v>
      </c>
      <c r="AH140" s="1">
        <v>4</v>
      </c>
      <c r="AJ140" s="4" t="s">
        <v>13</v>
      </c>
      <c r="AK140" s="1">
        <f t="shared" si="53"/>
        <v>100</v>
      </c>
      <c r="AL140">
        <f t="shared" si="54"/>
        <v>6.0402684563758395</v>
      </c>
      <c r="AM140">
        <f t="shared" si="55"/>
        <v>17.449664429530202</v>
      </c>
      <c r="AN140">
        <f t="shared" si="56"/>
        <v>33.557046979865774</v>
      </c>
      <c r="AO140">
        <f t="shared" si="57"/>
        <v>34.899328859060404</v>
      </c>
      <c r="AP140">
        <f t="shared" si="58"/>
        <v>4.6979865771812079</v>
      </c>
      <c r="AQ140">
        <f t="shared" si="59"/>
        <v>11.409395973154361</v>
      </c>
      <c r="AR140">
        <f t="shared" si="60"/>
        <v>43.624161073825505</v>
      </c>
      <c r="AS140">
        <f t="shared" si="61"/>
        <v>4.0268456375838921</v>
      </c>
      <c r="AT140">
        <f t="shared" si="62"/>
        <v>14.093959731543624</v>
      </c>
      <c r="AU140">
        <f t="shared" si="63"/>
        <v>30.201342281879196</v>
      </c>
      <c r="AV140">
        <f t="shared" si="64"/>
        <v>12.751677852348992</v>
      </c>
      <c r="AW140">
        <f t="shared" si="65"/>
        <v>11.409395973154361</v>
      </c>
      <c r="AX140">
        <f t="shared" si="66"/>
        <v>24.832214765100673</v>
      </c>
      <c r="AY140">
        <f t="shared" si="67"/>
        <v>8.724832214765101</v>
      </c>
      <c r="AZ140">
        <f t="shared" si="68"/>
        <v>22.147651006711406</v>
      </c>
      <c r="BA140">
        <f t="shared" si="69"/>
        <v>12.080536912751679</v>
      </c>
      <c r="BB140" s="1">
        <f t="shared" si="70"/>
        <v>100</v>
      </c>
      <c r="BC140" s="1">
        <f t="shared" si="71"/>
        <v>68.571428571428569</v>
      </c>
      <c r="BD140" s="1">
        <f t="shared" si="72"/>
        <v>20</v>
      </c>
      <c r="BE140" s="1">
        <f t="shared" si="73"/>
        <v>42.857142857142854</v>
      </c>
      <c r="BF140" s="1">
        <f t="shared" si="74"/>
        <v>22.857142857142858</v>
      </c>
      <c r="BG140" s="1">
        <f t="shared" si="75"/>
        <v>40</v>
      </c>
      <c r="BH140" s="1">
        <f t="shared" si="76"/>
        <v>25.714285714285719</v>
      </c>
    </row>
    <row r="141" spans="1:60" x14ac:dyDescent="0.25">
      <c r="A141" t="s">
        <v>43</v>
      </c>
      <c r="B141">
        <v>39</v>
      </c>
      <c r="C141">
        <v>16.899999999999999</v>
      </c>
      <c r="D141" s="6">
        <f t="shared" si="52"/>
        <v>0.80798722302871329</v>
      </c>
      <c r="E141">
        <v>14.6</v>
      </c>
      <c r="F141">
        <v>1</v>
      </c>
      <c r="G141">
        <v>2.7</v>
      </c>
      <c r="H141">
        <v>4.5999999999999996</v>
      </c>
      <c r="I141">
        <v>5.2</v>
      </c>
      <c r="J141">
        <v>0.5</v>
      </c>
      <c r="K141">
        <v>1.1000000000000001</v>
      </c>
      <c r="L141">
        <v>6.2</v>
      </c>
      <c r="M141">
        <v>0.7</v>
      </c>
      <c r="N141">
        <v>2.2000000000000002</v>
      </c>
      <c r="O141">
        <v>4.5999999999999996</v>
      </c>
      <c r="P141">
        <v>1.9</v>
      </c>
      <c r="Q141">
        <v>1.5</v>
      </c>
      <c r="R141">
        <v>3.5</v>
      </c>
      <c r="S141">
        <v>1.1000000000000001</v>
      </c>
      <c r="T141">
        <v>3.7</v>
      </c>
      <c r="U141">
        <v>2.2000000000000002</v>
      </c>
      <c r="V141">
        <v>3.8</v>
      </c>
      <c r="W141">
        <v>2.2999999999999998</v>
      </c>
      <c r="X141">
        <v>0.7</v>
      </c>
      <c r="Y141">
        <v>1.1000000000000001</v>
      </c>
      <c r="Z141">
        <v>0.5</v>
      </c>
      <c r="AA141">
        <v>1.5</v>
      </c>
      <c r="AB141">
        <v>1.2</v>
      </c>
      <c r="AC141" s="1">
        <v>8</v>
      </c>
      <c r="AD141" s="1">
        <v>8</v>
      </c>
      <c r="AE141" s="1">
        <v>9</v>
      </c>
      <c r="AF141" s="1">
        <v>30</v>
      </c>
      <c r="AG141" s="1">
        <v>39</v>
      </c>
      <c r="AH141" s="1">
        <v>4</v>
      </c>
      <c r="AJ141" s="4" t="s">
        <v>13</v>
      </c>
      <c r="AK141" s="1">
        <f t="shared" si="53"/>
        <v>100</v>
      </c>
      <c r="AL141">
        <f t="shared" si="54"/>
        <v>6.8493150684931505</v>
      </c>
      <c r="AM141">
        <f t="shared" si="55"/>
        <v>18.493150684931507</v>
      </c>
      <c r="AN141">
        <f t="shared" si="56"/>
        <v>31.506849315068493</v>
      </c>
      <c r="AO141">
        <f t="shared" si="57"/>
        <v>35.616438356164387</v>
      </c>
      <c r="AP141">
        <f t="shared" si="58"/>
        <v>3.4246575342465753</v>
      </c>
      <c r="AQ141">
        <f t="shared" si="59"/>
        <v>7.5342465753424666</v>
      </c>
      <c r="AR141">
        <f t="shared" si="60"/>
        <v>42.465753424657535</v>
      </c>
      <c r="AS141">
        <f t="shared" si="61"/>
        <v>4.7945205479452051</v>
      </c>
      <c r="AT141">
        <f t="shared" si="62"/>
        <v>15.068493150684933</v>
      </c>
      <c r="AU141">
        <f t="shared" si="63"/>
        <v>31.506849315068493</v>
      </c>
      <c r="AV141">
        <f t="shared" si="64"/>
        <v>13.013698630136986</v>
      </c>
      <c r="AW141">
        <f t="shared" si="65"/>
        <v>10.273972602739727</v>
      </c>
      <c r="AX141">
        <f t="shared" si="66"/>
        <v>23.972602739726028</v>
      </c>
      <c r="AY141">
        <f t="shared" si="67"/>
        <v>7.5342465753424666</v>
      </c>
      <c r="AZ141">
        <f t="shared" si="68"/>
        <v>25.342465753424658</v>
      </c>
      <c r="BA141">
        <f t="shared" si="69"/>
        <v>15.068493150684933</v>
      </c>
      <c r="BB141" s="1">
        <f t="shared" si="70"/>
        <v>100</v>
      </c>
      <c r="BC141" s="1">
        <f t="shared" si="71"/>
        <v>60.526315789473685</v>
      </c>
      <c r="BD141" s="1">
        <f t="shared" si="72"/>
        <v>18.421052631578945</v>
      </c>
      <c r="BE141" s="1">
        <f t="shared" si="73"/>
        <v>28.947368421052634</v>
      </c>
      <c r="BF141" s="1">
        <f t="shared" si="74"/>
        <v>13.157894736842104</v>
      </c>
      <c r="BG141" s="1">
        <f t="shared" si="75"/>
        <v>39.473684210526315</v>
      </c>
      <c r="BH141" s="1">
        <f t="shared" si="76"/>
        <v>31.578947368421051</v>
      </c>
    </row>
    <row r="142" spans="1:60" x14ac:dyDescent="0.25">
      <c r="A142" t="s">
        <v>43</v>
      </c>
      <c r="B142">
        <v>59</v>
      </c>
      <c r="C142">
        <v>19.3</v>
      </c>
      <c r="D142" s="6">
        <f t="shared" si="52"/>
        <v>0.82069178196806614</v>
      </c>
      <c r="E142">
        <v>16.399999999999999</v>
      </c>
      <c r="F142">
        <v>0.9</v>
      </c>
      <c r="G142">
        <v>3</v>
      </c>
      <c r="H142">
        <v>5.4</v>
      </c>
      <c r="I142">
        <v>5.8</v>
      </c>
      <c r="J142">
        <v>0.8</v>
      </c>
      <c r="K142">
        <v>2</v>
      </c>
      <c r="L142">
        <v>7</v>
      </c>
      <c r="M142">
        <v>0.8</v>
      </c>
      <c r="N142">
        <v>2.4</v>
      </c>
      <c r="O142">
        <v>5.0999999999999996</v>
      </c>
      <c r="P142">
        <v>2.2000000000000002</v>
      </c>
      <c r="Q142">
        <v>1.7</v>
      </c>
      <c r="R142">
        <v>4.5999999999999996</v>
      </c>
      <c r="S142">
        <v>1.5</v>
      </c>
      <c r="T142">
        <v>3.9</v>
      </c>
      <c r="U142">
        <v>2.2999999999999998</v>
      </c>
      <c r="V142">
        <v>3.9</v>
      </c>
      <c r="W142">
        <v>2.8</v>
      </c>
      <c r="X142">
        <v>0.6</v>
      </c>
      <c r="Y142">
        <v>1.4</v>
      </c>
      <c r="Z142">
        <v>0.7</v>
      </c>
      <c r="AA142">
        <v>1.5</v>
      </c>
      <c r="AB142">
        <v>1.1000000000000001</v>
      </c>
      <c r="AC142" s="1">
        <v>8</v>
      </c>
      <c r="AD142" s="1">
        <v>10</v>
      </c>
      <c r="AE142" s="1">
        <v>8</v>
      </c>
      <c r="AF142" s="1">
        <v>31</v>
      </c>
      <c r="AG142" s="1">
        <v>38</v>
      </c>
      <c r="AH142" s="1">
        <v>4</v>
      </c>
      <c r="AJ142" s="4" t="s">
        <v>13</v>
      </c>
      <c r="AK142" s="1">
        <f t="shared" si="53"/>
        <v>100</v>
      </c>
      <c r="AL142">
        <f t="shared" si="54"/>
        <v>5.4878048780487809</v>
      </c>
      <c r="AM142">
        <f t="shared" si="55"/>
        <v>18.292682926829272</v>
      </c>
      <c r="AN142">
        <f t="shared" si="56"/>
        <v>32.926829268292693</v>
      </c>
      <c r="AO142">
        <f t="shared" si="57"/>
        <v>35.365853658536587</v>
      </c>
      <c r="AP142">
        <f t="shared" si="58"/>
        <v>4.8780487804878057</v>
      </c>
      <c r="AQ142">
        <f t="shared" si="59"/>
        <v>12.195121951219514</v>
      </c>
      <c r="AR142">
        <f t="shared" si="60"/>
        <v>42.682926829268297</v>
      </c>
      <c r="AS142">
        <f t="shared" si="61"/>
        <v>4.8780487804878057</v>
      </c>
      <c r="AT142">
        <f t="shared" si="62"/>
        <v>14.634146341463417</v>
      </c>
      <c r="AU142">
        <f t="shared" si="63"/>
        <v>31.097560975609756</v>
      </c>
      <c r="AV142">
        <f t="shared" si="64"/>
        <v>13.414634146341466</v>
      </c>
      <c r="AW142">
        <f t="shared" si="65"/>
        <v>10.365853658536587</v>
      </c>
      <c r="AX142">
        <f t="shared" si="66"/>
        <v>28.04878048780488</v>
      </c>
      <c r="AY142">
        <f t="shared" si="67"/>
        <v>9.1463414634146361</v>
      </c>
      <c r="AZ142">
        <f t="shared" si="68"/>
        <v>23.780487804878049</v>
      </c>
      <c r="BA142">
        <f t="shared" si="69"/>
        <v>14.02439024390244</v>
      </c>
      <c r="BB142" s="1">
        <f t="shared" si="70"/>
        <v>100</v>
      </c>
      <c r="BC142" s="1">
        <f t="shared" si="71"/>
        <v>71.794871794871796</v>
      </c>
      <c r="BD142" s="1">
        <f t="shared" si="72"/>
        <v>15.384615384615385</v>
      </c>
      <c r="BE142" s="1">
        <f t="shared" si="73"/>
        <v>35.897435897435898</v>
      </c>
      <c r="BF142" s="1">
        <f t="shared" si="74"/>
        <v>17.948717948717949</v>
      </c>
      <c r="BG142" s="1">
        <f t="shared" si="75"/>
        <v>38.461538461538467</v>
      </c>
      <c r="BH142" s="1">
        <f t="shared" si="76"/>
        <v>28.205128205128212</v>
      </c>
    </row>
    <row r="143" spans="1:60" x14ac:dyDescent="0.25">
      <c r="A143" t="s">
        <v>43</v>
      </c>
      <c r="B143">
        <v>65</v>
      </c>
      <c r="C143">
        <v>19.8</v>
      </c>
      <c r="D143" s="6">
        <f t="shared" si="52"/>
        <v>0.83737074860429617</v>
      </c>
      <c r="E143">
        <v>17.100000000000001</v>
      </c>
      <c r="F143">
        <v>1.2</v>
      </c>
      <c r="G143">
        <v>3.5</v>
      </c>
      <c r="H143">
        <v>5.8</v>
      </c>
      <c r="I143">
        <v>6.2</v>
      </c>
      <c r="J143">
        <v>0.8</v>
      </c>
      <c r="K143">
        <v>2</v>
      </c>
      <c r="L143">
        <v>7.4</v>
      </c>
      <c r="M143">
        <v>0.8</v>
      </c>
      <c r="N143">
        <v>2.9</v>
      </c>
      <c r="O143">
        <v>5.3</v>
      </c>
      <c r="P143">
        <v>2.4</v>
      </c>
      <c r="Q143">
        <v>1.3</v>
      </c>
      <c r="R143">
        <v>4.2</v>
      </c>
      <c r="S143">
        <v>1.5</v>
      </c>
      <c r="T143">
        <v>4</v>
      </c>
      <c r="U143">
        <v>2.1</v>
      </c>
      <c r="V143">
        <v>4.2</v>
      </c>
      <c r="W143">
        <v>2.9</v>
      </c>
      <c r="X143">
        <v>0.7</v>
      </c>
      <c r="Y143">
        <v>1.3</v>
      </c>
      <c r="Z143">
        <v>0.9</v>
      </c>
      <c r="AA143">
        <v>1.8</v>
      </c>
      <c r="AB143">
        <v>1.3</v>
      </c>
      <c r="AC143" s="1">
        <v>8</v>
      </c>
      <c r="AD143" s="1">
        <v>9</v>
      </c>
      <c r="AE143" s="1">
        <v>8</v>
      </c>
      <c r="AF143" s="1">
        <v>34</v>
      </c>
      <c r="AG143" s="1">
        <v>38</v>
      </c>
      <c r="AH143" s="1">
        <v>4</v>
      </c>
      <c r="AJ143" s="4" t="s">
        <v>13</v>
      </c>
      <c r="AK143" s="1">
        <f t="shared" si="53"/>
        <v>100</v>
      </c>
      <c r="AL143">
        <f t="shared" si="54"/>
        <v>7.0175438596491224</v>
      </c>
      <c r="AM143">
        <f t="shared" si="55"/>
        <v>20.467836257309941</v>
      </c>
      <c r="AN143">
        <f t="shared" si="56"/>
        <v>33.918128654970758</v>
      </c>
      <c r="AO143">
        <f t="shared" si="57"/>
        <v>36.257309941520468</v>
      </c>
      <c r="AP143">
        <f t="shared" si="58"/>
        <v>4.6783625730994149</v>
      </c>
      <c r="AQ143">
        <f t="shared" si="59"/>
        <v>11.695906432748536</v>
      </c>
      <c r="AR143">
        <f t="shared" si="60"/>
        <v>43.274853801169591</v>
      </c>
      <c r="AS143">
        <f t="shared" si="61"/>
        <v>4.6783625730994149</v>
      </c>
      <c r="AT143">
        <f t="shared" si="62"/>
        <v>16.959064327485379</v>
      </c>
      <c r="AU143">
        <f t="shared" si="63"/>
        <v>30.994152046783626</v>
      </c>
      <c r="AV143">
        <f t="shared" si="64"/>
        <v>14.035087719298245</v>
      </c>
      <c r="AW143">
        <f t="shared" si="65"/>
        <v>7.6023391812865491</v>
      </c>
      <c r="AX143">
        <f t="shared" si="66"/>
        <v>24.561403508771928</v>
      </c>
      <c r="AY143">
        <f t="shared" si="67"/>
        <v>8.7719298245614024</v>
      </c>
      <c r="AZ143">
        <f t="shared" si="68"/>
        <v>23.391812865497073</v>
      </c>
      <c r="BA143">
        <f t="shared" si="69"/>
        <v>12.280701754385964</v>
      </c>
      <c r="BB143" s="1">
        <f t="shared" si="70"/>
        <v>100</v>
      </c>
      <c r="BC143" s="1">
        <f t="shared" si="71"/>
        <v>69.047619047619051</v>
      </c>
      <c r="BD143" s="1">
        <f t="shared" si="72"/>
        <v>16.666666666666664</v>
      </c>
      <c r="BE143" s="1">
        <f t="shared" si="73"/>
        <v>30.952380952380953</v>
      </c>
      <c r="BF143" s="1">
        <f t="shared" si="74"/>
        <v>21.428571428571427</v>
      </c>
      <c r="BG143" s="1">
        <f t="shared" si="75"/>
        <v>42.857142857142854</v>
      </c>
      <c r="BH143" s="1">
        <f t="shared" si="76"/>
        <v>30.952380952380953</v>
      </c>
    </row>
    <row r="144" spans="1:60" x14ac:dyDescent="0.25">
      <c r="A144" t="s">
        <v>43</v>
      </c>
      <c r="B144">
        <v>69</v>
      </c>
      <c r="C144">
        <v>21.5</v>
      </c>
      <c r="D144" s="6">
        <f t="shared" si="52"/>
        <v>0.69427849120203255</v>
      </c>
      <c r="E144">
        <v>18.2</v>
      </c>
      <c r="F144">
        <v>1.2</v>
      </c>
      <c r="G144">
        <v>3.1</v>
      </c>
      <c r="H144">
        <v>6.3</v>
      </c>
      <c r="I144">
        <v>6.7</v>
      </c>
      <c r="J144">
        <v>0.7</v>
      </c>
      <c r="K144">
        <v>2.1</v>
      </c>
      <c r="L144">
        <v>7.5</v>
      </c>
      <c r="M144">
        <v>0.7</v>
      </c>
      <c r="N144">
        <v>2.9</v>
      </c>
      <c r="O144">
        <v>6.1</v>
      </c>
      <c r="P144">
        <v>2.5</v>
      </c>
      <c r="Q144">
        <v>2</v>
      </c>
      <c r="R144">
        <v>4.7</v>
      </c>
      <c r="S144">
        <v>1.6</v>
      </c>
      <c r="T144">
        <v>3.9</v>
      </c>
      <c r="U144">
        <v>2.2999999999999998</v>
      </c>
      <c r="V144">
        <v>4.3</v>
      </c>
      <c r="W144">
        <v>2.8</v>
      </c>
      <c r="X144">
        <v>0.7</v>
      </c>
      <c r="Y144">
        <v>1.8</v>
      </c>
      <c r="Z144">
        <v>1</v>
      </c>
      <c r="AA144">
        <v>1.7</v>
      </c>
      <c r="AB144">
        <v>1.2</v>
      </c>
      <c r="AC144" s="1">
        <v>7</v>
      </c>
      <c r="AD144" s="1">
        <v>8</v>
      </c>
      <c r="AE144" s="1">
        <v>8</v>
      </c>
      <c r="AF144" s="1">
        <v>33</v>
      </c>
      <c r="AG144" s="1">
        <v>38</v>
      </c>
      <c r="AH144" s="1">
        <v>4</v>
      </c>
      <c r="AJ144" s="4" t="s">
        <v>13</v>
      </c>
      <c r="AK144" s="1">
        <f t="shared" si="53"/>
        <v>100</v>
      </c>
      <c r="AL144">
        <f t="shared" si="54"/>
        <v>6.593406593406594</v>
      </c>
      <c r="AM144">
        <f t="shared" si="55"/>
        <v>17.032967032967033</v>
      </c>
      <c r="AN144">
        <f t="shared" si="56"/>
        <v>34.615384615384613</v>
      </c>
      <c r="AO144">
        <f t="shared" si="57"/>
        <v>36.813186813186817</v>
      </c>
      <c r="AP144">
        <f t="shared" si="58"/>
        <v>3.8461538461538463</v>
      </c>
      <c r="AQ144">
        <f t="shared" si="59"/>
        <v>11.538461538461538</v>
      </c>
      <c r="AR144">
        <f t="shared" si="60"/>
        <v>41.208791208791212</v>
      </c>
      <c r="AS144">
        <f t="shared" si="61"/>
        <v>3.8461538461538463</v>
      </c>
      <c r="AT144">
        <f t="shared" si="62"/>
        <v>15.934065934065933</v>
      </c>
      <c r="AU144">
        <f t="shared" si="63"/>
        <v>33.516483516483511</v>
      </c>
      <c r="AV144">
        <f t="shared" si="64"/>
        <v>13.736263736263737</v>
      </c>
      <c r="AW144">
        <f t="shared" si="65"/>
        <v>10.989010989010989</v>
      </c>
      <c r="AX144">
        <f t="shared" si="66"/>
        <v>25.824175824175828</v>
      </c>
      <c r="AY144">
        <f t="shared" si="67"/>
        <v>8.791208791208792</v>
      </c>
      <c r="AZ144">
        <f t="shared" si="68"/>
        <v>21.428571428571431</v>
      </c>
      <c r="BA144">
        <f t="shared" si="69"/>
        <v>12.637362637362637</v>
      </c>
      <c r="BB144" s="1">
        <f t="shared" si="70"/>
        <v>100</v>
      </c>
      <c r="BC144" s="1">
        <f t="shared" si="71"/>
        <v>65.11627906976743</v>
      </c>
      <c r="BD144" s="1">
        <f t="shared" si="72"/>
        <v>16.279069767441857</v>
      </c>
      <c r="BE144" s="1">
        <f t="shared" si="73"/>
        <v>41.860465116279073</v>
      </c>
      <c r="BF144" s="1">
        <f t="shared" si="74"/>
        <v>23.255813953488371</v>
      </c>
      <c r="BG144" s="1">
        <f t="shared" si="75"/>
        <v>39.534883720930232</v>
      </c>
      <c r="BH144" s="1">
        <f t="shared" si="76"/>
        <v>27.906976744186046</v>
      </c>
    </row>
    <row r="145" spans="1:60" x14ac:dyDescent="0.25">
      <c r="A145" t="s">
        <v>43</v>
      </c>
      <c r="B145">
        <v>58</v>
      </c>
      <c r="C145">
        <v>18.899999999999999</v>
      </c>
      <c r="D145" s="6">
        <f t="shared" si="52"/>
        <v>0.85909774888246959</v>
      </c>
      <c r="E145">
        <v>16.5</v>
      </c>
      <c r="F145">
        <v>1.1000000000000001</v>
      </c>
      <c r="G145">
        <v>2.9</v>
      </c>
      <c r="H145">
        <v>5.6</v>
      </c>
      <c r="I145">
        <v>6.1</v>
      </c>
      <c r="J145">
        <v>0.7</v>
      </c>
      <c r="K145">
        <v>1.8</v>
      </c>
      <c r="L145">
        <v>7.2</v>
      </c>
      <c r="M145">
        <v>0.8</v>
      </c>
      <c r="N145">
        <v>2.2000000000000002</v>
      </c>
      <c r="O145">
        <v>5.2</v>
      </c>
      <c r="P145">
        <v>2.1</v>
      </c>
      <c r="Q145">
        <v>1.7</v>
      </c>
      <c r="R145">
        <v>3.9</v>
      </c>
      <c r="S145">
        <v>1.4</v>
      </c>
      <c r="T145">
        <v>3.8</v>
      </c>
      <c r="U145">
        <v>2.1</v>
      </c>
      <c r="V145">
        <v>4</v>
      </c>
      <c r="W145">
        <v>2.9</v>
      </c>
      <c r="X145">
        <v>0.7</v>
      </c>
      <c r="Y145">
        <v>1.5</v>
      </c>
      <c r="Z145">
        <v>0.8</v>
      </c>
      <c r="AA145">
        <v>1.5</v>
      </c>
      <c r="AB145">
        <v>1.1000000000000001</v>
      </c>
      <c r="AC145" s="1">
        <v>8</v>
      </c>
      <c r="AD145" s="1">
        <v>10</v>
      </c>
      <c r="AE145" s="1">
        <v>8</v>
      </c>
      <c r="AF145" s="1">
        <v>33</v>
      </c>
      <c r="AG145" s="1">
        <v>37</v>
      </c>
      <c r="AH145" s="1">
        <v>4</v>
      </c>
      <c r="AJ145" s="4" t="s">
        <v>13</v>
      </c>
      <c r="AK145" s="1">
        <f t="shared" si="53"/>
        <v>100</v>
      </c>
      <c r="AL145">
        <f t="shared" si="54"/>
        <v>6.666666666666667</v>
      </c>
      <c r="AM145">
        <f t="shared" si="55"/>
        <v>17.575757575757574</v>
      </c>
      <c r="AN145">
        <f t="shared" si="56"/>
        <v>33.939393939393938</v>
      </c>
      <c r="AO145">
        <f t="shared" si="57"/>
        <v>36.969696969696969</v>
      </c>
      <c r="AP145">
        <f t="shared" si="58"/>
        <v>4.2424242424242422</v>
      </c>
      <c r="AQ145">
        <f t="shared" si="59"/>
        <v>10.90909090909091</v>
      </c>
      <c r="AR145">
        <f t="shared" si="60"/>
        <v>43.63636363636364</v>
      </c>
      <c r="AS145">
        <f t="shared" si="61"/>
        <v>4.8484848484848486</v>
      </c>
      <c r="AT145">
        <f t="shared" si="62"/>
        <v>13.333333333333334</v>
      </c>
      <c r="AU145">
        <f t="shared" si="63"/>
        <v>31.515151515151519</v>
      </c>
      <c r="AV145">
        <f t="shared" si="64"/>
        <v>12.727272727272728</v>
      </c>
      <c r="AW145">
        <f t="shared" si="65"/>
        <v>10.303030303030303</v>
      </c>
      <c r="AX145">
        <f t="shared" si="66"/>
        <v>23.636363636363637</v>
      </c>
      <c r="AY145">
        <f t="shared" si="67"/>
        <v>8.4848484848484844</v>
      </c>
      <c r="AZ145">
        <f t="shared" si="68"/>
        <v>23.030303030303028</v>
      </c>
      <c r="BA145">
        <f t="shared" si="69"/>
        <v>12.727272727272728</v>
      </c>
      <c r="BB145" s="1">
        <f t="shared" si="70"/>
        <v>100</v>
      </c>
      <c r="BC145" s="1">
        <f t="shared" si="71"/>
        <v>72.5</v>
      </c>
      <c r="BD145" s="1">
        <f t="shared" si="72"/>
        <v>17.5</v>
      </c>
      <c r="BE145" s="1">
        <f t="shared" si="73"/>
        <v>37.5</v>
      </c>
      <c r="BF145" s="1">
        <f t="shared" si="74"/>
        <v>20</v>
      </c>
      <c r="BG145" s="1">
        <f t="shared" si="75"/>
        <v>37.5</v>
      </c>
      <c r="BH145" s="1">
        <f t="shared" si="76"/>
        <v>27.500000000000004</v>
      </c>
    </row>
    <row r="146" spans="1:60" x14ac:dyDescent="0.25">
      <c r="A146" t="s">
        <v>43</v>
      </c>
      <c r="B146">
        <v>50</v>
      </c>
      <c r="C146">
        <v>19</v>
      </c>
      <c r="D146" s="6">
        <f t="shared" si="52"/>
        <v>0.72896923749817755</v>
      </c>
      <c r="E146">
        <v>16</v>
      </c>
      <c r="F146">
        <v>1.1000000000000001</v>
      </c>
      <c r="G146">
        <v>3</v>
      </c>
      <c r="H146">
        <v>5.3</v>
      </c>
      <c r="I146">
        <v>5.5</v>
      </c>
      <c r="J146">
        <v>0.7</v>
      </c>
      <c r="K146">
        <v>1.8</v>
      </c>
      <c r="L146">
        <v>6.4</v>
      </c>
      <c r="M146">
        <v>0.6</v>
      </c>
      <c r="N146">
        <v>2.4</v>
      </c>
      <c r="O146">
        <v>5</v>
      </c>
      <c r="P146">
        <v>2</v>
      </c>
      <c r="Q146">
        <v>1.6</v>
      </c>
      <c r="R146">
        <v>4.2</v>
      </c>
      <c r="S146">
        <v>1.3</v>
      </c>
      <c r="T146">
        <v>3.5</v>
      </c>
      <c r="U146">
        <v>2</v>
      </c>
      <c r="V146">
        <v>3.8</v>
      </c>
      <c r="W146">
        <v>2.6</v>
      </c>
      <c r="X146">
        <v>0.7</v>
      </c>
      <c r="Y146">
        <v>1.1000000000000001</v>
      </c>
      <c r="Z146">
        <v>0.9</v>
      </c>
      <c r="AA146">
        <v>1.5</v>
      </c>
      <c r="AB146">
        <v>1.1000000000000001</v>
      </c>
      <c r="AC146" s="1">
        <v>8</v>
      </c>
      <c r="AD146" s="1">
        <v>10</v>
      </c>
      <c r="AE146" s="1">
        <v>8</v>
      </c>
      <c r="AF146" s="1">
        <v>34</v>
      </c>
      <c r="AG146" s="1">
        <v>38</v>
      </c>
      <c r="AH146" s="1">
        <v>4</v>
      </c>
      <c r="AJ146" s="4" t="s">
        <v>13</v>
      </c>
      <c r="AK146" s="1">
        <f t="shared" si="53"/>
        <v>100</v>
      </c>
      <c r="AL146">
        <f t="shared" si="54"/>
        <v>6.8750000000000009</v>
      </c>
      <c r="AM146">
        <f t="shared" si="55"/>
        <v>18.75</v>
      </c>
      <c r="AN146">
        <f t="shared" si="56"/>
        <v>33.125</v>
      </c>
      <c r="AO146">
        <f t="shared" si="57"/>
        <v>34.375</v>
      </c>
      <c r="AP146">
        <f t="shared" si="58"/>
        <v>4.375</v>
      </c>
      <c r="AQ146">
        <f t="shared" si="59"/>
        <v>11.25</v>
      </c>
      <c r="AR146">
        <f t="shared" si="60"/>
        <v>40</v>
      </c>
      <c r="AS146">
        <f t="shared" si="61"/>
        <v>3.75</v>
      </c>
      <c r="AT146">
        <f t="shared" si="62"/>
        <v>15</v>
      </c>
      <c r="AU146">
        <f t="shared" si="63"/>
        <v>31.25</v>
      </c>
      <c r="AV146">
        <f t="shared" si="64"/>
        <v>12.5</v>
      </c>
      <c r="AW146">
        <f t="shared" si="65"/>
        <v>10</v>
      </c>
      <c r="AX146">
        <f t="shared" si="66"/>
        <v>26.25</v>
      </c>
      <c r="AY146">
        <f t="shared" si="67"/>
        <v>8.125</v>
      </c>
      <c r="AZ146">
        <f t="shared" si="68"/>
        <v>21.875</v>
      </c>
      <c r="BA146">
        <f t="shared" si="69"/>
        <v>12.5</v>
      </c>
      <c r="BB146" s="1">
        <f t="shared" si="70"/>
        <v>100</v>
      </c>
      <c r="BC146" s="1">
        <f t="shared" si="71"/>
        <v>68.421052631578945</v>
      </c>
      <c r="BD146" s="1">
        <f t="shared" si="72"/>
        <v>18.421052631578945</v>
      </c>
      <c r="BE146" s="1">
        <f t="shared" si="73"/>
        <v>28.947368421052634</v>
      </c>
      <c r="BF146" s="1">
        <f t="shared" si="74"/>
        <v>23.684210526315791</v>
      </c>
      <c r="BG146" s="1">
        <f t="shared" si="75"/>
        <v>39.473684210526315</v>
      </c>
      <c r="BH146" s="1">
        <f t="shared" si="76"/>
        <v>28.947368421052634</v>
      </c>
    </row>
    <row r="147" spans="1:60" x14ac:dyDescent="0.25">
      <c r="A147" t="s">
        <v>43</v>
      </c>
      <c r="B147">
        <v>44</v>
      </c>
      <c r="C147">
        <v>17.899999999999999</v>
      </c>
      <c r="D147" s="6">
        <f t="shared" si="52"/>
        <v>0.76717348355520065</v>
      </c>
      <c r="E147">
        <v>15.5</v>
      </c>
      <c r="F147">
        <v>1.1000000000000001</v>
      </c>
      <c r="G147">
        <v>3</v>
      </c>
      <c r="H147">
        <v>5.0999999999999996</v>
      </c>
      <c r="I147">
        <v>5.4</v>
      </c>
      <c r="J147">
        <v>0.6</v>
      </c>
      <c r="K147">
        <v>1.4</v>
      </c>
      <c r="L147">
        <v>6.3</v>
      </c>
      <c r="M147">
        <v>0.7</v>
      </c>
      <c r="N147">
        <v>2.4</v>
      </c>
      <c r="O147">
        <v>4.8</v>
      </c>
      <c r="P147">
        <v>1.9</v>
      </c>
      <c r="Q147">
        <v>1.8</v>
      </c>
      <c r="R147">
        <v>3.9</v>
      </c>
      <c r="S147">
        <v>1.3</v>
      </c>
      <c r="T147">
        <v>3.5</v>
      </c>
      <c r="U147">
        <v>1.9</v>
      </c>
      <c r="V147">
        <v>3.6</v>
      </c>
      <c r="W147">
        <v>2.5</v>
      </c>
      <c r="X147">
        <v>0.7</v>
      </c>
      <c r="Y147">
        <v>1</v>
      </c>
      <c r="Z147">
        <v>0.7</v>
      </c>
      <c r="AA147">
        <v>1.5</v>
      </c>
      <c r="AB147">
        <v>1</v>
      </c>
      <c r="AC147" s="1">
        <v>8</v>
      </c>
      <c r="AD147" s="1">
        <v>9</v>
      </c>
      <c r="AE147" s="1">
        <v>8</v>
      </c>
      <c r="AF147" s="1">
        <v>33</v>
      </c>
      <c r="AG147" s="1">
        <v>38</v>
      </c>
      <c r="AH147" s="1">
        <v>4</v>
      </c>
      <c r="AJ147" s="4" t="s">
        <v>13</v>
      </c>
      <c r="AK147" s="1">
        <f t="shared" si="53"/>
        <v>100</v>
      </c>
      <c r="AL147">
        <f t="shared" si="54"/>
        <v>7.096774193548387</v>
      </c>
      <c r="AM147">
        <f t="shared" si="55"/>
        <v>19.35483870967742</v>
      </c>
      <c r="AN147">
        <f t="shared" si="56"/>
        <v>32.903225806451609</v>
      </c>
      <c r="AO147">
        <f t="shared" si="57"/>
        <v>34.838709677419352</v>
      </c>
      <c r="AP147">
        <f t="shared" si="58"/>
        <v>3.870967741935484</v>
      </c>
      <c r="AQ147">
        <f t="shared" si="59"/>
        <v>9.0322580645161281</v>
      </c>
      <c r="AR147">
        <f t="shared" si="60"/>
        <v>40.645161290322577</v>
      </c>
      <c r="AS147">
        <f t="shared" si="61"/>
        <v>4.5161290322580641</v>
      </c>
      <c r="AT147">
        <f t="shared" si="62"/>
        <v>15.483870967741936</v>
      </c>
      <c r="AU147">
        <f t="shared" si="63"/>
        <v>30.967741935483872</v>
      </c>
      <c r="AV147">
        <f t="shared" si="64"/>
        <v>12.258064516129032</v>
      </c>
      <c r="AW147">
        <f t="shared" si="65"/>
        <v>11.612903225806452</v>
      </c>
      <c r="AX147">
        <f t="shared" si="66"/>
        <v>25.161290322580644</v>
      </c>
      <c r="AY147">
        <f t="shared" si="67"/>
        <v>8.3870967741935498</v>
      </c>
      <c r="AZ147">
        <f t="shared" si="68"/>
        <v>22.58064516129032</v>
      </c>
      <c r="BA147">
        <f t="shared" si="69"/>
        <v>12.258064516129032</v>
      </c>
      <c r="BB147" s="1">
        <f t="shared" si="70"/>
        <v>100</v>
      </c>
      <c r="BC147" s="1">
        <f t="shared" si="71"/>
        <v>69.444444444444443</v>
      </c>
      <c r="BD147" s="1">
        <f t="shared" si="72"/>
        <v>19.444444444444443</v>
      </c>
      <c r="BE147" s="1">
        <f t="shared" si="73"/>
        <v>27.777777777777779</v>
      </c>
      <c r="BF147" s="1">
        <f t="shared" si="74"/>
        <v>19.444444444444443</v>
      </c>
      <c r="BG147" s="1">
        <f t="shared" si="75"/>
        <v>41.666666666666664</v>
      </c>
      <c r="BH147" s="1">
        <f t="shared" si="76"/>
        <v>27.777777777777779</v>
      </c>
    </row>
    <row r="148" spans="1:60" x14ac:dyDescent="0.25">
      <c r="A148" t="s">
        <v>43</v>
      </c>
      <c r="B148">
        <v>46</v>
      </c>
      <c r="C148">
        <v>18</v>
      </c>
      <c r="D148" s="6">
        <f t="shared" si="52"/>
        <v>0.7887517146776406</v>
      </c>
      <c r="E148">
        <v>15.4</v>
      </c>
      <c r="F148">
        <v>1</v>
      </c>
      <c r="G148">
        <v>2.8</v>
      </c>
      <c r="H148">
        <v>4.9000000000000004</v>
      </c>
      <c r="I148">
        <v>5.4</v>
      </c>
      <c r="J148">
        <v>0.7</v>
      </c>
      <c r="K148">
        <v>1.7</v>
      </c>
      <c r="L148">
        <v>6.5</v>
      </c>
      <c r="M148">
        <v>0.7</v>
      </c>
      <c r="N148">
        <v>2.5</v>
      </c>
      <c r="O148">
        <v>4.7</v>
      </c>
      <c r="P148">
        <v>1.8</v>
      </c>
      <c r="Q148">
        <v>1.6</v>
      </c>
      <c r="R148">
        <v>4.2</v>
      </c>
      <c r="S148">
        <v>1.3</v>
      </c>
      <c r="T148">
        <v>3.5</v>
      </c>
      <c r="U148">
        <v>2</v>
      </c>
      <c r="V148">
        <v>3.5</v>
      </c>
      <c r="W148">
        <v>2.7</v>
      </c>
      <c r="X148">
        <v>0.7</v>
      </c>
      <c r="Y148">
        <v>1.5</v>
      </c>
      <c r="Z148">
        <v>0.9</v>
      </c>
      <c r="AA148">
        <v>1.4</v>
      </c>
      <c r="AB148">
        <v>1.2</v>
      </c>
      <c r="AC148" s="1">
        <v>8</v>
      </c>
      <c r="AD148" s="1">
        <v>10</v>
      </c>
      <c r="AE148" s="1">
        <v>8</v>
      </c>
      <c r="AF148" s="1">
        <v>32</v>
      </c>
      <c r="AG148" s="1">
        <v>38</v>
      </c>
      <c r="AH148" s="1">
        <v>4</v>
      </c>
      <c r="AJ148" s="4" t="s">
        <v>13</v>
      </c>
      <c r="AK148" s="1">
        <f t="shared" si="53"/>
        <v>100</v>
      </c>
      <c r="AL148">
        <f t="shared" si="54"/>
        <v>6.4935064935064926</v>
      </c>
      <c r="AM148">
        <f t="shared" si="55"/>
        <v>18.18181818181818</v>
      </c>
      <c r="AN148">
        <f t="shared" si="56"/>
        <v>31.818181818181817</v>
      </c>
      <c r="AO148">
        <f t="shared" si="57"/>
        <v>35.064935064935064</v>
      </c>
      <c r="AP148">
        <f t="shared" si="58"/>
        <v>4.545454545454545</v>
      </c>
      <c r="AQ148">
        <f t="shared" si="59"/>
        <v>11.038961038961039</v>
      </c>
      <c r="AR148">
        <f t="shared" si="60"/>
        <v>42.207792207792203</v>
      </c>
      <c r="AS148">
        <f t="shared" si="61"/>
        <v>4.545454545454545</v>
      </c>
      <c r="AT148">
        <f t="shared" si="62"/>
        <v>16.233766233766232</v>
      </c>
      <c r="AU148">
        <f t="shared" si="63"/>
        <v>30.519480519480517</v>
      </c>
      <c r="AV148">
        <f t="shared" si="64"/>
        <v>11.688311688311687</v>
      </c>
      <c r="AW148">
        <f t="shared" si="65"/>
        <v>10.38961038961039</v>
      </c>
      <c r="AX148">
        <f t="shared" si="66"/>
        <v>27.27272727272727</v>
      </c>
      <c r="AY148">
        <f t="shared" si="67"/>
        <v>8.4415584415584419</v>
      </c>
      <c r="AZ148">
        <f t="shared" si="68"/>
        <v>22.727272727272727</v>
      </c>
      <c r="BA148">
        <f t="shared" si="69"/>
        <v>12.987012987012985</v>
      </c>
      <c r="BB148" s="1">
        <f t="shared" si="70"/>
        <v>100</v>
      </c>
      <c r="BC148" s="1">
        <f t="shared" si="71"/>
        <v>77.142857142857153</v>
      </c>
      <c r="BD148" s="1">
        <f t="shared" si="72"/>
        <v>20</v>
      </c>
      <c r="BE148" s="1">
        <f t="shared" si="73"/>
        <v>42.857142857142854</v>
      </c>
      <c r="BF148" s="1">
        <f t="shared" si="74"/>
        <v>25.714285714285719</v>
      </c>
      <c r="BG148" s="1">
        <f t="shared" si="75"/>
        <v>40</v>
      </c>
      <c r="BH148" s="1">
        <f t="shared" si="76"/>
        <v>34.285714285714285</v>
      </c>
    </row>
    <row r="149" spans="1:60" x14ac:dyDescent="0.25">
      <c r="A149" t="s">
        <v>43</v>
      </c>
      <c r="B149">
        <v>47</v>
      </c>
      <c r="C149">
        <v>18</v>
      </c>
      <c r="D149" s="6">
        <f t="shared" si="52"/>
        <v>0.80589849108367628</v>
      </c>
      <c r="E149">
        <v>15.5</v>
      </c>
      <c r="F149">
        <v>1.1000000000000001</v>
      </c>
      <c r="G149">
        <v>2.9</v>
      </c>
      <c r="H149">
        <v>5.0999999999999996</v>
      </c>
      <c r="I149">
        <v>5.6</v>
      </c>
      <c r="J149">
        <v>0.7</v>
      </c>
      <c r="K149">
        <v>1.8</v>
      </c>
      <c r="L149">
        <v>6.4</v>
      </c>
      <c r="M149">
        <v>0.7</v>
      </c>
      <c r="N149">
        <v>2.5</v>
      </c>
      <c r="O149">
        <v>4.7</v>
      </c>
      <c r="P149">
        <v>2.1</v>
      </c>
      <c r="Q149">
        <v>1.6</v>
      </c>
      <c r="R149">
        <v>3.5</v>
      </c>
      <c r="S149">
        <v>1.3</v>
      </c>
      <c r="T149">
        <v>3.5</v>
      </c>
      <c r="U149">
        <v>2</v>
      </c>
      <c r="V149">
        <v>3.5</v>
      </c>
      <c r="W149">
        <v>2.6</v>
      </c>
      <c r="X149">
        <v>0.7</v>
      </c>
      <c r="Y149">
        <v>1.3</v>
      </c>
      <c r="Z149">
        <v>0.7</v>
      </c>
      <c r="AA149">
        <v>1.2</v>
      </c>
      <c r="AB149">
        <v>1.3</v>
      </c>
      <c r="AC149" s="1">
        <v>8</v>
      </c>
      <c r="AD149" s="1">
        <v>9</v>
      </c>
      <c r="AE149" s="1">
        <v>8</v>
      </c>
      <c r="AF149" s="1">
        <v>32</v>
      </c>
      <c r="AG149" s="1">
        <v>38</v>
      </c>
      <c r="AH149" s="1">
        <v>4</v>
      </c>
      <c r="AJ149" s="4" t="s">
        <v>13</v>
      </c>
      <c r="AK149" s="1">
        <f t="shared" si="53"/>
        <v>100</v>
      </c>
      <c r="AL149">
        <f t="shared" si="54"/>
        <v>7.096774193548387</v>
      </c>
      <c r="AM149">
        <f t="shared" si="55"/>
        <v>18.70967741935484</v>
      </c>
      <c r="AN149">
        <f t="shared" si="56"/>
        <v>32.903225806451609</v>
      </c>
      <c r="AO149">
        <f t="shared" si="57"/>
        <v>36.129032258064512</v>
      </c>
      <c r="AP149">
        <f t="shared" si="58"/>
        <v>4.5161290322580641</v>
      </c>
      <c r="AQ149">
        <f t="shared" si="59"/>
        <v>11.612903225806452</v>
      </c>
      <c r="AR149">
        <f t="shared" si="60"/>
        <v>41.29032258064516</v>
      </c>
      <c r="AS149">
        <f t="shared" si="61"/>
        <v>4.5161290322580641</v>
      </c>
      <c r="AT149">
        <f t="shared" si="62"/>
        <v>16.129032258064516</v>
      </c>
      <c r="AU149">
        <f t="shared" si="63"/>
        <v>30.322580645161288</v>
      </c>
      <c r="AV149">
        <f t="shared" si="64"/>
        <v>13.548387096774196</v>
      </c>
      <c r="AW149">
        <f t="shared" si="65"/>
        <v>10.32258064516129</v>
      </c>
      <c r="AX149">
        <f t="shared" si="66"/>
        <v>22.58064516129032</v>
      </c>
      <c r="AY149">
        <f t="shared" si="67"/>
        <v>8.3870967741935498</v>
      </c>
      <c r="AZ149">
        <f t="shared" si="68"/>
        <v>22.58064516129032</v>
      </c>
      <c r="BA149">
        <f t="shared" si="69"/>
        <v>12.903225806451612</v>
      </c>
      <c r="BB149" s="1">
        <f t="shared" si="70"/>
        <v>100</v>
      </c>
      <c r="BC149" s="1">
        <f t="shared" si="71"/>
        <v>74.285714285714292</v>
      </c>
      <c r="BD149" s="1">
        <f t="shared" si="72"/>
        <v>20</v>
      </c>
      <c r="BE149" s="1">
        <f t="shared" si="73"/>
        <v>37.142857142857146</v>
      </c>
      <c r="BF149" s="1">
        <f t="shared" si="74"/>
        <v>20</v>
      </c>
      <c r="BG149" s="1">
        <f t="shared" si="75"/>
        <v>34.285714285714285</v>
      </c>
      <c r="BH149" s="1">
        <f t="shared" si="76"/>
        <v>37.142857142857146</v>
      </c>
    </row>
    <row r="150" spans="1:60" x14ac:dyDescent="0.25">
      <c r="A150" t="s">
        <v>43</v>
      </c>
      <c r="B150">
        <v>46</v>
      </c>
      <c r="C150">
        <v>18.3</v>
      </c>
      <c r="D150" s="6">
        <f t="shared" si="52"/>
        <v>0.75059309092113591</v>
      </c>
      <c r="E150">
        <v>15.8</v>
      </c>
      <c r="F150">
        <v>1.1000000000000001</v>
      </c>
      <c r="G150">
        <v>2.8</v>
      </c>
      <c r="H150">
        <v>5.4</v>
      </c>
      <c r="I150">
        <v>5.4</v>
      </c>
      <c r="J150">
        <v>0.7</v>
      </c>
      <c r="K150">
        <v>1.8</v>
      </c>
      <c r="L150">
        <v>7</v>
      </c>
      <c r="M150">
        <v>0.7</v>
      </c>
      <c r="N150">
        <v>2.4</v>
      </c>
      <c r="O150">
        <v>4.5</v>
      </c>
      <c r="P150">
        <v>2</v>
      </c>
      <c r="Q150">
        <v>1.6</v>
      </c>
      <c r="R150">
        <v>3.9</v>
      </c>
      <c r="S150">
        <v>1.2</v>
      </c>
      <c r="T150">
        <v>3.5</v>
      </c>
      <c r="U150">
        <v>2</v>
      </c>
      <c r="V150">
        <v>3.9</v>
      </c>
      <c r="W150">
        <v>2.6</v>
      </c>
      <c r="X150">
        <v>0.7</v>
      </c>
      <c r="Y150">
        <v>1.4</v>
      </c>
      <c r="Z150">
        <v>0.6</v>
      </c>
      <c r="AA150">
        <v>1.3</v>
      </c>
      <c r="AB150">
        <v>1.2</v>
      </c>
      <c r="AC150" s="1">
        <v>8</v>
      </c>
      <c r="AD150" s="1">
        <v>9</v>
      </c>
      <c r="AE150" s="1">
        <v>8</v>
      </c>
      <c r="AF150" s="1">
        <v>31</v>
      </c>
      <c r="AG150" s="1">
        <v>34</v>
      </c>
      <c r="AH150" s="1">
        <v>4</v>
      </c>
      <c r="AJ150" s="4" t="s">
        <v>13</v>
      </c>
      <c r="AK150" s="1">
        <f t="shared" si="53"/>
        <v>100</v>
      </c>
      <c r="AL150">
        <f t="shared" si="54"/>
        <v>6.962025316455696</v>
      </c>
      <c r="AM150">
        <f t="shared" si="55"/>
        <v>17.721518987341771</v>
      </c>
      <c r="AN150">
        <f t="shared" si="56"/>
        <v>34.177215189873415</v>
      </c>
      <c r="AO150">
        <f t="shared" si="57"/>
        <v>34.177215189873415</v>
      </c>
      <c r="AP150">
        <f t="shared" si="58"/>
        <v>4.4303797468354427</v>
      </c>
      <c r="AQ150">
        <f t="shared" si="59"/>
        <v>11.39240506329114</v>
      </c>
      <c r="AR150">
        <f t="shared" si="60"/>
        <v>44.303797468354425</v>
      </c>
      <c r="AS150">
        <f t="shared" si="61"/>
        <v>4.4303797468354427</v>
      </c>
      <c r="AT150">
        <f t="shared" si="62"/>
        <v>15.189873417721516</v>
      </c>
      <c r="AU150">
        <f t="shared" si="63"/>
        <v>28.481012658227844</v>
      </c>
      <c r="AV150">
        <f t="shared" si="64"/>
        <v>12.658227848101264</v>
      </c>
      <c r="AW150">
        <f t="shared" si="65"/>
        <v>10.126582278481013</v>
      </c>
      <c r="AX150">
        <f t="shared" si="66"/>
        <v>24.683544303797468</v>
      </c>
      <c r="AY150">
        <f t="shared" si="67"/>
        <v>7.5949367088607582</v>
      </c>
      <c r="AZ150">
        <f t="shared" si="68"/>
        <v>22.151898734177212</v>
      </c>
      <c r="BA150">
        <f t="shared" si="69"/>
        <v>12.658227848101264</v>
      </c>
      <c r="BB150" s="1">
        <f t="shared" si="70"/>
        <v>100</v>
      </c>
      <c r="BC150" s="1">
        <f t="shared" si="71"/>
        <v>66.666666666666671</v>
      </c>
      <c r="BD150" s="1">
        <f t="shared" si="72"/>
        <v>17.948717948717949</v>
      </c>
      <c r="BE150" s="1">
        <f t="shared" si="73"/>
        <v>35.897435897435898</v>
      </c>
      <c r="BF150" s="1">
        <f t="shared" si="74"/>
        <v>15.384615384615385</v>
      </c>
      <c r="BG150" s="1">
        <f t="shared" si="75"/>
        <v>33.333333333333336</v>
      </c>
      <c r="BH150" s="1">
        <f t="shared" si="76"/>
        <v>30.76923076923077</v>
      </c>
    </row>
    <row r="151" spans="1:60" x14ac:dyDescent="0.25">
      <c r="A151" t="s">
        <v>43</v>
      </c>
      <c r="B151">
        <v>36</v>
      </c>
      <c r="C151">
        <v>16.600000000000001</v>
      </c>
      <c r="D151" s="6">
        <f t="shared" si="52"/>
        <v>0.787006350266795</v>
      </c>
      <c r="E151">
        <v>14.3</v>
      </c>
      <c r="F151">
        <v>0.9</v>
      </c>
      <c r="G151">
        <v>2.5</v>
      </c>
      <c r="H151">
        <v>4.7</v>
      </c>
      <c r="I151">
        <v>5.2</v>
      </c>
      <c r="J151">
        <v>0.6</v>
      </c>
      <c r="K151">
        <v>1.7</v>
      </c>
      <c r="L151">
        <v>6.1</v>
      </c>
      <c r="M151">
        <v>0.7</v>
      </c>
      <c r="N151">
        <v>2.2000000000000002</v>
      </c>
      <c r="O151">
        <v>4.2</v>
      </c>
      <c r="P151">
        <v>1.9</v>
      </c>
      <c r="Q151">
        <v>1.4</v>
      </c>
      <c r="R151">
        <v>3.8</v>
      </c>
      <c r="S151">
        <v>1.2</v>
      </c>
      <c r="T151">
        <v>3.1</v>
      </c>
      <c r="U151">
        <v>1.9</v>
      </c>
      <c r="V151">
        <v>3.7</v>
      </c>
      <c r="W151">
        <v>2.4</v>
      </c>
      <c r="X151">
        <v>0.6</v>
      </c>
      <c r="Y151">
        <v>1.2</v>
      </c>
      <c r="Z151">
        <v>0.6</v>
      </c>
      <c r="AA151">
        <v>1.3</v>
      </c>
      <c r="AB151">
        <v>1.2</v>
      </c>
      <c r="AC151" s="1">
        <v>7</v>
      </c>
      <c r="AD151" s="1">
        <v>9</v>
      </c>
      <c r="AE151" s="1">
        <v>8</v>
      </c>
      <c r="AF151" s="1">
        <v>32</v>
      </c>
      <c r="AG151" s="1">
        <v>38</v>
      </c>
      <c r="AH151" s="1">
        <v>4</v>
      </c>
      <c r="AJ151" s="4" t="s">
        <v>13</v>
      </c>
      <c r="AK151" s="1">
        <f t="shared" si="53"/>
        <v>100</v>
      </c>
      <c r="AL151">
        <f>(F151/E151)*100</f>
        <v>6.2937062937062933</v>
      </c>
      <c r="AM151">
        <f t="shared" si="55"/>
        <v>17.482517482517483</v>
      </c>
      <c r="AN151">
        <f t="shared" si="56"/>
        <v>32.867132867132867</v>
      </c>
      <c r="AO151">
        <f t="shared" si="57"/>
        <v>36.363636363636367</v>
      </c>
      <c r="AP151">
        <f t="shared" si="58"/>
        <v>4.1958041958041949</v>
      </c>
      <c r="AQ151">
        <f t="shared" si="59"/>
        <v>11.888111888111887</v>
      </c>
      <c r="AR151">
        <f t="shared" si="60"/>
        <v>42.657342657342653</v>
      </c>
      <c r="AS151">
        <f t="shared" si="61"/>
        <v>4.8951048951048941</v>
      </c>
      <c r="AT151">
        <f t="shared" si="62"/>
        <v>15.384615384615385</v>
      </c>
      <c r="AU151">
        <f t="shared" si="63"/>
        <v>29.37062937062937</v>
      </c>
      <c r="AV151">
        <f t="shared" si="64"/>
        <v>13.286713286713287</v>
      </c>
      <c r="AW151">
        <f t="shared" si="65"/>
        <v>9.7902097902097882</v>
      </c>
      <c r="AX151">
        <f t="shared" si="66"/>
        <v>26.573426573426573</v>
      </c>
      <c r="AY151">
        <f t="shared" si="67"/>
        <v>8.3916083916083899</v>
      </c>
      <c r="AZ151">
        <f t="shared" si="68"/>
        <v>21.678321678321677</v>
      </c>
      <c r="BA151">
        <f t="shared" si="69"/>
        <v>13.286713286713287</v>
      </c>
      <c r="BB151" s="1">
        <f t="shared" si="70"/>
        <v>100</v>
      </c>
      <c r="BC151" s="1">
        <f t="shared" si="71"/>
        <v>64.864864864864856</v>
      </c>
      <c r="BD151" s="1">
        <f t="shared" si="72"/>
        <v>16.216216216216214</v>
      </c>
      <c r="BE151" s="1">
        <f t="shared" si="73"/>
        <v>32.432432432432428</v>
      </c>
      <c r="BF151" s="1">
        <f t="shared" si="74"/>
        <v>16.216216216216214</v>
      </c>
      <c r="BG151" s="1">
        <f t="shared" si="75"/>
        <v>35.135135135135137</v>
      </c>
      <c r="BH151" s="1">
        <f t="shared" si="76"/>
        <v>32.432432432432428</v>
      </c>
    </row>
    <row r="152" spans="1:60" x14ac:dyDescent="0.25">
      <c r="AV152"/>
      <c r="BA152"/>
    </row>
    <row r="153" spans="1:60" x14ac:dyDescent="0.25">
      <c r="AV153"/>
      <c r="BA153"/>
    </row>
    <row r="154" spans="1:60" x14ac:dyDescent="0.25">
      <c r="AV154"/>
      <c r="BA154"/>
    </row>
    <row r="155" spans="1:60" x14ac:dyDescent="0.25">
      <c r="AV155"/>
      <c r="BA155"/>
    </row>
    <row r="156" spans="1:60" x14ac:dyDescent="0.25">
      <c r="AV156"/>
      <c r="BA156"/>
    </row>
    <row r="157" spans="1:60" x14ac:dyDescent="0.25">
      <c r="AV157"/>
      <c r="BA157"/>
    </row>
    <row r="158" spans="1:60" x14ac:dyDescent="0.25">
      <c r="AV158"/>
      <c r="BA158"/>
    </row>
    <row r="159" spans="1:60" x14ac:dyDescent="0.25">
      <c r="AV159"/>
      <c r="BA159"/>
    </row>
    <row r="160" spans="1:60" x14ac:dyDescent="0.25">
      <c r="AV160"/>
      <c r="BA160"/>
    </row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S16" workbookViewId="0">
      <selection activeCell="H32" sqref="H32:AL39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3.8461538461538463</v>
      </c>
      <c r="C2">
        <v>4.0293040293040292</v>
      </c>
      <c r="D2">
        <v>4.0816326530612246</v>
      </c>
      <c r="E2">
        <v>4.0462427745664735</v>
      </c>
      <c r="F2">
        <v>3.75</v>
      </c>
      <c r="H2">
        <v>3.8461538461538463</v>
      </c>
      <c r="I2" s="1">
        <v>3.75</v>
      </c>
      <c r="K2" s="1">
        <v>3.8461538461538463</v>
      </c>
      <c r="L2">
        <v>4.0293040293040292</v>
      </c>
      <c r="N2" s="1">
        <v>3.75</v>
      </c>
      <c r="O2">
        <v>4.0293040293040292</v>
      </c>
      <c r="Q2" s="1">
        <v>3.8461538461538463</v>
      </c>
      <c r="R2">
        <v>4.0816326530612246</v>
      </c>
      <c r="T2" s="1">
        <v>3.75</v>
      </c>
      <c r="U2">
        <v>4.0816326530612246</v>
      </c>
      <c r="W2" s="1">
        <v>3.8461538461538463</v>
      </c>
      <c r="X2">
        <v>4.0462427745664735</v>
      </c>
      <c r="Z2" s="1">
        <v>3.75</v>
      </c>
      <c r="AA2">
        <v>4.0462427745664735</v>
      </c>
      <c r="AD2">
        <v>4.0293040293040292</v>
      </c>
      <c r="AE2">
        <v>4.0816326530612246</v>
      </c>
      <c r="AG2">
        <v>4.0293040293040292</v>
      </c>
      <c r="AH2">
        <v>4.0462427745664735</v>
      </c>
      <c r="AJ2">
        <v>4.0816326530612246</v>
      </c>
      <c r="AK2" s="1">
        <v>4.0462427745664735</v>
      </c>
    </row>
    <row r="3" spans="1:37" x14ac:dyDescent="0.25">
      <c r="A3" t="s">
        <v>39</v>
      </c>
      <c r="B3">
        <v>3.8888888888888888</v>
      </c>
      <c r="C3">
        <v>4.1666666666666661</v>
      </c>
      <c r="D3">
        <v>4.395604395604396</v>
      </c>
      <c r="E3">
        <v>4.2682926829268295</v>
      </c>
      <c r="F3">
        <v>3.8461538461538463</v>
      </c>
      <c r="H3">
        <v>3.8888888888888888</v>
      </c>
      <c r="I3">
        <v>3.8461538461538463</v>
      </c>
      <c r="K3" s="1">
        <v>3.8888888888888888</v>
      </c>
      <c r="L3">
        <v>4.1666666666666661</v>
      </c>
      <c r="N3" s="1">
        <v>3.8461538461538463</v>
      </c>
      <c r="O3">
        <v>4.1666666666666661</v>
      </c>
      <c r="Q3" s="1">
        <v>3.8888888888888888</v>
      </c>
      <c r="R3">
        <v>4.395604395604396</v>
      </c>
      <c r="T3" s="1">
        <v>3.8461538461538463</v>
      </c>
      <c r="U3">
        <v>4.395604395604396</v>
      </c>
      <c r="W3" s="1">
        <v>3.8888888888888888</v>
      </c>
      <c r="X3">
        <v>4.2682926829268295</v>
      </c>
      <c r="Z3" s="1">
        <v>3.8461538461538463</v>
      </c>
      <c r="AA3">
        <v>4.2682926829268295</v>
      </c>
      <c r="AD3">
        <v>4.1666666666666661</v>
      </c>
      <c r="AE3">
        <v>4.395604395604396</v>
      </c>
      <c r="AG3">
        <v>4.1666666666666661</v>
      </c>
      <c r="AH3">
        <v>4.2682926829268295</v>
      </c>
      <c r="AJ3">
        <v>4.395604395604396</v>
      </c>
      <c r="AK3">
        <v>4.2682926829268295</v>
      </c>
    </row>
    <row r="4" spans="1:37" x14ac:dyDescent="0.25">
      <c r="A4" t="s">
        <v>39</v>
      </c>
      <c r="B4">
        <v>3.9772727272727266</v>
      </c>
      <c r="C4">
        <v>4.1860465116279073</v>
      </c>
      <c r="D4">
        <v>4.4444444444444446</v>
      </c>
      <c r="E4">
        <v>4.395604395604396</v>
      </c>
      <c r="F4">
        <v>4.0229885057471266</v>
      </c>
      <c r="H4">
        <v>3.9772727272727266</v>
      </c>
      <c r="I4">
        <v>4.0229885057471266</v>
      </c>
      <c r="K4" s="1">
        <v>3.9772727272727266</v>
      </c>
      <c r="L4">
        <v>4.1860465116279073</v>
      </c>
      <c r="N4">
        <v>4.0229885057471266</v>
      </c>
      <c r="O4">
        <v>4.1860465116279073</v>
      </c>
      <c r="Q4" s="1">
        <v>3.9772727272727266</v>
      </c>
      <c r="R4">
        <v>4.4444444444444446</v>
      </c>
      <c r="T4" s="1">
        <v>4.0229885057471266</v>
      </c>
      <c r="U4">
        <v>4.4444444444444446</v>
      </c>
      <c r="W4" s="1">
        <v>3.9772727272727266</v>
      </c>
      <c r="X4">
        <v>4.395604395604396</v>
      </c>
      <c r="Z4" s="1">
        <v>4.0229885057471266</v>
      </c>
      <c r="AA4">
        <v>4.395604395604396</v>
      </c>
      <c r="AD4">
        <v>4.1860465116279073</v>
      </c>
      <c r="AE4">
        <v>4.4444444444444446</v>
      </c>
      <c r="AG4">
        <v>4.1860465116279073</v>
      </c>
      <c r="AH4">
        <v>4.395604395604396</v>
      </c>
      <c r="AJ4">
        <v>4.4444444444444446</v>
      </c>
      <c r="AK4">
        <v>4.395604395604396</v>
      </c>
    </row>
    <row r="5" spans="1:37" x14ac:dyDescent="0.25">
      <c r="A5" t="s">
        <v>39</v>
      </c>
      <c r="B5">
        <v>4.060913705583757</v>
      </c>
      <c r="C5">
        <v>4.2553191489361701</v>
      </c>
      <c r="D5">
        <v>4.6296296296296298</v>
      </c>
      <c r="E5">
        <v>4.4943820224719104</v>
      </c>
      <c r="F5">
        <v>4.0268456375838921</v>
      </c>
      <c r="H5">
        <v>4.060913705583757</v>
      </c>
      <c r="I5">
        <v>4.0268456375838921</v>
      </c>
      <c r="K5">
        <v>4.060913705583757</v>
      </c>
      <c r="L5">
        <v>4.2553191489361701</v>
      </c>
      <c r="N5">
        <v>4.0268456375838921</v>
      </c>
      <c r="O5">
        <v>4.2553191489361701</v>
      </c>
      <c r="Q5" s="1">
        <v>4.060913705583757</v>
      </c>
      <c r="R5">
        <v>4.6296296296296298</v>
      </c>
      <c r="T5" s="1">
        <v>4.0268456375838921</v>
      </c>
      <c r="U5">
        <v>4.6296296296296298</v>
      </c>
      <c r="W5">
        <v>4.060913705583757</v>
      </c>
      <c r="X5">
        <v>4.4943820224719104</v>
      </c>
      <c r="Z5" s="1">
        <v>4.0268456375838921</v>
      </c>
      <c r="AA5">
        <v>4.4943820224719104</v>
      </c>
      <c r="AD5">
        <v>4.2553191489361701</v>
      </c>
      <c r="AE5">
        <v>4.6296296296296298</v>
      </c>
      <c r="AG5">
        <v>4.2553191489361701</v>
      </c>
      <c r="AH5">
        <v>4.4943820224719104</v>
      </c>
      <c r="AJ5">
        <v>4.6296296296296298</v>
      </c>
      <c r="AK5">
        <v>4.4943820224719104</v>
      </c>
    </row>
    <row r="6" spans="1:37" x14ac:dyDescent="0.25">
      <c r="A6" t="s">
        <v>39</v>
      </c>
      <c r="B6">
        <v>4.1666666666666661</v>
      </c>
      <c r="C6">
        <v>4.3956043956043951</v>
      </c>
      <c r="D6">
        <v>4.6296296296296298</v>
      </c>
      <c r="E6">
        <v>4.5112781954887211</v>
      </c>
      <c r="F6">
        <v>4.0935672514619874</v>
      </c>
      <c r="H6">
        <v>4.1666666666666661</v>
      </c>
      <c r="I6">
        <v>4.0935672514619874</v>
      </c>
      <c r="K6">
        <v>4.1666666666666661</v>
      </c>
      <c r="L6">
        <v>4.3956043956043951</v>
      </c>
      <c r="N6">
        <v>4.0935672514619874</v>
      </c>
      <c r="O6">
        <v>4.3956043956043951</v>
      </c>
      <c r="Q6">
        <v>4.1666666666666661</v>
      </c>
      <c r="R6">
        <v>4.6296296296296298</v>
      </c>
      <c r="T6">
        <v>4.0935672514619874</v>
      </c>
      <c r="U6">
        <v>4.6296296296296298</v>
      </c>
      <c r="W6">
        <v>4.1666666666666661</v>
      </c>
      <c r="X6">
        <v>4.5112781954887211</v>
      </c>
      <c r="Z6">
        <v>4.0935672514619874</v>
      </c>
      <c r="AA6">
        <v>4.5112781954887211</v>
      </c>
      <c r="AD6">
        <v>4.3956043956043951</v>
      </c>
      <c r="AE6">
        <v>4.6296296296296298</v>
      </c>
      <c r="AG6">
        <v>4.3956043956043951</v>
      </c>
      <c r="AH6">
        <v>4.5112781954887211</v>
      </c>
      <c r="AJ6">
        <v>4.6296296296296298</v>
      </c>
      <c r="AK6">
        <v>4.5112781954887211</v>
      </c>
    </row>
    <row r="7" spans="1:37" x14ac:dyDescent="0.25">
      <c r="A7" t="s">
        <v>39</v>
      </c>
      <c r="B7">
        <v>4.166666666666667</v>
      </c>
      <c r="C7">
        <v>4.4776119402985071</v>
      </c>
      <c r="D7">
        <v>4.6874999999999991</v>
      </c>
      <c r="E7">
        <v>4.545454545454545</v>
      </c>
      <c r="F7">
        <v>4.1916167664670656</v>
      </c>
      <c r="H7">
        <v>4.166666666666667</v>
      </c>
      <c r="I7">
        <v>4.1916167664670656</v>
      </c>
      <c r="K7">
        <v>4.166666666666667</v>
      </c>
      <c r="L7">
        <v>4.4776119402985071</v>
      </c>
      <c r="N7">
        <v>4.1916167664670656</v>
      </c>
      <c r="O7">
        <v>4.4776119402985071</v>
      </c>
      <c r="Q7">
        <v>4.166666666666667</v>
      </c>
      <c r="R7">
        <v>4.6874999999999991</v>
      </c>
      <c r="T7">
        <v>4.1916167664670656</v>
      </c>
      <c r="U7">
        <v>4.6874999999999991</v>
      </c>
      <c r="W7">
        <v>4.166666666666667</v>
      </c>
      <c r="X7">
        <v>4.545454545454545</v>
      </c>
      <c r="Z7">
        <v>4.1916167664670656</v>
      </c>
      <c r="AA7">
        <v>4.545454545454545</v>
      </c>
      <c r="AD7">
        <v>4.4776119402985071</v>
      </c>
      <c r="AE7">
        <v>4.6874999999999991</v>
      </c>
      <c r="AG7">
        <v>4.4776119402985071</v>
      </c>
      <c r="AH7">
        <v>4.545454545454545</v>
      </c>
      <c r="AJ7">
        <v>4.6874999999999991</v>
      </c>
      <c r="AK7">
        <v>4.545454545454545</v>
      </c>
    </row>
    <row r="8" spans="1:37" x14ac:dyDescent="0.25">
      <c r="A8" t="s">
        <v>39</v>
      </c>
      <c r="B8">
        <v>4.1916167664670656</v>
      </c>
      <c r="C8">
        <v>4.5283018867924527</v>
      </c>
      <c r="D8">
        <v>4.6874999999999991</v>
      </c>
      <c r="E8">
        <v>4.545454545454545</v>
      </c>
      <c r="F8">
        <v>4.2168674698795181</v>
      </c>
      <c r="H8">
        <v>4.1916167664670656</v>
      </c>
      <c r="I8">
        <v>4.2168674698795181</v>
      </c>
      <c r="K8">
        <v>4.1916167664670656</v>
      </c>
      <c r="L8">
        <v>4.5283018867924527</v>
      </c>
      <c r="N8">
        <v>4.2168674698795181</v>
      </c>
      <c r="O8">
        <v>4.5283018867924527</v>
      </c>
      <c r="Q8">
        <v>4.1916167664670656</v>
      </c>
      <c r="R8">
        <v>4.6874999999999991</v>
      </c>
      <c r="T8">
        <v>4.2168674698795181</v>
      </c>
      <c r="U8">
        <v>4.6874999999999991</v>
      </c>
      <c r="W8">
        <v>4.1916167664670656</v>
      </c>
      <c r="X8">
        <v>4.545454545454545</v>
      </c>
      <c r="Z8">
        <v>4.2168674698795181</v>
      </c>
      <c r="AA8">
        <v>4.545454545454545</v>
      </c>
      <c r="AD8">
        <v>4.5283018867924527</v>
      </c>
      <c r="AE8">
        <v>4.6874999999999991</v>
      </c>
      <c r="AG8">
        <v>4.5283018867924527</v>
      </c>
      <c r="AH8">
        <v>4.545454545454545</v>
      </c>
      <c r="AJ8">
        <v>4.6874999999999991</v>
      </c>
      <c r="AK8">
        <v>4.545454545454545</v>
      </c>
    </row>
    <row r="9" spans="1:37" x14ac:dyDescent="0.25">
      <c r="A9" t="s">
        <v>39</v>
      </c>
      <c r="B9">
        <v>4.301075268817204</v>
      </c>
      <c r="C9">
        <v>4.5454545454545459</v>
      </c>
      <c r="D9">
        <v>4.7058823529411766</v>
      </c>
      <c r="E9">
        <v>4.5454545454545459</v>
      </c>
      <c r="F9">
        <v>4.3165467625899279</v>
      </c>
      <c r="H9">
        <v>4.301075268817204</v>
      </c>
      <c r="I9">
        <v>4.3165467625899279</v>
      </c>
      <c r="K9">
        <v>4.301075268817204</v>
      </c>
      <c r="L9">
        <v>4.5454545454545459</v>
      </c>
      <c r="N9">
        <v>4.3165467625899279</v>
      </c>
      <c r="O9">
        <v>4.5454545454545459</v>
      </c>
      <c r="Q9">
        <v>4.301075268817204</v>
      </c>
      <c r="R9">
        <v>4.7058823529411766</v>
      </c>
      <c r="T9">
        <v>4.3165467625899279</v>
      </c>
      <c r="U9">
        <v>4.7058823529411766</v>
      </c>
      <c r="W9">
        <v>4.301075268817204</v>
      </c>
      <c r="X9">
        <v>4.5454545454545459</v>
      </c>
      <c r="Z9">
        <v>4.3165467625899279</v>
      </c>
      <c r="AA9">
        <v>4.5454545454545459</v>
      </c>
      <c r="AD9">
        <v>4.5454545454545459</v>
      </c>
      <c r="AE9">
        <v>4.7058823529411766</v>
      </c>
      <c r="AG9">
        <v>4.5454545454545459</v>
      </c>
      <c r="AH9">
        <v>4.5454545454545459</v>
      </c>
      <c r="AJ9">
        <v>4.7058823529411766</v>
      </c>
      <c r="AK9">
        <v>4.5454545454545459</v>
      </c>
    </row>
    <row r="10" spans="1:37" x14ac:dyDescent="0.25">
      <c r="A10" t="s">
        <v>39</v>
      </c>
      <c r="B10">
        <v>4.3137254901960791</v>
      </c>
      <c r="C10">
        <v>4.5643153526970961</v>
      </c>
      <c r="D10">
        <v>4.7619047619047619</v>
      </c>
      <c r="E10">
        <v>4.5454545454545459</v>
      </c>
      <c r="F10">
        <v>4.4025157232704402</v>
      </c>
      <c r="H10">
        <v>4.3137254901960791</v>
      </c>
      <c r="I10">
        <v>4.4025157232704402</v>
      </c>
      <c r="K10">
        <v>4.3137254901960791</v>
      </c>
      <c r="L10">
        <v>4.5643153526970961</v>
      </c>
      <c r="N10">
        <v>4.4025157232704402</v>
      </c>
      <c r="O10">
        <v>4.5643153526970961</v>
      </c>
      <c r="Q10">
        <v>4.3137254901960791</v>
      </c>
      <c r="R10">
        <v>4.7619047619047619</v>
      </c>
      <c r="T10">
        <v>4.4025157232704402</v>
      </c>
      <c r="U10">
        <v>4.7619047619047619</v>
      </c>
      <c r="W10">
        <v>4.3137254901960791</v>
      </c>
      <c r="X10">
        <v>4.5454545454545459</v>
      </c>
      <c r="Z10">
        <v>4.4025157232704402</v>
      </c>
      <c r="AA10">
        <v>4.5454545454545459</v>
      </c>
      <c r="AD10">
        <v>4.5643153526970961</v>
      </c>
      <c r="AE10">
        <v>4.7619047619047619</v>
      </c>
      <c r="AG10">
        <v>4.5643153526970961</v>
      </c>
      <c r="AH10">
        <v>4.5454545454545459</v>
      </c>
      <c r="AJ10">
        <v>4.7619047619047619</v>
      </c>
      <c r="AK10">
        <v>4.5454545454545459</v>
      </c>
    </row>
    <row r="11" spans="1:37" x14ac:dyDescent="0.25">
      <c r="A11" t="s">
        <v>39</v>
      </c>
      <c r="B11">
        <v>4.3209876543209873</v>
      </c>
      <c r="C11">
        <v>4.6762589928057556</v>
      </c>
      <c r="D11">
        <v>4.7619047619047619</v>
      </c>
      <c r="E11">
        <v>4.5714285714285712</v>
      </c>
      <c r="F11">
        <v>4.4025157232704402</v>
      </c>
      <c r="H11">
        <v>4.3209876543209873</v>
      </c>
      <c r="I11">
        <v>4.4025157232704402</v>
      </c>
      <c r="K11">
        <v>4.3209876543209873</v>
      </c>
      <c r="L11">
        <v>4.6762589928057556</v>
      </c>
      <c r="N11">
        <v>4.4025157232704402</v>
      </c>
      <c r="O11">
        <v>4.6762589928057556</v>
      </c>
      <c r="Q11">
        <v>4.3209876543209873</v>
      </c>
      <c r="R11">
        <v>4.7619047619047619</v>
      </c>
      <c r="T11">
        <v>4.4025157232704402</v>
      </c>
      <c r="U11">
        <v>4.7619047619047619</v>
      </c>
      <c r="W11">
        <v>4.3209876543209873</v>
      </c>
      <c r="X11">
        <v>4.5714285714285712</v>
      </c>
      <c r="Z11">
        <v>4.4025157232704402</v>
      </c>
      <c r="AA11">
        <v>4.5714285714285712</v>
      </c>
      <c r="AD11">
        <v>4.6762589928057556</v>
      </c>
      <c r="AE11">
        <v>4.7619047619047619</v>
      </c>
      <c r="AG11">
        <v>4.6762589928057556</v>
      </c>
      <c r="AH11">
        <v>4.5714285714285712</v>
      </c>
      <c r="AJ11">
        <v>4.7619047619047619</v>
      </c>
      <c r="AK11">
        <v>4.5714285714285712</v>
      </c>
    </row>
    <row r="12" spans="1:37" x14ac:dyDescent="0.25">
      <c r="A12" t="s">
        <v>39</v>
      </c>
      <c r="B12">
        <v>4.3902439024390247</v>
      </c>
      <c r="C12">
        <v>4.7058823529411766</v>
      </c>
      <c r="D12">
        <v>4.8</v>
      </c>
      <c r="E12">
        <v>4.597701149425288</v>
      </c>
      <c r="F12">
        <v>4.4303797468354427</v>
      </c>
      <c r="H12">
        <v>4.3902439024390247</v>
      </c>
      <c r="I12">
        <v>4.4303797468354427</v>
      </c>
      <c r="K12">
        <v>4.3902439024390247</v>
      </c>
      <c r="L12">
        <v>4.7058823529411766</v>
      </c>
      <c r="N12">
        <v>4.4303797468354427</v>
      </c>
      <c r="O12">
        <v>4.7058823529411766</v>
      </c>
      <c r="Q12">
        <v>4.3902439024390247</v>
      </c>
      <c r="R12">
        <v>4.8</v>
      </c>
      <c r="T12">
        <v>4.4303797468354427</v>
      </c>
      <c r="U12">
        <v>4.8</v>
      </c>
      <c r="W12">
        <v>4.3902439024390247</v>
      </c>
      <c r="X12">
        <v>4.597701149425288</v>
      </c>
      <c r="Z12">
        <v>4.4303797468354427</v>
      </c>
      <c r="AA12">
        <v>4.597701149425288</v>
      </c>
      <c r="AD12">
        <v>4.7058823529411766</v>
      </c>
      <c r="AE12">
        <v>4.8</v>
      </c>
      <c r="AG12">
        <v>4.7058823529411766</v>
      </c>
      <c r="AH12">
        <v>4.597701149425288</v>
      </c>
      <c r="AJ12">
        <v>4.8</v>
      </c>
      <c r="AK12">
        <v>4.597701149425288</v>
      </c>
    </row>
    <row r="13" spans="1:37" x14ac:dyDescent="0.25">
      <c r="A13" t="s">
        <v>39</v>
      </c>
      <c r="B13">
        <v>4.395604395604396</v>
      </c>
      <c r="C13">
        <v>4.7297297297297289</v>
      </c>
      <c r="D13">
        <v>4.9586776859504136</v>
      </c>
      <c r="E13">
        <v>4.6666666666666661</v>
      </c>
      <c r="F13">
        <v>4.4585987261146496</v>
      </c>
      <c r="H13">
        <v>4.395604395604396</v>
      </c>
      <c r="I13">
        <v>4.4585987261146496</v>
      </c>
      <c r="K13">
        <v>4.395604395604396</v>
      </c>
      <c r="L13">
        <v>4.7297297297297289</v>
      </c>
      <c r="N13">
        <v>4.4585987261146496</v>
      </c>
      <c r="O13">
        <v>4.7297297297297289</v>
      </c>
      <c r="Q13">
        <v>4.395604395604396</v>
      </c>
      <c r="R13">
        <v>4.9586776859504136</v>
      </c>
      <c r="T13">
        <v>4.4585987261146496</v>
      </c>
      <c r="U13">
        <v>4.9586776859504136</v>
      </c>
      <c r="W13">
        <v>4.395604395604396</v>
      </c>
      <c r="X13">
        <v>4.6666666666666661</v>
      </c>
      <c r="Z13">
        <v>4.4585987261146496</v>
      </c>
      <c r="AA13">
        <v>4.6666666666666661</v>
      </c>
      <c r="AD13">
        <v>4.7297297297297289</v>
      </c>
      <c r="AE13">
        <v>4.9586776859504136</v>
      </c>
      <c r="AG13">
        <v>4.7297297297297289</v>
      </c>
      <c r="AH13">
        <v>4.6666666666666661</v>
      </c>
      <c r="AJ13">
        <v>4.9586776859504136</v>
      </c>
      <c r="AK13">
        <v>4.6666666666666661</v>
      </c>
    </row>
    <row r="14" spans="1:37" x14ac:dyDescent="0.25">
      <c r="A14" t="s">
        <v>39</v>
      </c>
      <c r="B14">
        <v>4.395604395604396</v>
      </c>
      <c r="C14">
        <v>4.7457627118644066</v>
      </c>
      <c r="D14">
        <v>4.9586776859504136</v>
      </c>
      <c r="E14">
        <v>4.6666666666666661</v>
      </c>
      <c r="F14">
        <v>4.4871794871794872</v>
      </c>
      <c r="H14">
        <v>4.395604395604396</v>
      </c>
      <c r="I14">
        <v>4.4871794871794872</v>
      </c>
      <c r="K14">
        <v>4.395604395604396</v>
      </c>
      <c r="L14">
        <v>4.7457627118644066</v>
      </c>
      <c r="N14">
        <v>4.4871794871794872</v>
      </c>
      <c r="O14">
        <v>4.7457627118644066</v>
      </c>
      <c r="Q14">
        <v>4.395604395604396</v>
      </c>
      <c r="R14">
        <v>4.9586776859504136</v>
      </c>
      <c r="T14">
        <v>4.4871794871794872</v>
      </c>
      <c r="U14">
        <v>4.9586776859504136</v>
      </c>
      <c r="W14">
        <v>4.395604395604396</v>
      </c>
      <c r="X14">
        <v>4.6666666666666661</v>
      </c>
      <c r="Z14">
        <v>4.4871794871794872</v>
      </c>
      <c r="AA14">
        <v>4.6666666666666661</v>
      </c>
      <c r="AD14">
        <v>4.7457627118644066</v>
      </c>
      <c r="AE14">
        <v>4.9586776859504136</v>
      </c>
      <c r="AG14">
        <v>4.7457627118644066</v>
      </c>
      <c r="AH14">
        <v>4.6666666666666661</v>
      </c>
      <c r="AJ14">
        <v>4.9586776859504136</v>
      </c>
      <c r="AK14">
        <v>4.6666666666666661</v>
      </c>
    </row>
    <row r="15" spans="1:37" x14ac:dyDescent="0.25">
      <c r="A15" t="s">
        <v>39</v>
      </c>
      <c r="B15">
        <v>4.4025157232704402</v>
      </c>
      <c r="C15">
        <v>4.7619047619047628</v>
      </c>
      <c r="D15">
        <v>5</v>
      </c>
      <c r="E15">
        <v>4.6666666666666661</v>
      </c>
      <c r="F15">
        <v>4.4871794871794872</v>
      </c>
      <c r="H15">
        <v>4.4025157232704402</v>
      </c>
      <c r="I15">
        <v>4.4871794871794872</v>
      </c>
      <c r="K15">
        <v>4.4025157232704402</v>
      </c>
      <c r="L15">
        <v>4.7619047619047628</v>
      </c>
      <c r="N15">
        <v>4.4871794871794872</v>
      </c>
      <c r="O15">
        <v>4.7619047619047628</v>
      </c>
      <c r="Q15">
        <v>4.4025157232704402</v>
      </c>
      <c r="R15">
        <v>5</v>
      </c>
      <c r="T15">
        <v>4.4871794871794872</v>
      </c>
      <c r="U15">
        <v>5</v>
      </c>
      <c r="W15">
        <v>4.4025157232704402</v>
      </c>
      <c r="X15">
        <v>4.6666666666666661</v>
      </c>
      <c r="Z15">
        <v>4.4871794871794872</v>
      </c>
      <c r="AA15">
        <v>4.6666666666666661</v>
      </c>
      <c r="AD15">
        <v>4.7619047619047628</v>
      </c>
      <c r="AE15">
        <v>5</v>
      </c>
      <c r="AG15">
        <v>4.7619047619047628</v>
      </c>
      <c r="AH15">
        <v>4.6666666666666661</v>
      </c>
      <c r="AJ15">
        <v>5</v>
      </c>
      <c r="AK15">
        <v>4.6666666666666661</v>
      </c>
    </row>
    <row r="16" spans="1:37" x14ac:dyDescent="0.25">
      <c r="A16" t="s">
        <v>39</v>
      </c>
      <c r="B16">
        <v>4.4554455445544559</v>
      </c>
      <c r="C16">
        <v>4.8309178743961354</v>
      </c>
      <c r="D16">
        <v>5.1470588235294112</v>
      </c>
      <c r="E16">
        <v>4.6783625730994149</v>
      </c>
      <c r="F16">
        <v>4.5161290322580641</v>
      </c>
      <c r="H16">
        <v>4.4554455445544559</v>
      </c>
      <c r="I16">
        <v>4.5161290322580641</v>
      </c>
      <c r="K16">
        <v>4.4554455445544559</v>
      </c>
      <c r="L16">
        <v>4.8309178743961354</v>
      </c>
      <c r="N16">
        <v>4.5161290322580641</v>
      </c>
      <c r="O16">
        <v>4.8309178743961354</v>
      </c>
      <c r="Q16">
        <v>4.4554455445544559</v>
      </c>
      <c r="R16">
        <v>5.1470588235294112</v>
      </c>
      <c r="T16">
        <v>4.5161290322580641</v>
      </c>
      <c r="U16" s="7">
        <v>5.1470588235294112</v>
      </c>
      <c r="W16">
        <v>4.4554455445544559</v>
      </c>
      <c r="X16">
        <v>4.6783625730994149</v>
      </c>
      <c r="Z16">
        <v>4.5161290322580641</v>
      </c>
      <c r="AA16">
        <v>4.6783625730994149</v>
      </c>
      <c r="AD16">
        <v>4.8309178743961354</v>
      </c>
      <c r="AE16">
        <v>5.1470588235294112</v>
      </c>
      <c r="AG16">
        <v>4.8309178743961354</v>
      </c>
      <c r="AH16">
        <v>4.6783625730994149</v>
      </c>
      <c r="AJ16">
        <v>5.1470588235294112</v>
      </c>
      <c r="AK16">
        <v>4.6783625730994149</v>
      </c>
    </row>
    <row r="17" spans="1:37" x14ac:dyDescent="0.25">
      <c r="A17" t="s">
        <v>39</v>
      </c>
      <c r="B17">
        <v>4.5454545454545459</v>
      </c>
      <c r="C17">
        <v>4.8780487804878048</v>
      </c>
      <c r="D17">
        <v>5.1724137931034484</v>
      </c>
      <c r="E17">
        <v>4.6979865771812079</v>
      </c>
      <c r="F17">
        <v>4.5161290322580641</v>
      </c>
      <c r="H17">
        <v>4.5454545454545459</v>
      </c>
      <c r="I17">
        <v>4.5161290322580641</v>
      </c>
      <c r="K17">
        <v>4.5454545454545459</v>
      </c>
      <c r="L17">
        <v>4.8780487804878048</v>
      </c>
      <c r="N17">
        <v>4.5161290322580641</v>
      </c>
      <c r="O17">
        <v>4.8780487804878048</v>
      </c>
      <c r="Q17">
        <v>4.5454545454545459</v>
      </c>
      <c r="R17">
        <v>5.1724137931034484</v>
      </c>
      <c r="T17">
        <v>4.5161290322580641</v>
      </c>
      <c r="U17" s="7">
        <v>5.1724137931034484</v>
      </c>
      <c r="W17">
        <v>4.5454545454545459</v>
      </c>
      <c r="X17">
        <v>4.6979865771812079</v>
      </c>
      <c r="Z17">
        <v>4.5161290322580641</v>
      </c>
      <c r="AA17">
        <v>4.6979865771812079</v>
      </c>
      <c r="AD17">
        <v>4.8780487804878048</v>
      </c>
      <c r="AE17">
        <v>5.1724137931034484</v>
      </c>
      <c r="AG17">
        <v>4.8780487804878048</v>
      </c>
      <c r="AH17">
        <v>4.6979865771812079</v>
      </c>
      <c r="AJ17">
        <v>5.1724137931034484</v>
      </c>
      <c r="AK17">
        <v>4.6979865771812079</v>
      </c>
    </row>
    <row r="18" spans="1:37" x14ac:dyDescent="0.25">
      <c r="A18" t="s">
        <v>39</v>
      </c>
      <c r="B18">
        <v>4.6052631578947363</v>
      </c>
      <c r="C18">
        <v>4.8872180451127818</v>
      </c>
      <c r="D18">
        <v>5.1724137931034484</v>
      </c>
      <c r="E18">
        <v>4.7619047619047619</v>
      </c>
      <c r="F18">
        <v>4.5161290322580641</v>
      </c>
      <c r="H18">
        <v>4.6052631578947363</v>
      </c>
      <c r="I18">
        <v>4.5161290322580641</v>
      </c>
      <c r="K18">
        <v>4.6052631578947363</v>
      </c>
      <c r="L18">
        <v>4.8872180451127818</v>
      </c>
      <c r="N18">
        <v>4.5161290322580641</v>
      </c>
      <c r="O18">
        <v>4.8872180451127818</v>
      </c>
      <c r="Q18">
        <v>4.6052631578947363</v>
      </c>
      <c r="R18">
        <v>5.1724137931034484</v>
      </c>
      <c r="T18">
        <v>4.5161290322580641</v>
      </c>
      <c r="U18" s="7">
        <v>5.1724137931034484</v>
      </c>
      <c r="W18">
        <v>4.6052631578947363</v>
      </c>
      <c r="X18">
        <v>4.7619047619047619</v>
      </c>
      <c r="Z18">
        <v>4.5161290322580641</v>
      </c>
      <c r="AA18">
        <v>4.7619047619047619</v>
      </c>
      <c r="AD18">
        <v>4.8872180451127818</v>
      </c>
      <c r="AE18">
        <v>5.1724137931034484</v>
      </c>
      <c r="AG18">
        <v>4.8872180451127818</v>
      </c>
      <c r="AH18">
        <v>4.7619047619047619</v>
      </c>
      <c r="AJ18">
        <v>5.1724137931034484</v>
      </c>
      <c r="AK18">
        <v>4.7619047619047619</v>
      </c>
    </row>
    <row r="19" spans="1:37" x14ac:dyDescent="0.25">
      <c r="A19" t="s">
        <v>39</v>
      </c>
      <c r="B19">
        <v>4.6413502109704643</v>
      </c>
      <c r="C19">
        <v>4.9261083743842358</v>
      </c>
      <c r="D19">
        <v>5.1724137931034484</v>
      </c>
      <c r="E19">
        <v>4.7904191616766472</v>
      </c>
      <c r="F19">
        <v>4.545454545454545</v>
      </c>
      <c r="H19">
        <v>4.6413502109704643</v>
      </c>
      <c r="I19">
        <v>4.545454545454545</v>
      </c>
      <c r="K19">
        <v>4.6413502109704643</v>
      </c>
      <c r="L19">
        <v>4.9261083743842358</v>
      </c>
      <c r="N19">
        <v>4.545454545454545</v>
      </c>
      <c r="O19">
        <v>4.9261083743842358</v>
      </c>
      <c r="Q19">
        <v>4.6413502109704643</v>
      </c>
      <c r="R19">
        <v>5.1724137931034484</v>
      </c>
      <c r="T19">
        <v>4.545454545454545</v>
      </c>
      <c r="U19" s="7">
        <v>5.1724137931034484</v>
      </c>
      <c r="W19">
        <v>4.6413502109704643</v>
      </c>
      <c r="X19">
        <v>4.7904191616766472</v>
      </c>
      <c r="Z19">
        <v>4.545454545454545</v>
      </c>
      <c r="AA19">
        <v>4.7904191616766472</v>
      </c>
      <c r="AD19">
        <v>4.9261083743842358</v>
      </c>
      <c r="AE19">
        <v>5.1724137931034484</v>
      </c>
      <c r="AG19">
        <v>4.9261083743842358</v>
      </c>
      <c r="AH19">
        <v>4.7904191616766472</v>
      </c>
      <c r="AJ19">
        <v>5.1724137931034484</v>
      </c>
      <c r="AK19">
        <v>4.7904191616766472</v>
      </c>
    </row>
    <row r="20" spans="1:37" x14ac:dyDescent="0.25">
      <c r="A20" t="s">
        <v>39</v>
      </c>
      <c r="B20">
        <v>4.7393364928909953</v>
      </c>
      <c r="C20">
        <v>4.9450549450549453</v>
      </c>
      <c r="D20">
        <v>5.2631578947368416</v>
      </c>
      <c r="E20">
        <v>4.838709677419355</v>
      </c>
      <c r="F20">
        <v>4.6391752577319592</v>
      </c>
      <c r="H20">
        <v>4.7393364928909953</v>
      </c>
      <c r="I20">
        <v>4.6391752577319592</v>
      </c>
      <c r="K20">
        <v>4.7393364928909953</v>
      </c>
      <c r="L20">
        <v>4.9450549450549453</v>
      </c>
      <c r="N20">
        <v>4.6391752577319592</v>
      </c>
      <c r="O20">
        <v>4.9450549450549453</v>
      </c>
      <c r="Q20">
        <v>4.7393364928909953</v>
      </c>
      <c r="R20">
        <v>5.2631578947368416</v>
      </c>
      <c r="T20">
        <v>4.6391752577319592</v>
      </c>
      <c r="U20" s="7">
        <v>5.2631578947368416</v>
      </c>
      <c r="W20">
        <v>4.7393364928909953</v>
      </c>
      <c r="X20">
        <v>4.838709677419355</v>
      </c>
      <c r="Z20">
        <v>4.6391752577319592</v>
      </c>
      <c r="AA20">
        <v>4.838709677419355</v>
      </c>
      <c r="AD20">
        <v>4.9450549450549453</v>
      </c>
      <c r="AE20">
        <v>5.2631578947368416</v>
      </c>
      <c r="AG20">
        <v>4.9450549450549453</v>
      </c>
      <c r="AH20">
        <v>4.838709677419355</v>
      </c>
      <c r="AJ20">
        <v>5.2631578947368416</v>
      </c>
      <c r="AK20">
        <v>4.838709677419355</v>
      </c>
    </row>
    <row r="21" spans="1:37" x14ac:dyDescent="0.25">
      <c r="A21" t="s">
        <v>39</v>
      </c>
      <c r="B21">
        <v>4.7619047619047619</v>
      </c>
      <c r="C21">
        <v>4.9549549549549559</v>
      </c>
      <c r="D21">
        <v>5.3030303030303028</v>
      </c>
      <c r="E21">
        <v>4.8484848484848486</v>
      </c>
      <c r="F21">
        <v>4.6783625730994149</v>
      </c>
      <c r="H21">
        <v>4.7619047619047619</v>
      </c>
      <c r="I21">
        <v>4.6783625730994149</v>
      </c>
      <c r="K21">
        <v>4.7619047619047619</v>
      </c>
      <c r="L21">
        <v>4.9549549549549559</v>
      </c>
      <c r="N21">
        <v>4.6783625730994149</v>
      </c>
      <c r="O21">
        <v>4.9549549549549559</v>
      </c>
      <c r="Q21">
        <v>4.7619047619047619</v>
      </c>
      <c r="R21">
        <v>5.3030303030303028</v>
      </c>
      <c r="T21">
        <v>4.6783625730994149</v>
      </c>
      <c r="U21" s="7">
        <v>5.3030303030303028</v>
      </c>
      <c r="W21">
        <v>4.7619047619047619</v>
      </c>
      <c r="X21">
        <v>4.8484848484848486</v>
      </c>
      <c r="Z21">
        <v>4.6783625730994149</v>
      </c>
      <c r="AA21">
        <v>4.8484848484848486</v>
      </c>
      <c r="AD21">
        <v>4.9549549549549559</v>
      </c>
      <c r="AE21">
        <v>5.3030303030303028</v>
      </c>
      <c r="AG21">
        <v>4.9549549549549559</v>
      </c>
      <c r="AH21">
        <v>4.8484848484848486</v>
      </c>
      <c r="AJ21">
        <v>5.3030303030303028</v>
      </c>
      <c r="AK21">
        <v>4.8484848484848486</v>
      </c>
    </row>
    <row r="22" spans="1:37" x14ac:dyDescent="0.25">
      <c r="A22" t="s">
        <v>39</v>
      </c>
      <c r="B22">
        <v>4.838709677419355</v>
      </c>
      <c r="C22">
        <v>4.9751243781094523</v>
      </c>
      <c r="D22">
        <v>5.3030303030303028</v>
      </c>
      <c r="E22">
        <v>4.8648648648648649</v>
      </c>
      <c r="F22">
        <v>4.6979865771812079</v>
      </c>
      <c r="H22">
        <v>4.838709677419355</v>
      </c>
      <c r="I22">
        <v>4.6979865771812079</v>
      </c>
      <c r="K22">
        <v>4.838709677419355</v>
      </c>
      <c r="L22">
        <v>4.9751243781094523</v>
      </c>
      <c r="N22">
        <v>4.6979865771812079</v>
      </c>
      <c r="O22">
        <v>4.9751243781094523</v>
      </c>
      <c r="Q22">
        <v>4.838709677419355</v>
      </c>
      <c r="R22">
        <v>5.3030303030303028</v>
      </c>
      <c r="T22">
        <v>4.6979865771812079</v>
      </c>
      <c r="U22" s="7">
        <v>5.3030303030303028</v>
      </c>
      <c r="W22">
        <v>4.838709677419355</v>
      </c>
      <c r="X22">
        <v>4.8648648648648649</v>
      </c>
      <c r="Z22">
        <v>4.6979865771812079</v>
      </c>
      <c r="AA22">
        <v>4.8648648648648649</v>
      </c>
      <c r="AD22">
        <v>4.9751243781094523</v>
      </c>
      <c r="AE22">
        <v>5.3030303030303028</v>
      </c>
      <c r="AG22">
        <v>4.9751243781094523</v>
      </c>
      <c r="AH22">
        <v>4.8648648648648649</v>
      </c>
      <c r="AJ22">
        <v>5.3030303030303028</v>
      </c>
      <c r="AK22">
        <v>4.8648648648648649</v>
      </c>
    </row>
    <row r="23" spans="1:37" x14ac:dyDescent="0.25">
      <c r="A23" t="s">
        <v>39</v>
      </c>
      <c r="B23">
        <v>4.8484848484848486</v>
      </c>
      <c r="C23">
        <v>5.1094890510948909</v>
      </c>
      <c r="D23">
        <v>5.3030303030303028</v>
      </c>
      <c r="E23">
        <v>4.8951048951048941</v>
      </c>
      <c r="F23">
        <v>4.7945205479452051</v>
      </c>
      <c r="H23">
        <v>4.8484848484848486</v>
      </c>
      <c r="I23">
        <v>4.7945205479452051</v>
      </c>
      <c r="K23">
        <v>4.8484848484848486</v>
      </c>
      <c r="L23">
        <v>5.1094890510948909</v>
      </c>
      <c r="N23">
        <v>4.7945205479452051</v>
      </c>
      <c r="O23" s="7">
        <v>5.1094890510948909</v>
      </c>
      <c r="Q23">
        <v>4.8484848484848486</v>
      </c>
      <c r="R23">
        <v>5.3030303030303028</v>
      </c>
      <c r="T23">
        <v>4.7945205479452051</v>
      </c>
      <c r="U23" s="7">
        <v>5.3030303030303028</v>
      </c>
      <c r="W23">
        <v>4.8484848484848486</v>
      </c>
      <c r="X23">
        <v>4.8951048951048941</v>
      </c>
      <c r="Z23">
        <v>4.7945205479452051</v>
      </c>
      <c r="AA23">
        <v>4.8951048951048941</v>
      </c>
      <c r="AD23">
        <v>5.1094890510948909</v>
      </c>
      <c r="AE23">
        <v>5.3030303030303028</v>
      </c>
      <c r="AG23">
        <v>5.1094890510948909</v>
      </c>
      <c r="AH23">
        <v>4.8951048951048941</v>
      </c>
      <c r="AJ23">
        <v>5.3030303030303028</v>
      </c>
      <c r="AK23">
        <v>4.8951048951048941</v>
      </c>
    </row>
    <row r="24" spans="1:37" x14ac:dyDescent="0.25">
      <c r="A24" t="s">
        <v>39</v>
      </c>
      <c r="B24">
        <v>4.8484848484848486</v>
      </c>
      <c r="C24">
        <v>5.1470588235294112</v>
      </c>
      <c r="D24">
        <v>5.3691275167785237</v>
      </c>
      <c r="E24">
        <v>5.0359712230215816</v>
      </c>
      <c r="F24">
        <v>4.8484848484848486</v>
      </c>
      <c r="H24">
        <v>4.8484848484848486</v>
      </c>
      <c r="I24">
        <v>4.8484848484848486</v>
      </c>
      <c r="K24">
        <v>4.8484848484848486</v>
      </c>
      <c r="L24">
        <v>5.1470588235294112</v>
      </c>
      <c r="N24">
        <v>4.8484848484848486</v>
      </c>
      <c r="O24" s="7">
        <v>5.1470588235294112</v>
      </c>
      <c r="Q24">
        <v>4.8484848484848486</v>
      </c>
      <c r="R24">
        <v>5.3691275167785237</v>
      </c>
      <c r="T24">
        <v>4.8484848484848486</v>
      </c>
      <c r="U24" s="7">
        <v>5.3691275167785237</v>
      </c>
      <c r="W24">
        <v>4.8484848484848486</v>
      </c>
      <c r="X24">
        <v>5.0359712230215816</v>
      </c>
      <c r="Z24">
        <v>4.8484848484848486</v>
      </c>
      <c r="AA24">
        <v>5.0359712230215816</v>
      </c>
      <c r="AD24">
        <v>5.1470588235294112</v>
      </c>
      <c r="AE24">
        <v>5.3691275167785237</v>
      </c>
      <c r="AG24">
        <v>5.1470588235294112</v>
      </c>
      <c r="AH24">
        <v>5.0359712230215816</v>
      </c>
      <c r="AJ24">
        <v>5.3691275167785237</v>
      </c>
      <c r="AK24">
        <v>5.0359712230215816</v>
      </c>
    </row>
    <row r="25" spans="1:37" x14ac:dyDescent="0.25">
      <c r="A25" t="s">
        <v>39</v>
      </c>
      <c r="B25">
        <v>4.972375690607735</v>
      </c>
      <c r="C25">
        <v>5.2</v>
      </c>
      <c r="D25">
        <v>5.3691275167785237</v>
      </c>
      <c r="E25">
        <v>5.0561797752808983</v>
      </c>
      <c r="F25">
        <v>4.8780487804878057</v>
      </c>
      <c r="H25">
        <v>4.972375690607735</v>
      </c>
      <c r="I25">
        <v>4.8780487804878057</v>
      </c>
      <c r="K25">
        <v>4.972375690607735</v>
      </c>
      <c r="L25">
        <v>5.2</v>
      </c>
      <c r="N25">
        <v>4.8780487804878057</v>
      </c>
      <c r="O25" s="7">
        <v>5.2</v>
      </c>
      <c r="Q25">
        <v>4.972375690607735</v>
      </c>
      <c r="R25">
        <v>5.3691275167785237</v>
      </c>
      <c r="T25">
        <v>4.8780487804878057</v>
      </c>
      <c r="U25" s="7">
        <v>5.3691275167785237</v>
      </c>
      <c r="W25">
        <v>4.972375690607735</v>
      </c>
      <c r="X25">
        <v>5.0561797752808983</v>
      </c>
      <c r="Z25">
        <v>4.8780487804878057</v>
      </c>
      <c r="AA25" s="7">
        <v>5.0561797752808983</v>
      </c>
      <c r="AD25">
        <v>5.2</v>
      </c>
      <c r="AE25">
        <v>5.3691275167785237</v>
      </c>
      <c r="AG25">
        <v>5.2</v>
      </c>
      <c r="AH25">
        <v>5.0561797752808983</v>
      </c>
      <c r="AJ25">
        <v>5.3691275167785237</v>
      </c>
      <c r="AK25">
        <v>5.0561797752808983</v>
      </c>
    </row>
    <row r="26" spans="1:37" x14ac:dyDescent="0.25">
      <c r="A26" t="s">
        <v>39</v>
      </c>
      <c r="B26">
        <v>5.0925925925925934</v>
      </c>
      <c r="C26">
        <v>5.3846153846153841</v>
      </c>
      <c r="D26">
        <v>5.4054054054054053</v>
      </c>
      <c r="E26">
        <v>5.0724637681159415</v>
      </c>
      <c r="F26">
        <v>4.8951048951048941</v>
      </c>
      <c r="H26" s="7">
        <v>5.0925925925925934</v>
      </c>
      <c r="I26">
        <v>4.8951048951048941</v>
      </c>
      <c r="K26">
        <v>5.0925925925925934</v>
      </c>
      <c r="L26">
        <v>5.3846153846153841</v>
      </c>
      <c r="N26">
        <v>4.8951048951048941</v>
      </c>
      <c r="O26" s="7">
        <v>5.3846153846153841</v>
      </c>
      <c r="Q26">
        <v>5.0925925925925934</v>
      </c>
      <c r="R26" s="7">
        <v>5.4054054054054053</v>
      </c>
      <c r="T26">
        <v>4.8951048951048941</v>
      </c>
      <c r="U26" s="7">
        <v>5.4054054054054053</v>
      </c>
      <c r="W26">
        <v>5.0925925925925934</v>
      </c>
      <c r="X26">
        <v>5.0724637681159415</v>
      </c>
      <c r="Z26">
        <v>4.8951048951048941</v>
      </c>
      <c r="AA26" s="7">
        <v>5.0724637681159415</v>
      </c>
      <c r="AD26">
        <v>5.3846153846153841</v>
      </c>
      <c r="AE26">
        <v>5.4054054054054053</v>
      </c>
      <c r="AG26">
        <v>5.3846153846153841</v>
      </c>
      <c r="AH26">
        <v>5.0724637681159415</v>
      </c>
      <c r="AJ26">
        <v>5.4054054054054053</v>
      </c>
      <c r="AK26">
        <v>5.0724637681159415</v>
      </c>
    </row>
    <row r="27" spans="1:37" x14ac:dyDescent="0.25">
      <c r="A27" t="s">
        <v>39</v>
      </c>
      <c r="B27">
        <v>5.1162790697674421</v>
      </c>
      <c r="C27">
        <v>5.4263565891472858</v>
      </c>
      <c r="D27">
        <v>5.4054054054054053</v>
      </c>
      <c r="E27">
        <v>5.1470588235294112</v>
      </c>
      <c r="F27">
        <v>4.9079754601226995</v>
      </c>
      <c r="H27" s="7">
        <v>5.1162790697674421</v>
      </c>
      <c r="I27">
        <v>4.9079754601226995</v>
      </c>
      <c r="K27">
        <v>5.1162790697674421</v>
      </c>
      <c r="L27" s="7">
        <v>5.4263565891472858</v>
      </c>
      <c r="N27">
        <v>4.9079754601226995</v>
      </c>
      <c r="O27" s="7">
        <v>5.4263565891472858</v>
      </c>
      <c r="Q27">
        <v>5.1162790697674421</v>
      </c>
      <c r="R27" s="7">
        <v>5.4054054054054053</v>
      </c>
      <c r="T27">
        <v>4.9079754601226995</v>
      </c>
      <c r="U27" s="7">
        <v>5.4054054054054053</v>
      </c>
      <c r="W27">
        <v>5.1162790697674421</v>
      </c>
      <c r="X27">
        <v>5.1470588235294112</v>
      </c>
      <c r="Z27">
        <v>4.9079754601226995</v>
      </c>
      <c r="AA27" s="7">
        <v>5.1470588235294112</v>
      </c>
      <c r="AD27">
        <v>5.4263565891472858</v>
      </c>
      <c r="AE27">
        <v>5.4054054054054053</v>
      </c>
      <c r="AG27">
        <v>5.4263565891472858</v>
      </c>
      <c r="AH27">
        <v>5.1470588235294112</v>
      </c>
      <c r="AJ27">
        <v>5.4054054054054053</v>
      </c>
      <c r="AK27">
        <v>5.1470588235294112</v>
      </c>
    </row>
    <row r="28" spans="1:37" x14ac:dyDescent="0.25">
      <c r="A28" t="s">
        <v>39</v>
      </c>
      <c r="B28">
        <v>5.1546391752577323</v>
      </c>
      <c r="C28">
        <v>5.5555555555555554</v>
      </c>
      <c r="D28">
        <v>5.5118110236220472</v>
      </c>
      <c r="E28">
        <v>5.161290322580645</v>
      </c>
      <c r="F28">
        <v>4.918032786885246</v>
      </c>
      <c r="H28" s="7">
        <v>5.1546391752577323</v>
      </c>
      <c r="I28">
        <v>4.918032786885246</v>
      </c>
      <c r="K28">
        <v>5.1546391752577323</v>
      </c>
      <c r="L28" s="7">
        <v>5.5555555555555554</v>
      </c>
      <c r="N28">
        <v>4.918032786885246</v>
      </c>
      <c r="O28" s="7">
        <v>5.5555555555555554</v>
      </c>
      <c r="P28" s="1"/>
      <c r="Q28">
        <v>5.1546391752577323</v>
      </c>
      <c r="R28" s="7">
        <v>5.5118110236220472</v>
      </c>
      <c r="S28" s="1"/>
      <c r="T28">
        <v>4.918032786885246</v>
      </c>
      <c r="U28" s="7">
        <v>5.5118110236220472</v>
      </c>
      <c r="W28">
        <v>5.1546391752577323</v>
      </c>
      <c r="X28">
        <v>5.161290322580645</v>
      </c>
      <c r="Y28" s="1"/>
      <c r="Z28">
        <v>4.918032786885246</v>
      </c>
      <c r="AA28" s="7">
        <v>5.161290322580645</v>
      </c>
      <c r="AD28">
        <v>5.5555555555555554</v>
      </c>
      <c r="AE28">
        <v>5.5118110236220472</v>
      </c>
      <c r="AG28" s="7">
        <v>5.5555555555555554</v>
      </c>
      <c r="AH28">
        <v>5.161290322580645</v>
      </c>
      <c r="AJ28" s="7">
        <v>5.5118110236220472</v>
      </c>
      <c r="AK28">
        <v>5.161290322580645</v>
      </c>
    </row>
    <row r="29" spans="1:37" x14ac:dyDescent="0.25">
      <c r="A29" t="s">
        <v>39</v>
      </c>
      <c r="B29">
        <v>5.164319248826291</v>
      </c>
      <c r="C29">
        <v>5.6224899598393572</v>
      </c>
      <c r="D29">
        <v>5.5118110236220472</v>
      </c>
      <c r="E29">
        <v>5.1851851851851851</v>
      </c>
      <c r="F29">
        <v>4.9382716049382722</v>
      </c>
      <c r="H29" s="7">
        <v>5.164319248826291</v>
      </c>
      <c r="I29">
        <v>4.9382716049382722</v>
      </c>
      <c r="K29">
        <v>5.164319248826291</v>
      </c>
      <c r="L29" s="7">
        <v>5.6224899598393572</v>
      </c>
      <c r="N29">
        <v>4.9382716049382722</v>
      </c>
      <c r="O29" s="7">
        <v>5.6224899598393572</v>
      </c>
      <c r="P29" s="1"/>
      <c r="Q29">
        <v>5.164319248826291</v>
      </c>
      <c r="R29" s="7">
        <v>5.5118110236220472</v>
      </c>
      <c r="S29" s="1"/>
      <c r="T29">
        <v>4.9382716049382722</v>
      </c>
      <c r="U29" s="7">
        <v>5.5118110236220472</v>
      </c>
      <c r="V29" s="1"/>
      <c r="W29">
        <v>5.164319248826291</v>
      </c>
      <c r="X29">
        <v>5.1851851851851851</v>
      </c>
      <c r="Y29" s="1"/>
      <c r="Z29">
        <v>4.9382716049382722</v>
      </c>
      <c r="AA29" s="7">
        <v>5.1851851851851851</v>
      </c>
      <c r="AD29" s="7">
        <v>5.6224899598393572</v>
      </c>
      <c r="AE29">
        <v>5.5118110236220472</v>
      </c>
      <c r="AG29" s="7">
        <v>5.6224899598393572</v>
      </c>
      <c r="AH29">
        <v>5.1851851851851851</v>
      </c>
      <c r="AJ29" s="7">
        <v>5.5118110236220472</v>
      </c>
      <c r="AK29">
        <v>5.1851851851851851</v>
      </c>
    </row>
    <row r="30" spans="1:37" x14ac:dyDescent="0.25">
      <c r="A30" t="s">
        <v>39</v>
      </c>
      <c r="B30">
        <v>5.2631578947368425</v>
      </c>
      <c r="C30">
        <v>5.668016194331984</v>
      </c>
      <c r="D30">
        <v>5.5944055944055942</v>
      </c>
      <c r="E30">
        <v>5.3571428571428577</v>
      </c>
      <c r="F30">
        <v>5.0314465408805038</v>
      </c>
      <c r="H30" s="7">
        <v>5.2631578947368425</v>
      </c>
      <c r="I30">
        <v>5.0314465408805038</v>
      </c>
      <c r="K30">
        <v>5.2631578947368425</v>
      </c>
      <c r="L30" s="7">
        <v>5.668016194331984</v>
      </c>
      <c r="N30">
        <v>5.0314465408805038</v>
      </c>
      <c r="O30" s="7">
        <v>5.668016194331984</v>
      </c>
      <c r="P30" s="1"/>
      <c r="Q30">
        <v>5.2631578947368425</v>
      </c>
      <c r="R30" s="7">
        <v>5.5944055944055942</v>
      </c>
      <c r="S30" s="1"/>
      <c r="T30">
        <v>5.0314465408805038</v>
      </c>
      <c r="U30" s="7">
        <v>5.5944055944055942</v>
      </c>
      <c r="V30" s="1"/>
      <c r="W30">
        <v>5.2631578947368425</v>
      </c>
      <c r="X30">
        <v>5.3571428571428577</v>
      </c>
      <c r="Y30" s="1"/>
      <c r="Z30">
        <v>5.0314465408805038</v>
      </c>
      <c r="AA30" s="7">
        <v>5.3571428571428577</v>
      </c>
      <c r="AD30" s="7">
        <v>5.668016194331984</v>
      </c>
      <c r="AE30">
        <v>5.5944055944055942</v>
      </c>
      <c r="AG30" s="7">
        <v>5.668016194331984</v>
      </c>
      <c r="AH30">
        <v>5.3571428571428577</v>
      </c>
      <c r="AJ30" s="7">
        <v>5.5944055944055942</v>
      </c>
      <c r="AK30">
        <v>5.3571428571428577</v>
      </c>
    </row>
    <row r="31" spans="1:37" x14ac:dyDescent="0.25">
      <c r="A31" t="s">
        <v>39</v>
      </c>
      <c r="B31">
        <v>5.3921568627450993</v>
      </c>
      <c r="C31">
        <v>5.8394160583941614</v>
      </c>
      <c r="D31">
        <v>5.5944055944055942</v>
      </c>
      <c r="E31">
        <v>5.4421768707483</v>
      </c>
      <c r="F31">
        <v>5.0314465408805038</v>
      </c>
      <c r="H31" s="7">
        <v>5.3921568627450993</v>
      </c>
      <c r="I31">
        <v>5.0314465408805038</v>
      </c>
      <c r="K31">
        <v>5.3921568627450993</v>
      </c>
      <c r="L31" s="7">
        <v>5.8394160583941614</v>
      </c>
      <c r="M31" s="1"/>
      <c r="N31">
        <v>5.0314465408805038</v>
      </c>
      <c r="O31" s="7">
        <v>5.8394160583941614</v>
      </c>
      <c r="P31" s="1"/>
      <c r="Q31">
        <v>5.3921568627450993</v>
      </c>
      <c r="R31" s="7">
        <v>5.5944055944055942</v>
      </c>
      <c r="S31" s="1"/>
      <c r="T31">
        <v>5.0314465408805038</v>
      </c>
      <c r="U31" s="7">
        <v>5.5944055944055942</v>
      </c>
      <c r="V31" s="1"/>
      <c r="W31">
        <v>5.3921568627450993</v>
      </c>
      <c r="X31" s="7">
        <v>5.4421768707483</v>
      </c>
      <c r="Y31" s="1"/>
      <c r="Z31">
        <v>5.0314465408805038</v>
      </c>
      <c r="AA31" s="7">
        <v>5.4421768707483</v>
      </c>
      <c r="AD31" s="7">
        <v>5.8394160583941614</v>
      </c>
      <c r="AE31">
        <v>5.5944055944055942</v>
      </c>
      <c r="AG31" s="7">
        <v>5.8394160583941614</v>
      </c>
      <c r="AH31">
        <v>5.4421768707483</v>
      </c>
      <c r="AJ31" s="7">
        <v>5.5944055944055942</v>
      </c>
      <c r="AK31">
        <v>5.4421768707483</v>
      </c>
    </row>
    <row r="32" spans="1:37" x14ac:dyDescent="0.25">
      <c r="J32" s="1"/>
      <c r="M32" s="1"/>
      <c r="Q32" s="1"/>
      <c r="Z32" s="1"/>
      <c r="AB32" s="1"/>
      <c r="AG32" s="1"/>
    </row>
    <row r="33" spans="8:37" x14ac:dyDescent="0.25">
      <c r="J33" s="1"/>
      <c r="K33" s="1"/>
      <c r="O33" s="1"/>
      <c r="Q33" s="1"/>
      <c r="R33" s="1"/>
      <c r="W33" s="1"/>
      <c r="Z33" s="1"/>
      <c r="AB33" s="1"/>
      <c r="AG33" s="1"/>
      <c r="AH33" s="7"/>
      <c r="AJ33">
        <v>4.0816326530612246</v>
      </c>
      <c r="AK33" s="1">
        <v>4.0462427745664735</v>
      </c>
    </row>
    <row r="34" spans="8:37" x14ac:dyDescent="0.25">
      <c r="H34" t="s">
        <v>39</v>
      </c>
      <c r="I34" t="s">
        <v>43</v>
      </c>
      <c r="J34" s="1"/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132</v>
      </c>
      <c r="I36" s="8" t="s">
        <v>131</v>
      </c>
      <c r="K36" t="s">
        <v>134</v>
      </c>
      <c r="L36" s="1" t="s">
        <v>133</v>
      </c>
      <c r="N36" s="8" t="s">
        <v>131</v>
      </c>
      <c r="O36" s="1" t="s">
        <v>135</v>
      </c>
      <c r="Q36" s="8" t="s">
        <v>137</v>
      </c>
      <c r="R36" s="1" t="s">
        <v>136</v>
      </c>
      <c r="T36" s="8" t="s">
        <v>139</v>
      </c>
      <c r="U36" s="1" t="s">
        <v>138</v>
      </c>
      <c r="W36" t="s">
        <v>134</v>
      </c>
      <c r="X36" s="1" t="s">
        <v>140</v>
      </c>
      <c r="Z36" s="8" t="s">
        <v>139</v>
      </c>
      <c r="AA36" t="s">
        <v>141</v>
      </c>
      <c r="AD36" s="1" t="s">
        <v>142</v>
      </c>
      <c r="AE36" s="1">
        <v>0</v>
      </c>
      <c r="AF36" s="3"/>
      <c r="AG36" s="1" t="s">
        <v>143</v>
      </c>
      <c r="AH36" s="1">
        <v>0</v>
      </c>
      <c r="AI36" s="3"/>
      <c r="AJ36" s="1" t="s">
        <v>144</v>
      </c>
      <c r="AK36" s="1" t="s">
        <v>145</v>
      </c>
    </row>
    <row r="37" spans="8:37" x14ac:dyDescent="0.25">
      <c r="H37" s="8">
        <v>6</v>
      </c>
      <c r="I37">
        <v>1</v>
      </c>
      <c r="K37">
        <v>3</v>
      </c>
      <c r="L37">
        <v>5</v>
      </c>
      <c r="N37">
        <v>2</v>
      </c>
      <c r="O37" s="1">
        <v>9</v>
      </c>
      <c r="Q37">
        <v>4</v>
      </c>
      <c r="R37" s="1">
        <v>6</v>
      </c>
      <c r="T37">
        <v>4</v>
      </c>
      <c r="U37" s="1">
        <v>16</v>
      </c>
      <c r="W37" s="8">
        <v>3</v>
      </c>
      <c r="X37">
        <v>1</v>
      </c>
      <c r="Z37">
        <v>4</v>
      </c>
      <c r="AA37">
        <v>7</v>
      </c>
      <c r="AD37" s="3">
        <v>3</v>
      </c>
      <c r="AE37" s="3">
        <v>0</v>
      </c>
      <c r="AF37" s="3"/>
      <c r="AG37" s="3">
        <v>4</v>
      </c>
      <c r="AH37" s="3">
        <v>0</v>
      </c>
      <c r="AI37" s="3"/>
      <c r="AJ37" s="3">
        <v>4</v>
      </c>
      <c r="AK37" s="3">
        <v>1</v>
      </c>
    </row>
    <row r="38" spans="8:37" x14ac:dyDescent="0.25">
      <c r="H38">
        <f>100*(H37/30)</f>
        <v>20</v>
      </c>
      <c r="I38">
        <f>100*(I37/30)</f>
        <v>3.3333333333333335</v>
      </c>
      <c r="K38">
        <f>100*(K37/30)</f>
        <v>10</v>
      </c>
      <c r="L38">
        <f>100*(L37/30)</f>
        <v>16.666666666666664</v>
      </c>
      <c r="N38">
        <f>100*(N37/30)</f>
        <v>6.666666666666667</v>
      </c>
      <c r="O38">
        <f>100*(O37/30)</f>
        <v>30</v>
      </c>
      <c r="Q38">
        <f>100*(Q37/30)</f>
        <v>13.333333333333334</v>
      </c>
      <c r="R38">
        <f>100*(R37/30)</f>
        <v>20</v>
      </c>
      <c r="T38">
        <f>100*(T37/30)</f>
        <v>13.333333333333334</v>
      </c>
      <c r="U38">
        <f>100*(U37/30)</f>
        <v>53.333333333333336</v>
      </c>
      <c r="W38">
        <f>100*(W37/30)</f>
        <v>10</v>
      </c>
      <c r="X38">
        <f>100*(X37/30)</f>
        <v>3.3333333333333335</v>
      </c>
      <c r="Z38">
        <f>100*(Z37/30)</f>
        <v>13.333333333333334</v>
      </c>
      <c r="AA38">
        <f>100*(AA37/30)</f>
        <v>23.333333333333332</v>
      </c>
      <c r="AD38">
        <f>100*(AD37/30)</f>
        <v>10</v>
      </c>
      <c r="AE38">
        <f>100*(AE37/30)</f>
        <v>0</v>
      </c>
      <c r="AF38" s="3"/>
      <c r="AG38">
        <f>100*(AG37/30)</f>
        <v>13.333333333333334</v>
      </c>
      <c r="AH38">
        <f>100*(AH37/30)</f>
        <v>0</v>
      </c>
      <c r="AI38" s="3"/>
      <c r="AJ38">
        <f>100*(AJ37/30)</f>
        <v>13.333333333333334</v>
      </c>
      <c r="AK38">
        <f>100*(AK37/30)</f>
        <v>3.3333333333333335</v>
      </c>
    </row>
    <row r="39" spans="8:37" x14ac:dyDescent="0.25">
      <c r="H39">
        <f>100-H38</f>
        <v>80</v>
      </c>
      <c r="I39">
        <f>100-I38</f>
        <v>96.666666666666671</v>
      </c>
      <c r="K39">
        <f>100-K38</f>
        <v>90</v>
      </c>
      <c r="L39">
        <f>100-L38</f>
        <v>83.333333333333343</v>
      </c>
      <c r="N39">
        <f>100-N38</f>
        <v>93.333333333333329</v>
      </c>
      <c r="O39">
        <f>100-O38</f>
        <v>70</v>
      </c>
      <c r="Q39">
        <f>100-Q38</f>
        <v>86.666666666666671</v>
      </c>
      <c r="R39">
        <f>100-R38</f>
        <v>80</v>
      </c>
      <c r="T39">
        <f>100-T38</f>
        <v>86.666666666666671</v>
      </c>
      <c r="U39">
        <f>100-U38</f>
        <v>46.666666666666664</v>
      </c>
      <c r="W39">
        <f>100-W38</f>
        <v>90</v>
      </c>
      <c r="X39">
        <f>100-X38</f>
        <v>96.666666666666671</v>
      </c>
      <c r="Z39">
        <f t="shared" ref="Z39:AA39" si="0">100-Z38</f>
        <v>86.666666666666671</v>
      </c>
      <c r="AA39">
        <f t="shared" si="0"/>
        <v>76.666666666666671</v>
      </c>
      <c r="AD39">
        <f>100-AD38</f>
        <v>90</v>
      </c>
      <c r="AE39">
        <f>100-AE38</f>
        <v>100</v>
      </c>
      <c r="AF39" s="3"/>
      <c r="AG39">
        <f>100-AG38</f>
        <v>86.666666666666671</v>
      </c>
      <c r="AH39">
        <f>100-AH38</f>
        <v>100</v>
      </c>
      <c r="AI39" s="3"/>
      <c r="AJ39">
        <f>100-AJ38</f>
        <v>86.666666666666671</v>
      </c>
      <c r="AK39">
        <f>100-AK38</f>
        <v>96.666666666666671</v>
      </c>
    </row>
  </sheetData>
  <sortState ref="F2:F31">
    <sortCondition ref="F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AC18" workbookViewId="0">
      <selection activeCell="H32" sqref="H32:AL40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10.227272727272727</v>
      </c>
      <c r="C2">
        <v>10.256410256410255</v>
      </c>
      <c r="D2">
        <v>12.8</v>
      </c>
      <c r="E2">
        <v>14.054054054054054</v>
      </c>
      <c r="F2">
        <v>13.333333333333334</v>
      </c>
      <c r="H2" s="1">
        <v>10.227272727272727</v>
      </c>
      <c r="I2">
        <v>13.333333333333334</v>
      </c>
      <c r="K2" s="1">
        <v>10.227272727272727</v>
      </c>
      <c r="L2">
        <v>10.256410256410255</v>
      </c>
      <c r="N2">
        <v>13.333333333333334</v>
      </c>
      <c r="O2" s="1">
        <v>10.256410256410255</v>
      </c>
      <c r="Q2" s="1">
        <v>10.227272727272727</v>
      </c>
      <c r="R2">
        <v>12.8</v>
      </c>
      <c r="T2">
        <v>13.333333333333334</v>
      </c>
      <c r="U2" s="1">
        <v>12.8</v>
      </c>
      <c r="W2" s="1">
        <v>10.227272727272727</v>
      </c>
      <c r="X2" s="7">
        <v>14.054054054054054</v>
      </c>
      <c r="Z2" s="1">
        <v>13.333333333333334</v>
      </c>
      <c r="AA2">
        <v>14.054054054054054</v>
      </c>
      <c r="AD2" s="1">
        <v>10.256410256410255</v>
      </c>
      <c r="AE2">
        <v>12.8</v>
      </c>
      <c r="AG2" s="1">
        <v>10.256410256410255</v>
      </c>
      <c r="AH2">
        <v>14.054054054054054</v>
      </c>
      <c r="AJ2" s="1">
        <v>12.8</v>
      </c>
      <c r="AK2">
        <v>14.054054054054054</v>
      </c>
    </row>
    <row r="3" spans="1:37" x14ac:dyDescent="0.25">
      <c r="A3" t="s">
        <v>39</v>
      </c>
      <c r="B3">
        <v>10.396039603960396</v>
      </c>
      <c r="C3">
        <v>10.648148148148147</v>
      </c>
      <c r="D3">
        <v>12.878787878787879</v>
      </c>
      <c r="E3">
        <v>14.285714285714285</v>
      </c>
      <c r="F3">
        <v>13.669064748201437</v>
      </c>
      <c r="H3" s="1">
        <v>10.396039603960396</v>
      </c>
      <c r="I3">
        <v>13.669064748201437</v>
      </c>
      <c r="K3">
        <v>10.396039603960396</v>
      </c>
      <c r="L3">
        <v>10.648148148148147</v>
      </c>
      <c r="N3">
        <v>13.669064748201437</v>
      </c>
      <c r="O3" s="1">
        <v>10.648148148148147</v>
      </c>
      <c r="Q3" s="1">
        <v>10.396039603960396</v>
      </c>
      <c r="R3">
        <v>12.878787878787879</v>
      </c>
      <c r="T3">
        <v>13.669064748201437</v>
      </c>
      <c r="U3" s="1">
        <v>12.878787878787879</v>
      </c>
      <c r="W3" s="1">
        <v>10.396039603960396</v>
      </c>
      <c r="X3" s="7">
        <v>14.285714285714285</v>
      </c>
      <c r="Z3" s="1">
        <v>13.669064748201437</v>
      </c>
      <c r="AA3">
        <v>14.285714285714285</v>
      </c>
      <c r="AD3" s="1">
        <v>10.648148148148147</v>
      </c>
      <c r="AE3">
        <v>12.878787878787879</v>
      </c>
      <c r="AG3" s="1">
        <v>10.648148148148147</v>
      </c>
      <c r="AH3">
        <v>14.285714285714285</v>
      </c>
      <c r="AJ3" s="1">
        <v>12.878787878787879</v>
      </c>
      <c r="AK3">
        <v>14.285714285714285</v>
      </c>
    </row>
    <row r="4" spans="1:37" x14ac:dyDescent="0.25">
      <c r="A4" t="s">
        <v>39</v>
      </c>
      <c r="B4">
        <v>10.43956043956044</v>
      </c>
      <c r="C4">
        <v>11.162790697674419</v>
      </c>
      <c r="D4">
        <v>12.878787878787879</v>
      </c>
      <c r="E4">
        <v>14.393939393939394</v>
      </c>
      <c r="F4">
        <v>13.77245508982036</v>
      </c>
      <c r="H4" s="1">
        <v>10.43956043956044</v>
      </c>
      <c r="I4">
        <v>13.77245508982036</v>
      </c>
      <c r="K4">
        <v>10.43956043956044</v>
      </c>
      <c r="L4">
        <v>11.162790697674419</v>
      </c>
      <c r="N4">
        <v>13.77245508982036</v>
      </c>
      <c r="O4" s="1">
        <v>11.162790697674419</v>
      </c>
      <c r="Q4" s="1">
        <v>10.43956043956044</v>
      </c>
      <c r="R4">
        <v>12.878787878787879</v>
      </c>
      <c r="T4">
        <v>13.77245508982036</v>
      </c>
      <c r="U4" s="1">
        <v>12.878787878787879</v>
      </c>
      <c r="W4" s="1">
        <v>10.43956043956044</v>
      </c>
      <c r="X4" s="7">
        <v>14.393939393939394</v>
      </c>
      <c r="Z4" s="1">
        <v>13.77245508982036</v>
      </c>
      <c r="AA4">
        <v>14.393939393939394</v>
      </c>
      <c r="AD4" s="1">
        <v>11.162790697674419</v>
      </c>
      <c r="AE4">
        <v>12.878787878787879</v>
      </c>
      <c r="AG4" s="1">
        <v>11.162790697674419</v>
      </c>
      <c r="AH4">
        <v>14.393939393939394</v>
      </c>
      <c r="AJ4" s="1">
        <v>12.878787878787879</v>
      </c>
      <c r="AK4">
        <v>14.393939393939394</v>
      </c>
    </row>
    <row r="5" spans="1:37" x14ac:dyDescent="0.25">
      <c r="A5" t="s">
        <v>39</v>
      </c>
      <c r="B5">
        <v>10.43956043956044</v>
      </c>
      <c r="C5">
        <v>11.194029850746269</v>
      </c>
      <c r="D5">
        <v>12.878787878787879</v>
      </c>
      <c r="E5">
        <v>14.666666666666666</v>
      </c>
      <c r="F5">
        <v>13.836477987421384</v>
      </c>
      <c r="H5" s="1">
        <v>10.43956043956044</v>
      </c>
      <c r="I5">
        <v>13.836477987421384</v>
      </c>
      <c r="K5">
        <v>10.43956043956044</v>
      </c>
      <c r="L5">
        <v>11.194029850746269</v>
      </c>
      <c r="N5">
        <v>13.836477987421384</v>
      </c>
      <c r="O5" s="1">
        <v>11.194029850746269</v>
      </c>
      <c r="Q5" s="1">
        <v>10.43956043956044</v>
      </c>
      <c r="R5">
        <v>12.878787878787879</v>
      </c>
      <c r="T5">
        <v>13.836477987421384</v>
      </c>
      <c r="U5" s="1">
        <v>12.878787878787879</v>
      </c>
      <c r="W5" s="1">
        <v>10.43956043956044</v>
      </c>
      <c r="X5" s="7">
        <v>14.666666666666666</v>
      </c>
      <c r="Z5" s="1">
        <v>13.836477987421384</v>
      </c>
      <c r="AA5">
        <v>14.666666666666666</v>
      </c>
      <c r="AD5" s="1">
        <v>11.194029850746269</v>
      </c>
      <c r="AE5">
        <v>12.878787878787879</v>
      </c>
      <c r="AG5" s="1">
        <v>11.194029850746269</v>
      </c>
      <c r="AH5" s="7">
        <v>14.666666666666666</v>
      </c>
      <c r="AJ5" s="1">
        <v>12.878787878787879</v>
      </c>
      <c r="AK5">
        <v>14.666666666666666</v>
      </c>
    </row>
    <row r="6" spans="1:37" x14ac:dyDescent="0.25">
      <c r="A6" t="s">
        <v>39</v>
      </c>
      <c r="B6">
        <v>10.648148148148147</v>
      </c>
      <c r="C6">
        <v>11.320754716981133</v>
      </c>
      <c r="D6">
        <v>12.925170068027212</v>
      </c>
      <c r="E6">
        <v>14.705882352941178</v>
      </c>
      <c r="F6">
        <v>13.91752577319588</v>
      </c>
      <c r="H6" s="1">
        <v>10.648148148148147</v>
      </c>
      <c r="I6">
        <v>13.91752577319588</v>
      </c>
      <c r="K6">
        <v>10.648148148148147</v>
      </c>
      <c r="L6">
        <v>11.320754716981133</v>
      </c>
      <c r="N6">
        <v>13.91752577319588</v>
      </c>
      <c r="O6" s="1">
        <v>11.320754716981133</v>
      </c>
      <c r="Q6" s="1">
        <v>10.648148148148147</v>
      </c>
      <c r="R6">
        <v>12.925170068027212</v>
      </c>
      <c r="T6">
        <v>13.91752577319588</v>
      </c>
      <c r="U6" s="1">
        <v>12.925170068027212</v>
      </c>
      <c r="W6" s="1">
        <v>10.648148148148147</v>
      </c>
      <c r="X6" s="7">
        <v>14.705882352941178</v>
      </c>
      <c r="Z6" s="1">
        <v>13.91752577319588</v>
      </c>
      <c r="AA6">
        <v>14.705882352941178</v>
      </c>
      <c r="AD6" s="1">
        <v>11.320754716981133</v>
      </c>
      <c r="AE6">
        <v>12.925170068027212</v>
      </c>
      <c r="AG6" s="1">
        <v>11.320754716981133</v>
      </c>
      <c r="AH6" s="7">
        <v>14.705882352941178</v>
      </c>
      <c r="AJ6" s="1">
        <v>12.925170068027212</v>
      </c>
      <c r="AK6">
        <v>14.705882352941178</v>
      </c>
    </row>
    <row r="7" spans="1:37" x14ac:dyDescent="0.25">
      <c r="A7" t="s">
        <v>39</v>
      </c>
      <c r="B7">
        <v>10.784313725490199</v>
      </c>
      <c r="C7">
        <v>11.355311355311356</v>
      </c>
      <c r="D7">
        <v>12.925170068027212</v>
      </c>
      <c r="E7">
        <v>14.76510067114094</v>
      </c>
      <c r="F7">
        <v>14.012738853503187</v>
      </c>
      <c r="H7" s="1">
        <v>10.784313725490199</v>
      </c>
      <c r="I7" s="7">
        <v>14.012738853503187</v>
      </c>
      <c r="K7">
        <v>10.784313725490199</v>
      </c>
      <c r="L7">
        <v>11.355311355311356</v>
      </c>
      <c r="N7">
        <v>14.012738853503187</v>
      </c>
      <c r="O7" s="1">
        <v>11.355311355311356</v>
      </c>
      <c r="Q7" s="1">
        <v>10.784313725490199</v>
      </c>
      <c r="R7">
        <v>12.925170068027212</v>
      </c>
      <c r="T7">
        <v>14.012738853503187</v>
      </c>
      <c r="U7" s="1">
        <v>12.925170068027212</v>
      </c>
      <c r="W7" s="1">
        <v>10.784313725490199</v>
      </c>
      <c r="X7" s="7">
        <v>14.76510067114094</v>
      </c>
      <c r="Z7" s="1">
        <v>14.012738853503187</v>
      </c>
      <c r="AA7">
        <v>14.76510067114094</v>
      </c>
      <c r="AD7" s="1">
        <v>11.355311355311356</v>
      </c>
      <c r="AE7">
        <v>12.925170068027212</v>
      </c>
      <c r="AG7" s="1">
        <v>11.355311355311356</v>
      </c>
      <c r="AH7" s="7">
        <v>14.76510067114094</v>
      </c>
      <c r="AJ7" s="1">
        <v>12.925170068027212</v>
      </c>
      <c r="AK7">
        <v>14.76510067114094</v>
      </c>
    </row>
    <row r="8" spans="1:37" x14ac:dyDescent="0.25">
      <c r="A8" t="s">
        <v>39</v>
      </c>
      <c r="B8">
        <v>10.989010989010989</v>
      </c>
      <c r="C8">
        <v>11.489361702127662</v>
      </c>
      <c r="D8">
        <v>13.333333333333334</v>
      </c>
      <c r="E8">
        <v>14.942528735632186</v>
      </c>
      <c r="F8">
        <v>14.093959731543624</v>
      </c>
      <c r="H8" s="1">
        <v>10.989010989010989</v>
      </c>
      <c r="I8" s="7">
        <v>14.093959731543624</v>
      </c>
      <c r="K8">
        <v>10.989010989010989</v>
      </c>
      <c r="L8">
        <v>11.489361702127662</v>
      </c>
      <c r="N8">
        <v>14.093959731543624</v>
      </c>
      <c r="O8" s="1">
        <v>11.489361702127662</v>
      </c>
      <c r="Q8" s="1">
        <v>10.989010989010989</v>
      </c>
      <c r="R8">
        <v>13.333333333333334</v>
      </c>
      <c r="T8">
        <v>14.093959731543624</v>
      </c>
      <c r="U8">
        <v>13.333333333333334</v>
      </c>
      <c r="W8" s="1">
        <v>10.989010989010989</v>
      </c>
      <c r="X8" s="7">
        <v>14.942528735632186</v>
      </c>
      <c r="Z8">
        <v>14.093959731543624</v>
      </c>
      <c r="AA8">
        <v>14.942528735632186</v>
      </c>
      <c r="AD8" s="1">
        <v>11.489361702127662</v>
      </c>
      <c r="AE8">
        <v>13.333333333333334</v>
      </c>
      <c r="AG8" s="1">
        <v>11.489361702127662</v>
      </c>
      <c r="AH8" s="7">
        <v>14.942528735632186</v>
      </c>
      <c r="AJ8" s="1">
        <v>13.333333333333334</v>
      </c>
      <c r="AK8">
        <v>14.942528735632186</v>
      </c>
    </row>
    <row r="9" spans="1:37" x14ac:dyDescent="0.25">
      <c r="A9" t="s">
        <v>39</v>
      </c>
      <c r="B9">
        <v>11.111111111111111</v>
      </c>
      <c r="C9">
        <v>11.654135338345863</v>
      </c>
      <c r="D9">
        <v>13.385826771653544</v>
      </c>
      <c r="E9">
        <v>14.965986394557826</v>
      </c>
      <c r="F9">
        <v>14.102564102564106</v>
      </c>
      <c r="H9" s="1">
        <v>11.111111111111111</v>
      </c>
      <c r="I9" s="7">
        <v>14.102564102564106</v>
      </c>
      <c r="K9">
        <v>11.111111111111111</v>
      </c>
      <c r="L9">
        <v>11.654135338345863</v>
      </c>
      <c r="N9">
        <v>14.102564102564106</v>
      </c>
      <c r="O9" s="1">
        <v>11.654135338345863</v>
      </c>
      <c r="Q9" s="1">
        <v>11.111111111111111</v>
      </c>
      <c r="R9">
        <v>13.385826771653544</v>
      </c>
      <c r="T9">
        <v>14.102564102564106</v>
      </c>
      <c r="U9">
        <v>13.385826771653544</v>
      </c>
      <c r="W9" s="1">
        <v>11.111111111111111</v>
      </c>
      <c r="X9" s="7">
        <v>14.965986394557826</v>
      </c>
      <c r="Z9">
        <v>14.102564102564106</v>
      </c>
      <c r="AA9">
        <v>14.965986394557826</v>
      </c>
      <c r="AD9" s="1">
        <v>11.654135338345863</v>
      </c>
      <c r="AE9">
        <v>13.385826771653544</v>
      </c>
      <c r="AG9" s="1">
        <v>11.654135338345863</v>
      </c>
      <c r="AH9" s="7">
        <v>14.965986394557826</v>
      </c>
      <c r="AJ9" s="1">
        <v>13.385826771653544</v>
      </c>
      <c r="AK9">
        <v>14.965986394557826</v>
      </c>
    </row>
    <row r="10" spans="1:37" x14ac:dyDescent="0.25">
      <c r="A10" t="s">
        <v>39</v>
      </c>
      <c r="B10">
        <v>11.515151515151514</v>
      </c>
      <c r="C10">
        <v>11.742424242424242</v>
      </c>
      <c r="D10">
        <v>13.385826771653544</v>
      </c>
      <c r="E10">
        <v>14.970059880239523</v>
      </c>
      <c r="F10">
        <v>14.110429447852759</v>
      </c>
      <c r="H10" s="1">
        <v>11.515151515151514</v>
      </c>
      <c r="I10" s="7">
        <v>14.110429447852759</v>
      </c>
      <c r="K10">
        <v>11.515151515151514</v>
      </c>
      <c r="L10">
        <v>11.742424242424242</v>
      </c>
      <c r="N10">
        <v>14.110429447852759</v>
      </c>
      <c r="O10" s="1">
        <v>11.742424242424242</v>
      </c>
      <c r="Q10" s="1">
        <v>11.515151515151514</v>
      </c>
      <c r="R10">
        <v>13.385826771653544</v>
      </c>
      <c r="T10">
        <v>14.110429447852759</v>
      </c>
      <c r="U10">
        <v>13.385826771653544</v>
      </c>
      <c r="W10" s="1">
        <v>11.515151515151514</v>
      </c>
      <c r="X10" s="7">
        <v>14.970059880239523</v>
      </c>
      <c r="Z10">
        <v>14.110429447852759</v>
      </c>
      <c r="AA10">
        <v>14.970059880239523</v>
      </c>
      <c r="AD10" s="1">
        <v>11.742424242424242</v>
      </c>
      <c r="AE10">
        <v>13.385826771653544</v>
      </c>
      <c r="AG10" s="1">
        <v>11.742424242424242</v>
      </c>
      <c r="AH10" s="7">
        <v>14.970059880239523</v>
      </c>
      <c r="AJ10" s="1">
        <v>13.385826771653544</v>
      </c>
      <c r="AK10">
        <v>14.970059880239523</v>
      </c>
    </row>
    <row r="11" spans="1:37" x14ac:dyDescent="0.25">
      <c r="A11" t="s">
        <v>39</v>
      </c>
      <c r="B11">
        <v>11.574074074074073</v>
      </c>
      <c r="C11">
        <v>11.864406779661017</v>
      </c>
      <c r="D11">
        <v>13.793103448275861</v>
      </c>
      <c r="E11">
        <v>15.079365079365079</v>
      </c>
      <c r="F11">
        <v>14.457831325301203</v>
      </c>
      <c r="H11" s="1">
        <v>11.574074074074073</v>
      </c>
      <c r="I11" s="7">
        <v>14.457831325301203</v>
      </c>
      <c r="K11">
        <v>11.574074074074073</v>
      </c>
      <c r="L11">
        <v>11.864406779661017</v>
      </c>
      <c r="N11">
        <v>14.457831325301203</v>
      </c>
      <c r="O11" s="1">
        <v>11.864406779661017</v>
      </c>
      <c r="Q11" s="1">
        <v>11.574074074074073</v>
      </c>
      <c r="R11">
        <v>13.793103448275861</v>
      </c>
      <c r="T11">
        <v>14.457831325301203</v>
      </c>
      <c r="U11">
        <v>13.793103448275861</v>
      </c>
      <c r="W11" s="1">
        <v>11.574074074074073</v>
      </c>
      <c r="X11" s="7">
        <v>15.079365079365079</v>
      </c>
      <c r="Z11">
        <v>14.457831325301203</v>
      </c>
      <c r="AA11">
        <v>15.079365079365079</v>
      </c>
      <c r="AD11" s="1">
        <v>11.864406779661017</v>
      </c>
      <c r="AE11">
        <v>13.793103448275861</v>
      </c>
      <c r="AG11" s="1">
        <v>11.864406779661017</v>
      </c>
      <c r="AH11" s="7">
        <v>15.079365079365079</v>
      </c>
      <c r="AJ11" s="1">
        <v>13.793103448275861</v>
      </c>
      <c r="AK11">
        <v>15.079365079365079</v>
      </c>
    </row>
    <row r="12" spans="1:37" x14ac:dyDescent="0.25">
      <c r="A12" t="s">
        <v>39</v>
      </c>
      <c r="B12">
        <v>11.602209944751381</v>
      </c>
      <c r="C12">
        <v>12.043795620437956</v>
      </c>
      <c r="D12">
        <v>13.793103448275861</v>
      </c>
      <c r="E12">
        <v>15.107913669064748</v>
      </c>
      <c r="F12">
        <v>14.465408805031446</v>
      </c>
      <c r="H12" s="1">
        <v>11.602209944751381</v>
      </c>
      <c r="I12" s="7">
        <v>14.465408805031446</v>
      </c>
      <c r="K12">
        <v>11.602209944751381</v>
      </c>
      <c r="L12">
        <v>12.043795620437956</v>
      </c>
      <c r="N12" s="7">
        <v>14.465408805031446</v>
      </c>
      <c r="O12" s="1">
        <v>12.043795620437956</v>
      </c>
      <c r="Q12" s="1">
        <v>11.602209944751381</v>
      </c>
      <c r="R12">
        <v>13.793103448275861</v>
      </c>
      <c r="T12">
        <v>14.465408805031446</v>
      </c>
      <c r="U12">
        <v>13.793103448275861</v>
      </c>
      <c r="W12" s="1">
        <v>11.602209944751381</v>
      </c>
      <c r="X12" s="7">
        <v>15.107913669064748</v>
      </c>
      <c r="Z12">
        <v>14.465408805031446</v>
      </c>
      <c r="AA12">
        <v>15.107913669064748</v>
      </c>
      <c r="AD12" s="1">
        <v>12.043795620437956</v>
      </c>
      <c r="AE12">
        <v>13.793103448275861</v>
      </c>
      <c r="AG12" s="1">
        <v>12.043795620437956</v>
      </c>
      <c r="AH12" s="7">
        <v>15.107913669064748</v>
      </c>
      <c r="AJ12" s="1">
        <v>13.793103448275861</v>
      </c>
      <c r="AK12">
        <v>15.107913669064748</v>
      </c>
    </row>
    <row r="13" spans="1:37" x14ac:dyDescent="0.25">
      <c r="A13" t="s">
        <v>39</v>
      </c>
      <c r="B13">
        <v>11.707317073170731</v>
      </c>
      <c r="C13">
        <v>12.077294685990339</v>
      </c>
      <c r="D13">
        <v>14.049586776859504</v>
      </c>
      <c r="E13">
        <v>15.168539325842698</v>
      </c>
      <c r="F13">
        <v>14.634146341463417</v>
      </c>
      <c r="H13" s="1">
        <v>11.707317073170731</v>
      </c>
      <c r="I13" s="7">
        <v>14.634146341463417</v>
      </c>
      <c r="K13">
        <v>11.707317073170731</v>
      </c>
      <c r="L13">
        <v>12.077294685990339</v>
      </c>
      <c r="N13" s="7">
        <v>14.634146341463417</v>
      </c>
      <c r="O13" s="1">
        <v>12.077294685990339</v>
      </c>
      <c r="Q13" s="1">
        <v>11.707317073170731</v>
      </c>
      <c r="R13" s="7">
        <v>14.049586776859504</v>
      </c>
      <c r="T13">
        <v>14.634146341463417</v>
      </c>
      <c r="U13">
        <v>14.049586776859504</v>
      </c>
      <c r="W13" s="1">
        <v>11.707317073170731</v>
      </c>
      <c r="X13" s="7">
        <v>15.168539325842698</v>
      </c>
      <c r="Z13">
        <v>14.634146341463417</v>
      </c>
      <c r="AA13">
        <v>15.168539325842698</v>
      </c>
      <c r="AD13" s="1">
        <v>12.077294685990339</v>
      </c>
      <c r="AE13">
        <v>14.049586776859504</v>
      </c>
      <c r="AG13" s="1">
        <v>12.077294685990339</v>
      </c>
      <c r="AH13" s="7">
        <v>15.168539325842698</v>
      </c>
      <c r="AJ13" s="1">
        <v>14.049586776859504</v>
      </c>
      <c r="AK13">
        <v>15.168539325842698</v>
      </c>
    </row>
    <row r="14" spans="1:37" x14ac:dyDescent="0.25">
      <c r="A14" t="s">
        <v>39</v>
      </c>
      <c r="B14">
        <v>11.740890688259109</v>
      </c>
      <c r="C14">
        <v>12.087912087912089</v>
      </c>
      <c r="D14">
        <v>14.049586776859504</v>
      </c>
      <c r="E14">
        <v>15.168539325842698</v>
      </c>
      <c r="F14">
        <v>14.743589743589745</v>
      </c>
      <c r="H14" s="1">
        <v>11.740890688259109</v>
      </c>
      <c r="I14" s="7">
        <v>14.743589743589745</v>
      </c>
      <c r="K14">
        <v>11.740890688259109</v>
      </c>
      <c r="L14">
        <v>12.087912087912089</v>
      </c>
      <c r="N14" s="7">
        <v>14.743589743589745</v>
      </c>
      <c r="O14" s="1">
        <v>12.087912087912089</v>
      </c>
      <c r="Q14" s="1">
        <v>11.740890688259109</v>
      </c>
      <c r="R14" s="7">
        <v>14.049586776859504</v>
      </c>
      <c r="T14">
        <v>14.743589743589745</v>
      </c>
      <c r="U14">
        <v>14.049586776859504</v>
      </c>
      <c r="W14" s="1">
        <v>11.740890688259109</v>
      </c>
      <c r="X14" s="7">
        <v>15.168539325842698</v>
      </c>
      <c r="Z14">
        <v>14.743589743589745</v>
      </c>
      <c r="AA14">
        <v>15.168539325842698</v>
      </c>
      <c r="AD14" s="1">
        <v>12.087912087912089</v>
      </c>
      <c r="AE14">
        <v>14.049586776859504</v>
      </c>
      <c r="AG14" s="1">
        <v>12.087912087912089</v>
      </c>
      <c r="AH14" s="7">
        <v>15.168539325842698</v>
      </c>
      <c r="AJ14" s="1">
        <v>14.049586776859504</v>
      </c>
      <c r="AK14">
        <v>15.168539325842698</v>
      </c>
    </row>
    <row r="15" spans="1:37" x14ac:dyDescent="0.25">
      <c r="A15" t="s">
        <v>39</v>
      </c>
      <c r="B15">
        <v>11.814345991561181</v>
      </c>
      <c r="C15">
        <v>12.121212121212119</v>
      </c>
      <c r="D15">
        <v>14.0625</v>
      </c>
      <c r="E15">
        <v>15.178571428571431</v>
      </c>
      <c r="F15">
        <v>14.838709677419354</v>
      </c>
      <c r="H15" s="1">
        <v>11.814345991561181</v>
      </c>
      <c r="I15" s="7">
        <v>14.838709677419354</v>
      </c>
      <c r="K15">
        <v>11.814345991561181</v>
      </c>
      <c r="L15">
        <v>12.121212121212119</v>
      </c>
      <c r="N15" s="7">
        <v>14.838709677419354</v>
      </c>
      <c r="O15" s="1">
        <v>12.121212121212119</v>
      </c>
      <c r="Q15" s="1">
        <v>11.814345991561181</v>
      </c>
      <c r="R15" s="7">
        <v>14.0625</v>
      </c>
      <c r="T15">
        <v>14.838709677419354</v>
      </c>
      <c r="U15">
        <v>14.0625</v>
      </c>
      <c r="W15" s="1">
        <v>11.814345991561181</v>
      </c>
      <c r="X15" s="7">
        <v>15.178571428571431</v>
      </c>
      <c r="Z15">
        <v>14.838709677419354</v>
      </c>
      <c r="AA15">
        <v>15.178571428571431</v>
      </c>
      <c r="AD15" s="1">
        <v>12.121212121212119</v>
      </c>
      <c r="AE15">
        <v>14.0625</v>
      </c>
      <c r="AG15" s="1">
        <v>12.121212121212119</v>
      </c>
      <c r="AH15" s="7">
        <v>15.178571428571431</v>
      </c>
      <c r="AJ15" s="1">
        <v>14.0625</v>
      </c>
      <c r="AK15">
        <v>15.178571428571431</v>
      </c>
    </row>
    <row r="16" spans="1:37" x14ac:dyDescent="0.25">
      <c r="A16" t="s">
        <v>39</v>
      </c>
      <c r="B16">
        <v>11.855670103092782</v>
      </c>
      <c r="C16">
        <v>12.145748987854251</v>
      </c>
      <c r="D16">
        <v>14.0625</v>
      </c>
      <c r="E16">
        <v>15.204678362573098</v>
      </c>
      <c r="F16">
        <v>15</v>
      </c>
      <c r="H16" s="1">
        <v>11.855670103092782</v>
      </c>
      <c r="I16" s="7">
        <v>15</v>
      </c>
      <c r="K16">
        <v>11.855670103092782</v>
      </c>
      <c r="L16">
        <v>12.145748987854251</v>
      </c>
      <c r="N16" s="7">
        <v>15</v>
      </c>
      <c r="O16" s="1">
        <v>12.145748987854251</v>
      </c>
      <c r="Q16" s="1">
        <v>11.855670103092782</v>
      </c>
      <c r="R16" s="7">
        <v>14.0625</v>
      </c>
      <c r="T16">
        <v>15</v>
      </c>
      <c r="U16">
        <v>14.0625</v>
      </c>
      <c r="W16" s="1">
        <v>11.855670103092782</v>
      </c>
      <c r="X16" s="7">
        <v>15.204678362573098</v>
      </c>
      <c r="Z16">
        <v>15</v>
      </c>
      <c r="AA16">
        <v>15.204678362573098</v>
      </c>
      <c r="AD16" s="1">
        <v>12.145748987854251</v>
      </c>
      <c r="AE16">
        <v>14.0625</v>
      </c>
      <c r="AG16" s="1">
        <v>12.145748987854251</v>
      </c>
      <c r="AH16" s="7">
        <v>15.204678362573098</v>
      </c>
      <c r="AJ16" s="1">
        <v>14.0625</v>
      </c>
      <c r="AK16">
        <v>15.204678362573098</v>
      </c>
    </row>
    <row r="17" spans="1:37" x14ac:dyDescent="0.25">
      <c r="A17" t="s">
        <v>39</v>
      </c>
      <c r="B17">
        <v>11.904761904761903</v>
      </c>
      <c r="C17">
        <v>12.162162162162163</v>
      </c>
      <c r="D17">
        <v>14.189189189189189</v>
      </c>
      <c r="E17">
        <v>15.217391304347828</v>
      </c>
      <c r="F17">
        <v>15.068493150684933</v>
      </c>
      <c r="H17" s="1">
        <v>11.904761904761903</v>
      </c>
      <c r="I17" s="7">
        <v>15.068493150684933</v>
      </c>
      <c r="K17">
        <v>11.904761904761903</v>
      </c>
      <c r="L17">
        <v>12.162162162162163</v>
      </c>
      <c r="N17" s="7">
        <v>15.068493150684933</v>
      </c>
      <c r="O17" s="1">
        <v>12.162162162162163</v>
      </c>
      <c r="Q17" s="1">
        <v>11.904761904761903</v>
      </c>
      <c r="R17" s="7">
        <v>14.189189189189189</v>
      </c>
      <c r="T17">
        <v>15.068493150684933</v>
      </c>
      <c r="U17">
        <v>14.189189189189189</v>
      </c>
      <c r="W17" s="1">
        <v>11.904761904761903</v>
      </c>
      <c r="X17" s="7">
        <v>15.217391304347828</v>
      </c>
      <c r="Z17">
        <v>15.068493150684933</v>
      </c>
      <c r="AA17">
        <v>15.217391304347828</v>
      </c>
      <c r="AD17" s="1">
        <v>12.162162162162163</v>
      </c>
      <c r="AE17">
        <v>14.189189189189189</v>
      </c>
      <c r="AG17" s="1">
        <v>12.162162162162163</v>
      </c>
      <c r="AH17" s="7">
        <v>15.217391304347828</v>
      </c>
      <c r="AJ17" s="1">
        <v>14.189189189189189</v>
      </c>
      <c r="AK17">
        <v>15.217391304347828</v>
      </c>
    </row>
    <row r="18" spans="1:37" x14ac:dyDescent="0.25">
      <c r="A18" t="s">
        <v>39</v>
      </c>
      <c r="B18">
        <v>11.979166666666666</v>
      </c>
      <c r="C18">
        <v>12.230215827338128</v>
      </c>
      <c r="D18">
        <v>14.189189189189189</v>
      </c>
      <c r="E18">
        <v>15.483870967741936</v>
      </c>
      <c r="F18">
        <v>15.189873417721516</v>
      </c>
      <c r="H18" s="1">
        <v>11.979166666666666</v>
      </c>
      <c r="I18" s="7">
        <v>15.189873417721516</v>
      </c>
      <c r="K18">
        <v>11.979166666666666</v>
      </c>
      <c r="L18">
        <v>12.230215827338128</v>
      </c>
      <c r="N18" s="7">
        <v>15.189873417721516</v>
      </c>
      <c r="O18" s="1">
        <v>12.230215827338128</v>
      </c>
      <c r="Q18" s="1">
        <v>11.979166666666666</v>
      </c>
      <c r="R18" s="7">
        <v>14.189189189189189</v>
      </c>
      <c r="T18">
        <v>15.189873417721516</v>
      </c>
      <c r="U18">
        <v>14.189189189189189</v>
      </c>
      <c r="W18" s="1">
        <v>11.979166666666666</v>
      </c>
      <c r="X18" s="7">
        <v>15.483870967741936</v>
      </c>
      <c r="Z18">
        <v>15.189873417721516</v>
      </c>
      <c r="AA18">
        <v>15.483870967741936</v>
      </c>
      <c r="AD18" s="1">
        <v>12.230215827338128</v>
      </c>
      <c r="AE18">
        <v>14.189189189189189</v>
      </c>
      <c r="AG18" s="1">
        <v>12.230215827338128</v>
      </c>
      <c r="AH18" s="7">
        <v>15.483870967741936</v>
      </c>
      <c r="AJ18" s="1">
        <v>14.189189189189189</v>
      </c>
      <c r="AK18">
        <v>15.483870967741936</v>
      </c>
    </row>
    <row r="19" spans="1:37" x14ac:dyDescent="0.25">
      <c r="A19" t="s">
        <v>39</v>
      </c>
      <c r="B19">
        <v>12.093023255813954</v>
      </c>
      <c r="C19">
        <v>12.315270935960591</v>
      </c>
      <c r="D19">
        <v>14.444444444444446</v>
      </c>
      <c r="E19">
        <v>15.555555555555555</v>
      </c>
      <c r="F19">
        <v>15.204678362573098</v>
      </c>
      <c r="H19" s="1">
        <v>12.093023255813954</v>
      </c>
      <c r="I19" s="7">
        <v>15.204678362573098</v>
      </c>
      <c r="K19">
        <v>12.093023255813954</v>
      </c>
      <c r="L19">
        <v>12.315270935960591</v>
      </c>
      <c r="N19" s="7">
        <v>15.204678362573098</v>
      </c>
      <c r="O19" s="1">
        <v>12.315270935960591</v>
      </c>
      <c r="Q19" s="1">
        <v>12.093023255813954</v>
      </c>
      <c r="R19" s="7">
        <v>14.444444444444446</v>
      </c>
      <c r="T19">
        <v>15.204678362573098</v>
      </c>
      <c r="U19">
        <v>14.444444444444446</v>
      </c>
      <c r="W19" s="1">
        <v>12.093023255813954</v>
      </c>
      <c r="X19" s="7">
        <v>15.555555555555555</v>
      </c>
      <c r="Z19">
        <v>15.204678362573098</v>
      </c>
      <c r="AA19">
        <v>15.555555555555555</v>
      </c>
      <c r="AD19" s="1">
        <v>12.315270935960591</v>
      </c>
      <c r="AE19">
        <v>14.444444444444446</v>
      </c>
      <c r="AG19" s="1">
        <v>12.315270935960591</v>
      </c>
      <c r="AH19" s="7">
        <v>15.555555555555555</v>
      </c>
      <c r="AJ19">
        <v>14.444444444444446</v>
      </c>
      <c r="AK19">
        <v>15.555555555555555</v>
      </c>
    </row>
    <row r="20" spans="1:37" x14ac:dyDescent="0.25">
      <c r="A20" t="s">
        <v>39</v>
      </c>
      <c r="B20">
        <v>12.121212121212121</v>
      </c>
      <c r="C20">
        <v>12.408759124087592</v>
      </c>
      <c r="D20">
        <v>14.655172413793101</v>
      </c>
      <c r="E20">
        <v>15.584415584415584</v>
      </c>
      <c r="F20">
        <v>15.300546448087429</v>
      </c>
      <c r="H20" s="1">
        <v>12.121212121212121</v>
      </c>
      <c r="I20" s="7">
        <v>15.300546448087429</v>
      </c>
      <c r="K20">
        <v>12.121212121212121</v>
      </c>
      <c r="L20">
        <v>12.408759124087592</v>
      </c>
      <c r="N20" s="7">
        <v>15.300546448087429</v>
      </c>
      <c r="O20" s="1">
        <v>12.408759124087592</v>
      </c>
      <c r="Q20" s="1">
        <v>12.121212121212121</v>
      </c>
      <c r="R20" s="7">
        <v>14.655172413793101</v>
      </c>
      <c r="T20">
        <v>15.300546448087429</v>
      </c>
      <c r="U20">
        <v>14.655172413793101</v>
      </c>
      <c r="W20" s="1">
        <v>12.121212121212121</v>
      </c>
      <c r="X20" s="7">
        <v>15.584415584415584</v>
      </c>
      <c r="Z20">
        <v>15.300546448087429</v>
      </c>
      <c r="AA20">
        <v>15.584415584415584</v>
      </c>
      <c r="AD20" s="1">
        <v>12.408759124087592</v>
      </c>
      <c r="AE20" s="7">
        <v>14.655172413793101</v>
      </c>
      <c r="AG20" s="1">
        <v>12.408759124087592</v>
      </c>
      <c r="AH20" s="7">
        <v>15.584415584415584</v>
      </c>
      <c r="AJ20">
        <v>14.655172413793101</v>
      </c>
      <c r="AK20">
        <v>15.584415584415584</v>
      </c>
    </row>
    <row r="21" spans="1:37" x14ac:dyDescent="0.25">
      <c r="A21" t="s">
        <v>39</v>
      </c>
      <c r="B21">
        <v>12.549019607843137</v>
      </c>
      <c r="C21">
        <v>12.5</v>
      </c>
      <c r="D21">
        <v>14.685314685314685</v>
      </c>
      <c r="E21">
        <v>15.584415584415584</v>
      </c>
      <c r="F21">
        <v>15.384615384615385</v>
      </c>
      <c r="H21" s="1">
        <v>12.549019607843137</v>
      </c>
      <c r="I21" s="7">
        <v>15.384615384615385</v>
      </c>
      <c r="K21">
        <v>12.549019607843137</v>
      </c>
      <c r="L21">
        <v>12.5</v>
      </c>
      <c r="N21" s="7">
        <v>15.384615384615385</v>
      </c>
      <c r="O21" s="1">
        <v>12.5</v>
      </c>
      <c r="Q21" s="1">
        <v>12.549019607843137</v>
      </c>
      <c r="R21" s="7">
        <v>14.685314685314685</v>
      </c>
      <c r="T21">
        <v>15.384615384615385</v>
      </c>
      <c r="U21">
        <v>14.685314685314685</v>
      </c>
      <c r="W21" s="1">
        <v>12.549019607843137</v>
      </c>
      <c r="X21" s="7">
        <v>15.584415584415584</v>
      </c>
      <c r="Z21">
        <v>15.384615384615385</v>
      </c>
      <c r="AA21">
        <v>15.584415584415584</v>
      </c>
      <c r="AD21" s="1">
        <v>12.5</v>
      </c>
      <c r="AE21" s="7">
        <v>14.685314685314685</v>
      </c>
      <c r="AG21" s="1">
        <v>12.5</v>
      </c>
      <c r="AH21" s="7">
        <v>15.584415584415584</v>
      </c>
      <c r="AJ21">
        <v>14.685314685314685</v>
      </c>
      <c r="AK21">
        <v>15.584415584415584</v>
      </c>
    </row>
    <row r="22" spans="1:37" x14ac:dyDescent="0.25">
      <c r="A22" t="s">
        <v>39</v>
      </c>
      <c r="B22">
        <v>12.676056338028168</v>
      </c>
      <c r="C22">
        <v>12.549019607843137</v>
      </c>
      <c r="D22">
        <v>14.685314685314685</v>
      </c>
      <c r="E22">
        <v>15.75757575757576</v>
      </c>
      <c r="F22">
        <v>15.432098765432102</v>
      </c>
      <c r="H22" s="1">
        <v>12.676056338028168</v>
      </c>
      <c r="I22" s="7">
        <v>15.432098765432102</v>
      </c>
      <c r="K22">
        <v>12.676056338028168</v>
      </c>
      <c r="L22">
        <v>12.549019607843137</v>
      </c>
      <c r="N22" s="7">
        <v>15.432098765432102</v>
      </c>
      <c r="O22" s="1">
        <v>12.549019607843137</v>
      </c>
      <c r="Q22" s="1">
        <v>12.676056338028168</v>
      </c>
      <c r="R22" s="7">
        <v>14.685314685314685</v>
      </c>
      <c r="T22">
        <v>15.432098765432102</v>
      </c>
      <c r="U22">
        <v>14.685314685314685</v>
      </c>
      <c r="W22" s="1">
        <v>12.676056338028168</v>
      </c>
      <c r="X22" s="7">
        <v>15.75757575757576</v>
      </c>
      <c r="Z22">
        <v>15.432098765432102</v>
      </c>
      <c r="AA22">
        <v>15.75757575757576</v>
      </c>
      <c r="AD22" s="1">
        <v>12.549019607843137</v>
      </c>
      <c r="AE22" s="7">
        <v>14.685314685314685</v>
      </c>
      <c r="AG22" s="1">
        <v>12.549019607843137</v>
      </c>
      <c r="AH22" s="7">
        <v>15.75757575757576</v>
      </c>
      <c r="AJ22">
        <v>14.685314685314685</v>
      </c>
      <c r="AK22">
        <v>15.75757575757576</v>
      </c>
    </row>
    <row r="23" spans="1:37" x14ac:dyDescent="0.25">
      <c r="A23" t="s">
        <v>39</v>
      </c>
      <c r="B23">
        <v>12.903225806451612</v>
      </c>
      <c r="C23">
        <v>12.601626016260163</v>
      </c>
      <c r="D23">
        <v>14.76510067114094</v>
      </c>
      <c r="E23">
        <v>15.789473684210526</v>
      </c>
      <c r="F23">
        <v>15.483870967741936</v>
      </c>
      <c r="H23" s="1">
        <v>12.903225806451612</v>
      </c>
      <c r="I23" s="7">
        <v>15.483870967741936</v>
      </c>
      <c r="K23">
        <v>12.903225806451612</v>
      </c>
      <c r="L23">
        <v>12.601626016260163</v>
      </c>
      <c r="N23" s="7">
        <v>15.483870967741936</v>
      </c>
      <c r="O23" s="1">
        <v>12.601626016260163</v>
      </c>
      <c r="Q23">
        <v>12.903225806451612</v>
      </c>
      <c r="R23" s="7">
        <v>14.76510067114094</v>
      </c>
      <c r="T23">
        <v>15.483870967741936</v>
      </c>
      <c r="U23">
        <v>14.76510067114094</v>
      </c>
      <c r="W23" s="1">
        <v>12.903225806451612</v>
      </c>
      <c r="X23" s="7">
        <v>15.789473684210526</v>
      </c>
      <c r="Z23">
        <v>15.483870967741936</v>
      </c>
      <c r="AA23">
        <v>15.789473684210526</v>
      </c>
      <c r="AD23" s="1">
        <v>12.601626016260163</v>
      </c>
      <c r="AE23" s="7">
        <v>14.76510067114094</v>
      </c>
      <c r="AG23" s="1">
        <v>12.601626016260163</v>
      </c>
      <c r="AH23" s="7">
        <v>15.789473684210526</v>
      </c>
      <c r="AJ23">
        <v>14.76510067114094</v>
      </c>
      <c r="AK23">
        <v>15.789473684210526</v>
      </c>
    </row>
    <row r="24" spans="1:37" x14ac:dyDescent="0.25">
      <c r="A24" t="s">
        <v>39</v>
      </c>
      <c r="B24">
        <v>12.962962962962965</v>
      </c>
      <c r="C24">
        <v>12.8</v>
      </c>
      <c r="D24">
        <v>14.76510067114094</v>
      </c>
      <c r="E24">
        <v>15.853658536585369</v>
      </c>
      <c r="F24">
        <v>15.723270440251572</v>
      </c>
      <c r="H24" s="1">
        <v>12.962962962962965</v>
      </c>
      <c r="I24" s="7">
        <v>15.723270440251572</v>
      </c>
      <c r="K24">
        <v>12.962962962962965</v>
      </c>
      <c r="L24">
        <v>12.8</v>
      </c>
      <c r="N24" s="7">
        <v>15.723270440251572</v>
      </c>
      <c r="O24" s="1">
        <v>12.8</v>
      </c>
      <c r="Q24">
        <v>12.962962962962965</v>
      </c>
      <c r="R24" s="7">
        <v>14.76510067114094</v>
      </c>
      <c r="T24">
        <v>15.723270440251572</v>
      </c>
      <c r="U24">
        <v>14.76510067114094</v>
      </c>
      <c r="W24" s="1">
        <v>12.962962962962965</v>
      </c>
      <c r="X24" s="7">
        <v>15.853658536585369</v>
      </c>
      <c r="Z24">
        <v>15.723270440251572</v>
      </c>
      <c r="AA24">
        <v>15.853658536585369</v>
      </c>
      <c r="AD24">
        <v>12.8</v>
      </c>
      <c r="AE24" s="7">
        <v>14.76510067114094</v>
      </c>
      <c r="AG24" s="1">
        <v>12.8</v>
      </c>
      <c r="AH24" s="7">
        <v>15.853658536585369</v>
      </c>
      <c r="AJ24">
        <v>14.76510067114094</v>
      </c>
      <c r="AK24">
        <v>15.853658536585369</v>
      </c>
    </row>
    <row r="25" spans="1:37" x14ac:dyDescent="0.25">
      <c r="A25" t="s">
        <v>39</v>
      </c>
      <c r="B25">
        <v>13.131313131313133</v>
      </c>
      <c r="C25">
        <v>12.863070539419086</v>
      </c>
      <c r="D25">
        <v>14.814814814814813</v>
      </c>
      <c r="E25">
        <v>15.909090909090912</v>
      </c>
      <c r="F25">
        <v>15.934065934065933</v>
      </c>
      <c r="H25">
        <v>13.131313131313133</v>
      </c>
      <c r="I25" s="7">
        <v>15.934065934065933</v>
      </c>
      <c r="K25">
        <v>13.131313131313133</v>
      </c>
      <c r="L25">
        <v>12.863070539419086</v>
      </c>
      <c r="N25" s="7">
        <v>15.934065934065933</v>
      </c>
      <c r="O25" s="1">
        <v>12.863070539419086</v>
      </c>
      <c r="Q25">
        <v>13.131313131313133</v>
      </c>
      <c r="R25" s="7">
        <v>14.814814814814813</v>
      </c>
      <c r="T25">
        <v>15.934065934065933</v>
      </c>
      <c r="U25">
        <v>14.814814814814813</v>
      </c>
      <c r="W25" s="1">
        <v>13.131313131313133</v>
      </c>
      <c r="X25" s="7">
        <v>15.909090909090912</v>
      </c>
      <c r="Y25" s="1"/>
      <c r="Z25">
        <v>15.934065934065933</v>
      </c>
      <c r="AA25">
        <v>15.909090909090912</v>
      </c>
      <c r="AD25">
        <v>12.863070539419086</v>
      </c>
      <c r="AE25" s="7">
        <v>14.814814814814813</v>
      </c>
      <c r="AG25" s="1">
        <v>12.863070539419086</v>
      </c>
      <c r="AH25" s="7">
        <v>15.909090909090912</v>
      </c>
      <c r="AJ25">
        <v>14.814814814814813</v>
      </c>
      <c r="AK25">
        <v>15.909090909090912</v>
      </c>
    </row>
    <row r="26" spans="1:37" x14ac:dyDescent="0.25">
      <c r="A26" t="s">
        <v>39</v>
      </c>
      <c r="B26">
        <v>13.157894736842104</v>
      </c>
      <c r="C26">
        <v>12.935323383084576</v>
      </c>
      <c r="D26">
        <v>14.814814814814813</v>
      </c>
      <c r="E26">
        <v>15.934065934065933</v>
      </c>
      <c r="F26">
        <v>16.091954022988507</v>
      </c>
      <c r="H26">
        <v>13.157894736842104</v>
      </c>
      <c r="I26" s="7">
        <v>16.091954022988507</v>
      </c>
      <c r="K26">
        <v>13.157894736842104</v>
      </c>
      <c r="L26">
        <v>12.935323383084576</v>
      </c>
      <c r="N26" s="7">
        <v>16.091954022988507</v>
      </c>
      <c r="O26" s="1">
        <v>12.935323383084576</v>
      </c>
      <c r="Q26">
        <v>13.157894736842104</v>
      </c>
      <c r="R26" s="7">
        <v>14.814814814814813</v>
      </c>
      <c r="T26">
        <v>16.091954022988507</v>
      </c>
      <c r="U26">
        <v>14.814814814814813</v>
      </c>
      <c r="V26" s="1"/>
      <c r="W26" s="1">
        <v>13.157894736842104</v>
      </c>
      <c r="X26" s="7">
        <v>15.934065934065933</v>
      </c>
      <c r="Y26" s="1"/>
      <c r="Z26">
        <v>16.091954022988507</v>
      </c>
      <c r="AA26">
        <v>15.934065934065933</v>
      </c>
      <c r="AD26">
        <v>12.935323383084576</v>
      </c>
      <c r="AE26" s="7">
        <v>14.814814814814813</v>
      </c>
      <c r="AG26" s="1">
        <v>12.935323383084576</v>
      </c>
      <c r="AH26" s="7">
        <v>15.934065934065933</v>
      </c>
      <c r="AJ26">
        <v>14.814814814814813</v>
      </c>
      <c r="AK26">
        <v>15.934065934065933</v>
      </c>
    </row>
    <row r="27" spans="1:37" x14ac:dyDescent="0.25">
      <c r="A27" t="s">
        <v>39</v>
      </c>
      <c r="B27">
        <v>13.17365269461078</v>
      </c>
      <c r="C27">
        <v>13.076923076923078</v>
      </c>
      <c r="D27">
        <v>14.912280701754385</v>
      </c>
      <c r="E27">
        <v>16.184971098265894</v>
      </c>
      <c r="F27">
        <v>16.107382550335569</v>
      </c>
      <c r="H27">
        <v>13.17365269461078</v>
      </c>
      <c r="I27" s="7">
        <v>16.107382550335569</v>
      </c>
      <c r="K27">
        <v>13.17365269461078</v>
      </c>
      <c r="L27">
        <v>13.076923076923078</v>
      </c>
      <c r="N27" s="7">
        <v>16.107382550335569</v>
      </c>
      <c r="O27" s="1">
        <v>13.076923076923078</v>
      </c>
      <c r="Q27">
        <v>13.17365269461078</v>
      </c>
      <c r="R27" s="7">
        <v>14.912280701754385</v>
      </c>
      <c r="T27">
        <v>16.107382550335569</v>
      </c>
      <c r="U27">
        <v>14.912280701754385</v>
      </c>
      <c r="V27" s="1"/>
      <c r="W27" s="1">
        <v>13.17365269461078</v>
      </c>
      <c r="X27" s="7">
        <v>16.184971098265894</v>
      </c>
      <c r="Y27" s="1"/>
      <c r="Z27">
        <v>16.107382550335569</v>
      </c>
      <c r="AA27">
        <v>16.184971098265894</v>
      </c>
      <c r="AD27">
        <v>13.076923076923078</v>
      </c>
      <c r="AE27" s="7">
        <v>14.912280701754385</v>
      </c>
      <c r="AG27" s="1">
        <v>13.076923076923078</v>
      </c>
      <c r="AH27" s="7">
        <v>16.184971098265894</v>
      </c>
      <c r="AJ27">
        <v>14.912280701754385</v>
      </c>
      <c r="AK27">
        <v>16.184971098265894</v>
      </c>
    </row>
    <row r="28" spans="1:37" x14ac:dyDescent="0.25">
      <c r="A28" t="s">
        <v>39</v>
      </c>
      <c r="B28">
        <v>13.20754716981132</v>
      </c>
      <c r="C28">
        <v>13.095238095238097</v>
      </c>
      <c r="D28">
        <v>15.441176470588236</v>
      </c>
      <c r="E28">
        <v>16.666666666666664</v>
      </c>
      <c r="F28">
        <v>16.129032258064516</v>
      </c>
      <c r="H28">
        <v>13.20754716981132</v>
      </c>
      <c r="I28" s="7">
        <v>16.129032258064516</v>
      </c>
      <c r="K28">
        <v>13.20754716981132</v>
      </c>
      <c r="L28">
        <v>13.095238095238097</v>
      </c>
      <c r="N28" s="7">
        <v>16.129032258064516</v>
      </c>
      <c r="O28" s="1">
        <v>13.095238095238097</v>
      </c>
      <c r="Q28">
        <v>13.20754716981132</v>
      </c>
      <c r="R28" s="7">
        <v>15.441176470588236</v>
      </c>
      <c r="T28">
        <v>16.129032258064516</v>
      </c>
      <c r="U28">
        <v>15.441176470588236</v>
      </c>
      <c r="V28" s="1"/>
      <c r="W28" s="1">
        <v>13.20754716981132</v>
      </c>
      <c r="X28" s="7">
        <v>16.666666666666664</v>
      </c>
      <c r="Y28" s="1"/>
      <c r="Z28">
        <v>16.129032258064516</v>
      </c>
      <c r="AA28">
        <v>16.666666666666664</v>
      </c>
      <c r="AD28">
        <v>13.095238095238097</v>
      </c>
      <c r="AE28" s="7">
        <v>15.441176470588236</v>
      </c>
      <c r="AG28" s="1">
        <v>13.095238095238097</v>
      </c>
      <c r="AH28" s="7">
        <v>16.666666666666664</v>
      </c>
      <c r="AJ28">
        <v>15.441176470588236</v>
      </c>
      <c r="AK28">
        <v>16.666666666666664</v>
      </c>
    </row>
    <row r="29" spans="1:37" x14ac:dyDescent="0.25">
      <c r="A29" t="s">
        <v>39</v>
      </c>
      <c r="B29">
        <v>13.270142180094785</v>
      </c>
      <c r="C29">
        <v>13.175675675675674</v>
      </c>
      <c r="D29">
        <v>16.326530612244898</v>
      </c>
      <c r="E29">
        <v>16.666666666666664</v>
      </c>
      <c r="F29">
        <v>16.233766233766232</v>
      </c>
      <c r="H29">
        <v>13.270142180094785</v>
      </c>
      <c r="I29" s="7">
        <v>16.233766233766232</v>
      </c>
      <c r="K29">
        <v>13.270142180094785</v>
      </c>
      <c r="L29">
        <v>13.175675675675674</v>
      </c>
      <c r="N29" s="7">
        <v>16.233766233766232</v>
      </c>
      <c r="O29" s="1">
        <v>13.175675675675674</v>
      </c>
      <c r="Q29">
        <v>13.270142180094785</v>
      </c>
      <c r="R29" s="7">
        <v>16.326530612244898</v>
      </c>
      <c r="T29">
        <v>16.233766233766232</v>
      </c>
      <c r="U29">
        <v>16.326530612244898</v>
      </c>
      <c r="V29" s="1"/>
      <c r="W29" s="1">
        <v>13.270142180094785</v>
      </c>
      <c r="X29" s="7">
        <v>16.666666666666664</v>
      </c>
      <c r="Y29" s="1"/>
      <c r="Z29">
        <v>16.233766233766232</v>
      </c>
      <c r="AA29">
        <v>16.666666666666664</v>
      </c>
      <c r="AD29">
        <v>13.175675675675674</v>
      </c>
      <c r="AE29" s="7">
        <v>16.326530612244898</v>
      </c>
      <c r="AG29" s="1">
        <v>13.175675675675674</v>
      </c>
      <c r="AH29" s="7">
        <v>16.666666666666664</v>
      </c>
      <c r="AJ29">
        <v>16.326530612244898</v>
      </c>
      <c r="AK29">
        <v>16.666666666666664</v>
      </c>
    </row>
    <row r="30" spans="1:37" x14ac:dyDescent="0.25">
      <c r="A30" t="s">
        <v>39</v>
      </c>
      <c r="B30">
        <v>13.705583756345179</v>
      </c>
      <c r="C30">
        <v>13.953488372093023</v>
      </c>
      <c r="D30">
        <v>16.470588235294116</v>
      </c>
      <c r="E30">
        <v>16.78321678321678</v>
      </c>
      <c r="F30">
        <v>16.352201257861633</v>
      </c>
      <c r="H30">
        <v>13.705583756345179</v>
      </c>
      <c r="I30" s="7">
        <v>16.352201257861633</v>
      </c>
      <c r="K30">
        <v>13.705583756345179</v>
      </c>
      <c r="L30">
        <v>13.953488372093023</v>
      </c>
      <c r="N30" s="7">
        <v>16.352201257861633</v>
      </c>
      <c r="O30">
        <v>13.953488372093023</v>
      </c>
      <c r="Q30">
        <v>13.705583756345179</v>
      </c>
      <c r="R30" s="7">
        <v>16.470588235294116</v>
      </c>
      <c r="T30">
        <v>16.352201257861633</v>
      </c>
      <c r="U30">
        <v>16.470588235294116</v>
      </c>
      <c r="V30" s="1"/>
      <c r="W30" s="1">
        <v>13.705583756345179</v>
      </c>
      <c r="X30" s="7">
        <v>16.78321678321678</v>
      </c>
      <c r="Y30" s="1"/>
      <c r="Z30">
        <v>16.352201257861633</v>
      </c>
      <c r="AA30">
        <v>16.78321678321678</v>
      </c>
      <c r="AD30">
        <v>13.953488372093023</v>
      </c>
      <c r="AE30" s="7">
        <v>16.470588235294116</v>
      </c>
      <c r="AG30" s="1">
        <v>13.953488372093023</v>
      </c>
      <c r="AH30" s="7">
        <v>16.78321678321678</v>
      </c>
      <c r="AJ30">
        <v>16.470588235294116</v>
      </c>
      <c r="AK30">
        <v>16.78321678321678</v>
      </c>
    </row>
    <row r="31" spans="1:37" x14ac:dyDescent="0.25">
      <c r="A31" t="s">
        <v>39</v>
      </c>
      <c r="B31">
        <v>13.978494623655912</v>
      </c>
      <c r="C31">
        <v>14.457831325301207</v>
      </c>
      <c r="D31">
        <v>17.582417582417584</v>
      </c>
      <c r="E31">
        <v>16.935483870967744</v>
      </c>
      <c r="F31">
        <v>16.959064327485379</v>
      </c>
      <c r="H31">
        <v>13.978494623655912</v>
      </c>
      <c r="I31" s="7">
        <v>16.959064327485379</v>
      </c>
      <c r="K31">
        <v>13.978494623655912</v>
      </c>
      <c r="L31" s="7">
        <v>14.457831325301207</v>
      </c>
      <c r="N31" s="7">
        <v>16.959064327485379</v>
      </c>
      <c r="O31">
        <v>14.457831325301207</v>
      </c>
      <c r="Q31">
        <v>13.978494623655912</v>
      </c>
      <c r="R31" s="7">
        <v>17.582417582417584</v>
      </c>
      <c r="T31">
        <v>16.959064327485379</v>
      </c>
      <c r="U31">
        <v>17.582417582417584</v>
      </c>
      <c r="V31" s="1"/>
      <c r="W31" s="1">
        <v>13.978494623655912</v>
      </c>
      <c r="X31" s="7">
        <v>16.935483870967744</v>
      </c>
      <c r="Z31" s="7">
        <v>16.959064327485379</v>
      </c>
      <c r="AA31">
        <v>16.935483870967744</v>
      </c>
      <c r="AD31">
        <v>14.457831325301207</v>
      </c>
      <c r="AE31" s="7">
        <v>17.582417582417584</v>
      </c>
      <c r="AG31">
        <v>14.457831325301207</v>
      </c>
      <c r="AH31" s="7">
        <v>16.935483870967744</v>
      </c>
      <c r="AJ31" s="7">
        <v>17.582417582417584</v>
      </c>
      <c r="AK31">
        <v>16.935483870967744</v>
      </c>
    </row>
    <row r="32" spans="1:37" x14ac:dyDescent="0.25">
      <c r="J32" s="1"/>
      <c r="M32" s="1"/>
      <c r="Q32" s="1"/>
      <c r="Z32" s="1"/>
      <c r="AB32" s="1"/>
      <c r="AD32" s="1"/>
      <c r="AG32" s="1"/>
    </row>
    <row r="33" spans="8:37" x14ac:dyDescent="0.25">
      <c r="H33" s="1"/>
      <c r="I33" s="7"/>
      <c r="J33" s="1"/>
      <c r="K33" s="1"/>
      <c r="N33" s="7"/>
      <c r="O33" s="1"/>
      <c r="Q33" s="1"/>
      <c r="R33" s="7"/>
      <c r="W33" s="1"/>
      <c r="X33" s="7"/>
      <c r="Z33" s="1"/>
      <c r="AB33" s="1"/>
      <c r="AG33" s="1"/>
      <c r="AH33" s="7"/>
      <c r="AK33" s="1"/>
    </row>
    <row r="34" spans="8:37" x14ac:dyDescent="0.25">
      <c r="H34" t="s">
        <v>39</v>
      </c>
      <c r="I34" t="s">
        <v>43</v>
      </c>
      <c r="J34" s="1"/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1">
        <v>12.8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146</v>
      </c>
      <c r="I36" s="8" t="s">
        <v>147</v>
      </c>
      <c r="K36" t="s">
        <v>148</v>
      </c>
      <c r="L36" t="s">
        <v>149</v>
      </c>
      <c r="N36" s="8" t="s">
        <v>150</v>
      </c>
      <c r="O36" s="1" t="s">
        <v>151</v>
      </c>
      <c r="Q36" s="8" t="s">
        <v>153</v>
      </c>
      <c r="R36" s="1" t="s">
        <v>152</v>
      </c>
      <c r="T36" s="8">
        <v>0</v>
      </c>
      <c r="U36" s="1" t="s">
        <v>154</v>
      </c>
      <c r="W36" t="s">
        <v>155</v>
      </c>
      <c r="X36" s="1" t="s">
        <v>156</v>
      </c>
      <c r="Z36" s="8" t="s">
        <v>157</v>
      </c>
      <c r="AA36">
        <v>0</v>
      </c>
      <c r="AD36" s="1" t="s">
        <v>159</v>
      </c>
      <c r="AE36" s="1" t="s">
        <v>158</v>
      </c>
      <c r="AF36" s="3"/>
      <c r="AG36" s="1" t="s">
        <v>151</v>
      </c>
      <c r="AH36" s="1" t="s">
        <v>160</v>
      </c>
      <c r="AI36" s="3"/>
      <c r="AJ36" s="1" t="s">
        <v>161</v>
      </c>
      <c r="AK36" s="1">
        <v>0</v>
      </c>
    </row>
    <row r="37" spans="8:37" x14ac:dyDescent="0.25">
      <c r="H37" s="8">
        <v>23</v>
      </c>
      <c r="I37">
        <v>25</v>
      </c>
      <c r="K37">
        <v>1</v>
      </c>
      <c r="L37">
        <v>1</v>
      </c>
      <c r="N37">
        <v>20</v>
      </c>
      <c r="O37" s="1">
        <v>28</v>
      </c>
      <c r="Q37">
        <v>21</v>
      </c>
      <c r="R37" s="1">
        <v>19</v>
      </c>
      <c r="T37">
        <v>0</v>
      </c>
      <c r="U37" s="1">
        <v>6</v>
      </c>
      <c r="W37" s="8">
        <v>30</v>
      </c>
      <c r="X37">
        <v>30</v>
      </c>
      <c r="Z37">
        <v>6</v>
      </c>
      <c r="AA37">
        <v>0</v>
      </c>
      <c r="AD37" s="3">
        <v>22</v>
      </c>
      <c r="AE37" s="3">
        <v>12</v>
      </c>
      <c r="AF37" s="3"/>
      <c r="AG37" s="3">
        <v>29</v>
      </c>
      <c r="AH37" s="3">
        <v>27</v>
      </c>
      <c r="AI37" s="3"/>
      <c r="AJ37" s="3">
        <v>17</v>
      </c>
      <c r="AK37" s="3">
        <v>0</v>
      </c>
    </row>
    <row r="38" spans="8:37" x14ac:dyDescent="0.25">
      <c r="H38">
        <f>100*(H37/30)</f>
        <v>76.666666666666671</v>
      </c>
      <c r="I38">
        <f>100*(I37/30)</f>
        <v>83.333333333333343</v>
      </c>
      <c r="K38">
        <f>100*(K37/30)</f>
        <v>3.3333333333333335</v>
      </c>
      <c r="L38">
        <f>100*(L37/30)</f>
        <v>3.3333333333333335</v>
      </c>
      <c r="N38">
        <f>100*(N37/30)</f>
        <v>66.666666666666657</v>
      </c>
      <c r="O38">
        <f>100*(O37/30)</f>
        <v>93.333333333333329</v>
      </c>
      <c r="Q38">
        <f>100*(Q37/30)</f>
        <v>70</v>
      </c>
      <c r="R38">
        <f>100*(R37/30)</f>
        <v>63.333333333333329</v>
      </c>
      <c r="T38">
        <f>100*(T37/30)</f>
        <v>0</v>
      </c>
      <c r="U38">
        <f>100*(U37/30)</f>
        <v>20</v>
      </c>
      <c r="W38">
        <f>100*(W37/30)</f>
        <v>100</v>
      </c>
      <c r="X38">
        <f>100*(X37/30)</f>
        <v>100</v>
      </c>
      <c r="Z38">
        <f>100*(Z37/30)</f>
        <v>20</v>
      </c>
      <c r="AA38">
        <f>100*(AA37/30)</f>
        <v>0</v>
      </c>
      <c r="AD38">
        <f>100*(AD37/30)</f>
        <v>73.333333333333329</v>
      </c>
      <c r="AE38">
        <f>100*(AE37/30)</f>
        <v>40</v>
      </c>
      <c r="AF38" s="3"/>
      <c r="AG38">
        <f>100*(AG37/30)</f>
        <v>96.666666666666671</v>
      </c>
      <c r="AH38">
        <f>100*(AH37/30)</f>
        <v>90</v>
      </c>
      <c r="AI38" s="3"/>
      <c r="AJ38">
        <f>100*(AJ37/30)</f>
        <v>56.666666666666664</v>
      </c>
      <c r="AK38">
        <f>100*(AK37/30)</f>
        <v>0</v>
      </c>
    </row>
    <row r="39" spans="8:37" x14ac:dyDescent="0.25">
      <c r="H39">
        <f>100-H38</f>
        <v>23.333333333333329</v>
      </c>
      <c r="I39">
        <f>100-I38</f>
        <v>16.666666666666657</v>
      </c>
      <c r="K39">
        <f>100-K38</f>
        <v>96.666666666666671</v>
      </c>
      <c r="L39">
        <f>100-L38</f>
        <v>96.666666666666671</v>
      </c>
      <c r="N39">
        <f>100-N38</f>
        <v>33.333333333333343</v>
      </c>
      <c r="O39">
        <f>100-O38</f>
        <v>6.6666666666666714</v>
      </c>
      <c r="Q39">
        <f>100-Q38</f>
        <v>30</v>
      </c>
      <c r="R39">
        <f>100-R38</f>
        <v>36.666666666666671</v>
      </c>
      <c r="T39">
        <f>100-T38</f>
        <v>100</v>
      </c>
      <c r="U39">
        <f>100-U38</f>
        <v>80</v>
      </c>
      <c r="W39">
        <f>100-W38</f>
        <v>0</v>
      </c>
      <c r="X39">
        <f>100-X38</f>
        <v>0</v>
      </c>
      <c r="Z39">
        <f t="shared" ref="Z39:AA39" si="0">100-Z38</f>
        <v>80</v>
      </c>
      <c r="AA39">
        <f t="shared" si="0"/>
        <v>100</v>
      </c>
      <c r="AD39">
        <f>100-AD38</f>
        <v>26.666666666666671</v>
      </c>
      <c r="AE39">
        <f>100-AE38</f>
        <v>60</v>
      </c>
      <c r="AF39" s="3"/>
      <c r="AG39">
        <f>100-AG38</f>
        <v>3.3333333333333286</v>
      </c>
      <c r="AH39">
        <f>100-AH38</f>
        <v>10</v>
      </c>
      <c r="AI39" s="3"/>
      <c r="AJ39">
        <f>100-AJ38</f>
        <v>43.333333333333336</v>
      </c>
      <c r="AK39">
        <f>100-AK38</f>
        <v>100</v>
      </c>
    </row>
  </sheetData>
  <sortState ref="F2:F31">
    <sortCondition ref="F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S16" workbookViewId="0">
      <selection activeCell="H32" sqref="H32:AK39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37.962962962962962</v>
      </c>
      <c r="C2">
        <v>40</v>
      </c>
      <c r="D2">
        <v>32.867132867132867</v>
      </c>
      <c r="E2">
        <v>29.189189189189189</v>
      </c>
      <c r="F2">
        <v>28.481012658227844</v>
      </c>
      <c r="H2" s="7">
        <v>37.962962962962962</v>
      </c>
      <c r="I2" s="1">
        <v>28.481012658227844</v>
      </c>
      <c r="K2" s="1">
        <v>37.962962962962962</v>
      </c>
      <c r="L2">
        <v>40</v>
      </c>
      <c r="N2" s="1">
        <v>28.481012658227844</v>
      </c>
      <c r="O2" s="7">
        <v>40</v>
      </c>
      <c r="Q2" s="7">
        <v>37.962962962962962</v>
      </c>
      <c r="R2" s="1">
        <v>32.867132867132867</v>
      </c>
      <c r="T2" s="1">
        <v>28.481012658227844</v>
      </c>
      <c r="U2">
        <v>32.867132867132867</v>
      </c>
      <c r="W2">
        <v>37.962962962962962</v>
      </c>
      <c r="X2">
        <v>29.189189189189189</v>
      </c>
      <c r="Z2" s="1">
        <v>28.481012658227844</v>
      </c>
      <c r="AA2">
        <v>29.189189189189189</v>
      </c>
      <c r="AD2" s="7">
        <v>40</v>
      </c>
      <c r="AE2" s="1">
        <v>32.867132867132867</v>
      </c>
      <c r="AG2" s="7">
        <v>40</v>
      </c>
      <c r="AH2" s="1">
        <v>29.189189189189189</v>
      </c>
      <c r="AJ2">
        <v>32.867132867132867</v>
      </c>
      <c r="AK2" s="1">
        <v>29.189189189189189</v>
      </c>
    </row>
    <row r="3" spans="1:37" x14ac:dyDescent="0.25">
      <c r="A3" t="s">
        <v>39</v>
      </c>
      <c r="B3">
        <v>38.571428571428569</v>
      </c>
      <c r="C3">
        <v>40.096618357487927</v>
      </c>
      <c r="D3">
        <v>32.867132867132867</v>
      </c>
      <c r="E3">
        <v>29.251700680272108</v>
      </c>
      <c r="F3">
        <v>28.930817610062892</v>
      </c>
      <c r="H3" s="7">
        <v>38.571428571428569</v>
      </c>
      <c r="I3" s="1">
        <v>28.930817610062892</v>
      </c>
      <c r="K3" s="1">
        <v>38.571428571428569</v>
      </c>
      <c r="L3">
        <v>40.096618357487927</v>
      </c>
      <c r="N3" s="1">
        <v>28.930817610062892</v>
      </c>
      <c r="O3" s="7">
        <v>40.096618357487927</v>
      </c>
      <c r="Q3" s="7">
        <v>38.571428571428569</v>
      </c>
      <c r="R3" s="1">
        <v>32.867132867132867</v>
      </c>
      <c r="T3" s="1">
        <v>28.930817610062892</v>
      </c>
      <c r="U3">
        <v>32.867132867132867</v>
      </c>
      <c r="W3">
        <v>38.571428571428569</v>
      </c>
      <c r="X3">
        <v>29.251700680272108</v>
      </c>
      <c r="Z3" s="1">
        <v>28.930817610062892</v>
      </c>
      <c r="AA3">
        <v>29.251700680272108</v>
      </c>
      <c r="AD3" s="7">
        <v>40.096618357487927</v>
      </c>
      <c r="AE3" s="1">
        <v>32.867132867132867</v>
      </c>
      <c r="AG3" s="7">
        <v>40.096618357487927</v>
      </c>
      <c r="AH3" s="1">
        <v>29.251700680272108</v>
      </c>
      <c r="AJ3">
        <v>32.867132867132867</v>
      </c>
      <c r="AK3" s="1">
        <v>29.251700680272108</v>
      </c>
    </row>
    <row r="4" spans="1:37" x14ac:dyDescent="0.25">
      <c r="A4" t="s">
        <v>39</v>
      </c>
      <c r="B4">
        <v>39.784946236559136</v>
      </c>
      <c r="C4">
        <v>40.873015873015881</v>
      </c>
      <c r="D4">
        <v>32.967032967032964</v>
      </c>
      <c r="E4">
        <v>29.677419354838708</v>
      </c>
      <c r="F4">
        <v>28.961748633879779</v>
      </c>
      <c r="H4" s="7">
        <v>39.784946236559136</v>
      </c>
      <c r="I4" s="1">
        <v>28.961748633879779</v>
      </c>
      <c r="K4" s="1">
        <v>39.784946236559136</v>
      </c>
      <c r="L4">
        <v>40.873015873015881</v>
      </c>
      <c r="N4" s="1">
        <v>28.961748633879779</v>
      </c>
      <c r="O4" s="7">
        <v>40.873015873015881</v>
      </c>
      <c r="Q4" s="7">
        <v>39.784946236559136</v>
      </c>
      <c r="R4" s="1">
        <v>32.967032967032964</v>
      </c>
      <c r="T4" s="1">
        <v>28.961748633879779</v>
      </c>
      <c r="U4">
        <v>32.967032967032964</v>
      </c>
      <c r="W4">
        <v>39.784946236559136</v>
      </c>
      <c r="X4">
        <v>29.677419354838708</v>
      </c>
      <c r="Z4" s="1">
        <v>28.961748633879779</v>
      </c>
      <c r="AA4">
        <v>29.677419354838708</v>
      </c>
      <c r="AD4" s="7">
        <v>40.873015873015881</v>
      </c>
      <c r="AE4" s="1">
        <v>32.967032967032964</v>
      </c>
      <c r="AG4" s="7">
        <v>40.873015873015881</v>
      </c>
      <c r="AH4" s="1">
        <v>29.677419354838708</v>
      </c>
      <c r="AJ4">
        <v>32.967032967032964</v>
      </c>
      <c r="AK4" s="1">
        <v>29.677419354838708</v>
      </c>
    </row>
    <row r="5" spans="1:37" x14ac:dyDescent="0.25">
      <c r="A5" t="s">
        <v>39</v>
      </c>
      <c r="B5">
        <v>40.109890109890109</v>
      </c>
      <c r="C5">
        <v>40.909090909090914</v>
      </c>
      <c r="D5">
        <v>33.333333333333329</v>
      </c>
      <c r="E5">
        <v>29.824561403508763</v>
      </c>
      <c r="F5">
        <v>29.37062937062937</v>
      </c>
      <c r="H5" s="7">
        <v>40.109890109890109</v>
      </c>
      <c r="I5" s="1">
        <v>29.37062937062937</v>
      </c>
      <c r="K5">
        <v>40.109890109890109</v>
      </c>
      <c r="L5">
        <v>40.909090909090914</v>
      </c>
      <c r="N5" s="1">
        <v>29.37062937062937</v>
      </c>
      <c r="O5" s="7">
        <v>40.909090909090914</v>
      </c>
      <c r="Q5" s="7">
        <v>40.109890109890109</v>
      </c>
      <c r="R5" s="1">
        <v>33.333333333333329</v>
      </c>
      <c r="T5" s="1">
        <v>29.37062937062937</v>
      </c>
      <c r="U5">
        <v>33.333333333333329</v>
      </c>
      <c r="W5">
        <v>40.109890109890109</v>
      </c>
      <c r="X5">
        <v>29.824561403508763</v>
      </c>
      <c r="Z5">
        <v>29.37062937062937</v>
      </c>
      <c r="AA5">
        <v>29.824561403508763</v>
      </c>
      <c r="AD5" s="7">
        <v>40.909090909090914</v>
      </c>
      <c r="AE5" s="1">
        <v>33.333333333333329</v>
      </c>
      <c r="AG5" s="7">
        <v>40.909090909090914</v>
      </c>
      <c r="AH5" s="1">
        <v>29.824561403508763</v>
      </c>
      <c r="AJ5">
        <v>33.333333333333329</v>
      </c>
      <c r="AK5" s="1">
        <v>29.824561403508763</v>
      </c>
    </row>
    <row r="6" spans="1:37" x14ac:dyDescent="0.25">
      <c r="A6" t="s">
        <v>39</v>
      </c>
      <c r="B6">
        <v>40.196078431372548</v>
      </c>
      <c r="C6">
        <v>40.963855421686745</v>
      </c>
      <c r="D6">
        <v>33.6</v>
      </c>
      <c r="E6">
        <v>29.870129870129869</v>
      </c>
      <c r="F6">
        <v>29.496402877697836</v>
      </c>
      <c r="H6" s="7">
        <v>40.196078431372548</v>
      </c>
      <c r="I6" s="1">
        <v>29.496402877697836</v>
      </c>
      <c r="K6">
        <v>40.196078431372548</v>
      </c>
      <c r="L6">
        <v>40.963855421686745</v>
      </c>
      <c r="N6" s="1">
        <v>29.496402877697836</v>
      </c>
      <c r="O6" s="7">
        <v>40.963855421686745</v>
      </c>
      <c r="Q6" s="7">
        <v>40.196078431372548</v>
      </c>
      <c r="R6" s="1">
        <v>33.6</v>
      </c>
      <c r="T6" s="1">
        <v>29.496402877697836</v>
      </c>
      <c r="U6" s="7">
        <v>33.6</v>
      </c>
      <c r="W6">
        <v>40.196078431372548</v>
      </c>
      <c r="X6">
        <v>29.870129870129869</v>
      </c>
      <c r="Z6">
        <v>29.496402877697836</v>
      </c>
      <c r="AA6">
        <v>29.870129870129869</v>
      </c>
      <c r="AD6" s="7">
        <v>40.963855421686745</v>
      </c>
      <c r="AE6" s="1">
        <v>33.6</v>
      </c>
      <c r="AG6" s="7">
        <v>40.963855421686745</v>
      </c>
      <c r="AH6" s="1">
        <v>29.870129870129869</v>
      </c>
      <c r="AJ6">
        <v>33.6</v>
      </c>
      <c r="AK6" s="1">
        <v>29.870129870129869</v>
      </c>
    </row>
    <row r="7" spans="1:37" x14ac:dyDescent="0.25">
      <c r="A7" t="s">
        <v>39</v>
      </c>
      <c r="B7">
        <v>40.404040404040401</v>
      </c>
      <c r="C7">
        <v>40.977443609022558</v>
      </c>
      <c r="D7">
        <v>33.823529411764703</v>
      </c>
      <c r="E7">
        <v>30.075187969924812</v>
      </c>
      <c r="F7">
        <v>29.518072289156628</v>
      </c>
      <c r="H7" s="7">
        <v>40.404040404040401</v>
      </c>
      <c r="I7" s="1">
        <v>29.518072289156628</v>
      </c>
      <c r="K7">
        <v>40.404040404040401</v>
      </c>
      <c r="L7">
        <v>40.977443609022558</v>
      </c>
      <c r="N7" s="1">
        <v>29.518072289156628</v>
      </c>
      <c r="O7" s="7">
        <v>40.977443609022558</v>
      </c>
      <c r="Q7" s="7">
        <v>40.404040404040401</v>
      </c>
      <c r="R7" s="1">
        <v>33.823529411764703</v>
      </c>
      <c r="T7" s="1">
        <v>29.518072289156628</v>
      </c>
      <c r="U7" s="7">
        <v>33.823529411764703</v>
      </c>
      <c r="W7">
        <v>40.404040404040401</v>
      </c>
      <c r="X7">
        <v>30.075187969924812</v>
      </c>
      <c r="Z7">
        <v>29.518072289156628</v>
      </c>
      <c r="AA7">
        <v>30.075187969924812</v>
      </c>
      <c r="AD7" s="7">
        <v>40.977443609022558</v>
      </c>
      <c r="AE7" s="1">
        <v>33.823529411764703</v>
      </c>
      <c r="AG7" s="7">
        <v>40.977443609022558</v>
      </c>
      <c r="AH7" s="1">
        <v>30.075187969924812</v>
      </c>
      <c r="AJ7">
        <v>33.823529411764703</v>
      </c>
      <c r="AK7" s="1">
        <v>30.075187969924812</v>
      </c>
    </row>
    <row r="8" spans="1:37" x14ac:dyDescent="0.25">
      <c r="A8" t="s">
        <v>39</v>
      </c>
      <c r="B8">
        <v>40.880503144654085</v>
      </c>
      <c r="C8">
        <v>41.208791208791212</v>
      </c>
      <c r="D8">
        <v>34.090909090909093</v>
      </c>
      <c r="E8">
        <v>30.519480519480517</v>
      </c>
      <c r="F8">
        <v>29.530201342281881</v>
      </c>
      <c r="H8" s="7">
        <v>40.880503144654085</v>
      </c>
      <c r="I8" s="1">
        <v>29.530201342281881</v>
      </c>
      <c r="K8">
        <v>40.880503144654085</v>
      </c>
      <c r="L8">
        <v>41.208791208791212</v>
      </c>
      <c r="N8" s="1">
        <v>29.530201342281881</v>
      </c>
      <c r="O8" s="7">
        <v>41.208791208791212</v>
      </c>
      <c r="Q8" s="7">
        <v>40.880503144654085</v>
      </c>
      <c r="R8" s="1">
        <v>34.090909090909093</v>
      </c>
      <c r="T8" s="1">
        <v>29.530201342281881</v>
      </c>
      <c r="U8" s="7">
        <v>34.090909090909093</v>
      </c>
      <c r="W8">
        <v>40.880503144654085</v>
      </c>
      <c r="X8">
        <v>30.519480519480517</v>
      </c>
      <c r="Z8">
        <v>29.530201342281881</v>
      </c>
      <c r="AA8">
        <v>30.519480519480517</v>
      </c>
      <c r="AD8" s="7">
        <v>41.208791208791212</v>
      </c>
      <c r="AE8" s="1">
        <v>34.090909090909093</v>
      </c>
      <c r="AG8" s="7">
        <v>41.208791208791212</v>
      </c>
      <c r="AH8" s="1">
        <v>30.519480519480517</v>
      </c>
      <c r="AJ8">
        <v>34.090909090909093</v>
      </c>
      <c r="AK8" s="1">
        <v>30.519480519480517</v>
      </c>
    </row>
    <row r="9" spans="1:37" x14ac:dyDescent="0.25">
      <c r="A9" t="s">
        <v>39</v>
      </c>
      <c r="B9">
        <v>40.909090909090907</v>
      </c>
      <c r="C9">
        <v>41.366906474820141</v>
      </c>
      <c r="D9">
        <v>34.090909090909093</v>
      </c>
      <c r="E9">
        <v>30.538922155688621</v>
      </c>
      <c r="F9">
        <v>29.896907216494846</v>
      </c>
      <c r="H9" s="7">
        <v>40.909090909090907</v>
      </c>
      <c r="I9" s="1">
        <v>29.896907216494846</v>
      </c>
      <c r="K9">
        <v>40.909090909090907</v>
      </c>
      <c r="L9">
        <v>41.366906474820141</v>
      </c>
      <c r="N9" s="1">
        <v>29.896907216494846</v>
      </c>
      <c r="O9" s="7">
        <v>41.366906474820141</v>
      </c>
      <c r="Q9" s="7">
        <v>40.909090909090907</v>
      </c>
      <c r="R9" s="1">
        <v>34.090909090909093</v>
      </c>
      <c r="T9" s="1">
        <v>29.896907216494846</v>
      </c>
      <c r="U9" s="7">
        <v>34.090909090909093</v>
      </c>
      <c r="W9">
        <v>40.909090909090907</v>
      </c>
      <c r="X9">
        <v>30.538922155688621</v>
      </c>
      <c r="Z9">
        <v>29.896907216494846</v>
      </c>
      <c r="AA9">
        <v>30.538922155688621</v>
      </c>
      <c r="AD9" s="7">
        <v>41.366906474820141</v>
      </c>
      <c r="AE9" s="1">
        <v>34.090909090909093</v>
      </c>
      <c r="AG9" s="7">
        <v>41.366906474820141</v>
      </c>
      <c r="AH9" s="1">
        <v>30.538922155688621</v>
      </c>
      <c r="AJ9">
        <v>34.090909090909093</v>
      </c>
      <c r="AK9" s="1">
        <v>30.538922155688621</v>
      </c>
    </row>
    <row r="10" spans="1:37" x14ac:dyDescent="0.25">
      <c r="A10" t="s">
        <v>39</v>
      </c>
      <c r="B10">
        <v>41.317365269461078</v>
      </c>
      <c r="C10">
        <v>41.702127659574472</v>
      </c>
      <c r="D10">
        <v>34.090909090909093</v>
      </c>
      <c r="E10">
        <v>30.635838150289015</v>
      </c>
      <c r="F10">
        <v>30.188679245283019</v>
      </c>
      <c r="H10" s="7">
        <v>41.317365269461078</v>
      </c>
      <c r="I10" s="1">
        <v>30.188679245283019</v>
      </c>
      <c r="K10">
        <v>41.317365269461078</v>
      </c>
      <c r="L10">
        <v>41.702127659574472</v>
      </c>
      <c r="N10" s="1">
        <v>30.188679245283019</v>
      </c>
      <c r="O10" s="7">
        <v>41.702127659574472</v>
      </c>
      <c r="Q10" s="7">
        <v>41.317365269461078</v>
      </c>
      <c r="R10" s="1">
        <v>34.090909090909093</v>
      </c>
      <c r="T10" s="1">
        <v>30.188679245283019</v>
      </c>
      <c r="U10" s="7">
        <v>34.090909090909093</v>
      </c>
      <c r="W10">
        <v>41.317365269461078</v>
      </c>
      <c r="X10">
        <v>30.635838150289015</v>
      </c>
      <c r="Z10">
        <v>30.188679245283019</v>
      </c>
      <c r="AA10">
        <v>30.635838150289015</v>
      </c>
      <c r="AD10" s="7">
        <v>41.702127659574472</v>
      </c>
      <c r="AE10" s="1">
        <v>34.090909090909093</v>
      </c>
      <c r="AG10" s="7">
        <v>41.702127659574472</v>
      </c>
      <c r="AH10" s="1">
        <v>30.635838150289015</v>
      </c>
      <c r="AJ10">
        <v>34.090909090909093</v>
      </c>
      <c r="AK10" s="1">
        <v>30.635838150289015</v>
      </c>
    </row>
    <row r="11" spans="1:37" x14ac:dyDescent="0.25">
      <c r="A11" t="s">
        <v>39</v>
      </c>
      <c r="B11">
        <v>41.44736842105263</v>
      </c>
      <c r="C11">
        <v>41.970802919708035</v>
      </c>
      <c r="D11">
        <v>34.117647058823529</v>
      </c>
      <c r="E11">
        <v>30.666666666666664</v>
      </c>
      <c r="F11">
        <v>30.188679245283019</v>
      </c>
      <c r="H11" s="7">
        <v>41.44736842105263</v>
      </c>
      <c r="I11" s="1">
        <v>30.188679245283019</v>
      </c>
      <c r="K11">
        <v>41.44736842105263</v>
      </c>
      <c r="L11">
        <v>41.970802919708035</v>
      </c>
      <c r="N11" s="1">
        <v>30.188679245283019</v>
      </c>
      <c r="O11" s="7">
        <v>41.970802919708035</v>
      </c>
      <c r="Q11" s="7">
        <v>41.44736842105263</v>
      </c>
      <c r="R11" s="1">
        <v>34.117647058823529</v>
      </c>
      <c r="T11" s="1">
        <v>30.188679245283019</v>
      </c>
      <c r="U11" s="7">
        <v>34.117647058823529</v>
      </c>
      <c r="W11">
        <v>41.44736842105263</v>
      </c>
      <c r="X11">
        <v>30.666666666666664</v>
      </c>
      <c r="Z11">
        <v>30.188679245283019</v>
      </c>
      <c r="AA11">
        <v>30.666666666666664</v>
      </c>
      <c r="AD11" s="7">
        <v>41.970802919708035</v>
      </c>
      <c r="AE11" s="1">
        <v>34.117647058823529</v>
      </c>
      <c r="AG11" s="7">
        <v>41.970802919708035</v>
      </c>
      <c r="AH11" s="1">
        <v>30.666666666666664</v>
      </c>
      <c r="AJ11">
        <v>34.117647058823529</v>
      </c>
      <c r="AK11" s="1">
        <v>30.666666666666664</v>
      </c>
    </row>
    <row r="12" spans="1:37" x14ac:dyDescent="0.25">
      <c r="A12" t="s">
        <v>39</v>
      </c>
      <c r="B12">
        <v>42.129629629629626</v>
      </c>
      <c r="C12">
        <v>42.10526315789474</v>
      </c>
      <c r="D12">
        <v>34.259259259259252</v>
      </c>
      <c r="E12">
        <v>30.666666666666664</v>
      </c>
      <c r="F12">
        <v>30.201342281879196</v>
      </c>
      <c r="H12" s="7">
        <v>42.129629629629626</v>
      </c>
      <c r="I12" s="1">
        <v>30.201342281879196</v>
      </c>
      <c r="K12">
        <v>42.129629629629626</v>
      </c>
      <c r="L12">
        <v>42.10526315789474</v>
      </c>
      <c r="N12" s="1">
        <v>30.201342281879196</v>
      </c>
      <c r="O12" s="7">
        <v>42.10526315789474</v>
      </c>
      <c r="Q12" s="7">
        <v>42.129629629629626</v>
      </c>
      <c r="R12" s="1">
        <v>34.259259259259252</v>
      </c>
      <c r="T12" s="1">
        <v>30.201342281879196</v>
      </c>
      <c r="U12" s="7">
        <v>34.259259259259252</v>
      </c>
      <c r="W12">
        <v>42.129629629629626</v>
      </c>
      <c r="X12">
        <v>30.666666666666664</v>
      </c>
      <c r="Z12">
        <v>30.201342281879196</v>
      </c>
      <c r="AA12">
        <v>30.666666666666664</v>
      </c>
      <c r="AD12" s="7">
        <v>42.10526315789474</v>
      </c>
      <c r="AE12" s="1">
        <v>34.259259259259252</v>
      </c>
      <c r="AG12" s="7">
        <v>42.10526315789474</v>
      </c>
      <c r="AH12" s="1">
        <v>30.666666666666664</v>
      </c>
      <c r="AJ12">
        <v>34.259259259259252</v>
      </c>
      <c r="AK12" s="1">
        <v>30.666666666666664</v>
      </c>
    </row>
    <row r="13" spans="1:37" x14ac:dyDescent="0.25">
      <c r="A13" t="s">
        <v>39</v>
      </c>
      <c r="B13">
        <v>42.131979695431475</v>
      </c>
      <c r="C13">
        <v>42.129629629629626</v>
      </c>
      <c r="D13">
        <v>34.259259259259252</v>
      </c>
      <c r="E13">
        <v>30.76923076923077</v>
      </c>
      <c r="F13">
        <v>30.322580645161288</v>
      </c>
      <c r="H13" s="7">
        <v>42.131979695431475</v>
      </c>
      <c r="I13" s="1">
        <v>30.322580645161288</v>
      </c>
      <c r="K13">
        <v>42.131979695431475</v>
      </c>
      <c r="L13">
        <v>42.129629629629626</v>
      </c>
      <c r="N13" s="1">
        <v>30.322580645161288</v>
      </c>
      <c r="O13" s="7">
        <v>42.129629629629626</v>
      </c>
      <c r="Q13" s="7">
        <v>42.131979695431475</v>
      </c>
      <c r="R13" s="1">
        <v>34.259259259259252</v>
      </c>
      <c r="T13" s="1">
        <v>30.322580645161288</v>
      </c>
      <c r="U13" s="7">
        <v>34.259259259259252</v>
      </c>
      <c r="W13">
        <v>42.131979695431475</v>
      </c>
      <c r="X13">
        <v>30.76923076923077</v>
      </c>
      <c r="Z13">
        <v>30.322580645161288</v>
      </c>
      <c r="AA13">
        <v>30.76923076923077</v>
      </c>
      <c r="AD13" s="7">
        <v>42.129629629629626</v>
      </c>
      <c r="AE13" s="1">
        <v>34.259259259259252</v>
      </c>
      <c r="AG13" s="7">
        <v>42.129629629629626</v>
      </c>
      <c r="AH13" s="1">
        <v>30.76923076923077</v>
      </c>
      <c r="AJ13">
        <v>34.259259259259252</v>
      </c>
      <c r="AK13" s="1">
        <v>30.76923076923077</v>
      </c>
    </row>
    <row r="14" spans="1:37" x14ac:dyDescent="0.25">
      <c r="A14" t="s">
        <v>39</v>
      </c>
      <c r="B14">
        <v>42.222222222222221</v>
      </c>
      <c r="C14">
        <v>42.164179104477611</v>
      </c>
      <c r="D14">
        <v>34.645669291338585</v>
      </c>
      <c r="E14">
        <v>30.857142857142861</v>
      </c>
      <c r="F14">
        <v>30.409356725146196</v>
      </c>
      <c r="H14" s="7">
        <v>42.222222222222221</v>
      </c>
      <c r="I14" s="1">
        <v>30.409356725146196</v>
      </c>
      <c r="K14">
        <v>42.222222222222221</v>
      </c>
      <c r="L14">
        <v>42.164179104477611</v>
      </c>
      <c r="N14" s="1">
        <v>30.409356725146196</v>
      </c>
      <c r="O14" s="7">
        <v>42.164179104477611</v>
      </c>
      <c r="Q14" s="7">
        <v>42.222222222222221</v>
      </c>
      <c r="R14" s="1">
        <v>34.645669291338585</v>
      </c>
      <c r="T14" s="1">
        <v>30.409356725146196</v>
      </c>
      <c r="U14" s="7">
        <v>34.645669291338585</v>
      </c>
      <c r="W14">
        <v>42.222222222222221</v>
      </c>
      <c r="X14">
        <v>30.857142857142861</v>
      </c>
      <c r="Z14">
        <v>30.409356725146196</v>
      </c>
      <c r="AA14">
        <v>30.857142857142861</v>
      </c>
      <c r="AD14" s="7">
        <v>42.164179104477611</v>
      </c>
      <c r="AE14" s="1">
        <v>34.645669291338585</v>
      </c>
      <c r="AG14" s="7">
        <v>42.164179104477611</v>
      </c>
      <c r="AH14" s="1">
        <v>30.857142857142861</v>
      </c>
      <c r="AJ14">
        <v>34.645669291338585</v>
      </c>
      <c r="AK14" s="1">
        <v>30.857142857142861</v>
      </c>
    </row>
    <row r="15" spans="1:37" x14ac:dyDescent="0.25">
      <c r="A15" t="s">
        <v>39</v>
      </c>
      <c r="B15">
        <v>42.307692307692314</v>
      </c>
      <c r="C15">
        <v>42.264150943396224</v>
      </c>
      <c r="D15">
        <v>34.645669291338585</v>
      </c>
      <c r="E15">
        <v>30.872483221476504</v>
      </c>
      <c r="F15">
        <v>30.459770114942529</v>
      </c>
      <c r="H15" s="7">
        <v>42.307692307692314</v>
      </c>
      <c r="I15" s="1">
        <v>30.459770114942529</v>
      </c>
      <c r="K15">
        <v>42.307692307692314</v>
      </c>
      <c r="L15">
        <v>42.264150943396224</v>
      </c>
      <c r="N15" s="1">
        <v>30.459770114942529</v>
      </c>
      <c r="O15" s="7">
        <v>42.264150943396224</v>
      </c>
      <c r="Q15" s="7">
        <v>42.307692307692314</v>
      </c>
      <c r="R15" s="1">
        <v>34.645669291338585</v>
      </c>
      <c r="T15" s="1">
        <v>30.459770114942529</v>
      </c>
      <c r="U15" s="7">
        <v>34.645669291338585</v>
      </c>
      <c r="W15">
        <v>42.307692307692314</v>
      </c>
      <c r="X15">
        <v>30.872483221476504</v>
      </c>
      <c r="Z15">
        <v>30.459770114942529</v>
      </c>
      <c r="AA15">
        <v>30.872483221476504</v>
      </c>
      <c r="AD15" s="7">
        <v>42.264150943396224</v>
      </c>
      <c r="AE15" s="1">
        <v>34.645669291338585</v>
      </c>
      <c r="AG15" s="7">
        <v>42.264150943396224</v>
      </c>
      <c r="AH15" s="1">
        <v>30.872483221476504</v>
      </c>
      <c r="AJ15">
        <v>34.645669291338585</v>
      </c>
      <c r="AK15" s="1">
        <v>30.872483221476504</v>
      </c>
    </row>
    <row r="16" spans="1:37" x14ac:dyDescent="0.25">
      <c r="A16" t="s">
        <v>39</v>
      </c>
      <c r="B16">
        <v>42.592592592592595</v>
      </c>
      <c r="C16">
        <v>42.27642276422764</v>
      </c>
      <c r="D16">
        <v>34.6938775510204</v>
      </c>
      <c r="E16">
        <v>30.882352941176471</v>
      </c>
      <c r="F16">
        <v>30.519480519480517</v>
      </c>
      <c r="H16" s="7">
        <v>42.592592592592595</v>
      </c>
      <c r="I16" s="1">
        <v>30.519480519480517</v>
      </c>
      <c r="K16">
        <v>42.592592592592595</v>
      </c>
      <c r="L16">
        <v>42.27642276422764</v>
      </c>
      <c r="N16" s="1">
        <v>30.519480519480517</v>
      </c>
      <c r="O16" s="7">
        <v>42.27642276422764</v>
      </c>
      <c r="Q16" s="7">
        <v>42.592592592592595</v>
      </c>
      <c r="R16" s="1">
        <v>34.6938775510204</v>
      </c>
      <c r="T16" s="1">
        <v>30.519480519480517</v>
      </c>
      <c r="U16" s="7">
        <v>34.6938775510204</v>
      </c>
      <c r="W16">
        <v>42.592592592592595</v>
      </c>
      <c r="X16">
        <v>30.882352941176471</v>
      </c>
      <c r="Z16">
        <v>30.519480519480517</v>
      </c>
      <c r="AA16">
        <v>30.882352941176471</v>
      </c>
      <c r="AD16" s="7">
        <v>42.27642276422764</v>
      </c>
      <c r="AE16" s="1">
        <v>34.6938775510204</v>
      </c>
      <c r="AG16" s="7">
        <v>42.27642276422764</v>
      </c>
      <c r="AH16" s="1">
        <v>30.882352941176471</v>
      </c>
      <c r="AJ16">
        <v>34.6938775510204</v>
      </c>
      <c r="AK16" s="1">
        <v>30.882352941176471</v>
      </c>
    </row>
    <row r="17" spans="1:37" x14ac:dyDescent="0.25">
      <c r="A17" t="s">
        <v>39</v>
      </c>
      <c r="B17">
        <v>42.616033755274266</v>
      </c>
      <c r="C17">
        <v>42.279411764705884</v>
      </c>
      <c r="D17">
        <v>35</v>
      </c>
      <c r="E17">
        <v>30.909090909090907</v>
      </c>
      <c r="F17">
        <v>30.76923076923077</v>
      </c>
      <c r="H17" s="7">
        <v>42.616033755274266</v>
      </c>
      <c r="I17" s="1">
        <v>30.76923076923077</v>
      </c>
      <c r="K17">
        <v>42.616033755274266</v>
      </c>
      <c r="L17">
        <v>42.279411764705884</v>
      </c>
      <c r="N17" s="1">
        <v>30.76923076923077</v>
      </c>
      <c r="O17" s="7">
        <v>42.279411764705884</v>
      </c>
      <c r="Q17" s="7">
        <v>42.616033755274266</v>
      </c>
      <c r="R17" s="1">
        <v>35</v>
      </c>
      <c r="T17" s="1">
        <v>30.76923076923077</v>
      </c>
      <c r="U17" s="7">
        <v>35</v>
      </c>
      <c r="W17">
        <v>42.616033755274266</v>
      </c>
      <c r="X17">
        <v>30.909090909090907</v>
      </c>
      <c r="Z17">
        <v>30.76923076923077</v>
      </c>
      <c r="AA17">
        <v>30.909090909090907</v>
      </c>
      <c r="AD17" s="7">
        <v>42.279411764705884</v>
      </c>
      <c r="AE17" s="1">
        <v>35</v>
      </c>
      <c r="AG17" s="7">
        <v>42.279411764705884</v>
      </c>
      <c r="AH17" s="1">
        <v>30.909090909090907</v>
      </c>
      <c r="AJ17">
        <v>35</v>
      </c>
      <c r="AK17" s="1">
        <v>30.909090909090907</v>
      </c>
    </row>
    <row r="18" spans="1:37" x14ac:dyDescent="0.25">
      <c r="A18" t="s">
        <v>39</v>
      </c>
      <c r="B18">
        <v>42.857142857142861</v>
      </c>
      <c r="C18">
        <v>42.342342342342342</v>
      </c>
      <c r="D18">
        <v>35.937499999999993</v>
      </c>
      <c r="E18">
        <v>31.034482758620697</v>
      </c>
      <c r="F18">
        <v>30.864197530864203</v>
      </c>
      <c r="H18" s="7">
        <v>42.857142857142861</v>
      </c>
      <c r="I18" s="1">
        <v>30.864197530864203</v>
      </c>
      <c r="K18">
        <v>42.857142857142861</v>
      </c>
      <c r="L18">
        <v>42.342342342342342</v>
      </c>
      <c r="N18" s="1">
        <v>30.864197530864203</v>
      </c>
      <c r="O18" s="7">
        <v>42.342342342342342</v>
      </c>
      <c r="Q18" s="7">
        <v>42.857142857142861</v>
      </c>
      <c r="R18" s="1">
        <v>35.937499999999993</v>
      </c>
      <c r="T18" s="1">
        <v>30.864197530864203</v>
      </c>
      <c r="U18" s="7">
        <v>35.937499999999993</v>
      </c>
      <c r="W18">
        <v>42.857142857142861</v>
      </c>
      <c r="X18">
        <v>31.034482758620697</v>
      </c>
      <c r="Z18">
        <v>30.864197530864203</v>
      </c>
      <c r="AA18">
        <v>31.034482758620697</v>
      </c>
      <c r="AD18" s="7">
        <v>42.342342342342342</v>
      </c>
      <c r="AE18" s="1">
        <v>35.937499999999993</v>
      </c>
      <c r="AG18" s="7">
        <v>42.342342342342342</v>
      </c>
      <c r="AH18" s="1">
        <v>31.034482758620697</v>
      </c>
      <c r="AJ18">
        <v>35.937499999999993</v>
      </c>
      <c r="AK18" s="1">
        <v>31.034482758620697</v>
      </c>
    </row>
    <row r="19" spans="1:37" x14ac:dyDescent="0.25">
      <c r="A19" t="s">
        <v>39</v>
      </c>
      <c r="B19">
        <v>42.926829268292686</v>
      </c>
      <c r="C19">
        <v>42.424242424242422</v>
      </c>
      <c r="D19">
        <v>35.937499999999993</v>
      </c>
      <c r="E19">
        <v>31.460674157303369</v>
      </c>
      <c r="F19">
        <v>30.967741935483872</v>
      </c>
      <c r="H19" s="7">
        <v>42.926829268292686</v>
      </c>
      <c r="I19" s="1">
        <v>30.967741935483872</v>
      </c>
      <c r="K19">
        <v>42.926829268292686</v>
      </c>
      <c r="L19">
        <v>42.424242424242422</v>
      </c>
      <c r="N19" s="1">
        <v>30.967741935483872</v>
      </c>
      <c r="O19" s="7">
        <v>42.424242424242422</v>
      </c>
      <c r="Q19" s="7">
        <v>42.926829268292686</v>
      </c>
      <c r="R19" s="1">
        <v>35.937499999999993</v>
      </c>
      <c r="T19" s="1">
        <v>30.967741935483872</v>
      </c>
      <c r="U19" s="7">
        <v>35.937499999999993</v>
      </c>
      <c r="W19">
        <v>42.926829268292686</v>
      </c>
      <c r="X19">
        <v>31.460674157303369</v>
      </c>
      <c r="Z19">
        <v>30.967741935483872</v>
      </c>
      <c r="AA19">
        <v>31.460674157303369</v>
      </c>
      <c r="AD19" s="7">
        <v>42.424242424242422</v>
      </c>
      <c r="AE19" s="1">
        <v>35.937499999999993</v>
      </c>
      <c r="AG19" s="7">
        <v>42.424242424242422</v>
      </c>
      <c r="AH19" s="1">
        <v>31.460674157303369</v>
      </c>
      <c r="AJ19">
        <v>35.937499999999993</v>
      </c>
      <c r="AK19" s="1">
        <v>31.460674157303369</v>
      </c>
    </row>
    <row r="20" spans="1:37" x14ac:dyDescent="0.25">
      <c r="A20" t="s">
        <v>39</v>
      </c>
      <c r="B20">
        <v>43.069306930693067</v>
      </c>
      <c r="C20">
        <v>42.567567567567565</v>
      </c>
      <c r="D20">
        <v>36.241610738255034</v>
      </c>
      <c r="E20">
        <v>31.460674157303369</v>
      </c>
      <c r="F20">
        <v>30.994152046783626</v>
      </c>
      <c r="H20" s="7">
        <v>43.069306930693067</v>
      </c>
      <c r="I20" s="1">
        <v>30.994152046783626</v>
      </c>
      <c r="K20">
        <v>43.069306930693067</v>
      </c>
      <c r="L20">
        <v>42.567567567567565</v>
      </c>
      <c r="N20" s="1">
        <v>30.994152046783626</v>
      </c>
      <c r="O20" s="7">
        <v>42.567567567567565</v>
      </c>
      <c r="Q20" s="7">
        <v>43.069306930693067</v>
      </c>
      <c r="R20" s="1">
        <v>36.241610738255034</v>
      </c>
      <c r="T20" s="1">
        <v>30.994152046783626</v>
      </c>
      <c r="U20" s="7">
        <v>36.241610738255034</v>
      </c>
      <c r="W20">
        <v>43.069306930693067</v>
      </c>
      <c r="X20">
        <v>31.460674157303369</v>
      </c>
      <c r="Z20">
        <v>30.994152046783626</v>
      </c>
      <c r="AA20">
        <v>31.460674157303369</v>
      </c>
      <c r="AD20" s="7">
        <v>42.567567567567565</v>
      </c>
      <c r="AE20" s="1">
        <v>36.241610738255034</v>
      </c>
      <c r="AG20" s="7">
        <v>42.567567567567565</v>
      </c>
      <c r="AH20" s="1">
        <v>31.460674157303369</v>
      </c>
      <c r="AJ20">
        <v>36.241610738255034</v>
      </c>
      <c r="AK20" s="1">
        <v>31.460674157303369</v>
      </c>
    </row>
    <row r="21" spans="1:37" x14ac:dyDescent="0.25">
      <c r="A21" t="s">
        <v>39</v>
      </c>
      <c r="B21">
        <v>43.192488262910793</v>
      </c>
      <c r="C21">
        <v>42.63565891472868</v>
      </c>
      <c r="D21">
        <v>36.241610738255034</v>
      </c>
      <c r="E21">
        <v>31.707317073170739</v>
      </c>
      <c r="F21">
        <v>31.097560975609756</v>
      </c>
      <c r="H21" s="7">
        <v>43.192488262910793</v>
      </c>
      <c r="I21" s="1">
        <v>31.097560975609756</v>
      </c>
      <c r="K21">
        <v>43.192488262910793</v>
      </c>
      <c r="L21">
        <v>42.63565891472868</v>
      </c>
      <c r="N21" s="1">
        <v>31.097560975609756</v>
      </c>
      <c r="O21" s="7">
        <v>42.63565891472868</v>
      </c>
      <c r="Q21" s="7">
        <v>43.192488262910793</v>
      </c>
      <c r="R21" s="1">
        <v>36.241610738255034</v>
      </c>
      <c r="T21" s="1">
        <v>31.097560975609756</v>
      </c>
      <c r="U21" s="7">
        <v>36.241610738255034</v>
      </c>
      <c r="W21">
        <v>43.192488262910793</v>
      </c>
      <c r="X21">
        <v>31.707317073170739</v>
      </c>
      <c r="Z21">
        <v>31.097560975609756</v>
      </c>
      <c r="AA21">
        <v>31.707317073170739</v>
      </c>
      <c r="AD21" s="7">
        <v>42.63565891472868</v>
      </c>
      <c r="AE21" s="1">
        <v>36.241610738255034</v>
      </c>
      <c r="AG21" s="7">
        <v>42.63565891472868</v>
      </c>
      <c r="AH21" s="1">
        <v>31.707317073170739</v>
      </c>
      <c r="AJ21">
        <v>36.241610738255034</v>
      </c>
      <c r="AK21" s="1">
        <v>31.707317073170739</v>
      </c>
    </row>
    <row r="22" spans="1:37" x14ac:dyDescent="0.25">
      <c r="A22" t="s">
        <v>39</v>
      </c>
      <c r="B22">
        <v>43.298969072164958</v>
      </c>
      <c r="C22">
        <v>42.745098039215691</v>
      </c>
      <c r="D22">
        <v>37.068965517241381</v>
      </c>
      <c r="E22">
        <v>31.818181818181824</v>
      </c>
      <c r="F22">
        <v>31.137724550898206</v>
      </c>
      <c r="H22" s="7">
        <v>43.298969072164958</v>
      </c>
      <c r="I22" s="1">
        <v>31.137724550898206</v>
      </c>
      <c r="K22">
        <v>43.298969072164958</v>
      </c>
      <c r="L22">
        <v>42.745098039215691</v>
      </c>
      <c r="N22" s="1">
        <v>31.137724550898206</v>
      </c>
      <c r="O22" s="7">
        <v>42.745098039215691</v>
      </c>
      <c r="Q22" s="7">
        <v>43.298969072164958</v>
      </c>
      <c r="R22" s="1">
        <v>37.068965517241381</v>
      </c>
      <c r="T22" s="1">
        <v>31.137724550898206</v>
      </c>
      <c r="U22" s="7">
        <v>37.068965517241381</v>
      </c>
      <c r="W22">
        <v>43.298969072164958</v>
      </c>
      <c r="X22">
        <v>31.818181818181824</v>
      </c>
      <c r="Z22">
        <v>31.137724550898206</v>
      </c>
      <c r="AA22">
        <v>31.818181818181824</v>
      </c>
      <c r="AD22" s="7">
        <v>42.745098039215691</v>
      </c>
      <c r="AE22" s="1">
        <v>37.068965517241381</v>
      </c>
      <c r="AG22" s="7">
        <v>42.745098039215691</v>
      </c>
      <c r="AH22" s="1">
        <v>31.818181818181824</v>
      </c>
      <c r="AJ22" s="7">
        <v>37.068965517241381</v>
      </c>
      <c r="AK22" s="1">
        <v>31.818181818181824</v>
      </c>
    </row>
    <row r="23" spans="1:37" x14ac:dyDescent="0.25">
      <c r="A23" t="s">
        <v>39</v>
      </c>
      <c r="B23">
        <v>43.319838056680162</v>
      </c>
      <c r="C23">
        <v>42.790697674418603</v>
      </c>
      <c r="D23">
        <v>37.068965517241381</v>
      </c>
      <c r="E23">
        <v>32.592592592592595</v>
      </c>
      <c r="F23">
        <v>31.210191082802552</v>
      </c>
      <c r="H23" s="7">
        <v>43.319838056680162</v>
      </c>
      <c r="I23" s="1">
        <v>31.210191082802552</v>
      </c>
      <c r="K23">
        <v>43.319838056680162</v>
      </c>
      <c r="L23">
        <v>42.790697674418603</v>
      </c>
      <c r="N23" s="1">
        <v>31.210191082802552</v>
      </c>
      <c r="O23" s="7">
        <v>42.790697674418603</v>
      </c>
      <c r="Q23" s="7">
        <v>43.319838056680162</v>
      </c>
      <c r="R23" s="1">
        <v>37.068965517241381</v>
      </c>
      <c r="T23" s="1">
        <v>31.210191082802552</v>
      </c>
      <c r="U23" s="7">
        <v>37.068965517241381</v>
      </c>
      <c r="W23">
        <v>43.319838056680162</v>
      </c>
      <c r="X23">
        <v>32.592592592592595</v>
      </c>
      <c r="Z23">
        <v>31.210191082802552</v>
      </c>
      <c r="AA23">
        <v>32.592592592592595</v>
      </c>
      <c r="AD23" s="7">
        <v>42.790697674418603</v>
      </c>
      <c r="AE23" s="1">
        <v>37.068965517241381</v>
      </c>
      <c r="AG23" s="7">
        <v>42.790697674418603</v>
      </c>
      <c r="AH23" s="1">
        <v>32.592592592592595</v>
      </c>
      <c r="AJ23" s="7">
        <v>37.068965517241381</v>
      </c>
      <c r="AK23" s="1">
        <v>32.592592592592595</v>
      </c>
    </row>
    <row r="24" spans="1:37" x14ac:dyDescent="0.25">
      <c r="A24" t="s">
        <v>39</v>
      </c>
      <c r="B24">
        <v>43.548387096774185</v>
      </c>
      <c r="C24">
        <v>43.223443223443226</v>
      </c>
      <c r="D24">
        <v>37.068965517241381</v>
      </c>
      <c r="E24">
        <v>32.608695652173914</v>
      </c>
      <c r="F24">
        <v>31.25</v>
      </c>
      <c r="H24" s="7">
        <v>43.548387096774185</v>
      </c>
      <c r="I24" s="1">
        <v>31.25</v>
      </c>
      <c r="K24">
        <v>43.548387096774185</v>
      </c>
      <c r="L24">
        <v>43.223443223443226</v>
      </c>
      <c r="N24" s="1">
        <v>31.25</v>
      </c>
      <c r="O24" s="7">
        <v>43.223443223443226</v>
      </c>
      <c r="Q24" s="7">
        <v>43.548387096774185</v>
      </c>
      <c r="R24" s="1">
        <v>37.068965517241381</v>
      </c>
      <c r="T24" s="1">
        <v>31.25</v>
      </c>
      <c r="U24" s="7">
        <v>37.068965517241381</v>
      </c>
      <c r="W24">
        <v>43.548387096774185</v>
      </c>
      <c r="X24">
        <v>32.608695652173914</v>
      </c>
      <c r="Z24">
        <v>31.25</v>
      </c>
      <c r="AA24">
        <v>32.608695652173914</v>
      </c>
      <c r="AD24" s="7">
        <v>43.223443223443226</v>
      </c>
      <c r="AE24" s="1">
        <v>37.068965517241381</v>
      </c>
      <c r="AG24" s="7">
        <v>43.223443223443226</v>
      </c>
      <c r="AH24" s="1">
        <v>32.608695652173914</v>
      </c>
      <c r="AJ24" s="7">
        <v>37.068965517241381</v>
      </c>
      <c r="AK24" s="1">
        <v>32.608695652173914</v>
      </c>
    </row>
    <row r="25" spans="1:37" x14ac:dyDescent="0.25">
      <c r="A25" t="s">
        <v>39</v>
      </c>
      <c r="B25">
        <v>44.270833333333336</v>
      </c>
      <c r="C25">
        <v>43.283582089552233</v>
      </c>
      <c r="D25">
        <v>37.719298245614027</v>
      </c>
      <c r="E25">
        <v>33.064516129032256</v>
      </c>
      <c r="F25">
        <v>31.446540880503143</v>
      </c>
      <c r="H25" s="7">
        <v>44.270833333333336</v>
      </c>
      <c r="I25" s="1">
        <v>31.446540880503143</v>
      </c>
      <c r="K25">
        <v>44.270833333333336</v>
      </c>
      <c r="L25">
        <v>43.283582089552233</v>
      </c>
      <c r="N25" s="1">
        <v>31.446540880503143</v>
      </c>
      <c r="O25" s="7">
        <v>43.283582089552233</v>
      </c>
      <c r="Q25" s="7">
        <v>44.270833333333336</v>
      </c>
      <c r="R25" s="1">
        <v>37.719298245614027</v>
      </c>
      <c r="T25" s="1">
        <v>31.446540880503143</v>
      </c>
      <c r="U25" s="7">
        <v>37.719298245614027</v>
      </c>
      <c r="W25">
        <v>44.270833333333336</v>
      </c>
      <c r="X25">
        <v>33.064516129032256</v>
      </c>
      <c r="Z25">
        <v>31.446540880503143</v>
      </c>
      <c r="AA25">
        <v>33.064516129032256</v>
      </c>
      <c r="AD25" s="7">
        <v>43.283582089552233</v>
      </c>
      <c r="AE25" s="1">
        <v>37.719298245614027</v>
      </c>
      <c r="AG25" s="7">
        <v>43.283582089552233</v>
      </c>
      <c r="AH25" s="1">
        <v>33.064516129032256</v>
      </c>
      <c r="AJ25" s="7">
        <v>37.719298245614027</v>
      </c>
      <c r="AK25">
        <v>33.064516129032256</v>
      </c>
    </row>
    <row r="26" spans="1:37" x14ac:dyDescent="0.25">
      <c r="A26" t="s">
        <v>39</v>
      </c>
      <c r="B26">
        <v>44.549763033175353</v>
      </c>
      <c r="C26">
        <v>43.430656934306569</v>
      </c>
      <c r="D26">
        <v>38.513513513513516</v>
      </c>
      <c r="E26">
        <v>33.093525179856108</v>
      </c>
      <c r="F26">
        <v>31.506849315068493</v>
      </c>
      <c r="H26" s="7">
        <v>44.549763033175353</v>
      </c>
      <c r="I26" s="1">
        <v>31.506849315068493</v>
      </c>
      <c r="K26">
        <v>44.549763033175353</v>
      </c>
      <c r="L26">
        <v>43.430656934306569</v>
      </c>
      <c r="N26" s="1">
        <v>31.506849315068493</v>
      </c>
      <c r="O26" s="7">
        <v>43.430656934306569</v>
      </c>
      <c r="Q26" s="7">
        <v>44.549763033175353</v>
      </c>
      <c r="R26" s="1">
        <v>38.513513513513516</v>
      </c>
      <c r="T26" s="1">
        <v>31.506849315068493</v>
      </c>
      <c r="U26" s="7">
        <v>38.513513513513516</v>
      </c>
      <c r="W26">
        <v>44.549763033175353</v>
      </c>
      <c r="X26">
        <v>33.093525179856108</v>
      </c>
      <c r="Z26">
        <v>31.506849315068493</v>
      </c>
      <c r="AA26">
        <v>33.093525179856108</v>
      </c>
      <c r="AD26" s="7">
        <v>43.430656934306569</v>
      </c>
      <c r="AE26" s="1">
        <v>38.513513513513516</v>
      </c>
      <c r="AG26" s="7">
        <v>43.430656934306569</v>
      </c>
      <c r="AH26" s="1">
        <v>33.093525179856108</v>
      </c>
      <c r="AJ26" s="7">
        <v>38.513513513513516</v>
      </c>
      <c r="AK26">
        <v>33.093525179856108</v>
      </c>
    </row>
    <row r="27" spans="1:37" x14ac:dyDescent="0.25">
      <c r="A27" t="s">
        <v>39</v>
      </c>
      <c r="B27">
        <v>44.705882352941181</v>
      </c>
      <c r="C27">
        <v>43.842364532019708</v>
      </c>
      <c r="D27">
        <v>38.513513513513516</v>
      </c>
      <c r="E27">
        <v>33.333333333333329</v>
      </c>
      <c r="F27">
        <v>31.515151515151519</v>
      </c>
      <c r="H27" s="7">
        <v>44.705882352941181</v>
      </c>
      <c r="I27" s="1">
        <v>31.515151515151519</v>
      </c>
      <c r="K27">
        <v>44.705882352941181</v>
      </c>
      <c r="L27">
        <v>43.842364532019708</v>
      </c>
      <c r="N27" s="1">
        <v>31.515151515151519</v>
      </c>
      <c r="O27" s="7">
        <v>43.842364532019708</v>
      </c>
      <c r="Q27" s="7">
        <v>44.705882352941181</v>
      </c>
      <c r="R27" s="1">
        <v>38.513513513513516</v>
      </c>
      <c r="T27" s="1">
        <v>31.515151515151519</v>
      </c>
      <c r="U27" s="7">
        <v>38.513513513513516</v>
      </c>
      <c r="W27">
        <v>44.705882352941181</v>
      </c>
      <c r="X27">
        <v>33.333333333333329</v>
      </c>
      <c r="Z27">
        <v>31.515151515151519</v>
      </c>
      <c r="AA27">
        <v>33.333333333333329</v>
      </c>
      <c r="AD27" s="7">
        <v>43.842364532019708</v>
      </c>
      <c r="AE27" s="1">
        <v>38.513513513513516</v>
      </c>
      <c r="AG27" s="7">
        <v>43.842364532019708</v>
      </c>
      <c r="AH27" s="1">
        <v>33.333333333333329</v>
      </c>
      <c r="AJ27" s="7">
        <v>38.513513513513516</v>
      </c>
      <c r="AK27">
        <v>33.333333333333329</v>
      </c>
    </row>
    <row r="28" spans="1:37" x14ac:dyDescent="0.25">
      <c r="A28" t="s">
        <v>39</v>
      </c>
      <c r="B28">
        <v>44.848484848484851</v>
      </c>
      <c r="C28">
        <v>43.956043956043956</v>
      </c>
      <c r="D28">
        <v>38.842975206611577</v>
      </c>
      <c r="E28">
        <v>33.333333333333336</v>
      </c>
      <c r="F28">
        <v>31.612903225806456</v>
      </c>
      <c r="H28" s="7">
        <v>44.848484848484851</v>
      </c>
      <c r="I28" s="1">
        <v>31.612903225806456</v>
      </c>
      <c r="K28">
        <v>44.848484848484851</v>
      </c>
      <c r="L28">
        <v>43.956043956043956</v>
      </c>
      <c r="N28" s="1">
        <v>31.612903225806456</v>
      </c>
      <c r="O28" s="7">
        <v>43.956043956043956</v>
      </c>
      <c r="Q28" s="7">
        <v>44.848484848484851</v>
      </c>
      <c r="R28" s="1">
        <v>38.842975206611577</v>
      </c>
      <c r="T28" s="1">
        <v>31.612903225806456</v>
      </c>
      <c r="U28" s="7">
        <v>38.842975206611577</v>
      </c>
      <c r="W28">
        <v>44.848484848484851</v>
      </c>
      <c r="X28">
        <v>33.333333333333336</v>
      </c>
      <c r="Z28">
        <v>31.612903225806456</v>
      </c>
      <c r="AA28">
        <v>33.333333333333336</v>
      </c>
      <c r="AD28" s="7">
        <v>43.956043956043956</v>
      </c>
      <c r="AE28" s="1">
        <v>38.842975206611577</v>
      </c>
      <c r="AG28" s="7">
        <v>43.956043956043956</v>
      </c>
      <c r="AH28" s="1">
        <v>33.333333333333336</v>
      </c>
      <c r="AJ28" s="7">
        <v>38.842975206611577</v>
      </c>
      <c r="AK28">
        <v>33.333333333333336</v>
      </c>
    </row>
    <row r="29" spans="1:37" x14ac:dyDescent="0.25">
      <c r="A29" t="s">
        <v>39</v>
      </c>
      <c r="B29">
        <v>45.116279069767437</v>
      </c>
      <c r="C29">
        <v>44.4</v>
      </c>
      <c r="D29">
        <v>38.842975206611577</v>
      </c>
      <c r="E29">
        <v>33.333333333333336</v>
      </c>
      <c r="F29">
        <v>32.692307692307693</v>
      </c>
      <c r="H29" s="7">
        <v>45.116279069767437</v>
      </c>
      <c r="I29" s="1">
        <v>32.692307692307693</v>
      </c>
      <c r="J29" s="1"/>
      <c r="K29">
        <v>45.116279069767437</v>
      </c>
      <c r="L29">
        <v>44.4</v>
      </c>
      <c r="N29" s="1">
        <v>32.692307692307693</v>
      </c>
      <c r="O29" s="7">
        <v>44.4</v>
      </c>
      <c r="Q29" s="7">
        <v>45.116279069767437</v>
      </c>
      <c r="R29" s="1">
        <v>38.842975206611577</v>
      </c>
      <c r="T29" s="1">
        <v>32.692307692307693</v>
      </c>
      <c r="U29" s="7">
        <v>38.842975206611577</v>
      </c>
      <c r="W29">
        <v>45.116279069767437</v>
      </c>
      <c r="X29">
        <v>33.333333333333336</v>
      </c>
      <c r="Y29" s="1"/>
      <c r="Z29">
        <v>32.692307692307693</v>
      </c>
      <c r="AA29">
        <v>33.333333333333336</v>
      </c>
      <c r="AD29" s="7">
        <v>44.4</v>
      </c>
      <c r="AE29" s="1">
        <v>38.842975206611577</v>
      </c>
      <c r="AG29" s="7">
        <v>44.4</v>
      </c>
      <c r="AH29" s="1">
        <v>33.333333333333336</v>
      </c>
      <c r="AJ29" s="7">
        <v>38.842975206611577</v>
      </c>
      <c r="AK29">
        <v>33.333333333333336</v>
      </c>
    </row>
    <row r="30" spans="1:37" x14ac:dyDescent="0.25">
      <c r="A30" t="s">
        <v>39</v>
      </c>
      <c r="B30">
        <v>45.303867403314904</v>
      </c>
      <c r="C30">
        <v>44.615384615384613</v>
      </c>
      <c r="D30">
        <v>39.455782312925166</v>
      </c>
      <c r="E30">
        <v>34.265734265734267</v>
      </c>
      <c r="F30">
        <v>33.128834355828225</v>
      </c>
      <c r="H30" s="7">
        <v>45.303867403314904</v>
      </c>
      <c r="I30" s="1">
        <v>33.128834355828225</v>
      </c>
      <c r="J30" s="1"/>
      <c r="K30">
        <v>45.303867403314904</v>
      </c>
      <c r="L30">
        <v>44.615384615384613</v>
      </c>
      <c r="N30" s="1">
        <v>33.128834355828225</v>
      </c>
      <c r="O30" s="7">
        <v>44.615384615384613</v>
      </c>
      <c r="Q30" s="7">
        <v>45.303867403314904</v>
      </c>
      <c r="R30" s="1">
        <v>39.455782312925166</v>
      </c>
      <c r="T30">
        <v>33.128834355828225</v>
      </c>
      <c r="U30" s="7">
        <v>39.455782312925166</v>
      </c>
      <c r="W30">
        <v>45.303867403314904</v>
      </c>
      <c r="X30">
        <v>34.265734265734267</v>
      </c>
      <c r="Y30" s="1"/>
      <c r="Z30">
        <v>33.128834355828225</v>
      </c>
      <c r="AA30" s="7">
        <v>34.265734265734267</v>
      </c>
      <c r="AD30" s="7">
        <v>44.615384615384613</v>
      </c>
      <c r="AE30" s="1">
        <v>39.455782312925166</v>
      </c>
      <c r="AG30" s="7">
        <v>44.615384615384613</v>
      </c>
      <c r="AH30" s="1">
        <v>34.265734265734267</v>
      </c>
      <c r="AJ30" s="7">
        <v>39.455782312925166</v>
      </c>
      <c r="AK30">
        <v>34.265734265734267</v>
      </c>
    </row>
    <row r="31" spans="1:37" x14ac:dyDescent="0.25">
      <c r="A31" t="s">
        <v>39</v>
      </c>
      <c r="B31">
        <v>46.060606060606055</v>
      </c>
      <c r="C31">
        <v>45.643153526970956</v>
      </c>
      <c r="D31">
        <v>39.455782312925166</v>
      </c>
      <c r="E31">
        <v>36.607142857142854</v>
      </c>
      <c r="F31">
        <v>33.516483516483511</v>
      </c>
      <c r="H31" s="7">
        <v>46.060606060606055</v>
      </c>
      <c r="I31" s="1">
        <v>33.516483516483511</v>
      </c>
      <c r="J31" s="1"/>
      <c r="K31" s="7">
        <v>46.060606060606055</v>
      </c>
      <c r="L31">
        <v>45.643153526970956</v>
      </c>
      <c r="N31" s="1">
        <v>33.516483516483511</v>
      </c>
      <c r="O31" s="7">
        <v>45.643153526970956</v>
      </c>
      <c r="Q31" s="7">
        <v>46.060606060606055</v>
      </c>
      <c r="R31" s="1">
        <v>39.455782312925166</v>
      </c>
      <c r="T31">
        <v>33.516483516483511</v>
      </c>
      <c r="U31" s="7">
        <v>39.455782312925166</v>
      </c>
      <c r="W31">
        <v>46.060606060606055</v>
      </c>
      <c r="X31">
        <v>36.607142857142854</v>
      </c>
      <c r="Y31" s="1"/>
      <c r="Z31">
        <v>33.516483516483511</v>
      </c>
      <c r="AA31" s="7">
        <v>36.607142857142854</v>
      </c>
      <c r="AD31" s="7">
        <v>45.643153526970956</v>
      </c>
      <c r="AE31" s="1">
        <v>39.455782312925166</v>
      </c>
      <c r="AG31" s="7">
        <v>45.643153526970956</v>
      </c>
      <c r="AH31" s="1">
        <v>36.607142857142854</v>
      </c>
      <c r="AJ31" s="7">
        <v>39.455782312925166</v>
      </c>
      <c r="AK31">
        <v>36.607142857142854</v>
      </c>
    </row>
    <row r="32" spans="1:37" x14ac:dyDescent="0.25">
      <c r="J32" s="1"/>
      <c r="M32" s="1"/>
      <c r="Q32" s="1"/>
      <c r="Z32" s="1"/>
      <c r="AB32" s="1"/>
      <c r="AD32" s="1"/>
      <c r="AG32" s="1"/>
    </row>
    <row r="33" spans="8:37" x14ac:dyDescent="0.25">
      <c r="H33" s="7"/>
      <c r="I33" s="1"/>
      <c r="J33" s="1"/>
      <c r="K33" s="1"/>
      <c r="N33" s="1"/>
      <c r="O33" s="7"/>
      <c r="Q33" s="7"/>
      <c r="R33" s="1"/>
      <c r="T33" s="1"/>
      <c r="U33" s="7"/>
      <c r="W33" s="1"/>
      <c r="X33" s="7"/>
      <c r="Z33" s="1"/>
      <c r="AB33" s="1"/>
      <c r="AD33" s="7"/>
      <c r="AE33" s="1"/>
      <c r="AG33" s="1"/>
      <c r="AH33" s="1"/>
      <c r="AK33" s="1">
        <v>29.189189189189189</v>
      </c>
    </row>
    <row r="34" spans="8:37" x14ac:dyDescent="0.25">
      <c r="H34" t="s">
        <v>39</v>
      </c>
      <c r="I34" t="s">
        <v>43</v>
      </c>
      <c r="J34" s="1"/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162</v>
      </c>
      <c r="I36" s="8" t="s">
        <v>163</v>
      </c>
      <c r="K36" t="s">
        <v>164</v>
      </c>
      <c r="L36">
        <v>0</v>
      </c>
      <c r="N36" s="8" t="s">
        <v>163</v>
      </c>
      <c r="O36" s="1" t="s">
        <v>165</v>
      </c>
      <c r="Q36" s="8" t="s">
        <v>166</v>
      </c>
      <c r="R36" s="1" t="s">
        <v>167</v>
      </c>
      <c r="T36" s="8" t="s">
        <v>168</v>
      </c>
      <c r="U36" s="1" t="s">
        <v>169</v>
      </c>
      <c r="W36" t="s">
        <v>155</v>
      </c>
      <c r="X36" s="1" t="s">
        <v>156</v>
      </c>
      <c r="Z36" s="8" t="s">
        <v>170</v>
      </c>
      <c r="AA36" t="s">
        <v>171</v>
      </c>
      <c r="AD36" s="1" t="s">
        <v>165</v>
      </c>
      <c r="AE36" s="1" t="s">
        <v>167</v>
      </c>
      <c r="AF36" s="3"/>
      <c r="AG36" s="1" t="s">
        <v>165</v>
      </c>
      <c r="AH36" s="1" t="s">
        <v>172</v>
      </c>
      <c r="AI36" s="3"/>
      <c r="AJ36" s="1" t="s">
        <v>173</v>
      </c>
      <c r="AK36" s="1" t="s">
        <v>172</v>
      </c>
    </row>
    <row r="37" spans="8:37" x14ac:dyDescent="0.25">
      <c r="H37" s="8">
        <v>30</v>
      </c>
      <c r="I37">
        <v>30</v>
      </c>
      <c r="K37">
        <v>3</v>
      </c>
      <c r="L37">
        <v>0</v>
      </c>
      <c r="N37">
        <v>30</v>
      </c>
      <c r="O37" s="1">
        <v>30</v>
      </c>
      <c r="Q37">
        <v>30</v>
      </c>
      <c r="R37" s="1">
        <v>30</v>
      </c>
      <c r="T37">
        <v>28</v>
      </c>
      <c r="U37" s="1">
        <v>26</v>
      </c>
      <c r="W37" s="8">
        <v>30</v>
      </c>
      <c r="X37">
        <v>30</v>
      </c>
      <c r="Z37">
        <v>3</v>
      </c>
      <c r="AA37">
        <v>2</v>
      </c>
      <c r="AD37" s="3">
        <v>30</v>
      </c>
      <c r="AE37" s="3">
        <v>30</v>
      </c>
      <c r="AF37" s="3"/>
      <c r="AG37" s="3">
        <v>30</v>
      </c>
      <c r="AH37" s="3">
        <v>30</v>
      </c>
      <c r="AI37" s="3"/>
      <c r="AJ37" s="3">
        <v>10</v>
      </c>
      <c r="AK37" s="3">
        <v>23</v>
      </c>
    </row>
    <row r="38" spans="8:37" x14ac:dyDescent="0.25">
      <c r="H38">
        <f>100*(H37/30)</f>
        <v>100</v>
      </c>
      <c r="I38">
        <f>100*(I37/30)</f>
        <v>100</v>
      </c>
      <c r="K38">
        <f>100*(K37/30)</f>
        <v>10</v>
      </c>
      <c r="L38">
        <f>100*(L37/30)</f>
        <v>0</v>
      </c>
      <c r="N38">
        <f>100*(N37/30)</f>
        <v>100</v>
      </c>
      <c r="O38">
        <f>100*(O37/30)</f>
        <v>100</v>
      </c>
      <c r="Q38">
        <f>100*(Q37/30)</f>
        <v>100</v>
      </c>
      <c r="R38">
        <f>100*(R37/30)</f>
        <v>100</v>
      </c>
      <c r="T38">
        <f>100*(T37/30)</f>
        <v>93.333333333333329</v>
      </c>
      <c r="U38">
        <f>100*(U37/30)</f>
        <v>86.666666666666671</v>
      </c>
      <c r="W38">
        <f>100*(W37/30)</f>
        <v>100</v>
      </c>
      <c r="X38">
        <f>100*(X37/30)</f>
        <v>100</v>
      </c>
      <c r="Z38">
        <f>100*(Z37/30)</f>
        <v>10</v>
      </c>
      <c r="AA38">
        <f>100*(AA37/30)</f>
        <v>6.666666666666667</v>
      </c>
      <c r="AD38">
        <f>100*(AD37/30)</f>
        <v>100</v>
      </c>
      <c r="AE38">
        <f>100*(AE37/30)</f>
        <v>100</v>
      </c>
      <c r="AF38" s="3"/>
      <c r="AG38">
        <f>100*(AG37/30)</f>
        <v>100</v>
      </c>
      <c r="AH38">
        <f>100*(AH37/30)</f>
        <v>100</v>
      </c>
      <c r="AI38" s="3"/>
      <c r="AJ38">
        <f>100*(AJ37/30)</f>
        <v>33.333333333333329</v>
      </c>
      <c r="AK38">
        <f>100*(AK37/30)</f>
        <v>76.666666666666671</v>
      </c>
    </row>
    <row r="39" spans="8:37" x14ac:dyDescent="0.25">
      <c r="H39">
        <f>100-H38</f>
        <v>0</v>
      </c>
      <c r="I39">
        <f>100-I38</f>
        <v>0</v>
      </c>
      <c r="K39">
        <f>100-K38</f>
        <v>90</v>
      </c>
      <c r="L39">
        <f>100-L38</f>
        <v>100</v>
      </c>
      <c r="N39">
        <f>100-N38</f>
        <v>0</v>
      </c>
      <c r="O39">
        <f>100-O38</f>
        <v>0</v>
      </c>
      <c r="Q39">
        <f>100-Q38</f>
        <v>0</v>
      </c>
      <c r="R39">
        <f>100-R38</f>
        <v>0</v>
      </c>
      <c r="T39">
        <f>100-T38</f>
        <v>6.6666666666666714</v>
      </c>
      <c r="U39">
        <f>100-U38</f>
        <v>13.333333333333329</v>
      </c>
      <c r="W39">
        <f>100-W38</f>
        <v>0</v>
      </c>
      <c r="X39">
        <f>100-X38</f>
        <v>0</v>
      </c>
      <c r="Z39">
        <f t="shared" ref="Z39:AA39" si="0">100-Z38</f>
        <v>90</v>
      </c>
      <c r="AA39">
        <f t="shared" si="0"/>
        <v>93.333333333333329</v>
      </c>
      <c r="AD39">
        <f>100-AD38</f>
        <v>0</v>
      </c>
      <c r="AE39">
        <f>100-AE38</f>
        <v>0</v>
      </c>
      <c r="AF39" s="3"/>
      <c r="AG39">
        <f>100-AG38</f>
        <v>0</v>
      </c>
      <c r="AH39">
        <f>100-AH38</f>
        <v>0</v>
      </c>
      <c r="AI39" s="3"/>
      <c r="AJ39">
        <f>100-AJ38</f>
        <v>66.666666666666671</v>
      </c>
      <c r="AK39">
        <f>100-AK38</f>
        <v>23.333333333333329</v>
      </c>
    </row>
  </sheetData>
  <sortState ref="B2:B31">
    <sortCondition ref="B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V19" workbookViewId="0">
      <selection activeCell="H32" sqref="H32:AK40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3.2894736842105261</v>
      </c>
      <c r="C2">
        <v>3.5971223021582732</v>
      </c>
      <c r="D2">
        <v>6.0761081081080999</v>
      </c>
      <c r="E2">
        <v>11.560693641618498</v>
      </c>
      <c r="F2">
        <v>11.445783132530119</v>
      </c>
      <c r="H2" s="1">
        <v>3.2894736842105261</v>
      </c>
      <c r="I2" s="7">
        <v>11.445783132530119</v>
      </c>
      <c r="K2" s="1">
        <v>3.2894736842105261</v>
      </c>
      <c r="L2">
        <v>3.5971223021582732</v>
      </c>
      <c r="N2" s="7">
        <v>11.445783132530119</v>
      </c>
      <c r="O2" s="1">
        <v>3.5971223021582732</v>
      </c>
      <c r="Q2" s="1">
        <v>3.2894736842105261</v>
      </c>
      <c r="R2">
        <v>6.0761081081080999</v>
      </c>
      <c r="T2">
        <v>11.445783132530119</v>
      </c>
      <c r="U2" s="1">
        <v>6.0761081081080999</v>
      </c>
      <c r="W2" s="1">
        <v>3.2894736842105261</v>
      </c>
      <c r="X2" s="7">
        <v>11.560693641618498</v>
      </c>
      <c r="Z2" s="1">
        <v>11.445783132530119</v>
      </c>
      <c r="AA2">
        <v>11.560693641618498</v>
      </c>
      <c r="AD2" s="1">
        <v>3.5971223021582732</v>
      </c>
      <c r="AE2" s="7">
        <v>6.0761081081080999</v>
      </c>
      <c r="AG2" s="1">
        <v>3.5971223021582732</v>
      </c>
      <c r="AH2" s="7">
        <v>11.560693641618498</v>
      </c>
      <c r="AJ2" s="1">
        <v>6.0761081081080999</v>
      </c>
      <c r="AK2">
        <v>11.560693641618498</v>
      </c>
    </row>
    <row r="3" spans="1:37" x14ac:dyDescent="0.25">
      <c r="A3" t="s">
        <v>39</v>
      </c>
      <c r="B3">
        <v>3.7634408602150531</v>
      </c>
      <c r="C3">
        <v>3.7209302325581395</v>
      </c>
      <c r="D3">
        <v>6.07108108108108</v>
      </c>
      <c r="E3">
        <v>11.904761904761905</v>
      </c>
      <c r="F3">
        <v>11.510791366906476</v>
      </c>
      <c r="H3" s="1">
        <v>3.7634408602150531</v>
      </c>
      <c r="I3" s="7">
        <v>11.510791366906476</v>
      </c>
      <c r="K3">
        <v>3.7634408602150531</v>
      </c>
      <c r="L3">
        <v>3.7209302325581395</v>
      </c>
      <c r="N3" s="7">
        <v>11.510791366906476</v>
      </c>
      <c r="O3" s="1">
        <v>3.7209302325581395</v>
      </c>
      <c r="Q3" s="1">
        <v>3.7634408602150531</v>
      </c>
      <c r="R3">
        <v>6.07108108108108</v>
      </c>
      <c r="T3">
        <v>11.510791366906476</v>
      </c>
      <c r="U3" s="1">
        <v>6.07108108108108</v>
      </c>
      <c r="W3" s="1">
        <v>3.7634408602150531</v>
      </c>
      <c r="X3" s="7">
        <v>11.904761904761905</v>
      </c>
      <c r="Z3" s="1">
        <v>11.510791366906476</v>
      </c>
      <c r="AA3">
        <v>11.904761904761905</v>
      </c>
      <c r="AD3" s="1">
        <v>3.7209302325581395</v>
      </c>
      <c r="AE3" s="7">
        <v>6.07108108108108</v>
      </c>
      <c r="AG3" s="1">
        <v>3.7209302325581395</v>
      </c>
      <c r="AH3" s="7">
        <v>11.904761904761905</v>
      </c>
      <c r="AJ3" s="1">
        <v>6.07108108108108</v>
      </c>
      <c r="AK3">
        <v>11.904761904761905</v>
      </c>
    </row>
    <row r="4" spans="1:37" x14ac:dyDescent="0.25">
      <c r="A4" t="s">
        <v>39</v>
      </c>
      <c r="B4">
        <v>3.79746835443038</v>
      </c>
      <c r="C4">
        <v>3.8647342995169085</v>
      </c>
      <c r="D4">
        <v>6.0810810810810807</v>
      </c>
      <c r="E4">
        <v>12.000000000000002</v>
      </c>
      <c r="F4">
        <v>11.612903225806452</v>
      </c>
      <c r="H4" s="1">
        <v>3.79746835443038</v>
      </c>
      <c r="I4" s="7">
        <v>11.612903225806452</v>
      </c>
      <c r="K4">
        <v>3.79746835443038</v>
      </c>
      <c r="L4">
        <v>3.8647342995169085</v>
      </c>
      <c r="N4" s="7">
        <v>11.612903225806452</v>
      </c>
      <c r="O4" s="1">
        <v>3.8647342995169085</v>
      </c>
      <c r="Q4" s="1">
        <v>3.79746835443038</v>
      </c>
      <c r="R4">
        <v>6.0810810810810807</v>
      </c>
      <c r="T4">
        <v>11.612903225806452</v>
      </c>
      <c r="U4" s="1">
        <v>6.0810810810810807</v>
      </c>
      <c r="W4" s="1">
        <v>3.79746835443038</v>
      </c>
      <c r="X4" s="7">
        <v>12.000000000000002</v>
      </c>
      <c r="Z4">
        <v>11.612903225806452</v>
      </c>
      <c r="AA4">
        <v>12.000000000000002</v>
      </c>
      <c r="AD4" s="1">
        <v>3.8647342995169085</v>
      </c>
      <c r="AE4" s="7">
        <v>6.0810810810810807</v>
      </c>
      <c r="AG4" s="1">
        <v>3.8647342995169085</v>
      </c>
      <c r="AH4" s="7">
        <v>12.000000000000002</v>
      </c>
      <c r="AJ4" s="1">
        <v>6.0810810810810807</v>
      </c>
      <c r="AK4">
        <v>12.000000000000002</v>
      </c>
    </row>
    <row r="5" spans="1:37" x14ac:dyDescent="0.25">
      <c r="A5" t="s">
        <v>39</v>
      </c>
      <c r="B5">
        <v>3.8888888888888888</v>
      </c>
      <c r="C5">
        <v>4.048582995951417</v>
      </c>
      <c r="D5">
        <v>6.7567567567567561</v>
      </c>
      <c r="E5">
        <v>12.096774193548386</v>
      </c>
      <c r="F5">
        <v>11.688311688311687</v>
      </c>
      <c r="H5" s="1">
        <v>3.8888888888888888</v>
      </c>
      <c r="I5" s="7">
        <v>11.688311688311687</v>
      </c>
      <c r="K5">
        <v>3.8888888888888888</v>
      </c>
      <c r="L5">
        <v>4.048582995951417</v>
      </c>
      <c r="N5" s="7">
        <v>11.688311688311687</v>
      </c>
      <c r="O5" s="1">
        <v>4.048582995951417</v>
      </c>
      <c r="Q5" s="1">
        <v>3.8888888888888888</v>
      </c>
      <c r="R5" s="7">
        <v>6.7567567567567561</v>
      </c>
      <c r="T5">
        <v>11.688311688311687</v>
      </c>
      <c r="U5" s="1">
        <v>6.7567567567567561</v>
      </c>
      <c r="W5" s="1">
        <v>3.8888888888888888</v>
      </c>
      <c r="X5" s="7">
        <v>12.096774193548386</v>
      </c>
      <c r="Z5">
        <v>11.688311688311687</v>
      </c>
      <c r="AA5">
        <v>12.096774193548386</v>
      </c>
      <c r="AD5" s="1">
        <v>4.048582995951417</v>
      </c>
      <c r="AE5" s="7">
        <v>6.7567567567567561</v>
      </c>
      <c r="AG5" s="1">
        <v>4.048582995951417</v>
      </c>
      <c r="AH5" s="7">
        <v>12.096774193548386</v>
      </c>
      <c r="AJ5" s="1">
        <v>6.7567567567567561</v>
      </c>
      <c r="AK5">
        <v>12.096774193548386</v>
      </c>
    </row>
    <row r="6" spans="1:37" x14ac:dyDescent="0.25">
      <c r="A6" t="s">
        <v>39</v>
      </c>
      <c r="B6">
        <v>3.9024390243902438</v>
      </c>
      <c r="C6">
        <v>4.2553191489361701</v>
      </c>
      <c r="D6">
        <v>7.8740157480314963</v>
      </c>
      <c r="E6">
        <v>12.121212121212123</v>
      </c>
      <c r="F6">
        <v>11.855670103092782</v>
      </c>
      <c r="H6" s="1">
        <v>3.9024390243902438</v>
      </c>
      <c r="I6" s="7">
        <v>11.855670103092782</v>
      </c>
      <c r="K6">
        <v>3.9024390243902438</v>
      </c>
      <c r="L6">
        <v>4.2553191489361701</v>
      </c>
      <c r="N6" s="7">
        <v>11.855670103092782</v>
      </c>
      <c r="O6" s="1">
        <v>4.2553191489361701</v>
      </c>
      <c r="Q6" s="1">
        <v>3.9024390243902438</v>
      </c>
      <c r="R6" s="7">
        <v>7.8740157480314963</v>
      </c>
      <c r="T6">
        <v>11.855670103092782</v>
      </c>
      <c r="U6" s="1">
        <v>7.8740157480314963</v>
      </c>
      <c r="W6" s="1">
        <v>3.9024390243902438</v>
      </c>
      <c r="X6" s="7">
        <v>12.121212121212123</v>
      </c>
      <c r="Z6">
        <v>11.855670103092782</v>
      </c>
      <c r="AA6">
        <v>12.121212121212123</v>
      </c>
      <c r="AD6" s="1">
        <v>4.2553191489361701</v>
      </c>
      <c r="AE6" s="7">
        <v>7.8740157480314963</v>
      </c>
      <c r="AG6" s="1">
        <v>4.2553191489361701</v>
      </c>
      <c r="AH6" s="7">
        <v>12.121212121212123</v>
      </c>
      <c r="AJ6" s="1">
        <v>7.8740157480314963</v>
      </c>
      <c r="AK6">
        <v>12.121212121212123</v>
      </c>
    </row>
    <row r="7" spans="1:37" x14ac:dyDescent="0.25">
      <c r="A7" t="s">
        <v>39</v>
      </c>
      <c r="B7">
        <v>3.9772727272727266</v>
      </c>
      <c r="C7">
        <v>4.3956043956043951</v>
      </c>
      <c r="D7">
        <v>8.1632653061224492</v>
      </c>
      <c r="E7">
        <v>12.244897959183675</v>
      </c>
      <c r="F7">
        <v>12.258064516129032</v>
      </c>
      <c r="H7" s="1">
        <v>3.9772727272727266</v>
      </c>
      <c r="I7" s="7">
        <v>12.258064516129032</v>
      </c>
      <c r="K7">
        <v>3.9772727272727266</v>
      </c>
      <c r="L7">
        <v>4.3956043956043951</v>
      </c>
      <c r="N7" s="7">
        <v>12.258064516129032</v>
      </c>
      <c r="O7" s="1">
        <v>4.3956043956043951</v>
      </c>
      <c r="Q7" s="1">
        <v>3.9772727272727266</v>
      </c>
      <c r="R7" s="7">
        <v>8.1632653061224492</v>
      </c>
      <c r="T7">
        <v>12.258064516129032</v>
      </c>
      <c r="U7" s="1">
        <v>8.1632653061224492</v>
      </c>
      <c r="W7" s="1">
        <v>3.9772727272727266</v>
      </c>
      <c r="X7" s="7">
        <v>12.244897959183675</v>
      </c>
      <c r="Z7">
        <v>12.258064516129032</v>
      </c>
      <c r="AA7">
        <v>12.244897959183675</v>
      </c>
      <c r="AD7" s="1">
        <v>4.3956043956043951</v>
      </c>
      <c r="AE7" s="7">
        <v>8.1632653061224492</v>
      </c>
      <c r="AG7" s="1">
        <v>4.3956043956043951</v>
      </c>
      <c r="AH7" s="7">
        <v>12.244897959183675</v>
      </c>
      <c r="AJ7" s="1">
        <v>8.1632653061224492</v>
      </c>
      <c r="AK7">
        <v>12.244897959183675</v>
      </c>
    </row>
    <row r="8" spans="1:37" x14ac:dyDescent="0.25">
      <c r="A8" t="s">
        <v>39</v>
      </c>
      <c r="B8">
        <v>4.048582995951417</v>
      </c>
      <c r="C8">
        <v>4.3956043956043951</v>
      </c>
      <c r="D8">
        <v>8.1632653061224492</v>
      </c>
      <c r="E8">
        <v>12.318840579710145</v>
      </c>
      <c r="F8">
        <v>12.345679012345681</v>
      </c>
      <c r="H8" s="1">
        <v>4.048582995951417</v>
      </c>
      <c r="I8" s="7">
        <v>12.345679012345681</v>
      </c>
      <c r="K8">
        <v>4.048582995951417</v>
      </c>
      <c r="L8">
        <v>4.3956043956043951</v>
      </c>
      <c r="N8" s="7">
        <v>12.345679012345681</v>
      </c>
      <c r="O8" s="1">
        <v>4.3956043956043951</v>
      </c>
      <c r="Q8" s="1">
        <v>4.048582995951417</v>
      </c>
      <c r="R8" s="7">
        <v>8.1632653061224492</v>
      </c>
      <c r="T8">
        <v>12.345679012345681</v>
      </c>
      <c r="U8" s="1">
        <v>8.1632653061224492</v>
      </c>
      <c r="W8" s="1">
        <v>4.048582995951417</v>
      </c>
      <c r="X8" s="7">
        <v>12.318840579710145</v>
      </c>
      <c r="Z8">
        <v>12.345679012345681</v>
      </c>
      <c r="AA8">
        <v>12.318840579710145</v>
      </c>
      <c r="AD8" s="1">
        <v>4.3956043956043951</v>
      </c>
      <c r="AE8" s="7">
        <v>8.1632653061224492</v>
      </c>
      <c r="AG8" s="1">
        <v>4.3956043956043951</v>
      </c>
      <c r="AH8" s="7">
        <v>12.318840579710145</v>
      </c>
      <c r="AJ8" s="1">
        <v>8.1632653061224492</v>
      </c>
      <c r="AK8">
        <v>12.318840579710145</v>
      </c>
    </row>
    <row r="9" spans="1:37" x14ac:dyDescent="0.25">
      <c r="A9" t="s">
        <v>39</v>
      </c>
      <c r="B9">
        <v>4.1666666666666661</v>
      </c>
      <c r="C9">
        <v>4.395604395604396</v>
      </c>
      <c r="D9">
        <v>8.2644628099173563</v>
      </c>
      <c r="E9">
        <v>12.5</v>
      </c>
      <c r="F9">
        <v>12.5</v>
      </c>
      <c r="H9" s="1">
        <v>4.1666666666666661</v>
      </c>
      <c r="I9" s="7">
        <v>12.5</v>
      </c>
      <c r="K9">
        <v>4.1666666666666661</v>
      </c>
      <c r="L9">
        <v>4.395604395604396</v>
      </c>
      <c r="N9" s="7">
        <v>12.5</v>
      </c>
      <c r="O9" s="1">
        <v>4.395604395604396</v>
      </c>
      <c r="Q9" s="1">
        <v>4.1666666666666661</v>
      </c>
      <c r="R9" s="7">
        <v>8.2644628099173563</v>
      </c>
      <c r="T9">
        <v>12.5</v>
      </c>
      <c r="U9" s="1">
        <v>8.2644628099173563</v>
      </c>
      <c r="W9" s="1">
        <v>4.1666666666666661</v>
      </c>
      <c r="X9" s="7">
        <v>12.5</v>
      </c>
      <c r="Z9">
        <v>12.5</v>
      </c>
      <c r="AA9">
        <v>12.5</v>
      </c>
      <c r="AD9" s="1">
        <v>4.395604395604396</v>
      </c>
      <c r="AE9" s="7">
        <v>8.2644628099173563</v>
      </c>
      <c r="AG9" s="1">
        <v>4.395604395604396</v>
      </c>
      <c r="AH9" s="7">
        <v>12.5</v>
      </c>
      <c r="AJ9" s="1">
        <v>8.2644628099173563</v>
      </c>
      <c r="AK9">
        <v>12.5</v>
      </c>
    </row>
    <row r="10" spans="1:37" x14ac:dyDescent="0.25">
      <c r="A10" t="s">
        <v>39</v>
      </c>
      <c r="B10">
        <v>4.2857142857142856</v>
      </c>
      <c r="C10">
        <v>4.4117647058823533</v>
      </c>
      <c r="D10">
        <v>8.2644628099173563</v>
      </c>
      <c r="E10">
        <v>12.637362637362637</v>
      </c>
      <c r="F10">
        <v>12.568306010928959</v>
      </c>
      <c r="H10" s="1">
        <v>4.2857142857142856</v>
      </c>
      <c r="I10" s="7">
        <v>12.568306010928959</v>
      </c>
      <c r="K10">
        <v>4.2857142857142856</v>
      </c>
      <c r="L10">
        <v>4.4117647058823533</v>
      </c>
      <c r="N10" s="7">
        <v>12.568306010928959</v>
      </c>
      <c r="O10" s="1">
        <v>4.4117647058823533</v>
      </c>
      <c r="Q10" s="1">
        <v>4.2857142857142856</v>
      </c>
      <c r="R10" s="7">
        <v>8.2644628099173563</v>
      </c>
      <c r="T10">
        <v>12.568306010928959</v>
      </c>
      <c r="U10" s="1">
        <v>8.2644628099173563</v>
      </c>
      <c r="W10" s="1">
        <v>4.2857142857142856</v>
      </c>
      <c r="X10" s="7">
        <v>12.637362637362637</v>
      </c>
      <c r="Z10">
        <v>12.568306010928959</v>
      </c>
      <c r="AA10">
        <v>12.637362637362637</v>
      </c>
      <c r="AD10" s="1">
        <v>4.4117647058823533</v>
      </c>
      <c r="AE10" s="7">
        <v>8.2644628099173563</v>
      </c>
      <c r="AG10" s="1">
        <v>4.4117647058823533</v>
      </c>
      <c r="AH10" s="7">
        <v>12.637362637362637</v>
      </c>
      <c r="AJ10" s="1">
        <v>8.2644628099173563</v>
      </c>
      <c r="AK10">
        <v>12.637362637362637</v>
      </c>
    </row>
    <row r="11" spans="1:37" x14ac:dyDescent="0.25">
      <c r="A11" t="s">
        <v>39</v>
      </c>
      <c r="B11">
        <v>4.3137254901960791</v>
      </c>
      <c r="C11">
        <v>4.4715447154471546</v>
      </c>
      <c r="D11">
        <v>9.0909090909090917</v>
      </c>
      <c r="E11">
        <v>12.921348314606739</v>
      </c>
      <c r="F11">
        <v>12.5748502994012</v>
      </c>
      <c r="H11" s="1">
        <v>4.3137254901960791</v>
      </c>
      <c r="I11" s="7">
        <v>12.5748502994012</v>
      </c>
      <c r="K11">
        <v>4.3137254901960791</v>
      </c>
      <c r="L11">
        <v>4.4715447154471546</v>
      </c>
      <c r="N11" s="7">
        <v>12.5748502994012</v>
      </c>
      <c r="O11" s="1">
        <v>4.4715447154471546</v>
      </c>
      <c r="Q11" s="1">
        <v>4.3137254901960791</v>
      </c>
      <c r="R11" s="7">
        <v>9.0909090909090917</v>
      </c>
      <c r="T11">
        <v>12.5748502994012</v>
      </c>
      <c r="U11" s="1">
        <v>9.0909090909090917</v>
      </c>
      <c r="W11" s="1">
        <v>4.3137254901960791</v>
      </c>
      <c r="X11" s="7">
        <v>12.921348314606739</v>
      </c>
      <c r="Z11">
        <v>12.5748502994012</v>
      </c>
      <c r="AA11">
        <v>12.921348314606739</v>
      </c>
      <c r="AD11" s="1">
        <v>4.4715447154471546</v>
      </c>
      <c r="AE11" s="7">
        <v>9.0909090909090917</v>
      </c>
      <c r="AG11" s="1">
        <v>4.4715447154471546</v>
      </c>
      <c r="AH11" s="7">
        <v>12.921348314606739</v>
      </c>
      <c r="AJ11" s="1">
        <v>9.0909090909090917</v>
      </c>
      <c r="AK11">
        <v>12.921348314606739</v>
      </c>
    </row>
    <row r="12" spans="1:37" x14ac:dyDescent="0.25">
      <c r="A12" t="s">
        <v>39</v>
      </c>
      <c r="B12">
        <v>4.3209876543209873</v>
      </c>
      <c r="C12">
        <v>4.4776119402985071</v>
      </c>
      <c r="D12">
        <v>9.0909090909090917</v>
      </c>
      <c r="E12">
        <v>12.972972972972974</v>
      </c>
      <c r="F12">
        <v>12.578616352201259</v>
      </c>
      <c r="H12" s="1">
        <v>4.3209876543209873</v>
      </c>
      <c r="I12" s="7">
        <v>12.578616352201259</v>
      </c>
      <c r="K12">
        <v>4.3209876543209873</v>
      </c>
      <c r="L12">
        <v>4.4776119402985071</v>
      </c>
      <c r="N12" s="7">
        <v>12.578616352201259</v>
      </c>
      <c r="O12" s="1">
        <v>4.4776119402985071</v>
      </c>
      <c r="Q12" s="1">
        <v>4.3209876543209873</v>
      </c>
      <c r="R12" s="7">
        <v>9.0909090909090917</v>
      </c>
      <c r="T12">
        <v>12.578616352201259</v>
      </c>
      <c r="U12" s="1">
        <v>9.0909090909090917</v>
      </c>
      <c r="W12" s="1">
        <v>4.3209876543209873</v>
      </c>
      <c r="X12" s="7">
        <v>12.972972972972974</v>
      </c>
      <c r="Z12">
        <v>12.578616352201259</v>
      </c>
      <c r="AA12">
        <v>12.972972972972974</v>
      </c>
      <c r="AD12" s="1">
        <v>4.4776119402985071</v>
      </c>
      <c r="AE12" s="7">
        <v>9.0909090909090917</v>
      </c>
      <c r="AG12" s="1">
        <v>4.4776119402985071</v>
      </c>
      <c r="AH12" s="7">
        <v>12.972972972972974</v>
      </c>
      <c r="AJ12" s="1">
        <v>9.0909090909090917</v>
      </c>
      <c r="AK12">
        <v>12.972972972972974</v>
      </c>
    </row>
    <row r="13" spans="1:37" x14ac:dyDescent="0.25">
      <c r="A13" t="s">
        <v>39</v>
      </c>
      <c r="B13">
        <v>4.395604395604396</v>
      </c>
      <c r="C13">
        <v>4.4776119402985071</v>
      </c>
      <c r="D13">
        <v>9.0909090909090917</v>
      </c>
      <c r="E13">
        <v>12.987012987012985</v>
      </c>
      <c r="F13">
        <v>12.578616352201259</v>
      </c>
      <c r="H13" s="1">
        <v>4.395604395604396</v>
      </c>
      <c r="I13" s="7">
        <v>12.578616352201259</v>
      </c>
      <c r="K13">
        <v>4.395604395604396</v>
      </c>
      <c r="L13">
        <v>4.4776119402985071</v>
      </c>
      <c r="N13" s="7">
        <v>12.578616352201259</v>
      </c>
      <c r="O13" s="1">
        <v>4.4776119402985071</v>
      </c>
      <c r="Q13" s="1">
        <v>4.395604395604396</v>
      </c>
      <c r="R13" s="7">
        <v>9.0909090909090917</v>
      </c>
      <c r="T13">
        <v>12.578616352201259</v>
      </c>
      <c r="U13" s="1">
        <v>9.0909090909090917</v>
      </c>
      <c r="W13" s="1">
        <v>4.395604395604396</v>
      </c>
      <c r="X13" s="7">
        <v>12.987012987012985</v>
      </c>
      <c r="Z13">
        <v>12.578616352201259</v>
      </c>
      <c r="AA13">
        <v>12.987012987012985</v>
      </c>
      <c r="AD13" s="1">
        <v>4.4776119402985071</v>
      </c>
      <c r="AE13" s="7">
        <v>9.0909090909090917</v>
      </c>
      <c r="AG13" s="1">
        <v>4.4776119402985071</v>
      </c>
      <c r="AH13" s="7">
        <v>12.987012987012985</v>
      </c>
      <c r="AJ13" s="1">
        <v>9.0909090909090917</v>
      </c>
      <c r="AK13">
        <v>12.987012987012985</v>
      </c>
    </row>
    <row r="14" spans="1:37" x14ac:dyDescent="0.25">
      <c r="A14" t="s">
        <v>39</v>
      </c>
      <c r="B14">
        <v>4.395604395604396</v>
      </c>
      <c r="C14">
        <v>4.5045045045045047</v>
      </c>
      <c r="D14">
        <v>9.0909090909090917</v>
      </c>
      <c r="E14">
        <v>13.142857142857142</v>
      </c>
      <c r="F14">
        <v>12.643678160919542</v>
      </c>
      <c r="H14" s="1">
        <v>4.395604395604396</v>
      </c>
      <c r="I14" s="7">
        <v>12.643678160919542</v>
      </c>
      <c r="K14">
        <v>4.395604395604396</v>
      </c>
      <c r="L14">
        <v>4.5045045045045047</v>
      </c>
      <c r="N14" s="7">
        <v>12.643678160919542</v>
      </c>
      <c r="O14" s="1">
        <v>4.5045045045045047</v>
      </c>
      <c r="Q14" s="1">
        <v>4.395604395604396</v>
      </c>
      <c r="R14" s="7">
        <v>9.0909090909090917</v>
      </c>
      <c r="T14">
        <v>12.643678160919542</v>
      </c>
      <c r="U14" s="1">
        <v>9.0909090909090917</v>
      </c>
      <c r="W14" s="1">
        <v>4.395604395604396</v>
      </c>
      <c r="X14" s="7">
        <v>13.142857142857142</v>
      </c>
      <c r="Z14">
        <v>12.643678160919542</v>
      </c>
      <c r="AA14">
        <v>13.142857142857142</v>
      </c>
      <c r="AD14" s="1">
        <v>4.5045045045045047</v>
      </c>
      <c r="AE14" s="7">
        <v>9.0909090909090917</v>
      </c>
      <c r="AG14" s="1">
        <v>4.5045045045045047</v>
      </c>
      <c r="AH14" s="7">
        <v>13.142857142857142</v>
      </c>
      <c r="AJ14" s="1">
        <v>9.0909090909090917</v>
      </c>
      <c r="AK14">
        <v>13.142857142857142</v>
      </c>
    </row>
    <row r="15" spans="1:37" x14ac:dyDescent="0.25">
      <c r="A15" t="s">
        <v>39</v>
      </c>
      <c r="B15">
        <v>4.4025157232704402</v>
      </c>
      <c r="C15">
        <v>4.5112781954887211</v>
      </c>
      <c r="D15">
        <v>9.0909090909090917</v>
      </c>
      <c r="E15">
        <v>13.23529411764706</v>
      </c>
      <c r="F15">
        <v>12.658227848101264</v>
      </c>
      <c r="H15" s="1">
        <v>4.4025157232704402</v>
      </c>
      <c r="I15" s="7">
        <v>12.658227848101264</v>
      </c>
      <c r="K15">
        <v>4.4025157232704402</v>
      </c>
      <c r="L15">
        <v>4.5112781954887211</v>
      </c>
      <c r="N15" s="7">
        <v>12.658227848101264</v>
      </c>
      <c r="O15" s="1">
        <v>4.5112781954887211</v>
      </c>
      <c r="Q15" s="1">
        <v>4.4025157232704402</v>
      </c>
      <c r="R15" s="7">
        <v>9.0909090909090917</v>
      </c>
      <c r="T15">
        <v>12.658227848101264</v>
      </c>
      <c r="U15" s="1">
        <v>9.0909090909090917</v>
      </c>
      <c r="W15" s="1">
        <v>4.4025157232704402</v>
      </c>
      <c r="X15" s="7">
        <v>13.23529411764706</v>
      </c>
      <c r="Z15">
        <v>12.658227848101264</v>
      </c>
      <c r="AA15">
        <v>13.23529411764706</v>
      </c>
      <c r="AD15" s="1">
        <v>4.5112781954887211</v>
      </c>
      <c r="AE15" s="7">
        <v>9.0909090909090917</v>
      </c>
      <c r="AG15" s="1">
        <v>4.5112781954887211</v>
      </c>
      <c r="AH15" s="7">
        <v>13.23529411764706</v>
      </c>
      <c r="AJ15" s="1">
        <v>9.0909090909090917</v>
      </c>
      <c r="AK15">
        <v>13.23529411764706</v>
      </c>
    </row>
    <row r="16" spans="1:37" x14ac:dyDescent="0.25">
      <c r="A16" t="s">
        <v>39</v>
      </c>
      <c r="B16">
        <v>4.4117647058823533</v>
      </c>
      <c r="C16">
        <v>4.5454545454545459</v>
      </c>
      <c r="D16">
        <v>9.3749999999999982</v>
      </c>
      <c r="E16">
        <v>13.286713286713287</v>
      </c>
      <c r="F16">
        <v>12.727272727272728</v>
      </c>
      <c r="H16" s="1">
        <v>4.4117647058823533</v>
      </c>
      <c r="I16" s="7">
        <v>12.727272727272728</v>
      </c>
      <c r="K16">
        <v>4.4117647058823533</v>
      </c>
      <c r="L16">
        <v>4.5454545454545459</v>
      </c>
      <c r="N16" s="7">
        <v>12.727272727272728</v>
      </c>
      <c r="O16" s="1">
        <v>4.5454545454545459</v>
      </c>
      <c r="Q16" s="1">
        <v>4.4117647058823533</v>
      </c>
      <c r="R16" s="7">
        <v>9.3749999999999982</v>
      </c>
      <c r="T16">
        <v>12.727272727272728</v>
      </c>
      <c r="U16" s="1">
        <v>9.3749999999999982</v>
      </c>
      <c r="W16" s="1">
        <v>4.4117647058823533</v>
      </c>
      <c r="X16" s="7">
        <v>13.286713286713287</v>
      </c>
      <c r="Z16">
        <v>12.727272727272728</v>
      </c>
      <c r="AA16">
        <v>13.286713286713287</v>
      </c>
      <c r="AD16" s="1">
        <v>4.5454545454545459</v>
      </c>
      <c r="AE16" s="7">
        <v>9.3749999999999982</v>
      </c>
      <c r="AG16" s="1">
        <v>4.5454545454545459</v>
      </c>
      <c r="AH16" s="7">
        <v>13.286713286713287</v>
      </c>
      <c r="AJ16" s="1">
        <v>9.3749999999999982</v>
      </c>
      <c r="AK16">
        <v>13.286713286713287</v>
      </c>
    </row>
    <row r="17" spans="1:37" x14ac:dyDescent="0.25">
      <c r="A17" t="s">
        <v>39</v>
      </c>
      <c r="B17">
        <v>4.4554455445544559</v>
      </c>
      <c r="C17">
        <v>4.6296296296296298</v>
      </c>
      <c r="D17">
        <v>9.3749999999999982</v>
      </c>
      <c r="E17">
        <v>13.414634146341466</v>
      </c>
      <c r="F17">
        <v>12.751677852348992</v>
      </c>
      <c r="H17" s="1">
        <v>4.4554455445544559</v>
      </c>
      <c r="I17" s="7">
        <v>12.751677852348992</v>
      </c>
      <c r="K17">
        <v>4.4554455445544559</v>
      </c>
      <c r="L17">
        <v>4.6296296296296298</v>
      </c>
      <c r="N17" s="7">
        <v>12.751677852348992</v>
      </c>
      <c r="O17" s="1">
        <v>4.6296296296296298</v>
      </c>
      <c r="Q17" s="1">
        <v>4.4554455445544559</v>
      </c>
      <c r="R17" s="7">
        <v>9.3749999999999982</v>
      </c>
      <c r="T17">
        <v>12.751677852348992</v>
      </c>
      <c r="U17" s="1">
        <v>9.3749999999999982</v>
      </c>
      <c r="W17" s="1">
        <v>4.4554455445544559</v>
      </c>
      <c r="X17" s="7">
        <v>13.414634146341466</v>
      </c>
      <c r="Z17">
        <v>12.751677852348992</v>
      </c>
      <c r="AA17">
        <v>13.414634146341466</v>
      </c>
      <c r="AD17" s="1">
        <v>4.6296296296296298</v>
      </c>
      <c r="AE17" s="7">
        <v>9.3749999999999982</v>
      </c>
      <c r="AG17" s="1">
        <v>4.6296296296296298</v>
      </c>
      <c r="AH17" s="7">
        <v>13.414634146341466</v>
      </c>
      <c r="AJ17" s="1">
        <v>9.3749999999999982</v>
      </c>
      <c r="AK17">
        <v>13.414634146341466</v>
      </c>
    </row>
    <row r="18" spans="1:37" x14ac:dyDescent="0.25">
      <c r="A18" t="s">
        <v>39</v>
      </c>
      <c r="B18">
        <v>4.6296296296296298</v>
      </c>
      <c r="C18">
        <v>4.6511627906976747</v>
      </c>
      <c r="D18">
        <v>9.4488188976377945</v>
      </c>
      <c r="E18">
        <v>13.450292397660816</v>
      </c>
      <c r="F18">
        <v>12.865497076023392</v>
      </c>
      <c r="H18" s="1">
        <v>4.6296296296296298</v>
      </c>
      <c r="I18" s="7">
        <v>12.865497076023392</v>
      </c>
      <c r="K18">
        <v>4.6296296296296298</v>
      </c>
      <c r="L18">
        <v>4.6511627906976747</v>
      </c>
      <c r="N18" s="7">
        <v>12.865497076023392</v>
      </c>
      <c r="O18" s="1">
        <v>4.6511627906976747</v>
      </c>
      <c r="Q18" s="1">
        <v>4.6296296296296298</v>
      </c>
      <c r="R18" s="7">
        <v>9.4488188976377945</v>
      </c>
      <c r="T18">
        <v>12.865497076023392</v>
      </c>
      <c r="U18" s="1">
        <v>9.4488188976377945</v>
      </c>
      <c r="W18" s="1">
        <v>4.6296296296296298</v>
      </c>
      <c r="X18" s="7">
        <v>13.450292397660816</v>
      </c>
      <c r="Z18">
        <v>12.865497076023392</v>
      </c>
      <c r="AA18">
        <v>13.450292397660816</v>
      </c>
      <c r="AD18" s="1">
        <v>4.6511627906976747</v>
      </c>
      <c r="AE18" s="7">
        <v>9.4488188976377945</v>
      </c>
      <c r="AG18" s="1">
        <v>4.6511627906976747</v>
      </c>
      <c r="AH18" s="7">
        <v>13.450292397660816</v>
      </c>
      <c r="AJ18" s="1">
        <v>9.4488188976377945</v>
      </c>
      <c r="AK18">
        <v>13.450292397660816</v>
      </c>
    </row>
    <row r="19" spans="1:37" x14ac:dyDescent="0.25">
      <c r="A19" t="s">
        <v>39</v>
      </c>
      <c r="B19">
        <v>4.6875</v>
      </c>
      <c r="C19">
        <v>4.7445255474452557</v>
      </c>
      <c r="D19">
        <v>9.4827586206896566</v>
      </c>
      <c r="E19">
        <v>13.48314606741573</v>
      </c>
      <c r="F19">
        <v>12.883435582822086</v>
      </c>
      <c r="H19" s="1">
        <v>4.6875</v>
      </c>
      <c r="I19" s="7">
        <v>12.883435582822086</v>
      </c>
      <c r="K19">
        <v>4.6875</v>
      </c>
      <c r="L19">
        <v>4.7445255474452557</v>
      </c>
      <c r="N19" s="7">
        <v>12.883435582822086</v>
      </c>
      <c r="O19" s="1">
        <v>4.7445255474452557</v>
      </c>
      <c r="Q19" s="1">
        <v>4.6875</v>
      </c>
      <c r="R19" s="7">
        <v>9.4827586206896566</v>
      </c>
      <c r="T19">
        <v>12.883435582822086</v>
      </c>
      <c r="U19" s="1">
        <v>9.4827586206896566</v>
      </c>
      <c r="W19" s="1">
        <v>4.6875</v>
      </c>
      <c r="X19" s="7">
        <v>13.48314606741573</v>
      </c>
      <c r="Z19">
        <v>12.883435582822086</v>
      </c>
      <c r="AA19">
        <v>13.48314606741573</v>
      </c>
      <c r="AD19" s="1">
        <v>4.7445255474452557</v>
      </c>
      <c r="AE19" s="7">
        <v>9.4827586206896566</v>
      </c>
      <c r="AG19" s="1">
        <v>4.7445255474452557</v>
      </c>
      <c r="AH19" s="7">
        <v>13.48314606741573</v>
      </c>
      <c r="AJ19" s="1">
        <v>9.4827586206896566</v>
      </c>
      <c r="AK19">
        <v>13.48314606741573</v>
      </c>
    </row>
    <row r="20" spans="1:37" x14ac:dyDescent="0.25">
      <c r="A20" t="s">
        <v>39</v>
      </c>
      <c r="B20">
        <v>4.7904191616766472</v>
      </c>
      <c r="C20">
        <v>4.7445255474452557</v>
      </c>
      <c r="D20">
        <v>9.4827586206896566</v>
      </c>
      <c r="E20">
        <v>13.533834586466165</v>
      </c>
      <c r="F20">
        <v>13.013698630136986</v>
      </c>
      <c r="H20" s="1">
        <v>4.7904191616766472</v>
      </c>
      <c r="I20" s="7">
        <v>13.013698630136986</v>
      </c>
      <c r="K20">
        <v>4.7904191616766472</v>
      </c>
      <c r="L20">
        <v>4.7445255474452557</v>
      </c>
      <c r="N20" s="7">
        <v>13.013698630136986</v>
      </c>
      <c r="O20" s="1">
        <v>4.7445255474452557</v>
      </c>
      <c r="Q20" s="1">
        <v>4.7904191616766472</v>
      </c>
      <c r="R20" s="7">
        <v>9.4827586206896566</v>
      </c>
      <c r="T20">
        <v>13.013698630136986</v>
      </c>
      <c r="U20" s="1">
        <v>9.4827586206896566</v>
      </c>
      <c r="W20" s="1">
        <v>4.7904191616766472</v>
      </c>
      <c r="X20" s="7">
        <v>13.533834586466165</v>
      </c>
      <c r="Z20">
        <v>13.013698630136986</v>
      </c>
      <c r="AA20">
        <v>13.533834586466165</v>
      </c>
      <c r="AD20" s="1">
        <v>4.7445255474452557</v>
      </c>
      <c r="AE20" s="7">
        <v>9.4827586206896566</v>
      </c>
      <c r="AG20" s="1">
        <v>4.7445255474452557</v>
      </c>
      <c r="AH20" s="7">
        <v>13.533834586466165</v>
      </c>
      <c r="AJ20" s="1">
        <v>9.4827586206896566</v>
      </c>
      <c r="AK20">
        <v>13.533834586466165</v>
      </c>
    </row>
    <row r="21" spans="1:37" x14ac:dyDescent="0.25">
      <c r="A21" t="s">
        <v>39</v>
      </c>
      <c r="B21">
        <v>4.9450549450549453</v>
      </c>
      <c r="C21">
        <v>4.7457627118644066</v>
      </c>
      <c r="D21">
        <v>9.5588235294117663</v>
      </c>
      <c r="E21">
        <v>13.636363636363635</v>
      </c>
      <c r="F21">
        <v>13.20754716981132</v>
      </c>
      <c r="H21" s="1">
        <v>4.9450549450549453</v>
      </c>
      <c r="I21" s="7">
        <v>13.20754716981132</v>
      </c>
      <c r="K21">
        <v>4.9450549450549453</v>
      </c>
      <c r="L21">
        <v>4.7457627118644066</v>
      </c>
      <c r="N21" s="7">
        <v>13.20754716981132</v>
      </c>
      <c r="O21" s="1">
        <v>4.7457627118644066</v>
      </c>
      <c r="Q21" s="1">
        <v>4.9450549450549453</v>
      </c>
      <c r="R21" s="7">
        <v>9.5588235294117663</v>
      </c>
      <c r="T21">
        <v>13.20754716981132</v>
      </c>
      <c r="U21" s="1">
        <v>9.5588235294117663</v>
      </c>
      <c r="W21" s="1">
        <v>4.9450549450549453</v>
      </c>
      <c r="X21" s="7">
        <v>13.636363636363635</v>
      </c>
      <c r="Z21">
        <v>13.20754716981132</v>
      </c>
      <c r="AA21">
        <v>13.636363636363635</v>
      </c>
      <c r="AD21" s="1">
        <v>4.7457627118644066</v>
      </c>
      <c r="AE21" s="7">
        <v>9.5588235294117663</v>
      </c>
      <c r="AG21" s="1">
        <v>4.7457627118644066</v>
      </c>
      <c r="AH21" s="7">
        <v>13.636363636363635</v>
      </c>
      <c r="AJ21" s="1">
        <v>9.5588235294117663</v>
      </c>
      <c r="AK21">
        <v>13.636363636363635</v>
      </c>
    </row>
    <row r="22" spans="1:37" x14ac:dyDescent="0.25">
      <c r="A22" t="s">
        <v>39</v>
      </c>
      <c r="B22">
        <v>4.972375690607735</v>
      </c>
      <c r="C22">
        <v>4.7619047619047619</v>
      </c>
      <c r="D22">
        <v>9.6</v>
      </c>
      <c r="E22">
        <v>13.793103448275861</v>
      </c>
      <c r="F22">
        <v>13.286713286713287</v>
      </c>
      <c r="H22" s="1">
        <v>4.972375690607735</v>
      </c>
      <c r="I22" s="7">
        <v>13.286713286713287</v>
      </c>
      <c r="K22">
        <v>4.972375690607735</v>
      </c>
      <c r="L22">
        <v>4.7619047619047619</v>
      </c>
      <c r="N22" s="7">
        <v>13.286713286713287</v>
      </c>
      <c r="O22" s="1">
        <v>4.7619047619047619</v>
      </c>
      <c r="Q22" s="1">
        <v>4.972375690607735</v>
      </c>
      <c r="R22" s="7">
        <v>9.6</v>
      </c>
      <c r="T22">
        <v>13.286713286713287</v>
      </c>
      <c r="U22" s="1">
        <v>9.6</v>
      </c>
      <c r="W22" s="1">
        <v>4.972375690607735</v>
      </c>
      <c r="X22" s="7">
        <v>13.793103448275861</v>
      </c>
      <c r="Z22">
        <v>13.286713286713287</v>
      </c>
      <c r="AA22">
        <v>13.793103448275861</v>
      </c>
      <c r="AD22" s="1">
        <v>4.7619047619047619</v>
      </c>
      <c r="AE22" s="7">
        <v>9.6</v>
      </c>
      <c r="AG22" s="1">
        <v>4.7619047619047619</v>
      </c>
      <c r="AH22" s="7">
        <v>13.793103448275861</v>
      </c>
      <c r="AJ22" s="1">
        <v>9.6</v>
      </c>
      <c r="AK22">
        <v>13.793103448275861</v>
      </c>
    </row>
    <row r="23" spans="1:37" x14ac:dyDescent="0.25">
      <c r="A23" t="s">
        <v>39</v>
      </c>
      <c r="B23">
        <v>5.0505050505050502</v>
      </c>
      <c r="C23">
        <v>4.7619047619047628</v>
      </c>
      <c r="D23">
        <v>10</v>
      </c>
      <c r="E23">
        <v>13.939393939393938</v>
      </c>
      <c r="F23">
        <v>13.375796178343949</v>
      </c>
      <c r="H23" s="1">
        <v>5.0505050505050502</v>
      </c>
      <c r="I23" s="7">
        <v>13.375796178343949</v>
      </c>
      <c r="K23">
        <v>5.0505050505050502</v>
      </c>
      <c r="L23">
        <v>4.7619047619047628</v>
      </c>
      <c r="N23" s="7">
        <v>13.375796178343949</v>
      </c>
      <c r="O23" s="1">
        <v>4.7619047619047628</v>
      </c>
      <c r="Q23" s="1">
        <v>5.0505050505050502</v>
      </c>
      <c r="R23" s="7">
        <v>10</v>
      </c>
      <c r="T23">
        <v>13.375796178343949</v>
      </c>
      <c r="U23" s="1">
        <v>10</v>
      </c>
      <c r="W23" s="1">
        <v>5.0505050505050502</v>
      </c>
      <c r="X23" s="7">
        <v>13.939393939393938</v>
      </c>
      <c r="Z23">
        <v>13.375796178343949</v>
      </c>
      <c r="AA23">
        <v>13.939393939393938</v>
      </c>
      <c r="AD23" s="1">
        <v>4.7619047619047628</v>
      </c>
      <c r="AE23" s="7">
        <v>10</v>
      </c>
      <c r="AG23" s="1">
        <v>4.7619047619047628</v>
      </c>
      <c r="AH23" s="7">
        <v>13.939393939393938</v>
      </c>
      <c r="AJ23" s="1">
        <v>10</v>
      </c>
      <c r="AK23">
        <v>13.939393939393938</v>
      </c>
    </row>
    <row r="24" spans="1:37" x14ac:dyDescent="0.25">
      <c r="A24" t="s">
        <v>39</v>
      </c>
      <c r="B24">
        <v>5.1162790697674421</v>
      </c>
      <c r="C24">
        <v>4.8</v>
      </c>
      <c r="D24">
        <v>10.344827586206897</v>
      </c>
      <c r="E24">
        <v>14.000000000000002</v>
      </c>
      <c r="F24">
        <v>13.414634146341466</v>
      </c>
      <c r="H24" s="1">
        <v>5.1162790697674421</v>
      </c>
      <c r="I24" s="7">
        <v>13.414634146341466</v>
      </c>
      <c r="K24">
        <v>5.1162790697674421</v>
      </c>
      <c r="L24">
        <v>4.8</v>
      </c>
      <c r="N24" s="7">
        <v>13.414634146341466</v>
      </c>
      <c r="O24" s="1">
        <v>4.8</v>
      </c>
      <c r="Q24" s="1">
        <v>5.1162790697674421</v>
      </c>
      <c r="R24" s="7">
        <v>10.344827586206897</v>
      </c>
      <c r="T24">
        <v>13.414634146341466</v>
      </c>
      <c r="U24" s="1">
        <v>10.344827586206897</v>
      </c>
      <c r="W24" s="1">
        <v>5.1162790697674421</v>
      </c>
      <c r="X24" s="7">
        <v>14.000000000000002</v>
      </c>
      <c r="Z24">
        <v>13.414634146341466</v>
      </c>
      <c r="AA24">
        <v>14.000000000000002</v>
      </c>
      <c r="AD24" s="1">
        <v>4.8</v>
      </c>
      <c r="AE24" s="7">
        <v>10.344827586206897</v>
      </c>
      <c r="AG24" s="1">
        <v>4.8</v>
      </c>
      <c r="AH24" s="7">
        <v>14.000000000000002</v>
      </c>
      <c r="AJ24" s="1">
        <v>10.344827586206897</v>
      </c>
      <c r="AK24">
        <v>14.000000000000002</v>
      </c>
    </row>
    <row r="25" spans="1:37" x14ac:dyDescent="0.25">
      <c r="A25" t="s">
        <v>39</v>
      </c>
      <c r="B25">
        <v>5.1546391752577323</v>
      </c>
      <c r="C25">
        <v>4.9056603773584913</v>
      </c>
      <c r="D25">
        <v>10.526315789473683</v>
      </c>
      <c r="E25">
        <v>14.000000000000002</v>
      </c>
      <c r="F25">
        <v>13.422818791946309</v>
      </c>
      <c r="H25" s="1">
        <v>5.1546391752577323</v>
      </c>
      <c r="I25" s="7">
        <v>13.422818791946309</v>
      </c>
      <c r="K25">
        <v>5.1546391752577323</v>
      </c>
      <c r="L25">
        <v>4.9056603773584913</v>
      </c>
      <c r="N25" s="7">
        <v>13.422818791946309</v>
      </c>
      <c r="O25" s="1">
        <v>4.9056603773584913</v>
      </c>
      <c r="Q25" s="1">
        <v>5.1546391752577323</v>
      </c>
      <c r="R25" s="7">
        <v>10.526315789473683</v>
      </c>
      <c r="T25">
        <v>13.422818791946309</v>
      </c>
      <c r="U25" s="1">
        <v>10.526315789473683</v>
      </c>
      <c r="W25" s="1">
        <v>5.1546391752577323</v>
      </c>
      <c r="X25" s="7">
        <v>14.000000000000002</v>
      </c>
      <c r="Z25">
        <v>13.422818791946309</v>
      </c>
      <c r="AA25">
        <v>14.000000000000002</v>
      </c>
      <c r="AD25" s="1">
        <v>4.9056603773584913</v>
      </c>
      <c r="AE25" s="7">
        <v>10.526315789473683</v>
      </c>
      <c r="AG25" s="1">
        <v>4.9056603773584913</v>
      </c>
      <c r="AH25" s="7">
        <v>14.000000000000002</v>
      </c>
      <c r="AJ25" s="1">
        <v>10.526315789473683</v>
      </c>
      <c r="AK25">
        <v>14.000000000000002</v>
      </c>
    </row>
    <row r="26" spans="1:37" x14ac:dyDescent="0.25">
      <c r="A26" t="s">
        <v>39</v>
      </c>
      <c r="B26">
        <v>5.164319248826291</v>
      </c>
      <c r="C26">
        <v>4.9261083743842358</v>
      </c>
      <c r="D26">
        <v>11.111111111111111</v>
      </c>
      <c r="E26">
        <v>14.074074074074073</v>
      </c>
      <c r="F26">
        <v>13.461538461538463</v>
      </c>
      <c r="H26" s="1">
        <v>5.164319248826291</v>
      </c>
      <c r="I26" s="7">
        <v>13.461538461538463</v>
      </c>
      <c r="K26">
        <v>5.164319248826291</v>
      </c>
      <c r="L26">
        <v>4.9261083743842358</v>
      </c>
      <c r="N26" s="7">
        <v>13.461538461538463</v>
      </c>
      <c r="O26" s="1">
        <v>4.9261083743842358</v>
      </c>
      <c r="Q26" s="1">
        <v>5.164319248826291</v>
      </c>
      <c r="R26" s="7">
        <v>11.111111111111111</v>
      </c>
      <c r="T26">
        <v>13.461538461538463</v>
      </c>
      <c r="U26" s="1">
        <v>11.111111111111111</v>
      </c>
      <c r="W26" s="1">
        <v>5.164319248826291</v>
      </c>
      <c r="X26" s="7">
        <v>14.074074074074073</v>
      </c>
      <c r="Z26">
        <v>13.461538461538463</v>
      </c>
      <c r="AA26">
        <v>14.074074074074073</v>
      </c>
      <c r="AD26" s="1">
        <v>4.9261083743842358</v>
      </c>
      <c r="AE26" s="7">
        <v>11.111111111111111</v>
      </c>
      <c r="AG26" s="1">
        <v>4.9261083743842358</v>
      </c>
      <c r="AH26" s="7">
        <v>14.074074074074073</v>
      </c>
      <c r="AJ26" s="1">
        <v>11.111111111111111</v>
      </c>
      <c r="AK26">
        <v>14.074074074074073</v>
      </c>
    </row>
    <row r="27" spans="1:37" x14ac:dyDescent="0.25">
      <c r="A27" t="s">
        <v>39</v>
      </c>
      <c r="B27">
        <v>5.454545454545455</v>
      </c>
      <c r="C27">
        <v>4.9792531120331951</v>
      </c>
      <c r="D27">
        <v>11.111111111111111</v>
      </c>
      <c r="E27">
        <v>14.093959731543624</v>
      </c>
      <c r="F27">
        <v>13.548387096774196</v>
      </c>
      <c r="H27" s="1">
        <v>5.454545454545455</v>
      </c>
      <c r="I27" s="7">
        <v>13.548387096774196</v>
      </c>
      <c r="K27">
        <v>5.454545454545455</v>
      </c>
      <c r="L27">
        <v>4.9792531120331951</v>
      </c>
      <c r="N27" s="7">
        <v>13.548387096774196</v>
      </c>
      <c r="O27" s="1">
        <v>4.9792531120331951</v>
      </c>
      <c r="Q27" s="1">
        <v>5.454545454545455</v>
      </c>
      <c r="R27" s="7">
        <v>11.111111111111111</v>
      </c>
      <c r="T27">
        <v>13.548387096774196</v>
      </c>
      <c r="U27" s="1">
        <v>11.111111111111111</v>
      </c>
      <c r="W27" s="1">
        <v>5.454545454545455</v>
      </c>
      <c r="X27" s="7">
        <v>14.093959731543624</v>
      </c>
      <c r="Z27">
        <v>13.548387096774196</v>
      </c>
      <c r="AA27">
        <v>14.093959731543624</v>
      </c>
      <c r="AD27" s="1">
        <v>4.9792531120331951</v>
      </c>
      <c r="AE27" s="7">
        <v>11.111111111111111</v>
      </c>
      <c r="AG27" s="1">
        <v>4.9792531120331951</v>
      </c>
      <c r="AH27" s="7">
        <v>14.093959731543624</v>
      </c>
      <c r="AJ27" s="1">
        <v>11.111111111111111</v>
      </c>
      <c r="AK27">
        <v>14.093959731543624</v>
      </c>
    </row>
    <row r="28" spans="1:37" x14ac:dyDescent="0.25">
      <c r="A28" t="s">
        <v>39</v>
      </c>
      <c r="B28">
        <v>5.454545454545455</v>
      </c>
      <c r="C28">
        <v>5.0675675675675675</v>
      </c>
      <c r="D28">
        <v>11.224489795918368</v>
      </c>
      <c r="E28">
        <v>14.193548387096774</v>
      </c>
      <c r="F28">
        <v>13.736263736263737</v>
      </c>
      <c r="H28" s="1">
        <v>5.454545454545455</v>
      </c>
      <c r="I28" s="7">
        <v>13.736263736263737</v>
      </c>
      <c r="K28">
        <v>5.454545454545455</v>
      </c>
      <c r="L28">
        <v>5.0675675675675675</v>
      </c>
      <c r="N28" s="7">
        <v>13.736263736263737</v>
      </c>
      <c r="O28" s="1">
        <v>5.0675675675675675</v>
      </c>
      <c r="Q28" s="1">
        <v>5.454545454545455</v>
      </c>
      <c r="R28" s="7">
        <v>11.224489795918368</v>
      </c>
      <c r="T28">
        <v>13.736263736263737</v>
      </c>
      <c r="U28" s="1">
        <v>11.224489795918368</v>
      </c>
      <c r="W28" s="1">
        <v>5.454545454545455</v>
      </c>
      <c r="X28" s="7">
        <v>14.193548387096774</v>
      </c>
      <c r="Z28">
        <v>13.736263736263737</v>
      </c>
      <c r="AA28" s="7">
        <v>14.193548387096774</v>
      </c>
      <c r="AD28" s="1">
        <v>5.0675675675675675</v>
      </c>
      <c r="AE28" s="7">
        <v>11.224489795918368</v>
      </c>
      <c r="AG28" s="1">
        <v>5.0675675675675675</v>
      </c>
      <c r="AH28" s="7">
        <v>14.193548387096774</v>
      </c>
      <c r="AJ28" s="1">
        <v>11.224489795918368</v>
      </c>
      <c r="AK28">
        <v>14.193548387096774</v>
      </c>
    </row>
    <row r="29" spans="1:37" x14ac:dyDescent="0.25">
      <c r="A29" t="s">
        <v>39</v>
      </c>
      <c r="B29">
        <v>5.5837563451776662</v>
      </c>
      <c r="C29">
        <v>5.0980392156862742</v>
      </c>
      <c r="D29">
        <v>12.941176470588237</v>
      </c>
      <c r="E29">
        <v>14.393939393939394</v>
      </c>
      <c r="F29">
        <v>13.836477987421384</v>
      </c>
      <c r="H29" s="1">
        <v>5.5837563451776662</v>
      </c>
      <c r="I29" s="7">
        <v>13.836477987421384</v>
      </c>
      <c r="K29">
        <v>5.5837563451776662</v>
      </c>
      <c r="L29">
        <v>5.0980392156862742</v>
      </c>
      <c r="N29" s="7">
        <v>13.836477987421384</v>
      </c>
      <c r="O29" s="1">
        <v>5.0980392156862742</v>
      </c>
      <c r="Q29" s="1">
        <v>5.5837563451776662</v>
      </c>
      <c r="R29" s="7">
        <v>12.941176470588237</v>
      </c>
      <c r="T29">
        <v>13.836477987421384</v>
      </c>
      <c r="U29">
        <v>12.941176470588237</v>
      </c>
      <c r="W29" s="1">
        <v>5.5837563451776662</v>
      </c>
      <c r="X29" s="7">
        <v>14.393939393939394</v>
      </c>
      <c r="Z29">
        <v>13.836477987421384</v>
      </c>
      <c r="AA29" s="7">
        <v>14.393939393939394</v>
      </c>
      <c r="AD29" s="1">
        <v>5.0980392156862742</v>
      </c>
      <c r="AE29" s="7">
        <v>12.941176470588237</v>
      </c>
      <c r="AG29" s="1">
        <v>5.0980392156862742</v>
      </c>
      <c r="AH29" s="7">
        <v>14.393939393939394</v>
      </c>
      <c r="AJ29">
        <v>12.941176470588237</v>
      </c>
      <c r="AK29">
        <v>14.393939393939394</v>
      </c>
    </row>
    <row r="30" spans="1:37" x14ac:dyDescent="0.25">
      <c r="A30" t="s">
        <v>39</v>
      </c>
      <c r="B30">
        <v>5.6872037914691944</v>
      </c>
      <c r="C30">
        <v>5.3846153846153841</v>
      </c>
      <c r="D30">
        <v>13.333333333333334</v>
      </c>
      <c r="E30">
        <v>14.970059880239523</v>
      </c>
      <c r="F30">
        <v>14.035087719298245</v>
      </c>
      <c r="H30" s="1">
        <v>5.6872037914691944</v>
      </c>
      <c r="I30" s="7">
        <v>14.035087719298245</v>
      </c>
      <c r="K30">
        <v>5.6872037914691944</v>
      </c>
      <c r="L30">
        <v>5.3846153846153841</v>
      </c>
      <c r="N30" s="7">
        <v>14.035087719298245</v>
      </c>
      <c r="O30" s="1">
        <v>5.3846153846153841</v>
      </c>
      <c r="Q30" s="1">
        <v>5.6872037914691944</v>
      </c>
      <c r="R30" s="7">
        <v>13.333333333333334</v>
      </c>
      <c r="T30">
        <v>14.035087719298245</v>
      </c>
      <c r="U30">
        <v>13.333333333333334</v>
      </c>
      <c r="W30" s="1">
        <v>5.6872037914691944</v>
      </c>
      <c r="X30" s="7">
        <v>14.970059880239523</v>
      </c>
      <c r="Y30" s="1"/>
      <c r="Z30">
        <v>14.035087719298245</v>
      </c>
      <c r="AA30" s="7">
        <v>14.970059880239523</v>
      </c>
      <c r="AD30" s="1">
        <v>5.3846153846153841</v>
      </c>
      <c r="AE30" s="7">
        <v>13.333333333333334</v>
      </c>
      <c r="AG30" s="1">
        <v>5.3846153846153841</v>
      </c>
      <c r="AH30" s="7">
        <v>14.970059880239523</v>
      </c>
      <c r="AJ30">
        <v>13.333333333333334</v>
      </c>
      <c r="AK30">
        <v>14.970059880239523</v>
      </c>
    </row>
    <row r="31" spans="1:37" x14ac:dyDescent="0.25">
      <c r="A31" t="s">
        <v>39</v>
      </c>
      <c r="B31">
        <v>6.4516129032258061</v>
      </c>
      <c r="C31">
        <v>6.024096385542169</v>
      </c>
      <c r="D31">
        <v>15.384615384615385</v>
      </c>
      <c r="E31">
        <v>15.827338129496404</v>
      </c>
      <c r="F31">
        <v>14.102564102564106</v>
      </c>
      <c r="H31" s="1">
        <v>6.4516129032258061</v>
      </c>
      <c r="I31" s="7">
        <v>14.102564102564106</v>
      </c>
      <c r="K31" s="7">
        <v>6.4516129032258061</v>
      </c>
      <c r="L31">
        <v>6.024096385542169</v>
      </c>
      <c r="N31" s="7">
        <v>14.102564102564106</v>
      </c>
      <c r="O31" s="1">
        <v>6.024096385542169</v>
      </c>
      <c r="Q31">
        <v>6.4516129032258061</v>
      </c>
      <c r="R31" s="7">
        <v>15.384615384615385</v>
      </c>
      <c r="T31">
        <v>14.102564102564106</v>
      </c>
      <c r="U31" s="7">
        <v>15.384615384615385</v>
      </c>
      <c r="W31" s="1">
        <v>6.4516129032258061</v>
      </c>
      <c r="X31" s="7">
        <v>15.827338129496404</v>
      </c>
      <c r="Y31" s="1"/>
      <c r="Z31">
        <v>14.102564102564106</v>
      </c>
      <c r="AA31" s="7">
        <v>15.827338129496404</v>
      </c>
      <c r="AD31" s="1">
        <v>6.024096385542169</v>
      </c>
      <c r="AE31" s="7">
        <v>15.384615384615385</v>
      </c>
      <c r="AG31" s="1">
        <v>6.024096385542169</v>
      </c>
      <c r="AH31" s="7">
        <v>15.827338129496404</v>
      </c>
      <c r="AJ31">
        <v>15.384615384615385</v>
      </c>
      <c r="AK31" s="7">
        <v>15.827338129496404</v>
      </c>
    </row>
    <row r="32" spans="1:37" x14ac:dyDescent="0.25">
      <c r="J32" s="1"/>
      <c r="M32" s="1"/>
      <c r="Q32" s="1"/>
      <c r="Z32" s="1"/>
      <c r="AB32" s="1"/>
      <c r="AD32" s="1"/>
      <c r="AG32" s="1"/>
    </row>
    <row r="33" spans="8:37" x14ac:dyDescent="0.25">
      <c r="H33" s="1"/>
      <c r="I33" s="7"/>
      <c r="J33" s="1"/>
      <c r="K33" s="1"/>
      <c r="N33" s="7"/>
      <c r="O33" s="1"/>
      <c r="Q33" s="1"/>
      <c r="R33" s="7"/>
      <c r="T33" s="1"/>
      <c r="U33" s="1"/>
      <c r="W33" s="1"/>
      <c r="X33" s="7"/>
      <c r="Z33" s="1"/>
      <c r="AB33" s="1"/>
      <c r="AD33" s="7"/>
      <c r="AE33" s="1"/>
      <c r="AG33" s="1">
        <v>3.5971223021582732</v>
      </c>
      <c r="AH33" s="7">
        <v>11.560693641618498</v>
      </c>
      <c r="AJ33" s="1">
        <v>6.0761081081080999</v>
      </c>
      <c r="AK33" s="1"/>
    </row>
    <row r="34" spans="8:37" x14ac:dyDescent="0.25">
      <c r="H34" t="s">
        <v>39</v>
      </c>
      <c r="I34" t="s">
        <v>43</v>
      </c>
      <c r="J34" s="1"/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174</v>
      </c>
      <c r="I36" s="8" t="s">
        <v>175</v>
      </c>
      <c r="K36" t="s">
        <v>176</v>
      </c>
      <c r="L36">
        <v>0</v>
      </c>
      <c r="N36" s="8" t="s">
        <v>177</v>
      </c>
      <c r="O36" s="1" t="s">
        <v>178</v>
      </c>
      <c r="Q36" s="8" t="s">
        <v>179</v>
      </c>
      <c r="R36" s="1" t="s">
        <v>180</v>
      </c>
      <c r="T36" s="8">
        <v>0</v>
      </c>
      <c r="U36" s="1" t="s">
        <v>181</v>
      </c>
      <c r="W36" t="s">
        <v>174</v>
      </c>
      <c r="X36" s="1" t="s">
        <v>182</v>
      </c>
      <c r="Z36" s="8" t="s">
        <v>183</v>
      </c>
      <c r="AA36" t="s">
        <v>184</v>
      </c>
      <c r="AD36" s="1" t="s">
        <v>178</v>
      </c>
      <c r="AE36" s="1" t="s">
        <v>182</v>
      </c>
      <c r="AF36" s="3"/>
      <c r="AG36" s="1" t="s">
        <v>178</v>
      </c>
      <c r="AH36" s="1" t="s">
        <v>182</v>
      </c>
      <c r="AI36" s="3"/>
      <c r="AJ36" s="1" t="s">
        <v>181</v>
      </c>
      <c r="AK36" s="1" t="s">
        <v>185</v>
      </c>
    </row>
    <row r="37" spans="8:37" x14ac:dyDescent="0.25">
      <c r="H37" s="8">
        <v>30</v>
      </c>
      <c r="I37">
        <v>30</v>
      </c>
      <c r="K37">
        <v>1</v>
      </c>
      <c r="L37">
        <v>0</v>
      </c>
      <c r="N37">
        <v>30</v>
      </c>
      <c r="O37" s="1">
        <v>30</v>
      </c>
      <c r="Q37">
        <v>29</v>
      </c>
      <c r="R37" s="1">
        <v>27</v>
      </c>
      <c r="T37">
        <v>0</v>
      </c>
      <c r="U37" s="1">
        <v>27</v>
      </c>
      <c r="W37" s="8">
        <v>30</v>
      </c>
      <c r="X37">
        <v>30</v>
      </c>
      <c r="Z37">
        <v>2</v>
      </c>
      <c r="AA37">
        <v>4</v>
      </c>
      <c r="AD37" s="3">
        <v>30</v>
      </c>
      <c r="AE37" s="3">
        <v>30</v>
      </c>
      <c r="AF37" s="3"/>
      <c r="AG37" s="3">
        <v>30</v>
      </c>
      <c r="AH37" s="3">
        <v>30</v>
      </c>
      <c r="AI37" s="3"/>
      <c r="AJ37" s="3">
        <v>27</v>
      </c>
      <c r="AK37" s="3">
        <v>1</v>
      </c>
    </row>
    <row r="38" spans="8:37" x14ac:dyDescent="0.25">
      <c r="H38">
        <f>100*(H37/30)</f>
        <v>100</v>
      </c>
      <c r="I38">
        <f>100*(I37/30)</f>
        <v>100</v>
      </c>
      <c r="K38">
        <f>100*(K37/30)</f>
        <v>3.3333333333333335</v>
      </c>
      <c r="L38">
        <f>100*(L37/30)</f>
        <v>0</v>
      </c>
      <c r="N38">
        <f>100*(N37/30)</f>
        <v>100</v>
      </c>
      <c r="O38">
        <f>100*(O37/30)</f>
        <v>100</v>
      </c>
      <c r="Q38">
        <f>100*(Q37/30)</f>
        <v>96.666666666666671</v>
      </c>
      <c r="R38">
        <f>100*(R37/30)</f>
        <v>90</v>
      </c>
      <c r="T38">
        <f>100*(T37/30)</f>
        <v>0</v>
      </c>
      <c r="U38">
        <f>100*(U37/30)</f>
        <v>90</v>
      </c>
      <c r="W38">
        <f>100*(W37/30)</f>
        <v>100</v>
      </c>
      <c r="X38">
        <f>100*(X37/30)</f>
        <v>100</v>
      </c>
      <c r="Z38">
        <f>100*(Z37/30)</f>
        <v>6.666666666666667</v>
      </c>
      <c r="AA38">
        <f>100*(AA37/30)</f>
        <v>13.333333333333334</v>
      </c>
      <c r="AD38">
        <f>100*(AD37/30)</f>
        <v>100</v>
      </c>
      <c r="AE38">
        <f>100*(AE37/30)</f>
        <v>100</v>
      </c>
      <c r="AF38" s="3"/>
      <c r="AG38">
        <f>100*(AG37/30)</f>
        <v>100</v>
      </c>
      <c r="AH38">
        <f>100*(AH37/30)</f>
        <v>100</v>
      </c>
      <c r="AI38" s="3"/>
      <c r="AJ38">
        <f>100*(AJ37/30)</f>
        <v>90</v>
      </c>
      <c r="AK38">
        <f>100*(AK37/30)</f>
        <v>3.3333333333333335</v>
      </c>
    </row>
    <row r="39" spans="8:37" x14ac:dyDescent="0.25">
      <c r="H39">
        <f>100-H38</f>
        <v>0</v>
      </c>
      <c r="I39">
        <f>100-I38</f>
        <v>0</v>
      </c>
      <c r="K39">
        <f>100-K38</f>
        <v>96.666666666666671</v>
      </c>
      <c r="L39">
        <f>100-L38</f>
        <v>100</v>
      </c>
      <c r="N39">
        <f>100-N38</f>
        <v>0</v>
      </c>
      <c r="O39">
        <f>100-O38</f>
        <v>0</v>
      </c>
      <c r="Q39">
        <f>100-Q38</f>
        <v>3.3333333333333286</v>
      </c>
      <c r="R39">
        <f>100-R38</f>
        <v>10</v>
      </c>
      <c r="T39">
        <f>100-T38</f>
        <v>100</v>
      </c>
      <c r="U39">
        <f>100-U38</f>
        <v>10</v>
      </c>
      <c r="W39">
        <f>100-W38</f>
        <v>0</v>
      </c>
      <c r="X39">
        <f>100-X38</f>
        <v>0</v>
      </c>
      <c r="Z39">
        <f t="shared" ref="Z39:AA39" si="0">100-Z38</f>
        <v>93.333333333333329</v>
      </c>
      <c r="AA39">
        <f t="shared" si="0"/>
        <v>86.666666666666671</v>
      </c>
      <c r="AD39">
        <f>100-AD38</f>
        <v>0</v>
      </c>
      <c r="AE39">
        <f>100-AE38</f>
        <v>0</v>
      </c>
      <c r="AF39" s="3"/>
      <c r="AG39">
        <f>100-AG38</f>
        <v>0</v>
      </c>
      <c r="AH39">
        <f>100-AH38</f>
        <v>0</v>
      </c>
      <c r="AI39" s="3"/>
      <c r="AJ39">
        <f>100-AJ38</f>
        <v>10</v>
      </c>
      <c r="AK39">
        <f>100-AK38</f>
        <v>96.666666666666671</v>
      </c>
    </row>
  </sheetData>
  <sortState ref="B2:B31">
    <sortCondition ref="B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S19" zoomScaleNormal="100" workbookViewId="0">
      <selection activeCell="H32" sqref="H32:AK39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6.6298342541436464</v>
      </c>
      <c r="C2">
        <v>7.6576576576576567</v>
      </c>
      <c r="D2">
        <v>7.3825503355704702</v>
      </c>
      <c r="E2">
        <v>9.6296296296296298</v>
      </c>
      <c r="F2">
        <v>7.6023391812865491</v>
      </c>
      <c r="H2" s="1">
        <v>6.6298342541436464</v>
      </c>
      <c r="I2">
        <v>7.6023391812865491</v>
      </c>
      <c r="K2" s="1">
        <v>6.6298342541436464</v>
      </c>
      <c r="L2">
        <v>7.6576576576576567</v>
      </c>
      <c r="N2">
        <v>7.6023391812865491</v>
      </c>
      <c r="O2">
        <v>7.6576576576576567</v>
      </c>
      <c r="Q2" s="1">
        <v>6.6298342541436464</v>
      </c>
      <c r="R2">
        <v>7.3825503355704702</v>
      </c>
      <c r="T2">
        <v>7.6023391812865491</v>
      </c>
      <c r="U2" s="1">
        <v>7.3825503355704702</v>
      </c>
      <c r="W2" s="1">
        <v>6.6298342541436464</v>
      </c>
      <c r="X2" s="7">
        <v>9.6296296296296298</v>
      </c>
      <c r="Z2" s="1">
        <v>7.6023391812865491</v>
      </c>
      <c r="AA2">
        <v>9.6296296296296298</v>
      </c>
      <c r="AD2">
        <v>7.6576576576576567</v>
      </c>
      <c r="AE2">
        <v>7.3825503355704702</v>
      </c>
      <c r="AG2" s="1">
        <v>7.6576576576576567</v>
      </c>
      <c r="AH2">
        <v>9.6296296296296298</v>
      </c>
      <c r="AJ2" s="1">
        <v>7.3825503355704702</v>
      </c>
      <c r="AK2">
        <v>9.6296296296296298</v>
      </c>
    </row>
    <row r="3" spans="1:37" x14ac:dyDescent="0.25">
      <c r="A3" t="s">
        <v>39</v>
      </c>
      <c r="B3">
        <v>6.666666666666667</v>
      </c>
      <c r="C3">
        <v>7.8703703703703694</v>
      </c>
      <c r="D3">
        <v>7.3825503355704702</v>
      </c>
      <c r="E3">
        <v>9.67741935483871</v>
      </c>
      <c r="F3">
        <v>9.4339622641509422</v>
      </c>
      <c r="H3" s="1">
        <v>6.666666666666667</v>
      </c>
      <c r="I3" s="7">
        <v>9.4339622641509422</v>
      </c>
      <c r="K3" s="1">
        <v>6.666666666666667</v>
      </c>
      <c r="L3">
        <v>7.8703703703703694</v>
      </c>
      <c r="N3">
        <v>9.4339622641509422</v>
      </c>
      <c r="O3">
        <v>7.8703703703703694</v>
      </c>
      <c r="Q3" s="1">
        <v>6.666666666666667</v>
      </c>
      <c r="R3">
        <v>7.3825503355704702</v>
      </c>
      <c r="T3">
        <v>9.4339622641509422</v>
      </c>
      <c r="U3" s="1">
        <v>7.3825503355704702</v>
      </c>
      <c r="W3" s="1">
        <v>6.666666666666667</v>
      </c>
      <c r="X3" s="7">
        <v>9.67741935483871</v>
      </c>
      <c r="Z3">
        <v>9.4339622641509422</v>
      </c>
      <c r="AA3">
        <v>9.67741935483871</v>
      </c>
      <c r="AD3">
        <v>7.8703703703703694</v>
      </c>
      <c r="AE3">
        <v>7.3825503355704702</v>
      </c>
      <c r="AG3" s="1">
        <v>7.8703703703703694</v>
      </c>
      <c r="AH3">
        <v>9.67741935483871</v>
      </c>
      <c r="AJ3" s="1">
        <v>7.3825503355704702</v>
      </c>
      <c r="AK3">
        <v>9.67741935483871</v>
      </c>
    </row>
    <row r="4" spans="1:37" x14ac:dyDescent="0.25">
      <c r="A4" t="s">
        <v>39</v>
      </c>
      <c r="B4">
        <v>6.9306930693069297</v>
      </c>
      <c r="C4">
        <v>7.9069767441860463</v>
      </c>
      <c r="D4">
        <v>8.6206896551724146</v>
      </c>
      <c r="E4">
        <v>9.8484848484848495</v>
      </c>
      <c r="F4">
        <v>9.7902097902097882</v>
      </c>
      <c r="H4" s="1">
        <v>6.9306930693069297</v>
      </c>
      <c r="I4" s="7">
        <v>9.7902097902097882</v>
      </c>
      <c r="K4" s="1">
        <v>6.9306930693069297</v>
      </c>
      <c r="L4">
        <v>7.9069767441860463</v>
      </c>
      <c r="N4">
        <v>9.7902097902097882</v>
      </c>
      <c r="O4">
        <v>7.9069767441860463</v>
      </c>
      <c r="Q4" s="1">
        <v>6.9306930693069297</v>
      </c>
      <c r="R4">
        <v>8.6206896551724146</v>
      </c>
      <c r="T4">
        <v>9.7902097902097882</v>
      </c>
      <c r="U4">
        <v>8.6206896551724146</v>
      </c>
      <c r="W4" s="1">
        <v>6.9306930693069297</v>
      </c>
      <c r="X4" s="7">
        <v>9.8484848484848495</v>
      </c>
      <c r="Z4">
        <v>9.7902097902097882</v>
      </c>
      <c r="AA4">
        <v>9.8484848484848495</v>
      </c>
      <c r="AD4">
        <v>7.9069767441860463</v>
      </c>
      <c r="AE4">
        <v>8.6206896551724146</v>
      </c>
      <c r="AG4" s="1">
        <v>7.9069767441860463</v>
      </c>
      <c r="AH4">
        <v>9.8484848484848495</v>
      </c>
      <c r="AJ4" s="1">
        <v>8.6206896551724146</v>
      </c>
      <c r="AK4">
        <v>9.8484848484848495</v>
      </c>
    </row>
    <row r="5" spans="1:37" x14ac:dyDescent="0.25">
      <c r="A5" t="s">
        <v>39</v>
      </c>
      <c r="B5">
        <v>6.9444444444444438</v>
      </c>
      <c r="C5">
        <v>8.2733812949640271</v>
      </c>
      <c r="D5">
        <v>8.7719298245614024</v>
      </c>
      <c r="E5">
        <v>9.8484848484848495</v>
      </c>
      <c r="F5">
        <v>10</v>
      </c>
      <c r="H5" s="1">
        <v>6.9444444444444438</v>
      </c>
      <c r="I5" s="7">
        <v>10</v>
      </c>
      <c r="K5" s="1">
        <v>6.9444444444444438</v>
      </c>
      <c r="L5">
        <v>8.2733812949640271</v>
      </c>
      <c r="N5" s="7">
        <v>10</v>
      </c>
      <c r="O5">
        <v>8.2733812949640271</v>
      </c>
      <c r="Q5" s="1">
        <v>6.9444444444444438</v>
      </c>
      <c r="R5">
        <v>8.7719298245614024</v>
      </c>
      <c r="T5">
        <v>10</v>
      </c>
      <c r="U5">
        <v>8.7719298245614024</v>
      </c>
      <c r="W5" s="1">
        <v>6.9444444444444438</v>
      </c>
      <c r="X5" s="7">
        <v>9.8484848484848495</v>
      </c>
      <c r="Z5">
        <v>10</v>
      </c>
      <c r="AA5">
        <v>9.8484848484848495</v>
      </c>
      <c r="AD5">
        <v>8.2733812949640271</v>
      </c>
      <c r="AE5">
        <v>8.7719298245614024</v>
      </c>
      <c r="AG5" s="1">
        <v>8.2733812949640271</v>
      </c>
      <c r="AH5">
        <v>9.8484848484848495</v>
      </c>
      <c r="AJ5" s="1">
        <v>8.7719298245614024</v>
      </c>
      <c r="AK5">
        <v>9.8484848484848495</v>
      </c>
    </row>
    <row r="6" spans="1:37" x14ac:dyDescent="0.25">
      <c r="A6" t="s">
        <v>39</v>
      </c>
      <c r="B6">
        <v>7.0707070707070701</v>
      </c>
      <c r="C6">
        <v>8.3941605839416056</v>
      </c>
      <c r="D6">
        <v>9.3749999999999982</v>
      </c>
      <c r="E6">
        <v>10.067114093959731</v>
      </c>
      <c r="F6">
        <v>10.062893081761008</v>
      </c>
      <c r="H6" s="1">
        <v>7.0707070707070701</v>
      </c>
      <c r="I6" s="7">
        <v>10.062893081761008</v>
      </c>
      <c r="K6" s="1">
        <v>7.0707070707070701</v>
      </c>
      <c r="L6">
        <v>8.3941605839416056</v>
      </c>
      <c r="N6" s="7">
        <v>10.062893081761008</v>
      </c>
      <c r="O6">
        <v>8.3941605839416056</v>
      </c>
      <c r="Q6" s="1">
        <v>7.0707070707070701</v>
      </c>
      <c r="R6" s="7">
        <v>9.3749999999999982</v>
      </c>
      <c r="T6">
        <v>10.062893081761008</v>
      </c>
      <c r="U6">
        <v>9.3749999999999982</v>
      </c>
      <c r="W6" s="1">
        <v>7.0707070707070701</v>
      </c>
      <c r="X6" s="7">
        <v>10.067114093959731</v>
      </c>
      <c r="Z6">
        <v>10.062893081761008</v>
      </c>
      <c r="AA6">
        <v>10.067114093959731</v>
      </c>
      <c r="AD6">
        <v>8.3941605839416056</v>
      </c>
      <c r="AE6">
        <v>9.3749999999999982</v>
      </c>
      <c r="AG6" s="1">
        <v>8.3941605839416056</v>
      </c>
      <c r="AH6" s="7">
        <v>10.067114093959731</v>
      </c>
      <c r="AJ6" s="1">
        <v>9.3749999999999982</v>
      </c>
      <c r="AK6">
        <v>10.067114093959731</v>
      </c>
    </row>
    <row r="7" spans="1:37" x14ac:dyDescent="0.25">
      <c r="A7" t="s">
        <v>39</v>
      </c>
      <c r="B7">
        <v>7.1428571428571423</v>
      </c>
      <c r="C7">
        <v>8.4558823529411757</v>
      </c>
      <c r="D7">
        <v>9.3749999999999982</v>
      </c>
      <c r="E7">
        <v>10.112359550561797</v>
      </c>
      <c r="F7">
        <v>10.126582278481013</v>
      </c>
      <c r="H7" s="1">
        <v>7.1428571428571423</v>
      </c>
      <c r="I7" s="7">
        <v>10.126582278481013</v>
      </c>
      <c r="K7" s="1">
        <v>7.1428571428571423</v>
      </c>
      <c r="L7">
        <v>8.4558823529411757</v>
      </c>
      <c r="N7" s="7">
        <v>10.126582278481013</v>
      </c>
      <c r="O7">
        <v>8.4558823529411757</v>
      </c>
      <c r="Q7" s="1">
        <v>7.1428571428571423</v>
      </c>
      <c r="R7" s="7">
        <v>9.3749999999999982</v>
      </c>
      <c r="T7">
        <v>10.126582278481013</v>
      </c>
      <c r="U7">
        <v>9.3749999999999982</v>
      </c>
      <c r="W7" s="1">
        <v>7.1428571428571423</v>
      </c>
      <c r="X7" s="7">
        <v>10.112359550561797</v>
      </c>
      <c r="Z7">
        <v>10.126582278481013</v>
      </c>
      <c r="AA7">
        <v>10.112359550561797</v>
      </c>
      <c r="AD7">
        <v>8.4558823529411757</v>
      </c>
      <c r="AE7">
        <v>9.3749999999999982</v>
      </c>
      <c r="AG7" s="1">
        <v>8.4558823529411757</v>
      </c>
      <c r="AH7" s="7">
        <v>10.112359550561797</v>
      </c>
      <c r="AJ7" s="1">
        <v>9.3749999999999982</v>
      </c>
      <c r="AK7">
        <v>10.112359550561797</v>
      </c>
    </row>
    <row r="8" spans="1:37" x14ac:dyDescent="0.25">
      <c r="A8" t="s">
        <v>39</v>
      </c>
      <c r="B8">
        <v>7.1428571428571441</v>
      </c>
      <c r="C8">
        <v>8.4577114427860689</v>
      </c>
      <c r="D8">
        <v>9.9173553719008272</v>
      </c>
      <c r="E8">
        <v>10.27027027027027</v>
      </c>
      <c r="F8">
        <v>10.179640718562874</v>
      </c>
      <c r="H8" s="1">
        <v>7.1428571428571441</v>
      </c>
      <c r="I8" s="7">
        <v>10.179640718562874</v>
      </c>
      <c r="K8" s="1">
        <v>7.1428571428571441</v>
      </c>
      <c r="L8">
        <v>8.4577114427860689</v>
      </c>
      <c r="N8" s="7">
        <v>10.179640718562874</v>
      </c>
      <c r="O8">
        <v>8.4577114427860689</v>
      </c>
      <c r="Q8" s="1">
        <v>7.1428571428571441</v>
      </c>
      <c r="R8" s="7">
        <v>9.9173553719008272</v>
      </c>
      <c r="T8">
        <v>10.179640718562874</v>
      </c>
      <c r="U8">
        <v>9.9173553719008272</v>
      </c>
      <c r="W8" s="1">
        <v>7.1428571428571441</v>
      </c>
      <c r="X8" s="7">
        <v>10.27027027027027</v>
      </c>
      <c r="Z8">
        <v>10.179640718562874</v>
      </c>
      <c r="AA8">
        <v>10.27027027027027</v>
      </c>
      <c r="AD8">
        <v>8.4577114427860689</v>
      </c>
      <c r="AE8" s="7">
        <v>9.9173553719008272</v>
      </c>
      <c r="AG8" s="1">
        <v>8.4577114427860689</v>
      </c>
      <c r="AH8" s="7">
        <v>10.27027027027027</v>
      </c>
      <c r="AJ8">
        <v>9.9173553719008272</v>
      </c>
      <c r="AK8">
        <v>10.27027027027027</v>
      </c>
    </row>
    <row r="9" spans="1:37" x14ac:dyDescent="0.25">
      <c r="A9" t="s">
        <v>39</v>
      </c>
      <c r="B9">
        <v>7.1428571428571441</v>
      </c>
      <c r="C9">
        <v>8.4615384615384617</v>
      </c>
      <c r="D9">
        <v>9.9173553719008272</v>
      </c>
      <c r="E9">
        <v>10.303030303030303</v>
      </c>
      <c r="F9">
        <v>10.240963855421684</v>
      </c>
      <c r="H9" s="1">
        <v>7.1428571428571441</v>
      </c>
      <c r="I9" s="7">
        <v>10.240963855421684</v>
      </c>
      <c r="K9" s="1">
        <v>7.1428571428571441</v>
      </c>
      <c r="L9">
        <v>8.4615384615384617</v>
      </c>
      <c r="N9" s="7">
        <v>10.240963855421684</v>
      </c>
      <c r="O9">
        <v>8.4615384615384617</v>
      </c>
      <c r="Q9" s="1">
        <v>7.1428571428571441</v>
      </c>
      <c r="R9" s="7">
        <v>9.9173553719008272</v>
      </c>
      <c r="T9">
        <v>10.240963855421684</v>
      </c>
      <c r="U9">
        <v>9.9173553719008272</v>
      </c>
      <c r="W9" s="1">
        <v>7.1428571428571441</v>
      </c>
      <c r="X9" s="7">
        <v>10.303030303030303</v>
      </c>
      <c r="Z9">
        <v>10.240963855421684</v>
      </c>
      <c r="AA9">
        <v>10.303030303030303</v>
      </c>
      <c r="AD9">
        <v>8.4615384615384617</v>
      </c>
      <c r="AE9" s="7">
        <v>9.9173553719008272</v>
      </c>
      <c r="AG9" s="1">
        <v>8.4615384615384617</v>
      </c>
      <c r="AH9" s="7">
        <v>10.303030303030303</v>
      </c>
      <c r="AJ9">
        <v>9.9173553719008272</v>
      </c>
      <c r="AK9">
        <v>10.303030303030303</v>
      </c>
    </row>
    <row r="10" spans="1:37" x14ac:dyDescent="0.25">
      <c r="A10" t="s">
        <v>39</v>
      </c>
      <c r="B10">
        <v>7.1856287425149699</v>
      </c>
      <c r="C10">
        <v>8.4745762711864394</v>
      </c>
      <c r="D10">
        <v>10</v>
      </c>
      <c r="E10">
        <v>10.317460317460318</v>
      </c>
      <c r="F10">
        <v>10.256410256410257</v>
      </c>
      <c r="H10" s="1">
        <v>7.1856287425149699</v>
      </c>
      <c r="I10" s="7">
        <v>10.256410256410257</v>
      </c>
      <c r="K10" s="1">
        <v>7.1856287425149699</v>
      </c>
      <c r="L10">
        <v>8.4745762711864394</v>
      </c>
      <c r="N10" s="7">
        <v>10.256410256410257</v>
      </c>
      <c r="O10">
        <v>8.4745762711864394</v>
      </c>
      <c r="Q10" s="1">
        <v>7.1856287425149699</v>
      </c>
      <c r="R10" s="7">
        <v>10</v>
      </c>
      <c r="T10">
        <v>10.256410256410257</v>
      </c>
      <c r="U10">
        <v>10</v>
      </c>
      <c r="W10" s="1">
        <v>7.1856287425149699</v>
      </c>
      <c r="X10" s="7">
        <v>10.317460317460318</v>
      </c>
      <c r="Z10">
        <v>10.256410256410257</v>
      </c>
      <c r="AA10">
        <v>10.317460317460318</v>
      </c>
      <c r="AD10">
        <v>8.4745762711864394</v>
      </c>
      <c r="AE10" s="7">
        <v>10</v>
      </c>
      <c r="AG10" s="1">
        <v>8.4745762711864394</v>
      </c>
      <c r="AH10" s="7">
        <v>10.317460317460318</v>
      </c>
      <c r="AJ10">
        <v>10</v>
      </c>
      <c r="AK10">
        <v>10.317460317460318</v>
      </c>
    </row>
    <row r="11" spans="1:37" x14ac:dyDescent="0.25">
      <c r="A11" t="s">
        <v>39</v>
      </c>
      <c r="B11">
        <v>7.2222222222222232</v>
      </c>
      <c r="C11">
        <v>8.5020242914979764</v>
      </c>
      <c r="D11">
        <v>10.135135135135135</v>
      </c>
      <c r="E11">
        <v>10.38961038961039</v>
      </c>
      <c r="F11">
        <v>10.256410256410257</v>
      </c>
      <c r="H11" s="1">
        <v>7.2222222222222232</v>
      </c>
      <c r="I11" s="7">
        <v>10.256410256410257</v>
      </c>
      <c r="K11" s="1">
        <v>7.2222222222222232</v>
      </c>
      <c r="L11">
        <v>8.5020242914979764</v>
      </c>
      <c r="N11" s="7">
        <v>10.256410256410257</v>
      </c>
      <c r="O11">
        <v>8.5020242914979764</v>
      </c>
      <c r="Q11" s="1">
        <v>7.2222222222222232</v>
      </c>
      <c r="R11" s="7">
        <v>10.135135135135135</v>
      </c>
      <c r="T11">
        <v>10.256410256410257</v>
      </c>
      <c r="U11">
        <v>10.135135135135135</v>
      </c>
      <c r="W11" s="1">
        <v>7.2222222222222232</v>
      </c>
      <c r="X11" s="7">
        <v>10.38961038961039</v>
      </c>
      <c r="Z11">
        <v>10.256410256410257</v>
      </c>
      <c r="AA11">
        <v>10.38961038961039</v>
      </c>
      <c r="AD11">
        <v>8.5020242914979764</v>
      </c>
      <c r="AE11" s="7">
        <v>10.135135135135135</v>
      </c>
      <c r="AG11" s="1">
        <v>8.5020242914979764</v>
      </c>
      <c r="AH11" s="7">
        <v>10.38961038961039</v>
      </c>
      <c r="AJ11">
        <v>10.135135135135135</v>
      </c>
      <c r="AK11">
        <v>10.38961038961039</v>
      </c>
    </row>
    <row r="12" spans="1:37" x14ac:dyDescent="0.25">
      <c r="A12" t="s">
        <v>39</v>
      </c>
      <c r="B12">
        <v>7.2368421052631584</v>
      </c>
      <c r="C12">
        <v>8.5106382978723403</v>
      </c>
      <c r="D12">
        <v>10.135135135135135</v>
      </c>
      <c r="E12">
        <v>10.404624277456648</v>
      </c>
      <c r="F12">
        <v>10.273972602739727</v>
      </c>
      <c r="H12" s="1">
        <v>7.2368421052631584</v>
      </c>
      <c r="I12" s="7">
        <v>10.273972602739727</v>
      </c>
      <c r="K12" s="1">
        <v>7.2368421052631584</v>
      </c>
      <c r="L12">
        <v>8.5106382978723403</v>
      </c>
      <c r="N12" s="7">
        <v>10.273972602739727</v>
      </c>
      <c r="O12">
        <v>8.5106382978723403</v>
      </c>
      <c r="Q12" s="1">
        <v>7.2368421052631584</v>
      </c>
      <c r="R12" s="7">
        <v>10.135135135135135</v>
      </c>
      <c r="T12">
        <v>10.273972602739727</v>
      </c>
      <c r="U12">
        <v>10.135135135135135</v>
      </c>
      <c r="W12" s="1">
        <v>7.2368421052631584</v>
      </c>
      <c r="X12" s="7">
        <v>10.404624277456648</v>
      </c>
      <c r="Z12">
        <v>10.273972602739727</v>
      </c>
      <c r="AA12">
        <v>10.404624277456648</v>
      </c>
      <c r="AD12">
        <v>8.5106382978723403</v>
      </c>
      <c r="AE12" s="7">
        <v>10.135135135135135</v>
      </c>
      <c r="AG12" s="1">
        <v>8.5106382978723403</v>
      </c>
      <c r="AH12" s="7">
        <v>10.404624277456648</v>
      </c>
      <c r="AJ12">
        <v>10.135135135135135</v>
      </c>
      <c r="AK12">
        <v>10.404624277456648</v>
      </c>
    </row>
    <row r="13" spans="1:37" x14ac:dyDescent="0.25">
      <c r="A13" t="s">
        <v>39</v>
      </c>
      <c r="B13">
        <v>7.2727272727272725</v>
      </c>
      <c r="C13">
        <v>8.5271317829457356</v>
      </c>
      <c r="D13">
        <v>10.185185185185187</v>
      </c>
      <c r="E13">
        <v>10.48951048951049</v>
      </c>
      <c r="F13">
        <v>10.303030303030303</v>
      </c>
      <c r="H13" s="1">
        <v>7.2727272727272725</v>
      </c>
      <c r="I13" s="7">
        <v>10.303030303030303</v>
      </c>
      <c r="K13" s="1">
        <v>7.2727272727272725</v>
      </c>
      <c r="L13">
        <v>8.5271317829457356</v>
      </c>
      <c r="N13" s="7">
        <v>10.303030303030303</v>
      </c>
      <c r="O13">
        <v>8.5271317829457356</v>
      </c>
      <c r="Q13" s="1">
        <v>7.2727272727272725</v>
      </c>
      <c r="R13" s="7">
        <v>10.185185185185187</v>
      </c>
      <c r="T13">
        <v>10.303030303030303</v>
      </c>
      <c r="U13">
        <v>10.185185185185187</v>
      </c>
      <c r="W13" s="1">
        <v>7.2727272727272725</v>
      </c>
      <c r="X13" s="7">
        <v>10.48951048951049</v>
      </c>
      <c r="Z13">
        <v>10.303030303030303</v>
      </c>
      <c r="AA13">
        <v>10.48951048951049</v>
      </c>
      <c r="AD13">
        <v>8.5271317829457356</v>
      </c>
      <c r="AE13" s="7">
        <v>10.185185185185187</v>
      </c>
      <c r="AG13" s="1">
        <v>8.5271317829457356</v>
      </c>
      <c r="AH13" s="7">
        <v>10.48951048951049</v>
      </c>
      <c r="AJ13">
        <v>10.185185185185187</v>
      </c>
      <c r="AK13">
        <v>10.48951048951049</v>
      </c>
    </row>
    <row r="14" spans="1:37" x14ac:dyDescent="0.25">
      <c r="A14" t="s">
        <v>39</v>
      </c>
      <c r="B14">
        <v>7.3529411764705888</v>
      </c>
      <c r="C14">
        <v>8.5820895522388057</v>
      </c>
      <c r="D14">
        <v>10.185185185185187</v>
      </c>
      <c r="E14">
        <v>10.526315789473683</v>
      </c>
      <c r="F14">
        <v>10.309278350515465</v>
      </c>
      <c r="H14" s="1">
        <v>7.3529411764705888</v>
      </c>
      <c r="I14" s="7">
        <v>10.309278350515465</v>
      </c>
      <c r="K14" s="1">
        <v>7.3529411764705888</v>
      </c>
      <c r="L14">
        <v>8.5820895522388057</v>
      </c>
      <c r="N14" s="7">
        <v>10.309278350515465</v>
      </c>
      <c r="O14">
        <v>8.5820895522388057</v>
      </c>
      <c r="Q14" s="1">
        <v>7.3529411764705888</v>
      </c>
      <c r="R14" s="7">
        <v>10.185185185185187</v>
      </c>
      <c r="T14">
        <v>10.309278350515465</v>
      </c>
      <c r="U14">
        <v>10.185185185185187</v>
      </c>
      <c r="W14" s="1">
        <v>7.3529411764705888</v>
      </c>
      <c r="X14" s="7">
        <v>10.526315789473683</v>
      </c>
      <c r="Z14">
        <v>10.309278350515465</v>
      </c>
      <c r="AA14">
        <v>10.526315789473683</v>
      </c>
      <c r="AD14">
        <v>8.5820895522388057</v>
      </c>
      <c r="AE14" s="7">
        <v>10.185185185185187</v>
      </c>
      <c r="AG14" s="1">
        <v>8.5820895522388057</v>
      </c>
      <c r="AH14" s="7">
        <v>10.526315789473683</v>
      </c>
      <c r="AJ14">
        <v>10.185185185185187</v>
      </c>
      <c r="AK14">
        <v>10.526315789473683</v>
      </c>
    </row>
    <row r="15" spans="1:37" x14ac:dyDescent="0.25">
      <c r="A15" t="s">
        <v>39</v>
      </c>
      <c r="B15">
        <v>7.3863636363636349</v>
      </c>
      <c r="C15">
        <v>8.6274509803921582</v>
      </c>
      <c r="D15">
        <v>10.204081632653059</v>
      </c>
      <c r="E15">
        <v>10.526315789473683</v>
      </c>
      <c r="F15">
        <v>10.32258064516129</v>
      </c>
      <c r="H15" s="1">
        <v>7.3863636363636349</v>
      </c>
      <c r="I15" s="7">
        <v>10.32258064516129</v>
      </c>
      <c r="K15" s="1">
        <v>7.3863636363636349</v>
      </c>
      <c r="L15">
        <v>8.6274509803921582</v>
      </c>
      <c r="N15" s="7">
        <v>10.32258064516129</v>
      </c>
      <c r="O15">
        <v>8.6274509803921582</v>
      </c>
      <c r="Q15">
        <v>7.3863636363636349</v>
      </c>
      <c r="R15" s="7">
        <v>10.204081632653059</v>
      </c>
      <c r="T15">
        <v>10.32258064516129</v>
      </c>
      <c r="U15">
        <v>10.204081632653059</v>
      </c>
      <c r="W15" s="1">
        <v>7.3863636363636349</v>
      </c>
      <c r="X15" s="7">
        <v>10.526315789473683</v>
      </c>
      <c r="Z15">
        <v>10.32258064516129</v>
      </c>
      <c r="AA15">
        <v>10.526315789473683</v>
      </c>
      <c r="AD15">
        <v>8.6274509803921582</v>
      </c>
      <c r="AE15" s="7">
        <v>10.204081632653059</v>
      </c>
      <c r="AG15" s="1">
        <v>8.6274509803921582</v>
      </c>
      <c r="AH15" s="7">
        <v>10.526315789473683</v>
      </c>
      <c r="AJ15">
        <v>10.204081632653059</v>
      </c>
      <c r="AK15">
        <v>10.526315789473683</v>
      </c>
    </row>
    <row r="16" spans="1:37" x14ac:dyDescent="0.25">
      <c r="A16" t="s">
        <v>39</v>
      </c>
      <c r="B16">
        <v>7.4074074074074066</v>
      </c>
      <c r="C16">
        <v>8.6466165413533833</v>
      </c>
      <c r="D16">
        <v>10.344827586206897</v>
      </c>
      <c r="E16">
        <v>10.666666666666668</v>
      </c>
      <c r="F16">
        <v>10.344827586206899</v>
      </c>
      <c r="H16" s="1">
        <v>7.4074074074074066</v>
      </c>
      <c r="I16" s="7">
        <v>10.344827586206899</v>
      </c>
      <c r="K16" s="1">
        <v>7.4074074074074066</v>
      </c>
      <c r="L16">
        <v>8.6466165413533833</v>
      </c>
      <c r="N16" s="7">
        <v>10.344827586206899</v>
      </c>
      <c r="O16">
        <v>8.6466165413533833</v>
      </c>
      <c r="Q16">
        <v>7.4074074074074066</v>
      </c>
      <c r="R16" s="7">
        <v>10.344827586206897</v>
      </c>
      <c r="T16">
        <v>10.344827586206899</v>
      </c>
      <c r="U16">
        <v>10.344827586206897</v>
      </c>
      <c r="W16" s="1">
        <v>7.4074074074074066</v>
      </c>
      <c r="X16" s="7">
        <v>10.666666666666668</v>
      </c>
      <c r="Z16">
        <v>10.344827586206899</v>
      </c>
      <c r="AA16">
        <v>10.666666666666668</v>
      </c>
      <c r="AD16">
        <v>8.6466165413533833</v>
      </c>
      <c r="AE16" s="7">
        <v>10.344827586206897</v>
      </c>
      <c r="AG16" s="1">
        <v>8.6466165413533833</v>
      </c>
      <c r="AH16" s="7">
        <v>10.666666666666668</v>
      </c>
      <c r="AJ16">
        <v>10.344827586206897</v>
      </c>
      <c r="AK16">
        <v>10.666666666666668</v>
      </c>
    </row>
    <row r="17" spans="1:37" x14ac:dyDescent="0.25">
      <c r="A17" t="s">
        <v>39</v>
      </c>
      <c r="B17">
        <v>7.5471698113207548</v>
      </c>
      <c r="C17">
        <v>8.6580086580086579</v>
      </c>
      <c r="D17">
        <v>10.344827586206897</v>
      </c>
      <c r="E17">
        <v>10.857142857142858</v>
      </c>
      <c r="F17">
        <v>10.365853658536587</v>
      </c>
      <c r="H17" s="1">
        <v>7.5471698113207548</v>
      </c>
      <c r="I17" s="7">
        <v>10.365853658536587</v>
      </c>
      <c r="K17" s="1">
        <v>7.5471698113207548</v>
      </c>
      <c r="L17">
        <v>8.6580086580086579</v>
      </c>
      <c r="N17" s="7">
        <v>10.365853658536587</v>
      </c>
      <c r="O17">
        <v>8.6580086580086579</v>
      </c>
      <c r="Q17">
        <v>7.5471698113207548</v>
      </c>
      <c r="R17" s="7">
        <v>10.344827586206897</v>
      </c>
      <c r="T17">
        <v>10.365853658536587</v>
      </c>
      <c r="U17">
        <v>10.344827586206897</v>
      </c>
      <c r="W17" s="1">
        <v>7.5471698113207548</v>
      </c>
      <c r="X17" s="7">
        <v>10.857142857142858</v>
      </c>
      <c r="Z17">
        <v>10.365853658536587</v>
      </c>
      <c r="AA17">
        <v>10.857142857142858</v>
      </c>
      <c r="AD17">
        <v>8.6580086580086579</v>
      </c>
      <c r="AE17" s="7">
        <v>10.344827586206897</v>
      </c>
      <c r="AG17" s="1">
        <v>8.6580086580086579</v>
      </c>
      <c r="AH17" s="7">
        <v>10.857142857142858</v>
      </c>
      <c r="AJ17">
        <v>10.344827586206897</v>
      </c>
      <c r="AK17">
        <v>10.857142857142858</v>
      </c>
    </row>
    <row r="18" spans="1:37" x14ac:dyDescent="0.25">
      <c r="A18" t="s">
        <v>39</v>
      </c>
      <c r="B18">
        <v>7.59493670886076</v>
      </c>
      <c r="C18">
        <v>8.7301587301587311</v>
      </c>
      <c r="D18">
        <v>10.4</v>
      </c>
      <c r="E18">
        <v>10.919540229885058</v>
      </c>
      <c r="F18">
        <v>10.38961038961039</v>
      </c>
      <c r="H18" s="1">
        <v>7.59493670886076</v>
      </c>
      <c r="I18" s="7">
        <v>10.38961038961039</v>
      </c>
      <c r="K18" s="1">
        <v>7.59493670886076</v>
      </c>
      <c r="L18">
        <v>8.7301587301587311</v>
      </c>
      <c r="N18" s="7">
        <v>10.38961038961039</v>
      </c>
      <c r="O18">
        <v>8.7301587301587311</v>
      </c>
      <c r="Q18">
        <v>7.59493670886076</v>
      </c>
      <c r="R18" s="7">
        <v>10.4</v>
      </c>
      <c r="T18">
        <v>10.38961038961039</v>
      </c>
      <c r="U18">
        <v>10.4</v>
      </c>
      <c r="W18" s="1">
        <v>7.59493670886076</v>
      </c>
      <c r="X18" s="7">
        <v>10.919540229885058</v>
      </c>
      <c r="Z18">
        <v>10.38961038961039</v>
      </c>
      <c r="AA18">
        <v>10.919540229885058</v>
      </c>
      <c r="AD18">
        <v>8.7301587301587311</v>
      </c>
      <c r="AE18" s="7">
        <v>10.4</v>
      </c>
      <c r="AG18" s="1">
        <v>8.7301587301587311</v>
      </c>
      <c r="AH18" s="7">
        <v>10.919540229885058</v>
      </c>
      <c r="AJ18">
        <v>10.4</v>
      </c>
      <c r="AK18">
        <v>10.919540229885058</v>
      </c>
    </row>
    <row r="19" spans="1:37" x14ac:dyDescent="0.25">
      <c r="A19" t="s">
        <v>39</v>
      </c>
      <c r="B19">
        <v>7.6923076923076925</v>
      </c>
      <c r="C19">
        <v>8.8353413654618489</v>
      </c>
      <c r="D19">
        <v>10.48951048951049</v>
      </c>
      <c r="E19">
        <v>10.967741935483872</v>
      </c>
      <c r="F19">
        <v>10.429447852760736</v>
      </c>
      <c r="H19" s="1">
        <v>7.6923076923076925</v>
      </c>
      <c r="I19" s="7">
        <v>10.429447852760736</v>
      </c>
      <c r="K19">
        <v>7.6923076923076925</v>
      </c>
      <c r="L19">
        <v>8.8353413654618489</v>
      </c>
      <c r="N19" s="7">
        <v>10.429447852760736</v>
      </c>
      <c r="O19">
        <v>8.8353413654618489</v>
      </c>
      <c r="Q19">
        <v>7.6923076923076925</v>
      </c>
      <c r="R19" s="7">
        <v>10.48951048951049</v>
      </c>
      <c r="T19">
        <v>10.429447852760736</v>
      </c>
      <c r="U19">
        <v>10.48951048951049</v>
      </c>
      <c r="W19" s="1">
        <v>7.6923076923076925</v>
      </c>
      <c r="X19" s="7">
        <v>10.967741935483872</v>
      </c>
      <c r="Z19">
        <v>10.429447852760736</v>
      </c>
      <c r="AA19">
        <v>10.967741935483872</v>
      </c>
      <c r="AD19">
        <v>8.8353413654618489</v>
      </c>
      <c r="AE19" s="7">
        <v>10.48951048951049</v>
      </c>
      <c r="AG19" s="1">
        <v>8.8353413654618489</v>
      </c>
      <c r="AH19" s="7">
        <v>10.967741935483872</v>
      </c>
      <c r="AJ19">
        <v>10.48951048951049</v>
      </c>
      <c r="AK19">
        <v>10.967741935483872</v>
      </c>
    </row>
    <row r="20" spans="1:37" x14ac:dyDescent="0.25">
      <c r="A20" t="s">
        <v>39</v>
      </c>
      <c r="B20">
        <v>7.8048780487804876</v>
      </c>
      <c r="C20">
        <v>8.8669950738916263</v>
      </c>
      <c r="D20">
        <v>10.48951048951049</v>
      </c>
      <c r="E20">
        <v>10.975609756097562</v>
      </c>
      <c r="F20">
        <v>10.691823899371068</v>
      </c>
      <c r="H20" s="1">
        <v>7.8048780487804876</v>
      </c>
      <c r="I20" s="7">
        <v>10.691823899371068</v>
      </c>
      <c r="K20">
        <v>7.8048780487804876</v>
      </c>
      <c r="L20">
        <v>8.8669950738916263</v>
      </c>
      <c r="N20" s="7">
        <v>10.691823899371068</v>
      </c>
      <c r="O20">
        <v>8.8669950738916263</v>
      </c>
      <c r="Q20">
        <v>7.8048780487804876</v>
      </c>
      <c r="R20" s="7">
        <v>10.48951048951049</v>
      </c>
      <c r="T20">
        <v>10.691823899371068</v>
      </c>
      <c r="U20">
        <v>10.48951048951049</v>
      </c>
      <c r="W20" s="1">
        <v>7.8048780487804876</v>
      </c>
      <c r="X20" s="7">
        <v>10.975609756097562</v>
      </c>
      <c r="Z20">
        <v>10.691823899371068</v>
      </c>
      <c r="AA20">
        <v>10.975609756097562</v>
      </c>
      <c r="AD20">
        <v>8.8669950738916263</v>
      </c>
      <c r="AE20" s="7">
        <v>10.48951048951049</v>
      </c>
      <c r="AG20" s="1">
        <v>8.8669950738916263</v>
      </c>
      <c r="AH20" s="7">
        <v>10.975609756097562</v>
      </c>
      <c r="AJ20">
        <v>10.48951048951049</v>
      </c>
      <c r="AK20">
        <v>10.975609756097562</v>
      </c>
    </row>
    <row r="21" spans="1:37" x14ac:dyDescent="0.25">
      <c r="A21" t="s">
        <v>39</v>
      </c>
      <c r="B21">
        <v>7.8125</v>
      </c>
      <c r="C21">
        <v>9.0909090909090917</v>
      </c>
      <c r="D21">
        <v>10.588235294117647</v>
      </c>
      <c r="E21">
        <v>10.989010989010989</v>
      </c>
      <c r="F21">
        <v>10.691823899371068</v>
      </c>
      <c r="H21" s="1">
        <v>7.8125</v>
      </c>
      <c r="I21" s="7">
        <v>10.691823899371068</v>
      </c>
      <c r="K21">
        <v>7.8125</v>
      </c>
      <c r="L21" s="7">
        <v>9.0909090909090917</v>
      </c>
      <c r="N21" s="7">
        <v>10.691823899371068</v>
      </c>
      <c r="O21">
        <v>9.0909090909090917</v>
      </c>
      <c r="Q21">
        <v>7.8125</v>
      </c>
      <c r="R21" s="7">
        <v>10.588235294117647</v>
      </c>
      <c r="T21">
        <v>10.691823899371068</v>
      </c>
      <c r="U21">
        <v>10.588235294117647</v>
      </c>
      <c r="W21" s="1">
        <v>7.8125</v>
      </c>
      <c r="X21" s="7">
        <v>10.989010989010989</v>
      </c>
      <c r="Z21">
        <v>10.691823899371068</v>
      </c>
      <c r="AA21">
        <v>10.989010989010989</v>
      </c>
      <c r="AD21">
        <v>9.0909090909090917</v>
      </c>
      <c r="AE21" s="7">
        <v>10.588235294117647</v>
      </c>
      <c r="AG21" s="1">
        <v>9.0909090909090917</v>
      </c>
      <c r="AH21" s="7">
        <v>10.989010989010989</v>
      </c>
      <c r="AJ21">
        <v>10.588235294117647</v>
      </c>
      <c r="AK21">
        <v>10.989010989010989</v>
      </c>
    </row>
    <row r="22" spans="1:37" x14ac:dyDescent="0.25">
      <c r="A22" t="s">
        <v>39</v>
      </c>
      <c r="B22">
        <v>8.064516129032258</v>
      </c>
      <c r="C22">
        <v>9.1787439613526569</v>
      </c>
      <c r="D22">
        <v>10.606060606060606</v>
      </c>
      <c r="E22">
        <v>11.029411764705882</v>
      </c>
      <c r="F22">
        <v>10.791366906474821</v>
      </c>
      <c r="H22" s="1">
        <v>8.064516129032258</v>
      </c>
      <c r="I22" s="7">
        <v>10.791366906474821</v>
      </c>
      <c r="K22">
        <v>8.064516129032258</v>
      </c>
      <c r="L22" s="7">
        <v>9.1787439613526569</v>
      </c>
      <c r="N22" s="7">
        <v>10.791366906474821</v>
      </c>
      <c r="O22">
        <v>9.1787439613526569</v>
      </c>
      <c r="Q22">
        <v>8.064516129032258</v>
      </c>
      <c r="R22" s="7">
        <v>10.606060606060606</v>
      </c>
      <c r="T22">
        <v>10.791366906474821</v>
      </c>
      <c r="U22">
        <v>10.606060606060606</v>
      </c>
      <c r="W22" s="1">
        <v>8.064516129032258</v>
      </c>
      <c r="X22" s="7">
        <v>11.029411764705882</v>
      </c>
      <c r="Z22">
        <v>10.791366906474821</v>
      </c>
      <c r="AA22">
        <v>11.029411764705882</v>
      </c>
      <c r="AD22">
        <v>9.1787439613526569</v>
      </c>
      <c r="AE22" s="7">
        <v>10.606060606060606</v>
      </c>
      <c r="AG22" s="1">
        <v>9.1787439613526569</v>
      </c>
      <c r="AH22" s="7">
        <v>11.029411764705882</v>
      </c>
      <c r="AJ22">
        <v>10.606060606060606</v>
      </c>
      <c r="AK22">
        <v>11.029411764705882</v>
      </c>
    </row>
    <row r="23" spans="1:37" x14ac:dyDescent="0.25">
      <c r="A23" t="s">
        <v>39</v>
      </c>
      <c r="B23">
        <v>8.097165991902834</v>
      </c>
      <c r="C23">
        <v>9.3495934959349576</v>
      </c>
      <c r="D23">
        <v>10.606060606060606</v>
      </c>
      <c r="E23">
        <v>11.038961038961039</v>
      </c>
      <c r="F23">
        <v>10.928961748633879</v>
      </c>
      <c r="H23" s="1">
        <v>8.097165991902834</v>
      </c>
      <c r="I23" s="7">
        <v>10.928961748633879</v>
      </c>
      <c r="K23">
        <v>8.097165991902834</v>
      </c>
      <c r="L23" s="7">
        <v>9.3495934959349576</v>
      </c>
      <c r="N23" s="7">
        <v>10.928961748633879</v>
      </c>
      <c r="O23">
        <v>9.3495934959349576</v>
      </c>
      <c r="Q23">
        <v>8.097165991902834</v>
      </c>
      <c r="R23" s="7">
        <v>10.606060606060606</v>
      </c>
      <c r="T23">
        <v>10.928961748633879</v>
      </c>
      <c r="U23">
        <v>10.606060606060606</v>
      </c>
      <c r="W23" s="1">
        <v>8.097165991902834</v>
      </c>
      <c r="X23" s="7">
        <v>11.038961038961039</v>
      </c>
      <c r="Z23">
        <v>10.928961748633879</v>
      </c>
      <c r="AA23">
        <v>11.038961038961039</v>
      </c>
      <c r="AD23">
        <v>9.3495934959349576</v>
      </c>
      <c r="AE23" s="7">
        <v>10.606060606060606</v>
      </c>
      <c r="AG23" s="1">
        <v>9.3495934959349576</v>
      </c>
      <c r="AH23" s="7">
        <v>11.038961038961039</v>
      </c>
      <c r="AJ23">
        <v>10.606060606060606</v>
      </c>
      <c r="AK23" s="7">
        <v>11.038961038961039</v>
      </c>
    </row>
    <row r="24" spans="1:37" x14ac:dyDescent="0.25">
      <c r="A24" t="s">
        <v>39</v>
      </c>
      <c r="B24">
        <v>8.1218274111675139</v>
      </c>
      <c r="C24">
        <v>9.433962264150944</v>
      </c>
      <c r="D24">
        <v>10.606060606060606</v>
      </c>
      <c r="E24">
        <v>11.235955056179774</v>
      </c>
      <c r="F24">
        <v>10.989010989010989</v>
      </c>
      <c r="H24" s="1">
        <v>8.1218274111675139</v>
      </c>
      <c r="I24" s="7">
        <v>10.989010989010989</v>
      </c>
      <c r="K24">
        <v>8.1218274111675139</v>
      </c>
      <c r="L24" s="7">
        <v>9.433962264150944</v>
      </c>
      <c r="N24" s="7">
        <v>10.989010989010989</v>
      </c>
      <c r="O24">
        <v>9.433962264150944</v>
      </c>
      <c r="Q24">
        <v>8.1218274111675139</v>
      </c>
      <c r="R24" s="7">
        <v>10.606060606060606</v>
      </c>
      <c r="T24">
        <v>10.989010989010989</v>
      </c>
      <c r="U24">
        <v>10.606060606060606</v>
      </c>
      <c r="W24" s="1">
        <v>8.1218274111675139</v>
      </c>
      <c r="X24" s="7">
        <v>11.235955056179774</v>
      </c>
      <c r="Z24">
        <v>10.989010989010989</v>
      </c>
      <c r="AA24">
        <v>11.235955056179774</v>
      </c>
      <c r="AD24">
        <v>9.433962264150944</v>
      </c>
      <c r="AE24" s="7">
        <v>10.606060606060606</v>
      </c>
      <c r="AG24" s="1">
        <v>9.433962264150944</v>
      </c>
      <c r="AH24" s="7">
        <v>11.235955056179774</v>
      </c>
      <c r="AJ24">
        <v>10.606060606060606</v>
      </c>
      <c r="AK24" s="7">
        <v>11.235955056179774</v>
      </c>
    </row>
    <row r="25" spans="1:37" x14ac:dyDescent="0.25">
      <c r="A25" t="s">
        <v>39</v>
      </c>
      <c r="B25">
        <v>8.247422680412372</v>
      </c>
      <c r="C25">
        <v>9.4594594594594579</v>
      </c>
      <c r="D25">
        <v>10.833333333333334</v>
      </c>
      <c r="E25">
        <v>11.333333333333332</v>
      </c>
      <c r="F25">
        <v>11.111111111111109</v>
      </c>
      <c r="H25" s="1">
        <v>8.247422680412372</v>
      </c>
      <c r="I25" s="7">
        <v>11.111111111111109</v>
      </c>
      <c r="K25">
        <v>8.247422680412372</v>
      </c>
      <c r="L25" s="7">
        <v>9.4594594594594579</v>
      </c>
      <c r="N25" s="7">
        <v>11.111111111111109</v>
      </c>
      <c r="O25">
        <v>9.4594594594594579</v>
      </c>
      <c r="Q25">
        <v>8.247422680412372</v>
      </c>
      <c r="R25" s="7">
        <v>10.833333333333334</v>
      </c>
      <c r="T25" s="7">
        <v>11.111111111111109</v>
      </c>
      <c r="U25">
        <v>10.833333333333334</v>
      </c>
      <c r="W25" s="1">
        <v>8.247422680412372</v>
      </c>
      <c r="X25" s="7">
        <v>11.333333333333332</v>
      </c>
      <c r="Z25">
        <v>11.111111111111109</v>
      </c>
      <c r="AA25">
        <v>11.333333333333332</v>
      </c>
      <c r="AD25">
        <v>9.4594594594594579</v>
      </c>
      <c r="AE25" s="7">
        <v>10.833333333333334</v>
      </c>
      <c r="AG25" s="1">
        <v>9.4594594594594579</v>
      </c>
      <c r="AH25" s="7">
        <v>11.333333333333332</v>
      </c>
      <c r="AJ25">
        <v>10.833333333333334</v>
      </c>
      <c r="AK25" s="7">
        <v>11.333333333333332</v>
      </c>
    </row>
    <row r="26" spans="1:37" x14ac:dyDescent="0.25">
      <c r="A26" t="s">
        <v>39</v>
      </c>
      <c r="B26">
        <v>8.3333333333333321</v>
      </c>
      <c r="C26">
        <v>9.4890510948905114</v>
      </c>
      <c r="D26">
        <v>10.8843537414966</v>
      </c>
      <c r="E26">
        <v>11.607142857142859</v>
      </c>
      <c r="F26">
        <v>11.409395973154361</v>
      </c>
      <c r="H26" s="1">
        <v>8.3333333333333321</v>
      </c>
      <c r="I26" s="7">
        <v>11.409395973154361</v>
      </c>
      <c r="K26">
        <v>8.3333333333333321</v>
      </c>
      <c r="L26" s="7">
        <v>9.4890510948905114</v>
      </c>
      <c r="N26" s="7">
        <v>11.409395973154361</v>
      </c>
      <c r="O26">
        <v>9.4890510948905114</v>
      </c>
      <c r="Q26">
        <v>8.3333333333333321</v>
      </c>
      <c r="R26" s="7">
        <v>10.8843537414966</v>
      </c>
      <c r="T26" s="7">
        <v>11.409395973154361</v>
      </c>
      <c r="U26">
        <v>10.8843537414966</v>
      </c>
      <c r="W26" s="1">
        <v>8.3333333333333321</v>
      </c>
      <c r="X26" s="7">
        <v>11.607142857142859</v>
      </c>
      <c r="Z26">
        <v>11.409395973154361</v>
      </c>
      <c r="AA26">
        <v>11.607142857142859</v>
      </c>
      <c r="AD26">
        <v>9.4890510948905114</v>
      </c>
      <c r="AE26" s="7">
        <v>10.8843537414966</v>
      </c>
      <c r="AG26" s="1">
        <v>9.4890510948905114</v>
      </c>
      <c r="AH26" s="7">
        <v>11.607142857142859</v>
      </c>
      <c r="AJ26">
        <v>10.8843537414966</v>
      </c>
      <c r="AK26" s="7">
        <v>11.607142857142859</v>
      </c>
    </row>
    <row r="27" spans="1:37" x14ac:dyDescent="0.25">
      <c r="A27" t="s">
        <v>39</v>
      </c>
      <c r="B27">
        <v>8.4507042253521121</v>
      </c>
      <c r="C27">
        <v>9.5238095238095237</v>
      </c>
      <c r="D27">
        <v>10.8843537414966</v>
      </c>
      <c r="E27">
        <v>12.000000000000002</v>
      </c>
      <c r="F27">
        <v>11.409395973154361</v>
      </c>
      <c r="H27" s="1">
        <v>8.4507042253521121</v>
      </c>
      <c r="I27" s="7">
        <v>11.409395973154361</v>
      </c>
      <c r="K27">
        <v>8.4507042253521121</v>
      </c>
      <c r="L27" s="7">
        <v>9.5238095238095237</v>
      </c>
      <c r="N27" s="7">
        <v>11.409395973154361</v>
      </c>
      <c r="O27">
        <v>9.5238095238095237</v>
      </c>
      <c r="Q27">
        <v>8.4507042253521121</v>
      </c>
      <c r="R27" s="7">
        <v>10.8843537414966</v>
      </c>
      <c r="T27" s="7">
        <v>11.409395973154361</v>
      </c>
      <c r="U27">
        <v>10.8843537414966</v>
      </c>
      <c r="W27" s="1">
        <v>8.4507042253521121</v>
      </c>
      <c r="X27" s="7">
        <v>12.000000000000002</v>
      </c>
      <c r="Z27">
        <v>11.409395973154361</v>
      </c>
      <c r="AA27" s="7">
        <v>12.000000000000002</v>
      </c>
      <c r="AD27">
        <v>9.5238095238095237</v>
      </c>
      <c r="AE27" s="7">
        <v>10.8843537414966</v>
      </c>
      <c r="AG27" s="1">
        <v>9.5238095238095237</v>
      </c>
      <c r="AH27" s="7">
        <v>12.000000000000002</v>
      </c>
      <c r="AJ27">
        <v>10.8843537414966</v>
      </c>
      <c r="AK27" s="7">
        <v>12.000000000000002</v>
      </c>
    </row>
    <row r="28" spans="1:37" x14ac:dyDescent="0.25">
      <c r="A28" t="s">
        <v>39</v>
      </c>
      <c r="B28">
        <v>8.6021505376344081</v>
      </c>
      <c r="C28">
        <v>9.5238095238095237</v>
      </c>
      <c r="D28">
        <v>10.989010989010989</v>
      </c>
      <c r="E28">
        <v>12.244897959183675</v>
      </c>
      <c r="F28">
        <v>11.464968152866243</v>
      </c>
      <c r="H28" s="1">
        <v>8.6021505376344081</v>
      </c>
      <c r="I28" s="7">
        <v>11.464968152866243</v>
      </c>
      <c r="K28">
        <v>8.6021505376344081</v>
      </c>
      <c r="L28" s="7">
        <v>9.5238095238095237</v>
      </c>
      <c r="N28" s="7">
        <v>11.464968152866243</v>
      </c>
      <c r="O28">
        <v>9.5238095238095237</v>
      </c>
      <c r="Q28">
        <v>8.6021505376344081</v>
      </c>
      <c r="R28" s="7">
        <v>10.989010989010989</v>
      </c>
      <c r="T28" s="7">
        <v>11.464968152866243</v>
      </c>
      <c r="U28">
        <v>10.989010989010989</v>
      </c>
      <c r="W28" s="1">
        <v>8.6021505376344081</v>
      </c>
      <c r="X28" s="7">
        <v>12.244897959183675</v>
      </c>
      <c r="Z28">
        <v>11.464968152866243</v>
      </c>
      <c r="AA28" s="7">
        <v>12.244897959183675</v>
      </c>
      <c r="AD28">
        <v>9.5238095238095237</v>
      </c>
      <c r="AE28" s="7">
        <v>10.989010989010989</v>
      </c>
      <c r="AG28" s="1">
        <v>9.5238095238095237</v>
      </c>
      <c r="AH28" s="7">
        <v>12.244897959183675</v>
      </c>
      <c r="AJ28">
        <v>10.989010989010989</v>
      </c>
      <c r="AK28" s="7">
        <v>12.244897959183675</v>
      </c>
    </row>
    <row r="29" spans="1:37" x14ac:dyDescent="0.25">
      <c r="A29" t="s">
        <v>39</v>
      </c>
      <c r="B29">
        <v>8.6274509803921582</v>
      </c>
      <c r="C29">
        <v>9.5435684647302885</v>
      </c>
      <c r="D29">
        <v>11.023622047244094</v>
      </c>
      <c r="E29">
        <v>12.318840579710145</v>
      </c>
      <c r="F29">
        <v>11.612903225806452</v>
      </c>
      <c r="H29" s="1">
        <v>8.6274509803921582</v>
      </c>
      <c r="I29" s="7">
        <v>11.612903225806452</v>
      </c>
      <c r="K29">
        <v>8.6274509803921582</v>
      </c>
      <c r="L29" s="7">
        <v>9.5435684647302885</v>
      </c>
      <c r="N29" s="7">
        <v>11.612903225806452</v>
      </c>
      <c r="O29">
        <v>9.5435684647302885</v>
      </c>
      <c r="Q29">
        <v>8.6274509803921582</v>
      </c>
      <c r="R29" s="7">
        <v>11.023622047244094</v>
      </c>
      <c r="T29" s="7">
        <v>11.612903225806452</v>
      </c>
      <c r="U29">
        <v>11.023622047244094</v>
      </c>
      <c r="W29" s="1">
        <v>8.6274509803921582</v>
      </c>
      <c r="X29" s="7">
        <v>12.318840579710145</v>
      </c>
      <c r="Z29">
        <v>11.612903225806452</v>
      </c>
      <c r="AA29" s="7">
        <v>12.318840579710145</v>
      </c>
      <c r="AD29">
        <v>9.5435684647302885</v>
      </c>
      <c r="AE29" s="7">
        <v>11.023622047244094</v>
      </c>
      <c r="AG29" s="1">
        <v>9.5435684647302885</v>
      </c>
      <c r="AH29" s="7">
        <v>12.318840579710145</v>
      </c>
      <c r="AJ29">
        <v>11.023622047244094</v>
      </c>
      <c r="AK29" s="7">
        <v>12.318840579710145</v>
      </c>
    </row>
    <row r="30" spans="1:37" x14ac:dyDescent="0.25">
      <c r="A30" t="s">
        <v>39</v>
      </c>
      <c r="B30">
        <v>8.8372093023255811</v>
      </c>
      <c r="C30">
        <v>9.6</v>
      </c>
      <c r="D30">
        <v>11.023622047244094</v>
      </c>
      <c r="E30">
        <v>12.5748502994012</v>
      </c>
      <c r="F30">
        <v>11.612903225806452</v>
      </c>
      <c r="H30" s="1">
        <v>8.8372093023255811</v>
      </c>
      <c r="I30" s="7">
        <v>11.612903225806452</v>
      </c>
      <c r="K30">
        <v>8.8372093023255811</v>
      </c>
      <c r="L30" s="7">
        <v>9.6</v>
      </c>
      <c r="N30" s="7">
        <v>11.612903225806452</v>
      </c>
      <c r="O30">
        <v>9.6</v>
      </c>
      <c r="Q30">
        <v>8.8372093023255811</v>
      </c>
      <c r="R30" s="7">
        <v>11.023622047244094</v>
      </c>
      <c r="T30" s="7">
        <v>11.612903225806452</v>
      </c>
      <c r="U30">
        <v>11.023622047244094</v>
      </c>
      <c r="V30" s="1"/>
      <c r="W30" s="1">
        <v>8.8372093023255811</v>
      </c>
      <c r="X30" s="7">
        <v>12.5748502994012</v>
      </c>
      <c r="Z30">
        <v>11.612903225806452</v>
      </c>
      <c r="AA30" s="7">
        <v>12.5748502994012</v>
      </c>
      <c r="AD30">
        <v>9.6</v>
      </c>
      <c r="AE30" s="7">
        <v>11.023622047244094</v>
      </c>
      <c r="AG30" s="1">
        <v>9.6</v>
      </c>
      <c r="AH30" s="7">
        <v>12.5748502994012</v>
      </c>
      <c r="AJ30">
        <v>11.023622047244094</v>
      </c>
      <c r="AK30" s="7">
        <v>12.5748502994012</v>
      </c>
    </row>
    <row r="31" spans="1:37" x14ac:dyDescent="0.25">
      <c r="A31" t="s">
        <v>39</v>
      </c>
      <c r="B31">
        <v>9.0047393364928894</v>
      </c>
      <c r="C31">
        <v>9.8901098901098905</v>
      </c>
      <c r="D31">
        <v>11.029411764705882</v>
      </c>
      <c r="E31">
        <v>12.949640287769784</v>
      </c>
      <c r="F31">
        <v>11.728395061728394</v>
      </c>
      <c r="H31" s="1">
        <v>9.0047393364928894</v>
      </c>
      <c r="I31" s="7">
        <v>11.728395061728394</v>
      </c>
      <c r="K31">
        <v>9.0047393364928894</v>
      </c>
      <c r="L31" s="7">
        <v>9.8901098901098905</v>
      </c>
      <c r="N31" s="7">
        <v>11.728395061728394</v>
      </c>
      <c r="O31">
        <v>9.8901098901098905</v>
      </c>
      <c r="Q31">
        <v>9.0047393364928894</v>
      </c>
      <c r="R31" s="7">
        <v>11.029411764705882</v>
      </c>
      <c r="T31" s="7">
        <v>11.728395061728394</v>
      </c>
      <c r="U31">
        <v>11.029411764705882</v>
      </c>
      <c r="V31" s="1"/>
      <c r="W31" s="1">
        <v>9.0047393364928894</v>
      </c>
      <c r="X31" s="7">
        <v>12.949640287769784</v>
      </c>
      <c r="Z31">
        <v>11.728395061728394</v>
      </c>
      <c r="AA31" s="7">
        <v>12.949640287769784</v>
      </c>
      <c r="AD31">
        <v>9.8901098901098905</v>
      </c>
      <c r="AE31" s="7">
        <v>11.029411764705882</v>
      </c>
      <c r="AG31">
        <v>9.8901098901098905</v>
      </c>
      <c r="AH31" s="7">
        <v>12.949640287769784</v>
      </c>
      <c r="AJ31">
        <v>11.029411764705882</v>
      </c>
      <c r="AK31" s="7">
        <v>12.949640287769784</v>
      </c>
    </row>
    <row r="32" spans="1:37" x14ac:dyDescent="0.25">
      <c r="H32" s="1"/>
      <c r="J32" s="1"/>
      <c r="M32" s="1"/>
      <c r="Q32" s="1"/>
      <c r="Z32" s="1"/>
      <c r="AB32" s="1"/>
      <c r="AD32" s="1"/>
      <c r="AG32" s="1"/>
    </row>
    <row r="33" spans="8:37" x14ac:dyDescent="0.25">
      <c r="H33" s="1"/>
      <c r="I33" s="7"/>
      <c r="J33" s="1"/>
      <c r="K33" s="1"/>
      <c r="N33" s="7"/>
      <c r="O33" s="1"/>
      <c r="Q33" s="1"/>
      <c r="R33" s="7">
        <v>9.3749999999999982</v>
      </c>
      <c r="T33" s="1"/>
      <c r="U33" s="1"/>
      <c r="W33" s="1"/>
      <c r="X33" s="7"/>
      <c r="Z33" s="1"/>
      <c r="AB33" s="1"/>
      <c r="AD33" s="7"/>
      <c r="AE33" s="7"/>
      <c r="AG33" s="1"/>
      <c r="AH33" s="7"/>
      <c r="AJ33" s="1"/>
      <c r="AK33" s="1"/>
    </row>
    <row r="34" spans="8:37" x14ac:dyDescent="0.25">
      <c r="H34" t="s">
        <v>39</v>
      </c>
      <c r="I34" t="s">
        <v>43</v>
      </c>
      <c r="J34" s="1"/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186</v>
      </c>
      <c r="I36" s="8" t="s">
        <v>187</v>
      </c>
      <c r="K36" t="s">
        <v>186</v>
      </c>
      <c r="L36" t="s">
        <v>188</v>
      </c>
      <c r="N36" s="8" t="s">
        <v>189</v>
      </c>
      <c r="O36" s="1">
        <v>0</v>
      </c>
      <c r="Q36" s="8" t="s">
        <v>194</v>
      </c>
      <c r="R36" s="1" t="s">
        <v>190</v>
      </c>
      <c r="T36" s="8" t="s">
        <v>191</v>
      </c>
      <c r="U36" s="1" t="s">
        <v>192</v>
      </c>
      <c r="W36" t="s">
        <v>195</v>
      </c>
      <c r="X36" s="1" t="s">
        <v>193</v>
      </c>
      <c r="Z36" s="8" t="s">
        <v>196</v>
      </c>
      <c r="AA36" t="s">
        <v>197</v>
      </c>
      <c r="AD36" s="1">
        <v>0</v>
      </c>
      <c r="AE36" s="1" t="s">
        <v>198</v>
      </c>
      <c r="AF36" s="3"/>
      <c r="AG36" s="1" t="s">
        <v>200</v>
      </c>
      <c r="AH36" s="1" t="s">
        <v>199</v>
      </c>
      <c r="AI36" s="3"/>
      <c r="AJ36" s="1" t="s">
        <v>202</v>
      </c>
      <c r="AK36" s="1" t="s">
        <v>201</v>
      </c>
    </row>
    <row r="37" spans="8:37" x14ac:dyDescent="0.25">
      <c r="H37" s="8">
        <v>30</v>
      </c>
      <c r="I37">
        <v>29</v>
      </c>
      <c r="K37">
        <v>17</v>
      </c>
      <c r="L37">
        <v>11</v>
      </c>
      <c r="N37">
        <v>27</v>
      </c>
      <c r="O37" s="1">
        <v>0</v>
      </c>
      <c r="Q37">
        <v>13</v>
      </c>
      <c r="R37" s="1">
        <v>26</v>
      </c>
      <c r="T37">
        <v>7</v>
      </c>
      <c r="U37" s="1">
        <v>2</v>
      </c>
      <c r="W37" s="8">
        <v>30</v>
      </c>
      <c r="X37">
        <v>30</v>
      </c>
      <c r="Z37">
        <v>1</v>
      </c>
      <c r="AA37">
        <v>5</v>
      </c>
      <c r="AD37" s="3">
        <v>0</v>
      </c>
      <c r="AE37" s="3">
        <v>24</v>
      </c>
      <c r="AF37" s="3"/>
      <c r="AG37" s="3">
        <v>29</v>
      </c>
      <c r="AH37" s="3">
        <v>26</v>
      </c>
      <c r="AI37" s="3"/>
      <c r="AJ37" s="3">
        <v>6</v>
      </c>
      <c r="AK37" s="3">
        <v>9</v>
      </c>
    </row>
    <row r="38" spans="8:37" x14ac:dyDescent="0.25">
      <c r="H38">
        <f>100*(H37/30)</f>
        <v>100</v>
      </c>
      <c r="I38">
        <f>100*(I37/30)</f>
        <v>96.666666666666671</v>
      </c>
      <c r="K38">
        <f>100*(K37/30)</f>
        <v>56.666666666666664</v>
      </c>
      <c r="L38">
        <f>100*(L37/30)</f>
        <v>36.666666666666664</v>
      </c>
      <c r="N38">
        <f>100*(N37/30)</f>
        <v>90</v>
      </c>
      <c r="O38">
        <f>100*(O37/30)</f>
        <v>0</v>
      </c>
      <c r="Q38">
        <f>100*(Q37/30)</f>
        <v>43.333333333333336</v>
      </c>
      <c r="R38">
        <f>100*(R37/30)</f>
        <v>86.666666666666671</v>
      </c>
      <c r="T38">
        <f>100*(T37/30)</f>
        <v>23.333333333333332</v>
      </c>
      <c r="U38">
        <f>100*(U37/30)</f>
        <v>6.666666666666667</v>
      </c>
      <c r="W38">
        <f>100*(W37/30)</f>
        <v>100</v>
      </c>
      <c r="X38">
        <f>100*(X37/30)</f>
        <v>100</v>
      </c>
      <c r="Z38">
        <f>100*(Z37/30)</f>
        <v>3.3333333333333335</v>
      </c>
      <c r="AA38">
        <f>100*(AA37/30)</f>
        <v>16.666666666666664</v>
      </c>
      <c r="AD38">
        <f>100*(AD37/30)</f>
        <v>0</v>
      </c>
      <c r="AE38">
        <f>100*(AE37/30)</f>
        <v>80</v>
      </c>
      <c r="AF38" s="3"/>
      <c r="AG38">
        <f>100*(AG37/30)</f>
        <v>96.666666666666671</v>
      </c>
      <c r="AH38">
        <f>100*(AH37/30)</f>
        <v>86.666666666666671</v>
      </c>
      <c r="AI38" s="3"/>
      <c r="AJ38">
        <f>100*(AJ37/30)</f>
        <v>20</v>
      </c>
      <c r="AK38">
        <f>100*(AK37/30)</f>
        <v>30</v>
      </c>
    </row>
    <row r="39" spans="8:37" x14ac:dyDescent="0.25">
      <c r="H39">
        <f>100-H38</f>
        <v>0</v>
      </c>
      <c r="I39">
        <f>100-I38</f>
        <v>3.3333333333333286</v>
      </c>
      <c r="K39">
        <f>100-K38</f>
        <v>43.333333333333336</v>
      </c>
      <c r="L39">
        <f>100-L38</f>
        <v>63.333333333333336</v>
      </c>
      <c r="N39">
        <f>100-N38</f>
        <v>10</v>
      </c>
      <c r="O39">
        <f>100-O38</f>
        <v>100</v>
      </c>
      <c r="Q39">
        <f>100-Q38</f>
        <v>56.666666666666664</v>
      </c>
      <c r="R39">
        <f>100-R38</f>
        <v>13.333333333333329</v>
      </c>
      <c r="T39">
        <f>100-T38</f>
        <v>76.666666666666671</v>
      </c>
      <c r="U39">
        <f>100-U38</f>
        <v>93.333333333333329</v>
      </c>
      <c r="W39">
        <f>100-W38</f>
        <v>0</v>
      </c>
      <c r="X39">
        <f>100-X38</f>
        <v>0</v>
      </c>
      <c r="Z39">
        <f t="shared" ref="Z39:AA39" si="0">100-Z38</f>
        <v>96.666666666666671</v>
      </c>
      <c r="AA39">
        <f t="shared" si="0"/>
        <v>83.333333333333343</v>
      </c>
      <c r="AD39">
        <f>100-AD38</f>
        <v>100</v>
      </c>
      <c r="AE39">
        <f>100-AE38</f>
        <v>20</v>
      </c>
      <c r="AF39" s="3"/>
      <c r="AG39">
        <f>100-AG38</f>
        <v>3.3333333333333286</v>
      </c>
      <c r="AH39">
        <f>100-AH38</f>
        <v>13.333333333333329</v>
      </c>
      <c r="AI39" s="3"/>
      <c r="AJ39">
        <f>100-AJ38</f>
        <v>80</v>
      </c>
      <c r="AK39">
        <f>100-AK38</f>
        <v>70</v>
      </c>
    </row>
  </sheetData>
  <sortState ref="B2:B31">
    <sortCondition ref="B31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AC1" workbookViewId="0">
      <selection activeCell="AJ43" sqref="AJ43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13.888888888888888</v>
      </c>
      <c r="C2">
        <v>12.692307692307692</v>
      </c>
      <c r="D2">
        <v>18.823529411764707</v>
      </c>
      <c r="E2">
        <v>21.96531791907514</v>
      </c>
      <c r="F2">
        <v>21.134020618556701</v>
      </c>
      <c r="H2" s="1">
        <v>13.888888888888888</v>
      </c>
      <c r="I2">
        <v>21.134020618556701</v>
      </c>
      <c r="K2">
        <v>13.888888888888888</v>
      </c>
      <c r="L2" s="1">
        <v>12.692307692307692</v>
      </c>
      <c r="N2" s="7">
        <v>21.134020618556701</v>
      </c>
      <c r="O2" s="1">
        <v>12.692307692307692</v>
      </c>
      <c r="Q2" s="1">
        <v>13.888888888888888</v>
      </c>
      <c r="R2">
        <v>18.823529411764707</v>
      </c>
      <c r="T2">
        <v>21.134020618556701</v>
      </c>
      <c r="U2" s="1">
        <v>18.823529411764707</v>
      </c>
      <c r="W2" s="1">
        <v>13.888888888888888</v>
      </c>
      <c r="X2" s="7">
        <v>21.96531791907514</v>
      </c>
      <c r="Z2">
        <v>21.134020618556701</v>
      </c>
      <c r="AA2">
        <v>21.96531791907514</v>
      </c>
      <c r="AD2" s="1">
        <v>12.692307692307692</v>
      </c>
      <c r="AE2" s="7">
        <v>18.823529411764707</v>
      </c>
      <c r="AG2" s="1">
        <v>12.692307692307692</v>
      </c>
      <c r="AH2" s="7">
        <v>21.96531791907514</v>
      </c>
      <c r="AJ2" s="1">
        <v>18.823529411764707</v>
      </c>
      <c r="AK2">
        <v>21.96531791907514</v>
      </c>
    </row>
    <row r="3" spans="1:37" x14ac:dyDescent="0.25">
      <c r="A3" t="s">
        <v>39</v>
      </c>
      <c r="B3">
        <v>14.835164835164838</v>
      </c>
      <c r="C3">
        <v>13.565891472868216</v>
      </c>
      <c r="D3">
        <v>18.897637795275589</v>
      </c>
      <c r="E3">
        <v>22.560975609756103</v>
      </c>
      <c r="F3">
        <v>22.58064516129032</v>
      </c>
      <c r="H3" s="1">
        <v>14.835164835164838</v>
      </c>
      <c r="I3" s="7">
        <v>22.58064516129032</v>
      </c>
      <c r="K3">
        <v>14.835164835164838</v>
      </c>
      <c r="L3" s="1">
        <v>13.565891472868216</v>
      </c>
      <c r="N3" s="7">
        <v>22.58064516129032</v>
      </c>
      <c r="O3" s="1">
        <v>13.565891472868216</v>
      </c>
      <c r="Q3" s="1">
        <v>14.835164835164838</v>
      </c>
      <c r="R3">
        <v>18.897637795275589</v>
      </c>
      <c r="T3" s="7">
        <v>22.58064516129032</v>
      </c>
      <c r="U3" s="1">
        <v>18.897637795275589</v>
      </c>
      <c r="W3" s="1">
        <v>14.835164835164838</v>
      </c>
      <c r="X3" s="7">
        <v>22.560975609756103</v>
      </c>
      <c r="Z3">
        <v>22.58064516129032</v>
      </c>
      <c r="AA3">
        <v>22.560975609756103</v>
      </c>
      <c r="AD3" s="1">
        <v>13.565891472868216</v>
      </c>
      <c r="AE3" s="7">
        <v>18.897637795275589</v>
      </c>
      <c r="AG3" s="1">
        <v>13.565891472868216</v>
      </c>
      <c r="AH3" s="7">
        <v>22.560975609756103</v>
      </c>
      <c r="AJ3" s="1">
        <v>18.897637795275589</v>
      </c>
      <c r="AK3" s="7">
        <v>22.560975609756103</v>
      </c>
    </row>
    <row r="4" spans="1:37" x14ac:dyDescent="0.25">
      <c r="A4" t="s">
        <v>39</v>
      </c>
      <c r="B4">
        <v>16.477272727272727</v>
      </c>
      <c r="C4">
        <v>13.602941176470591</v>
      </c>
      <c r="D4">
        <v>18.897637795275589</v>
      </c>
      <c r="E4">
        <v>22.857142857142858</v>
      </c>
      <c r="F4">
        <v>22.891566265060238</v>
      </c>
      <c r="H4" s="1">
        <v>16.477272727272727</v>
      </c>
      <c r="I4" s="7">
        <v>22.891566265060238</v>
      </c>
      <c r="K4">
        <v>16.477272727272727</v>
      </c>
      <c r="L4" s="1">
        <v>13.602941176470591</v>
      </c>
      <c r="N4" s="7">
        <v>22.891566265060238</v>
      </c>
      <c r="O4" s="1">
        <v>13.602941176470591</v>
      </c>
      <c r="Q4" s="1">
        <v>16.477272727272727</v>
      </c>
      <c r="R4">
        <v>18.897637795275589</v>
      </c>
      <c r="T4" s="7">
        <v>22.891566265060238</v>
      </c>
      <c r="U4" s="1">
        <v>18.897637795275589</v>
      </c>
      <c r="W4" s="1">
        <v>16.477272727272727</v>
      </c>
      <c r="X4" s="7">
        <v>22.857142857142858</v>
      </c>
      <c r="Z4">
        <v>22.891566265060238</v>
      </c>
      <c r="AA4">
        <v>22.857142857142858</v>
      </c>
      <c r="AD4" s="1">
        <v>13.602941176470591</v>
      </c>
      <c r="AE4" s="7">
        <v>18.897637795275589</v>
      </c>
      <c r="AG4" s="1">
        <v>13.602941176470591</v>
      </c>
      <c r="AH4" s="7">
        <v>22.857142857142858</v>
      </c>
      <c r="AJ4" s="1">
        <v>18.897637795275589</v>
      </c>
      <c r="AK4" s="7">
        <v>22.857142857142858</v>
      </c>
    </row>
    <row r="5" spans="1:37" x14ac:dyDescent="0.25">
      <c r="A5" t="s">
        <v>39</v>
      </c>
      <c r="B5">
        <v>16.901408450704224</v>
      </c>
      <c r="C5">
        <v>13.669064748201437</v>
      </c>
      <c r="D5">
        <v>18.965517241379313</v>
      </c>
      <c r="E5">
        <v>23.033707865168537</v>
      </c>
      <c r="F5">
        <v>23.076923076923077</v>
      </c>
      <c r="H5" s="1">
        <v>16.901408450704224</v>
      </c>
      <c r="I5" s="7">
        <v>23.076923076923077</v>
      </c>
      <c r="K5">
        <v>16.901408450704224</v>
      </c>
      <c r="L5" s="1">
        <v>13.669064748201437</v>
      </c>
      <c r="N5" s="7">
        <v>23.076923076923077</v>
      </c>
      <c r="O5" s="1">
        <v>13.669064748201437</v>
      </c>
      <c r="Q5" s="1">
        <v>16.901408450704224</v>
      </c>
      <c r="R5">
        <v>18.965517241379313</v>
      </c>
      <c r="T5" s="7">
        <v>23.076923076923077</v>
      </c>
      <c r="U5" s="1">
        <v>18.965517241379313</v>
      </c>
      <c r="W5" s="1">
        <v>16.901408450704224</v>
      </c>
      <c r="X5" s="7">
        <v>23.033707865168537</v>
      </c>
      <c r="Z5">
        <v>23.076923076923077</v>
      </c>
      <c r="AA5">
        <v>23.033707865168537</v>
      </c>
      <c r="AD5" s="1">
        <v>13.669064748201437</v>
      </c>
      <c r="AE5" s="7">
        <v>18.965517241379313</v>
      </c>
      <c r="AG5" s="1">
        <v>13.669064748201437</v>
      </c>
      <c r="AH5" s="7">
        <v>23.033707865168537</v>
      </c>
      <c r="AJ5" s="1">
        <v>18.965517241379313</v>
      </c>
      <c r="AK5" s="7">
        <v>23.033707865168537</v>
      </c>
    </row>
    <row r="6" spans="1:37" x14ac:dyDescent="0.25">
      <c r="A6" t="s">
        <v>39</v>
      </c>
      <c r="B6">
        <v>16.969696969696969</v>
      </c>
      <c r="C6">
        <v>13.765182186234817</v>
      </c>
      <c r="D6">
        <v>18.965517241379313</v>
      </c>
      <c r="E6">
        <v>23.076923076923077</v>
      </c>
      <c r="F6">
        <v>23.636363636363637</v>
      </c>
      <c r="H6" s="1">
        <v>16.969696969696969</v>
      </c>
      <c r="I6" s="7">
        <v>23.636363636363637</v>
      </c>
      <c r="K6">
        <v>16.969696969696969</v>
      </c>
      <c r="L6" s="1">
        <v>13.765182186234817</v>
      </c>
      <c r="N6" s="7">
        <v>23.636363636363637</v>
      </c>
      <c r="O6" s="1">
        <v>13.765182186234817</v>
      </c>
      <c r="Q6" s="1">
        <v>16.969696969696969</v>
      </c>
      <c r="R6">
        <v>18.965517241379313</v>
      </c>
      <c r="T6" s="7">
        <v>23.636363636363637</v>
      </c>
      <c r="U6" s="1">
        <v>18.965517241379313</v>
      </c>
      <c r="W6" s="1">
        <v>16.969696969696969</v>
      </c>
      <c r="X6" s="7">
        <v>23.076923076923077</v>
      </c>
      <c r="Z6">
        <v>23.636363636363637</v>
      </c>
      <c r="AA6">
        <v>23.076923076923077</v>
      </c>
      <c r="AD6" s="1">
        <v>13.765182186234817</v>
      </c>
      <c r="AE6" s="7">
        <v>18.965517241379313</v>
      </c>
      <c r="AG6" s="1">
        <v>13.765182186234817</v>
      </c>
      <c r="AH6" s="7">
        <v>23.076923076923077</v>
      </c>
      <c r="AJ6" s="1">
        <v>18.965517241379313</v>
      </c>
      <c r="AK6" s="7">
        <v>23.076923076923077</v>
      </c>
    </row>
    <row r="7" spans="1:37" x14ac:dyDescent="0.25">
      <c r="A7" t="s">
        <v>39</v>
      </c>
      <c r="B7">
        <v>17.004048582995953</v>
      </c>
      <c r="C7">
        <v>14.117647058823529</v>
      </c>
      <c r="D7">
        <v>19.696969696969699</v>
      </c>
      <c r="E7">
        <v>23.243243243243242</v>
      </c>
      <c r="F7">
        <v>23.741007194244602</v>
      </c>
      <c r="H7" s="1">
        <v>17.004048582995953</v>
      </c>
      <c r="I7" s="7">
        <v>23.741007194244602</v>
      </c>
      <c r="K7">
        <v>17.004048582995953</v>
      </c>
      <c r="L7">
        <v>14.117647058823529</v>
      </c>
      <c r="N7" s="7">
        <v>23.741007194244602</v>
      </c>
      <c r="O7" s="1">
        <v>14.117647058823529</v>
      </c>
      <c r="Q7" s="1">
        <v>17.004048582995953</v>
      </c>
      <c r="R7">
        <v>19.696969696969699</v>
      </c>
      <c r="T7" s="7">
        <v>23.741007194244602</v>
      </c>
      <c r="U7" s="1">
        <v>19.696969696969699</v>
      </c>
      <c r="W7" s="1">
        <v>17.004048582995953</v>
      </c>
      <c r="X7" s="7">
        <v>23.243243243243242</v>
      </c>
      <c r="Z7">
        <v>23.741007194244602</v>
      </c>
      <c r="AA7">
        <v>23.243243243243242</v>
      </c>
      <c r="AD7" s="1">
        <v>14.117647058823529</v>
      </c>
      <c r="AE7" s="7">
        <v>19.696969696969699</v>
      </c>
      <c r="AG7" s="1">
        <v>14.117647058823529</v>
      </c>
      <c r="AH7" s="7">
        <v>23.243243243243242</v>
      </c>
      <c r="AJ7" s="1">
        <v>19.696969696969699</v>
      </c>
      <c r="AK7" s="7">
        <v>23.243243243243242</v>
      </c>
    </row>
    <row r="8" spans="1:37" x14ac:dyDescent="0.25">
      <c r="A8" t="s">
        <v>39</v>
      </c>
      <c r="B8">
        <v>17.010309278350515</v>
      </c>
      <c r="C8">
        <v>14.233576642335766</v>
      </c>
      <c r="D8">
        <v>19.696969696969699</v>
      </c>
      <c r="E8">
        <v>23.333333333333332</v>
      </c>
      <c r="F8">
        <v>23.972602739726028</v>
      </c>
      <c r="H8" s="1">
        <v>17.010309278350515</v>
      </c>
      <c r="I8" s="7">
        <v>23.972602739726028</v>
      </c>
      <c r="K8">
        <v>17.010309278350515</v>
      </c>
      <c r="L8">
        <v>14.233576642335766</v>
      </c>
      <c r="N8" s="7">
        <v>23.972602739726028</v>
      </c>
      <c r="O8" s="1">
        <v>14.233576642335766</v>
      </c>
      <c r="Q8" s="1">
        <v>17.010309278350515</v>
      </c>
      <c r="R8">
        <v>19.696969696969699</v>
      </c>
      <c r="T8" s="7">
        <v>23.972602739726028</v>
      </c>
      <c r="U8" s="1">
        <v>19.696969696969699</v>
      </c>
      <c r="W8" s="1">
        <v>17.010309278350515</v>
      </c>
      <c r="X8" s="7">
        <v>23.333333333333332</v>
      </c>
      <c r="Z8">
        <v>23.972602739726028</v>
      </c>
      <c r="AA8">
        <v>23.333333333333332</v>
      </c>
      <c r="AD8" s="1">
        <v>14.233576642335766</v>
      </c>
      <c r="AE8" s="7">
        <v>19.696969696969699</v>
      </c>
      <c r="AG8" s="1">
        <v>14.233576642335766</v>
      </c>
      <c r="AH8" s="7">
        <v>23.333333333333332</v>
      </c>
      <c r="AJ8" s="1">
        <v>19.696969696969699</v>
      </c>
      <c r="AK8" s="7">
        <v>23.333333333333332</v>
      </c>
    </row>
    <row r="9" spans="1:37" x14ac:dyDescent="0.25">
      <c r="A9" t="s">
        <v>39</v>
      </c>
      <c r="B9">
        <v>17.032967032967033</v>
      </c>
      <c r="C9">
        <v>14.285714285714285</v>
      </c>
      <c r="D9">
        <v>19.696969696969699</v>
      </c>
      <c r="E9">
        <v>23.376623376623375</v>
      </c>
      <c r="F9">
        <v>24.550898203592812</v>
      </c>
      <c r="H9" s="1">
        <v>17.032967032967033</v>
      </c>
      <c r="I9" s="7">
        <v>24.550898203592812</v>
      </c>
      <c r="K9">
        <v>17.032967032967033</v>
      </c>
      <c r="L9">
        <v>14.285714285714285</v>
      </c>
      <c r="N9" s="7">
        <v>24.550898203592812</v>
      </c>
      <c r="O9" s="1">
        <v>14.285714285714285</v>
      </c>
      <c r="Q9" s="1">
        <v>17.032967032967033</v>
      </c>
      <c r="R9">
        <v>19.696969696969699</v>
      </c>
      <c r="T9" s="7">
        <v>24.550898203592812</v>
      </c>
      <c r="U9" s="1">
        <v>19.696969696969699</v>
      </c>
      <c r="W9" s="1">
        <v>17.032967032967033</v>
      </c>
      <c r="X9" s="7">
        <v>23.376623376623375</v>
      </c>
      <c r="Z9">
        <v>24.550898203592812</v>
      </c>
      <c r="AA9">
        <v>23.376623376623375</v>
      </c>
      <c r="AD9" s="1">
        <v>14.285714285714285</v>
      </c>
      <c r="AE9" s="7">
        <v>19.696969696969699</v>
      </c>
      <c r="AG9" s="1">
        <v>14.285714285714285</v>
      </c>
      <c r="AH9" s="7">
        <v>23.376623376623375</v>
      </c>
      <c r="AJ9" s="1">
        <v>19.696969696969699</v>
      </c>
      <c r="AK9" s="7">
        <v>23.376623376623375</v>
      </c>
    </row>
    <row r="10" spans="1:37" x14ac:dyDescent="0.25">
      <c r="A10" t="s">
        <v>39</v>
      </c>
      <c r="B10">
        <v>17.575757575757574</v>
      </c>
      <c r="C10">
        <v>14.457831325301207</v>
      </c>
      <c r="D10">
        <v>19.827586206896548</v>
      </c>
      <c r="E10">
        <v>23.391812865497073</v>
      </c>
      <c r="F10">
        <v>24.561403508771928</v>
      </c>
      <c r="H10" s="1">
        <v>17.575757575757574</v>
      </c>
      <c r="I10" s="7">
        <v>24.561403508771928</v>
      </c>
      <c r="K10">
        <v>17.575757575757574</v>
      </c>
      <c r="L10">
        <v>14.457831325301207</v>
      </c>
      <c r="N10" s="7">
        <v>24.561403508771928</v>
      </c>
      <c r="O10" s="1">
        <v>14.457831325301207</v>
      </c>
      <c r="Q10" s="1">
        <v>17.575757575757574</v>
      </c>
      <c r="R10">
        <v>19.827586206896548</v>
      </c>
      <c r="T10" s="7">
        <v>24.561403508771928</v>
      </c>
      <c r="U10" s="1">
        <v>19.827586206896548</v>
      </c>
      <c r="W10" s="1">
        <v>17.575757575757574</v>
      </c>
      <c r="X10" s="7">
        <v>23.391812865497073</v>
      </c>
      <c r="Z10">
        <v>24.561403508771928</v>
      </c>
      <c r="AA10">
        <v>23.391812865497073</v>
      </c>
      <c r="AD10" s="1">
        <v>14.457831325301207</v>
      </c>
      <c r="AE10" s="7">
        <v>19.827586206896548</v>
      </c>
      <c r="AG10" s="1">
        <v>14.457831325301207</v>
      </c>
      <c r="AH10" s="7">
        <v>23.391812865497073</v>
      </c>
      <c r="AJ10" s="1">
        <v>19.827586206896548</v>
      </c>
      <c r="AK10" s="7">
        <v>23.391812865497073</v>
      </c>
    </row>
    <row r="11" spans="1:37" x14ac:dyDescent="0.25">
      <c r="A11" t="s">
        <v>39</v>
      </c>
      <c r="B11">
        <v>17.679558011049721</v>
      </c>
      <c r="C11">
        <v>14.468085106382977</v>
      </c>
      <c r="D11">
        <v>19.834710743801654</v>
      </c>
      <c r="E11">
        <v>24.060150375939848</v>
      </c>
      <c r="F11">
        <v>24.683544303797468</v>
      </c>
      <c r="H11" s="1">
        <v>17.679558011049721</v>
      </c>
      <c r="I11" s="7">
        <v>24.683544303797468</v>
      </c>
      <c r="K11">
        <v>17.679558011049721</v>
      </c>
      <c r="L11">
        <v>14.468085106382977</v>
      </c>
      <c r="N11" s="7">
        <v>24.683544303797468</v>
      </c>
      <c r="O11" s="1">
        <v>14.468085106382977</v>
      </c>
      <c r="Q11" s="1">
        <v>17.679558011049721</v>
      </c>
      <c r="R11">
        <v>19.834710743801654</v>
      </c>
      <c r="T11" s="7">
        <v>24.683544303797468</v>
      </c>
      <c r="U11" s="1">
        <v>19.834710743801654</v>
      </c>
      <c r="W11" s="1">
        <v>17.679558011049721</v>
      </c>
      <c r="X11" s="7">
        <v>24.060150375939848</v>
      </c>
      <c r="Z11">
        <v>24.683544303797468</v>
      </c>
      <c r="AA11">
        <v>24.060150375939848</v>
      </c>
      <c r="AD11" s="1">
        <v>14.468085106382977</v>
      </c>
      <c r="AE11" s="7">
        <v>19.834710743801654</v>
      </c>
      <c r="AG11" s="1">
        <v>14.468085106382977</v>
      </c>
      <c r="AH11" s="7">
        <v>24.060150375939848</v>
      </c>
      <c r="AJ11" s="1">
        <v>19.834710743801654</v>
      </c>
      <c r="AK11" s="7">
        <v>24.060150375939848</v>
      </c>
    </row>
    <row r="12" spans="1:37" x14ac:dyDescent="0.25">
      <c r="A12" t="s">
        <v>39</v>
      </c>
      <c r="B12">
        <v>17.777777777777779</v>
      </c>
      <c r="C12">
        <v>14.55223880597015</v>
      </c>
      <c r="D12">
        <v>19.834710743801654</v>
      </c>
      <c r="E12">
        <v>24.157303370786515</v>
      </c>
      <c r="F12">
        <v>24.832214765100673</v>
      </c>
      <c r="H12" s="1">
        <v>17.777777777777779</v>
      </c>
      <c r="I12" s="7">
        <v>24.832214765100673</v>
      </c>
      <c r="K12">
        <v>17.777777777777779</v>
      </c>
      <c r="L12">
        <v>14.55223880597015</v>
      </c>
      <c r="N12" s="7">
        <v>24.832214765100673</v>
      </c>
      <c r="O12" s="1">
        <v>14.55223880597015</v>
      </c>
      <c r="Q12" s="1">
        <v>17.777777777777779</v>
      </c>
      <c r="R12">
        <v>19.834710743801654</v>
      </c>
      <c r="T12" s="7">
        <v>24.832214765100673</v>
      </c>
      <c r="U12" s="1">
        <v>19.834710743801654</v>
      </c>
      <c r="W12" s="1">
        <v>17.777777777777779</v>
      </c>
      <c r="X12" s="7">
        <v>24.157303370786515</v>
      </c>
      <c r="Z12">
        <v>24.832214765100673</v>
      </c>
      <c r="AA12">
        <v>24.157303370786515</v>
      </c>
      <c r="AD12" s="1">
        <v>14.55223880597015</v>
      </c>
      <c r="AE12" s="7">
        <v>19.834710743801654</v>
      </c>
      <c r="AG12" s="1">
        <v>14.55223880597015</v>
      </c>
      <c r="AH12" s="7">
        <v>24.157303370786515</v>
      </c>
      <c r="AJ12" s="1">
        <v>19.834710743801654</v>
      </c>
      <c r="AK12" s="7">
        <v>24.157303370786515</v>
      </c>
    </row>
    <row r="13" spans="1:37" x14ac:dyDescent="0.25">
      <c r="A13" t="s">
        <v>39</v>
      </c>
      <c r="B13">
        <v>18.03921568627451</v>
      </c>
      <c r="C13">
        <v>14.576271186440678</v>
      </c>
      <c r="D13">
        <v>19.852941176470591</v>
      </c>
      <c r="E13">
        <v>24.242424242424242</v>
      </c>
      <c r="F13">
        <v>25</v>
      </c>
      <c r="H13" s="1">
        <v>18.03921568627451</v>
      </c>
      <c r="I13" s="7">
        <v>25</v>
      </c>
      <c r="K13">
        <v>18.03921568627451</v>
      </c>
      <c r="L13">
        <v>14.576271186440678</v>
      </c>
      <c r="N13" s="7">
        <v>25</v>
      </c>
      <c r="O13" s="1">
        <v>14.576271186440678</v>
      </c>
      <c r="Q13" s="1">
        <v>18.03921568627451</v>
      </c>
      <c r="R13">
        <v>19.852941176470591</v>
      </c>
      <c r="T13" s="7">
        <v>25</v>
      </c>
      <c r="U13" s="1">
        <v>19.852941176470591</v>
      </c>
      <c r="W13" s="1">
        <v>18.03921568627451</v>
      </c>
      <c r="X13" s="7">
        <v>24.242424242424242</v>
      </c>
      <c r="Z13">
        <v>25</v>
      </c>
      <c r="AA13">
        <v>24.242424242424242</v>
      </c>
      <c r="AD13" s="1">
        <v>14.576271186440678</v>
      </c>
      <c r="AE13" s="7">
        <v>19.852941176470591</v>
      </c>
      <c r="AG13" s="1">
        <v>14.576271186440678</v>
      </c>
      <c r="AH13" s="7">
        <v>24.242424242424242</v>
      </c>
      <c r="AJ13" s="1">
        <v>19.852941176470591</v>
      </c>
      <c r="AK13" s="7">
        <v>24.242424242424242</v>
      </c>
    </row>
    <row r="14" spans="1:37" x14ac:dyDescent="0.25">
      <c r="A14" t="s">
        <v>39</v>
      </c>
      <c r="B14">
        <v>18.04878048780488</v>
      </c>
      <c r="C14">
        <v>14.634146341463413</v>
      </c>
      <c r="D14">
        <v>20.175438596491226</v>
      </c>
      <c r="E14">
        <v>24.264705882352942</v>
      </c>
      <c r="F14">
        <v>25.157232704402517</v>
      </c>
      <c r="H14" s="1">
        <v>18.04878048780488</v>
      </c>
      <c r="I14" s="7">
        <v>25.157232704402517</v>
      </c>
      <c r="K14">
        <v>18.04878048780488</v>
      </c>
      <c r="L14">
        <v>14.634146341463413</v>
      </c>
      <c r="N14" s="7">
        <v>25.157232704402517</v>
      </c>
      <c r="O14" s="1">
        <v>14.634146341463413</v>
      </c>
      <c r="Q14" s="1">
        <v>18.04878048780488</v>
      </c>
      <c r="R14">
        <v>20.175438596491226</v>
      </c>
      <c r="T14" s="7">
        <v>25.157232704402517</v>
      </c>
      <c r="U14" s="1">
        <v>20.175438596491226</v>
      </c>
      <c r="W14" s="1">
        <v>18.04878048780488</v>
      </c>
      <c r="X14" s="7">
        <v>24.264705882352942</v>
      </c>
      <c r="Z14">
        <v>25.157232704402517</v>
      </c>
      <c r="AA14">
        <v>24.264705882352942</v>
      </c>
      <c r="AD14" s="1">
        <v>14.634146341463413</v>
      </c>
      <c r="AE14" s="7">
        <v>20.175438596491226</v>
      </c>
      <c r="AG14" s="1">
        <v>14.634146341463413</v>
      </c>
      <c r="AH14" s="7">
        <v>24.264705882352942</v>
      </c>
      <c r="AJ14" s="1">
        <v>20.175438596491226</v>
      </c>
      <c r="AK14" s="7">
        <v>24.264705882352942</v>
      </c>
    </row>
    <row r="15" spans="1:37" x14ac:dyDescent="0.25">
      <c r="A15" t="s">
        <v>39</v>
      </c>
      <c r="B15">
        <v>18.143459915611814</v>
      </c>
      <c r="C15">
        <v>14.682539682539684</v>
      </c>
      <c r="D15">
        <v>20.27972027972028</v>
      </c>
      <c r="E15">
        <v>24.516129032258064</v>
      </c>
      <c r="F15">
        <v>25.157232704402517</v>
      </c>
      <c r="H15" s="1">
        <v>18.143459915611814</v>
      </c>
      <c r="I15" s="7">
        <v>25.157232704402517</v>
      </c>
      <c r="K15">
        <v>18.143459915611814</v>
      </c>
      <c r="L15">
        <v>14.682539682539684</v>
      </c>
      <c r="N15" s="7">
        <v>25.157232704402517</v>
      </c>
      <c r="O15" s="1">
        <v>14.682539682539684</v>
      </c>
      <c r="Q15" s="1">
        <v>18.143459915611814</v>
      </c>
      <c r="R15">
        <v>20.27972027972028</v>
      </c>
      <c r="T15" s="7">
        <v>25.157232704402517</v>
      </c>
      <c r="U15" s="1">
        <v>20.27972027972028</v>
      </c>
      <c r="W15" s="1">
        <v>18.143459915611814</v>
      </c>
      <c r="X15" s="7">
        <v>24.516129032258064</v>
      </c>
      <c r="Z15">
        <v>25.157232704402517</v>
      </c>
      <c r="AA15">
        <v>24.516129032258064</v>
      </c>
      <c r="AD15" s="1">
        <v>14.682539682539684</v>
      </c>
      <c r="AE15" s="7">
        <v>20.27972027972028</v>
      </c>
      <c r="AG15" s="1">
        <v>14.682539682539684</v>
      </c>
      <c r="AH15" s="7">
        <v>24.516129032258064</v>
      </c>
      <c r="AJ15" s="1">
        <v>20.27972027972028</v>
      </c>
      <c r="AK15" s="7">
        <v>24.516129032258064</v>
      </c>
    </row>
    <row r="16" spans="1:37" x14ac:dyDescent="0.25">
      <c r="A16" t="s">
        <v>39</v>
      </c>
      <c r="B16">
        <v>18.181818181818183</v>
      </c>
      <c r="C16">
        <v>14.772727272727273</v>
      </c>
      <c r="D16">
        <v>20.27972027972028</v>
      </c>
      <c r="E16">
        <v>24.666666666666668</v>
      </c>
      <c r="F16">
        <v>25.161290322580644</v>
      </c>
      <c r="H16" s="1">
        <v>18.181818181818183</v>
      </c>
      <c r="I16" s="7">
        <v>25.161290322580644</v>
      </c>
      <c r="K16">
        <v>18.181818181818183</v>
      </c>
      <c r="L16">
        <v>14.772727272727273</v>
      </c>
      <c r="N16" s="7">
        <v>25.161290322580644</v>
      </c>
      <c r="O16" s="1">
        <v>14.772727272727273</v>
      </c>
      <c r="Q16" s="1">
        <v>18.181818181818183</v>
      </c>
      <c r="R16">
        <v>20.27972027972028</v>
      </c>
      <c r="T16" s="7">
        <v>25.161290322580644</v>
      </c>
      <c r="U16" s="1">
        <v>20.27972027972028</v>
      </c>
      <c r="W16" s="1">
        <v>18.181818181818183</v>
      </c>
      <c r="X16" s="7">
        <v>24.666666666666668</v>
      </c>
      <c r="Z16">
        <v>25.161290322580644</v>
      </c>
      <c r="AA16">
        <v>24.666666666666668</v>
      </c>
      <c r="AD16" s="1">
        <v>14.772727272727273</v>
      </c>
      <c r="AE16" s="7">
        <v>20.27972027972028</v>
      </c>
      <c r="AG16" s="1">
        <v>14.772727272727273</v>
      </c>
      <c r="AH16" s="7">
        <v>24.666666666666668</v>
      </c>
      <c r="AJ16" s="1">
        <v>20.27972027972028</v>
      </c>
      <c r="AK16" s="7">
        <v>24.666666666666668</v>
      </c>
    </row>
    <row r="17" spans="1:37" x14ac:dyDescent="0.25">
      <c r="A17" t="s">
        <v>39</v>
      </c>
      <c r="B17">
        <v>18.229166666666668</v>
      </c>
      <c r="C17">
        <v>14.835164835164838</v>
      </c>
      <c r="D17">
        <v>20.408163265306118</v>
      </c>
      <c r="E17">
        <v>25.287356321839084</v>
      </c>
      <c r="F17">
        <v>25.503355704697984</v>
      </c>
      <c r="H17" s="1">
        <v>18.229166666666668</v>
      </c>
      <c r="I17" s="7">
        <v>25.503355704697984</v>
      </c>
      <c r="K17">
        <v>18.229166666666668</v>
      </c>
      <c r="L17">
        <v>14.835164835164838</v>
      </c>
      <c r="N17" s="7">
        <v>25.503355704697984</v>
      </c>
      <c r="O17" s="1">
        <v>14.835164835164838</v>
      </c>
      <c r="Q17" s="1">
        <v>18.229166666666668</v>
      </c>
      <c r="R17">
        <v>20.408163265306118</v>
      </c>
      <c r="T17" s="7">
        <v>25.503355704697984</v>
      </c>
      <c r="U17" s="1">
        <v>20.408163265306118</v>
      </c>
      <c r="W17" s="1">
        <v>18.229166666666668</v>
      </c>
      <c r="X17" s="7">
        <v>25.287356321839084</v>
      </c>
      <c r="Z17">
        <v>25.503355704697984</v>
      </c>
      <c r="AA17">
        <v>25.287356321839084</v>
      </c>
      <c r="AD17" s="1">
        <v>14.835164835164838</v>
      </c>
      <c r="AE17" s="7">
        <v>20.408163265306118</v>
      </c>
      <c r="AG17" s="1">
        <v>14.835164835164838</v>
      </c>
      <c r="AH17" s="7">
        <v>25.287356321839084</v>
      </c>
      <c r="AJ17" s="1">
        <v>20.408163265306118</v>
      </c>
      <c r="AK17" s="7">
        <v>25.287356321839084</v>
      </c>
    </row>
    <row r="18" spans="1:37" x14ac:dyDescent="0.25">
      <c r="A18" t="s">
        <v>39</v>
      </c>
      <c r="B18">
        <v>18.279569892473116</v>
      </c>
      <c r="C18">
        <v>14.963503649635035</v>
      </c>
      <c r="D18">
        <v>20.408163265306122</v>
      </c>
      <c r="E18">
        <v>25.324675324675322</v>
      </c>
      <c r="F18">
        <v>25.683060109289617</v>
      </c>
      <c r="H18" s="1">
        <v>18.279569892473116</v>
      </c>
      <c r="I18" s="7">
        <v>25.683060109289617</v>
      </c>
      <c r="K18" s="7">
        <v>18.279569892473116</v>
      </c>
      <c r="L18">
        <v>14.963503649635035</v>
      </c>
      <c r="N18" s="7">
        <v>25.683060109289617</v>
      </c>
      <c r="O18" s="1">
        <v>14.963503649635035</v>
      </c>
      <c r="Q18" s="1">
        <v>18.279569892473116</v>
      </c>
      <c r="R18">
        <v>20.408163265306122</v>
      </c>
      <c r="T18" s="7">
        <v>25.683060109289617</v>
      </c>
      <c r="U18" s="1">
        <v>20.408163265306122</v>
      </c>
      <c r="W18" s="1">
        <v>18.279569892473116</v>
      </c>
      <c r="X18" s="7">
        <v>25.324675324675322</v>
      </c>
      <c r="Z18">
        <v>25.683060109289617</v>
      </c>
      <c r="AA18">
        <v>25.324675324675322</v>
      </c>
      <c r="AD18" s="1">
        <v>14.963503649635035</v>
      </c>
      <c r="AE18" s="7">
        <v>20.408163265306122</v>
      </c>
      <c r="AG18" s="1">
        <v>14.963503649635035</v>
      </c>
      <c r="AH18" s="7">
        <v>25.324675324675322</v>
      </c>
      <c r="AJ18" s="1">
        <v>20.408163265306122</v>
      </c>
      <c r="AK18" s="7">
        <v>25.324675324675322</v>
      </c>
    </row>
    <row r="19" spans="1:37" x14ac:dyDescent="0.25">
      <c r="A19" t="s">
        <v>39</v>
      </c>
      <c r="B19">
        <v>18.604651162790699</v>
      </c>
      <c r="C19">
        <v>15.018315018315018</v>
      </c>
      <c r="D19">
        <v>20.408163265306122</v>
      </c>
      <c r="E19">
        <v>25.396825396825403</v>
      </c>
      <c r="F19">
        <v>25.766871165644172</v>
      </c>
      <c r="H19" s="1">
        <v>18.604651162790699</v>
      </c>
      <c r="I19" s="7">
        <v>25.766871165644172</v>
      </c>
      <c r="K19" s="7">
        <v>18.604651162790699</v>
      </c>
      <c r="L19">
        <v>15.018315018315018</v>
      </c>
      <c r="N19" s="7">
        <v>25.766871165644172</v>
      </c>
      <c r="O19" s="1">
        <v>15.018315018315018</v>
      </c>
      <c r="Q19" s="1">
        <v>18.604651162790699</v>
      </c>
      <c r="R19">
        <v>20.408163265306122</v>
      </c>
      <c r="T19" s="7">
        <v>25.766871165644172</v>
      </c>
      <c r="U19" s="1">
        <v>20.408163265306122</v>
      </c>
      <c r="W19" s="1">
        <v>18.604651162790699</v>
      </c>
      <c r="X19" s="7">
        <v>25.396825396825403</v>
      </c>
      <c r="Z19">
        <v>25.766871165644172</v>
      </c>
      <c r="AA19">
        <v>25.396825396825403</v>
      </c>
      <c r="AD19" s="1">
        <v>15.018315018315018</v>
      </c>
      <c r="AE19" s="7">
        <v>20.408163265306122</v>
      </c>
      <c r="AG19" s="1">
        <v>15.018315018315018</v>
      </c>
      <c r="AH19" s="7">
        <v>25.396825396825403</v>
      </c>
      <c r="AJ19" s="1">
        <v>20.408163265306122</v>
      </c>
      <c r="AK19" s="7">
        <v>25.396825396825403</v>
      </c>
    </row>
    <row r="20" spans="1:37" x14ac:dyDescent="0.25">
      <c r="A20" t="s">
        <v>39</v>
      </c>
      <c r="B20">
        <v>18.627450980392158</v>
      </c>
      <c r="C20">
        <v>15.09433962264151</v>
      </c>
      <c r="D20">
        <v>20.8</v>
      </c>
      <c r="E20">
        <v>25.757575757575758</v>
      </c>
      <c r="F20">
        <v>25.786163522012579</v>
      </c>
      <c r="H20" s="1">
        <v>18.627450980392158</v>
      </c>
      <c r="I20" s="7">
        <v>25.786163522012579</v>
      </c>
      <c r="K20" s="7">
        <v>18.627450980392158</v>
      </c>
      <c r="L20">
        <v>15.09433962264151</v>
      </c>
      <c r="N20" s="7">
        <v>25.786163522012579</v>
      </c>
      <c r="O20" s="1">
        <v>15.09433962264151</v>
      </c>
      <c r="Q20" s="1">
        <v>18.627450980392158</v>
      </c>
      <c r="R20">
        <v>20.8</v>
      </c>
      <c r="T20" s="7">
        <v>25.786163522012579</v>
      </c>
      <c r="U20" s="1">
        <v>20.8</v>
      </c>
      <c r="W20" s="1">
        <v>18.627450980392158</v>
      </c>
      <c r="X20" s="7">
        <v>25.757575757575758</v>
      </c>
      <c r="Z20">
        <v>25.786163522012579</v>
      </c>
      <c r="AA20">
        <v>25.757575757575758</v>
      </c>
      <c r="AD20" s="1">
        <v>15.09433962264151</v>
      </c>
      <c r="AE20" s="7">
        <v>20.8</v>
      </c>
      <c r="AG20" s="1">
        <v>15.09433962264151</v>
      </c>
      <c r="AH20" s="7">
        <v>25.757575757575758</v>
      </c>
      <c r="AJ20" s="1">
        <v>20.8</v>
      </c>
      <c r="AK20" s="7">
        <v>25.757575757575758</v>
      </c>
    </row>
    <row r="21" spans="1:37" x14ac:dyDescent="0.25">
      <c r="A21" t="s">
        <v>39</v>
      </c>
      <c r="B21">
        <v>18.817204301075268</v>
      </c>
      <c r="C21">
        <v>15.151515151515152</v>
      </c>
      <c r="D21">
        <v>20.80536912751678</v>
      </c>
      <c r="E21">
        <v>25.757575757575758</v>
      </c>
      <c r="F21">
        <v>25.824175824175828</v>
      </c>
      <c r="H21" s="1">
        <v>18.817204301075268</v>
      </c>
      <c r="I21" s="7">
        <v>25.824175824175828</v>
      </c>
      <c r="K21" s="7">
        <v>18.817204301075268</v>
      </c>
      <c r="L21">
        <v>15.151515151515152</v>
      </c>
      <c r="N21" s="7">
        <v>25.824175824175828</v>
      </c>
      <c r="O21" s="1">
        <v>15.151515151515152</v>
      </c>
      <c r="Q21" s="1">
        <v>18.817204301075268</v>
      </c>
      <c r="R21">
        <v>20.80536912751678</v>
      </c>
      <c r="T21" s="7">
        <v>25.824175824175828</v>
      </c>
      <c r="U21" s="1">
        <v>20.80536912751678</v>
      </c>
      <c r="W21" s="1">
        <v>18.817204301075268</v>
      </c>
      <c r="X21" s="7">
        <v>25.757575757575758</v>
      </c>
      <c r="Z21">
        <v>25.824175824175828</v>
      </c>
      <c r="AA21">
        <v>25.757575757575758</v>
      </c>
      <c r="AD21" s="1">
        <v>15.151515151515152</v>
      </c>
      <c r="AE21" s="7">
        <v>20.80536912751678</v>
      </c>
      <c r="AG21" s="1">
        <v>15.151515151515152</v>
      </c>
      <c r="AH21" s="7">
        <v>25.757575757575758</v>
      </c>
      <c r="AJ21" s="1">
        <v>20.80536912751678</v>
      </c>
      <c r="AK21" s="7">
        <v>25.757575757575758</v>
      </c>
    </row>
    <row r="22" spans="1:37" x14ac:dyDescent="0.25">
      <c r="A22" t="s">
        <v>39</v>
      </c>
      <c r="B22">
        <v>18.957345971563981</v>
      </c>
      <c r="C22">
        <v>15.277777777777777</v>
      </c>
      <c r="D22">
        <v>20.80536912751678</v>
      </c>
      <c r="E22">
        <v>26.530612244897959</v>
      </c>
      <c r="F22">
        <v>26.25</v>
      </c>
      <c r="H22" s="1">
        <v>18.957345971563981</v>
      </c>
      <c r="I22" s="7">
        <v>26.25</v>
      </c>
      <c r="K22" s="7">
        <v>18.957345971563981</v>
      </c>
      <c r="L22">
        <v>15.277777777777777</v>
      </c>
      <c r="N22" s="7">
        <v>26.25</v>
      </c>
      <c r="O22" s="1">
        <v>15.277777777777777</v>
      </c>
      <c r="Q22">
        <v>18.957345971563981</v>
      </c>
      <c r="R22">
        <v>20.80536912751678</v>
      </c>
      <c r="T22" s="7">
        <v>26.25</v>
      </c>
      <c r="U22" s="1">
        <v>20.80536912751678</v>
      </c>
      <c r="W22" s="1">
        <v>18.957345971563981</v>
      </c>
      <c r="X22" s="7">
        <v>26.530612244897959</v>
      </c>
      <c r="Z22">
        <v>26.25</v>
      </c>
      <c r="AA22">
        <v>26.530612244897959</v>
      </c>
      <c r="AD22" s="1">
        <v>15.277777777777777</v>
      </c>
      <c r="AE22" s="7">
        <v>20.80536912751678</v>
      </c>
      <c r="AG22" s="1">
        <v>15.277777777777777</v>
      </c>
      <c r="AH22" s="7">
        <v>26.530612244897959</v>
      </c>
      <c r="AJ22" s="1">
        <v>20.80536912751678</v>
      </c>
      <c r="AK22" s="7">
        <v>26.530612244897959</v>
      </c>
    </row>
    <row r="23" spans="1:37" x14ac:dyDescent="0.25">
      <c r="A23" t="s">
        <v>39</v>
      </c>
      <c r="B23">
        <v>19.078947368421055</v>
      </c>
      <c r="C23">
        <v>15.315315315315313</v>
      </c>
      <c r="D23">
        <v>20.945945945945947</v>
      </c>
      <c r="E23">
        <v>26.612903225806448</v>
      </c>
      <c r="F23">
        <v>26.415094339622641</v>
      </c>
      <c r="H23" s="1">
        <v>19.078947368421055</v>
      </c>
      <c r="I23" s="7">
        <v>26.415094339622641</v>
      </c>
      <c r="K23" s="7">
        <v>19.078947368421055</v>
      </c>
      <c r="L23">
        <v>15.315315315315313</v>
      </c>
      <c r="N23" s="7">
        <v>26.415094339622641</v>
      </c>
      <c r="O23" s="1">
        <v>15.315315315315313</v>
      </c>
      <c r="Q23">
        <v>19.078947368421055</v>
      </c>
      <c r="R23">
        <v>20.945945945945947</v>
      </c>
      <c r="T23" s="7">
        <v>26.415094339622641</v>
      </c>
      <c r="U23" s="1">
        <v>20.945945945945947</v>
      </c>
      <c r="W23" s="1">
        <v>19.078947368421055</v>
      </c>
      <c r="X23" s="7">
        <v>26.612903225806448</v>
      </c>
      <c r="Z23">
        <v>26.415094339622641</v>
      </c>
      <c r="AA23">
        <v>26.612903225806448</v>
      </c>
      <c r="AD23" s="1">
        <v>15.315315315315313</v>
      </c>
      <c r="AE23" s="7">
        <v>20.945945945945947</v>
      </c>
      <c r="AG23" s="1">
        <v>15.315315315315313</v>
      </c>
      <c r="AH23" s="7">
        <v>26.612903225806448</v>
      </c>
      <c r="AJ23" s="1">
        <v>20.945945945945947</v>
      </c>
      <c r="AK23" s="7">
        <v>26.612903225806448</v>
      </c>
    </row>
    <row r="24" spans="1:37" x14ac:dyDescent="0.25">
      <c r="A24" t="s">
        <v>39</v>
      </c>
      <c r="B24">
        <v>19.161676646706589</v>
      </c>
      <c r="C24">
        <v>15.348837209302324</v>
      </c>
      <c r="D24">
        <v>21.09375</v>
      </c>
      <c r="E24">
        <v>26.666666666666668</v>
      </c>
      <c r="F24">
        <v>26.573426573426573</v>
      </c>
      <c r="H24" s="1">
        <v>19.161676646706589</v>
      </c>
      <c r="I24" s="7">
        <v>26.573426573426573</v>
      </c>
      <c r="K24" s="7">
        <v>19.161676646706589</v>
      </c>
      <c r="L24">
        <v>15.348837209302324</v>
      </c>
      <c r="N24" s="7">
        <v>26.573426573426573</v>
      </c>
      <c r="O24" s="1">
        <v>15.348837209302324</v>
      </c>
      <c r="Q24">
        <v>19.161676646706589</v>
      </c>
      <c r="R24">
        <v>21.09375</v>
      </c>
      <c r="T24" s="7">
        <v>26.573426573426573</v>
      </c>
      <c r="U24" s="1">
        <v>21.09375</v>
      </c>
      <c r="W24" s="1">
        <v>19.161676646706589</v>
      </c>
      <c r="X24" s="7">
        <v>26.666666666666668</v>
      </c>
      <c r="Z24">
        <v>26.573426573426573</v>
      </c>
      <c r="AA24">
        <v>26.666666666666668</v>
      </c>
      <c r="AD24" s="1">
        <v>15.348837209302324</v>
      </c>
      <c r="AE24" s="7">
        <v>21.09375</v>
      </c>
      <c r="AG24" s="1">
        <v>15.348837209302324</v>
      </c>
      <c r="AH24" s="7">
        <v>26.666666666666668</v>
      </c>
      <c r="AJ24" s="1">
        <v>21.09375</v>
      </c>
      <c r="AK24" s="7">
        <v>26.666666666666668</v>
      </c>
    </row>
    <row r="25" spans="1:37" x14ac:dyDescent="0.25">
      <c r="A25" t="s">
        <v>39</v>
      </c>
      <c r="B25">
        <v>19.230769230769234</v>
      </c>
      <c r="C25">
        <v>15.540540540540537</v>
      </c>
      <c r="D25">
        <v>21.09375</v>
      </c>
      <c r="E25">
        <v>26.845637583892618</v>
      </c>
      <c r="F25">
        <v>26.900584795321631</v>
      </c>
      <c r="H25" s="1">
        <v>19.230769230769234</v>
      </c>
      <c r="I25" s="7">
        <v>26.900584795321631</v>
      </c>
      <c r="K25" s="7">
        <v>19.230769230769234</v>
      </c>
      <c r="L25">
        <v>15.540540540540537</v>
      </c>
      <c r="N25" s="7">
        <v>26.900584795321631</v>
      </c>
      <c r="O25" s="1">
        <v>15.540540540540537</v>
      </c>
      <c r="Q25">
        <v>19.230769230769234</v>
      </c>
      <c r="R25">
        <v>21.09375</v>
      </c>
      <c r="T25" s="7">
        <v>26.900584795321631</v>
      </c>
      <c r="U25" s="1">
        <v>21.09375</v>
      </c>
      <c r="W25" s="1">
        <v>19.230769230769234</v>
      </c>
      <c r="X25" s="7">
        <v>26.845637583892618</v>
      </c>
      <c r="Z25">
        <v>26.900584795321631</v>
      </c>
      <c r="AA25">
        <v>26.845637583892618</v>
      </c>
      <c r="AD25" s="1">
        <v>15.540540540540537</v>
      </c>
      <c r="AE25" s="7">
        <v>21.09375</v>
      </c>
      <c r="AG25" s="1">
        <v>15.540540540540537</v>
      </c>
      <c r="AH25" s="7">
        <v>26.845637583892618</v>
      </c>
      <c r="AJ25" s="1">
        <v>21.09375</v>
      </c>
      <c r="AK25" s="7">
        <v>26.845637583892618</v>
      </c>
    </row>
    <row r="26" spans="1:37" x14ac:dyDescent="0.25">
      <c r="A26" t="s">
        <v>39</v>
      </c>
      <c r="B26">
        <v>19.306930693069308</v>
      </c>
      <c r="C26">
        <v>15.6</v>
      </c>
      <c r="D26">
        <v>21.111111111111111</v>
      </c>
      <c r="E26">
        <v>26.946107784431138</v>
      </c>
      <c r="F26">
        <v>27.011494252873568</v>
      </c>
      <c r="H26" s="1">
        <v>19.306930693069308</v>
      </c>
      <c r="I26" s="7">
        <v>27.011494252873568</v>
      </c>
      <c r="K26" s="7">
        <v>19.306930693069308</v>
      </c>
      <c r="L26">
        <v>15.6</v>
      </c>
      <c r="N26" s="7">
        <v>27.011494252873568</v>
      </c>
      <c r="O26" s="1">
        <v>15.6</v>
      </c>
      <c r="Q26">
        <v>19.306930693069308</v>
      </c>
      <c r="R26">
        <v>21.111111111111111</v>
      </c>
      <c r="T26" s="7">
        <v>27.011494252873568</v>
      </c>
      <c r="U26" s="1">
        <v>21.111111111111111</v>
      </c>
      <c r="W26" s="1">
        <v>19.306930693069308</v>
      </c>
      <c r="X26" s="7">
        <v>26.946107784431138</v>
      </c>
      <c r="Z26">
        <v>27.011494252873568</v>
      </c>
      <c r="AA26">
        <v>26.946107784431138</v>
      </c>
      <c r="AD26" s="1">
        <v>15.6</v>
      </c>
      <c r="AE26" s="7">
        <v>21.111111111111111</v>
      </c>
      <c r="AG26" s="1">
        <v>15.6</v>
      </c>
      <c r="AH26" s="7">
        <v>26.946107784431138</v>
      </c>
      <c r="AJ26" s="1">
        <v>21.111111111111111</v>
      </c>
      <c r="AK26" s="7">
        <v>26.946107784431138</v>
      </c>
    </row>
    <row r="27" spans="1:37" x14ac:dyDescent="0.25">
      <c r="A27" t="s">
        <v>39</v>
      </c>
      <c r="B27">
        <v>19.444444444444446</v>
      </c>
      <c r="C27">
        <v>15.942028985507244</v>
      </c>
      <c r="D27">
        <v>21.666666666666668</v>
      </c>
      <c r="E27">
        <v>28.000000000000004</v>
      </c>
      <c r="F27">
        <v>27.096774193548391</v>
      </c>
      <c r="H27" s="1">
        <v>19.444444444444446</v>
      </c>
      <c r="I27" s="7">
        <v>27.096774193548391</v>
      </c>
      <c r="K27" s="7">
        <v>19.444444444444446</v>
      </c>
      <c r="L27">
        <v>15.942028985507244</v>
      </c>
      <c r="M27" s="1"/>
      <c r="N27" s="7">
        <v>27.096774193548391</v>
      </c>
      <c r="O27" s="1">
        <v>15.942028985507244</v>
      </c>
      <c r="Q27">
        <v>19.444444444444446</v>
      </c>
      <c r="R27" s="7">
        <v>21.666666666666668</v>
      </c>
      <c r="T27" s="7">
        <v>27.096774193548391</v>
      </c>
      <c r="U27">
        <v>21.666666666666668</v>
      </c>
      <c r="W27" s="1">
        <v>19.444444444444446</v>
      </c>
      <c r="X27" s="7">
        <v>28.000000000000004</v>
      </c>
      <c r="Z27">
        <v>27.096774193548391</v>
      </c>
      <c r="AA27">
        <v>28.000000000000004</v>
      </c>
      <c r="AD27" s="1">
        <v>15.942028985507244</v>
      </c>
      <c r="AE27" s="7">
        <v>21.666666666666668</v>
      </c>
      <c r="AG27" s="1">
        <v>15.942028985507244</v>
      </c>
      <c r="AH27" s="7">
        <v>28.000000000000004</v>
      </c>
      <c r="AJ27" s="1">
        <v>21.666666666666668</v>
      </c>
      <c r="AK27" s="7">
        <v>28.000000000000004</v>
      </c>
    </row>
    <row r="28" spans="1:37" x14ac:dyDescent="0.25">
      <c r="A28" t="s">
        <v>39</v>
      </c>
      <c r="B28">
        <v>19.49685534591195</v>
      </c>
      <c r="C28">
        <v>16.597510373443981</v>
      </c>
      <c r="D28">
        <v>21.978021978021978</v>
      </c>
      <c r="E28">
        <v>28.057553956834528</v>
      </c>
      <c r="F28">
        <v>27.27272727272727</v>
      </c>
      <c r="H28" s="1">
        <v>19.49685534591195</v>
      </c>
      <c r="I28" s="7">
        <v>27.27272727272727</v>
      </c>
      <c r="K28" s="7">
        <v>19.49685534591195</v>
      </c>
      <c r="L28">
        <v>16.597510373443981</v>
      </c>
      <c r="M28" s="1"/>
      <c r="N28" s="7">
        <v>27.27272727272727</v>
      </c>
      <c r="O28" s="1">
        <v>16.597510373443981</v>
      </c>
      <c r="Q28">
        <v>19.49685534591195</v>
      </c>
      <c r="R28" s="7">
        <v>21.978021978021978</v>
      </c>
      <c r="T28" s="7">
        <v>27.27272727272727</v>
      </c>
      <c r="U28">
        <v>21.978021978021978</v>
      </c>
      <c r="W28" s="1">
        <v>19.49685534591195</v>
      </c>
      <c r="X28" s="7">
        <v>28.057553956834528</v>
      </c>
      <c r="Z28">
        <v>27.27272727272727</v>
      </c>
      <c r="AA28">
        <v>28.057553956834528</v>
      </c>
      <c r="AD28" s="1">
        <v>16.597510373443981</v>
      </c>
      <c r="AE28" s="7">
        <v>21.978021978021978</v>
      </c>
      <c r="AG28" s="1">
        <v>16.597510373443981</v>
      </c>
      <c r="AH28" s="7">
        <v>28.057553956834528</v>
      </c>
      <c r="AJ28">
        <v>21.978021978021978</v>
      </c>
      <c r="AK28" s="7">
        <v>28.057553956834528</v>
      </c>
    </row>
    <row r="29" spans="1:37" x14ac:dyDescent="0.25">
      <c r="A29" t="s">
        <v>39</v>
      </c>
      <c r="B29">
        <v>20</v>
      </c>
      <c r="C29">
        <v>16.915422885572138</v>
      </c>
      <c r="D29">
        <v>22.222222222222221</v>
      </c>
      <c r="E29">
        <v>28.571428571428577</v>
      </c>
      <c r="F29">
        <v>28.025477707006374</v>
      </c>
      <c r="H29" s="1">
        <v>20</v>
      </c>
      <c r="I29" s="7">
        <v>28.025477707006374</v>
      </c>
      <c r="K29" s="7">
        <v>20</v>
      </c>
      <c r="L29">
        <v>16.915422885572138</v>
      </c>
      <c r="M29" s="1"/>
      <c r="N29" s="7">
        <v>28.025477707006374</v>
      </c>
      <c r="O29" s="1">
        <v>16.915422885572138</v>
      </c>
      <c r="Q29">
        <v>20</v>
      </c>
      <c r="R29" s="7">
        <v>22.222222222222221</v>
      </c>
      <c r="T29" s="7">
        <v>28.025477707006374</v>
      </c>
      <c r="U29">
        <v>22.222222222222221</v>
      </c>
      <c r="W29" s="1">
        <v>20</v>
      </c>
      <c r="X29" s="7">
        <v>28.571428571428577</v>
      </c>
      <c r="Z29">
        <v>28.025477707006374</v>
      </c>
      <c r="AA29">
        <v>28.571428571428577</v>
      </c>
      <c r="AD29" s="1">
        <v>16.915422885572138</v>
      </c>
      <c r="AE29" s="7">
        <v>22.222222222222221</v>
      </c>
      <c r="AG29" s="1">
        <v>16.915422885572138</v>
      </c>
      <c r="AH29" s="7">
        <v>28.571428571428577</v>
      </c>
      <c r="AJ29">
        <v>22.222222222222221</v>
      </c>
      <c r="AK29" s="7">
        <v>28.571428571428577</v>
      </c>
    </row>
    <row r="30" spans="1:37" x14ac:dyDescent="0.25">
      <c r="A30" t="s">
        <v>39</v>
      </c>
      <c r="B30">
        <v>20.37037037037037</v>
      </c>
      <c r="C30">
        <v>17.216117216117215</v>
      </c>
      <c r="D30">
        <v>22.222222222222221</v>
      </c>
      <c r="E30">
        <v>28.671328671328666</v>
      </c>
      <c r="F30">
        <v>28.04878048780488</v>
      </c>
      <c r="H30" s="1">
        <v>20.37037037037037</v>
      </c>
      <c r="I30" s="7">
        <v>28.04878048780488</v>
      </c>
      <c r="K30" s="7">
        <v>20.37037037037037</v>
      </c>
      <c r="L30">
        <v>17.216117216117215</v>
      </c>
      <c r="M30" s="1"/>
      <c r="N30" s="7">
        <v>28.04878048780488</v>
      </c>
      <c r="O30" s="1">
        <v>17.216117216117215</v>
      </c>
      <c r="Q30">
        <v>20.37037037037037</v>
      </c>
      <c r="R30" s="7">
        <v>22.222222222222221</v>
      </c>
      <c r="T30" s="7">
        <v>28.04878048780488</v>
      </c>
      <c r="U30">
        <v>22.222222222222221</v>
      </c>
      <c r="W30" s="1">
        <v>20.37037037037037</v>
      </c>
      <c r="X30" s="7">
        <v>28.671328671328666</v>
      </c>
      <c r="Z30">
        <v>28.04878048780488</v>
      </c>
      <c r="AA30">
        <v>28.671328671328666</v>
      </c>
      <c r="AD30" s="1">
        <v>17.216117216117215</v>
      </c>
      <c r="AE30" s="7">
        <v>22.222222222222221</v>
      </c>
      <c r="AG30" s="1">
        <v>17.216117216117215</v>
      </c>
      <c r="AH30" s="7">
        <v>28.671328671328666</v>
      </c>
      <c r="AJ30">
        <v>22.222222222222221</v>
      </c>
      <c r="AK30" s="7">
        <v>28.671328671328666</v>
      </c>
    </row>
    <row r="31" spans="1:37" x14ac:dyDescent="0.25">
      <c r="A31" t="s">
        <v>39</v>
      </c>
      <c r="B31">
        <v>21.319796954314725</v>
      </c>
      <c r="C31">
        <v>18.226600985221676</v>
      </c>
      <c r="D31">
        <v>22.297297297297295</v>
      </c>
      <c r="E31">
        <v>28.985507246376812</v>
      </c>
      <c r="F31">
        <v>30.246913580246915</v>
      </c>
      <c r="H31">
        <v>21.319796954314725</v>
      </c>
      <c r="I31" s="7">
        <v>30.246913580246915</v>
      </c>
      <c r="K31" s="7">
        <v>21.319796954314725</v>
      </c>
      <c r="L31">
        <v>18.226600985221676</v>
      </c>
      <c r="M31" s="1"/>
      <c r="N31" s="7">
        <v>30.246913580246915</v>
      </c>
      <c r="O31" s="1">
        <v>18.226600985221676</v>
      </c>
      <c r="Q31">
        <v>21.319796954314725</v>
      </c>
      <c r="R31" s="7">
        <v>22.297297297297295</v>
      </c>
      <c r="T31" s="7">
        <v>30.246913580246915</v>
      </c>
      <c r="U31">
        <v>22.297297297297295</v>
      </c>
      <c r="W31" s="1">
        <v>21.319796954314725</v>
      </c>
      <c r="X31" s="7">
        <v>28.985507246376812</v>
      </c>
      <c r="Z31" s="7">
        <v>30.246913580246915</v>
      </c>
      <c r="AA31">
        <v>28.985507246376812</v>
      </c>
      <c r="AD31" s="1">
        <v>18.226600985221676</v>
      </c>
      <c r="AE31" s="7">
        <v>22.297297297297295</v>
      </c>
      <c r="AG31" s="1">
        <v>18.226600985221676</v>
      </c>
      <c r="AH31" s="7">
        <v>28.985507246376812</v>
      </c>
      <c r="AJ31">
        <v>22.297297297297295</v>
      </c>
      <c r="AK31" s="7">
        <v>28.985507246376812</v>
      </c>
    </row>
    <row r="32" spans="1:37" x14ac:dyDescent="0.25">
      <c r="H32" s="1"/>
      <c r="J32" s="1"/>
      <c r="M32" s="1"/>
      <c r="Q32" s="1"/>
      <c r="Z32" s="1"/>
      <c r="AB32" s="1"/>
      <c r="AD32" s="1"/>
      <c r="AG32" s="1"/>
    </row>
    <row r="33" spans="8:37" x14ac:dyDescent="0.25">
      <c r="H33" s="1"/>
      <c r="I33" s="7"/>
      <c r="J33" s="1"/>
      <c r="K33" s="1"/>
      <c r="N33" s="7"/>
      <c r="O33" s="1"/>
      <c r="Q33" s="1"/>
      <c r="R33" s="7"/>
      <c r="T33" s="7"/>
      <c r="U33" s="1"/>
      <c r="W33" s="1">
        <v>13.888888888888888</v>
      </c>
      <c r="X33" s="7">
        <v>21.96531791907514</v>
      </c>
      <c r="Z33" s="1"/>
      <c r="AB33" s="1"/>
      <c r="AD33" s="1"/>
      <c r="AE33" s="7"/>
      <c r="AG33" s="1"/>
      <c r="AH33" s="7"/>
      <c r="AJ33" s="1">
        <v>18.823529411764707</v>
      </c>
      <c r="AK33" s="7">
        <v>22.560975609756103</v>
      </c>
    </row>
    <row r="34" spans="8:37" x14ac:dyDescent="0.25">
      <c r="H34" t="s">
        <v>39</v>
      </c>
      <c r="I34" t="s">
        <v>43</v>
      </c>
      <c r="J34" s="1"/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203</v>
      </c>
      <c r="I36" s="8" t="s">
        <v>204</v>
      </c>
      <c r="K36" t="s">
        <v>205</v>
      </c>
      <c r="L36" t="s">
        <v>206</v>
      </c>
      <c r="N36" s="8" t="s">
        <v>207</v>
      </c>
      <c r="O36" s="1" t="s">
        <v>208</v>
      </c>
      <c r="Q36" s="8" t="s">
        <v>209</v>
      </c>
      <c r="R36" s="1" t="s">
        <v>210</v>
      </c>
      <c r="T36" s="8" t="s">
        <v>204</v>
      </c>
      <c r="U36" s="1" t="s">
        <v>211</v>
      </c>
      <c r="W36" t="s">
        <v>212</v>
      </c>
      <c r="X36" s="1" t="s">
        <v>213</v>
      </c>
      <c r="Z36" s="8" t="s">
        <v>214</v>
      </c>
      <c r="AA36">
        <v>0</v>
      </c>
      <c r="AD36" s="1" t="s">
        <v>215</v>
      </c>
      <c r="AE36" s="1" t="s">
        <v>216</v>
      </c>
      <c r="AF36" s="3"/>
      <c r="AG36" s="1" t="s">
        <v>208</v>
      </c>
      <c r="AH36" s="1" t="s">
        <v>217</v>
      </c>
      <c r="AI36" s="3"/>
      <c r="AJ36" s="1" t="s">
        <v>218</v>
      </c>
      <c r="AK36" s="1" t="s">
        <v>201</v>
      </c>
    </row>
    <row r="37" spans="8:37" x14ac:dyDescent="0.25">
      <c r="H37" s="8">
        <v>29</v>
      </c>
      <c r="I37">
        <v>29</v>
      </c>
      <c r="K37">
        <v>14</v>
      </c>
      <c r="L37">
        <v>5</v>
      </c>
      <c r="N37">
        <v>30</v>
      </c>
      <c r="O37" s="1">
        <v>30</v>
      </c>
      <c r="Q37">
        <v>20</v>
      </c>
      <c r="R37" s="1">
        <v>5</v>
      </c>
      <c r="T37">
        <v>29</v>
      </c>
      <c r="U37" s="1">
        <v>25</v>
      </c>
      <c r="W37" s="8">
        <v>30</v>
      </c>
      <c r="X37">
        <v>30</v>
      </c>
      <c r="Z37">
        <v>1</v>
      </c>
      <c r="AA37">
        <v>0</v>
      </c>
      <c r="AD37" s="3">
        <v>30</v>
      </c>
      <c r="AE37" s="3">
        <v>30</v>
      </c>
      <c r="AF37" s="3"/>
      <c r="AG37" s="3">
        <v>30</v>
      </c>
      <c r="AH37" s="3">
        <v>30</v>
      </c>
      <c r="AI37" s="3"/>
      <c r="AJ37" s="3">
        <v>26</v>
      </c>
      <c r="AK37" s="3">
        <v>29</v>
      </c>
    </row>
    <row r="38" spans="8:37" x14ac:dyDescent="0.25">
      <c r="H38">
        <f>100*(H37/30)</f>
        <v>96.666666666666671</v>
      </c>
      <c r="I38">
        <f>100*(I37/30)</f>
        <v>96.666666666666671</v>
      </c>
      <c r="K38">
        <f>100*(K37/30)</f>
        <v>46.666666666666664</v>
      </c>
      <c r="L38">
        <f>100*(L37/30)</f>
        <v>16.666666666666664</v>
      </c>
      <c r="N38">
        <f>100*(N37/30)</f>
        <v>100</v>
      </c>
      <c r="O38">
        <f>100*(O37/30)</f>
        <v>100</v>
      </c>
      <c r="Q38">
        <f>100*(Q37/30)</f>
        <v>66.666666666666657</v>
      </c>
      <c r="R38">
        <f>100*(R37/30)</f>
        <v>16.666666666666664</v>
      </c>
      <c r="T38">
        <f>100*(T37/30)</f>
        <v>96.666666666666671</v>
      </c>
      <c r="U38">
        <f>100*(U37/30)</f>
        <v>83.333333333333343</v>
      </c>
      <c r="W38">
        <f>100*(W37/30)</f>
        <v>100</v>
      </c>
      <c r="X38">
        <f>100*(X37/30)</f>
        <v>100</v>
      </c>
      <c r="Z38">
        <f>100*(Z37/30)</f>
        <v>3.3333333333333335</v>
      </c>
      <c r="AA38">
        <f>100*(AA37/30)</f>
        <v>0</v>
      </c>
      <c r="AD38">
        <f>100*(AD37/30)</f>
        <v>100</v>
      </c>
      <c r="AE38">
        <f>100*(AE37/30)</f>
        <v>100</v>
      </c>
      <c r="AF38" s="3"/>
      <c r="AG38">
        <f>100*(AG37/30)</f>
        <v>100</v>
      </c>
      <c r="AH38">
        <f>100*(AH37/30)</f>
        <v>100</v>
      </c>
      <c r="AI38" s="3"/>
      <c r="AJ38">
        <f>100*(AJ37/30)</f>
        <v>86.666666666666671</v>
      </c>
      <c r="AK38">
        <f>100*(AK37/30)</f>
        <v>96.666666666666671</v>
      </c>
    </row>
    <row r="39" spans="8:37" x14ac:dyDescent="0.25">
      <c r="H39">
        <f>100-H38</f>
        <v>3.3333333333333286</v>
      </c>
      <c r="I39">
        <f>100-I38</f>
        <v>3.3333333333333286</v>
      </c>
      <c r="K39">
        <f>100-K38</f>
        <v>53.333333333333336</v>
      </c>
      <c r="L39">
        <f>100-L38</f>
        <v>83.333333333333343</v>
      </c>
      <c r="N39">
        <f>100-N38</f>
        <v>0</v>
      </c>
      <c r="O39">
        <f>100-O38</f>
        <v>0</v>
      </c>
      <c r="Q39">
        <f>100-Q38</f>
        <v>33.333333333333343</v>
      </c>
      <c r="R39">
        <f>100-R38</f>
        <v>83.333333333333343</v>
      </c>
      <c r="T39">
        <f>100-T38</f>
        <v>3.3333333333333286</v>
      </c>
      <c r="U39">
        <f>100-U38</f>
        <v>16.666666666666657</v>
      </c>
      <c r="W39">
        <f>100-W38</f>
        <v>0</v>
      </c>
      <c r="X39">
        <f>100-X38</f>
        <v>0</v>
      </c>
      <c r="Z39">
        <f t="shared" ref="Z39:AA39" si="0">100-Z38</f>
        <v>96.666666666666671</v>
      </c>
      <c r="AA39">
        <f t="shared" si="0"/>
        <v>100</v>
      </c>
      <c r="AD39">
        <f>100-AD38</f>
        <v>0</v>
      </c>
      <c r="AE39">
        <f>100-AE38</f>
        <v>0</v>
      </c>
      <c r="AF39" s="3"/>
      <c r="AG39">
        <f>100-AG38</f>
        <v>0</v>
      </c>
      <c r="AH39">
        <f>100-AH38</f>
        <v>0</v>
      </c>
      <c r="AI39" s="3"/>
      <c r="AJ39">
        <f>100-AJ38</f>
        <v>13.333333333333329</v>
      </c>
      <c r="AK39">
        <f>100-AK38</f>
        <v>3.3333333333333286</v>
      </c>
    </row>
  </sheetData>
  <sortState ref="B2:B31">
    <sortCondition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53"/>
  <sheetViews>
    <sheetView topLeftCell="I1" zoomScale="80" zoomScaleNormal="80" workbookViewId="0">
      <selection activeCell="AG2" sqref="A1:XFD1048576"/>
    </sheetView>
  </sheetViews>
  <sheetFormatPr defaultRowHeight="15" x14ac:dyDescent="0.25"/>
  <cols>
    <col min="34" max="34" width="9.140625" style="1"/>
    <col min="59" max="64" width="9.140625" style="1"/>
  </cols>
  <sheetData>
    <row r="1" spans="1:56" customFormat="1" x14ac:dyDescent="0.25">
      <c r="A1" t="s">
        <v>17</v>
      </c>
      <c r="B1" t="s">
        <v>18</v>
      </c>
      <c r="C1" t="s">
        <v>19</v>
      </c>
      <c r="D1" t="s">
        <v>1</v>
      </c>
      <c r="E1" t="s">
        <v>2</v>
      </c>
      <c r="F1" t="s">
        <v>20</v>
      </c>
      <c r="G1" t="s">
        <v>21</v>
      </c>
      <c r="H1" t="s">
        <v>6</v>
      </c>
      <c r="I1" t="s">
        <v>22</v>
      </c>
      <c r="J1" t="s">
        <v>23</v>
      </c>
      <c r="K1" t="s">
        <v>5</v>
      </c>
      <c r="L1" t="s">
        <v>4</v>
      </c>
      <c r="M1" t="s">
        <v>24</v>
      </c>
      <c r="N1" t="s">
        <v>3</v>
      </c>
      <c r="O1" t="s">
        <v>25</v>
      </c>
      <c r="P1" t="s">
        <v>26</v>
      </c>
      <c r="Q1" t="s">
        <v>27</v>
      </c>
      <c r="R1" t="s">
        <v>8</v>
      </c>
      <c r="S1" t="s">
        <v>7</v>
      </c>
      <c r="T1" t="s">
        <v>31</v>
      </c>
      <c r="U1" t="s">
        <v>10</v>
      </c>
      <c r="V1" t="s">
        <v>9</v>
      </c>
      <c r="W1" t="s">
        <v>15</v>
      </c>
      <c r="X1" t="s">
        <v>28</v>
      </c>
      <c r="Y1" t="s">
        <v>29</v>
      </c>
      <c r="Z1" t="s">
        <v>30</v>
      </c>
      <c r="AA1" t="s">
        <v>32</v>
      </c>
      <c r="AD1" t="s">
        <v>0</v>
      </c>
      <c r="AE1" t="s">
        <v>12</v>
      </c>
      <c r="AF1" t="s">
        <v>0</v>
      </c>
      <c r="AG1" t="s">
        <v>1</v>
      </c>
      <c r="AH1" t="s">
        <v>2</v>
      </c>
      <c r="AI1" t="s">
        <v>20</v>
      </c>
      <c r="AJ1" t="s">
        <v>21</v>
      </c>
      <c r="AK1" t="s">
        <v>6</v>
      </c>
      <c r="AL1" t="s">
        <v>22</v>
      </c>
      <c r="AM1" t="s">
        <v>23</v>
      </c>
      <c r="AN1" t="s">
        <v>5</v>
      </c>
      <c r="AO1" t="s">
        <v>4</v>
      </c>
      <c r="AP1" t="s">
        <v>24</v>
      </c>
      <c r="AQ1" t="s">
        <v>3</v>
      </c>
      <c r="AR1" t="s">
        <v>25</v>
      </c>
      <c r="AS1" t="s">
        <v>26</v>
      </c>
      <c r="AT1" t="s">
        <v>27</v>
      </c>
      <c r="AU1" t="s">
        <v>8</v>
      </c>
      <c r="AV1" t="s">
        <v>7</v>
      </c>
      <c r="AW1" t="s">
        <v>31</v>
      </c>
      <c r="AX1" t="s">
        <v>10</v>
      </c>
      <c r="AY1" t="s">
        <v>9</v>
      </c>
      <c r="AZ1" t="s">
        <v>15</v>
      </c>
      <c r="BA1" t="s">
        <v>28</v>
      </c>
      <c r="BB1" t="s">
        <v>29</v>
      </c>
      <c r="BC1" t="s">
        <v>30</v>
      </c>
      <c r="BD1" t="s">
        <v>32</v>
      </c>
    </row>
    <row r="2" spans="1:56" customFormat="1" x14ac:dyDescent="0.25">
      <c r="A2" t="s">
        <v>39</v>
      </c>
      <c r="B2">
        <v>43.12</v>
      </c>
      <c r="C2">
        <v>19.399999999999999</v>
      </c>
      <c r="D2">
        <v>16.5</v>
      </c>
      <c r="E2">
        <v>10.199999999999999</v>
      </c>
      <c r="F2">
        <v>0.9</v>
      </c>
      <c r="H2">
        <v>5.2</v>
      </c>
      <c r="I2">
        <v>0.3</v>
      </c>
      <c r="J2">
        <v>1.6</v>
      </c>
      <c r="K2">
        <v>7.9</v>
      </c>
      <c r="L2">
        <v>0.8</v>
      </c>
      <c r="M2">
        <v>1.9</v>
      </c>
      <c r="N2">
        <v>7.6</v>
      </c>
      <c r="O2">
        <v>0.9</v>
      </c>
      <c r="P2">
        <v>1.2</v>
      </c>
      <c r="Q2">
        <v>2.9</v>
      </c>
      <c r="R2">
        <v>1.1000000000000001</v>
      </c>
      <c r="S2">
        <v>2.8</v>
      </c>
      <c r="T2">
        <v>2.8</v>
      </c>
      <c r="U2">
        <v>3.6</v>
      </c>
      <c r="V2">
        <v>2.9</v>
      </c>
      <c r="W2">
        <v>0.4</v>
      </c>
      <c r="X2">
        <v>5.3</v>
      </c>
      <c r="Y2">
        <v>4</v>
      </c>
      <c r="Z2">
        <v>1.9</v>
      </c>
      <c r="AA2">
        <v>1.1000000000000001</v>
      </c>
      <c r="AD2">
        <f>C2</f>
        <v>19.399999999999999</v>
      </c>
      <c r="AE2">
        <f>C153</f>
        <v>20.406000000000009</v>
      </c>
      <c r="AG2">
        <f t="shared" ref="AG2:AG33" si="0">D2*(AE2/AD2)</f>
        <v>17.355618556701042</v>
      </c>
      <c r="AH2" s="1">
        <f t="shared" ref="AH2:AH33" si="1">E2*(AE2/AD2)</f>
        <v>10.728927835051552</v>
      </c>
      <c r="AI2">
        <f t="shared" ref="AI2:AI33" si="2">F2*(AE2/AD2)</f>
        <v>0.9466701030927841</v>
      </c>
      <c r="AJ2">
        <f t="shared" ref="AJ2:AJ33" si="3">G2*(AE2/AD2)</f>
        <v>0</v>
      </c>
      <c r="AK2">
        <f t="shared" ref="AK2:AK33" si="4">H2*(AE2/AD2)</f>
        <v>5.4696494845360863</v>
      </c>
      <c r="AL2">
        <f t="shared" ref="AL2:AL33" si="5">I2*(AE2/AD2)</f>
        <v>0.31555670103092803</v>
      </c>
      <c r="AM2">
        <f t="shared" ref="AM2:AM33" si="6">J2*(AE2/AD2)</f>
        <v>1.6829690721649495</v>
      </c>
      <c r="AN2">
        <f t="shared" ref="AN2:AN33" si="7">K2*(AE2/AD2)</f>
        <v>8.3096597938144381</v>
      </c>
      <c r="AO2">
        <f t="shared" ref="AO2:AO33" si="8">L2*(AE2/AD2)</f>
        <v>0.84148453608247475</v>
      </c>
      <c r="AP2">
        <f t="shared" ref="AP2:AP33" si="9">M2*(AE2/AD2)</f>
        <v>1.9985257731958774</v>
      </c>
      <c r="AQ2">
        <f t="shared" ref="AQ2:AQ33" si="10">N2*(AE2/AD2)</f>
        <v>7.9941030927835097</v>
      </c>
      <c r="AR2">
        <f t="shared" ref="AR2:AR33" si="11">O2*(AE2/AD2)</f>
        <v>0.9466701030927841</v>
      </c>
      <c r="AS2">
        <f t="shared" ref="AS2:AS33" si="12">P2*(AE2/AD2)</f>
        <v>1.2622268041237121</v>
      </c>
      <c r="AT2">
        <f t="shared" ref="AT2:AT33" si="13">Q2*(AE2/AD2)</f>
        <v>3.0503814432989711</v>
      </c>
      <c r="AU2">
        <f t="shared" ref="AU2:AU33" si="14">R2*(AE2/AD2)</f>
        <v>1.1570412371134029</v>
      </c>
      <c r="AV2">
        <f t="shared" ref="AV2:AV33" si="15">S2*(AE2/AD2)</f>
        <v>2.9451958762886616</v>
      </c>
      <c r="AW2">
        <f t="shared" ref="AW2:AW33" si="16">T2*(AE2/AD2)</f>
        <v>2.9451958762886616</v>
      </c>
      <c r="AX2">
        <f t="shared" ref="AX2:AX33" si="17">U2*(AE2/AD2)</f>
        <v>3.7866804123711364</v>
      </c>
      <c r="AY2">
        <f t="shared" ref="AY2:AY33" si="18">V2*(AE2/AD2)</f>
        <v>3.0503814432989711</v>
      </c>
      <c r="AZ2">
        <f>W2*(AE2/AD2)</f>
        <v>0.42074226804123738</v>
      </c>
      <c r="BA2">
        <f>X2*(AE2/AD2)</f>
        <v>5.5748350515463949</v>
      </c>
      <c r="BB2">
        <f>Y2*(AE2/AD2)</f>
        <v>4.2074226804123738</v>
      </c>
      <c r="BC2">
        <f>Z2*(AE2/AD2)</f>
        <v>1.9985257731958774</v>
      </c>
      <c r="BD2">
        <f>AA2*(AE2/AD2)</f>
        <v>1.1570412371134029</v>
      </c>
    </row>
    <row r="3" spans="1:56" customFormat="1" x14ac:dyDescent="0.25">
      <c r="A3" t="s">
        <v>39</v>
      </c>
      <c r="B3">
        <v>52.77</v>
      </c>
      <c r="C3">
        <v>21.1</v>
      </c>
      <c r="D3">
        <v>18.2</v>
      </c>
      <c r="E3">
        <v>11.5</v>
      </c>
      <c r="F3">
        <v>1</v>
      </c>
      <c r="H3">
        <v>5.9</v>
      </c>
      <c r="I3">
        <v>0.5</v>
      </c>
      <c r="J3">
        <v>1.7</v>
      </c>
      <c r="K3">
        <v>8.5</v>
      </c>
      <c r="L3">
        <v>0.7</v>
      </c>
      <c r="M3">
        <v>2</v>
      </c>
      <c r="N3">
        <v>7.7</v>
      </c>
      <c r="O3">
        <v>0.9</v>
      </c>
      <c r="P3">
        <v>1.3</v>
      </c>
      <c r="Q3">
        <v>3.5</v>
      </c>
      <c r="R3">
        <v>1.2</v>
      </c>
      <c r="S3">
        <v>2.9</v>
      </c>
      <c r="T3">
        <v>3</v>
      </c>
      <c r="U3">
        <v>3.7</v>
      </c>
      <c r="V3">
        <v>3.6</v>
      </c>
      <c r="W3">
        <v>0.4</v>
      </c>
      <c r="X3">
        <v>6.1</v>
      </c>
      <c r="Y3">
        <v>4.5999999999999996</v>
      </c>
      <c r="Z3">
        <v>2</v>
      </c>
      <c r="AA3">
        <v>1.1000000000000001</v>
      </c>
      <c r="AD3">
        <f t="shared" ref="AD3:AD66" si="19">C3</f>
        <v>21.1</v>
      </c>
      <c r="AE3">
        <f>C153</f>
        <v>20.406000000000009</v>
      </c>
      <c r="AG3">
        <f t="shared" si="0"/>
        <v>17.601383886255931</v>
      </c>
      <c r="AH3" s="1">
        <f t="shared" si="1"/>
        <v>11.121753554502375</v>
      </c>
      <c r="AI3">
        <f t="shared" si="2"/>
        <v>0.96710900473933692</v>
      </c>
      <c r="AJ3">
        <f t="shared" si="3"/>
        <v>0</v>
      </c>
      <c r="AK3">
        <f t="shared" si="4"/>
        <v>5.7059431279620885</v>
      </c>
      <c r="AL3">
        <f t="shared" si="5"/>
        <v>0.48355450236966846</v>
      </c>
      <c r="AM3">
        <f t="shared" si="6"/>
        <v>1.6440853080568727</v>
      </c>
      <c r="AN3">
        <f t="shared" si="7"/>
        <v>8.2204265402843646</v>
      </c>
      <c r="AO3">
        <f t="shared" si="8"/>
        <v>0.67697630331753578</v>
      </c>
      <c r="AP3">
        <f t="shared" si="9"/>
        <v>1.9342180094786738</v>
      </c>
      <c r="AQ3">
        <f t="shared" si="10"/>
        <v>7.4467393364928949</v>
      </c>
      <c r="AR3">
        <f t="shared" si="11"/>
        <v>0.87039810426540321</v>
      </c>
      <c r="AS3">
        <f t="shared" si="12"/>
        <v>1.2572417061611381</v>
      </c>
      <c r="AT3">
        <f t="shared" si="13"/>
        <v>3.3848815165876793</v>
      </c>
      <c r="AU3">
        <f t="shared" si="14"/>
        <v>1.1605308056872043</v>
      </c>
      <c r="AV3">
        <f t="shared" si="15"/>
        <v>2.804616113744077</v>
      </c>
      <c r="AW3">
        <f t="shared" si="16"/>
        <v>2.901327014218011</v>
      </c>
      <c r="AX3">
        <f t="shared" si="17"/>
        <v>3.5783033175355468</v>
      </c>
      <c r="AY3">
        <f t="shared" si="18"/>
        <v>3.4815924170616128</v>
      </c>
      <c r="AZ3">
        <f t="shared" ref="AZ3:AZ33" si="20">W3*(AE3/AD3)</f>
        <v>0.3868436018957348</v>
      </c>
      <c r="BA3">
        <f t="shared" ref="BA3:BA66" si="21">X3*(AE3/AD3)</f>
        <v>5.8993649289099546</v>
      </c>
      <c r="BB3">
        <f t="shared" ref="BB3:BB66" si="22">Y3*(AE3/AD3)</f>
        <v>4.4487014218009495</v>
      </c>
      <c r="BC3">
        <f t="shared" ref="BC3:BC66" si="23">Z3*(AE3/AD3)</f>
        <v>1.9342180094786738</v>
      </c>
      <c r="BD3">
        <f t="shared" ref="BD3:BD66" si="24">AA3*(AE3/AD3)</f>
        <v>1.0638199052132706</v>
      </c>
    </row>
    <row r="4" spans="1:56" customFormat="1" x14ac:dyDescent="0.25">
      <c r="A4" t="s">
        <v>39</v>
      </c>
      <c r="B4">
        <v>57.29</v>
      </c>
      <c r="C4">
        <v>22.1</v>
      </c>
      <c r="D4">
        <v>19.2</v>
      </c>
      <c r="E4">
        <v>12</v>
      </c>
      <c r="F4">
        <v>1.3</v>
      </c>
      <c r="H4">
        <v>6.1</v>
      </c>
      <c r="I4">
        <v>0.4</v>
      </c>
      <c r="J4">
        <v>1.7</v>
      </c>
      <c r="K4">
        <v>8.6</v>
      </c>
      <c r="L4">
        <v>0.8</v>
      </c>
      <c r="M4">
        <v>2.2999999999999998</v>
      </c>
      <c r="N4">
        <v>8.5</v>
      </c>
      <c r="O4">
        <v>0.9</v>
      </c>
      <c r="P4">
        <v>1.5</v>
      </c>
      <c r="Q4">
        <v>3.5</v>
      </c>
      <c r="R4">
        <v>1.2</v>
      </c>
      <c r="S4">
        <v>2.7</v>
      </c>
      <c r="T4">
        <v>2.8</v>
      </c>
      <c r="U4">
        <v>4</v>
      </c>
      <c r="V4">
        <v>3.6</v>
      </c>
      <c r="W4">
        <v>0.5</v>
      </c>
      <c r="X4">
        <v>6.5</v>
      </c>
      <c r="Y4">
        <v>4.7</v>
      </c>
      <c r="Z4">
        <v>2</v>
      </c>
      <c r="AA4">
        <v>1.2</v>
      </c>
      <c r="AD4">
        <f t="shared" si="19"/>
        <v>22.1</v>
      </c>
      <c r="AE4">
        <f>C153</f>
        <v>20.406000000000009</v>
      </c>
      <c r="AG4">
        <f t="shared" si="0"/>
        <v>17.728289592760188</v>
      </c>
      <c r="AH4" s="1">
        <f t="shared" si="1"/>
        <v>11.080180995475118</v>
      </c>
      <c r="AI4">
        <f t="shared" si="2"/>
        <v>1.2003529411764711</v>
      </c>
      <c r="AJ4">
        <f t="shared" si="3"/>
        <v>0</v>
      </c>
      <c r="AK4">
        <f t="shared" si="4"/>
        <v>5.6324253393665176</v>
      </c>
      <c r="AL4">
        <f t="shared" si="5"/>
        <v>0.36933936651583726</v>
      </c>
      <c r="AM4">
        <f t="shared" si="6"/>
        <v>1.5696923076923082</v>
      </c>
      <c r="AN4">
        <f t="shared" si="7"/>
        <v>7.9407963800905002</v>
      </c>
      <c r="AO4">
        <f t="shared" si="8"/>
        <v>0.73867873303167453</v>
      </c>
      <c r="AP4">
        <f t="shared" si="9"/>
        <v>2.1237013574660639</v>
      </c>
      <c r="AQ4">
        <f t="shared" si="10"/>
        <v>7.8484615384615415</v>
      </c>
      <c r="AR4">
        <f t="shared" si="11"/>
        <v>0.83101357466063375</v>
      </c>
      <c r="AS4">
        <f t="shared" si="12"/>
        <v>1.3850226244343897</v>
      </c>
      <c r="AT4">
        <f t="shared" si="13"/>
        <v>3.2317194570135759</v>
      </c>
      <c r="AU4">
        <f t="shared" si="14"/>
        <v>1.1080180995475117</v>
      </c>
      <c r="AV4">
        <f t="shared" si="15"/>
        <v>2.4930407239819017</v>
      </c>
      <c r="AW4">
        <f t="shared" si="16"/>
        <v>2.5853755656108603</v>
      </c>
      <c r="AX4">
        <f t="shared" si="17"/>
        <v>3.6933936651583723</v>
      </c>
      <c r="AY4">
        <f t="shared" si="18"/>
        <v>3.324054298642535</v>
      </c>
      <c r="AZ4">
        <f t="shared" si="20"/>
        <v>0.46167420814479654</v>
      </c>
      <c r="BA4">
        <f t="shared" si="21"/>
        <v>6.0017647058823549</v>
      </c>
      <c r="BB4">
        <f t="shared" si="22"/>
        <v>4.3397375565610874</v>
      </c>
      <c r="BC4">
        <f t="shared" si="23"/>
        <v>1.8466968325791862</v>
      </c>
      <c r="BD4">
        <f t="shared" si="24"/>
        <v>1.1080180995475117</v>
      </c>
    </row>
    <row r="5" spans="1:56" customFormat="1" x14ac:dyDescent="0.25">
      <c r="A5" t="s">
        <v>39</v>
      </c>
      <c r="B5">
        <v>55.08</v>
      </c>
      <c r="C5">
        <v>21.3</v>
      </c>
      <c r="D5">
        <v>18.2</v>
      </c>
      <c r="E5">
        <v>11.4</v>
      </c>
      <c r="F5">
        <v>1</v>
      </c>
      <c r="H5">
        <v>5.6</v>
      </c>
      <c r="I5">
        <v>0.5</v>
      </c>
      <c r="J5">
        <v>1.7</v>
      </c>
      <c r="K5">
        <v>8.1</v>
      </c>
      <c r="L5">
        <v>0.8</v>
      </c>
      <c r="M5">
        <v>1.9</v>
      </c>
      <c r="N5">
        <v>7.8</v>
      </c>
      <c r="O5">
        <v>0.8</v>
      </c>
      <c r="P5">
        <v>1.4</v>
      </c>
      <c r="Q5">
        <v>2.7</v>
      </c>
      <c r="R5">
        <v>1.2</v>
      </c>
      <c r="S5">
        <v>2.6</v>
      </c>
      <c r="T5">
        <v>2.8</v>
      </c>
      <c r="U5">
        <v>3.7</v>
      </c>
      <c r="V5">
        <v>3.2</v>
      </c>
      <c r="W5">
        <v>0.5</v>
      </c>
      <c r="X5">
        <v>6.3</v>
      </c>
      <c r="Y5">
        <v>4.5999999999999996</v>
      </c>
      <c r="Z5">
        <v>2</v>
      </c>
      <c r="AA5">
        <v>1.1000000000000001</v>
      </c>
      <c r="AD5">
        <f t="shared" si="19"/>
        <v>21.3</v>
      </c>
      <c r="AE5">
        <f>C153</f>
        <v>20.406000000000009</v>
      </c>
      <c r="AG5">
        <f t="shared" si="0"/>
        <v>17.436112676056347</v>
      </c>
      <c r="AH5" s="1">
        <f t="shared" si="1"/>
        <v>10.921521126760569</v>
      </c>
      <c r="AI5">
        <f t="shared" si="2"/>
        <v>0.95802816901408494</v>
      </c>
      <c r="AJ5">
        <f t="shared" si="3"/>
        <v>0</v>
      </c>
      <c r="AK5">
        <f t="shared" si="4"/>
        <v>5.3649577464788756</v>
      </c>
      <c r="AL5">
        <f t="shared" si="5"/>
        <v>0.47901408450704247</v>
      </c>
      <c r="AM5">
        <f t="shared" si="6"/>
        <v>1.6286478873239443</v>
      </c>
      <c r="AN5">
        <f t="shared" si="7"/>
        <v>7.7600281690140873</v>
      </c>
      <c r="AO5">
        <f t="shared" si="8"/>
        <v>0.76642253521126802</v>
      </c>
      <c r="AP5">
        <f t="shared" si="9"/>
        <v>1.8202535211267612</v>
      </c>
      <c r="AQ5">
        <f t="shared" si="10"/>
        <v>7.4726197183098622</v>
      </c>
      <c r="AR5">
        <f t="shared" si="11"/>
        <v>0.76642253521126802</v>
      </c>
      <c r="AS5">
        <f t="shared" si="12"/>
        <v>1.3412394366197189</v>
      </c>
      <c r="AT5">
        <f t="shared" si="13"/>
        <v>2.5866760563380296</v>
      </c>
      <c r="AU5">
        <f t="shared" si="14"/>
        <v>1.149633802816902</v>
      </c>
      <c r="AV5">
        <f t="shared" si="15"/>
        <v>2.4908732394366209</v>
      </c>
      <c r="AW5">
        <f t="shared" si="16"/>
        <v>2.6824788732394378</v>
      </c>
      <c r="AX5">
        <f t="shared" si="17"/>
        <v>3.5447042253521146</v>
      </c>
      <c r="AY5">
        <f t="shared" si="18"/>
        <v>3.0656901408450721</v>
      </c>
      <c r="AZ5">
        <f t="shared" si="20"/>
        <v>0.47901408450704247</v>
      </c>
      <c r="BA5">
        <f t="shared" si="21"/>
        <v>6.0355774647887346</v>
      </c>
      <c r="BB5">
        <f t="shared" si="22"/>
        <v>4.4069295774647905</v>
      </c>
      <c r="BC5">
        <f t="shared" si="23"/>
        <v>1.9160563380281699</v>
      </c>
      <c r="BD5">
        <f t="shared" si="24"/>
        <v>1.0538309859154935</v>
      </c>
    </row>
    <row r="6" spans="1:56" customFormat="1" x14ac:dyDescent="0.25">
      <c r="A6" t="s">
        <v>39</v>
      </c>
      <c r="B6">
        <v>77.2</v>
      </c>
      <c r="C6">
        <v>25.1</v>
      </c>
      <c r="D6">
        <v>21.1</v>
      </c>
      <c r="E6">
        <v>12.1</v>
      </c>
      <c r="F6">
        <v>1.9</v>
      </c>
      <c r="H6">
        <v>7.1</v>
      </c>
      <c r="I6">
        <v>0.5</v>
      </c>
      <c r="J6">
        <v>2.1</v>
      </c>
      <c r="K6">
        <v>9.1999999999999993</v>
      </c>
      <c r="L6">
        <v>1</v>
      </c>
      <c r="M6">
        <v>2.8</v>
      </c>
      <c r="N6">
        <v>9.4</v>
      </c>
      <c r="O6">
        <v>1.2</v>
      </c>
      <c r="P6">
        <v>1.9</v>
      </c>
      <c r="Q6">
        <v>4</v>
      </c>
      <c r="R6">
        <v>1.2</v>
      </c>
      <c r="S6">
        <v>2.8</v>
      </c>
      <c r="T6">
        <v>3</v>
      </c>
      <c r="U6">
        <v>5.5</v>
      </c>
      <c r="V6">
        <v>3.5</v>
      </c>
      <c r="W6">
        <v>0.5</v>
      </c>
      <c r="X6">
        <v>7.2</v>
      </c>
      <c r="Y6">
        <v>4.7</v>
      </c>
      <c r="Z6">
        <v>2</v>
      </c>
      <c r="AA6">
        <v>1.4</v>
      </c>
      <c r="AD6">
        <f t="shared" si="19"/>
        <v>25.1</v>
      </c>
      <c r="AE6">
        <f>C153</f>
        <v>20.406000000000009</v>
      </c>
      <c r="AG6">
        <f t="shared" si="0"/>
        <v>17.15404780876495</v>
      </c>
      <c r="AH6" s="1">
        <f t="shared" si="1"/>
        <v>9.8371553784860595</v>
      </c>
      <c r="AI6">
        <f t="shared" si="2"/>
        <v>1.5446772908366539</v>
      </c>
      <c r="AJ6">
        <f t="shared" si="3"/>
        <v>0</v>
      </c>
      <c r="AK6">
        <f t="shared" si="4"/>
        <v>5.7722151394422339</v>
      </c>
      <c r="AL6">
        <f t="shared" si="5"/>
        <v>0.40649402390438266</v>
      </c>
      <c r="AM6">
        <f t="shared" si="6"/>
        <v>1.7072749003984073</v>
      </c>
      <c r="AN6">
        <f t="shared" si="7"/>
        <v>7.4794900398406403</v>
      </c>
      <c r="AO6">
        <f t="shared" si="8"/>
        <v>0.81298804780876532</v>
      </c>
      <c r="AP6">
        <f t="shared" si="9"/>
        <v>2.2763665338645427</v>
      </c>
      <c r="AQ6">
        <f t="shared" si="10"/>
        <v>7.6420876494023942</v>
      </c>
      <c r="AR6">
        <f t="shared" si="11"/>
        <v>0.97558565737051839</v>
      </c>
      <c r="AS6">
        <f t="shared" si="12"/>
        <v>1.5446772908366539</v>
      </c>
      <c r="AT6">
        <f t="shared" si="13"/>
        <v>3.2519521912350613</v>
      </c>
      <c r="AU6">
        <f t="shared" si="14"/>
        <v>0.97558565737051839</v>
      </c>
      <c r="AV6">
        <f t="shared" si="15"/>
        <v>2.2763665338645427</v>
      </c>
      <c r="AW6">
        <f t="shared" si="16"/>
        <v>2.4389641434262961</v>
      </c>
      <c r="AX6">
        <f t="shared" si="17"/>
        <v>4.4714342629482093</v>
      </c>
      <c r="AY6">
        <f t="shared" si="18"/>
        <v>2.8454581673306785</v>
      </c>
      <c r="AZ6">
        <f t="shared" si="20"/>
        <v>0.40649402390438266</v>
      </c>
      <c r="BA6">
        <f t="shared" si="21"/>
        <v>5.8535139442231108</v>
      </c>
      <c r="BB6">
        <f t="shared" si="22"/>
        <v>3.8210438247011971</v>
      </c>
      <c r="BC6">
        <f t="shared" si="23"/>
        <v>1.6259760956175306</v>
      </c>
      <c r="BD6">
        <f t="shared" si="24"/>
        <v>1.1381832669322713</v>
      </c>
    </row>
    <row r="7" spans="1:56" customFormat="1" x14ac:dyDescent="0.25">
      <c r="A7" t="s">
        <v>39</v>
      </c>
      <c r="B7">
        <v>49.5</v>
      </c>
      <c r="C7">
        <v>21.3</v>
      </c>
      <c r="D7">
        <v>18.600000000000001</v>
      </c>
      <c r="E7">
        <v>11.2</v>
      </c>
      <c r="F7">
        <v>1.5</v>
      </c>
      <c r="H7">
        <v>6</v>
      </c>
      <c r="I7">
        <v>0.5</v>
      </c>
      <c r="J7">
        <v>1.9</v>
      </c>
      <c r="K7">
        <v>8.1999999999999993</v>
      </c>
      <c r="L7">
        <v>0.8</v>
      </c>
      <c r="M7">
        <v>2.4</v>
      </c>
      <c r="N7">
        <v>7.4</v>
      </c>
      <c r="O7">
        <v>1.2</v>
      </c>
      <c r="P7">
        <v>1.6</v>
      </c>
      <c r="Q7">
        <v>3.4</v>
      </c>
      <c r="R7">
        <v>1.4</v>
      </c>
      <c r="S7">
        <v>2.4</v>
      </c>
      <c r="T7">
        <v>2.5</v>
      </c>
      <c r="U7">
        <v>5.2</v>
      </c>
      <c r="V7">
        <v>3.2</v>
      </c>
      <c r="W7">
        <v>0.5</v>
      </c>
      <c r="X7">
        <v>6.6</v>
      </c>
      <c r="Y7">
        <v>4.9000000000000004</v>
      </c>
      <c r="Z7">
        <v>1.9</v>
      </c>
      <c r="AA7">
        <v>1.2</v>
      </c>
      <c r="AD7">
        <f t="shared" si="19"/>
        <v>21.3</v>
      </c>
      <c r="AE7">
        <f>C153</f>
        <v>20.406000000000009</v>
      </c>
      <c r="AG7">
        <f t="shared" si="0"/>
        <v>17.819323943661981</v>
      </c>
      <c r="AH7" s="1">
        <f t="shared" si="1"/>
        <v>10.729915492957751</v>
      </c>
      <c r="AI7">
        <f t="shared" si="2"/>
        <v>1.4370422535211274</v>
      </c>
      <c r="AJ7">
        <f t="shared" si="3"/>
        <v>0</v>
      </c>
      <c r="AK7">
        <f t="shared" si="4"/>
        <v>5.7481690140845094</v>
      </c>
      <c r="AL7">
        <f t="shared" si="5"/>
        <v>0.47901408450704247</v>
      </c>
      <c r="AM7">
        <f t="shared" si="6"/>
        <v>1.8202535211267612</v>
      </c>
      <c r="AN7">
        <f t="shared" si="7"/>
        <v>7.855830985915496</v>
      </c>
      <c r="AO7">
        <f t="shared" si="8"/>
        <v>0.76642253521126802</v>
      </c>
      <c r="AP7">
        <f t="shared" si="9"/>
        <v>2.2992676056338039</v>
      </c>
      <c r="AQ7">
        <f t="shared" si="10"/>
        <v>7.0894084507042292</v>
      </c>
      <c r="AR7">
        <f t="shared" si="11"/>
        <v>1.149633802816902</v>
      </c>
      <c r="AS7">
        <f t="shared" si="12"/>
        <v>1.532845070422536</v>
      </c>
      <c r="AT7">
        <f t="shared" si="13"/>
        <v>3.2572957746478886</v>
      </c>
      <c r="AU7">
        <f t="shared" si="14"/>
        <v>1.3412394366197189</v>
      </c>
      <c r="AV7">
        <f t="shared" si="15"/>
        <v>2.2992676056338039</v>
      </c>
      <c r="AW7">
        <f t="shared" si="16"/>
        <v>2.3950704225352122</v>
      </c>
      <c r="AX7">
        <f t="shared" si="17"/>
        <v>4.9817464788732417</v>
      </c>
      <c r="AY7">
        <f t="shared" si="18"/>
        <v>3.0656901408450721</v>
      </c>
      <c r="AZ7">
        <f t="shared" si="20"/>
        <v>0.47901408450704247</v>
      </c>
      <c r="BA7">
        <f t="shared" si="21"/>
        <v>6.3229859154929606</v>
      </c>
      <c r="BB7">
        <f t="shared" si="22"/>
        <v>4.6943380281690166</v>
      </c>
      <c r="BC7">
        <f t="shared" si="23"/>
        <v>1.8202535211267612</v>
      </c>
      <c r="BD7">
        <f t="shared" si="24"/>
        <v>1.149633802816902</v>
      </c>
    </row>
    <row r="8" spans="1:56" customFormat="1" x14ac:dyDescent="0.25">
      <c r="A8" t="s">
        <v>39</v>
      </c>
      <c r="B8">
        <v>72.8</v>
      </c>
      <c r="C8">
        <v>22.9</v>
      </c>
      <c r="D8">
        <v>21.6</v>
      </c>
      <c r="E8">
        <v>12.6</v>
      </c>
      <c r="F8">
        <v>1.4</v>
      </c>
      <c r="H8">
        <v>6.4</v>
      </c>
      <c r="I8">
        <v>0.5</v>
      </c>
      <c r="J8">
        <v>1.9</v>
      </c>
      <c r="K8">
        <v>8.5</v>
      </c>
      <c r="L8">
        <v>0.9</v>
      </c>
      <c r="M8">
        <v>2.2999999999999998</v>
      </c>
      <c r="N8">
        <v>8.1999999999999993</v>
      </c>
      <c r="O8">
        <v>0.9</v>
      </c>
      <c r="P8">
        <v>1.5</v>
      </c>
      <c r="Q8">
        <v>3</v>
      </c>
      <c r="R8">
        <v>1.5</v>
      </c>
      <c r="S8">
        <v>2.9</v>
      </c>
      <c r="T8">
        <v>3.4</v>
      </c>
      <c r="U8">
        <v>4.9000000000000004</v>
      </c>
      <c r="V8">
        <v>3.5</v>
      </c>
      <c r="W8">
        <v>0.5</v>
      </c>
      <c r="X8">
        <v>6.2</v>
      </c>
      <c r="Y8">
        <v>4.5</v>
      </c>
      <c r="Z8">
        <v>2</v>
      </c>
      <c r="AA8">
        <v>1.2</v>
      </c>
      <c r="AD8">
        <f t="shared" si="19"/>
        <v>22.9</v>
      </c>
      <c r="AE8">
        <f>C153</f>
        <v>20.406000000000009</v>
      </c>
      <c r="AG8">
        <f t="shared" si="0"/>
        <v>19.247580786026212</v>
      </c>
      <c r="AH8" s="1">
        <f t="shared" si="1"/>
        <v>11.227755458515288</v>
      </c>
      <c r="AI8">
        <f t="shared" si="2"/>
        <v>1.2475283842794764</v>
      </c>
      <c r="AJ8">
        <f t="shared" si="3"/>
        <v>0</v>
      </c>
      <c r="AK8">
        <f t="shared" si="4"/>
        <v>5.7029868995633217</v>
      </c>
      <c r="AL8">
        <f t="shared" si="5"/>
        <v>0.4455458515283845</v>
      </c>
      <c r="AM8">
        <f t="shared" si="6"/>
        <v>1.693074235807861</v>
      </c>
      <c r="AN8">
        <f t="shared" si="7"/>
        <v>7.5742794759825367</v>
      </c>
      <c r="AO8">
        <f t="shared" si="8"/>
        <v>0.8019825327510921</v>
      </c>
      <c r="AP8">
        <f t="shared" si="9"/>
        <v>2.0495109170305685</v>
      </c>
      <c r="AQ8">
        <f t="shared" si="10"/>
        <v>7.3069519650655055</v>
      </c>
      <c r="AR8">
        <f t="shared" si="11"/>
        <v>0.8019825327510921</v>
      </c>
      <c r="AS8">
        <f t="shared" si="12"/>
        <v>1.3366375545851534</v>
      </c>
      <c r="AT8">
        <f t="shared" si="13"/>
        <v>2.6732751091703069</v>
      </c>
      <c r="AU8">
        <f t="shared" si="14"/>
        <v>1.3366375545851534</v>
      </c>
      <c r="AV8">
        <f t="shared" si="15"/>
        <v>2.5841659388646301</v>
      </c>
      <c r="AW8">
        <f t="shared" si="16"/>
        <v>3.0297117903930144</v>
      </c>
      <c r="AX8">
        <f t="shared" si="17"/>
        <v>4.3663493449781683</v>
      </c>
      <c r="AY8">
        <f t="shared" si="18"/>
        <v>3.1188209606986916</v>
      </c>
      <c r="AZ8">
        <f t="shared" si="20"/>
        <v>0.4455458515283845</v>
      </c>
      <c r="BA8">
        <f t="shared" si="21"/>
        <v>5.5247685589519682</v>
      </c>
      <c r="BB8">
        <f t="shared" si="22"/>
        <v>4.0099126637554603</v>
      </c>
      <c r="BC8">
        <f t="shared" si="23"/>
        <v>1.782183406113538</v>
      </c>
      <c r="BD8">
        <f t="shared" si="24"/>
        <v>1.0693100436681227</v>
      </c>
    </row>
    <row r="9" spans="1:56" customFormat="1" x14ac:dyDescent="0.25">
      <c r="A9" t="s">
        <v>39</v>
      </c>
      <c r="B9">
        <v>45.2</v>
      </c>
      <c r="C9">
        <v>18.899999999999999</v>
      </c>
      <c r="D9">
        <v>16.5</v>
      </c>
      <c r="E9">
        <v>10.3</v>
      </c>
      <c r="F9">
        <v>1</v>
      </c>
      <c r="H9">
        <v>5.0999999999999996</v>
      </c>
      <c r="I9">
        <v>0.3</v>
      </c>
      <c r="J9">
        <v>1.6</v>
      </c>
      <c r="K9">
        <v>7.4</v>
      </c>
      <c r="L9">
        <v>0.8</v>
      </c>
      <c r="M9">
        <v>2</v>
      </c>
      <c r="N9">
        <v>7.4</v>
      </c>
      <c r="O9">
        <v>0.9</v>
      </c>
      <c r="P9">
        <v>1.1000000000000001</v>
      </c>
      <c r="Q9">
        <v>2.8</v>
      </c>
      <c r="R9">
        <v>1.1000000000000001</v>
      </c>
      <c r="S9">
        <v>2.9</v>
      </c>
      <c r="T9">
        <v>3</v>
      </c>
      <c r="U9">
        <v>4.2</v>
      </c>
      <c r="V9">
        <v>3</v>
      </c>
      <c r="W9">
        <v>0.4</v>
      </c>
      <c r="X9">
        <v>5.8</v>
      </c>
      <c r="Y9">
        <v>4.9000000000000004</v>
      </c>
      <c r="Z9">
        <v>1.7</v>
      </c>
      <c r="AA9">
        <v>0.9</v>
      </c>
      <c r="AD9">
        <f t="shared" si="19"/>
        <v>18.899999999999999</v>
      </c>
      <c r="AE9">
        <f>C153</f>
        <v>20.406000000000009</v>
      </c>
      <c r="AG9">
        <f t="shared" si="0"/>
        <v>17.814761904761912</v>
      </c>
      <c r="AH9" s="1">
        <f t="shared" si="1"/>
        <v>11.120730158730165</v>
      </c>
      <c r="AI9">
        <f t="shared" si="2"/>
        <v>1.0796825396825402</v>
      </c>
      <c r="AJ9">
        <f t="shared" si="3"/>
        <v>0</v>
      </c>
      <c r="AK9">
        <f t="shared" si="4"/>
        <v>5.5063809523809546</v>
      </c>
      <c r="AL9">
        <f t="shared" si="5"/>
        <v>0.32390476190476208</v>
      </c>
      <c r="AM9">
        <f t="shared" si="6"/>
        <v>1.7274920634920645</v>
      </c>
      <c r="AN9">
        <f t="shared" si="7"/>
        <v>7.9896507936507986</v>
      </c>
      <c r="AO9">
        <f t="shared" si="8"/>
        <v>0.86374603174603226</v>
      </c>
      <c r="AP9">
        <f t="shared" si="9"/>
        <v>2.1593650793650805</v>
      </c>
      <c r="AQ9">
        <f t="shared" si="10"/>
        <v>7.9896507936507986</v>
      </c>
      <c r="AR9">
        <f t="shared" si="11"/>
        <v>0.9717142857142862</v>
      </c>
      <c r="AS9">
        <f t="shared" si="12"/>
        <v>1.1876507936507943</v>
      </c>
      <c r="AT9">
        <f t="shared" si="13"/>
        <v>3.0231111111111124</v>
      </c>
      <c r="AU9">
        <f t="shared" si="14"/>
        <v>1.1876507936507943</v>
      </c>
      <c r="AV9">
        <f t="shared" si="15"/>
        <v>3.1310793650793665</v>
      </c>
      <c r="AW9">
        <f t="shared" si="16"/>
        <v>3.2390476190476205</v>
      </c>
      <c r="AX9">
        <f t="shared" si="17"/>
        <v>4.5346666666666691</v>
      </c>
      <c r="AY9">
        <f t="shared" si="18"/>
        <v>3.2390476190476205</v>
      </c>
      <c r="AZ9">
        <f t="shared" si="20"/>
        <v>0.43187301587301613</v>
      </c>
      <c r="BA9">
        <f t="shared" si="21"/>
        <v>6.2621587301587329</v>
      </c>
      <c r="BB9">
        <f t="shared" si="22"/>
        <v>5.2904444444444474</v>
      </c>
      <c r="BC9">
        <f t="shared" si="23"/>
        <v>1.8354603174603183</v>
      </c>
      <c r="BD9">
        <f t="shared" si="24"/>
        <v>0.9717142857142862</v>
      </c>
    </row>
    <row r="10" spans="1:56" customFormat="1" x14ac:dyDescent="0.25">
      <c r="A10" t="s">
        <v>39</v>
      </c>
      <c r="B10">
        <v>44.2</v>
      </c>
      <c r="C10">
        <v>19.600000000000001</v>
      </c>
      <c r="D10">
        <v>17.600000000000001</v>
      </c>
      <c r="E10">
        <v>10.5</v>
      </c>
      <c r="F10">
        <v>0.9</v>
      </c>
      <c r="H10">
        <v>5.2</v>
      </c>
      <c r="I10">
        <v>0.4</v>
      </c>
      <c r="J10">
        <v>1.5</v>
      </c>
      <c r="K10">
        <v>7.3</v>
      </c>
      <c r="L10">
        <v>0.7</v>
      </c>
      <c r="M10">
        <v>1.8</v>
      </c>
      <c r="N10">
        <v>7.2</v>
      </c>
      <c r="O10">
        <v>0.7</v>
      </c>
      <c r="P10">
        <v>1.3</v>
      </c>
      <c r="Q10">
        <v>2.9</v>
      </c>
      <c r="R10">
        <v>1</v>
      </c>
      <c r="S10">
        <v>2.5</v>
      </c>
      <c r="T10">
        <v>2.5</v>
      </c>
      <c r="U10">
        <v>4.2</v>
      </c>
      <c r="V10">
        <v>3</v>
      </c>
      <c r="W10">
        <v>0.5</v>
      </c>
      <c r="X10">
        <v>5.6</v>
      </c>
      <c r="Y10">
        <v>5</v>
      </c>
      <c r="Z10">
        <v>1.8</v>
      </c>
      <c r="AA10">
        <v>1</v>
      </c>
      <c r="AD10">
        <f t="shared" si="19"/>
        <v>19.600000000000001</v>
      </c>
      <c r="AE10">
        <f>C153</f>
        <v>20.406000000000009</v>
      </c>
      <c r="AG10">
        <f t="shared" si="0"/>
        <v>18.323755102040824</v>
      </c>
      <c r="AH10" s="1">
        <f t="shared" si="1"/>
        <v>10.931785714285718</v>
      </c>
      <c r="AI10">
        <f t="shared" si="2"/>
        <v>0.93701020408163305</v>
      </c>
      <c r="AJ10">
        <f t="shared" si="3"/>
        <v>0</v>
      </c>
      <c r="AK10">
        <f t="shared" si="4"/>
        <v>5.4138367346938798</v>
      </c>
      <c r="AL10">
        <f t="shared" si="5"/>
        <v>0.41644897959183691</v>
      </c>
      <c r="AM10">
        <f t="shared" si="6"/>
        <v>1.5616836734693884</v>
      </c>
      <c r="AN10">
        <f t="shared" si="7"/>
        <v>7.6001938775510238</v>
      </c>
      <c r="AO10">
        <f t="shared" si="8"/>
        <v>0.72878571428571459</v>
      </c>
      <c r="AP10">
        <f t="shared" si="9"/>
        <v>1.8740204081632661</v>
      </c>
      <c r="AQ10">
        <f t="shared" si="10"/>
        <v>7.4960816326530644</v>
      </c>
      <c r="AR10">
        <f t="shared" si="11"/>
        <v>0.72878571428571459</v>
      </c>
      <c r="AS10">
        <f t="shared" si="12"/>
        <v>1.35345918367347</v>
      </c>
      <c r="AT10">
        <f t="shared" si="13"/>
        <v>3.0192551020408174</v>
      </c>
      <c r="AU10">
        <f t="shared" si="14"/>
        <v>1.0411224489795923</v>
      </c>
      <c r="AV10">
        <f t="shared" si="15"/>
        <v>2.6028061224489809</v>
      </c>
      <c r="AW10">
        <f t="shared" si="16"/>
        <v>2.6028061224489809</v>
      </c>
      <c r="AX10">
        <f t="shared" si="17"/>
        <v>4.372714285714288</v>
      </c>
      <c r="AY10">
        <f t="shared" si="18"/>
        <v>3.1233673469387768</v>
      </c>
      <c r="AZ10">
        <f t="shared" si="20"/>
        <v>0.52056122448979614</v>
      </c>
      <c r="BA10">
        <f t="shared" si="21"/>
        <v>5.8302857142857167</v>
      </c>
      <c r="BB10">
        <f t="shared" si="22"/>
        <v>5.2056122448979618</v>
      </c>
      <c r="BC10">
        <f t="shared" si="23"/>
        <v>1.8740204081632661</v>
      </c>
      <c r="BD10">
        <f t="shared" si="24"/>
        <v>1.0411224489795923</v>
      </c>
    </row>
    <row r="11" spans="1:56" customFormat="1" x14ac:dyDescent="0.25">
      <c r="A11" t="s">
        <v>39</v>
      </c>
      <c r="B11">
        <v>72.5</v>
      </c>
      <c r="C11">
        <v>23.6</v>
      </c>
      <c r="D11">
        <v>20.2</v>
      </c>
      <c r="E11">
        <v>12.3</v>
      </c>
      <c r="F11">
        <v>1.4</v>
      </c>
      <c r="H11">
        <v>6.2</v>
      </c>
      <c r="I11">
        <v>0.4</v>
      </c>
      <c r="J11">
        <v>1.8</v>
      </c>
      <c r="K11">
        <v>9</v>
      </c>
      <c r="L11">
        <v>0.9</v>
      </c>
      <c r="M11">
        <v>2.1</v>
      </c>
      <c r="N11">
        <v>8.6999999999999993</v>
      </c>
      <c r="O11">
        <v>0.9</v>
      </c>
      <c r="P11">
        <v>1.4</v>
      </c>
      <c r="Q11">
        <v>3.9</v>
      </c>
      <c r="R11">
        <v>1.3</v>
      </c>
      <c r="S11">
        <v>2.8</v>
      </c>
      <c r="T11">
        <v>3.6</v>
      </c>
      <c r="U11">
        <v>5.6</v>
      </c>
      <c r="V11">
        <v>3.5</v>
      </c>
      <c r="W11">
        <v>0.5</v>
      </c>
      <c r="X11">
        <v>7.2</v>
      </c>
      <c r="Y11">
        <v>5.2</v>
      </c>
      <c r="Z11">
        <v>2</v>
      </c>
      <c r="AA11">
        <v>1.1000000000000001</v>
      </c>
      <c r="AD11">
        <f t="shared" si="19"/>
        <v>23.6</v>
      </c>
      <c r="AE11">
        <f>C153</f>
        <v>20.406000000000009</v>
      </c>
      <c r="AG11">
        <f t="shared" si="0"/>
        <v>17.466152542372889</v>
      </c>
      <c r="AH11" s="1">
        <f t="shared" si="1"/>
        <v>10.635330508474581</v>
      </c>
      <c r="AI11">
        <f t="shared" si="2"/>
        <v>1.2105254237288139</v>
      </c>
      <c r="AJ11">
        <f t="shared" si="3"/>
        <v>0</v>
      </c>
      <c r="AK11">
        <f t="shared" si="4"/>
        <v>5.3608983050847483</v>
      </c>
      <c r="AL11">
        <f t="shared" si="5"/>
        <v>0.34586440677966118</v>
      </c>
      <c r="AM11">
        <f t="shared" si="6"/>
        <v>1.5563898305084751</v>
      </c>
      <c r="AN11">
        <f t="shared" si="7"/>
        <v>7.7819491525423761</v>
      </c>
      <c r="AO11">
        <f t="shared" si="8"/>
        <v>0.77819491525423756</v>
      </c>
      <c r="AP11">
        <f t="shared" si="9"/>
        <v>1.8157881355932211</v>
      </c>
      <c r="AQ11">
        <f t="shared" si="10"/>
        <v>7.5225508474576293</v>
      </c>
      <c r="AR11">
        <f t="shared" si="11"/>
        <v>0.77819491525423756</v>
      </c>
      <c r="AS11">
        <f t="shared" si="12"/>
        <v>1.2105254237288139</v>
      </c>
      <c r="AT11">
        <f t="shared" si="13"/>
        <v>3.3721779661016962</v>
      </c>
      <c r="AU11">
        <f t="shared" si="14"/>
        <v>1.1240593220338988</v>
      </c>
      <c r="AV11">
        <f t="shared" si="15"/>
        <v>2.4210508474576278</v>
      </c>
      <c r="AW11">
        <f t="shared" si="16"/>
        <v>3.1127796610169503</v>
      </c>
      <c r="AX11">
        <f t="shared" si="17"/>
        <v>4.8421016949152555</v>
      </c>
      <c r="AY11">
        <f t="shared" si="18"/>
        <v>3.0263135593220349</v>
      </c>
      <c r="AZ11">
        <f t="shared" si="20"/>
        <v>0.43233050847457644</v>
      </c>
      <c r="BA11">
        <f t="shared" si="21"/>
        <v>6.2255593220339005</v>
      </c>
      <c r="BB11">
        <f t="shared" si="22"/>
        <v>4.4962372881355952</v>
      </c>
      <c r="BC11">
        <f t="shared" si="23"/>
        <v>1.7293220338983057</v>
      </c>
      <c r="BD11">
        <f t="shared" si="24"/>
        <v>0.95112711864406818</v>
      </c>
    </row>
    <row r="12" spans="1:56" customFormat="1" x14ac:dyDescent="0.25">
      <c r="A12" t="s">
        <v>39</v>
      </c>
      <c r="B12">
        <v>53.7</v>
      </c>
      <c r="C12">
        <v>20.399999999999999</v>
      </c>
      <c r="D12">
        <v>18.2</v>
      </c>
      <c r="E12">
        <v>10.8</v>
      </c>
      <c r="F12">
        <v>0.8</v>
      </c>
      <c r="H12">
        <v>6</v>
      </c>
      <c r="I12">
        <v>0.4</v>
      </c>
      <c r="J12">
        <v>1.8</v>
      </c>
      <c r="K12">
        <v>8.5</v>
      </c>
      <c r="L12">
        <v>0.8</v>
      </c>
      <c r="M12">
        <v>1.9</v>
      </c>
      <c r="N12">
        <v>7.3</v>
      </c>
      <c r="O12">
        <v>0.8</v>
      </c>
      <c r="P12">
        <v>1.3</v>
      </c>
      <c r="Q12">
        <v>3.1</v>
      </c>
      <c r="R12">
        <v>1.2</v>
      </c>
      <c r="S12">
        <v>2.8</v>
      </c>
      <c r="T12">
        <v>3.2</v>
      </c>
      <c r="U12">
        <v>5.0999999999999996</v>
      </c>
      <c r="V12">
        <v>3.2</v>
      </c>
      <c r="W12">
        <v>0.4</v>
      </c>
      <c r="X12">
        <v>5.6</v>
      </c>
      <c r="Y12">
        <v>4.5999999999999996</v>
      </c>
      <c r="Z12">
        <v>1.6</v>
      </c>
      <c r="AA12">
        <v>1.1000000000000001</v>
      </c>
      <c r="AD12">
        <f t="shared" si="19"/>
        <v>20.399999999999999</v>
      </c>
      <c r="AE12">
        <f>C153</f>
        <v>20.406000000000009</v>
      </c>
      <c r="AG12">
        <f t="shared" si="0"/>
        <v>18.205352941176482</v>
      </c>
      <c r="AH12" s="1">
        <f t="shared" si="1"/>
        <v>10.803176470588243</v>
      </c>
      <c r="AI12">
        <f t="shared" si="2"/>
        <v>0.8002352941176476</v>
      </c>
      <c r="AJ12">
        <f t="shared" si="3"/>
        <v>0</v>
      </c>
      <c r="AK12">
        <f t="shared" si="4"/>
        <v>6.0017647058823567</v>
      </c>
      <c r="AL12">
        <f t="shared" si="5"/>
        <v>0.4001176470588238</v>
      </c>
      <c r="AM12">
        <f t="shared" si="6"/>
        <v>1.800529411764707</v>
      </c>
      <c r="AN12">
        <f t="shared" si="7"/>
        <v>8.5025000000000048</v>
      </c>
      <c r="AO12">
        <f t="shared" si="8"/>
        <v>0.8002352941176476</v>
      </c>
      <c r="AP12">
        <f t="shared" si="9"/>
        <v>1.9005588235294129</v>
      </c>
      <c r="AQ12">
        <f t="shared" si="10"/>
        <v>7.3021470588235342</v>
      </c>
      <c r="AR12">
        <f t="shared" si="11"/>
        <v>0.8002352941176476</v>
      </c>
      <c r="AS12">
        <f t="shared" si="12"/>
        <v>1.3003823529411773</v>
      </c>
      <c r="AT12">
        <f t="shared" si="13"/>
        <v>3.1009117647058844</v>
      </c>
      <c r="AU12">
        <f t="shared" si="14"/>
        <v>1.2003529411764713</v>
      </c>
      <c r="AV12">
        <f t="shared" si="15"/>
        <v>2.8008235294117663</v>
      </c>
      <c r="AW12">
        <f t="shared" si="16"/>
        <v>3.2009411764705904</v>
      </c>
      <c r="AX12">
        <f t="shared" si="17"/>
        <v>5.1015000000000033</v>
      </c>
      <c r="AY12">
        <f t="shared" si="18"/>
        <v>3.2009411764705904</v>
      </c>
      <c r="AZ12">
        <f t="shared" si="20"/>
        <v>0.4001176470588238</v>
      </c>
      <c r="BA12">
        <f t="shared" si="21"/>
        <v>5.6016470588235325</v>
      </c>
      <c r="BB12">
        <f t="shared" si="22"/>
        <v>4.6013529411764731</v>
      </c>
      <c r="BC12">
        <f t="shared" si="23"/>
        <v>1.6004705882352952</v>
      </c>
      <c r="BD12">
        <f t="shared" si="24"/>
        <v>1.1003235294117655</v>
      </c>
    </row>
    <row r="13" spans="1:56" customFormat="1" x14ac:dyDescent="0.25">
      <c r="A13" t="s">
        <v>39</v>
      </c>
      <c r="B13">
        <v>53.4</v>
      </c>
      <c r="C13">
        <v>21.2</v>
      </c>
      <c r="D13">
        <v>18.100000000000001</v>
      </c>
      <c r="E13">
        <v>11.4</v>
      </c>
      <c r="F13">
        <v>1</v>
      </c>
      <c r="H13">
        <v>5.7</v>
      </c>
      <c r="I13">
        <v>0.4</v>
      </c>
      <c r="J13">
        <v>1.7</v>
      </c>
      <c r="K13">
        <v>8.3000000000000007</v>
      </c>
      <c r="L13">
        <v>0.9</v>
      </c>
      <c r="M13">
        <v>2.1</v>
      </c>
      <c r="N13">
        <v>8.1999999999999993</v>
      </c>
      <c r="O13">
        <v>0.9</v>
      </c>
      <c r="P13">
        <v>1.2</v>
      </c>
      <c r="Q13">
        <v>3.2</v>
      </c>
      <c r="R13">
        <v>1.2</v>
      </c>
      <c r="S13">
        <v>2.8</v>
      </c>
      <c r="T13">
        <v>3.3</v>
      </c>
      <c r="U13">
        <v>4.8</v>
      </c>
      <c r="V13">
        <v>3.2</v>
      </c>
      <c r="W13">
        <v>0.4</v>
      </c>
      <c r="X13">
        <v>6.1</v>
      </c>
      <c r="Y13">
        <v>4.7</v>
      </c>
      <c r="Z13">
        <v>1.9</v>
      </c>
      <c r="AA13">
        <v>1</v>
      </c>
      <c r="AD13">
        <f t="shared" si="19"/>
        <v>21.2</v>
      </c>
      <c r="AE13">
        <f>C153</f>
        <v>20.406000000000009</v>
      </c>
      <c r="AG13">
        <f t="shared" si="0"/>
        <v>17.422103773584915</v>
      </c>
      <c r="AH13" s="1">
        <f t="shared" si="1"/>
        <v>10.973037735849063</v>
      </c>
      <c r="AI13">
        <f t="shared" si="2"/>
        <v>0.96254716981132127</v>
      </c>
      <c r="AJ13">
        <f t="shared" si="3"/>
        <v>0</v>
      </c>
      <c r="AK13">
        <f t="shared" si="4"/>
        <v>5.4865188679245316</v>
      </c>
      <c r="AL13">
        <f t="shared" si="5"/>
        <v>0.38501886792452855</v>
      </c>
      <c r="AM13">
        <f t="shared" si="6"/>
        <v>1.6363301886792461</v>
      </c>
      <c r="AN13">
        <f t="shared" si="7"/>
        <v>7.9891415094339671</v>
      </c>
      <c r="AO13">
        <f t="shared" si="8"/>
        <v>0.86629245283018919</v>
      </c>
      <c r="AP13">
        <f t="shared" si="9"/>
        <v>2.0213490566037748</v>
      </c>
      <c r="AQ13">
        <f t="shared" si="10"/>
        <v>7.8928867924528339</v>
      </c>
      <c r="AR13">
        <f t="shared" si="11"/>
        <v>0.86629245283018919</v>
      </c>
      <c r="AS13">
        <f t="shared" si="12"/>
        <v>1.1550566037735854</v>
      </c>
      <c r="AT13">
        <f t="shared" si="13"/>
        <v>3.0801509433962284</v>
      </c>
      <c r="AU13">
        <f t="shared" si="14"/>
        <v>1.1550566037735854</v>
      </c>
      <c r="AV13">
        <f t="shared" si="15"/>
        <v>2.6951320754716992</v>
      </c>
      <c r="AW13">
        <f t="shared" si="16"/>
        <v>3.1764056603773598</v>
      </c>
      <c r="AX13">
        <f t="shared" si="17"/>
        <v>4.6202264150943417</v>
      </c>
      <c r="AY13">
        <f t="shared" si="18"/>
        <v>3.0801509433962284</v>
      </c>
      <c r="AZ13">
        <f t="shared" si="20"/>
        <v>0.38501886792452855</v>
      </c>
      <c r="BA13">
        <f t="shared" si="21"/>
        <v>5.871537735849059</v>
      </c>
      <c r="BB13">
        <f t="shared" si="22"/>
        <v>4.5239716981132103</v>
      </c>
      <c r="BC13">
        <f t="shared" si="23"/>
        <v>1.8288396226415102</v>
      </c>
      <c r="BD13">
        <f t="shared" si="24"/>
        <v>0.96254716981132127</v>
      </c>
    </row>
    <row r="14" spans="1:56" customFormat="1" x14ac:dyDescent="0.25">
      <c r="A14" t="s">
        <v>39</v>
      </c>
      <c r="B14">
        <v>113.1</v>
      </c>
      <c r="C14">
        <v>27.8</v>
      </c>
      <c r="D14">
        <v>24.7</v>
      </c>
      <c r="E14">
        <v>15.2</v>
      </c>
      <c r="F14">
        <v>1.7</v>
      </c>
      <c r="H14">
        <v>7.7</v>
      </c>
      <c r="I14">
        <v>0.8</v>
      </c>
      <c r="J14">
        <v>2.4</v>
      </c>
      <c r="K14">
        <v>10.4</v>
      </c>
      <c r="L14">
        <v>1.3</v>
      </c>
      <c r="M14">
        <v>2.9</v>
      </c>
      <c r="N14">
        <v>10.7</v>
      </c>
      <c r="O14">
        <v>1</v>
      </c>
      <c r="P14">
        <v>2</v>
      </c>
      <c r="Q14">
        <v>4.2</v>
      </c>
      <c r="R14">
        <v>1.9</v>
      </c>
      <c r="S14">
        <v>3.1</v>
      </c>
      <c r="T14">
        <v>3.3</v>
      </c>
      <c r="U14">
        <v>6.5</v>
      </c>
      <c r="V14">
        <v>4.2</v>
      </c>
      <c r="W14">
        <v>0.5</v>
      </c>
      <c r="X14">
        <v>8.1999999999999993</v>
      </c>
      <c r="Y14">
        <v>5.7</v>
      </c>
      <c r="Z14">
        <v>2.4</v>
      </c>
      <c r="AA14">
        <v>1.4</v>
      </c>
      <c r="AD14">
        <f t="shared" si="19"/>
        <v>27.8</v>
      </c>
      <c r="AE14">
        <f>C153</f>
        <v>20.406000000000009</v>
      </c>
      <c r="AG14">
        <f t="shared" si="0"/>
        <v>18.130510791366916</v>
      </c>
      <c r="AH14" s="1">
        <f t="shared" si="1"/>
        <v>11.157237410071946</v>
      </c>
      <c r="AI14">
        <f t="shared" si="2"/>
        <v>1.2478489208633099</v>
      </c>
      <c r="AJ14">
        <f t="shared" si="3"/>
        <v>0</v>
      </c>
      <c r="AK14">
        <f t="shared" si="4"/>
        <v>5.6520215827338154</v>
      </c>
      <c r="AL14">
        <f t="shared" si="5"/>
        <v>0.58722302158273409</v>
      </c>
      <c r="AM14">
        <f t="shared" si="6"/>
        <v>1.7616690647482023</v>
      </c>
      <c r="AN14">
        <f t="shared" si="7"/>
        <v>7.6338992805755437</v>
      </c>
      <c r="AO14">
        <f t="shared" si="8"/>
        <v>0.95423741007194296</v>
      </c>
      <c r="AP14">
        <f t="shared" si="9"/>
        <v>2.1286834532374108</v>
      </c>
      <c r="AQ14">
        <f t="shared" si="10"/>
        <v>7.8541079136690684</v>
      </c>
      <c r="AR14">
        <f t="shared" si="11"/>
        <v>0.73402877697841762</v>
      </c>
      <c r="AS14">
        <f t="shared" si="12"/>
        <v>1.4680575539568352</v>
      </c>
      <c r="AT14">
        <f t="shared" si="13"/>
        <v>3.0829208633093543</v>
      </c>
      <c r="AU14">
        <f t="shared" si="14"/>
        <v>1.3946546762589933</v>
      </c>
      <c r="AV14">
        <f t="shared" si="15"/>
        <v>2.2754892086330947</v>
      </c>
      <c r="AW14">
        <f t="shared" si="16"/>
        <v>2.4222949640287781</v>
      </c>
      <c r="AX14">
        <f t="shared" si="17"/>
        <v>4.7711870503597149</v>
      </c>
      <c r="AY14">
        <f t="shared" si="18"/>
        <v>3.0829208633093543</v>
      </c>
      <c r="AZ14">
        <f t="shared" si="20"/>
        <v>0.36701438848920881</v>
      </c>
      <c r="BA14">
        <f t="shared" si="21"/>
        <v>6.0190359712230244</v>
      </c>
      <c r="BB14">
        <f t="shared" si="22"/>
        <v>4.1839640287769804</v>
      </c>
      <c r="BC14">
        <f t="shared" si="23"/>
        <v>1.7616690647482023</v>
      </c>
      <c r="BD14">
        <f t="shared" si="24"/>
        <v>1.0276402877697846</v>
      </c>
    </row>
    <row r="15" spans="1:56" customFormat="1" x14ac:dyDescent="0.25">
      <c r="A15" t="s">
        <v>39</v>
      </c>
      <c r="B15">
        <v>48.5</v>
      </c>
      <c r="C15">
        <v>20.399999999999999</v>
      </c>
      <c r="D15">
        <v>18</v>
      </c>
      <c r="E15">
        <v>12.1</v>
      </c>
      <c r="F15">
        <v>0.9</v>
      </c>
      <c r="H15">
        <v>5.5</v>
      </c>
      <c r="I15">
        <v>0.4</v>
      </c>
      <c r="J15">
        <v>1.6</v>
      </c>
      <c r="K15">
        <v>8.1999999999999993</v>
      </c>
      <c r="L15">
        <v>0.7</v>
      </c>
      <c r="M15">
        <v>2</v>
      </c>
      <c r="N15">
        <v>7.6</v>
      </c>
      <c r="O15">
        <v>0.7</v>
      </c>
      <c r="P15">
        <v>1.3</v>
      </c>
      <c r="Q15">
        <v>3.2</v>
      </c>
      <c r="R15">
        <v>1.3</v>
      </c>
      <c r="S15">
        <v>2.6</v>
      </c>
      <c r="T15">
        <v>3</v>
      </c>
      <c r="U15">
        <v>4.9000000000000004</v>
      </c>
      <c r="V15">
        <v>3.2</v>
      </c>
      <c r="W15">
        <v>0.5</v>
      </c>
      <c r="X15">
        <v>6.1</v>
      </c>
      <c r="Y15">
        <v>5</v>
      </c>
      <c r="Z15">
        <v>1.8</v>
      </c>
      <c r="AA15">
        <v>1.1000000000000001</v>
      </c>
      <c r="AD15">
        <f t="shared" si="19"/>
        <v>20.399999999999999</v>
      </c>
      <c r="AE15">
        <f>C153</f>
        <v>20.406000000000009</v>
      </c>
      <c r="AG15">
        <f t="shared" si="0"/>
        <v>18.005294117647068</v>
      </c>
      <c r="AH15" s="1">
        <f t="shared" si="1"/>
        <v>12.103558823529418</v>
      </c>
      <c r="AI15">
        <f t="shared" si="2"/>
        <v>0.90026470588235352</v>
      </c>
      <c r="AJ15">
        <f t="shared" si="3"/>
        <v>0</v>
      </c>
      <c r="AK15">
        <f t="shared" si="4"/>
        <v>5.5016176470588274</v>
      </c>
      <c r="AL15">
        <f t="shared" si="5"/>
        <v>0.4001176470588238</v>
      </c>
      <c r="AM15">
        <f t="shared" si="6"/>
        <v>1.6004705882352952</v>
      </c>
      <c r="AN15">
        <f t="shared" si="7"/>
        <v>8.2024117647058858</v>
      </c>
      <c r="AO15">
        <f t="shared" si="8"/>
        <v>0.70020588235294157</v>
      </c>
      <c r="AP15">
        <f t="shared" si="9"/>
        <v>2.0005882352941189</v>
      </c>
      <c r="AQ15">
        <f t="shared" si="10"/>
        <v>7.6022352941176514</v>
      </c>
      <c r="AR15">
        <f t="shared" si="11"/>
        <v>0.70020588235294157</v>
      </c>
      <c r="AS15">
        <f t="shared" si="12"/>
        <v>1.3003823529411773</v>
      </c>
      <c r="AT15">
        <f t="shared" si="13"/>
        <v>3.2009411764705904</v>
      </c>
      <c r="AU15">
        <f t="shared" si="14"/>
        <v>1.3003823529411773</v>
      </c>
      <c r="AV15">
        <f t="shared" si="15"/>
        <v>2.6007647058823546</v>
      </c>
      <c r="AW15">
        <f t="shared" si="16"/>
        <v>3.0008823529411783</v>
      </c>
      <c r="AX15">
        <f t="shared" si="17"/>
        <v>4.9014411764705912</v>
      </c>
      <c r="AY15">
        <f t="shared" si="18"/>
        <v>3.2009411764705904</v>
      </c>
      <c r="AZ15">
        <f t="shared" si="20"/>
        <v>0.50014705882352972</v>
      </c>
      <c r="BA15">
        <f t="shared" si="21"/>
        <v>6.1017941176470618</v>
      </c>
      <c r="BB15">
        <f t="shared" si="22"/>
        <v>5.0014705882352972</v>
      </c>
      <c r="BC15">
        <f t="shared" si="23"/>
        <v>1.800529411764707</v>
      </c>
      <c r="BD15">
        <f t="shared" si="24"/>
        <v>1.1003235294117655</v>
      </c>
    </row>
    <row r="16" spans="1:56" customFormat="1" x14ac:dyDescent="0.25">
      <c r="A16" t="s">
        <v>39</v>
      </c>
      <c r="B16">
        <v>41.2</v>
      </c>
      <c r="C16">
        <v>19.2</v>
      </c>
      <c r="D16">
        <v>16.7</v>
      </c>
      <c r="E16">
        <v>10.199999999999999</v>
      </c>
      <c r="F16">
        <v>0.9</v>
      </c>
      <c r="H16">
        <v>4.2</v>
      </c>
      <c r="I16">
        <v>0.4</v>
      </c>
      <c r="J16">
        <v>1.5</v>
      </c>
      <c r="K16">
        <v>7.5</v>
      </c>
      <c r="L16">
        <v>0.7</v>
      </c>
      <c r="M16">
        <v>2.2000000000000002</v>
      </c>
      <c r="N16">
        <v>6.9</v>
      </c>
      <c r="O16">
        <v>0.8</v>
      </c>
      <c r="P16">
        <v>1.2</v>
      </c>
      <c r="Q16">
        <v>3.2</v>
      </c>
      <c r="R16">
        <v>1.1000000000000001</v>
      </c>
      <c r="S16">
        <v>2.7</v>
      </c>
      <c r="T16">
        <v>2.6</v>
      </c>
      <c r="U16">
        <v>4.7</v>
      </c>
      <c r="V16">
        <v>2.9</v>
      </c>
      <c r="W16">
        <v>0.4</v>
      </c>
      <c r="X16">
        <v>5.4</v>
      </c>
      <c r="Y16">
        <v>3.9</v>
      </c>
      <c r="Z16">
        <v>1.7</v>
      </c>
      <c r="AA16">
        <v>1.1000000000000001</v>
      </c>
      <c r="AD16">
        <f t="shared" si="19"/>
        <v>19.2</v>
      </c>
      <c r="AE16">
        <f>C153</f>
        <v>20.406000000000009</v>
      </c>
      <c r="AG16">
        <f t="shared" si="0"/>
        <v>17.74896875000001</v>
      </c>
      <c r="AH16" s="1">
        <f t="shared" si="1"/>
        <v>10.840687500000005</v>
      </c>
      <c r="AI16">
        <f t="shared" si="2"/>
        <v>0.95653125000000061</v>
      </c>
      <c r="AJ16">
        <f t="shared" si="3"/>
        <v>0</v>
      </c>
      <c r="AK16">
        <f t="shared" si="4"/>
        <v>4.4638125000000031</v>
      </c>
      <c r="AL16">
        <f t="shared" si="5"/>
        <v>0.42512500000000025</v>
      </c>
      <c r="AM16">
        <f t="shared" si="6"/>
        <v>1.5942187500000009</v>
      </c>
      <c r="AN16">
        <f t="shared" si="7"/>
        <v>7.971093750000005</v>
      </c>
      <c r="AO16">
        <f t="shared" si="8"/>
        <v>0.7439687500000004</v>
      </c>
      <c r="AP16">
        <f t="shared" si="9"/>
        <v>2.3381875000000014</v>
      </c>
      <c r="AQ16">
        <f t="shared" si="10"/>
        <v>7.3334062500000048</v>
      </c>
      <c r="AR16">
        <f t="shared" si="11"/>
        <v>0.85025000000000051</v>
      </c>
      <c r="AS16">
        <f t="shared" si="12"/>
        <v>1.2753750000000006</v>
      </c>
      <c r="AT16">
        <f t="shared" si="13"/>
        <v>3.401000000000002</v>
      </c>
      <c r="AU16">
        <f t="shared" si="14"/>
        <v>1.1690937500000007</v>
      </c>
      <c r="AV16">
        <f t="shared" si="15"/>
        <v>2.8695937500000017</v>
      </c>
      <c r="AW16">
        <f t="shared" si="16"/>
        <v>2.7633125000000018</v>
      </c>
      <c r="AX16">
        <f t="shared" si="17"/>
        <v>4.9952187500000029</v>
      </c>
      <c r="AY16">
        <f t="shared" si="18"/>
        <v>3.0821562500000015</v>
      </c>
      <c r="AZ16">
        <f t="shared" si="20"/>
        <v>0.42512500000000025</v>
      </c>
      <c r="BA16">
        <f t="shared" si="21"/>
        <v>5.7391875000000034</v>
      </c>
      <c r="BB16">
        <f t="shared" si="22"/>
        <v>4.1449687500000021</v>
      </c>
      <c r="BC16">
        <f t="shared" si="23"/>
        <v>1.8067812500000009</v>
      </c>
      <c r="BD16">
        <f t="shared" si="24"/>
        <v>1.1690937500000007</v>
      </c>
    </row>
    <row r="17" spans="1:56" customFormat="1" x14ac:dyDescent="0.25">
      <c r="A17" t="s">
        <v>39</v>
      </c>
      <c r="B17">
        <v>38.5</v>
      </c>
      <c r="C17">
        <v>19.3</v>
      </c>
      <c r="D17">
        <v>16.2</v>
      </c>
      <c r="E17">
        <v>10.1</v>
      </c>
      <c r="F17">
        <v>0.9</v>
      </c>
      <c r="H17">
        <v>5.3</v>
      </c>
      <c r="I17">
        <v>0.5</v>
      </c>
      <c r="J17">
        <v>1.7</v>
      </c>
      <c r="K17">
        <v>7.3</v>
      </c>
      <c r="L17">
        <v>0.7</v>
      </c>
      <c r="M17">
        <v>2.1</v>
      </c>
      <c r="N17">
        <v>6.9</v>
      </c>
      <c r="O17">
        <v>0.7</v>
      </c>
      <c r="P17">
        <v>1.2</v>
      </c>
      <c r="Q17">
        <v>3.3</v>
      </c>
      <c r="R17">
        <v>1</v>
      </c>
      <c r="S17">
        <v>2.6</v>
      </c>
      <c r="T17">
        <v>2.7</v>
      </c>
      <c r="U17">
        <v>4.5999999999999996</v>
      </c>
      <c r="V17">
        <v>2.6</v>
      </c>
      <c r="W17">
        <v>0.4</v>
      </c>
      <c r="X17">
        <v>5.4</v>
      </c>
      <c r="Y17">
        <v>4.2</v>
      </c>
      <c r="Z17">
        <v>1.7</v>
      </c>
      <c r="AA17">
        <v>0.9</v>
      </c>
      <c r="AD17">
        <f t="shared" si="19"/>
        <v>19.3</v>
      </c>
      <c r="AE17">
        <f>C153</f>
        <v>20.406000000000009</v>
      </c>
      <c r="AG17">
        <f t="shared" si="0"/>
        <v>17.128352331606223</v>
      </c>
      <c r="AH17" s="1">
        <f t="shared" si="1"/>
        <v>10.678787564766843</v>
      </c>
      <c r="AI17">
        <f t="shared" si="2"/>
        <v>0.95157512953367918</v>
      </c>
      <c r="AJ17">
        <f t="shared" si="3"/>
        <v>0</v>
      </c>
      <c r="AK17">
        <f t="shared" si="4"/>
        <v>5.6037202072538879</v>
      </c>
      <c r="AL17">
        <f t="shared" si="5"/>
        <v>0.52865284974093285</v>
      </c>
      <c r="AM17">
        <f t="shared" si="6"/>
        <v>1.7974196891191716</v>
      </c>
      <c r="AN17">
        <f t="shared" si="7"/>
        <v>7.7183316062176193</v>
      </c>
      <c r="AO17">
        <f t="shared" si="8"/>
        <v>0.7401139896373059</v>
      </c>
      <c r="AP17">
        <f t="shared" si="9"/>
        <v>2.2203419689119182</v>
      </c>
      <c r="AQ17">
        <f t="shared" si="10"/>
        <v>7.2954093264248741</v>
      </c>
      <c r="AR17">
        <f t="shared" si="11"/>
        <v>0.7401139896373059</v>
      </c>
      <c r="AS17">
        <f t="shared" si="12"/>
        <v>1.2687668393782388</v>
      </c>
      <c r="AT17">
        <f t="shared" si="13"/>
        <v>3.4891088082901565</v>
      </c>
      <c r="AU17">
        <f t="shared" si="14"/>
        <v>1.0573056994818657</v>
      </c>
      <c r="AV17">
        <f t="shared" si="15"/>
        <v>2.748994818652851</v>
      </c>
      <c r="AW17">
        <f t="shared" si="16"/>
        <v>2.8547253886010377</v>
      </c>
      <c r="AX17">
        <f t="shared" si="17"/>
        <v>4.8636062176165815</v>
      </c>
      <c r="AY17">
        <f t="shared" si="18"/>
        <v>2.748994818652851</v>
      </c>
      <c r="AZ17">
        <f t="shared" si="20"/>
        <v>0.42292227979274633</v>
      </c>
      <c r="BA17">
        <f t="shared" si="21"/>
        <v>5.7094507772020755</v>
      </c>
      <c r="BB17">
        <f t="shared" si="22"/>
        <v>4.4406839378238363</v>
      </c>
      <c r="BC17">
        <f t="shared" si="23"/>
        <v>1.7974196891191716</v>
      </c>
      <c r="BD17">
        <f t="shared" si="24"/>
        <v>0.95157512953367918</v>
      </c>
    </row>
    <row r="18" spans="1:56" customFormat="1" x14ac:dyDescent="0.25">
      <c r="A18" t="s">
        <v>39</v>
      </c>
      <c r="B18">
        <v>83.7</v>
      </c>
      <c r="C18">
        <v>23</v>
      </c>
      <c r="D18">
        <v>19.8</v>
      </c>
      <c r="E18">
        <v>12.6</v>
      </c>
      <c r="F18">
        <v>1.4</v>
      </c>
      <c r="H18">
        <v>6.5</v>
      </c>
      <c r="I18">
        <v>0.5</v>
      </c>
      <c r="J18">
        <v>2</v>
      </c>
      <c r="K18">
        <v>9.1</v>
      </c>
      <c r="L18">
        <v>0.9</v>
      </c>
      <c r="M18">
        <v>2.6</v>
      </c>
      <c r="N18">
        <v>8</v>
      </c>
      <c r="O18">
        <v>1</v>
      </c>
      <c r="P18">
        <v>1.4</v>
      </c>
      <c r="Q18">
        <v>3.6</v>
      </c>
      <c r="R18">
        <v>1.3</v>
      </c>
      <c r="S18">
        <v>3.4</v>
      </c>
      <c r="T18">
        <v>3.6</v>
      </c>
      <c r="U18">
        <v>5.3</v>
      </c>
      <c r="V18">
        <v>3.4</v>
      </c>
      <c r="W18">
        <v>0.5</v>
      </c>
      <c r="X18">
        <v>7.7</v>
      </c>
      <c r="Y18">
        <v>5.4</v>
      </c>
      <c r="Z18">
        <v>2.2000000000000002</v>
      </c>
      <c r="AA18">
        <v>1.6</v>
      </c>
      <c r="AD18">
        <f t="shared" si="19"/>
        <v>23</v>
      </c>
      <c r="AE18">
        <f>C153</f>
        <v>20.406000000000009</v>
      </c>
      <c r="AG18">
        <f t="shared" si="0"/>
        <v>17.566904347826096</v>
      </c>
      <c r="AH18" s="1">
        <f t="shared" si="1"/>
        <v>11.178939130434788</v>
      </c>
      <c r="AI18">
        <f t="shared" si="2"/>
        <v>1.2421043478260876</v>
      </c>
      <c r="AJ18">
        <f t="shared" si="3"/>
        <v>0</v>
      </c>
      <c r="AK18">
        <f t="shared" si="4"/>
        <v>5.7669130434782643</v>
      </c>
      <c r="AL18">
        <f t="shared" si="5"/>
        <v>0.44360869565217415</v>
      </c>
      <c r="AM18">
        <f t="shared" si="6"/>
        <v>1.7744347826086966</v>
      </c>
      <c r="AN18">
        <f t="shared" si="7"/>
        <v>8.0736782608695687</v>
      </c>
      <c r="AO18">
        <f t="shared" si="8"/>
        <v>0.79849565217391349</v>
      </c>
      <c r="AP18">
        <f t="shared" si="9"/>
        <v>2.3067652173913058</v>
      </c>
      <c r="AQ18">
        <f t="shared" si="10"/>
        <v>7.0977391304347863</v>
      </c>
      <c r="AR18">
        <f t="shared" si="11"/>
        <v>0.88721739130434829</v>
      </c>
      <c r="AS18">
        <f t="shared" si="12"/>
        <v>1.2421043478260876</v>
      </c>
      <c r="AT18">
        <f t="shared" si="13"/>
        <v>3.193982608695654</v>
      </c>
      <c r="AU18">
        <f t="shared" si="14"/>
        <v>1.1533826086956529</v>
      </c>
      <c r="AV18">
        <f t="shared" si="15"/>
        <v>3.0165391304347842</v>
      </c>
      <c r="AW18">
        <f t="shared" si="16"/>
        <v>3.193982608695654</v>
      </c>
      <c r="AX18">
        <f t="shared" si="17"/>
        <v>4.7022521739130454</v>
      </c>
      <c r="AY18">
        <f t="shared" si="18"/>
        <v>3.0165391304347842</v>
      </c>
      <c r="AZ18">
        <f t="shared" si="20"/>
        <v>0.44360869565217415</v>
      </c>
      <c r="BA18">
        <f t="shared" si="21"/>
        <v>6.8315739130434823</v>
      </c>
      <c r="BB18">
        <f t="shared" si="22"/>
        <v>4.790973913043481</v>
      </c>
      <c r="BC18">
        <f t="shared" si="23"/>
        <v>1.9518782608695664</v>
      </c>
      <c r="BD18">
        <f t="shared" si="24"/>
        <v>1.4195478260869574</v>
      </c>
    </row>
    <row r="19" spans="1:56" customFormat="1" x14ac:dyDescent="0.25">
      <c r="A19" t="s">
        <v>39</v>
      </c>
      <c r="B19">
        <v>103.6</v>
      </c>
      <c r="C19">
        <v>25.4</v>
      </c>
      <c r="D19">
        <v>21.5</v>
      </c>
      <c r="E19">
        <v>13.6</v>
      </c>
      <c r="F19">
        <v>1.7</v>
      </c>
      <c r="H19">
        <v>7</v>
      </c>
      <c r="I19">
        <v>0.7</v>
      </c>
      <c r="J19">
        <v>2.2000000000000002</v>
      </c>
      <c r="K19">
        <v>10.1</v>
      </c>
      <c r="L19">
        <v>1.1000000000000001</v>
      </c>
      <c r="M19">
        <v>2.6</v>
      </c>
      <c r="N19">
        <v>9.6999999999999993</v>
      </c>
      <c r="O19">
        <v>1.1000000000000001</v>
      </c>
      <c r="P19">
        <v>1.9</v>
      </c>
      <c r="Q19">
        <v>4</v>
      </c>
      <c r="R19">
        <v>1.8</v>
      </c>
      <c r="S19">
        <v>3.9</v>
      </c>
      <c r="T19">
        <v>3.8</v>
      </c>
      <c r="U19">
        <v>6.8</v>
      </c>
      <c r="V19">
        <v>3.6</v>
      </c>
      <c r="W19">
        <v>0.5</v>
      </c>
      <c r="X19">
        <v>8.4</v>
      </c>
      <c r="Y19">
        <v>5.6</v>
      </c>
      <c r="Z19">
        <v>2.2999999999999998</v>
      </c>
      <c r="AA19">
        <v>1.3</v>
      </c>
      <c r="AD19">
        <f t="shared" si="19"/>
        <v>25.4</v>
      </c>
      <c r="AE19">
        <f>C153</f>
        <v>20.406000000000009</v>
      </c>
      <c r="AG19">
        <f t="shared" si="0"/>
        <v>17.27279527559056</v>
      </c>
      <c r="AH19" s="1">
        <f t="shared" si="1"/>
        <v>10.926047244094493</v>
      </c>
      <c r="AI19">
        <f t="shared" si="2"/>
        <v>1.3657559055118116</v>
      </c>
      <c r="AJ19">
        <f t="shared" si="3"/>
        <v>0</v>
      </c>
      <c r="AK19">
        <f t="shared" si="4"/>
        <v>5.6237007874015772</v>
      </c>
      <c r="AL19">
        <f t="shared" si="5"/>
        <v>0.56237007874015776</v>
      </c>
      <c r="AM19">
        <f t="shared" si="6"/>
        <v>1.7674488188976387</v>
      </c>
      <c r="AN19">
        <f t="shared" si="7"/>
        <v>8.1141968503937036</v>
      </c>
      <c r="AO19">
        <f t="shared" si="8"/>
        <v>0.88372440944881936</v>
      </c>
      <c r="AP19">
        <f t="shared" si="9"/>
        <v>2.0888031496063002</v>
      </c>
      <c r="AQ19">
        <f t="shared" si="10"/>
        <v>7.7928425196850428</v>
      </c>
      <c r="AR19">
        <f t="shared" si="11"/>
        <v>0.88372440944881936</v>
      </c>
      <c r="AS19">
        <f t="shared" si="12"/>
        <v>1.5264330708661424</v>
      </c>
      <c r="AT19">
        <f t="shared" si="13"/>
        <v>3.2135433070866157</v>
      </c>
      <c r="AU19">
        <f t="shared" si="14"/>
        <v>1.446094488188977</v>
      </c>
      <c r="AV19">
        <f t="shared" si="15"/>
        <v>3.1332047244094503</v>
      </c>
      <c r="AW19">
        <f t="shared" si="16"/>
        <v>3.0528661417322849</v>
      </c>
      <c r="AX19">
        <f t="shared" si="17"/>
        <v>5.4630236220472463</v>
      </c>
      <c r="AY19">
        <f t="shared" si="18"/>
        <v>2.892188976377954</v>
      </c>
      <c r="AZ19">
        <f t="shared" si="20"/>
        <v>0.40169291338582697</v>
      </c>
      <c r="BA19">
        <f t="shared" si="21"/>
        <v>6.7484409448818932</v>
      </c>
      <c r="BB19">
        <f t="shared" si="22"/>
        <v>4.4989606299212621</v>
      </c>
      <c r="BC19">
        <f t="shared" si="23"/>
        <v>1.8477874015748039</v>
      </c>
      <c r="BD19">
        <f t="shared" si="24"/>
        <v>1.0444015748031501</v>
      </c>
    </row>
    <row r="20" spans="1:56" customFormat="1" x14ac:dyDescent="0.25">
      <c r="A20" t="s">
        <v>39</v>
      </c>
      <c r="B20">
        <v>79.2</v>
      </c>
      <c r="C20">
        <v>24.2</v>
      </c>
      <c r="D20">
        <v>21</v>
      </c>
      <c r="E20">
        <v>13</v>
      </c>
      <c r="F20">
        <v>1.4</v>
      </c>
      <c r="H20">
        <v>6.6</v>
      </c>
      <c r="I20">
        <v>0.6</v>
      </c>
      <c r="J20">
        <v>2.2000000000000002</v>
      </c>
      <c r="K20">
        <v>9.3000000000000007</v>
      </c>
      <c r="L20">
        <v>1</v>
      </c>
      <c r="M20">
        <v>2.5</v>
      </c>
      <c r="N20">
        <v>8.1</v>
      </c>
      <c r="O20">
        <v>0.9</v>
      </c>
      <c r="P20">
        <v>1.5</v>
      </c>
      <c r="Q20">
        <v>4.2</v>
      </c>
      <c r="R20">
        <v>1.3</v>
      </c>
      <c r="S20">
        <v>3.1</v>
      </c>
      <c r="T20">
        <v>3.7</v>
      </c>
      <c r="U20">
        <v>5.6</v>
      </c>
      <c r="V20">
        <v>3.7</v>
      </c>
      <c r="W20">
        <v>0.5</v>
      </c>
      <c r="X20">
        <v>8</v>
      </c>
      <c r="Y20">
        <v>5.5</v>
      </c>
      <c r="Z20">
        <v>2.2000000000000002</v>
      </c>
      <c r="AA20">
        <v>1.1000000000000001</v>
      </c>
      <c r="AD20">
        <f t="shared" si="19"/>
        <v>24.2</v>
      </c>
      <c r="AE20">
        <f>C153</f>
        <v>20.406000000000009</v>
      </c>
      <c r="AG20">
        <f t="shared" si="0"/>
        <v>17.707685950413232</v>
      </c>
      <c r="AH20" s="1">
        <f t="shared" si="1"/>
        <v>10.961900826446287</v>
      </c>
      <c r="AI20">
        <f t="shared" si="2"/>
        <v>1.1805123966942155</v>
      </c>
      <c r="AJ20">
        <f t="shared" si="3"/>
        <v>0</v>
      </c>
      <c r="AK20">
        <f t="shared" si="4"/>
        <v>5.5652727272727303</v>
      </c>
      <c r="AL20">
        <f t="shared" si="5"/>
        <v>0.50593388429752095</v>
      </c>
      <c r="AM20">
        <f t="shared" si="6"/>
        <v>1.8550909090909102</v>
      </c>
      <c r="AN20">
        <f t="shared" si="7"/>
        <v>7.8419752066115747</v>
      </c>
      <c r="AO20">
        <f t="shared" si="8"/>
        <v>0.84322314049586822</v>
      </c>
      <c r="AP20">
        <f t="shared" si="9"/>
        <v>2.1080578512396704</v>
      </c>
      <c r="AQ20">
        <f t="shared" si="10"/>
        <v>6.8301074380165323</v>
      </c>
      <c r="AR20">
        <f t="shared" si="11"/>
        <v>0.75890082644628143</v>
      </c>
      <c r="AS20">
        <f t="shared" si="12"/>
        <v>1.2648347107438023</v>
      </c>
      <c r="AT20">
        <f t="shared" si="13"/>
        <v>3.5415371900826464</v>
      </c>
      <c r="AU20">
        <f t="shared" si="14"/>
        <v>1.0961900826446287</v>
      </c>
      <c r="AV20">
        <f t="shared" si="15"/>
        <v>2.6139917355371916</v>
      </c>
      <c r="AW20">
        <f t="shared" si="16"/>
        <v>3.1199256198347127</v>
      </c>
      <c r="AX20">
        <f t="shared" si="17"/>
        <v>4.7220495867768619</v>
      </c>
      <c r="AY20">
        <f t="shared" si="18"/>
        <v>3.1199256198347127</v>
      </c>
      <c r="AZ20">
        <f t="shared" si="20"/>
        <v>0.42161157024793411</v>
      </c>
      <c r="BA20">
        <f t="shared" si="21"/>
        <v>6.7457851239669457</v>
      </c>
      <c r="BB20">
        <f t="shared" si="22"/>
        <v>4.6377272727272754</v>
      </c>
      <c r="BC20">
        <f t="shared" si="23"/>
        <v>1.8550909090909102</v>
      </c>
      <c r="BD20">
        <f t="shared" si="24"/>
        <v>0.92754545454545512</v>
      </c>
    </row>
    <row r="21" spans="1:56" customFormat="1" x14ac:dyDescent="0.25">
      <c r="A21" t="s">
        <v>39</v>
      </c>
      <c r="B21">
        <v>70</v>
      </c>
      <c r="C21">
        <v>23.4</v>
      </c>
      <c r="D21">
        <v>19.7</v>
      </c>
      <c r="E21">
        <v>12.3</v>
      </c>
      <c r="F21">
        <v>1.3</v>
      </c>
      <c r="H21">
        <v>6.5</v>
      </c>
      <c r="I21">
        <v>0.6</v>
      </c>
      <c r="J21">
        <v>2.2999999999999998</v>
      </c>
      <c r="K21">
        <v>8.8000000000000007</v>
      </c>
      <c r="L21">
        <v>0.8</v>
      </c>
      <c r="M21">
        <v>2.7</v>
      </c>
      <c r="N21">
        <v>8.3000000000000007</v>
      </c>
      <c r="O21">
        <v>1.1000000000000001</v>
      </c>
      <c r="P21">
        <v>1.6</v>
      </c>
      <c r="Q21">
        <v>4.2</v>
      </c>
      <c r="R21">
        <v>1.4</v>
      </c>
      <c r="S21">
        <v>2.9</v>
      </c>
      <c r="T21">
        <v>3.5</v>
      </c>
      <c r="U21">
        <v>5.5</v>
      </c>
      <c r="V21">
        <v>3.3</v>
      </c>
      <c r="W21">
        <v>0.5</v>
      </c>
      <c r="X21">
        <v>7.2</v>
      </c>
      <c r="Y21">
        <v>4.5</v>
      </c>
      <c r="Z21">
        <v>2</v>
      </c>
      <c r="AA21">
        <v>1.2</v>
      </c>
      <c r="AD21">
        <f t="shared" si="19"/>
        <v>23.4</v>
      </c>
      <c r="AE21">
        <f>C153</f>
        <v>20.406000000000009</v>
      </c>
      <c r="AG21">
        <f t="shared" si="0"/>
        <v>17.179410256410264</v>
      </c>
      <c r="AH21" s="1">
        <f t="shared" si="1"/>
        <v>10.726230769230774</v>
      </c>
      <c r="AI21">
        <f t="shared" si="2"/>
        <v>1.1336666666666673</v>
      </c>
      <c r="AJ21">
        <f t="shared" si="3"/>
        <v>0</v>
      </c>
      <c r="AK21">
        <f t="shared" si="4"/>
        <v>5.6683333333333357</v>
      </c>
      <c r="AL21">
        <f t="shared" si="5"/>
        <v>0.5232307692307695</v>
      </c>
      <c r="AM21">
        <f t="shared" si="6"/>
        <v>2.0057179487179497</v>
      </c>
      <c r="AN21">
        <f t="shared" si="7"/>
        <v>7.6740512820512858</v>
      </c>
      <c r="AO21">
        <f t="shared" si="8"/>
        <v>0.69764102564102604</v>
      </c>
      <c r="AP21">
        <f t="shared" si="9"/>
        <v>2.3545384615384628</v>
      </c>
      <c r="AQ21">
        <f t="shared" si="10"/>
        <v>7.2380256410256454</v>
      </c>
      <c r="AR21">
        <f t="shared" si="11"/>
        <v>0.95925641025641073</v>
      </c>
      <c r="AS21">
        <f t="shared" si="12"/>
        <v>1.3952820512820521</v>
      </c>
      <c r="AT21">
        <f t="shared" si="13"/>
        <v>3.6626153846153864</v>
      </c>
      <c r="AU21">
        <f t="shared" si="14"/>
        <v>1.2208717948717953</v>
      </c>
      <c r="AV21">
        <f t="shared" si="15"/>
        <v>2.5289487179487189</v>
      </c>
      <c r="AW21">
        <f t="shared" si="16"/>
        <v>3.0521794871794885</v>
      </c>
      <c r="AX21">
        <f t="shared" si="17"/>
        <v>4.7962820512820539</v>
      </c>
      <c r="AY21">
        <f t="shared" si="18"/>
        <v>2.877769230769232</v>
      </c>
      <c r="AZ21">
        <f t="shared" si="20"/>
        <v>0.43602564102564123</v>
      </c>
      <c r="BA21">
        <f t="shared" si="21"/>
        <v>6.2787692307692335</v>
      </c>
      <c r="BB21">
        <f t="shared" si="22"/>
        <v>3.9242307692307712</v>
      </c>
      <c r="BC21">
        <f t="shared" si="23"/>
        <v>1.7441025641025649</v>
      </c>
      <c r="BD21">
        <f t="shared" si="24"/>
        <v>1.046461538461539</v>
      </c>
    </row>
    <row r="22" spans="1:56" customFormat="1" x14ac:dyDescent="0.25">
      <c r="A22" t="s">
        <v>39</v>
      </c>
      <c r="B22">
        <v>131.5</v>
      </c>
      <c r="C22">
        <v>29.6</v>
      </c>
      <c r="D22">
        <v>25.5</v>
      </c>
      <c r="E22">
        <v>15.5</v>
      </c>
      <c r="F22">
        <v>1.9</v>
      </c>
      <c r="H22">
        <v>8.1999999999999993</v>
      </c>
      <c r="I22">
        <v>0.8</v>
      </c>
      <c r="J22">
        <v>2.7</v>
      </c>
      <c r="K22">
        <v>10.9</v>
      </c>
      <c r="L22">
        <v>1.1000000000000001</v>
      </c>
      <c r="M22">
        <v>3.2</v>
      </c>
      <c r="N22">
        <v>11.4</v>
      </c>
      <c r="O22">
        <v>1.1000000000000001</v>
      </c>
      <c r="P22">
        <v>2.2000000000000002</v>
      </c>
      <c r="Q22">
        <v>4.5999999999999996</v>
      </c>
      <c r="R22">
        <v>2</v>
      </c>
      <c r="S22">
        <v>3.7</v>
      </c>
      <c r="T22">
        <v>3.8</v>
      </c>
      <c r="U22">
        <v>6.7</v>
      </c>
      <c r="V22">
        <v>4.3</v>
      </c>
      <c r="W22">
        <v>0.5</v>
      </c>
      <c r="X22">
        <v>7.3</v>
      </c>
      <c r="Y22">
        <v>6.1</v>
      </c>
      <c r="Z22">
        <v>2.6</v>
      </c>
      <c r="AA22">
        <v>1.5</v>
      </c>
      <c r="AD22">
        <f t="shared" si="19"/>
        <v>29.6</v>
      </c>
      <c r="AE22">
        <f>C153</f>
        <v>20.406000000000009</v>
      </c>
      <c r="AG22">
        <f t="shared" si="0"/>
        <v>17.579493243243252</v>
      </c>
      <c r="AH22" s="1">
        <f t="shared" si="1"/>
        <v>10.68557432432433</v>
      </c>
      <c r="AI22">
        <f t="shared" si="2"/>
        <v>1.3098445945945951</v>
      </c>
      <c r="AJ22">
        <f t="shared" si="3"/>
        <v>0</v>
      </c>
      <c r="AK22">
        <f t="shared" si="4"/>
        <v>5.6530135135135158</v>
      </c>
      <c r="AL22">
        <f t="shared" si="5"/>
        <v>0.55151351351351374</v>
      </c>
      <c r="AM22">
        <f t="shared" si="6"/>
        <v>1.861358108108109</v>
      </c>
      <c r="AN22">
        <f t="shared" si="7"/>
        <v>7.514371621621625</v>
      </c>
      <c r="AO22">
        <f t="shared" si="8"/>
        <v>0.75833108108108149</v>
      </c>
      <c r="AP22">
        <f t="shared" si="9"/>
        <v>2.206054054054055</v>
      </c>
      <c r="AQ22">
        <f t="shared" si="10"/>
        <v>7.8590675675675712</v>
      </c>
      <c r="AR22">
        <f t="shared" si="11"/>
        <v>0.75833108108108149</v>
      </c>
      <c r="AS22">
        <f t="shared" si="12"/>
        <v>1.516662162162163</v>
      </c>
      <c r="AT22">
        <f t="shared" si="13"/>
        <v>3.1712027027027041</v>
      </c>
      <c r="AU22">
        <f t="shared" si="14"/>
        <v>1.3787837837837844</v>
      </c>
      <c r="AV22">
        <f t="shared" si="15"/>
        <v>2.5507500000000012</v>
      </c>
      <c r="AW22">
        <f t="shared" si="16"/>
        <v>2.6196891891891902</v>
      </c>
      <c r="AX22">
        <f t="shared" si="17"/>
        <v>4.618925675675678</v>
      </c>
      <c r="AY22">
        <f t="shared" si="18"/>
        <v>2.9643851351351365</v>
      </c>
      <c r="AZ22">
        <f t="shared" si="20"/>
        <v>0.3446959459459461</v>
      </c>
      <c r="BA22">
        <f t="shared" si="21"/>
        <v>5.0325608108108133</v>
      </c>
      <c r="BB22">
        <f t="shared" si="22"/>
        <v>4.2052905405405419</v>
      </c>
      <c r="BC22">
        <f t="shared" si="23"/>
        <v>1.7924189189189197</v>
      </c>
      <c r="BD22">
        <f t="shared" si="24"/>
        <v>1.0340878378378382</v>
      </c>
    </row>
    <row r="23" spans="1:56" customFormat="1" x14ac:dyDescent="0.25">
      <c r="A23" t="s">
        <v>39</v>
      </c>
      <c r="B23">
        <v>96.4</v>
      </c>
      <c r="C23">
        <v>27.2</v>
      </c>
      <c r="D23">
        <v>23.7</v>
      </c>
      <c r="E23">
        <v>14.5</v>
      </c>
      <c r="F23">
        <v>1.3</v>
      </c>
      <c r="H23">
        <v>7.5</v>
      </c>
      <c r="I23">
        <v>0.6</v>
      </c>
      <c r="J23">
        <v>2.4</v>
      </c>
      <c r="K23">
        <v>10.3</v>
      </c>
      <c r="L23">
        <v>1.1000000000000001</v>
      </c>
      <c r="M23">
        <v>2.8</v>
      </c>
      <c r="N23">
        <v>10.1</v>
      </c>
      <c r="O23">
        <v>0.9</v>
      </c>
      <c r="P23">
        <v>1.8</v>
      </c>
      <c r="Q23">
        <v>4.3</v>
      </c>
      <c r="R23">
        <v>1.6</v>
      </c>
      <c r="S23">
        <v>3.2</v>
      </c>
      <c r="T23">
        <v>3.4</v>
      </c>
      <c r="U23">
        <v>6.3</v>
      </c>
      <c r="V23">
        <v>3.8</v>
      </c>
      <c r="W23">
        <v>0.5</v>
      </c>
      <c r="X23">
        <v>6.6</v>
      </c>
      <c r="Y23">
        <v>4.5</v>
      </c>
      <c r="Z23">
        <v>2.2999999999999998</v>
      </c>
      <c r="AA23">
        <v>1.4</v>
      </c>
      <c r="AD23">
        <f t="shared" si="19"/>
        <v>27.2</v>
      </c>
      <c r="AE23">
        <f>C153</f>
        <v>20.406000000000009</v>
      </c>
      <c r="AG23">
        <f t="shared" si="0"/>
        <v>17.780227941176477</v>
      </c>
      <c r="AH23" s="1">
        <f t="shared" si="1"/>
        <v>10.878198529411771</v>
      </c>
      <c r="AI23">
        <f t="shared" si="2"/>
        <v>0.97528676470588282</v>
      </c>
      <c r="AJ23">
        <f t="shared" si="3"/>
        <v>0</v>
      </c>
      <c r="AK23">
        <f t="shared" si="4"/>
        <v>5.6266544117647088</v>
      </c>
      <c r="AL23">
        <f t="shared" si="5"/>
        <v>0.45013235294117665</v>
      </c>
      <c r="AM23">
        <f t="shared" si="6"/>
        <v>1.8005294117647066</v>
      </c>
      <c r="AN23">
        <f t="shared" si="7"/>
        <v>7.7272720588235337</v>
      </c>
      <c r="AO23">
        <f t="shared" si="8"/>
        <v>0.825242647058824</v>
      </c>
      <c r="AP23">
        <f t="shared" si="9"/>
        <v>2.1006176470588245</v>
      </c>
      <c r="AQ23">
        <f t="shared" si="10"/>
        <v>7.5772279411764742</v>
      </c>
      <c r="AR23">
        <f t="shared" si="11"/>
        <v>0.67519852941176506</v>
      </c>
      <c r="AS23">
        <f t="shared" si="12"/>
        <v>1.3503970588235301</v>
      </c>
      <c r="AT23">
        <f t="shared" si="13"/>
        <v>3.2259485294117662</v>
      </c>
      <c r="AU23">
        <f t="shared" si="14"/>
        <v>1.2003529411764713</v>
      </c>
      <c r="AV23">
        <f t="shared" si="15"/>
        <v>2.4007058823529426</v>
      </c>
      <c r="AW23">
        <f t="shared" si="16"/>
        <v>2.5507500000000012</v>
      </c>
      <c r="AX23">
        <f t="shared" si="17"/>
        <v>4.7263897058823554</v>
      </c>
      <c r="AY23">
        <f t="shared" si="18"/>
        <v>2.8508382352941188</v>
      </c>
      <c r="AZ23">
        <f t="shared" si="20"/>
        <v>0.37511029411764724</v>
      </c>
      <c r="BA23">
        <f t="shared" si="21"/>
        <v>4.9514558823529429</v>
      </c>
      <c r="BB23">
        <f t="shared" si="22"/>
        <v>3.3759926470588253</v>
      </c>
      <c r="BC23">
        <f t="shared" si="23"/>
        <v>1.7255073529411771</v>
      </c>
      <c r="BD23">
        <f t="shared" si="24"/>
        <v>1.0503088235294122</v>
      </c>
    </row>
    <row r="24" spans="1:56" customFormat="1" x14ac:dyDescent="0.25">
      <c r="A24" t="s">
        <v>39</v>
      </c>
      <c r="B24">
        <v>77.3</v>
      </c>
      <c r="C24">
        <v>23.6</v>
      </c>
      <c r="D24">
        <v>20.399999999999999</v>
      </c>
      <c r="E24">
        <v>12.6</v>
      </c>
      <c r="F24">
        <v>1.2</v>
      </c>
      <c r="H24">
        <v>6.6</v>
      </c>
      <c r="I24">
        <v>0.5</v>
      </c>
      <c r="J24">
        <v>1.9</v>
      </c>
      <c r="K24">
        <v>9.6</v>
      </c>
      <c r="L24">
        <v>1.1000000000000001</v>
      </c>
      <c r="M24">
        <v>2.2000000000000002</v>
      </c>
      <c r="N24">
        <v>8.1999999999999993</v>
      </c>
      <c r="O24">
        <v>0.9</v>
      </c>
      <c r="P24">
        <v>1.5</v>
      </c>
      <c r="Q24">
        <v>3.8</v>
      </c>
      <c r="R24">
        <v>1.3</v>
      </c>
      <c r="S24">
        <v>2.8</v>
      </c>
      <c r="T24">
        <v>3.8</v>
      </c>
      <c r="U24">
        <v>5.3</v>
      </c>
      <c r="V24">
        <v>3.7</v>
      </c>
      <c r="W24">
        <v>0.5</v>
      </c>
      <c r="X24">
        <v>7.3</v>
      </c>
      <c r="Y24">
        <v>5.3</v>
      </c>
      <c r="Z24">
        <v>2.1</v>
      </c>
      <c r="AA24">
        <v>1.3</v>
      </c>
      <c r="AD24">
        <f t="shared" si="19"/>
        <v>23.6</v>
      </c>
      <c r="AE24">
        <f>C153</f>
        <v>20.406000000000009</v>
      </c>
      <c r="AG24">
        <f t="shared" si="0"/>
        <v>17.639084745762716</v>
      </c>
      <c r="AH24" s="1">
        <f t="shared" si="1"/>
        <v>10.894728813559325</v>
      </c>
      <c r="AI24">
        <f t="shared" si="2"/>
        <v>1.0375932203389835</v>
      </c>
      <c r="AJ24">
        <f t="shared" si="3"/>
        <v>0</v>
      </c>
      <c r="AK24">
        <f t="shared" si="4"/>
        <v>5.7067627118644086</v>
      </c>
      <c r="AL24">
        <f t="shared" si="5"/>
        <v>0.43233050847457644</v>
      </c>
      <c r="AM24">
        <f t="shared" si="6"/>
        <v>1.6428559322033904</v>
      </c>
      <c r="AN24">
        <f t="shared" si="7"/>
        <v>8.3007457627118679</v>
      </c>
      <c r="AO24">
        <f t="shared" si="8"/>
        <v>0.95112711864406818</v>
      </c>
      <c r="AP24">
        <f t="shared" si="9"/>
        <v>1.9022542372881364</v>
      </c>
      <c r="AQ24">
        <f t="shared" si="10"/>
        <v>7.0902203389830527</v>
      </c>
      <c r="AR24">
        <f t="shared" si="11"/>
        <v>0.77819491525423756</v>
      </c>
      <c r="AS24">
        <f t="shared" si="12"/>
        <v>1.2969915254237292</v>
      </c>
      <c r="AT24">
        <f t="shared" si="13"/>
        <v>3.2857118644067809</v>
      </c>
      <c r="AU24">
        <f t="shared" si="14"/>
        <v>1.1240593220338988</v>
      </c>
      <c r="AV24">
        <f t="shared" si="15"/>
        <v>2.4210508474576278</v>
      </c>
      <c r="AW24">
        <f t="shared" si="16"/>
        <v>3.2857118644067809</v>
      </c>
      <c r="AX24">
        <f t="shared" si="17"/>
        <v>4.5827033898305105</v>
      </c>
      <c r="AY24">
        <f t="shared" si="18"/>
        <v>3.1992457627118656</v>
      </c>
      <c r="AZ24">
        <f t="shared" si="20"/>
        <v>0.43233050847457644</v>
      </c>
      <c r="BA24">
        <f t="shared" si="21"/>
        <v>6.3120254237288158</v>
      </c>
      <c r="BB24">
        <f t="shared" si="22"/>
        <v>4.5827033898305105</v>
      </c>
      <c r="BC24">
        <f t="shared" si="23"/>
        <v>1.8157881355932211</v>
      </c>
      <c r="BD24">
        <f t="shared" si="24"/>
        <v>1.1240593220338988</v>
      </c>
    </row>
    <row r="25" spans="1:56" customFormat="1" x14ac:dyDescent="0.25">
      <c r="A25" t="s">
        <v>39</v>
      </c>
      <c r="B25">
        <v>65.2</v>
      </c>
      <c r="C25">
        <v>22.8</v>
      </c>
      <c r="D25">
        <v>19.399999999999999</v>
      </c>
      <c r="E25">
        <v>12.1</v>
      </c>
      <c r="F25">
        <v>1.3</v>
      </c>
      <c r="H25">
        <v>6.2</v>
      </c>
      <c r="I25">
        <v>0.6</v>
      </c>
      <c r="J25">
        <v>2.2000000000000002</v>
      </c>
      <c r="K25">
        <v>9.1999999999999993</v>
      </c>
      <c r="L25">
        <v>1</v>
      </c>
      <c r="M25">
        <v>2.2999999999999998</v>
      </c>
      <c r="N25">
        <v>8.4</v>
      </c>
      <c r="O25">
        <v>1</v>
      </c>
      <c r="P25">
        <v>1.6</v>
      </c>
      <c r="Q25">
        <v>3.3</v>
      </c>
      <c r="R25">
        <v>1.5</v>
      </c>
      <c r="S25">
        <v>3</v>
      </c>
      <c r="T25">
        <v>3.5</v>
      </c>
      <c r="U25">
        <v>5.3</v>
      </c>
      <c r="V25">
        <v>3.4</v>
      </c>
      <c r="W25">
        <v>0.5</v>
      </c>
      <c r="X25">
        <v>6.5</v>
      </c>
      <c r="Y25">
        <v>4</v>
      </c>
      <c r="Z25">
        <v>2.1</v>
      </c>
      <c r="AA25">
        <v>1.4</v>
      </c>
      <c r="AD25">
        <f t="shared" si="19"/>
        <v>22.8</v>
      </c>
      <c r="AE25">
        <f>C153</f>
        <v>20.406000000000009</v>
      </c>
      <c r="AG25">
        <f t="shared" si="0"/>
        <v>17.363000000000007</v>
      </c>
      <c r="AH25" s="1">
        <f t="shared" si="1"/>
        <v>10.829500000000005</v>
      </c>
      <c r="AI25">
        <f t="shared" si="2"/>
        <v>1.1635000000000004</v>
      </c>
      <c r="AJ25">
        <f t="shared" si="3"/>
        <v>0</v>
      </c>
      <c r="AK25">
        <f t="shared" si="4"/>
        <v>5.5490000000000022</v>
      </c>
      <c r="AL25">
        <f t="shared" si="5"/>
        <v>0.53700000000000014</v>
      </c>
      <c r="AM25">
        <f t="shared" si="6"/>
        <v>1.969000000000001</v>
      </c>
      <c r="AN25">
        <f t="shared" si="7"/>
        <v>8.2340000000000018</v>
      </c>
      <c r="AO25">
        <f t="shared" si="8"/>
        <v>0.89500000000000035</v>
      </c>
      <c r="AP25">
        <f t="shared" si="9"/>
        <v>2.0585000000000004</v>
      </c>
      <c r="AQ25">
        <f t="shared" si="10"/>
        <v>7.5180000000000033</v>
      </c>
      <c r="AR25">
        <f t="shared" si="11"/>
        <v>0.89500000000000035</v>
      </c>
      <c r="AS25">
        <f t="shared" si="12"/>
        <v>1.4320000000000006</v>
      </c>
      <c r="AT25">
        <f t="shared" si="13"/>
        <v>2.9535000000000009</v>
      </c>
      <c r="AU25">
        <f t="shared" si="14"/>
        <v>1.3425000000000005</v>
      </c>
      <c r="AV25">
        <f t="shared" si="15"/>
        <v>2.6850000000000009</v>
      </c>
      <c r="AW25">
        <f t="shared" si="16"/>
        <v>3.1325000000000012</v>
      </c>
      <c r="AX25">
        <f t="shared" si="17"/>
        <v>4.7435000000000018</v>
      </c>
      <c r="AY25">
        <f t="shared" si="18"/>
        <v>3.043000000000001</v>
      </c>
      <c r="AZ25">
        <f t="shared" si="20"/>
        <v>0.44750000000000018</v>
      </c>
      <c r="BA25">
        <f t="shared" si="21"/>
        <v>5.8175000000000026</v>
      </c>
      <c r="BB25">
        <f t="shared" si="22"/>
        <v>3.5800000000000014</v>
      </c>
      <c r="BC25">
        <f t="shared" si="23"/>
        <v>1.8795000000000008</v>
      </c>
      <c r="BD25">
        <f t="shared" si="24"/>
        <v>1.2530000000000003</v>
      </c>
    </row>
    <row r="26" spans="1:56" customFormat="1" x14ac:dyDescent="0.25">
      <c r="A26" t="s">
        <v>39</v>
      </c>
      <c r="B26">
        <v>51</v>
      </c>
      <c r="C26">
        <v>21.9</v>
      </c>
      <c r="D26">
        <v>18.600000000000001</v>
      </c>
      <c r="E26">
        <v>11.8</v>
      </c>
      <c r="F26">
        <v>1.4</v>
      </c>
      <c r="H26">
        <v>6.1</v>
      </c>
      <c r="I26">
        <v>0.5</v>
      </c>
      <c r="J26">
        <v>1.9</v>
      </c>
      <c r="K26">
        <v>9.6</v>
      </c>
      <c r="L26">
        <v>0.9</v>
      </c>
      <c r="M26">
        <v>2.6</v>
      </c>
      <c r="N26">
        <v>8.1</v>
      </c>
      <c r="O26">
        <v>0.7</v>
      </c>
      <c r="P26">
        <v>1.5</v>
      </c>
      <c r="Q26">
        <v>3.5</v>
      </c>
      <c r="R26">
        <v>1.4</v>
      </c>
      <c r="S26">
        <v>2.2000000000000002</v>
      </c>
      <c r="T26">
        <v>2.9</v>
      </c>
      <c r="U26">
        <v>5.0999999999999996</v>
      </c>
      <c r="V26">
        <v>3.2</v>
      </c>
      <c r="W26">
        <v>0.5</v>
      </c>
      <c r="X26">
        <v>6.7</v>
      </c>
      <c r="Y26">
        <v>4.5</v>
      </c>
      <c r="Z26">
        <v>2.1</v>
      </c>
      <c r="AA26">
        <v>1.1000000000000001</v>
      </c>
      <c r="AD26">
        <f t="shared" si="19"/>
        <v>21.9</v>
      </c>
      <c r="AE26">
        <f>C153</f>
        <v>20.406000000000009</v>
      </c>
      <c r="AG26">
        <f t="shared" si="0"/>
        <v>17.331123287671243</v>
      </c>
      <c r="AH26" s="1">
        <f t="shared" si="1"/>
        <v>10.995013698630144</v>
      </c>
      <c r="AI26">
        <f t="shared" si="2"/>
        <v>1.3044931506849322</v>
      </c>
      <c r="AJ26">
        <f t="shared" si="3"/>
        <v>0</v>
      </c>
      <c r="AK26">
        <f t="shared" si="4"/>
        <v>5.683863013698633</v>
      </c>
      <c r="AL26">
        <f t="shared" si="5"/>
        <v>0.46589041095890438</v>
      </c>
      <c r="AM26">
        <f t="shared" si="6"/>
        <v>1.7703835616438366</v>
      </c>
      <c r="AN26">
        <f t="shared" si="7"/>
        <v>8.945095890410963</v>
      </c>
      <c r="AO26">
        <f t="shared" si="8"/>
        <v>0.83860273972602795</v>
      </c>
      <c r="AP26">
        <f t="shared" si="9"/>
        <v>2.422630136986303</v>
      </c>
      <c r="AQ26">
        <f t="shared" si="10"/>
        <v>7.5474246575342505</v>
      </c>
      <c r="AR26">
        <f t="shared" si="11"/>
        <v>0.65224657534246611</v>
      </c>
      <c r="AS26">
        <f t="shared" si="12"/>
        <v>1.3976712328767131</v>
      </c>
      <c r="AT26">
        <f t="shared" si="13"/>
        <v>3.2612328767123309</v>
      </c>
      <c r="AU26">
        <f t="shared" si="14"/>
        <v>1.3044931506849322</v>
      </c>
      <c r="AV26">
        <f t="shared" si="15"/>
        <v>2.0499178082191793</v>
      </c>
      <c r="AW26">
        <f t="shared" si="16"/>
        <v>2.7021643835616453</v>
      </c>
      <c r="AX26">
        <f t="shared" si="17"/>
        <v>4.7520821917808247</v>
      </c>
      <c r="AY26">
        <f t="shared" si="18"/>
        <v>2.9816986301369881</v>
      </c>
      <c r="AZ26">
        <f t="shared" si="20"/>
        <v>0.46589041095890438</v>
      </c>
      <c r="BA26">
        <f t="shared" si="21"/>
        <v>6.2429315068493185</v>
      </c>
      <c r="BB26">
        <f t="shared" si="22"/>
        <v>4.1930136986301392</v>
      </c>
      <c r="BC26">
        <f t="shared" si="23"/>
        <v>1.9567397260273984</v>
      </c>
      <c r="BD26">
        <f t="shared" si="24"/>
        <v>1.0249589041095897</v>
      </c>
    </row>
    <row r="27" spans="1:56" customFormat="1" x14ac:dyDescent="0.25">
      <c r="A27" t="s">
        <v>39</v>
      </c>
      <c r="B27">
        <v>45.2</v>
      </c>
      <c r="C27">
        <v>18.5</v>
      </c>
      <c r="D27">
        <v>15.9</v>
      </c>
      <c r="E27">
        <v>10.1</v>
      </c>
      <c r="F27">
        <v>1.1000000000000001</v>
      </c>
      <c r="H27">
        <v>5.4</v>
      </c>
      <c r="I27">
        <v>0.4</v>
      </c>
      <c r="J27">
        <v>1.5</v>
      </c>
      <c r="K27">
        <v>7.5</v>
      </c>
      <c r="L27">
        <v>0.7</v>
      </c>
      <c r="M27">
        <v>2.1</v>
      </c>
      <c r="N27">
        <v>6.5</v>
      </c>
      <c r="O27">
        <v>0.7</v>
      </c>
      <c r="P27">
        <v>1.2</v>
      </c>
      <c r="Q27">
        <v>3.1</v>
      </c>
      <c r="R27">
        <v>1.1000000000000001</v>
      </c>
      <c r="S27">
        <v>2.8</v>
      </c>
      <c r="T27">
        <v>2.8</v>
      </c>
      <c r="U27">
        <v>4.4000000000000004</v>
      </c>
      <c r="V27">
        <v>2.8</v>
      </c>
      <c r="W27">
        <v>0.5</v>
      </c>
      <c r="X27">
        <v>5.8</v>
      </c>
      <c r="Y27">
        <v>4.2</v>
      </c>
      <c r="Z27">
        <v>1.2</v>
      </c>
      <c r="AA27">
        <v>1</v>
      </c>
      <c r="AD27">
        <f t="shared" si="19"/>
        <v>18.5</v>
      </c>
      <c r="AE27">
        <f>C153</f>
        <v>20.406000000000009</v>
      </c>
      <c r="AG27">
        <f t="shared" si="0"/>
        <v>17.538129729729736</v>
      </c>
      <c r="AH27" s="1">
        <f t="shared" si="1"/>
        <v>11.140572972972977</v>
      </c>
      <c r="AI27">
        <f t="shared" si="2"/>
        <v>1.2133297297297303</v>
      </c>
      <c r="AJ27">
        <f t="shared" si="3"/>
        <v>0</v>
      </c>
      <c r="AK27">
        <f t="shared" si="4"/>
        <v>5.9563459459459489</v>
      </c>
      <c r="AL27">
        <f t="shared" si="5"/>
        <v>0.44121081081081104</v>
      </c>
      <c r="AM27">
        <f t="shared" si="6"/>
        <v>1.6545405405405411</v>
      </c>
      <c r="AN27">
        <f t="shared" si="7"/>
        <v>8.2727027027027056</v>
      </c>
      <c r="AO27">
        <f t="shared" si="8"/>
        <v>0.77211891891891915</v>
      </c>
      <c r="AP27">
        <f t="shared" si="9"/>
        <v>2.316356756756758</v>
      </c>
      <c r="AQ27">
        <f t="shared" si="10"/>
        <v>7.1696756756756788</v>
      </c>
      <c r="AR27">
        <f t="shared" si="11"/>
        <v>0.77211891891891915</v>
      </c>
      <c r="AS27">
        <f t="shared" si="12"/>
        <v>1.3236324324324329</v>
      </c>
      <c r="AT27">
        <f t="shared" si="13"/>
        <v>3.4193837837837853</v>
      </c>
      <c r="AU27">
        <f t="shared" si="14"/>
        <v>1.2133297297297303</v>
      </c>
      <c r="AV27">
        <f t="shared" si="15"/>
        <v>3.0884756756756766</v>
      </c>
      <c r="AW27">
        <f t="shared" si="16"/>
        <v>3.0884756756756766</v>
      </c>
      <c r="AX27">
        <f t="shared" si="17"/>
        <v>4.8533189189189212</v>
      </c>
      <c r="AY27">
        <f t="shared" si="18"/>
        <v>3.0884756756756766</v>
      </c>
      <c r="AZ27">
        <f t="shared" si="20"/>
        <v>0.55151351351351374</v>
      </c>
      <c r="BA27">
        <f t="shared" si="21"/>
        <v>6.3975567567567593</v>
      </c>
      <c r="BB27">
        <f t="shared" si="22"/>
        <v>4.632713513513516</v>
      </c>
      <c r="BC27">
        <f t="shared" si="23"/>
        <v>1.3236324324324329</v>
      </c>
      <c r="BD27">
        <f t="shared" si="24"/>
        <v>1.1030270270270275</v>
      </c>
    </row>
    <row r="28" spans="1:56" customFormat="1" x14ac:dyDescent="0.25">
      <c r="A28" t="s">
        <v>39</v>
      </c>
      <c r="B28">
        <v>35.799999999999997</v>
      </c>
      <c r="C28">
        <v>17.600000000000001</v>
      </c>
      <c r="D28">
        <v>15.2</v>
      </c>
      <c r="E28">
        <v>9.3000000000000007</v>
      </c>
      <c r="F28">
        <v>0.8</v>
      </c>
      <c r="H28">
        <v>5.0999999999999996</v>
      </c>
      <c r="I28">
        <v>0.3</v>
      </c>
      <c r="J28">
        <v>1.3</v>
      </c>
      <c r="K28">
        <v>7.1</v>
      </c>
      <c r="L28">
        <v>0.7</v>
      </c>
      <c r="M28">
        <v>2</v>
      </c>
      <c r="N28">
        <v>6.3</v>
      </c>
      <c r="O28">
        <v>0.5</v>
      </c>
      <c r="P28">
        <v>1.1000000000000001</v>
      </c>
      <c r="Q28">
        <v>2.9</v>
      </c>
      <c r="R28">
        <v>1</v>
      </c>
      <c r="S28">
        <v>2.5</v>
      </c>
      <c r="T28">
        <v>2.5</v>
      </c>
      <c r="U28">
        <v>4.0999999999999996</v>
      </c>
      <c r="V28">
        <v>2.6</v>
      </c>
      <c r="W28">
        <v>0.4</v>
      </c>
      <c r="X28">
        <v>5.4</v>
      </c>
      <c r="Y28">
        <v>4.0999999999999996</v>
      </c>
      <c r="Z28">
        <v>1.6</v>
      </c>
      <c r="AA28">
        <v>1</v>
      </c>
      <c r="AD28">
        <f t="shared" si="19"/>
        <v>17.600000000000001</v>
      </c>
      <c r="AE28">
        <f>C153</f>
        <v>20.406000000000009</v>
      </c>
      <c r="AG28">
        <f t="shared" si="0"/>
        <v>17.623363636363642</v>
      </c>
      <c r="AH28" s="1">
        <f t="shared" si="1"/>
        <v>10.782715909090914</v>
      </c>
      <c r="AI28">
        <f t="shared" si="2"/>
        <v>0.92754545454545489</v>
      </c>
      <c r="AJ28">
        <f t="shared" si="3"/>
        <v>0</v>
      </c>
      <c r="AK28">
        <f t="shared" si="4"/>
        <v>5.9131022727272748</v>
      </c>
      <c r="AL28">
        <f t="shared" si="5"/>
        <v>0.34782954545454559</v>
      </c>
      <c r="AM28">
        <f t="shared" si="6"/>
        <v>1.5072613636363643</v>
      </c>
      <c r="AN28">
        <f t="shared" si="7"/>
        <v>8.2319659090909116</v>
      </c>
      <c r="AO28">
        <f t="shared" si="8"/>
        <v>0.81160227272727303</v>
      </c>
      <c r="AP28">
        <f t="shared" si="9"/>
        <v>2.3188636363636372</v>
      </c>
      <c r="AQ28">
        <f t="shared" si="10"/>
        <v>7.3044204545454567</v>
      </c>
      <c r="AR28">
        <f t="shared" si="11"/>
        <v>0.57971590909090931</v>
      </c>
      <c r="AS28">
        <f t="shared" si="12"/>
        <v>1.2753750000000006</v>
      </c>
      <c r="AT28">
        <f t="shared" si="13"/>
        <v>3.3623522727272741</v>
      </c>
      <c r="AU28">
        <f t="shared" si="14"/>
        <v>1.1594318181818186</v>
      </c>
      <c r="AV28">
        <f t="shared" si="15"/>
        <v>2.8985795454545467</v>
      </c>
      <c r="AW28">
        <f t="shared" si="16"/>
        <v>2.8985795454545467</v>
      </c>
      <c r="AX28">
        <f t="shared" si="17"/>
        <v>4.753670454545456</v>
      </c>
      <c r="AY28">
        <f t="shared" si="18"/>
        <v>3.0145227272727286</v>
      </c>
      <c r="AZ28">
        <f t="shared" si="20"/>
        <v>0.46377272727272745</v>
      </c>
      <c r="BA28">
        <f t="shared" si="21"/>
        <v>6.2609318181818212</v>
      </c>
      <c r="BB28">
        <f t="shared" si="22"/>
        <v>4.753670454545456</v>
      </c>
      <c r="BC28">
        <f t="shared" si="23"/>
        <v>1.8550909090909098</v>
      </c>
      <c r="BD28">
        <f t="shared" si="24"/>
        <v>1.1594318181818186</v>
      </c>
    </row>
    <row r="29" spans="1:56" customFormat="1" x14ac:dyDescent="0.25">
      <c r="A29" t="s">
        <v>39</v>
      </c>
      <c r="B29">
        <v>83</v>
      </c>
      <c r="C29">
        <v>23.7</v>
      </c>
      <c r="D29">
        <v>20.5</v>
      </c>
      <c r="E29">
        <v>13.3</v>
      </c>
      <c r="F29">
        <v>1.4</v>
      </c>
      <c r="H29">
        <v>6.6</v>
      </c>
      <c r="I29">
        <v>0.5</v>
      </c>
      <c r="J29">
        <v>2.2999999999999998</v>
      </c>
      <c r="K29">
        <v>9.4</v>
      </c>
      <c r="L29">
        <v>0.9</v>
      </c>
      <c r="M29">
        <v>2.4</v>
      </c>
      <c r="N29">
        <v>8.8000000000000007</v>
      </c>
      <c r="O29">
        <v>0.8</v>
      </c>
      <c r="P29">
        <v>1.6</v>
      </c>
      <c r="Q29">
        <v>3.7</v>
      </c>
      <c r="R29">
        <v>1.5</v>
      </c>
      <c r="S29">
        <v>3.5</v>
      </c>
      <c r="T29">
        <v>4.8</v>
      </c>
      <c r="U29">
        <v>5.6</v>
      </c>
      <c r="V29">
        <v>3.7</v>
      </c>
      <c r="W29">
        <v>0.5</v>
      </c>
      <c r="X29">
        <v>7.4</v>
      </c>
      <c r="Y29">
        <v>5.6</v>
      </c>
      <c r="Z29">
        <v>2.1</v>
      </c>
      <c r="AA29">
        <v>1.1000000000000001</v>
      </c>
      <c r="AD29">
        <f t="shared" si="19"/>
        <v>23.7</v>
      </c>
      <c r="AE29">
        <f>C153</f>
        <v>20.406000000000009</v>
      </c>
      <c r="AG29">
        <f t="shared" si="0"/>
        <v>17.650759493670897</v>
      </c>
      <c r="AH29" s="1">
        <f t="shared" si="1"/>
        <v>11.451468354430386</v>
      </c>
      <c r="AI29">
        <f t="shared" si="2"/>
        <v>1.2054177215189879</v>
      </c>
      <c r="AJ29">
        <f t="shared" si="3"/>
        <v>0</v>
      </c>
      <c r="AK29">
        <f t="shared" si="4"/>
        <v>5.6826835443038002</v>
      </c>
      <c r="AL29">
        <f t="shared" si="5"/>
        <v>0.43050632911392428</v>
      </c>
      <c r="AM29">
        <f t="shared" si="6"/>
        <v>1.9803291139240515</v>
      </c>
      <c r="AN29">
        <f t="shared" si="7"/>
        <v>8.0935189873417759</v>
      </c>
      <c r="AO29">
        <f t="shared" si="8"/>
        <v>0.77491139240506368</v>
      </c>
      <c r="AP29">
        <f t="shared" si="9"/>
        <v>2.0664303797468366</v>
      </c>
      <c r="AQ29">
        <f t="shared" si="10"/>
        <v>7.5769113924050675</v>
      </c>
      <c r="AR29">
        <f t="shared" si="11"/>
        <v>0.68881012658227891</v>
      </c>
      <c r="AS29">
        <f t="shared" si="12"/>
        <v>1.3776202531645578</v>
      </c>
      <c r="AT29">
        <f t="shared" si="13"/>
        <v>3.1857468354430396</v>
      </c>
      <c r="AU29">
        <f t="shared" si="14"/>
        <v>1.2915189873417727</v>
      </c>
      <c r="AV29">
        <f t="shared" si="15"/>
        <v>3.0135443037974698</v>
      </c>
      <c r="AW29">
        <f t="shared" si="16"/>
        <v>4.1328607594936733</v>
      </c>
      <c r="AX29">
        <f t="shared" si="17"/>
        <v>4.8216708860759514</v>
      </c>
      <c r="AY29">
        <f t="shared" si="18"/>
        <v>3.1857468354430396</v>
      </c>
      <c r="AZ29">
        <f t="shared" si="20"/>
        <v>0.43050632911392428</v>
      </c>
      <c r="BA29">
        <f t="shared" si="21"/>
        <v>6.3714936708860792</v>
      </c>
      <c r="BB29">
        <f t="shared" si="22"/>
        <v>4.8216708860759514</v>
      </c>
      <c r="BC29">
        <f t="shared" si="23"/>
        <v>1.808126582278482</v>
      </c>
      <c r="BD29">
        <f t="shared" si="24"/>
        <v>0.94711392405063344</v>
      </c>
    </row>
    <row r="30" spans="1:56" customFormat="1" x14ac:dyDescent="0.25">
      <c r="A30" t="s">
        <v>39</v>
      </c>
      <c r="B30">
        <v>78</v>
      </c>
      <c r="C30">
        <v>24.2</v>
      </c>
      <c r="D30">
        <v>21.6</v>
      </c>
      <c r="E30">
        <v>13</v>
      </c>
      <c r="F30">
        <v>1.5</v>
      </c>
      <c r="H30">
        <v>6.6</v>
      </c>
      <c r="I30">
        <v>0.5</v>
      </c>
      <c r="J30">
        <v>2.4</v>
      </c>
      <c r="K30">
        <v>9.1999999999999993</v>
      </c>
      <c r="L30">
        <v>1.1000000000000001</v>
      </c>
      <c r="M30">
        <v>2.5</v>
      </c>
      <c r="N30">
        <v>9.1</v>
      </c>
      <c r="O30">
        <v>1</v>
      </c>
      <c r="P30">
        <v>1.8</v>
      </c>
      <c r="Q30">
        <v>4.2</v>
      </c>
      <c r="R30">
        <v>1.5</v>
      </c>
      <c r="S30">
        <v>2.8</v>
      </c>
      <c r="T30">
        <v>3.4</v>
      </c>
      <c r="U30">
        <v>5.7</v>
      </c>
      <c r="V30">
        <v>3.8</v>
      </c>
      <c r="W30">
        <v>0.5</v>
      </c>
      <c r="X30">
        <v>7.5</v>
      </c>
      <c r="Y30">
        <v>5.2</v>
      </c>
      <c r="Z30">
        <v>2.2000000000000002</v>
      </c>
      <c r="AA30">
        <v>1.7</v>
      </c>
      <c r="AD30">
        <f t="shared" si="19"/>
        <v>24.2</v>
      </c>
      <c r="AE30">
        <f>C153</f>
        <v>20.406000000000009</v>
      </c>
      <c r="AG30">
        <f t="shared" si="0"/>
        <v>18.213619834710755</v>
      </c>
      <c r="AH30" s="1">
        <f t="shared" si="1"/>
        <v>10.961900826446287</v>
      </c>
      <c r="AI30">
        <f t="shared" si="2"/>
        <v>1.2648347107438023</v>
      </c>
      <c r="AJ30">
        <f t="shared" si="3"/>
        <v>0</v>
      </c>
      <c r="AK30">
        <f t="shared" si="4"/>
        <v>5.5652727272727303</v>
      </c>
      <c r="AL30">
        <f t="shared" si="5"/>
        <v>0.42161157024793411</v>
      </c>
      <c r="AM30">
        <f t="shared" si="6"/>
        <v>2.0237355371900838</v>
      </c>
      <c r="AN30">
        <f t="shared" si="7"/>
        <v>7.7576528925619872</v>
      </c>
      <c r="AO30">
        <f t="shared" si="8"/>
        <v>0.92754545454545512</v>
      </c>
      <c r="AP30">
        <f t="shared" si="9"/>
        <v>2.1080578512396704</v>
      </c>
      <c r="AQ30">
        <f t="shared" si="10"/>
        <v>7.6733305785124006</v>
      </c>
      <c r="AR30">
        <f t="shared" si="11"/>
        <v>0.84322314049586822</v>
      </c>
      <c r="AS30">
        <f t="shared" si="12"/>
        <v>1.5178016528925629</v>
      </c>
      <c r="AT30">
        <f t="shared" si="13"/>
        <v>3.5415371900826464</v>
      </c>
      <c r="AU30">
        <f t="shared" si="14"/>
        <v>1.2648347107438023</v>
      </c>
      <c r="AV30">
        <f t="shared" si="15"/>
        <v>2.361024793388431</v>
      </c>
      <c r="AW30">
        <f t="shared" si="16"/>
        <v>2.8669586776859517</v>
      </c>
      <c r="AX30">
        <f t="shared" si="17"/>
        <v>4.8063719008264494</v>
      </c>
      <c r="AY30">
        <f t="shared" si="18"/>
        <v>3.2042479338842993</v>
      </c>
      <c r="AZ30">
        <f t="shared" si="20"/>
        <v>0.42161157024793411</v>
      </c>
      <c r="BA30">
        <f t="shared" si="21"/>
        <v>6.324173553719012</v>
      </c>
      <c r="BB30">
        <f t="shared" si="22"/>
        <v>4.3847603305785148</v>
      </c>
      <c r="BC30">
        <f t="shared" si="23"/>
        <v>1.8550909090909102</v>
      </c>
      <c r="BD30">
        <f t="shared" si="24"/>
        <v>1.4334793388429758</v>
      </c>
    </row>
    <row r="31" spans="1:56" customFormat="1" x14ac:dyDescent="0.25">
      <c r="A31" t="s">
        <v>39</v>
      </c>
      <c r="B31">
        <v>80</v>
      </c>
      <c r="C31">
        <v>24.2</v>
      </c>
      <c r="D31">
        <v>21.3</v>
      </c>
      <c r="E31">
        <v>13.4</v>
      </c>
      <c r="F31">
        <v>1.2</v>
      </c>
      <c r="H31">
        <v>6.4</v>
      </c>
      <c r="I31">
        <v>0.6</v>
      </c>
      <c r="J31">
        <v>2.1</v>
      </c>
      <c r="K31">
        <v>9.1999999999999993</v>
      </c>
      <c r="L31">
        <v>1.1000000000000001</v>
      </c>
      <c r="M31">
        <v>2.7</v>
      </c>
      <c r="N31">
        <v>9.1999999999999993</v>
      </c>
      <c r="O31">
        <v>1.1000000000000001</v>
      </c>
      <c r="P31">
        <v>1.8</v>
      </c>
      <c r="Q31">
        <v>3.6</v>
      </c>
      <c r="R31">
        <v>1.6</v>
      </c>
      <c r="S31">
        <v>2.7</v>
      </c>
      <c r="T31">
        <v>3.5</v>
      </c>
      <c r="U31">
        <v>5.3</v>
      </c>
      <c r="V31">
        <v>3.5</v>
      </c>
      <c r="W31">
        <v>0.5</v>
      </c>
      <c r="X31">
        <v>6.4</v>
      </c>
      <c r="Y31">
        <v>5.0999999999999996</v>
      </c>
      <c r="Z31">
        <v>2.2000000000000002</v>
      </c>
      <c r="AA31">
        <v>1.1000000000000001</v>
      </c>
      <c r="AD31">
        <f t="shared" si="19"/>
        <v>24.2</v>
      </c>
      <c r="AE31">
        <f>C153</f>
        <v>20.406000000000009</v>
      </c>
      <c r="AG31">
        <f t="shared" si="0"/>
        <v>17.960652892561992</v>
      </c>
      <c r="AH31" s="1">
        <f t="shared" si="1"/>
        <v>11.299190082644634</v>
      </c>
      <c r="AI31">
        <f t="shared" si="2"/>
        <v>1.0118677685950419</v>
      </c>
      <c r="AJ31">
        <f t="shared" si="3"/>
        <v>0</v>
      </c>
      <c r="AK31">
        <f t="shared" si="4"/>
        <v>5.3966280991735571</v>
      </c>
      <c r="AL31">
        <f t="shared" si="5"/>
        <v>0.50593388429752095</v>
      </c>
      <c r="AM31">
        <f t="shared" si="6"/>
        <v>1.7707685950413232</v>
      </c>
      <c r="AN31">
        <f t="shared" si="7"/>
        <v>7.7576528925619872</v>
      </c>
      <c r="AO31">
        <f t="shared" si="8"/>
        <v>0.92754545454545512</v>
      </c>
      <c r="AP31">
        <f t="shared" si="9"/>
        <v>2.2767024793388444</v>
      </c>
      <c r="AQ31">
        <f t="shared" si="10"/>
        <v>7.7576528925619872</v>
      </c>
      <c r="AR31">
        <f t="shared" si="11"/>
        <v>0.92754545454545512</v>
      </c>
      <c r="AS31">
        <f t="shared" si="12"/>
        <v>1.5178016528925629</v>
      </c>
      <c r="AT31">
        <f t="shared" si="13"/>
        <v>3.0356033057851257</v>
      </c>
      <c r="AU31">
        <f t="shared" si="14"/>
        <v>1.3491570247933893</v>
      </c>
      <c r="AV31">
        <f t="shared" si="15"/>
        <v>2.2767024793388444</v>
      </c>
      <c r="AW31">
        <f t="shared" si="16"/>
        <v>2.9512809917355387</v>
      </c>
      <c r="AX31">
        <f t="shared" si="17"/>
        <v>4.4690826446281013</v>
      </c>
      <c r="AY31">
        <f t="shared" si="18"/>
        <v>2.9512809917355387</v>
      </c>
      <c r="AZ31">
        <f t="shared" si="20"/>
        <v>0.42161157024793411</v>
      </c>
      <c r="BA31">
        <f t="shared" si="21"/>
        <v>5.3966280991735571</v>
      </c>
      <c r="BB31">
        <f t="shared" si="22"/>
        <v>4.3004380165289273</v>
      </c>
      <c r="BC31">
        <f t="shared" si="23"/>
        <v>1.8550909090909102</v>
      </c>
      <c r="BD31">
        <f t="shared" si="24"/>
        <v>0.92754545454545512</v>
      </c>
    </row>
    <row r="32" spans="1:56" customFormat="1" x14ac:dyDescent="0.25">
      <c r="A32" t="s">
        <v>40</v>
      </c>
      <c r="B32">
        <v>232</v>
      </c>
      <c r="C32">
        <v>31.2</v>
      </c>
      <c r="D32">
        <v>27.2</v>
      </c>
      <c r="E32">
        <v>17.3</v>
      </c>
      <c r="F32">
        <v>1.7</v>
      </c>
      <c r="H32">
        <v>8.6999999999999993</v>
      </c>
      <c r="I32">
        <v>0.8</v>
      </c>
      <c r="J32">
        <v>2.6</v>
      </c>
      <c r="K32">
        <v>12.5</v>
      </c>
      <c r="L32">
        <v>1.4</v>
      </c>
      <c r="M32">
        <v>3.4</v>
      </c>
      <c r="N32">
        <v>11.5</v>
      </c>
      <c r="O32">
        <v>1.2</v>
      </c>
      <c r="P32">
        <v>2.2999999999999998</v>
      </c>
      <c r="Q32">
        <v>3.7</v>
      </c>
      <c r="R32">
        <v>2</v>
      </c>
      <c r="S32">
        <v>5</v>
      </c>
      <c r="T32">
        <v>5.2</v>
      </c>
      <c r="U32">
        <v>7.2</v>
      </c>
      <c r="V32">
        <v>4.8</v>
      </c>
      <c r="W32">
        <v>0.5</v>
      </c>
      <c r="X32">
        <v>9.1</v>
      </c>
      <c r="Y32">
        <v>7.3</v>
      </c>
      <c r="Z32">
        <v>3</v>
      </c>
      <c r="AA32">
        <v>1.8</v>
      </c>
      <c r="AD32">
        <f t="shared" si="19"/>
        <v>31.2</v>
      </c>
      <c r="AE32">
        <f>C153</f>
        <v>20.406000000000009</v>
      </c>
      <c r="AG32">
        <f t="shared" si="0"/>
        <v>17.789846153846163</v>
      </c>
      <c r="AH32" s="1">
        <f t="shared" si="1"/>
        <v>11.314865384615391</v>
      </c>
      <c r="AI32">
        <f t="shared" si="2"/>
        <v>1.1118653846153852</v>
      </c>
      <c r="AJ32">
        <f t="shared" si="3"/>
        <v>0</v>
      </c>
      <c r="AK32">
        <f t="shared" si="4"/>
        <v>5.6901346153846184</v>
      </c>
      <c r="AL32">
        <f t="shared" si="5"/>
        <v>0.5232307692307695</v>
      </c>
      <c r="AM32">
        <f t="shared" si="6"/>
        <v>1.700500000000001</v>
      </c>
      <c r="AN32">
        <f t="shared" si="7"/>
        <v>8.1754807692307736</v>
      </c>
      <c r="AO32">
        <f t="shared" si="8"/>
        <v>0.9156538461538466</v>
      </c>
      <c r="AP32">
        <f t="shared" si="9"/>
        <v>2.2237307692307704</v>
      </c>
      <c r="AQ32">
        <f t="shared" si="10"/>
        <v>7.521442307692312</v>
      </c>
      <c r="AR32">
        <f t="shared" si="11"/>
        <v>0.7848461538461543</v>
      </c>
      <c r="AS32">
        <f t="shared" si="12"/>
        <v>1.5042884615384622</v>
      </c>
      <c r="AT32">
        <f t="shared" si="13"/>
        <v>2.4199423076923092</v>
      </c>
      <c r="AU32">
        <f t="shared" si="14"/>
        <v>1.3080769230769238</v>
      </c>
      <c r="AV32">
        <f t="shared" si="15"/>
        <v>3.2701923076923096</v>
      </c>
      <c r="AW32">
        <f t="shared" si="16"/>
        <v>3.401000000000002</v>
      </c>
      <c r="AX32">
        <f t="shared" si="17"/>
        <v>4.7090769230769256</v>
      </c>
      <c r="AY32">
        <f t="shared" si="18"/>
        <v>3.1393846153846172</v>
      </c>
      <c r="AZ32">
        <f t="shared" si="20"/>
        <v>0.32701923076923095</v>
      </c>
      <c r="BA32">
        <f t="shared" si="21"/>
        <v>5.9517500000000032</v>
      </c>
      <c r="BB32">
        <f t="shared" si="22"/>
        <v>4.774480769230772</v>
      </c>
      <c r="BC32">
        <f t="shared" si="23"/>
        <v>1.9621153846153856</v>
      </c>
      <c r="BD32">
        <f t="shared" si="24"/>
        <v>1.1772692307692314</v>
      </c>
    </row>
    <row r="33" spans="1:56" customFormat="1" x14ac:dyDescent="0.25">
      <c r="A33" t="s">
        <v>40</v>
      </c>
      <c r="B33">
        <v>252</v>
      </c>
      <c r="C33">
        <v>31.5</v>
      </c>
      <c r="D33">
        <v>27.4</v>
      </c>
      <c r="E33">
        <v>17.5</v>
      </c>
      <c r="F33">
        <v>1.6</v>
      </c>
      <c r="H33">
        <v>9</v>
      </c>
      <c r="I33">
        <v>0.8</v>
      </c>
      <c r="J33">
        <v>2.2000000000000002</v>
      </c>
      <c r="K33">
        <v>12.8</v>
      </c>
      <c r="L33">
        <v>1.6</v>
      </c>
      <c r="M33">
        <v>3.4</v>
      </c>
      <c r="N33">
        <v>11.9</v>
      </c>
      <c r="O33">
        <v>1.3</v>
      </c>
      <c r="P33">
        <v>2.6</v>
      </c>
      <c r="Q33">
        <v>4.0999999999999996</v>
      </c>
      <c r="R33">
        <v>2.2000000000000002</v>
      </c>
      <c r="S33">
        <v>5.5</v>
      </c>
      <c r="T33">
        <v>5.9</v>
      </c>
      <c r="U33">
        <v>7.8</v>
      </c>
      <c r="V33">
        <v>5.0999999999999996</v>
      </c>
      <c r="W33">
        <v>0.5</v>
      </c>
      <c r="X33">
        <v>8.6999999999999993</v>
      </c>
      <c r="Y33">
        <v>7.2</v>
      </c>
      <c r="Z33">
        <v>2.9</v>
      </c>
      <c r="AA33">
        <v>1.9</v>
      </c>
      <c r="AD33">
        <f t="shared" si="19"/>
        <v>31.5</v>
      </c>
      <c r="AE33">
        <f>C153</f>
        <v>20.406000000000009</v>
      </c>
      <c r="AG33">
        <f t="shared" si="0"/>
        <v>17.749980952380959</v>
      </c>
      <c r="AH33" s="1">
        <f t="shared" si="1"/>
        <v>11.336666666666671</v>
      </c>
      <c r="AI33">
        <f t="shared" si="2"/>
        <v>1.0364952380952386</v>
      </c>
      <c r="AJ33">
        <f t="shared" si="3"/>
        <v>0</v>
      </c>
      <c r="AK33">
        <f t="shared" si="4"/>
        <v>5.8302857142857167</v>
      </c>
      <c r="AL33">
        <f t="shared" si="5"/>
        <v>0.51824761904761929</v>
      </c>
      <c r="AM33">
        <f t="shared" si="6"/>
        <v>1.4251809523809531</v>
      </c>
      <c r="AN33">
        <f t="shared" si="7"/>
        <v>8.2919619047619086</v>
      </c>
      <c r="AO33">
        <f t="shared" si="8"/>
        <v>1.0364952380952386</v>
      </c>
      <c r="AP33">
        <f t="shared" si="9"/>
        <v>2.2025523809523819</v>
      </c>
      <c r="AQ33">
        <f t="shared" si="10"/>
        <v>7.7089333333333361</v>
      </c>
      <c r="AR33">
        <f t="shared" si="11"/>
        <v>0.84215238095238132</v>
      </c>
      <c r="AS33">
        <f t="shared" si="12"/>
        <v>1.6843047619047626</v>
      </c>
      <c r="AT33">
        <f t="shared" si="13"/>
        <v>2.6560190476190484</v>
      </c>
      <c r="AU33">
        <f t="shared" si="14"/>
        <v>1.4251809523809531</v>
      </c>
      <c r="AV33">
        <f t="shared" si="15"/>
        <v>3.5629523809523822</v>
      </c>
      <c r="AW33">
        <f t="shared" si="16"/>
        <v>3.8220761904761922</v>
      </c>
      <c r="AX33">
        <f t="shared" si="17"/>
        <v>5.0529142857142872</v>
      </c>
      <c r="AY33">
        <f t="shared" si="18"/>
        <v>3.3038285714285727</v>
      </c>
      <c r="AZ33">
        <f t="shared" si="20"/>
        <v>0.32390476190476203</v>
      </c>
      <c r="BA33">
        <f t="shared" si="21"/>
        <v>5.6359428571428589</v>
      </c>
      <c r="BB33">
        <f t="shared" si="22"/>
        <v>4.6642285714285734</v>
      </c>
      <c r="BC33">
        <f t="shared" si="23"/>
        <v>1.8786476190476198</v>
      </c>
      <c r="BD33">
        <f t="shared" si="24"/>
        <v>1.2308380952380957</v>
      </c>
    </row>
    <row r="34" spans="1:56" customFormat="1" x14ac:dyDescent="0.25">
      <c r="A34" t="s">
        <v>40</v>
      </c>
      <c r="B34">
        <v>185</v>
      </c>
      <c r="C34">
        <v>28.1</v>
      </c>
      <c r="D34">
        <v>24.7</v>
      </c>
      <c r="E34">
        <v>15.6</v>
      </c>
      <c r="F34">
        <v>1.4</v>
      </c>
      <c r="H34">
        <v>8.1999999999999993</v>
      </c>
      <c r="I34">
        <v>0.8</v>
      </c>
      <c r="J34">
        <v>2.1</v>
      </c>
      <c r="K34">
        <v>11.5</v>
      </c>
      <c r="L34">
        <v>1.4</v>
      </c>
      <c r="M34">
        <v>3</v>
      </c>
      <c r="N34">
        <v>10.4</v>
      </c>
      <c r="O34">
        <v>1</v>
      </c>
      <c r="P34">
        <v>2.1</v>
      </c>
      <c r="Q34">
        <v>3.4</v>
      </c>
      <c r="R34">
        <v>2</v>
      </c>
      <c r="S34">
        <v>4.5999999999999996</v>
      </c>
      <c r="T34">
        <v>5.0999999999999996</v>
      </c>
      <c r="U34">
        <v>6.9</v>
      </c>
      <c r="V34">
        <v>4.4000000000000004</v>
      </c>
      <c r="W34">
        <v>0.5</v>
      </c>
      <c r="X34">
        <v>7.1</v>
      </c>
      <c r="Y34">
        <v>5.7</v>
      </c>
      <c r="Z34">
        <v>2.6</v>
      </c>
      <c r="AA34">
        <v>1.7</v>
      </c>
      <c r="AD34">
        <f t="shared" si="19"/>
        <v>28.1</v>
      </c>
      <c r="AE34">
        <f>C153</f>
        <v>20.406000000000009</v>
      </c>
      <c r="AG34">
        <f t="shared" ref="AG34:AG62" si="25">D34*(AE34/AD34)</f>
        <v>17.936946619217089</v>
      </c>
      <c r="AH34" s="1">
        <f t="shared" ref="AH34:AH62" si="26">E34*(AE34/AD34)</f>
        <v>11.328597864768687</v>
      </c>
      <c r="AI34">
        <f t="shared" ref="AI34:AI62" si="27">F34*(AE34/AD34)</f>
        <v>1.0166690391459079</v>
      </c>
      <c r="AJ34">
        <f t="shared" ref="AJ34:AJ61" si="28">G34*(AE34/AD34)</f>
        <v>0</v>
      </c>
      <c r="AK34">
        <f t="shared" ref="AK34:AK62" si="29">H34*(AE34/AD34)</f>
        <v>5.9547758007117455</v>
      </c>
      <c r="AL34">
        <f t="shared" ref="AL34:AL62" si="30">I34*(AE34/AD34)</f>
        <v>0.58095373665480454</v>
      </c>
      <c r="AM34">
        <f t="shared" ref="AM34:AM62" si="31">J34*(AE34/AD34)</f>
        <v>1.525003558718862</v>
      </c>
      <c r="AN34">
        <f t="shared" ref="AN34:AN62" si="32">K34*(AE34/AD34)</f>
        <v>8.3512099644128153</v>
      </c>
      <c r="AO34">
        <f t="shared" ref="AO34:AO62" si="33">L34*(AE34/AD34)</f>
        <v>1.0166690391459079</v>
      </c>
      <c r="AP34">
        <f t="shared" ref="AP34:AP62" si="34">M34*(AE34/AD34)</f>
        <v>2.1785765124555168</v>
      </c>
      <c r="AQ34">
        <f t="shared" ref="AQ34:AQ62" si="35">N34*(AE34/AD34)</f>
        <v>7.5523985765124584</v>
      </c>
      <c r="AR34">
        <f t="shared" ref="AR34:AR62" si="36">O34*(AE34/AD34)</f>
        <v>0.72619217081850562</v>
      </c>
      <c r="AS34">
        <f t="shared" ref="AS34:AS62" si="37">P34*(AE34/AD34)</f>
        <v>1.525003558718862</v>
      </c>
      <c r="AT34">
        <f t="shared" ref="AT34:AT62" si="38">Q34*(AE34/AD34)</f>
        <v>2.4690533807829191</v>
      </c>
      <c r="AU34">
        <f t="shared" ref="AU34:AU62" si="39">R34*(AE34/AD34)</f>
        <v>1.4523843416370112</v>
      </c>
      <c r="AV34">
        <f t="shared" ref="AV34:AV62" si="40">S34*(AE34/AD34)</f>
        <v>3.3404839857651254</v>
      </c>
      <c r="AW34">
        <f t="shared" ref="AW34:AW62" si="41">T34*(AE34/AD34)</f>
        <v>3.7035800711743785</v>
      </c>
      <c r="AX34">
        <f t="shared" ref="AX34:AX62" si="42">U34*(AE34/AD34)</f>
        <v>5.010725978647689</v>
      </c>
      <c r="AY34">
        <f t="shared" ref="AY34:AY62" si="43">V34*(AE34/AD34)</f>
        <v>3.1952455516014249</v>
      </c>
      <c r="AZ34">
        <f t="shared" ref="AZ34:AZ62" si="44">W34*(AE34/AD34)</f>
        <v>0.36309608540925281</v>
      </c>
      <c r="BA34">
        <f t="shared" si="21"/>
        <v>5.1559644128113895</v>
      </c>
      <c r="BB34">
        <f t="shared" si="22"/>
        <v>4.1392953736654823</v>
      </c>
      <c r="BC34">
        <f t="shared" si="23"/>
        <v>1.8880996441281146</v>
      </c>
      <c r="BD34">
        <f t="shared" si="24"/>
        <v>1.2345266903914596</v>
      </c>
    </row>
    <row r="35" spans="1:56" customFormat="1" x14ac:dyDescent="0.25">
      <c r="A35" t="s">
        <v>40</v>
      </c>
      <c r="B35">
        <v>101</v>
      </c>
      <c r="C35">
        <v>23.5</v>
      </c>
      <c r="D35">
        <v>20.100000000000001</v>
      </c>
      <c r="E35">
        <v>13.1</v>
      </c>
      <c r="F35">
        <v>1.1000000000000001</v>
      </c>
      <c r="H35">
        <v>6.1</v>
      </c>
      <c r="I35">
        <v>0.6</v>
      </c>
      <c r="J35">
        <v>1.8</v>
      </c>
      <c r="K35">
        <v>9.1999999999999993</v>
      </c>
      <c r="L35">
        <v>1</v>
      </c>
      <c r="M35">
        <v>2.6</v>
      </c>
      <c r="N35">
        <v>8.6999999999999993</v>
      </c>
      <c r="O35">
        <v>0.9</v>
      </c>
      <c r="P35">
        <v>1.7</v>
      </c>
      <c r="Q35">
        <v>3.4</v>
      </c>
      <c r="R35">
        <v>1.5</v>
      </c>
      <c r="S35">
        <v>3.9</v>
      </c>
      <c r="T35">
        <v>3.6</v>
      </c>
      <c r="U35">
        <v>5.4</v>
      </c>
      <c r="V35">
        <v>3.8</v>
      </c>
      <c r="W35">
        <v>0.5</v>
      </c>
      <c r="X35">
        <v>6.5</v>
      </c>
      <c r="Y35">
        <v>5.2</v>
      </c>
      <c r="Z35">
        <v>2</v>
      </c>
      <c r="AA35">
        <v>1.2</v>
      </c>
      <c r="AD35">
        <f t="shared" si="19"/>
        <v>23.5</v>
      </c>
      <c r="AE35">
        <f>C153</f>
        <v>20.406000000000009</v>
      </c>
      <c r="AG35">
        <f t="shared" si="25"/>
        <v>17.453642553191496</v>
      </c>
      <c r="AH35" s="1">
        <f t="shared" si="26"/>
        <v>11.375259574468089</v>
      </c>
      <c r="AI35">
        <f t="shared" si="27"/>
        <v>0.95517446808510686</v>
      </c>
      <c r="AJ35">
        <f t="shared" si="28"/>
        <v>0</v>
      </c>
      <c r="AK35">
        <f t="shared" si="29"/>
        <v>5.2968765957446831</v>
      </c>
      <c r="AL35">
        <f t="shared" si="30"/>
        <v>0.52100425531914918</v>
      </c>
      <c r="AM35">
        <f t="shared" si="31"/>
        <v>1.5630127659574475</v>
      </c>
      <c r="AN35">
        <f t="shared" si="32"/>
        <v>7.98873191489362</v>
      </c>
      <c r="AO35">
        <f t="shared" si="33"/>
        <v>0.86834042553191526</v>
      </c>
      <c r="AP35">
        <f t="shared" si="34"/>
        <v>2.2576851063829797</v>
      </c>
      <c r="AQ35">
        <f t="shared" si="35"/>
        <v>7.5545617021276623</v>
      </c>
      <c r="AR35">
        <f t="shared" si="36"/>
        <v>0.78150638297872377</v>
      </c>
      <c r="AS35">
        <f t="shared" si="37"/>
        <v>1.4761787234042558</v>
      </c>
      <c r="AT35">
        <f t="shared" si="38"/>
        <v>2.9523574468085116</v>
      </c>
      <c r="AU35">
        <f t="shared" si="39"/>
        <v>1.3025106382978728</v>
      </c>
      <c r="AV35">
        <f t="shared" si="40"/>
        <v>3.3865276595744693</v>
      </c>
      <c r="AW35">
        <f t="shared" si="41"/>
        <v>3.1260255319148951</v>
      </c>
      <c r="AX35">
        <f t="shared" si="42"/>
        <v>4.6890382978723428</v>
      </c>
      <c r="AY35">
        <f t="shared" si="43"/>
        <v>3.2996936170212781</v>
      </c>
      <c r="AZ35">
        <f t="shared" si="44"/>
        <v>0.43417021276595763</v>
      </c>
      <c r="BA35">
        <f t="shared" si="21"/>
        <v>5.644212765957449</v>
      </c>
      <c r="BB35">
        <f t="shared" si="22"/>
        <v>4.5153702127659594</v>
      </c>
      <c r="BC35">
        <f t="shared" si="23"/>
        <v>1.7366808510638305</v>
      </c>
      <c r="BD35">
        <f t="shared" si="24"/>
        <v>1.0420085106382984</v>
      </c>
    </row>
    <row r="36" spans="1:56" customFormat="1" x14ac:dyDescent="0.25">
      <c r="A36" t="s">
        <v>40</v>
      </c>
      <c r="B36">
        <v>216</v>
      </c>
      <c r="C36">
        <v>29.3</v>
      </c>
      <c r="D36">
        <v>25.8</v>
      </c>
      <c r="E36">
        <v>16.100000000000001</v>
      </c>
      <c r="F36">
        <v>1.6</v>
      </c>
      <c r="H36">
        <v>8.1999999999999993</v>
      </c>
      <c r="I36">
        <v>0.8</v>
      </c>
      <c r="J36">
        <v>2.5</v>
      </c>
      <c r="K36">
        <v>11.9</v>
      </c>
      <c r="L36">
        <v>1.4</v>
      </c>
      <c r="M36">
        <v>3.6</v>
      </c>
      <c r="N36">
        <v>11</v>
      </c>
      <c r="O36">
        <v>1.2</v>
      </c>
      <c r="P36">
        <v>2.2000000000000002</v>
      </c>
      <c r="Q36">
        <v>3.5</v>
      </c>
      <c r="R36">
        <v>2.1</v>
      </c>
      <c r="S36">
        <v>4.5999999999999996</v>
      </c>
      <c r="T36">
        <v>5</v>
      </c>
      <c r="U36">
        <v>7.2</v>
      </c>
      <c r="V36">
        <v>5</v>
      </c>
      <c r="W36">
        <v>0.6</v>
      </c>
      <c r="X36">
        <v>7.9</v>
      </c>
      <c r="Y36">
        <v>5.5</v>
      </c>
      <c r="Z36">
        <v>3</v>
      </c>
      <c r="AA36">
        <v>2</v>
      </c>
      <c r="AD36">
        <f t="shared" si="19"/>
        <v>29.3</v>
      </c>
      <c r="AE36">
        <f>C153</f>
        <v>20.406000000000009</v>
      </c>
      <c r="AG36">
        <f t="shared" si="25"/>
        <v>17.968423208191133</v>
      </c>
      <c r="AH36" s="1">
        <f t="shared" si="26"/>
        <v>11.212853242320824</v>
      </c>
      <c r="AI36">
        <f t="shared" si="27"/>
        <v>1.1143208191126284</v>
      </c>
      <c r="AJ36">
        <f t="shared" si="28"/>
        <v>0</v>
      </c>
      <c r="AK36">
        <f t="shared" si="29"/>
        <v>5.7108941979522205</v>
      </c>
      <c r="AL36">
        <f t="shared" si="30"/>
        <v>0.55716040955631418</v>
      </c>
      <c r="AM36">
        <f t="shared" si="31"/>
        <v>1.7411262798634819</v>
      </c>
      <c r="AN36">
        <f t="shared" si="32"/>
        <v>8.2877610921501734</v>
      </c>
      <c r="AO36">
        <f t="shared" si="33"/>
        <v>0.9750307167235498</v>
      </c>
      <c r="AP36">
        <f t="shared" si="34"/>
        <v>2.5072218430034141</v>
      </c>
      <c r="AQ36">
        <f t="shared" si="35"/>
        <v>7.6609556313993199</v>
      </c>
      <c r="AR36">
        <f t="shared" si="36"/>
        <v>0.83574061433447133</v>
      </c>
      <c r="AS36">
        <f t="shared" si="37"/>
        <v>1.5321911262798642</v>
      </c>
      <c r="AT36">
        <f t="shared" si="38"/>
        <v>2.4375767918088744</v>
      </c>
      <c r="AU36">
        <f t="shared" si="39"/>
        <v>1.4625460750853247</v>
      </c>
      <c r="AV36">
        <f t="shared" si="40"/>
        <v>3.2036723549488064</v>
      </c>
      <c r="AW36">
        <f t="shared" si="41"/>
        <v>3.4822525597269638</v>
      </c>
      <c r="AX36">
        <f t="shared" si="42"/>
        <v>5.0144436860068282</v>
      </c>
      <c r="AY36">
        <f t="shared" si="43"/>
        <v>3.4822525597269638</v>
      </c>
      <c r="AZ36">
        <f t="shared" si="44"/>
        <v>0.41787030716723567</v>
      </c>
      <c r="BA36">
        <f t="shared" si="21"/>
        <v>5.5019590443686033</v>
      </c>
      <c r="BB36">
        <f t="shared" si="22"/>
        <v>3.8304778156996599</v>
      </c>
      <c r="BC36">
        <f t="shared" si="23"/>
        <v>2.0893515358361783</v>
      </c>
      <c r="BD36">
        <f t="shared" si="24"/>
        <v>1.3929010238907855</v>
      </c>
    </row>
    <row r="37" spans="1:56" customFormat="1" x14ac:dyDescent="0.25">
      <c r="A37" t="s">
        <v>40</v>
      </c>
      <c r="B37">
        <v>218</v>
      </c>
      <c r="C37">
        <v>31.5</v>
      </c>
      <c r="D37">
        <v>27.8</v>
      </c>
      <c r="E37">
        <v>17</v>
      </c>
      <c r="F37">
        <v>1.4</v>
      </c>
      <c r="H37">
        <v>9.1999999999999993</v>
      </c>
      <c r="I37">
        <v>0.8</v>
      </c>
      <c r="J37">
        <v>2.4</v>
      </c>
      <c r="K37">
        <v>13</v>
      </c>
      <c r="L37">
        <v>1.3</v>
      </c>
      <c r="M37">
        <v>3.4</v>
      </c>
      <c r="N37">
        <v>11.5</v>
      </c>
      <c r="O37">
        <v>1</v>
      </c>
      <c r="P37">
        <v>2.2999999999999998</v>
      </c>
      <c r="Q37">
        <v>3.8</v>
      </c>
      <c r="R37">
        <v>2</v>
      </c>
      <c r="S37">
        <v>4.7</v>
      </c>
      <c r="T37">
        <v>4.8</v>
      </c>
      <c r="U37">
        <v>7.7</v>
      </c>
      <c r="V37">
        <v>5.3</v>
      </c>
      <c r="W37">
        <v>0.6</v>
      </c>
      <c r="X37">
        <v>7.5</v>
      </c>
      <c r="Y37">
        <v>6.3</v>
      </c>
      <c r="Z37">
        <v>3.1</v>
      </c>
      <c r="AA37">
        <v>1.9</v>
      </c>
      <c r="AD37">
        <f t="shared" si="19"/>
        <v>31.5</v>
      </c>
      <c r="AE37">
        <f>C153</f>
        <v>20.406000000000009</v>
      </c>
      <c r="AG37">
        <f t="shared" si="25"/>
        <v>18.009104761904769</v>
      </c>
      <c r="AH37" s="1">
        <f t="shared" si="26"/>
        <v>11.012761904761909</v>
      </c>
      <c r="AI37">
        <f t="shared" si="27"/>
        <v>0.90693333333333359</v>
      </c>
      <c r="AJ37">
        <f t="shared" si="28"/>
        <v>0</v>
      </c>
      <c r="AK37">
        <f t="shared" si="29"/>
        <v>5.9598476190476211</v>
      </c>
      <c r="AL37">
        <f t="shared" si="30"/>
        <v>0.51824761904761929</v>
      </c>
      <c r="AM37">
        <f t="shared" si="31"/>
        <v>1.5547428571428576</v>
      </c>
      <c r="AN37">
        <f t="shared" si="32"/>
        <v>8.4215238095238121</v>
      </c>
      <c r="AO37">
        <f t="shared" si="33"/>
        <v>0.84215238095238132</v>
      </c>
      <c r="AP37">
        <f t="shared" si="34"/>
        <v>2.2025523809523819</v>
      </c>
      <c r="AQ37">
        <f t="shared" si="35"/>
        <v>7.4498095238095265</v>
      </c>
      <c r="AR37">
        <f t="shared" si="36"/>
        <v>0.64780952380952406</v>
      </c>
      <c r="AS37">
        <f t="shared" si="37"/>
        <v>1.4899619047619053</v>
      </c>
      <c r="AT37">
        <f t="shared" si="38"/>
        <v>2.4616761904761915</v>
      </c>
      <c r="AU37">
        <f t="shared" si="39"/>
        <v>1.2956190476190481</v>
      </c>
      <c r="AV37">
        <f t="shared" si="40"/>
        <v>3.0447047619047631</v>
      </c>
      <c r="AW37">
        <f t="shared" si="41"/>
        <v>3.1094857142857153</v>
      </c>
      <c r="AX37">
        <f t="shared" si="42"/>
        <v>4.9881333333333355</v>
      </c>
      <c r="AY37">
        <f t="shared" si="43"/>
        <v>3.4333904761904774</v>
      </c>
      <c r="AZ37">
        <f t="shared" si="44"/>
        <v>0.38868571428571441</v>
      </c>
      <c r="BA37">
        <f t="shared" si="21"/>
        <v>4.8585714285714303</v>
      </c>
      <c r="BB37">
        <f t="shared" si="22"/>
        <v>4.0812000000000017</v>
      </c>
      <c r="BC37">
        <f t="shared" si="23"/>
        <v>2.0082095238095246</v>
      </c>
      <c r="BD37">
        <f t="shared" si="24"/>
        <v>1.2308380952380957</v>
      </c>
    </row>
    <row r="38" spans="1:56" customFormat="1" x14ac:dyDescent="0.25">
      <c r="A38" t="s">
        <v>40</v>
      </c>
      <c r="B38">
        <v>208</v>
      </c>
      <c r="C38">
        <v>29</v>
      </c>
      <c r="D38">
        <v>24.9</v>
      </c>
      <c r="E38">
        <v>15.2</v>
      </c>
      <c r="F38">
        <v>1.6</v>
      </c>
      <c r="H38">
        <v>9.4</v>
      </c>
      <c r="I38">
        <v>0.8</v>
      </c>
      <c r="J38">
        <v>2.7</v>
      </c>
      <c r="K38">
        <v>12.5</v>
      </c>
      <c r="L38">
        <v>1.4</v>
      </c>
      <c r="M38">
        <v>3.6</v>
      </c>
      <c r="N38">
        <v>10.199999999999999</v>
      </c>
      <c r="O38">
        <v>1.5</v>
      </c>
      <c r="P38">
        <v>2.2000000000000002</v>
      </c>
      <c r="Q38">
        <v>3.6</v>
      </c>
      <c r="R38">
        <v>2.1</v>
      </c>
      <c r="S38">
        <v>4.5</v>
      </c>
      <c r="T38">
        <v>4.8</v>
      </c>
      <c r="U38">
        <v>7.8</v>
      </c>
      <c r="V38">
        <v>5.4</v>
      </c>
      <c r="W38">
        <v>0.6</v>
      </c>
      <c r="X38">
        <v>7.9</v>
      </c>
      <c r="Y38">
        <v>6.8</v>
      </c>
      <c r="Z38">
        <v>3.2</v>
      </c>
      <c r="AA38">
        <v>2</v>
      </c>
      <c r="AD38">
        <f t="shared" si="19"/>
        <v>29</v>
      </c>
      <c r="AE38">
        <f>C153</f>
        <v>20.406000000000009</v>
      </c>
      <c r="AG38">
        <f t="shared" si="25"/>
        <v>17.521013793103453</v>
      </c>
      <c r="AH38" s="1">
        <f t="shared" si="26"/>
        <v>10.69555862068966</v>
      </c>
      <c r="AI38">
        <f t="shared" si="27"/>
        <v>1.1258482758620694</v>
      </c>
      <c r="AJ38">
        <f t="shared" si="28"/>
        <v>0</v>
      </c>
      <c r="AK38">
        <f t="shared" si="29"/>
        <v>6.6143586206896581</v>
      </c>
      <c r="AL38">
        <f t="shared" si="30"/>
        <v>0.56292413793103468</v>
      </c>
      <c r="AM38">
        <f t="shared" si="31"/>
        <v>1.8998689655172423</v>
      </c>
      <c r="AN38">
        <f t="shared" si="32"/>
        <v>8.7956896551724171</v>
      </c>
      <c r="AO38">
        <f t="shared" si="33"/>
        <v>0.98511724137931067</v>
      </c>
      <c r="AP38">
        <f t="shared" si="34"/>
        <v>2.5331586206896564</v>
      </c>
      <c r="AQ38">
        <f t="shared" si="35"/>
        <v>7.1772827586206924</v>
      </c>
      <c r="AR38">
        <f t="shared" si="36"/>
        <v>1.0554827586206901</v>
      </c>
      <c r="AS38">
        <f t="shared" si="37"/>
        <v>1.5480413793103456</v>
      </c>
      <c r="AT38">
        <f t="shared" si="38"/>
        <v>2.5331586206896564</v>
      </c>
      <c r="AU38">
        <f t="shared" si="39"/>
        <v>1.4776758620689661</v>
      </c>
      <c r="AV38">
        <f t="shared" si="40"/>
        <v>3.16644827586207</v>
      </c>
      <c r="AW38">
        <f t="shared" si="41"/>
        <v>3.3775448275862083</v>
      </c>
      <c r="AX38">
        <f t="shared" si="42"/>
        <v>5.4885103448275885</v>
      </c>
      <c r="AY38">
        <f t="shared" si="43"/>
        <v>3.7997379310344845</v>
      </c>
      <c r="AZ38">
        <f t="shared" si="44"/>
        <v>0.42219310344827604</v>
      </c>
      <c r="BA38">
        <f t="shared" si="21"/>
        <v>5.5588758620689678</v>
      </c>
      <c r="BB38">
        <f t="shared" si="22"/>
        <v>4.7848551724137947</v>
      </c>
      <c r="BC38">
        <f t="shared" si="23"/>
        <v>2.2516965517241387</v>
      </c>
      <c r="BD38">
        <f t="shared" si="24"/>
        <v>1.4073103448275868</v>
      </c>
    </row>
    <row r="39" spans="1:56" customFormat="1" x14ac:dyDescent="0.25">
      <c r="A39" t="s">
        <v>40</v>
      </c>
      <c r="B39">
        <v>201</v>
      </c>
      <c r="C39">
        <v>29.2</v>
      </c>
      <c r="D39">
        <v>25.2</v>
      </c>
      <c r="E39">
        <v>15.2</v>
      </c>
      <c r="F39">
        <v>1.6</v>
      </c>
      <c r="H39">
        <v>9.4</v>
      </c>
      <c r="I39">
        <v>0.8</v>
      </c>
      <c r="J39">
        <v>2.2999999999999998</v>
      </c>
      <c r="K39">
        <v>12.6</v>
      </c>
      <c r="L39">
        <v>1.4</v>
      </c>
      <c r="M39">
        <v>3.3</v>
      </c>
      <c r="N39">
        <v>10.3</v>
      </c>
      <c r="O39">
        <v>1.2</v>
      </c>
      <c r="P39">
        <v>2.2000000000000002</v>
      </c>
      <c r="Q39">
        <v>3.7</v>
      </c>
      <c r="R39">
        <v>2</v>
      </c>
      <c r="S39">
        <v>4.5</v>
      </c>
      <c r="T39">
        <v>5</v>
      </c>
      <c r="U39">
        <v>7.6</v>
      </c>
      <c r="V39">
        <v>5</v>
      </c>
      <c r="W39">
        <v>0.6</v>
      </c>
      <c r="X39">
        <v>7.3</v>
      </c>
      <c r="Y39">
        <v>5.8</v>
      </c>
      <c r="Z39">
        <v>3.1</v>
      </c>
      <c r="AA39">
        <v>1.7</v>
      </c>
      <c r="AD39">
        <f t="shared" si="19"/>
        <v>29.2</v>
      </c>
      <c r="AE39">
        <f>C153</f>
        <v>20.406000000000009</v>
      </c>
      <c r="AG39">
        <f t="shared" si="25"/>
        <v>17.610657534246581</v>
      </c>
      <c r="AH39" s="1">
        <f t="shared" si="26"/>
        <v>10.622301369863017</v>
      </c>
      <c r="AI39">
        <f t="shared" si="27"/>
        <v>1.1181369863013704</v>
      </c>
      <c r="AJ39">
        <f t="shared" si="28"/>
        <v>0</v>
      </c>
      <c r="AK39">
        <f t="shared" si="29"/>
        <v>6.5690547945205511</v>
      </c>
      <c r="AL39">
        <f t="shared" si="30"/>
        <v>0.55906849315068519</v>
      </c>
      <c r="AM39">
        <f t="shared" si="31"/>
        <v>1.6073219178082196</v>
      </c>
      <c r="AN39">
        <f t="shared" si="32"/>
        <v>8.8053287671232905</v>
      </c>
      <c r="AO39">
        <f t="shared" si="33"/>
        <v>0.97836986301369899</v>
      </c>
      <c r="AP39">
        <f t="shared" si="34"/>
        <v>2.3061575342465761</v>
      </c>
      <c r="AQ39">
        <f t="shared" si="35"/>
        <v>7.198006849315072</v>
      </c>
      <c r="AR39">
        <f t="shared" si="36"/>
        <v>0.83860273972602772</v>
      </c>
      <c r="AS39">
        <f t="shared" si="37"/>
        <v>1.5374383561643843</v>
      </c>
      <c r="AT39">
        <f t="shared" si="38"/>
        <v>2.5856917808219189</v>
      </c>
      <c r="AU39">
        <f t="shared" si="39"/>
        <v>1.3976712328767129</v>
      </c>
      <c r="AV39">
        <f t="shared" si="40"/>
        <v>3.1447602739726039</v>
      </c>
      <c r="AW39">
        <f t="shared" si="41"/>
        <v>3.4941780821917821</v>
      </c>
      <c r="AX39">
        <f t="shared" si="42"/>
        <v>5.3111506849315084</v>
      </c>
      <c r="AY39">
        <f t="shared" si="43"/>
        <v>3.4941780821917821</v>
      </c>
      <c r="AZ39">
        <f t="shared" si="44"/>
        <v>0.41930136986301386</v>
      </c>
      <c r="BA39">
        <f t="shared" si="21"/>
        <v>5.1015000000000024</v>
      </c>
      <c r="BB39">
        <f t="shared" si="22"/>
        <v>4.0532465753424676</v>
      </c>
      <c r="BC39">
        <f t="shared" si="23"/>
        <v>2.1663904109589049</v>
      </c>
      <c r="BD39">
        <f t="shared" si="24"/>
        <v>1.188020547945206</v>
      </c>
    </row>
    <row r="40" spans="1:56" customFormat="1" x14ac:dyDescent="0.25">
      <c r="A40" t="s">
        <v>40</v>
      </c>
      <c r="B40">
        <v>208</v>
      </c>
      <c r="C40">
        <v>30.1</v>
      </c>
      <c r="D40">
        <v>26</v>
      </c>
      <c r="E40">
        <v>16.8</v>
      </c>
      <c r="F40">
        <v>1.7</v>
      </c>
      <c r="H40">
        <v>8.6</v>
      </c>
      <c r="I40">
        <v>0.7</v>
      </c>
      <c r="J40">
        <v>2.6</v>
      </c>
      <c r="K40">
        <v>11.3</v>
      </c>
      <c r="L40">
        <v>1.4</v>
      </c>
      <c r="M40">
        <v>3.4</v>
      </c>
      <c r="N40">
        <v>11.6</v>
      </c>
      <c r="O40">
        <v>1.4</v>
      </c>
      <c r="P40">
        <v>2.2000000000000002</v>
      </c>
      <c r="Q40">
        <v>3.3</v>
      </c>
      <c r="R40">
        <v>2</v>
      </c>
      <c r="S40">
        <v>4.5</v>
      </c>
      <c r="T40">
        <v>5.2</v>
      </c>
      <c r="U40">
        <v>7.2</v>
      </c>
      <c r="V40">
        <v>5</v>
      </c>
      <c r="W40">
        <v>0.5</v>
      </c>
      <c r="X40">
        <v>8.1</v>
      </c>
      <c r="Y40">
        <v>7</v>
      </c>
      <c r="Z40">
        <v>3</v>
      </c>
      <c r="AA40">
        <v>1.8</v>
      </c>
      <c r="AD40">
        <f t="shared" si="19"/>
        <v>30.1</v>
      </c>
      <c r="AE40">
        <f>C153</f>
        <v>20.406000000000009</v>
      </c>
      <c r="AG40">
        <f t="shared" si="25"/>
        <v>17.626445182724261</v>
      </c>
      <c r="AH40" s="1">
        <f t="shared" si="26"/>
        <v>11.389395348837215</v>
      </c>
      <c r="AI40">
        <f t="shared" si="27"/>
        <v>1.1524983388704324</v>
      </c>
      <c r="AJ40">
        <f t="shared" si="28"/>
        <v>0</v>
      </c>
      <c r="AK40">
        <f t="shared" si="29"/>
        <v>5.8302857142857167</v>
      </c>
      <c r="AL40">
        <f t="shared" si="30"/>
        <v>0.4745581395348839</v>
      </c>
      <c r="AM40">
        <f t="shared" si="31"/>
        <v>1.7626445182724262</v>
      </c>
      <c r="AN40">
        <f t="shared" si="32"/>
        <v>7.6607242524916987</v>
      </c>
      <c r="AO40">
        <f t="shared" si="33"/>
        <v>0.94911627906976781</v>
      </c>
      <c r="AP40">
        <f t="shared" si="34"/>
        <v>2.3049966777408648</v>
      </c>
      <c r="AQ40">
        <f t="shared" si="35"/>
        <v>7.8641063122923622</v>
      </c>
      <c r="AR40">
        <f t="shared" si="36"/>
        <v>0.94911627906976781</v>
      </c>
      <c r="AS40">
        <f t="shared" si="37"/>
        <v>1.4914684385382069</v>
      </c>
      <c r="AT40">
        <f t="shared" si="38"/>
        <v>2.2372026578073099</v>
      </c>
      <c r="AU40">
        <f t="shared" si="39"/>
        <v>1.355880398671097</v>
      </c>
      <c r="AV40">
        <f t="shared" si="40"/>
        <v>3.0507308970099682</v>
      </c>
      <c r="AW40">
        <f t="shared" si="41"/>
        <v>3.5252890365448524</v>
      </c>
      <c r="AX40">
        <f t="shared" si="42"/>
        <v>4.8811694352159494</v>
      </c>
      <c r="AY40">
        <f t="shared" si="43"/>
        <v>3.3897009966777425</v>
      </c>
      <c r="AZ40">
        <f t="shared" si="44"/>
        <v>0.33897009966777425</v>
      </c>
      <c r="BA40">
        <f t="shared" si="21"/>
        <v>5.4913156146179425</v>
      </c>
      <c r="BB40">
        <f t="shared" si="22"/>
        <v>4.7455813953488395</v>
      </c>
      <c r="BC40">
        <f t="shared" si="23"/>
        <v>2.0338205980066455</v>
      </c>
      <c r="BD40">
        <f t="shared" si="24"/>
        <v>1.2202923588039873</v>
      </c>
    </row>
    <row r="41" spans="1:56" customFormat="1" x14ac:dyDescent="0.25">
      <c r="A41" t="s">
        <v>40</v>
      </c>
      <c r="B41">
        <v>196</v>
      </c>
      <c r="C41">
        <v>29.4</v>
      </c>
      <c r="D41">
        <v>25.5</v>
      </c>
      <c r="E41">
        <v>16</v>
      </c>
      <c r="F41">
        <v>1.8</v>
      </c>
      <c r="H41">
        <v>8.5</v>
      </c>
      <c r="I41">
        <v>0.8</v>
      </c>
      <c r="J41">
        <v>2.4</v>
      </c>
      <c r="K41">
        <v>12</v>
      </c>
      <c r="L41">
        <v>1.2</v>
      </c>
      <c r="M41">
        <v>3.2</v>
      </c>
      <c r="N41">
        <v>10.9</v>
      </c>
      <c r="O41">
        <v>1.3</v>
      </c>
      <c r="P41">
        <v>2.2000000000000002</v>
      </c>
      <c r="Q41">
        <v>3.6</v>
      </c>
      <c r="R41">
        <v>2</v>
      </c>
      <c r="S41">
        <v>4.5999999999999996</v>
      </c>
      <c r="T41">
        <v>5.2</v>
      </c>
      <c r="U41">
        <v>7.2</v>
      </c>
      <c r="V41">
        <v>4.9000000000000004</v>
      </c>
      <c r="W41">
        <v>0.5</v>
      </c>
      <c r="X41">
        <v>8.5</v>
      </c>
      <c r="Y41">
        <v>6.8</v>
      </c>
      <c r="Z41">
        <v>2.7</v>
      </c>
      <c r="AA41">
        <v>1.8</v>
      </c>
      <c r="AD41">
        <f t="shared" si="19"/>
        <v>29.4</v>
      </c>
      <c r="AE41">
        <f>C153</f>
        <v>20.406000000000009</v>
      </c>
      <c r="AG41">
        <f t="shared" si="25"/>
        <v>17.699081632653069</v>
      </c>
      <c r="AH41" s="1">
        <f t="shared" si="26"/>
        <v>11.105306122448985</v>
      </c>
      <c r="AI41">
        <f t="shared" si="27"/>
        <v>1.2493469387755107</v>
      </c>
      <c r="AJ41">
        <f t="shared" si="28"/>
        <v>0</v>
      </c>
      <c r="AK41">
        <f t="shared" si="29"/>
        <v>5.899693877551023</v>
      </c>
      <c r="AL41">
        <f t="shared" si="30"/>
        <v>0.55526530612244929</v>
      </c>
      <c r="AM41">
        <f t="shared" si="31"/>
        <v>1.6657959183673476</v>
      </c>
      <c r="AN41">
        <f t="shared" si="32"/>
        <v>8.3289795918367382</v>
      </c>
      <c r="AO41">
        <f t="shared" si="33"/>
        <v>0.83289795918367382</v>
      </c>
      <c r="AP41">
        <f t="shared" si="34"/>
        <v>2.2210612244897971</v>
      </c>
      <c r="AQ41">
        <f t="shared" si="35"/>
        <v>7.5654897959183716</v>
      </c>
      <c r="AR41">
        <f t="shared" si="36"/>
        <v>0.90230612244898001</v>
      </c>
      <c r="AS41">
        <f t="shared" si="37"/>
        <v>1.5269795918367355</v>
      </c>
      <c r="AT41">
        <f t="shared" si="38"/>
        <v>2.4986938775510215</v>
      </c>
      <c r="AU41">
        <f t="shared" si="39"/>
        <v>1.3881632653061231</v>
      </c>
      <c r="AV41">
        <f t="shared" si="40"/>
        <v>3.1927755102040827</v>
      </c>
      <c r="AW41">
        <f t="shared" si="41"/>
        <v>3.60922448979592</v>
      </c>
      <c r="AX41">
        <f t="shared" si="42"/>
        <v>4.9973877551020429</v>
      </c>
      <c r="AY41">
        <f t="shared" si="43"/>
        <v>3.401000000000002</v>
      </c>
      <c r="AZ41">
        <f t="shared" si="44"/>
        <v>0.34704081632653078</v>
      </c>
      <c r="BA41">
        <f t="shared" si="21"/>
        <v>5.899693877551023</v>
      </c>
      <c r="BB41">
        <f t="shared" si="22"/>
        <v>4.7197551020408186</v>
      </c>
      <c r="BC41">
        <f t="shared" si="23"/>
        <v>1.8740204081632663</v>
      </c>
      <c r="BD41">
        <f t="shared" si="24"/>
        <v>1.2493469387755107</v>
      </c>
    </row>
    <row r="42" spans="1:56" customFormat="1" x14ac:dyDescent="0.25">
      <c r="A42" t="s">
        <v>40</v>
      </c>
      <c r="B42">
        <v>205</v>
      </c>
      <c r="C42">
        <v>30</v>
      </c>
      <c r="D42">
        <v>26.4</v>
      </c>
      <c r="E42">
        <v>16.5</v>
      </c>
      <c r="F42">
        <v>1.4</v>
      </c>
      <c r="H42">
        <v>8.8000000000000007</v>
      </c>
      <c r="I42">
        <v>0.8</v>
      </c>
      <c r="J42">
        <v>2.2999999999999998</v>
      </c>
      <c r="K42">
        <v>12.6</v>
      </c>
      <c r="L42">
        <v>1.2</v>
      </c>
      <c r="M42">
        <v>3.1</v>
      </c>
      <c r="N42">
        <v>10.8</v>
      </c>
      <c r="O42">
        <v>1.2</v>
      </c>
      <c r="P42">
        <v>2.4</v>
      </c>
      <c r="Q42">
        <v>3.9</v>
      </c>
      <c r="R42">
        <v>2.2000000000000002</v>
      </c>
      <c r="S42">
        <v>4.8</v>
      </c>
      <c r="T42">
        <v>5</v>
      </c>
      <c r="U42">
        <v>7.1</v>
      </c>
      <c r="V42">
        <v>5.0999999999999996</v>
      </c>
      <c r="W42">
        <v>0.5</v>
      </c>
      <c r="X42">
        <v>6.7</v>
      </c>
      <c r="Y42">
        <v>5.6</v>
      </c>
      <c r="Z42">
        <v>3</v>
      </c>
      <c r="AA42">
        <v>1.8</v>
      </c>
      <c r="AD42">
        <f t="shared" si="19"/>
        <v>30</v>
      </c>
      <c r="AE42">
        <f>C153</f>
        <v>20.406000000000009</v>
      </c>
      <c r="AG42">
        <f t="shared" si="25"/>
        <v>17.957280000000008</v>
      </c>
      <c r="AH42" s="1">
        <f t="shared" si="26"/>
        <v>11.223300000000005</v>
      </c>
      <c r="AI42">
        <f t="shared" si="27"/>
        <v>0.95228000000000046</v>
      </c>
      <c r="AJ42">
        <f t="shared" si="28"/>
        <v>0</v>
      </c>
      <c r="AK42">
        <f t="shared" si="29"/>
        <v>5.9857600000000035</v>
      </c>
      <c r="AL42">
        <f t="shared" si="30"/>
        <v>0.54416000000000031</v>
      </c>
      <c r="AM42">
        <f t="shared" si="31"/>
        <v>1.5644600000000006</v>
      </c>
      <c r="AN42">
        <f t="shared" si="32"/>
        <v>8.5705200000000037</v>
      </c>
      <c r="AO42">
        <f t="shared" si="33"/>
        <v>0.81624000000000041</v>
      </c>
      <c r="AP42">
        <f t="shared" si="34"/>
        <v>2.108620000000001</v>
      </c>
      <c r="AQ42">
        <f t="shared" si="35"/>
        <v>7.3461600000000047</v>
      </c>
      <c r="AR42">
        <f t="shared" si="36"/>
        <v>0.81624000000000041</v>
      </c>
      <c r="AS42">
        <f t="shared" si="37"/>
        <v>1.6324800000000008</v>
      </c>
      <c r="AT42">
        <f t="shared" si="38"/>
        <v>2.6527800000000012</v>
      </c>
      <c r="AU42">
        <f t="shared" si="39"/>
        <v>1.4964400000000009</v>
      </c>
      <c r="AV42">
        <f t="shared" si="40"/>
        <v>3.2649600000000016</v>
      </c>
      <c r="AW42">
        <f t="shared" si="41"/>
        <v>3.4010000000000016</v>
      </c>
      <c r="AX42">
        <f t="shared" si="42"/>
        <v>4.8294200000000025</v>
      </c>
      <c r="AY42">
        <f t="shared" si="43"/>
        <v>3.4690200000000018</v>
      </c>
      <c r="AZ42">
        <f t="shared" si="44"/>
        <v>0.34010000000000018</v>
      </c>
      <c r="BA42">
        <f t="shared" si="21"/>
        <v>4.5573400000000026</v>
      </c>
      <c r="BB42">
        <f t="shared" si="22"/>
        <v>3.8091200000000018</v>
      </c>
      <c r="BC42">
        <f t="shared" si="23"/>
        <v>2.0406000000000013</v>
      </c>
      <c r="BD42">
        <f t="shared" si="24"/>
        <v>1.2243600000000008</v>
      </c>
    </row>
    <row r="43" spans="1:56" customFormat="1" x14ac:dyDescent="0.25">
      <c r="A43" t="s">
        <v>40</v>
      </c>
      <c r="B43">
        <v>195</v>
      </c>
      <c r="C43">
        <v>29.9</v>
      </c>
      <c r="D43">
        <v>26.6</v>
      </c>
      <c r="E43">
        <v>16.2</v>
      </c>
      <c r="F43">
        <v>1.6</v>
      </c>
      <c r="H43">
        <v>9.1</v>
      </c>
      <c r="I43">
        <v>0.9</v>
      </c>
      <c r="J43">
        <v>2.6</v>
      </c>
      <c r="K43">
        <v>12.8</v>
      </c>
      <c r="L43">
        <v>1.3</v>
      </c>
      <c r="M43">
        <v>3.1</v>
      </c>
      <c r="N43">
        <v>10.9</v>
      </c>
      <c r="O43">
        <v>1.2</v>
      </c>
      <c r="P43">
        <v>2.2999999999999998</v>
      </c>
      <c r="Q43">
        <v>3.8</v>
      </c>
      <c r="R43">
        <v>2.1</v>
      </c>
      <c r="S43">
        <v>4.5999999999999996</v>
      </c>
      <c r="T43">
        <v>5</v>
      </c>
      <c r="U43">
        <v>7.8</v>
      </c>
      <c r="V43">
        <v>5.0999999999999996</v>
      </c>
      <c r="W43">
        <v>0.6</v>
      </c>
      <c r="X43">
        <v>8.1</v>
      </c>
      <c r="Y43">
        <v>6</v>
      </c>
      <c r="Z43">
        <v>3</v>
      </c>
      <c r="AA43">
        <v>1.9</v>
      </c>
      <c r="AD43">
        <f t="shared" si="19"/>
        <v>29.9</v>
      </c>
      <c r="AE43">
        <f>C153</f>
        <v>20.406000000000009</v>
      </c>
      <c r="AG43">
        <f t="shared" si="25"/>
        <v>18.153832775919742</v>
      </c>
      <c r="AH43" s="1">
        <f t="shared" si="26"/>
        <v>11.056093645484955</v>
      </c>
      <c r="AI43">
        <f t="shared" si="27"/>
        <v>1.0919598662207364</v>
      </c>
      <c r="AJ43">
        <f t="shared" si="28"/>
        <v>0</v>
      </c>
      <c r="AK43">
        <f t="shared" si="29"/>
        <v>6.2105217391304377</v>
      </c>
      <c r="AL43">
        <f t="shared" si="30"/>
        <v>0.61422742474916425</v>
      </c>
      <c r="AM43">
        <f t="shared" si="31"/>
        <v>1.7744347826086966</v>
      </c>
      <c r="AN43">
        <f t="shared" si="32"/>
        <v>8.735678929765891</v>
      </c>
      <c r="AO43">
        <f t="shared" si="33"/>
        <v>0.88721739130434829</v>
      </c>
      <c r="AP43">
        <f t="shared" si="34"/>
        <v>2.1156722408026769</v>
      </c>
      <c r="AQ43">
        <f t="shared" si="35"/>
        <v>7.4389765886287664</v>
      </c>
      <c r="AR43">
        <f t="shared" si="36"/>
        <v>0.81896989966555223</v>
      </c>
      <c r="AS43">
        <f t="shared" si="37"/>
        <v>1.5696923076923084</v>
      </c>
      <c r="AT43">
        <f t="shared" si="38"/>
        <v>2.5934046822742487</v>
      </c>
      <c r="AU43">
        <f t="shared" si="39"/>
        <v>1.4331973244147165</v>
      </c>
      <c r="AV43">
        <f t="shared" si="40"/>
        <v>3.1393846153846168</v>
      </c>
      <c r="AW43">
        <f t="shared" si="41"/>
        <v>3.412374581939801</v>
      </c>
      <c r="AX43">
        <f t="shared" si="42"/>
        <v>5.3233043478260891</v>
      </c>
      <c r="AY43">
        <f t="shared" si="43"/>
        <v>3.4806220735785969</v>
      </c>
      <c r="AZ43">
        <f t="shared" si="44"/>
        <v>0.40948494983277611</v>
      </c>
      <c r="BA43">
        <f t="shared" si="21"/>
        <v>5.5280468227424775</v>
      </c>
      <c r="BB43">
        <f t="shared" si="22"/>
        <v>4.0948494983277612</v>
      </c>
      <c r="BC43">
        <f t="shared" si="23"/>
        <v>2.0474247491638806</v>
      </c>
      <c r="BD43">
        <f t="shared" si="24"/>
        <v>1.2967023411371243</v>
      </c>
    </row>
    <row r="44" spans="1:56" customFormat="1" x14ac:dyDescent="0.25">
      <c r="A44" t="s">
        <v>40</v>
      </c>
      <c r="B44">
        <v>183</v>
      </c>
      <c r="C44">
        <v>31.6</v>
      </c>
      <c r="D44">
        <v>27.3</v>
      </c>
      <c r="E44">
        <v>17.600000000000001</v>
      </c>
      <c r="F44">
        <v>1.7</v>
      </c>
      <c r="H44">
        <v>8.5</v>
      </c>
      <c r="I44">
        <v>0.8</v>
      </c>
      <c r="J44">
        <v>2.8</v>
      </c>
      <c r="K44">
        <v>11.8</v>
      </c>
      <c r="L44">
        <v>1.1000000000000001</v>
      </c>
      <c r="M44">
        <v>2.8</v>
      </c>
      <c r="N44">
        <v>12</v>
      </c>
      <c r="O44">
        <v>1.2</v>
      </c>
      <c r="P44">
        <v>2.6</v>
      </c>
      <c r="Q44">
        <v>4.7</v>
      </c>
      <c r="R44">
        <v>2</v>
      </c>
      <c r="S44">
        <v>4.4000000000000004</v>
      </c>
      <c r="T44">
        <v>4.5</v>
      </c>
      <c r="U44">
        <v>7.1</v>
      </c>
      <c r="V44">
        <v>4.8</v>
      </c>
      <c r="W44">
        <v>0.5</v>
      </c>
      <c r="X44">
        <v>7.2</v>
      </c>
      <c r="Y44">
        <v>5.6</v>
      </c>
      <c r="Z44">
        <v>2.7</v>
      </c>
      <c r="AA44">
        <v>1.7</v>
      </c>
      <c r="AD44">
        <f t="shared" si="19"/>
        <v>31.6</v>
      </c>
      <c r="AE44">
        <f>C153</f>
        <v>20.406000000000009</v>
      </c>
      <c r="AG44">
        <f t="shared" si="25"/>
        <v>17.629234177215199</v>
      </c>
      <c r="AH44" s="1">
        <f t="shared" si="26"/>
        <v>11.3653670886076</v>
      </c>
      <c r="AI44">
        <f t="shared" si="27"/>
        <v>1.0977911392405069</v>
      </c>
      <c r="AJ44">
        <f t="shared" si="28"/>
        <v>0</v>
      </c>
      <c r="AK44">
        <f t="shared" si="29"/>
        <v>5.4889556962025345</v>
      </c>
      <c r="AL44">
        <f t="shared" si="30"/>
        <v>0.51660759493670916</v>
      </c>
      <c r="AM44">
        <f t="shared" si="31"/>
        <v>1.8081265822784818</v>
      </c>
      <c r="AN44">
        <f t="shared" si="32"/>
        <v>7.6199620253164593</v>
      </c>
      <c r="AO44">
        <f t="shared" si="33"/>
        <v>0.71033544303797502</v>
      </c>
      <c r="AP44">
        <f t="shared" si="34"/>
        <v>1.8081265822784818</v>
      </c>
      <c r="AQ44">
        <f t="shared" si="35"/>
        <v>7.7491139240506364</v>
      </c>
      <c r="AR44">
        <f t="shared" si="36"/>
        <v>0.77491139240506357</v>
      </c>
      <c r="AS44">
        <f t="shared" si="37"/>
        <v>1.6789746835443047</v>
      </c>
      <c r="AT44">
        <f t="shared" si="38"/>
        <v>3.0350696202531662</v>
      </c>
      <c r="AU44">
        <f t="shared" si="39"/>
        <v>1.2915189873417727</v>
      </c>
      <c r="AV44">
        <f t="shared" si="40"/>
        <v>2.8413417721519001</v>
      </c>
      <c r="AW44">
        <f t="shared" si="41"/>
        <v>2.9059177215189886</v>
      </c>
      <c r="AX44">
        <f t="shared" si="42"/>
        <v>4.5848924050632931</v>
      </c>
      <c r="AY44">
        <f t="shared" si="43"/>
        <v>3.0996455696202543</v>
      </c>
      <c r="AZ44">
        <f t="shared" si="44"/>
        <v>0.32287974683544318</v>
      </c>
      <c r="BA44">
        <f t="shared" si="21"/>
        <v>4.6494683544303816</v>
      </c>
      <c r="BB44">
        <f t="shared" si="22"/>
        <v>3.6162531645569636</v>
      </c>
      <c r="BC44">
        <f t="shared" si="23"/>
        <v>1.7435506329113932</v>
      </c>
      <c r="BD44">
        <f t="shared" si="24"/>
        <v>1.0977911392405069</v>
      </c>
    </row>
    <row r="45" spans="1:56" customFormat="1" x14ac:dyDescent="0.25">
      <c r="A45" t="s">
        <v>40</v>
      </c>
      <c r="B45">
        <v>240</v>
      </c>
      <c r="C45">
        <v>34.1</v>
      </c>
      <c r="D45">
        <v>29.6</v>
      </c>
      <c r="E45">
        <v>17.7</v>
      </c>
      <c r="F45">
        <v>1.9</v>
      </c>
      <c r="H45">
        <v>10.199999999999999</v>
      </c>
      <c r="I45">
        <v>1</v>
      </c>
      <c r="J45">
        <v>2.9</v>
      </c>
      <c r="K45">
        <v>13.2</v>
      </c>
      <c r="L45">
        <v>1.4</v>
      </c>
      <c r="M45">
        <v>3.9</v>
      </c>
      <c r="N45">
        <v>12.6</v>
      </c>
      <c r="O45">
        <v>1.5</v>
      </c>
      <c r="P45">
        <v>2.8</v>
      </c>
      <c r="Q45">
        <v>4.5999999999999996</v>
      </c>
      <c r="R45">
        <v>2.5</v>
      </c>
      <c r="S45">
        <v>4.4000000000000004</v>
      </c>
      <c r="T45">
        <v>4.8</v>
      </c>
      <c r="U45">
        <v>8.1</v>
      </c>
      <c r="V45">
        <v>5.0999999999999996</v>
      </c>
      <c r="W45">
        <v>0.6</v>
      </c>
      <c r="X45">
        <v>9.1</v>
      </c>
      <c r="Y45">
        <v>8.1999999999999993</v>
      </c>
      <c r="Z45">
        <v>3.2</v>
      </c>
      <c r="AA45">
        <v>2.2999999999999998</v>
      </c>
      <c r="AD45">
        <f t="shared" si="19"/>
        <v>34.1</v>
      </c>
      <c r="AE45">
        <f>C153</f>
        <v>20.406000000000009</v>
      </c>
      <c r="AG45">
        <f t="shared" si="25"/>
        <v>17.713126099706756</v>
      </c>
      <c r="AH45" s="1">
        <f t="shared" si="26"/>
        <v>10.591970674486809</v>
      </c>
      <c r="AI45">
        <f t="shared" si="27"/>
        <v>1.1369912023460416</v>
      </c>
      <c r="AJ45">
        <f t="shared" si="28"/>
        <v>0</v>
      </c>
      <c r="AK45">
        <f t="shared" si="29"/>
        <v>6.1038475073313814</v>
      </c>
      <c r="AL45">
        <f t="shared" si="30"/>
        <v>0.59841642228739034</v>
      </c>
      <c r="AM45">
        <f t="shared" si="31"/>
        <v>1.735407624633432</v>
      </c>
      <c r="AN45">
        <f t="shared" si="32"/>
        <v>7.8990967741935521</v>
      </c>
      <c r="AO45">
        <f t="shared" si="33"/>
        <v>0.83778299120234645</v>
      </c>
      <c r="AP45">
        <f t="shared" si="34"/>
        <v>2.3338240469208222</v>
      </c>
      <c r="AQ45">
        <f t="shared" si="35"/>
        <v>7.5400469208211183</v>
      </c>
      <c r="AR45">
        <f t="shared" si="36"/>
        <v>0.89762463343108556</v>
      </c>
      <c r="AS45">
        <f t="shared" si="37"/>
        <v>1.6755659824046929</v>
      </c>
      <c r="AT45">
        <f t="shared" si="38"/>
        <v>2.7527155425219951</v>
      </c>
      <c r="AU45">
        <f t="shared" si="39"/>
        <v>1.4960410557184758</v>
      </c>
      <c r="AV45">
        <f t="shared" si="40"/>
        <v>2.6330322580645178</v>
      </c>
      <c r="AW45">
        <f t="shared" si="41"/>
        <v>2.8723988269794734</v>
      </c>
      <c r="AX45">
        <f t="shared" si="42"/>
        <v>4.8471730205278618</v>
      </c>
      <c r="AY45">
        <f t="shared" si="43"/>
        <v>3.0519237536656907</v>
      </c>
      <c r="AZ45">
        <f t="shared" si="44"/>
        <v>0.35904985337243417</v>
      </c>
      <c r="BA45">
        <f t="shared" si="21"/>
        <v>5.445589442815252</v>
      </c>
      <c r="BB45">
        <f t="shared" si="22"/>
        <v>4.9070146627566</v>
      </c>
      <c r="BC45">
        <f t="shared" si="23"/>
        <v>1.9149325513196491</v>
      </c>
      <c r="BD45">
        <f t="shared" si="24"/>
        <v>1.3763577712609976</v>
      </c>
    </row>
    <row r="46" spans="1:56" customFormat="1" x14ac:dyDescent="0.25">
      <c r="A46" t="s">
        <v>40</v>
      </c>
      <c r="B46">
        <v>258</v>
      </c>
      <c r="C46">
        <v>33.4</v>
      </c>
      <c r="D46">
        <v>29.5</v>
      </c>
      <c r="E46">
        <v>17.8</v>
      </c>
      <c r="F46">
        <v>2.2000000000000002</v>
      </c>
      <c r="H46">
        <v>10.5</v>
      </c>
      <c r="I46">
        <v>0.8</v>
      </c>
      <c r="J46">
        <v>2.7</v>
      </c>
      <c r="K46">
        <v>13.9</v>
      </c>
      <c r="L46">
        <v>1.4</v>
      </c>
      <c r="M46">
        <v>3.5</v>
      </c>
      <c r="N46">
        <v>11.8</v>
      </c>
      <c r="O46">
        <v>1.4</v>
      </c>
      <c r="P46">
        <v>2.5</v>
      </c>
      <c r="Q46">
        <v>4.3</v>
      </c>
      <c r="R46">
        <v>2.2000000000000002</v>
      </c>
      <c r="S46">
        <v>4.5999999999999996</v>
      </c>
      <c r="T46">
        <v>5.4</v>
      </c>
      <c r="U46">
        <v>9</v>
      </c>
      <c r="V46">
        <v>5.2</v>
      </c>
      <c r="W46">
        <v>0.6</v>
      </c>
      <c r="X46">
        <v>9.1</v>
      </c>
      <c r="Y46">
        <v>7.6</v>
      </c>
      <c r="Z46">
        <v>3.1</v>
      </c>
      <c r="AA46">
        <v>2.2999999999999998</v>
      </c>
      <c r="AD46">
        <f t="shared" si="19"/>
        <v>33.4</v>
      </c>
      <c r="AE46">
        <f>C153</f>
        <v>20.406000000000009</v>
      </c>
      <c r="AG46">
        <f t="shared" si="25"/>
        <v>18.023263473053902</v>
      </c>
      <c r="AH46" s="1">
        <f t="shared" si="26"/>
        <v>10.875053892215576</v>
      </c>
      <c r="AI46">
        <f t="shared" si="27"/>
        <v>1.3441077844311384</v>
      </c>
      <c r="AJ46">
        <f t="shared" si="28"/>
        <v>0</v>
      </c>
      <c r="AK46">
        <f t="shared" si="29"/>
        <v>6.4150598802395242</v>
      </c>
      <c r="AL46">
        <f t="shared" si="30"/>
        <v>0.48876646706586852</v>
      </c>
      <c r="AM46">
        <f t="shared" si="31"/>
        <v>1.6495868263473064</v>
      </c>
      <c r="AN46">
        <f t="shared" si="32"/>
        <v>8.4923173652694661</v>
      </c>
      <c r="AO46">
        <f t="shared" si="33"/>
        <v>0.85534131736526986</v>
      </c>
      <c r="AP46">
        <f t="shared" si="34"/>
        <v>2.1383532934131746</v>
      </c>
      <c r="AQ46">
        <f t="shared" si="35"/>
        <v>7.2093053892215613</v>
      </c>
      <c r="AR46">
        <f t="shared" si="36"/>
        <v>0.85534131736526986</v>
      </c>
      <c r="AS46">
        <f t="shared" si="37"/>
        <v>1.5273952095808392</v>
      </c>
      <c r="AT46">
        <f t="shared" si="38"/>
        <v>2.6271197604790433</v>
      </c>
      <c r="AU46">
        <f t="shared" si="39"/>
        <v>1.3441077844311384</v>
      </c>
      <c r="AV46">
        <f t="shared" si="40"/>
        <v>2.8104071856287436</v>
      </c>
      <c r="AW46">
        <f t="shared" si="41"/>
        <v>3.2991736526946127</v>
      </c>
      <c r="AX46">
        <f t="shared" si="42"/>
        <v>5.4986227544910209</v>
      </c>
      <c r="AY46">
        <f t="shared" si="43"/>
        <v>3.1769820359281455</v>
      </c>
      <c r="AZ46">
        <f t="shared" si="44"/>
        <v>0.36657485029940134</v>
      </c>
      <c r="BA46">
        <f t="shared" si="21"/>
        <v>5.559718562874254</v>
      </c>
      <c r="BB46">
        <f t="shared" si="22"/>
        <v>4.6432814371257507</v>
      </c>
      <c r="BC46">
        <f t="shared" si="23"/>
        <v>1.8939700598802405</v>
      </c>
      <c r="BD46">
        <f t="shared" si="24"/>
        <v>1.4052035928143718</v>
      </c>
    </row>
    <row r="47" spans="1:56" customFormat="1" x14ac:dyDescent="0.25">
      <c r="A47" t="s">
        <v>40</v>
      </c>
      <c r="B47">
        <v>121</v>
      </c>
      <c r="C47">
        <v>28.3</v>
      </c>
      <c r="D47">
        <v>24.1</v>
      </c>
      <c r="E47">
        <v>14.8</v>
      </c>
      <c r="F47">
        <v>1.7</v>
      </c>
      <c r="H47">
        <v>8.1999999999999993</v>
      </c>
      <c r="I47">
        <v>0.8</v>
      </c>
      <c r="J47">
        <v>2.7</v>
      </c>
      <c r="K47">
        <v>10.7</v>
      </c>
      <c r="L47">
        <v>1.1000000000000001</v>
      </c>
      <c r="M47">
        <v>3.1</v>
      </c>
      <c r="N47">
        <v>11</v>
      </c>
      <c r="O47">
        <v>1.2</v>
      </c>
      <c r="P47">
        <v>2.2999999999999998</v>
      </c>
      <c r="Q47">
        <v>4</v>
      </c>
      <c r="R47">
        <v>2</v>
      </c>
      <c r="S47">
        <v>3.3</v>
      </c>
      <c r="T47">
        <v>3.5</v>
      </c>
      <c r="U47">
        <v>6.8</v>
      </c>
      <c r="V47">
        <v>4</v>
      </c>
      <c r="W47">
        <v>0.5</v>
      </c>
      <c r="X47">
        <v>6.8</v>
      </c>
      <c r="Y47">
        <v>5.2</v>
      </c>
      <c r="Z47">
        <v>2.5</v>
      </c>
      <c r="AA47">
        <v>2</v>
      </c>
      <c r="AD47">
        <f t="shared" si="19"/>
        <v>28.3</v>
      </c>
      <c r="AE47">
        <f>C153</f>
        <v>20.406000000000009</v>
      </c>
      <c r="AG47">
        <f t="shared" si="25"/>
        <v>17.377547703180223</v>
      </c>
      <c r="AH47" s="1">
        <f t="shared" si="26"/>
        <v>10.671689045936402</v>
      </c>
      <c r="AI47">
        <f t="shared" si="27"/>
        <v>1.2258021201413434</v>
      </c>
      <c r="AJ47">
        <f t="shared" si="28"/>
        <v>0</v>
      </c>
      <c r="AK47">
        <f t="shared" si="29"/>
        <v>5.9126925795053031</v>
      </c>
      <c r="AL47">
        <f t="shared" si="30"/>
        <v>0.5768480565371028</v>
      </c>
      <c r="AM47">
        <f t="shared" si="31"/>
        <v>1.9468621908127219</v>
      </c>
      <c r="AN47">
        <f t="shared" si="32"/>
        <v>7.7153427561837491</v>
      </c>
      <c r="AO47">
        <f t="shared" si="33"/>
        <v>0.79316607773851633</v>
      </c>
      <c r="AP47">
        <f t="shared" si="34"/>
        <v>2.2352862190812735</v>
      </c>
      <c r="AQ47">
        <f t="shared" si="35"/>
        <v>7.9316607773851633</v>
      </c>
      <c r="AR47">
        <f t="shared" si="36"/>
        <v>0.8652720848056541</v>
      </c>
      <c r="AS47">
        <f t="shared" si="37"/>
        <v>1.6584381625441702</v>
      </c>
      <c r="AT47">
        <f t="shared" si="38"/>
        <v>2.8842402826855138</v>
      </c>
      <c r="AU47">
        <f t="shared" si="39"/>
        <v>1.4421201413427569</v>
      </c>
      <c r="AV47">
        <f t="shared" si="40"/>
        <v>2.3794982332155485</v>
      </c>
      <c r="AW47">
        <f t="shared" si="41"/>
        <v>2.5237102473498245</v>
      </c>
      <c r="AX47">
        <f t="shared" si="42"/>
        <v>4.9032084805653735</v>
      </c>
      <c r="AY47">
        <f t="shared" si="43"/>
        <v>2.8842402826855138</v>
      </c>
      <c r="AZ47">
        <f t="shared" si="44"/>
        <v>0.36053003533568923</v>
      </c>
      <c r="BA47">
        <f t="shared" si="21"/>
        <v>4.9032084805653735</v>
      </c>
      <c r="BB47">
        <f t="shared" si="22"/>
        <v>3.7495123674911679</v>
      </c>
      <c r="BC47">
        <f t="shared" si="23"/>
        <v>1.8026501766784462</v>
      </c>
      <c r="BD47">
        <f t="shared" si="24"/>
        <v>1.4421201413427569</v>
      </c>
    </row>
    <row r="48" spans="1:56" customFormat="1" x14ac:dyDescent="0.25">
      <c r="A48" t="s">
        <v>40</v>
      </c>
      <c r="B48">
        <v>209</v>
      </c>
      <c r="C48">
        <v>29.9</v>
      </c>
      <c r="D48">
        <v>26.8</v>
      </c>
      <c r="E48">
        <v>16.2</v>
      </c>
      <c r="F48">
        <v>1.6</v>
      </c>
      <c r="H48">
        <v>9.1</v>
      </c>
      <c r="I48">
        <v>0.7</v>
      </c>
      <c r="J48">
        <v>2.1</v>
      </c>
      <c r="K48">
        <v>12.5</v>
      </c>
      <c r="L48">
        <v>1.2</v>
      </c>
      <c r="M48">
        <v>3</v>
      </c>
      <c r="N48">
        <v>11.3</v>
      </c>
      <c r="O48">
        <v>1.2</v>
      </c>
      <c r="P48">
        <v>2.2999999999999998</v>
      </c>
      <c r="Q48">
        <v>3.9</v>
      </c>
      <c r="R48">
        <v>2.1</v>
      </c>
      <c r="S48">
        <v>4.8</v>
      </c>
      <c r="T48">
        <v>4.7</v>
      </c>
      <c r="U48">
        <v>7.3</v>
      </c>
      <c r="V48">
        <v>5</v>
      </c>
      <c r="W48">
        <v>0.6</v>
      </c>
      <c r="X48">
        <v>7.5</v>
      </c>
      <c r="Y48">
        <v>5.8</v>
      </c>
      <c r="Z48">
        <v>2.8</v>
      </c>
      <c r="AA48">
        <v>1.8</v>
      </c>
      <c r="AD48">
        <f t="shared" si="19"/>
        <v>29.9</v>
      </c>
      <c r="AE48">
        <f>C153</f>
        <v>20.406000000000009</v>
      </c>
      <c r="AG48">
        <f t="shared" si="25"/>
        <v>18.290327759197336</v>
      </c>
      <c r="AH48" s="1">
        <f t="shared" si="26"/>
        <v>11.056093645484955</v>
      </c>
      <c r="AI48">
        <f t="shared" si="27"/>
        <v>1.0919598662207364</v>
      </c>
      <c r="AJ48">
        <f t="shared" si="28"/>
        <v>0</v>
      </c>
      <c r="AK48">
        <f t="shared" si="29"/>
        <v>6.2105217391304377</v>
      </c>
      <c r="AL48">
        <f t="shared" si="30"/>
        <v>0.47773244147157212</v>
      </c>
      <c r="AM48">
        <f t="shared" si="31"/>
        <v>1.4331973244147165</v>
      </c>
      <c r="AN48">
        <f t="shared" si="32"/>
        <v>8.5309364548495026</v>
      </c>
      <c r="AO48">
        <f t="shared" si="33"/>
        <v>0.81896989966555223</v>
      </c>
      <c r="AP48">
        <f t="shared" si="34"/>
        <v>2.0474247491638806</v>
      </c>
      <c r="AQ48">
        <f t="shared" si="35"/>
        <v>7.7119665551839507</v>
      </c>
      <c r="AR48">
        <f t="shared" si="36"/>
        <v>0.81896989966555223</v>
      </c>
      <c r="AS48">
        <f t="shared" si="37"/>
        <v>1.5696923076923084</v>
      </c>
      <c r="AT48">
        <f t="shared" si="38"/>
        <v>2.6616521739130445</v>
      </c>
      <c r="AU48">
        <f t="shared" si="39"/>
        <v>1.4331973244147165</v>
      </c>
      <c r="AV48">
        <f t="shared" si="40"/>
        <v>3.2758795986622089</v>
      </c>
      <c r="AW48">
        <f t="shared" si="41"/>
        <v>3.2076321070234131</v>
      </c>
      <c r="AX48">
        <f t="shared" si="42"/>
        <v>4.982066889632109</v>
      </c>
      <c r="AY48">
        <f t="shared" si="43"/>
        <v>3.412374581939801</v>
      </c>
      <c r="AZ48">
        <f t="shared" si="44"/>
        <v>0.40948494983277611</v>
      </c>
      <c r="BA48">
        <f t="shared" si="21"/>
        <v>5.1185618729097015</v>
      </c>
      <c r="BB48">
        <f t="shared" si="22"/>
        <v>3.9583545150501691</v>
      </c>
      <c r="BC48">
        <f t="shared" si="23"/>
        <v>1.9109297658862885</v>
      </c>
      <c r="BD48">
        <f t="shared" si="24"/>
        <v>1.2284548494983285</v>
      </c>
    </row>
    <row r="49" spans="1:56" customFormat="1" x14ac:dyDescent="0.25">
      <c r="A49" t="s">
        <v>40</v>
      </c>
      <c r="B49">
        <v>216</v>
      </c>
      <c r="C49">
        <v>30</v>
      </c>
      <c r="D49">
        <v>26.5</v>
      </c>
      <c r="E49">
        <v>16.5</v>
      </c>
      <c r="F49">
        <v>1.6</v>
      </c>
      <c r="H49">
        <v>9</v>
      </c>
      <c r="I49">
        <v>0.8</v>
      </c>
      <c r="J49">
        <v>2.2999999999999998</v>
      </c>
      <c r="K49">
        <v>12.6</v>
      </c>
      <c r="L49">
        <v>1.2</v>
      </c>
      <c r="M49">
        <v>3</v>
      </c>
      <c r="N49">
        <v>11.2</v>
      </c>
      <c r="O49">
        <v>1.3</v>
      </c>
      <c r="P49">
        <v>2.5</v>
      </c>
      <c r="Q49">
        <v>4</v>
      </c>
      <c r="R49">
        <v>2.1</v>
      </c>
      <c r="S49">
        <v>4.7</v>
      </c>
      <c r="T49">
        <v>4.5</v>
      </c>
      <c r="U49">
        <v>7.2</v>
      </c>
      <c r="V49">
        <v>5.3</v>
      </c>
      <c r="W49">
        <v>0.6</v>
      </c>
      <c r="X49">
        <v>7.6</v>
      </c>
      <c r="Y49">
        <v>5.5</v>
      </c>
      <c r="Z49">
        <v>2.8</v>
      </c>
      <c r="AA49">
        <v>2</v>
      </c>
      <c r="AD49">
        <f t="shared" si="19"/>
        <v>30</v>
      </c>
      <c r="AE49">
        <f>C153</f>
        <v>20.406000000000009</v>
      </c>
      <c r="AG49">
        <f t="shared" si="25"/>
        <v>18.025300000000009</v>
      </c>
      <c r="AH49" s="1">
        <f t="shared" si="26"/>
        <v>11.223300000000005</v>
      </c>
      <c r="AI49">
        <f t="shared" si="27"/>
        <v>1.0883200000000006</v>
      </c>
      <c r="AJ49">
        <f t="shared" si="28"/>
        <v>0</v>
      </c>
      <c r="AK49">
        <f t="shared" si="29"/>
        <v>6.121800000000003</v>
      </c>
      <c r="AL49">
        <f t="shared" si="30"/>
        <v>0.54416000000000031</v>
      </c>
      <c r="AM49">
        <f t="shared" si="31"/>
        <v>1.5644600000000006</v>
      </c>
      <c r="AN49">
        <f t="shared" si="32"/>
        <v>8.5705200000000037</v>
      </c>
      <c r="AO49">
        <f t="shared" si="33"/>
        <v>0.81624000000000041</v>
      </c>
      <c r="AP49">
        <f t="shared" si="34"/>
        <v>2.0406000000000013</v>
      </c>
      <c r="AQ49">
        <f t="shared" si="35"/>
        <v>7.6182400000000037</v>
      </c>
      <c r="AR49">
        <f t="shared" si="36"/>
        <v>0.88426000000000049</v>
      </c>
      <c r="AS49">
        <f t="shared" si="37"/>
        <v>1.7005000000000008</v>
      </c>
      <c r="AT49">
        <f t="shared" si="38"/>
        <v>2.7208000000000014</v>
      </c>
      <c r="AU49">
        <f t="shared" si="39"/>
        <v>1.4284200000000009</v>
      </c>
      <c r="AV49">
        <f t="shared" si="40"/>
        <v>3.1969400000000019</v>
      </c>
      <c r="AW49">
        <f t="shared" si="41"/>
        <v>3.0609000000000015</v>
      </c>
      <c r="AX49">
        <f t="shared" si="42"/>
        <v>4.8974400000000031</v>
      </c>
      <c r="AY49">
        <f t="shared" si="43"/>
        <v>3.6050600000000017</v>
      </c>
      <c r="AZ49">
        <f t="shared" si="44"/>
        <v>0.4081200000000002</v>
      </c>
      <c r="BA49">
        <f t="shared" si="21"/>
        <v>5.1695200000000021</v>
      </c>
      <c r="BB49">
        <f t="shared" si="22"/>
        <v>3.7411000000000021</v>
      </c>
      <c r="BC49">
        <f t="shared" si="23"/>
        <v>1.9045600000000009</v>
      </c>
      <c r="BD49">
        <f t="shared" si="24"/>
        <v>1.3604000000000007</v>
      </c>
    </row>
    <row r="50" spans="1:56" customFormat="1" x14ac:dyDescent="0.25">
      <c r="A50" t="s">
        <v>40</v>
      </c>
      <c r="B50">
        <v>103</v>
      </c>
      <c r="C50">
        <v>24.7</v>
      </c>
      <c r="D50">
        <v>21.6</v>
      </c>
      <c r="E50">
        <v>13.4</v>
      </c>
      <c r="F50">
        <v>1.2</v>
      </c>
      <c r="H50">
        <v>7.3</v>
      </c>
      <c r="I50">
        <v>0.6</v>
      </c>
      <c r="J50">
        <v>1.6</v>
      </c>
      <c r="K50">
        <v>10.1</v>
      </c>
      <c r="L50">
        <v>0.9</v>
      </c>
      <c r="M50">
        <v>2.2999999999999998</v>
      </c>
      <c r="N50">
        <v>9.1</v>
      </c>
      <c r="O50">
        <v>1</v>
      </c>
      <c r="P50">
        <v>1.7</v>
      </c>
      <c r="Q50">
        <v>3.3</v>
      </c>
      <c r="R50">
        <v>1.5</v>
      </c>
      <c r="S50">
        <v>3.4</v>
      </c>
      <c r="T50">
        <v>3.6</v>
      </c>
      <c r="U50">
        <v>6.1</v>
      </c>
      <c r="V50">
        <v>4.2</v>
      </c>
      <c r="W50">
        <v>0.6</v>
      </c>
      <c r="X50">
        <v>6.1</v>
      </c>
      <c r="Y50">
        <v>4.8</v>
      </c>
      <c r="Z50">
        <v>2.2999999999999998</v>
      </c>
      <c r="AA50">
        <v>1.6</v>
      </c>
      <c r="AD50">
        <f t="shared" si="19"/>
        <v>24.7</v>
      </c>
      <c r="AE50">
        <f>C153</f>
        <v>20.406000000000009</v>
      </c>
      <c r="AG50">
        <f t="shared" si="25"/>
        <v>17.844923076923088</v>
      </c>
      <c r="AH50" s="1">
        <f t="shared" si="26"/>
        <v>11.070461538461544</v>
      </c>
      <c r="AI50">
        <f t="shared" si="27"/>
        <v>0.99138461538461586</v>
      </c>
      <c r="AJ50">
        <f t="shared" si="28"/>
        <v>0</v>
      </c>
      <c r="AK50">
        <f t="shared" si="29"/>
        <v>6.0309230769230799</v>
      </c>
      <c r="AL50">
        <f t="shared" si="30"/>
        <v>0.49569230769230793</v>
      </c>
      <c r="AM50">
        <f t="shared" si="31"/>
        <v>1.3218461538461546</v>
      </c>
      <c r="AN50">
        <f t="shared" si="32"/>
        <v>8.3441538461538496</v>
      </c>
      <c r="AO50">
        <f t="shared" si="33"/>
        <v>0.74353846153846193</v>
      </c>
      <c r="AP50">
        <f t="shared" si="34"/>
        <v>1.900153846153847</v>
      </c>
      <c r="AQ50">
        <f t="shared" si="35"/>
        <v>7.5180000000000033</v>
      </c>
      <c r="AR50">
        <f t="shared" si="36"/>
        <v>0.82615384615384657</v>
      </c>
      <c r="AS50">
        <f t="shared" si="37"/>
        <v>1.4044615384615391</v>
      </c>
      <c r="AT50">
        <f t="shared" si="38"/>
        <v>2.7263076923076937</v>
      </c>
      <c r="AU50">
        <f t="shared" si="39"/>
        <v>1.2392307692307698</v>
      </c>
      <c r="AV50">
        <f t="shared" si="40"/>
        <v>2.8089230769230782</v>
      </c>
      <c r="AW50">
        <f t="shared" si="41"/>
        <v>2.9741538461538477</v>
      </c>
      <c r="AX50">
        <f t="shared" si="42"/>
        <v>5.0395384615384637</v>
      </c>
      <c r="AY50">
        <f t="shared" si="43"/>
        <v>3.4698461538461558</v>
      </c>
      <c r="AZ50">
        <f t="shared" si="44"/>
        <v>0.49569230769230793</v>
      </c>
      <c r="BA50">
        <f t="shared" si="21"/>
        <v>5.0395384615384637</v>
      </c>
      <c r="BB50">
        <f t="shared" si="22"/>
        <v>3.9655384615384635</v>
      </c>
      <c r="BC50">
        <f t="shared" si="23"/>
        <v>1.900153846153847</v>
      </c>
      <c r="BD50">
        <f t="shared" si="24"/>
        <v>1.3218461538461546</v>
      </c>
    </row>
    <row r="51" spans="1:56" customFormat="1" x14ac:dyDescent="0.25">
      <c r="A51" t="s">
        <v>40</v>
      </c>
      <c r="B51">
        <v>128</v>
      </c>
      <c r="C51">
        <v>26.6</v>
      </c>
      <c r="D51">
        <v>23.5</v>
      </c>
      <c r="E51">
        <v>14.5</v>
      </c>
      <c r="F51">
        <v>1.1000000000000001</v>
      </c>
      <c r="H51">
        <v>8</v>
      </c>
      <c r="I51">
        <v>0.7</v>
      </c>
      <c r="J51">
        <v>2.1</v>
      </c>
      <c r="K51">
        <v>10.6</v>
      </c>
      <c r="L51">
        <v>1</v>
      </c>
      <c r="M51">
        <v>2.7</v>
      </c>
      <c r="N51">
        <v>9.8000000000000007</v>
      </c>
      <c r="O51">
        <v>1</v>
      </c>
      <c r="P51">
        <v>2</v>
      </c>
      <c r="Q51">
        <v>3.4</v>
      </c>
      <c r="R51">
        <v>1.8</v>
      </c>
      <c r="S51">
        <v>3.9</v>
      </c>
      <c r="T51">
        <v>3.9</v>
      </c>
      <c r="U51">
        <v>6.3</v>
      </c>
      <c r="V51">
        <v>4.3</v>
      </c>
      <c r="W51">
        <v>0.6</v>
      </c>
      <c r="X51">
        <v>7</v>
      </c>
      <c r="Y51">
        <v>5.2</v>
      </c>
      <c r="Z51">
        <v>2.2999999999999998</v>
      </c>
      <c r="AA51">
        <v>1.7</v>
      </c>
      <c r="AD51">
        <f t="shared" si="19"/>
        <v>26.6</v>
      </c>
      <c r="AE51">
        <f>C153</f>
        <v>20.406000000000009</v>
      </c>
      <c r="AG51">
        <f t="shared" si="25"/>
        <v>18.027857142857151</v>
      </c>
      <c r="AH51" s="1">
        <f t="shared" si="26"/>
        <v>11.123571428571433</v>
      </c>
      <c r="AI51">
        <f t="shared" si="27"/>
        <v>0.84385714285714331</v>
      </c>
      <c r="AJ51">
        <f t="shared" si="28"/>
        <v>0</v>
      </c>
      <c r="AK51">
        <f t="shared" si="29"/>
        <v>6.1371428571428597</v>
      </c>
      <c r="AL51">
        <f t="shared" si="30"/>
        <v>0.53700000000000014</v>
      </c>
      <c r="AM51">
        <f t="shared" si="31"/>
        <v>1.6110000000000007</v>
      </c>
      <c r="AN51">
        <f t="shared" si="32"/>
        <v>8.1317142857142883</v>
      </c>
      <c r="AO51">
        <f t="shared" si="33"/>
        <v>0.76714285714285746</v>
      </c>
      <c r="AP51">
        <f t="shared" si="34"/>
        <v>2.0712857142857151</v>
      </c>
      <c r="AQ51">
        <f t="shared" si="35"/>
        <v>7.5180000000000033</v>
      </c>
      <c r="AR51">
        <f t="shared" si="36"/>
        <v>0.76714285714285746</v>
      </c>
      <c r="AS51">
        <f t="shared" si="37"/>
        <v>1.5342857142857149</v>
      </c>
      <c r="AT51">
        <f t="shared" si="38"/>
        <v>2.6082857142857154</v>
      </c>
      <c r="AU51">
        <f t="shared" si="39"/>
        <v>1.3808571428571434</v>
      </c>
      <c r="AV51">
        <f t="shared" si="40"/>
        <v>2.9918571428571439</v>
      </c>
      <c r="AW51">
        <f t="shared" si="41"/>
        <v>2.9918571428571439</v>
      </c>
      <c r="AX51">
        <f t="shared" si="42"/>
        <v>4.833000000000002</v>
      </c>
      <c r="AY51">
        <f t="shared" si="43"/>
        <v>3.2987142857142868</v>
      </c>
      <c r="AZ51">
        <f t="shared" si="44"/>
        <v>0.46028571428571446</v>
      </c>
      <c r="BA51">
        <f t="shared" si="21"/>
        <v>5.3700000000000019</v>
      </c>
      <c r="BB51">
        <f t="shared" si="22"/>
        <v>3.9891428571428591</v>
      </c>
      <c r="BC51">
        <f t="shared" si="23"/>
        <v>1.7644285714285721</v>
      </c>
      <c r="BD51">
        <f t="shared" si="24"/>
        <v>1.3041428571428577</v>
      </c>
    </row>
    <row r="52" spans="1:56" customFormat="1" x14ac:dyDescent="0.25">
      <c r="A52" t="s">
        <v>40</v>
      </c>
      <c r="B52">
        <v>97</v>
      </c>
      <c r="C52">
        <v>24.3</v>
      </c>
      <c r="D52">
        <v>21.5</v>
      </c>
      <c r="E52">
        <v>14.1</v>
      </c>
      <c r="F52">
        <v>1</v>
      </c>
      <c r="H52">
        <v>6.7</v>
      </c>
      <c r="I52">
        <v>0.6</v>
      </c>
      <c r="J52">
        <v>1.8</v>
      </c>
      <c r="K52">
        <v>9.5</v>
      </c>
      <c r="L52">
        <v>0.9</v>
      </c>
      <c r="M52">
        <v>2.4</v>
      </c>
      <c r="N52">
        <v>9.1999999999999993</v>
      </c>
      <c r="O52">
        <v>0.8</v>
      </c>
      <c r="P52">
        <v>1.7</v>
      </c>
      <c r="Q52">
        <v>3.3</v>
      </c>
      <c r="R52">
        <v>1.5</v>
      </c>
      <c r="S52">
        <v>3.4</v>
      </c>
      <c r="T52">
        <v>3.5</v>
      </c>
      <c r="U52">
        <v>5.4</v>
      </c>
      <c r="V52">
        <v>3.8</v>
      </c>
      <c r="W52">
        <v>0.5</v>
      </c>
      <c r="X52">
        <v>5.7</v>
      </c>
      <c r="Y52">
        <v>4</v>
      </c>
      <c r="Z52">
        <v>2.1</v>
      </c>
      <c r="AA52">
        <v>1.1000000000000001</v>
      </c>
      <c r="AD52">
        <f t="shared" si="19"/>
        <v>24.3</v>
      </c>
      <c r="AE52">
        <f>C153</f>
        <v>20.406000000000009</v>
      </c>
      <c r="AG52">
        <f t="shared" si="25"/>
        <v>18.054691358024698</v>
      </c>
      <c r="AH52" s="1">
        <f t="shared" si="26"/>
        <v>11.840518518518524</v>
      </c>
      <c r="AI52">
        <f t="shared" si="27"/>
        <v>0.83975308641975344</v>
      </c>
      <c r="AJ52">
        <f t="shared" si="28"/>
        <v>0</v>
      </c>
      <c r="AK52">
        <f t="shared" si="29"/>
        <v>5.6263456790123483</v>
      </c>
      <c r="AL52">
        <f t="shared" si="30"/>
        <v>0.503851851851852</v>
      </c>
      <c r="AM52">
        <f t="shared" si="31"/>
        <v>1.5115555555555562</v>
      </c>
      <c r="AN52">
        <f t="shared" si="32"/>
        <v>7.977654320987658</v>
      </c>
      <c r="AO52">
        <f t="shared" si="33"/>
        <v>0.7557777777777781</v>
      </c>
      <c r="AP52">
        <f t="shared" si="34"/>
        <v>2.015407407407408</v>
      </c>
      <c r="AQ52">
        <f t="shared" si="35"/>
        <v>7.725728395061731</v>
      </c>
      <c r="AR52">
        <f t="shared" si="36"/>
        <v>0.67180246913580277</v>
      </c>
      <c r="AS52">
        <f t="shared" si="37"/>
        <v>1.4275802469135808</v>
      </c>
      <c r="AT52">
        <f t="shared" si="38"/>
        <v>2.7711851851851863</v>
      </c>
      <c r="AU52">
        <f t="shared" si="39"/>
        <v>1.2596296296296301</v>
      </c>
      <c r="AV52">
        <f t="shared" si="40"/>
        <v>2.8551604938271615</v>
      </c>
      <c r="AW52">
        <f t="shared" si="41"/>
        <v>2.9391358024691372</v>
      </c>
      <c r="AX52">
        <f t="shared" si="42"/>
        <v>4.5346666666666691</v>
      </c>
      <c r="AY52">
        <f t="shared" si="43"/>
        <v>3.1910617283950629</v>
      </c>
      <c r="AZ52">
        <f t="shared" si="44"/>
        <v>0.41987654320987672</v>
      </c>
      <c r="BA52">
        <f t="shared" si="21"/>
        <v>4.7865925925925952</v>
      </c>
      <c r="BB52">
        <f t="shared" si="22"/>
        <v>3.3590123456790137</v>
      </c>
      <c r="BC52">
        <f t="shared" si="23"/>
        <v>1.7634814814814823</v>
      </c>
      <c r="BD52">
        <f t="shared" si="24"/>
        <v>0.92372839506172888</v>
      </c>
    </row>
    <row r="53" spans="1:56" customFormat="1" x14ac:dyDescent="0.25">
      <c r="A53" t="s">
        <v>40</v>
      </c>
      <c r="B53">
        <v>100</v>
      </c>
      <c r="C53">
        <v>23.8</v>
      </c>
      <c r="D53">
        <v>20.3</v>
      </c>
      <c r="E53">
        <v>13.4</v>
      </c>
      <c r="F53">
        <v>1.4</v>
      </c>
      <c r="H53">
        <v>6.1</v>
      </c>
      <c r="I53">
        <v>0.7</v>
      </c>
      <c r="J53">
        <v>2</v>
      </c>
      <c r="K53">
        <v>9.3000000000000007</v>
      </c>
      <c r="L53">
        <v>1</v>
      </c>
      <c r="M53">
        <v>2.5</v>
      </c>
      <c r="N53">
        <v>8.9</v>
      </c>
      <c r="O53">
        <v>1</v>
      </c>
      <c r="P53">
        <v>1.8</v>
      </c>
      <c r="Q53">
        <v>3.7</v>
      </c>
      <c r="R53">
        <v>1.4</v>
      </c>
      <c r="S53">
        <v>3.3</v>
      </c>
      <c r="T53">
        <v>3.7</v>
      </c>
      <c r="U53">
        <v>4.7</v>
      </c>
      <c r="V53">
        <v>3.7</v>
      </c>
      <c r="W53">
        <v>0.5</v>
      </c>
      <c r="X53">
        <v>7</v>
      </c>
      <c r="Y53">
        <v>4.8</v>
      </c>
      <c r="Z53">
        <v>2</v>
      </c>
      <c r="AA53">
        <v>1.2</v>
      </c>
      <c r="AD53">
        <f t="shared" si="19"/>
        <v>23.8</v>
      </c>
      <c r="AE53">
        <f>C153</f>
        <v>20.406000000000009</v>
      </c>
      <c r="AG53">
        <f t="shared" si="25"/>
        <v>17.40511764705883</v>
      </c>
      <c r="AH53" s="1">
        <f t="shared" si="26"/>
        <v>11.489092436974795</v>
      </c>
      <c r="AI53">
        <f t="shared" si="27"/>
        <v>1.2003529411764711</v>
      </c>
      <c r="AJ53">
        <f t="shared" si="28"/>
        <v>0</v>
      </c>
      <c r="AK53">
        <f t="shared" si="29"/>
        <v>5.2301092436974805</v>
      </c>
      <c r="AL53">
        <f t="shared" si="30"/>
        <v>0.60017647058823553</v>
      </c>
      <c r="AM53">
        <f t="shared" si="31"/>
        <v>1.7147899159663873</v>
      </c>
      <c r="AN53">
        <f t="shared" si="32"/>
        <v>7.9737731092437016</v>
      </c>
      <c r="AO53">
        <f t="shared" si="33"/>
        <v>0.85739495798319365</v>
      </c>
      <c r="AP53">
        <f t="shared" si="34"/>
        <v>2.143487394957984</v>
      </c>
      <c r="AQ53">
        <f t="shared" si="35"/>
        <v>7.6308151260504236</v>
      </c>
      <c r="AR53">
        <f t="shared" si="36"/>
        <v>0.85739495798319365</v>
      </c>
      <c r="AS53">
        <f t="shared" si="37"/>
        <v>1.5433109243697487</v>
      </c>
      <c r="AT53">
        <f t="shared" si="38"/>
        <v>3.1723613445378165</v>
      </c>
      <c r="AU53">
        <f t="shared" si="39"/>
        <v>1.2003529411764711</v>
      </c>
      <c r="AV53">
        <f t="shared" si="40"/>
        <v>2.8294033613445388</v>
      </c>
      <c r="AW53">
        <f t="shared" si="41"/>
        <v>3.1723613445378165</v>
      </c>
      <c r="AX53">
        <f t="shared" si="42"/>
        <v>4.0297563025210099</v>
      </c>
      <c r="AY53">
        <f t="shared" si="43"/>
        <v>3.1723613445378165</v>
      </c>
      <c r="AZ53">
        <f t="shared" si="44"/>
        <v>0.42869747899159683</v>
      </c>
      <c r="BA53">
        <f t="shared" si="21"/>
        <v>6.0017647058823558</v>
      </c>
      <c r="BB53">
        <f t="shared" si="22"/>
        <v>4.115495798319329</v>
      </c>
      <c r="BC53">
        <f t="shared" si="23"/>
        <v>1.7147899159663873</v>
      </c>
      <c r="BD53">
        <f t="shared" si="24"/>
        <v>1.0288739495798322</v>
      </c>
    </row>
    <row r="54" spans="1:56" customFormat="1" x14ac:dyDescent="0.25">
      <c r="A54" t="s">
        <v>40</v>
      </c>
      <c r="B54">
        <v>202</v>
      </c>
      <c r="C54">
        <v>30.8</v>
      </c>
      <c r="D54">
        <v>27.3</v>
      </c>
      <c r="E54">
        <v>16.8</v>
      </c>
      <c r="F54">
        <v>1.5</v>
      </c>
      <c r="H54">
        <v>9.3000000000000007</v>
      </c>
      <c r="I54">
        <v>0.8</v>
      </c>
      <c r="J54">
        <v>2.4</v>
      </c>
      <c r="K54">
        <v>12.6</v>
      </c>
      <c r="L54">
        <v>1.2</v>
      </c>
      <c r="M54">
        <v>3.1</v>
      </c>
      <c r="N54">
        <v>11.8</v>
      </c>
      <c r="O54">
        <v>1.2</v>
      </c>
      <c r="P54">
        <v>2.6</v>
      </c>
      <c r="Q54">
        <v>4.0999999999999996</v>
      </c>
      <c r="R54">
        <v>2.2000000000000002</v>
      </c>
      <c r="S54">
        <v>4.2</v>
      </c>
      <c r="T54">
        <v>4.3</v>
      </c>
      <c r="U54">
        <v>7.7</v>
      </c>
      <c r="V54">
        <v>5</v>
      </c>
      <c r="W54">
        <v>0.6</v>
      </c>
      <c r="X54">
        <v>7.8</v>
      </c>
      <c r="Y54">
        <v>6</v>
      </c>
      <c r="Z54">
        <v>2.7</v>
      </c>
      <c r="AA54">
        <v>1.9</v>
      </c>
      <c r="AD54">
        <f t="shared" si="19"/>
        <v>30.8</v>
      </c>
      <c r="AE54">
        <f>C153</f>
        <v>20.406000000000009</v>
      </c>
      <c r="AG54">
        <f t="shared" si="25"/>
        <v>18.087136363636372</v>
      </c>
      <c r="AH54" s="1">
        <f t="shared" si="26"/>
        <v>11.130545454545461</v>
      </c>
      <c r="AI54">
        <f t="shared" si="27"/>
        <v>0.99379870129870174</v>
      </c>
      <c r="AJ54">
        <f t="shared" si="28"/>
        <v>0</v>
      </c>
      <c r="AK54">
        <f t="shared" si="29"/>
        <v>6.1615519480519518</v>
      </c>
      <c r="AL54">
        <f t="shared" si="30"/>
        <v>0.53002597402597429</v>
      </c>
      <c r="AM54">
        <f t="shared" si="31"/>
        <v>1.5900779220779229</v>
      </c>
      <c r="AN54">
        <f t="shared" si="32"/>
        <v>8.3479090909090949</v>
      </c>
      <c r="AO54">
        <f t="shared" si="33"/>
        <v>0.79503896103896143</v>
      </c>
      <c r="AP54">
        <f t="shared" si="34"/>
        <v>2.0538506493506503</v>
      </c>
      <c r="AQ54">
        <f t="shared" si="35"/>
        <v>7.8178831168831211</v>
      </c>
      <c r="AR54">
        <f t="shared" si="36"/>
        <v>0.79503896103896143</v>
      </c>
      <c r="AS54">
        <f t="shared" si="37"/>
        <v>1.7225844155844166</v>
      </c>
      <c r="AT54">
        <f t="shared" si="38"/>
        <v>2.7163831168831178</v>
      </c>
      <c r="AU54">
        <f t="shared" si="39"/>
        <v>1.4575714285714294</v>
      </c>
      <c r="AV54">
        <f t="shared" si="40"/>
        <v>2.7826363636363651</v>
      </c>
      <c r="AW54">
        <f t="shared" si="41"/>
        <v>2.8488896103896115</v>
      </c>
      <c r="AX54">
        <f t="shared" si="42"/>
        <v>5.1015000000000024</v>
      </c>
      <c r="AY54">
        <f t="shared" si="43"/>
        <v>3.3126623376623394</v>
      </c>
      <c r="AZ54">
        <f t="shared" si="44"/>
        <v>0.39751948051948072</v>
      </c>
      <c r="BA54">
        <f t="shared" si="21"/>
        <v>5.1677532467532492</v>
      </c>
      <c r="BB54">
        <f t="shared" si="22"/>
        <v>3.9751948051948069</v>
      </c>
      <c r="BC54">
        <f t="shared" si="23"/>
        <v>1.7888376623376634</v>
      </c>
      <c r="BD54">
        <f t="shared" si="24"/>
        <v>1.2588116883116889</v>
      </c>
    </row>
    <row r="55" spans="1:56" customFormat="1" x14ac:dyDescent="0.25">
      <c r="A55" t="s">
        <v>40</v>
      </c>
      <c r="B55">
        <v>137</v>
      </c>
      <c r="C55">
        <v>26.4</v>
      </c>
      <c r="D55">
        <v>23.1</v>
      </c>
      <c r="E55">
        <v>14.8</v>
      </c>
      <c r="F55">
        <v>1.4</v>
      </c>
      <c r="H55">
        <v>8</v>
      </c>
      <c r="I55">
        <v>0.7</v>
      </c>
      <c r="J55">
        <v>2.1</v>
      </c>
      <c r="K55">
        <v>10.8</v>
      </c>
      <c r="L55">
        <v>1.1000000000000001</v>
      </c>
      <c r="M55">
        <v>2.8</v>
      </c>
      <c r="N55">
        <v>9.8000000000000007</v>
      </c>
      <c r="O55">
        <v>1.1000000000000001</v>
      </c>
      <c r="P55">
        <v>2</v>
      </c>
      <c r="Q55">
        <v>3.5</v>
      </c>
      <c r="R55">
        <v>1.8</v>
      </c>
      <c r="S55">
        <v>3.7</v>
      </c>
      <c r="T55">
        <v>3.9</v>
      </c>
      <c r="U55">
        <v>6.4</v>
      </c>
      <c r="V55">
        <v>4.2</v>
      </c>
      <c r="W55">
        <v>0.5</v>
      </c>
      <c r="X55">
        <v>6.2</v>
      </c>
      <c r="Y55">
        <v>5</v>
      </c>
      <c r="Z55">
        <v>2.2999999999999998</v>
      </c>
      <c r="AA55">
        <v>1.6</v>
      </c>
      <c r="AD55">
        <f t="shared" si="19"/>
        <v>26.4</v>
      </c>
      <c r="AE55">
        <f>C153</f>
        <v>20.406000000000009</v>
      </c>
      <c r="AG55">
        <f t="shared" si="25"/>
        <v>17.855250000000012</v>
      </c>
      <c r="AH55" s="1">
        <f t="shared" si="26"/>
        <v>11.43972727272728</v>
      </c>
      <c r="AI55">
        <f t="shared" si="27"/>
        <v>1.0821363636363641</v>
      </c>
      <c r="AJ55">
        <f t="shared" si="28"/>
        <v>0</v>
      </c>
      <c r="AK55">
        <f t="shared" si="29"/>
        <v>6.1836363636363672</v>
      </c>
      <c r="AL55">
        <f t="shared" si="30"/>
        <v>0.54106818181818206</v>
      </c>
      <c r="AM55">
        <f t="shared" si="31"/>
        <v>1.6232045454545465</v>
      </c>
      <c r="AN55">
        <f t="shared" si="32"/>
        <v>8.3479090909090967</v>
      </c>
      <c r="AO55">
        <f t="shared" si="33"/>
        <v>0.85025000000000051</v>
      </c>
      <c r="AP55">
        <f t="shared" si="34"/>
        <v>2.1642727272727282</v>
      </c>
      <c r="AQ55">
        <f t="shared" si="35"/>
        <v>7.5749545454545499</v>
      </c>
      <c r="AR55">
        <f t="shared" si="36"/>
        <v>0.85025000000000051</v>
      </c>
      <c r="AS55">
        <f t="shared" si="37"/>
        <v>1.5459090909090918</v>
      </c>
      <c r="AT55">
        <f t="shared" si="38"/>
        <v>2.7053409090909106</v>
      </c>
      <c r="AU55">
        <f t="shared" si="39"/>
        <v>1.3913181818181826</v>
      </c>
      <c r="AV55">
        <f t="shared" si="40"/>
        <v>2.8599318181818201</v>
      </c>
      <c r="AW55">
        <f t="shared" si="41"/>
        <v>3.0145227272727291</v>
      </c>
      <c r="AX55">
        <f t="shared" si="42"/>
        <v>4.9469090909090943</v>
      </c>
      <c r="AY55">
        <f t="shared" si="43"/>
        <v>3.246409090909093</v>
      </c>
      <c r="AZ55">
        <f t="shared" si="44"/>
        <v>0.38647727272727295</v>
      </c>
      <c r="BA55">
        <f t="shared" si="21"/>
        <v>4.7923181818181844</v>
      </c>
      <c r="BB55">
        <f t="shared" si="22"/>
        <v>3.8647727272727295</v>
      </c>
      <c r="BC55">
        <f t="shared" si="23"/>
        <v>1.7777954545454555</v>
      </c>
      <c r="BD55">
        <f t="shared" si="24"/>
        <v>1.2367272727272736</v>
      </c>
    </row>
    <row r="56" spans="1:56" customFormat="1" x14ac:dyDescent="0.25">
      <c r="A56" t="s">
        <v>40</v>
      </c>
      <c r="B56">
        <v>198</v>
      </c>
      <c r="C56">
        <v>28.5</v>
      </c>
      <c r="D56">
        <v>25</v>
      </c>
      <c r="E56">
        <v>15.6</v>
      </c>
      <c r="F56">
        <v>1.4</v>
      </c>
      <c r="H56">
        <v>8</v>
      </c>
      <c r="I56">
        <v>0.8</v>
      </c>
      <c r="J56">
        <v>2.2000000000000002</v>
      </c>
      <c r="K56">
        <v>11.1</v>
      </c>
      <c r="L56">
        <v>1.3</v>
      </c>
      <c r="M56">
        <v>3.2</v>
      </c>
      <c r="N56">
        <v>11.1</v>
      </c>
      <c r="O56">
        <v>1.2</v>
      </c>
      <c r="P56">
        <v>2.4</v>
      </c>
      <c r="Q56">
        <v>3.9</v>
      </c>
      <c r="R56">
        <v>2.1</v>
      </c>
      <c r="S56">
        <v>4.5999999999999996</v>
      </c>
      <c r="T56">
        <v>4.7</v>
      </c>
      <c r="U56">
        <v>6.8</v>
      </c>
      <c r="V56">
        <v>4.7</v>
      </c>
      <c r="W56">
        <v>0.6</v>
      </c>
      <c r="X56">
        <v>8.3000000000000007</v>
      </c>
      <c r="Y56">
        <v>6.4</v>
      </c>
      <c r="Z56">
        <v>2.6</v>
      </c>
      <c r="AA56">
        <v>1.6</v>
      </c>
      <c r="AD56">
        <f t="shared" si="19"/>
        <v>28.5</v>
      </c>
      <c r="AE56">
        <f>C153</f>
        <v>20.406000000000009</v>
      </c>
      <c r="AG56">
        <f t="shared" si="25"/>
        <v>17.900000000000009</v>
      </c>
      <c r="AH56" s="1">
        <f t="shared" si="26"/>
        <v>11.169600000000004</v>
      </c>
      <c r="AI56">
        <f t="shared" si="27"/>
        <v>1.0024000000000004</v>
      </c>
      <c r="AJ56">
        <f t="shared" si="28"/>
        <v>0</v>
      </c>
      <c r="AK56">
        <f t="shared" si="29"/>
        <v>5.7280000000000024</v>
      </c>
      <c r="AL56">
        <f t="shared" si="30"/>
        <v>0.57280000000000031</v>
      </c>
      <c r="AM56">
        <f t="shared" si="31"/>
        <v>1.5752000000000008</v>
      </c>
      <c r="AN56">
        <f t="shared" si="32"/>
        <v>7.9476000000000031</v>
      </c>
      <c r="AO56">
        <f t="shared" si="33"/>
        <v>0.9308000000000004</v>
      </c>
      <c r="AP56">
        <f t="shared" si="34"/>
        <v>2.2912000000000012</v>
      </c>
      <c r="AQ56">
        <f t="shared" si="35"/>
        <v>7.9476000000000031</v>
      </c>
      <c r="AR56">
        <f t="shared" si="36"/>
        <v>0.8592000000000003</v>
      </c>
      <c r="AS56">
        <f t="shared" si="37"/>
        <v>1.7184000000000006</v>
      </c>
      <c r="AT56">
        <f t="shared" si="38"/>
        <v>2.7924000000000011</v>
      </c>
      <c r="AU56">
        <f t="shared" si="39"/>
        <v>1.5036000000000007</v>
      </c>
      <c r="AV56">
        <f t="shared" si="40"/>
        <v>3.293600000000001</v>
      </c>
      <c r="AW56">
        <f t="shared" si="41"/>
        <v>3.3652000000000015</v>
      </c>
      <c r="AX56">
        <f t="shared" si="42"/>
        <v>4.868800000000002</v>
      </c>
      <c r="AY56">
        <f t="shared" si="43"/>
        <v>3.3652000000000015</v>
      </c>
      <c r="AZ56">
        <f t="shared" si="44"/>
        <v>0.42960000000000015</v>
      </c>
      <c r="BA56">
        <f t="shared" si="21"/>
        <v>5.9428000000000027</v>
      </c>
      <c r="BB56">
        <f t="shared" si="22"/>
        <v>4.5824000000000025</v>
      </c>
      <c r="BC56">
        <f t="shared" si="23"/>
        <v>1.8616000000000008</v>
      </c>
      <c r="BD56">
        <f t="shared" si="24"/>
        <v>1.1456000000000006</v>
      </c>
    </row>
    <row r="57" spans="1:56" customFormat="1" x14ac:dyDescent="0.25">
      <c r="A57" t="s">
        <v>40</v>
      </c>
      <c r="B57">
        <v>229</v>
      </c>
      <c r="C57">
        <v>31.1</v>
      </c>
      <c r="D57">
        <v>27.4</v>
      </c>
      <c r="E57">
        <v>16.8</v>
      </c>
      <c r="F57">
        <v>1.5</v>
      </c>
      <c r="H57">
        <v>9.4</v>
      </c>
      <c r="I57">
        <v>0.8</v>
      </c>
      <c r="J57">
        <v>2.2999999999999998</v>
      </c>
      <c r="K57">
        <v>12.7</v>
      </c>
      <c r="L57">
        <v>1.4</v>
      </c>
      <c r="M57">
        <v>3.3</v>
      </c>
      <c r="N57">
        <v>11.5</v>
      </c>
      <c r="O57">
        <v>1.3</v>
      </c>
      <c r="P57">
        <v>2.2999999999999998</v>
      </c>
      <c r="Q57">
        <v>3.9</v>
      </c>
      <c r="R57">
        <v>2</v>
      </c>
      <c r="S57">
        <v>4.5999999999999996</v>
      </c>
      <c r="T57">
        <v>4.5</v>
      </c>
      <c r="U57">
        <v>7.4</v>
      </c>
      <c r="V57">
        <v>4.8</v>
      </c>
      <c r="W57">
        <v>0.6</v>
      </c>
      <c r="X57">
        <v>7.7</v>
      </c>
      <c r="Y57">
        <v>6.5</v>
      </c>
      <c r="Z57">
        <v>2.8</v>
      </c>
      <c r="AA57">
        <v>1.8</v>
      </c>
      <c r="AD57">
        <f t="shared" si="19"/>
        <v>31.1</v>
      </c>
      <c r="AE57">
        <f>C153</f>
        <v>20.406000000000009</v>
      </c>
      <c r="AG57">
        <f t="shared" si="25"/>
        <v>17.978276527331197</v>
      </c>
      <c r="AH57" s="1">
        <f t="shared" si="26"/>
        <v>11.023176848874602</v>
      </c>
      <c r="AI57">
        <f t="shared" si="27"/>
        <v>0.98421221864951802</v>
      </c>
      <c r="AJ57">
        <f t="shared" si="28"/>
        <v>0</v>
      </c>
      <c r="AK57">
        <f t="shared" si="29"/>
        <v>6.1677299035369799</v>
      </c>
      <c r="AL57">
        <f t="shared" si="30"/>
        <v>0.52491318327974301</v>
      </c>
      <c r="AM57">
        <f t="shared" si="31"/>
        <v>1.5091254019292608</v>
      </c>
      <c r="AN57">
        <f t="shared" si="32"/>
        <v>8.3329967845659194</v>
      </c>
      <c r="AO57">
        <f t="shared" si="33"/>
        <v>0.91859807073955013</v>
      </c>
      <c r="AP57">
        <f t="shared" si="34"/>
        <v>2.1652668810289395</v>
      </c>
      <c r="AQ57">
        <f t="shared" si="35"/>
        <v>7.5456270096463047</v>
      </c>
      <c r="AR57">
        <f t="shared" si="36"/>
        <v>0.85298392282958235</v>
      </c>
      <c r="AS57">
        <f t="shared" si="37"/>
        <v>1.5091254019292608</v>
      </c>
      <c r="AT57">
        <f t="shared" si="38"/>
        <v>2.5589517684887468</v>
      </c>
      <c r="AU57">
        <f t="shared" si="39"/>
        <v>1.3122829581993574</v>
      </c>
      <c r="AV57">
        <f t="shared" si="40"/>
        <v>3.0182508038585216</v>
      </c>
      <c r="AW57">
        <f t="shared" si="41"/>
        <v>2.9526366559485542</v>
      </c>
      <c r="AX57">
        <f t="shared" si="42"/>
        <v>4.8554469453376221</v>
      </c>
      <c r="AY57">
        <f t="shared" si="43"/>
        <v>3.1494790996784574</v>
      </c>
      <c r="AZ57">
        <f t="shared" si="44"/>
        <v>0.39368488745980718</v>
      </c>
      <c r="BA57">
        <f t="shared" si="21"/>
        <v>5.0522893890675258</v>
      </c>
      <c r="BB57">
        <f t="shared" si="22"/>
        <v>4.2649196141479111</v>
      </c>
      <c r="BC57">
        <f t="shared" si="23"/>
        <v>1.8371961414791003</v>
      </c>
      <c r="BD57">
        <f t="shared" si="24"/>
        <v>1.1810546623794216</v>
      </c>
    </row>
    <row r="58" spans="1:56" customFormat="1" x14ac:dyDescent="0.25">
      <c r="A58" t="s">
        <v>40</v>
      </c>
      <c r="B58">
        <v>151</v>
      </c>
      <c r="C58">
        <v>28</v>
      </c>
      <c r="D58">
        <v>24.6</v>
      </c>
      <c r="E58">
        <v>15.3</v>
      </c>
      <c r="F58">
        <v>1.4</v>
      </c>
      <c r="H58">
        <v>8.1999999999999993</v>
      </c>
      <c r="I58">
        <v>0.8</v>
      </c>
      <c r="J58">
        <v>2</v>
      </c>
      <c r="K58">
        <v>11.1</v>
      </c>
      <c r="L58">
        <v>1.2</v>
      </c>
      <c r="M58">
        <v>3.1</v>
      </c>
      <c r="N58">
        <v>10.4</v>
      </c>
      <c r="O58">
        <v>1.1000000000000001</v>
      </c>
      <c r="P58">
        <v>2.2999999999999998</v>
      </c>
      <c r="Q58">
        <v>3.6</v>
      </c>
      <c r="R58">
        <v>2</v>
      </c>
      <c r="S58">
        <v>4</v>
      </c>
      <c r="T58">
        <v>4.5</v>
      </c>
      <c r="U58">
        <v>6.8</v>
      </c>
      <c r="V58">
        <v>4.5</v>
      </c>
      <c r="W58">
        <v>0.5</v>
      </c>
      <c r="X58">
        <v>7.1</v>
      </c>
      <c r="Y58">
        <v>5.9</v>
      </c>
      <c r="Z58">
        <v>2.6</v>
      </c>
      <c r="AA58">
        <v>1.7</v>
      </c>
      <c r="AD58">
        <f t="shared" si="19"/>
        <v>28</v>
      </c>
      <c r="AE58">
        <f>C153</f>
        <v>20.406000000000009</v>
      </c>
      <c r="AG58">
        <f t="shared" si="25"/>
        <v>17.92812857142858</v>
      </c>
      <c r="AH58" s="1">
        <f t="shared" si="26"/>
        <v>11.150421428571434</v>
      </c>
      <c r="AI58">
        <f t="shared" si="27"/>
        <v>1.0203000000000004</v>
      </c>
      <c r="AJ58">
        <f t="shared" si="28"/>
        <v>0</v>
      </c>
      <c r="AK58">
        <f t="shared" si="29"/>
        <v>5.9760428571428594</v>
      </c>
      <c r="AL58">
        <f t="shared" si="30"/>
        <v>0.58302857142857167</v>
      </c>
      <c r="AM58">
        <f t="shared" si="31"/>
        <v>1.4575714285714292</v>
      </c>
      <c r="AN58">
        <f t="shared" si="32"/>
        <v>8.0895214285714321</v>
      </c>
      <c r="AO58">
        <f t="shared" si="33"/>
        <v>0.87454285714285751</v>
      </c>
      <c r="AP58">
        <f t="shared" si="34"/>
        <v>2.2592357142857153</v>
      </c>
      <c r="AQ58">
        <f t="shared" si="35"/>
        <v>7.5793714285714318</v>
      </c>
      <c r="AR58">
        <f t="shared" si="36"/>
        <v>0.80166428571428616</v>
      </c>
      <c r="AS58">
        <f t="shared" si="37"/>
        <v>1.6762071428571435</v>
      </c>
      <c r="AT58">
        <f t="shared" si="38"/>
        <v>2.6236285714285725</v>
      </c>
      <c r="AU58">
        <f t="shared" si="39"/>
        <v>1.4575714285714292</v>
      </c>
      <c r="AV58">
        <f t="shared" si="40"/>
        <v>2.9151428571428584</v>
      </c>
      <c r="AW58">
        <f t="shared" si="41"/>
        <v>3.2795357142857156</v>
      </c>
      <c r="AX58">
        <f t="shared" si="42"/>
        <v>4.9557428571428588</v>
      </c>
      <c r="AY58">
        <f t="shared" si="43"/>
        <v>3.2795357142857156</v>
      </c>
      <c r="AZ58">
        <f t="shared" si="44"/>
        <v>0.3643928571428573</v>
      </c>
      <c r="BA58">
        <f t="shared" si="21"/>
        <v>5.1743785714285737</v>
      </c>
      <c r="BB58">
        <f t="shared" si="22"/>
        <v>4.2998357142857166</v>
      </c>
      <c r="BC58">
        <f t="shared" si="23"/>
        <v>1.8948428571428579</v>
      </c>
      <c r="BD58">
        <f t="shared" si="24"/>
        <v>1.2389357142857147</v>
      </c>
    </row>
    <row r="59" spans="1:56" customFormat="1" x14ac:dyDescent="0.25">
      <c r="A59" t="s">
        <v>40</v>
      </c>
      <c r="B59">
        <v>113</v>
      </c>
      <c r="C59">
        <v>25.3</v>
      </c>
      <c r="D59">
        <v>22.2</v>
      </c>
      <c r="E59">
        <v>14</v>
      </c>
      <c r="F59">
        <v>1.3</v>
      </c>
      <c r="H59">
        <v>7.5</v>
      </c>
      <c r="I59">
        <v>0.6</v>
      </c>
      <c r="J59">
        <v>1.8</v>
      </c>
      <c r="K59">
        <v>10.199999999999999</v>
      </c>
      <c r="L59">
        <v>1.1000000000000001</v>
      </c>
      <c r="M59">
        <v>2.7</v>
      </c>
      <c r="N59">
        <v>9.4</v>
      </c>
      <c r="O59">
        <v>1</v>
      </c>
      <c r="P59">
        <v>1.7</v>
      </c>
      <c r="Q59">
        <v>3.4</v>
      </c>
      <c r="R59">
        <v>1.6</v>
      </c>
      <c r="S59">
        <v>3.8</v>
      </c>
      <c r="T59">
        <v>3.7</v>
      </c>
      <c r="U59">
        <v>6.1</v>
      </c>
      <c r="V59">
        <v>4</v>
      </c>
      <c r="W59">
        <v>0.5</v>
      </c>
      <c r="X59">
        <v>7.5</v>
      </c>
      <c r="Y59">
        <v>5.7</v>
      </c>
      <c r="Z59">
        <v>2.4</v>
      </c>
      <c r="AA59">
        <v>1.5</v>
      </c>
      <c r="AD59">
        <f t="shared" si="19"/>
        <v>25.3</v>
      </c>
      <c r="AE59">
        <f>C153</f>
        <v>20.406000000000009</v>
      </c>
      <c r="AG59">
        <f t="shared" si="25"/>
        <v>17.90566007905139</v>
      </c>
      <c r="AH59" s="1">
        <f t="shared" si="26"/>
        <v>11.291857707509887</v>
      </c>
      <c r="AI59">
        <f t="shared" si="27"/>
        <v>1.0485296442687753</v>
      </c>
      <c r="AJ59">
        <f t="shared" si="28"/>
        <v>0</v>
      </c>
      <c r="AK59">
        <f t="shared" si="29"/>
        <v>6.0492094861660108</v>
      </c>
      <c r="AL59">
        <f t="shared" si="30"/>
        <v>0.48393675889328081</v>
      </c>
      <c r="AM59">
        <f t="shared" si="31"/>
        <v>1.4518102766798426</v>
      </c>
      <c r="AN59">
        <f t="shared" si="32"/>
        <v>8.2269249011857735</v>
      </c>
      <c r="AO59">
        <f t="shared" si="33"/>
        <v>0.88721739130434829</v>
      </c>
      <c r="AP59">
        <f t="shared" si="34"/>
        <v>2.177715415019764</v>
      </c>
      <c r="AQ59">
        <f t="shared" si="35"/>
        <v>7.5816758893280669</v>
      </c>
      <c r="AR59">
        <f t="shared" si="36"/>
        <v>0.80656126482213475</v>
      </c>
      <c r="AS59">
        <f t="shared" si="37"/>
        <v>1.371154150197629</v>
      </c>
      <c r="AT59">
        <f t="shared" si="38"/>
        <v>2.742308300395258</v>
      </c>
      <c r="AU59">
        <f t="shared" si="39"/>
        <v>1.2904980237154158</v>
      </c>
      <c r="AV59">
        <f t="shared" si="40"/>
        <v>3.0649328063241117</v>
      </c>
      <c r="AW59">
        <f t="shared" si="41"/>
        <v>2.9842766798418987</v>
      </c>
      <c r="AX59">
        <f t="shared" si="42"/>
        <v>4.9200237154150219</v>
      </c>
      <c r="AY59">
        <f t="shared" si="43"/>
        <v>3.226245059288539</v>
      </c>
      <c r="AZ59">
        <f t="shared" si="44"/>
        <v>0.40328063241106737</v>
      </c>
      <c r="BA59">
        <f t="shared" si="21"/>
        <v>6.0492094861660108</v>
      </c>
      <c r="BB59">
        <f t="shared" si="22"/>
        <v>4.5973992094861682</v>
      </c>
      <c r="BC59">
        <f t="shared" si="23"/>
        <v>1.9357470355731232</v>
      </c>
      <c r="BD59">
        <f t="shared" si="24"/>
        <v>1.2098418972332021</v>
      </c>
    </row>
    <row r="60" spans="1:56" customFormat="1" x14ac:dyDescent="0.25">
      <c r="A60" t="s">
        <v>40</v>
      </c>
      <c r="B60">
        <v>93</v>
      </c>
      <c r="C60">
        <v>23.6</v>
      </c>
      <c r="D60">
        <v>20.7</v>
      </c>
      <c r="E60">
        <v>12.7</v>
      </c>
      <c r="F60">
        <v>1.3</v>
      </c>
      <c r="H60">
        <v>7.3</v>
      </c>
      <c r="I60">
        <v>0.6</v>
      </c>
      <c r="J60">
        <v>2.1</v>
      </c>
      <c r="K60">
        <v>9.9</v>
      </c>
      <c r="L60">
        <v>1</v>
      </c>
      <c r="M60">
        <v>2.5</v>
      </c>
      <c r="N60">
        <v>8.3000000000000007</v>
      </c>
      <c r="O60">
        <v>0.8</v>
      </c>
      <c r="P60">
        <v>1.9</v>
      </c>
      <c r="Q60">
        <v>3.3</v>
      </c>
      <c r="R60">
        <v>1.7</v>
      </c>
      <c r="S60">
        <v>3.5</v>
      </c>
      <c r="T60">
        <v>3.6</v>
      </c>
      <c r="U60">
        <v>5.8</v>
      </c>
      <c r="V60">
        <v>4.9000000000000004</v>
      </c>
      <c r="W60">
        <v>0.5</v>
      </c>
      <c r="X60">
        <v>7.3</v>
      </c>
      <c r="Y60">
        <v>5.5</v>
      </c>
      <c r="Z60">
        <v>2.2999999999999998</v>
      </c>
      <c r="AA60">
        <v>1.5</v>
      </c>
      <c r="AD60">
        <f t="shared" si="19"/>
        <v>23.6</v>
      </c>
      <c r="AE60">
        <f>C153</f>
        <v>20.406000000000009</v>
      </c>
      <c r="AG60">
        <f t="shared" si="25"/>
        <v>17.898483050847464</v>
      </c>
      <c r="AH60" s="1">
        <f t="shared" si="26"/>
        <v>10.981194915254241</v>
      </c>
      <c r="AI60">
        <f t="shared" si="27"/>
        <v>1.1240593220338988</v>
      </c>
      <c r="AJ60">
        <f t="shared" si="28"/>
        <v>0</v>
      </c>
      <c r="AK60">
        <f t="shared" si="29"/>
        <v>6.3120254237288158</v>
      </c>
      <c r="AL60">
        <f t="shared" si="30"/>
        <v>0.51879661016949175</v>
      </c>
      <c r="AM60">
        <f t="shared" si="31"/>
        <v>1.8157881355932211</v>
      </c>
      <c r="AN60">
        <f t="shared" si="32"/>
        <v>8.5601440677966139</v>
      </c>
      <c r="AO60">
        <f t="shared" si="33"/>
        <v>0.86466101694915287</v>
      </c>
      <c r="AP60">
        <f t="shared" si="34"/>
        <v>2.1616525423728823</v>
      </c>
      <c r="AQ60">
        <f t="shared" si="35"/>
        <v>7.1766864406779698</v>
      </c>
      <c r="AR60">
        <f t="shared" si="36"/>
        <v>0.69172881355932236</v>
      </c>
      <c r="AS60">
        <f t="shared" si="37"/>
        <v>1.6428559322033904</v>
      </c>
      <c r="AT60">
        <f t="shared" si="38"/>
        <v>2.8533813559322043</v>
      </c>
      <c r="AU60">
        <f t="shared" si="39"/>
        <v>1.4699237288135598</v>
      </c>
      <c r="AV60">
        <f t="shared" si="40"/>
        <v>3.0263135593220349</v>
      </c>
      <c r="AW60">
        <f t="shared" si="41"/>
        <v>3.1127796610169503</v>
      </c>
      <c r="AX60">
        <f t="shared" si="42"/>
        <v>5.0150338983050862</v>
      </c>
      <c r="AY60">
        <f t="shared" si="43"/>
        <v>4.2368389830508493</v>
      </c>
      <c r="AZ60">
        <f t="shared" si="44"/>
        <v>0.43233050847457644</v>
      </c>
      <c r="BA60">
        <f t="shared" si="21"/>
        <v>6.3120254237288158</v>
      </c>
      <c r="BB60">
        <f t="shared" si="22"/>
        <v>4.7556355932203411</v>
      </c>
      <c r="BC60">
        <f t="shared" si="23"/>
        <v>1.9887203389830514</v>
      </c>
      <c r="BD60">
        <f t="shared" si="24"/>
        <v>1.2969915254237292</v>
      </c>
    </row>
    <row r="61" spans="1:56" customFormat="1" x14ac:dyDescent="0.25">
      <c r="A61" t="s">
        <v>40</v>
      </c>
      <c r="B61">
        <v>61</v>
      </c>
      <c r="C61">
        <v>20.5</v>
      </c>
      <c r="D61">
        <v>18.2</v>
      </c>
      <c r="E61">
        <v>11.7</v>
      </c>
      <c r="F61">
        <v>1</v>
      </c>
      <c r="H61">
        <v>6.2</v>
      </c>
      <c r="I61">
        <v>0.5</v>
      </c>
      <c r="J61">
        <v>1.4</v>
      </c>
      <c r="K61">
        <v>8.6</v>
      </c>
      <c r="L61">
        <v>0.9</v>
      </c>
      <c r="M61">
        <v>2.2000000000000002</v>
      </c>
      <c r="N61">
        <v>7.5</v>
      </c>
      <c r="O61">
        <v>0.8</v>
      </c>
      <c r="P61">
        <v>1.8</v>
      </c>
      <c r="Q61">
        <v>2.7</v>
      </c>
      <c r="R61">
        <v>1.5</v>
      </c>
      <c r="S61">
        <v>3.1</v>
      </c>
      <c r="T61">
        <v>3.3</v>
      </c>
      <c r="U61">
        <v>5.0999999999999996</v>
      </c>
      <c r="V61">
        <v>3.2</v>
      </c>
      <c r="W61">
        <v>0.5</v>
      </c>
      <c r="X61">
        <v>6.1</v>
      </c>
      <c r="Y61">
        <v>4.4000000000000004</v>
      </c>
      <c r="Z61">
        <v>1.9</v>
      </c>
      <c r="AA61">
        <v>1.3</v>
      </c>
      <c r="AD61">
        <f t="shared" si="19"/>
        <v>20.5</v>
      </c>
      <c r="AE61">
        <f>C153</f>
        <v>20.406000000000009</v>
      </c>
      <c r="AG61">
        <f t="shared" si="25"/>
        <v>18.116546341463422</v>
      </c>
      <c r="AH61" s="1">
        <f t="shared" si="26"/>
        <v>11.6463512195122</v>
      </c>
      <c r="AI61">
        <f t="shared" si="27"/>
        <v>0.9954146341463419</v>
      </c>
      <c r="AJ61">
        <f t="shared" si="28"/>
        <v>0</v>
      </c>
      <c r="AK61">
        <f t="shared" si="29"/>
        <v>6.1715707317073196</v>
      </c>
      <c r="AL61">
        <f t="shared" si="30"/>
        <v>0.49770731707317095</v>
      </c>
      <c r="AM61">
        <f t="shared" si="31"/>
        <v>1.3935804878048785</v>
      </c>
      <c r="AN61">
        <f t="shared" si="32"/>
        <v>8.5605658536585398</v>
      </c>
      <c r="AO61">
        <f t="shared" si="33"/>
        <v>0.89587317073170769</v>
      </c>
      <c r="AP61">
        <f t="shared" si="34"/>
        <v>2.1899121951219525</v>
      </c>
      <c r="AQ61">
        <f t="shared" si="35"/>
        <v>7.4656097560975638</v>
      </c>
      <c r="AR61">
        <f t="shared" si="36"/>
        <v>0.79633170731707359</v>
      </c>
      <c r="AS61">
        <f t="shared" si="37"/>
        <v>1.7917463414634154</v>
      </c>
      <c r="AT61">
        <f t="shared" si="38"/>
        <v>2.6876195121951234</v>
      </c>
      <c r="AU61">
        <f t="shared" si="39"/>
        <v>1.4931219512195129</v>
      </c>
      <c r="AV61">
        <f t="shared" si="40"/>
        <v>3.0857853658536598</v>
      </c>
      <c r="AW61">
        <f t="shared" si="41"/>
        <v>3.284868292682928</v>
      </c>
      <c r="AX61">
        <f t="shared" si="42"/>
        <v>5.0766146341463436</v>
      </c>
      <c r="AY61">
        <f t="shared" si="43"/>
        <v>3.1853268292682944</v>
      </c>
      <c r="AZ61">
        <f t="shared" si="44"/>
        <v>0.49770731707317095</v>
      </c>
      <c r="BA61">
        <f t="shared" si="21"/>
        <v>6.0720292682926855</v>
      </c>
      <c r="BB61">
        <f t="shared" si="22"/>
        <v>4.3798243902439049</v>
      </c>
      <c r="BC61">
        <f t="shared" si="23"/>
        <v>1.8912878048780495</v>
      </c>
      <c r="BD61">
        <f t="shared" si="24"/>
        <v>1.2940390243902444</v>
      </c>
    </row>
    <row r="62" spans="1:56" customFormat="1" x14ac:dyDescent="0.25">
      <c r="A62" t="s">
        <v>41</v>
      </c>
      <c r="B62">
        <v>21</v>
      </c>
      <c r="C62">
        <v>14.4</v>
      </c>
      <c r="D62">
        <v>12</v>
      </c>
      <c r="E62">
        <v>4.2</v>
      </c>
      <c r="F62">
        <v>1.4</v>
      </c>
      <c r="G62">
        <v>1.3</v>
      </c>
      <c r="H62">
        <v>4</v>
      </c>
      <c r="I62">
        <v>0.4</v>
      </c>
      <c r="J62">
        <v>1.4</v>
      </c>
      <c r="K62">
        <v>5.4</v>
      </c>
      <c r="L62">
        <v>0.6</v>
      </c>
      <c r="M62">
        <v>1.6</v>
      </c>
      <c r="N62">
        <v>4.2</v>
      </c>
      <c r="O62">
        <v>1.2</v>
      </c>
      <c r="P62">
        <v>1.3</v>
      </c>
      <c r="Q62">
        <v>2.6</v>
      </c>
      <c r="R62">
        <v>1</v>
      </c>
      <c r="S62">
        <v>2.6</v>
      </c>
      <c r="T62">
        <v>1.9</v>
      </c>
      <c r="U62">
        <v>3.5</v>
      </c>
      <c r="V62">
        <v>2</v>
      </c>
      <c r="W62">
        <v>0.4</v>
      </c>
      <c r="X62">
        <v>3.3</v>
      </c>
      <c r="Y62">
        <v>2.7</v>
      </c>
      <c r="Z62">
        <v>1.2</v>
      </c>
      <c r="AA62">
        <v>0.9</v>
      </c>
      <c r="AD62">
        <f t="shared" si="19"/>
        <v>14.4</v>
      </c>
      <c r="AE62">
        <f>C153</f>
        <v>20.406000000000009</v>
      </c>
      <c r="AG62">
        <f t="shared" si="25"/>
        <v>17.005000000000006</v>
      </c>
      <c r="AH62" s="1">
        <f t="shared" si="26"/>
        <v>5.9517500000000023</v>
      </c>
      <c r="AI62">
        <f t="shared" si="27"/>
        <v>1.9839166666666674</v>
      </c>
      <c r="AJ62">
        <f>G62*(AE62/AD62)</f>
        <v>1.8422083333333341</v>
      </c>
      <c r="AK62">
        <f t="shared" si="29"/>
        <v>5.6683333333333357</v>
      </c>
      <c r="AL62">
        <f t="shared" si="30"/>
        <v>0.56683333333333363</v>
      </c>
      <c r="AM62">
        <f t="shared" si="31"/>
        <v>1.9839166666666674</v>
      </c>
      <c r="AN62">
        <f t="shared" si="32"/>
        <v>7.652250000000004</v>
      </c>
      <c r="AO62">
        <f t="shared" si="33"/>
        <v>0.85025000000000028</v>
      </c>
      <c r="AP62">
        <f t="shared" si="34"/>
        <v>2.2673333333333345</v>
      </c>
      <c r="AQ62">
        <f t="shared" si="35"/>
        <v>5.9517500000000023</v>
      </c>
      <c r="AR62">
        <f t="shared" si="36"/>
        <v>1.7005000000000006</v>
      </c>
      <c r="AS62">
        <f t="shared" si="37"/>
        <v>1.8422083333333341</v>
      </c>
      <c r="AT62">
        <f t="shared" si="38"/>
        <v>3.6844166666666682</v>
      </c>
      <c r="AU62">
        <f t="shared" si="39"/>
        <v>1.4170833333333339</v>
      </c>
      <c r="AV62">
        <f t="shared" si="40"/>
        <v>3.6844166666666682</v>
      </c>
      <c r="AW62">
        <f t="shared" si="41"/>
        <v>2.6924583333333345</v>
      </c>
      <c r="AX62">
        <f t="shared" si="42"/>
        <v>4.9597916666666686</v>
      </c>
      <c r="AY62">
        <f t="shared" si="43"/>
        <v>2.8341666666666678</v>
      </c>
      <c r="AZ62">
        <f t="shared" si="44"/>
        <v>0.56683333333333363</v>
      </c>
      <c r="BA62">
        <f t="shared" si="21"/>
        <v>4.6763750000000019</v>
      </c>
      <c r="BB62">
        <f t="shared" si="22"/>
        <v>3.826125000000002</v>
      </c>
      <c r="BC62">
        <f t="shared" si="23"/>
        <v>1.7005000000000006</v>
      </c>
      <c r="BD62">
        <f t="shared" si="24"/>
        <v>1.2753750000000006</v>
      </c>
    </row>
    <row r="63" spans="1:56" customFormat="1" x14ac:dyDescent="0.25">
      <c r="A63" t="s">
        <v>41</v>
      </c>
      <c r="B63">
        <v>36</v>
      </c>
      <c r="C63">
        <v>15.8</v>
      </c>
      <c r="D63">
        <v>13.6</v>
      </c>
      <c r="E63">
        <v>4.5</v>
      </c>
      <c r="F63">
        <v>1.9</v>
      </c>
      <c r="G63">
        <v>1.3</v>
      </c>
      <c r="H63">
        <v>4.7</v>
      </c>
      <c r="I63">
        <v>0.4</v>
      </c>
      <c r="J63">
        <v>1.4</v>
      </c>
      <c r="K63">
        <v>6.5</v>
      </c>
      <c r="L63">
        <v>0.7</v>
      </c>
      <c r="M63">
        <v>2.1</v>
      </c>
      <c r="N63">
        <v>4.5999999999999996</v>
      </c>
      <c r="O63">
        <v>1.3</v>
      </c>
      <c r="P63">
        <v>1.5</v>
      </c>
      <c r="Q63">
        <v>2.7</v>
      </c>
      <c r="R63">
        <v>1.3</v>
      </c>
      <c r="S63">
        <v>3.1</v>
      </c>
      <c r="T63">
        <v>2.8</v>
      </c>
      <c r="U63">
        <v>4.0999999999999996</v>
      </c>
      <c r="V63">
        <v>2.9</v>
      </c>
      <c r="W63">
        <v>0.5</v>
      </c>
      <c r="X63">
        <v>3.7</v>
      </c>
      <c r="Y63">
        <v>2.8</v>
      </c>
      <c r="Z63">
        <v>1.4</v>
      </c>
      <c r="AA63">
        <v>1</v>
      </c>
      <c r="AD63">
        <f t="shared" si="19"/>
        <v>15.8</v>
      </c>
      <c r="AE63">
        <f>C153</f>
        <v>20.406000000000009</v>
      </c>
      <c r="AG63">
        <f t="shared" ref="AG63:AG126" si="45">D63*(AE63/AD63)</f>
        <v>17.56465822784811</v>
      </c>
      <c r="AH63" s="1">
        <f t="shared" ref="AH63:AH126" si="46">E63*(AE63/AD63)</f>
        <v>5.8118354430379773</v>
      </c>
      <c r="AI63">
        <f t="shared" ref="AI63:AI126" si="47">F63*(AE63/AD63)</f>
        <v>2.4538860759493679</v>
      </c>
      <c r="AJ63">
        <f t="shared" ref="AJ63:AJ126" si="48">G63*(AE63/AD63)</f>
        <v>1.6789746835443047</v>
      </c>
      <c r="AK63">
        <f t="shared" ref="AK63:AK126" si="49">H63*(AE63/AD63)</f>
        <v>6.0701392405063324</v>
      </c>
      <c r="AL63">
        <f t="shared" ref="AL63:AL126" si="50">I63*(AE63/AD63)</f>
        <v>0.51660759493670916</v>
      </c>
      <c r="AM63">
        <f t="shared" ref="AM63:AM126" si="51">J63*(AE63/AD63)</f>
        <v>1.8081265822784818</v>
      </c>
      <c r="AN63">
        <f t="shared" ref="AN63:AN126" si="52">K63*(AE63/AD63)</f>
        <v>8.3948734177215236</v>
      </c>
      <c r="AO63">
        <f t="shared" ref="AO63:AO126" si="53">L63*(AE63/AD63)</f>
        <v>0.90406329113924089</v>
      </c>
      <c r="AP63">
        <f t="shared" ref="AP63:AP126" si="54">M63*(AE63/AD63)</f>
        <v>2.712189873417723</v>
      </c>
      <c r="AQ63">
        <f t="shared" ref="AQ63:AQ126" si="55">N63*(AE63/AD63)</f>
        <v>5.9409873417721544</v>
      </c>
      <c r="AR63">
        <f t="shared" ref="AR63:AR126" si="56">O63*(AE63/AD63)</f>
        <v>1.6789746835443047</v>
      </c>
      <c r="AS63">
        <f t="shared" ref="AS63:AS126" si="57">P63*(AE63/AD63)</f>
        <v>1.9372784810126591</v>
      </c>
      <c r="AT63">
        <f t="shared" ref="AT63:AT126" si="58">Q63*(AE63/AD63)</f>
        <v>3.4871012658227865</v>
      </c>
      <c r="AU63">
        <f t="shared" ref="AU63:AU126" si="59">R63*(AE63/AD63)</f>
        <v>1.6789746835443047</v>
      </c>
      <c r="AV63">
        <f t="shared" ref="AV63:AV126" si="60">S63*(AE63/AD63)</f>
        <v>4.0037088607594953</v>
      </c>
      <c r="AW63">
        <f t="shared" ref="AW63:AW126" si="61">T63*(AE63/AD63)</f>
        <v>3.6162531645569636</v>
      </c>
      <c r="AX63">
        <f t="shared" ref="AX63:AX126" si="62">U63*(AE63/AD63)</f>
        <v>5.295227848101268</v>
      </c>
      <c r="AY63">
        <f t="shared" ref="AY63:AY126" si="63">V63*(AE63/AD63)</f>
        <v>3.7454050632911406</v>
      </c>
      <c r="AZ63">
        <f t="shared" ref="AZ63:AZ126" si="64">W63*(AE63/AD63)</f>
        <v>0.64575949367088636</v>
      </c>
      <c r="BA63">
        <f t="shared" si="21"/>
        <v>4.7786202531645596</v>
      </c>
      <c r="BB63">
        <f t="shared" si="22"/>
        <v>3.6162531645569636</v>
      </c>
      <c r="BC63">
        <f t="shared" si="23"/>
        <v>1.8081265822784818</v>
      </c>
      <c r="BD63">
        <f t="shared" si="24"/>
        <v>1.2915189873417727</v>
      </c>
    </row>
    <row r="64" spans="1:56" customFormat="1" x14ac:dyDescent="0.25">
      <c r="A64" t="s">
        <v>41</v>
      </c>
      <c r="B64">
        <v>31</v>
      </c>
      <c r="C64">
        <v>15.4</v>
      </c>
      <c r="D64">
        <v>13.2</v>
      </c>
      <c r="E64">
        <v>4.3</v>
      </c>
      <c r="F64">
        <v>1.8</v>
      </c>
      <c r="G64">
        <v>1.3</v>
      </c>
      <c r="H64">
        <v>4.3</v>
      </c>
      <c r="I64">
        <v>0.4</v>
      </c>
      <c r="J64">
        <v>1.2</v>
      </c>
      <c r="K64">
        <v>6.2</v>
      </c>
      <c r="L64">
        <v>0.7</v>
      </c>
      <c r="M64">
        <v>1.7</v>
      </c>
      <c r="N64">
        <v>4.5</v>
      </c>
      <c r="O64">
        <v>1.2</v>
      </c>
      <c r="P64">
        <v>1.4</v>
      </c>
      <c r="Q64">
        <v>2.6</v>
      </c>
      <c r="R64">
        <v>1.2</v>
      </c>
      <c r="S64">
        <v>2.9</v>
      </c>
      <c r="T64">
        <v>2.7</v>
      </c>
      <c r="U64">
        <v>3.9</v>
      </c>
      <c r="V64">
        <v>2.8</v>
      </c>
      <c r="W64">
        <v>0.5</v>
      </c>
      <c r="X64">
        <v>3.5</v>
      </c>
      <c r="Y64">
        <v>2.7</v>
      </c>
      <c r="Z64">
        <v>1.4</v>
      </c>
      <c r="AA64">
        <v>0.9</v>
      </c>
      <c r="AD64">
        <f t="shared" si="19"/>
        <v>15.4</v>
      </c>
      <c r="AE64">
        <f>C153</f>
        <v>20.406000000000009</v>
      </c>
      <c r="AG64">
        <f t="shared" si="45"/>
        <v>17.490857142857152</v>
      </c>
      <c r="AH64" s="1">
        <f t="shared" si="46"/>
        <v>5.6977792207792231</v>
      </c>
      <c r="AI64">
        <f t="shared" si="47"/>
        <v>2.3851168831168845</v>
      </c>
      <c r="AJ64">
        <f t="shared" si="48"/>
        <v>1.7225844155844166</v>
      </c>
      <c r="AK64">
        <f t="shared" si="49"/>
        <v>5.6977792207792231</v>
      </c>
      <c r="AL64">
        <f t="shared" si="50"/>
        <v>0.53002597402597429</v>
      </c>
      <c r="AM64">
        <f t="shared" si="51"/>
        <v>1.5900779220779229</v>
      </c>
      <c r="AN64">
        <f t="shared" si="52"/>
        <v>8.2154025974026013</v>
      </c>
      <c r="AO64">
        <f t="shared" si="53"/>
        <v>0.92754545454545489</v>
      </c>
      <c r="AP64">
        <f t="shared" si="54"/>
        <v>2.2526103896103908</v>
      </c>
      <c r="AQ64">
        <f t="shared" si="55"/>
        <v>5.9627922077922104</v>
      </c>
      <c r="AR64">
        <f t="shared" si="56"/>
        <v>1.5900779220779229</v>
      </c>
      <c r="AS64">
        <f t="shared" si="57"/>
        <v>1.8550909090909098</v>
      </c>
      <c r="AT64">
        <f t="shared" si="58"/>
        <v>3.4451688311688331</v>
      </c>
      <c r="AU64">
        <f t="shared" si="59"/>
        <v>1.5900779220779229</v>
      </c>
      <c r="AV64">
        <f t="shared" si="60"/>
        <v>3.8426883116883133</v>
      </c>
      <c r="AW64">
        <f t="shared" si="61"/>
        <v>3.5776753246753268</v>
      </c>
      <c r="AX64">
        <f t="shared" si="62"/>
        <v>5.1677532467532492</v>
      </c>
      <c r="AY64">
        <f t="shared" si="63"/>
        <v>3.7101818181818196</v>
      </c>
      <c r="AZ64">
        <f t="shared" si="64"/>
        <v>0.66253246753246786</v>
      </c>
      <c r="BA64">
        <f t="shared" si="21"/>
        <v>4.6377272727272754</v>
      </c>
      <c r="BB64">
        <f t="shared" si="22"/>
        <v>3.5776753246753268</v>
      </c>
      <c r="BC64">
        <f t="shared" si="23"/>
        <v>1.8550909090909098</v>
      </c>
      <c r="BD64">
        <f t="shared" si="24"/>
        <v>1.1925584415584423</v>
      </c>
    </row>
    <row r="65" spans="1:56" customFormat="1" x14ac:dyDescent="0.25">
      <c r="A65" t="s">
        <v>41</v>
      </c>
      <c r="B65">
        <v>32</v>
      </c>
      <c r="C65">
        <v>15</v>
      </c>
      <c r="D65">
        <v>12.7</v>
      </c>
      <c r="E65">
        <v>4.3</v>
      </c>
      <c r="F65">
        <v>1.6</v>
      </c>
      <c r="G65">
        <v>1.2</v>
      </c>
      <c r="H65">
        <v>4.2</v>
      </c>
      <c r="I65">
        <v>0.4</v>
      </c>
      <c r="J65">
        <v>1.3</v>
      </c>
      <c r="K65">
        <v>6.1</v>
      </c>
      <c r="L65">
        <v>0.7</v>
      </c>
      <c r="M65">
        <v>1.7</v>
      </c>
      <c r="N65">
        <v>4.4000000000000004</v>
      </c>
      <c r="O65">
        <v>1.2</v>
      </c>
      <c r="P65">
        <v>1.4</v>
      </c>
      <c r="Q65">
        <v>2.4</v>
      </c>
      <c r="R65">
        <v>1.3</v>
      </c>
      <c r="S65">
        <v>3</v>
      </c>
      <c r="T65">
        <v>2.8</v>
      </c>
      <c r="U65">
        <v>3.7</v>
      </c>
      <c r="V65">
        <v>2.8</v>
      </c>
      <c r="W65">
        <v>0.4</v>
      </c>
      <c r="X65">
        <v>3.4</v>
      </c>
      <c r="Y65">
        <v>2.7</v>
      </c>
      <c r="Z65">
        <v>1.4</v>
      </c>
      <c r="AA65">
        <v>0.9</v>
      </c>
      <c r="AD65">
        <f t="shared" si="19"/>
        <v>15</v>
      </c>
      <c r="AE65">
        <f>C153</f>
        <v>20.406000000000009</v>
      </c>
      <c r="AG65">
        <f t="shared" si="45"/>
        <v>17.277080000000009</v>
      </c>
      <c r="AH65" s="1">
        <f t="shared" si="46"/>
        <v>5.8497200000000031</v>
      </c>
      <c r="AI65">
        <f t="shared" si="47"/>
        <v>2.1766400000000012</v>
      </c>
      <c r="AJ65">
        <f t="shared" si="48"/>
        <v>1.6324800000000008</v>
      </c>
      <c r="AK65">
        <f t="shared" si="49"/>
        <v>5.7136800000000036</v>
      </c>
      <c r="AL65">
        <f t="shared" si="50"/>
        <v>0.54416000000000031</v>
      </c>
      <c r="AM65">
        <f t="shared" si="51"/>
        <v>1.768520000000001</v>
      </c>
      <c r="AN65">
        <f t="shared" si="52"/>
        <v>8.2984400000000047</v>
      </c>
      <c r="AO65">
        <f t="shared" si="53"/>
        <v>0.95228000000000046</v>
      </c>
      <c r="AP65">
        <f t="shared" si="54"/>
        <v>2.3126800000000012</v>
      </c>
      <c r="AQ65">
        <f t="shared" si="55"/>
        <v>5.9857600000000035</v>
      </c>
      <c r="AR65">
        <f t="shared" si="56"/>
        <v>1.6324800000000008</v>
      </c>
      <c r="AS65">
        <f t="shared" si="57"/>
        <v>1.9045600000000009</v>
      </c>
      <c r="AT65">
        <f t="shared" si="58"/>
        <v>3.2649600000000016</v>
      </c>
      <c r="AU65">
        <f t="shared" si="59"/>
        <v>1.768520000000001</v>
      </c>
      <c r="AV65">
        <f t="shared" si="60"/>
        <v>4.0812000000000026</v>
      </c>
      <c r="AW65">
        <f t="shared" si="61"/>
        <v>3.8091200000000018</v>
      </c>
      <c r="AX65">
        <f t="shared" si="62"/>
        <v>5.0334800000000026</v>
      </c>
      <c r="AY65">
        <f t="shared" si="63"/>
        <v>3.8091200000000018</v>
      </c>
      <c r="AZ65">
        <f t="shared" si="64"/>
        <v>0.54416000000000031</v>
      </c>
      <c r="BA65">
        <f t="shared" si="21"/>
        <v>4.6253600000000024</v>
      </c>
      <c r="BB65">
        <f t="shared" si="22"/>
        <v>3.6730800000000023</v>
      </c>
      <c r="BC65">
        <f t="shared" si="23"/>
        <v>1.9045600000000009</v>
      </c>
      <c r="BD65">
        <f t="shared" si="24"/>
        <v>1.2243600000000008</v>
      </c>
    </row>
    <row r="66" spans="1:56" customFormat="1" x14ac:dyDescent="0.25">
      <c r="A66" t="s">
        <v>41</v>
      </c>
      <c r="B66">
        <v>21</v>
      </c>
      <c r="C66">
        <v>13.7</v>
      </c>
      <c r="D66">
        <v>11.6</v>
      </c>
      <c r="E66">
        <v>4</v>
      </c>
      <c r="F66">
        <v>1.4</v>
      </c>
      <c r="G66">
        <v>1.2</v>
      </c>
      <c r="H66">
        <v>3.8</v>
      </c>
      <c r="I66">
        <v>0.4</v>
      </c>
      <c r="J66">
        <v>1.2</v>
      </c>
      <c r="K66">
        <v>5.2</v>
      </c>
      <c r="L66">
        <v>0.6</v>
      </c>
      <c r="M66">
        <v>1.6</v>
      </c>
      <c r="N66">
        <v>4.3</v>
      </c>
      <c r="O66">
        <v>1.1000000000000001</v>
      </c>
      <c r="P66">
        <v>1.2</v>
      </c>
      <c r="Q66">
        <v>2.2000000000000002</v>
      </c>
      <c r="R66">
        <v>0.9</v>
      </c>
      <c r="S66">
        <v>2.4</v>
      </c>
      <c r="T66">
        <v>1.9</v>
      </c>
      <c r="U66">
        <v>3.6</v>
      </c>
      <c r="V66">
        <v>1.9</v>
      </c>
      <c r="W66">
        <v>0.4</v>
      </c>
      <c r="X66">
        <v>3.3</v>
      </c>
      <c r="Y66">
        <v>2.8</v>
      </c>
      <c r="Z66">
        <v>1.1000000000000001</v>
      </c>
      <c r="AA66">
        <v>0.9</v>
      </c>
      <c r="AD66">
        <f t="shared" si="19"/>
        <v>13.7</v>
      </c>
      <c r="AE66">
        <f>C153</f>
        <v>20.406000000000009</v>
      </c>
      <c r="AG66">
        <f t="shared" si="45"/>
        <v>17.278072992700739</v>
      </c>
      <c r="AH66" s="1">
        <f t="shared" si="46"/>
        <v>5.9579562043795651</v>
      </c>
      <c r="AI66">
        <f t="shared" si="47"/>
        <v>2.0852846715328477</v>
      </c>
      <c r="AJ66">
        <f t="shared" si="48"/>
        <v>1.7873868613138695</v>
      </c>
      <c r="AK66">
        <f t="shared" si="49"/>
        <v>5.6600583941605862</v>
      </c>
      <c r="AL66">
        <f t="shared" si="50"/>
        <v>0.59579562043795653</v>
      </c>
      <c r="AM66">
        <f t="shared" si="51"/>
        <v>1.7873868613138695</v>
      </c>
      <c r="AN66">
        <f t="shared" si="52"/>
        <v>7.7453430656934348</v>
      </c>
      <c r="AO66">
        <f t="shared" si="53"/>
        <v>0.89369343065693474</v>
      </c>
      <c r="AP66">
        <f t="shared" si="54"/>
        <v>2.3831824817518261</v>
      </c>
      <c r="AQ66">
        <f t="shared" si="55"/>
        <v>6.4048029197080325</v>
      </c>
      <c r="AR66">
        <f t="shared" si="56"/>
        <v>1.6384379562043805</v>
      </c>
      <c r="AS66">
        <f t="shared" si="57"/>
        <v>1.7873868613138695</v>
      </c>
      <c r="AT66">
        <f t="shared" si="58"/>
        <v>3.276875912408761</v>
      </c>
      <c r="AU66">
        <f t="shared" si="59"/>
        <v>1.3405401459854023</v>
      </c>
      <c r="AV66">
        <f t="shared" si="60"/>
        <v>3.574773722627739</v>
      </c>
      <c r="AW66">
        <f t="shared" si="61"/>
        <v>2.8300291970802931</v>
      </c>
      <c r="AX66">
        <f t="shared" si="62"/>
        <v>5.3621605839416091</v>
      </c>
      <c r="AY66">
        <f t="shared" si="63"/>
        <v>2.8300291970802931</v>
      </c>
      <c r="AZ66">
        <f t="shared" si="64"/>
        <v>0.59579562043795653</v>
      </c>
      <c r="BA66">
        <f t="shared" si="21"/>
        <v>4.9153138686131408</v>
      </c>
      <c r="BB66">
        <f t="shared" si="22"/>
        <v>4.1705693430656954</v>
      </c>
      <c r="BC66">
        <f t="shared" si="23"/>
        <v>1.6384379562043805</v>
      </c>
      <c r="BD66">
        <f t="shared" si="24"/>
        <v>1.3405401459854023</v>
      </c>
    </row>
    <row r="67" spans="1:56" customFormat="1" x14ac:dyDescent="0.25">
      <c r="A67" t="s">
        <v>41</v>
      </c>
      <c r="B67">
        <v>18</v>
      </c>
      <c r="C67">
        <v>13.1</v>
      </c>
      <c r="D67">
        <v>10.8</v>
      </c>
      <c r="E67">
        <v>4.0999999999999996</v>
      </c>
      <c r="F67">
        <v>1.4</v>
      </c>
      <c r="G67">
        <v>1.3</v>
      </c>
      <c r="H67">
        <v>3.8</v>
      </c>
      <c r="I67">
        <v>0.4</v>
      </c>
      <c r="J67">
        <v>1.3</v>
      </c>
      <c r="K67">
        <v>5.2</v>
      </c>
      <c r="L67">
        <v>0.5</v>
      </c>
      <c r="M67">
        <v>1.6</v>
      </c>
      <c r="N67">
        <v>3.7</v>
      </c>
      <c r="O67">
        <v>1.2</v>
      </c>
      <c r="P67">
        <v>1.1000000000000001</v>
      </c>
      <c r="Q67">
        <v>2.4</v>
      </c>
      <c r="R67">
        <v>1</v>
      </c>
      <c r="S67">
        <v>2.4</v>
      </c>
      <c r="T67">
        <v>2</v>
      </c>
      <c r="U67">
        <v>3.3</v>
      </c>
      <c r="V67">
        <v>1.9</v>
      </c>
      <c r="W67">
        <v>0.4</v>
      </c>
      <c r="X67">
        <v>2.9</v>
      </c>
      <c r="Y67">
        <v>1.7</v>
      </c>
      <c r="Z67">
        <v>1.1000000000000001</v>
      </c>
      <c r="AA67">
        <v>0.8</v>
      </c>
      <c r="AD67">
        <f t="shared" ref="AD67:AD130" si="65">C67</f>
        <v>13.1</v>
      </c>
      <c r="AE67">
        <f>C153</f>
        <v>20.406000000000009</v>
      </c>
      <c r="AG67">
        <f t="shared" si="45"/>
        <v>16.823267175572528</v>
      </c>
      <c r="AH67" s="1">
        <f t="shared" si="46"/>
        <v>6.3866106870229036</v>
      </c>
      <c r="AI67">
        <f t="shared" si="47"/>
        <v>2.1807938931297719</v>
      </c>
      <c r="AJ67">
        <f t="shared" si="48"/>
        <v>2.0250229007633598</v>
      </c>
      <c r="AK67">
        <f t="shared" si="49"/>
        <v>5.9192977099236668</v>
      </c>
      <c r="AL67">
        <f t="shared" si="50"/>
        <v>0.62308396946564926</v>
      </c>
      <c r="AM67">
        <f t="shared" si="51"/>
        <v>2.0250229007633598</v>
      </c>
      <c r="AN67">
        <f t="shared" si="52"/>
        <v>8.1000916030534391</v>
      </c>
      <c r="AO67">
        <f t="shared" si="53"/>
        <v>0.77885496183206149</v>
      </c>
      <c r="AP67">
        <f t="shared" si="54"/>
        <v>2.492335877862597</v>
      </c>
      <c r="AQ67">
        <f t="shared" si="55"/>
        <v>5.7635267175572551</v>
      </c>
      <c r="AR67">
        <f t="shared" si="56"/>
        <v>1.8692519083969474</v>
      </c>
      <c r="AS67">
        <f t="shared" si="57"/>
        <v>1.7134809160305353</v>
      </c>
      <c r="AT67">
        <f t="shared" si="58"/>
        <v>3.7385038167938949</v>
      </c>
      <c r="AU67">
        <f t="shared" si="59"/>
        <v>1.557709923664123</v>
      </c>
      <c r="AV67">
        <f t="shared" si="60"/>
        <v>3.7385038167938949</v>
      </c>
      <c r="AW67">
        <f t="shared" si="61"/>
        <v>3.115419847328246</v>
      </c>
      <c r="AX67">
        <f t="shared" si="62"/>
        <v>5.1404427480916057</v>
      </c>
      <c r="AY67">
        <f t="shared" si="63"/>
        <v>2.9596488549618334</v>
      </c>
      <c r="AZ67">
        <f t="shared" si="64"/>
        <v>0.62308396946564926</v>
      </c>
      <c r="BA67">
        <f t="shared" ref="BA67:BA130" si="66">X67*(AE67/AD67)</f>
        <v>4.5173587786259564</v>
      </c>
      <c r="BB67">
        <f t="shared" ref="BB67:BB130" si="67">Y67*(AE67/AD67)</f>
        <v>2.6481068702290091</v>
      </c>
      <c r="BC67">
        <f t="shared" ref="BC67:BC130" si="68">Z67*(AE67/AD67)</f>
        <v>1.7134809160305353</v>
      </c>
      <c r="BD67">
        <f t="shared" ref="BD67:BD130" si="69">AA67*(AE67/AD67)</f>
        <v>1.2461679389312985</v>
      </c>
    </row>
    <row r="68" spans="1:56" customFormat="1" x14ac:dyDescent="0.25">
      <c r="A68" t="s">
        <v>41</v>
      </c>
      <c r="B68">
        <v>19</v>
      </c>
      <c r="C68">
        <v>13.6</v>
      </c>
      <c r="D68">
        <v>11.4</v>
      </c>
      <c r="E68">
        <v>4.3</v>
      </c>
      <c r="F68">
        <v>1.4</v>
      </c>
      <c r="G68">
        <v>1.2</v>
      </c>
      <c r="H68">
        <v>3.6</v>
      </c>
      <c r="I68">
        <v>0.4</v>
      </c>
      <c r="J68">
        <v>1.2</v>
      </c>
      <c r="K68">
        <v>5</v>
      </c>
      <c r="L68">
        <v>0.6</v>
      </c>
      <c r="M68">
        <v>1.7</v>
      </c>
      <c r="N68">
        <v>4.3</v>
      </c>
      <c r="O68">
        <v>1.2</v>
      </c>
      <c r="P68">
        <v>1</v>
      </c>
      <c r="Q68">
        <v>2.2999999999999998</v>
      </c>
      <c r="R68">
        <v>0.9</v>
      </c>
      <c r="S68">
        <v>2.6</v>
      </c>
      <c r="T68">
        <v>1.9</v>
      </c>
      <c r="U68">
        <v>3.4</v>
      </c>
      <c r="V68">
        <v>2</v>
      </c>
      <c r="W68">
        <v>0.5</v>
      </c>
      <c r="X68">
        <v>2.2999999999999998</v>
      </c>
      <c r="Y68">
        <v>1.8</v>
      </c>
      <c r="Z68">
        <v>1.1000000000000001</v>
      </c>
      <c r="AA68">
        <v>0.8</v>
      </c>
      <c r="AD68">
        <f t="shared" si="65"/>
        <v>13.6</v>
      </c>
      <c r="AE68">
        <f>C153</f>
        <v>20.406000000000009</v>
      </c>
      <c r="AG68">
        <f t="shared" si="45"/>
        <v>17.105029411764715</v>
      </c>
      <c r="AH68" s="1">
        <f t="shared" si="46"/>
        <v>6.4518970588235325</v>
      </c>
      <c r="AI68">
        <f t="shared" si="47"/>
        <v>2.1006176470588245</v>
      </c>
      <c r="AJ68">
        <f t="shared" si="48"/>
        <v>1.8005294117647066</v>
      </c>
      <c r="AK68">
        <f t="shared" si="49"/>
        <v>5.4015882352941205</v>
      </c>
      <c r="AL68">
        <f t="shared" si="50"/>
        <v>0.60017647058823564</v>
      </c>
      <c r="AM68">
        <f t="shared" si="51"/>
        <v>1.8005294117647066</v>
      </c>
      <c r="AN68">
        <f t="shared" si="52"/>
        <v>7.5022058823529445</v>
      </c>
      <c r="AO68">
        <f t="shared" si="53"/>
        <v>0.9002647058823533</v>
      </c>
      <c r="AP68">
        <f t="shared" si="54"/>
        <v>2.5507500000000012</v>
      </c>
      <c r="AQ68">
        <f t="shared" si="55"/>
        <v>6.4518970588235325</v>
      </c>
      <c r="AR68">
        <f t="shared" si="56"/>
        <v>1.8005294117647066</v>
      </c>
      <c r="AS68">
        <f t="shared" si="57"/>
        <v>1.5004411764705889</v>
      </c>
      <c r="AT68">
        <f t="shared" si="58"/>
        <v>3.4510147058823541</v>
      </c>
      <c r="AU68">
        <f t="shared" si="59"/>
        <v>1.3503970588235301</v>
      </c>
      <c r="AV68">
        <f t="shared" si="60"/>
        <v>3.9011470588235313</v>
      </c>
      <c r="AW68">
        <f t="shared" si="61"/>
        <v>2.8508382352941188</v>
      </c>
      <c r="AX68">
        <f t="shared" si="62"/>
        <v>5.1015000000000024</v>
      </c>
      <c r="AY68">
        <f t="shared" si="63"/>
        <v>3.0008823529411779</v>
      </c>
      <c r="AZ68">
        <f t="shared" si="64"/>
        <v>0.75022058823529447</v>
      </c>
      <c r="BA68">
        <f t="shared" si="66"/>
        <v>3.4510147058823541</v>
      </c>
      <c r="BB68">
        <f t="shared" si="67"/>
        <v>2.7007941176470602</v>
      </c>
      <c r="BC68">
        <f t="shared" si="68"/>
        <v>1.650485294117648</v>
      </c>
      <c r="BD68">
        <f t="shared" si="69"/>
        <v>1.2003529411764713</v>
      </c>
    </row>
    <row r="69" spans="1:56" customFormat="1" x14ac:dyDescent="0.25">
      <c r="A69" t="s">
        <v>41</v>
      </c>
      <c r="B69">
        <v>25</v>
      </c>
      <c r="C69">
        <v>14.9</v>
      </c>
      <c r="D69">
        <v>12.8</v>
      </c>
      <c r="E69">
        <v>4.5999999999999996</v>
      </c>
      <c r="F69">
        <v>1.4</v>
      </c>
      <c r="G69">
        <v>1.7</v>
      </c>
      <c r="H69">
        <v>4.0999999999999996</v>
      </c>
      <c r="I69">
        <v>0.4</v>
      </c>
      <c r="J69">
        <v>1.1000000000000001</v>
      </c>
      <c r="K69">
        <v>5.6</v>
      </c>
      <c r="L69">
        <v>0.6</v>
      </c>
      <c r="M69">
        <v>1.8</v>
      </c>
      <c r="N69">
        <v>4.5999999999999996</v>
      </c>
      <c r="O69">
        <v>1.2</v>
      </c>
      <c r="P69">
        <v>1.2</v>
      </c>
      <c r="Q69">
        <v>2.7</v>
      </c>
      <c r="R69">
        <v>1</v>
      </c>
      <c r="S69">
        <v>2.7</v>
      </c>
      <c r="T69">
        <v>2.1</v>
      </c>
      <c r="U69">
        <v>3.7</v>
      </c>
      <c r="V69">
        <v>2.2000000000000002</v>
      </c>
      <c r="W69">
        <v>0.5</v>
      </c>
      <c r="X69">
        <v>2.5</v>
      </c>
      <c r="Y69">
        <v>1.8</v>
      </c>
      <c r="Z69">
        <v>1.4</v>
      </c>
      <c r="AA69">
        <v>0.9</v>
      </c>
      <c r="AD69">
        <f t="shared" si="65"/>
        <v>14.9</v>
      </c>
      <c r="AE69">
        <f>C153</f>
        <v>20.406000000000009</v>
      </c>
      <c r="AG69">
        <f t="shared" si="45"/>
        <v>17.529986577181216</v>
      </c>
      <c r="AH69" s="1">
        <f t="shared" si="46"/>
        <v>6.2998389261744991</v>
      </c>
      <c r="AI69">
        <f t="shared" si="47"/>
        <v>1.9173422818791954</v>
      </c>
      <c r="AJ69">
        <f t="shared" si="48"/>
        <v>2.3282013422818801</v>
      </c>
      <c r="AK69">
        <f t="shared" si="49"/>
        <v>5.6150738255033579</v>
      </c>
      <c r="AL69">
        <f t="shared" si="50"/>
        <v>0.54781208053691299</v>
      </c>
      <c r="AM69">
        <f t="shared" si="51"/>
        <v>1.5064832214765109</v>
      </c>
      <c r="AN69">
        <f t="shared" si="52"/>
        <v>7.6693691275167817</v>
      </c>
      <c r="AO69">
        <f t="shared" si="53"/>
        <v>0.82171812080536955</v>
      </c>
      <c r="AP69">
        <f t="shared" si="54"/>
        <v>2.4651543624161087</v>
      </c>
      <c r="AQ69">
        <f t="shared" si="55"/>
        <v>6.2998389261744991</v>
      </c>
      <c r="AR69">
        <f t="shared" si="56"/>
        <v>1.6434362416107391</v>
      </c>
      <c r="AS69">
        <f t="shared" si="57"/>
        <v>1.6434362416107391</v>
      </c>
      <c r="AT69">
        <f t="shared" si="58"/>
        <v>3.6977315436241631</v>
      </c>
      <c r="AU69">
        <f t="shared" si="59"/>
        <v>1.3695302013422825</v>
      </c>
      <c r="AV69">
        <f t="shared" si="60"/>
        <v>3.6977315436241631</v>
      </c>
      <c r="AW69">
        <f t="shared" si="61"/>
        <v>2.8760134228187932</v>
      </c>
      <c r="AX69">
        <f t="shared" si="62"/>
        <v>5.0672617449664452</v>
      </c>
      <c r="AY69">
        <f t="shared" si="63"/>
        <v>3.0129664429530219</v>
      </c>
      <c r="AZ69">
        <f t="shared" si="64"/>
        <v>0.68476510067114127</v>
      </c>
      <c r="BA69">
        <f t="shared" si="66"/>
        <v>3.4238255033557063</v>
      </c>
      <c r="BB69">
        <f t="shared" si="67"/>
        <v>2.4651543624161087</v>
      </c>
      <c r="BC69">
        <f t="shared" si="68"/>
        <v>1.9173422818791954</v>
      </c>
      <c r="BD69">
        <f t="shared" si="69"/>
        <v>1.2325771812080544</v>
      </c>
    </row>
    <row r="70" spans="1:56" customFormat="1" x14ac:dyDescent="0.25">
      <c r="A70" t="s">
        <v>41</v>
      </c>
      <c r="B70">
        <v>10</v>
      </c>
      <c r="C70">
        <v>11.4</v>
      </c>
      <c r="D70">
        <v>9.8000000000000007</v>
      </c>
      <c r="E70">
        <v>3.3</v>
      </c>
      <c r="F70">
        <v>1.3</v>
      </c>
      <c r="G70">
        <v>1.3</v>
      </c>
      <c r="H70">
        <v>3.2</v>
      </c>
      <c r="I70">
        <v>0.4</v>
      </c>
      <c r="J70">
        <v>1</v>
      </c>
      <c r="K70">
        <v>4.5</v>
      </c>
      <c r="L70">
        <v>0.4</v>
      </c>
      <c r="M70">
        <v>1.6</v>
      </c>
      <c r="N70">
        <v>3.4</v>
      </c>
      <c r="O70">
        <v>1.1000000000000001</v>
      </c>
      <c r="P70">
        <v>1</v>
      </c>
      <c r="Q70">
        <v>2</v>
      </c>
      <c r="R70">
        <v>0.8</v>
      </c>
      <c r="S70">
        <v>2</v>
      </c>
      <c r="T70">
        <v>1.8</v>
      </c>
      <c r="U70">
        <v>2.8</v>
      </c>
      <c r="V70">
        <v>1.5</v>
      </c>
      <c r="W70">
        <v>0.4</v>
      </c>
      <c r="X70">
        <v>2</v>
      </c>
      <c r="Y70">
        <v>1.5</v>
      </c>
      <c r="Z70">
        <v>0.7</v>
      </c>
      <c r="AA70">
        <v>0.8</v>
      </c>
      <c r="AD70">
        <f t="shared" si="65"/>
        <v>11.4</v>
      </c>
      <c r="AE70">
        <f>C153</f>
        <v>20.406000000000009</v>
      </c>
      <c r="AG70">
        <f t="shared" si="45"/>
        <v>17.542000000000009</v>
      </c>
      <c r="AH70" s="1">
        <f t="shared" si="46"/>
        <v>5.9070000000000018</v>
      </c>
      <c r="AI70">
        <f t="shared" si="47"/>
        <v>2.3270000000000008</v>
      </c>
      <c r="AJ70">
        <f t="shared" si="48"/>
        <v>2.3270000000000008</v>
      </c>
      <c r="AK70">
        <f t="shared" si="49"/>
        <v>5.7280000000000024</v>
      </c>
      <c r="AL70">
        <f t="shared" si="50"/>
        <v>0.7160000000000003</v>
      </c>
      <c r="AM70">
        <f t="shared" si="51"/>
        <v>1.7900000000000007</v>
      </c>
      <c r="AN70">
        <f t="shared" si="52"/>
        <v>8.0550000000000033</v>
      </c>
      <c r="AO70">
        <f t="shared" si="53"/>
        <v>0.7160000000000003</v>
      </c>
      <c r="AP70">
        <f t="shared" si="54"/>
        <v>2.8640000000000012</v>
      </c>
      <c r="AQ70">
        <f t="shared" si="55"/>
        <v>6.0860000000000021</v>
      </c>
      <c r="AR70">
        <f t="shared" si="56"/>
        <v>1.969000000000001</v>
      </c>
      <c r="AS70">
        <f t="shared" si="57"/>
        <v>1.7900000000000007</v>
      </c>
      <c r="AT70">
        <f t="shared" si="58"/>
        <v>3.5800000000000014</v>
      </c>
      <c r="AU70">
        <f t="shared" si="59"/>
        <v>1.4320000000000006</v>
      </c>
      <c r="AV70">
        <f t="shared" si="60"/>
        <v>3.5800000000000014</v>
      </c>
      <c r="AW70">
        <f t="shared" si="61"/>
        <v>3.2220000000000013</v>
      </c>
      <c r="AX70">
        <f t="shared" si="62"/>
        <v>5.0120000000000013</v>
      </c>
      <c r="AY70">
        <f t="shared" si="63"/>
        <v>2.6850000000000009</v>
      </c>
      <c r="AZ70">
        <f t="shared" si="64"/>
        <v>0.7160000000000003</v>
      </c>
      <c r="BA70">
        <f t="shared" si="66"/>
        <v>3.5800000000000014</v>
      </c>
      <c r="BB70">
        <f t="shared" si="67"/>
        <v>2.6850000000000009</v>
      </c>
      <c r="BC70">
        <f t="shared" si="68"/>
        <v>1.2530000000000003</v>
      </c>
      <c r="BD70">
        <f t="shared" si="69"/>
        <v>1.4320000000000006</v>
      </c>
    </row>
    <row r="71" spans="1:56" customFormat="1" x14ac:dyDescent="0.25">
      <c r="A71" t="s">
        <v>41</v>
      </c>
      <c r="B71">
        <v>9</v>
      </c>
      <c r="C71">
        <v>10.5</v>
      </c>
      <c r="D71">
        <v>9</v>
      </c>
      <c r="E71">
        <v>3.1</v>
      </c>
      <c r="F71">
        <v>1.2</v>
      </c>
      <c r="G71">
        <v>1.1000000000000001</v>
      </c>
      <c r="H71">
        <v>3</v>
      </c>
      <c r="I71">
        <v>0.3</v>
      </c>
      <c r="J71">
        <v>1</v>
      </c>
      <c r="K71">
        <v>4</v>
      </c>
      <c r="L71">
        <v>0.4</v>
      </c>
      <c r="M71">
        <v>1.3</v>
      </c>
      <c r="N71">
        <v>3</v>
      </c>
      <c r="O71">
        <v>1.2</v>
      </c>
      <c r="P71">
        <v>0.9</v>
      </c>
      <c r="Q71">
        <v>1.9</v>
      </c>
      <c r="R71">
        <v>0.8</v>
      </c>
      <c r="S71">
        <v>1.7</v>
      </c>
      <c r="T71">
        <v>1.7</v>
      </c>
      <c r="U71">
        <v>2.6</v>
      </c>
      <c r="V71">
        <v>1.4</v>
      </c>
      <c r="W71">
        <v>0.4</v>
      </c>
      <c r="X71">
        <v>1.9</v>
      </c>
      <c r="Y71">
        <v>1.2</v>
      </c>
      <c r="Z71">
        <v>0.6</v>
      </c>
      <c r="AA71">
        <v>0.6</v>
      </c>
      <c r="AD71">
        <f t="shared" si="65"/>
        <v>10.5</v>
      </c>
      <c r="AE71">
        <f>C153</f>
        <v>20.406000000000009</v>
      </c>
      <c r="AG71">
        <f t="shared" si="45"/>
        <v>17.490857142857152</v>
      </c>
      <c r="AH71" s="1">
        <f t="shared" si="46"/>
        <v>6.0246285714285746</v>
      </c>
      <c r="AI71">
        <f t="shared" si="47"/>
        <v>2.3321142857142867</v>
      </c>
      <c r="AJ71">
        <f t="shared" si="48"/>
        <v>2.1377714285714298</v>
      </c>
      <c r="AK71">
        <f t="shared" si="49"/>
        <v>5.8302857142857167</v>
      </c>
      <c r="AL71">
        <f t="shared" si="50"/>
        <v>0.58302857142857167</v>
      </c>
      <c r="AM71">
        <f t="shared" si="51"/>
        <v>1.9434285714285724</v>
      </c>
      <c r="AN71">
        <f t="shared" si="52"/>
        <v>7.7737142857142896</v>
      </c>
      <c r="AO71">
        <f t="shared" si="53"/>
        <v>0.77737142857142905</v>
      </c>
      <c r="AP71">
        <f t="shared" si="54"/>
        <v>2.5264571428571441</v>
      </c>
      <c r="AQ71">
        <f t="shared" si="55"/>
        <v>5.8302857142857167</v>
      </c>
      <c r="AR71">
        <f t="shared" si="56"/>
        <v>2.3321142857142867</v>
      </c>
      <c r="AS71">
        <f t="shared" si="57"/>
        <v>1.7490857142857152</v>
      </c>
      <c r="AT71">
        <f t="shared" si="58"/>
        <v>3.6925142857142874</v>
      </c>
      <c r="AU71">
        <f t="shared" si="59"/>
        <v>1.5547428571428581</v>
      </c>
      <c r="AV71">
        <f t="shared" si="60"/>
        <v>3.3038285714285731</v>
      </c>
      <c r="AW71">
        <f t="shared" si="61"/>
        <v>3.3038285714285731</v>
      </c>
      <c r="AX71">
        <f t="shared" si="62"/>
        <v>5.0529142857142881</v>
      </c>
      <c r="AY71">
        <f t="shared" si="63"/>
        <v>2.720800000000001</v>
      </c>
      <c r="AZ71">
        <f t="shared" si="64"/>
        <v>0.77737142857142905</v>
      </c>
      <c r="BA71">
        <f t="shared" si="66"/>
        <v>3.6925142857142874</v>
      </c>
      <c r="BB71">
        <f t="shared" si="67"/>
        <v>2.3321142857142867</v>
      </c>
      <c r="BC71">
        <f t="shared" si="68"/>
        <v>1.1660571428571433</v>
      </c>
      <c r="BD71">
        <f t="shared" si="69"/>
        <v>1.1660571428571433</v>
      </c>
    </row>
    <row r="72" spans="1:56" customFormat="1" x14ac:dyDescent="0.25">
      <c r="A72" t="s">
        <v>41</v>
      </c>
      <c r="B72">
        <v>10</v>
      </c>
      <c r="C72">
        <v>10.8</v>
      </c>
      <c r="D72">
        <v>9.1</v>
      </c>
      <c r="E72">
        <v>3.1</v>
      </c>
      <c r="F72">
        <v>1.2</v>
      </c>
      <c r="G72">
        <v>1</v>
      </c>
      <c r="H72">
        <v>3.1</v>
      </c>
      <c r="I72">
        <v>0.3</v>
      </c>
      <c r="J72">
        <v>0.9</v>
      </c>
      <c r="K72">
        <v>4.2</v>
      </c>
      <c r="L72">
        <v>0.4</v>
      </c>
      <c r="M72">
        <v>1.6</v>
      </c>
      <c r="N72">
        <v>3</v>
      </c>
      <c r="O72">
        <v>1.4</v>
      </c>
      <c r="P72">
        <v>1</v>
      </c>
      <c r="Q72">
        <v>2</v>
      </c>
      <c r="R72">
        <v>0.7</v>
      </c>
      <c r="S72">
        <v>2.2000000000000002</v>
      </c>
      <c r="T72">
        <v>1.8</v>
      </c>
      <c r="U72">
        <v>2.8</v>
      </c>
      <c r="V72">
        <v>1.4</v>
      </c>
      <c r="W72">
        <v>0.4</v>
      </c>
      <c r="X72">
        <v>2</v>
      </c>
      <c r="Y72">
        <v>1.6</v>
      </c>
      <c r="Z72">
        <v>0.7</v>
      </c>
      <c r="AA72">
        <v>0.7</v>
      </c>
      <c r="AD72">
        <f t="shared" si="65"/>
        <v>10.8</v>
      </c>
      <c r="AE72">
        <f>C153</f>
        <v>20.406000000000009</v>
      </c>
      <c r="AG72">
        <f t="shared" si="45"/>
        <v>17.193944444444451</v>
      </c>
      <c r="AH72" s="1">
        <f t="shared" si="46"/>
        <v>5.8572777777777798</v>
      </c>
      <c r="AI72">
        <f t="shared" si="47"/>
        <v>2.2673333333333341</v>
      </c>
      <c r="AJ72">
        <f t="shared" si="48"/>
        <v>1.8894444444444451</v>
      </c>
      <c r="AK72">
        <f t="shared" si="49"/>
        <v>5.8572777777777798</v>
      </c>
      <c r="AL72">
        <f t="shared" si="50"/>
        <v>0.56683333333333352</v>
      </c>
      <c r="AM72">
        <f t="shared" si="51"/>
        <v>1.7005000000000006</v>
      </c>
      <c r="AN72">
        <f t="shared" si="52"/>
        <v>7.9356666666666698</v>
      </c>
      <c r="AO72">
        <f t="shared" si="53"/>
        <v>0.7557777777777781</v>
      </c>
      <c r="AP72">
        <f t="shared" si="54"/>
        <v>3.0231111111111124</v>
      </c>
      <c r="AQ72">
        <f t="shared" si="55"/>
        <v>5.6683333333333357</v>
      </c>
      <c r="AR72">
        <f t="shared" si="56"/>
        <v>2.6452222222222233</v>
      </c>
      <c r="AS72">
        <f t="shared" si="57"/>
        <v>1.8894444444444451</v>
      </c>
      <c r="AT72">
        <f t="shared" si="58"/>
        <v>3.7788888888888903</v>
      </c>
      <c r="AU72">
        <f t="shared" si="59"/>
        <v>1.3226111111111116</v>
      </c>
      <c r="AV72">
        <f t="shared" si="60"/>
        <v>4.1567777777777799</v>
      </c>
      <c r="AW72">
        <f t="shared" si="61"/>
        <v>3.4010000000000011</v>
      </c>
      <c r="AX72">
        <f t="shared" si="62"/>
        <v>5.2904444444444465</v>
      </c>
      <c r="AY72">
        <f t="shared" si="63"/>
        <v>2.6452222222222233</v>
      </c>
      <c r="AZ72">
        <f t="shared" si="64"/>
        <v>0.7557777777777781</v>
      </c>
      <c r="BA72">
        <f t="shared" si="66"/>
        <v>3.7788888888888903</v>
      </c>
      <c r="BB72">
        <f t="shared" si="67"/>
        <v>3.0231111111111124</v>
      </c>
      <c r="BC72">
        <f t="shared" si="68"/>
        <v>1.3226111111111116</v>
      </c>
      <c r="BD72">
        <f t="shared" si="69"/>
        <v>1.3226111111111116</v>
      </c>
    </row>
    <row r="73" spans="1:56" customFormat="1" x14ac:dyDescent="0.25">
      <c r="A73" t="s">
        <v>41</v>
      </c>
      <c r="B73">
        <v>8</v>
      </c>
      <c r="C73">
        <v>10</v>
      </c>
      <c r="D73">
        <v>8.5</v>
      </c>
      <c r="E73">
        <v>2.8</v>
      </c>
      <c r="F73">
        <v>1.1000000000000001</v>
      </c>
      <c r="G73">
        <v>1.1000000000000001</v>
      </c>
      <c r="H73">
        <v>2.8</v>
      </c>
      <c r="I73">
        <v>0.3</v>
      </c>
      <c r="J73">
        <v>0.8</v>
      </c>
      <c r="K73">
        <v>4</v>
      </c>
      <c r="L73">
        <v>0.4</v>
      </c>
      <c r="M73">
        <v>1.4</v>
      </c>
      <c r="N73">
        <v>2.9</v>
      </c>
      <c r="O73">
        <v>1.1000000000000001</v>
      </c>
      <c r="P73">
        <v>0.9</v>
      </c>
      <c r="Q73">
        <v>1.6</v>
      </c>
      <c r="R73">
        <v>0.7</v>
      </c>
      <c r="S73">
        <v>2</v>
      </c>
      <c r="T73">
        <v>1.6</v>
      </c>
      <c r="U73">
        <v>2.5</v>
      </c>
      <c r="V73">
        <v>1.4</v>
      </c>
      <c r="W73">
        <v>0.3</v>
      </c>
      <c r="X73">
        <v>1.7</v>
      </c>
      <c r="Y73">
        <v>1</v>
      </c>
      <c r="Z73">
        <v>0.6</v>
      </c>
      <c r="AA73">
        <v>0.6</v>
      </c>
      <c r="AD73">
        <f t="shared" si="65"/>
        <v>10</v>
      </c>
      <c r="AE73">
        <f>C153</f>
        <v>20.406000000000009</v>
      </c>
      <c r="AG73">
        <f t="shared" si="45"/>
        <v>17.345100000000006</v>
      </c>
      <c r="AH73" s="1">
        <f t="shared" si="46"/>
        <v>5.7136800000000019</v>
      </c>
      <c r="AI73">
        <f t="shared" si="47"/>
        <v>2.244660000000001</v>
      </c>
      <c r="AJ73">
        <f t="shared" si="48"/>
        <v>2.244660000000001</v>
      </c>
      <c r="AK73">
        <f t="shared" si="49"/>
        <v>5.7136800000000019</v>
      </c>
      <c r="AL73">
        <f t="shared" si="50"/>
        <v>0.61218000000000028</v>
      </c>
      <c r="AM73">
        <f t="shared" si="51"/>
        <v>1.6324800000000008</v>
      </c>
      <c r="AN73">
        <f t="shared" si="52"/>
        <v>8.1624000000000034</v>
      </c>
      <c r="AO73">
        <f t="shared" si="53"/>
        <v>0.81624000000000041</v>
      </c>
      <c r="AP73">
        <f t="shared" si="54"/>
        <v>2.8568400000000009</v>
      </c>
      <c r="AQ73">
        <f t="shared" si="55"/>
        <v>5.917740000000002</v>
      </c>
      <c r="AR73">
        <f t="shared" si="56"/>
        <v>2.244660000000001</v>
      </c>
      <c r="AS73">
        <f t="shared" si="57"/>
        <v>1.8365400000000007</v>
      </c>
      <c r="AT73">
        <f t="shared" si="58"/>
        <v>3.2649600000000016</v>
      </c>
      <c r="AU73">
        <f t="shared" si="59"/>
        <v>1.4284200000000005</v>
      </c>
      <c r="AV73">
        <f t="shared" si="60"/>
        <v>4.0812000000000017</v>
      </c>
      <c r="AW73">
        <f t="shared" si="61"/>
        <v>3.2649600000000016</v>
      </c>
      <c r="AX73">
        <f t="shared" si="62"/>
        <v>5.1015000000000024</v>
      </c>
      <c r="AY73">
        <f t="shared" si="63"/>
        <v>2.8568400000000009</v>
      </c>
      <c r="AZ73">
        <f t="shared" si="64"/>
        <v>0.61218000000000028</v>
      </c>
      <c r="BA73">
        <f t="shared" si="66"/>
        <v>3.4690200000000013</v>
      </c>
      <c r="BB73">
        <f t="shared" si="67"/>
        <v>2.0406000000000009</v>
      </c>
      <c r="BC73">
        <f t="shared" si="68"/>
        <v>1.2243600000000006</v>
      </c>
      <c r="BD73">
        <f t="shared" si="69"/>
        <v>1.2243600000000006</v>
      </c>
    </row>
    <row r="74" spans="1:56" customFormat="1" x14ac:dyDescent="0.25">
      <c r="A74" t="s">
        <v>41</v>
      </c>
      <c r="B74">
        <v>15</v>
      </c>
      <c r="C74">
        <v>14.3</v>
      </c>
      <c r="D74">
        <v>12.1</v>
      </c>
      <c r="E74">
        <v>5.2</v>
      </c>
      <c r="F74">
        <v>1.4</v>
      </c>
      <c r="G74">
        <v>1.2</v>
      </c>
      <c r="H74">
        <v>3.6</v>
      </c>
      <c r="I74">
        <v>0.3</v>
      </c>
      <c r="J74">
        <v>1.1000000000000001</v>
      </c>
      <c r="K74">
        <v>5.3</v>
      </c>
      <c r="L74">
        <v>0.6</v>
      </c>
      <c r="M74">
        <v>1.7</v>
      </c>
      <c r="N74">
        <v>4.7</v>
      </c>
      <c r="O74">
        <v>1</v>
      </c>
      <c r="P74">
        <v>1.2</v>
      </c>
      <c r="Q74">
        <v>2.4</v>
      </c>
      <c r="R74">
        <v>0.9</v>
      </c>
      <c r="S74">
        <v>1.9</v>
      </c>
      <c r="T74">
        <v>1.5</v>
      </c>
      <c r="U74">
        <v>3.3</v>
      </c>
      <c r="V74">
        <v>1.9</v>
      </c>
      <c r="W74">
        <v>0.4</v>
      </c>
      <c r="X74">
        <v>2.1</v>
      </c>
      <c r="Y74">
        <v>1.8</v>
      </c>
      <c r="Z74">
        <v>1.3</v>
      </c>
      <c r="AA74">
        <v>0.8</v>
      </c>
      <c r="AD74">
        <f t="shared" si="65"/>
        <v>14.3</v>
      </c>
      <c r="AE74">
        <f>C153</f>
        <v>20.406000000000009</v>
      </c>
      <c r="AG74">
        <f t="shared" si="45"/>
        <v>17.266615384615392</v>
      </c>
      <c r="AH74" s="1">
        <f t="shared" si="46"/>
        <v>7.42036363636364</v>
      </c>
      <c r="AI74">
        <f t="shared" si="47"/>
        <v>1.9977902097902107</v>
      </c>
      <c r="AJ74">
        <f t="shared" si="48"/>
        <v>1.7123916083916091</v>
      </c>
      <c r="AK74">
        <f t="shared" si="49"/>
        <v>5.1371748251748279</v>
      </c>
      <c r="AL74">
        <f t="shared" si="50"/>
        <v>0.42809790209790227</v>
      </c>
      <c r="AM74">
        <f t="shared" si="51"/>
        <v>1.5696923076923086</v>
      </c>
      <c r="AN74">
        <f t="shared" si="52"/>
        <v>7.5630629370629405</v>
      </c>
      <c r="AO74">
        <f t="shared" si="53"/>
        <v>0.85619580419580454</v>
      </c>
      <c r="AP74">
        <f t="shared" si="54"/>
        <v>2.425888111888113</v>
      </c>
      <c r="AQ74">
        <f t="shared" si="55"/>
        <v>6.7068671328671368</v>
      </c>
      <c r="AR74">
        <f t="shared" si="56"/>
        <v>1.4269930069930077</v>
      </c>
      <c r="AS74">
        <f t="shared" si="57"/>
        <v>1.7123916083916091</v>
      </c>
      <c r="AT74">
        <f t="shared" si="58"/>
        <v>3.4247832167832182</v>
      </c>
      <c r="AU74">
        <f t="shared" si="59"/>
        <v>1.284293706293707</v>
      </c>
      <c r="AV74">
        <f t="shared" si="60"/>
        <v>2.7112867132867144</v>
      </c>
      <c r="AW74">
        <f t="shared" si="61"/>
        <v>2.1404895104895116</v>
      </c>
      <c r="AX74">
        <f t="shared" si="62"/>
        <v>4.7090769230769247</v>
      </c>
      <c r="AY74">
        <f t="shared" si="63"/>
        <v>2.7112867132867144</v>
      </c>
      <c r="AZ74">
        <f t="shared" si="64"/>
        <v>0.57079720279720314</v>
      </c>
      <c r="BA74">
        <f t="shared" si="66"/>
        <v>2.9966853146853163</v>
      </c>
      <c r="BB74">
        <f t="shared" si="67"/>
        <v>2.568587412587414</v>
      </c>
      <c r="BC74">
        <f t="shared" si="68"/>
        <v>1.85509090909091</v>
      </c>
      <c r="BD74">
        <f t="shared" si="69"/>
        <v>1.1415944055944063</v>
      </c>
    </row>
    <row r="75" spans="1:56" customFormat="1" x14ac:dyDescent="0.25">
      <c r="A75" t="s">
        <v>41</v>
      </c>
      <c r="B75">
        <v>34</v>
      </c>
      <c r="C75">
        <v>17.3</v>
      </c>
      <c r="D75">
        <v>14.8</v>
      </c>
      <c r="E75">
        <v>6.3</v>
      </c>
      <c r="F75">
        <v>1.7</v>
      </c>
      <c r="G75">
        <v>1.4</v>
      </c>
      <c r="H75">
        <v>4.8</v>
      </c>
      <c r="I75">
        <v>0.4</v>
      </c>
      <c r="J75">
        <v>1.7</v>
      </c>
      <c r="K75">
        <v>6.2</v>
      </c>
      <c r="L75">
        <v>0.8</v>
      </c>
      <c r="M75">
        <v>2.1</v>
      </c>
      <c r="N75">
        <v>5.7</v>
      </c>
      <c r="O75">
        <v>0.9</v>
      </c>
      <c r="P75">
        <v>1.5</v>
      </c>
      <c r="Q75">
        <v>3.3</v>
      </c>
      <c r="R75">
        <v>1.2</v>
      </c>
      <c r="S75">
        <v>2.5</v>
      </c>
      <c r="T75">
        <v>2.4</v>
      </c>
      <c r="U75">
        <v>4.2</v>
      </c>
      <c r="V75">
        <v>2.8</v>
      </c>
      <c r="W75">
        <v>0.5</v>
      </c>
      <c r="X75">
        <v>4</v>
      </c>
      <c r="Y75">
        <v>3.2</v>
      </c>
      <c r="Z75">
        <v>1.5</v>
      </c>
      <c r="AA75">
        <v>1.1000000000000001</v>
      </c>
      <c r="AD75">
        <f t="shared" si="65"/>
        <v>17.3</v>
      </c>
      <c r="AE75">
        <f>C153</f>
        <v>20.406000000000009</v>
      </c>
      <c r="AG75">
        <f t="shared" si="45"/>
        <v>17.457156069364171</v>
      </c>
      <c r="AH75" s="1">
        <f t="shared" si="46"/>
        <v>7.4310867052023148</v>
      </c>
      <c r="AI75">
        <f t="shared" si="47"/>
        <v>2.0052138728323707</v>
      </c>
      <c r="AJ75">
        <f t="shared" si="48"/>
        <v>1.65135260115607</v>
      </c>
      <c r="AK75">
        <f t="shared" si="49"/>
        <v>5.6617803468208114</v>
      </c>
      <c r="AL75">
        <f t="shared" si="50"/>
        <v>0.47181502890173432</v>
      </c>
      <c r="AM75">
        <f t="shared" si="51"/>
        <v>2.0052138728323707</v>
      </c>
      <c r="AN75">
        <f t="shared" si="52"/>
        <v>7.3131329479768823</v>
      </c>
      <c r="AO75">
        <f t="shared" si="53"/>
        <v>0.94363005780346865</v>
      </c>
      <c r="AP75">
        <f t="shared" si="54"/>
        <v>2.4770289017341054</v>
      </c>
      <c r="AQ75">
        <f t="shared" si="55"/>
        <v>6.7233641618497142</v>
      </c>
      <c r="AR75">
        <f t="shared" si="56"/>
        <v>1.0615838150289023</v>
      </c>
      <c r="AS75">
        <f t="shared" si="57"/>
        <v>1.7693063583815036</v>
      </c>
      <c r="AT75">
        <f t="shared" si="58"/>
        <v>3.8924739884393076</v>
      </c>
      <c r="AU75">
        <f t="shared" si="59"/>
        <v>1.4154450867052029</v>
      </c>
      <c r="AV75">
        <f t="shared" si="60"/>
        <v>2.9488439306358396</v>
      </c>
      <c r="AW75">
        <f t="shared" si="61"/>
        <v>2.8308901734104057</v>
      </c>
      <c r="AX75">
        <f t="shared" si="62"/>
        <v>4.9540578034682108</v>
      </c>
      <c r="AY75">
        <f t="shared" si="63"/>
        <v>3.3027052023121399</v>
      </c>
      <c r="AZ75">
        <f t="shared" si="64"/>
        <v>0.58976878612716788</v>
      </c>
      <c r="BA75">
        <f t="shared" si="66"/>
        <v>4.718150289017343</v>
      </c>
      <c r="BB75">
        <f t="shared" si="67"/>
        <v>3.7745202312138746</v>
      </c>
      <c r="BC75">
        <f t="shared" si="68"/>
        <v>1.7693063583815036</v>
      </c>
      <c r="BD75">
        <f t="shared" si="69"/>
        <v>1.2974913294797694</v>
      </c>
    </row>
    <row r="76" spans="1:56" customFormat="1" x14ac:dyDescent="0.25">
      <c r="A76" t="s">
        <v>41</v>
      </c>
      <c r="B76">
        <v>31</v>
      </c>
      <c r="C76">
        <v>17.399999999999999</v>
      </c>
      <c r="D76">
        <v>14.7</v>
      </c>
      <c r="E76">
        <v>6.5</v>
      </c>
      <c r="F76">
        <v>1.6</v>
      </c>
      <c r="G76">
        <v>1.3</v>
      </c>
      <c r="H76">
        <v>4.5999999999999996</v>
      </c>
      <c r="I76">
        <v>0.3</v>
      </c>
      <c r="J76">
        <v>1.7</v>
      </c>
      <c r="K76">
        <v>6.6</v>
      </c>
      <c r="L76">
        <v>0.7</v>
      </c>
      <c r="M76">
        <v>1.9</v>
      </c>
      <c r="N76">
        <v>5.8</v>
      </c>
      <c r="O76">
        <v>1.2</v>
      </c>
      <c r="P76">
        <v>1.6</v>
      </c>
      <c r="Q76">
        <v>3</v>
      </c>
      <c r="R76">
        <v>1.2</v>
      </c>
      <c r="S76">
        <v>2.6</v>
      </c>
      <c r="T76">
        <v>2</v>
      </c>
      <c r="U76">
        <v>4.3</v>
      </c>
      <c r="V76">
        <v>2.6</v>
      </c>
      <c r="W76">
        <v>0.5</v>
      </c>
      <c r="X76">
        <v>3.9</v>
      </c>
      <c r="Y76">
        <v>3</v>
      </c>
      <c r="Z76">
        <v>1.4</v>
      </c>
      <c r="AA76">
        <v>1</v>
      </c>
      <c r="AD76">
        <f t="shared" si="65"/>
        <v>17.399999999999999</v>
      </c>
      <c r="AE76">
        <f>C153</f>
        <v>20.406000000000009</v>
      </c>
      <c r="AG76">
        <f t="shared" si="45"/>
        <v>17.239551724137939</v>
      </c>
      <c r="AH76" s="1">
        <f t="shared" si="46"/>
        <v>7.6229310344827628</v>
      </c>
      <c r="AI76">
        <f t="shared" si="47"/>
        <v>1.8764137931034495</v>
      </c>
      <c r="AJ76">
        <f t="shared" si="48"/>
        <v>1.5245862068965528</v>
      </c>
      <c r="AK76">
        <f t="shared" si="49"/>
        <v>5.3946896551724164</v>
      </c>
      <c r="AL76">
        <f t="shared" si="50"/>
        <v>0.35182758620689675</v>
      </c>
      <c r="AM76">
        <f t="shared" si="51"/>
        <v>1.9936896551724148</v>
      </c>
      <c r="AN76">
        <f t="shared" si="52"/>
        <v>7.7402068965517286</v>
      </c>
      <c r="AO76">
        <f t="shared" si="53"/>
        <v>0.82093103448275906</v>
      </c>
      <c r="AP76">
        <f t="shared" si="54"/>
        <v>2.2282413793103459</v>
      </c>
      <c r="AQ76">
        <f t="shared" si="55"/>
        <v>6.802000000000004</v>
      </c>
      <c r="AR76">
        <f t="shared" si="56"/>
        <v>1.407310344827587</v>
      </c>
      <c r="AS76">
        <f t="shared" si="57"/>
        <v>1.8764137931034495</v>
      </c>
      <c r="AT76">
        <f t="shared" si="58"/>
        <v>3.5182758620689674</v>
      </c>
      <c r="AU76">
        <f t="shared" si="59"/>
        <v>1.407310344827587</v>
      </c>
      <c r="AV76">
        <f t="shared" si="60"/>
        <v>3.0491724137931056</v>
      </c>
      <c r="AW76">
        <f t="shared" si="61"/>
        <v>2.3455172413793117</v>
      </c>
      <c r="AX76">
        <f t="shared" si="62"/>
        <v>5.0428620689655199</v>
      </c>
      <c r="AY76">
        <f t="shared" si="63"/>
        <v>3.0491724137931056</v>
      </c>
      <c r="AZ76">
        <f t="shared" si="64"/>
        <v>0.58637931034482793</v>
      </c>
      <c r="BA76">
        <f t="shared" si="66"/>
        <v>4.5737586206896577</v>
      </c>
      <c r="BB76">
        <f t="shared" si="67"/>
        <v>3.5182758620689674</v>
      </c>
      <c r="BC76">
        <f t="shared" si="68"/>
        <v>1.6418620689655181</v>
      </c>
      <c r="BD76">
        <f t="shared" si="69"/>
        <v>1.1727586206896559</v>
      </c>
    </row>
    <row r="77" spans="1:56" customFormat="1" x14ac:dyDescent="0.25">
      <c r="A77" t="s">
        <v>41</v>
      </c>
      <c r="B77">
        <v>28</v>
      </c>
      <c r="C77">
        <v>17.399999999999999</v>
      </c>
      <c r="D77">
        <v>14.9</v>
      </c>
      <c r="E77">
        <v>6.2</v>
      </c>
      <c r="F77">
        <v>1.5</v>
      </c>
      <c r="G77">
        <v>1.5</v>
      </c>
      <c r="H77">
        <v>5.0999999999999996</v>
      </c>
      <c r="I77">
        <v>0.4</v>
      </c>
      <c r="J77">
        <v>1.5</v>
      </c>
      <c r="K77">
        <v>6.7</v>
      </c>
      <c r="L77">
        <v>0.8</v>
      </c>
      <c r="M77">
        <v>2.2000000000000002</v>
      </c>
      <c r="N77">
        <v>5.4</v>
      </c>
      <c r="O77">
        <v>0.7</v>
      </c>
      <c r="P77">
        <v>1.1000000000000001</v>
      </c>
      <c r="Q77">
        <v>3.1</v>
      </c>
      <c r="R77">
        <v>1.1000000000000001</v>
      </c>
      <c r="S77">
        <v>2.2999999999999998</v>
      </c>
      <c r="T77">
        <v>1.8</v>
      </c>
      <c r="U77">
        <v>3.3</v>
      </c>
      <c r="V77">
        <v>2.8</v>
      </c>
      <c r="W77">
        <v>0.5</v>
      </c>
      <c r="X77">
        <v>3.4</v>
      </c>
      <c r="Y77">
        <v>2.9</v>
      </c>
      <c r="Z77">
        <v>1.5</v>
      </c>
      <c r="AA77">
        <v>0.9</v>
      </c>
      <c r="AD77">
        <f t="shared" si="65"/>
        <v>17.399999999999999</v>
      </c>
      <c r="AE77">
        <f>C153</f>
        <v>20.406000000000009</v>
      </c>
      <c r="AG77">
        <f t="shared" si="45"/>
        <v>17.474103448275873</v>
      </c>
      <c r="AH77" s="1">
        <f t="shared" si="46"/>
        <v>7.2711034482758663</v>
      </c>
      <c r="AI77">
        <f t="shared" si="47"/>
        <v>1.7591379310344837</v>
      </c>
      <c r="AJ77">
        <f t="shared" si="48"/>
        <v>1.7591379310344837</v>
      </c>
      <c r="AK77">
        <f t="shared" si="49"/>
        <v>5.9810689655172444</v>
      </c>
      <c r="AL77">
        <f t="shared" si="50"/>
        <v>0.46910344827586237</v>
      </c>
      <c r="AM77">
        <f t="shared" si="51"/>
        <v>1.7591379310344837</v>
      </c>
      <c r="AN77">
        <f t="shared" si="52"/>
        <v>7.8574827586206943</v>
      </c>
      <c r="AO77">
        <f t="shared" si="53"/>
        <v>0.93820689655172473</v>
      </c>
      <c r="AP77">
        <f t="shared" si="54"/>
        <v>2.5800689655172433</v>
      </c>
      <c r="AQ77">
        <f t="shared" si="55"/>
        <v>6.3328965517241418</v>
      </c>
      <c r="AR77">
        <f t="shared" si="56"/>
        <v>0.82093103448275906</v>
      </c>
      <c r="AS77">
        <f t="shared" si="57"/>
        <v>1.2900344827586216</v>
      </c>
      <c r="AT77">
        <f t="shared" si="58"/>
        <v>3.6355517241379331</v>
      </c>
      <c r="AU77">
        <f t="shared" si="59"/>
        <v>1.2900344827586216</v>
      </c>
      <c r="AV77">
        <f t="shared" si="60"/>
        <v>2.6973448275862082</v>
      </c>
      <c r="AW77">
        <f t="shared" si="61"/>
        <v>2.1109655172413806</v>
      </c>
      <c r="AX77">
        <f t="shared" si="62"/>
        <v>3.8701034482758643</v>
      </c>
      <c r="AY77">
        <f t="shared" si="63"/>
        <v>3.2837241379310362</v>
      </c>
      <c r="AZ77">
        <f t="shared" si="64"/>
        <v>0.58637931034482793</v>
      </c>
      <c r="BA77">
        <f t="shared" si="66"/>
        <v>3.9873793103448296</v>
      </c>
      <c r="BB77">
        <f t="shared" si="67"/>
        <v>3.401000000000002</v>
      </c>
      <c r="BC77">
        <f t="shared" si="68"/>
        <v>1.7591379310344837</v>
      </c>
      <c r="BD77">
        <f t="shared" si="69"/>
        <v>1.0554827586206903</v>
      </c>
    </row>
    <row r="78" spans="1:56" customFormat="1" x14ac:dyDescent="0.25">
      <c r="A78" s="1" t="s">
        <v>41</v>
      </c>
      <c r="B78" s="1">
        <v>29</v>
      </c>
      <c r="C78" s="1">
        <v>16.399999999999999</v>
      </c>
      <c r="D78" s="1">
        <v>14.3</v>
      </c>
      <c r="E78" s="1">
        <v>5.3</v>
      </c>
      <c r="F78" s="1">
        <v>1.5</v>
      </c>
      <c r="G78" s="1">
        <v>1.7</v>
      </c>
      <c r="H78" s="1">
        <v>4.8</v>
      </c>
      <c r="I78" s="1">
        <v>0.5</v>
      </c>
      <c r="J78" s="1">
        <v>1.6</v>
      </c>
      <c r="K78" s="1">
        <v>6.4</v>
      </c>
      <c r="L78" s="1">
        <v>0.8</v>
      </c>
      <c r="M78" s="1">
        <v>2.1</v>
      </c>
      <c r="N78" s="1">
        <v>4.7</v>
      </c>
      <c r="O78" s="1">
        <v>1.3</v>
      </c>
      <c r="P78" s="1">
        <v>1.5</v>
      </c>
      <c r="Q78" s="1">
        <v>2.9</v>
      </c>
      <c r="R78" s="1">
        <v>1.3</v>
      </c>
      <c r="S78" s="1">
        <v>2.4</v>
      </c>
      <c r="T78" s="1">
        <v>2.1</v>
      </c>
      <c r="U78" s="1">
        <v>3.9</v>
      </c>
      <c r="V78" s="1">
        <v>2.4</v>
      </c>
      <c r="W78" s="1">
        <v>0.5</v>
      </c>
      <c r="X78" s="1">
        <v>3.2</v>
      </c>
      <c r="Y78" s="1">
        <v>2.4</v>
      </c>
      <c r="Z78" s="1">
        <v>1.4</v>
      </c>
      <c r="AA78" s="1">
        <v>0.9</v>
      </c>
      <c r="AD78">
        <f t="shared" si="65"/>
        <v>16.399999999999999</v>
      </c>
      <c r="AE78">
        <f>C153</f>
        <v>20.406000000000009</v>
      </c>
      <c r="AG78">
        <f t="shared" si="45"/>
        <v>17.793036585365865</v>
      </c>
      <c r="AH78" s="1">
        <f t="shared" si="46"/>
        <v>6.5946219512195157</v>
      </c>
      <c r="AI78">
        <f t="shared" si="47"/>
        <v>1.8664024390243914</v>
      </c>
      <c r="AJ78">
        <f t="shared" si="48"/>
        <v>2.1152560975609767</v>
      </c>
      <c r="AK78">
        <f t="shared" si="49"/>
        <v>5.9724878048780523</v>
      </c>
      <c r="AL78">
        <f t="shared" si="50"/>
        <v>0.6221341463414638</v>
      </c>
      <c r="AM78">
        <f t="shared" si="51"/>
        <v>1.9908292682926843</v>
      </c>
      <c r="AN78">
        <f t="shared" si="52"/>
        <v>7.963317073170737</v>
      </c>
      <c r="AO78">
        <f t="shared" si="53"/>
        <v>0.99541463414634213</v>
      </c>
      <c r="AP78">
        <f t="shared" si="54"/>
        <v>2.6129634146341481</v>
      </c>
      <c r="AQ78">
        <f t="shared" si="55"/>
        <v>5.8480609756097603</v>
      </c>
      <c r="AR78">
        <f t="shared" si="56"/>
        <v>1.6175487804878059</v>
      </c>
      <c r="AS78">
        <f t="shared" si="57"/>
        <v>1.8664024390243914</v>
      </c>
      <c r="AT78">
        <f t="shared" si="58"/>
        <v>3.60837804878049</v>
      </c>
      <c r="AU78">
        <f t="shared" si="59"/>
        <v>1.6175487804878059</v>
      </c>
      <c r="AV78">
        <f t="shared" si="60"/>
        <v>2.9862439024390262</v>
      </c>
      <c r="AW78">
        <f t="shared" si="61"/>
        <v>2.6129634146341481</v>
      </c>
      <c r="AX78">
        <f t="shared" si="62"/>
        <v>4.8526463414634176</v>
      </c>
      <c r="AY78">
        <f t="shared" si="63"/>
        <v>2.9862439024390262</v>
      </c>
      <c r="AZ78">
        <f t="shared" si="64"/>
        <v>0.6221341463414638</v>
      </c>
      <c r="BA78">
        <f t="shared" si="66"/>
        <v>3.9816585365853685</v>
      </c>
      <c r="BB78">
        <f t="shared" si="67"/>
        <v>2.9862439024390262</v>
      </c>
      <c r="BC78">
        <f t="shared" si="68"/>
        <v>1.7419756097560986</v>
      </c>
      <c r="BD78">
        <f t="shared" si="69"/>
        <v>1.119841463414635</v>
      </c>
    </row>
    <row r="79" spans="1:56" customFormat="1" x14ac:dyDescent="0.25">
      <c r="A79" t="s">
        <v>41</v>
      </c>
      <c r="B79">
        <v>22</v>
      </c>
      <c r="C79">
        <v>14</v>
      </c>
      <c r="D79">
        <v>12.5</v>
      </c>
      <c r="E79">
        <v>4.4000000000000004</v>
      </c>
      <c r="F79">
        <v>1.3</v>
      </c>
      <c r="G79">
        <v>1.3</v>
      </c>
      <c r="H79">
        <v>4.2</v>
      </c>
      <c r="I79">
        <v>0.5</v>
      </c>
      <c r="J79">
        <v>1.4</v>
      </c>
      <c r="K79">
        <v>5.4</v>
      </c>
      <c r="L79">
        <v>0.6</v>
      </c>
      <c r="M79">
        <v>1.6</v>
      </c>
      <c r="N79">
        <v>4.2</v>
      </c>
      <c r="O79">
        <v>1.2</v>
      </c>
      <c r="P79">
        <v>1.3</v>
      </c>
      <c r="Q79">
        <v>2.6</v>
      </c>
      <c r="R79">
        <v>1</v>
      </c>
      <c r="S79">
        <v>2.6</v>
      </c>
      <c r="T79">
        <v>2</v>
      </c>
      <c r="U79">
        <v>3.5</v>
      </c>
      <c r="V79">
        <v>2</v>
      </c>
      <c r="W79">
        <v>0.4</v>
      </c>
      <c r="X79">
        <v>3.3</v>
      </c>
      <c r="Y79">
        <v>2.7</v>
      </c>
      <c r="Z79">
        <v>1</v>
      </c>
      <c r="AA79">
        <v>0.9</v>
      </c>
      <c r="AD79">
        <f t="shared" si="65"/>
        <v>14</v>
      </c>
      <c r="AE79">
        <f>C153</f>
        <v>20.406000000000009</v>
      </c>
      <c r="AG79">
        <f t="shared" si="45"/>
        <v>18.219642857142865</v>
      </c>
      <c r="AH79" s="1">
        <f t="shared" si="46"/>
        <v>6.4133142857142893</v>
      </c>
      <c r="AI79">
        <f t="shared" si="47"/>
        <v>1.8948428571428579</v>
      </c>
      <c r="AJ79">
        <f t="shared" si="48"/>
        <v>1.8948428571428579</v>
      </c>
      <c r="AK79">
        <f t="shared" si="49"/>
        <v>6.121800000000003</v>
      </c>
      <c r="AL79">
        <f t="shared" si="50"/>
        <v>0.72878571428571459</v>
      </c>
      <c r="AM79">
        <f t="shared" si="51"/>
        <v>2.0406000000000009</v>
      </c>
      <c r="AN79">
        <f t="shared" si="52"/>
        <v>7.870885714285718</v>
      </c>
      <c r="AO79">
        <f t="shared" si="53"/>
        <v>0.87454285714285751</v>
      </c>
      <c r="AP79">
        <f t="shared" si="54"/>
        <v>2.3321142857142867</v>
      </c>
      <c r="AQ79">
        <f t="shared" si="55"/>
        <v>6.121800000000003</v>
      </c>
      <c r="AR79">
        <f t="shared" si="56"/>
        <v>1.749085714285715</v>
      </c>
      <c r="AS79">
        <f t="shared" si="57"/>
        <v>1.8948428571428579</v>
      </c>
      <c r="AT79">
        <f t="shared" si="58"/>
        <v>3.7896857142857159</v>
      </c>
      <c r="AU79">
        <f t="shared" si="59"/>
        <v>1.4575714285714292</v>
      </c>
      <c r="AV79">
        <f t="shared" si="60"/>
        <v>3.7896857142857159</v>
      </c>
      <c r="AW79">
        <f t="shared" si="61"/>
        <v>2.9151428571428584</v>
      </c>
      <c r="AX79">
        <f t="shared" si="62"/>
        <v>5.1015000000000024</v>
      </c>
      <c r="AY79">
        <f t="shared" si="63"/>
        <v>2.9151428571428584</v>
      </c>
      <c r="AZ79">
        <f t="shared" si="64"/>
        <v>0.58302857142857167</v>
      </c>
      <c r="BA79">
        <f t="shared" si="66"/>
        <v>4.8099857142857161</v>
      </c>
      <c r="BB79">
        <f t="shared" si="67"/>
        <v>3.935442857142859</v>
      </c>
      <c r="BC79">
        <f t="shared" si="68"/>
        <v>1.4575714285714292</v>
      </c>
      <c r="BD79">
        <f t="shared" si="69"/>
        <v>1.3118142857142863</v>
      </c>
    </row>
    <row r="80" spans="1:56" customFormat="1" x14ac:dyDescent="0.25">
      <c r="A80" t="s">
        <v>41</v>
      </c>
      <c r="B80">
        <v>31</v>
      </c>
      <c r="C80">
        <v>15.4</v>
      </c>
      <c r="D80">
        <v>13.2</v>
      </c>
      <c r="E80">
        <v>4.3</v>
      </c>
      <c r="F80">
        <v>1.8</v>
      </c>
      <c r="G80">
        <v>1.3</v>
      </c>
      <c r="H80">
        <v>4.3</v>
      </c>
      <c r="I80">
        <v>0.5</v>
      </c>
      <c r="J80">
        <v>1.2</v>
      </c>
      <c r="K80">
        <v>6.2</v>
      </c>
      <c r="L80">
        <v>0.7</v>
      </c>
      <c r="M80">
        <v>1.7</v>
      </c>
      <c r="N80">
        <v>4.5</v>
      </c>
      <c r="O80">
        <v>1.2</v>
      </c>
      <c r="P80">
        <v>1.4</v>
      </c>
      <c r="Q80">
        <v>2.6</v>
      </c>
      <c r="R80">
        <v>1.2</v>
      </c>
      <c r="S80">
        <v>2.9</v>
      </c>
      <c r="T80">
        <v>2.7</v>
      </c>
      <c r="U80">
        <v>3.9</v>
      </c>
      <c r="V80">
        <v>2.8</v>
      </c>
      <c r="W80">
        <v>0.5</v>
      </c>
      <c r="X80">
        <v>3.5</v>
      </c>
      <c r="Y80">
        <v>2.7</v>
      </c>
      <c r="Z80">
        <v>1.4</v>
      </c>
      <c r="AA80">
        <v>1</v>
      </c>
      <c r="AD80">
        <f t="shared" si="65"/>
        <v>15.4</v>
      </c>
      <c r="AE80">
        <f>C153</f>
        <v>20.406000000000009</v>
      </c>
      <c r="AG80">
        <f t="shared" si="45"/>
        <v>17.490857142857152</v>
      </c>
      <c r="AH80" s="1">
        <f t="shared" si="46"/>
        <v>5.6977792207792231</v>
      </c>
      <c r="AI80">
        <f t="shared" si="47"/>
        <v>2.3851168831168845</v>
      </c>
      <c r="AJ80">
        <f t="shared" si="48"/>
        <v>1.7225844155844166</v>
      </c>
      <c r="AK80">
        <f t="shared" si="49"/>
        <v>5.6977792207792231</v>
      </c>
      <c r="AL80">
        <f t="shared" si="50"/>
        <v>0.66253246753246786</v>
      </c>
      <c r="AM80">
        <f t="shared" si="51"/>
        <v>1.5900779220779229</v>
      </c>
      <c r="AN80">
        <f t="shared" si="52"/>
        <v>8.2154025974026013</v>
      </c>
      <c r="AO80">
        <f t="shared" si="53"/>
        <v>0.92754545454545489</v>
      </c>
      <c r="AP80">
        <f t="shared" si="54"/>
        <v>2.2526103896103908</v>
      </c>
      <c r="AQ80">
        <f t="shared" si="55"/>
        <v>5.9627922077922104</v>
      </c>
      <c r="AR80">
        <f t="shared" si="56"/>
        <v>1.5900779220779229</v>
      </c>
      <c r="AS80">
        <f t="shared" si="57"/>
        <v>1.8550909090909098</v>
      </c>
      <c r="AT80">
        <f t="shared" si="58"/>
        <v>3.4451688311688331</v>
      </c>
      <c r="AU80">
        <f t="shared" si="59"/>
        <v>1.5900779220779229</v>
      </c>
      <c r="AV80">
        <f t="shared" si="60"/>
        <v>3.8426883116883133</v>
      </c>
      <c r="AW80">
        <f t="shared" si="61"/>
        <v>3.5776753246753268</v>
      </c>
      <c r="AX80">
        <f t="shared" si="62"/>
        <v>5.1677532467532492</v>
      </c>
      <c r="AY80">
        <f t="shared" si="63"/>
        <v>3.7101818181818196</v>
      </c>
      <c r="AZ80">
        <f t="shared" si="64"/>
        <v>0.66253246753246786</v>
      </c>
      <c r="BA80">
        <f t="shared" si="66"/>
        <v>4.6377272727272754</v>
      </c>
      <c r="BB80">
        <f t="shared" si="67"/>
        <v>3.5776753246753268</v>
      </c>
      <c r="BC80">
        <f t="shared" si="68"/>
        <v>1.8550909090909098</v>
      </c>
      <c r="BD80">
        <f t="shared" si="69"/>
        <v>1.3250649350649357</v>
      </c>
    </row>
    <row r="81" spans="1:56" customFormat="1" x14ac:dyDescent="0.25">
      <c r="A81" t="s">
        <v>41</v>
      </c>
      <c r="B81">
        <v>17</v>
      </c>
      <c r="C81">
        <v>13.1</v>
      </c>
      <c r="D81">
        <v>10.8</v>
      </c>
      <c r="E81">
        <v>4.0999999999999996</v>
      </c>
      <c r="F81">
        <v>1.4</v>
      </c>
      <c r="G81">
        <v>1.3</v>
      </c>
      <c r="H81">
        <v>3.8</v>
      </c>
      <c r="I81">
        <v>0.4</v>
      </c>
      <c r="J81">
        <v>1.2</v>
      </c>
      <c r="K81">
        <v>5.2</v>
      </c>
      <c r="L81">
        <v>0.5</v>
      </c>
      <c r="M81">
        <v>1.6</v>
      </c>
      <c r="N81">
        <v>3.7</v>
      </c>
      <c r="O81">
        <v>1.2</v>
      </c>
      <c r="P81">
        <v>1.1000000000000001</v>
      </c>
      <c r="Q81">
        <v>2.4</v>
      </c>
      <c r="R81">
        <v>1</v>
      </c>
      <c r="S81">
        <v>2.5</v>
      </c>
      <c r="T81">
        <v>2</v>
      </c>
      <c r="U81">
        <v>3.3</v>
      </c>
      <c r="V81">
        <v>1.9</v>
      </c>
      <c r="W81">
        <v>0.4</v>
      </c>
      <c r="X81">
        <v>2.9</v>
      </c>
      <c r="Y81">
        <v>1.7</v>
      </c>
      <c r="Z81">
        <v>1.1000000000000001</v>
      </c>
      <c r="AA81">
        <v>0.8</v>
      </c>
      <c r="AD81">
        <f t="shared" si="65"/>
        <v>13.1</v>
      </c>
      <c r="AE81">
        <f>C153</f>
        <v>20.406000000000009</v>
      </c>
      <c r="AG81">
        <f t="shared" si="45"/>
        <v>16.823267175572528</v>
      </c>
      <c r="AH81" s="1">
        <f t="shared" si="46"/>
        <v>6.3866106870229036</v>
      </c>
      <c r="AI81">
        <f t="shared" si="47"/>
        <v>2.1807938931297719</v>
      </c>
      <c r="AJ81">
        <f t="shared" si="48"/>
        <v>2.0250229007633598</v>
      </c>
      <c r="AK81">
        <f t="shared" si="49"/>
        <v>5.9192977099236668</v>
      </c>
      <c r="AL81">
        <f t="shared" si="50"/>
        <v>0.62308396946564926</v>
      </c>
      <c r="AM81">
        <f t="shared" si="51"/>
        <v>1.8692519083969474</v>
      </c>
      <c r="AN81">
        <f t="shared" si="52"/>
        <v>8.1000916030534391</v>
      </c>
      <c r="AO81">
        <f t="shared" si="53"/>
        <v>0.77885496183206149</v>
      </c>
      <c r="AP81">
        <f t="shared" si="54"/>
        <v>2.492335877862597</v>
      </c>
      <c r="AQ81">
        <f t="shared" si="55"/>
        <v>5.7635267175572551</v>
      </c>
      <c r="AR81">
        <f t="shared" si="56"/>
        <v>1.8692519083969474</v>
      </c>
      <c r="AS81">
        <f t="shared" si="57"/>
        <v>1.7134809160305353</v>
      </c>
      <c r="AT81">
        <f t="shared" si="58"/>
        <v>3.7385038167938949</v>
      </c>
      <c r="AU81">
        <f t="shared" si="59"/>
        <v>1.557709923664123</v>
      </c>
      <c r="AV81">
        <f t="shared" si="60"/>
        <v>3.8942748091603074</v>
      </c>
      <c r="AW81">
        <f t="shared" si="61"/>
        <v>3.115419847328246</v>
      </c>
      <c r="AX81">
        <f t="shared" si="62"/>
        <v>5.1404427480916057</v>
      </c>
      <c r="AY81">
        <f t="shared" si="63"/>
        <v>2.9596488549618334</v>
      </c>
      <c r="AZ81">
        <f t="shared" si="64"/>
        <v>0.62308396946564926</v>
      </c>
      <c r="BA81">
        <f t="shared" si="66"/>
        <v>4.5173587786259564</v>
      </c>
      <c r="BB81">
        <f t="shared" si="67"/>
        <v>2.6481068702290091</v>
      </c>
      <c r="BC81">
        <f t="shared" si="68"/>
        <v>1.7134809160305353</v>
      </c>
      <c r="BD81">
        <f t="shared" si="69"/>
        <v>1.2461679389312985</v>
      </c>
    </row>
    <row r="82" spans="1:56" customFormat="1" x14ac:dyDescent="0.25">
      <c r="A82" t="s">
        <v>41</v>
      </c>
      <c r="B82">
        <v>20</v>
      </c>
      <c r="C82">
        <v>13.6</v>
      </c>
      <c r="D82">
        <v>11.6</v>
      </c>
      <c r="E82">
        <v>4.3</v>
      </c>
      <c r="F82">
        <v>1.4</v>
      </c>
      <c r="G82">
        <v>1.2</v>
      </c>
      <c r="H82">
        <v>3.6</v>
      </c>
      <c r="I82">
        <v>0.5</v>
      </c>
      <c r="J82">
        <v>1.2</v>
      </c>
      <c r="K82">
        <v>5</v>
      </c>
      <c r="L82">
        <v>0.6</v>
      </c>
      <c r="M82">
        <v>1.7</v>
      </c>
      <c r="N82">
        <v>4.3</v>
      </c>
      <c r="O82">
        <v>1.2</v>
      </c>
      <c r="P82">
        <v>1</v>
      </c>
      <c r="Q82">
        <v>2.2999999999999998</v>
      </c>
      <c r="R82">
        <v>0.9</v>
      </c>
      <c r="S82">
        <v>2.6</v>
      </c>
      <c r="T82">
        <v>1.9</v>
      </c>
      <c r="U82">
        <v>3.4</v>
      </c>
      <c r="V82">
        <v>2</v>
      </c>
      <c r="W82">
        <v>0.5</v>
      </c>
      <c r="X82">
        <v>2.2999999999999998</v>
      </c>
      <c r="Y82">
        <v>1.8</v>
      </c>
      <c r="Z82">
        <v>1.2</v>
      </c>
      <c r="AA82">
        <v>0.8</v>
      </c>
      <c r="AD82">
        <f t="shared" si="65"/>
        <v>13.6</v>
      </c>
      <c r="AE82">
        <f>C153</f>
        <v>20.406000000000009</v>
      </c>
      <c r="AG82">
        <f t="shared" si="45"/>
        <v>17.40511764705883</v>
      </c>
      <c r="AH82" s="1">
        <f t="shared" si="46"/>
        <v>6.4518970588235325</v>
      </c>
      <c r="AI82">
        <f t="shared" si="47"/>
        <v>2.1006176470588245</v>
      </c>
      <c r="AJ82">
        <f t="shared" si="48"/>
        <v>1.8005294117647066</v>
      </c>
      <c r="AK82">
        <f t="shared" si="49"/>
        <v>5.4015882352941205</v>
      </c>
      <c r="AL82">
        <f t="shared" si="50"/>
        <v>0.75022058823529447</v>
      </c>
      <c r="AM82">
        <f t="shared" si="51"/>
        <v>1.8005294117647066</v>
      </c>
      <c r="AN82">
        <f t="shared" si="52"/>
        <v>7.5022058823529445</v>
      </c>
      <c r="AO82">
        <f t="shared" si="53"/>
        <v>0.9002647058823533</v>
      </c>
      <c r="AP82">
        <f t="shared" si="54"/>
        <v>2.5507500000000012</v>
      </c>
      <c r="AQ82">
        <f t="shared" si="55"/>
        <v>6.4518970588235325</v>
      </c>
      <c r="AR82">
        <f t="shared" si="56"/>
        <v>1.8005294117647066</v>
      </c>
      <c r="AS82">
        <f t="shared" si="57"/>
        <v>1.5004411764705889</v>
      </c>
      <c r="AT82">
        <f t="shared" si="58"/>
        <v>3.4510147058823541</v>
      </c>
      <c r="AU82">
        <f t="shared" si="59"/>
        <v>1.3503970588235301</v>
      </c>
      <c r="AV82">
        <f t="shared" si="60"/>
        <v>3.9011470588235313</v>
      </c>
      <c r="AW82">
        <f t="shared" si="61"/>
        <v>2.8508382352941188</v>
      </c>
      <c r="AX82">
        <f t="shared" si="62"/>
        <v>5.1015000000000024</v>
      </c>
      <c r="AY82">
        <f t="shared" si="63"/>
        <v>3.0008823529411779</v>
      </c>
      <c r="AZ82">
        <f t="shared" si="64"/>
        <v>0.75022058823529447</v>
      </c>
      <c r="BA82">
        <f t="shared" si="66"/>
        <v>3.4510147058823541</v>
      </c>
      <c r="BB82">
        <f t="shared" si="67"/>
        <v>2.7007941176470602</v>
      </c>
      <c r="BC82">
        <f t="shared" si="68"/>
        <v>1.8005294117647066</v>
      </c>
      <c r="BD82">
        <f t="shared" si="69"/>
        <v>1.2003529411764713</v>
      </c>
    </row>
    <row r="83" spans="1:56" customFormat="1" x14ac:dyDescent="0.25">
      <c r="A83" t="s">
        <v>41</v>
      </c>
      <c r="B83">
        <v>25</v>
      </c>
      <c r="C83">
        <v>14.9</v>
      </c>
      <c r="D83">
        <v>12.8</v>
      </c>
      <c r="E83">
        <v>4.5999999999999996</v>
      </c>
      <c r="F83">
        <v>1.4</v>
      </c>
      <c r="G83">
        <v>1.7</v>
      </c>
      <c r="H83">
        <v>4.0999999999999996</v>
      </c>
      <c r="I83">
        <v>0.4</v>
      </c>
      <c r="J83">
        <v>1.1000000000000001</v>
      </c>
      <c r="K83">
        <v>5.6</v>
      </c>
      <c r="L83">
        <v>0.6</v>
      </c>
      <c r="M83">
        <v>1.8</v>
      </c>
      <c r="N83">
        <v>4.5999999999999996</v>
      </c>
      <c r="O83">
        <v>1.2</v>
      </c>
      <c r="P83">
        <v>1.2</v>
      </c>
      <c r="Q83">
        <v>2.7</v>
      </c>
      <c r="R83">
        <v>1</v>
      </c>
      <c r="S83">
        <v>2.7</v>
      </c>
      <c r="T83">
        <v>2.1</v>
      </c>
      <c r="U83">
        <v>3.7</v>
      </c>
      <c r="V83">
        <v>2.2000000000000002</v>
      </c>
      <c r="W83">
        <v>0.5</v>
      </c>
      <c r="X83">
        <v>2.5</v>
      </c>
      <c r="Y83">
        <v>1.8</v>
      </c>
      <c r="Z83">
        <v>1.4</v>
      </c>
      <c r="AA83">
        <v>0.9</v>
      </c>
      <c r="AD83">
        <f t="shared" si="65"/>
        <v>14.9</v>
      </c>
      <c r="AE83">
        <f>C153</f>
        <v>20.406000000000009</v>
      </c>
      <c r="AG83">
        <f t="shared" si="45"/>
        <v>17.529986577181216</v>
      </c>
      <c r="AH83" s="1">
        <f t="shared" si="46"/>
        <v>6.2998389261744991</v>
      </c>
      <c r="AI83">
        <f t="shared" si="47"/>
        <v>1.9173422818791954</v>
      </c>
      <c r="AJ83">
        <f t="shared" si="48"/>
        <v>2.3282013422818801</v>
      </c>
      <c r="AK83">
        <f t="shared" si="49"/>
        <v>5.6150738255033579</v>
      </c>
      <c r="AL83">
        <f t="shared" si="50"/>
        <v>0.54781208053691299</v>
      </c>
      <c r="AM83">
        <f t="shared" si="51"/>
        <v>1.5064832214765109</v>
      </c>
      <c r="AN83">
        <f t="shared" si="52"/>
        <v>7.6693691275167817</v>
      </c>
      <c r="AO83">
        <f t="shared" si="53"/>
        <v>0.82171812080536955</v>
      </c>
      <c r="AP83">
        <f t="shared" si="54"/>
        <v>2.4651543624161087</v>
      </c>
      <c r="AQ83">
        <f t="shared" si="55"/>
        <v>6.2998389261744991</v>
      </c>
      <c r="AR83">
        <f t="shared" si="56"/>
        <v>1.6434362416107391</v>
      </c>
      <c r="AS83">
        <f t="shared" si="57"/>
        <v>1.6434362416107391</v>
      </c>
      <c r="AT83">
        <f t="shared" si="58"/>
        <v>3.6977315436241631</v>
      </c>
      <c r="AU83">
        <f t="shared" si="59"/>
        <v>1.3695302013422825</v>
      </c>
      <c r="AV83">
        <f t="shared" si="60"/>
        <v>3.6977315436241631</v>
      </c>
      <c r="AW83">
        <f t="shared" si="61"/>
        <v>2.8760134228187932</v>
      </c>
      <c r="AX83">
        <f t="shared" si="62"/>
        <v>5.0672617449664452</v>
      </c>
      <c r="AY83">
        <f t="shared" si="63"/>
        <v>3.0129664429530219</v>
      </c>
      <c r="AZ83">
        <f t="shared" si="64"/>
        <v>0.68476510067114127</v>
      </c>
      <c r="BA83">
        <f t="shared" si="66"/>
        <v>3.4238255033557063</v>
      </c>
      <c r="BB83">
        <f t="shared" si="67"/>
        <v>2.4651543624161087</v>
      </c>
      <c r="BC83">
        <f t="shared" si="68"/>
        <v>1.9173422818791954</v>
      </c>
      <c r="BD83">
        <f t="shared" si="69"/>
        <v>1.2325771812080544</v>
      </c>
    </row>
    <row r="84" spans="1:56" customFormat="1" x14ac:dyDescent="0.25">
      <c r="A84" t="s">
        <v>41</v>
      </c>
      <c r="B84">
        <v>16</v>
      </c>
      <c r="C84">
        <v>14.3</v>
      </c>
      <c r="D84">
        <v>12.1</v>
      </c>
      <c r="E84">
        <v>5.2</v>
      </c>
      <c r="F84">
        <v>1.4</v>
      </c>
      <c r="G84">
        <v>1.2</v>
      </c>
      <c r="H84">
        <v>3.6</v>
      </c>
      <c r="I84">
        <v>0.4</v>
      </c>
      <c r="J84">
        <v>1.1000000000000001</v>
      </c>
      <c r="K84">
        <v>5.3</v>
      </c>
      <c r="L84">
        <v>0.6</v>
      </c>
      <c r="M84">
        <v>1.7</v>
      </c>
      <c r="N84">
        <v>4.7</v>
      </c>
      <c r="O84">
        <v>1</v>
      </c>
      <c r="P84">
        <v>1.2</v>
      </c>
      <c r="Q84">
        <v>2.4</v>
      </c>
      <c r="R84">
        <v>0.9</v>
      </c>
      <c r="S84">
        <v>2</v>
      </c>
      <c r="T84">
        <v>1.5</v>
      </c>
      <c r="U84">
        <v>3.3</v>
      </c>
      <c r="V84">
        <v>1.9</v>
      </c>
      <c r="W84">
        <v>0.4</v>
      </c>
      <c r="X84">
        <v>2.1</v>
      </c>
      <c r="Y84">
        <v>1.8</v>
      </c>
      <c r="Z84">
        <v>1.3</v>
      </c>
      <c r="AA84">
        <v>0.8</v>
      </c>
      <c r="AD84">
        <f t="shared" si="65"/>
        <v>14.3</v>
      </c>
      <c r="AE84">
        <f>C153</f>
        <v>20.406000000000009</v>
      </c>
      <c r="AG84">
        <f t="shared" si="45"/>
        <v>17.266615384615392</v>
      </c>
      <c r="AH84" s="1">
        <f t="shared" si="46"/>
        <v>7.42036363636364</v>
      </c>
      <c r="AI84">
        <f t="shared" si="47"/>
        <v>1.9977902097902107</v>
      </c>
      <c r="AJ84">
        <f t="shared" si="48"/>
        <v>1.7123916083916091</v>
      </c>
      <c r="AK84">
        <f t="shared" si="49"/>
        <v>5.1371748251748279</v>
      </c>
      <c r="AL84">
        <f t="shared" si="50"/>
        <v>0.57079720279720314</v>
      </c>
      <c r="AM84">
        <f t="shared" si="51"/>
        <v>1.5696923076923086</v>
      </c>
      <c r="AN84">
        <f t="shared" si="52"/>
        <v>7.5630629370629405</v>
      </c>
      <c r="AO84">
        <f t="shared" si="53"/>
        <v>0.85619580419580454</v>
      </c>
      <c r="AP84">
        <f t="shared" si="54"/>
        <v>2.425888111888113</v>
      </c>
      <c r="AQ84">
        <f t="shared" si="55"/>
        <v>6.7068671328671368</v>
      </c>
      <c r="AR84">
        <f t="shared" si="56"/>
        <v>1.4269930069930077</v>
      </c>
      <c r="AS84">
        <f t="shared" si="57"/>
        <v>1.7123916083916091</v>
      </c>
      <c r="AT84">
        <f t="shared" si="58"/>
        <v>3.4247832167832182</v>
      </c>
      <c r="AU84">
        <f t="shared" si="59"/>
        <v>1.284293706293707</v>
      </c>
      <c r="AV84">
        <f t="shared" si="60"/>
        <v>2.8539860139860154</v>
      </c>
      <c r="AW84">
        <f t="shared" si="61"/>
        <v>2.1404895104895116</v>
      </c>
      <c r="AX84">
        <f t="shared" si="62"/>
        <v>4.7090769230769247</v>
      </c>
      <c r="AY84">
        <f t="shared" si="63"/>
        <v>2.7112867132867144</v>
      </c>
      <c r="AZ84">
        <f t="shared" si="64"/>
        <v>0.57079720279720314</v>
      </c>
      <c r="BA84">
        <f t="shared" si="66"/>
        <v>2.9966853146853163</v>
      </c>
      <c r="BB84">
        <f t="shared" si="67"/>
        <v>2.568587412587414</v>
      </c>
      <c r="BC84">
        <f t="shared" si="68"/>
        <v>1.85509090909091</v>
      </c>
      <c r="BD84">
        <f t="shared" si="69"/>
        <v>1.1415944055944063</v>
      </c>
    </row>
    <row r="85" spans="1:56" customFormat="1" x14ac:dyDescent="0.25">
      <c r="A85" t="s">
        <v>41</v>
      </c>
      <c r="B85">
        <v>34</v>
      </c>
      <c r="C85">
        <v>17.3</v>
      </c>
      <c r="D85">
        <v>14.8</v>
      </c>
      <c r="E85">
        <v>6.3</v>
      </c>
      <c r="F85">
        <v>1.7</v>
      </c>
      <c r="G85">
        <v>1.4</v>
      </c>
      <c r="H85">
        <v>4.8</v>
      </c>
      <c r="I85">
        <v>0.5</v>
      </c>
      <c r="J85">
        <v>1.9</v>
      </c>
      <c r="K85">
        <v>6.2</v>
      </c>
      <c r="L85">
        <v>0.8</v>
      </c>
      <c r="M85">
        <v>2.1</v>
      </c>
      <c r="N85">
        <v>5.7</v>
      </c>
      <c r="O85">
        <v>1</v>
      </c>
      <c r="P85">
        <v>1.5</v>
      </c>
      <c r="Q85">
        <v>3.1</v>
      </c>
      <c r="R85">
        <v>1.2</v>
      </c>
      <c r="S85">
        <v>2.5</v>
      </c>
      <c r="T85">
        <v>2.4</v>
      </c>
      <c r="U85">
        <v>4.2</v>
      </c>
      <c r="V85">
        <v>2.7</v>
      </c>
      <c r="W85">
        <v>0.5</v>
      </c>
      <c r="X85">
        <v>4</v>
      </c>
      <c r="Y85">
        <v>3.2</v>
      </c>
      <c r="Z85">
        <v>1.5</v>
      </c>
      <c r="AA85">
        <v>1.1000000000000001</v>
      </c>
      <c r="AD85">
        <f t="shared" si="65"/>
        <v>17.3</v>
      </c>
      <c r="AE85">
        <f>C153</f>
        <v>20.406000000000009</v>
      </c>
      <c r="AG85">
        <f t="shared" si="45"/>
        <v>17.457156069364171</v>
      </c>
      <c r="AH85" s="1">
        <f t="shared" si="46"/>
        <v>7.4310867052023148</v>
      </c>
      <c r="AI85">
        <f t="shared" si="47"/>
        <v>2.0052138728323707</v>
      </c>
      <c r="AJ85">
        <f t="shared" si="48"/>
        <v>1.65135260115607</v>
      </c>
      <c r="AK85">
        <f t="shared" si="49"/>
        <v>5.6617803468208114</v>
      </c>
      <c r="AL85">
        <f t="shared" si="50"/>
        <v>0.58976878612716788</v>
      </c>
      <c r="AM85">
        <f t="shared" si="51"/>
        <v>2.2411213872832376</v>
      </c>
      <c r="AN85">
        <f t="shared" si="52"/>
        <v>7.3131329479768823</v>
      </c>
      <c r="AO85">
        <f t="shared" si="53"/>
        <v>0.94363005780346865</v>
      </c>
      <c r="AP85">
        <f t="shared" si="54"/>
        <v>2.4770289017341054</v>
      </c>
      <c r="AQ85">
        <f t="shared" si="55"/>
        <v>6.7233641618497142</v>
      </c>
      <c r="AR85">
        <f t="shared" si="56"/>
        <v>1.1795375722543358</v>
      </c>
      <c r="AS85">
        <f t="shared" si="57"/>
        <v>1.7693063583815036</v>
      </c>
      <c r="AT85">
        <f t="shared" si="58"/>
        <v>3.6565664739884411</v>
      </c>
      <c r="AU85">
        <f t="shared" si="59"/>
        <v>1.4154450867052029</v>
      </c>
      <c r="AV85">
        <f t="shared" si="60"/>
        <v>2.9488439306358396</v>
      </c>
      <c r="AW85">
        <f t="shared" si="61"/>
        <v>2.8308901734104057</v>
      </c>
      <c r="AX85">
        <f t="shared" si="62"/>
        <v>4.9540578034682108</v>
      </c>
      <c r="AY85">
        <f t="shared" si="63"/>
        <v>3.1847514450867069</v>
      </c>
      <c r="AZ85">
        <f t="shared" si="64"/>
        <v>0.58976878612716788</v>
      </c>
      <c r="BA85">
        <f t="shared" si="66"/>
        <v>4.718150289017343</v>
      </c>
      <c r="BB85">
        <f t="shared" si="67"/>
        <v>3.7745202312138746</v>
      </c>
      <c r="BC85">
        <f t="shared" si="68"/>
        <v>1.7693063583815036</v>
      </c>
      <c r="BD85">
        <f t="shared" si="69"/>
        <v>1.2974913294797694</v>
      </c>
    </row>
    <row r="86" spans="1:56" customFormat="1" x14ac:dyDescent="0.25">
      <c r="A86" t="s">
        <v>41</v>
      </c>
      <c r="B86">
        <v>31</v>
      </c>
      <c r="C86">
        <v>15.4</v>
      </c>
      <c r="D86">
        <v>13.2</v>
      </c>
      <c r="E86">
        <v>4.5</v>
      </c>
      <c r="F86">
        <v>1.8</v>
      </c>
      <c r="G86">
        <v>1.3</v>
      </c>
      <c r="H86">
        <v>4.3</v>
      </c>
      <c r="I86">
        <v>0.4</v>
      </c>
      <c r="J86">
        <v>1.2</v>
      </c>
      <c r="K86">
        <v>6.2</v>
      </c>
      <c r="L86">
        <v>0.7</v>
      </c>
      <c r="M86">
        <v>1.7</v>
      </c>
      <c r="N86">
        <v>4.5</v>
      </c>
      <c r="O86">
        <v>1.2</v>
      </c>
      <c r="P86">
        <v>1.4</v>
      </c>
      <c r="Q86">
        <v>2.6</v>
      </c>
      <c r="R86">
        <v>1.2</v>
      </c>
      <c r="S86">
        <v>2.9</v>
      </c>
      <c r="T86">
        <v>2.7</v>
      </c>
      <c r="U86">
        <v>3.9</v>
      </c>
      <c r="V86">
        <v>2.8</v>
      </c>
      <c r="W86">
        <v>0.5</v>
      </c>
      <c r="X86">
        <v>3.5</v>
      </c>
      <c r="Y86">
        <v>2.7</v>
      </c>
      <c r="Z86">
        <v>1.3</v>
      </c>
      <c r="AA86">
        <v>0.9</v>
      </c>
      <c r="AD86">
        <f t="shared" si="65"/>
        <v>15.4</v>
      </c>
      <c r="AE86">
        <f>C153</f>
        <v>20.406000000000009</v>
      </c>
      <c r="AG86">
        <f t="shared" si="45"/>
        <v>17.490857142857152</v>
      </c>
      <c r="AH86" s="1">
        <f t="shared" si="46"/>
        <v>5.9627922077922104</v>
      </c>
      <c r="AI86">
        <f t="shared" si="47"/>
        <v>2.3851168831168845</v>
      </c>
      <c r="AJ86">
        <f t="shared" si="48"/>
        <v>1.7225844155844166</v>
      </c>
      <c r="AK86">
        <f t="shared" si="49"/>
        <v>5.6977792207792231</v>
      </c>
      <c r="AL86">
        <f t="shared" si="50"/>
        <v>0.53002597402597429</v>
      </c>
      <c r="AM86">
        <f t="shared" si="51"/>
        <v>1.5900779220779229</v>
      </c>
      <c r="AN86">
        <f t="shared" si="52"/>
        <v>8.2154025974026013</v>
      </c>
      <c r="AO86">
        <f t="shared" si="53"/>
        <v>0.92754545454545489</v>
      </c>
      <c r="AP86">
        <f t="shared" si="54"/>
        <v>2.2526103896103908</v>
      </c>
      <c r="AQ86">
        <f t="shared" si="55"/>
        <v>5.9627922077922104</v>
      </c>
      <c r="AR86">
        <f t="shared" si="56"/>
        <v>1.5900779220779229</v>
      </c>
      <c r="AS86">
        <f t="shared" si="57"/>
        <v>1.8550909090909098</v>
      </c>
      <c r="AT86">
        <f t="shared" si="58"/>
        <v>3.4451688311688331</v>
      </c>
      <c r="AU86">
        <f t="shared" si="59"/>
        <v>1.5900779220779229</v>
      </c>
      <c r="AV86">
        <f t="shared" si="60"/>
        <v>3.8426883116883133</v>
      </c>
      <c r="AW86">
        <f t="shared" si="61"/>
        <v>3.5776753246753268</v>
      </c>
      <c r="AX86">
        <f t="shared" si="62"/>
        <v>5.1677532467532492</v>
      </c>
      <c r="AY86">
        <f t="shared" si="63"/>
        <v>3.7101818181818196</v>
      </c>
      <c r="AZ86">
        <f t="shared" si="64"/>
        <v>0.66253246753246786</v>
      </c>
      <c r="BA86">
        <f t="shared" si="66"/>
        <v>4.6377272727272754</v>
      </c>
      <c r="BB86">
        <f t="shared" si="67"/>
        <v>3.5776753246753268</v>
      </c>
      <c r="BC86">
        <f t="shared" si="68"/>
        <v>1.7225844155844166</v>
      </c>
      <c r="BD86">
        <f t="shared" si="69"/>
        <v>1.1925584415584423</v>
      </c>
    </row>
    <row r="87" spans="1:56" customFormat="1" x14ac:dyDescent="0.25">
      <c r="A87" t="s">
        <v>41</v>
      </c>
      <c r="B87">
        <v>32</v>
      </c>
      <c r="C87">
        <v>15</v>
      </c>
      <c r="D87">
        <v>12.7</v>
      </c>
      <c r="E87">
        <v>4.3</v>
      </c>
      <c r="F87">
        <v>1.6</v>
      </c>
      <c r="G87">
        <v>1.2</v>
      </c>
      <c r="H87">
        <v>4.2</v>
      </c>
      <c r="I87">
        <v>0.4</v>
      </c>
      <c r="J87">
        <v>1.5</v>
      </c>
      <c r="K87">
        <v>6.1</v>
      </c>
      <c r="L87">
        <v>0.7</v>
      </c>
      <c r="M87">
        <v>1.7</v>
      </c>
      <c r="N87">
        <v>4.4000000000000004</v>
      </c>
      <c r="O87">
        <v>1</v>
      </c>
      <c r="P87">
        <v>1.4</v>
      </c>
      <c r="Q87">
        <v>2.4</v>
      </c>
      <c r="R87">
        <v>1.3</v>
      </c>
      <c r="S87">
        <v>3</v>
      </c>
      <c r="T87">
        <v>2.8</v>
      </c>
      <c r="U87">
        <v>3.7</v>
      </c>
      <c r="V87">
        <v>2.5</v>
      </c>
      <c r="W87">
        <v>0.4</v>
      </c>
      <c r="X87">
        <v>3.4</v>
      </c>
      <c r="Y87">
        <v>2.7</v>
      </c>
      <c r="Z87">
        <v>1.4</v>
      </c>
      <c r="AA87">
        <v>1</v>
      </c>
      <c r="AD87">
        <f t="shared" si="65"/>
        <v>15</v>
      </c>
      <c r="AE87">
        <f>C153</f>
        <v>20.406000000000009</v>
      </c>
      <c r="AG87">
        <f t="shared" si="45"/>
        <v>17.277080000000009</v>
      </c>
      <c r="AH87" s="1">
        <f t="shared" si="46"/>
        <v>5.8497200000000031</v>
      </c>
      <c r="AI87">
        <f t="shared" si="47"/>
        <v>2.1766400000000012</v>
      </c>
      <c r="AJ87">
        <f t="shared" si="48"/>
        <v>1.6324800000000008</v>
      </c>
      <c r="AK87">
        <f t="shared" si="49"/>
        <v>5.7136800000000036</v>
      </c>
      <c r="AL87">
        <f t="shared" si="50"/>
        <v>0.54416000000000031</v>
      </c>
      <c r="AM87">
        <f t="shared" si="51"/>
        <v>2.0406000000000013</v>
      </c>
      <c r="AN87">
        <f t="shared" si="52"/>
        <v>8.2984400000000047</v>
      </c>
      <c r="AO87">
        <f t="shared" si="53"/>
        <v>0.95228000000000046</v>
      </c>
      <c r="AP87">
        <f t="shared" si="54"/>
        <v>2.3126800000000012</v>
      </c>
      <c r="AQ87">
        <f t="shared" si="55"/>
        <v>5.9857600000000035</v>
      </c>
      <c r="AR87">
        <f t="shared" si="56"/>
        <v>1.3604000000000007</v>
      </c>
      <c r="AS87">
        <f t="shared" si="57"/>
        <v>1.9045600000000009</v>
      </c>
      <c r="AT87">
        <f t="shared" si="58"/>
        <v>3.2649600000000016</v>
      </c>
      <c r="AU87">
        <f t="shared" si="59"/>
        <v>1.768520000000001</v>
      </c>
      <c r="AV87">
        <f t="shared" si="60"/>
        <v>4.0812000000000026</v>
      </c>
      <c r="AW87">
        <f t="shared" si="61"/>
        <v>3.8091200000000018</v>
      </c>
      <c r="AX87">
        <f t="shared" si="62"/>
        <v>5.0334800000000026</v>
      </c>
      <c r="AY87">
        <f t="shared" si="63"/>
        <v>3.4010000000000016</v>
      </c>
      <c r="AZ87">
        <f t="shared" si="64"/>
        <v>0.54416000000000031</v>
      </c>
      <c r="BA87">
        <f t="shared" si="66"/>
        <v>4.6253600000000024</v>
      </c>
      <c r="BB87">
        <f t="shared" si="67"/>
        <v>3.6730800000000023</v>
      </c>
      <c r="BC87">
        <f t="shared" si="68"/>
        <v>1.9045600000000009</v>
      </c>
      <c r="BD87">
        <f t="shared" si="69"/>
        <v>1.3604000000000007</v>
      </c>
    </row>
    <row r="88" spans="1:56" customFormat="1" x14ac:dyDescent="0.25">
      <c r="A88" t="s">
        <v>41</v>
      </c>
      <c r="B88">
        <v>22</v>
      </c>
      <c r="C88">
        <v>13.7</v>
      </c>
      <c r="D88">
        <v>11.6</v>
      </c>
      <c r="E88">
        <v>4</v>
      </c>
      <c r="F88">
        <v>1.4</v>
      </c>
      <c r="G88">
        <v>1.2</v>
      </c>
      <c r="H88">
        <v>3.8</v>
      </c>
      <c r="I88">
        <v>0.4</v>
      </c>
      <c r="J88">
        <v>1.2</v>
      </c>
      <c r="K88">
        <v>5.5</v>
      </c>
      <c r="L88">
        <v>0.6</v>
      </c>
      <c r="M88">
        <v>1.6</v>
      </c>
      <c r="N88">
        <v>4.3</v>
      </c>
      <c r="O88">
        <v>1.1000000000000001</v>
      </c>
      <c r="P88">
        <v>1.2</v>
      </c>
      <c r="Q88">
        <v>2.2000000000000002</v>
      </c>
      <c r="R88">
        <v>1</v>
      </c>
      <c r="S88">
        <v>2.4</v>
      </c>
      <c r="T88">
        <v>2</v>
      </c>
      <c r="U88">
        <v>3.6</v>
      </c>
      <c r="V88">
        <v>1.9</v>
      </c>
      <c r="W88">
        <v>0.5</v>
      </c>
      <c r="X88">
        <v>3.3</v>
      </c>
      <c r="Y88">
        <v>2.8</v>
      </c>
      <c r="Z88">
        <v>1.1000000000000001</v>
      </c>
      <c r="AA88">
        <v>0.9</v>
      </c>
      <c r="AD88">
        <f t="shared" si="65"/>
        <v>13.7</v>
      </c>
      <c r="AE88">
        <f>C153</f>
        <v>20.406000000000009</v>
      </c>
      <c r="AG88">
        <f t="shared" si="45"/>
        <v>17.278072992700739</v>
      </c>
      <c r="AH88" s="1">
        <f t="shared" si="46"/>
        <v>5.9579562043795651</v>
      </c>
      <c r="AI88">
        <f t="shared" si="47"/>
        <v>2.0852846715328477</v>
      </c>
      <c r="AJ88">
        <f t="shared" si="48"/>
        <v>1.7873868613138695</v>
      </c>
      <c r="AK88">
        <f t="shared" si="49"/>
        <v>5.6600583941605862</v>
      </c>
      <c r="AL88">
        <f t="shared" si="50"/>
        <v>0.59579562043795653</v>
      </c>
      <c r="AM88">
        <f t="shared" si="51"/>
        <v>1.7873868613138695</v>
      </c>
      <c r="AN88">
        <f t="shared" si="52"/>
        <v>8.1921897810219022</v>
      </c>
      <c r="AO88">
        <f t="shared" si="53"/>
        <v>0.89369343065693474</v>
      </c>
      <c r="AP88">
        <f t="shared" si="54"/>
        <v>2.3831824817518261</v>
      </c>
      <c r="AQ88">
        <f t="shared" si="55"/>
        <v>6.4048029197080325</v>
      </c>
      <c r="AR88">
        <f t="shared" si="56"/>
        <v>1.6384379562043805</v>
      </c>
      <c r="AS88">
        <f t="shared" si="57"/>
        <v>1.7873868613138695</v>
      </c>
      <c r="AT88">
        <f t="shared" si="58"/>
        <v>3.276875912408761</v>
      </c>
      <c r="AU88">
        <f t="shared" si="59"/>
        <v>1.4894890510948913</v>
      </c>
      <c r="AV88">
        <f t="shared" si="60"/>
        <v>3.574773722627739</v>
      </c>
      <c r="AW88">
        <f t="shared" si="61"/>
        <v>2.9789781021897825</v>
      </c>
      <c r="AX88">
        <f t="shared" si="62"/>
        <v>5.3621605839416091</v>
      </c>
      <c r="AY88">
        <f t="shared" si="63"/>
        <v>2.8300291970802931</v>
      </c>
      <c r="AZ88">
        <f t="shared" si="64"/>
        <v>0.74474452554744563</v>
      </c>
      <c r="BA88">
        <f t="shared" si="66"/>
        <v>4.9153138686131408</v>
      </c>
      <c r="BB88">
        <f t="shared" si="67"/>
        <v>4.1705693430656954</v>
      </c>
      <c r="BC88">
        <f t="shared" si="68"/>
        <v>1.6384379562043805</v>
      </c>
      <c r="BD88">
        <f t="shared" si="69"/>
        <v>1.3405401459854023</v>
      </c>
    </row>
    <row r="89" spans="1:56" customFormat="1" x14ac:dyDescent="0.25">
      <c r="A89" t="s">
        <v>41</v>
      </c>
      <c r="B89">
        <v>30</v>
      </c>
      <c r="C89">
        <v>17.399999999999999</v>
      </c>
      <c r="D89">
        <v>14.7</v>
      </c>
      <c r="E89">
        <v>6.5</v>
      </c>
      <c r="F89">
        <v>1.6</v>
      </c>
      <c r="G89">
        <v>1.3</v>
      </c>
      <c r="H89">
        <v>4.5999999999999996</v>
      </c>
      <c r="I89">
        <v>0.3</v>
      </c>
      <c r="J89">
        <v>1.7</v>
      </c>
      <c r="K89">
        <v>6.6</v>
      </c>
      <c r="L89">
        <v>0.7</v>
      </c>
      <c r="M89">
        <v>1.9</v>
      </c>
      <c r="N89">
        <v>5.8</v>
      </c>
      <c r="O89">
        <v>1.2</v>
      </c>
      <c r="P89">
        <v>1.6</v>
      </c>
      <c r="Q89">
        <v>3</v>
      </c>
      <c r="R89">
        <v>1.2</v>
      </c>
      <c r="S89">
        <v>2.6</v>
      </c>
      <c r="T89">
        <v>2</v>
      </c>
      <c r="U89">
        <v>4.3</v>
      </c>
      <c r="V89">
        <v>2.6</v>
      </c>
      <c r="W89">
        <v>0.5</v>
      </c>
      <c r="X89">
        <v>3.9</v>
      </c>
      <c r="Y89">
        <v>3</v>
      </c>
      <c r="Z89">
        <v>1.4</v>
      </c>
      <c r="AA89">
        <v>1</v>
      </c>
      <c r="AD89">
        <f t="shared" si="65"/>
        <v>17.399999999999999</v>
      </c>
      <c r="AE89">
        <f>C153</f>
        <v>20.406000000000009</v>
      </c>
      <c r="AG89">
        <f t="shared" si="45"/>
        <v>17.239551724137939</v>
      </c>
      <c r="AH89" s="1">
        <f t="shared" si="46"/>
        <v>7.6229310344827628</v>
      </c>
      <c r="AI89">
        <f t="shared" si="47"/>
        <v>1.8764137931034495</v>
      </c>
      <c r="AJ89">
        <f t="shared" si="48"/>
        <v>1.5245862068965528</v>
      </c>
      <c r="AK89">
        <f t="shared" si="49"/>
        <v>5.3946896551724164</v>
      </c>
      <c r="AL89">
        <f t="shared" si="50"/>
        <v>0.35182758620689675</v>
      </c>
      <c r="AM89">
        <f t="shared" si="51"/>
        <v>1.9936896551724148</v>
      </c>
      <c r="AN89">
        <f t="shared" si="52"/>
        <v>7.7402068965517286</v>
      </c>
      <c r="AO89">
        <f t="shared" si="53"/>
        <v>0.82093103448275906</v>
      </c>
      <c r="AP89">
        <f t="shared" si="54"/>
        <v>2.2282413793103459</v>
      </c>
      <c r="AQ89">
        <f t="shared" si="55"/>
        <v>6.802000000000004</v>
      </c>
      <c r="AR89">
        <f t="shared" si="56"/>
        <v>1.407310344827587</v>
      </c>
      <c r="AS89">
        <f t="shared" si="57"/>
        <v>1.8764137931034495</v>
      </c>
      <c r="AT89">
        <f t="shared" si="58"/>
        <v>3.5182758620689674</v>
      </c>
      <c r="AU89">
        <f t="shared" si="59"/>
        <v>1.407310344827587</v>
      </c>
      <c r="AV89">
        <f t="shared" si="60"/>
        <v>3.0491724137931056</v>
      </c>
      <c r="AW89">
        <f t="shared" si="61"/>
        <v>2.3455172413793117</v>
      </c>
      <c r="AX89">
        <f t="shared" si="62"/>
        <v>5.0428620689655199</v>
      </c>
      <c r="AY89">
        <f t="shared" si="63"/>
        <v>3.0491724137931056</v>
      </c>
      <c r="AZ89">
        <f t="shared" si="64"/>
        <v>0.58637931034482793</v>
      </c>
      <c r="BA89">
        <f t="shared" si="66"/>
        <v>4.5737586206896577</v>
      </c>
      <c r="BB89">
        <f t="shared" si="67"/>
        <v>3.5182758620689674</v>
      </c>
      <c r="BC89">
        <f t="shared" si="68"/>
        <v>1.6418620689655181</v>
      </c>
      <c r="BD89">
        <f t="shared" si="69"/>
        <v>1.1727586206896559</v>
      </c>
    </row>
    <row r="90" spans="1:56" customFormat="1" x14ac:dyDescent="0.25">
      <c r="A90" t="s">
        <v>41</v>
      </c>
      <c r="B90">
        <v>28</v>
      </c>
      <c r="C90">
        <v>17.399999999999999</v>
      </c>
      <c r="D90">
        <v>14.9</v>
      </c>
      <c r="E90">
        <v>6.2</v>
      </c>
      <c r="F90">
        <v>1.5</v>
      </c>
      <c r="G90">
        <v>1.5</v>
      </c>
      <c r="H90">
        <v>5.0999999999999996</v>
      </c>
      <c r="I90">
        <v>0.4</v>
      </c>
      <c r="J90">
        <v>1.5</v>
      </c>
      <c r="K90">
        <v>6.7</v>
      </c>
      <c r="L90">
        <v>0.8</v>
      </c>
      <c r="M90">
        <v>2.2000000000000002</v>
      </c>
      <c r="N90">
        <v>5.4</v>
      </c>
      <c r="O90">
        <v>0.7</v>
      </c>
      <c r="P90">
        <v>1.1000000000000001</v>
      </c>
      <c r="Q90">
        <v>3.1</v>
      </c>
      <c r="R90">
        <v>1.1000000000000001</v>
      </c>
      <c r="S90">
        <v>2.2999999999999998</v>
      </c>
      <c r="T90">
        <v>1.8</v>
      </c>
      <c r="U90">
        <v>3.3</v>
      </c>
      <c r="V90">
        <v>2.8</v>
      </c>
      <c r="W90">
        <v>0.5</v>
      </c>
      <c r="X90">
        <v>3.4</v>
      </c>
      <c r="Y90">
        <v>2.9</v>
      </c>
      <c r="Z90">
        <v>1.5</v>
      </c>
      <c r="AA90">
        <v>0.9</v>
      </c>
      <c r="AD90">
        <f t="shared" si="65"/>
        <v>17.399999999999999</v>
      </c>
      <c r="AE90">
        <f>C153</f>
        <v>20.406000000000009</v>
      </c>
      <c r="AG90">
        <f t="shared" si="45"/>
        <v>17.474103448275873</v>
      </c>
      <c r="AH90" s="1">
        <f t="shared" si="46"/>
        <v>7.2711034482758663</v>
      </c>
      <c r="AI90">
        <f t="shared" si="47"/>
        <v>1.7591379310344837</v>
      </c>
      <c r="AJ90">
        <f t="shared" si="48"/>
        <v>1.7591379310344837</v>
      </c>
      <c r="AK90">
        <f t="shared" si="49"/>
        <v>5.9810689655172444</v>
      </c>
      <c r="AL90">
        <f t="shared" si="50"/>
        <v>0.46910344827586237</v>
      </c>
      <c r="AM90">
        <f t="shared" si="51"/>
        <v>1.7591379310344837</v>
      </c>
      <c r="AN90">
        <f t="shared" si="52"/>
        <v>7.8574827586206943</v>
      </c>
      <c r="AO90">
        <f t="shared" si="53"/>
        <v>0.93820689655172473</v>
      </c>
      <c r="AP90">
        <f t="shared" si="54"/>
        <v>2.5800689655172433</v>
      </c>
      <c r="AQ90">
        <f t="shared" si="55"/>
        <v>6.3328965517241418</v>
      </c>
      <c r="AR90">
        <f t="shared" si="56"/>
        <v>0.82093103448275906</v>
      </c>
      <c r="AS90">
        <f t="shared" si="57"/>
        <v>1.2900344827586216</v>
      </c>
      <c r="AT90">
        <f t="shared" si="58"/>
        <v>3.6355517241379331</v>
      </c>
      <c r="AU90">
        <f t="shared" si="59"/>
        <v>1.2900344827586216</v>
      </c>
      <c r="AV90">
        <f t="shared" si="60"/>
        <v>2.6973448275862082</v>
      </c>
      <c r="AW90">
        <f t="shared" si="61"/>
        <v>2.1109655172413806</v>
      </c>
      <c r="AX90">
        <f t="shared" si="62"/>
        <v>3.8701034482758643</v>
      </c>
      <c r="AY90">
        <f t="shared" si="63"/>
        <v>3.2837241379310362</v>
      </c>
      <c r="AZ90">
        <f t="shared" si="64"/>
        <v>0.58637931034482793</v>
      </c>
      <c r="BA90">
        <f t="shared" si="66"/>
        <v>3.9873793103448296</v>
      </c>
      <c r="BB90">
        <f t="shared" si="67"/>
        <v>3.401000000000002</v>
      </c>
      <c r="BC90">
        <f t="shared" si="68"/>
        <v>1.7591379310344837</v>
      </c>
      <c r="BD90">
        <f t="shared" si="69"/>
        <v>1.0554827586206903</v>
      </c>
    </row>
    <row r="91" spans="1:56" customFormat="1" x14ac:dyDescent="0.25">
      <c r="A91" s="3" t="s">
        <v>41</v>
      </c>
      <c r="B91" s="3">
        <v>29</v>
      </c>
      <c r="C91" s="3">
        <v>16.399999999999999</v>
      </c>
      <c r="D91" s="3">
        <v>14.3</v>
      </c>
      <c r="E91" s="3">
        <v>5.3</v>
      </c>
      <c r="F91" s="3">
        <v>1.5</v>
      </c>
      <c r="G91" s="3">
        <v>1.7</v>
      </c>
      <c r="H91" s="3">
        <v>4.8</v>
      </c>
      <c r="I91" s="3">
        <v>0.5</v>
      </c>
      <c r="J91" s="3">
        <v>1.6</v>
      </c>
      <c r="K91" s="3">
        <v>6.4</v>
      </c>
      <c r="L91" s="3">
        <v>0.8</v>
      </c>
      <c r="M91" s="3">
        <v>2.1</v>
      </c>
      <c r="N91" s="3">
        <v>4.7</v>
      </c>
      <c r="O91" s="3">
        <v>1.3</v>
      </c>
      <c r="P91" s="3">
        <v>1.5</v>
      </c>
      <c r="Q91" s="3">
        <v>2.9</v>
      </c>
      <c r="R91" s="3">
        <v>1.3</v>
      </c>
      <c r="S91" s="3">
        <v>2.4</v>
      </c>
      <c r="T91" s="3">
        <v>2.1</v>
      </c>
      <c r="U91" s="3">
        <v>3.9</v>
      </c>
      <c r="V91" s="3">
        <v>2.4</v>
      </c>
      <c r="W91" s="3">
        <v>0.5</v>
      </c>
      <c r="X91" s="3">
        <v>3.2</v>
      </c>
      <c r="Y91" s="3">
        <v>2.4</v>
      </c>
      <c r="Z91" s="3">
        <v>1.4</v>
      </c>
      <c r="AA91" s="3">
        <v>0.9</v>
      </c>
      <c r="AD91">
        <f t="shared" si="65"/>
        <v>16.399999999999999</v>
      </c>
      <c r="AE91">
        <f>C153</f>
        <v>20.406000000000009</v>
      </c>
      <c r="AG91">
        <f t="shared" si="45"/>
        <v>17.793036585365865</v>
      </c>
      <c r="AH91" s="1">
        <f t="shared" si="46"/>
        <v>6.5946219512195157</v>
      </c>
      <c r="AI91">
        <f t="shared" si="47"/>
        <v>1.8664024390243914</v>
      </c>
      <c r="AJ91">
        <f t="shared" si="48"/>
        <v>2.1152560975609767</v>
      </c>
      <c r="AK91">
        <f t="shared" si="49"/>
        <v>5.9724878048780523</v>
      </c>
      <c r="AL91">
        <f t="shared" si="50"/>
        <v>0.6221341463414638</v>
      </c>
      <c r="AM91">
        <f t="shared" si="51"/>
        <v>1.9908292682926843</v>
      </c>
      <c r="AN91">
        <f t="shared" si="52"/>
        <v>7.963317073170737</v>
      </c>
      <c r="AO91">
        <f t="shared" si="53"/>
        <v>0.99541463414634213</v>
      </c>
      <c r="AP91">
        <f t="shared" si="54"/>
        <v>2.6129634146341481</v>
      </c>
      <c r="AQ91">
        <f t="shared" si="55"/>
        <v>5.8480609756097603</v>
      </c>
      <c r="AR91">
        <f t="shared" si="56"/>
        <v>1.6175487804878059</v>
      </c>
      <c r="AS91">
        <f t="shared" si="57"/>
        <v>1.8664024390243914</v>
      </c>
      <c r="AT91">
        <f t="shared" si="58"/>
        <v>3.60837804878049</v>
      </c>
      <c r="AU91">
        <f t="shared" si="59"/>
        <v>1.6175487804878059</v>
      </c>
      <c r="AV91">
        <f t="shared" si="60"/>
        <v>2.9862439024390262</v>
      </c>
      <c r="AW91">
        <f t="shared" si="61"/>
        <v>2.6129634146341481</v>
      </c>
      <c r="AX91">
        <f t="shared" si="62"/>
        <v>4.8526463414634176</v>
      </c>
      <c r="AY91">
        <f t="shared" si="63"/>
        <v>2.9862439024390262</v>
      </c>
      <c r="AZ91">
        <f t="shared" si="64"/>
        <v>0.6221341463414638</v>
      </c>
      <c r="BA91">
        <f t="shared" si="66"/>
        <v>3.9816585365853685</v>
      </c>
      <c r="BB91">
        <f t="shared" si="67"/>
        <v>2.9862439024390262</v>
      </c>
      <c r="BC91">
        <f t="shared" si="68"/>
        <v>1.7419756097560986</v>
      </c>
      <c r="BD91">
        <f t="shared" si="69"/>
        <v>1.119841463414635</v>
      </c>
    </row>
    <row r="92" spans="1:56" customFormat="1" x14ac:dyDescent="0.25">
      <c r="A92" t="s">
        <v>42</v>
      </c>
      <c r="B92">
        <v>54</v>
      </c>
      <c r="C92">
        <v>18.899999999999999</v>
      </c>
      <c r="D92">
        <v>16.399999999999999</v>
      </c>
      <c r="E92">
        <v>1.2</v>
      </c>
      <c r="F92">
        <v>3.1</v>
      </c>
      <c r="G92">
        <v>5.3</v>
      </c>
      <c r="H92">
        <v>5.7</v>
      </c>
      <c r="I92">
        <v>0.7</v>
      </c>
      <c r="J92">
        <v>1.8</v>
      </c>
      <c r="K92">
        <v>6.9</v>
      </c>
      <c r="L92">
        <v>0.7</v>
      </c>
      <c r="M92">
        <v>2.6</v>
      </c>
      <c r="N92">
        <v>5.2</v>
      </c>
      <c r="O92">
        <v>2.2000000000000002</v>
      </c>
      <c r="P92">
        <v>1.8</v>
      </c>
      <c r="Q92">
        <v>3.7</v>
      </c>
      <c r="R92">
        <v>1.4</v>
      </c>
      <c r="S92">
        <v>3.7</v>
      </c>
      <c r="T92">
        <v>2</v>
      </c>
      <c r="U92">
        <v>3.8</v>
      </c>
      <c r="V92">
        <v>2.8</v>
      </c>
      <c r="W92">
        <v>0.7</v>
      </c>
      <c r="X92">
        <v>1.3</v>
      </c>
      <c r="Y92">
        <v>0.6</v>
      </c>
      <c r="Z92">
        <v>1.5</v>
      </c>
      <c r="AA92">
        <v>1</v>
      </c>
      <c r="AD92">
        <f t="shared" si="65"/>
        <v>18.899999999999999</v>
      </c>
      <c r="AE92">
        <f>C153</f>
        <v>20.406000000000009</v>
      </c>
      <c r="AG92">
        <f t="shared" si="45"/>
        <v>17.70679365079366</v>
      </c>
      <c r="AH92" s="1">
        <f t="shared" si="46"/>
        <v>1.2956190476190483</v>
      </c>
      <c r="AI92">
        <f t="shared" si="47"/>
        <v>3.347015873015875</v>
      </c>
      <c r="AJ92">
        <f t="shared" si="48"/>
        <v>5.7223174603174627</v>
      </c>
      <c r="AK92">
        <f t="shared" si="49"/>
        <v>6.1541904761904798</v>
      </c>
      <c r="AL92">
        <f t="shared" si="50"/>
        <v>0.7557777777777781</v>
      </c>
      <c r="AM92">
        <f t="shared" si="51"/>
        <v>1.9434285714285724</v>
      </c>
      <c r="AN92">
        <f t="shared" si="52"/>
        <v>7.4498095238095283</v>
      </c>
      <c r="AO92">
        <f t="shared" si="53"/>
        <v>0.7557777777777781</v>
      </c>
      <c r="AP92">
        <f t="shared" si="54"/>
        <v>2.8071746031746048</v>
      </c>
      <c r="AQ92">
        <f t="shared" si="55"/>
        <v>5.6143492063492095</v>
      </c>
      <c r="AR92">
        <f t="shared" si="56"/>
        <v>2.3753015873015886</v>
      </c>
      <c r="AS92">
        <f t="shared" si="57"/>
        <v>1.9434285714285724</v>
      </c>
      <c r="AT92">
        <f t="shared" si="58"/>
        <v>3.9948253968253993</v>
      </c>
      <c r="AU92">
        <f t="shared" si="59"/>
        <v>1.5115555555555562</v>
      </c>
      <c r="AV92">
        <f t="shared" si="60"/>
        <v>3.9948253968253993</v>
      </c>
      <c r="AW92">
        <f t="shared" si="61"/>
        <v>2.1593650793650805</v>
      </c>
      <c r="AX92">
        <f t="shared" si="62"/>
        <v>4.1027936507936529</v>
      </c>
      <c r="AY92">
        <f t="shared" si="63"/>
        <v>3.0231111111111124</v>
      </c>
      <c r="AZ92">
        <f t="shared" si="64"/>
        <v>0.7557777777777781</v>
      </c>
      <c r="BA92">
        <f t="shared" si="66"/>
        <v>1.4035873015873024</v>
      </c>
      <c r="BB92">
        <f t="shared" si="67"/>
        <v>0.64780952380952417</v>
      </c>
      <c r="BC92">
        <f t="shared" si="68"/>
        <v>1.6195238095238103</v>
      </c>
      <c r="BD92">
        <f t="shared" si="69"/>
        <v>1.0796825396825402</v>
      </c>
    </row>
    <row r="93" spans="1:56" customFormat="1" x14ac:dyDescent="0.25">
      <c r="A93" t="s">
        <v>42</v>
      </c>
      <c r="B93">
        <v>61</v>
      </c>
      <c r="C93">
        <v>19.600000000000001</v>
      </c>
      <c r="D93">
        <v>17.3</v>
      </c>
      <c r="E93">
        <v>1.3</v>
      </c>
      <c r="F93">
        <v>3</v>
      </c>
      <c r="G93">
        <v>5.8</v>
      </c>
      <c r="H93">
        <v>5.7</v>
      </c>
      <c r="I93">
        <v>0.7</v>
      </c>
      <c r="J93">
        <v>1.7</v>
      </c>
      <c r="K93">
        <v>7.4</v>
      </c>
      <c r="L93">
        <v>0.7</v>
      </c>
      <c r="M93">
        <v>2.8</v>
      </c>
      <c r="N93">
        <v>5.3</v>
      </c>
      <c r="O93">
        <v>2</v>
      </c>
      <c r="P93">
        <v>1.8</v>
      </c>
      <c r="Q93">
        <v>3.8</v>
      </c>
      <c r="R93">
        <v>1.6</v>
      </c>
      <c r="S93">
        <v>3.9</v>
      </c>
      <c r="T93">
        <v>2.1</v>
      </c>
      <c r="U93">
        <v>3.9</v>
      </c>
      <c r="V93">
        <v>2.7</v>
      </c>
      <c r="W93">
        <v>0.7</v>
      </c>
      <c r="X93">
        <v>1.7</v>
      </c>
      <c r="Y93">
        <v>0.6</v>
      </c>
      <c r="Z93">
        <v>1.6</v>
      </c>
      <c r="AA93">
        <v>1.1000000000000001</v>
      </c>
      <c r="AD93">
        <f t="shared" si="65"/>
        <v>19.600000000000001</v>
      </c>
      <c r="AE93">
        <f>C153</f>
        <v>20.406000000000009</v>
      </c>
      <c r="AG93">
        <f t="shared" si="45"/>
        <v>18.011418367346948</v>
      </c>
      <c r="AH93" s="1">
        <f t="shared" si="46"/>
        <v>1.35345918367347</v>
      </c>
      <c r="AI93">
        <f t="shared" si="47"/>
        <v>3.1233673469387768</v>
      </c>
      <c r="AJ93">
        <f t="shared" si="48"/>
        <v>6.0385102040816347</v>
      </c>
      <c r="AK93">
        <f t="shared" si="49"/>
        <v>5.9343979591836762</v>
      </c>
      <c r="AL93">
        <f t="shared" si="50"/>
        <v>0.72878571428571459</v>
      </c>
      <c r="AM93">
        <f t="shared" si="51"/>
        <v>1.7699081632653069</v>
      </c>
      <c r="AN93">
        <f t="shared" si="52"/>
        <v>7.7043061224489833</v>
      </c>
      <c r="AO93">
        <f t="shared" si="53"/>
        <v>0.72878571428571459</v>
      </c>
      <c r="AP93">
        <f t="shared" si="54"/>
        <v>2.9151428571428584</v>
      </c>
      <c r="AQ93">
        <f t="shared" si="55"/>
        <v>5.5179489795918393</v>
      </c>
      <c r="AR93">
        <f t="shared" si="56"/>
        <v>2.0822448979591845</v>
      </c>
      <c r="AS93">
        <f t="shared" si="57"/>
        <v>1.8740204081632661</v>
      </c>
      <c r="AT93">
        <f t="shared" si="58"/>
        <v>3.9562653061224506</v>
      </c>
      <c r="AU93">
        <f t="shared" si="59"/>
        <v>1.6657959183673476</v>
      </c>
      <c r="AV93">
        <f t="shared" si="60"/>
        <v>4.0603775510204096</v>
      </c>
      <c r="AW93">
        <f t="shared" si="61"/>
        <v>2.186357142857144</v>
      </c>
      <c r="AX93">
        <f t="shared" si="62"/>
        <v>4.0603775510204096</v>
      </c>
      <c r="AY93">
        <f t="shared" si="63"/>
        <v>2.8110306122448994</v>
      </c>
      <c r="AZ93">
        <f t="shared" si="64"/>
        <v>0.72878571428571459</v>
      </c>
      <c r="BA93">
        <f t="shared" si="66"/>
        <v>1.7699081632653069</v>
      </c>
      <c r="BB93">
        <f t="shared" si="67"/>
        <v>0.62467346938775536</v>
      </c>
      <c r="BC93">
        <f t="shared" si="68"/>
        <v>1.6657959183673476</v>
      </c>
      <c r="BD93">
        <f t="shared" si="69"/>
        <v>1.1452346938775515</v>
      </c>
    </row>
    <row r="94" spans="1:56" customFormat="1" x14ac:dyDescent="0.25">
      <c r="A94" t="s">
        <v>42</v>
      </c>
      <c r="B94">
        <v>63</v>
      </c>
      <c r="C94">
        <v>19.899999999999999</v>
      </c>
      <c r="D94">
        <v>17.100000000000001</v>
      </c>
      <c r="E94">
        <v>1.1000000000000001</v>
      </c>
      <c r="F94">
        <v>3.1</v>
      </c>
      <c r="G94">
        <v>5.5</v>
      </c>
      <c r="H94">
        <v>6.4</v>
      </c>
      <c r="I94">
        <v>0.6</v>
      </c>
      <c r="J94">
        <v>2</v>
      </c>
      <c r="K94">
        <v>7.2</v>
      </c>
      <c r="L94">
        <v>0.8</v>
      </c>
      <c r="M94">
        <v>2.6</v>
      </c>
      <c r="N94">
        <v>5.0999999999999996</v>
      </c>
      <c r="O94">
        <v>2.2999999999999998</v>
      </c>
      <c r="P94">
        <v>1.8</v>
      </c>
      <c r="Q94">
        <v>4</v>
      </c>
      <c r="R94">
        <v>1.4</v>
      </c>
      <c r="S94">
        <v>3.8</v>
      </c>
      <c r="T94">
        <v>2</v>
      </c>
      <c r="U94">
        <v>4.0999999999999996</v>
      </c>
      <c r="V94">
        <v>2.7</v>
      </c>
      <c r="W94">
        <v>0.6</v>
      </c>
      <c r="X94">
        <v>1.7</v>
      </c>
      <c r="Y94">
        <v>0.6</v>
      </c>
      <c r="Z94">
        <v>1.6</v>
      </c>
      <c r="AA94">
        <v>1.1000000000000001</v>
      </c>
      <c r="AD94">
        <f t="shared" si="65"/>
        <v>19.899999999999999</v>
      </c>
      <c r="AE94">
        <f>C153</f>
        <v>20.406000000000009</v>
      </c>
      <c r="AG94">
        <f t="shared" si="45"/>
        <v>17.534804020100516</v>
      </c>
      <c r="AH94" s="1">
        <f t="shared" si="46"/>
        <v>1.127969849246232</v>
      </c>
      <c r="AI94">
        <f t="shared" si="47"/>
        <v>3.178824120603017</v>
      </c>
      <c r="AJ94">
        <f t="shared" si="48"/>
        <v>5.6398492462311598</v>
      </c>
      <c r="AK94">
        <f t="shared" si="49"/>
        <v>6.5627336683417132</v>
      </c>
      <c r="AL94">
        <f t="shared" si="50"/>
        <v>0.61525628140703559</v>
      </c>
      <c r="AM94">
        <f t="shared" si="51"/>
        <v>2.0508542713567852</v>
      </c>
      <c r="AN94">
        <f t="shared" si="52"/>
        <v>7.3830753768844266</v>
      </c>
      <c r="AO94">
        <f t="shared" si="53"/>
        <v>0.82034170854271415</v>
      </c>
      <c r="AP94">
        <f t="shared" si="54"/>
        <v>2.6661105527638207</v>
      </c>
      <c r="AQ94">
        <f t="shared" si="55"/>
        <v>5.2296783919598022</v>
      </c>
      <c r="AR94">
        <f t="shared" si="56"/>
        <v>2.3584824120603027</v>
      </c>
      <c r="AS94">
        <f t="shared" si="57"/>
        <v>1.8457688442211067</v>
      </c>
      <c r="AT94">
        <f t="shared" si="58"/>
        <v>4.1017085427135704</v>
      </c>
      <c r="AU94">
        <f t="shared" si="59"/>
        <v>1.4355979899497495</v>
      </c>
      <c r="AV94">
        <f t="shared" si="60"/>
        <v>3.8966231155778916</v>
      </c>
      <c r="AW94">
        <f t="shared" si="61"/>
        <v>2.0508542713567852</v>
      </c>
      <c r="AX94">
        <f t="shared" si="62"/>
        <v>4.2042512562814096</v>
      </c>
      <c r="AY94">
        <f t="shared" si="63"/>
        <v>2.7686532663316603</v>
      </c>
      <c r="AZ94">
        <f t="shared" si="64"/>
        <v>0.61525628140703559</v>
      </c>
      <c r="BA94">
        <f t="shared" si="66"/>
        <v>1.7432261306532675</v>
      </c>
      <c r="BB94">
        <f t="shared" si="67"/>
        <v>0.61525628140703559</v>
      </c>
      <c r="BC94">
        <f t="shared" si="68"/>
        <v>1.6406834170854283</v>
      </c>
      <c r="BD94">
        <f t="shared" si="69"/>
        <v>1.127969849246232</v>
      </c>
    </row>
    <row r="95" spans="1:56" customFormat="1" x14ac:dyDescent="0.25">
      <c r="A95" t="s">
        <v>42</v>
      </c>
      <c r="B95">
        <v>45</v>
      </c>
      <c r="C95">
        <v>17.8</v>
      </c>
      <c r="D95">
        <v>15.4</v>
      </c>
      <c r="E95">
        <v>1</v>
      </c>
      <c r="F95">
        <v>2.8</v>
      </c>
      <c r="G95">
        <v>5</v>
      </c>
      <c r="H95">
        <v>5.4</v>
      </c>
      <c r="I95">
        <v>0.6</v>
      </c>
      <c r="J95">
        <v>1.7</v>
      </c>
      <c r="K95">
        <v>6.5</v>
      </c>
      <c r="L95">
        <v>0.7</v>
      </c>
      <c r="M95">
        <v>2.4</v>
      </c>
      <c r="N95">
        <v>4.5999999999999996</v>
      </c>
      <c r="O95">
        <v>2.1</v>
      </c>
      <c r="P95">
        <v>1.6</v>
      </c>
      <c r="Q95">
        <v>3.6</v>
      </c>
      <c r="R95">
        <v>1.3</v>
      </c>
      <c r="S95">
        <v>3.2</v>
      </c>
      <c r="T95">
        <v>1.9</v>
      </c>
      <c r="U95">
        <v>3.7</v>
      </c>
      <c r="V95">
        <v>2.4</v>
      </c>
      <c r="W95">
        <v>0.7</v>
      </c>
      <c r="X95">
        <v>1.4</v>
      </c>
      <c r="Y95">
        <v>0.8</v>
      </c>
      <c r="Z95">
        <v>1.4</v>
      </c>
      <c r="AA95">
        <v>0.9</v>
      </c>
      <c r="AD95">
        <f t="shared" si="65"/>
        <v>17.8</v>
      </c>
      <c r="AE95">
        <f>C153</f>
        <v>20.406000000000009</v>
      </c>
      <c r="AG95">
        <f t="shared" si="45"/>
        <v>17.654629213483151</v>
      </c>
      <c r="AH95" s="1">
        <f t="shared" si="46"/>
        <v>1.1464044943820229</v>
      </c>
      <c r="AI95">
        <f t="shared" si="47"/>
        <v>3.209932584269664</v>
      </c>
      <c r="AJ95">
        <f t="shared" si="48"/>
        <v>5.7320224719101143</v>
      </c>
      <c r="AK95">
        <f t="shared" si="49"/>
        <v>6.1905842696629234</v>
      </c>
      <c r="AL95">
        <f t="shared" si="50"/>
        <v>0.68784269662921371</v>
      </c>
      <c r="AM95">
        <f t="shared" si="51"/>
        <v>1.9488876404494389</v>
      </c>
      <c r="AN95">
        <f t="shared" si="52"/>
        <v>7.4516292134831481</v>
      </c>
      <c r="AO95">
        <f t="shared" si="53"/>
        <v>0.802483146067416</v>
      </c>
      <c r="AP95">
        <f t="shared" si="54"/>
        <v>2.7513707865168548</v>
      </c>
      <c r="AQ95">
        <f t="shared" si="55"/>
        <v>5.2734606741573051</v>
      </c>
      <c r="AR95">
        <f t="shared" si="56"/>
        <v>2.407449438202248</v>
      </c>
      <c r="AS95">
        <f t="shared" si="57"/>
        <v>1.8342471910112366</v>
      </c>
      <c r="AT95">
        <f t="shared" si="58"/>
        <v>4.1270561797752823</v>
      </c>
      <c r="AU95">
        <f t="shared" si="59"/>
        <v>1.4903258426966297</v>
      </c>
      <c r="AV95">
        <f t="shared" si="60"/>
        <v>3.6684943820224731</v>
      </c>
      <c r="AW95">
        <f t="shared" si="61"/>
        <v>2.1781685393258434</v>
      </c>
      <c r="AX95">
        <f t="shared" si="62"/>
        <v>4.241696629213485</v>
      </c>
      <c r="AY95">
        <f t="shared" si="63"/>
        <v>2.7513707865168548</v>
      </c>
      <c r="AZ95">
        <f t="shared" si="64"/>
        <v>0.802483146067416</v>
      </c>
      <c r="BA95">
        <f t="shared" si="66"/>
        <v>1.604966292134832</v>
      </c>
      <c r="BB95">
        <f t="shared" si="67"/>
        <v>0.91712359550561828</v>
      </c>
      <c r="BC95">
        <f t="shared" si="68"/>
        <v>1.604966292134832</v>
      </c>
      <c r="BD95">
        <f t="shared" si="69"/>
        <v>1.0317640449438206</v>
      </c>
    </row>
    <row r="96" spans="1:56" customFormat="1" x14ac:dyDescent="0.25">
      <c r="A96" t="s">
        <v>42</v>
      </c>
      <c r="B96">
        <v>41</v>
      </c>
      <c r="C96">
        <v>17.100000000000001</v>
      </c>
      <c r="D96">
        <v>15</v>
      </c>
      <c r="E96">
        <v>1.1000000000000001</v>
      </c>
      <c r="F96">
        <v>2.7</v>
      </c>
      <c r="G96">
        <v>4.5999999999999996</v>
      </c>
      <c r="H96">
        <v>5.3</v>
      </c>
      <c r="I96">
        <v>0.6</v>
      </c>
      <c r="J96">
        <v>1.7</v>
      </c>
      <c r="K96">
        <v>6.6</v>
      </c>
      <c r="L96">
        <v>0.7</v>
      </c>
      <c r="M96">
        <v>2.5</v>
      </c>
      <c r="N96">
        <v>4.5999999999999996</v>
      </c>
      <c r="O96">
        <v>1.8</v>
      </c>
      <c r="P96">
        <v>1.7</v>
      </c>
      <c r="Q96">
        <v>3.7</v>
      </c>
      <c r="R96">
        <v>1.3</v>
      </c>
      <c r="S96">
        <v>3.1</v>
      </c>
      <c r="T96">
        <v>1.7</v>
      </c>
      <c r="U96">
        <v>3.8</v>
      </c>
      <c r="V96">
        <v>2.6</v>
      </c>
      <c r="W96">
        <v>0.7</v>
      </c>
      <c r="X96">
        <v>1.2</v>
      </c>
      <c r="Y96">
        <v>0.7</v>
      </c>
      <c r="Z96">
        <v>1.4</v>
      </c>
      <c r="AA96">
        <v>1</v>
      </c>
      <c r="AD96">
        <f t="shared" si="65"/>
        <v>17.100000000000001</v>
      </c>
      <c r="AE96">
        <f>C153</f>
        <v>20.406000000000009</v>
      </c>
      <c r="AG96">
        <f t="shared" si="45"/>
        <v>17.900000000000006</v>
      </c>
      <c r="AH96" s="1">
        <f t="shared" si="46"/>
        <v>1.3126666666666673</v>
      </c>
      <c r="AI96">
        <f t="shared" si="47"/>
        <v>3.2220000000000013</v>
      </c>
      <c r="AJ96">
        <f t="shared" si="48"/>
        <v>5.4893333333333354</v>
      </c>
      <c r="AK96">
        <f t="shared" si="49"/>
        <v>6.3246666666666691</v>
      </c>
      <c r="AL96">
        <f t="shared" si="50"/>
        <v>0.7160000000000003</v>
      </c>
      <c r="AM96">
        <f t="shared" si="51"/>
        <v>2.0286666666666675</v>
      </c>
      <c r="AN96">
        <f t="shared" si="52"/>
        <v>7.876000000000003</v>
      </c>
      <c r="AO96">
        <f t="shared" si="53"/>
        <v>0.83533333333333359</v>
      </c>
      <c r="AP96">
        <f t="shared" si="54"/>
        <v>2.9833333333333343</v>
      </c>
      <c r="AQ96">
        <f t="shared" si="55"/>
        <v>5.4893333333333354</v>
      </c>
      <c r="AR96">
        <f t="shared" si="56"/>
        <v>2.148000000000001</v>
      </c>
      <c r="AS96">
        <f t="shared" si="57"/>
        <v>2.0286666666666675</v>
      </c>
      <c r="AT96">
        <f t="shared" si="58"/>
        <v>4.4153333333333356</v>
      </c>
      <c r="AU96">
        <f t="shared" si="59"/>
        <v>1.5513333333333339</v>
      </c>
      <c r="AV96">
        <f t="shared" si="60"/>
        <v>3.6993333333333349</v>
      </c>
      <c r="AW96">
        <f t="shared" si="61"/>
        <v>2.0286666666666675</v>
      </c>
      <c r="AX96">
        <f t="shared" si="62"/>
        <v>4.5346666666666682</v>
      </c>
      <c r="AY96">
        <f t="shared" si="63"/>
        <v>3.1026666666666678</v>
      </c>
      <c r="AZ96">
        <f t="shared" si="64"/>
        <v>0.83533333333333359</v>
      </c>
      <c r="BA96">
        <f t="shared" si="66"/>
        <v>1.4320000000000006</v>
      </c>
      <c r="BB96">
        <f t="shared" si="67"/>
        <v>0.83533333333333359</v>
      </c>
      <c r="BC96">
        <f t="shared" si="68"/>
        <v>1.6706666666666672</v>
      </c>
      <c r="BD96">
        <f t="shared" si="69"/>
        <v>1.1933333333333338</v>
      </c>
    </row>
    <row r="97" spans="1:56" customFormat="1" x14ac:dyDescent="0.25">
      <c r="A97" t="s">
        <v>42</v>
      </c>
      <c r="B97">
        <v>45</v>
      </c>
      <c r="C97">
        <v>17.899999999999999</v>
      </c>
      <c r="D97">
        <v>15.4</v>
      </c>
      <c r="E97">
        <v>1.1000000000000001</v>
      </c>
      <c r="F97">
        <v>2.8</v>
      </c>
      <c r="G97">
        <v>5.3</v>
      </c>
      <c r="H97">
        <v>5.2</v>
      </c>
      <c r="I97">
        <v>0.7</v>
      </c>
      <c r="J97">
        <v>1.7</v>
      </c>
      <c r="K97">
        <v>6.4</v>
      </c>
      <c r="L97">
        <v>0.7</v>
      </c>
      <c r="M97">
        <v>2.4</v>
      </c>
      <c r="N97">
        <v>4.7</v>
      </c>
      <c r="O97">
        <v>2</v>
      </c>
      <c r="P97">
        <v>1.7</v>
      </c>
      <c r="Q97">
        <v>3.9</v>
      </c>
      <c r="R97">
        <v>1.2</v>
      </c>
      <c r="S97">
        <v>3.4</v>
      </c>
      <c r="T97">
        <v>1.6</v>
      </c>
      <c r="U97">
        <v>3.7</v>
      </c>
      <c r="V97">
        <v>2.4</v>
      </c>
      <c r="W97">
        <v>0.7</v>
      </c>
      <c r="X97">
        <v>1.4</v>
      </c>
      <c r="Y97">
        <v>0.7</v>
      </c>
      <c r="Z97">
        <v>1.6</v>
      </c>
      <c r="AA97">
        <v>1</v>
      </c>
      <c r="AD97">
        <f t="shared" si="65"/>
        <v>17.899999999999999</v>
      </c>
      <c r="AE97">
        <f>C153</f>
        <v>20.406000000000009</v>
      </c>
      <c r="AG97">
        <f t="shared" si="45"/>
        <v>17.556000000000008</v>
      </c>
      <c r="AH97" s="1">
        <f t="shared" si="46"/>
        <v>1.2540000000000007</v>
      </c>
      <c r="AI97">
        <f t="shared" si="47"/>
        <v>3.1920000000000015</v>
      </c>
      <c r="AJ97">
        <f t="shared" si="48"/>
        <v>6.0420000000000025</v>
      </c>
      <c r="AK97">
        <f t="shared" si="49"/>
        <v>5.9280000000000035</v>
      </c>
      <c r="AL97">
        <f t="shared" si="50"/>
        <v>0.79800000000000038</v>
      </c>
      <c r="AM97">
        <f t="shared" si="51"/>
        <v>1.9380000000000008</v>
      </c>
      <c r="AN97">
        <f t="shared" si="52"/>
        <v>7.2960000000000038</v>
      </c>
      <c r="AO97">
        <f t="shared" si="53"/>
        <v>0.79800000000000038</v>
      </c>
      <c r="AP97">
        <f t="shared" si="54"/>
        <v>2.7360000000000011</v>
      </c>
      <c r="AQ97">
        <f t="shared" si="55"/>
        <v>5.3580000000000032</v>
      </c>
      <c r="AR97">
        <f t="shared" si="56"/>
        <v>2.2800000000000011</v>
      </c>
      <c r="AS97">
        <f t="shared" si="57"/>
        <v>1.9380000000000008</v>
      </c>
      <c r="AT97">
        <f t="shared" si="58"/>
        <v>4.4460000000000024</v>
      </c>
      <c r="AU97">
        <f t="shared" si="59"/>
        <v>1.3680000000000005</v>
      </c>
      <c r="AV97">
        <f t="shared" si="60"/>
        <v>3.8760000000000017</v>
      </c>
      <c r="AW97">
        <f t="shared" si="61"/>
        <v>1.824000000000001</v>
      </c>
      <c r="AX97">
        <f t="shared" si="62"/>
        <v>4.2180000000000026</v>
      </c>
      <c r="AY97">
        <f t="shared" si="63"/>
        <v>2.7360000000000011</v>
      </c>
      <c r="AZ97">
        <f t="shared" si="64"/>
        <v>0.79800000000000038</v>
      </c>
      <c r="BA97">
        <f t="shared" si="66"/>
        <v>1.5960000000000008</v>
      </c>
      <c r="BB97">
        <f t="shared" si="67"/>
        <v>0.79800000000000038</v>
      </c>
      <c r="BC97">
        <f t="shared" si="68"/>
        <v>1.824000000000001</v>
      </c>
      <c r="BD97">
        <f t="shared" si="69"/>
        <v>1.1400000000000006</v>
      </c>
    </row>
    <row r="98" spans="1:56" customFormat="1" x14ac:dyDescent="0.25">
      <c r="A98" t="s">
        <v>42</v>
      </c>
      <c r="B98">
        <v>40</v>
      </c>
      <c r="C98">
        <v>17.7</v>
      </c>
      <c r="D98">
        <v>15</v>
      </c>
      <c r="E98">
        <v>1</v>
      </c>
      <c r="F98">
        <v>2.7</v>
      </c>
      <c r="G98">
        <v>5.0999999999999996</v>
      </c>
      <c r="H98">
        <v>5.3</v>
      </c>
      <c r="I98">
        <v>0.6</v>
      </c>
      <c r="J98">
        <v>1.6</v>
      </c>
      <c r="K98">
        <v>6.6</v>
      </c>
      <c r="L98">
        <v>0.7</v>
      </c>
      <c r="M98">
        <v>2.2000000000000002</v>
      </c>
      <c r="N98">
        <v>4.5999999999999996</v>
      </c>
      <c r="O98">
        <v>2.1</v>
      </c>
      <c r="P98">
        <v>1.6</v>
      </c>
      <c r="Q98">
        <v>3.5</v>
      </c>
      <c r="R98">
        <v>1.3</v>
      </c>
      <c r="S98">
        <v>3.2</v>
      </c>
      <c r="T98">
        <v>1.6</v>
      </c>
      <c r="U98">
        <v>3.8</v>
      </c>
      <c r="V98">
        <v>2.2000000000000002</v>
      </c>
      <c r="W98">
        <v>0.7</v>
      </c>
      <c r="X98">
        <v>1.4</v>
      </c>
      <c r="Y98">
        <v>0.8</v>
      </c>
      <c r="Z98">
        <v>1.4</v>
      </c>
      <c r="AA98">
        <v>1.1000000000000001</v>
      </c>
      <c r="AD98">
        <f t="shared" si="65"/>
        <v>17.7</v>
      </c>
      <c r="AE98">
        <f>C153</f>
        <v>20.406000000000009</v>
      </c>
      <c r="AG98">
        <f t="shared" si="45"/>
        <v>17.293220338983058</v>
      </c>
      <c r="AH98" s="1">
        <f t="shared" si="46"/>
        <v>1.152881355932204</v>
      </c>
      <c r="AI98">
        <f t="shared" si="47"/>
        <v>3.1127796610169511</v>
      </c>
      <c r="AJ98">
        <f t="shared" si="48"/>
        <v>5.8796949152542402</v>
      </c>
      <c r="AK98">
        <f t="shared" si="49"/>
        <v>6.1102711864406807</v>
      </c>
      <c r="AL98">
        <f t="shared" si="50"/>
        <v>0.69172881355932236</v>
      </c>
      <c r="AM98">
        <f t="shared" si="51"/>
        <v>1.8446101694915265</v>
      </c>
      <c r="AN98">
        <f t="shared" si="52"/>
        <v>7.6090169491525455</v>
      </c>
      <c r="AO98">
        <f t="shared" si="53"/>
        <v>0.80701694915254274</v>
      </c>
      <c r="AP98">
        <f t="shared" si="54"/>
        <v>2.5363389830508489</v>
      </c>
      <c r="AQ98">
        <f t="shared" si="55"/>
        <v>5.3032542372881375</v>
      </c>
      <c r="AR98">
        <f t="shared" si="56"/>
        <v>2.4210508474576287</v>
      </c>
      <c r="AS98">
        <f t="shared" si="57"/>
        <v>1.8446101694915265</v>
      </c>
      <c r="AT98">
        <f t="shared" si="58"/>
        <v>4.0350847457627141</v>
      </c>
      <c r="AU98">
        <f t="shared" si="59"/>
        <v>1.4987457627118652</v>
      </c>
      <c r="AV98">
        <f t="shared" si="60"/>
        <v>3.6892203389830529</v>
      </c>
      <c r="AW98">
        <f t="shared" si="61"/>
        <v>1.8446101694915265</v>
      </c>
      <c r="AX98">
        <f t="shared" si="62"/>
        <v>4.3809491525423745</v>
      </c>
      <c r="AY98">
        <f t="shared" si="63"/>
        <v>2.5363389830508489</v>
      </c>
      <c r="AZ98">
        <f t="shared" si="64"/>
        <v>0.80701694915254274</v>
      </c>
      <c r="BA98">
        <f t="shared" si="66"/>
        <v>1.6140338983050855</v>
      </c>
      <c r="BB98">
        <f t="shared" si="67"/>
        <v>0.92230508474576323</v>
      </c>
      <c r="BC98">
        <f t="shared" si="68"/>
        <v>1.6140338983050855</v>
      </c>
      <c r="BD98">
        <f t="shared" si="69"/>
        <v>1.2681694915254245</v>
      </c>
    </row>
    <row r="99" spans="1:56" customFormat="1" x14ac:dyDescent="0.25">
      <c r="A99" t="s">
        <v>42</v>
      </c>
      <c r="B99">
        <v>30</v>
      </c>
      <c r="C99">
        <v>15.6</v>
      </c>
      <c r="D99">
        <v>13.6</v>
      </c>
      <c r="E99">
        <v>0.9</v>
      </c>
      <c r="F99">
        <v>2.4</v>
      </c>
      <c r="G99">
        <v>4.5999999999999996</v>
      </c>
      <c r="H99">
        <v>4.7</v>
      </c>
      <c r="I99">
        <v>0.5</v>
      </c>
      <c r="J99">
        <v>1.5</v>
      </c>
      <c r="K99">
        <v>6</v>
      </c>
      <c r="L99">
        <v>0.7</v>
      </c>
      <c r="M99">
        <v>2</v>
      </c>
      <c r="N99">
        <v>4.2</v>
      </c>
      <c r="O99">
        <v>1.8</v>
      </c>
      <c r="P99">
        <v>1.5</v>
      </c>
      <c r="Q99">
        <v>3.3</v>
      </c>
      <c r="R99">
        <v>1.1000000000000001</v>
      </c>
      <c r="S99">
        <v>2.8</v>
      </c>
      <c r="T99">
        <v>1.4</v>
      </c>
      <c r="U99">
        <v>3.6</v>
      </c>
      <c r="V99">
        <v>2.6</v>
      </c>
      <c r="W99">
        <v>0.6</v>
      </c>
      <c r="X99">
        <v>1.4</v>
      </c>
      <c r="Y99">
        <v>0.8</v>
      </c>
      <c r="Z99">
        <v>1.3</v>
      </c>
      <c r="AA99">
        <v>0.9</v>
      </c>
      <c r="AD99">
        <f t="shared" si="65"/>
        <v>15.6</v>
      </c>
      <c r="AE99">
        <f>C153</f>
        <v>20.406000000000009</v>
      </c>
      <c r="AG99">
        <f t="shared" si="45"/>
        <v>17.789846153846163</v>
      </c>
      <c r="AH99" s="1">
        <f t="shared" si="46"/>
        <v>1.1772692307692314</v>
      </c>
      <c r="AI99">
        <f t="shared" si="47"/>
        <v>3.1393846153846172</v>
      </c>
      <c r="AJ99">
        <f t="shared" si="48"/>
        <v>6.0171538461538487</v>
      </c>
      <c r="AK99">
        <f t="shared" si="49"/>
        <v>6.1479615384615425</v>
      </c>
      <c r="AL99">
        <f t="shared" si="50"/>
        <v>0.6540384615384619</v>
      </c>
      <c r="AM99">
        <f t="shared" si="51"/>
        <v>1.9621153846153856</v>
      </c>
      <c r="AN99">
        <f t="shared" si="52"/>
        <v>7.8484615384615424</v>
      </c>
      <c r="AO99">
        <f t="shared" si="53"/>
        <v>0.9156538461538466</v>
      </c>
      <c r="AP99">
        <f t="shared" si="54"/>
        <v>2.6161538461538476</v>
      </c>
      <c r="AQ99">
        <f t="shared" si="55"/>
        <v>5.49392307692308</v>
      </c>
      <c r="AR99">
        <f t="shared" si="56"/>
        <v>2.3545384615384628</v>
      </c>
      <c r="AS99">
        <f t="shared" si="57"/>
        <v>1.9621153846153856</v>
      </c>
      <c r="AT99">
        <f t="shared" si="58"/>
        <v>4.316653846153848</v>
      </c>
      <c r="AU99">
        <f t="shared" si="59"/>
        <v>1.4388846153846162</v>
      </c>
      <c r="AV99">
        <f t="shared" si="60"/>
        <v>3.6626153846153864</v>
      </c>
      <c r="AW99">
        <f t="shared" si="61"/>
        <v>1.8313076923076932</v>
      </c>
      <c r="AX99">
        <f t="shared" si="62"/>
        <v>4.7090769230769256</v>
      </c>
      <c r="AY99">
        <f t="shared" si="63"/>
        <v>3.401000000000002</v>
      </c>
      <c r="AZ99">
        <f t="shared" si="64"/>
        <v>0.7848461538461543</v>
      </c>
      <c r="BA99">
        <f t="shared" si="66"/>
        <v>1.8313076923076932</v>
      </c>
      <c r="BB99">
        <f t="shared" si="67"/>
        <v>1.046461538461539</v>
      </c>
      <c r="BC99">
        <f t="shared" si="68"/>
        <v>1.700500000000001</v>
      </c>
      <c r="BD99">
        <f t="shared" si="69"/>
        <v>1.1772692307692314</v>
      </c>
    </row>
    <row r="100" spans="1:56" customFormat="1" x14ac:dyDescent="0.25">
      <c r="A100" t="s">
        <v>42</v>
      </c>
      <c r="B100">
        <v>38</v>
      </c>
      <c r="C100">
        <v>17.2</v>
      </c>
      <c r="D100">
        <v>14.9</v>
      </c>
      <c r="E100">
        <v>0.9</v>
      </c>
      <c r="F100">
        <v>2.6</v>
      </c>
      <c r="G100">
        <v>4.8</v>
      </c>
      <c r="H100">
        <v>5.2</v>
      </c>
      <c r="I100">
        <v>0.5</v>
      </c>
      <c r="J100">
        <v>1.7</v>
      </c>
      <c r="K100">
        <v>6.6</v>
      </c>
      <c r="L100">
        <v>0.7</v>
      </c>
      <c r="M100">
        <v>2.2000000000000002</v>
      </c>
      <c r="N100">
        <v>4.5999999999999996</v>
      </c>
      <c r="O100">
        <v>2.1</v>
      </c>
      <c r="P100">
        <v>1.5</v>
      </c>
      <c r="Q100">
        <v>4</v>
      </c>
      <c r="R100">
        <v>1.2</v>
      </c>
      <c r="S100">
        <v>3.1</v>
      </c>
      <c r="T100">
        <v>1.8</v>
      </c>
      <c r="U100">
        <v>3.8</v>
      </c>
      <c r="V100">
        <v>2.2999999999999998</v>
      </c>
      <c r="W100">
        <v>0.7</v>
      </c>
      <c r="X100">
        <v>1.5</v>
      </c>
      <c r="Y100">
        <v>0.7</v>
      </c>
      <c r="Z100">
        <v>1.5</v>
      </c>
      <c r="AA100">
        <v>0.9</v>
      </c>
      <c r="AD100">
        <f t="shared" si="65"/>
        <v>17.2</v>
      </c>
      <c r="AE100">
        <f>C153</f>
        <v>20.406000000000009</v>
      </c>
      <c r="AG100">
        <f t="shared" si="45"/>
        <v>17.677290697674426</v>
      </c>
      <c r="AH100" s="1">
        <f t="shared" si="46"/>
        <v>1.0677558139534888</v>
      </c>
      <c r="AI100">
        <f t="shared" si="47"/>
        <v>3.0846279069767459</v>
      </c>
      <c r="AJ100">
        <f t="shared" si="48"/>
        <v>5.6946976744186069</v>
      </c>
      <c r="AK100">
        <f t="shared" si="49"/>
        <v>6.1692558139534919</v>
      </c>
      <c r="AL100">
        <f t="shared" si="50"/>
        <v>0.59319767441860494</v>
      </c>
      <c r="AM100">
        <f t="shared" si="51"/>
        <v>2.0168720930232569</v>
      </c>
      <c r="AN100">
        <f t="shared" si="52"/>
        <v>7.830209302325585</v>
      </c>
      <c r="AO100">
        <f t="shared" si="53"/>
        <v>0.83047674418604689</v>
      </c>
      <c r="AP100">
        <f t="shared" si="54"/>
        <v>2.6100697674418618</v>
      </c>
      <c r="AQ100">
        <f t="shared" si="55"/>
        <v>5.4574186046511652</v>
      </c>
      <c r="AR100">
        <f t="shared" si="56"/>
        <v>2.491430232558141</v>
      </c>
      <c r="AS100">
        <f t="shared" si="57"/>
        <v>1.7795930232558148</v>
      </c>
      <c r="AT100">
        <f t="shared" si="58"/>
        <v>4.7455813953488395</v>
      </c>
      <c r="AU100">
        <f t="shared" si="59"/>
        <v>1.4236744186046517</v>
      </c>
      <c r="AV100">
        <f t="shared" si="60"/>
        <v>3.6778255813953509</v>
      </c>
      <c r="AW100">
        <f t="shared" si="61"/>
        <v>2.1355116279069777</v>
      </c>
      <c r="AX100">
        <f t="shared" si="62"/>
        <v>4.508302325581397</v>
      </c>
      <c r="AY100">
        <f t="shared" si="63"/>
        <v>2.7287093023255826</v>
      </c>
      <c r="AZ100">
        <f t="shared" si="64"/>
        <v>0.83047674418604689</v>
      </c>
      <c r="BA100">
        <f t="shared" si="66"/>
        <v>1.7795930232558148</v>
      </c>
      <c r="BB100">
        <f t="shared" si="67"/>
        <v>0.83047674418604689</v>
      </c>
      <c r="BC100">
        <f t="shared" si="68"/>
        <v>1.7795930232558148</v>
      </c>
      <c r="BD100">
        <f t="shared" si="69"/>
        <v>1.0677558139534888</v>
      </c>
    </row>
    <row r="101" spans="1:56" customFormat="1" x14ac:dyDescent="0.25">
      <c r="A101" t="s">
        <v>42</v>
      </c>
      <c r="B101">
        <v>26</v>
      </c>
      <c r="C101">
        <v>15.6</v>
      </c>
      <c r="D101">
        <v>13.3</v>
      </c>
      <c r="E101">
        <v>0.8</v>
      </c>
      <c r="F101">
        <v>2.5</v>
      </c>
      <c r="G101">
        <v>4.2</v>
      </c>
      <c r="H101">
        <v>4.7</v>
      </c>
      <c r="I101">
        <v>0.5</v>
      </c>
      <c r="J101">
        <v>1.5</v>
      </c>
      <c r="K101">
        <v>6.1</v>
      </c>
      <c r="L101">
        <v>0.6</v>
      </c>
      <c r="M101">
        <v>2.1</v>
      </c>
      <c r="N101">
        <v>4</v>
      </c>
      <c r="O101">
        <v>1.8</v>
      </c>
      <c r="P101">
        <v>1.4</v>
      </c>
      <c r="Q101">
        <v>3.2</v>
      </c>
      <c r="R101">
        <v>1.1000000000000001</v>
      </c>
      <c r="S101">
        <v>2.7</v>
      </c>
      <c r="T101">
        <v>1.8</v>
      </c>
      <c r="U101">
        <v>3.2</v>
      </c>
      <c r="V101">
        <v>2</v>
      </c>
      <c r="W101">
        <v>0.6</v>
      </c>
      <c r="X101">
        <v>1.5</v>
      </c>
      <c r="Y101">
        <v>0.7</v>
      </c>
      <c r="Z101">
        <v>1.2</v>
      </c>
      <c r="AA101">
        <v>1</v>
      </c>
      <c r="AD101">
        <f t="shared" si="65"/>
        <v>15.6</v>
      </c>
      <c r="AE101">
        <f>C153</f>
        <v>20.406000000000009</v>
      </c>
      <c r="AG101">
        <f t="shared" si="45"/>
        <v>17.397423076923086</v>
      </c>
      <c r="AH101" s="1">
        <f t="shared" si="46"/>
        <v>1.046461538461539</v>
      </c>
      <c r="AI101">
        <f t="shared" si="47"/>
        <v>3.2701923076923096</v>
      </c>
      <c r="AJ101">
        <f t="shared" si="48"/>
        <v>5.49392307692308</v>
      </c>
      <c r="AK101">
        <f t="shared" si="49"/>
        <v>6.1479615384615425</v>
      </c>
      <c r="AL101">
        <f t="shared" si="50"/>
        <v>0.6540384615384619</v>
      </c>
      <c r="AM101">
        <f t="shared" si="51"/>
        <v>1.9621153846153856</v>
      </c>
      <c r="AN101">
        <f t="shared" si="52"/>
        <v>7.9792692307692343</v>
      </c>
      <c r="AO101">
        <f t="shared" si="53"/>
        <v>0.7848461538461543</v>
      </c>
      <c r="AP101">
        <f t="shared" si="54"/>
        <v>2.74696153846154</v>
      </c>
      <c r="AQ101">
        <f t="shared" si="55"/>
        <v>5.2323076923076952</v>
      </c>
      <c r="AR101">
        <f t="shared" si="56"/>
        <v>2.3545384615384628</v>
      </c>
      <c r="AS101">
        <f t="shared" si="57"/>
        <v>1.8313076923076932</v>
      </c>
      <c r="AT101">
        <f t="shared" si="58"/>
        <v>4.185846153846156</v>
      </c>
      <c r="AU101">
        <f t="shared" si="59"/>
        <v>1.4388846153846162</v>
      </c>
      <c r="AV101">
        <f t="shared" si="60"/>
        <v>3.5318076923076944</v>
      </c>
      <c r="AW101">
        <f t="shared" si="61"/>
        <v>2.3545384615384628</v>
      </c>
      <c r="AX101">
        <f t="shared" si="62"/>
        <v>4.185846153846156</v>
      </c>
      <c r="AY101">
        <f t="shared" si="63"/>
        <v>2.6161538461538476</v>
      </c>
      <c r="AZ101">
        <f t="shared" si="64"/>
        <v>0.7848461538461543</v>
      </c>
      <c r="BA101">
        <f t="shared" si="66"/>
        <v>1.9621153846153856</v>
      </c>
      <c r="BB101">
        <f t="shared" si="67"/>
        <v>0.9156538461538466</v>
      </c>
      <c r="BC101">
        <f t="shared" si="68"/>
        <v>1.5696923076923086</v>
      </c>
      <c r="BD101">
        <f t="shared" si="69"/>
        <v>1.3080769230769238</v>
      </c>
    </row>
    <row r="102" spans="1:56" customFormat="1" x14ac:dyDescent="0.25">
      <c r="A102" t="s">
        <v>42</v>
      </c>
      <c r="B102">
        <v>59</v>
      </c>
      <c r="C102">
        <v>20.100000000000001</v>
      </c>
      <c r="D102">
        <v>17.399999999999999</v>
      </c>
      <c r="E102">
        <v>1.2</v>
      </c>
      <c r="F102">
        <v>3.4</v>
      </c>
      <c r="G102">
        <v>5.8</v>
      </c>
      <c r="H102">
        <v>6.3</v>
      </c>
      <c r="I102">
        <v>0.8</v>
      </c>
      <c r="J102">
        <v>1.9</v>
      </c>
      <c r="K102">
        <v>7.5</v>
      </c>
      <c r="L102">
        <v>0.8</v>
      </c>
      <c r="M102">
        <v>2.6</v>
      </c>
      <c r="N102">
        <v>5.4</v>
      </c>
      <c r="O102">
        <v>2.4</v>
      </c>
      <c r="P102">
        <v>1.9</v>
      </c>
      <c r="Q102">
        <v>4.4000000000000004</v>
      </c>
      <c r="R102">
        <v>1.5</v>
      </c>
      <c r="S102">
        <v>3.7</v>
      </c>
      <c r="T102">
        <v>2</v>
      </c>
      <c r="U102">
        <v>4</v>
      </c>
      <c r="V102">
        <v>2.8</v>
      </c>
      <c r="W102">
        <v>0.7</v>
      </c>
      <c r="X102">
        <v>1.7</v>
      </c>
      <c r="Y102">
        <v>0.9</v>
      </c>
      <c r="Z102">
        <v>1.5</v>
      </c>
      <c r="AA102">
        <v>1</v>
      </c>
      <c r="AD102">
        <f t="shared" si="65"/>
        <v>20.100000000000001</v>
      </c>
      <c r="AE102">
        <f>C153</f>
        <v>20.406000000000009</v>
      </c>
      <c r="AG102">
        <f t="shared" si="45"/>
        <v>17.664895522388065</v>
      </c>
      <c r="AH102" s="1">
        <f t="shared" si="46"/>
        <v>1.2182686567164183</v>
      </c>
      <c r="AI102">
        <f t="shared" si="47"/>
        <v>3.451761194029852</v>
      </c>
      <c r="AJ102">
        <f t="shared" si="48"/>
        <v>5.8882985074626886</v>
      </c>
      <c r="AK102">
        <f t="shared" si="49"/>
        <v>6.3959104477611959</v>
      </c>
      <c r="AL102">
        <f t="shared" si="50"/>
        <v>0.81217910447761232</v>
      </c>
      <c r="AM102">
        <f t="shared" si="51"/>
        <v>1.928925373134329</v>
      </c>
      <c r="AN102">
        <f t="shared" si="52"/>
        <v>7.614179104477615</v>
      </c>
      <c r="AO102">
        <f t="shared" si="53"/>
        <v>0.81217910447761232</v>
      </c>
      <c r="AP102">
        <f t="shared" si="54"/>
        <v>2.6395820895522397</v>
      </c>
      <c r="AQ102">
        <f t="shared" si="55"/>
        <v>5.4822089552238831</v>
      </c>
      <c r="AR102">
        <f t="shared" si="56"/>
        <v>2.4365373134328365</v>
      </c>
      <c r="AS102">
        <f t="shared" si="57"/>
        <v>1.928925373134329</v>
      </c>
      <c r="AT102">
        <f t="shared" si="58"/>
        <v>4.4669850746268676</v>
      </c>
      <c r="AU102">
        <f t="shared" si="59"/>
        <v>1.5228358208955228</v>
      </c>
      <c r="AV102">
        <f t="shared" si="60"/>
        <v>3.7563283582089566</v>
      </c>
      <c r="AW102">
        <f t="shared" si="61"/>
        <v>2.0304477611940306</v>
      </c>
      <c r="AX102">
        <f t="shared" si="62"/>
        <v>4.0608955223880612</v>
      </c>
      <c r="AY102">
        <f t="shared" si="63"/>
        <v>2.8426268656716425</v>
      </c>
      <c r="AZ102">
        <f t="shared" si="64"/>
        <v>0.71065671641791062</v>
      </c>
      <c r="BA102">
        <f t="shared" si="66"/>
        <v>1.725880597014926</v>
      </c>
      <c r="BB102">
        <f t="shared" si="67"/>
        <v>0.91370149253731381</v>
      </c>
      <c r="BC102">
        <f t="shared" si="68"/>
        <v>1.5228358208955228</v>
      </c>
      <c r="BD102">
        <f t="shared" si="69"/>
        <v>1.0152238805970153</v>
      </c>
    </row>
    <row r="103" spans="1:56" customFormat="1" x14ac:dyDescent="0.25">
      <c r="A103" t="s">
        <v>42</v>
      </c>
      <c r="B103">
        <v>64</v>
      </c>
      <c r="C103">
        <v>20.3</v>
      </c>
      <c r="D103">
        <v>17.8</v>
      </c>
      <c r="E103">
        <v>1.1000000000000001</v>
      </c>
      <c r="F103">
        <v>3.5</v>
      </c>
      <c r="G103">
        <v>5.7</v>
      </c>
      <c r="H103">
        <v>6.3</v>
      </c>
      <c r="I103">
        <v>0.7</v>
      </c>
      <c r="J103">
        <v>2.1</v>
      </c>
      <c r="K103">
        <v>7.3</v>
      </c>
      <c r="L103">
        <v>0.8</v>
      </c>
      <c r="M103">
        <v>2.7</v>
      </c>
      <c r="N103">
        <v>5.6</v>
      </c>
      <c r="O103">
        <v>2.4</v>
      </c>
      <c r="P103">
        <v>2</v>
      </c>
      <c r="Q103">
        <v>4.3</v>
      </c>
      <c r="R103">
        <v>1.4</v>
      </c>
      <c r="S103">
        <v>3.7</v>
      </c>
      <c r="T103">
        <v>2.2000000000000002</v>
      </c>
      <c r="U103">
        <v>4.3</v>
      </c>
      <c r="V103">
        <v>2.8</v>
      </c>
      <c r="W103">
        <v>0.7</v>
      </c>
      <c r="X103">
        <v>1.4</v>
      </c>
      <c r="Y103">
        <v>0.8</v>
      </c>
      <c r="Z103">
        <v>1.6</v>
      </c>
      <c r="AA103">
        <v>1.1000000000000001</v>
      </c>
      <c r="AD103">
        <f t="shared" si="65"/>
        <v>20.3</v>
      </c>
      <c r="AE103">
        <f>C153</f>
        <v>20.406000000000009</v>
      </c>
      <c r="AG103">
        <f t="shared" si="45"/>
        <v>17.892945812807888</v>
      </c>
      <c r="AH103" s="1">
        <f t="shared" si="46"/>
        <v>1.1057438423645325</v>
      </c>
      <c r="AI103">
        <f t="shared" si="47"/>
        <v>3.5182758620689669</v>
      </c>
      <c r="AJ103">
        <f t="shared" si="48"/>
        <v>5.7297635467980319</v>
      </c>
      <c r="AK103">
        <f t="shared" si="49"/>
        <v>6.33289655172414</v>
      </c>
      <c r="AL103">
        <f t="shared" si="50"/>
        <v>0.70365517241379327</v>
      </c>
      <c r="AM103">
        <f t="shared" si="51"/>
        <v>2.1109655172413802</v>
      </c>
      <c r="AN103">
        <f t="shared" si="52"/>
        <v>7.3381182266009874</v>
      </c>
      <c r="AO103">
        <f t="shared" si="53"/>
        <v>0.80417733990147822</v>
      </c>
      <c r="AP103">
        <f t="shared" si="54"/>
        <v>2.7140985221674887</v>
      </c>
      <c r="AQ103">
        <f t="shared" si="55"/>
        <v>5.6292413793103462</v>
      </c>
      <c r="AR103">
        <f t="shared" si="56"/>
        <v>2.4125320197044342</v>
      </c>
      <c r="AS103">
        <f t="shared" si="57"/>
        <v>2.0104433497536953</v>
      </c>
      <c r="AT103">
        <f t="shared" si="58"/>
        <v>4.3224532019704451</v>
      </c>
      <c r="AU103">
        <f t="shared" si="59"/>
        <v>1.4073103448275865</v>
      </c>
      <c r="AV103">
        <f t="shared" si="60"/>
        <v>3.7193201970443366</v>
      </c>
      <c r="AW103">
        <f t="shared" si="61"/>
        <v>2.211487684729065</v>
      </c>
      <c r="AX103">
        <f t="shared" si="62"/>
        <v>4.3224532019704451</v>
      </c>
      <c r="AY103">
        <f t="shared" si="63"/>
        <v>2.8146206896551731</v>
      </c>
      <c r="AZ103">
        <f t="shared" si="64"/>
        <v>0.70365517241379327</v>
      </c>
      <c r="BA103">
        <f t="shared" si="66"/>
        <v>1.4073103448275865</v>
      </c>
      <c r="BB103">
        <f t="shared" si="67"/>
        <v>0.80417733990147822</v>
      </c>
      <c r="BC103">
        <f t="shared" si="68"/>
        <v>1.6083546798029564</v>
      </c>
      <c r="BD103">
        <f t="shared" si="69"/>
        <v>1.1057438423645325</v>
      </c>
    </row>
    <row r="104" spans="1:56" customFormat="1" x14ac:dyDescent="0.25">
      <c r="A104" t="s">
        <v>42</v>
      </c>
      <c r="B104">
        <v>76</v>
      </c>
      <c r="C104">
        <v>21</v>
      </c>
      <c r="D104">
        <v>18.5</v>
      </c>
      <c r="E104">
        <v>1.4</v>
      </c>
      <c r="F104">
        <v>3.4</v>
      </c>
      <c r="G104">
        <v>6.3</v>
      </c>
      <c r="H104">
        <v>7.3</v>
      </c>
      <c r="I104">
        <v>0.8</v>
      </c>
      <c r="J104">
        <v>2.1</v>
      </c>
      <c r="K104">
        <v>8.3000000000000007</v>
      </c>
      <c r="L104">
        <v>0.9</v>
      </c>
      <c r="M104">
        <v>2.6</v>
      </c>
      <c r="N104">
        <v>5.4</v>
      </c>
      <c r="O104">
        <v>2.4</v>
      </c>
      <c r="P104">
        <v>1.9</v>
      </c>
      <c r="Q104">
        <v>4.3</v>
      </c>
      <c r="R104">
        <v>1.5</v>
      </c>
      <c r="S104">
        <v>4</v>
      </c>
      <c r="T104">
        <v>2</v>
      </c>
      <c r="U104">
        <v>4.3</v>
      </c>
      <c r="V104">
        <v>3</v>
      </c>
      <c r="W104">
        <v>0.7</v>
      </c>
      <c r="X104">
        <v>1.7</v>
      </c>
      <c r="Y104">
        <v>0.9</v>
      </c>
      <c r="Z104">
        <v>1.7</v>
      </c>
      <c r="AA104">
        <v>1.1000000000000001</v>
      </c>
      <c r="AD104">
        <f t="shared" si="65"/>
        <v>21</v>
      </c>
      <c r="AE104">
        <f>C153</f>
        <v>20.406000000000009</v>
      </c>
      <c r="AG104">
        <f t="shared" si="45"/>
        <v>17.976714285714294</v>
      </c>
      <c r="AH104" s="1">
        <f t="shared" si="46"/>
        <v>1.3604000000000005</v>
      </c>
      <c r="AI104">
        <f t="shared" si="47"/>
        <v>3.3038285714285731</v>
      </c>
      <c r="AJ104">
        <f t="shared" si="48"/>
        <v>6.121800000000003</v>
      </c>
      <c r="AK104">
        <f t="shared" si="49"/>
        <v>7.0935142857142894</v>
      </c>
      <c r="AL104">
        <f t="shared" si="50"/>
        <v>0.77737142857142905</v>
      </c>
      <c r="AM104">
        <f t="shared" si="51"/>
        <v>2.0406000000000013</v>
      </c>
      <c r="AN104">
        <f t="shared" si="52"/>
        <v>8.0652285714285767</v>
      </c>
      <c r="AO104">
        <f t="shared" si="53"/>
        <v>0.87454285714285762</v>
      </c>
      <c r="AP104">
        <f t="shared" si="54"/>
        <v>2.5264571428571441</v>
      </c>
      <c r="AQ104">
        <f t="shared" si="55"/>
        <v>5.247257142857146</v>
      </c>
      <c r="AR104">
        <f t="shared" si="56"/>
        <v>2.3321142857142867</v>
      </c>
      <c r="AS104">
        <f t="shared" si="57"/>
        <v>1.8462571428571437</v>
      </c>
      <c r="AT104">
        <f t="shared" si="58"/>
        <v>4.1783714285714302</v>
      </c>
      <c r="AU104">
        <f t="shared" si="59"/>
        <v>1.4575714285714292</v>
      </c>
      <c r="AV104">
        <f t="shared" si="60"/>
        <v>3.8868571428571448</v>
      </c>
      <c r="AW104">
        <f t="shared" si="61"/>
        <v>1.9434285714285724</v>
      </c>
      <c r="AX104">
        <f t="shared" si="62"/>
        <v>4.1783714285714302</v>
      </c>
      <c r="AY104">
        <f t="shared" si="63"/>
        <v>2.9151428571428584</v>
      </c>
      <c r="AZ104">
        <f t="shared" si="64"/>
        <v>0.68020000000000025</v>
      </c>
      <c r="BA104">
        <f t="shared" si="66"/>
        <v>1.6519142857142866</v>
      </c>
      <c r="BB104">
        <f t="shared" si="67"/>
        <v>0.87454285714285762</v>
      </c>
      <c r="BC104">
        <f t="shared" si="68"/>
        <v>1.6519142857142866</v>
      </c>
      <c r="BD104">
        <f t="shared" si="69"/>
        <v>1.0688857142857149</v>
      </c>
    </row>
    <row r="105" spans="1:56" customFormat="1" x14ac:dyDescent="0.25">
      <c r="A105" t="s">
        <v>42</v>
      </c>
      <c r="B105">
        <v>64</v>
      </c>
      <c r="C105">
        <v>20.7</v>
      </c>
      <c r="D105">
        <v>17.8</v>
      </c>
      <c r="E105">
        <v>1.3</v>
      </c>
      <c r="F105">
        <v>3.1</v>
      </c>
      <c r="G105">
        <v>5.9</v>
      </c>
      <c r="H105">
        <v>6.2</v>
      </c>
      <c r="I105">
        <v>0.7</v>
      </c>
      <c r="J105">
        <v>1.9</v>
      </c>
      <c r="K105">
        <v>7.6</v>
      </c>
      <c r="L105">
        <v>0.9</v>
      </c>
      <c r="M105">
        <v>2.7</v>
      </c>
      <c r="N105">
        <v>5.6</v>
      </c>
      <c r="O105">
        <v>2.2999999999999998</v>
      </c>
      <c r="P105">
        <v>1.8</v>
      </c>
      <c r="Q105">
        <v>4.0999999999999996</v>
      </c>
      <c r="R105">
        <v>1.4</v>
      </c>
      <c r="S105">
        <v>3.9</v>
      </c>
      <c r="T105">
        <v>2</v>
      </c>
      <c r="U105">
        <v>4.2</v>
      </c>
      <c r="V105">
        <v>2.9</v>
      </c>
      <c r="W105">
        <v>0.7</v>
      </c>
      <c r="X105">
        <v>1.4</v>
      </c>
      <c r="Y105">
        <v>0.7</v>
      </c>
      <c r="Z105">
        <v>1.5</v>
      </c>
      <c r="AA105">
        <v>1</v>
      </c>
      <c r="AD105">
        <f t="shared" si="65"/>
        <v>20.7</v>
      </c>
      <c r="AE105">
        <f>C153</f>
        <v>20.406000000000009</v>
      </c>
      <c r="AG105">
        <f t="shared" si="45"/>
        <v>17.547188405797112</v>
      </c>
      <c r="AH105" s="1">
        <f t="shared" si="46"/>
        <v>1.2815362318840586</v>
      </c>
      <c r="AI105">
        <f t="shared" si="47"/>
        <v>3.0559710144927554</v>
      </c>
      <c r="AJ105">
        <f t="shared" si="48"/>
        <v>5.8162028985507286</v>
      </c>
      <c r="AK105">
        <f t="shared" si="49"/>
        <v>6.1119420289855109</v>
      </c>
      <c r="AL105">
        <f t="shared" si="50"/>
        <v>0.69005797101449307</v>
      </c>
      <c r="AM105">
        <f t="shared" si="51"/>
        <v>1.8730144927536241</v>
      </c>
      <c r="AN105">
        <f t="shared" si="52"/>
        <v>7.4920579710144963</v>
      </c>
      <c r="AO105">
        <f t="shared" si="53"/>
        <v>0.88721739130434829</v>
      </c>
      <c r="AP105">
        <f t="shared" si="54"/>
        <v>2.661652173913045</v>
      </c>
      <c r="AQ105">
        <f t="shared" si="55"/>
        <v>5.5204637681159445</v>
      </c>
      <c r="AR105">
        <f t="shared" si="56"/>
        <v>2.2673333333333345</v>
      </c>
      <c r="AS105">
        <f t="shared" si="57"/>
        <v>1.7744347826086966</v>
      </c>
      <c r="AT105">
        <f t="shared" si="58"/>
        <v>4.0417681159420304</v>
      </c>
      <c r="AU105">
        <f t="shared" si="59"/>
        <v>1.3801159420289861</v>
      </c>
      <c r="AV105">
        <f t="shared" si="60"/>
        <v>3.8446086956521759</v>
      </c>
      <c r="AW105">
        <f t="shared" si="61"/>
        <v>1.9715942028985518</v>
      </c>
      <c r="AX105">
        <f t="shared" si="62"/>
        <v>4.1403478260869591</v>
      </c>
      <c r="AY105">
        <f t="shared" si="63"/>
        <v>2.8588115942029</v>
      </c>
      <c r="AZ105">
        <f t="shared" si="64"/>
        <v>0.69005797101449307</v>
      </c>
      <c r="BA105">
        <f t="shared" si="66"/>
        <v>1.3801159420289861</v>
      </c>
      <c r="BB105">
        <f t="shared" si="67"/>
        <v>0.69005797101449307</v>
      </c>
      <c r="BC105">
        <f t="shared" si="68"/>
        <v>1.4786956521739139</v>
      </c>
      <c r="BD105">
        <f t="shared" si="69"/>
        <v>0.9857971014492759</v>
      </c>
    </row>
    <row r="106" spans="1:56" customFormat="1" x14ac:dyDescent="0.25">
      <c r="A106" t="s">
        <v>42</v>
      </c>
      <c r="B106">
        <v>67</v>
      </c>
      <c r="C106">
        <v>21.2</v>
      </c>
      <c r="D106">
        <v>18.2</v>
      </c>
      <c r="E106">
        <v>1.1000000000000001</v>
      </c>
      <c r="F106">
        <v>3.4</v>
      </c>
      <c r="G106">
        <v>5.8</v>
      </c>
      <c r="H106">
        <v>6.2</v>
      </c>
      <c r="I106">
        <v>0.8</v>
      </c>
      <c r="J106">
        <v>2.1</v>
      </c>
      <c r="K106">
        <v>8</v>
      </c>
      <c r="L106">
        <v>0.8</v>
      </c>
      <c r="M106">
        <v>2.9</v>
      </c>
      <c r="N106">
        <v>5.6</v>
      </c>
      <c r="O106">
        <v>2.2999999999999998</v>
      </c>
      <c r="P106">
        <v>2</v>
      </c>
      <c r="Q106">
        <v>4.2</v>
      </c>
      <c r="R106">
        <v>1.5</v>
      </c>
      <c r="S106">
        <v>3.9</v>
      </c>
      <c r="T106">
        <v>1.9</v>
      </c>
      <c r="U106">
        <v>4.3</v>
      </c>
      <c r="V106">
        <v>3</v>
      </c>
      <c r="W106">
        <v>0.7</v>
      </c>
      <c r="X106">
        <v>1.5</v>
      </c>
      <c r="Y106">
        <v>0.9</v>
      </c>
      <c r="Z106">
        <v>1.6</v>
      </c>
      <c r="AA106">
        <v>1.1000000000000001</v>
      </c>
      <c r="AD106">
        <f t="shared" si="65"/>
        <v>21.2</v>
      </c>
      <c r="AE106">
        <f>C153</f>
        <v>20.406000000000009</v>
      </c>
      <c r="AG106">
        <f t="shared" si="45"/>
        <v>17.518358490566047</v>
      </c>
      <c r="AH106" s="1">
        <f t="shared" si="46"/>
        <v>1.0588018867924536</v>
      </c>
      <c r="AI106">
        <f t="shared" si="47"/>
        <v>3.2726603773584921</v>
      </c>
      <c r="AJ106">
        <f t="shared" si="48"/>
        <v>5.582773584905663</v>
      </c>
      <c r="AK106">
        <f t="shared" si="49"/>
        <v>5.9677924528301922</v>
      </c>
      <c r="AL106">
        <f t="shared" si="50"/>
        <v>0.7700377358490571</v>
      </c>
      <c r="AM106">
        <f t="shared" si="51"/>
        <v>2.0213490566037748</v>
      </c>
      <c r="AN106">
        <f t="shared" si="52"/>
        <v>7.7003773584905701</v>
      </c>
      <c r="AO106">
        <f t="shared" si="53"/>
        <v>0.7700377358490571</v>
      </c>
      <c r="AP106">
        <f t="shared" si="54"/>
        <v>2.7913867924528315</v>
      </c>
      <c r="AQ106">
        <f t="shared" si="55"/>
        <v>5.3902641509433984</v>
      </c>
      <c r="AR106">
        <f t="shared" si="56"/>
        <v>2.2138584905660386</v>
      </c>
      <c r="AS106">
        <f t="shared" si="57"/>
        <v>1.9250943396226425</v>
      </c>
      <c r="AT106">
        <f t="shared" si="58"/>
        <v>4.0426981132075497</v>
      </c>
      <c r="AU106">
        <f t="shared" si="59"/>
        <v>1.4438207547169819</v>
      </c>
      <c r="AV106">
        <f t="shared" si="60"/>
        <v>3.7539339622641528</v>
      </c>
      <c r="AW106">
        <f t="shared" si="61"/>
        <v>1.8288396226415102</v>
      </c>
      <c r="AX106">
        <f t="shared" si="62"/>
        <v>4.1389528301886811</v>
      </c>
      <c r="AY106">
        <f t="shared" si="63"/>
        <v>2.8876415094339638</v>
      </c>
      <c r="AZ106">
        <f t="shared" si="64"/>
        <v>0.6737830188679248</v>
      </c>
      <c r="BA106">
        <f t="shared" si="66"/>
        <v>1.4438207547169819</v>
      </c>
      <c r="BB106">
        <f t="shared" si="67"/>
        <v>0.86629245283018919</v>
      </c>
      <c r="BC106">
        <f t="shared" si="68"/>
        <v>1.5400754716981142</v>
      </c>
      <c r="BD106">
        <f t="shared" si="69"/>
        <v>1.0588018867924536</v>
      </c>
    </row>
    <row r="107" spans="1:56" customFormat="1" x14ac:dyDescent="0.25">
      <c r="A107" t="s">
        <v>42</v>
      </c>
      <c r="B107">
        <v>50</v>
      </c>
      <c r="C107">
        <v>19.2</v>
      </c>
      <c r="D107">
        <v>16.5</v>
      </c>
      <c r="E107">
        <v>1.1000000000000001</v>
      </c>
      <c r="F107">
        <v>3.1</v>
      </c>
      <c r="G107">
        <v>5.0999999999999996</v>
      </c>
      <c r="H107">
        <v>6.2</v>
      </c>
      <c r="I107">
        <v>0.6</v>
      </c>
      <c r="J107">
        <v>1.8</v>
      </c>
      <c r="K107">
        <v>7.4</v>
      </c>
      <c r="L107">
        <v>0.8</v>
      </c>
      <c r="M107">
        <v>2.6</v>
      </c>
      <c r="N107">
        <v>5.0999999999999996</v>
      </c>
      <c r="O107">
        <v>2.2999999999999998</v>
      </c>
      <c r="P107">
        <v>1.7</v>
      </c>
      <c r="Q107">
        <v>4</v>
      </c>
      <c r="R107">
        <v>1.3</v>
      </c>
      <c r="S107">
        <v>3.4</v>
      </c>
      <c r="T107">
        <v>1.8</v>
      </c>
      <c r="U107">
        <v>4.0999999999999996</v>
      </c>
      <c r="V107">
        <v>2.8</v>
      </c>
      <c r="W107">
        <v>0.7</v>
      </c>
      <c r="X107">
        <v>1.7</v>
      </c>
      <c r="Y107">
        <v>0.7</v>
      </c>
      <c r="Z107">
        <v>1.5</v>
      </c>
      <c r="AA107">
        <v>1</v>
      </c>
      <c r="AD107">
        <f t="shared" si="65"/>
        <v>19.2</v>
      </c>
      <c r="AE107">
        <f>C153</f>
        <v>20.406000000000009</v>
      </c>
      <c r="AG107">
        <f t="shared" si="45"/>
        <v>17.53640625000001</v>
      </c>
      <c r="AH107" s="1">
        <f t="shared" si="46"/>
        <v>1.1690937500000007</v>
      </c>
      <c r="AI107">
        <f t="shared" si="47"/>
        <v>3.2947187500000021</v>
      </c>
      <c r="AJ107">
        <f t="shared" si="48"/>
        <v>5.4203437500000025</v>
      </c>
      <c r="AK107">
        <f t="shared" si="49"/>
        <v>6.5894375000000043</v>
      </c>
      <c r="AL107">
        <f t="shared" si="50"/>
        <v>0.6376875000000003</v>
      </c>
      <c r="AM107">
        <f t="shared" si="51"/>
        <v>1.9130625000000012</v>
      </c>
      <c r="AN107">
        <f t="shared" si="52"/>
        <v>7.8648125000000046</v>
      </c>
      <c r="AO107">
        <f t="shared" si="53"/>
        <v>0.85025000000000051</v>
      </c>
      <c r="AP107">
        <f t="shared" si="54"/>
        <v>2.7633125000000018</v>
      </c>
      <c r="AQ107">
        <f t="shared" si="55"/>
        <v>5.4203437500000025</v>
      </c>
      <c r="AR107">
        <f t="shared" si="56"/>
        <v>2.4444687500000013</v>
      </c>
      <c r="AS107">
        <f t="shared" si="57"/>
        <v>1.8067812500000009</v>
      </c>
      <c r="AT107">
        <f t="shared" si="58"/>
        <v>4.2512500000000024</v>
      </c>
      <c r="AU107">
        <f t="shared" si="59"/>
        <v>1.3816562500000009</v>
      </c>
      <c r="AV107">
        <f t="shared" si="60"/>
        <v>3.6135625000000018</v>
      </c>
      <c r="AW107">
        <f t="shared" si="61"/>
        <v>1.9130625000000012</v>
      </c>
      <c r="AX107">
        <f t="shared" si="62"/>
        <v>4.3575312500000019</v>
      </c>
      <c r="AY107">
        <f t="shared" si="63"/>
        <v>2.9758750000000016</v>
      </c>
      <c r="AZ107">
        <f t="shared" si="64"/>
        <v>0.7439687500000004</v>
      </c>
      <c r="BA107">
        <f t="shared" si="66"/>
        <v>1.8067812500000009</v>
      </c>
      <c r="BB107">
        <f t="shared" si="67"/>
        <v>0.7439687500000004</v>
      </c>
      <c r="BC107">
        <f t="shared" si="68"/>
        <v>1.5942187500000009</v>
      </c>
      <c r="BD107">
        <f t="shared" si="69"/>
        <v>1.0628125000000006</v>
      </c>
    </row>
    <row r="108" spans="1:56" customFormat="1" x14ac:dyDescent="0.25">
      <c r="A108" t="s">
        <v>42</v>
      </c>
      <c r="B108">
        <v>63</v>
      </c>
      <c r="C108">
        <v>20.100000000000001</v>
      </c>
      <c r="D108">
        <v>17.5</v>
      </c>
      <c r="E108">
        <v>1.1000000000000001</v>
      </c>
      <c r="F108">
        <v>3.4</v>
      </c>
      <c r="G108">
        <v>5.7</v>
      </c>
      <c r="H108">
        <v>6.2</v>
      </c>
      <c r="I108">
        <v>0.8</v>
      </c>
      <c r="J108">
        <v>2</v>
      </c>
      <c r="K108">
        <v>7.8</v>
      </c>
      <c r="L108">
        <v>0.8</v>
      </c>
      <c r="M108">
        <v>2.5</v>
      </c>
      <c r="N108">
        <v>5.4</v>
      </c>
      <c r="O108">
        <v>2.2999999999999998</v>
      </c>
      <c r="P108">
        <v>1.9</v>
      </c>
      <c r="Q108">
        <v>4</v>
      </c>
      <c r="R108">
        <v>1.4</v>
      </c>
      <c r="S108">
        <v>3.9</v>
      </c>
      <c r="T108">
        <v>2</v>
      </c>
      <c r="U108">
        <v>4.2</v>
      </c>
      <c r="V108">
        <v>2.9</v>
      </c>
      <c r="W108">
        <v>0.7</v>
      </c>
      <c r="X108">
        <v>1.5</v>
      </c>
      <c r="Y108">
        <v>0.9</v>
      </c>
      <c r="Z108">
        <v>1.5</v>
      </c>
      <c r="AA108">
        <v>1.2</v>
      </c>
      <c r="AD108">
        <f t="shared" si="65"/>
        <v>20.100000000000001</v>
      </c>
      <c r="AE108">
        <f>C153</f>
        <v>20.406000000000009</v>
      </c>
      <c r="AG108">
        <f t="shared" si="45"/>
        <v>17.766417910447768</v>
      </c>
      <c r="AH108" s="1">
        <f t="shared" si="46"/>
        <v>1.1167462686567169</v>
      </c>
      <c r="AI108">
        <f t="shared" si="47"/>
        <v>3.451761194029852</v>
      </c>
      <c r="AJ108">
        <f t="shared" si="48"/>
        <v>5.7867761194029876</v>
      </c>
      <c r="AK108">
        <f t="shared" si="49"/>
        <v>6.294388059701495</v>
      </c>
      <c r="AL108">
        <f t="shared" si="50"/>
        <v>0.81217910447761232</v>
      </c>
      <c r="AM108">
        <f t="shared" si="51"/>
        <v>2.0304477611940306</v>
      </c>
      <c r="AN108">
        <f t="shared" si="52"/>
        <v>7.9187462686567187</v>
      </c>
      <c r="AO108">
        <f t="shared" si="53"/>
        <v>0.81217910447761232</v>
      </c>
      <c r="AP108">
        <f t="shared" si="54"/>
        <v>2.5380597014925383</v>
      </c>
      <c r="AQ108">
        <f t="shared" si="55"/>
        <v>5.4822089552238831</v>
      </c>
      <c r="AR108">
        <f t="shared" si="56"/>
        <v>2.3350149253731352</v>
      </c>
      <c r="AS108">
        <f t="shared" si="57"/>
        <v>1.928925373134329</v>
      </c>
      <c r="AT108">
        <f t="shared" si="58"/>
        <v>4.0608955223880612</v>
      </c>
      <c r="AU108">
        <f t="shared" si="59"/>
        <v>1.4213134328358212</v>
      </c>
      <c r="AV108">
        <f t="shared" si="60"/>
        <v>3.9593731343283594</v>
      </c>
      <c r="AW108">
        <f t="shared" si="61"/>
        <v>2.0304477611940306</v>
      </c>
      <c r="AX108">
        <f t="shared" si="62"/>
        <v>4.2639402985074648</v>
      </c>
      <c r="AY108">
        <f t="shared" si="63"/>
        <v>2.9441492537313443</v>
      </c>
      <c r="AZ108">
        <f t="shared" si="64"/>
        <v>0.71065671641791062</v>
      </c>
      <c r="BA108">
        <f t="shared" si="66"/>
        <v>1.5228358208955228</v>
      </c>
      <c r="BB108">
        <f t="shared" si="67"/>
        <v>0.91370149253731381</v>
      </c>
      <c r="BC108">
        <f t="shared" si="68"/>
        <v>1.5228358208955228</v>
      </c>
      <c r="BD108">
        <f t="shared" si="69"/>
        <v>1.2182686567164183</v>
      </c>
    </row>
    <row r="109" spans="1:56" customFormat="1" x14ac:dyDescent="0.25">
      <c r="A109" t="s">
        <v>42</v>
      </c>
      <c r="B109">
        <v>46</v>
      </c>
      <c r="C109">
        <v>17.399999999999999</v>
      </c>
      <c r="D109">
        <v>15.5</v>
      </c>
      <c r="E109">
        <v>1</v>
      </c>
      <c r="F109">
        <v>3</v>
      </c>
      <c r="G109">
        <v>5</v>
      </c>
      <c r="H109">
        <v>5.6</v>
      </c>
      <c r="I109">
        <v>0.5</v>
      </c>
      <c r="J109">
        <v>1.8</v>
      </c>
      <c r="K109">
        <v>6.7</v>
      </c>
      <c r="L109">
        <v>0.8</v>
      </c>
      <c r="M109">
        <v>2.4</v>
      </c>
      <c r="N109">
        <v>4.5999999999999996</v>
      </c>
      <c r="O109">
        <v>2.2000000000000002</v>
      </c>
      <c r="P109">
        <v>1.7</v>
      </c>
      <c r="Q109">
        <v>3.8</v>
      </c>
      <c r="R109">
        <v>1.3</v>
      </c>
      <c r="S109">
        <v>3.4</v>
      </c>
      <c r="T109">
        <v>1.8</v>
      </c>
      <c r="U109">
        <v>3.6</v>
      </c>
      <c r="V109">
        <v>2.6</v>
      </c>
      <c r="W109">
        <v>0.7</v>
      </c>
      <c r="X109">
        <v>1.6</v>
      </c>
      <c r="Y109">
        <v>0.8</v>
      </c>
      <c r="Z109">
        <v>1.5</v>
      </c>
      <c r="AA109">
        <v>1</v>
      </c>
      <c r="AD109">
        <f t="shared" si="65"/>
        <v>17.399999999999999</v>
      </c>
      <c r="AE109">
        <f>C153</f>
        <v>20.406000000000009</v>
      </c>
      <c r="AG109">
        <f t="shared" si="45"/>
        <v>18.177758620689666</v>
      </c>
      <c r="AH109" s="1">
        <f t="shared" si="46"/>
        <v>1.1727586206896559</v>
      </c>
      <c r="AI109">
        <f t="shared" si="47"/>
        <v>3.5182758620689674</v>
      </c>
      <c r="AJ109">
        <f t="shared" si="48"/>
        <v>5.8637931034482795</v>
      </c>
      <c r="AK109">
        <f t="shared" si="49"/>
        <v>6.5674482758620725</v>
      </c>
      <c r="AL109">
        <f t="shared" si="50"/>
        <v>0.58637931034482793</v>
      </c>
      <c r="AM109">
        <f t="shared" si="51"/>
        <v>2.1109655172413806</v>
      </c>
      <c r="AN109">
        <f t="shared" si="52"/>
        <v>7.8574827586206943</v>
      </c>
      <c r="AO109">
        <f t="shared" si="53"/>
        <v>0.93820689655172473</v>
      </c>
      <c r="AP109">
        <f t="shared" si="54"/>
        <v>2.814620689655174</v>
      </c>
      <c r="AQ109">
        <f t="shared" si="55"/>
        <v>5.3946896551724164</v>
      </c>
      <c r="AR109">
        <f t="shared" si="56"/>
        <v>2.5800689655172433</v>
      </c>
      <c r="AS109">
        <f t="shared" si="57"/>
        <v>1.9936896551724148</v>
      </c>
      <c r="AT109">
        <f t="shared" si="58"/>
        <v>4.4564827586206919</v>
      </c>
      <c r="AU109">
        <f t="shared" si="59"/>
        <v>1.5245862068965528</v>
      </c>
      <c r="AV109">
        <f t="shared" si="60"/>
        <v>3.9873793103448296</v>
      </c>
      <c r="AW109">
        <f t="shared" si="61"/>
        <v>2.1109655172413806</v>
      </c>
      <c r="AX109">
        <f t="shared" si="62"/>
        <v>4.2219310344827612</v>
      </c>
      <c r="AY109">
        <f t="shared" si="63"/>
        <v>3.0491724137931056</v>
      </c>
      <c r="AZ109">
        <f t="shared" si="64"/>
        <v>0.82093103448275906</v>
      </c>
      <c r="BA109">
        <f t="shared" si="66"/>
        <v>1.8764137931034495</v>
      </c>
      <c r="BB109">
        <f t="shared" si="67"/>
        <v>0.93820689655172473</v>
      </c>
      <c r="BC109">
        <f t="shared" si="68"/>
        <v>1.7591379310344837</v>
      </c>
      <c r="BD109">
        <f t="shared" si="69"/>
        <v>1.1727586206896559</v>
      </c>
    </row>
    <row r="110" spans="1:56" customFormat="1" x14ac:dyDescent="0.25">
      <c r="A110" t="s">
        <v>42</v>
      </c>
      <c r="B110">
        <v>40</v>
      </c>
      <c r="C110">
        <v>17.399999999999999</v>
      </c>
      <c r="D110">
        <v>14.3</v>
      </c>
      <c r="E110">
        <v>1.1000000000000001</v>
      </c>
      <c r="F110">
        <v>2.2999999999999998</v>
      </c>
      <c r="G110">
        <v>4.2</v>
      </c>
      <c r="H110">
        <v>5.2</v>
      </c>
      <c r="I110">
        <v>0.7</v>
      </c>
      <c r="J110">
        <v>1.9</v>
      </c>
      <c r="K110">
        <v>6.2</v>
      </c>
      <c r="L110">
        <v>0.7</v>
      </c>
      <c r="M110">
        <v>2.4</v>
      </c>
      <c r="N110">
        <v>4.9000000000000004</v>
      </c>
      <c r="O110">
        <v>1.9</v>
      </c>
      <c r="P110">
        <v>1.5</v>
      </c>
      <c r="Q110">
        <v>4.0999999999999996</v>
      </c>
      <c r="R110">
        <v>1.2</v>
      </c>
      <c r="S110">
        <v>3.4</v>
      </c>
      <c r="T110">
        <v>2</v>
      </c>
      <c r="U110">
        <v>2.8</v>
      </c>
      <c r="V110">
        <v>2.6</v>
      </c>
      <c r="W110">
        <v>0.6</v>
      </c>
      <c r="X110">
        <v>2.1</v>
      </c>
      <c r="Y110">
        <v>1.3</v>
      </c>
      <c r="Z110">
        <v>1.5</v>
      </c>
      <c r="AA110">
        <v>0.9</v>
      </c>
      <c r="AD110">
        <f t="shared" si="65"/>
        <v>17.399999999999999</v>
      </c>
      <c r="AE110">
        <f>C153</f>
        <v>20.406000000000009</v>
      </c>
      <c r="AG110">
        <f t="shared" si="45"/>
        <v>16.77044827586208</v>
      </c>
      <c r="AH110" s="1">
        <f t="shared" si="46"/>
        <v>1.2900344827586216</v>
      </c>
      <c r="AI110">
        <f t="shared" si="47"/>
        <v>2.6973448275862082</v>
      </c>
      <c r="AJ110">
        <f t="shared" si="48"/>
        <v>4.925586206896555</v>
      </c>
      <c r="AK110">
        <f t="shared" si="49"/>
        <v>6.0983448275862111</v>
      </c>
      <c r="AL110">
        <f t="shared" si="50"/>
        <v>0.82093103448275906</v>
      </c>
      <c r="AM110">
        <f t="shared" si="51"/>
        <v>2.2282413793103459</v>
      </c>
      <c r="AN110">
        <f t="shared" si="52"/>
        <v>7.2711034482758663</v>
      </c>
      <c r="AO110">
        <f t="shared" si="53"/>
        <v>0.82093103448275906</v>
      </c>
      <c r="AP110">
        <f t="shared" si="54"/>
        <v>2.814620689655174</v>
      </c>
      <c r="AQ110">
        <f t="shared" si="55"/>
        <v>5.7465172413793137</v>
      </c>
      <c r="AR110">
        <f t="shared" si="56"/>
        <v>2.2282413793103459</v>
      </c>
      <c r="AS110">
        <f t="shared" si="57"/>
        <v>1.7591379310344837</v>
      </c>
      <c r="AT110">
        <f t="shared" si="58"/>
        <v>4.8083103448275883</v>
      </c>
      <c r="AU110">
        <f t="shared" si="59"/>
        <v>1.407310344827587</v>
      </c>
      <c r="AV110">
        <f t="shared" si="60"/>
        <v>3.9873793103448296</v>
      </c>
      <c r="AW110">
        <f t="shared" si="61"/>
        <v>2.3455172413793117</v>
      </c>
      <c r="AX110">
        <f t="shared" si="62"/>
        <v>3.2837241379310362</v>
      </c>
      <c r="AY110">
        <f t="shared" si="63"/>
        <v>3.0491724137931056</v>
      </c>
      <c r="AZ110">
        <f t="shared" si="64"/>
        <v>0.70365517241379349</v>
      </c>
      <c r="BA110">
        <f t="shared" si="66"/>
        <v>2.4627931034482775</v>
      </c>
      <c r="BB110">
        <f t="shared" si="67"/>
        <v>1.5245862068965528</v>
      </c>
      <c r="BC110">
        <f t="shared" si="68"/>
        <v>1.7591379310344837</v>
      </c>
      <c r="BD110">
        <f t="shared" si="69"/>
        <v>1.0554827586206903</v>
      </c>
    </row>
    <row r="111" spans="1:56" customFormat="1" x14ac:dyDescent="0.25">
      <c r="A111" t="s">
        <v>42</v>
      </c>
      <c r="B111">
        <v>66</v>
      </c>
      <c r="C111">
        <v>18.8</v>
      </c>
      <c r="D111">
        <v>16.7</v>
      </c>
      <c r="E111">
        <v>1.2</v>
      </c>
      <c r="F111">
        <v>3.3</v>
      </c>
      <c r="G111">
        <v>5.5</v>
      </c>
      <c r="H111">
        <v>5.7</v>
      </c>
      <c r="I111">
        <v>0.8</v>
      </c>
      <c r="J111">
        <v>2.1</v>
      </c>
      <c r="K111">
        <v>7.2</v>
      </c>
      <c r="L111">
        <v>0.8</v>
      </c>
      <c r="M111">
        <v>2.5</v>
      </c>
      <c r="N111">
        <v>5.0999999999999996</v>
      </c>
      <c r="O111">
        <v>2.5</v>
      </c>
      <c r="P111">
        <v>2.1</v>
      </c>
      <c r="Q111">
        <v>4.5</v>
      </c>
      <c r="R111">
        <v>1.4</v>
      </c>
      <c r="S111">
        <v>4.5</v>
      </c>
      <c r="T111">
        <v>2.5</v>
      </c>
      <c r="U111">
        <v>3.2</v>
      </c>
      <c r="V111">
        <v>2.7</v>
      </c>
      <c r="W111">
        <v>0.7</v>
      </c>
      <c r="X111">
        <v>2.2999999999999998</v>
      </c>
      <c r="Y111">
        <v>1.2</v>
      </c>
      <c r="Z111">
        <v>1.6</v>
      </c>
      <c r="AA111">
        <v>0.9</v>
      </c>
      <c r="AD111">
        <f t="shared" si="65"/>
        <v>18.8</v>
      </c>
      <c r="AE111">
        <f>C153</f>
        <v>20.406000000000009</v>
      </c>
      <c r="AG111">
        <f t="shared" si="45"/>
        <v>18.126606382978729</v>
      </c>
      <c r="AH111" s="1">
        <f t="shared" si="46"/>
        <v>1.3025106382978728</v>
      </c>
      <c r="AI111">
        <f t="shared" si="47"/>
        <v>3.58190425531915</v>
      </c>
      <c r="AJ111">
        <f t="shared" si="48"/>
        <v>5.9698404255319168</v>
      </c>
      <c r="AK111">
        <f t="shared" si="49"/>
        <v>6.1869255319148957</v>
      </c>
      <c r="AL111">
        <f t="shared" si="50"/>
        <v>0.86834042553191526</v>
      </c>
      <c r="AM111">
        <f t="shared" si="51"/>
        <v>2.2793936170212774</v>
      </c>
      <c r="AN111">
        <f t="shared" si="52"/>
        <v>7.8150638297872366</v>
      </c>
      <c r="AO111">
        <f t="shared" si="53"/>
        <v>0.86834042553191526</v>
      </c>
      <c r="AP111">
        <f t="shared" si="54"/>
        <v>2.7135638297872351</v>
      </c>
      <c r="AQ111">
        <f t="shared" si="55"/>
        <v>5.5356702127659592</v>
      </c>
      <c r="AR111">
        <f t="shared" si="56"/>
        <v>2.7135638297872351</v>
      </c>
      <c r="AS111">
        <f t="shared" si="57"/>
        <v>2.2793936170212774</v>
      </c>
      <c r="AT111">
        <f t="shared" si="58"/>
        <v>4.8844148936170226</v>
      </c>
      <c r="AU111">
        <f t="shared" si="59"/>
        <v>1.5195957446808515</v>
      </c>
      <c r="AV111">
        <f t="shared" si="60"/>
        <v>4.8844148936170226</v>
      </c>
      <c r="AW111">
        <f t="shared" si="61"/>
        <v>2.7135638297872351</v>
      </c>
      <c r="AX111">
        <f t="shared" si="62"/>
        <v>3.473361702127661</v>
      </c>
      <c r="AY111">
        <f t="shared" si="63"/>
        <v>2.9306489361702139</v>
      </c>
      <c r="AZ111">
        <f t="shared" si="64"/>
        <v>0.75979787234042573</v>
      </c>
      <c r="BA111">
        <f t="shared" si="66"/>
        <v>2.4964787234042558</v>
      </c>
      <c r="BB111">
        <f t="shared" si="67"/>
        <v>1.3025106382978728</v>
      </c>
      <c r="BC111">
        <f t="shared" si="68"/>
        <v>1.7366808510638305</v>
      </c>
      <c r="BD111">
        <f t="shared" si="69"/>
        <v>0.97688297872340457</v>
      </c>
    </row>
    <row r="112" spans="1:56" customFormat="1" x14ac:dyDescent="0.25">
      <c r="A112" t="s">
        <v>42</v>
      </c>
      <c r="B112">
        <v>51</v>
      </c>
      <c r="C112">
        <v>17.899999999999999</v>
      </c>
      <c r="D112">
        <v>15</v>
      </c>
      <c r="E112">
        <v>1.1000000000000001</v>
      </c>
      <c r="F112">
        <v>3.1</v>
      </c>
      <c r="G112">
        <v>5.2</v>
      </c>
      <c r="H112">
        <v>5.3</v>
      </c>
      <c r="I112">
        <v>0.7</v>
      </c>
      <c r="J112">
        <v>2</v>
      </c>
      <c r="K112">
        <v>6.7</v>
      </c>
      <c r="L112">
        <v>0.7</v>
      </c>
      <c r="M112">
        <v>2.5</v>
      </c>
      <c r="N112">
        <v>5</v>
      </c>
      <c r="O112">
        <v>2.1</v>
      </c>
      <c r="P112">
        <v>1.8</v>
      </c>
      <c r="Q112">
        <v>4.2</v>
      </c>
      <c r="R112">
        <v>1.3</v>
      </c>
      <c r="S112">
        <v>4</v>
      </c>
      <c r="T112">
        <v>2.4</v>
      </c>
      <c r="U112">
        <v>3.1</v>
      </c>
      <c r="V112">
        <v>2.7</v>
      </c>
      <c r="W112">
        <v>0.6</v>
      </c>
      <c r="X112">
        <v>2.2000000000000002</v>
      </c>
      <c r="Y112">
        <v>1.2</v>
      </c>
      <c r="Z112">
        <v>1.6</v>
      </c>
      <c r="AA112">
        <v>1.1000000000000001</v>
      </c>
      <c r="AD112">
        <f t="shared" si="65"/>
        <v>17.899999999999999</v>
      </c>
      <c r="AE112">
        <f>C153</f>
        <v>20.406000000000009</v>
      </c>
      <c r="AG112">
        <f t="shared" si="45"/>
        <v>17.100000000000009</v>
      </c>
      <c r="AH112" s="1">
        <f t="shared" si="46"/>
        <v>1.2540000000000007</v>
      </c>
      <c r="AI112">
        <f t="shared" si="47"/>
        <v>3.534000000000002</v>
      </c>
      <c r="AJ112">
        <f t="shared" si="48"/>
        <v>5.9280000000000035</v>
      </c>
      <c r="AK112">
        <f t="shared" si="49"/>
        <v>6.0420000000000025</v>
      </c>
      <c r="AL112">
        <f t="shared" si="50"/>
        <v>0.79800000000000038</v>
      </c>
      <c r="AM112">
        <f t="shared" si="51"/>
        <v>2.2800000000000011</v>
      </c>
      <c r="AN112">
        <f t="shared" si="52"/>
        <v>7.6380000000000043</v>
      </c>
      <c r="AO112">
        <f t="shared" si="53"/>
        <v>0.79800000000000038</v>
      </c>
      <c r="AP112">
        <f t="shared" si="54"/>
        <v>2.8500000000000014</v>
      </c>
      <c r="AQ112">
        <f t="shared" si="55"/>
        <v>5.7000000000000028</v>
      </c>
      <c r="AR112">
        <f t="shared" si="56"/>
        <v>2.3940000000000015</v>
      </c>
      <c r="AS112">
        <f t="shared" si="57"/>
        <v>2.0520000000000009</v>
      </c>
      <c r="AT112">
        <f t="shared" si="58"/>
        <v>4.7880000000000029</v>
      </c>
      <c r="AU112">
        <f t="shared" si="59"/>
        <v>1.4820000000000009</v>
      </c>
      <c r="AV112">
        <f t="shared" si="60"/>
        <v>4.5600000000000023</v>
      </c>
      <c r="AW112">
        <f t="shared" si="61"/>
        <v>2.7360000000000011</v>
      </c>
      <c r="AX112">
        <f t="shared" si="62"/>
        <v>3.534000000000002</v>
      </c>
      <c r="AY112">
        <f t="shared" si="63"/>
        <v>3.0780000000000016</v>
      </c>
      <c r="AZ112">
        <f t="shared" si="64"/>
        <v>0.68400000000000027</v>
      </c>
      <c r="BA112">
        <f t="shared" si="66"/>
        <v>2.5080000000000013</v>
      </c>
      <c r="BB112">
        <f t="shared" si="67"/>
        <v>1.3680000000000005</v>
      </c>
      <c r="BC112">
        <f t="shared" si="68"/>
        <v>1.824000000000001</v>
      </c>
      <c r="BD112">
        <f t="shared" si="69"/>
        <v>1.2540000000000007</v>
      </c>
    </row>
    <row r="113" spans="1:56" customFormat="1" x14ac:dyDescent="0.25">
      <c r="A113" t="s">
        <v>42</v>
      </c>
      <c r="B113">
        <v>40</v>
      </c>
      <c r="C113">
        <v>16.7</v>
      </c>
      <c r="D113">
        <v>13.8</v>
      </c>
      <c r="E113">
        <v>1.1000000000000001</v>
      </c>
      <c r="F113">
        <v>2.2999999999999998</v>
      </c>
      <c r="G113">
        <v>4.9000000000000004</v>
      </c>
      <c r="H113">
        <v>5</v>
      </c>
      <c r="I113">
        <v>0.6</v>
      </c>
      <c r="J113">
        <v>1.6</v>
      </c>
      <c r="K113">
        <v>5.9</v>
      </c>
      <c r="L113">
        <v>0.7</v>
      </c>
      <c r="M113">
        <v>2.1</v>
      </c>
      <c r="N113">
        <v>4.5</v>
      </c>
      <c r="O113">
        <v>1.7</v>
      </c>
      <c r="P113">
        <v>1.7</v>
      </c>
      <c r="Q113">
        <v>4</v>
      </c>
      <c r="R113">
        <v>1.2</v>
      </c>
      <c r="S113">
        <v>3.6</v>
      </c>
      <c r="T113">
        <v>2.7</v>
      </c>
      <c r="U113">
        <v>2.7</v>
      </c>
      <c r="V113">
        <v>2.2999999999999998</v>
      </c>
      <c r="W113">
        <v>0.6</v>
      </c>
      <c r="X113">
        <v>2</v>
      </c>
      <c r="Y113">
        <v>1.2</v>
      </c>
      <c r="Z113">
        <v>1.5</v>
      </c>
      <c r="AA113">
        <v>0.9</v>
      </c>
      <c r="AD113">
        <f t="shared" si="65"/>
        <v>16.7</v>
      </c>
      <c r="AE113">
        <f>C153</f>
        <v>20.406000000000009</v>
      </c>
      <c r="AG113">
        <f t="shared" si="45"/>
        <v>16.862443113772464</v>
      </c>
      <c r="AH113" s="1">
        <f t="shared" si="46"/>
        <v>1.3441077844311384</v>
      </c>
      <c r="AI113">
        <f t="shared" si="47"/>
        <v>2.8104071856287436</v>
      </c>
      <c r="AJ113">
        <f t="shared" si="48"/>
        <v>5.9873892215568896</v>
      </c>
      <c r="AK113">
        <f t="shared" si="49"/>
        <v>6.1095808383233567</v>
      </c>
      <c r="AL113">
        <f t="shared" si="50"/>
        <v>0.73314970059880269</v>
      </c>
      <c r="AM113">
        <f t="shared" si="51"/>
        <v>1.9550658682634741</v>
      </c>
      <c r="AN113">
        <f t="shared" si="52"/>
        <v>7.2093053892215613</v>
      </c>
      <c r="AO113">
        <f t="shared" si="53"/>
        <v>0.85534131736526986</v>
      </c>
      <c r="AP113">
        <f t="shared" si="54"/>
        <v>2.5660239520958097</v>
      </c>
      <c r="AQ113">
        <f t="shared" si="55"/>
        <v>5.4986227544910209</v>
      </c>
      <c r="AR113">
        <f t="shared" si="56"/>
        <v>2.077257485029941</v>
      </c>
      <c r="AS113">
        <f t="shared" si="57"/>
        <v>2.077257485029941</v>
      </c>
      <c r="AT113">
        <f t="shared" si="58"/>
        <v>4.887664670658685</v>
      </c>
      <c r="AU113">
        <f t="shared" si="59"/>
        <v>1.4662994011976054</v>
      </c>
      <c r="AV113">
        <f t="shared" si="60"/>
        <v>4.3988982035928164</v>
      </c>
      <c r="AW113">
        <f t="shared" si="61"/>
        <v>3.2991736526946127</v>
      </c>
      <c r="AX113">
        <f t="shared" si="62"/>
        <v>3.2991736526946127</v>
      </c>
      <c r="AY113">
        <f t="shared" si="63"/>
        <v>2.8104071856287436</v>
      </c>
      <c r="AZ113">
        <f t="shared" si="64"/>
        <v>0.73314970059880269</v>
      </c>
      <c r="BA113">
        <f t="shared" si="66"/>
        <v>2.4438323353293425</v>
      </c>
      <c r="BB113">
        <f t="shared" si="67"/>
        <v>1.4662994011976054</v>
      </c>
      <c r="BC113">
        <f t="shared" si="68"/>
        <v>1.8328742514970069</v>
      </c>
      <c r="BD113">
        <f t="shared" si="69"/>
        <v>1.0997245508982041</v>
      </c>
    </row>
    <row r="114" spans="1:56" customFormat="1" x14ac:dyDescent="0.25">
      <c r="A114" t="s">
        <v>42</v>
      </c>
      <c r="B114">
        <v>21</v>
      </c>
      <c r="C114">
        <v>13.8</v>
      </c>
      <c r="D114">
        <v>11.2</v>
      </c>
      <c r="E114">
        <v>0.9</v>
      </c>
      <c r="F114">
        <v>2.2000000000000002</v>
      </c>
      <c r="G114">
        <v>3.5</v>
      </c>
      <c r="H114">
        <v>4.0999999999999996</v>
      </c>
      <c r="I114">
        <v>0.6</v>
      </c>
      <c r="J114">
        <v>1.3</v>
      </c>
      <c r="K114">
        <v>4.9000000000000004</v>
      </c>
      <c r="L114">
        <v>0.6</v>
      </c>
      <c r="M114">
        <v>1.7</v>
      </c>
      <c r="N114">
        <v>4.0999999999999996</v>
      </c>
      <c r="O114">
        <v>1.4</v>
      </c>
      <c r="P114">
        <v>1.3</v>
      </c>
      <c r="Q114">
        <v>3.2</v>
      </c>
      <c r="R114">
        <v>1.1000000000000001</v>
      </c>
      <c r="S114">
        <v>2.6</v>
      </c>
      <c r="T114">
        <v>1.9</v>
      </c>
      <c r="U114">
        <v>2.2999999999999998</v>
      </c>
      <c r="V114">
        <v>1.8</v>
      </c>
      <c r="W114">
        <v>0.6</v>
      </c>
      <c r="X114">
        <v>1.9</v>
      </c>
      <c r="Y114">
        <v>1.1000000000000001</v>
      </c>
      <c r="Z114">
        <v>1.1000000000000001</v>
      </c>
      <c r="AA114">
        <v>0.8</v>
      </c>
      <c r="AD114">
        <f t="shared" si="65"/>
        <v>13.8</v>
      </c>
      <c r="AE114">
        <f>C153</f>
        <v>20.406000000000009</v>
      </c>
      <c r="AG114">
        <f t="shared" si="45"/>
        <v>16.561391304347833</v>
      </c>
      <c r="AH114" s="1">
        <f t="shared" si="46"/>
        <v>1.3308260869565223</v>
      </c>
      <c r="AI114">
        <f t="shared" si="47"/>
        <v>3.2531304347826104</v>
      </c>
      <c r="AJ114">
        <f t="shared" si="48"/>
        <v>5.1754347826086979</v>
      </c>
      <c r="AK114">
        <f t="shared" si="49"/>
        <v>6.0626521739130457</v>
      </c>
      <c r="AL114">
        <f t="shared" si="50"/>
        <v>0.88721739130434818</v>
      </c>
      <c r="AM114">
        <f t="shared" si="51"/>
        <v>1.9223043478260877</v>
      </c>
      <c r="AN114">
        <f t="shared" si="52"/>
        <v>7.2456086956521775</v>
      </c>
      <c r="AO114">
        <f t="shared" si="53"/>
        <v>0.88721739130434818</v>
      </c>
      <c r="AP114">
        <f t="shared" si="54"/>
        <v>2.513782608695653</v>
      </c>
      <c r="AQ114">
        <f t="shared" si="55"/>
        <v>6.0626521739130457</v>
      </c>
      <c r="AR114">
        <f t="shared" si="56"/>
        <v>2.0701739130434791</v>
      </c>
      <c r="AS114">
        <f t="shared" si="57"/>
        <v>1.9223043478260877</v>
      </c>
      <c r="AT114">
        <f t="shared" si="58"/>
        <v>4.7318260869565236</v>
      </c>
      <c r="AU114">
        <f t="shared" si="59"/>
        <v>1.6265652173913052</v>
      </c>
      <c r="AV114">
        <f t="shared" si="60"/>
        <v>3.8446086956521754</v>
      </c>
      <c r="AW114">
        <f t="shared" si="61"/>
        <v>2.8095217391304357</v>
      </c>
      <c r="AX114">
        <f t="shared" si="62"/>
        <v>3.4010000000000011</v>
      </c>
      <c r="AY114">
        <f t="shared" si="63"/>
        <v>2.6616521739130445</v>
      </c>
      <c r="AZ114">
        <f t="shared" si="64"/>
        <v>0.88721739130434818</v>
      </c>
      <c r="BA114">
        <f t="shared" si="66"/>
        <v>2.8095217391304357</v>
      </c>
      <c r="BB114">
        <f t="shared" si="67"/>
        <v>1.6265652173913052</v>
      </c>
      <c r="BC114">
        <f t="shared" si="68"/>
        <v>1.6265652173913052</v>
      </c>
      <c r="BD114">
        <f t="shared" si="69"/>
        <v>1.1829565217391309</v>
      </c>
    </row>
    <row r="115" spans="1:56" customFormat="1" x14ac:dyDescent="0.25">
      <c r="A115" t="s">
        <v>42</v>
      </c>
      <c r="B115">
        <v>28</v>
      </c>
      <c r="C115">
        <v>15</v>
      </c>
      <c r="D115">
        <v>12.6</v>
      </c>
      <c r="E115">
        <v>1</v>
      </c>
      <c r="F115">
        <v>2.4</v>
      </c>
      <c r="G115">
        <v>4.0999999999999996</v>
      </c>
      <c r="H115">
        <v>4.7</v>
      </c>
      <c r="I115">
        <v>0.5</v>
      </c>
      <c r="J115">
        <v>1.5</v>
      </c>
      <c r="K115">
        <v>5.8</v>
      </c>
      <c r="L115">
        <v>0.6</v>
      </c>
      <c r="M115">
        <v>1.9</v>
      </c>
      <c r="N115">
        <v>4.2</v>
      </c>
      <c r="O115">
        <v>1.5</v>
      </c>
      <c r="P115">
        <v>1.3</v>
      </c>
      <c r="Q115">
        <v>3.2</v>
      </c>
      <c r="R115">
        <v>1.2</v>
      </c>
      <c r="S115">
        <v>3.1</v>
      </c>
      <c r="T115">
        <v>2.2000000000000002</v>
      </c>
      <c r="U115">
        <v>2.6</v>
      </c>
      <c r="V115">
        <v>2</v>
      </c>
      <c r="W115">
        <v>0.6</v>
      </c>
      <c r="X115">
        <v>1.9</v>
      </c>
      <c r="Y115">
        <v>1.2</v>
      </c>
      <c r="Z115">
        <v>1.2</v>
      </c>
      <c r="AA115">
        <v>0.9</v>
      </c>
      <c r="AD115">
        <f t="shared" si="65"/>
        <v>15</v>
      </c>
      <c r="AE115">
        <f>C153</f>
        <v>20.406000000000009</v>
      </c>
      <c r="AG115">
        <f t="shared" si="45"/>
        <v>17.141040000000007</v>
      </c>
      <c r="AH115" s="1">
        <f t="shared" si="46"/>
        <v>1.3604000000000007</v>
      </c>
      <c r="AI115">
        <f t="shared" si="47"/>
        <v>3.2649600000000016</v>
      </c>
      <c r="AJ115">
        <f t="shared" si="48"/>
        <v>5.5776400000000024</v>
      </c>
      <c r="AK115">
        <f t="shared" si="49"/>
        <v>6.3938800000000038</v>
      </c>
      <c r="AL115">
        <f t="shared" si="50"/>
        <v>0.68020000000000036</v>
      </c>
      <c r="AM115">
        <f t="shared" si="51"/>
        <v>2.0406000000000013</v>
      </c>
      <c r="AN115">
        <f t="shared" si="52"/>
        <v>7.8903200000000036</v>
      </c>
      <c r="AO115">
        <f t="shared" si="53"/>
        <v>0.81624000000000041</v>
      </c>
      <c r="AP115">
        <f t="shared" si="54"/>
        <v>2.5847600000000011</v>
      </c>
      <c r="AQ115">
        <f t="shared" si="55"/>
        <v>5.7136800000000036</v>
      </c>
      <c r="AR115">
        <f t="shared" si="56"/>
        <v>2.0406000000000013</v>
      </c>
      <c r="AS115">
        <f t="shared" si="57"/>
        <v>1.768520000000001</v>
      </c>
      <c r="AT115">
        <f t="shared" si="58"/>
        <v>4.3532800000000025</v>
      </c>
      <c r="AU115">
        <f t="shared" si="59"/>
        <v>1.6324800000000008</v>
      </c>
      <c r="AV115">
        <f t="shared" si="60"/>
        <v>4.2172400000000021</v>
      </c>
      <c r="AW115">
        <f t="shared" si="61"/>
        <v>2.9928800000000018</v>
      </c>
      <c r="AX115">
        <f t="shared" si="62"/>
        <v>3.537040000000002</v>
      </c>
      <c r="AY115">
        <f t="shared" si="63"/>
        <v>2.7208000000000014</v>
      </c>
      <c r="AZ115">
        <f t="shared" si="64"/>
        <v>0.81624000000000041</v>
      </c>
      <c r="BA115">
        <f t="shared" si="66"/>
        <v>2.5847600000000011</v>
      </c>
      <c r="BB115">
        <f t="shared" si="67"/>
        <v>1.6324800000000008</v>
      </c>
      <c r="BC115">
        <f t="shared" si="68"/>
        <v>1.6324800000000008</v>
      </c>
      <c r="BD115">
        <f t="shared" si="69"/>
        <v>1.2243600000000008</v>
      </c>
    </row>
    <row r="116" spans="1:56" customFormat="1" x14ac:dyDescent="0.25">
      <c r="A116" t="s">
        <v>42</v>
      </c>
      <c r="B116">
        <v>32</v>
      </c>
      <c r="C116">
        <v>15.5</v>
      </c>
      <c r="D116">
        <v>13.2</v>
      </c>
      <c r="E116">
        <v>1.1000000000000001</v>
      </c>
      <c r="F116">
        <v>2.2999999999999998</v>
      </c>
      <c r="G116">
        <v>4.3</v>
      </c>
      <c r="H116">
        <v>4.4000000000000004</v>
      </c>
      <c r="I116">
        <v>0.6</v>
      </c>
      <c r="J116">
        <v>1.6</v>
      </c>
      <c r="K116">
        <v>5.7</v>
      </c>
      <c r="L116">
        <v>0.6</v>
      </c>
      <c r="M116">
        <v>1.9</v>
      </c>
      <c r="N116">
        <v>4.4000000000000004</v>
      </c>
      <c r="O116">
        <v>1.6</v>
      </c>
      <c r="P116">
        <v>1.3</v>
      </c>
      <c r="Q116">
        <v>3.4</v>
      </c>
      <c r="R116">
        <v>1.2</v>
      </c>
      <c r="S116">
        <v>3.2</v>
      </c>
      <c r="T116">
        <v>2.2999999999999998</v>
      </c>
      <c r="U116">
        <v>2.7</v>
      </c>
      <c r="V116">
        <v>1.9</v>
      </c>
      <c r="W116">
        <v>0.6</v>
      </c>
      <c r="X116">
        <v>2</v>
      </c>
      <c r="Y116">
        <v>1.2</v>
      </c>
      <c r="Z116">
        <v>1.3</v>
      </c>
      <c r="AA116">
        <v>0.9</v>
      </c>
      <c r="AD116">
        <f t="shared" si="65"/>
        <v>15.5</v>
      </c>
      <c r="AE116">
        <f>C153</f>
        <v>20.406000000000009</v>
      </c>
      <c r="AG116">
        <f t="shared" si="45"/>
        <v>17.378012903225812</v>
      </c>
      <c r="AH116" s="1">
        <f t="shared" si="46"/>
        <v>1.4481677419354846</v>
      </c>
      <c r="AI116">
        <f t="shared" si="47"/>
        <v>3.0279870967741949</v>
      </c>
      <c r="AJ116">
        <f t="shared" si="48"/>
        <v>5.6610193548387118</v>
      </c>
      <c r="AK116">
        <f t="shared" si="49"/>
        <v>5.7926709677419383</v>
      </c>
      <c r="AL116">
        <f t="shared" si="50"/>
        <v>0.78990967741935514</v>
      </c>
      <c r="AM116">
        <f t="shared" si="51"/>
        <v>2.1064258064516141</v>
      </c>
      <c r="AN116">
        <f t="shared" si="52"/>
        <v>7.504141935483875</v>
      </c>
      <c r="AO116">
        <f t="shared" si="53"/>
        <v>0.78990967741935514</v>
      </c>
      <c r="AP116">
        <f t="shared" si="54"/>
        <v>2.5013806451612912</v>
      </c>
      <c r="AQ116">
        <f t="shared" si="55"/>
        <v>5.7926709677419383</v>
      </c>
      <c r="AR116">
        <f t="shared" si="56"/>
        <v>2.1064258064516141</v>
      </c>
      <c r="AS116">
        <f t="shared" si="57"/>
        <v>1.7114709677419364</v>
      </c>
      <c r="AT116">
        <f t="shared" si="58"/>
        <v>4.4761548387096797</v>
      </c>
      <c r="AU116">
        <f t="shared" si="59"/>
        <v>1.5798193548387103</v>
      </c>
      <c r="AV116">
        <f t="shared" si="60"/>
        <v>4.2128516129032283</v>
      </c>
      <c r="AW116">
        <f t="shared" si="61"/>
        <v>3.0279870967741949</v>
      </c>
      <c r="AX116">
        <f t="shared" si="62"/>
        <v>3.5545935483870985</v>
      </c>
      <c r="AY116">
        <f t="shared" si="63"/>
        <v>2.5013806451612912</v>
      </c>
      <c r="AZ116">
        <f t="shared" si="64"/>
        <v>0.78990967741935514</v>
      </c>
      <c r="BA116">
        <f t="shared" si="66"/>
        <v>2.6330322580645174</v>
      </c>
      <c r="BB116">
        <f t="shared" si="67"/>
        <v>1.5798193548387103</v>
      </c>
      <c r="BC116">
        <f t="shared" si="68"/>
        <v>1.7114709677419364</v>
      </c>
      <c r="BD116">
        <f t="shared" si="69"/>
        <v>1.1848645161290328</v>
      </c>
    </row>
    <row r="117" spans="1:56" customFormat="1" x14ac:dyDescent="0.25">
      <c r="A117" t="s">
        <v>42</v>
      </c>
      <c r="B117">
        <v>29</v>
      </c>
      <c r="C117">
        <v>15.2</v>
      </c>
      <c r="D117">
        <v>12.4</v>
      </c>
      <c r="E117">
        <v>1.1000000000000001</v>
      </c>
      <c r="F117">
        <v>2.2999999999999998</v>
      </c>
      <c r="G117">
        <v>4.0999999999999996</v>
      </c>
      <c r="H117">
        <v>4.5</v>
      </c>
      <c r="I117">
        <v>0.5</v>
      </c>
      <c r="J117">
        <v>1.5</v>
      </c>
      <c r="K117">
        <v>5.7</v>
      </c>
      <c r="L117">
        <v>0.6</v>
      </c>
      <c r="M117">
        <v>2.1</v>
      </c>
      <c r="N117">
        <v>4.0999999999999996</v>
      </c>
      <c r="O117">
        <v>1.5</v>
      </c>
      <c r="P117">
        <v>1.2</v>
      </c>
      <c r="Q117">
        <v>3.3</v>
      </c>
      <c r="R117">
        <v>1.1000000000000001</v>
      </c>
      <c r="S117">
        <v>3.2</v>
      </c>
      <c r="T117">
        <v>2.4</v>
      </c>
      <c r="U117">
        <v>2.6</v>
      </c>
      <c r="V117">
        <v>2.6</v>
      </c>
      <c r="W117">
        <v>0.6</v>
      </c>
      <c r="X117">
        <v>2</v>
      </c>
      <c r="Y117">
        <v>1.3</v>
      </c>
      <c r="Z117">
        <v>1.4</v>
      </c>
      <c r="AA117">
        <v>0.9</v>
      </c>
      <c r="AD117">
        <f t="shared" si="65"/>
        <v>15.2</v>
      </c>
      <c r="AE117">
        <f>C153</f>
        <v>20.406000000000009</v>
      </c>
      <c r="AG117">
        <f t="shared" si="45"/>
        <v>16.647000000000009</v>
      </c>
      <c r="AH117" s="1">
        <f t="shared" si="46"/>
        <v>1.4767500000000009</v>
      </c>
      <c r="AI117">
        <f t="shared" si="47"/>
        <v>3.0877500000000015</v>
      </c>
      <c r="AJ117">
        <f t="shared" si="48"/>
        <v>5.5042500000000025</v>
      </c>
      <c r="AK117">
        <f t="shared" si="49"/>
        <v>6.0412500000000033</v>
      </c>
      <c r="AL117">
        <f t="shared" si="50"/>
        <v>0.67125000000000035</v>
      </c>
      <c r="AM117">
        <f t="shared" si="51"/>
        <v>2.0137500000000008</v>
      </c>
      <c r="AN117">
        <f t="shared" si="52"/>
        <v>7.652250000000004</v>
      </c>
      <c r="AO117">
        <f t="shared" si="53"/>
        <v>0.80550000000000044</v>
      </c>
      <c r="AP117">
        <f t="shared" si="54"/>
        <v>2.8192500000000016</v>
      </c>
      <c r="AQ117">
        <f t="shared" si="55"/>
        <v>5.5042500000000025</v>
      </c>
      <c r="AR117">
        <f t="shared" si="56"/>
        <v>2.0137500000000008</v>
      </c>
      <c r="AS117">
        <f t="shared" si="57"/>
        <v>1.6110000000000009</v>
      </c>
      <c r="AT117">
        <f t="shared" si="58"/>
        <v>4.4302500000000018</v>
      </c>
      <c r="AU117">
        <f t="shared" si="59"/>
        <v>1.4767500000000009</v>
      </c>
      <c r="AV117">
        <f t="shared" si="60"/>
        <v>4.296000000000002</v>
      </c>
      <c r="AW117">
        <f t="shared" si="61"/>
        <v>3.2220000000000018</v>
      </c>
      <c r="AX117">
        <f t="shared" si="62"/>
        <v>3.4905000000000017</v>
      </c>
      <c r="AY117">
        <f t="shared" si="63"/>
        <v>3.4905000000000017</v>
      </c>
      <c r="AZ117">
        <f t="shared" si="64"/>
        <v>0.80550000000000044</v>
      </c>
      <c r="BA117">
        <f t="shared" si="66"/>
        <v>2.6850000000000014</v>
      </c>
      <c r="BB117">
        <f t="shared" si="67"/>
        <v>1.7452500000000009</v>
      </c>
      <c r="BC117">
        <f t="shared" si="68"/>
        <v>1.8795000000000008</v>
      </c>
      <c r="BD117">
        <f t="shared" si="69"/>
        <v>1.2082500000000007</v>
      </c>
    </row>
    <row r="118" spans="1:56" customFormat="1" x14ac:dyDescent="0.25">
      <c r="A118" t="s">
        <v>42</v>
      </c>
      <c r="B118">
        <v>38</v>
      </c>
      <c r="C118">
        <v>16.8</v>
      </c>
      <c r="D118">
        <v>13.9</v>
      </c>
      <c r="E118">
        <v>1</v>
      </c>
      <c r="F118">
        <v>2.2999999999999998</v>
      </c>
      <c r="G118">
        <v>4.5999999999999996</v>
      </c>
      <c r="H118">
        <v>4.5999999999999996</v>
      </c>
      <c r="I118">
        <v>0.6</v>
      </c>
      <c r="J118">
        <v>2</v>
      </c>
      <c r="K118">
        <v>6.2</v>
      </c>
      <c r="L118">
        <v>0.7</v>
      </c>
      <c r="M118">
        <v>2.1</v>
      </c>
      <c r="N118">
        <v>4.5999999999999996</v>
      </c>
      <c r="O118">
        <v>2.2000000000000002</v>
      </c>
      <c r="P118">
        <v>1.8</v>
      </c>
      <c r="Q118">
        <v>3.9</v>
      </c>
      <c r="R118">
        <v>1.2</v>
      </c>
      <c r="S118">
        <v>3.5</v>
      </c>
      <c r="T118">
        <v>2.1</v>
      </c>
      <c r="U118">
        <v>2.8</v>
      </c>
      <c r="V118">
        <v>2.1</v>
      </c>
      <c r="W118">
        <v>0.6</v>
      </c>
      <c r="X118">
        <v>2.1</v>
      </c>
      <c r="Y118">
        <v>1.3</v>
      </c>
      <c r="Z118">
        <v>1.5</v>
      </c>
      <c r="AA118">
        <v>1.1000000000000001</v>
      </c>
      <c r="AD118">
        <f t="shared" si="65"/>
        <v>16.8</v>
      </c>
      <c r="AE118">
        <f>C153</f>
        <v>20.406000000000009</v>
      </c>
      <c r="AG118">
        <f t="shared" si="45"/>
        <v>16.883535714285721</v>
      </c>
      <c r="AH118" s="1">
        <f t="shared" si="46"/>
        <v>1.2146428571428576</v>
      </c>
      <c r="AI118">
        <f t="shared" si="47"/>
        <v>2.7936785714285723</v>
      </c>
      <c r="AJ118">
        <f t="shared" si="48"/>
        <v>5.5873571428571447</v>
      </c>
      <c r="AK118">
        <f t="shared" si="49"/>
        <v>5.5873571428571447</v>
      </c>
      <c r="AL118">
        <f t="shared" si="50"/>
        <v>0.72878571428571448</v>
      </c>
      <c r="AM118">
        <f t="shared" si="51"/>
        <v>2.4292857142857152</v>
      </c>
      <c r="AN118">
        <f t="shared" si="52"/>
        <v>7.5307857142857175</v>
      </c>
      <c r="AO118">
        <f t="shared" si="53"/>
        <v>0.85025000000000028</v>
      </c>
      <c r="AP118">
        <f t="shared" si="54"/>
        <v>2.5507500000000012</v>
      </c>
      <c r="AQ118">
        <f t="shared" si="55"/>
        <v>5.5873571428571447</v>
      </c>
      <c r="AR118">
        <f t="shared" si="56"/>
        <v>2.6722142857142868</v>
      </c>
      <c r="AS118">
        <f t="shared" si="57"/>
        <v>2.1863571428571436</v>
      </c>
      <c r="AT118">
        <f t="shared" si="58"/>
        <v>4.7371071428571447</v>
      </c>
      <c r="AU118">
        <f t="shared" si="59"/>
        <v>1.457571428571429</v>
      </c>
      <c r="AV118">
        <f t="shared" si="60"/>
        <v>4.2512500000000015</v>
      </c>
      <c r="AW118">
        <f t="shared" si="61"/>
        <v>2.5507500000000012</v>
      </c>
      <c r="AX118">
        <f t="shared" si="62"/>
        <v>3.4010000000000011</v>
      </c>
      <c r="AY118">
        <f t="shared" si="63"/>
        <v>2.5507500000000012</v>
      </c>
      <c r="AZ118">
        <f t="shared" si="64"/>
        <v>0.72878571428571448</v>
      </c>
      <c r="BA118">
        <f t="shared" si="66"/>
        <v>2.5507500000000012</v>
      </c>
      <c r="BB118">
        <f t="shared" si="67"/>
        <v>1.579035714285715</v>
      </c>
      <c r="BC118">
        <f t="shared" si="68"/>
        <v>1.8219642857142864</v>
      </c>
      <c r="BD118">
        <f t="shared" si="69"/>
        <v>1.3361071428571434</v>
      </c>
    </row>
    <row r="119" spans="1:56" customFormat="1" x14ac:dyDescent="0.25">
      <c r="A119" t="s">
        <v>42</v>
      </c>
      <c r="B119">
        <v>36</v>
      </c>
      <c r="C119">
        <v>16.3</v>
      </c>
      <c r="D119">
        <v>13.5</v>
      </c>
      <c r="E119">
        <v>1</v>
      </c>
      <c r="F119">
        <v>2.4</v>
      </c>
      <c r="G119">
        <v>4.8</v>
      </c>
      <c r="H119">
        <v>4.8</v>
      </c>
      <c r="I119">
        <v>0.7</v>
      </c>
      <c r="J119">
        <v>1.6</v>
      </c>
      <c r="K119">
        <v>5.8</v>
      </c>
      <c r="L119">
        <v>0.7</v>
      </c>
      <c r="M119">
        <v>2.1</v>
      </c>
      <c r="N119">
        <v>4.4000000000000004</v>
      </c>
      <c r="O119">
        <v>1.9</v>
      </c>
      <c r="P119">
        <v>1.3</v>
      </c>
      <c r="Q119">
        <v>3.6</v>
      </c>
      <c r="R119">
        <v>1.2</v>
      </c>
      <c r="S119">
        <v>3.4</v>
      </c>
      <c r="T119">
        <v>2.2000000000000002</v>
      </c>
      <c r="U119">
        <v>2.6</v>
      </c>
      <c r="V119">
        <v>2.1</v>
      </c>
      <c r="W119">
        <v>0.6</v>
      </c>
      <c r="X119">
        <v>2</v>
      </c>
      <c r="Y119">
        <v>1.2</v>
      </c>
      <c r="Z119">
        <v>1.4</v>
      </c>
      <c r="AA119">
        <v>0.9</v>
      </c>
      <c r="AD119">
        <f t="shared" si="65"/>
        <v>16.3</v>
      </c>
      <c r="AE119">
        <f>C153</f>
        <v>20.406000000000009</v>
      </c>
      <c r="AG119">
        <f t="shared" si="45"/>
        <v>16.900674846625773</v>
      </c>
      <c r="AH119" s="1">
        <f t="shared" si="46"/>
        <v>1.251901840490798</v>
      </c>
      <c r="AI119">
        <f t="shared" si="47"/>
        <v>3.0045644171779151</v>
      </c>
      <c r="AJ119">
        <f t="shared" si="48"/>
        <v>6.0091288343558302</v>
      </c>
      <c r="AK119">
        <f t="shared" si="49"/>
        <v>6.0091288343558302</v>
      </c>
      <c r="AL119">
        <f t="shared" si="50"/>
        <v>0.87633128834355856</v>
      </c>
      <c r="AM119">
        <f t="shared" si="51"/>
        <v>2.0030429447852769</v>
      </c>
      <c r="AN119">
        <f t="shared" si="52"/>
        <v>7.2610306748466282</v>
      </c>
      <c r="AO119">
        <f t="shared" si="53"/>
        <v>0.87633128834355856</v>
      </c>
      <c r="AP119">
        <f t="shared" si="54"/>
        <v>2.6289938650306759</v>
      </c>
      <c r="AQ119">
        <f t="shared" si="55"/>
        <v>5.5083680981595116</v>
      </c>
      <c r="AR119">
        <f t="shared" si="56"/>
        <v>2.3786134969325161</v>
      </c>
      <c r="AS119">
        <f t="shared" si="57"/>
        <v>1.6274723926380374</v>
      </c>
      <c r="AT119">
        <f t="shared" si="58"/>
        <v>4.5068466257668733</v>
      </c>
      <c r="AU119">
        <f t="shared" si="59"/>
        <v>1.5022822085889576</v>
      </c>
      <c r="AV119">
        <f t="shared" si="60"/>
        <v>4.2564662576687127</v>
      </c>
      <c r="AW119">
        <f t="shared" si="61"/>
        <v>2.7541840490797558</v>
      </c>
      <c r="AX119">
        <f t="shared" si="62"/>
        <v>3.2549447852760749</v>
      </c>
      <c r="AY119">
        <f t="shared" si="63"/>
        <v>2.6289938650306759</v>
      </c>
      <c r="AZ119">
        <f t="shared" si="64"/>
        <v>0.75114110429447878</v>
      </c>
      <c r="BA119">
        <f t="shared" si="66"/>
        <v>2.503803680981596</v>
      </c>
      <c r="BB119">
        <f t="shared" si="67"/>
        <v>1.5022822085889576</v>
      </c>
      <c r="BC119">
        <f t="shared" si="68"/>
        <v>1.7526625766871171</v>
      </c>
      <c r="BD119">
        <f t="shared" si="69"/>
        <v>1.1267116564417183</v>
      </c>
    </row>
    <row r="120" spans="1:56" customFormat="1" x14ac:dyDescent="0.25">
      <c r="A120" t="s">
        <v>42</v>
      </c>
      <c r="B120">
        <v>33</v>
      </c>
      <c r="C120">
        <v>16.100000000000001</v>
      </c>
      <c r="D120">
        <v>13.2</v>
      </c>
      <c r="E120">
        <v>0.9</v>
      </c>
      <c r="F120">
        <v>2.2999999999999998</v>
      </c>
      <c r="G120">
        <v>4.2</v>
      </c>
      <c r="H120">
        <v>4.5</v>
      </c>
      <c r="I120">
        <v>0.7</v>
      </c>
      <c r="J120">
        <v>1.5</v>
      </c>
      <c r="K120">
        <v>6</v>
      </c>
      <c r="L120">
        <v>0.6</v>
      </c>
      <c r="M120">
        <v>2.1</v>
      </c>
      <c r="N120">
        <v>4.2</v>
      </c>
      <c r="O120">
        <v>1.9</v>
      </c>
      <c r="P120">
        <v>1.3</v>
      </c>
      <c r="Q120">
        <v>3.4</v>
      </c>
      <c r="R120">
        <v>1.2</v>
      </c>
      <c r="S120">
        <v>3.3</v>
      </c>
      <c r="T120">
        <v>2.1</v>
      </c>
      <c r="U120">
        <v>2.5</v>
      </c>
      <c r="V120">
        <v>2</v>
      </c>
      <c r="W120">
        <v>0.6</v>
      </c>
      <c r="X120">
        <v>2</v>
      </c>
      <c r="Y120">
        <v>1.3</v>
      </c>
      <c r="Z120">
        <v>1.4</v>
      </c>
      <c r="AA120">
        <v>0.9</v>
      </c>
      <c r="AD120">
        <f t="shared" si="65"/>
        <v>16.100000000000001</v>
      </c>
      <c r="AE120">
        <f>C153</f>
        <v>20.406000000000009</v>
      </c>
      <c r="AG120">
        <f t="shared" si="45"/>
        <v>16.730385093167705</v>
      </c>
      <c r="AH120" s="1">
        <f t="shared" si="46"/>
        <v>1.1407080745341618</v>
      </c>
      <c r="AI120">
        <f t="shared" si="47"/>
        <v>2.9151428571428579</v>
      </c>
      <c r="AJ120">
        <f t="shared" si="48"/>
        <v>5.3233043478260891</v>
      </c>
      <c r="AK120">
        <f t="shared" si="49"/>
        <v>5.7035403726708092</v>
      </c>
      <c r="AL120">
        <f t="shared" si="50"/>
        <v>0.88721739130434807</v>
      </c>
      <c r="AM120">
        <f t="shared" si="51"/>
        <v>1.9011801242236031</v>
      </c>
      <c r="AN120">
        <f t="shared" si="52"/>
        <v>7.6047204968944122</v>
      </c>
      <c r="AO120">
        <f t="shared" si="53"/>
        <v>0.76047204968944115</v>
      </c>
      <c r="AP120">
        <f t="shared" si="54"/>
        <v>2.6616521739130445</v>
      </c>
      <c r="AQ120">
        <f t="shared" si="55"/>
        <v>5.3233043478260891</v>
      </c>
      <c r="AR120">
        <f t="shared" si="56"/>
        <v>2.4081614906832303</v>
      </c>
      <c r="AS120">
        <f t="shared" si="57"/>
        <v>1.6476894409937894</v>
      </c>
      <c r="AT120">
        <f t="shared" si="58"/>
        <v>4.3093416149068338</v>
      </c>
      <c r="AU120">
        <f t="shared" si="59"/>
        <v>1.5209440993788823</v>
      </c>
      <c r="AV120">
        <f t="shared" si="60"/>
        <v>4.1825962732919262</v>
      </c>
      <c r="AW120">
        <f t="shared" si="61"/>
        <v>2.6616521739130445</v>
      </c>
      <c r="AX120">
        <f t="shared" si="62"/>
        <v>3.1686335403726718</v>
      </c>
      <c r="AY120">
        <f t="shared" si="63"/>
        <v>2.5349068322981374</v>
      </c>
      <c r="AZ120">
        <f t="shared" si="64"/>
        <v>0.76047204968944115</v>
      </c>
      <c r="BA120">
        <f t="shared" si="66"/>
        <v>2.5349068322981374</v>
      </c>
      <c r="BB120">
        <f t="shared" si="67"/>
        <v>1.6476894409937894</v>
      </c>
      <c r="BC120">
        <f t="shared" si="68"/>
        <v>1.7744347826086961</v>
      </c>
      <c r="BD120">
        <f t="shared" si="69"/>
        <v>1.1407080745341618</v>
      </c>
    </row>
    <row r="121" spans="1:56" customFormat="1" x14ac:dyDescent="0.25">
      <c r="A121" t="s">
        <v>42</v>
      </c>
      <c r="B121">
        <v>46</v>
      </c>
      <c r="C121">
        <v>17.8</v>
      </c>
      <c r="D121">
        <v>14.7</v>
      </c>
      <c r="E121">
        <v>1.2</v>
      </c>
      <c r="F121">
        <v>2.9</v>
      </c>
      <c r="G121">
        <v>4.7</v>
      </c>
      <c r="H121">
        <v>5.4</v>
      </c>
      <c r="I121">
        <v>0.8</v>
      </c>
      <c r="J121">
        <v>1.9</v>
      </c>
      <c r="K121">
        <v>6.3</v>
      </c>
      <c r="L121">
        <v>0.8</v>
      </c>
      <c r="M121">
        <v>2.2000000000000002</v>
      </c>
      <c r="N121">
        <v>4.3</v>
      </c>
      <c r="O121">
        <v>1.8</v>
      </c>
      <c r="P121">
        <v>1.8</v>
      </c>
      <c r="Q121">
        <v>3.9</v>
      </c>
      <c r="R121">
        <v>1.3</v>
      </c>
      <c r="S121">
        <v>3.9</v>
      </c>
      <c r="T121">
        <v>2.4</v>
      </c>
      <c r="U121">
        <v>2.9</v>
      </c>
      <c r="V121">
        <v>2.4</v>
      </c>
      <c r="W121">
        <v>0.6</v>
      </c>
      <c r="X121">
        <v>2.2999999999999998</v>
      </c>
      <c r="Y121">
        <v>1.2</v>
      </c>
      <c r="Z121">
        <v>1.6</v>
      </c>
      <c r="AA121">
        <v>0.9</v>
      </c>
      <c r="AD121">
        <f t="shared" si="65"/>
        <v>17.8</v>
      </c>
      <c r="AE121">
        <f>C153</f>
        <v>20.406000000000009</v>
      </c>
      <c r="AG121">
        <f t="shared" si="45"/>
        <v>16.852146067415735</v>
      </c>
      <c r="AH121" s="1">
        <f t="shared" si="46"/>
        <v>1.3756853932584274</v>
      </c>
      <c r="AI121">
        <f t="shared" si="47"/>
        <v>3.3245730337078663</v>
      </c>
      <c r="AJ121">
        <f t="shared" si="48"/>
        <v>5.3881011235955079</v>
      </c>
      <c r="AK121">
        <f t="shared" si="49"/>
        <v>6.1905842696629234</v>
      </c>
      <c r="AL121">
        <f t="shared" si="50"/>
        <v>0.91712359550561828</v>
      </c>
      <c r="AM121">
        <f t="shared" si="51"/>
        <v>2.1781685393258434</v>
      </c>
      <c r="AN121">
        <f t="shared" si="52"/>
        <v>7.2223483146067435</v>
      </c>
      <c r="AO121">
        <f t="shared" si="53"/>
        <v>0.91712359550561828</v>
      </c>
      <c r="AP121">
        <f t="shared" si="54"/>
        <v>2.5220898876404503</v>
      </c>
      <c r="AQ121">
        <f t="shared" si="55"/>
        <v>4.9295393258426978</v>
      </c>
      <c r="AR121">
        <f t="shared" si="56"/>
        <v>2.0635280898876411</v>
      </c>
      <c r="AS121">
        <f t="shared" si="57"/>
        <v>2.0635280898876411</v>
      </c>
      <c r="AT121">
        <f t="shared" si="58"/>
        <v>4.4709775280898887</v>
      </c>
      <c r="AU121">
        <f t="shared" si="59"/>
        <v>1.4903258426966297</v>
      </c>
      <c r="AV121">
        <f t="shared" si="60"/>
        <v>4.4709775280898887</v>
      </c>
      <c r="AW121">
        <f t="shared" si="61"/>
        <v>2.7513707865168548</v>
      </c>
      <c r="AX121">
        <f t="shared" si="62"/>
        <v>3.3245730337078663</v>
      </c>
      <c r="AY121">
        <f t="shared" si="63"/>
        <v>2.7513707865168548</v>
      </c>
      <c r="AZ121">
        <f t="shared" si="64"/>
        <v>0.68784269662921371</v>
      </c>
      <c r="BA121">
        <f t="shared" si="66"/>
        <v>2.6367303370786526</v>
      </c>
      <c r="BB121">
        <f t="shared" si="67"/>
        <v>1.3756853932584274</v>
      </c>
      <c r="BC121">
        <f t="shared" si="68"/>
        <v>1.8342471910112366</v>
      </c>
      <c r="BD121">
        <f t="shared" si="69"/>
        <v>1.0317640449438206</v>
      </c>
    </row>
    <row r="122" spans="1:56" customFormat="1" x14ac:dyDescent="0.25">
      <c r="A122" t="s">
        <v>43</v>
      </c>
      <c r="B122">
        <v>67</v>
      </c>
      <c r="C122">
        <v>20.2</v>
      </c>
      <c r="D122">
        <v>17.399999999999999</v>
      </c>
      <c r="E122">
        <v>1.2</v>
      </c>
      <c r="F122">
        <v>3.2</v>
      </c>
      <c r="G122">
        <v>6.1</v>
      </c>
      <c r="H122">
        <v>6.5</v>
      </c>
      <c r="I122">
        <v>0.8</v>
      </c>
      <c r="J122">
        <v>1.9</v>
      </c>
      <c r="K122">
        <v>8</v>
      </c>
      <c r="L122">
        <v>0.7</v>
      </c>
      <c r="M122">
        <v>2.8</v>
      </c>
      <c r="N122">
        <v>5.3</v>
      </c>
      <c r="O122">
        <v>2.2000000000000002</v>
      </c>
      <c r="P122">
        <v>1.8</v>
      </c>
      <c r="Q122">
        <v>4.7</v>
      </c>
      <c r="R122">
        <v>1.4</v>
      </c>
      <c r="S122">
        <v>4</v>
      </c>
      <c r="T122">
        <v>2.4</v>
      </c>
      <c r="U122">
        <v>4.2</v>
      </c>
      <c r="V122">
        <v>2.8</v>
      </c>
      <c r="W122">
        <v>0.7</v>
      </c>
      <c r="X122">
        <v>1.7</v>
      </c>
      <c r="Y122">
        <v>0.8</v>
      </c>
      <c r="Z122">
        <v>1.8</v>
      </c>
      <c r="AA122">
        <v>1.3</v>
      </c>
      <c r="AD122">
        <f t="shared" si="65"/>
        <v>20.2</v>
      </c>
      <c r="AE122">
        <f>C153</f>
        <v>20.406000000000009</v>
      </c>
      <c r="AG122">
        <f t="shared" si="45"/>
        <v>17.577445544554461</v>
      </c>
      <c r="AH122" s="1">
        <f t="shared" si="46"/>
        <v>1.2122376237623766</v>
      </c>
      <c r="AI122">
        <f t="shared" si="47"/>
        <v>3.2326336633663382</v>
      </c>
      <c r="AJ122">
        <f t="shared" si="48"/>
        <v>6.1622079207920812</v>
      </c>
      <c r="AK122">
        <f t="shared" si="49"/>
        <v>6.5662871287128741</v>
      </c>
      <c r="AL122">
        <f t="shared" si="50"/>
        <v>0.80815841584158454</v>
      </c>
      <c r="AM122">
        <f t="shared" si="51"/>
        <v>1.9193762376237631</v>
      </c>
      <c r="AN122">
        <f t="shared" si="52"/>
        <v>8.0815841584158452</v>
      </c>
      <c r="AO122">
        <f t="shared" si="53"/>
        <v>0.70713861386138643</v>
      </c>
      <c r="AP122">
        <f t="shared" si="54"/>
        <v>2.8285544554455457</v>
      </c>
      <c r="AQ122">
        <f t="shared" si="55"/>
        <v>5.3540495049504973</v>
      </c>
      <c r="AR122">
        <f t="shared" si="56"/>
        <v>2.2224356435643577</v>
      </c>
      <c r="AS122">
        <f t="shared" si="57"/>
        <v>1.8183564356435653</v>
      </c>
      <c r="AT122">
        <f t="shared" si="58"/>
        <v>4.7479306930693088</v>
      </c>
      <c r="AU122">
        <f t="shared" si="59"/>
        <v>1.4142772277227729</v>
      </c>
      <c r="AV122">
        <f t="shared" si="60"/>
        <v>4.0407920792079226</v>
      </c>
      <c r="AW122">
        <f t="shared" si="61"/>
        <v>2.4244752475247533</v>
      </c>
      <c r="AX122">
        <f t="shared" si="62"/>
        <v>4.242831683168319</v>
      </c>
      <c r="AY122">
        <f t="shared" si="63"/>
        <v>2.8285544554455457</v>
      </c>
      <c r="AZ122">
        <f t="shared" si="64"/>
        <v>0.70713861386138643</v>
      </c>
      <c r="BA122">
        <f t="shared" si="66"/>
        <v>1.7173366336633671</v>
      </c>
      <c r="BB122">
        <f t="shared" si="67"/>
        <v>0.80815841584158454</v>
      </c>
      <c r="BC122">
        <f t="shared" si="68"/>
        <v>1.8183564356435653</v>
      </c>
      <c r="BD122">
        <f t="shared" si="69"/>
        <v>1.3132574257425749</v>
      </c>
    </row>
    <row r="123" spans="1:56" customFormat="1" x14ac:dyDescent="0.25">
      <c r="A123" t="s">
        <v>43</v>
      </c>
      <c r="B123">
        <v>81</v>
      </c>
      <c r="C123">
        <v>21.3</v>
      </c>
      <c r="D123">
        <v>18.3</v>
      </c>
      <c r="E123">
        <v>1.4</v>
      </c>
      <c r="F123">
        <v>3</v>
      </c>
      <c r="G123">
        <v>6.1</v>
      </c>
      <c r="H123">
        <v>6.7</v>
      </c>
      <c r="I123">
        <v>0.9</v>
      </c>
      <c r="J123">
        <v>2.1</v>
      </c>
      <c r="K123">
        <v>8.4</v>
      </c>
      <c r="L123">
        <v>0.9</v>
      </c>
      <c r="M123">
        <v>2.8</v>
      </c>
      <c r="N123">
        <v>5.3</v>
      </c>
      <c r="O123">
        <v>2.2999999999999998</v>
      </c>
      <c r="P123">
        <v>2</v>
      </c>
      <c r="Q123">
        <v>4.7</v>
      </c>
      <c r="R123">
        <v>1.6</v>
      </c>
      <c r="S123">
        <v>4.4000000000000004</v>
      </c>
      <c r="T123">
        <v>2.5</v>
      </c>
      <c r="U123">
        <v>4.5999999999999996</v>
      </c>
      <c r="V123">
        <v>3</v>
      </c>
      <c r="W123">
        <v>0.8</v>
      </c>
      <c r="X123">
        <v>1.7</v>
      </c>
      <c r="Y123">
        <v>0.9</v>
      </c>
      <c r="Z123">
        <v>1.9</v>
      </c>
      <c r="AA123">
        <v>1.3</v>
      </c>
      <c r="AD123">
        <f t="shared" si="65"/>
        <v>21.3</v>
      </c>
      <c r="AE123">
        <f>C153</f>
        <v>20.406000000000009</v>
      </c>
      <c r="AG123">
        <f t="shared" si="45"/>
        <v>17.531915492957754</v>
      </c>
      <c r="AH123" s="1">
        <f t="shared" si="46"/>
        <v>1.3412394366197189</v>
      </c>
      <c r="AI123">
        <f t="shared" si="47"/>
        <v>2.8740845070422547</v>
      </c>
      <c r="AJ123">
        <f t="shared" si="48"/>
        <v>5.8439718309859181</v>
      </c>
      <c r="AK123">
        <f t="shared" si="49"/>
        <v>6.4187887323943693</v>
      </c>
      <c r="AL123">
        <f t="shared" si="50"/>
        <v>0.86222535211267648</v>
      </c>
      <c r="AM123">
        <f t="shared" si="51"/>
        <v>2.0118591549295783</v>
      </c>
      <c r="AN123">
        <f t="shared" si="52"/>
        <v>8.0474366197183134</v>
      </c>
      <c r="AO123">
        <f t="shared" si="53"/>
        <v>0.86222535211267648</v>
      </c>
      <c r="AP123">
        <f t="shared" si="54"/>
        <v>2.6824788732394378</v>
      </c>
      <c r="AQ123">
        <f t="shared" si="55"/>
        <v>5.0775492957746504</v>
      </c>
      <c r="AR123">
        <f t="shared" si="56"/>
        <v>2.2034647887323953</v>
      </c>
      <c r="AS123">
        <f t="shared" si="57"/>
        <v>1.9160563380281699</v>
      </c>
      <c r="AT123">
        <f t="shared" si="58"/>
        <v>4.5027323943661992</v>
      </c>
      <c r="AU123">
        <f t="shared" si="59"/>
        <v>1.532845070422536</v>
      </c>
      <c r="AV123">
        <f t="shared" si="60"/>
        <v>4.215323943661974</v>
      </c>
      <c r="AW123">
        <f t="shared" si="61"/>
        <v>2.3950704225352122</v>
      </c>
      <c r="AX123">
        <f t="shared" si="62"/>
        <v>4.4069295774647905</v>
      </c>
      <c r="AY123">
        <f t="shared" si="63"/>
        <v>2.8740845070422547</v>
      </c>
      <c r="AZ123">
        <f t="shared" si="64"/>
        <v>0.76642253521126802</v>
      </c>
      <c r="BA123">
        <f t="shared" si="66"/>
        <v>1.6286478873239443</v>
      </c>
      <c r="BB123">
        <f t="shared" si="67"/>
        <v>0.86222535211267648</v>
      </c>
      <c r="BC123">
        <f t="shared" si="68"/>
        <v>1.8202535211267612</v>
      </c>
      <c r="BD123">
        <f t="shared" si="69"/>
        <v>1.2454366197183104</v>
      </c>
    </row>
    <row r="124" spans="1:56" customFormat="1" x14ac:dyDescent="0.25">
      <c r="A124" t="s">
        <v>43</v>
      </c>
      <c r="B124">
        <v>57</v>
      </c>
      <c r="C124">
        <v>19.100000000000001</v>
      </c>
      <c r="D124">
        <v>16.3</v>
      </c>
      <c r="E124">
        <v>1.2</v>
      </c>
      <c r="F124">
        <v>2.9</v>
      </c>
      <c r="G124">
        <v>5.5</v>
      </c>
      <c r="H124">
        <v>5.9</v>
      </c>
      <c r="I124">
        <v>0.8</v>
      </c>
      <c r="J124">
        <v>1.6</v>
      </c>
      <c r="K124">
        <v>7.1</v>
      </c>
      <c r="L124">
        <v>0.8</v>
      </c>
      <c r="M124">
        <v>2.2999999999999998</v>
      </c>
      <c r="N124">
        <v>5.4</v>
      </c>
      <c r="O124">
        <v>2.1</v>
      </c>
      <c r="P124">
        <v>1.7</v>
      </c>
      <c r="Q124">
        <v>4.2</v>
      </c>
      <c r="R124">
        <v>1.4</v>
      </c>
      <c r="S124">
        <v>4.0999999999999996</v>
      </c>
      <c r="T124">
        <v>2.4</v>
      </c>
      <c r="U124">
        <v>4.0999999999999996</v>
      </c>
      <c r="V124">
        <v>2.8</v>
      </c>
      <c r="W124">
        <v>0.7</v>
      </c>
      <c r="X124">
        <v>1.6</v>
      </c>
      <c r="Y124">
        <v>0.7</v>
      </c>
      <c r="Z124">
        <v>1.7</v>
      </c>
      <c r="AA124">
        <v>1.1000000000000001</v>
      </c>
      <c r="AD124">
        <f t="shared" si="65"/>
        <v>19.100000000000001</v>
      </c>
      <c r="AE124">
        <f>C153</f>
        <v>20.406000000000009</v>
      </c>
      <c r="AG124">
        <f t="shared" si="45"/>
        <v>17.414544502617808</v>
      </c>
      <c r="AH124" s="1">
        <f t="shared" si="46"/>
        <v>1.2820523560209429</v>
      </c>
      <c r="AI124">
        <f t="shared" si="47"/>
        <v>3.0982931937172786</v>
      </c>
      <c r="AJ124">
        <f t="shared" si="48"/>
        <v>5.876073298429322</v>
      </c>
      <c r="AK124">
        <f t="shared" si="49"/>
        <v>6.3034240837696363</v>
      </c>
      <c r="AL124">
        <f t="shared" si="50"/>
        <v>0.85470157068062869</v>
      </c>
      <c r="AM124">
        <f t="shared" si="51"/>
        <v>1.7094031413612574</v>
      </c>
      <c r="AN124">
        <f t="shared" si="52"/>
        <v>7.585476439790579</v>
      </c>
      <c r="AO124">
        <f t="shared" si="53"/>
        <v>0.85470157068062869</v>
      </c>
      <c r="AP124">
        <f t="shared" si="54"/>
        <v>2.4572670157068073</v>
      </c>
      <c r="AQ124">
        <f t="shared" si="55"/>
        <v>5.7692356020942439</v>
      </c>
      <c r="AR124">
        <f t="shared" si="56"/>
        <v>2.2435916230366502</v>
      </c>
      <c r="AS124">
        <f t="shared" si="57"/>
        <v>1.8162408376963357</v>
      </c>
      <c r="AT124">
        <f t="shared" si="58"/>
        <v>4.4871832460733003</v>
      </c>
      <c r="AU124">
        <f t="shared" si="59"/>
        <v>1.4957277486911</v>
      </c>
      <c r="AV124">
        <f t="shared" si="60"/>
        <v>4.3803455497382213</v>
      </c>
      <c r="AW124">
        <f t="shared" si="61"/>
        <v>2.5641047120418858</v>
      </c>
      <c r="AX124">
        <f t="shared" si="62"/>
        <v>4.3803455497382213</v>
      </c>
      <c r="AY124">
        <f t="shared" si="63"/>
        <v>2.9914554973822001</v>
      </c>
      <c r="AZ124">
        <f t="shared" si="64"/>
        <v>0.74786387434555002</v>
      </c>
      <c r="BA124">
        <f t="shared" si="66"/>
        <v>1.7094031413612574</v>
      </c>
      <c r="BB124">
        <f t="shared" si="67"/>
        <v>0.74786387434555002</v>
      </c>
      <c r="BC124">
        <f t="shared" si="68"/>
        <v>1.8162408376963357</v>
      </c>
      <c r="BD124">
        <f t="shared" si="69"/>
        <v>1.1752146596858646</v>
      </c>
    </row>
    <row r="125" spans="1:56" customFormat="1" x14ac:dyDescent="0.25">
      <c r="A125" t="s">
        <v>43</v>
      </c>
      <c r="B125">
        <v>34</v>
      </c>
      <c r="C125">
        <v>15.6</v>
      </c>
      <c r="D125">
        <v>13.9</v>
      </c>
      <c r="E125">
        <v>1</v>
      </c>
      <c r="F125">
        <v>2.2000000000000002</v>
      </c>
      <c r="G125">
        <v>4.7</v>
      </c>
      <c r="H125">
        <v>5.2</v>
      </c>
      <c r="I125">
        <v>0.6</v>
      </c>
      <c r="J125">
        <v>1.4</v>
      </c>
      <c r="K125">
        <v>6.1</v>
      </c>
      <c r="L125">
        <v>0.6</v>
      </c>
      <c r="M125">
        <v>1.9</v>
      </c>
      <c r="N125">
        <v>4.0999999999999996</v>
      </c>
      <c r="O125">
        <v>1.6</v>
      </c>
      <c r="P125">
        <v>1.5</v>
      </c>
      <c r="Q125">
        <v>3.3</v>
      </c>
      <c r="R125">
        <v>1.2</v>
      </c>
      <c r="S125">
        <v>3</v>
      </c>
      <c r="T125">
        <v>1.8</v>
      </c>
      <c r="U125">
        <v>3.5</v>
      </c>
      <c r="V125">
        <v>2.7</v>
      </c>
      <c r="W125">
        <v>0.6</v>
      </c>
      <c r="X125">
        <v>1.4</v>
      </c>
      <c r="Y125">
        <v>0.6</v>
      </c>
      <c r="Z125">
        <v>1.3</v>
      </c>
      <c r="AA125">
        <v>0.9</v>
      </c>
      <c r="AD125">
        <f t="shared" si="65"/>
        <v>15.6</v>
      </c>
      <c r="AE125">
        <f>C153</f>
        <v>20.406000000000009</v>
      </c>
      <c r="AG125">
        <f t="shared" si="45"/>
        <v>18.18226923076924</v>
      </c>
      <c r="AH125" s="1">
        <f t="shared" si="46"/>
        <v>1.3080769230769238</v>
      </c>
      <c r="AI125">
        <f t="shared" si="47"/>
        <v>2.8777692307692324</v>
      </c>
      <c r="AJ125">
        <f t="shared" si="48"/>
        <v>6.1479615384615425</v>
      </c>
      <c r="AK125">
        <f t="shared" si="49"/>
        <v>6.802000000000004</v>
      </c>
      <c r="AL125">
        <f t="shared" si="50"/>
        <v>0.7848461538461543</v>
      </c>
      <c r="AM125">
        <f t="shared" si="51"/>
        <v>1.8313076923076932</v>
      </c>
      <c r="AN125">
        <f t="shared" si="52"/>
        <v>7.9792692307692343</v>
      </c>
      <c r="AO125">
        <f t="shared" si="53"/>
        <v>0.7848461538461543</v>
      </c>
      <c r="AP125">
        <f t="shared" si="54"/>
        <v>2.4853461538461552</v>
      </c>
      <c r="AQ125">
        <f t="shared" si="55"/>
        <v>5.3631153846153872</v>
      </c>
      <c r="AR125">
        <f t="shared" si="56"/>
        <v>2.092923076923078</v>
      </c>
      <c r="AS125">
        <f t="shared" si="57"/>
        <v>1.9621153846153856</v>
      </c>
      <c r="AT125">
        <f t="shared" si="58"/>
        <v>4.316653846153848</v>
      </c>
      <c r="AU125">
        <f t="shared" si="59"/>
        <v>1.5696923076923086</v>
      </c>
      <c r="AV125">
        <f t="shared" si="60"/>
        <v>3.9242307692307712</v>
      </c>
      <c r="AW125">
        <f t="shared" si="61"/>
        <v>2.3545384615384628</v>
      </c>
      <c r="AX125">
        <f t="shared" si="62"/>
        <v>4.5782692307692336</v>
      </c>
      <c r="AY125">
        <f t="shared" si="63"/>
        <v>3.5318076923076944</v>
      </c>
      <c r="AZ125">
        <f t="shared" si="64"/>
        <v>0.7848461538461543</v>
      </c>
      <c r="BA125">
        <f t="shared" si="66"/>
        <v>1.8313076923076932</v>
      </c>
      <c r="BB125">
        <f t="shared" si="67"/>
        <v>0.7848461538461543</v>
      </c>
      <c r="BC125">
        <f t="shared" si="68"/>
        <v>1.700500000000001</v>
      </c>
      <c r="BD125">
        <f t="shared" si="69"/>
        <v>1.1772692307692314</v>
      </c>
    </row>
    <row r="126" spans="1:56" customFormat="1" x14ac:dyDescent="0.25">
      <c r="A126" t="s">
        <v>43</v>
      </c>
      <c r="B126">
        <v>48</v>
      </c>
      <c r="C126">
        <v>18.7</v>
      </c>
      <c r="D126">
        <v>15.9</v>
      </c>
      <c r="E126">
        <v>1</v>
      </c>
      <c r="F126">
        <v>2.2999999999999998</v>
      </c>
      <c r="G126">
        <v>5</v>
      </c>
      <c r="H126">
        <v>5.7</v>
      </c>
      <c r="I126">
        <v>0.7</v>
      </c>
      <c r="J126">
        <v>1.6</v>
      </c>
      <c r="K126">
        <v>6.9</v>
      </c>
      <c r="L126">
        <v>0.7</v>
      </c>
      <c r="M126">
        <v>2.2000000000000002</v>
      </c>
      <c r="N126">
        <v>4.8</v>
      </c>
      <c r="O126">
        <v>2</v>
      </c>
      <c r="P126">
        <v>1.5</v>
      </c>
      <c r="Q126">
        <v>4.2</v>
      </c>
      <c r="R126">
        <v>1.4</v>
      </c>
      <c r="S126">
        <v>3.6</v>
      </c>
      <c r="T126">
        <v>2.1</v>
      </c>
      <c r="U126">
        <v>4.0999999999999996</v>
      </c>
      <c r="V126">
        <v>2.5</v>
      </c>
      <c r="W126">
        <v>0.7</v>
      </c>
      <c r="X126">
        <v>1</v>
      </c>
      <c r="Y126">
        <v>0.7</v>
      </c>
      <c r="Z126">
        <v>1.5</v>
      </c>
      <c r="AA126">
        <v>1.1000000000000001</v>
      </c>
      <c r="AD126">
        <f t="shared" si="65"/>
        <v>18.7</v>
      </c>
      <c r="AE126">
        <f>C153</f>
        <v>20.406000000000009</v>
      </c>
      <c r="AG126">
        <f t="shared" si="45"/>
        <v>17.350556149732629</v>
      </c>
      <c r="AH126" s="1">
        <f t="shared" si="46"/>
        <v>1.0912299465240647</v>
      </c>
      <c r="AI126">
        <f t="shared" si="47"/>
        <v>2.5098288770053485</v>
      </c>
      <c r="AJ126">
        <f t="shared" si="48"/>
        <v>5.4561497326203234</v>
      </c>
      <c r="AK126">
        <f t="shared" si="49"/>
        <v>6.2200106951871685</v>
      </c>
      <c r="AL126">
        <f t="shared" si="50"/>
        <v>0.76386096256684521</v>
      </c>
      <c r="AM126">
        <f t="shared" si="51"/>
        <v>1.7459679144385036</v>
      </c>
      <c r="AN126">
        <f t="shared" si="52"/>
        <v>7.5294866310160469</v>
      </c>
      <c r="AO126">
        <f t="shared" si="53"/>
        <v>0.76386096256684521</v>
      </c>
      <c r="AP126">
        <f t="shared" si="54"/>
        <v>2.4007058823529426</v>
      </c>
      <c r="AQ126">
        <f t="shared" si="55"/>
        <v>5.2379037433155107</v>
      </c>
      <c r="AR126">
        <f t="shared" si="56"/>
        <v>2.1824598930481294</v>
      </c>
      <c r="AS126">
        <f t="shared" si="57"/>
        <v>1.636844919786097</v>
      </c>
      <c r="AT126">
        <f t="shared" si="58"/>
        <v>4.5831657754010715</v>
      </c>
      <c r="AU126">
        <f t="shared" si="59"/>
        <v>1.5277219251336904</v>
      </c>
      <c r="AV126">
        <f t="shared" si="60"/>
        <v>3.9284278074866328</v>
      </c>
      <c r="AW126">
        <f t="shared" si="61"/>
        <v>2.2915828877005358</v>
      </c>
      <c r="AX126">
        <f t="shared" si="62"/>
        <v>4.4740427807486647</v>
      </c>
      <c r="AY126">
        <f t="shared" si="63"/>
        <v>2.7280748663101617</v>
      </c>
      <c r="AZ126">
        <f t="shared" si="64"/>
        <v>0.76386096256684521</v>
      </c>
      <c r="BA126">
        <f t="shared" si="66"/>
        <v>1.0912299465240647</v>
      </c>
      <c r="BB126">
        <f t="shared" si="67"/>
        <v>0.76386096256684521</v>
      </c>
      <c r="BC126">
        <f t="shared" si="68"/>
        <v>1.636844919786097</v>
      </c>
      <c r="BD126">
        <f t="shared" si="69"/>
        <v>1.2003529411764713</v>
      </c>
    </row>
    <row r="127" spans="1:56" customFormat="1" x14ac:dyDescent="0.25">
      <c r="A127" t="s">
        <v>43</v>
      </c>
      <c r="B127">
        <v>54</v>
      </c>
      <c r="C127">
        <v>19.3</v>
      </c>
      <c r="D127">
        <v>16.7</v>
      </c>
      <c r="E127">
        <v>1.2</v>
      </c>
      <c r="F127">
        <v>2.7</v>
      </c>
      <c r="G127">
        <v>5.4</v>
      </c>
      <c r="H127">
        <v>5.8</v>
      </c>
      <c r="I127">
        <v>0.7</v>
      </c>
      <c r="J127">
        <v>1.6</v>
      </c>
      <c r="K127">
        <v>7.2</v>
      </c>
      <c r="L127">
        <v>0.7</v>
      </c>
      <c r="M127">
        <v>2.2999999999999998</v>
      </c>
      <c r="N127">
        <v>5.2</v>
      </c>
      <c r="O127">
        <v>2.1</v>
      </c>
      <c r="P127">
        <v>1.7</v>
      </c>
      <c r="Q127">
        <v>4.0999999999999996</v>
      </c>
      <c r="R127">
        <v>1.3</v>
      </c>
      <c r="S127">
        <v>3.6</v>
      </c>
      <c r="T127">
        <v>2</v>
      </c>
      <c r="U127">
        <v>4</v>
      </c>
      <c r="V127">
        <v>2.7</v>
      </c>
      <c r="W127">
        <v>0.7</v>
      </c>
      <c r="X127">
        <v>1.4</v>
      </c>
      <c r="Y127">
        <v>0.8</v>
      </c>
      <c r="Z127">
        <v>1.6</v>
      </c>
      <c r="AA127">
        <v>1.2</v>
      </c>
      <c r="AD127">
        <f t="shared" si="65"/>
        <v>19.3</v>
      </c>
      <c r="AE127">
        <f>C153</f>
        <v>20.406000000000009</v>
      </c>
      <c r="AG127">
        <f t="shared" ref="AG127:AG151" si="70">D127*(AE127/AD127)</f>
        <v>17.657005181347156</v>
      </c>
      <c r="AH127" s="1">
        <f t="shared" ref="AH127:AH151" si="71">E127*(AE127/AD127)</f>
        <v>1.2687668393782388</v>
      </c>
      <c r="AI127">
        <f t="shared" ref="AI127:AI151" si="72">F127*(AE127/AD127)</f>
        <v>2.8547253886010377</v>
      </c>
      <c r="AJ127">
        <f t="shared" ref="AJ127:AJ151" si="73">G127*(AE127/AD127)</f>
        <v>5.7094507772020755</v>
      </c>
      <c r="AK127">
        <f t="shared" ref="AK127:AK151" si="74">H127*(AE127/AD127)</f>
        <v>6.1323730569948207</v>
      </c>
      <c r="AL127">
        <f t="shared" ref="AL127:AL151" si="75">I127*(AE127/AD127)</f>
        <v>0.7401139896373059</v>
      </c>
      <c r="AM127">
        <f t="shared" ref="AM127:AM151" si="76">J127*(AE127/AD127)</f>
        <v>1.6916891191709853</v>
      </c>
      <c r="AN127">
        <f t="shared" ref="AN127:AN151" si="77">K127*(AE127/AD127)</f>
        <v>7.6126010362694334</v>
      </c>
      <c r="AO127">
        <f t="shared" ref="AO127:AO151" si="78">L127*(AE127/AD127)</f>
        <v>0.7401139896373059</v>
      </c>
      <c r="AP127">
        <f t="shared" ref="AP127:AP151" si="79">M127*(AE127/AD127)</f>
        <v>2.4318031088082908</v>
      </c>
      <c r="AQ127">
        <f t="shared" ref="AQ127:AQ151" si="80">N127*(AE127/AD127)</f>
        <v>5.497989637305702</v>
      </c>
      <c r="AR127">
        <f t="shared" ref="AR127:AR151" si="81">O127*(AE127/AD127)</f>
        <v>2.2203419689119182</v>
      </c>
      <c r="AS127">
        <f t="shared" ref="AS127:AS151" si="82">P127*(AE127/AD127)</f>
        <v>1.7974196891191716</v>
      </c>
      <c r="AT127">
        <f t="shared" ref="AT127:AT151" si="83">Q127*(AE127/AD127)</f>
        <v>4.3349533678756487</v>
      </c>
      <c r="AU127">
        <f t="shared" ref="AU127:AU151" si="84">R127*(AE127/AD127)</f>
        <v>1.3744974093264255</v>
      </c>
      <c r="AV127">
        <f t="shared" ref="AV127:AV151" si="85">S127*(AE127/AD127)</f>
        <v>3.8063005181347167</v>
      </c>
      <c r="AW127">
        <f t="shared" ref="AW127:AW151" si="86">T127*(AE127/AD127)</f>
        <v>2.1146113989637314</v>
      </c>
      <c r="AX127">
        <f t="shared" ref="AX127:AX151" si="87">U127*(AE127/AD127)</f>
        <v>4.2292227979274628</v>
      </c>
      <c r="AY127">
        <f t="shared" ref="AY127:AY151" si="88">V127*(AE127/AD127)</f>
        <v>2.8547253886010377</v>
      </c>
      <c r="AZ127">
        <f t="shared" ref="AZ127:AZ151" si="89">W127*(AE127/AD127)</f>
        <v>0.7401139896373059</v>
      </c>
      <c r="BA127">
        <f t="shared" si="66"/>
        <v>1.4802279792746118</v>
      </c>
      <c r="BB127">
        <f t="shared" si="67"/>
        <v>0.84584455958549265</v>
      </c>
      <c r="BC127">
        <f t="shared" si="68"/>
        <v>1.6916891191709853</v>
      </c>
      <c r="BD127">
        <f t="shared" si="69"/>
        <v>1.2687668393782388</v>
      </c>
    </row>
    <row r="128" spans="1:56" customFormat="1" x14ac:dyDescent="0.25">
      <c r="A128" t="s">
        <v>43</v>
      </c>
      <c r="B128">
        <v>64</v>
      </c>
      <c r="C128">
        <v>19.899999999999999</v>
      </c>
      <c r="D128">
        <v>17.100000000000001</v>
      </c>
      <c r="E128">
        <v>1.3</v>
      </c>
      <c r="F128">
        <v>3.1</v>
      </c>
      <c r="G128">
        <v>5.5</v>
      </c>
      <c r="H128">
        <v>6.3</v>
      </c>
      <c r="I128">
        <v>0.8</v>
      </c>
      <c r="J128">
        <v>1.9</v>
      </c>
      <c r="K128">
        <v>7.3</v>
      </c>
      <c r="L128">
        <v>0.7</v>
      </c>
      <c r="M128">
        <v>2.6</v>
      </c>
      <c r="N128">
        <v>5.2</v>
      </c>
      <c r="O128">
        <v>2.2000000000000002</v>
      </c>
      <c r="P128">
        <v>1.9</v>
      </c>
      <c r="Q128">
        <v>4.5999999999999996</v>
      </c>
      <c r="R128">
        <v>1.5</v>
      </c>
      <c r="S128">
        <v>3.9</v>
      </c>
      <c r="T128">
        <v>2.4</v>
      </c>
      <c r="U128">
        <v>4.4000000000000004</v>
      </c>
      <c r="V128">
        <v>2.8</v>
      </c>
      <c r="W128">
        <v>0.8</v>
      </c>
      <c r="X128">
        <v>1.7</v>
      </c>
      <c r="Y128">
        <v>0.7</v>
      </c>
      <c r="Z128">
        <v>1.6</v>
      </c>
      <c r="AA128">
        <v>1.3</v>
      </c>
      <c r="AD128">
        <f t="shared" si="65"/>
        <v>19.899999999999999</v>
      </c>
      <c r="AE128">
        <f>C153</f>
        <v>20.406000000000009</v>
      </c>
      <c r="AG128">
        <f t="shared" si="70"/>
        <v>17.534804020100516</v>
      </c>
      <c r="AH128" s="1">
        <f t="shared" si="71"/>
        <v>1.3330552763819103</v>
      </c>
      <c r="AI128">
        <f t="shared" si="72"/>
        <v>3.178824120603017</v>
      </c>
      <c r="AJ128">
        <f t="shared" si="73"/>
        <v>5.6398492462311598</v>
      </c>
      <c r="AK128">
        <f t="shared" si="74"/>
        <v>6.4601909547738732</v>
      </c>
      <c r="AL128">
        <f t="shared" si="75"/>
        <v>0.82034170854271415</v>
      </c>
      <c r="AM128">
        <f t="shared" si="76"/>
        <v>1.9483115577889458</v>
      </c>
      <c r="AN128">
        <f t="shared" si="77"/>
        <v>7.4856180904522658</v>
      </c>
      <c r="AO128">
        <f t="shared" si="78"/>
        <v>0.71779899497487476</v>
      </c>
      <c r="AP128">
        <f t="shared" si="79"/>
        <v>2.6661105527638207</v>
      </c>
      <c r="AQ128">
        <f t="shared" si="80"/>
        <v>5.3322211055276414</v>
      </c>
      <c r="AR128">
        <f t="shared" si="81"/>
        <v>2.255939698492464</v>
      </c>
      <c r="AS128">
        <f t="shared" si="82"/>
        <v>1.9483115577889458</v>
      </c>
      <c r="AT128">
        <f t="shared" si="83"/>
        <v>4.7169648241206055</v>
      </c>
      <c r="AU128">
        <f t="shared" si="84"/>
        <v>1.5381407035175889</v>
      </c>
      <c r="AV128">
        <f t="shared" si="85"/>
        <v>3.9991658291457313</v>
      </c>
      <c r="AW128">
        <f t="shared" si="86"/>
        <v>2.4610251256281424</v>
      </c>
      <c r="AX128">
        <f t="shared" si="87"/>
        <v>4.511879396984928</v>
      </c>
      <c r="AY128">
        <f t="shared" si="88"/>
        <v>2.871195979899499</v>
      </c>
      <c r="AZ128">
        <f t="shared" si="89"/>
        <v>0.82034170854271415</v>
      </c>
      <c r="BA128">
        <f t="shared" si="66"/>
        <v>1.7432261306532675</v>
      </c>
      <c r="BB128">
        <f t="shared" si="67"/>
        <v>0.71779899497487476</v>
      </c>
      <c r="BC128">
        <f t="shared" si="68"/>
        <v>1.6406834170854283</v>
      </c>
      <c r="BD128">
        <f t="shared" si="69"/>
        <v>1.3330552763819103</v>
      </c>
    </row>
    <row r="129" spans="1:56" customFormat="1" x14ac:dyDescent="0.25">
      <c r="A129" t="s">
        <v>43</v>
      </c>
      <c r="B129">
        <v>55</v>
      </c>
      <c r="C129">
        <v>18.5</v>
      </c>
      <c r="D129">
        <v>15.9</v>
      </c>
      <c r="E129">
        <v>1.1000000000000001</v>
      </c>
      <c r="F129">
        <v>2.9</v>
      </c>
      <c r="G129">
        <v>5.3</v>
      </c>
      <c r="H129">
        <v>5.9</v>
      </c>
      <c r="I129">
        <v>0.7</v>
      </c>
      <c r="J129">
        <v>1.8</v>
      </c>
      <c r="K129">
        <v>7.1</v>
      </c>
      <c r="L129">
        <v>0.7</v>
      </c>
      <c r="M129">
        <v>2.5</v>
      </c>
      <c r="N129">
        <v>4.5999999999999996</v>
      </c>
      <c r="O129">
        <v>2.2000000000000002</v>
      </c>
      <c r="P129">
        <v>1.6</v>
      </c>
      <c r="Q129">
        <v>4</v>
      </c>
      <c r="R129">
        <v>1.4</v>
      </c>
      <c r="S129">
        <v>3.7</v>
      </c>
      <c r="T129">
        <v>2.2999999999999998</v>
      </c>
      <c r="U129">
        <v>4.2</v>
      </c>
      <c r="V129">
        <v>2.6</v>
      </c>
      <c r="W129">
        <v>0.7</v>
      </c>
      <c r="X129">
        <v>1.4</v>
      </c>
      <c r="Y129">
        <v>0.4</v>
      </c>
      <c r="Z129">
        <v>1.5</v>
      </c>
      <c r="AA129">
        <v>1.1000000000000001</v>
      </c>
      <c r="AD129">
        <f t="shared" si="65"/>
        <v>18.5</v>
      </c>
      <c r="AE129">
        <f>C153</f>
        <v>20.406000000000009</v>
      </c>
      <c r="AG129">
        <f t="shared" si="70"/>
        <v>17.538129729729736</v>
      </c>
      <c r="AH129" s="1">
        <f t="shared" si="71"/>
        <v>1.2133297297297303</v>
      </c>
      <c r="AI129">
        <f t="shared" si="72"/>
        <v>3.1987783783783796</v>
      </c>
      <c r="AJ129">
        <f t="shared" si="73"/>
        <v>5.8460432432432459</v>
      </c>
      <c r="AK129">
        <f t="shared" si="74"/>
        <v>6.5078594594594623</v>
      </c>
      <c r="AL129">
        <f t="shared" si="75"/>
        <v>0.77211891891891915</v>
      </c>
      <c r="AM129">
        <f t="shared" si="76"/>
        <v>1.9854486486486496</v>
      </c>
      <c r="AN129">
        <f t="shared" si="77"/>
        <v>7.8314918918918943</v>
      </c>
      <c r="AO129">
        <f t="shared" si="78"/>
        <v>0.77211891891891915</v>
      </c>
      <c r="AP129">
        <f t="shared" si="79"/>
        <v>2.7575675675675688</v>
      </c>
      <c r="AQ129">
        <f t="shared" si="80"/>
        <v>5.0739243243243264</v>
      </c>
      <c r="AR129">
        <f t="shared" si="81"/>
        <v>2.4266594594594606</v>
      </c>
      <c r="AS129">
        <f t="shared" si="82"/>
        <v>1.7648432432432442</v>
      </c>
      <c r="AT129">
        <f t="shared" si="83"/>
        <v>4.4121081081081099</v>
      </c>
      <c r="AU129">
        <f t="shared" si="84"/>
        <v>1.5442378378378383</v>
      </c>
      <c r="AV129">
        <f t="shared" si="85"/>
        <v>4.0812000000000017</v>
      </c>
      <c r="AW129">
        <f t="shared" si="86"/>
        <v>2.5369621621621632</v>
      </c>
      <c r="AX129">
        <f t="shared" si="87"/>
        <v>4.632713513513516</v>
      </c>
      <c r="AY129">
        <f t="shared" si="88"/>
        <v>2.8678702702702714</v>
      </c>
      <c r="AZ129">
        <f t="shared" si="89"/>
        <v>0.77211891891891915</v>
      </c>
      <c r="BA129">
        <f t="shared" si="66"/>
        <v>1.5442378378378383</v>
      </c>
      <c r="BB129">
        <f t="shared" si="67"/>
        <v>0.44121081081081104</v>
      </c>
      <c r="BC129">
        <f t="shared" si="68"/>
        <v>1.6545405405405411</v>
      </c>
      <c r="BD129">
        <f t="shared" si="69"/>
        <v>1.2133297297297303</v>
      </c>
    </row>
    <row r="130" spans="1:56" customFormat="1" x14ac:dyDescent="0.25">
      <c r="A130" t="s">
        <v>43</v>
      </c>
      <c r="B130">
        <v>47</v>
      </c>
      <c r="C130">
        <v>18.399999999999999</v>
      </c>
      <c r="D130">
        <v>15.7</v>
      </c>
      <c r="E130">
        <v>1</v>
      </c>
      <c r="F130">
        <v>2.7</v>
      </c>
      <c r="G130">
        <v>5.2</v>
      </c>
      <c r="H130">
        <v>5.7</v>
      </c>
      <c r="I130">
        <v>0.7</v>
      </c>
      <c r="J130">
        <v>1.8</v>
      </c>
      <c r="K130">
        <v>6.3</v>
      </c>
      <c r="L130">
        <v>0.7</v>
      </c>
      <c r="M130">
        <v>2.2000000000000002</v>
      </c>
      <c r="N130">
        <v>4.9000000000000004</v>
      </c>
      <c r="O130">
        <v>2.1</v>
      </c>
      <c r="P130">
        <v>1.8</v>
      </c>
      <c r="Q130">
        <v>4.4000000000000004</v>
      </c>
      <c r="R130">
        <v>1.3</v>
      </c>
      <c r="S130">
        <v>3.6</v>
      </c>
      <c r="T130">
        <v>2.1</v>
      </c>
      <c r="U130">
        <v>3.5</v>
      </c>
      <c r="V130">
        <v>2.5</v>
      </c>
      <c r="W130">
        <v>0.7</v>
      </c>
      <c r="X130">
        <v>1.1000000000000001</v>
      </c>
      <c r="Y130">
        <v>0.6</v>
      </c>
      <c r="Z130">
        <v>0.4</v>
      </c>
      <c r="AA130">
        <v>1</v>
      </c>
      <c r="AD130">
        <f t="shared" si="65"/>
        <v>18.399999999999999</v>
      </c>
      <c r="AE130">
        <f>C153</f>
        <v>20.406000000000009</v>
      </c>
      <c r="AG130">
        <f t="shared" si="70"/>
        <v>17.411641304347835</v>
      </c>
      <c r="AH130" s="1">
        <f t="shared" si="71"/>
        <v>1.1090217391304353</v>
      </c>
      <c r="AI130">
        <f t="shared" si="72"/>
        <v>2.9943586956521755</v>
      </c>
      <c r="AJ130">
        <f t="shared" si="73"/>
        <v>5.7669130434782643</v>
      </c>
      <c r="AK130">
        <f t="shared" si="74"/>
        <v>6.3214239130434819</v>
      </c>
      <c r="AL130">
        <f t="shared" si="75"/>
        <v>0.77631521739130471</v>
      </c>
      <c r="AM130">
        <f t="shared" si="76"/>
        <v>1.9962391304347837</v>
      </c>
      <c r="AN130">
        <f t="shared" si="77"/>
        <v>6.9868369565217421</v>
      </c>
      <c r="AO130">
        <f t="shared" si="78"/>
        <v>0.77631521739130471</v>
      </c>
      <c r="AP130">
        <f t="shared" si="79"/>
        <v>2.4398478260869578</v>
      </c>
      <c r="AQ130">
        <f t="shared" si="80"/>
        <v>5.4342065217391333</v>
      </c>
      <c r="AR130">
        <f t="shared" si="81"/>
        <v>2.3289456521739145</v>
      </c>
      <c r="AS130">
        <f t="shared" si="82"/>
        <v>1.9962391304347837</v>
      </c>
      <c r="AT130">
        <f t="shared" si="83"/>
        <v>4.8796956521739157</v>
      </c>
      <c r="AU130">
        <f t="shared" si="84"/>
        <v>1.4417282608695661</v>
      </c>
      <c r="AV130">
        <f t="shared" si="85"/>
        <v>3.9924782608695675</v>
      </c>
      <c r="AW130">
        <f t="shared" si="86"/>
        <v>2.3289456521739145</v>
      </c>
      <c r="AX130">
        <f t="shared" si="87"/>
        <v>3.8815760869565237</v>
      </c>
      <c r="AY130">
        <f t="shared" si="88"/>
        <v>2.7725543478260883</v>
      </c>
      <c r="AZ130">
        <f t="shared" si="89"/>
        <v>0.77631521739130471</v>
      </c>
      <c r="BA130">
        <f t="shared" si="66"/>
        <v>1.2199239130434789</v>
      </c>
      <c r="BB130">
        <f t="shared" si="67"/>
        <v>0.66541304347826113</v>
      </c>
      <c r="BC130">
        <f t="shared" si="68"/>
        <v>0.44360869565217415</v>
      </c>
      <c r="BD130">
        <f t="shared" si="69"/>
        <v>1.1090217391304353</v>
      </c>
    </row>
    <row r="131" spans="1:56" customFormat="1" x14ac:dyDescent="0.25">
      <c r="A131" t="s">
        <v>43</v>
      </c>
      <c r="B131">
        <v>85</v>
      </c>
      <c r="C131">
        <v>21.8</v>
      </c>
      <c r="D131">
        <v>19.399999999999999</v>
      </c>
      <c r="E131">
        <v>1.4</v>
      </c>
      <c r="F131">
        <v>3.5</v>
      </c>
      <c r="G131">
        <v>6.4</v>
      </c>
      <c r="H131">
        <v>6.9</v>
      </c>
      <c r="I131">
        <v>0.9</v>
      </c>
      <c r="J131">
        <v>2.2999999999999998</v>
      </c>
      <c r="K131">
        <v>8.1</v>
      </c>
      <c r="L131">
        <v>0.9</v>
      </c>
      <c r="M131">
        <v>2.7</v>
      </c>
      <c r="N131">
        <v>5.8</v>
      </c>
      <c r="O131">
        <v>2.2999999999999998</v>
      </c>
      <c r="P131">
        <v>2</v>
      </c>
      <c r="Q131">
        <v>4.0999999999999996</v>
      </c>
      <c r="R131">
        <v>1.5</v>
      </c>
      <c r="S131">
        <v>4.4000000000000004</v>
      </c>
      <c r="T131">
        <v>2.5</v>
      </c>
      <c r="U131">
        <v>4.4000000000000004</v>
      </c>
      <c r="V131">
        <v>2.9</v>
      </c>
      <c r="W131">
        <v>0.7</v>
      </c>
      <c r="X131">
        <v>1.8</v>
      </c>
      <c r="Y131">
        <v>0.9</v>
      </c>
      <c r="Z131">
        <v>1.8</v>
      </c>
      <c r="AA131">
        <v>1.2</v>
      </c>
      <c r="AD131">
        <f t="shared" ref="AD131:AD151" si="90">C131</f>
        <v>21.8</v>
      </c>
      <c r="AE131">
        <f>C153</f>
        <v>20.406000000000009</v>
      </c>
      <c r="AG131">
        <f t="shared" si="70"/>
        <v>18.159467889908264</v>
      </c>
      <c r="AH131" s="1">
        <f t="shared" si="71"/>
        <v>1.310477064220184</v>
      </c>
      <c r="AI131">
        <f t="shared" si="72"/>
        <v>3.2761926605504601</v>
      </c>
      <c r="AJ131">
        <f t="shared" si="73"/>
        <v>5.9907522935779847</v>
      </c>
      <c r="AK131">
        <f t="shared" si="74"/>
        <v>6.4587798165137649</v>
      </c>
      <c r="AL131">
        <f t="shared" si="75"/>
        <v>0.84244954128440408</v>
      </c>
      <c r="AM131">
        <f t="shared" si="76"/>
        <v>2.1529266055045881</v>
      </c>
      <c r="AN131">
        <f t="shared" si="77"/>
        <v>7.5820458715596359</v>
      </c>
      <c r="AO131">
        <f t="shared" si="78"/>
        <v>0.84244954128440408</v>
      </c>
      <c r="AP131">
        <f t="shared" si="79"/>
        <v>2.5273486238532126</v>
      </c>
      <c r="AQ131">
        <f t="shared" si="80"/>
        <v>5.4291192660550482</v>
      </c>
      <c r="AR131">
        <f t="shared" si="81"/>
        <v>2.1529266055045881</v>
      </c>
      <c r="AS131">
        <f t="shared" si="82"/>
        <v>1.8721100917431202</v>
      </c>
      <c r="AT131">
        <f t="shared" si="83"/>
        <v>3.8378256880733961</v>
      </c>
      <c r="AU131">
        <f t="shared" si="84"/>
        <v>1.4040825688073402</v>
      </c>
      <c r="AV131">
        <f t="shared" si="85"/>
        <v>4.1186422018348647</v>
      </c>
      <c r="AW131">
        <f t="shared" si="86"/>
        <v>2.3401376146789001</v>
      </c>
      <c r="AX131">
        <f t="shared" si="87"/>
        <v>4.1186422018348647</v>
      </c>
      <c r="AY131">
        <f t="shared" si="88"/>
        <v>2.7145596330275241</v>
      </c>
      <c r="AZ131">
        <f t="shared" si="89"/>
        <v>0.65523853211009198</v>
      </c>
      <c r="BA131">
        <f t="shared" ref="BA131:BA151" si="91">X131*(AE131/AD131)</f>
        <v>1.6848990825688082</v>
      </c>
      <c r="BB131">
        <f t="shared" ref="BB131:BB151" si="92">Y131*(AE131/AD131)</f>
        <v>0.84244954128440408</v>
      </c>
      <c r="BC131">
        <f t="shared" ref="BC131:BC151" si="93">Z131*(AE131/AD131)</f>
        <v>1.6848990825688082</v>
      </c>
      <c r="BD131">
        <f t="shared" ref="BD131:BD151" si="94">AA131*(AE131/AD131)</f>
        <v>1.123266055045872</v>
      </c>
    </row>
    <row r="132" spans="1:56" customFormat="1" x14ac:dyDescent="0.25">
      <c r="A132" t="s">
        <v>43</v>
      </c>
      <c r="B132">
        <v>51</v>
      </c>
      <c r="C132">
        <v>18.3</v>
      </c>
      <c r="D132">
        <v>15.9</v>
      </c>
      <c r="E132">
        <v>1</v>
      </c>
      <c r="F132">
        <v>2.7</v>
      </c>
      <c r="G132">
        <v>5.2</v>
      </c>
      <c r="H132">
        <v>5.9</v>
      </c>
      <c r="I132">
        <v>0.7</v>
      </c>
      <c r="J132">
        <v>1.8</v>
      </c>
      <c r="K132">
        <v>7</v>
      </c>
      <c r="L132">
        <v>0.8</v>
      </c>
      <c r="M132">
        <v>2.6</v>
      </c>
      <c r="N132">
        <v>5</v>
      </c>
      <c r="O132">
        <v>2.1</v>
      </c>
      <c r="P132">
        <v>1.7</v>
      </c>
      <c r="Q132">
        <v>4.0999999999999996</v>
      </c>
      <c r="R132">
        <v>1.4</v>
      </c>
      <c r="S132">
        <v>3.6</v>
      </c>
      <c r="T132">
        <v>2.4</v>
      </c>
      <c r="U132">
        <v>3.8</v>
      </c>
      <c r="V132">
        <v>2.5</v>
      </c>
      <c r="W132">
        <v>0.7</v>
      </c>
      <c r="X132">
        <v>1.8</v>
      </c>
      <c r="Y132">
        <v>0.8</v>
      </c>
      <c r="Z132">
        <v>1.6</v>
      </c>
      <c r="AA132">
        <v>1.1000000000000001</v>
      </c>
      <c r="AD132">
        <f t="shared" si="90"/>
        <v>18.3</v>
      </c>
      <c r="AE132">
        <f>C153</f>
        <v>20.406000000000009</v>
      </c>
      <c r="AG132">
        <f t="shared" si="70"/>
        <v>17.729803278688532</v>
      </c>
      <c r="AH132" s="1">
        <f t="shared" si="71"/>
        <v>1.1150819672131151</v>
      </c>
      <c r="AI132">
        <f t="shared" si="72"/>
        <v>3.010721311475411</v>
      </c>
      <c r="AJ132">
        <f t="shared" si="73"/>
        <v>5.7984262295081992</v>
      </c>
      <c r="AK132">
        <f t="shared" si="74"/>
        <v>6.5789836065573795</v>
      </c>
      <c r="AL132">
        <f t="shared" si="75"/>
        <v>0.7805573770491806</v>
      </c>
      <c r="AM132">
        <f t="shared" si="76"/>
        <v>2.0071475409836075</v>
      </c>
      <c r="AN132">
        <f t="shared" si="77"/>
        <v>7.8055737704918062</v>
      </c>
      <c r="AO132">
        <f t="shared" si="78"/>
        <v>0.89206557377049212</v>
      </c>
      <c r="AP132">
        <f t="shared" si="79"/>
        <v>2.8992131147540996</v>
      </c>
      <c r="AQ132">
        <f t="shared" si="80"/>
        <v>5.5754098360655755</v>
      </c>
      <c r="AR132">
        <f t="shared" si="81"/>
        <v>2.3416721311475417</v>
      </c>
      <c r="AS132">
        <f t="shared" si="82"/>
        <v>1.8956393442622956</v>
      </c>
      <c r="AT132">
        <f t="shared" si="83"/>
        <v>4.5718360655737715</v>
      </c>
      <c r="AU132">
        <f t="shared" si="84"/>
        <v>1.5611147540983612</v>
      </c>
      <c r="AV132">
        <f t="shared" si="85"/>
        <v>4.014295081967215</v>
      </c>
      <c r="AW132">
        <f t="shared" si="86"/>
        <v>2.6761967213114763</v>
      </c>
      <c r="AX132">
        <f t="shared" si="87"/>
        <v>4.2373114754098378</v>
      </c>
      <c r="AY132">
        <f t="shared" si="88"/>
        <v>2.7877049180327877</v>
      </c>
      <c r="AZ132">
        <f t="shared" si="89"/>
        <v>0.7805573770491806</v>
      </c>
      <c r="BA132">
        <f t="shared" si="91"/>
        <v>2.0071475409836075</v>
      </c>
      <c r="BB132">
        <f t="shared" si="92"/>
        <v>0.89206557377049212</v>
      </c>
      <c r="BC132">
        <f t="shared" si="93"/>
        <v>1.7841311475409842</v>
      </c>
      <c r="BD132">
        <f t="shared" si="94"/>
        <v>1.2265901639344268</v>
      </c>
    </row>
    <row r="133" spans="1:56" customFormat="1" x14ac:dyDescent="0.25">
      <c r="A133" t="s">
        <v>43</v>
      </c>
      <c r="B133">
        <v>47</v>
      </c>
      <c r="C133">
        <v>18.2</v>
      </c>
      <c r="D133">
        <v>15.6</v>
      </c>
      <c r="E133">
        <v>1</v>
      </c>
      <c r="F133">
        <v>2.9</v>
      </c>
      <c r="G133">
        <v>5.4</v>
      </c>
      <c r="H133">
        <v>5.8</v>
      </c>
      <c r="I133">
        <v>0.6</v>
      </c>
      <c r="J133">
        <v>1.7</v>
      </c>
      <c r="K133">
        <v>6.9</v>
      </c>
      <c r="L133">
        <v>0.7</v>
      </c>
      <c r="M133">
        <v>2.2999999999999998</v>
      </c>
      <c r="N133">
        <v>4.8</v>
      </c>
      <c r="O133">
        <v>2.2000000000000002</v>
      </c>
      <c r="P133">
        <v>1.6</v>
      </c>
      <c r="Q133">
        <v>3.9</v>
      </c>
      <c r="R133">
        <v>1.3</v>
      </c>
      <c r="S133">
        <v>3.5</v>
      </c>
      <c r="T133">
        <v>1.9</v>
      </c>
      <c r="U133">
        <v>3.8</v>
      </c>
      <c r="V133">
        <v>2.4</v>
      </c>
      <c r="W133">
        <v>0.7</v>
      </c>
      <c r="X133">
        <v>1.5</v>
      </c>
      <c r="Y133">
        <v>0.7</v>
      </c>
      <c r="Z133">
        <v>1.2</v>
      </c>
      <c r="AA133">
        <v>1</v>
      </c>
      <c r="AD133">
        <f t="shared" si="90"/>
        <v>18.2</v>
      </c>
      <c r="AE133">
        <f>C153</f>
        <v>20.406000000000009</v>
      </c>
      <c r="AG133">
        <f t="shared" si="70"/>
        <v>17.490857142857152</v>
      </c>
      <c r="AH133" s="1">
        <f t="shared" si="71"/>
        <v>1.1212087912087918</v>
      </c>
      <c r="AI133">
        <f t="shared" si="72"/>
        <v>3.251505494505496</v>
      </c>
      <c r="AJ133">
        <f t="shared" si="73"/>
        <v>6.054527472527476</v>
      </c>
      <c r="AK133">
        <f t="shared" si="74"/>
        <v>6.5030109890109919</v>
      </c>
      <c r="AL133">
        <f t="shared" si="75"/>
        <v>0.6727252747252751</v>
      </c>
      <c r="AM133">
        <f t="shared" si="76"/>
        <v>1.906054945054946</v>
      </c>
      <c r="AN133">
        <f t="shared" si="77"/>
        <v>7.7363406593406641</v>
      </c>
      <c r="AO133">
        <f t="shared" si="78"/>
        <v>0.78484615384615419</v>
      </c>
      <c r="AP133">
        <f t="shared" si="79"/>
        <v>2.5787802197802208</v>
      </c>
      <c r="AQ133">
        <f t="shared" si="80"/>
        <v>5.3818021978022008</v>
      </c>
      <c r="AR133">
        <f t="shared" si="81"/>
        <v>2.466659340659342</v>
      </c>
      <c r="AS133">
        <f t="shared" si="82"/>
        <v>1.793934065934067</v>
      </c>
      <c r="AT133">
        <f t="shared" si="83"/>
        <v>4.372714285714288</v>
      </c>
      <c r="AU133">
        <f t="shared" si="84"/>
        <v>1.4575714285714294</v>
      </c>
      <c r="AV133">
        <f t="shared" si="85"/>
        <v>3.9242307692307712</v>
      </c>
      <c r="AW133">
        <f t="shared" si="86"/>
        <v>2.1302967032967044</v>
      </c>
      <c r="AX133">
        <f t="shared" si="87"/>
        <v>4.2605934065934088</v>
      </c>
      <c r="AY133">
        <f t="shared" si="88"/>
        <v>2.6909010989011004</v>
      </c>
      <c r="AZ133">
        <f t="shared" si="89"/>
        <v>0.78484615384615419</v>
      </c>
      <c r="BA133">
        <f t="shared" si="91"/>
        <v>1.6818131868131876</v>
      </c>
      <c r="BB133">
        <f t="shared" si="92"/>
        <v>0.78484615384615419</v>
      </c>
      <c r="BC133">
        <f t="shared" si="93"/>
        <v>1.3454505494505502</v>
      </c>
      <c r="BD133">
        <f t="shared" si="94"/>
        <v>1.1212087912087918</v>
      </c>
    </row>
    <row r="134" spans="1:56" customFormat="1" x14ac:dyDescent="0.25">
      <c r="A134" t="s">
        <v>43</v>
      </c>
      <c r="B134">
        <v>54</v>
      </c>
      <c r="C134">
        <v>18.5</v>
      </c>
      <c r="D134">
        <v>15.9</v>
      </c>
      <c r="E134">
        <v>1.2</v>
      </c>
      <c r="F134">
        <v>2.7</v>
      </c>
      <c r="G134">
        <v>5.3</v>
      </c>
      <c r="H134">
        <v>6.1</v>
      </c>
      <c r="I134">
        <v>0.6</v>
      </c>
      <c r="J134">
        <v>1.7</v>
      </c>
      <c r="K134">
        <v>7.4</v>
      </c>
      <c r="L134">
        <v>0.8</v>
      </c>
      <c r="M134">
        <v>2.2999999999999998</v>
      </c>
      <c r="N134">
        <v>4.8</v>
      </c>
      <c r="O134">
        <v>2</v>
      </c>
      <c r="P134">
        <v>1.7</v>
      </c>
      <c r="Q134">
        <v>4</v>
      </c>
      <c r="R134">
        <v>1.3</v>
      </c>
      <c r="S134">
        <v>3.6</v>
      </c>
      <c r="T134">
        <v>2</v>
      </c>
      <c r="U134">
        <v>4.0999999999999996</v>
      </c>
      <c r="V134">
        <v>2.8</v>
      </c>
      <c r="W134">
        <v>0.7</v>
      </c>
      <c r="X134">
        <v>1.6</v>
      </c>
      <c r="Y134">
        <v>0.8</v>
      </c>
      <c r="Z134">
        <v>1.6</v>
      </c>
      <c r="AA134">
        <v>1.1000000000000001</v>
      </c>
      <c r="AD134">
        <f t="shared" si="90"/>
        <v>18.5</v>
      </c>
      <c r="AE134">
        <f>C153</f>
        <v>20.406000000000009</v>
      </c>
      <c r="AG134">
        <f t="shared" si="70"/>
        <v>17.538129729729736</v>
      </c>
      <c r="AH134" s="1">
        <f t="shared" si="71"/>
        <v>1.3236324324324329</v>
      </c>
      <c r="AI134">
        <f t="shared" si="72"/>
        <v>2.9781729729729745</v>
      </c>
      <c r="AJ134">
        <f t="shared" si="73"/>
        <v>5.8460432432432459</v>
      </c>
      <c r="AK134">
        <f t="shared" si="74"/>
        <v>6.7284648648648675</v>
      </c>
      <c r="AL134">
        <f t="shared" si="75"/>
        <v>0.66181621621621645</v>
      </c>
      <c r="AM134">
        <f t="shared" si="76"/>
        <v>1.8751459459459467</v>
      </c>
      <c r="AN134">
        <f t="shared" si="77"/>
        <v>8.1624000000000034</v>
      </c>
      <c r="AO134">
        <f t="shared" si="78"/>
        <v>0.88242162162162208</v>
      </c>
      <c r="AP134">
        <f t="shared" si="79"/>
        <v>2.5369621621621632</v>
      </c>
      <c r="AQ134">
        <f t="shared" si="80"/>
        <v>5.2945297297297316</v>
      </c>
      <c r="AR134">
        <f t="shared" si="81"/>
        <v>2.206054054054055</v>
      </c>
      <c r="AS134">
        <f t="shared" si="82"/>
        <v>1.8751459459459467</v>
      </c>
      <c r="AT134">
        <f t="shared" si="83"/>
        <v>4.4121081081081099</v>
      </c>
      <c r="AU134">
        <f t="shared" si="84"/>
        <v>1.4339351351351357</v>
      </c>
      <c r="AV134">
        <f t="shared" si="85"/>
        <v>3.9708972972972991</v>
      </c>
      <c r="AW134">
        <f t="shared" si="86"/>
        <v>2.206054054054055</v>
      </c>
      <c r="AX134">
        <f t="shared" si="87"/>
        <v>4.5224108108108121</v>
      </c>
      <c r="AY134">
        <f t="shared" si="88"/>
        <v>3.0884756756756766</v>
      </c>
      <c r="AZ134">
        <f t="shared" si="89"/>
        <v>0.77211891891891915</v>
      </c>
      <c r="BA134">
        <f t="shared" si="91"/>
        <v>1.7648432432432442</v>
      </c>
      <c r="BB134">
        <f t="shared" si="92"/>
        <v>0.88242162162162208</v>
      </c>
      <c r="BC134">
        <f t="shared" si="93"/>
        <v>1.7648432432432442</v>
      </c>
      <c r="BD134">
        <f t="shared" si="94"/>
        <v>1.2133297297297303</v>
      </c>
    </row>
    <row r="135" spans="1:56" customFormat="1" x14ac:dyDescent="0.25">
      <c r="A135" t="s">
        <v>43</v>
      </c>
      <c r="B135">
        <v>53</v>
      </c>
      <c r="C135">
        <v>19.399999999999999</v>
      </c>
      <c r="D135">
        <v>16.600000000000001</v>
      </c>
      <c r="E135">
        <v>1.1000000000000001</v>
      </c>
      <c r="F135">
        <v>3</v>
      </c>
      <c r="G135">
        <v>5.6</v>
      </c>
      <c r="H135">
        <v>6.1</v>
      </c>
      <c r="I135">
        <v>0.7</v>
      </c>
      <c r="J135">
        <v>1.6</v>
      </c>
      <c r="K135">
        <v>7.1</v>
      </c>
      <c r="L135">
        <v>0.7</v>
      </c>
      <c r="M135">
        <v>2.4</v>
      </c>
      <c r="N135">
        <v>4.9000000000000004</v>
      </c>
      <c r="O135">
        <v>1.9</v>
      </c>
      <c r="P135">
        <v>1.7</v>
      </c>
      <c r="Q135">
        <v>3.8</v>
      </c>
      <c r="R135">
        <v>1.4</v>
      </c>
      <c r="S135">
        <v>3.6</v>
      </c>
      <c r="T135">
        <v>2</v>
      </c>
      <c r="U135">
        <v>4.0999999999999996</v>
      </c>
      <c r="V135">
        <v>2.5</v>
      </c>
      <c r="W135">
        <v>0.7</v>
      </c>
      <c r="X135">
        <v>1.5</v>
      </c>
      <c r="Y135">
        <v>0.7</v>
      </c>
      <c r="Z135">
        <v>1.6</v>
      </c>
      <c r="AA135">
        <v>1.1000000000000001</v>
      </c>
      <c r="AD135">
        <f t="shared" si="90"/>
        <v>19.399999999999999</v>
      </c>
      <c r="AE135">
        <f>C153</f>
        <v>20.406000000000009</v>
      </c>
      <c r="AG135">
        <f t="shared" si="70"/>
        <v>17.460804123711352</v>
      </c>
      <c r="AH135" s="1">
        <f t="shared" si="71"/>
        <v>1.1570412371134029</v>
      </c>
      <c r="AI135">
        <f t="shared" si="72"/>
        <v>3.1555670103092801</v>
      </c>
      <c r="AJ135">
        <f t="shared" si="73"/>
        <v>5.8903917525773233</v>
      </c>
      <c r="AK135">
        <f t="shared" si="74"/>
        <v>6.4163195876288697</v>
      </c>
      <c r="AL135">
        <f t="shared" si="75"/>
        <v>0.73629896907216541</v>
      </c>
      <c r="AM135">
        <f t="shared" si="76"/>
        <v>1.6829690721649495</v>
      </c>
      <c r="AN135">
        <f t="shared" si="77"/>
        <v>7.4681752577319633</v>
      </c>
      <c r="AO135">
        <f t="shared" si="78"/>
        <v>0.73629896907216541</v>
      </c>
      <c r="AP135">
        <f t="shared" si="79"/>
        <v>2.5244536082474243</v>
      </c>
      <c r="AQ135">
        <f t="shared" si="80"/>
        <v>5.154092783505158</v>
      </c>
      <c r="AR135">
        <f t="shared" si="81"/>
        <v>1.9985257731958774</v>
      </c>
      <c r="AS135">
        <f t="shared" si="82"/>
        <v>1.7881546391752587</v>
      </c>
      <c r="AT135">
        <f t="shared" si="83"/>
        <v>3.9970515463917549</v>
      </c>
      <c r="AU135">
        <f t="shared" si="84"/>
        <v>1.4725979381443308</v>
      </c>
      <c r="AV135">
        <f t="shared" si="85"/>
        <v>3.7866804123711364</v>
      </c>
      <c r="AW135">
        <f t="shared" si="86"/>
        <v>2.1037113402061869</v>
      </c>
      <c r="AX135">
        <f t="shared" si="87"/>
        <v>4.3126082474226823</v>
      </c>
      <c r="AY135">
        <f t="shared" si="88"/>
        <v>2.6296391752577337</v>
      </c>
      <c r="AZ135">
        <f t="shared" si="89"/>
        <v>0.73629896907216541</v>
      </c>
      <c r="BA135">
        <f t="shared" si="91"/>
        <v>1.5777835051546401</v>
      </c>
      <c r="BB135">
        <f t="shared" si="92"/>
        <v>0.73629896907216541</v>
      </c>
      <c r="BC135">
        <f t="shared" si="93"/>
        <v>1.6829690721649495</v>
      </c>
      <c r="BD135">
        <f t="shared" si="94"/>
        <v>1.1570412371134029</v>
      </c>
    </row>
    <row r="136" spans="1:56" customFormat="1" x14ac:dyDescent="0.25">
      <c r="A136" t="s">
        <v>43</v>
      </c>
      <c r="B136">
        <v>45</v>
      </c>
      <c r="C136">
        <v>17.899999999999999</v>
      </c>
      <c r="D136">
        <v>15.5</v>
      </c>
      <c r="E136">
        <v>1</v>
      </c>
      <c r="F136">
        <v>2.7</v>
      </c>
      <c r="G136">
        <v>4.8</v>
      </c>
      <c r="H136">
        <v>5.9</v>
      </c>
      <c r="I136">
        <v>0.6</v>
      </c>
      <c r="J136">
        <v>1.6</v>
      </c>
      <c r="K136">
        <v>6.4</v>
      </c>
      <c r="L136">
        <v>0.7</v>
      </c>
      <c r="M136">
        <v>2.2999999999999998</v>
      </c>
      <c r="N136">
        <v>4.9000000000000004</v>
      </c>
      <c r="O136">
        <v>1.8</v>
      </c>
      <c r="P136">
        <v>1.8</v>
      </c>
      <c r="Q136">
        <v>4.2</v>
      </c>
      <c r="R136">
        <v>1.3</v>
      </c>
      <c r="S136">
        <v>3.4</v>
      </c>
      <c r="T136">
        <v>1.9</v>
      </c>
      <c r="U136">
        <v>3.7</v>
      </c>
      <c r="V136">
        <v>2.5</v>
      </c>
      <c r="W136">
        <v>0.7</v>
      </c>
      <c r="X136">
        <v>1.7</v>
      </c>
      <c r="Y136">
        <v>0.9</v>
      </c>
      <c r="Z136">
        <v>1.5</v>
      </c>
      <c r="AA136">
        <v>0.9</v>
      </c>
      <c r="AD136">
        <f t="shared" si="90"/>
        <v>17.899999999999999</v>
      </c>
      <c r="AE136">
        <f>C153</f>
        <v>20.406000000000009</v>
      </c>
      <c r="AG136">
        <f t="shared" si="70"/>
        <v>17.670000000000009</v>
      </c>
      <c r="AH136" s="1">
        <f t="shared" si="71"/>
        <v>1.1400000000000006</v>
      </c>
      <c r="AI136">
        <f t="shared" si="72"/>
        <v>3.0780000000000016</v>
      </c>
      <c r="AJ136">
        <f t="shared" si="73"/>
        <v>5.4720000000000022</v>
      </c>
      <c r="AK136">
        <f t="shared" si="74"/>
        <v>6.7260000000000035</v>
      </c>
      <c r="AL136">
        <f t="shared" si="75"/>
        <v>0.68400000000000027</v>
      </c>
      <c r="AM136">
        <f t="shared" si="76"/>
        <v>1.824000000000001</v>
      </c>
      <c r="AN136">
        <f t="shared" si="77"/>
        <v>7.2960000000000038</v>
      </c>
      <c r="AO136">
        <f t="shared" si="78"/>
        <v>0.79800000000000038</v>
      </c>
      <c r="AP136">
        <f t="shared" si="79"/>
        <v>2.6220000000000012</v>
      </c>
      <c r="AQ136">
        <f t="shared" si="80"/>
        <v>5.586000000000003</v>
      </c>
      <c r="AR136">
        <f t="shared" si="81"/>
        <v>2.0520000000000009</v>
      </c>
      <c r="AS136">
        <f t="shared" si="82"/>
        <v>2.0520000000000009</v>
      </c>
      <c r="AT136">
        <f t="shared" si="83"/>
        <v>4.7880000000000029</v>
      </c>
      <c r="AU136">
        <f t="shared" si="84"/>
        <v>1.4820000000000009</v>
      </c>
      <c r="AV136">
        <f t="shared" si="85"/>
        <v>3.8760000000000017</v>
      </c>
      <c r="AW136">
        <f t="shared" si="86"/>
        <v>2.1660000000000008</v>
      </c>
      <c r="AX136">
        <f t="shared" si="87"/>
        <v>4.2180000000000026</v>
      </c>
      <c r="AY136">
        <f t="shared" si="88"/>
        <v>2.8500000000000014</v>
      </c>
      <c r="AZ136">
        <f t="shared" si="89"/>
        <v>0.79800000000000038</v>
      </c>
      <c r="BA136">
        <f t="shared" si="91"/>
        <v>1.9380000000000008</v>
      </c>
      <c r="BB136">
        <f t="shared" si="92"/>
        <v>1.0260000000000005</v>
      </c>
      <c r="BC136">
        <f t="shared" si="93"/>
        <v>1.7100000000000009</v>
      </c>
      <c r="BD136">
        <f t="shared" si="94"/>
        <v>1.0260000000000005</v>
      </c>
    </row>
    <row r="137" spans="1:56" customFormat="1" x14ac:dyDescent="0.25">
      <c r="A137" t="s">
        <v>43</v>
      </c>
      <c r="B137">
        <v>47</v>
      </c>
      <c r="C137">
        <v>17.899999999999999</v>
      </c>
      <c r="D137">
        <v>15.6</v>
      </c>
      <c r="E137">
        <v>1</v>
      </c>
      <c r="F137">
        <v>2.8</v>
      </c>
      <c r="G137">
        <v>5.4</v>
      </c>
      <c r="H137">
        <v>5.6</v>
      </c>
      <c r="I137">
        <v>0.7</v>
      </c>
      <c r="J137">
        <v>1.8</v>
      </c>
      <c r="K137">
        <v>6.5</v>
      </c>
      <c r="L137">
        <v>0.7</v>
      </c>
      <c r="M137">
        <v>2.2000000000000002</v>
      </c>
      <c r="N137">
        <v>5.0999999999999996</v>
      </c>
      <c r="O137">
        <v>2.1</v>
      </c>
      <c r="P137">
        <v>1.6</v>
      </c>
      <c r="Q137">
        <v>3.6</v>
      </c>
      <c r="R137">
        <v>1.3</v>
      </c>
      <c r="S137">
        <v>3.3</v>
      </c>
      <c r="T137">
        <v>2</v>
      </c>
      <c r="U137">
        <v>3.7</v>
      </c>
      <c r="V137">
        <v>2.6</v>
      </c>
      <c r="W137">
        <v>0.7</v>
      </c>
      <c r="X137">
        <v>1.9</v>
      </c>
      <c r="Y137">
        <v>0.6</v>
      </c>
      <c r="Z137">
        <v>1.5</v>
      </c>
      <c r="AA137">
        <v>1</v>
      </c>
      <c r="AD137">
        <f t="shared" si="90"/>
        <v>17.899999999999999</v>
      </c>
      <c r="AE137">
        <f>C153</f>
        <v>20.406000000000009</v>
      </c>
      <c r="AG137">
        <f t="shared" si="70"/>
        <v>17.78400000000001</v>
      </c>
      <c r="AH137" s="1">
        <f t="shared" si="71"/>
        <v>1.1400000000000006</v>
      </c>
      <c r="AI137">
        <f t="shared" si="72"/>
        <v>3.1920000000000015</v>
      </c>
      <c r="AJ137">
        <f t="shared" si="73"/>
        <v>6.1560000000000032</v>
      </c>
      <c r="AK137">
        <f t="shared" si="74"/>
        <v>6.384000000000003</v>
      </c>
      <c r="AL137">
        <f t="shared" si="75"/>
        <v>0.79800000000000038</v>
      </c>
      <c r="AM137">
        <f t="shared" si="76"/>
        <v>2.0520000000000009</v>
      </c>
      <c r="AN137">
        <f t="shared" si="77"/>
        <v>7.4100000000000037</v>
      </c>
      <c r="AO137">
        <f t="shared" si="78"/>
        <v>0.79800000000000038</v>
      </c>
      <c r="AP137">
        <f t="shared" si="79"/>
        <v>2.5080000000000013</v>
      </c>
      <c r="AQ137">
        <f t="shared" si="80"/>
        <v>5.8140000000000027</v>
      </c>
      <c r="AR137">
        <f t="shared" si="81"/>
        <v>2.3940000000000015</v>
      </c>
      <c r="AS137">
        <f t="shared" si="82"/>
        <v>1.824000000000001</v>
      </c>
      <c r="AT137">
        <f t="shared" si="83"/>
        <v>4.1040000000000019</v>
      </c>
      <c r="AU137">
        <f t="shared" si="84"/>
        <v>1.4820000000000009</v>
      </c>
      <c r="AV137">
        <f t="shared" si="85"/>
        <v>3.7620000000000018</v>
      </c>
      <c r="AW137">
        <f t="shared" si="86"/>
        <v>2.2800000000000011</v>
      </c>
      <c r="AX137">
        <f t="shared" si="87"/>
        <v>4.2180000000000026</v>
      </c>
      <c r="AY137">
        <f t="shared" si="88"/>
        <v>2.9640000000000017</v>
      </c>
      <c r="AZ137">
        <f t="shared" si="89"/>
        <v>0.79800000000000038</v>
      </c>
      <c r="BA137">
        <f t="shared" si="91"/>
        <v>2.1660000000000008</v>
      </c>
      <c r="BB137">
        <f t="shared" si="92"/>
        <v>0.68400000000000027</v>
      </c>
      <c r="BC137">
        <f t="shared" si="93"/>
        <v>1.7100000000000009</v>
      </c>
      <c r="BD137">
        <f t="shared" si="94"/>
        <v>1.1400000000000006</v>
      </c>
    </row>
    <row r="138" spans="1:56" customFormat="1" x14ac:dyDescent="0.25">
      <c r="A138" t="s">
        <v>43</v>
      </c>
      <c r="B138">
        <v>36</v>
      </c>
      <c r="C138">
        <v>17.3</v>
      </c>
      <c r="D138">
        <v>14.9</v>
      </c>
      <c r="E138">
        <v>1</v>
      </c>
      <c r="F138">
        <v>2.9</v>
      </c>
      <c r="G138">
        <v>4.9000000000000004</v>
      </c>
      <c r="H138">
        <v>5.4</v>
      </c>
      <c r="I138">
        <v>0.6</v>
      </c>
      <c r="J138">
        <v>1.7</v>
      </c>
      <c r="K138">
        <v>6.4</v>
      </c>
      <c r="L138">
        <v>0.7</v>
      </c>
      <c r="M138">
        <v>2.4</v>
      </c>
      <c r="N138">
        <v>4.4000000000000004</v>
      </c>
      <c r="O138">
        <v>2</v>
      </c>
      <c r="P138">
        <v>1.7</v>
      </c>
      <c r="Q138">
        <v>3.8</v>
      </c>
      <c r="R138">
        <v>1.2</v>
      </c>
      <c r="S138">
        <v>3.2</v>
      </c>
      <c r="T138">
        <v>1.8</v>
      </c>
      <c r="U138">
        <v>3.6</v>
      </c>
      <c r="V138">
        <v>2.4</v>
      </c>
      <c r="W138">
        <v>0.7</v>
      </c>
      <c r="X138">
        <v>1.6</v>
      </c>
      <c r="Y138">
        <v>0.7</v>
      </c>
      <c r="Z138">
        <v>1.3</v>
      </c>
      <c r="AA138">
        <v>1</v>
      </c>
      <c r="AD138">
        <f t="shared" si="90"/>
        <v>17.3</v>
      </c>
      <c r="AE138">
        <f>C153</f>
        <v>20.406000000000009</v>
      </c>
      <c r="AG138">
        <f t="shared" si="70"/>
        <v>17.575109826589603</v>
      </c>
      <c r="AH138" s="1">
        <f t="shared" si="71"/>
        <v>1.1795375722543358</v>
      </c>
      <c r="AI138">
        <f t="shared" si="72"/>
        <v>3.4206589595375734</v>
      </c>
      <c r="AJ138">
        <f t="shared" si="73"/>
        <v>5.7797341040462458</v>
      </c>
      <c r="AK138">
        <f t="shared" si="74"/>
        <v>6.3695028901734139</v>
      </c>
      <c r="AL138">
        <f t="shared" si="75"/>
        <v>0.70772254335260143</v>
      </c>
      <c r="AM138">
        <f t="shared" si="76"/>
        <v>2.0052138728323707</v>
      </c>
      <c r="AN138">
        <f t="shared" si="77"/>
        <v>7.5490404624277492</v>
      </c>
      <c r="AO138">
        <f t="shared" si="78"/>
        <v>0.82567630057803498</v>
      </c>
      <c r="AP138">
        <f t="shared" si="79"/>
        <v>2.8308901734104057</v>
      </c>
      <c r="AQ138">
        <f t="shared" si="80"/>
        <v>5.1899653179190777</v>
      </c>
      <c r="AR138">
        <f t="shared" si="81"/>
        <v>2.3590751445086715</v>
      </c>
      <c r="AS138">
        <f t="shared" si="82"/>
        <v>2.0052138728323707</v>
      </c>
      <c r="AT138">
        <f t="shared" si="83"/>
        <v>4.4822427745664752</v>
      </c>
      <c r="AU138">
        <f t="shared" si="84"/>
        <v>1.4154450867052029</v>
      </c>
      <c r="AV138">
        <f t="shared" si="85"/>
        <v>3.7745202312138746</v>
      </c>
      <c r="AW138">
        <f t="shared" si="86"/>
        <v>2.1231676300578046</v>
      </c>
      <c r="AX138">
        <f t="shared" si="87"/>
        <v>4.2463352601156092</v>
      </c>
      <c r="AY138">
        <f t="shared" si="88"/>
        <v>2.8308901734104057</v>
      </c>
      <c r="AZ138">
        <f t="shared" si="89"/>
        <v>0.82567630057803498</v>
      </c>
      <c r="BA138">
        <f t="shared" si="91"/>
        <v>1.8872601156069373</v>
      </c>
      <c r="BB138">
        <f t="shared" si="92"/>
        <v>0.82567630057803498</v>
      </c>
      <c r="BC138">
        <f t="shared" si="93"/>
        <v>1.5333988439306365</v>
      </c>
      <c r="BD138">
        <f t="shared" si="94"/>
        <v>1.1795375722543358</v>
      </c>
    </row>
    <row r="139" spans="1:56" customFormat="1" x14ac:dyDescent="0.25">
      <c r="A139" t="s">
        <v>43</v>
      </c>
      <c r="B139">
        <v>57</v>
      </c>
      <c r="C139">
        <v>18.8</v>
      </c>
      <c r="D139">
        <v>16.2</v>
      </c>
      <c r="E139">
        <v>1</v>
      </c>
      <c r="F139">
        <v>2.9</v>
      </c>
      <c r="G139">
        <v>5.3</v>
      </c>
      <c r="H139">
        <v>5.8</v>
      </c>
      <c r="I139">
        <v>0.7</v>
      </c>
      <c r="J139">
        <v>1.8</v>
      </c>
      <c r="K139">
        <v>6.9</v>
      </c>
      <c r="L139">
        <v>0.8</v>
      </c>
      <c r="M139">
        <v>2.5</v>
      </c>
      <c r="N139">
        <v>5</v>
      </c>
      <c r="O139">
        <v>2</v>
      </c>
      <c r="P139">
        <v>1.9</v>
      </c>
      <c r="Q139">
        <v>4.9000000000000004</v>
      </c>
      <c r="R139">
        <v>1.4</v>
      </c>
      <c r="S139">
        <v>3.8</v>
      </c>
      <c r="T139">
        <v>2.2999999999999998</v>
      </c>
      <c r="U139">
        <v>4</v>
      </c>
      <c r="V139">
        <v>2.8</v>
      </c>
      <c r="W139">
        <v>0.7</v>
      </c>
      <c r="X139">
        <v>1.6</v>
      </c>
      <c r="Y139">
        <v>0.9</v>
      </c>
      <c r="Z139">
        <v>1.7</v>
      </c>
      <c r="AA139">
        <v>1.1000000000000001</v>
      </c>
      <c r="AD139">
        <f t="shared" si="90"/>
        <v>18.8</v>
      </c>
      <c r="AE139">
        <f>C153</f>
        <v>20.406000000000009</v>
      </c>
      <c r="AG139">
        <f t="shared" si="70"/>
        <v>17.583893617021282</v>
      </c>
      <c r="AH139" s="1">
        <f t="shared" si="71"/>
        <v>1.085425531914894</v>
      </c>
      <c r="AI139">
        <f t="shared" si="72"/>
        <v>3.1477340425531923</v>
      </c>
      <c r="AJ139">
        <f t="shared" si="73"/>
        <v>5.752755319148938</v>
      </c>
      <c r="AK139">
        <f t="shared" si="74"/>
        <v>6.2954680851063847</v>
      </c>
      <c r="AL139">
        <f t="shared" si="75"/>
        <v>0.75979787234042573</v>
      </c>
      <c r="AM139">
        <f t="shared" si="76"/>
        <v>1.9537659574468091</v>
      </c>
      <c r="AN139">
        <f t="shared" si="77"/>
        <v>7.4894361702127688</v>
      </c>
      <c r="AO139">
        <f t="shared" si="78"/>
        <v>0.86834042553191526</v>
      </c>
      <c r="AP139">
        <f t="shared" si="79"/>
        <v>2.7135638297872351</v>
      </c>
      <c r="AQ139">
        <f t="shared" si="80"/>
        <v>5.4271276595744702</v>
      </c>
      <c r="AR139">
        <f t="shared" si="81"/>
        <v>2.170851063829788</v>
      </c>
      <c r="AS139">
        <f t="shared" si="82"/>
        <v>2.0623085106382986</v>
      </c>
      <c r="AT139">
        <f t="shared" si="83"/>
        <v>5.3185851063829812</v>
      </c>
      <c r="AU139">
        <f t="shared" si="84"/>
        <v>1.5195957446808515</v>
      </c>
      <c r="AV139">
        <f t="shared" si="85"/>
        <v>4.1246170212765971</v>
      </c>
      <c r="AW139">
        <f t="shared" si="86"/>
        <v>2.4964787234042558</v>
      </c>
      <c r="AX139">
        <f t="shared" si="87"/>
        <v>4.341702127659576</v>
      </c>
      <c r="AY139">
        <f t="shared" si="88"/>
        <v>3.0391914893617029</v>
      </c>
      <c r="AZ139">
        <f t="shared" si="89"/>
        <v>0.75979787234042573</v>
      </c>
      <c r="BA139">
        <f t="shared" si="91"/>
        <v>1.7366808510638305</v>
      </c>
      <c r="BB139">
        <f t="shared" si="92"/>
        <v>0.97688297872340457</v>
      </c>
      <c r="BC139">
        <f t="shared" si="93"/>
        <v>1.8452234042553197</v>
      </c>
      <c r="BD139">
        <f t="shared" si="94"/>
        <v>1.1939680851063834</v>
      </c>
    </row>
    <row r="140" spans="1:56" customFormat="1" x14ac:dyDescent="0.25">
      <c r="A140" t="s">
        <v>43</v>
      </c>
      <c r="B140">
        <v>38</v>
      </c>
      <c r="C140">
        <v>17.2</v>
      </c>
      <c r="D140">
        <v>14.9</v>
      </c>
      <c r="E140">
        <v>0.9</v>
      </c>
      <c r="F140">
        <v>2.6</v>
      </c>
      <c r="G140">
        <v>5</v>
      </c>
      <c r="H140">
        <v>5.2</v>
      </c>
      <c r="I140">
        <v>0.7</v>
      </c>
      <c r="J140">
        <v>1.7</v>
      </c>
      <c r="K140">
        <v>6.5</v>
      </c>
      <c r="L140">
        <v>0.6</v>
      </c>
      <c r="M140">
        <v>2.1</v>
      </c>
      <c r="N140">
        <v>4.5</v>
      </c>
      <c r="O140">
        <v>1.9</v>
      </c>
      <c r="P140">
        <v>1.7</v>
      </c>
      <c r="Q140">
        <v>3.7</v>
      </c>
      <c r="R140">
        <v>1.3</v>
      </c>
      <c r="S140">
        <v>3.3</v>
      </c>
      <c r="T140">
        <v>1.8</v>
      </c>
      <c r="U140">
        <v>3.5</v>
      </c>
      <c r="V140">
        <v>2.4</v>
      </c>
      <c r="W140">
        <v>0.7</v>
      </c>
      <c r="X140">
        <v>1.5</v>
      </c>
      <c r="Y140">
        <v>0.8</v>
      </c>
      <c r="Z140">
        <v>1.4</v>
      </c>
      <c r="AA140">
        <v>0.9</v>
      </c>
      <c r="AD140">
        <f t="shared" si="90"/>
        <v>17.2</v>
      </c>
      <c r="AE140">
        <f>C153</f>
        <v>20.406000000000009</v>
      </c>
      <c r="AG140">
        <f t="shared" si="70"/>
        <v>17.677290697674426</v>
      </c>
      <c r="AH140" s="1">
        <f t="shared" si="71"/>
        <v>1.0677558139534888</v>
      </c>
      <c r="AI140">
        <f t="shared" si="72"/>
        <v>3.0846279069767459</v>
      </c>
      <c r="AJ140">
        <f t="shared" si="73"/>
        <v>5.9319767441860494</v>
      </c>
      <c r="AK140">
        <f t="shared" si="74"/>
        <v>6.1692558139534919</v>
      </c>
      <c r="AL140">
        <f t="shared" si="75"/>
        <v>0.83047674418604689</v>
      </c>
      <c r="AM140">
        <f t="shared" si="76"/>
        <v>2.0168720930232569</v>
      </c>
      <c r="AN140">
        <f t="shared" si="77"/>
        <v>7.7115697674418637</v>
      </c>
      <c r="AO140">
        <f t="shared" si="78"/>
        <v>0.71183720930232586</v>
      </c>
      <c r="AP140">
        <f t="shared" si="79"/>
        <v>2.491430232558141</v>
      </c>
      <c r="AQ140">
        <f t="shared" si="80"/>
        <v>5.338779069767444</v>
      </c>
      <c r="AR140">
        <f t="shared" si="81"/>
        <v>2.2541511627906985</v>
      </c>
      <c r="AS140">
        <f t="shared" si="82"/>
        <v>2.0168720930232569</v>
      </c>
      <c r="AT140">
        <f t="shared" si="83"/>
        <v>4.3896627906976766</v>
      </c>
      <c r="AU140">
        <f t="shared" si="84"/>
        <v>1.542313953488373</v>
      </c>
      <c r="AV140">
        <f t="shared" si="85"/>
        <v>3.9151046511627925</v>
      </c>
      <c r="AW140">
        <f t="shared" si="86"/>
        <v>2.1355116279069777</v>
      </c>
      <c r="AX140">
        <f t="shared" si="87"/>
        <v>4.152383720930235</v>
      </c>
      <c r="AY140">
        <f t="shared" si="88"/>
        <v>2.8473488372093034</v>
      </c>
      <c r="AZ140">
        <f t="shared" si="89"/>
        <v>0.83047674418604689</v>
      </c>
      <c r="BA140">
        <f t="shared" si="91"/>
        <v>1.7795930232558148</v>
      </c>
      <c r="BB140">
        <f t="shared" si="92"/>
        <v>0.94911627906976792</v>
      </c>
      <c r="BC140">
        <f t="shared" si="93"/>
        <v>1.6609534883720938</v>
      </c>
      <c r="BD140">
        <f t="shared" si="94"/>
        <v>1.0677558139534888</v>
      </c>
    </row>
    <row r="141" spans="1:56" customFormat="1" x14ac:dyDescent="0.25">
      <c r="A141" t="s">
        <v>43</v>
      </c>
      <c r="B141">
        <v>39</v>
      </c>
      <c r="C141">
        <v>16.899999999999999</v>
      </c>
      <c r="D141">
        <v>14.6</v>
      </c>
      <c r="E141">
        <v>1</v>
      </c>
      <c r="F141">
        <v>2.7</v>
      </c>
      <c r="G141">
        <v>4.5999999999999996</v>
      </c>
      <c r="H141">
        <v>5.2</v>
      </c>
      <c r="I141">
        <v>0.5</v>
      </c>
      <c r="J141">
        <v>1.1000000000000001</v>
      </c>
      <c r="K141">
        <v>6.2</v>
      </c>
      <c r="L141">
        <v>0.7</v>
      </c>
      <c r="M141">
        <v>2.2000000000000002</v>
      </c>
      <c r="N141">
        <v>4.5999999999999996</v>
      </c>
      <c r="O141">
        <v>1.9</v>
      </c>
      <c r="P141">
        <v>1.5</v>
      </c>
      <c r="Q141">
        <v>3.5</v>
      </c>
      <c r="R141">
        <v>1.1000000000000001</v>
      </c>
      <c r="S141">
        <v>3.7</v>
      </c>
      <c r="T141">
        <v>2.2000000000000002</v>
      </c>
      <c r="U141">
        <v>3.8</v>
      </c>
      <c r="V141">
        <v>2.2999999999999998</v>
      </c>
      <c r="W141">
        <v>0.7</v>
      </c>
      <c r="X141">
        <v>1.1000000000000001</v>
      </c>
      <c r="Y141">
        <v>0.5</v>
      </c>
      <c r="Z141">
        <v>1.5</v>
      </c>
      <c r="AA141">
        <v>1.2</v>
      </c>
      <c r="AD141">
        <f t="shared" si="90"/>
        <v>16.899999999999999</v>
      </c>
      <c r="AE141">
        <f>C153</f>
        <v>20.406000000000009</v>
      </c>
      <c r="AG141">
        <f t="shared" si="70"/>
        <v>17.628852071005927</v>
      </c>
      <c r="AH141" s="1">
        <f t="shared" si="71"/>
        <v>1.2074556213017757</v>
      </c>
      <c r="AI141">
        <f t="shared" si="72"/>
        <v>3.2601301775147946</v>
      </c>
      <c r="AJ141">
        <f t="shared" si="73"/>
        <v>5.5542958579881683</v>
      </c>
      <c r="AK141">
        <f t="shared" si="74"/>
        <v>6.2787692307692344</v>
      </c>
      <c r="AL141">
        <f t="shared" si="75"/>
        <v>0.60372781065088787</v>
      </c>
      <c r="AM141">
        <f t="shared" si="76"/>
        <v>1.3282011834319534</v>
      </c>
      <c r="AN141">
        <f t="shared" si="77"/>
        <v>7.4862248520710102</v>
      </c>
      <c r="AO141">
        <f t="shared" si="78"/>
        <v>0.845218934911243</v>
      </c>
      <c r="AP141">
        <f t="shared" si="79"/>
        <v>2.6564023668639067</v>
      </c>
      <c r="AQ141">
        <f t="shared" si="80"/>
        <v>5.5542958579881683</v>
      </c>
      <c r="AR141">
        <f t="shared" si="81"/>
        <v>2.2941656804733737</v>
      </c>
      <c r="AS141">
        <f t="shared" si="82"/>
        <v>1.8111834319526636</v>
      </c>
      <c r="AT141">
        <f t="shared" si="83"/>
        <v>4.2260946745562151</v>
      </c>
      <c r="AU141">
        <f t="shared" si="84"/>
        <v>1.3282011834319534</v>
      </c>
      <c r="AV141">
        <f t="shared" si="85"/>
        <v>4.4675857988165708</v>
      </c>
      <c r="AW141">
        <f t="shared" si="86"/>
        <v>2.6564023668639067</v>
      </c>
      <c r="AX141">
        <f t="shared" si="87"/>
        <v>4.5883313609467473</v>
      </c>
      <c r="AY141">
        <f t="shared" si="88"/>
        <v>2.7771479289940841</v>
      </c>
      <c r="AZ141">
        <f t="shared" si="89"/>
        <v>0.845218934911243</v>
      </c>
      <c r="BA141">
        <f t="shared" si="91"/>
        <v>1.3282011834319534</v>
      </c>
      <c r="BB141">
        <f t="shared" si="92"/>
        <v>0.60372781065088787</v>
      </c>
      <c r="BC141">
        <f t="shared" si="93"/>
        <v>1.8111834319526636</v>
      </c>
      <c r="BD141">
        <f t="shared" si="94"/>
        <v>1.4489467455621308</v>
      </c>
    </row>
    <row r="142" spans="1:56" customFormat="1" x14ac:dyDescent="0.25">
      <c r="A142" t="s">
        <v>43</v>
      </c>
      <c r="B142">
        <v>59</v>
      </c>
      <c r="C142">
        <v>19.3</v>
      </c>
      <c r="D142">
        <v>16.399999999999999</v>
      </c>
      <c r="E142">
        <v>0.9</v>
      </c>
      <c r="F142">
        <v>3</v>
      </c>
      <c r="G142">
        <v>5.4</v>
      </c>
      <c r="H142">
        <v>5.8</v>
      </c>
      <c r="I142">
        <v>0.8</v>
      </c>
      <c r="J142">
        <v>2</v>
      </c>
      <c r="K142">
        <v>7</v>
      </c>
      <c r="L142">
        <v>0.8</v>
      </c>
      <c r="M142">
        <v>2.4</v>
      </c>
      <c r="N142">
        <v>5.0999999999999996</v>
      </c>
      <c r="O142">
        <v>2.2000000000000002</v>
      </c>
      <c r="P142">
        <v>1.7</v>
      </c>
      <c r="Q142">
        <v>4.5999999999999996</v>
      </c>
      <c r="R142">
        <v>1.5</v>
      </c>
      <c r="S142">
        <v>3.9</v>
      </c>
      <c r="T142">
        <v>2.2999999999999998</v>
      </c>
      <c r="U142">
        <v>3.9</v>
      </c>
      <c r="V142">
        <v>2.8</v>
      </c>
      <c r="W142">
        <v>0.6</v>
      </c>
      <c r="X142">
        <v>1.4</v>
      </c>
      <c r="Y142">
        <v>0.7</v>
      </c>
      <c r="Z142">
        <v>1.5</v>
      </c>
      <c r="AA142">
        <v>1.1000000000000001</v>
      </c>
      <c r="AD142">
        <f t="shared" si="90"/>
        <v>19.3</v>
      </c>
      <c r="AE142">
        <f>C153</f>
        <v>20.406000000000009</v>
      </c>
      <c r="AG142">
        <f t="shared" si="70"/>
        <v>17.339813471502595</v>
      </c>
      <c r="AH142" s="1">
        <f t="shared" si="71"/>
        <v>0.95157512953367918</v>
      </c>
      <c r="AI142">
        <f t="shared" si="72"/>
        <v>3.1719170984455971</v>
      </c>
      <c r="AJ142">
        <f t="shared" si="73"/>
        <v>5.7094507772020755</v>
      </c>
      <c r="AK142">
        <f t="shared" si="74"/>
        <v>6.1323730569948207</v>
      </c>
      <c r="AL142">
        <f t="shared" si="75"/>
        <v>0.84584455958549265</v>
      </c>
      <c r="AM142">
        <f t="shared" si="76"/>
        <v>2.1146113989637314</v>
      </c>
      <c r="AN142">
        <f t="shared" si="77"/>
        <v>7.4011398963730599</v>
      </c>
      <c r="AO142">
        <f t="shared" si="78"/>
        <v>0.84584455958549265</v>
      </c>
      <c r="AP142">
        <f t="shared" si="79"/>
        <v>2.5375336787564775</v>
      </c>
      <c r="AQ142">
        <f t="shared" si="80"/>
        <v>5.3922590673575144</v>
      </c>
      <c r="AR142">
        <f t="shared" si="81"/>
        <v>2.3260725388601049</v>
      </c>
      <c r="AS142">
        <f t="shared" si="82"/>
        <v>1.7974196891191716</v>
      </c>
      <c r="AT142">
        <f t="shared" si="83"/>
        <v>4.8636062176165815</v>
      </c>
      <c r="AU142">
        <f t="shared" si="84"/>
        <v>1.5859585492227986</v>
      </c>
      <c r="AV142">
        <f t="shared" si="85"/>
        <v>4.1234922279792761</v>
      </c>
      <c r="AW142">
        <f t="shared" si="86"/>
        <v>2.4318031088082908</v>
      </c>
      <c r="AX142">
        <f t="shared" si="87"/>
        <v>4.1234922279792761</v>
      </c>
      <c r="AY142">
        <f t="shared" si="88"/>
        <v>2.9604559585492236</v>
      </c>
      <c r="AZ142">
        <f t="shared" si="89"/>
        <v>0.63438341968911938</v>
      </c>
      <c r="BA142">
        <f t="shared" si="91"/>
        <v>1.4802279792746118</v>
      </c>
      <c r="BB142">
        <f t="shared" si="92"/>
        <v>0.7401139896373059</v>
      </c>
      <c r="BC142">
        <f t="shared" si="93"/>
        <v>1.5859585492227986</v>
      </c>
      <c r="BD142">
        <f t="shared" si="94"/>
        <v>1.1630362694300524</v>
      </c>
    </row>
    <row r="143" spans="1:56" customFormat="1" x14ac:dyDescent="0.25">
      <c r="A143" t="s">
        <v>43</v>
      </c>
      <c r="B143">
        <v>65</v>
      </c>
      <c r="C143">
        <v>19.8</v>
      </c>
      <c r="D143">
        <v>17.100000000000001</v>
      </c>
      <c r="E143">
        <v>1.2</v>
      </c>
      <c r="F143">
        <v>3.5</v>
      </c>
      <c r="G143">
        <v>5.8</v>
      </c>
      <c r="H143">
        <v>6.2</v>
      </c>
      <c r="I143">
        <v>0.8</v>
      </c>
      <c r="J143">
        <v>2</v>
      </c>
      <c r="K143">
        <v>7.4</v>
      </c>
      <c r="L143">
        <v>0.8</v>
      </c>
      <c r="M143">
        <v>2.9</v>
      </c>
      <c r="N143">
        <v>5.3</v>
      </c>
      <c r="O143">
        <v>2.4</v>
      </c>
      <c r="P143">
        <v>1.3</v>
      </c>
      <c r="Q143">
        <v>4.2</v>
      </c>
      <c r="R143">
        <v>1.5</v>
      </c>
      <c r="S143">
        <v>4</v>
      </c>
      <c r="T143">
        <v>2.1</v>
      </c>
      <c r="U143">
        <v>4.2</v>
      </c>
      <c r="V143">
        <v>2.9</v>
      </c>
      <c r="W143">
        <v>0.7</v>
      </c>
      <c r="X143">
        <v>1.3</v>
      </c>
      <c r="Y143">
        <v>0.9</v>
      </c>
      <c r="Z143">
        <v>1.8</v>
      </c>
      <c r="AA143">
        <v>1.3</v>
      </c>
      <c r="AD143">
        <f t="shared" si="90"/>
        <v>19.8</v>
      </c>
      <c r="AE143">
        <f>C153</f>
        <v>20.406000000000009</v>
      </c>
      <c r="AG143">
        <f t="shared" si="70"/>
        <v>17.623363636363646</v>
      </c>
      <c r="AH143" s="1">
        <f t="shared" si="71"/>
        <v>1.2367272727272731</v>
      </c>
      <c r="AI143">
        <f t="shared" si="72"/>
        <v>3.6071212121212133</v>
      </c>
      <c r="AJ143">
        <f t="shared" si="73"/>
        <v>5.9775151515151537</v>
      </c>
      <c r="AK143">
        <f t="shared" si="74"/>
        <v>6.389757575757578</v>
      </c>
      <c r="AL143">
        <f t="shared" si="75"/>
        <v>0.82448484848484882</v>
      </c>
      <c r="AM143">
        <f t="shared" si="76"/>
        <v>2.0612121212121219</v>
      </c>
      <c r="AN143">
        <f t="shared" si="77"/>
        <v>7.6264848484848518</v>
      </c>
      <c r="AO143">
        <f t="shared" si="78"/>
        <v>0.82448484848484882</v>
      </c>
      <c r="AP143">
        <f t="shared" si="79"/>
        <v>2.9887575757575768</v>
      </c>
      <c r="AQ143">
        <f t="shared" si="80"/>
        <v>5.4622121212121231</v>
      </c>
      <c r="AR143">
        <f t="shared" si="81"/>
        <v>2.4734545454545462</v>
      </c>
      <c r="AS143">
        <f t="shared" si="82"/>
        <v>1.3397878787878794</v>
      </c>
      <c r="AT143">
        <f t="shared" si="83"/>
        <v>4.3285454545454565</v>
      </c>
      <c r="AU143">
        <f t="shared" si="84"/>
        <v>1.5459090909090913</v>
      </c>
      <c r="AV143">
        <f t="shared" si="85"/>
        <v>4.1224242424242439</v>
      </c>
      <c r="AW143">
        <f t="shared" si="86"/>
        <v>2.1642727272727282</v>
      </c>
      <c r="AX143">
        <f t="shared" si="87"/>
        <v>4.3285454545454565</v>
      </c>
      <c r="AY143">
        <f t="shared" si="88"/>
        <v>2.9887575757575768</v>
      </c>
      <c r="AZ143">
        <f t="shared" si="89"/>
        <v>0.72142424242424263</v>
      </c>
      <c r="BA143">
        <f t="shared" si="91"/>
        <v>1.3397878787878794</v>
      </c>
      <c r="BB143">
        <f t="shared" si="92"/>
        <v>0.92754545454545489</v>
      </c>
      <c r="BC143">
        <f t="shared" si="93"/>
        <v>1.8550909090909098</v>
      </c>
      <c r="BD143">
        <f t="shared" si="94"/>
        <v>1.3397878787878794</v>
      </c>
    </row>
    <row r="144" spans="1:56" customFormat="1" x14ac:dyDescent="0.25">
      <c r="A144" t="s">
        <v>43</v>
      </c>
      <c r="B144">
        <v>69</v>
      </c>
      <c r="C144">
        <v>21.5</v>
      </c>
      <c r="D144">
        <v>18.2</v>
      </c>
      <c r="E144">
        <v>1.2</v>
      </c>
      <c r="F144">
        <v>3.1</v>
      </c>
      <c r="G144">
        <v>6.3</v>
      </c>
      <c r="H144">
        <v>6.7</v>
      </c>
      <c r="I144">
        <v>0.7</v>
      </c>
      <c r="J144">
        <v>2.1</v>
      </c>
      <c r="K144">
        <v>7.5</v>
      </c>
      <c r="L144">
        <v>0.7</v>
      </c>
      <c r="M144">
        <v>2.9</v>
      </c>
      <c r="N144">
        <v>6.1</v>
      </c>
      <c r="O144">
        <v>2.5</v>
      </c>
      <c r="P144">
        <v>2</v>
      </c>
      <c r="Q144">
        <v>4.7</v>
      </c>
      <c r="R144">
        <v>1.6</v>
      </c>
      <c r="S144">
        <v>3.9</v>
      </c>
      <c r="T144">
        <v>2.2999999999999998</v>
      </c>
      <c r="U144">
        <v>4.3</v>
      </c>
      <c r="V144">
        <v>2.8</v>
      </c>
      <c r="W144">
        <v>0.7</v>
      </c>
      <c r="X144">
        <v>1.8</v>
      </c>
      <c r="Y144">
        <v>1</v>
      </c>
      <c r="Z144">
        <v>1.7</v>
      </c>
      <c r="AA144">
        <v>1.2</v>
      </c>
      <c r="AD144">
        <f t="shared" si="90"/>
        <v>21.5</v>
      </c>
      <c r="AE144">
        <f>C153</f>
        <v>20.406000000000009</v>
      </c>
      <c r="AG144">
        <f t="shared" si="70"/>
        <v>17.273916279069777</v>
      </c>
      <c r="AH144" s="1">
        <f t="shared" si="71"/>
        <v>1.1389395348837215</v>
      </c>
      <c r="AI144">
        <f t="shared" si="72"/>
        <v>2.9422604651162807</v>
      </c>
      <c r="AJ144">
        <f t="shared" si="73"/>
        <v>5.9794325581395373</v>
      </c>
      <c r="AK144">
        <f t="shared" si="74"/>
        <v>6.3590790697674455</v>
      </c>
      <c r="AL144">
        <f t="shared" si="75"/>
        <v>0.66438139534883756</v>
      </c>
      <c r="AM144">
        <f t="shared" si="76"/>
        <v>1.9931441860465127</v>
      </c>
      <c r="AN144">
        <f t="shared" si="77"/>
        <v>7.1183720930232592</v>
      </c>
      <c r="AO144">
        <f t="shared" si="78"/>
        <v>0.66438139534883756</v>
      </c>
      <c r="AP144">
        <f t="shared" si="79"/>
        <v>2.752437209302327</v>
      </c>
      <c r="AQ144">
        <f t="shared" si="80"/>
        <v>5.7896093023255837</v>
      </c>
      <c r="AR144">
        <f t="shared" si="81"/>
        <v>2.3727906976744197</v>
      </c>
      <c r="AS144">
        <f t="shared" si="82"/>
        <v>1.8982325581395358</v>
      </c>
      <c r="AT144">
        <f t="shared" si="83"/>
        <v>4.460846511627909</v>
      </c>
      <c r="AU144">
        <f t="shared" si="84"/>
        <v>1.5185860465116288</v>
      </c>
      <c r="AV144">
        <f t="shared" si="85"/>
        <v>3.7015534883720949</v>
      </c>
      <c r="AW144">
        <f t="shared" si="86"/>
        <v>2.1829674418604661</v>
      </c>
      <c r="AX144">
        <f t="shared" si="87"/>
        <v>4.0812000000000017</v>
      </c>
      <c r="AY144">
        <f t="shared" si="88"/>
        <v>2.6575255813953502</v>
      </c>
      <c r="AZ144">
        <f t="shared" si="89"/>
        <v>0.66438139534883756</v>
      </c>
      <c r="BA144">
        <f t="shared" si="91"/>
        <v>1.7084093023255822</v>
      </c>
      <c r="BB144">
        <f t="shared" si="92"/>
        <v>0.94911627906976792</v>
      </c>
      <c r="BC144">
        <f t="shared" si="93"/>
        <v>1.6134976744186054</v>
      </c>
      <c r="BD144">
        <f t="shared" si="94"/>
        <v>1.1389395348837215</v>
      </c>
    </row>
    <row r="145" spans="1:56" customFormat="1" x14ac:dyDescent="0.25">
      <c r="A145" t="s">
        <v>43</v>
      </c>
      <c r="B145">
        <v>58</v>
      </c>
      <c r="C145">
        <v>18.899999999999999</v>
      </c>
      <c r="D145">
        <v>16.5</v>
      </c>
      <c r="E145">
        <v>1.1000000000000001</v>
      </c>
      <c r="F145">
        <v>2.9</v>
      </c>
      <c r="G145">
        <v>5.6</v>
      </c>
      <c r="H145">
        <v>6.1</v>
      </c>
      <c r="I145">
        <v>0.7</v>
      </c>
      <c r="J145">
        <v>1.8</v>
      </c>
      <c r="K145">
        <v>7.2</v>
      </c>
      <c r="L145">
        <v>0.8</v>
      </c>
      <c r="M145">
        <v>2.2000000000000002</v>
      </c>
      <c r="N145">
        <v>5.2</v>
      </c>
      <c r="O145">
        <v>2.1</v>
      </c>
      <c r="P145">
        <v>1.7</v>
      </c>
      <c r="Q145">
        <v>3.9</v>
      </c>
      <c r="R145">
        <v>1.4</v>
      </c>
      <c r="S145">
        <v>3.8</v>
      </c>
      <c r="T145">
        <v>2.1</v>
      </c>
      <c r="U145">
        <v>4</v>
      </c>
      <c r="V145">
        <v>2.9</v>
      </c>
      <c r="W145">
        <v>0.7</v>
      </c>
      <c r="X145">
        <v>1.5</v>
      </c>
      <c r="Y145">
        <v>0.8</v>
      </c>
      <c r="Z145">
        <v>1.5</v>
      </c>
      <c r="AA145">
        <v>1.1000000000000001</v>
      </c>
      <c r="AD145">
        <f t="shared" si="90"/>
        <v>18.899999999999999</v>
      </c>
      <c r="AE145">
        <f>C153</f>
        <v>20.406000000000009</v>
      </c>
      <c r="AG145">
        <f t="shared" si="70"/>
        <v>17.814761904761912</v>
      </c>
      <c r="AH145" s="1">
        <f t="shared" si="71"/>
        <v>1.1876507936507943</v>
      </c>
      <c r="AI145">
        <f t="shared" si="72"/>
        <v>3.1310793650793665</v>
      </c>
      <c r="AJ145">
        <f t="shared" si="73"/>
        <v>6.0462222222222248</v>
      </c>
      <c r="AK145">
        <f t="shared" si="74"/>
        <v>6.5860634920634951</v>
      </c>
      <c r="AL145">
        <f t="shared" si="75"/>
        <v>0.7557777777777781</v>
      </c>
      <c r="AM145">
        <f t="shared" si="76"/>
        <v>1.9434285714285724</v>
      </c>
      <c r="AN145">
        <f t="shared" si="77"/>
        <v>7.7737142857142896</v>
      </c>
      <c r="AO145">
        <f t="shared" si="78"/>
        <v>0.86374603174603226</v>
      </c>
      <c r="AP145">
        <f t="shared" si="79"/>
        <v>2.3753015873015886</v>
      </c>
      <c r="AQ145">
        <f t="shared" si="80"/>
        <v>5.6143492063492095</v>
      </c>
      <c r="AR145">
        <f t="shared" si="81"/>
        <v>2.2673333333333345</v>
      </c>
      <c r="AS145">
        <f t="shared" si="82"/>
        <v>1.8354603174603183</v>
      </c>
      <c r="AT145">
        <f t="shared" si="83"/>
        <v>4.2107619047619069</v>
      </c>
      <c r="AU145">
        <f t="shared" si="84"/>
        <v>1.5115555555555562</v>
      </c>
      <c r="AV145">
        <f t="shared" si="85"/>
        <v>4.1027936507936529</v>
      </c>
      <c r="AW145">
        <f t="shared" si="86"/>
        <v>2.2673333333333345</v>
      </c>
      <c r="AX145">
        <f t="shared" si="87"/>
        <v>4.318730158730161</v>
      </c>
      <c r="AY145">
        <f t="shared" si="88"/>
        <v>3.1310793650793665</v>
      </c>
      <c r="AZ145">
        <f t="shared" si="89"/>
        <v>0.7557777777777781</v>
      </c>
      <c r="BA145">
        <f t="shared" si="91"/>
        <v>1.6195238095238103</v>
      </c>
      <c r="BB145">
        <f t="shared" si="92"/>
        <v>0.86374603174603226</v>
      </c>
      <c r="BC145">
        <f t="shared" si="93"/>
        <v>1.6195238095238103</v>
      </c>
      <c r="BD145">
        <f t="shared" si="94"/>
        <v>1.1876507936507943</v>
      </c>
    </row>
    <row r="146" spans="1:56" customFormat="1" x14ac:dyDescent="0.25">
      <c r="A146" t="s">
        <v>43</v>
      </c>
      <c r="B146">
        <v>50</v>
      </c>
      <c r="C146">
        <v>19</v>
      </c>
      <c r="D146">
        <v>16</v>
      </c>
      <c r="E146">
        <v>1.1000000000000001</v>
      </c>
      <c r="F146">
        <v>3</v>
      </c>
      <c r="G146">
        <v>5.3</v>
      </c>
      <c r="H146">
        <v>5.5</v>
      </c>
      <c r="I146">
        <v>0.7</v>
      </c>
      <c r="J146">
        <v>1.8</v>
      </c>
      <c r="K146">
        <v>6.4</v>
      </c>
      <c r="L146">
        <v>0.6</v>
      </c>
      <c r="M146">
        <v>2.4</v>
      </c>
      <c r="N146">
        <v>5</v>
      </c>
      <c r="O146">
        <v>2</v>
      </c>
      <c r="P146">
        <v>1.6</v>
      </c>
      <c r="Q146">
        <v>4.2</v>
      </c>
      <c r="R146">
        <v>1.3</v>
      </c>
      <c r="S146">
        <v>3.5</v>
      </c>
      <c r="T146">
        <v>2</v>
      </c>
      <c r="U146">
        <v>3.8</v>
      </c>
      <c r="V146">
        <v>2.6</v>
      </c>
      <c r="W146">
        <v>0.7</v>
      </c>
      <c r="X146">
        <v>1.1000000000000001</v>
      </c>
      <c r="Y146">
        <v>0.9</v>
      </c>
      <c r="Z146">
        <v>1.5</v>
      </c>
      <c r="AA146">
        <v>1.1000000000000001</v>
      </c>
      <c r="AD146">
        <f t="shared" si="90"/>
        <v>19</v>
      </c>
      <c r="AE146">
        <f>C153</f>
        <v>20.406000000000009</v>
      </c>
      <c r="AG146">
        <f t="shared" si="70"/>
        <v>17.184000000000008</v>
      </c>
      <c r="AH146" s="1">
        <f t="shared" si="71"/>
        <v>1.1814000000000007</v>
      </c>
      <c r="AI146">
        <f t="shared" si="72"/>
        <v>3.2220000000000013</v>
      </c>
      <c r="AJ146">
        <f t="shared" si="73"/>
        <v>5.6922000000000024</v>
      </c>
      <c r="AK146">
        <f t="shared" si="74"/>
        <v>5.9070000000000027</v>
      </c>
      <c r="AL146">
        <f t="shared" si="75"/>
        <v>0.75180000000000036</v>
      </c>
      <c r="AM146">
        <f t="shared" si="76"/>
        <v>1.9332000000000009</v>
      </c>
      <c r="AN146">
        <f t="shared" si="77"/>
        <v>6.8736000000000033</v>
      </c>
      <c r="AO146">
        <f t="shared" si="78"/>
        <v>0.64440000000000031</v>
      </c>
      <c r="AP146">
        <f t="shared" si="79"/>
        <v>2.5776000000000012</v>
      </c>
      <c r="AQ146">
        <f t="shared" si="80"/>
        <v>5.3700000000000028</v>
      </c>
      <c r="AR146">
        <f t="shared" si="81"/>
        <v>2.148000000000001</v>
      </c>
      <c r="AS146">
        <f t="shared" si="82"/>
        <v>1.7184000000000008</v>
      </c>
      <c r="AT146">
        <f t="shared" si="83"/>
        <v>4.5108000000000024</v>
      </c>
      <c r="AU146">
        <f t="shared" si="84"/>
        <v>1.3962000000000008</v>
      </c>
      <c r="AV146">
        <f t="shared" si="85"/>
        <v>3.7590000000000017</v>
      </c>
      <c r="AW146">
        <f t="shared" si="86"/>
        <v>2.148000000000001</v>
      </c>
      <c r="AX146">
        <f t="shared" si="87"/>
        <v>4.0812000000000017</v>
      </c>
      <c r="AY146">
        <f t="shared" si="88"/>
        <v>2.7924000000000015</v>
      </c>
      <c r="AZ146">
        <f t="shared" si="89"/>
        <v>0.75180000000000036</v>
      </c>
      <c r="BA146">
        <f t="shared" si="91"/>
        <v>1.1814000000000007</v>
      </c>
      <c r="BB146">
        <f t="shared" si="92"/>
        <v>0.96660000000000046</v>
      </c>
      <c r="BC146">
        <f t="shared" si="93"/>
        <v>1.6110000000000007</v>
      </c>
      <c r="BD146">
        <f t="shared" si="94"/>
        <v>1.1814000000000007</v>
      </c>
    </row>
    <row r="147" spans="1:56" customFormat="1" x14ac:dyDescent="0.25">
      <c r="A147" t="s">
        <v>43</v>
      </c>
      <c r="B147">
        <v>44</v>
      </c>
      <c r="C147">
        <v>17.899999999999999</v>
      </c>
      <c r="D147">
        <v>15.5</v>
      </c>
      <c r="E147">
        <v>1.1000000000000001</v>
      </c>
      <c r="F147">
        <v>3</v>
      </c>
      <c r="G147">
        <v>5.0999999999999996</v>
      </c>
      <c r="H147">
        <v>5.4</v>
      </c>
      <c r="I147">
        <v>0.6</v>
      </c>
      <c r="J147">
        <v>1.4</v>
      </c>
      <c r="K147">
        <v>6.3</v>
      </c>
      <c r="L147">
        <v>0.7</v>
      </c>
      <c r="M147">
        <v>2.4</v>
      </c>
      <c r="N147">
        <v>4.8</v>
      </c>
      <c r="O147">
        <v>1.9</v>
      </c>
      <c r="P147">
        <v>1.8</v>
      </c>
      <c r="Q147">
        <v>3.9</v>
      </c>
      <c r="R147">
        <v>1.3</v>
      </c>
      <c r="S147">
        <v>3.5</v>
      </c>
      <c r="T147">
        <v>1.9</v>
      </c>
      <c r="U147">
        <v>3.6</v>
      </c>
      <c r="V147">
        <v>2.5</v>
      </c>
      <c r="W147">
        <v>0.7</v>
      </c>
      <c r="X147">
        <v>1</v>
      </c>
      <c r="Y147">
        <v>0.7</v>
      </c>
      <c r="Z147">
        <v>1.5</v>
      </c>
      <c r="AA147">
        <v>1</v>
      </c>
      <c r="AD147">
        <f t="shared" si="90"/>
        <v>17.899999999999999</v>
      </c>
      <c r="AE147">
        <f>C153</f>
        <v>20.406000000000009</v>
      </c>
      <c r="AG147">
        <f t="shared" si="70"/>
        <v>17.670000000000009</v>
      </c>
      <c r="AH147" s="1">
        <f t="shared" si="71"/>
        <v>1.2540000000000007</v>
      </c>
      <c r="AI147">
        <f t="shared" si="72"/>
        <v>3.4200000000000017</v>
      </c>
      <c r="AJ147">
        <f t="shared" si="73"/>
        <v>5.8140000000000027</v>
      </c>
      <c r="AK147">
        <f t="shared" si="74"/>
        <v>6.1560000000000032</v>
      </c>
      <c r="AL147">
        <f t="shared" si="75"/>
        <v>0.68400000000000027</v>
      </c>
      <c r="AM147">
        <f t="shared" si="76"/>
        <v>1.5960000000000008</v>
      </c>
      <c r="AN147">
        <f t="shared" si="77"/>
        <v>7.182000000000003</v>
      </c>
      <c r="AO147">
        <f t="shared" si="78"/>
        <v>0.79800000000000038</v>
      </c>
      <c r="AP147">
        <f t="shared" si="79"/>
        <v>2.7360000000000011</v>
      </c>
      <c r="AQ147">
        <f t="shared" si="80"/>
        <v>5.4720000000000022</v>
      </c>
      <c r="AR147">
        <f t="shared" si="81"/>
        <v>2.1660000000000008</v>
      </c>
      <c r="AS147">
        <f t="shared" si="82"/>
        <v>2.0520000000000009</v>
      </c>
      <c r="AT147">
        <f t="shared" si="83"/>
        <v>4.4460000000000024</v>
      </c>
      <c r="AU147">
        <f t="shared" si="84"/>
        <v>1.4820000000000009</v>
      </c>
      <c r="AV147">
        <f t="shared" si="85"/>
        <v>3.990000000000002</v>
      </c>
      <c r="AW147">
        <f t="shared" si="86"/>
        <v>2.1660000000000008</v>
      </c>
      <c r="AX147">
        <f t="shared" si="87"/>
        <v>4.1040000000000019</v>
      </c>
      <c r="AY147">
        <f t="shared" si="88"/>
        <v>2.8500000000000014</v>
      </c>
      <c r="AZ147">
        <f t="shared" si="89"/>
        <v>0.79800000000000038</v>
      </c>
      <c r="BA147">
        <f t="shared" si="91"/>
        <v>1.1400000000000006</v>
      </c>
      <c r="BB147">
        <f t="shared" si="92"/>
        <v>0.79800000000000038</v>
      </c>
      <c r="BC147">
        <f t="shared" si="93"/>
        <v>1.7100000000000009</v>
      </c>
      <c r="BD147">
        <f t="shared" si="94"/>
        <v>1.1400000000000006</v>
      </c>
    </row>
    <row r="148" spans="1:56" customFormat="1" x14ac:dyDescent="0.25">
      <c r="A148" t="s">
        <v>43</v>
      </c>
      <c r="B148">
        <v>46</v>
      </c>
      <c r="C148">
        <v>18</v>
      </c>
      <c r="D148">
        <v>15.4</v>
      </c>
      <c r="E148">
        <v>1</v>
      </c>
      <c r="F148">
        <v>2.8</v>
      </c>
      <c r="G148">
        <v>4.9000000000000004</v>
      </c>
      <c r="H148">
        <v>5.4</v>
      </c>
      <c r="I148">
        <v>0.7</v>
      </c>
      <c r="J148">
        <v>1.7</v>
      </c>
      <c r="K148">
        <v>6.5</v>
      </c>
      <c r="L148">
        <v>0.7</v>
      </c>
      <c r="M148">
        <v>2.5</v>
      </c>
      <c r="N148">
        <v>4.7</v>
      </c>
      <c r="O148">
        <v>1.8</v>
      </c>
      <c r="P148">
        <v>1.6</v>
      </c>
      <c r="Q148">
        <v>4.2</v>
      </c>
      <c r="R148">
        <v>1.3</v>
      </c>
      <c r="S148">
        <v>3.5</v>
      </c>
      <c r="T148">
        <v>2</v>
      </c>
      <c r="U148">
        <v>3.5</v>
      </c>
      <c r="V148">
        <v>2.7</v>
      </c>
      <c r="W148">
        <v>0.7</v>
      </c>
      <c r="X148">
        <v>1.5</v>
      </c>
      <c r="Y148">
        <v>0.9</v>
      </c>
      <c r="Z148">
        <v>1.4</v>
      </c>
      <c r="AA148">
        <v>1.2</v>
      </c>
      <c r="AD148">
        <f t="shared" si="90"/>
        <v>18</v>
      </c>
      <c r="AE148">
        <f>C153</f>
        <v>20.406000000000009</v>
      </c>
      <c r="AG148">
        <f t="shared" si="70"/>
        <v>17.458466666666677</v>
      </c>
      <c r="AH148" s="1">
        <f t="shared" si="71"/>
        <v>1.1336666666666673</v>
      </c>
      <c r="AI148">
        <f t="shared" si="72"/>
        <v>3.1742666666666683</v>
      </c>
      <c r="AJ148">
        <f t="shared" si="73"/>
        <v>5.5549666666666697</v>
      </c>
      <c r="AK148">
        <f t="shared" si="74"/>
        <v>6.1218000000000039</v>
      </c>
      <c r="AL148">
        <f t="shared" si="75"/>
        <v>0.79356666666666709</v>
      </c>
      <c r="AM148">
        <f t="shared" si="76"/>
        <v>1.9272333333333342</v>
      </c>
      <c r="AN148">
        <f t="shared" si="77"/>
        <v>7.3688333333333373</v>
      </c>
      <c r="AO148">
        <f t="shared" si="78"/>
        <v>0.79356666666666709</v>
      </c>
      <c r="AP148">
        <f t="shared" si="79"/>
        <v>2.8341666666666683</v>
      </c>
      <c r="AQ148">
        <f t="shared" si="80"/>
        <v>5.328233333333336</v>
      </c>
      <c r="AR148">
        <f t="shared" si="81"/>
        <v>2.0406000000000013</v>
      </c>
      <c r="AS148">
        <f t="shared" si="82"/>
        <v>1.8138666666666676</v>
      </c>
      <c r="AT148">
        <f t="shared" si="83"/>
        <v>4.7614000000000027</v>
      </c>
      <c r="AU148">
        <f t="shared" si="84"/>
        <v>1.4737666666666676</v>
      </c>
      <c r="AV148">
        <f t="shared" si="85"/>
        <v>3.9678333333333353</v>
      </c>
      <c r="AW148">
        <f t="shared" si="86"/>
        <v>2.2673333333333345</v>
      </c>
      <c r="AX148">
        <f t="shared" si="87"/>
        <v>3.9678333333333353</v>
      </c>
      <c r="AY148">
        <f t="shared" si="88"/>
        <v>3.060900000000002</v>
      </c>
      <c r="AZ148">
        <f t="shared" si="89"/>
        <v>0.79356666666666709</v>
      </c>
      <c r="BA148">
        <f t="shared" si="91"/>
        <v>1.7005000000000008</v>
      </c>
      <c r="BB148">
        <f t="shared" si="92"/>
        <v>1.0203000000000007</v>
      </c>
      <c r="BC148">
        <f t="shared" si="93"/>
        <v>1.5871333333333342</v>
      </c>
      <c r="BD148">
        <f t="shared" si="94"/>
        <v>1.3604000000000007</v>
      </c>
    </row>
    <row r="149" spans="1:56" customFormat="1" x14ac:dyDescent="0.25">
      <c r="A149" t="s">
        <v>43</v>
      </c>
      <c r="B149">
        <v>47</v>
      </c>
      <c r="C149">
        <v>18</v>
      </c>
      <c r="D149">
        <v>15.5</v>
      </c>
      <c r="E149">
        <v>1.1000000000000001</v>
      </c>
      <c r="F149">
        <v>2.9</v>
      </c>
      <c r="G149">
        <v>5.0999999999999996</v>
      </c>
      <c r="H149">
        <v>5.6</v>
      </c>
      <c r="I149">
        <v>0.7</v>
      </c>
      <c r="J149">
        <v>1.8</v>
      </c>
      <c r="K149">
        <v>6.4</v>
      </c>
      <c r="L149">
        <v>0.7</v>
      </c>
      <c r="M149">
        <v>2.5</v>
      </c>
      <c r="N149">
        <v>4.7</v>
      </c>
      <c r="O149">
        <v>2.1</v>
      </c>
      <c r="P149">
        <v>1.6</v>
      </c>
      <c r="Q149">
        <v>3.5</v>
      </c>
      <c r="R149">
        <v>1.3</v>
      </c>
      <c r="S149">
        <v>3.5</v>
      </c>
      <c r="T149">
        <v>2</v>
      </c>
      <c r="U149">
        <v>3.5</v>
      </c>
      <c r="V149">
        <v>2.6</v>
      </c>
      <c r="W149">
        <v>0.7</v>
      </c>
      <c r="X149">
        <v>1.3</v>
      </c>
      <c r="Y149">
        <v>0.7</v>
      </c>
      <c r="Z149">
        <v>1.2</v>
      </c>
      <c r="AA149">
        <v>1.3</v>
      </c>
      <c r="AD149">
        <f t="shared" si="90"/>
        <v>18</v>
      </c>
      <c r="AE149">
        <f>C153</f>
        <v>20.406000000000009</v>
      </c>
      <c r="AG149">
        <f t="shared" si="70"/>
        <v>17.571833333333341</v>
      </c>
      <c r="AH149" s="1">
        <f t="shared" si="71"/>
        <v>1.2470333333333341</v>
      </c>
      <c r="AI149">
        <f t="shared" si="72"/>
        <v>3.2876333333333352</v>
      </c>
      <c r="AJ149">
        <f t="shared" si="73"/>
        <v>5.7817000000000025</v>
      </c>
      <c r="AK149">
        <f t="shared" si="74"/>
        <v>6.3485333333333367</v>
      </c>
      <c r="AL149">
        <f t="shared" si="75"/>
        <v>0.79356666666666709</v>
      </c>
      <c r="AM149">
        <f t="shared" si="76"/>
        <v>2.0406000000000013</v>
      </c>
      <c r="AN149">
        <f t="shared" si="77"/>
        <v>7.2554666666666705</v>
      </c>
      <c r="AO149">
        <f t="shared" si="78"/>
        <v>0.79356666666666709</v>
      </c>
      <c r="AP149">
        <f t="shared" si="79"/>
        <v>2.8341666666666683</v>
      </c>
      <c r="AQ149">
        <f t="shared" si="80"/>
        <v>5.328233333333336</v>
      </c>
      <c r="AR149">
        <f t="shared" si="81"/>
        <v>2.3807000000000014</v>
      </c>
      <c r="AS149">
        <f t="shared" si="82"/>
        <v>1.8138666666666676</v>
      </c>
      <c r="AT149">
        <f t="shared" si="83"/>
        <v>3.9678333333333353</v>
      </c>
      <c r="AU149">
        <f t="shared" si="84"/>
        <v>1.4737666666666676</v>
      </c>
      <c r="AV149">
        <f t="shared" si="85"/>
        <v>3.9678333333333353</v>
      </c>
      <c r="AW149">
        <f t="shared" si="86"/>
        <v>2.2673333333333345</v>
      </c>
      <c r="AX149">
        <f t="shared" si="87"/>
        <v>3.9678333333333353</v>
      </c>
      <c r="AY149">
        <f t="shared" si="88"/>
        <v>2.9475333333333351</v>
      </c>
      <c r="AZ149">
        <f t="shared" si="89"/>
        <v>0.79356666666666709</v>
      </c>
      <c r="BA149">
        <f t="shared" si="91"/>
        <v>1.4737666666666676</v>
      </c>
      <c r="BB149">
        <f t="shared" si="92"/>
        <v>0.79356666666666709</v>
      </c>
      <c r="BC149">
        <f t="shared" si="93"/>
        <v>1.3604000000000007</v>
      </c>
      <c r="BD149">
        <f t="shared" si="94"/>
        <v>1.4737666666666676</v>
      </c>
    </row>
    <row r="150" spans="1:56" customFormat="1" x14ac:dyDescent="0.25">
      <c r="A150" t="s">
        <v>43</v>
      </c>
      <c r="B150">
        <v>46</v>
      </c>
      <c r="C150">
        <v>18.3</v>
      </c>
      <c r="D150">
        <v>15.8</v>
      </c>
      <c r="E150">
        <v>1.1000000000000001</v>
      </c>
      <c r="F150">
        <v>2.8</v>
      </c>
      <c r="G150">
        <v>5.4</v>
      </c>
      <c r="H150">
        <v>5.4</v>
      </c>
      <c r="I150">
        <v>0.7</v>
      </c>
      <c r="J150">
        <v>1.8</v>
      </c>
      <c r="K150">
        <v>7</v>
      </c>
      <c r="L150">
        <v>0.7</v>
      </c>
      <c r="M150">
        <v>2.4</v>
      </c>
      <c r="N150">
        <v>4.5</v>
      </c>
      <c r="O150">
        <v>2</v>
      </c>
      <c r="P150">
        <v>1.6</v>
      </c>
      <c r="Q150">
        <v>3.9</v>
      </c>
      <c r="R150">
        <v>1.2</v>
      </c>
      <c r="S150">
        <v>3.5</v>
      </c>
      <c r="T150">
        <v>2</v>
      </c>
      <c r="U150">
        <v>3.9</v>
      </c>
      <c r="V150">
        <v>2.6</v>
      </c>
      <c r="W150">
        <v>0.7</v>
      </c>
      <c r="X150">
        <v>1.4</v>
      </c>
      <c r="Y150">
        <v>0.6</v>
      </c>
      <c r="Z150">
        <v>1.3</v>
      </c>
      <c r="AA150">
        <v>1.2</v>
      </c>
      <c r="AD150">
        <f t="shared" si="90"/>
        <v>18.3</v>
      </c>
      <c r="AE150">
        <f>C153</f>
        <v>20.406000000000009</v>
      </c>
      <c r="AG150">
        <f t="shared" si="70"/>
        <v>17.618295081967219</v>
      </c>
      <c r="AH150" s="1">
        <f t="shared" si="71"/>
        <v>1.2265901639344268</v>
      </c>
      <c r="AI150">
        <f t="shared" si="72"/>
        <v>3.1222295081967224</v>
      </c>
      <c r="AJ150">
        <f t="shared" si="73"/>
        <v>6.021442622950822</v>
      </c>
      <c r="AK150">
        <f t="shared" si="74"/>
        <v>6.021442622950822</v>
      </c>
      <c r="AL150">
        <f t="shared" si="75"/>
        <v>0.7805573770491806</v>
      </c>
      <c r="AM150">
        <f t="shared" si="76"/>
        <v>2.0071475409836075</v>
      </c>
      <c r="AN150">
        <f t="shared" si="77"/>
        <v>7.8055737704918062</v>
      </c>
      <c r="AO150">
        <f t="shared" si="78"/>
        <v>0.7805573770491806</v>
      </c>
      <c r="AP150">
        <f t="shared" si="79"/>
        <v>2.6761967213114763</v>
      </c>
      <c r="AQ150">
        <f t="shared" si="80"/>
        <v>5.017868852459018</v>
      </c>
      <c r="AR150">
        <f t="shared" si="81"/>
        <v>2.2301639344262303</v>
      </c>
      <c r="AS150">
        <f t="shared" si="82"/>
        <v>1.7841311475409842</v>
      </c>
      <c r="AT150">
        <f t="shared" si="83"/>
        <v>4.3488196721311487</v>
      </c>
      <c r="AU150">
        <f t="shared" si="84"/>
        <v>1.3380983606557382</v>
      </c>
      <c r="AV150">
        <f t="shared" si="85"/>
        <v>3.9027868852459031</v>
      </c>
      <c r="AW150">
        <f t="shared" si="86"/>
        <v>2.2301639344262303</v>
      </c>
      <c r="AX150">
        <f t="shared" si="87"/>
        <v>4.3488196721311487</v>
      </c>
      <c r="AY150">
        <f t="shared" si="88"/>
        <v>2.8992131147540996</v>
      </c>
      <c r="AZ150">
        <f t="shared" si="89"/>
        <v>0.7805573770491806</v>
      </c>
      <c r="BA150">
        <f t="shared" si="91"/>
        <v>1.5611147540983612</v>
      </c>
      <c r="BB150">
        <f t="shared" si="92"/>
        <v>0.66904918032786909</v>
      </c>
      <c r="BC150">
        <f t="shared" si="93"/>
        <v>1.4496065573770498</v>
      </c>
      <c r="BD150">
        <f t="shared" si="94"/>
        <v>1.3380983606557382</v>
      </c>
    </row>
    <row r="151" spans="1:56" customFormat="1" x14ac:dyDescent="0.25">
      <c r="A151" t="s">
        <v>43</v>
      </c>
      <c r="B151">
        <v>36</v>
      </c>
      <c r="C151">
        <v>16.600000000000001</v>
      </c>
      <c r="D151">
        <v>14.3</v>
      </c>
      <c r="E151">
        <v>0.9</v>
      </c>
      <c r="F151">
        <v>2.5</v>
      </c>
      <c r="G151">
        <v>4.7</v>
      </c>
      <c r="H151">
        <v>5.2</v>
      </c>
      <c r="I151">
        <v>0.6</v>
      </c>
      <c r="J151">
        <v>1.7</v>
      </c>
      <c r="K151">
        <v>6.1</v>
      </c>
      <c r="L151">
        <v>0.7</v>
      </c>
      <c r="M151">
        <v>2.2000000000000002</v>
      </c>
      <c r="N151">
        <v>4.2</v>
      </c>
      <c r="O151">
        <v>1.9</v>
      </c>
      <c r="P151">
        <v>1.4</v>
      </c>
      <c r="Q151">
        <v>3.8</v>
      </c>
      <c r="R151">
        <v>1.2</v>
      </c>
      <c r="S151">
        <v>3.1</v>
      </c>
      <c r="T151">
        <v>1.9</v>
      </c>
      <c r="U151">
        <v>3.7</v>
      </c>
      <c r="V151">
        <v>2.4</v>
      </c>
      <c r="W151">
        <v>0.6</v>
      </c>
      <c r="X151">
        <v>1.2</v>
      </c>
      <c r="Y151">
        <v>0.6</v>
      </c>
      <c r="Z151">
        <v>1.3</v>
      </c>
      <c r="AA151">
        <v>1.2</v>
      </c>
      <c r="AD151">
        <f t="shared" si="90"/>
        <v>16.600000000000001</v>
      </c>
      <c r="AE151">
        <f>C153</f>
        <v>20.406000000000009</v>
      </c>
      <c r="AG151">
        <f t="shared" si="70"/>
        <v>17.578662650602418</v>
      </c>
      <c r="AH151" s="1">
        <f t="shared" si="71"/>
        <v>1.106349397590362</v>
      </c>
      <c r="AI151">
        <f t="shared" si="72"/>
        <v>3.0731927710843387</v>
      </c>
      <c r="AJ151">
        <f t="shared" si="73"/>
        <v>5.7776024096385568</v>
      </c>
      <c r="AK151">
        <f t="shared" si="74"/>
        <v>6.392240963855425</v>
      </c>
      <c r="AL151">
        <f t="shared" si="75"/>
        <v>0.73756626506024126</v>
      </c>
      <c r="AM151">
        <f t="shared" si="76"/>
        <v>2.0897710843373503</v>
      </c>
      <c r="AN151">
        <f t="shared" si="77"/>
        <v>7.4985903614457863</v>
      </c>
      <c r="AO151">
        <f t="shared" si="78"/>
        <v>0.86049397590361476</v>
      </c>
      <c r="AP151">
        <f t="shared" si="79"/>
        <v>2.7044096385542185</v>
      </c>
      <c r="AQ151">
        <f t="shared" si="80"/>
        <v>5.1629638554216895</v>
      </c>
      <c r="AR151">
        <f t="shared" si="81"/>
        <v>2.3356265060240973</v>
      </c>
      <c r="AS151">
        <f t="shared" si="82"/>
        <v>1.7209879518072295</v>
      </c>
      <c r="AT151">
        <f t="shared" si="83"/>
        <v>4.6712530120481945</v>
      </c>
      <c r="AU151">
        <f t="shared" si="84"/>
        <v>1.4751325301204825</v>
      </c>
      <c r="AV151">
        <f t="shared" si="85"/>
        <v>3.8107590361445802</v>
      </c>
      <c r="AW151">
        <f t="shared" si="86"/>
        <v>2.3356265060240973</v>
      </c>
      <c r="AX151">
        <f t="shared" si="87"/>
        <v>4.5483253012048213</v>
      </c>
      <c r="AY151">
        <f t="shared" si="88"/>
        <v>2.950265060240965</v>
      </c>
      <c r="AZ151">
        <f t="shared" si="89"/>
        <v>0.73756626506024126</v>
      </c>
      <c r="BA151">
        <f t="shared" si="91"/>
        <v>1.4751325301204825</v>
      </c>
      <c r="BB151">
        <f t="shared" si="92"/>
        <v>0.73756626506024126</v>
      </c>
      <c r="BC151">
        <f t="shared" si="93"/>
        <v>1.5980602409638562</v>
      </c>
      <c r="BD151">
        <f t="shared" si="94"/>
        <v>1.4751325301204825</v>
      </c>
    </row>
    <row r="153" spans="1:56" customFormat="1" x14ac:dyDescent="0.25">
      <c r="A153" t="s">
        <v>11</v>
      </c>
      <c r="C153">
        <f>AVERAGE(C2:C151)</f>
        <v>20.406000000000009</v>
      </c>
      <c r="AH153" s="1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52"/>
  <sheetViews>
    <sheetView zoomScale="89" zoomScaleNormal="89" workbookViewId="0">
      <selection activeCell="C1" sqref="A1:XFD1048576"/>
    </sheetView>
  </sheetViews>
  <sheetFormatPr defaultRowHeight="15" x14ac:dyDescent="0.25"/>
  <cols>
    <col min="44" max="44" width="10.7109375" bestFit="1" customWidth="1"/>
  </cols>
  <sheetData>
    <row r="1" spans="1:55" x14ac:dyDescent="0.25">
      <c r="A1" t="s">
        <v>16</v>
      </c>
      <c r="B1" t="s">
        <v>18</v>
      </c>
      <c r="C1" t="s">
        <v>19</v>
      </c>
      <c r="D1" t="s">
        <v>1</v>
      </c>
      <c r="E1" t="s">
        <v>2</v>
      </c>
      <c r="F1" t="s">
        <v>20</v>
      </c>
      <c r="G1" t="s">
        <v>21</v>
      </c>
      <c r="H1" t="s">
        <v>6</v>
      </c>
      <c r="I1" t="s">
        <v>22</v>
      </c>
      <c r="J1" t="s">
        <v>23</v>
      </c>
      <c r="K1" t="s">
        <v>5</v>
      </c>
      <c r="L1" t="s">
        <v>4</v>
      </c>
      <c r="M1" t="s">
        <v>24</v>
      </c>
      <c r="N1" t="s">
        <v>3</v>
      </c>
      <c r="O1" t="s">
        <v>25</v>
      </c>
      <c r="P1" t="s">
        <v>26</v>
      </c>
      <c r="Q1" t="s">
        <v>27</v>
      </c>
      <c r="R1" t="s">
        <v>8</v>
      </c>
      <c r="S1" t="s">
        <v>7</v>
      </c>
      <c r="T1" t="s">
        <v>31</v>
      </c>
      <c r="U1" t="s">
        <v>10</v>
      </c>
      <c r="V1" t="s">
        <v>9</v>
      </c>
      <c r="W1" t="s">
        <v>15</v>
      </c>
      <c r="X1" t="s">
        <v>28</v>
      </c>
      <c r="Y1" t="s">
        <v>29</v>
      </c>
      <c r="Z1" t="s">
        <v>30</v>
      </c>
      <c r="AA1" t="s">
        <v>32</v>
      </c>
      <c r="AB1" s="5"/>
      <c r="AC1" s="5"/>
      <c r="AD1" t="s">
        <v>18</v>
      </c>
      <c r="AE1" t="s">
        <v>19</v>
      </c>
      <c r="AF1" t="s">
        <v>1</v>
      </c>
      <c r="AG1" t="s">
        <v>2</v>
      </c>
      <c r="AH1" t="s">
        <v>20</v>
      </c>
      <c r="AI1" t="s">
        <v>21</v>
      </c>
      <c r="AJ1" t="s">
        <v>6</v>
      </c>
      <c r="AK1" t="s">
        <v>22</v>
      </c>
      <c r="AL1" t="s">
        <v>23</v>
      </c>
      <c r="AM1" t="s">
        <v>5</v>
      </c>
      <c r="AN1" t="s">
        <v>4</v>
      </c>
      <c r="AO1" t="s">
        <v>24</v>
      </c>
      <c r="AP1" t="s">
        <v>3</v>
      </c>
      <c r="AQ1" t="s">
        <v>25</v>
      </c>
      <c r="AR1" t="s">
        <v>26</v>
      </c>
      <c r="AS1" t="s">
        <v>27</v>
      </c>
      <c r="AT1" t="s">
        <v>8</v>
      </c>
      <c r="AU1" t="s">
        <v>7</v>
      </c>
      <c r="AV1" t="s">
        <v>31</v>
      </c>
      <c r="AW1" t="s">
        <v>10</v>
      </c>
      <c r="AX1" t="s">
        <v>9</v>
      </c>
      <c r="AY1" t="s">
        <v>15</v>
      </c>
      <c r="AZ1" t="s">
        <v>28</v>
      </c>
      <c r="BA1" t="s">
        <v>29</v>
      </c>
      <c r="BB1" t="s">
        <v>30</v>
      </c>
      <c r="BC1" t="s">
        <v>32</v>
      </c>
    </row>
    <row r="2" spans="1:55" x14ac:dyDescent="0.25">
      <c r="A2" t="s">
        <v>39</v>
      </c>
      <c r="B2">
        <v>43.12</v>
      </c>
      <c r="C2">
        <v>19.399999999999999</v>
      </c>
      <c r="D2">
        <v>16.5</v>
      </c>
      <c r="E2">
        <v>10.199999999999999</v>
      </c>
      <c r="F2">
        <v>0.9</v>
      </c>
      <c r="H2">
        <v>5.2</v>
      </c>
      <c r="I2">
        <v>0.3</v>
      </c>
      <c r="J2">
        <v>1.6</v>
      </c>
      <c r="K2">
        <v>7.9</v>
      </c>
      <c r="L2">
        <v>0.8</v>
      </c>
      <c r="M2">
        <v>1.9</v>
      </c>
      <c r="N2">
        <v>7.6</v>
      </c>
      <c r="O2">
        <v>0.9</v>
      </c>
      <c r="P2">
        <v>1.2</v>
      </c>
      <c r="Q2">
        <v>2.9</v>
      </c>
      <c r="R2">
        <v>1.1000000000000001</v>
      </c>
      <c r="S2">
        <v>2.8</v>
      </c>
      <c r="T2">
        <v>2.8</v>
      </c>
      <c r="U2">
        <v>3.6</v>
      </c>
      <c r="V2">
        <v>2.9</v>
      </c>
      <c r="W2">
        <v>0.4</v>
      </c>
      <c r="X2">
        <v>5.3</v>
      </c>
      <c r="Y2">
        <v>4</v>
      </c>
      <c r="Z2">
        <v>1.9</v>
      </c>
      <c r="AA2">
        <v>1.1000000000000001</v>
      </c>
      <c r="AB2" s="2"/>
      <c r="AC2" s="2"/>
      <c r="AD2">
        <f>LOG10(B2)</f>
        <v>1.6346787521786823</v>
      </c>
      <c r="AE2">
        <f>LOG10(C2)</f>
        <v>1.287801729930226</v>
      </c>
      <c r="AF2">
        <f>LOG10(D2)</f>
        <v>1.2174839442139063</v>
      </c>
      <c r="AG2">
        <f t="shared" ref="AF2:AG9" si="0">LOG10(E2)</f>
        <v>1.0086001717619175</v>
      </c>
      <c r="AH2">
        <f t="shared" ref="AH2:AQ8" si="1">LOG10(F2)</f>
        <v>-4.5757490560675115E-2</v>
      </c>
      <c r="AI2" t="e">
        <f t="shared" si="1"/>
        <v>#NUM!</v>
      </c>
      <c r="AJ2">
        <f t="shared" si="1"/>
        <v>0.71600334363479923</v>
      </c>
      <c r="AK2">
        <f t="shared" si="1"/>
        <v>-0.52287874528033762</v>
      </c>
      <c r="AL2">
        <f t="shared" si="1"/>
        <v>0.20411998265592479</v>
      </c>
      <c r="AM2">
        <f t="shared" si="1"/>
        <v>0.89762709129044149</v>
      </c>
      <c r="AN2">
        <f t="shared" si="1"/>
        <v>-9.6910013008056392E-2</v>
      </c>
      <c r="AO2">
        <f t="shared" si="1"/>
        <v>0.27875360095282892</v>
      </c>
      <c r="AP2">
        <f t="shared" si="1"/>
        <v>0.88081359228079137</v>
      </c>
      <c r="AQ2">
        <f t="shared" ref="AQ2:AX2" si="2">LOG10(O2)</f>
        <v>-4.5757490560675115E-2</v>
      </c>
      <c r="AR2">
        <f t="shared" si="2"/>
        <v>7.9181246047624818E-2</v>
      </c>
      <c r="AS2">
        <f t="shared" si="2"/>
        <v>0.46239799789895608</v>
      </c>
      <c r="AT2">
        <f t="shared" si="2"/>
        <v>4.1392685158225077E-2</v>
      </c>
      <c r="AU2">
        <f t="shared" si="2"/>
        <v>0.44715803134221921</v>
      </c>
      <c r="AV2">
        <f t="shared" si="2"/>
        <v>0.44715803134221921</v>
      </c>
      <c r="AW2">
        <f t="shared" si="2"/>
        <v>0.55630250076728727</v>
      </c>
      <c r="AX2">
        <f t="shared" si="2"/>
        <v>0.46239799789895608</v>
      </c>
      <c r="AY2">
        <f>LOG10(W2)</f>
        <v>-0.3979400086720376</v>
      </c>
      <c r="AZ2">
        <f t="shared" ref="AZ2:BB2" si="3">LOG10(X2)</f>
        <v>0.72427586960078905</v>
      </c>
      <c r="BA2">
        <f t="shared" si="3"/>
        <v>0.6020599913279624</v>
      </c>
      <c r="BB2">
        <f t="shared" si="3"/>
        <v>0.27875360095282892</v>
      </c>
      <c r="BC2">
        <f>LOG10(AA2)</f>
        <v>4.1392685158225077E-2</v>
      </c>
    </row>
    <row r="3" spans="1:55" x14ac:dyDescent="0.25">
      <c r="A3" t="s">
        <v>39</v>
      </c>
      <c r="B3">
        <v>52.77</v>
      </c>
      <c r="C3">
        <v>21.1</v>
      </c>
      <c r="D3">
        <v>18.2</v>
      </c>
      <c r="E3">
        <v>11.5</v>
      </c>
      <c r="F3">
        <v>1</v>
      </c>
      <c r="H3">
        <v>5.9</v>
      </c>
      <c r="I3">
        <v>0.5</v>
      </c>
      <c r="J3">
        <v>1.7</v>
      </c>
      <c r="K3">
        <v>8.5</v>
      </c>
      <c r="L3">
        <v>0.7</v>
      </c>
      <c r="M3">
        <v>2</v>
      </c>
      <c r="N3">
        <v>7.7</v>
      </c>
      <c r="O3">
        <v>0.9</v>
      </c>
      <c r="P3">
        <v>1.3</v>
      </c>
      <c r="Q3">
        <v>3.5</v>
      </c>
      <c r="R3">
        <v>1.2</v>
      </c>
      <c r="S3">
        <v>2.9</v>
      </c>
      <c r="T3">
        <v>3</v>
      </c>
      <c r="U3">
        <v>3.7</v>
      </c>
      <c r="V3">
        <v>3.6</v>
      </c>
      <c r="W3">
        <v>0.4</v>
      </c>
      <c r="X3">
        <v>6.1</v>
      </c>
      <c r="Y3">
        <v>4.5999999999999996</v>
      </c>
      <c r="Z3">
        <v>2</v>
      </c>
      <c r="AA3">
        <v>1.1000000000000001</v>
      </c>
      <c r="AB3" s="2"/>
      <c r="AC3" s="2"/>
      <c r="AD3">
        <f t="shared" ref="AD3:AD34" si="4">LOG10(B3)</f>
        <v>1.7223870941771238</v>
      </c>
      <c r="AE3">
        <f t="shared" ref="AE3:AE66" si="5">LOG10(C3)</f>
        <v>1.3242824552976926</v>
      </c>
      <c r="AF3">
        <f t="shared" si="0"/>
        <v>1.2600713879850747</v>
      </c>
      <c r="AG3">
        <f t="shared" si="0"/>
        <v>1.0606978403536116</v>
      </c>
      <c r="AH3">
        <f t="shared" si="1"/>
        <v>0</v>
      </c>
      <c r="AI3" t="e">
        <f t="shared" si="1"/>
        <v>#NUM!</v>
      </c>
      <c r="AJ3">
        <f t="shared" si="1"/>
        <v>0.77085201164214423</v>
      </c>
      <c r="AK3">
        <f t="shared" si="1"/>
        <v>-0.3010299956639812</v>
      </c>
      <c r="AL3">
        <f t="shared" si="1"/>
        <v>0.23044892137827391</v>
      </c>
      <c r="AM3">
        <f t="shared" si="1"/>
        <v>0.92941892571429274</v>
      </c>
      <c r="AN3">
        <f t="shared" si="1"/>
        <v>-0.15490195998574319</v>
      </c>
      <c r="AO3">
        <f t="shared" si="1"/>
        <v>0.3010299956639812</v>
      </c>
      <c r="AP3">
        <f t="shared" si="1"/>
        <v>0.88649072517248184</v>
      </c>
      <c r="AQ3">
        <f t="shared" si="1"/>
        <v>-4.5757490560675115E-2</v>
      </c>
      <c r="AR3">
        <f t="shared" ref="AR3:AY8" si="6">LOG10(P3)</f>
        <v>0.11394335230683679</v>
      </c>
      <c r="AS3">
        <f t="shared" si="6"/>
        <v>0.54406804435027567</v>
      </c>
      <c r="AT3">
        <f t="shared" si="6"/>
        <v>7.9181246047624818E-2</v>
      </c>
      <c r="AU3">
        <f t="shared" si="6"/>
        <v>0.46239799789895608</v>
      </c>
      <c r="AV3">
        <f t="shared" si="6"/>
        <v>0.47712125471966244</v>
      </c>
      <c r="AW3">
        <f t="shared" si="6"/>
        <v>0.56820172406699498</v>
      </c>
      <c r="AX3">
        <f t="shared" si="6"/>
        <v>0.55630250076728727</v>
      </c>
      <c r="AY3">
        <f t="shared" si="6"/>
        <v>-0.3979400086720376</v>
      </c>
      <c r="AZ3">
        <f t="shared" ref="AZ3:AZ66" si="7">LOG10(X3)</f>
        <v>0.78532983501076703</v>
      </c>
      <c r="BA3">
        <f t="shared" ref="BA3:BA66" si="8">LOG10(Y3)</f>
        <v>0.66275783168157409</v>
      </c>
      <c r="BB3">
        <f t="shared" ref="BB3:BB66" si="9">LOG10(Z3)</f>
        <v>0.3010299956639812</v>
      </c>
      <c r="BC3">
        <f t="shared" ref="BC3:BC66" si="10">LOG10(AA3)</f>
        <v>4.1392685158225077E-2</v>
      </c>
    </row>
    <row r="4" spans="1:55" x14ac:dyDescent="0.25">
      <c r="A4" t="s">
        <v>39</v>
      </c>
      <c r="B4">
        <v>57.29</v>
      </c>
      <c r="C4">
        <v>22.1</v>
      </c>
      <c r="D4">
        <v>19.2</v>
      </c>
      <c r="E4">
        <v>12</v>
      </c>
      <c r="F4">
        <v>1.3</v>
      </c>
      <c r="H4">
        <v>6.1</v>
      </c>
      <c r="I4">
        <v>0.4</v>
      </c>
      <c r="J4">
        <v>1.7</v>
      </c>
      <c r="K4">
        <v>8.6</v>
      </c>
      <c r="L4">
        <v>0.8</v>
      </c>
      <c r="M4">
        <v>2.2999999999999998</v>
      </c>
      <c r="N4">
        <v>8.5</v>
      </c>
      <c r="O4">
        <v>0.9</v>
      </c>
      <c r="P4">
        <v>1.5</v>
      </c>
      <c r="Q4">
        <v>3.5</v>
      </c>
      <c r="R4">
        <v>1.2</v>
      </c>
      <c r="S4">
        <v>2.7</v>
      </c>
      <c r="T4">
        <v>2.8</v>
      </c>
      <c r="U4">
        <v>4</v>
      </c>
      <c r="V4">
        <v>3.6</v>
      </c>
      <c r="W4">
        <v>0.5</v>
      </c>
      <c r="X4">
        <v>6.5</v>
      </c>
      <c r="Y4">
        <v>4.7</v>
      </c>
      <c r="Z4">
        <v>2</v>
      </c>
      <c r="AA4">
        <v>1.2</v>
      </c>
      <c r="AB4" s="2"/>
      <c r="AC4" s="2"/>
      <c r="AD4">
        <f t="shared" si="4"/>
        <v>1.7580788222496126</v>
      </c>
      <c r="AE4">
        <f t="shared" si="5"/>
        <v>1.3443922736851108</v>
      </c>
      <c r="AF4">
        <f t="shared" si="0"/>
        <v>1.2833012287035497</v>
      </c>
      <c r="AG4">
        <f>LOG10(E4)</f>
        <v>1.0791812460476249</v>
      </c>
      <c r="AH4">
        <f t="shared" si="1"/>
        <v>0.11394335230683679</v>
      </c>
      <c r="AI4" t="e">
        <f t="shared" si="1"/>
        <v>#NUM!</v>
      </c>
      <c r="AJ4">
        <f t="shared" si="1"/>
        <v>0.78532983501076703</v>
      </c>
      <c r="AK4">
        <f t="shared" si="1"/>
        <v>-0.3979400086720376</v>
      </c>
      <c r="AL4">
        <f t="shared" si="1"/>
        <v>0.23044892137827391</v>
      </c>
      <c r="AM4">
        <f t="shared" si="1"/>
        <v>0.93449845124356767</v>
      </c>
      <c r="AN4">
        <f t="shared" si="1"/>
        <v>-9.6910013008056392E-2</v>
      </c>
      <c r="AO4">
        <f t="shared" si="1"/>
        <v>0.36172783601759284</v>
      </c>
      <c r="AP4">
        <f t="shared" si="1"/>
        <v>0.92941892571429274</v>
      </c>
      <c r="AQ4">
        <f t="shared" si="1"/>
        <v>-4.5757490560675115E-2</v>
      </c>
      <c r="AR4">
        <f t="shared" si="6"/>
        <v>0.17609125905568124</v>
      </c>
      <c r="AS4">
        <f t="shared" si="6"/>
        <v>0.54406804435027567</v>
      </c>
      <c r="AT4">
        <f t="shared" si="6"/>
        <v>7.9181246047624818E-2</v>
      </c>
      <c r="AU4">
        <f t="shared" si="6"/>
        <v>0.43136376415898736</v>
      </c>
      <c r="AV4">
        <f t="shared" si="6"/>
        <v>0.44715803134221921</v>
      </c>
      <c r="AW4">
        <f t="shared" si="6"/>
        <v>0.6020599913279624</v>
      </c>
      <c r="AX4">
        <f t="shared" si="6"/>
        <v>0.55630250076728727</v>
      </c>
      <c r="AY4">
        <f t="shared" si="6"/>
        <v>-0.3010299956639812</v>
      </c>
      <c r="AZ4">
        <f t="shared" si="7"/>
        <v>0.81291335664285558</v>
      </c>
      <c r="BA4">
        <f t="shared" si="8"/>
        <v>0.67209785793571752</v>
      </c>
      <c r="BB4">
        <f t="shared" si="9"/>
        <v>0.3010299956639812</v>
      </c>
      <c r="BC4">
        <f t="shared" si="10"/>
        <v>7.9181246047624818E-2</v>
      </c>
    </row>
    <row r="5" spans="1:55" x14ac:dyDescent="0.25">
      <c r="A5" t="s">
        <v>39</v>
      </c>
      <c r="B5">
        <v>55.08</v>
      </c>
      <c r="C5">
        <v>21.3</v>
      </c>
      <c r="D5">
        <v>18.2</v>
      </c>
      <c r="E5">
        <v>11.4</v>
      </c>
      <c r="F5">
        <v>1</v>
      </c>
      <c r="H5">
        <v>5.6</v>
      </c>
      <c r="I5">
        <v>0.5</v>
      </c>
      <c r="J5">
        <v>1.7</v>
      </c>
      <c r="K5">
        <v>8.1</v>
      </c>
      <c r="L5">
        <v>0.8</v>
      </c>
      <c r="M5">
        <v>1.9</v>
      </c>
      <c r="N5">
        <v>7.8</v>
      </c>
      <c r="O5">
        <v>0.8</v>
      </c>
      <c r="P5">
        <v>1.4</v>
      </c>
      <c r="Q5">
        <v>2.7</v>
      </c>
      <c r="R5">
        <v>1.2</v>
      </c>
      <c r="S5">
        <v>2.6</v>
      </c>
      <c r="T5">
        <v>2.8</v>
      </c>
      <c r="U5">
        <v>3.7</v>
      </c>
      <c r="V5">
        <v>3.2</v>
      </c>
      <c r="W5">
        <v>0.5</v>
      </c>
      <c r="X5">
        <v>6.3</v>
      </c>
      <c r="Y5">
        <v>4.5999999999999996</v>
      </c>
      <c r="Z5">
        <v>2</v>
      </c>
      <c r="AA5">
        <v>1.1000000000000001</v>
      </c>
      <c r="AB5" s="2"/>
      <c r="AC5" s="2"/>
      <c r="AD5">
        <f t="shared" si="4"/>
        <v>1.7409939315848861</v>
      </c>
      <c r="AE5">
        <f t="shared" si="5"/>
        <v>1.3283796034387378</v>
      </c>
      <c r="AF5">
        <f t="shared" si="0"/>
        <v>1.2600713879850747</v>
      </c>
      <c r="AG5">
        <f t="shared" si="0"/>
        <v>1.0569048513364727</v>
      </c>
      <c r="AH5">
        <f t="shared" si="1"/>
        <v>0</v>
      </c>
      <c r="AI5" t="e">
        <f t="shared" si="1"/>
        <v>#NUM!</v>
      </c>
      <c r="AJ5">
        <f t="shared" si="1"/>
        <v>0.74818802700620035</v>
      </c>
      <c r="AK5">
        <f t="shared" si="1"/>
        <v>-0.3010299956639812</v>
      </c>
      <c r="AL5">
        <f t="shared" si="1"/>
        <v>0.23044892137827391</v>
      </c>
      <c r="AM5">
        <f t="shared" si="1"/>
        <v>0.90848501887864974</v>
      </c>
      <c r="AN5">
        <f t="shared" si="1"/>
        <v>-9.6910013008056392E-2</v>
      </c>
      <c r="AO5">
        <f t="shared" si="1"/>
        <v>0.27875360095282892</v>
      </c>
      <c r="AP5">
        <f t="shared" si="1"/>
        <v>0.89209460269048035</v>
      </c>
      <c r="AQ5">
        <f t="shared" si="1"/>
        <v>-9.6910013008056392E-2</v>
      </c>
      <c r="AR5">
        <f t="shared" si="6"/>
        <v>0.14612803567823801</v>
      </c>
      <c r="AS5">
        <f t="shared" si="6"/>
        <v>0.43136376415898736</v>
      </c>
      <c r="AT5">
        <f t="shared" si="6"/>
        <v>7.9181246047624818E-2</v>
      </c>
      <c r="AU5">
        <f t="shared" si="6"/>
        <v>0.41497334797081797</v>
      </c>
      <c r="AV5">
        <f t="shared" si="6"/>
        <v>0.44715803134221921</v>
      </c>
      <c r="AW5">
        <f t="shared" si="6"/>
        <v>0.56820172406699498</v>
      </c>
      <c r="AX5">
        <f t="shared" si="6"/>
        <v>0.50514997831990605</v>
      </c>
      <c r="AY5">
        <f t="shared" si="6"/>
        <v>-0.3010299956639812</v>
      </c>
      <c r="AZ5">
        <f t="shared" si="7"/>
        <v>0.79934054945358168</v>
      </c>
      <c r="BA5">
        <f t="shared" si="8"/>
        <v>0.66275783168157409</v>
      </c>
      <c r="BB5">
        <f t="shared" si="9"/>
        <v>0.3010299956639812</v>
      </c>
      <c r="BC5">
        <f t="shared" si="10"/>
        <v>4.1392685158225077E-2</v>
      </c>
    </row>
    <row r="6" spans="1:55" x14ac:dyDescent="0.25">
      <c r="A6" t="s">
        <v>39</v>
      </c>
      <c r="B6">
        <v>77.2</v>
      </c>
      <c r="C6">
        <v>25.1</v>
      </c>
      <c r="D6">
        <v>21.1</v>
      </c>
      <c r="E6">
        <v>12.1</v>
      </c>
      <c r="F6">
        <v>1.9</v>
      </c>
      <c r="H6">
        <v>7.1</v>
      </c>
      <c r="I6">
        <v>0.5</v>
      </c>
      <c r="J6">
        <v>2.1</v>
      </c>
      <c r="K6">
        <v>9.1999999999999993</v>
      </c>
      <c r="L6">
        <v>1</v>
      </c>
      <c r="M6">
        <v>2.8</v>
      </c>
      <c r="N6">
        <v>9.4</v>
      </c>
      <c r="O6">
        <v>1.2</v>
      </c>
      <c r="P6">
        <v>1.9</v>
      </c>
      <c r="Q6">
        <v>4</v>
      </c>
      <c r="R6">
        <v>1.2</v>
      </c>
      <c r="S6">
        <v>2.8</v>
      </c>
      <c r="T6">
        <v>3</v>
      </c>
      <c r="U6">
        <v>5.5</v>
      </c>
      <c r="V6">
        <v>3.5</v>
      </c>
      <c r="W6">
        <v>0.5</v>
      </c>
      <c r="X6">
        <v>7.2</v>
      </c>
      <c r="Y6">
        <v>4.7</v>
      </c>
      <c r="Z6">
        <v>2</v>
      </c>
      <c r="AA6">
        <v>1.4</v>
      </c>
      <c r="AB6" s="2"/>
      <c r="AC6" s="2"/>
      <c r="AD6">
        <f t="shared" si="4"/>
        <v>1.8876173003357362</v>
      </c>
      <c r="AE6">
        <f t="shared" si="5"/>
        <v>1.3996737214810382</v>
      </c>
      <c r="AF6">
        <f t="shared" si="0"/>
        <v>1.3242824552976926</v>
      </c>
      <c r="AG6">
        <f t="shared" si="0"/>
        <v>1.0827853703164501</v>
      </c>
      <c r="AH6">
        <f t="shared" si="1"/>
        <v>0.27875360095282892</v>
      </c>
      <c r="AI6" t="e">
        <f t="shared" si="1"/>
        <v>#NUM!</v>
      </c>
      <c r="AJ6">
        <f t="shared" si="1"/>
        <v>0.85125834871907524</v>
      </c>
      <c r="AK6">
        <f t="shared" si="1"/>
        <v>-0.3010299956639812</v>
      </c>
      <c r="AL6">
        <f t="shared" si="1"/>
        <v>0.3222192947339193</v>
      </c>
      <c r="AM6">
        <f t="shared" si="1"/>
        <v>0.96378782734555524</v>
      </c>
      <c r="AN6">
        <f t="shared" si="1"/>
        <v>0</v>
      </c>
      <c r="AO6">
        <f t="shared" si="1"/>
        <v>0.44715803134221921</v>
      </c>
      <c r="AP6">
        <f t="shared" si="1"/>
        <v>0.97312785359969867</v>
      </c>
      <c r="AQ6">
        <f t="shared" si="1"/>
        <v>7.9181246047624818E-2</v>
      </c>
      <c r="AR6">
        <f t="shared" si="6"/>
        <v>0.27875360095282892</v>
      </c>
      <c r="AS6">
        <f t="shared" si="6"/>
        <v>0.6020599913279624</v>
      </c>
      <c r="AT6">
        <f t="shared" si="6"/>
        <v>7.9181246047624818E-2</v>
      </c>
      <c r="AU6">
        <f t="shared" si="6"/>
        <v>0.44715803134221921</v>
      </c>
      <c r="AV6">
        <f t="shared" si="6"/>
        <v>0.47712125471966244</v>
      </c>
      <c r="AW6">
        <f t="shared" si="6"/>
        <v>0.74036268949424389</v>
      </c>
      <c r="AX6">
        <f t="shared" si="6"/>
        <v>0.54406804435027567</v>
      </c>
      <c r="AY6">
        <f t="shared" si="6"/>
        <v>-0.3010299956639812</v>
      </c>
      <c r="AZ6">
        <f t="shared" si="7"/>
        <v>0.85733249643126852</v>
      </c>
      <c r="BA6">
        <f t="shared" si="8"/>
        <v>0.67209785793571752</v>
      </c>
      <c r="BB6">
        <f t="shared" si="9"/>
        <v>0.3010299956639812</v>
      </c>
      <c r="BC6">
        <f t="shared" si="10"/>
        <v>0.14612803567823801</v>
      </c>
    </row>
    <row r="7" spans="1:55" x14ac:dyDescent="0.25">
      <c r="A7" t="s">
        <v>39</v>
      </c>
      <c r="B7">
        <v>49.5</v>
      </c>
      <c r="C7">
        <v>21.3</v>
      </c>
      <c r="D7">
        <v>18.600000000000001</v>
      </c>
      <c r="E7">
        <v>11.2</v>
      </c>
      <c r="F7">
        <v>1.5</v>
      </c>
      <c r="H7">
        <v>6</v>
      </c>
      <c r="I7">
        <v>0.5</v>
      </c>
      <c r="J7">
        <v>1.9</v>
      </c>
      <c r="K7">
        <v>8.1999999999999993</v>
      </c>
      <c r="L7">
        <v>0.8</v>
      </c>
      <c r="M7">
        <v>2.4</v>
      </c>
      <c r="N7">
        <v>7.4</v>
      </c>
      <c r="O7">
        <v>1.2</v>
      </c>
      <c r="P7">
        <v>1.6</v>
      </c>
      <c r="Q7">
        <v>3.4</v>
      </c>
      <c r="R7">
        <v>1.4</v>
      </c>
      <c r="S7">
        <v>2.4</v>
      </c>
      <c r="T7">
        <v>2.5</v>
      </c>
      <c r="U7">
        <v>5.2</v>
      </c>
      <c r="V7">
        <v>3.2</v>
      </c>
      <c r="W7">
        <v>0.5</v>
      </c>
      <c r="X7">
        <v>6.6</v>
      </c>
      <c r="Y7">
        <v>4.9000000000000004</v>
      </c>
      <c r="Z7">
        <v>1.9</v>
      </c>
      <c r="AA7">
        <v>1.2</v>
      </c>
      <c r="AB7" s="2"/>
      <c r="AC7" s="2"/>
      <c r="AD7">
        <f t="shared" si="4"/>
        <v>1.6946051989335686</v>
      </c>
      <c r="AE7">
        <f t="shared" si="5"/>
        <v>1.3283796034387378</v>
      </c>
      <c r="AF7">
        <f t="shared" si="0"/>
        <v>1.2695129442179163</v>
      </c>
      <c r="AG7">
        <f t="shared" si="0"/>
        <v>1.0492180226701815</v>
      </c>
      <c r="AH7">
        <f t="shared" si="1"/>
        <v>0.17609125905568124</v>
      </c>
      <c r="AI7" t="e">
        <f t="shared" si="1"/>
        <v>#NUM!</v>
      </c>
      <c r="AJ7">
        <f t="shared" si="1"/>
        <v>0.77815125038364363</v>
      </c>
      <c r="AK7">
        <f t="shared" si="1"/>
        <v>-0.3010299956639812</v>
      </c>
      <c r="AL7">
        <f t="shared" si="1"/>
        <v>0.27875360095282892</v>
      </c>
      <c r="AM7">
        <f t="shared" si="1"/>
        <v>0.91381385238371671</v>
      </c>
      <c r="AN7">
        <f t="shared" si="1"/>
        <v>-9.6910013008056392E-2</v>
      </c>
      <c r="AO7">
        <f t="shared" si="1"/>
        <v>0.38021124171160603</v>
      </c>
      <c r="AP7">
        <f t="shared" si="1"/>
        <v>0.86923171973097624</v>
      </c>
      <c r="AQ7">
        <f t="shared" si="1"/>
        <v>7.9181246047624818E-2</v>
      </c>
      <c r="AR7">
        <f t="shared" si="6"/>
        <v>0.20411998265592479</v>
      </c>
      <c r="AS7">
        <f t="shared" si="6"/>
        <v>0.53147891704225514</v>
      </c>
      <c r="AT7">
        <f t="shared" si="6"/>
        <v>0.14612803567823801</v>
      </c>
      <c r="AU7">
        <f t="shared" si="6"/>
        <v>0.38021124171160603</v>
      </c>
      <c r="AV7">
        <f t="shared" si="6"/>
        <v>0.3979400086720376</v>
      </c>
      <c r="AW7">
        <f t="shared" si="6"/>
        <v>0.71600334363479923</v>
      </c>
      <c r="AX7">
        <f t="shared" si="6"/>
        <v>0.50514997831990605</v>
      </c>
      <c r="AY7">
        <f t="shared" si="6"/>
        <v>-0.3010299956639812</v>
      </c>
      <c r="AZ7">
        <f t="shared" si="7"/>
        <v>0.81954393554186866</v>
      </c>
      <c r="BA7">
        <f t="shared" si="8"/>
        <v>0.69019608002851374</v>
      </c>
      <c r="BB7">
        <f t="shared" si="9"/>
        <v>0.27875360095282892</v>
      </c>
      <c r="BC7">
        <f t="shared" si="10"/>
        <v>7.9181246047624818E-2</v>
      </c>
    </row>
    <row r="8" spans="1:55" x14ac:dyDescent="0.25">
      <c r="A8" t="s">
        <v>39</v>
      </c>
      <c r="B8">
        <v>72.8</v>
      </c>
      <c r="C8">
        <v>22.9</v>
      </c>
      <c r="D8">
        <v>21.6</v>
      </c>
      <c r="E8">
        <v>12.6</v>
      </c>
      <c r="F8">
        <v>1.4</v>
      </c>
      <c r="H8">
        <v>6.4</v>
      </c>
      <c r="I8">
        <v>0.5</v>
      </c>
      <c r="J8">
        <v>1.9</v>
      </c>
      <c r="K8">
        <v>8.5</v>
      </c>
      <c r="L8">
        <v>0.9</v>
      </c>
      <c r="M8">
        <v>2.2999999999999998</v>
      </c>
      <c r="N8">
        <v>8.1999999999999993</v>
      </c>
      <c r="O8">
        <v>0.9</v>
      </c>
      <c r="P8">
        <v>1.5</v>
      </c>
      <c r="Q8">
        <v>3</v>
      </c>
      <c r="R8">
        <v>1.5</v>
      </c>
      <c r="S8">
        <v>2.9</v>
      </c>
      <c r="T8">
        <v>3.4</v>
      </c>
      <c r="U8">
        <v>4.9000000000000004</v>
      </c>
      <c r="V8">
        <v>3.5</v>
      </c>
      <c r="W8">
        <v>0.5</v>
      </c>
      <c r="X8">
        <v>6.2</v>
      </c>
      <c r="Y8">
        <v>4.5</v>
      </c>
      <c r="Z8">
        <v>2</v>
      </c>
      <c r="AA8">
        <v>1.2</v>
      </c>
      <c r="AB8" s="2"/>
      <c r="AC8" s="2"/>
      <c r="AD8">
        <f t="shared" si="4"/>
        <v>1.8621313793130372</v>
      </c>
      <c r="AE8">
        <f t="shared" si="5"/>
        <v>1.3598354823398879</v>
      </c>
      <c r="AF8">
        <f t="shared" si="0"/>
        <v>1.3344537511509309</v>
      </c>
      <c r="AG8">
        <f t="shared" si="0"/>
        <v>1.1003705451175629</v>
      </c>
      <c r="AH8">
        <f t="shared" si="1"/>
        <v>0.14612803567823801</v>
      </c>
      <c r="AI8" t="e">
        <f t="shared" si="1"/>
        <v>#NUM!</v>
      </c>
      <c r="AJ8">
        <f t="shared" si="1"/>
        <v>0.80617997398388719</v>
      </c>
      <c r="AK8">
        <f t="shared" si="1"/>
        <v>-0.3010299956639812</v>
      </c>
      <c r="AL8">
        <f t="shared" si="1"/>
        <v>0.27875360095282892</v>
      </c>
      <c r="AM8">
        <f t="shared" si="1"/>
        <v>0.92941892571429274</v>
      </c>
      <c r="AN8">
        <f t="shared" si="1"/>
        <v>-4.5757490560675115E-2</v>
      </c>
      <c r="AO8">
        <f t="shared" si="1"/>
        <v>0.36172783601759284</v>
      </c>
      <c r="AP8">
        <f t="shared" si="1"/>
        <v>0.91381385238371671</v>
      </c>
      <c r="AQ8">
        <f t="shared" si="1"/>
        <v>-4.5757490560675115E-2</v>
      </c>
      <c r="AR8">
        <f t="shared" si="6"/>
        <v>0.17609125905568124</v>
      </c>
      <c r="AS8">
        <f t="shared" si="6"/>
        <v>0.47712125471966244</v>
      </c>
      <c r="AT8">
        <f t="shared" si="6"/>
        <v>0.17609125905568124</v>
      </c>
      <c r="AU8">
        <f t="shared" si="6"/>
        <v>0.46239799789895608</v>
      </c>
      <c r="AV8">
        <f t="shared" si="6"/>
        <v>0.53147891704225514</v>
      </c>
      <c r="AW8">
        <f t="shared" si="6"/>
        <v>0.69019608002851374</v>
      </c>
      <c r="AX8">
        <f t="shared" si="6"/>
        <v>0.54406804435027567</v>
      </c>
      <c r="AY8">
        <f t="shared" si="6"/>
        <v>-0.3010299956639812</v>
      </c>
      <c r="AZ8">
        <f t="shared" si="7"/>
        <v>0.79239168949825389</v>
      </c>
      <c r="BA8">
        <f t="shared" si="8"/>
        <v>0.65321251377534373</v>
      </c>
      <c r="BB8">
        <f t="shared" si="9"/>
        <v>0.3010299956639812</v>
      </c>
      <c r="BC8">
        <f t="shared" si="10"/>
        <v>7.9181246047624818E-2</v>
      </c>
    </row>
    <row r="9" spans="1:55" x14ac:dyDescent="0.25">
      <c r="A9" t="s">
        <v>39</v>
      </c>
      <c r="B9">
        <v>45.2</v>
      </c>
      <c r="C9">
        <v>18.899999999999999</v>
      </c>
      <c r="D9">
        <v>16.5</v>
      </c>
      <c r="E9">
        <v>10.3</v>
      </c>
      <c r="F9">
        <v>1</v>
      </c>
      <c r="H9">
        <v>5.0999999999999996</v>
      </c>
      <c r="I9">
        <v>0.3</v>
      </c>
      <c r="J9">
        <v>1.6</v>
      </c>
      <c r="K9">
        <v>7.4</v>
      </c>
      <c r="L9">
        <v>0.8</v>
      </c>
      <c r="M9">
        <v>2</v>
      </c>
      <c r="N9">
        <v>7.4</v>
      </c>
      <c r="O9">
        <v>0.9</v>
      </c>
      <c r="P9">
        <v>1.1000000000000001</v>
      </c>
      <c r="Q9">
        <v>2.8</v>
      </c>
      <c r="R9">
        <v>1.1000000000000001</v>
      </c>
      <c r="S9">
        <v>2.9</v>
      </c>
      <c r="T9">
        <v>3</v>
      </c>
      <c r="U9">
        <v>4.2</v>
      </c>
      <c r="V9">
        <v>3</v>
      </c>
      <c r="W9">
        <v>0.4</v>
      </c>
      <c r="X9">
        <v>5.8</v>
      </c>
      <c r="Y9">
        <v>4.9000000000000004</v>
      </c>
      <c r="Z9">
        <v>1.7</v>
      </c>
      <c r="AA9">
        <v>0.9</v>
      </c>
      <c r="AB9" s="2"/>
      <c r="AC9" s="2"/>
      <c r="AD9">
        <f t="shared" si="4"/>
        <v>1.6551384348113822</v>
      </c>
      <c r="AE9">
        <f t="shared" si="5"/>
        <v>1.2764618041732441</v>
      </c>
      <c r="AF9">
        <f t="shared" si="0"/>
        <v>1.2174839442139063</v>
      </c>
      <c r="AG9">
        <f t="shared" si="0"/>
        <v>1.0128372247051722</v>
      </c>
      <c r="AH9">
        <f t="shared" ref="AH9:AV9" si="11">LOG10(F9)</f>
        <v>0</v>
      </c>
      <c r="AI9" t="e">
        <f t="shared" si="11"/>
        <v>#NUM!</v>
      </c>
      <c r="AJ9">
        <f t="shared" si="11"/>
        <v>0.70757017609793638</v>
      </c>
      <c r="AK9">
        <f t="shared" si="11"/>
        <v>-0.52287874528033762</v>
      </c>
      <c r="AL9">
        <f t="shared" si="11"/>
        <v>0.20411998265592479</v>
      </c>
      <c r="AM9">
        <f t="shared" si="11"/>
        <v>0.86923171973097624</v>
      </c>
      <c r="AN9">
        <f t="shared" si="11"/>
        <v>-9.6910013008056392E-2</v>
      </c>
      <c r="AO9">
        <f t="shared" si="11"/>
        <v>0.3010299956639812</v>
      </c>
      <c r="AP9">
        <f t="shared" si="11"/>
        <v>0.86923171973097624</v>
      </c>
      <c r="AQ9">
        <f t="shared" si="11"/>
        <v>-4.5757490560675115E-2</v>
      </c>
      <c r="AR9">
        <f t="shared" si="11"/>
        <v>4.1392685158225077E-2</v>
      </c>
      <c r="AS9">
        <f t="shared" si="11"/>
        <v>0.44715803134221921</v>
      </c>
      <c r="AT9">
        <f t="shared" si="11"/>
        <v>4.1392685158225077E-2</v>
      </c>
      <c r="AU9">
        <f t="shared" si="11"/>
        <v>0.46239799789895608</v>
      </c>
      <c r="AV9">
        <f t="shared" si="11"/>
        <v>0.47712125471966244</v>
      </c>
      <c r="AW9">
        <f t="shared" ref="AW9:AW72" si="12">LOG10(U9)</f>
        <v>0.62324929039790045</v>
      </c>
      <c r="AX9">
        <f t="shared" ref="AX9:AX72" si="13">LOG10(V9)</f>
        <v>0.47712125471966244</v>
      </c>
      <c r="AY9">
        <f t="shared" ref="AY9:AY72" si="14">LOG10(W9)</f>
        <v>-0.3979400086720376</v>
      </c>
      <c r="AZ9">
        <f t="shared" si="7"/>
        <v>0.76342799356293722</v>
      </c>
      <c r="BA9">
        <f t="shared" si="8"/>
        <v>0.69019608002851374</v>
      </c>
      <c r="BB9">
        <f t="shared" si="9"/>
        <v>0.23044892137827391</v>
      </c>
      <c r="BC9">
        <f t="shared" si="10"/>
        <v>-4.5757490560675115E-2</v>
      </c>
    </row>
    <row r="10" spans="1:55" x14ac:dyDescent="0.25">
      <c r="A10" t="s">
        <v>39</v>
      </c>
      <c r="B10">
        <v>44.2</v>
      </c>
      <c r="C10">
        <v>19.600000000000001</v>
      </c>
      <c r="D10">
        <v>17.600000000000001</v>
      </c>
      <c r="E10">
        <v>10.5</v>
      </c>
      <c r="F10">
        <v>0.9</v>
      </c>
      <c r="H10">
        <v>5.2</v>
      </c>
      <c r="I10">
        <v>0.4</v>
      </c>
      <c r="J10">
        <v>1.5</v>
      </c>
      <c r="K10">
        <v>7.3</v>
      </c>
      <c r="L10">
        <v>0.7</v>
      </c>
      <c r="M10">
        <v>1.8</v>
      </c>
      <c r="N10">
        <v>7.2</v>
      </c>
      <c r="O10">
        <v>0.7</v>
      </c>
      <c r="P10">
        <v>1.3</v>
      </c>
      <c r="Q10">
        <v>2.9</v>
      </c>
      <c r="R10">
        <v>1</v>
      </c>
      <c r="S10">
        <v>2.5</v>
      </c>
      <c r="T10">
        <v>2.5</v>
      </c>
      <c r="U10">
        <v>4.2</v>
      </c>
      <c r="V10">
        <v>3</v>
      </c>
      <c r="W10">
        <v>0.5</v>
      </c>
      <c r="X10">
        <v>5.6</v>
      </c>
      <c r="Y10">
        <v>5</v>
      </c>
      <c r="Z10">
        <v>1.8</v>
      </c>
      <c r="AA10">
        <v>1</v>
      </c>
      <c r="AB10" s="2"/>
      <c r="AC10" s="2"/>
      <c r="AD10">
        <f t="shared" si="4"/>
        <v>1.6454222693490919</v>
      </c>
      <c r="AE10">
        <f t="shared" si="5"/>
        <v>1.2922560713564761</v>
      </c>
      <c r="AF10">
        <f t="shared" ref="AF10:AF73" si="15">LOG10(D10)</f>
        <v>1.2455126678141499</v>
      </c>
      <c r="AG10">
        <f t="shared" ref="AG10:AG73" si="16">LOG10(E10)</f>
        <v>1.0211892990699381</v>
      </c>
      <c r="AH10">
        <f t="shared" ref="AH10:AH73" si="17">LOG10(F10)</f>
        <v>-4.5757490560675115E-2</v>
      </c>
      <c r="AI10" t="e">
        <f t="shared" ref="AI10:AI73" si="18">LOG10(G10)</f>
        <v>#NUM!</v>
      </c>
      <c r="AJ10">
        <f t="shared" ref="AJ10:AJ73" si="19">LOG10(H10)</f>
        <v>0.71600334363479923</v>
      </c>
      <c r="AK10">
        <f t="shared" ref="AK10:AK73" si="20">LOG10(I10)</f>
        <v>-0.3979400086720376</v>
      </c>
      <c r="AL10">
        <f t="shared" ref="AL10:AL73" si="21">LOG10(J10)</f>
        <v>0.17609125905568124</v>
      </c>
      <c r="AM10">
        <f t="shared" ref="AM10:AM73" si="22">LOG10(K10)</f>
        <v>0.86332286012045589</v>
      </c>
      <c r="AN10">
        <f t="shared" ref="AN10:AN73" si="23">LOG10(L10)</f>
        <v>-0.15490195998574319</v>
      </c>
      <c r="AO10">
        <f t="shared" ref="AO10:AO73" si="24">LOG10(M10)</f>
        <v>0.25527250510330607</v>
      </c>
      <c r="AP10">
        <f t="shared" ref="AP10:AP73" si="25">LOG10(N10)</f>
        <v>0.85733249643126852</v>
      </c>
      <c r="AQ10">
        <f t="shared" ref="AQ10:AQ73" si="26">LOG10(O10)</f>
        <v>-0.15490195998574319</v>
      </c>
      <c r="AR10">
        <f t="shared" ref="AR10:AR73" si="27">LOG10(P10)</f>
        <v>0.11394335230683679</v>
      </c>
      <c r="AS10">
        <f t="shared" ref="AS10:AS73" si="28">LOG10(Q10)</f>
        <v>0.46239799789895608</v>
      </c>
      <c r="AT10">
        <f t="shared" ref="AT10:AT73" si="29">LOG10(R10)</f>
        <v>0</v>
      </c>
      <c r="AU10">
        <f t="shared" ref="AU10:AU73" si="30">LOG10(S10)</f>
        <v>0.3979400086720376</v>
      </c>
      <c r="AV10">
        <f t="shared" ref="AV10:AV73" si="31">LOG10(T10)</f>
        <v>0.3979400086720376</v>
      </c>
      <c r="AW10">
        <f t="shared" si="12"/>
        <v>0.62324929039790045</v>
      </c>
      <c r="AX10">
        <f t="shared" si="13"/>
        <v>0.47712125471966244</v>
      </c>
      <c r="AY10">
        <f t="shared" si="14"/>
        <v>-0.3010299956639812</v>
      </c>
      <c r="AZ10">
        <f t="shared" si="7"/>
        <v>0.74818802700620035</v>
      </c>
      <c r="BA10">
        <f t="shared" si="8"/>
        <v>0.69897000433601886</v>
      </c>
      <c r="BB10">
        <f t="shared" si="9"/>
        <v>0.25527250510330607</v>
      </c>
      <c r="BC10">
        <f t="shared" si="10"/>
        <v>0</v>
      </c>
    </row>
    <row r="11" spans="1:55" x14ac:dyDescent="0.25">
      <c r="A11" t="s">
        <v>39</v>
      </c>
      <c r="B11">
        <v>72.5</v>
      </c>
      <c r="C11">
        <v>23.6</v>
      </c>
      <c r="D11">
        <v>20.2</v>
      </c>
      <c r="E11">
        <v>12.3</v>
      </c>
      <c r="F11">
        <v>1.4</v>
      </c>
      <c r="H11">
        <v>6.2</v>
      </c>
      <c r="I11">
        <v>0.4</v>
      </c>
      <c r="J11">
        <v>1.8</v>
      </c>
      <c r="K11">
        <v>9</v>
      </c>
      <c r="L11">
        <v>0.9</v>
      </c>
      <c r="M11">
        <v>2.1</v>
      </c>
      <c r="N11">
        <v>8.6999999999999993</v>
      </c>
      <c r="O11">
        <v>0.9</v>
      </c>
      <c r="P11">
        <v>1.4</v>
      </c>
      <c r="Q11">
        <v>3.9</v>
      </c>
      <c r="R11">
        <v>1.3</v>
      </c>
      <c r="S11">
        <v>2.8</v>
      </c>
      <c r="T11">
        <v>3.6</v>
      </c>
      <c r="U11">
        <v>5.6</v>
      </c>
      <c r="V11">
        <v>3.5</v>
      </c>
      <c r="W11">
        <v>0.5</v>
      </c>
      <c r="X11">
        <v>7.2</v>
      </c>
      <c r="Y11">
        <v>5.2</v>
      </c>
      <c r="Z11">
        <v>2</v>
      </c>
      <c r="AA11">
        <v>1.1000000000000001</v>
      </c>
      <c r="AB11" s="2"/>
      <c r="AC11" s="2"/>
      <c r="AD11">
        <f t="shared" si="4"/>
        <v>1.8603380065709938</v>
      </c>
      <c r="AE11">
        <f t="shared" si="5"/>
        <v>1.3729120029701065</v>
      </c>
      <c r="AF11">
        <f t="shared" si="15"/>
        <v>1.3053513694466237</v>
      </c>
      <c r="AG11">
        <f t="shared" si="16"/>
        <v>1.0899051114393981</v>
      </c>
      <c r="AH11">
        <f t="shared" si="17"/>
        <v>0.14612803567823801</v>
      </c>
      <c r="AI11" t="e">
        <f t="shared" si="18"/>
        <v>#NUM!</v>
      </c>
      <c r="AJ11">
        <f t="shared" si="19"/>
        <v>0.79239168949825389</v>
      </c>
      <c r="AK11">
        <f t="shared" si="20"/>
        <v>-0.3979400086720376</v>
      </c>
      <c r="AL11">
        <f t="shared" si="21"/>
        <v>0.25527250510330607</v>
      </c>
      <c r="AM11">
        <f t="shared" si="22"/>
        <v>0.95424250943932487</v>
      </c>
      <c r="AN11">
        <f t="shared" si="23"/>
        <v>-4.5757490560675115E-2</v>
      </c>
      <c r="AO11">
        <f t="shared" si="24"/>
        <v>0.3222192947339193</v>
      </c>
      <c r="AP11">
        <f t="shared" si="25"/>
        <v>0.93951925261861846</v>
      </c>
      <c r="AQ11">
        <f t="shared" si="26"/>
        <v>-4.5757490560675115E-2</v>
      </c>
      <c r="AR11">
        <f t="shared" si="27"/>
        <v>0.14612803567823801</v>
      </c>
      <c r="AS11">
        <f t="shared" si="28"/>
        <v>0.59106460702649921</v>
      </c>
      <c r="AT11">
        <f t="shared" si="29"/>
        <v>0.11394335230683679</v>
      </c>
      <c r="AU11">
        <f t="shared" si="30"/>
        <v>0.44715803134221921</v>
      </c>
      <c r="AV11">
        <f t="shared" si="31"/>
        <v>0.55630250076728727</v>
      </c>
      <c r="AW11">
        <f t="shared" si="12"/>
        <v>0.74818802700620035</v>
      </c>
      <c r="AX11">
        <f t="shared" si="13"/>
        <v>0.54406804435027567</v>
      </c>
      <c r="AY11">
        <f t="shared" si="14"/>
        <v>-0.3010299956639812</v>
      </c>
      <c r="AZ11">
        <f t="shared" si="7"/>
        <v>0.85733249643126852</v>
      </c>
      <c r="BA11">
        <f t="shared" si="8"/>
        <v>0.71600334363479923</v>
      </c>
      <c r="BB11">
        <f t="shared" si="9"/>
        <v>0.3010299956639812</v>
      </c>
      <c r="BC11">
        <f t="shared" si="10"/>
        <v>4.1392685158225077E-2</v>
      </c>
    </row>
    <row r="12" spans="1:55" x14ac:dyDescent="0.25">
      <c r="A12" t="s">
        <v>39</v>
      </c>
      <c r="B12">
        <v>53.7</v>
      </c>
      <c r="C12">
        <v>20.399999999999999</v>
      </c>
      <c r="D12">
        <v>18.2</v>
      </c>
      <c r="E12">
        <v>10.8</v>
      </c>
      <c r="F12">
        <v>0.8</v>
      </c>
      <c r="H12">
        <v>6</v>
      </c>
      <c r="I12">
        <v>0.4</v>
      </c>
      <c r="J12">
        <v>1.8</v>
      </c>
      <c r="K12">
        <v>8.5</v>
      </c>
      <c r="L12">
        <v>0.8</v>
      </c>
      <c r="M12">
        <v>1.9</v>
      </c>
      <c r="N12">
        <v>7.3</v>
      </c>
      <c r="O12">
        <v>0.8</v>
      </c>
      <c r="P12">
        <v>1.3</v>
      </c>
      <c r="Q12">
        <v>3.1</v>
      </c>
      <c r="R12">
        <v>1.2</v>
      </c>
      <c r="S12">
        <v>2.8</v>
      </c>
      <c r="T12">
        <v>3.2</v>
      </c>
      <c r="U12">
        <v>5.0999999999999996</v>
      </c>
      <c r="V12">
        <v>3.2</v>
      </c>
      <c r="W12">
        <v>0.4</v>
      </c>
      <c r="X12">
        <v>5.6</v>
      </c>
      <c r="Y12">
        <v>4.5999999999999996</v>
      </c>
      <c r="Z12">
        <v>1.6</v>
      </c>
      <c r="AA12">
        <v>1.1000000000000001</v>
      </c>
      <c r="AB12" s="2"/>
      <c r="AC12" s="2"/>
      <c r="AD12">
        <f t="shared" si="4"/>
        <v>1.7299742856995557</v>
      </c>
      <c r="AE12">
        <f t="shared" si="5"/>
        <v>1.3096301674258988</v>
      </c>
      <c r="AF12">
        <f t="shared" si="15"/>
        <v>1.2600713879850747</v>
      </c>
      <c r="AG12">
        <f t="shared" si="16"/>
        <v>1.0334237554869496</v>
      </c>
      <c r="AH12">
        <f t="shared" si="17"/>
        <v>-9.6910013008056392E-2</v>
      </c>
      <c r="AI12" t="e">
        <f t="shared" si="18"/>
        <v>#NUM!</v>
      </c>
      <c r="AJ12">
        <f t="shared" si="19"/>
        <v>0.77815125038364363</v>
      </c>
      <c r="AK12">
        <f t="shared" si="20"/>
        <v>-0.3979400086720376</v>
      </c>
      <c r="AL12">
        <f t="shared" si="21"/>
        <v>0.25527250510330607</v>
      </c>
      <c r="AM12">
        <f t="shared" si="22"/>
        <v>0.92941892571429274</v>
      </c>
      <c r="AN12">
        <f t="shared" si="23"/>
        <v>-9.6910013008056392E-2</v>
      </c>
      <c r="AO12">
        <f t="shared" si="24"/>
        <v>0.27875360095282892</v>
      </c>
      <c r="AP12">
        <f t="shared" si="25"/>
        <v>0.86332286012045589</v>
      </c>
      <c r="AQ12">
        <f t="shared" si="26"/>
        <v>-9.6910013008056392E-2</v>
      </c>
      <c r="AR12">
        <f t="shared" si="27"/>
        <v>0.11394335230683679</v>
      </c>
      <c r="AS12">
        <f t="shared" si="28"/>
        <v>0.49136169383427269</v>
      </c>
      <c r="AT12">
        <f t="shared" si="29"/>
        <v>7.9181246047624818E-2</v>
      </c>
      <c r="AU12">
        <f t="shared" si="30"/>
        <v>0.44715803134221921</v>
      </c>
      <c r="AV12">
        <f t="shared" si="31"/>
        <v>0.50514997831990605</v>
      </c>
      <c r="AW12">
        <f t="shared" si="12"/>
        <v>0.70757017609793638</v>
      </c>
      <c r="AX12">
        <f t="shared" si="13"/>
        <v>0.50514997831990605</v>
      </c>
      <c r="AY12">
        <f t="shared" si="14"/>
        <v>-0.3979400086720376</v>
      </c>
      <c r="AZ12">
        <f t="shared" si="7"/>
        <v>0.74818802700620035</v>
      </c>
      <c r="BA12">
        <f t="shared" si="8"/>
        <v>0.66275783168157409</v>
      </c>
      <c r="BB12">
        <f t="shared" si="9"/>
        <v>0.20411998265592479</v>
      </c>
      <c r="BC12">
        <f t="shared" si="10"/>
        <v>4.1392685158225077E-2</v>
      </c>
    </row>
    <row r="13" spans="1:55" x14ac:dyDescent="0.25">
      <c r="A13" t="s">
        <v>39</v>
      </c>
      <c r="B13">
        <v>53.4</v>
      </c>
      <c r="C13">
        <v>21.2</v>
      </c>
      <c r="D13">
        <v>18.100000000000001</v>
      </c>
      <c r="E13">
        <v>11.4</v>
      </c>
      <c r="F13">
        <v>1</v>
      </c>
      <c r="H13">
        <v>5.7</v>
      </c>
      <c r="I13">
        <v>0.4</v>
      </c>
      <c r="J13">
        <v>1.7</v>
      </c>
      <c r="K13">
        <v>8.3000000000000007</v>
      </c>
      <c r="L13">
        <v>0.9</v>
      </c>
      <c r="M13">
        <v>2.1</v>
      </c>
      <c r="N13">
        <v>8.1999999999999993</v>
      </c>
      <c r="O13">
        <v>0.9</v>
      </c>
      <c r="P13">
        <v>1.2</v>
      </c>
      <c r="Q13">
        <v>3.2</v>
      </c>
      <c r="R13">
        <v>1.2</v>
      </c>
      <c r="S13">
        <v>2.8</v>
      </c>
      <c r="T13">
        <v>3.3</v>
      </c>
      <c r="U13">
        <v>4.8</v>
      </c>
      <c r="V13">
        <v>3.2</v>
      </c>
      <c r="W13">
        <v>0.4</v>
      </c>
      <c r="X13">
        <v>6.1</v>
      </c>
      <c r="Y13">
        <v>4.7</v>
      </c>
      <c r="Z13">
        <v>1.9</v>
      </c>
      <c r="AA13">
        <v>1</v>
      </c>
      <c r="AB13" s="2"/>
      <c r="AC13" s="2"/>
      <c r="AD13">
        <f t="shared" si="4"/>
        <v>1.7275412570285564</v>
      </c>
      <c r="AE13">
        <f t="shared" si="5"/>
        <v>1.3263358609287514</v>
      </c>
      <c r="AF13">
        <f t="shared" si="15"/>
        <v>1.2576785748691846</v>
      </c>
      <c r="AG13">
        <f t="shared" si="16"/>
        <v>1.0569048513364727</v>
      </c>
      <c r="AH13">
        <f t="shared" si="17"/>
        <v>0</v>
      </c>
      <c r="AI13" t="e">
        <f t="shared" si="18"/>
        <v>#NUM!</v>
      </c>
      <c r="AJ13">
        <f t="shared" si="19"/>
        <v>0.75587485567249146</v>
      </c>
      <c r="AK13">
        <f t="shared" si="20"/>
        <v>-0.3979400086720376</v>
      </c>
      <c r="AL13">
        <f t="shared" si="21"/>
        <v>0.23044892137827391</v>
      </c>
      <c r="AM13">
        <f t="shared" si="22"/>
        <v>0.91907809237607396</v>
      </c>
      <c r="AN13">
        <f t="shared" si="23"/>
        <v>-4.5757490560675115E-2</v>
      </c>
      <c r="AO13">
        <f t="shared" si="24"/>
        <v>0.3222192947339193</v>
      </c>
      <c r="AP13">
        <f t="shared" si="25"/>
        <v>0.91381385238371671</v>
      </c>
      <c r="AQ13">
        <f t="shared" si="26"/>
        <v>-4.5757490560675115E-2</v>
      </c>
      <c r="AR13">
        <f t="shared" si="27"/>
        <v>7.9181246047624818E-2</v>
      </c>
      <c r="AS13">
        <f t="shared" si="28"/>
        <v>0.50514997831990605</v>
      </c>
      <c r="AT13">
        <f t="shared" si="29"/>
        <v>7.9181246047624818E-2</v>
      </c>
      <c r="AU13">
        <f t="shared" si="30"/>
        <v>0.44715803134221921</v>
      </c>
      <c r="AV13">
        <f t="shared" si="31"/>
        <v>0.51851393987788741</v>
      </c>
      <c r="AW13">
        <f t="shared" si="12"/>
        <v>0.68124123737558717</v>
      </c>
      <c r="AX13">
        <f t="shared" si="13"/>
        <v>0.50514997831990605</v>
      </c>
      <c r="AY13">
        <f t="shared" si="14"/>
        <v>-0.3979400086720376</v>
      </c>
      <c r="AZ13">
        <f t="shared" si="7"/>
        <v>0.78532983501076703</v>
      </c>
      <c r="BA13">
        <f t="shared" si="8"/>
        <v>0.67209785793571752</v>
      </c>
      <c r="BB13">
        <f t="shared" si="9"/>
        <v>0.27875360095282892</v>
      </c>
      <c r="BC13">
        <f t="shared" si="10"/>
        <v>0</v>
      </c>
    </row>
    <row r="14" spans="1:55" x14ac:dyDescent="0.25">
      <c r="A14" t="s">
        <v>39</v>
      </c>
      <c r="B14">
        <v>113.1</v>
      </c>
      <c r="C14">
        <v>27.8</v>
      </c>
      <c r="D14">
        <v>24.7</v>
      </c>
      <c r="E14">
        <v>15.2</v>
      </c>
      <c r="F14">
        <v>1.7</v>
      </c>
      <c r="H14">
        <v>7.7</v>
      </c>
      <c r="I14">
        <v>0.8</v>
      </c>
      <c r="J14">
        <v>2.4</v>
      </c>
      <c r="K14">
        <v>10.4</v>
      </c>
      <c r="L14">
        <v>1.3</v>
      </c>
      <c r="M14">
        <v>2.9</v>
      </c>
      <c r="N14">
        <v>10.7</v>
      </c>
      <c r="O14">
        <v>1</v>
      </c>
      <c r="P14">
        <v>2</v>
      </c>
      <c r="Q14">
        <v>4.2</v>
      </c>
      <c r="R14">
        <v>1.9</v>
      </c>
      <c r="S14">
        <v>3.1</v>
      </c>
      <c r="T14">
        <v>3.3</v>
      </c>
      <c r="U14">
        <v>6.5</v>
      </c>
      <c r="V14">
        <v>4.2</v>
      </c>
      <c r="W14">
        <v>0.5</v>
      </c>
      <c r="X14">
        <v>8.1999999999999993</v>
      </c>
      <c r="Y14">
        <v>5.7</v>
      </c>
      <c r="Z14">
        <v>2.4</v>
      </c>
      <c r="AA14">
        <v>1.4</v>
      </c>
      <c r="AB14" s="2"/>
      <c r="AC14" s="2"/>
      <c r="AD14">
        <f t="shared" si="4"/>
        <v>2.0534626049254552</v>
      </c>
      <c r="AE14">
        <f t="shared" si="5"/>
        <v>1.4440447959180762</v>
      </c>
      <c r="AF14">
        <f t="shared" si="15"/>
        <v>1.3926969532596658</v>
      </c>
      <c r="AG14">
        <f t="shared" si="16"/>
        <v>1.1818435879447726</v>
      </c>
      <c r="AH14">
        <f t="shared" si="17"/>
        <v>0.23044892137827391</v>
      </c>
      <c r="AI14" t="e">
        <f t="shared" si="18"/>
        <v>#NUM!</v>
      </c>
      <c r="AJ14">
        <f t="shared" si="19"/>
        <v>0.88649072517248184</v>
      </c>
      <c r="AK14">
        <f t="shared" si="20"/>
        <v>-9.6910013008056392E-2</v>
      </c>
      <c r="AL14">
        <f t="shared" si="21"/>
        <v>0.38021124171160603</v>
      </c>
      <c r="AM14">
        <f t="shared" si="22"/>
        <v>1.0170333392987803</v>
      </c>
      <c r="AN14">
        <f t="shared" si="23"/>
        <v>0.11394335230683679</v>
      </c>
      <c r="AO14">
        <f t="shared" si="24"/>
        <v>0.46239799789895608</v>
      </c>
      <c r="AP14">
        <f t="shared" si="25"/>
        <v>1.0293837776852097</v>
      </c>
      <c r="AQ14">
        <f t="shared" si="26"/>
        <v>0</v>
      </c>
      <c r="AR14">
        <f t="shared" si="27"/>
        <v>0.3010299956639812</v>
      </c>
      <c r="AS14">
        <f t="shared" si="28"/>
        <v>0.62324929039790045</v>
      </c>
      <c r="AT14">
        <f t="shared" si="29"/>
        <v>0.27875360095282892</v>
      </c>
      <c r="AU14">
        <f t="shared" si="30"/>
        <v>0.49136169383427269</v>
      </c>
      <c r="AV14">
        <f t="shared" si="31"/>
        <v>0.51851393987788741</v>
      </c>
      <c r="AW14">
        <f t="shared" si="12"/>
        <v>0.81291335664285558</v>
      </c>
      <c r="AX14">
        <f t="shared" si="13"/>
        <v>0.62324929039790045</v>
      </c>
      <c r="AY14">
        <f t="shared" si="14"/>
        <v>-0.3010299956639812</v>
      </c>
      <c r="AZ14">
        <f t="shared" si="7"/>
        <v>0.91381385238371671</v>
      </c>
      <c r="BA14">
        <f t="shared" si="8"/>
        <v>0.75587485567249146</v>
      </c>
      <c r="BB14">
        <f t="shared" si="9"/>
        <v>0.38021124171160603</v>
      </c>
      <c r="BC14">
        <f t="shared" si="10"/>
        <v>0.14612803567823801</v>
      </c>
    </row>
    <row r="15" spans="1:55" x14ac:dyDescent="0.25">
      <c r="A15" t="s">
        <v>39</v>
      </c>
      <c r="B15">
        <v>48.5</v>
      </c>
      <c r="C15">
        <v>20.399999999999999</v>
      </c>
      <c r="D15">
        <v>18</v>
      </c>
      <c r="E15">
        <v>12.1</v>
      </c>
      <c r="F15">
        <v>0.9</v>
      </c>
      <c r="H15">
        <v>5.5</v>
      </c>
      <c r="I15">
        <v>0.4</v>
      </c>
      <c r="J15">
        <v>1.6</v>
      </c>
      <c r="K15">
        <v>8.1999999999999993</v>
      </c>
      <c r="L15">
        <v>0.7</v>
      </c>
      <c r="M15">
        <v>2</v>
      </c>
      <c r="N15">
        <v>7.6</v>
      </c>
      <c r="O15">
        <v>0.7</v>
      </c>
      <c r="P15">
        <v>1.3</v>
      </c>
      <c r="Q15">
        <v>3.2</v>
      </c>
      <c r="R15">
        <v>1.3</v>
      </c>
      <c r="S15">
        <v>2.6</v>
      </c>
      <c r="T15">
        <v>3</v>
      </c>
      <c r="U15">
        <v>4.9000000000000004</v>
      </c>
      <c r="V15">
        <v>3.2</v>
      </c>
      <c r="W15">
        <v>0.5</v>
      </c>
      <c r="X15">
        <v>6.1</v>
      </c>
      <c r="Y15">
        <v>5</v>
      </c>
      <c r="Z15">
        <v>1.8</v>
      </c>
      <c r="AA15">
        <v>1.1000000000000001</v>
      </c>
      <c r="AB15" s="2"/>
      <c r="AC15" s="2"/>
      <c r="AD15">
        <f t="shared" si="4"/>
        <v>1.6857417386022637</v>
      </c>
      <c r="AE15">
        <f t="shared" si="5"/>
        <v>1.3096301674258988</v>
      </c>
      <c r="AF15">
        <f t="shared" si="15"/>
        <v>1.255272505103306</v>
      </c>
      <c r="AG15">
        <f t="shared" si="16"/>
        <v>1.0827853703164501</v>
      </c>
      <c r="AH15">
        <f t="shared" si="17"/>
        <v>-4.5757490560675115E-2</v>
      </c>
      <c r="AI15" t="e">
        <f t="shared" si="18"/>
        <v>#NUM!</v>
      </c>
      <c r="AJ15">
        <f t="shared" si="19"/>
        <v>0.74036268949424389</v>
      </c>
      <c r="AK15">
        <f t="shared" si="20"/>
        <v>-0.3979400086720376</v>
      </c>
      <c r="AL15">
        <f t="shared" si="21"/>
        <v>0.20411998265592479</v>
      </c>
      <c r="AM15">
        <f t="shared" si="22"/>
        <v>0.91381385238371671</v>
      </c>
      <c r="AN15">
        <f t="shared" si="23"/>
        <v>-0.15490195998574319</v>
      </c>
      <c r="AO15">
        <f t="shared" si="24"/>
        <v>0.3010299956639812</v>
      </c>
      <c r="AP15">
        <f t="shared" si="25"/>
        <v>0.88081359228079137</v>
      </c>
      <c r="AQ15">
        <f t="shared" si="26"/>
        <v>-0.15490195998574319</v>
      </c>
      <c r="AR15">
        <f t="shared" si="27"/>
        <v>0.11394335230683679</v>
      </c>
      <c r="AS15">
        <f t="shared" si="28"/>
        <v>0.50514997831990605</v>
      </c>
      <c r="AT15">
        <f t="shared" si="29"/>
        <v>0.11394335230683679</v>
      </c>
      <c r="AU15">
        <f t="shared" si="30"/>
        <v>0.41497334797081797</v>
      </c>
      <c r="AV15">
        <f t="shared" si="31"/>
        <v>0.47712125471966244</v>
      </c>
      <c r="AW15">
        <f t="shared" si="12"/>
        <v>0.69019608002851374</v>
      </c>
      <c r="AX15">
        <f t="shared" si="13"/>
        <v>0.50514997831990605</v>
      </c>
      <c r="AY15">
        <f t="shared" si="14"/>
        <v>-0.3010299956639812</v>
      </c>
      <c r="AZ15">
        <f t="shared" si="7"/>
        <v>0.78532983501076703</v>
      </c>
      <c r="BA15">
        <f t="shared" si="8"/>
        <v>0.69897000433601886</v>
      </c>
      <c r="BB15">
        <f t="shared" si="9"/>
        <v>0.25527250510330607</v>
      </c>
      <c r="BC15">
        <f t="shared" si="10"/>
        <v>4.1392685158225077E-2</v>
      </c>
    </row>
    <row r="16" spans="1:55" x14ac:dyDescent="0.25">
      <c r="A16" t="s">
        <v>39</v>
      </c>
      <c r="B16">
        <v>41.2</v>
      </c>
      <c r="C16">
        <v>19.2</v>
      </c>
      <c r="D16">
        <v>16.7</v>
      </c>
      <c r="E16">
        <v>10.199999999999999</v>
      </c>
      <c r="F16">
        <v>0.9</v>
      </c>
      <c r="H16">
        <v>4.2</v>
      </c>
      <c r="I16">
        <v>0.4</v>
      </c>
      <c r="J16">
        <v>1.5</v>
      </c>
      <c r="K16">
        <v>7.5</v>
      </c>
      <c r="L16">
        <v>0.7</v>
      </c>
      <c r="M16">
        <v>2.2000000000000002</v>
      </c>
      <c r="N16">
        <v>6.9</v>
      </c>
      <c r="O16">
        <v>0.8</v>
      </c>
      <c r="P16">
        <v>1.2</v>
      </c>
      <c r="Q16">
        <v>3.2</v>
      </c>
      <c r="R16">
        <v>1.1000000000000001</v>
      </c>
      <c r="S16">
        <v>2.7</v>
      </c>
      <c r="T16">
        <v>2.6</v>
      </c>
      <c r="U16">
        <v>4.7</v>
      </c>
      <c r="V16">
        <v>2.9</v>
      </c>
      <c r="W16">
        <v>0.4</v>
      </c>
      <c r="X16">
        <v>5.4</v>
      </c>
      <c r="Y16">
        <v>3.9</v>
      </c>
      <c r="Z16">
        <v>1.7</v>
      </c>
      <c r="AA16">
        <v>1.1000000000000001</v>
      </c>
      <c r="AB16" s="2"/>
      <c r="AC16" s="2"/>
      <c r="AD16">
        <f t="shared" si="4"/>
        <v>1.6148972160331345</v>
      </c>
      <c r="AE16">
        <f t="shared" si="5"/>
        <v>1.2833012287035497</v>
      </c>
      <c r="AF16">
        <f t="shared" si="15"/>
        <v>1.2227164711475833</v>
      </c>
      <c r="AG16">
        <f t="shared" si="16"/>
        <v>1.0086001717619175</v>
      </c>
      <c r="AH16">
        <f t="shared" si="17"/>
        <v>-4.5757490560675115E-2</v>
      </c>
      <c r="AI16" t="e">
        <f t="shared" si="18"/>
        <v>#NUM!</v>
      </c>
      <c r="AJ16">
        <f t="shared" si="19"/>
        <v>0.62324929039790045</v>
      </c>
      <c r="AK16">
        <f t="shared" si="20"/>
        <v>-0.3979400086720376</v>
      </c>
      <c r="AL16">
        <f t="shared" si="21"/>
        <v>0.17609125905568124</v>
      </c>
      <c r="AM16">
        <f t="shared" si="22"/>
        <v>0.87506126339170009</v>
      </c>
      <c r="AN16">
        <f t="shared" si="23"/>
        <v>-0.15490195998574319</v>
      </c>
      <c r="AO16">
        <f t="shared" si="24"/>
        <v>0.34242268082220628</v>
      </c>
      <c r="AP16">
        <f t="shared" si="25"/>
        <v>0.83884909073725533</v>
      </c>
      <c r="AQ16">
        <f t="shared" si="26"/>
        <v>-9.6910013008056392E-2</v>
      </c>
      <c r="AR16">
        <f t="shared" si="27"/>
        <v>7.9181246047624818E-2</v>
      </c>
      <c r="AS16">
        <f t="shared" si="28"/>
        <v>0.50514997831990605</v>
      </c>
      <c r="AT16">
        <f t="shared" si="29"/>
        <v>4.1392685158225077E-2</v>
      </c>
      <c r="AU16">
        <f t="shared" si="30"/>
        <v>0.43136376415898736</v>
      </c>
      <c r="AV16">
        <f t="shared" si="31"/>
        <v>0.41497334797081797</v>
      </c>
      <c r="AW16">
        <f t="shared" si="12"/>
        <v>0.67209785793571752</v>
      </c>
      <c r="AX16">
        <f t="shared" si="13"/>
        <v>0.46239799789895608</v>
      </c>
      <c r="AY16">
        <f t="shared" si="14"/>
        <v>-0.3979400086720376</v>
      </c>
      <c r="AZ16">
        <f t="shared" si="7"/>
        <v>0.7323937598229685</v>
      </c>
      <c r="BA16">
        <f t="shared" si="8"/>
        <v>0.59106460702649921</v>
      </c>
      <c r="BB16">
        <f t="shared" si="9"/>
        <v>0.23044892137827391</v>
      </c>
      <c r="BC16">
        <f t="shared" si="10"/>
        <v>4.1392685158225077E-2</v>
      </c>
    </row>
    <row r="17" spans="1:55" x14ac:dyDescent="0.25">
      <c r="A17" t="s">
        <v>39</v>
      </c>
      <c r="B17">
        <v>38.5</v>
      </c>
      <c r="C17">
        <v>19.3</v>
      </c>
      <c r="D17">
        <v>16.2</v>
      </c>
      <c r="E17">
        <v>10.1</v>
      </c>
      <c r="F17">
        <v>0.9</v>
      </c>
      <c r="H17">
        <v>5.3</v>
      </c>
      <c r="I17">
        <v>0.5</v>
      </c>
      <c r="J17">
        <v>1.7</v>
      </c>
      <c r="K17">
        <v>7.3</v>
      </c>
      <c r="L17">
        <v>0.7</v>
      </c>
      <c r="M17">
        <v>2.1</v>
      </c>
      <c r="N17">
        <v>6.9</v>
      </c>
      <c r="O17">
        <v>0.7</v>
      </c>
      <c r="P17">
        <v>1.2</v>
      </c>
      <c r="Q17">
        <v>3.3</v>
      </c>
      <c r="R17">
        <v>1</v>
      </c>
      <c r="S17">
        <v>2.6</v>
      </c>
      <c r="T17">
        <v>2.7</v>
      </c>
      <c r="U17">
        <v>4.5999999999999996</v>
      </c>
      <c r="V17">
        <v>2.6</v>
      </c>
      <c r="W17">
        <v>0.4</v>
      </c>
      <c r="X17">
        <v>5.4</v>
      </c>
      <c r="Y17">
        <v>4.2</v>
      </c>
      <c r="Z17">
        <v>1.7</v>
      </c>
      <c r="AA17">
        <v>0.9</v>
      </c>
      <c r="AB17" s="2"/>
      <c r="AC17" s="2"/>
      <c r="AD17">
        <f t="shared" si="4"/>
        <v>1.5854607295085006</v>
      </c>
      <c r="AE17">
        <f t="shared" si="5"/>
        <v>1.2855573090077739</v>
      </c>
      <c r="AF17">
        <f t="shared" si="15"/>
        <v>1.209515014542631</v>
      </c>
      <c r="AG17">
        <f t="shared" si="16"/>
        <v>1.0043213737826426</v>
      </c>
      <c r="AH17">
        <f t="shared" si="17"/>
        <v>-4.5757490560675115E-2</v>
      </c>
      <c r="AI17" t="e">
        <f t="shared" si="18"/>
        <v>#NUM!</v>
      </c>
      <c r="AJ17">
        <f t="shared" si="19"/>
        <v>0.72427586960078905</v>
      </c>
      <c r="AK17">
        <f t="shared" si="20"/>
        <v>-0.3010299956639812</v>
      </c>
      <c r="AL17">
        <f t="shared" si="21"/>
        <v>0.23044892137827391</v>
      </c>
      <c r="AM17">
        <f t="shared" si="22"/>
        <v>0.86332286012045589</v>
      </c>
      <c r="AN17">
        <f t="shared" si="23"/>
        <v>-0.15490195998574319</v>
      </c>
      <c r="AO17">
        <f t="shared" si="24"/>
        <v>0.3222192947339193</v>
      </c>
      <c r="AP17">
        <f t="shared" si="25"/>
        <v>0.83884909073725533</v>
      </c>
      <c r="AQ17">
        <f t="shared" si="26"/>
        <v>-0.15490195998574319</v>
      </c>
      <c r="AR17">
        <f t="shared" si="27"/>
        <v>7.9181246047624818E-2</v>
      </c>
      <c r="AS17">
        <f t="shared" si="28"/>
        <v>0.51851393987788741</v>
      </c>
      <c r="AT17">
        <f t="shared" si="29"/>
        <v>0</v>
      </c>
      <c r="AU17">
        <f t="shared" si="30"/>
        <v>0.41497334797081797</v>
      </c>
      <c r="AV17">
        <f t="shared" si="31"/>
        <v>0.43136376415898736</v>
      </c>
      <c r="AW17">
        <f t="shared" si="12"/>
        <v>0.66275783168157409</v>
      </c>
      <c r="AX17">
        <f t="shared" si="13"/>
        <v>0.41497334797081797</v>
      </c>
      <c r="AY17">
        <f t="shared" si="14"/>
        <v>-0.3979400086720376</v>
      </c>
      <c r="AZ17">
        <f t="shared" si="7"/>
        <v>0.7323937598229685</v>
      </c>
      <c r="BA17">
        <f t="shared" si="8"/>
        <v>0.62324929039790045</v>
      </c>
      <c r="BB17">
        <f t="shared" si="9"/>
        <v>0.23044892137827391</v>
      </c>
      <c r="BC17">
        <f t="shared" si="10"/>
        <v>-4.5757490560675115E-2</v>
      </c>
    </row>
    <row r="18" spans="1:55" x14ac:dyDescent="0.25">
      <c r="A18" t="s">
        <v>39</v>
      </c>
      <c r="B18">
        <v>83.7</v>
      </c>
      <c r="C18">
        <v>23</v>
      </c>
      <c r="D18">
        <v>19.8</v>
      </c>
      <c r="E18">
        <v>12.6</v>
      </c>
      <c r="F18">
        <v>1.4</v>
      </c>
      <c r="H18">
        <v>6.5</v>
      </c>
      <c r="I18">
        <v>0.5</v>
      </c>
      <c r="J18">
        <v>2</v>
      </c>
      <c r="K18">
        <v>9.1</v>
      </c>
      <c r="L18">
        <v>0.9</v>
      </c>
      <c r="M18">
        <v>2.6</v>
      </c>
      <c r="N18">
        <v>8</v>
      </c>
      <c r="O18">
        <v>1</v>
      </c>
      <c r="P18">
        <v>1.4</v>
      </c>
      <c r="Q18">
        <v>3.6</v>
      </c>
      <c r="R18">
        <v>1.3</v>
      </c>
      <c r="S18">
        <v>3.4</v>
      </c>
      <c r="T18">
        <v>3.6</v>
      </c>
      <c r="U18">
        <v>5.3</v>
      </c>
      <c r="V18">
        <v>3.4</v>
      </c>
      <c r="W18">
        <v>0.5</v>
      </c>
      <c r="X18">
        <v>7.7</v>
      </c>
      <c r="Y18">
        <v>5.4</v>
      </c>
      <c r="Z18">
        <v>2.2000000000000002</v>
      </c>
      <c r="AA18">
        <v>1.6</v>
      </c>
      <c r="AB18" s="2"/>
      <c r="AC18" s="2"/>
      <c r="AD18">
        <f t="shared" si="4"/>
        <v>1.92272545799326</v>
      </c>
      <c r="AE18">
        <f t="shared" si="5"/>
        <v>1.3617278360175928</v>
      </c>
      <c r="AF18">
        <f t="shared" si="15"/>
        <v>1.2966651902615312</v>
      </c>
      <c r="AG18">
        <f t="shared" si="16"/>
        <v>1.1003705451175629</v>
      </c>
      <c r="AH18">
        <f t="shared" si="17"/>
        <v>0.14612803567823801</v>
      </c>
      <c r="AI18" t="e">
        <f t="shared" si="18"/>
        <v>#NUM!</v>
      </c>
      <c r="AJ18">
        <f t="shared" si="19"/>
        <v>0.81291335664285558</v>
      </c>
      <c r="AK18">
        <f t="shared" si="20"/>
        <v>-0.3010299956639812</v>
      </c>
      <c r="AL18">
        <f t="shared" si="21"/>
        <v>0.3010299956639812</v>
      </c>
      <c r="AM18">
        <f t="shared" si="22"/>
        <v>0.95904139232109353</v>
      </c>
      <c r="AN18">
        <f t="shared" si="23"/>
        <v>-4.5757490560675115E-2</v>
      </c>
      <c r="AO18">
        <f t="shared" si="24"/>
        <v>0.41497334797081797</v>
      </c>
      <c r="AP18">
        <f t="shared" si="25"/>
        <v>0.90308998699194354</v>
      </c>
      <c r="AQ18">
        <f t="shared" si="26"/>
        <v>0</v>
      </c>
      <c r="AR18">
        <f t="shared" si="27"/>
        <v>0.14612803567823801</v>
      </c>
      <c r="AS18">
        <f t="shared" si="28"/>
        <v>0.55630250076728727</v>
      </c>
      <c r="AT18">
        <f t="shared" si="29"/>
        <v>0.11394335230683679</v>
      </c>
      <c r="AU18">
        <f t="shared" si="30"/>
        <v>0.53147891704225514</v>
      </c>
      <c r="AV18">
        <f t="shared" si="31"/>
        <v>0.55630250076728727</v>
      </c>
      <c r="AW18">
        <f t="shared" si="12"/>
        <v>0.72427586960078905</v>
      </c>
      <c r="AX18">
        <f t="shared" si="13"/>
        <v>0.53147891704225514</v>
      </c>
      <c r="AY18">
        <f t="shared" si="14"/>
        <v>-0.3010299956639812</v>
      </c>
      <c r="AZ18">
        <f t="shared" si="7"/>
        <v>0.88649072517248184</v>
      </c>
      <c r="BA18">
        <f t="shared" si="8"/>
        <v>0.7323937598229685</v>
      </c>
      <c r="BB18">
        <f t="shared" si="9"/>
        <v>0.34242268082220628</v>
      </c>
      <c r="BC18">
        <f t="shared" si="10"/>
        <v>0.20411998265592479</v>
      </c>
    </row>
    <row r="19" spans="1:55" x14ac:dyDescent="0.25">
      <c r="A19" t="s">
        <v>39</v>
      </c>
      <c r="B19">
        <v>103.6</v>
      </c>
      <c r="C19">
        <v>25.4</v>
      </c>
      <c r="D19">
        <v>21.5</v>
      </c>
      <c r="E19">
        <v>13.6</v>
      </c>
      <c r="F19">
        <v>1.7</v>
      </c>
      <c r="H19">
        <v>7</v>
      </c>
      <c r="I19">
        <v>0.7</v>
      </c>
      <c r="J19">
        <v>2.2000000000000002</v>
      </c>
      <c r="K19">
        <v>10.1</v>
      </c>
      <c r="L19">
        <v>1.1000000000000001</v>
      </c>
      <c r="M19">
        <v>2.6</v>
      </c>
      <c r="N19">
        <v>9.6999999999999993</v>
      </c>
      <c r="O19">
        <v>1.1000000000000001</v>
      </c>
      <c r="P19">
        <v>1.9</v>
      </c>
      <c r="Q19">
        <v>4</v>
      </c>
      <c r="R19">
        <v>1.8</v>
      </c>
      <c r="S19">
        <v>3.9</v>
      </c>
      <c r="T19">
        <v>3.8</v>
      </c>
      <c r="U19">
        <v>6.8</v>
      </c>
      <c r="V19">
        <v>3.6</v>
      </c>
      <c r="W19">
        <v>0.5</v>
      </c>
      <c r="X19">
        <v>8.4</v>
      </c>
      <c r="Y19">
        <v>5.6</v>
      </c>
      <c r="Z19">
        <v>2.2999999999999998</v>
      </c>
      <c r="AA19">
        <v>1.3</v>
      </c>
      <c r="AB19" s="2"/>
      <c r="AC19" s="2"/>
      <c r="AD19">
        <f t="shared" si="4"/>
        <v>2.0153597554092144</v>
      </c>
      <c r="AE19">
        <f t="shared" si="5"/>
        <v>1.4048337166199381</v>
      </c>
      <c r="AF19">
        <f t="shared" si="15"/>
        <v>1.3324384599156054</v>
      </c>
      <c r="AG19">
        <f t="shared" si="16"/>
        <v>1.1335389083702174</v>
      </c>
      <c r="AH19">
        <f t="shared" si="17"/>
        <v>0.23044892137827391</v>
      </c>
      <c r="AI19" t="e">
        <f t="shared" si="18"/>
        <v>#NUM!</v>
      </c>
      <c r="AJ19">
        <f t="shared" si="19"/>
        <v>0.84509804001425681</v>
      </c>
      <c r="AK19">
        <f t="shared" si="20"/>
        <v>-0.15490195998574319</v>
      </c>
      <c r="AL19">
        <f t="shared" si="21"/>
        <v>0.34242268082220628</v>
      </c>
      <c r="AM19">
        <f t="shared" si="22"/>
        <v>1.0043213737826426</v>
      </c>
      <c r="AN19">
        <f t="shared" si="23"/>
        <v>4.1392685158225077E-2</v>
      </c>
      <c r="AO19">
        <f t="shared" si="24"/>
        <v>0.41497334797081797</v>
      </c>
      <c r="AP19">
        <f t="shared" si="25"/>
        <v>0.98677173426624487</v>
      </c>
      <c r="AQ19">
        <f t="shared" si="26"/>
        <v>4.1392685158225077E-2</v>
      </c>
      <c r="AR19">
        <f t="shared" si="27"/>
        <v>0.27875360095282892</v>
      </c>
      <c r="AS19">
        <f t="shared" si="28"/>
        <v>0.6020599913279624</v>
      </c>
      <c r="AT19">
        <f t="shared" si="29"/>
        <v>0.25527250510330607</v>
      </c>
      <c r="AU19">
        <f t="shared" si="30"/>
        <v>0.59106460702649921</v>
      </c>
      <c r="AV19">
        <f t="shared" si="31"/>
        <v>0.57978359661681012</v>
      </c>
      <c r="AW19">
        <f t="shared" si="12"/>
        <v>0.83250891270623628</v>
      </c>
      <c r="AX19">
        <f t="shared" si="13"/>
        <v>0.55630250076728727</v>
      </c>
      <c r="AY19">
        <f t="shared" si="14"/>
        <v>-0.3010299956639812</v>
      </c>
      <c r="AZ19">
        <f t="shared" si="7"/>
        <v>0.9242792860618817</v>
      </c>
      <c r="BA19">
        <f t="shared" si="8"/>
        <v>0.74818802700620035</v>
      </c>
      <c r="BB19">
        <f t="shared" si="9"/>
        <v>0.36172783601759284</v>
      </c>
      <c r="BC19">
        <f t="shared" si="10"/>
        <v>0.11394335230683679</v>
      </c>
    </row>
    <row r="20" spans="1:55" x14ac:dyDescent="0.25">
      <c r="A20" t="s">
        <v>39</v>
      </c>
      <c r="B20">
        <v>79.2</v>
      </c>
      <c r="C20">
        <v>24.2</v>
      </c>
      <c r="D20">
        <v>21</v>
      </c>
      <c r="E20">
        <v>13</v>
      </c>
      <c r="F20">
        <v>1.4</v>
      </c>
      <c r="H20">
        <v>6.6</v>
      </c>
      <c r="I20">
        <v>0.6</v>
      </c>
      <c r="J20">
        <v>2.2000000000000002</v>
      </c>
      <c r="K20">
        <v>9.3000000000000007</v>
      </c>
      <c r="L20">
        <v>1</v>
      </c>
      <c r="M20">
        <v>2.5</v>
      </c>
      <c r="N20">
        <v>8.1</v>
      </c>
      <c r="O20">
        <v>0.9</v>
      </c>
      <c r="P20">
        <v>1.5</v>
      </c>
      <c r="Q20">
        <v>4.2</v>
      </c>
      <c r="R20">
        <v>1.3</v>
      </c>
      <c r="S20">
        <v>3.1</v>
      </c>
      <c r="T20">
        <v>3.7</v>
      </c>
      <c r="U20">
        <v>5.6</v>
      </c>
      <c r="V20">
        <v>3.7</v>
      </c>
      <c r="W20">
        <v>0.5</v>
      </c>
      <c r="X20">
        <v>8</v>
      </c>
      <c r="Y20">
        <v>5.5</v>
      </c>
      <c r="Z20">
        <v>2.2000000000000002</v>
      </c>
      <c r="AA20">
        <v>1.1000000000000001</v>
      </c>
      <c r="AB20" s="2"/>
      <c r="AC20" s="2"/>
      <c r="AD20">
        <f t="shared" si="4"/>
        <v>1.8987251815894934</v>
      </c>
      <c r="AE20">
        <f t="shared" si="5"/>
        <v>1.3838153659804313</v>
      </c>
      <c r="AF20">
        <f t="shared" si="15"/>
        <v>1.3222192947339193</v>
      </c>
      <c r="AG20">
        <f t="shared" si="16"/>
        <v>1.1139433523068367</v>
      </c>
      <c r="AH20">
        <f t="shared" si="17"/>
        <v>0.14612803567823801</v>
      </c>
      <c r="AI20" t="e">
        <f t="shared" si="18"/>
        <v>#NUM!</v>
      </c>
      <c r="AJ20">
        <f t="shared" si="19"/>
        <v>0.81954393554186866</v>
      </c>
      <c r="AK20">
        <f t="shared" si="20"/>
        <v>-0.22184874961635639</v>
      </c>
      <c r="AL20">
        <f t="shared" si="21"/>
        <v>0.34242268082220628</v>
      </c>
      <c r="AM20">
        <f t="shared" si="22"/>
        <v>0.96848294855393513</v>
      </c>
      <c r="AN20">
        <f t="shared" si="23"/>
        <v>0</v>
      </c>
      <c r="AO20">
        <f t="shared" si="24"/>
        <v>0.3979400086720376</v>
      </c>
      <c r="AP20">
        <f t="shared" si="25"/>
        <v>0.90848501887864974</v>
      </c>
      <c r="AQ20">
        <f t="shared" si="26"/>
        <v>-4.5757490560675115E-2</v>
      </c>
      <c r="AR20">
        <f t="shared" si="27"/>
        <v>0.17609125905568124</v>
      </c>
      <c r="AS20">
        <f t="shared" si="28"/>
        <v>0.62324929039790045</v>
      </c>
      <c r="AT20">
        <f>LOG10(R20)</f>
        <v>0.11394335230683679</v>
      </c>
      <c r="AU20">
        <f t="shared" si="30"/>
        <v>0.49136169383427269</v>
      </c>
      <c r="AV20">
        <f t="shared" si="31"/>
        <v>0.56820172406699498</v>
      </c>
      <c r="AW20">
        <f t="shared" si="12"/>
        <v>0.74818802700620035</v>
      </c>
      <c r="AX20">
        <f t="shared" si="13"/>
        <v>0.56820172406699498</v>
      </c>
      <c r="AY20">
        <f t="shared" si="14"/>
        <v>-0.3010299956639812</v>
      </c>
      <c r="AZ20">
        <f t="shared" si="7"/>
        <v>0.90308998699194354</v>
      </c>
      <c r="BA20">
        <f t="shared" si="8"/>
        <v>0.74036268949424389</v>
      </c>
      <c r="BB20">
        <f t="shared" si="9"/>
        <v>0.34242268082220628</v>
      </c>
      <c r="BC20">
        <f t="shared" si="10"/>
        <v>4.1392685158225077E-2</v>
      </c>
    </row>
    <row r="21" spans="1:55" x14ac:dyDescent="0.25">
      <c r="A21" t="s">
        <v>39</v>
      </c>
      <c r="B21">
        <v>70</v>
      </c>
      <c r="C21">
        <v>23.4</v>
      </c>
      <c r="D21">
        <v>19.7</v>
      </c>
      <c r="E21">
        <v>12.3</v>
      </c>
      <c r="F21">
        <v>1.3</v>
      </c>
      <c r="H21">
        <v>6.5</v>
      </c>
      <c r="I21">
        <v>0.6</v>
      </c>
      <c r="J21">
        <v>2.2999999999999998</v>
      </c>
      <c r="K21">
        <v>8.8000000000000007</v>
      </c>
      <c r="L21">
        <v>0.8</v>
      </c>
      <c r="M21">
        <v>2.7</v>
      </c>
      <c r="N21">
        <v>8.3000000000000007</v>
      </c>
      <c r="O21">
        <v>1.1000000000000001</v>
      </c>
      <c r="P21">
        <v>1.6</v>
      </c>
      <c r="Q21">
        <v>4.2</v>
      </c>
      <c r="R21">
        <v>1.4</v>
      </c>
      <c r="S21">
        <v>2.9</v>
      </c>
      <c r="T21">
        <v>3.5</v>
      </c>
      <c r="U21">
        <v>5.5</v>
      </c>
      <c r="V21">
        <v>3.3</v>
      </c>
      <c r="W21">
        <v>0.5</v>
      </c>
      <c r="X21">
        <v>7.2</v>
      </c>
      <c r="Y21">
        <v>4.5</v>
      </c>
      <c r="Z21">
        <v>2</v>
      </c>
      <c r="AA21">
        <v>1.2</v>
      </c>
      <c r="AB21" s="2"/>
      <c r="AC21" s="2"/>
      <c r="AD21">
        <f t="shared" si="4"/>
        <v>1.8450980400142569</v>
      </c>
      <c r="AE21">
        <f t="shared" si="5"/>
        <v>1.3692158574101427</v>
      </c>
      <c r="AF21">
        <f t="shared" si="15"/>
        <v>1.2944662261615929</v>
      </c>
      <c r="AG21">
        <f t="shared" si="16"/>
        <v>1.0899051114393981</v>
      </c>
      <c r="AH21">
        <f t="shared" si="17"/>
        <v>0.11394335230683679</v>
      </c>
      <c r="AI21" t="e">
        <f t="shared" si="18"/>
        <v>#NUM!</v>
      </c>
      <c r="AJ21">
        <f t="shared" si="19"/>
        <v>0.81291335664285558</v>
      </c>
      <c r="AK21">
        <f t="shared" si="20"/>
        <v>-0.22184874961635639</v>
      </c>
      <c r="AL21">
        <f t="shared" si="21"/>
        <v>0.36172783601759284</v>
      </c>
      <c r="AM21">
        <f t="shared" si="22"/>
        <v>0.94448267215016868</v>
      </c>
      <c r="AN21">
        <f t="shared" si="23"/>
        <v>-9.6910013008056392E-2</v>
      </c>
      <c r="AO21">
        <f t="shared" si="24"/>
        <v>0.43136376415898736</v>
      </c>
      <c r="AP21">
        <f t="shared" si="25"/>
        <v>0.91907809237607396</v>
      </c>
      <c r="AQ21">
        <f t="shared" si="26"/>
        <v>4.1392685158225077E-2</v>
      </c>
      <c r="AR21">
        <f t="shared" si="27"/>
        <v>0.20411998265592479</v>
      </c>
      <c r="AS21">
        <f t="shared" si="28"/>
        <v>0.62324929039790045</v>
      </c>
      <c r="AT21">
        <f t="shared" si="29"/>
        <v>0.14612803567823801</v>
      </c>
      <c r="AU21">
        <f t="shared" si="30"/>
        <v>0.46239799789895608</v>
      </c>
      <c r="AV21">
        <f t="shared" si="31"/>
        <v>0.54406804435027567</v>
      </c>
      <c r="AW21">
        <f t="shared" si="12"/>
        <v>0.74036268949424389</v>
      </c>
      <c r="AX21">
        <f t="shared" si="13"/>
        <v>0.51851393987788741</v>
      </c>
      <c r="AY21">
        <f t="shared" si="14"/>
        <v>-0.3010299956639812</v>
      </c>
      <c r="AZ21">
        <f t="shared" si="7"/>
        <v>0.85733249643126852</v>
      </c>
      <c r="BA21">
        <f t="shared" si="8"/>
        <v>0.65321251377534373</v>
      </c>
      <c r="BB21">
        <f t="shared" si="9"/>
        <v>0.3010299956639812</v>
      </c>
      <c r="BC21">
        <f t="shared" si="10"/>
        <v>7.9181246047624818E-2</v>
      </c>
    </row>
    <row r="22" spans="1:55" x14ac:dyDescent="0.25">
      <c r="A22" t="s">
        <v>39</v>
      </c>
      <c r="B22">
        <v>131.5</v>
      </c>
      <c r="C22">
        <v>29.6</v>
      </c>
      <c r="D22">
        <v>25.5</v>
      </c>
      <c r="E22">
        <v>15.5</v>
      </c>
      <c r="F22">
        <v>1.9</v>
      </c>
      <c r="H22">
        <v>8.1999999999999993</v>
      </c>
      <c r="I22">
        <v>0.8</v>
      </c>
      <c r="J22">
        <v>2.7</v>
      </c>
      <c r="K22">
        <v>10.9</v>
      </c>
      <c r="L22">
        <v>1.1000000000000001</v>
      </c>
      <c r="M22">
        <v>3.2</v>
      </c>
      <c r="N22">
        <v>11.4</v>
      </c>
      <c r="O22">
        <v>1.1000000000000001</v>
      </c>
      <c r="P22">
        <v>2.2000000000000002</v>
      </c>
      <c r="Q22">
        <v>4.5999999999999996</v>
      </c>
      <c r="R22">
        <v>2</v>
      </c>
      <c r="S22">
        <v>3.7</v>
      </c>
      <c r="T22">
        <v>3.8</v>
      </c>
      <c r="U22">
        <v>6.7</v>
      </c>
      <c r="V22">
        <v>4.3</v>
      </c>
      <c r="W22">
        <v>0.5</v>
      </c>
      <c r="X22">
        <v>7.3</v>
      </c>
      <c r="Y22">
        <v>6.1</v>
      </c>
      <c r="Z22">
        <v>2.6</v>
      </c>
      <c r="AA22">
        <v>1.5</v>
      </c>
      <c r="AB22" s="2"/>
      <c r="AC22" s="2"/>
      <c r="AD22">
        <f t="shared" si="4"/>
        <v>2.1189257528257768</v>
      </c>
      <c r="AE22">
        <f t="shared" si="5"/>
        <v>1.4712917110589385</v>
      </c>
      <c r="AF22">
        <f t="shared" si="15"/>
        <v>1.4065401804339552</v>
      </c>
      <c r="AG22">
        <f t="shared" si="16"/>
        <v>1.1903316981702914</v>
      </c>
      <c r="AH22">
        <f t="shared" si="17"/>
        <v>0.27875360095282892</v>
      </c>
      <c r="AI22" t="e">
        <f t="shared" si="18"/>
        <v>#NUM!</v>
      </c>
      <c r="AJ22">
        <f t="shared" si="19"/>
        <v>0.91381385238371671</v>
      </c>
      <c r="AK22">
        <f t="shared" si="20"/>
        <v>-9.6910013008056392E-2</v>
      </c>
      <c r="AL22">
        <f t="shared" si="21"/>
        <v>0.43136376415898736</v>
      </c>
      <c r="AM22">
        <f t="shared" si="22"/>
        <v>1.0374264979406236</v>
      </c>
      <c r="AN22">
        <f t="shared" si="23"/>
        <v>4.1392685158225077E-2</v>
      </c>
      <c r="AO22">
        <f t="shared" si="24"/>
        <v>0.50514997831990605</v>
      </c>
      <c r="AP22">
        <f t="shared" si="25"/>
        <v>1.0569048513364727</v>
      </c>
      <c r="AQ22">
        <f t="shared" si="26"/>
        <v>4.1392685158225077E-2</v>
      </c>
      <c r="AR22">
        <f t="shared" si="27"/>
        <v>0.34242268082220628</v>
      </c>
      <c r="AS22">
        <f t="shared" si="28"/>
        <v>0.66275783168157409</v>
      </c>
      <c r="AT22">
        <f t="shared" si="29"/>
        <v>0.3010299956639812</v>
      </c>
      <c r="AU22">
        <f t="shared" si="30"/>
        <v>0.56820172406699498</v>
      </c>
      <c r="AV22">
        <f t="shared" si="31"/>
        <v>0.57978359661681012</v>
      </c>
      <c r="AW22">
        <f t="shared" si="12"/>
        <v>0.82607480270082645</v>
      </c>
      <c r="AX22">
        <f t="shared" si="13"/>
        <v>0.63346845557958653</v>
      </c>
      <c r="AY22">
        <f t="shared" si="14"/>
        <v>-0.3010299956639812</v>
      </c>
      <c r="AZ22">
        <f t="shared" si="7"/>
        <v>0.86332286012045589</v>
      </c>
      <c r="BA22">
        <f t="shared" si="8"/>
        <v>0.78532983501076703</v>
      </c>
      <c r="BB22">
        <f t="shared" si="9"/>
        <v>0.41497334797081797</v>
      </c>
      <c r="BC22">
        <f t="shared" si="10"/>
        <v>0.17609125905568124</v>
      </c>
    </row>
    <row r="23" spans="1:55" x14ac:dyDescent="0.25">
      <c r="A23" t="s">
        <v>39</v>
      </c>
      <c r="B23">
        <v>96.4</v>
      </c>
      <c r="C23">
        <v>27.2</v>
      </c>
      <c r="D23">
        <v>23.7</v>
      </c>
      <c r="E23">
        <v>14.5</v>
      </c>
      <c r="F23">
        <v>1.3</v>
      </c>
      <c r="H23">
        <v>7.5</v>
      </c>
      <c r="I23">
        <v>0.6</v>
      </c>
      <c r="J23">
        <v>2.4</v>
      </c>
      <c r="K23">
        <v>10.3</v>
      </c>
      <c r="L23">
        <v>1.1000000000000001</v>
      </c>
      <c r="M23">
        <v>2.8</v>
      </c>
      <c r="N23">
        <v>10.1</v>
      </c>
      <c r="O23">
        <v>0.9</v>
      </c>
      <c r="P23">
        <v>1.8</v>
      </c>
      <c r="Q23">
        <v>4.3</v>
      </c>
      <c r="R23">
        <v>1.6</v>
      </c>
      <c r="S23">
        <v>3.2</v>
      </c>
      <c r="T23">
        <v>3.4</v>
      </c>
      <c r="U23">
        <v>6.3</v>
      </c>
      <c r="V23">
        <v>3.8</v>
      </c>
      <c r="W23">
        <v>0.5</v>
      </c>
      <c r="X23">
        <v>6.6</v>
      </c>
      <c r="Y23">
        <v>4.5</v>
      </c>
      <c r="Z23">
        <v>2.2999999999999998</v>
      </c>
      <c r="AA23">
        <v>1.4</v>
      </c>
      <c r="AB23" s="2"/>
      <c r="AC23" s="2"/>
      <c r="AD23">
        <f t="shared" si="4"/>
        <v>1.9840770339028309</v>
      </c>
      <c r="AE23">
        <f t="shared" si="5"/>
        <v>1.4345689040341987</v>
      </c>
      <c r="AF23">
        <f t="shared" si="15"/>
        <v>1.3747483460101038</v>
      </c>
      <c r="AG23">
        <f t="shared" si="16"/>
        <v>1.1613680022349748</v>
      </c>
      <c r="AH23">
        <f t="shared" si="17"/>
        <v>0.11394335230683679</v>
      </c>
      <c r="AI23" t="e">
        <f t="shared" si="18"/>
        <v>#NUM!</v>
      </c>
      <c r="AJ23">
        <f t="shared" si="19"/>
        <v>0.87506126339170009</v>
      </c>
      <c r="AK23">
        <f t="shared" si="20"/>
        <v>-0.22184874961635639</v>
      </c>
      <c r="AL23">
        <f t="shared" si="21"/>
        <v>0.38021124171160603</v>
      </c>
      <c r="AM23">
        <f t="shared" si="22"/>
        <v>1.0128372247051722</v>
      </c>
      <c r="AN23">
        <f t="shared" si="23"/>
        <v>4.1392685158225077E-2</v>
      </c>
      <c r="AO23">
        <f t="shared" si="24"/>
        <v>0.44715803134221921</v>
      </c>
      <c r="AP23">
        <f t="shared" si="25"/>
        <v>1.0043213737826426</v>
      </c>
      <c r="AQ23">
        <f t="shared" si="26"/>
        <v>-4.5757490560675115E-2</v>
      </c>
      <c r="AR23">
        <f t="shared" si="27"/>
        <v>0.25527250510330607</v>
      </c>
      <c r="AS23">
        <f t="shared" si="28"/>
        <v>0.63346845557958653</v>
      </c>
      <c r="AT23">
        <f t="shared" si="29"/>
        <v>0.20411998265592479</v>
      </c>
      <c r="AU23">
        <f t="shared" si="30"/>
        <v>0.50514997831990605</v>
      </c>
      <c r="AV23">
        <f t="shared" si="31"/>
        <v>0.53147891704225514</v>
      </c>
      <c r="AW23">
        <f t="shared" si="12"/>
        <v>0.79934054945358168</v>
      </c>
      <c r="AX23">
        <f t="shared" si="13"/>
        <v>0.57978359661681012</v>
      </c>
      <c r="AY23">
        <f t="shared" si="14"/>
        <v>-0.3010299956639812</v>
      </c>
      <c r="AZ23">
        <f t="shared" si="7"/>
        <v>0.81954393554186866</v>
      </c>
      <c r="BA23">
        <f t="shared" si="8"/>
        <v>0.65321251377534373</v>
      </c>
      <c r="BB23">
        <f t="shared" si="9"/>
        <v>0.36172783601759284</v>
      </c>
      <c r="BC23">
        <f t="shared" si="10"/>
        <v>0.14612803567823801</v>
      </c>
    </row>
    <row r="24" spans="1:55" x14ac:dyDescent="0.25">
      <c r="A24" t="s">
        <v>39</v>
      </c>
      <c r="B24">
        <v>77.3</v>
      </c>
      <c r="C24">
        <v>23.6</v>
      </c>
      <c r="D24">
        <v>20.399999999999999</v>
      </c>
      <c r="E24">
        <v>12.6</v>
      </c>
      <c r="F24">
        <v>1.2</v>
      </c>
      <c r="H24">
        <v>6.6</v>
      </c>
      <c r="I24">
        <v>0.5</v>
      </c>
      <c r="J24">
        <v>1.9</v>
      </c>
      <c r="K24">
        <v>9.6</v>
      </c>
      <c r="L24">
        <v>1.1000000000000001</v>
      </c>
      <c r="M24">
        <v>2.2000000000000002</v>
      </c>
      <c r="N24">
        <v>8.1999999999999993</v>
      </c>
      <c r="O24">
        <v>0.9</v>
      </c>
      <c r="P24">
        <v>1.5</v>
      </c>
      <c r="Q24">
        <v>3.8</v>
      </c>
      <c r="R24">
        <v>1.3</v>
      </c>
      <c r="S24">
        <v>2.8</v>
      </c>
      <c r="T24">
        <v>3.8</v>
      </c>
      <c r="U24">
        <v>5.3</v>
      </c>
      <c r="V24">
        <v>3.7</v>
      </c>
      <c r="W24">
        <v>0.5</v>
      </c>
      <c r="X24">
        <v>7.3</v>
      </c>
      <c r="Y24">
        <v>5.3</v>
      </c>
      <c r="Z24">
        <v>2.1</v>
      </c>
      <c r="AA24">
        <v>1.3</v>
      </c>
      <c r="AB24" s="2"/>
      <c r="AC24" s="2"/>
      <c r="AD24">
        <f t="shared" si="4"/>
        <v>1.888179493918325</v>
      </c>
      <c r="AE24">
        <f t="shared" si="5"/>
        <v>1.3729120029701065</v>
      </c>
      <c r="AF24">
        <f t="shared" si="15"/>
        <v>1.3096301674258988</v>
      </c>
      <c r="AG24">
        <f t="shared" si="16"/>
        <v>1.1003705451175629</v>
      </c>
      <c r="AH24">
        <f t="shared" si="17"/>
        <v>7.9181246047624818E-2</v>
      </c>
      <c r="AI24" t="e">
        <f t="shared" si="18"/>
        <v>#NUM!</v>
      </c>
      <c r="AJ24">
        <f t="shared" si="19"/>
        <v>0.81954393554186866</v>
      </c>
      <c r="AK24">
        <f t="shared" si="20"/>
        <v>-0.3010299956639812</v>
      </c>
      <c r="AL24">
        <f t="shared" si="21"/>
        <v>0.27875360095282892</v>
      </c>
      <c r="AM24">
        <f t="shared" si="22"/>
        <v>0.98227123303956843</v>
      </c>
      <c r="AN24">
        <f t="shared" si="23"/>
        <v>4.1392685158225077E-2</v>
      </c>
      <c r="AO24">
        <f t="shared" si="24"/>
        <v>0.34242268082220628</v>
      </c>
      <c r="AP24">
        <f t="shared" si="25"/>
        <v>0.91381385238371671</v>
      </c>
      <c r="AQ24">
        <f t="shared" si="26"/>
        <v>-4.5757490560675115E-2</v>
      </c>
      <c r="AR24">
        <f t="shared" si="27"/>
        <v>0.17609125905568124</v>
      </c>
      <c r="AS24">
        <f t="shared" si="28"/>
        <v>0.57978359661681012</v>
      </c>
      <c r="AT24">
        <f t="shared" si="29"/>
        <v>0.11394335230683679</v>
      </c>
      <c r="AU24">
        <f t="shared" si="30"/>
        <v>0.44715803134221921</v>
      </c>
      <c r="AV24">
        <f t="shared" si="31"/>
        <v>0.57978359661681012</v>
      </c>
      <c r="AW24">
        <f t="shared" si="12"/>
        <v>0.72427586960078905</v>
      </c>
      <c r="AX24">
        <f t="shared" si="13"/>
        <v>0.56820172406699498</v>
      </c>
      <c r="AY24">
        <f t="shared" si="14"/>
        <v>-0.3010299956639812</v>
      </c>
      <c r="AZ24">
        <f t="shared" si="7"/>
        <v>0.86332286012045589</v>
      </c>
      <c r="BA24">
        <f t="shared" si="8"/>
        <v>0.72427586960078905</v>
      </c>
      <c r="BB24">
        <f t="shared" si="9"/>
        <v>0.3222192947339193</v>
      </c>
      <c r="BC24">
        <f t="shared" si="10"/>
        <v>0.11394335230683679</v>
      </c>
    </row>
    <row r="25" spans="1:55" x14ac:dyDescent="0.25">
      <c r="A25" t="s">
        <v>39</v>
      </c>
      <c r="B25">
        <v>65.2</v>
      </c>
      <c r="C25">
        <v>22.8</v>
      </c>
      <c r="D25">
        <v>19.399999999999999</v>
      </c>
      <c r="E25">
        <v>12.1</v>
      </c>
      <c r="F25">
        <v>1.3</v>
      </c>
      <c r="H25">
        <v>6.2</v>
      </c>
      <c r="I25">
        <v>0.6</v>
      </c>
      <c r="J25">
        <v>2.2000000000000002</v>
      </c>
      <c r="K25">
        <v>9.1999999999999993</v>
      </c>
      <c r="L25">
        <v>1</v>
      </c>
      <c r="M25">
        <v>2.2999999999999998</v>
      </c>
      <c r="N25">
        <v>8.4</v>
      </c>
      <c r="O25">
        <v>1</v>
      </c>
      <c r="P25">
        <v>1.6</v>
      </c>
      <c r="Q25">
        <v>3.3</v>
      </c>
      <c r="R25">
        <v>1.5</v>
      </c>
      <c r="S25">
        <v>3</v>
      </c>
      <c r="T25">
        <v>3.5</v>
      </c>
      <c r="U25">
        <v>5.3</v>
      </c>
      <c r="V25">
        <v>3.4</v>
      </c>
      <c r="W25">
        <v>0.5</v>
      </c>
      <c r="X25">
        <v>6.5</v>
      </c>
      <c r="Y25">
        <v>4</v>
      </c>
      <c r="Z25">
        <v>2.1</v>
      </c>
      <c r="AA25">
        <v>1.4</v>
      </c>
      <c r="AB25" s="2"/>
      <c r="AC25" s="2"/>
      <c r="AD25">
        <f t="shared" si="4"/>
        <v>1.8142475957319202</v>
      </c>
      <c r="AE25">
        <f t="shared" si="5"/>
        <v>1.3579348470004537</v>
      </c>
      <c r="AF25">
        <f t="shared" si="15"/>
        <v>1.287801729930226</v>
      </c>
      <c r="AG25">
        <f t="shared" si="16"/>
        <v>1.0827853703164501</v>
      </c>
      <c r="AH25">
        <f t="shared" si="17"/>
        <v>0.11394335230683679</v>
      </c>
      <c r="AI25" t="e">
        <f t="shared" si="18"/>
        <v>#NUM!</v>
      </c>
      <c r="AJ25">
        <f t="shared" si="19"/>
        <v>0.79239168949825389</v>
      </c>
      <c r="AK25">
        <f t="shared" si="20"/>
        <v>-0.22184874961635639</v>
      </c>
      <c r="AL25">
        <f t="shared" si="21"/>
        <v>0.34242268082220628</v>
      </c>
      <c r="AM25">
        <f t="shared" si="22"/>
        <v>0.96378782734555524</v>
      </c>
      <c r="AN25">
        <f t="shared" si="23"/>
        <v>0</v>
      </c>
      <c r="AO25">
        <f t="shared" si="24"/>
        <v>0.36172783601759284</v>
      </c>
      <c r="AP25">
        <f t="shared" si="25"/>
        <v>0.9242792860618817</v>
      </c>
      <c r="AQ25">
        <f t="shared" si="26"/>
        <v>0</v>
      </c>
      <c r="AR25">
        <f t="shared" si="27"/>
        <v>0.20411998265592479</v>
      </c>
      <c r="AS25">
        <f t="shared" si="28"/>
        <v>0.51851393987788741</v>
      </c>
      <c r="AT25">
        <f t="shared" si="29"/>
        <v>0.17609125905568124</v>
      </c>
      <c r="AU25">
        <f t="shared" si="30"/>
        <v>0.47712125471966244</v>
      </c>
      <c r="AV25">
        <f t="shared" si="31"/>
        <v>0.54406804435027567</v>
      </c>
      <c r="AW25">
        <f t="shared" si="12"/>
        <v>0.72427586960078905</v>
      </c>
      <c r="AX25">
        <f t="shared" si="13"/>
        <v>0.53147891704225514</v>
      </c>
      <c r="AY25">
        <f t="shared" si="14"/>
        <v>-0.3010299956639812</v>
      </c>
      <c r="AZ25">
        <f t="shared" si="7"/>
        <v>0.81291335664285558</v>
      </c>
      <c r="BA25">
        <f t="shared" si="8"/>
        <v>0.6020599913279624</v>
      </c>
      <c r="BB25">
        <f t="shared" si="9"/>
        <v>0.3222192947339193</v>
      </c>
      <c r="BC25">
        <f t="shared" si="10"/>
        <v>0.14612803567823801</v>
      </c>
    </row>
    <row r="26" spans="1:55" x14ac:dyDescent="0.25">
      <c r="A26" t="s">
        <v>39</v>
      </c>
      <c r="B26">
        <v>51</v>
      </c>
      <c r="C26">
        <v>21.9</v>
      </c>
      <c r="D26">
        <v>18.600000000000001</v>
      </c>
      <c r="E26">
        <v>11.8</v>
      </c>
      <c r="F26">
        <v>1.4</v>
      </c>
      <c r="H26">
        <v>6.1</v>
      </c>
      <c r="I26">
        <v>0.5</v>
      </c>
      <c r="J26">
        <v>1.9</v>
      </c>
      <c r="K26">
        <v>9.6</v>
      </c>
      <c r="L26">
        <v>0.9</v>
      </c>
      <c r="M26">
        <v>2.6</v>
      </c>
      <c r="N26">
        <v>8.1</v>
      </c>
      <c r="O26">
        <v>0.7</v>
      </c>
      <c r="P26">
        <v>1.5</v>
      </c>
      <c r="Q26">
        <v>3.5</v>
      </c>
      <c r="R26">
        <v>1.4</v>
      </c>
      <c r="S26">
        <v>2.2000000000000002</v>
      </c>
      <c r="T26">
        <v>2.9</v>
      </c>
      <c r="U26">
        <v>5.0999999999999996</v>
      </c>
      <c r="V26">
        <v>3.2</v>
      </c>
      <c r="W26">
        <v>0.5</v>
      </c>
      <c r="X26">
        <v>6.7</v>
      </c>
      <c r="Y26">
        <v>4.5</v>
      </c>
      <c r="Z26">
        <v>2.1</v>
      </c>
      <c r="AA26">
        <v>1.1000000000000001</v>
      </c>
      <c r="AB26" s="2"/>
      <c r="AC26" s="2"/>
      <c r="AD26">
        <f t="shared" si="4"/>
        <v>1.7075701760979363</v>
      </c>
      <c r="AE26">
        <f t="shared" si="5"/>
        <v>1.3404441148401183</v>
      </c>
      <c r="AF26">
        <f t="shared" si="15"/>
        <v>1.2695129442179163</v>
      </c>
      <c r="AG26">
        <f t="shared" si="16"/>
        <v>1.0718820073061255</v>
      </c>
      <c r="AH26">
        <f t="shared" si="17"/>
        <v>0.14612803567823801</v>
      </c>
      <c r="AI26" t="e">
        <f t="shared" si="18"/>
        <v>#NUM!</v>
      </c>
      <c r="AJ26">
        <f t="shared" si="19"/>
        <v>0.78532983501076703</v>
      </c>
      <c r="AK26">
        <f t="shared" si="20"/>
        <v>-0.3010299956639812</v>
      </c>
      <c r="AL26">
        <f t="shared" si="21"/>
        <v>0.27875360095282892</v>
      </c>
      <c r="AM26">
        <f t="shared" si="22"/>
        <v>0.98227123303956843</v>
      </c>
      <c r="AN26">
        <f t="shared" si="23"/>
        <v>-4.5757490560675115E-2</v>
      </c>
      <c r="AO26">
        <f t="shared" si="24"/>
        <v>0.41497334797081797</v>
      </c>
      <c r="AP26">
        <f t="shared" si="25"/>
        <v>0.90848501887864974</v>
      </c>
      <c r="AQ26">
        <f t="shared" si="26"/>
        <v>-0.15490195998574319</v>
      </c>
      <c r="AR26">
        <f t="shared" si="27"/>
        <v>0.17609125905568124</v>
      </c>
      <c r="AS26">
        <f t="shared" si="28"/>
        <v>0.54406804435027567</v>
      </c>
      <c r="AT26">
        <f t="shared" si="29"/>
        <v>0.14612803567823801</v>
      </c>
      <c r="AU26">
        <f t="shared" si="30"/>
        <v>0.34242268082220628</v>
      </c>
      <c r="AV26">
        <f t="shared" si="31"/>
        <v>0.46239799789895608</v>
      </c>
      <c r="AW26">
        <f t="shared" si="12"/>
        <v>0.70757017609793638</v>
      </c>
      <c r="AX26">
        <f t="shared" si="13"/>
        <v>0.50514997831990605</v>
      </c>
      <c r="AY26">
        <f t="shared" si="14"/>
        <v>-0.3010299956639812</v>
      </c>
      <c r="AZ26">
        <f t="shared" si="7"/>
        <v>0.82607480270082645</v>
      </c>
      <c r="BA26">
        <f t="shared" si="8"/>
        <v>0.65321251377534373</v>
      </c>
      <c r="BB26">
        <f t="shared" si="9"/>
        <v>0.3222192947339193</v>
      </c>
      <c r="BC26">
        <f t="shared" si="10"/>
        <v>4.1392685158225077E-2</v>
      </c>
    </row>
    <row r="27" spans="1:55" x14ac:dyDescent="0.25">
      <c r="A27" t="s">
        <v>39</v>
      </c>
      <c r="B27">
        <v>45.2</v>
      </c>
      <c r="C27">
        <v>18.5</v>
      </c>
      <c r="D27">
        <v>15.9</v>
      </c>
      <c r="E27">
        <v>10.1</v>
      </c>
      <c r="F27">
        <v>1.1000000000000001</v>
      </c>
      <c r="H27">
        <v>5.4</v>
      </c>
      <c r="I27">
        <v>0.4</v>
      </c>
      <c r="J27">
        <v>1.5</v>
      </c>
      <c r="K27">
        <v>7.5</v>
      </c>
      <c r="L27">
        <v>0.7</v>
      </c>
      <c r="M27">
        <v>2.1</v>
      </c>
      <c r="N27">
        <v>6.5</v>
      </c>
      <c r="O27">
        <v>0.7</v>
      </c>
      <c r="P27">
        <v>1.2</v>
      </c>
      <c r="Q27">
        <v>3.1</v>
      </c>
      <c r="R27">
        <v>1.1000000000000001</v>
      </c>
      <c r="S27">
        <v>2.8</v>
      </c>
      <c r="T27">
        <v>2.8</v>
      </c>
      <c r="U27">
        <v>4.4000000000000004</v>
      </c>
      <c r="V27">
        <v>2.8</v>
      </c>
      <c r="W27">
        <v>0.5</v>
      </c>
      <c r="X27">
        <v>5.8</v>
      </c>
      <c r="Y27">
        <v>4.2</v>
      </c>
      <c r="Z27">
        <v>1.2</v>
      </c>
      <c r="AA27">
        <v>1</v>
      </c>
      <c r="AB27" s="2"/>
      <c r="AC27" s="2"/>
      <c r="AD27">
        <f t="shared" si="4"/>
        <v>1.6551384348113822</v>
      </c>
      <c r="AE27">
        <f t="shared" si="5"/>
        <v>1.2671717284030137</v>
      </c>
      <c r="AF27">
        <f t="shared" si="15"/>
        <v>1.2013971243204515</v>
      </c>
      <c r="AG27">
        <f t="shared" si="16"/>
        <v>1.0043213737826426</v>
      </c>
      <c r="AH27">
        <f t="shared" si="17"/>
        <v>4.1392685158225077E-2</v>
      </c>
      <c r="AI27" t="e">
        <f t="shared" si="18"/>
        <v>#NUM!</v>
      </c>
      <c r="AJ27">
        <f t="shared" si="19"/>
        <v>0.7323937598229685</v>
      </c>
      <c r="AK27">
        <f t="shared" si="20"/>
        <v>-0.3979400086720376</v>
      </c>
      <c r="AL27">
        <f t="shared" si="21"/>
        <v>0.17609125905568124</v>
      </c>
      <c r="AM27">
        <f t="shared" si="22"/>
        <v>0.87506126339170009</v>
      </c>
      <c r="AN27">
        <f t="shared" si="23"/>
        <v>-0.15490195998574319</v>
      </c>
      <c r="AO27">
        <f t="shared" si="24"/>
        <v>0.3222192947339193</v>
      </c>
      <c r="AP27">
        <f t="shared" si="25"/>
        <v>0.81291335664285558</v>
      </c>
      <c r="AQ27">
        <f t="shared" si="26"/>
        <v>-0.15490195998574319</v>
      </c>
      <c r="AR27">
        <f t="shared" si="27"/>
        <v>7.9181246047624818E-2</v>
      </c>
      <c r="AS27">
        <f t="shared" si="28"/>
        <v>0.49136169383427269</v>
      </c>
      <c r="AT27">
        <f t="shared" si="29"/>
        <v>4.1392685158225077E-2</v>
      </c>
      <c r="AU27">
        <f t="shared" si="30"/>
        <v>0.44715803134221921</v>
      </c>
      <c r="AV27">
        <f t="shared" si="31"/>
        <v>0.44715803134221921</v>
      </c>
      <c r="AW27">
        <f t="shared" si="12"/>
        <v>0.64345267648618742</v>
      </c>
      <c r="AX27">
        <f t="shared" si="13"/>
        <v>0.44715803134221921</v>
      </c>
      <c r="AY27">
        <f t="shared" si="14"/>
        <v>-0.3010299956639812</v>
      </c>
      <c r="AZ27">
        <f t="shared" si="7"/>
        <v>0.76342799356293722</v>
      </c>
      <c r="BA27">
        <f t="shared" si="8"/>
        <v>0.62324929039790045</v>
      </c>
      <c r="BB27">
        <f t="shared" si="9"/>
        <v>7.9181246047624818E-2</v>
      </c>
      <c r="BC27">
        <f t="shared" si="10"/>
        <v>0</v>
      </c>
    </row>
    <row r="28" spans="1:55" x14ac:dyDescent="0.25">
      <c r="A28" t="s">
        <v>39</v>
      </c>
      <c r="B28">
        <v>35.799999999999997</v>
      </c>
      <c r="C28">
        <v>17.600000000000001</v>
      </c>
      <c r="D28">
        <v>15.2</v>
      </c>
      <c r="E28">
        <v>9.3000000000000007</v>
      </c>
      <c r="F28">
        <v>0.8</v>
      </c>
      <c r="H28">
        <v>5.0999999999999996</v>
      </c>
      <c r="I28">
        <v>0.3</v>
      </c>
      <c r="J28">
        <v>1.3</v>
      </c>
      <c r="K28">
        <v>7.1</v>
      </c>
      <c r="L28">
        <v>0.7</v>
      </c>
      <c r="M28">
        <v>2</v>
      </c>
      <c r="N28">
        <v>6.3</v>
      </c>
      <c r="O28">
        <v>0.5</v>
      </c>
      <c r="P28">
        <v>1.1000000000000001</v>
      </c>
      <c r="Q28">
        <v>2.9</v>
      </c>
      <c r="R28">
        <v>1</v>
      </c>
      <c r="S28">
        <v>2.5</v>
      </c>
      <c r="T28">
        <v>2.5</v>
      </c>
      <c r="U28">
        <v>4.0999999999999996</v>
      </c>
      <c r="V28">
        <v>2.6</v>
      </c>
      <c r="W28">
        <v>0.4</v>
      </c>
      <c r="X28">
        <v>5.4</v>
      </c>
      <c r="Y28">
        <v>4.0999999999999996</v>
      </c>
      <c r="Z28">
        <v>1.6</v>
      </c>
      <c r="AA28">
        <v>1</v>
      </c>
      <c r="AB28" s="2"/>
      <c r="AC28" s="2"/>
      <c r="AD28">
        <f t="shared" si="4"/>
        <v>1.5538830266438743</v>
      </c>
      <c r="AE28">
        <f t="shared" si="5"/>
        <v>1.2455126678141499</v>
      </c>
      <c r="AF28">
        <f t="shared" si="15"/>
        <v>1.1818435879447726</v>
      </c>
      <c r="AG28">
        <f t="shared" si="16"/>
        <v>0.96848294855393513</v>
      </c>
      <c r="AH28">
        <f t="shared" si="17"/>
        <v>-9.6910013008056392E-2</v>
      </c>
      <c r="AI28" t="e">
        <f t="shared" si="18"/>
        <v>#NUM!</v>
      </c>
      <c r="AJ28">
        <f t="shared" si="19"/>
        <v>0.70757017609793638</v>
      </c>
      <c r="AK28">
        <f t="shared" si="20"/>
        <v>-0.52287874528033762</v>
      </c>
      <c r="AL28">
        <f t="shared" si="21"/>
        <v>0.11394335230683679</v>
      </c>
      <c r="AM28">
        <f t="shared" si="22"/>
        <v>0.85125834871907524</v>
      </c>
      <c r="AN28">
        <f t="shared" si="23"/>
        <v>-0.15490195998574319</v>
      </c>
      <c r="AO28">
        <f t="shared" si="24"/>
        <v>0.3010299956639812</v>
      </c>
      <c r="AP28">
        <f t="shared" si="25"/>
        <v>0.79934054945358168</v>
      </c>
      <c r="AQ28">
        <f t="shared" si="26"/>
        <v>-0.3010299956639812</v>
      </c>
      <c r="AR28">
        <f t="shared" si="27"/>
        <v>4.1392685158225077E-2</v>
      </c>
      <c r="AS28">
        <f t="shared" si="28"/>
        <v>0.46239799789895608</v>
      </c>
      <c r="AT28">
        <f t="shared" si="29"/>
        <v>0</v>
      </c>
      <c r="AU28">
        <f t="shared" si="30"/>
        <v>0.3979400086720376</v>
      </c>
      <c r="AV28">
        <f t="shared" si="31"/>
        <v>0.3979400086720376</v>
      </c>
      <c r="AW28">
        <f t="shared" si="12"/>
        <v>0.61278385671973545</v>
      </c>
      <c r="AX28">
        <f t="shared" si="13"/>
        <v>0.41497334797081797</v>
      </c>
      <c r="AY28">
        <f t="shared" si="14"/>
        <v>-0.3979400086720376</v>
      </c>
      <c r="AZ28">
        <f t="shared" si="7"/>
        <v>0.7323937598229685</v>
      </c>
      <c r="BA28">
        <f t="shared" si="8"/>
        <v>0.61278385671973545</v>
      </c>
      <c r="BB28">
        <f t="shared" si="9"/>
        <v>0.20411998265592479</v>
      </c>
      <c r="BC28">
        <f t="shared" si="10"/>
        <v>0</v>
      </c>
    </row>
    <row r="29" spans="1:55" x14ac:dyDescent="0.25">
      <c r="A29" t="s">
        <v>39</v>
      </c>
      <c r="B29">
        <v>83</v>
      </c>
      <c r="C29">
        <v>23.7</v>
      </c>
      <c r="D29">
        <v>20.5</v>
      </c>
      <c r="E29">
        <v>13.3</v>
      </c>
      <c r="F29">
        <v>1.4</v>
      </c>
      <c r="H29">
        <v>6.6</v>
      </c>
      <c r="I29">
        <v>0.5</v>
      </c>
      <c r="J29">
        <v>2.2999999999999998</v>
      </c>
      <c r="K29">
        <v>9.4</v>
      </c>
      <c r="L29">
        <v>0.9</v>
      </c>
      <c r="M29">
        <v>2.4</v>
      </c>
      <c r="N29">
        <v>8.8000000000000007</v>
      </c>
      <c r="O29">
        <v>0.8</v>
      </c>
      <c r="P29">
        <v>1.6</v>
      </c>
      <c r="Q29">
        <v>3.7</v>
      </c>
      <c r="R29">
        <v>1.5</v>
      </c>
      <c r="S29">
        <v>3.5</v>
      </c>
      <c r="T29">
        <v>4.8</v>
      </c>
      <c r="U29">
        <v>5.6</v>
      </c>
      <c r="V29">
        <v>3.7</v>
      </c>
      <c r="W29">
        <v>0.5</v>
      </c>
      <c r="X29">
        <v>7.4</v>
      </c>
      <c r="Y29">
        <v>5.6</v>
      </c>
      <c r="Z29">
        <v>2.1</v>
      </c>
      <c r="AA29">
        <v>1.1000000000000001</v>
      </c>
      <c r="AB29" s="2"/>
      <c r="AC29" s="2"/>
      <c r="AD29">
        <f t="shared" si="4"/>
        <v>1.919078092376074</v>
      </c>
      <c r="AE29">
        <f t="shared" si="5"/>
        <v>1.3747483460101038</v>
      </c>
      <c r="AF29">
        <f t="shared" si="15"/>
        <v>1.3117538610557542</v>
      </c>
      <c r="AG29">
        <f t="shared" si="16"/>
        <v>1.1238516409670858</v>
      </c>
      <c r="AH29">
        <f t="shared" si="17"/>
        <v>0.14612803567823801</v>
      </c>
      <c r="AI29" t="e">
        <f t="shared" si="18"/>
        <v>#NUM!</v>
      </c>
      <c r="AJ29">
        <f t="shared" si="19"/>
        <v>0.81954393554186866</v>
      </c>
      <c r="AK29">
        <f t="shared" si="20"/>
        <v>-0.3010299956639812</v>
      </c>
      <c r="AL29">
        <f t="shared" si="21"/>
        <v>0.36172783601759284</v>
      </c>
      <c r="AM29">
        <f t="shared" si="22"/>
        <v>0.97312785359969867</v>
      </c>
      <c r="AN29">
        <f t="shared" si="23"/>
        <v>-4.5757490560675115E-2</v>
      </c>
      <c r="AO29">
        <f t="shared" si="24"/>
        <v>0.38021124171160603</v>
      </c>
      <c r="AP29">
        <f t="shared" si="25"/>
        <v>0.94448267215016868</v>
      </c>
      <c r="AQ29">
        <f t="shared" si="26"/>
        <v>-9.6910013008056392E-2</v>
      </c>
      <c r="AR29">
        <f t="shared" si="27"/>
        <v>0.20411998265592479</v>
      </c>
      <c r="AS29">
        <f t="shared" si="28"/>
        <v>0.56820172406699498</v>
      </c>
      <c r="AT29">
        <f t="shared" si="29"/>
        <v>0.17609125905568124</v>
      </c>
      <c r="AU29">
        <f t="shared" si="30"/>
        <v>0.54406804435027567</v>
      </c>
      <c r="AV29">
        <f t="shared" si="31"/>
        <v>0.68124123737558717</v>
      </c>
      <c r="AW29">
        <f t="shared" si="12"/>
        <v>0.74818802700620035</v>
      </c>
      <c r="AX29">
        <f t="shared" si="13"/>
        <v>0.56820172406699498</v>
      </c>
      <c r="AY29">
        <f t="shared" si="14"/>
        <v>-0.3010299956639812</v>
      </c>
      <c r="AZ29">
        <f t="shared" si="7"/>
        <v>0.86923171973097624</v>
      </c>
      <c r="BA29">
        <f t="shared" si="8"/>
        <v>0.74818802700620035</v>
      </c>
      <c r="BB29">
        <f t="shared" si="9"/>
        <v>0.3222192947339193</v>
      </c>
      <c r="BC29">
        <f t="shared" si="10"/>
        <v>4.1392685158225077E-2</v>
      </c>
    </row>
    <row r="30" spans="1:55" x14ac:dyDescent="0.25">
      <c r="A30" t="s">
        <v>39</v>
      </c>
      <c r="B30">
        <v>78</v>
      </c>
      <c r="C30">
        <v>24.2</v>
      </c>
      <c r="D30">
        <v>21.6</v>
      </c>
      <c r="E30">
        <v>13</v>
      </c>
      <c r="F30">
        <v>1.5</v>
      </c>
      <c r="H30">
        <v>6.6</v>
      </c>
      <c r="I30">
        <v>0.5</v>
      </c>
      <c r="J30">
        <v>2.4</v>
      </c>
      <c r="K30">
        <v>9.1999999999999993</v>
      </c>
      <c r="L30">
        <v>1.1000000000000001</v>
      </c>
      <c r="M30">
        <v>2.5</v>
      </c>
      <c r="N30">
        <v>9.1</v>
      </c>
      <c r="O30">
        <v>1</v>
      </c>
      <c r="P30">
        <v>1.8</v>
      </c>
      <c r="Q30">
        <v>4.2</v>
      </c>
      <c r="R30">
        <v>1.5</v>
      </c>
      <c r="S30">
        <v>2.8</v>
      </c>
      <c r="T30">
        <v>3.4</v>
      </c>
      <c r="U30">
        <v>5.7</v>
      </c>
      <c r="V30">
        <v>3.8</v>
      </c>
      <c r="W30">
        <v>0.5</v>
      </c>
      <c r="X30">
        <v>7.5</v>
      </c>
      <c r="Y30">
        <v>5.2</v>
      </c>
      <c r="Z30">
        <v>2.2000000000000002</v>
      </c>
      <c r="AA30">
        <v>1.7</v>
      </c>
      <c r="AB30" s="2"/>
      <c r="AC30" s="2"/>
      <c r="AD30">
        <f t="shared" si="4"/>
        <v>1.8920946026904804</v>
      </c>
      <c r="AE30">
        <f t="shared" si="5"/>
        <v>1.3838153659804313</v>
      </c>
      <c r="AF30">
        <f t="shared" si="15"/>
        <v>1.3344537511509309</v>
      </c>
      <c r="AG30">
        <f t="shared" si="16"/>
        <v>1.1139433523068367</v>
      </c>
      <c r="AH30">
        <f t="shared" si="17"/>
        <v>0.17609125905568124</v>
      </c>
      <c r="AI30" t="e">
        <f t="shared" si="18"/>
        <v>#NUM!</v>
      </c>
      <c r="AJ30">
        <f t="shared" si="19"/>
        <v>0.81954393554186866</v>
      </c>
      <c r="AK30">
        <f t="shared" si="20"/>
        <v>-0.3010299956639812</v>
      </c>
      <c r="AL30">
        <f t="shared" si="21"/>
        <v>0.38021124171160603</v>
      </c>
      <c r="AM30">
        <f t="shared" si="22"/>
        <v>0.96378782734555524</v>
      </c>
      <c r="AN30">
        <f t="shared" si="23"/>
        <v>4.1392685158225077E-2</v>
      </c>
      <c r="AO30">
        <f t="shared" si="24"/>
        <v>0.3979400086720376</v>
      </c>
      <c r="AP30">
        <f t="shared" si="25"/>
        <v>0.95904139232109353</v>
      </c>
      <c r="AQ30">
        <f t="shared" si="26"/>
        <v>0</v>
      </c>
      <c r="AR30">
        <f t="shared" si="27"/>
        <v>0.25527250510330607</v>
      </c>
      <c r="AS30">
        <f t="shared" si="28"/>
        <v>0.62324929039790045</v>
      </c>
      <c r="AT30">
        <f t="shared" si="29"/>
        <v>0.17609125905568124</v>
      </c>
      <c r="AU30">
        <f t="shared" si="30"/>
        <v>0.44715803134221921</v>
      </c>
      <c r="AV30">
        <f t="shared" si="31"/>
        <v>0.53147891704225514</v>
      </c>
      <c r="AW30">
        <f t="shared" si="12"/>
        <v>0.75587485567249146</v>
      </c>
      <c r="AX30">
        <f t="shared" si="13"/>
        <v>0.57978359661681012</v>
      </c>
      <c r="AY30">
        <f t="shared" si="14"/>
        <v>-0.3010299956639812</v>
      </c>
      <c r="AZ30">
        <f t="shared" si="7"/>
        <v>0.87506126339170009</v>
      </c>
      <c r="BA30">
        <f t="shared" si="8"/>
        <v>0.71600334363479923</v>
      </c>
      <c r="BB30">
        <f t="shared" si="9"/>
        <v>0.34242268082220628</v>
      </c>
      <c r="BC30">
        <f t="shared" si="10"/>
        <v>0.23044892137827391</v>
      </c>
    </row>
    <row r="31" spans="1:55" x14ac:dyDescent="0.25">
      <c r="A31" t="s">
        <v>39</v>
      </c>
      <c r="B31">
        <v>80</v>
      </c>
      <c r="C31">
        <v>24.2</v>
      </c>
      <c r="D31">
        <v>21.3</v>
      </c>
      <c r="E31">
        <v>13.4</v>
      </c>
      <c r="F31">
        <v>1.2</v>
      </c>
      <c r="H31">
        <v>6.4</v>
      </c>
      <c r="I31">
        <v>0.6</v>
      </c>
      <c r="J31">
        <v>2.1</v>
      </c>
      <c r="K31">
        <v>9.1999999999999993</v>
      </c>
      <c r="L31">
        <v>1.1000000000000001</v>
      </c>
      <c r="M31">
        <v>2.7</v>
      </c>
      <c r="N31">
        <v>9.1999999999999993</v>
      </c>
      <c r="O31">
        <v>1.1000000000000001</v>
      </c>
      <c r="P31">
        <v>1.8</v>
      </c>
      <c r="Q31">
        <v>3.6</v>
      </c>
      <c r="R31">
        <v>1.6</v>
      </c>
      <c r="S31">
        <v>2.7</v>
      </c>
      <c r="T31">
        <v>3.5</v>
      </c>
      <c r="U31">
        <v>5.3</v>
      </c>
      <c r="V31">
        <v>3.5</v>
      </c>
      <c r="W31">
        <v>0.5</v>
      </c>
      <c r="X31">
        <v>6.4</v>
      </c>
      <c r="Y31">
        <v>5.0999999999999996</v>
      </c>
      <c r="Z31">
        <v>2.2000000000000002</v>
      </c>
      <c r="AA31">
        <v>1.1000000000000001</v>
      </c>
      <c r="AB31" s="2"/>
      <c r="AC31" s="2"/>
      <c r="AD31">
        <f t="shared" si="4"/>
        <v>1.9030899869919435</v>
      </c>
      <c r="AE31">
        <f t="shared" si="5"/>
        <v>1.3838153659804313</v>
      </c>
      <c r="AF31">
        <f t="shared" si="15"/>
        <v>1.3283796034387378</v>
      </c>
      <c r="AG31">
        <f t="shared" si="16"/>
        <v>1.1271047983648077</v>
      </c>
      <c r="AH31">
        <f t="shared" si="17"/>
        <v>7.9181246047624818E-2</v>
      </c>
      <c r="AI31" t="e">
        <f t="shared" si="18"/>
        <v>#NUM!</v>
      </c>
      <c r="AJ31">
        <f t="shared" si="19"/>
        <v>0.80617997398388719</v>
      </c>
      <c r="AK31">
        <f t="shared" si="20"/>
        <v>-0.22184874961635639</v>
      </c>
      <c r="AL31">
        <f t="shared" si="21"/>
        <v>0.3222192947339193</v>
      </c>
      <c r="AM31">
        <f t="shared" si="22"/>
        <v>0.96378782734555524</v>
      </c>
      <c r="AN31">
        <f t="shared" si="23"/>
        <v>4.1392685158225077E-2</v>
      </c>
      <c r="AO31">
        <f t="shared" si="24"/>
        <v>0.43136376415898736</v>
      </c>
      <c r="AP31">
        <f t="shared" si="25"/>
        <v>0.96378782734555524</v>
      </c>
      <c r="AQ31">
        <f t="shared" si="26"/>
        <v>4.1392685158225077E-2</v>
      </c>
      <c r="AR31">
        <f t="shared" si="27"/>
        <v>0.25527250510330607</v>
      </c>
      <c r="AS31">
        <f t="shared" si="28"/>
        <v>0.55630250076728727</v>
      </c>
      <c r="AT31">
        <f t="shared" si="29"/>
        <v>0.20411998265592479</v>
      </c>
      <c r="AU31">
        <f t="shared" si="30"/>
        <v>0.43136376415898736</v>
      </c>
      <c r="AV31">
        <f t="shared" si="31"/>
        <v>0.54406804435027567</v>
      </c>
      <c r="AW31">
        <f t="shared" si="12"/>
        <v>0.72427586960078905</v>
      </c>
      <c r="AX31">
        <f t="shared" si="13"/>
        <v>0.54406804435027567</v>
      </c>
      <c r="AY31">
        <f t="shared" si="14"/>
        <v>-0.3010299956639812</v>
      </c>
      <c r="AZ31">
        <f t="shared" si="7"/>
        <v>0.80617997398388719</v>
      </c>
      <c r="BA31">
        <f t="shared" si="8"/>
        <v>0.70757017609793638</v>
      </c>
      <c r="BB31">
        <f t="shared" si="9"/>
        <v>0.34242268082220628</v>
      </c>
      <c r="BC31">
        <f t="shared" si="10"/>
        <v>4.1392685158225077E-2</v>
      </c>
    </row>
    <row r="32" spans="1:55" x14ac:dyDescent="0.25">
      <c r="A32" t="s">
        <v>40</v>
      </c>
      <c r="B32">
        <v>232</v>
      </c>
      <c r="C32">
        <v>31.2</v>
      </c>
      <c r="D32">
        <v>27.2</v>
      </c>
      <c r="E32">
        <v>17.3</v>
      </c>
      <c r="F32">
        <v>1.7</v>
      </c>
      <c r="H32">
        <v>8.6999999999999993</v>
      </c>
      <c r="I32">
        <v>0.8</v>
      </c>
      <c r="J32">
        <v>2.6</v>
      </c>
      <c r="K32">
        <v>12.5</v>
      </c>
      <c r="L32">
        <v>1.4</v>
      </c>
      <c r="M32">
        <v>3.4</v>
      </c>
      <c r="N32">
        <v>11.5</v>
      </c>
      <c r="O32">
        <v>1.2</v>
      </c>
      <c r="P32">
        <v>2.2999999999999998</v>
      </c>
      <c r="Q32">
        <v>3.7</v>
      </c>
      <c r="R32">
        <v>2</v>
      </c>
      <c r="S32">
        <v>5</v>
      </c>
      <c r="T32">
        <v>5.2</v>
      </c>
      <c r="U32">
        <v>7.2</v>
      </c>
      <c r="V32">
        <v>4.8</v>
      </c>
      <c r="W32">
        <v>0.5</v>
      </c>
      <c r="X32">
        <v>9.1</v>
      </c>
      <c r="Y32">
        <v>7.3</v>
      </c>
      <c r="Z32">
        <v>3</v>
      </c>
      <c r="AA32">
        <v>1.8</v>
      </c>
      <c r="AB32" s="2"/>
      <c r="AC32" s="2"/>
      <c r="AD32">
        <f t="shared" si="4"/>
        <v>2.3654879848908998</v>
      </c>
      <c r="AE32">
        <f t="shared" si="5"/>
        <v>1.4941545940184429</v>
      </c>
      <c r="AF32">
        <f t="shared" si="15"/>
        <v>1.4345689040341987</v>
      </c>
      <c r="AG32">
        <f t="shared" si="16"/>
        <v>1.2380461031287955</v>
      </c>
      <c r="AH32">
        <f t="shared" si="17"/>
        <v>0.23044892137827391</v>
      </c>
      <c r="AI32" t="e">
        <f t="shared" si="18"/>
        <v>#NUM!</v>
      </c>
      <c r="AJ32">
        <f t="shared" si="19"/>
        <v>0.93951925261861846</v>
      </c>
      <c r="AK32">
        <f t="shared" si="20"/>
        <v>-9.6910013008056392E-2</v>
      </c>
      <c r="AL32">
        <f t="shared" si="21"/>
        <v>0.41497334797081797</v>
      </c>
      <c r="AM32">
        <f t="shared" si="22"/>
        <v>1.0969100130080565</v>
      </c>
      <c r="AN32">
        <f t="shared" si="23"/>
        <v>0.14612803567823801</v>
      </c>
      <c r="AO32">
        <f t="shared" si="24"/>
        <v>0.53147891704225514</v>
      </c>
      <c r="AP32">
        <f t="shared" si="25"/>
        <v>1.0606978403536116</v>
      </c>
      <c r="AQ32">
        <f t="shared" si="26"/>
        <v>7.9181246047624818E-2</v>
      </c>
      <c r="AR32">
        <f t="shared" si="27"/>
        <v>0.36172783601759284</v>
      </c>
      <c r="AS32">
        <f t="shared" si="28"/>
        <v>0.56820172406699498</v>
      </c>
      <c r="AT32">
        <f t="shared" si="29"/>
        <v>0.3010299956639812</v>
      </c>
      <c r="AU32">
        <f t="shared" si="30"/>
        <v>0.69897000433601886</v>
      </c>
      <c r="AV32">
        <f t="shared" si="31"/>
        <v>0.71600334363479923</v>
      </c>
      <c r="AW32">
        <f t="shared" si="12"/>
        <v>0.85733249643126852</v>
      </c>
      <c r="AX32">
        <f t="shared" si="13"/>
        <v>0.68124123737558717</v>
      </c>
      <c r="AY32">
        <f t="shared" si="14"/>
        <v>-0.3010299956639812</v>
      </c>
      <c r="AZ32">
        <f t="shared" si="7"/>
        <v>0.95904139232109353</v>
      </c>
      <c r="BA32">
        <f t="shared" si="8"/>
        <v>0.86332286012045589</v>
      </c>
      <c r="BB32">
        <f t="shared" si="9"/>
        <v>0.47712125471966244</v>
      </c>
      <c r="BC32">
        <f t="shared" si="10"/>
        <v>0.25527250510330607</v>
      </c>
    </row>
    <row r="33" spans="1:55" x14ac:dyDescent="0.25">
      <c r="A33" t="s">
        <v>40</v>
      </c>
      <c r="B33">
        <v>252</v>
      </c>
      <c r="C33">
        <v>31.5</v>
      </c>
      <c r="D33">
        <v>27.4</v>
      </c>
      <c r="E33">
        <v>17.5</v>
      </c>
      <c r="F33">
        <v>1.6</v>
      </c>
      <c r="H33">
        <v>9</v>
      </c>
      <c r="I33">
        <v>0.8</v>
      </c>
      <c r="J33">
        <v>2.2000000000000002</v>
      </c>
      <c r="K33">
        <v>12.8</v>
      </c>
      <c r="L33">
        <v>1.6</v>
      </c>
      <c r="M33">
        <v>3.4</v>
      </c>
      <c r="N33">
        <v>11.9</v>
      </c>
      <c r="O33">
        <v>1.3</v>
      </c>
      <c r="P33">
        <v>2.6</v>
      </c>
      <c r="Q33">
        <v>4.0999999999999996</v>
      </c>
      <c r="R33">
        <v>2.2000000000000002</v>
      </c>
      <c r="S33">
        <v>5.5</v>
      </c>
      <c r="T33">
        <v>5.9</v>
      </c>
      <c r="U33">
        <v>7.8</v>
      </c>
      <c r="V33">
        <v>5.0999999999999996</v>
      </c>
      <c r="W33">
        <v>0.5</v>
      </c>
      <c r="X33">
        <v>8.6999999999999993</v>
      </c>
      <c r="Y33">
        <v>7.2</v>
      </c>
      <c r="Z33">
        <v>2.9</v>
      </c>
      <c r="AA33">
        <v>1.9</v>
      </c>
      <c r="AB33" s="2"/>
      <c r="AC33" s="2"/>
      <c r="AD33">
        <f t="shared" si="4"/>
        <v>2.4014005407815442</v>
      </c>
      <c r="AE33">
        <f t="shared" si="5"/>
        <v>1.4983105537896004</v>
      </c>
      <c r="AF33">
        <f t="shared" si="15"/>
        <v>1.4377505628203879</v>
      </c>
      <c r="AG33">
        <f t="shared" si="16"/>
        <v>1.2430380486862944</v>
      </c>
      <c r="AH33">
        <f t="shared" si="17"/>
        <v>0.20411998265592479</v>
      </c>
      <c r="AI33" t="e">
        <f t="shared" si="18"/>
        <v>#NUM!</v>
      </c>
      <c r="AJ33">
        <f t="shared" si="19"/>
        <v>0.95424250943932487</v>
      </c>
      <c r="AK33">
        <f t="shared" si="20"/>
        <v>-9.6910013008056392E-2</v>
      </c>
      <c r="AL33">
        <f t="shared" si="21"/>
        <v>0.34242268082220628</v>
      </c>
      <c r="AM33">
        <f t="shared" si="22"/>
        <v>1.1072099696478683</v>
      </c>
      <c r="AN33">
        <f t="shared" si="23"/>
        <v>0.20411998265592479</v>
      </c>
      <c r="AO33">
        <f t="shared" si="24"/>
        <v>0.53147891704225514</v>
      </c>
      <c r="AP33">
        <f t="shared" si="25"/>
        <v>1.0755469613925308</v>
      </c>
      <c r="AQ33">
        <f t="shared" si="26"/>
        <v>0.11394335230683679</v>
      </c>
      <c r="AR33">
        <f t="shared" si="27"/>
        <v>0.41497334797081797</v>
      </c>
      <c r="AS33">
        <f t="shared" si="28"/>
        <v>0.61278385671973545</v>
      </c>
      <c r="AT33">
        <f t="shared" si="29"/>
        <v>0.34242268082220628</v>
      </c>
      <c r="AU33">
        <f t="shared" si="30"/>
        <v>0.74036268949424389</v>
      </c>
      <c r="AV33">
        <f t="shared" si="31"/>
        <v>0.77085201164214423</v>
      </c>
      <c r="AW33">
        <f t="shared" si="12"/>
        <v>0.89209460269048035</v>
      </c>
      <c r="AX33">
        <f t="shared" si="13"/>
        <v>0.70757017609793638</v>
      </c>
      <c r="AY33">
        <f t="shared" si="14"/>
        <v>-0.3010299956639812</v>
      </c>
      <c r="AZ33">
        <f t="shared" si="7"/>
        <v>0.93951925261861846</v>
      </c>
      <c r="BA33">
        <f t="shared" si="8"/>
        <v>0.85733249643126852</v>
      </c>
      <c r="BB33">
        <f t="shared" si="9"/>
        <v>0.46239799789895608</v>
      </c>
      <c r="BC33">
        <f t="shared" si="10"/>
        <v>0.27875360095282892</v>
      </c>
    </row>
    <row r="34" spans="1:55" x14ac:dyDescent="0.25">
      <c r="A34" t="s">
        <v>40</v>
      </c>
      <c r="B34">
        <v>185</v>
      </c>
      <c r="C34">
        <v>28.1</v>
      </c>
      <c r="D34">
        <v>24.7</v>
      </c>
      <c r="E34">
        <v>15.6</v>
      </c>
      <c r="F34">
        <v>1.4</v>
      </c>
      <c r="H34">
        <v>8.1999999999999993</v>
      </c>
      <c r="I34">
        <v>0.8</v>
      </c>
      <c r="J34">
        <v>2.1</v>
      </c>
      <c r="K34">
        <v>11.5</v>
      </c>
      <c r="L34">
        <v>1.4</v>
      </c>
      <c r="M34">
        <v>3</v>
      </c>
      <c r="N34">
        <v>10.4</v>
      </c>
      <c r="O34">
        <v>1</v>
      </c>
      <c r="P34">
        <v>2.1</v>
      </c>
      <c r="Q34">
        <v>3.4</v>
      </c>
      <c r="R34">
        <v>2</v>
      </c>
      <c r="S34">
        <v>4.5999999999999996</v>
      </c>
      <c r="T34">
        <v>5.0999999999999996</v>
      </c>
      <c r="U34">
        <v>6.9</v>
      </c>
      <c r="V34">
        <v>4.4000000000000004</v>
      </c>
      <c r="W34">
        <v>0.5</v>
      </c>
      <c r="X34">
        <v>7.1</v>
      </c>
      <c r="Y34">
        <v>5.7</v>
      </c>
      <c r="Z34">
        <v>2.6</v>
      </c>
      <c r="AA34">
        <v>1.7</v>
      </c>
      <c r="AB34" s="2"/>
      <c r="AC34" s="2"/>
      <c r="AD34">
        <f t="shared" si="4"/>
        <v>2.2671717284030137</v>
      </c>
      <c r="AE34">
        <f t="shared" si="5"/>
        <v>1.4487063199050798</v>
      </c>
      <c r="AF34">
        <f t="shared" si="15"/>
        <v>1.3926969532596658</v>
      </c>
      <c r="AG34">
        <f t="shared" si="16"/>
        <v>1.1931245983544616</v>
      </c>
      <c r="AH34">
        <f t="shared" si="17"/>
        <v>0.14612803567823801</v>
      </c>
      <c r="AI34" t="e">
        <f t="shared" si="18"/>
        <v>#NUM!</v>
      </c>
      <c r="AJ34">
        <f t="shared" si="19"/>
        <v>0.91381385238371671</v>
      </c>
      <c r="AK34">
        <f t="shared" si="20"/>
        <v>-9.6910013008056392E-2</v>
      </c>
      <c r="AL34">
        <f t="shared" si="21"/>
        <v>0.3222192947339193</v>
      </c>
      <c r="AM34">
        <f t="shared" si="22"/>
        <v>1.0606978403536116</v>
      </c>
      <c r="AN34">
        <f t="shared" si="23"/>
        <v>0.14612803567823801</v>
      </c>
      <c r="AO34">
        <f t="shared" si="24"/>
        <v>0.47712125471966244</v>
      </c>
      <c r="AP34">
        <f t="shared" si="25"/>
        <v>1.0170333392987803</v>
      </c>
      <c r="AQ34">
        <f t="shared" si="26"/>
        <v>0</v>
      </c>
      <c r="AR34">
        <f t="shared" si="27"/>
        <v>0.3222192947339193</v>
      </c>
      <c r="AS34">
        <f t="shared" si="28"/>
        <v>0.53147891704225514</v>
      </c>
      <c r="AT34">
        <f t="shared" si="29"/>
        <v>0.3010299956639812</v>
      </c>
      <c r="AU34">
        <f t="shared" si="30"/>
        <v>0.66275783168157409</v>
      </c>
      <c r="AV34">
        <f t="shared" si="31"/>
        <v>0.70757017609793638</v>
      </c>
      <c r="AW34">
        <f t="shared" si="12"/>
        <v>0.83884909073725533</v>
      </c>
      <c r="AX34">
        <f t="shared" si="13"/>
        <v>0.64345267648618742</v>
      </c>
      <c r="AY34">
        <f t="shared" si="14"/>
        <v>-0.3010299956639812</v>
      </c>
      <c r="AZ34">
        <f t="shared" si="7"/>
        <v>0.85125834871907524</v>
      </c>
      <c r="BA34">
        <f t="shared" si="8"/>
        <v>0.75587485567249146</v>
      </c>
      <c r="BB34">
        <f t="shared" si="9"/>
        <v>0.41497334797081797</v>
      </c>
      <c r="BC34">
        <f t="shared" si="10"/>
        <v>0.23044892137827391</v>
      </c>
    </row>
    <row r="35" spans="1:55" x14ac:dyDescent="0.25">
      <c r="A35" t="s">
        <v>40</v>
      </c>
      <c r="B35">
        <v>101</v>
      </c>
      <c r="C35">
        <v>23.5</v>
      </c>
      <c r="D35">
        <v>20.100000000000001</v>
      </c>
      <c r="E35">
        <v>13.1</v>
      </c>
      <c r="F35">
        <v>1.1000000000000001</v>
      </c>
      <c r="H35">
        <v>6.1</v>
      </c>
      <c r="I35">
        <v>0.6</v>
      </c>
      <c r="J35">
        <v>1.8</v>
      </c>
      <c r="K35">
        <v>9.1999999999999993</v>
      </c>
      <c r="L35">
        <v>1</v>
      </c>
      <c r="M35">
        <v>2.6</v>
      </c>
      <c r="N35">
        <v>8.6999999999999993</v>
      </c>
      <c r="O35">
        <v>0.9</v>
      </c>
      <c r="P35">
        <v>1.7</v>
      </c>
      <c r="Q35">
        <v>3.4</v>
      </c>
      <c r="R35">
        <v>1.5</v>
      </c>
      <c r="S35">
        <v>3.9</v>
      </c>
      <c r="T35">
        <v>3.6</v>
      </c>
      <c r="U35">
        <v>5.4</v>
      </c>
      <c r="V35">
        <v>3.8</v>
      </c>
      <c r="W35">
        <v>0.5</v>
      </c>
      <c r="X35">
        <v>6.5</v>
      </c>
      <c r="Y35">
        <v>5.2</v>
      </c>
      <c r="Z35">
        <v>2</v>
      </c>
      <c r="AA35">
        <v>1.2</v>
      </c>
      <c r="AB35" s="2"/>
      <c r="AC35" s="2"/>
      <c r="AD35">
        <f t="shared" ref="AD35:AD66" si="32">LOG10(B35)</f>
        <v>2.0043213737826426</v>
      </c>
      <c r="AE35">
        <f t="shared" si="5"/>
        <v>1.3710678622717363</v>
      </c>
      <c r="AF35">
        <f t="shared" si="15"/>
        <v>1.3031960574204888</v>
      </c>
      <c r="AG35">
        <f t="shared" si="16"/>
        <v>1.1172712956557642</v>
      </c>
      <c r="AH35">
        <f t="shared" si="17"/>
        <v>4.1392685158225077E-2</v>
      </c>
      <c r="AI35" t="e">
        <f t="shared" si="18"/>
        <v>#NUM!</v>
      </c>
      <c r="AJ35">
        <f t="shared" si="19"/>
        <v>0.78532983501076703</v>
      </c>
      <c r="AK35">
        <f t="shared" si="20"/>
        <v>-0.22184874961635639</v>
      </c>
      <c r="AL35">
        <f t="shared" si="21"/>
        <v>0.25527250510330607</v>
      </c>
      <c r="AM35">
        <f t="shared" si="22"/>
        <v>0.96378782734555524</v>
      </c>
      <c r="AN35">
        <f t="shared" si="23"/>
        <v>0</v>
      </c>
      <c r="AO35">
        <f t="shared" si="24"/>
        <v>0.41497334797081797</v>
      </c>
      <c r="AP35">
        <f t="shared" si="25"/>
        <v>0.93951925261861846</v>
      </c>
      <c r="AQ35">
        <f t="shared" si="26"/>
        <v>-4.5757490560675115E-2</v>
      </c>
      <c r="AR35">
        <f t="shared" si="27"/>
        <v>0.23044892137827391</v>
      </c>
      <c r="AS35">
        <f t="shared" si="28"/>
        <v>0.53147891704225514</v>
      </c>
      <c r="AT35">
        <f t="shared" si="29"/>
        <v>0.17609125905568124</v>
      </c>
      <c r="AU35">
        <f t="shared" si="30"/>
        <v>0.59106460702649921</v>
      </c>
      <c r="AV35">
        <f t="shared" si="31"/>
        <v>0.55630250076728727</v>
      </c>
      <c r="AW35">
        <f t="shared" si="12"/>
        <v>0.7323937598229685</v>
      </c>
      <c r="AX35">
        <f t="shared" si="13"/>
        <v>0.57978359661681012</v>
      </c>
      <c r="AY35">
        <f t="shared" si="14"/>
        <v>-0.3010299956639812</v>
      </c>
      <c r="AZ35">
        <f t="shared" si="7"/>
        <v>0.81291335664285558</v>
      </c>
      <c r="BA35">
        <f t="shared" si="8"/>
        <v>0.71600334363479923</v>
      </c>
      <c r="BB35">
        <f t="shared" si="9"/>
        <v>0.3010299956639812</v>
      </c>
      <c r="BC35">
        <f t="shared" si="10"/>
        <v>7.9181246047624818E-2</v>
      </c>
    </row>
    <row r="36" spans="1:55" x14ac:dyDescent="0.25">
      <c r="A36" t="s">
        <v>40</v>
      </c>
      <c r="B36">
        <v>216</v>
      </c>
      <c r="C36">
        <v>29.3</v>
      </c>
      <c r="D36">
        <v>25.8</v>
      </c>
      <c r="E36">
        <v>16.100000000000001</v>
      </c>
      <c r="F36">
        <v>1.6</v>
      </c>
      <c r="H36">
        <v>8.1999999999999993</v>
      </c>
      <c r="I36">
        <v>0.8</v>
      </c>
      <c r="J36">
        <v>2.5</v>
      </c>
      <c r="K36">
        <v>11.9</v>
      </c>
      <c r="L36">
        <v>1.4</v>
      </c>
      <c r="M36">
        <v>3.6</v>
      </c>
      <c r="N36">
        <v>11</v>
      </c>
      <c r="O36">
        <v>1.2</v>
      </c>
      <c r="P36">
        <v>2.2000000000000002</v>
      </c>
      <c r="Q36">
        <v>3.5</v>
      </c>
      <c r="R36">
        <v>2.1</v>
      </c>
      <c r="S36">
        <v>4.5999999999999996</v>
      </c>
      <c r="T36">
        <v>5</v>
      </c>
      <c r="U36">
        <v>7.2</v>
      </c>
      <c r="V36">
        <v>5</v>
      </c>
      <c r="W36">
        <v>0.6</v>
      </c>
      <c r="X36">
        <v>7.9</v>
      </c>
      <c r="Y36">
        <v>5.5</v>
      </c>
      <c r="Z36">
        <v>3</v>
      </c>
      <c r="AA36">
        <v>2</v>
      </c>
      <c r="AB36" s="2"/>
      <c r="AC36" s="2"/>
      <c r="AD36">
        <f t="shared" si="32"/>
        <v>2.3344537511509307</v>
      </c>
      <c r="AE36">
        <f t="shared" si="5"/>
        <v>1.4668676203541096</v>
      </c>
      <c r="AF36">
        <f t="shared" si="15"/>
        <v>1.4116197059632303</v>
      </c>
      <c r="AG36">
        <f t="shared" si="16"/>
        <v>1.2068258760318498</v>
      </c>
      <c r="AH36">
        <f t="shared" si="17"/>
        <v>0.20411998265592479</v>
      </c>
      <c r="AI36" t="e">
        <f t="shared" si="18"/>
        <v>#NUM!</v>
      </c>
      <c r="AJ36">
        <f t="shared" si="19"/>
        <v>0.91381385238371671</v>
      </c>
      <c r="AK36">
        <f t="shared" si="20"/>
        <v>-9.6910013008056392E-2</v>
      </c>
      <c r="AL36">
        <f t="shared" si="21"/>
        <v>0.3979400086720376</v>
      </c>
      <c r="AM36">
        <f t="shared" si="22"/>
        <v>1.0755469613925308</v>
      </c>
      <c r="AN36">
        <f t="shared" si="23"/>
        <v>0.14612803567823801</v>
      </c>
      <c r="AO36">
        <f t="shared" si="24"/>
        <v>0.55630250076728727</v>
      </c>
      <c r="AP36">
        <f t="shared" si="25"/>
        <v>1.0413926851582251</v>
      </c>
      <c r="AQ36">
        <f t="shared" si="26"/>
        <v>7.9181246047624818E-2</v>
      </c>
      <c r="AR36">
        <f t="shared" si="27"/>
        <v>0.34242268082220628</v>
      </c>
      <c r="AS36">
        <f t="shared" si="28"/>
        <v>0.54406804435027567</v>
      </c>
      <c r="AT36">
        <f t="shared" si="29"/>
        <v>0.3222192947339193</v>
      </c>
      <c r="AU36">
        <f t="shared" si="30"/>
        <v>0.66275783168157409</v>
      </c>
      <c r="AV36">
        <f t="shared" si="31"/>
        <v>0.69897000433601886</v>
      </c>
      <c r="AW36">
        <f t="shared" si="12"/>
        <v>0.85733249643126852</v>
      </c>
      <c r="AX36">
        <f t="shared" si="13"/>
        <v>0.69897000433601886</v>
      </c>
      <c r="AY36">
        <f t="shared" si="14"/>
        <v>-0.22184874961635639</v>
      </c>
      <c r="AZ36">
        <f t="shared" si="7"/>
        <v>0.89762709129044149</v>
      </c>
      <c r="BA36">
        <f t="shared" si="8"/>
        <v>0.74036268949424389</v>
      </c>
      <c r="BB36">
        <f t="shared" si="9"/>
        <v>0.47712125471966244</v>
      </c>
      <c r="BC36">
        <f t="shared" si="10"/>
        <v>0.3010299956639812</v>
      </c>
    </row>
    <row r="37" spans="1:55" x14ac:dyDescent="0.25">
      <c r="A37" t="s">
        <v>40</v>
      </c>
      <c r="B37">
        <v>218</v>
      </c>
      <c r="C37">
        <v>31.5</v>
      </c>
      <c r="D37">
        <v>27.8</v>
      </c>
      <c r="E37">
        <v>17</v>
      </c>
      <c r="F37">
        <v>1.4</v>
      </c>
      <c r="H37">
        <v>9.1999999999999993</v>
      </c>
      <c r="I37">
        <v>0.8</v>
      </c>
      <c r="J37">
        <v>2.4</v>
      </c>
      <c r="K37">
        <v>13</v>
      </c>
      <c r="L37">
        <v>1.3</v>
      </c>
      <c r="M37">
        <v>3.4</v>
      </c>
      <c r="N37">
        <v>11.5</v>
      </c>
      <c r="O37">
        <v>1</v>
      </c>
      <c r="P37">
        <v>2.2999999999999998</v>
      </c>
      <c r="Q37">
        <v>3.8</v>
      </c>
      <c r="R37">
        <v>2</v>
      </c>
      <c r="S37">
        <v>4.7</v>
      </c>
      <c r="T37">
        <v>4.8</v>
      </c>
      <c r="U37">
        <v>7.7</v>
      </c>
      <c r="V37">
        <v>5.3</v>
      </c>
      <c r="W37">
        <v>0.6</v>
      </c>
      <c r="X37">
        <v>7.5</v>
      </c>
      <c r="Y37">
        <v>6.3</v>
      </c>
      <c r="Z37">
        <v>3.1</v>
      </c>
      <c r="AA37">
        <v>1.9</v>
      </c>
      <c r="AB37" s="2"/>
      <c r="AC37" s="2"/>
      <c r="AD37">
        <f t="shared" si="32"/>
        <v>2.3384564936046046</v>
      </c>
      <c r="AE37">
        <f t="shared" si="5"/>
        <v>1.4983105537896004</v>
      </c>
      <c r="AF37">
        <f t="shared" si="15"/>
        <v>1.4440447959180762</v>
      </c>
      <c r="AG37">
        <f t="shared" si="16"/>
        <v>1.2304489213782739</v>
      </c>
      <c r="AH37">
        <f t="shared" si="17"/>
        <v>0.14612803567823801</v>
      </c>
      <c r="AI37" t="e">
        <f t="shared" si="18"/>
        <v>#NUM!</v>
      </c>
      <c r="AJ37">
        <f t="shared" si="19"/>
        <v>0.96378782734555524</v>
      </c>
      <c r="AK37">
        <f t="shared" si="20"/>
        <v>-9.6910013008056392E-2</v>
      </c>
      <c r="AL37">
        <f t="shared" si="21"/>
        <v>0.38021124171160603</v>
      </c>
      <c r="AM37">
        <f t="shared" si="22"/>
        <v>1.1139433523068367</v>
      </c>
      <c r="AN37">
        <f t="shared" si="23"/>
        <v>0.11394335230683679</v>
      </c>
      <c r="AO37">
        <f t="shared" si="24"/>
        <v>0.53147891704225514</v>
      </c>
      <c r="AP37">
        <f t="shared" si="25"/>
        <v>1.0606978403536116</v>
      </c>
      <c r="AQ37">
        <f t="shared" si="26"/>
        <v>0</v>
      </c>
      <c r="AR37">
        <f t="shared" si="27"/>
        <v>0.36172783601759284</v>
      </c>
      <c r="AS37">
        <f t="shared" si="28"/>
        <v>0.57978359661681012</v>
      </c>
      <c r="AT37">
        <f t="shared" si="29"/>
        <v>0.3010299956639812</v>
      </c>
      <c r="AU37">
        <f t="shared" si="30"/>
        <v>0.67209785793571752</v>
      </c>
      <c r="AV37">
        <f t="shared" si="31"/>
        <v>0.68124123737558717</v>
      </c>
      <c r="AW37">
        <f t="shared" si="12"/>
        <v>0.88649072517248184</v>
      </c>
      <c r="AX37">
        <f t="shared" si="13"/>
        <v>0.72427586960078905</v>
      </c>
      <c r="AY37">
        <f t="shared" si="14"/>
        <v>-0.22184874961635639</v>
      </c>
      <c r="AZ37">
        <f t="shared" si="7"/>
        <v>0.87506126339170009</v>
      </c>
      <c r="BA37">
        <f t="shared" si="8"/>
        <v>0.79934054945358168</v>
      </c>
      <c r="BB37">
        <f t="shared" si="9"/>
        <v>0.49136169383427269</v>
      </c>
      <c r="BC37">
        <f t="shared" si="10"/>
        <v>0.27875360095282892</v>
      </c>
    </row>
    <row r="38" spans="1:55" x14ac:dyDescent="0.25">
      <c r="A38" t="s">
        <v>40</v>
      </c>
      <c r="B38">
        <v>208</v>
      </c>
      <c r="C38">
        <v>29</v>
      </c>
      <c r="D38">
        <v>24.9</v>
      </c>
      <c r="E38">
        <v>15.2</v>
      </c>
      <c r="F38">
        <v>1.6</v>
      </c>
      <c r="H38">
        <v>9.4</v>
      </c>
      <c r="I38">
        <v>0.8</v>
      </c>
      <c r="J38">
        <v>2.7</v>
      </c>
      <c r="K38">
        <v>12.5</v>
      </c>
      <c r="L38">
        <v>1.4</v>
      </c>
      <c r="M38">
        <v>3.6</v>
      </c>
      <c r="N38">
        <v>10.199999999999999</v>
      </c>
      <c r="O38">
        <v>1.5</v>
      </c>
      <c r="P38">
        <v>2.2000000000000002</v>
      </c>
      <c r="Q38">
        <v>3.6</v>
      </c>
      <c r="R38">
        <v>2.1</v>
      </c>
      <c r="S38">
        <v>4.5</v>
      </c>
      <c r="T38">
        <v>4.8</v>
      </c>
      <c r="U38">
        <v>7.8</v>
      </c>
      <c r="V38">
        <v>5.4</v>
      </c>
      <c r="W38">
        <v>0.6</v>
      </c>
      <c r="X38">
        <v>7.9</v>
      </c>
      <c r="Y38">
        <v>6.8</v>
      </c>
      <c r="Z38">
        <v>3.2</v>
      </c>
      <c r="AA38">
        <v>2</v>
      </c>
      <c r="AB38" s="2"/>
      <c r="AC38" s="2"/>
      <c r="AD38">
        <f t="shared" si="32"/>
        <v>2.3180633349627615</v>
      </c>
      <c r="AE38">
        <f t="shared" si="5"/>
        <v>1.4623979978989561</v>
      </c>
      <c r="AF38">
        <f t="shared" si="15"/>
        <v>1.3961993470957363</v>
      </c>
      <c r="AG38">
        <f t="shared" si="16"/>
        <v>1.1818435879447726</v>
      </c>
      <c r="AH38">
        <f t="shared" si="17"/>
        <v>0.20411998265592479</v>
      </c>
      <c r="AI38" t="e">
        <f t="shared" si="18"/>
        <v>#NUM!</v>
      </c>
      <c r="AJ38">
        <f t="shared" si="19"/>
        <v>0.97312785359969867</v>
      </c>
      <c r="AK38">
        <f t="shared" si="20"/>
        <v>-9.6910013008056392E-2</v>
      </c>
      <c r="AL38">
        <f t="shared" si="21"/>
        <v>0.43136376415898736</v>
      </c>
      <c r="AM38">
        <f t="shared" si="22"/>
        <v>1.0969100130080565</v>
      </c>
      <c r="AN38">
        <f t="shared" si="23"/>
        <v>0.14612803567823801</v>
      </c>
      <c r="AO38">
        <f t="shared" si="24"/>
        <v>0.55630250076728727</v>
      </c>
      <c r="AP38">
        <f t="shared" si="25"/>
        <v>1.0086001717619175</v>
      </c>
      <c r="AQ38">
        <f t="shared" si="26"/>
        <v>0.17609125905568124</v>
      </c>
      <c r="AR38">
        <f t="shared" si="27"/>
        <v>0.34242268082220628</v>
      </c>
      <c r="AS38">
        <f t="shared" si="28"/>
        <v>0.55630250076728727</v>
      </c>
      <c r="AT38">
        <f t="shared" si="29"/>
        <v>0.3222192947339193</v>
      </c>
      <c r="AU38">
        <f t="shared" si="30"/>
        <v>0.65321251377534373</v>
      </c>
      <c r="AV38">
        <f t="shared" si="31"/>
        <v>0.68124123737558717</v>
      </c>
      <c r="AW38">
        <f t="shared" si="12"/>
        <v>0.89209460269048035</v>
      </c>
      <c r="AX38">
        <f t="shared" si="13"/>
        <v>0.7323937598229685</v>
      </c>
      <c r="AY38">
        <f t="shared" si="14"/>
        <v>-0.22184874961635639</v>
      </c>
      <c r="AZ38">
        <f t="shared" si="7"/>
        <v>0.89762709129044149</v>
      </c>
      <c r="BA38">
        <f t="shared" si="8"/>
        <v>0.83250891270623628</v>
      </c>
      <c r="BB38">
        <f t="shared" si="9"/>
        <v>0.50514997831990605</v>
      </c>
      <c r="BC38">
        <f t="shared" si="10"/>
        <v>0.3010299956639812</v>
      </c>
    </row>
    <row r="39" spans="1:55" x14ac:dyDescent="0.25">
      <c r="A39" t="s">
        <v>40</v>
      </c>
      <c r="B39">
        <v>201</v>
      </c>
      <c r="C39">
        <v>29.2</v>
      </c>
      <c r="D39">
        <v>25.2</v>
      </c>
      <c r="E39">
        <v>15.2</v>
      </c>
      <c r="F39">
        <v>1.6</v>
      </c>
      <c r="H39">
        <v>9.4</v>
      </c>
      <c r="I39">
        <v>0.8</v>
      </c>
      <c r="J39">
        <v>2.2999999999999998</v>
      </c>
      <c r="K39">
        <v>12.6</v>
      </c>
      <c r="L39">
        <v>1.4</v>
      </c>
      <c r="M39">
        <v>3.3</v>
      </c>
      <c r="N39">
        <v>10.3</v>
      </c>
      <c r="O39">
        <v>1.2</v>
      </c>
      <c r="P39">
        <v>2.2000000000000002</v>
      </c>
      <c r="Q39">
        <v>3.7</v>
      </c>
      <c r="R39">
        <v>2</v>
      </c>
      <c r="S39">
        <v>4.5</v>
      </c>
      <c r="T39">
        <v>5</v>
      </c>
      <c r="U39">
        <v>7.6</v>
      </c>
      <c r="V39">
        <v>5</v>
      </c>
      <c r="W39">
        <v>0.6</v>
      </c>
      <c r="X39">
        <v>7.3</v>
      </c>
      <c r="Y39">
        <v>5.8</v>
      </c>
      <c r="Z39">
        <v>3.1</v>
      </c>
      <c r="AA39">
        <v>1.7</v>
      </c>
      <c r="AB39" s="2"/>
      <c r="AC39" s="2"/>
      <c r="AD39">
        <f t="shared" si="32"/>
        <v>2.3031960574204891</v>
      </c>
      <c r="AE39">
        <f t="shared" si="5"/>
        <v>1.4653828514484182</v>
      </c>
      <c r="AF39">
        <f t="shared" si="15"/>
        <v>1.4014005407815442</v>
      </c>
      <c r="AG39">
        <f t="shared" si="16"/>
        <v>1.1818435879447726</v>
      </c>
      <c r="AH39">
        <f t="shared" si="17"/>
        <v>0.20411998265592479</v>
      </c>
      <c r="AI39" t="e">
        <f t="shared" si="18"/>
        <v>#NUM!</v>
      </c>
      <c r="AJ39">
        <f t="shared" si="19"/>
        <v>0.97312785359969867</v>
      </c>
      <c r="AK39">
        <f t="shared" si="20"/>
        <v>-9.6910013008056392E-2</v>
      </c>
      <c r="AL39">
        <f t="shared" si="21"/>
        <v>0.36172783601759284</v>
      </c>
      <c r="AM39">
        <f t="shared" si="22"/>
        <v>1.1003705451175629</v>
      </c>
      <c r="AN39">
        <f t="shared" si="23"/>
        <v>0.14612803567823801</v>
      </c>
      <c r="AO39">
        <f t="shared" si="24"/>
        <v>0.51851393987788741</v>
      </c>
      <c r="AP39">
        <f t="shared" si="25"/>
        <v>1.0128372247051722</v>
      </c>
      <c r="AQ39">
        <f t="shared" si="26"/>
        <v>7.9181246047624818E-2</v>
      </c>
      <c r="AR39">
        <f t="shared" si="27"/>
        <v>0.34242268082220628</v>
      </c>
      <c r="AS39">
        <f t="shared" si="28"/>
        <v>0.56820172406699498</v>
      </c>
      <c r="AT39">
        <f t="shared" si="29"/>
        <v>0.3010299956639812</v>
      </c>
      <c r="AU39">
        <f t="shared" si="30"/>
        <v>0.65321251377534373</v>
      </c>
      <c r="AV39">
        <f t="shared" si="31"/>
        <v>0.69897000433601886</v>
      </c>
      <c r="AW39">
        <f t="shared" si="12"/>
        <v>0.88081359228079137</v>
      </c>
      <c r="AX39">
        <f t="shared" si="13"/>
        <v>0.69897000433601886</v>
      </c>
      <c r="AY39">
        <f t="shared" si="14"/>
        <v>-0.22184874961635639</v>
      </c>
      <c r="AZ39">
        <f t="shared" si="7"/>
        <v>0.86332286012045589</v>
      </c>
      <c r="BA39">
        <f t="shared" si="8"/>
        <v>0.76342799356293722</v>
      </c>
      <c r="BB39">
        <f t="shared" si="9"/>
        <v>0.49136169383427269</v>
      </c>
      <c r="BC39">
        <f t="shared" si="10"/>
        <v>0.23044892137827391</v>
      </c>
    </row>
    <row r="40" spans="1:55" x14ac:dyDescent="0.25">
      <c r="A40" t="s">
        <v>40</v>
      </c>
      <c r="B40">
        <v>208</v>
      </c>
      <c r="C40">
        <v>30.1</v>
      </c>
      <c r="D40">
        <v>26</v>
      </c>
      <c r="E40">
        <v>16.8</v>
      </c>
      <c r="F40">
        <v>1.7</v>
      </c>
      <c r="H40">
        <v>8.6</v>
      </c>
      <c r="I40">
        <v>0.7</v>
      </c>
      <c r="J40">
        <v>2.6</v>
      </c>
      <c r="K40">
        <v>11.3</v>
      </c>
      <c r="L40">
        <v>1.4</v>
      </c>
      <c r="M40">
        <v>3.4</v>
      </c>
      <c r="N40">
        <v>11.6</v>
      </c>
      <c r="O40">
        <v>1.4</v>
      </c>
      <c r="P40">
        <v>2.2000000000000002</v>
      </c>
      <c r="Q40">
        <v>3.3</v>
      </c>
      <c r="R40">
        <v>2</v>
      </c>
      <c r="S40">
        <v>4.5</v>
      </c>
      <c r="T40">
        <v>5.2</v>
      </c>
      <c r="U40">
        <v>7.2</v>
      </c>
      <c r="V40">
        <v>5</v>
      </c>
      <c r="W40">
        <v>0.5</v>
      </c>
      <c r="X40">
        <v>8.1</v>
      </c>
      <c r="Y40">
        <v>7</v>
      </c>
      <c r="Z40">
        <v>3</v>
      </c>
      <c r="AA40">
        <v>1.8</v>
      </c>
      <c r="AB40" s="2"/>
      <c r="AC40" s="2"/>
      <c r="AD40">
        <f t="shared" si="32"/>
        <v>2.3180633349627615</v>
      </c>
      <c r="AE40">
        <f t="shared" si="5"/>
        <v>1.4785664955938433</v>
      </c>
      <c r="AF40">
        <f t="shared" si="15"/>
        <v>1.414973347970818</v>
      </c>
      <c r="AG40">
        <f t="shared" si="16"/>
        <v>1.2253092817258628</v>
      </c>
      <c r="AH40">
        <f t="shared" si="17"/>
        <v>0.23044892137827391</v>
      </c>
      <c r="AI40" t="e">
        <f t="shared" si="18"/>
        <v>#NUM!</v>
      </c>
      <c r="AJ40">
        <f t="shared" si="19"/>
        <v>0.93449845124356767</v>
      </c>
      <c r="AK40">
        <f t="shared" si="20"/>
        <v>-0.15490195998574319</v>
      </c>
      <c r="AL40">
        <f t="shared" si="21"/>
        <v>0.41497334797081797</v>
      </c>
      <c r="AM40">
        <f t="shared" si="22"/>
        <v>1.0530784434834197</v>
      </c>
      <c r="AN40">
        <f t="shared" si="23"/>
        <v>0.14612803567823801</v>
      </c>
      <c r="AO40">
        <f t="shared" si="24"/>
        <v>0.53147891704225514</v>
      </c>
      <c r="AP40">
        <f t="shared" si="25"/>
        <v>1.0644579892269184</v>
      </c>
      <c r="AQ40">
        <f t="shared" si="26"/>
        <v>0.14612803567823801</v>
      </c>
      <c r="AR40">
        <f t="shared" si="27"/>
        <v>0.34242268082220628</v>
      </c>
      <c r="AS40">
        <f t="shared" si="28"/>
        <v>0.51851393987788741</v>
      </c>
      <c r="AT40">
        <f t="shared" si="29"/>
        <v>0.3010299956639812</v>
      </c>
      <c r="AU40">
        <f t="shared" si="30"/>
        <v>0.65321251377534373</v>
      </c>
      <c r="AV40">
        <f t="shared" si="31"/>
        <v>0.71600334363479923</v>
      </c>
      <c r="AW40">
        <f t="shared" si="12"/>
        <v>0.85733249643126852</v>
      </c>
      <c r="AX40">
        <f t="shared" si="13"/>
        <v>0.69897000433601886</v>
      </c>
      <c r="AY40">
        <f t="shared" si="14"/>
        <v>-0.3010299956639812</v>
      </c>
      <c r="AZ40">
        <f t="shared" si="7"/>
        <v>0.90848501887864974</v>
      </c>
      <c r="BA40">
        <f t="shared" si="8"/>
        <v>0.84509804001425681</v>
      </c>
      <c r="BB40">
        <f t="shared" si="9"/>
        <v>0.47712125471966244</v>
      </c>
      <c r="BC40">
        <f t="shared" si="10"/>
        <v>0.25527250510330607</v>
      </c>
    </row>
    <row r="41" spans="1:55" x14ac:dyDescent="0.25">
      <c r="A41" t="s">
        <v>40</v>
      </c>
      <c r="B41">
        <v>196</v>
      </c>
      <c r="C41">
        <v>29.4</v>
      </c>
      <c r="D41">
        <v>25.5</v>
      </c>
      <c r="E41">
        <v>16</v>
      </c>
      <c r="F41">
        <v>1.8</v>
      </c>
      <c r="H41">
        <v>8.5</v>
      </c>
      <c r="I41">
        <v>0.8</v>
      </c>
      <c r="J41">
        <v>2.4</v>
      </c>
      <c r="K41">
        <v>12</v>
      </c>
      <c r="L41">
        <v>1.2</v>
      </c>
      <c r="M41">
        <v>3.2</v>
      </c>
      <c r="N41">
        <v>10.9</v>
      </c>
      <c r="O41">
        <v>1.3</v>
      </c>
      <c r="P41">
        <v>2.2000000000000002</v>
      </c>
      <c r="Q41">
        <v>3.6</v>
      </c>
      <c r="R41">
        <v>2</v>
      </c>
      <c r="S41">
        <v>4.5999999999999996</v>
      </c>
      <c r="T41">
        <v>5.2</v>
      </c>
      <c r="U41">
        <v>7.2</v>
      </c>
      <c r="V41">
        <v>4.9000000000000004</v>
      </c>
      <c r="W41">
        <v>0.5</v>
      </c>
      <c r="X41">
        <v>8.5</v>
      </c>
      <c r="Y41">
        <v>6.8</v>
      </c>
      <c r="Z41">
        <v>2.7</v>
      </c>
      <c r="AA41">
        <v>1.8</v>
      </c>
      <c r="AB41" s="2"/>
      <c r="AC41" s="2"/>
      <c r="AD41">
        <f t="shared" si="32"/>
        <v>2.2922560713564759</v>
      </c>
      <c r="AE41">
        <f t="shared" si="5"/>
        <v>1.4683473304121573</v>
      </c>
      <c r="AF41">
        <f t="shared" si="15"/>
        <v>1.4065401804339552</v>
      </c>
      <c r="AG41">
        <f t="shared" si="16"/>
        <v>1.2041199826559248</v>
      </c>
      <c r="AH41">
        <f t="shared" si="17"/>
        <v>0.25527250510330607</v>
      </c>
      <c r="AI41" t="e">
        <f t="shared" si="18"/>
        <v>#NUM!</v>
      </c>
      <c r="AJ41">
        <f t="shared" si="19"/>
        <v>0.92941892571429274</v>
      </c>
      <c r="AK41">
        <f t="shared" si="20"/>
        <v>-9.6910013008056392E-2</v>
      </c>
      <c r="AL41">
        <f t="shared" si="21"/>
        <v>0.38021124171160603</v>
      </c>
      <c r="AM41">
        <f t="shared" si="22"/>
        <v>1.0791812460476249</v>
      </c>
      <c r="AN41">
        <f t="shared" si="23"/>
        <v>7.9181246047624818E-2</v>
      </c>
      <c r="AO41">
        <f t="shared" si="24"/>
        <v>0.50514997831990605</v>
      </c>
      <c r="AP41">
        <f t="shared" si="25"/>
        <v>1.0374264979406236</v>
      </c>
      <c r="AQ41">
        <f t="shared" si="26"/>
        <v>0.11394335230683679</v>
      </c>
      <c r="AR41">
        <f t="shared" si="27"/>
        <v>0.34242268082220628</v>
      </c>
      <c r="AS41">
        <f t="shared" si="28"/>
        <v>0.55630250076728727</v>
      </c>
      <c r="AT41">
        <f t="shared" si="29"/>
        <v>0.3010299956639812</v>
      </c>
      <c r="AU41">
        <f t="shared" si="30"/>
        <v>0.66275783168157409</v>
      </c>
      <c r="AV41">
        <f t="shared" si="31"/>
        <v>0.71600334363479923</v>
      </c>
      <c r="AW41">
        <f t="shared" si="12"/>
        <v>0.85733249643126852</v>
      </c>
      <c r="AX41">
        <f t="shared" si="13"/>
        <v>0.69019608002851374</v>
      </c>
      <c r="AY41">
        <f t="shared" si="14"/>
        <v>-0.3010299956639812</v>
      </c>
      <c r="AZ41">
        <f t="shared" si="7"/>
        <v>0.92941892571429274</v>
      </c>
      <c r="BA41">
        <f t="shared" si="8"/>
        <v>0.83250891270623628</v>
      </c>
      <c r="BB41">
        <f t="shared" si="9"/>
        <v>0.43136376415898736</v>
      </c>
      <c r="BC41">
        <f t="shared" si="10"/>
        <v>0.25527250510330607</v>
      </c>
    </row>
    <row r="42" spans="1:55" x14ac:dyDescent="0.25">
      <c r="A42" t="s">
        <v>40</v>
      </c>
      <c r="B42">
        <v>205</v>
      </c>
      <c r="C42">
        <v>30</v>
      </c>
      <c r="D42">
        <v>26.4</v>
      </c>
      <c r="E42">
        <v>16.5</v>
      </c>
      <c r="F42">
        <v>1.4</v>
      </c>
      <c r="H42">
        <v>8.8000000000000007</v>
      </c>
      <c r="I42">
        <v>0.8</v>
      </c>
      <c r="J42">
        <v>2.2999999999999998</v>
      </c>
      <c r="K42">
        <v>12.6</v>
      </c>
      <c r="L42">
        <v>1.2</v>
      </c>
      <c r="M42">
        <v>3.1</v>
      </c>
      <c r="N42">
        <v>10.8</v>
      </c>
      <c r="O42">
        <v>1.2</v>
      </c>
      <c r="P42">
        <v>2.4</v>
      </c>
      <c r="Q42">
        <v>3.9</v>
      </c>
      <c r="R42">
        <v>2.2000000000000002</v>
      </c>
      <c r="S42">
        <v>4.8</v>
      </c>
      <c r="T42">
        <v>5</v>
      </c>
      <c r="U42">
        <v>7.1</v>
      </c>
      <c r="V42">
        <v>5.0999999999999996</v>
      </c>
      <c r="W42">
        <v>0.5</v>
      </c>
      <c r="X42">
        <v>6.7</v>
      </c>
      <c r="Y42">
        <v>5.6</v>
      </c>
      <c r="Z42">
        <v>3</v>
      </c>
      <c r="AA42">
        <v>1.8</v>
      </c>
      <c r="AB42" s="2"/>
      <c r="AC42" s="2"/>
      <c r="AD42">
        <f t="shared" si="32"/>
        <v>2.3117538610557542</v>
      </c>
      <c r="AE42">
        <f t="shared" si="5"/>
        <v>1.4771212547196624</v>
      </c>
      <c r="AF42">
        <f t="shared" si="15"/>
        <v>1.4216039268698311</v>
      </c>
      <c r="AG42">
        <f t="shared" si="16"/>
        <v>1.2174839442139063</v>
      </c>
      <c r="AH42">
        <f t="shared" si="17"/>
        <v>0.14612803567823801</v>
      </c>
      <c r="AI42" t="e">
        <f t="shared" si="18"/>
        <v>#NUM!</v>
      </c>
      <c r="AJ42">
        <f t="shared" si="19"/>
        <v>0.94448267215016868</v>
      </c>
      <c r="AK42">
        <f t="shared" si="20"/>
        <v>-9.6910013008056392E-2</v>
      </c>
      <c r="AL42">
        <f t="shared" si="21"/>
        <v>0.36172783601759284</v>
      </c>
      <c r="AM42">
        <f t="shared" si="22"/>
        <v>1.1003705451175629</v>
      </c>
      <c r="AN42">
        <f t="shared" si="23"/>
        <v>7.9181246047624818E-2</v>
      </c>
      <c r="AO42">
        <f t="shared" si="24"/>
        <v>0.49136169383427269</v>
      </c>
      <c r="AP42">
        <f t="shared" si="25"/>
        <v>1.0334237554869496</v>
      </c>
      <c r="AQ42">
        <f t="shared" si="26"/>
        <v>7.9181246047624818E-2</v>
      </c>
      <c r="AR42">
        <f t="shared" si="27"/>
        <v>0.38021124171160603</v>
      </c>
      <c r="AS42">
        <f t="shared" si="28"/>
        <v>0.59106460702649921</v>
      </c>
      <c r="AT42">
        <f t="shared" si="29"/>
        <v>0.34242268082220628</v>
      </c>
      <c r="AU42">
        <f t="shared" si="30"/>
        <v>0.68124123737558717</v>
      </c>
      <c r="AV42">
        <f t="shared" si="31"/>
        <v>0.69897000433601886</v>
      </c>
      <c r="AW42">
        <f t="shared" si="12"/>
        <v>0.85125834871907524</v>
      </c>
      <c r="AX42">
        <f t="shared" si="13"/>
        <v>0.70757017609793638</v>
      </c>
      <c r="AY42">
        <f t="shared" si="14"/>
        <v>-0.3010299956639812</v>
      </c>
      <c r="AZ42">
        <f t="shared" si="7"/>
        <v>0.82607480270082645</v>
      </c>
      <c r="BA42">
        <f t="shared" si="8"/>
        <v>0.74818802700620035</v>
      </c>
      <c r="BB42">
        <f t="shared" si="9"/>
        <v>0.47712125471966244</v>
      </c>
      <c r="BC42">
        <f t="shared" si="10"/>
        <v>0.25527250510330607</v>
      </c>
    </row>
    <row r="43" spans="1:55" x14ac:dyDescent="0.25">
      <c r="A43" t="s">
        <v>40</v>
      </c>
      <c r="B43">
        <v>195</v>
      </c>
      <c r="C43">
        <v>29.9</v>
      </c>
      <c r="D43">
        <v>26.6</v>
      </c>
      <c r="E43">
        <v>16.2</v>
      </c>
      <c r="F43">
        <v>1.6</v>
      </c>
      <c r="H43">
        <v>9.1</v>
      </c>
      <c r="I43">
        <v>0.9</v>
      </c>
      <c r="J43">
        <v>2.6</v>
      </c>
      <c r="K43">
        <v>12.8</v>
      </c>
      <c r="L43">
        <v>1.3</v>
      </c>
      <c r="M43">
        <v>3.1</v>
      </c>
      <c r="N43">
        <v>10.9</v>
      </c>
      <c r="O43">
        <v>1.2</v>
      </c>
      <c r="P43">
        <v>2.2999999999999998</v>
      </c>
      <c r="Q43">
        <v>3.8</v>
      </c>
      <c r="R43">
        <v>2.1</v>
      </c>
      <c r="S43">
        <v>4.5999999999999996</v>
      </c>
      <c r="T43">
        <v>5</v>
      </c>
      <c r="U43">
        <v>7.8</v>
      </c>
      <c r="V43">
        <v>5.0999999999999996</v>
      </c>
      <c r="W43">
        <v>0.6</v>
      </c>
      <c r="X43">
        <v>8.1</v>
      </c>
      <c r="Y43">
        <v>6</v>
      </c>
      <c r="Z43">
        <v>3</v>
      </c>
      <c r="AA43">
        <v>1.9</v>
      </c>
      <c r="AB43" s="2"/>
      <c r="AC43" s="2"/>
      <c r="AD43">
        <f t="shared" si="32"/>
        <v>2.2900346113625178</v>
      </c>
      <c r="AE43">
        <f t="shared" si="5"/>
        <v>1.4756711883244296</v>
      </c>
      <c r="AF43">
        <f t="shared" si="15"/>
        <v>1.424881636631067</v>
      </c>
      <c r="AG43">
        <f t="shared" si="16"/>
        <v>1.209515014542631</v>
      </c>
      <c r="AH43">
        <f t="shared" si="17"/>
        <v>0.20411998265592479</v>
      </c>
      <c r="AI43" t="e">
        <f t="shared" si="18"/>
        <v>#NUM!</v>
      </c>
      <c r="AJ43">
        <f t="shared" si="19"/>
        <v>0.95904139232109353</v>
      </c>
      <c r="AK43">
        <f t="shared" si="20"/>
        <v>-4.5757490560675115E-2</v>
      </c>
      <c r="AL43">
        <f t="shared" si="21"/>
        <v>0.41497334797081797</v>
      </c>
      <c r="AM43">
        <f t="shared" si="22"/>
        <v>1.1072099696478683</v>
      </c>
      <c r="AN43">
        <f t="shared" si="23"/>
        <v>0.11394335230683679</v>
      </c>
      <c r="AO43">
        <f t="shared" si="24"/>
        <v>0.49136169383427269</v>
      </c>
      <c r="AP43">
        <f t="shared" si="25"/>
        <v>1.0374264979406236</v>
      </c>
      <c r="AQ43">
        <f t="shared" si="26"/>
        <v>7.9181246047624818E-2</v>
      </c>
      <c r="AR43">
        <f t="shared" si="27"/>
        <v>0.36172783601759284</v>
      </c>
      <c r="AS43">
        <f t="shared" si="28"/>
        <v>0.57978359661681012</v>
      </c>
      <c r="AT43">
        <f t="shared" si="29"/>
        <v>0.3222192947339193</v>
      </c>
      <c r="AU43">
        <f t="shared" si="30"/>
        <v>0.66275783168157409</v>
      </c>
      <c r="AV43">
        <f t="shared" si="31"/>
        <v>0.69897000433601886</v>
      </c>
      <c r="AW43">
        <f t="shared" si="12"/>
        <v>0.89209460269048035</v>
      </c>
      <c r="AX43">
        <f t="shared" si="13"/>
        <v>0.70757017609793638</v>
      </c>
      <c r="AY43">
        <f t="shared" si="14"/>
        <v>-0.22184874961635639</v>
      </c>
      <c r="AZ43">
        <f t="shared" si="7"/>
        <v>0.90848501887864974</v>
      </c>
      <c r="BA43">
        <f t="shared" si="8"/>
        <v>0.77815125038364363</v>
      </c>
      <c r="BB43">
        <f t="shared" si="9"/>
        <v>0.47712125471966244</v>
      </c>
      <c r="BC43">
        <f t="shared" si="10"/>
        <v>0.27875360095282892</v>
      </c>
    </row>
    <row r="44" spans="1:55" x14ac:dyDescent="0.25">
      <c r="A44" t="s">
        <v>40</v>
      </c>
      <c r="B44">
        <v>183</v>
      </c>
      <c r="C44">
        <v>31.6</v>
      </c>
      <c r="D44">
        <v>27.3</v>
      </c>
      <c r="E44">
        <v>17.600000000000001</v>
      </c>
      <c r="F44">
        <v>1.7</v>
      </c>
      <c r="H44">
        <v>8.5</v>
      </c>
      <c r="I44">
        <v>0.8</v>
      </c>
      <c r="J44">
        <v>2.8</v>
      </c>
      <c r="K44">
        <v>11.8</v>
      </c>
      <c r="L44">
        <v>1.1000000000000001</v>
      </c>
      <c r="M44">
        <v>2.8</v>
      </c>
      <c r="N44">
        <v>12</v>
      </c>
      <c r="O44">
        <v>1.2</v>
      </c>
      <c r="P44">
        <v>2.6</v>
      </c>
      <c r="Q44">
        <v>4.7</v>
      </c>
      <c r="R44">
        <v>2</v>
      </c>
      <c r="S44">
        <v>4.4000000000000004</v>
      </c>
      <c r="T44">
        <v>4.5</v>
      </c>
      <c r="U44">
        <v>7.1</v>
      </c>
      <c r="V44">
        <v>4.8</v>
      </c>
      <c r="W44">
        <v>0.5</v>
      </c>
      <c r="X44">
        <v>7.2</v>
      </c>
      <c r="Y44">
        <v>5.6</v>
      </c>
      <c r="Z44">
        <v>2.7</v>
      </c>
      <c r="AA44">
        <v>1.7</v>
      </c>
      <c r="AB44" s="2"/>
      <c r="AC44" s="2"/>
      <c r="AD44">
        <f t="shared" si="32"/>
        <v>2.2624510897304293</v>
      </c>
      <c r="AE44">
        <f t="shared" si="5"/>
        <v>1.4996870826184039</v>
      </c>
      <c r="AF44">
        <f t="shared" si="15"/>
        <v>1.436162647040756</v>
      </c>
      <c r="AG44">
        <f t="shared" si="16"/>
        <v>1.2455126678141499</v>
      </c>
      <c r="AH44">
        <f t="shared" si="17"/>
        <v>0.23044892137827391</v>
      </c>
      <c r="AI44" t="e">
        <f t="shared" si="18"/>
        <v>#NUM!</v>
      </c>
      <c r="AJ44">
        <f t="shared" si="19"/>
        <v>0.92941892571429274</v>
      </c>
      <c r="AK44">
        <f t="shared" si="20"/>
        <v>-9.6910013008056392E-2</v>
      </c>
      <c r="AL44">
        <f t="shared" si="21"/>
        <v>0.44715803134221921</v>
      </c>
      <c r="AM44">
        <f t="shared" si="22"/>
        <v>1.0718820073061255</v>
      </c>
      <c r="AN44">
        <f t="shared" si="23"/>
        <v>4.1392685158225077E-2</v>
      </c>
      <c r="AO44">
        <f t="shared" si="24"/>
        <v>0.44715803134221921</v>
      </c>
      <c r="AP44">
        <f t="shared" si="25"/>
        <v>1.0791812460476249</v>
      </c>
      <c r="AQ44">
        <f t="shared" si="26"/>
        <v>7.9181246047624818E-2</v>
      </c>
      <c r="AR44">
        <f t="shared" si="27"/>
        <v>0.41497334797081797</v>
      </c>
      <c r="AS44">
        <f t="shared" si="28"/>
        <v>0.67209785793571752</v>
      </c>
      <c r="AT44">
        <f t="shared" si="29"/>
        <v>0.3010299956639812</v>
      </c>
      <c r="AU44">
        <f t="shared" si="30"/>
        <v>0.64345267648618742</v>
      </c>
      <c r="AV44">
        <f t="shared" si="31"/>
        <v>0.65321251377534373</v>
      </c>
      <c r="AW44">
        <f t="shared" si="12"/>
        <v>0.85125834871907524</v>
      </c>
      <c r="AX44">
        <f t="shared" si="13"/>
        <v>0.68124123737558717</v>
      </c>
      <c r="AY44">
        <f t="shared" si="14"/>
        <v>-0.3010299956639812</v>
      </c>
      <c r="AZ44">
        <f t="shared" si="7"/>
        <v>0.85733249643126852</v>
      </c>
      <c r="BA44">
        <f t="shared" si="8"/>
        <v>0.74818802700620035</v>
      </c>
      <c r="BB44">
        <f t="shared" si="9"/>
        <v>0.43136376415898736</v>
      </c>
      <c r="BC44">
        <f t="shared" si="10"/>
        <v>0.23044892137827391</v>
      </c>
    </row>
    <row r="45" spans="1:55" x14ac:dyDescent="0.25">
      <c r="A45" t="s">
        <v>40</v>
      </c>
      <c r="B45">
        <v>240</v>
      </c>
      <c r="C45">
        <v>34.1</v>
      </c>
      <c r="D45">
        <v>29.6</v>
      </c>
      <c r="E45">
        <v>17.7</v>
      </c>
      <c r="F45">
        <v>1.9</v>
      </c>
      <c r="H45">
        <v>10.199999999999999</v>
      </c>
      <c r="I45">
        <v>1</v>
      </c>
      <c r="J45">
        <v>2.9</v>
      </c>
      <c r="K45">
        <v>13.2</v>
      </c>
      <c r="L45">
        <v>1.4</v>
      </c>
      <c r="M45">
        <v>3.9</v>
      </c>
      <c r="N45">
        <v>12.6</v>
      </c>
      <c r="O45">
        <v>1.5</v>
      </c>
      <c r="P45">
        <v>2.8</v>
      </c>
      <c r="Q45">
        <v>4.5999999999999996</v>
      </c>
      <c r="R45">
        <v>2.5</v>
      </c>
      <c r="S45">
        <v>4.4000000000000004</v>
      </c>
      <c r="T45">
        <v>4.8</v>
      </c>
      <c r="U45">
        <v>8.1</v>
      </c>
      <c r="V45">
        <v>5.0999999999999996</v>
      </c>
      <c r="W45">
        <v>0.6</v>
      </c>
      <c r="X45">
        <v>9.1</v>
      </c>
      <c r="Y45">
        <v>8.1999999999999993</v>
      </c>
      <c r="Z45">
        <v>3.2</v>
      </c>
      <c r="AA45">
        <v>2.2999999999999998</v>
      </c>
      <c r="AB45" s="2"/>
      <c r="AC45" s="2"/>
      <c r="AD45">
        <f t="shared" si="32"/>
        <v>2.3802112417116059</v>
      </c>
      <c r="AE45">
        <f t="shared" si="5"/>
        <v>1.5327543789924978</v>
      </c>
      <c r="AF45">
        <f t="shared" si="15"/>
        <v>1.4712917110589385</v>
      </c>
      <c r="AG45">
        <f t="shared" si="16"/>
        <v>1.2479732663618066</v>
      </c>
      <c r="AH45">
        <f t="shared" si="17"/>
        <v>0.27875360095282892</v>
      </c>
      <c r="AI45" t="e">
        <f t="shared" si="18"/>
        <v>#NUM!</v>
      </c>
      <c r="AJ45">
        <f t="shared" si="19"/>
        <v>1.0086001717619175</v>
      </c>
      <c r="AK45">
        <f t="shared" si="20"/>
        <v>0</v>
      </c>
      <c r="AL45">
        <f t="shared" si="21"/>
        <v>0.46239799789895608</v>
      </c>
      <c r="AM45">
        <f t="shared" si="22"/>
        <v>1.1205739312058498</v>
      </c>
      <c r="AN45">
        <f t="shared" si="23"/>
        <v>0.14612803567823801</v>
      </c>
      <c r="AO45">
        <f t="shared" si="24"/>
        <v>0.59106460702649921</v>
      </c>
      <c r="AP45">
        <f t="shared" si="25"/>
        <v>1.1003705451175629</v>
      </c>
      <c r="AQ45">
        <f t="shared" si="26"/>
        <v>0.17609125905568124</v>
      </c>
      <c r="AR45">
        <f t="shared" si="27"/>
        <v>0.44715803134221921</v>
      </c>
      <c r="AS45">
        <f t="shared" si="28"/>
        <v>0.66275783168157409</v>
      </c>
      <c r="AT45">
        <f t="shared" si="29"/>
        <v>0.3979400086720376</v>
      </c>
      <c r="AU45">
        <f t="shared" si="30"/>
        <v>0.64345267648618742</v>
      </c>
      <c r="AV45">
        <f t="shared" si="31"/>
        <v>0.68124123737558717</v>
      </c>
      <c r="AW45">
        <f t="shared" si="12"/>
        <v>0.90848501887864974</v>
      </c>
      <c r="AX45">
        <f t="shared" si="13"/>
        <v>0.70757017609793638</v>
      </c>
      <c r="AY45">
        <f t="shared" si="14"/>
        <v>-0.22184874961635639</v>
      </c>
      <c r="AZ45">
        <f t="shared" si="7"/>
        <v>0.95904139232109353</v>
      </c>
      <c r="BA45">
        <f t="shared" si="8"/>
        <v>0.91381385238371671</v>
      </c>
      <c r="BB45">
        <f t="shared" si="9"/>
        <v>0.50514997831990605</v>
      </c>
      <c r="BC45">
        <f t="shared" si="10"/>
        <v>0.36172783601759284</v>
      </c>
    </row>
    <row r="46" spans="1:55" x14ac:dyDescent="0.25">
      <c r="A46" t="s">
        <v>40</v>
      </c>
      <c r="B46">
        <v>258</v>
      </c>
      <c r="C46">
        <v>33.4</v>
      </c>
      <c r="D46">
        <v>29.5</v>
      </c>
      <c r="E46">
        <v>17.8</v>
      </c>
      <c r="F46">
        <v>2.2000000000000002</v>
      </c>
      <c r="H46">
        <v>10.5</v>
      </c>
      <c r="I46">
        <v>0.8</v>
      </c>
      <c r="J46">
        <v>2.7</v>
      </c>
      <c r="K46">
        <v>13.9</v>
      </c>
      <c r="L46">
        <v>1.4</v>
      </c>
      <c r="M46">
        <v>3.5</v>
      </c>
      <c r="N46">
        <v>11.8</v>
      </c>
      <c r="O46">
        <v>1.4</v>
      </c>
      <c r="P46">
        <v>2.5</v>
      </c>
      <c r="Q46">
        <v>4.3</v>
      </c>
      <c r="R46">
        <v>2.2000000000000002</v>
      </c>
      <c r="S46">
        <v>4.5999999999999996</v>
      </c>
      <c r="T46">
        <v>5.4</v>
      </c>
      <c r="U46">
        <v>9</v>
      </c>
      <c r="V46">
        <v>5.2</v>
      </c>
      <c r="W46">
        <v>0.6</v>
      </c>
      <c r="X46">
        <v>9.1</v>
      </c>
      <c r="Y46">
        <v>7.6</v>
      </c>
      <c r="Z46">
        <v>3.1</v>
      </c>
      <c r="AA46">
        <v>2.2999999999999998</v>
      </c>
      <c r="AB46" s="2"/>
      <c r="AC46" s="2"/>
      <c r="AD46">
        <f t="shared" si="32"/>
        <v>2.4116197059632301</v>
      </c>
      <c r="AE46">
        <f t="shared" si="5"/>
        <v>1.5237464668115646</v>
      </c>
      <c r="AF46">
        <f t="shared" si="15"/>
        <v>1.469822015978163</v>
      </c>
      <c r="AG46">
        <f t="shared" si="16"/>
        <v>1.2504200023088941</v>
      </c>
      <c r="AH46">
        <f t="shared" si="17"/>
        <v>0.34242268082220628</v>
      </c>
      <c r="AI46" t="e">
        <f t="shared" si="18"/>
        <v>#NUM!</v>
      </c>
      <c r="AJ46">
        <f t="shared" si="19"/>
        <v>1.0211892990699381</v>
      </c>
      <c r="AK46">
        <f t="shared" si="20"/>
        <v>-9.6910013008056392E-2</v>
      </c>
      <c r="AL46">
        <f t="shared" si="21"/>
        <v>0.43136376415898736</v>
      </c>
      <c r="AM46">
        <f t="shared" si="22"/>
        <v>1.1430148002540952</v>
      </c>
      <c r="AN46">
        <f t="shared" si="23"/>
        <v>0.14612803567823801</v>
      </c>
      <c r="AO46">
        <f t="shared" si="24"/>
        <v>0.54406804435027567</v>
      </c>
      <c r="AP46">
        <f t="shared" si="25"/>
        <v>1.0718820073061255</v>
      </c>
      <c r="AQ46">
        <f t="shared" si="26"/>
        <v>0.14612803567823801</v>
      </c>
      <c r="AR46">
        <f t="shared" si="27"/>
        <v>0.3979400086720376</v>
      </c>
      <c r="AS46">
        <f t="shared" si="28"/>
        <v>0.63346845557958653</v>
      </c>
      <c r="AT46">
        <f t="shared" si="29"/>
        <v>0.34242268082220628</v>
      </c>
      <c r="AU46">
        <f t="shared" si="30"/>
        <v>0.66275783168157409</v>
      </c>
      <c r="AV46">
        <f t="shared" si="31"/>
        <v>0.7323937598229685</v>
      </c>
      <c r="AW46">
        <f t="shared" si="12"/>
        <v>0.95424250943932487</v>
      </c>
      <c r="AX46">
        <f t="shared" si="13"/>
        <v>0.71600334363479923</v>
      </c>
      <c r="AY46">
        <f t="shared" si="14"/>
        <v>-0.22184874961635639</v>
      </c>
      <c r="AZ46">
        <f t="shared" si="7"/>
        <v>0.95904139232109353</v>
      </c>
      <c r="BA46">
        <f t="shared" si="8"/>
        <v>0.88081359228079137</v>
      </c>
      <c r="BB46">
        <f t="shared" si="9"/>
        <v>0.49136169383427269</v>
      </c>
      <c r="BC46">
        <f t="shared" si="10"/>
        <v>0.36172783601759284</v>
      </c>
    </row>
    <row r="47" spans="1:55" x14ac:dyDescent="0.25">
      <c r="A47" t="s">
        <v>40</v>
      </c>
      <c r="B47">
        <v>121</v>
      </c>
      <c r="C47">
        <v>28.3</v>
      </c>
      <c r="D47">
        <v>24.1</v>
      </c>
      <c r="E47">
        <v>14.8</v>
      </c>
      <c r="F47">
        <v>1.7</v>
      </c>
      <c r="H47">
        <v>8.1999999999999993</v>
      </c>
      <c r="I47">
        <v>0.8</v>
      </c>
      <c r="J47">
        <v>2.7</v>
      </c>
      <c r="K47">
        <v>10.7</v>
      </c>
      <c r="L47">
        <v>1.1000000000000001</v>
      </c>
      <c r="M47">
        <v>3.1</v>
      </c>
      <c r="N47">
        <v>11</v>
      </c>
      <c r="O47">
        <v>1.2</v>
      </c>
      <c r="P47">
        <v>2.2999999999999998</v>
      </c>
      <c r="Q47">
        <v>4</v>
      </c>
      <c r="R47">
        <v>2</v>
      </c>
      <c r="S47">
        <v>3.3</v>
      </c>
      <c r="T47">
        <v>3.5</v>
      </c>
      <c r="U47">
        <v>6.8</v>
      </c>
      <c r="V47">
        <v>4</v>
      </c>
      <c r="W47">
        <v>0.5</v>
      </c>
      <c r="X47">
        <v>6.8</v>
      </c>
      <c r="Y47">
        <v>5.2</v>
      </c>
      <c r="Z47">
        <v>2.5</v>
      </c>
      <c r="AA47">
        <v>2</v>
      </c>
      <c r="AB47" s="2"/>
      <c r="AC47" s="2"/>
      <c r="AD47">
        <f t="shared" si="32"/>
        <v>2.0827853703164503</v>
      </c>
      <c r="AE47">
        <f t="shared" si="5"/>
        <v>1.4517864355242902</v>
      </c>
      <c r="AF47">
        <f t="shared" si="15"/>
        <v>1.3820170425748683</v>
      </c>
      <c r="AG47">
        <f t="shared" si="16"/>
        <v>1.1702617153949575</v>
      </c>
      <c r="AH47">
        <f t="shared" si="17"/>
        <v>0.23044892137827391</v>
      </c>
      <c r="AI47" t="e">
        <f t="shared" si="18"/>
        <v>#NUM!</v>
      </c>
      <c r="AJ47">
        <f t="shared" si="19"/>
        <v>0.91381385238371671</v>
      </c>
      <c r="AK47">
        <f t="shared" si="20"/>
        <v>-9.6910013008056392E-2</v>
      </c>
      <c r="AL47">
        <f t="shared" si="21"/>
        <v>0.43136376415898736</v>
      </c>
      <c r="AM47">
        <f t="shared" si="22"/>
        <v>1.0293837776852097</v>
      </c>
      <c r="AN47">
        <f t="shared" si="23"/>
        <v>4.1392685158225077E-2</v>
      </c>
      <c r="AO47">
        <f t="shared" si="24"/>
        <v>0.49136169383427269</v>
      </c>
      <c r="AP47">
        <f t="shared" si="25"/>
        <v>1.0413926851582251</v>
      </c>
      <c r="AQ47">
        <f t="shared" si="26"/>
        <v>7.9181246047624818E-2</v>
      </c>
      <c r="AR47">
        <f t="shared" si="27"/>
        <v>0.36172783601759284</v>
      </c>
      <c r="AS47">
        <f t="shared" si="28"/>
        <v>0.6020599913279624</v>
      </c>
      <c r="AT47">
        <f t="shared" si="29"/>
        <v>0.3010299956639812</v>
      </c>
      <c r="AU47">
        <f t="shared" si="30"/>
        <v>0.51851393987788741</v>
      </c>
      <c r="AV47">
        <f t="shared" si="31"/>
        <v>0.54406804435027567</v>
      </c>
      <c r="AW47">
        <f t="shared" si="12"/>
        <v>0.83250891270623628</v>
      </c>
      <c r="AX47">
        <f t="shared" si="13"/>
        <v>0.6020599913279624</v>
      </c>
      <c r="AY47">
        <f t="shared" si="14"/>
        <v>-0.3010299956639812</v>
      </c>
      <c r="AZ47">
        <f t="shared" si="7"/>
        <v>0.83250891270623628</v>
      </c>
      <c r="BA47">
        <f t="shared" si="8"/>
        <v>0.71600334363479923</v>
      </c>
      <c r="BB47">
        <f t="shared" si="9"/>
        <v>0.3979400086720376</v>
      </c>
      <c r="BC47">
        <f t="shared" si="10"/>
        <v>0.3010299956639812</v>
      </c>
    </row>
    <row r="48" spans="1:55" x14ac:dyDescent="0.25">
      <c r="A48" t="s">
        <v>40</v>
      </c>
      <c r="B48">
        <v>209</v>
      </c>
      <c r="C48">
        <v>29.9</v>
      </c>
      <c r="D48">
        <v>26.8</v>
      </c>
      <c r="E48">
        <v>16.2</v>
      </c>
      <c r="F48">
        <v>1.6</v>
      </c>
      <c r="H48">
        <v>9.1</v>
      </c>
      <c r="I48">
        <v>0.7</v>
      </c>
      <c r="J48">
        <v>2.1</v>
      </c>
      <c r="K48">
        <v>12.5</v>
      </c>
      <c r="L48">
        <v>1.2</v>
      </c>
      <c r="M48">
        <v>3</v>
      </c>
      <c r="N48">
        <v>11.3</v>
      </c>
      <c r="O48">
        <v>1.2</v>
      </c>
      <c r="P48">
        <v>2.2999999999999998</v>
      </c>
      <c r="Q48">
        <v>3.9</v>
      </c>
      <c r="R48">
        <v>2.1</v>
      </c>
      <c r="S48">
        <v>4.8</v>
      </c>
      <c r="T48">
        <v>4.7</v>
      </c>
      <c r="U48">
        <v>7.3</v>
      </c>
      <c r="V48">
        <v>5</v>
      </c>
      <c r="W48">
        <v>0.6</v>
      </c>
      <c r="X48">
        <v>7.5</v>
      </c>
      <c r="Y48">
        <v>5.8</v>
      </c>
      <c r="Z48">
        <v>2.8</v>
      </c>
      <c r="AA48">
        <v>1.8</v>
      </c>
      <c r="AB48" s="2"/>
      <c r="AC48" s="2"/>
      <c r="AD48">
        <f t="shared" si="32"/>
        <v>2.3201462861110542</v>
      </c>
      <c r="AE48">
        <f t="shared" si="5"/>
        <v>1.4756711883244296</v>
      </c>
      <c r="AF48">
        <f t="shared" si="15"/>
        <v>1.4281347940287887</v>
      </c>
      <c r="AG48">
        <f t="shared" si="16"/>
        <v>1.209515014542631</v>
      </c>
      <c r="AH48">
        <f t="shared" si="17"/>
        <v>0.20411998265592479</v>
      </c>
      <c r="AI48" t="e">
        <f t="shared" si="18"/>
        <v>#NUM!</v>
      </c>
      <c r="AJ48">
        <f t="shared" si="19"/>
        <v>0.95904139232109353</v>
      </c>
      <c r="AK48">
        <f t="shared" si="20"/>
        <v>-0.15490195998574319</v>
      </c>
      <c r="AL48">
        <f t="shared" si="21"/>
        <v>0.3222192947339193</v>
      </c>
      <c r="AM48">
        <f t="shared" si="22"/>
        <v>1.0969100130080565</v>
      </c>
      <c r="AN48">
        <f t="shared" si="23"/>
        <v>7.9181246047624818E-2</v>
      </c>
      <c r="AO48">
        <f t="shared" si="24"/>
        <v>0.47712125471966244</v>
      </c>
      <c r="AP48">
        <f t="shared" si="25"/>
        <v>1.0530784434834197</v>
      </c>
      <c r="AQ48">
        <f t="shared" si="26"/>
        <v>7.9181246047624818E-2</v>
      </c>
      <c r="AR48">
        <f t="shared" si="27"/>
        <v>0.36172783601759284</v>
      </c>
      <c r="AS48">
        <f t="shared" si="28"/>
        <v>0.59106460702649921</v>
      </c>
      <c r="AT48">
        <f t="shared" si="29"/>
        <v>0.3222192947339193</v>
      </c>
      <c r="AU48">
        <f t="shared" si="30"/>
        <v>0.68124123737558717</v>
      </c>
      <c r="AV48">
        <f t="shared" si="31"/>
        <v>0.67209785793571752</v>
      </c>
      <c r="AW48">
        <f t="shared" si="12"/>
        <v>0.86332286012045589</v>
      </c>
      <c r="AX48">
        <f t="shared" si="13"/>
        <v>0.69897000433601886</v>
      </c>
      <c r="AY48">
        <f t="shared" si="14"/>
        <v>-0.22184874961635639</v>
      </c>
      <c r="AZ48">
        <f t="shared" si="7"/>
        <v>0.87506126339170009</v>
      </c>
      <c r="BA48">
        <f t="shared" si="8"/>
        <v>0.76342799356293722</v>
      </c>
      <c r="BB48">
        <f t="shared" si="9"/>
        <v>0.44715803134221921</v>
      </c>
      <c r="BC48">
        <f t="shared" si="10"/>
        <v>0.25527250510330607</v>
      </c>
    </row>
    <row r="49" spans="1:55" x14ac:dyDescent="0.25">
      <c r="A49" t="s">
        <v>40</v>
      </c>
      <c r="B49">
        <v>216</v>
      </c>
      <c r="C49">
        <v>30</v>
      </c>
      <c r="D49">
        <v>26.5</v>
      </c>
      <c r="E49">
        <v>16.5</v>
      </c>
      <c r="F49">
        <v>1.6</v>
      </c>
      <c r="H49">
        <v>9</v>
      </c>
      <c r="I49">
        <v>0.8</v>
      </c>
      <c r="J49">
        <v>2.2999999999999998</v>
      </c>
      <c r="K49">
        <v>12.6</v>
      </c>
      <c r="L49">
        <v>1.2</v>
      </c>
      <c r="M49">
        <v>3</v>
      </c>
      <c r="N49">
        <v>11.2</v>
      </c>
      <c r="O49">
        <v>1.3</v>
      </c>
      <c r="P49">
        <v>2.5</v>
      </c>
      <c r="Q49">
        <v>4</v>
      </c>
      <c r="R49">
        <v>2.1</v>
      </c>
      <c r="S49">
        <v>4.7</v>
      </c>
      <c r="T49">
        <v>4.5</v>
      </c>
      <c r="U49">
        <v>7.2</v>
      </c>
      <c r="V49">
        <v>5.3</v>
      </c>
      <c r="W49">
        <v>0.6</v>
      </c>
      <c r="X49">
        <v>7.6</v>
      </c>
      <c r="Y49">
        <v>5.5</v>
      </c>
      <c r="Z49">
        <v>2.8</v>
      </c>
      <c r="AA49">
        <v>2</v>
      </c>
      <c r="AB49" s="2"/>
      <c r="AC49" s="2"/>
      <c r="AD49">
        <f t="shared" si="32"/>
        <v>2.3344537511509307</v>
      </c>
      <c r="AE49">
        <f t="shared" si="5"/>
        <v>1.4771212547196624</v>
      </c>
      <c r="AF49">
        <f t="shared" si="15"/>
        <v>1.4232458739368079</v>
      </c>
      <c r="AG49">
        <f t="shared" si="16"/>
        <v>1.2174839442139063</v>
      </c>
      <c r="AH49">
        <f t="shared" si="17"/>
        <v>0.20411998265592479</v>
      </c>
      <c r="AI49" t="e">
        <f t="shared" si="18"/>
        <v>#NUM!</v>
      </c>
      <c r="AJ49">
        <f t="shared" si="19"/>
        <v>0.95424250943932487</v>
      </c>
      <c r="AK49">
        <f t="shared" si="20"/>
        <v>-9.6910013008056392E-2</v>
      </c>
      <c r="AL49">
        <f t="shared" si="21"/>
        <v>0.36172783601759284</v>
      </c>
      <c r="AM49">
        <f t="shared" si="22"/>
        <v>1.1003705451175629</v>
      </c>
      <c r="AN49">
        <f t="shared" si="23"/>
        <v>7.9181246047624818E-2</v>
      </c>
      <c r="AO49">
        <f t="shared" si="24"/>
        <v>0.47712125471966244</v>
      </c>
      <c r="AP49">
        <f t="shared" si="25"/>
        <v>1.0492180226701815</v>
      </c>
      <c r="AQ49">
        <f t="shared" si="26"/>
        <v>0.11394335230683679</v>
      </c>
      <c r="AR49">
        <f t="shared" si="27"/>
        <v>0.3979400086720376</v>
      </c>
      <c r="AS49">
        <f t="shared" si="28"/>
        <v>0.6020599913279624</v>
      </c>
      <c r="AT49">
        <f t="shared" si="29"/>
        <v>0.3222192947339193</v>
      </c>
      <c r="AU49">
        <f t="shared" si="30"/>
        <v>0.67209785793571752</v>
      </c>
      <c r="AV49">
        <f t="shared" si="31"/>
        <v>0.65321251377534373</v>
      </c>
      <c r="AW49">
        <f t="shared" si="12"/>
        <v>0.85733249643126852</v>
      </c>
      <c r="AX49">
        <f t="shared" si="13"/>
        <v>0.72427586960078905</v>
      </c>
      <c r="AY49">
        <f t="shared" si="14"/>
        <v>-0.22184874961635639</v>
      </c>
      <c r="AZ49">
        <f t="shared" si="7"/>
        <v>0.88081359228079137</v>
      </c>
      <c r="BA49">
        <f t="shared" si="8"/>
        <v>0.74036268949424389</v>
      </c>
      <c r="BB49">
        <f t="shared" si="9"/>
        <v>0.44715803134221921</v>
      </c>
      <c r="BC49">
        <f t="shared" si="10"/>
        <v>0.3010299956639812</v>
      </c>
    </row>
    <row r="50" spans="1:55" x14ac:dyDescent="0.25">
      <c r="A50" t="s">
        <v>40</v>
      </c>
      <c r="B50">
        <v>103</v>
      </c>
      <c r="C50">
        <v>24.7</v>
      </c>
      <c r="D50">
        <v>21.6</v>
      </c>
      <c r="E50">
        <v>13.4</v>
      </c>
      <c r="F50">
        <v>1.2</v>
      </c>
      <c r="H50">
        <v>7.3</v>
      </c>
      <c r="I50">
        <v>0.6</v>
      </c>
      <c r="J50">
        <v>1.6</v>
      </c>
      <c r="K50">
        <v>10.1</v>
      </c>
      <c r="L50">
        <v>0.9</v>
      </c>
      <c r="M50">
        <v>2.2999999999999998</v>
      </c>
      <c r="N50">
        <v>9.1</v>
      </c>
      <c r="O50">
        <v>1</v>
      </c>
      <c r="P50">
        <v>1.7</v>
      </c>
      <c r="Q50">
        <v>3.3</v>
      </c>
      <c r="R50">
        <v>1.5</v>
      </c>
      <c r="S50">
        <v>3.4</v>
      </c>
      <c r="T50">
        <v>3.6</v>
      </c>
      <c r="U50">
        <v>6.1</v>
      </c>
      <c r="V50">
        <v>4.2</v>
      </c>
      <c r="W50">
        <v>0.6</v>
      </c>
      <c r="X50">
        <v>6.1</v>
      </c>
      <c r="Y50">
        <v>4.8</v>
      </c>
      <c r="Z50">
        <v>2.2999999999999998</v>
      </c>
      <c r="AA50">
        <v>1.6</v>
      </c>
      <c r="AB50" s="2"/>
      <c r="AC50" s="2"/>
      <c r="AD50">
        <f t="shared" si="32"/>
        <v>2.012837224705172</v>
      </c>
      <c r="AE50">
        <f t="shared" si="5"/>
        <v>1.3926969532596658</v>
      </c>
      <c r="AF50">
        <f t="shared" si="15"/>
        <v>1.3344537511509309</v>
      </c>
      <c r="AG50">
        <f t="shared" si="16"/>
        <v>1.1271047983648077</v>
      </c>
      <c r="AH50">
        <f t="shared" si="17"/>
        <v>7.9181246047624818E-2</v>
      </c>
      <c r="AI50" t="e">
        <f t="shared" si="18"/>
        <v>#NUM!</v>
      </c>
      <c r="AJ50">
        <f t="shared" si="19"/>
        <v>0.86332286012045589</v>
      </c>
      <c r="AK50">
        <f t="shared" si="20"/>
        <v>-0.22184874961635639</v>
      </c>
      <c r="AL50">
        <f t="shared" si="21"/>
        <v>0.20411998265592479</v>
      </c>
      <c r="AM50">
        <f t="shared" si="22"/>
        <v>1.0043213737826426</v>
      </c>
      <c r="AN50">
        <f t="shared" si="23"/>
        <v>-4.5757490560675115E-2</v>
      </c>
      <c r="AO50">
        <f t="shared" si="24"/>
        <v>0.36172783601759284</v>
      </c>
      <c r="AP50">
        <f t="shared" si="25"/>
        <v>0.95904139232109353</v>
      </c>
      <c r="AQ50">
        <f t="shared" si="26"/>
        <v>0</v>
      </c>
      <c r="AR50">
        <f t="shared" si="27"/>
        <v>0.23044892137827391</v>
      </c>
      <c r="AS50">
        <f t="shared" si="28"/>
        <v>0.51851393987788741</v>
      </c>
      <c r="AT50">
        <f t="shared" si="29"/>
        <v>0.17609125905568124</v>
      </c>
      <c r="AU50">
        <f t="shared" si="30"/>
        <v>0.53147891704225514</v>
      </c>
      <c r="AV50">
        <f t="shared" si="31"/>
        <v>0.55630250076728727</v>
      </c>
      <c r="AW50">
        <f t="shared" si="12"/>
        <v>0.78532983501076703</v>
      </c>
      <c r="AX50">
        <f t="shared" si="13"/>
        <v>0.62324929039790045</v>
      </c>
      <c r="AY50">
        <f t="shared" si="14"/>
        <v>-0.22184874961635639</v>
      </c>
      <c r="AZ50">
        <f t="shared" si="7"/>
        <v>0.78532983501076703</v>
      </c>
      <c r="BA50">
        <f t="shared" si="8"/>
        <v>0.68124123737558717</v>
      </c>
      <c r="BB50">
        <f t="shared" si="9"/>
        <v>0.36172783601759284</v>
      </c>
      <c r="BC50">
        <f t="shared" si="10"/>
        <v>0.20411998265592479</v>
      </c>
    </row>
    <row r="51" spans="1:55" x14ac:dyDescent="0.25">
      <c r="A51" t="s">
        <v>40</v>
      </c>
      <c r="B51">
        <v>128</v>
      </c>
      <c r="C51">
        <v>26.6</v>
      </c>
      <c r="D51">
        <v>23.5</v>
      </c>
      <c r="E51">
        <v>14.5</v>
      </c>
      <c r="F51">
        <v>1.1000000000000001</v>
      </c>
      <c r="H51">
        <v>8</v>
      </c>
      <c r="I51">
        <v>0.7</v>
      </c>
      <c r="J51">
        <v>2.1</v>
      </c>
      <c r="K51">
        <v>10.6</v>
      </c>
      <c r="L51">
        <v>1</v>
      </c>
      <c r="M51">
        <v>2.7</v>
      </c>
      <c r="N51">
        <v>9.8000000000000007</v>
      </c>
      <c r="O51">
        <v>1</v>
      </c>
      <c r="P51">
        <v>2</v>
      </c>
      <c r="Q51">
        <v>3.4</v>
      </c>
      <c r="R51">
        <v>1.8</v>
      </c>
      <c r="S51">
        <v>3.9</v>
      </c>
      <c r="T51">
        <v>3.9</v>
      </c>
      <c r="U51">
        <v>6.3</v>
      </c>
      <c r="V51">
        <v>4.3</v>
      </c>
      <c r="W51">
        <v>0.6</v>
      </c>
      <c r="X51">
        <v>7</v>
      </c>
      <c r="Y51">
        <v>5.2</v>
      </c>
      <c r="Z51">
        <v>2.2999999999999998</v>
      </c>
      <c r="AA51">
        <v>1.7</v>
      </c>
      <c r="AB51" s="2"/>
      <c r="AC51" s="2"/>
      <c r="AD51">
        <f t="shared" si="32"/>
        <v>2.1072099696478683</v>
      </c>
      <c r="AE51">
        <f t="shared" si="5"/>
        <v>1.424881636631067</v>
      </c>
      <c r="AF51">
        <f t="shared" si="15"/>
        <v>1.3710678622717363</v>
      </c>
      <c r="AG51">
        <f t="shared" si="16"/>
        <v>1.1613680022349748</v>
      </c>
      <c r="AH51">
        <f t="shared" si="17"/>
        <v>4.1392685158225077E-2</v>
      </c>
      <c r="AI51" t="e">
        <f t="shared" si="18"/>
        <v>#NUM!</v>
      </c>
      <c r="AJ51">
        <f t="shared" si="19"/>
        <v>0.90308998699194354</v>
      </c>
      <c r="AK51">
        <f t="shared" si="20"/>
        <v>-0.15490195998574319</v>
      </c>
      <c r="AL51">
        <f t="shared" si="21"/>
        <v>0.3222192947339193</v>
      </c>
      <c r="AM51">
        <f t="shared" si="22"/>
        <v>1.0253058652647702</v>
      </c>
      <c r="AN51">
        <f t="shared" si="23"/>
        <v>0</v>
      </c>
      <c r="AO51">
        <f t="shared" si="24"/>
        <v>0.43136376415898736</v>
      </c>
      <c r="AP51">
        <f t="shared" si="25"/>
        <v>0.99122607569249488</v>
      </c>
      <c r="AQ51">
        <f t="shared" si="26"/>
        <v>0</v>
      </c>
      <c r="AR51">
        <f t="shared" si="27"/>
        <v>0.3010299956639812</v>
      </c>
      <c r="AS51">
        <f t="shared" si="28"/>
        <v>0.53147891704225514</v>
      </c>
      <c r="AT51">
        <f t="shared" si="29"/>
        <v>0.25527250510330607</v>
      </c>
      <c r="AU51">
        <f t="shared" si="30"/>
        <v>0.59106460702649921</v>
      </c>
      <c r="AV51">
        <f t="shared" si="31"/>
        <v>0.59106460702649921</v>
      </c>
      <c r="AW51">
        <f t="shared" si="12"/>
        <v>0.79934054945358168</v>
      </c>
      <c r="AX51">
        <f t="shared" si="13"/>
        <v>0.63346845557958653</v>
      </c>
      <c r="AY51">
        <f t="shared" si="14"/>
        <v>-0.22184874961635639</v>
      </c>
      <c r="AZ51">
        <f t="shared" si="7"/>
        <v>0.84509804001425681</v>
      </c>
      <c r="BA51">
        <f t="shared" si="8"/>
        <v>0.71600334363479923</v>
      </c>
      <c r="BB51">
        <f t="shared" si="9"/>
        <v>0.36172783601759284</v>
      </c>
      <c r="BC51">
        <f t="shared" si="10"/>
        <v>0.23044892137827391</v>
      </c>
    </row>
    <row r="52" spans="1:55" x14ac:dyDescent="0.25">
      <c r="A52" t="s">
        <v>40</v>
      </c>
      <c r="B52">
        <v>97</v>
      </c>
      <c r="C52">
        <v>24.3</v>
      </c>
      <c r="D52">
        <v>21.5</v>
      </c>
      <c r="E52">
        <v>14.1</v>
      </c>
      <c r="F52">
        <v>1</v>
      </c>
      <c r="H52">
        <v>6.7</v>
      </c>
      <c r="I52">
        <v>0.6</v>
      </c>
      <c r="J52">
        <v>1.8</v>
      </c>
      <c r="K52">
        <v>9.5</v>
      </c>
      <c r="L52">
        <v>0.9</v>
      </c>
      <c r="M52">
        <v>2.4</v>
      </c>
      <c r="N52">
        <v>9.1999999999999993</v>
      </c>
      <c r="O52">
        <v>0.8</v>
      </c>
      <c r="P52">
        <v>1.7</v>
      </c>
      <c r="Q52">
        <v>3.3</v>
      </c>
      <c r="R52">
        <v>1.5</v>
      </c>
      <c r="S52">
        <v>3.4</v>
      </c>
      <c r="T52">
        <v>3.5</v>
      </c>
      <c r="U52">
        <v>5.4</v>
      </c>
      <c r="V52">
        <v>3.8</v>
      </c>
      <c r="W52">
        <v>0.5</v>
      </c>
      <c r="X52">
        <v>5.7</v>
      </c>
      <c r="Y52">
        <v>4</v>
      </c>
      <c r="Z52">
        <v>2.1</v>
      </c>
      <c r="AA52">
        <v>1.1000000000000001</v>
      </c>
      <c r="AB52" s="2"/>
      <c r="AC52" s="2"/>
      <c r="AD52">
        <f t="shared" si="32"/>
        <v>1.9867717342662448</v>
      </c>
      <c r="AE52">
        <f t="shared" si="5"/>
        <v>1.3856062735983121</v>
      </c>
      <c r="AF52">
        <f t="shared" si="15"/>
        <v>1.3324384599156054</v>
      </c>
      <c r="AG52">
        <f t="shared" si="16"/>
        <v>1.1492191126553799</v>
      </c>
      <c r="AH52">
        <f t="shared" si="17"/>
        <v>0</v>
      </c>
      <c r="AI52" t="e">
        <f t="shared" si="18"/>
        <v>#NUM!</v>
      </c>
      <c r="AJ52">
        <f t="shared" si="19"/>
        <v>0.82607480270082645</v>
      </c>
      <c r="AK52">
        <f t="shared" si="20"/>
        <v>-0.22184874961635639</v>
      </c>
      <c r="AL52">
        <f t="shared" si="21"/>
        <v>0.25527250510330607</v>
      </c>
      <c r="AM52">
        <f t="shared" si="22"/>
        <v>0.97772360528884772</v>
      </c>
      <c r="AN52">
        <f t="shared" si="23"/>
        <v>-4.5757490560675115E-2</v>
      </c>
      <c r="AO52">
        <f t="shared" si="24"/>
        <v>0.38021124171160603</v>
      </c>
      <c r="AP52">
        <f t="shared" si="25"/>
        <v>0.96378782734555524</v>
      </c>
      <c r="AQ52">
        <f t="shared" si="26"/>
        <v>-9.6910013008056392E-2</v>
      </c>
      <c r="AR52">
        <f t="shared" si="27"/>
        <v>0.23044892137827391</v>
      </c>
      <c r="AS52">
        <f t="shared" si="28"/>
        <v>0.51851393987788741</v>
      </c>
      <c r="AT52">
        <f t="shared" si="29"/>
        <v>0.17609125905568124</v>
      </c>
      <c r="AU52">
        <f t="shared" si="30"/>
        <v>0.53147891704225514</v>
      </c>
      <c r="AV52">
        <f t="shared" si="31"/>
        <v>0.54406804435027567</v>
      </c>
      <c r="AW52">
        <f t="shared" si="12"/>
        <v>0.7323937598229685</v>
      </c>
      <c r="AX52">
        <f t="shared" si="13"/>
        <v>0.57978359661681012</v>
      </c>
      <c r="AY52">
        <f t="shared" si="14"/>
        <v>-0.3010299956639812</v>
      </c>
      <c r="AZ52">
        <f t="shared" si="7"/>
        <v>0.75587485567249146</v>
      </c>
      <c r="BA52">
        <f t="shared" si="8"/>
        <v>0.6020599913279624</v>
      </c>
      <c r="BB52">
        <f t="shared" si="9"/>
        <v>0.3222192947339193</v>
      </c>
      <c r="BC52">
        <f t="shared" si="10"/>
        <v>4.1392685158225077E-2</v>
      </c>
    </row>
    <row r="53" spans="1:55" x14ac:dyDescent="0.25">
      <c r="A53" t="s">
        <v>40</v>
      </c>
      <c r="B53">
        <v>100</v>
      </c>
      <c r="C53">
        <v>23.8</v>
      </c>
      <c r="D53">
        <v>20.3</v>
      </c>
      <c r="E53">
        <v>13.4</v>
      </c>
      <c r="F53">
        <v>1.4</v>
      </c>
      <c r="H53">
        <v>6.1</v>
      </c>
      <c r="I53">
        <v>0.7</v>
      </c>
      <c r="J53">
        <v>2</v>
      </c>
      <c r="K53">
        <v>9.3000000000000007</v>
      </c>
      <c r="L53">
        <v>1</v>
      </c>
      <c r="M53">
        <v>2.5</v>
      </c>
      <c r="N53">
        <v>8.9</v>
      </c>
      <c r="O53">
        <v>1</v>
      </c>
      <c r="P53">
        <v>1.8</v>
      </c>
      <c r="Q53">
        <v>3.7</v>
      </c>
      <c r="R53">
        <v>1.4</v>
      </c>
      <c r="S53">
        <v>3.3</v>
      </c>
      <c r="T53">
        <v>3.7</v>
      </c>
      <c r="U53">
        <v>4.7</v>
      </c>
      <c r="V53">
        <v>3.7</v>
      </c>
      <c r="W53">
        <v>0.5</v>
      </c>
      <c r="X53">
        <v>7</v>
      </c>
      <c r="Y53">
        <v>4.8</v>
      </c>
      <c r="Z53">
        <v>2</v>
      </c>
      <c r="AA53">
        <v>1.2</v>
      </c>
      <c r="AB53" s="2"/>
      <c r="AC53" s="2"/>
      <c r="AD53">
        <f t="shared" si="32"/>
        <v>2</v>
      </c>
      <c r="AE53">
        <f t="shared" si="5"/>
        <v>1.3765769570565121</v>
      </c>
      <c r="AF53">
        <f t="shared" si="15"/>
        <v>1.307496037913213</v>
      </c>
      <c r="AG53">
        <f t="shared" si="16"/>
        <v>1.1271047983648077</v>
      </c>
      <c r="AH53">
        <f t="shared" si="17"/>
        <v>0.14612803567823801</v>
      </c>
      <c r="AI53" t="e">
        <f t="shared" si="18"/>
        <v>#NUM!</v>
      </c>
      <c r="AJ53">
        <f t="shared" si="19"/>
        <v>0.78532983501076703</v>
      </c>
      <c r="AK53">
        <f t="shared" si="20"/>
        <v>-0.15490195998574319</v>
      </c>
      <c r="AL53">
        <f t="shared" si="21"/>
        <v>0.3010299956639812</v>
      </c>
      <c r="AM53">
        <f t="shared" si="22"/>
        <v>0.96848294855393513</v>
      </c>
      <c r="AN53">
        <f t="shared" si="23"/>
        <v>0</v>
      </c>
      <c r="AO53">
        <f t="shared" si="24"/>
        <v>0.3979400086720376</v>
      </c>
      <c r="AP53">
        <f t="shared" si="25"/>
        <v>0.9493900066449128</v>
      </c>
      <c r="AQ53">
        <f t="shared" si="26"/>
        <v>0</v>
      </c>
      <c r="AR53">
        <f t="shared" si="27"/>
        <v>0.25527250510330607</v>
      </c>
      <c r="AS53">
        <f t="shared" si="28"/>
        <v>0.56820172406699498</v>
      </c>
      <c r="AT53">
        <f t="shared" si="29"/>
        <v>0.14612803567823801</v>
      </c>
      <c r="AU53">
        <f t="shared" si="30"/>
        <v>0.51851393987788741</v>
      </c>
      <c r="AV53">
        <f t="shared" si="31"/>
        <v>0.56820172406699498</v>
      </c>
      <c r="AW53">
        <f t="shared" si="12"/>
        <v>0.67209785793571752</v>
      </c>
      <c r="AX53">
        <f t="shared" si="13"/>
        <v>0.56820172406699498</v>
      </c>
      <c r="AY53">
        <f t="shared" si="14"/>
        <v>-0.3010299956639812</v>
      </c>
      <c r="AZ53">
        <f t="shared" si="7"/>
        <v>0.84509804001425681</v>
      </c>
      <c r="BA53">
        <f t="shared" si="8"/>
        <v>0.68124123737558717</v>
      </c>
      <c r="BB53">
        <f t="shared" si="9"/>
        <v>0.3010299956639812</v>
      </c>
      <c r="BC53">
        <f t="shared" si="10"/>
        <v>7.9181246047624818E-2</v>
      </c>
    </row>
    <row r="54" spans="1:55" x14ac:dyDescent="0.25">
      <c r="A54" t="s">
        <v>40</v>
      </c>
      <c r="B54">
        <v>202</v>
      </c>
      <c r="C54">
        <v>30.8</v>
      </c>
      <c r="D54">
        <v>27.3</v>
      </c>
      <c r="E54">
        <v>16.8</v>
      </c>
      <c r="F54">
        <v>1.5</v>
      </c>
      <c r="H54">
        <v>9.3000000000000007</v>
      </c>
      <c r="I54">
        <v>0.8</v>
      </c>
      <c r="J54">
        <v>2.4</v>
      </c>
      <c r="K54">
        <v>12.6</v>
      </c>
      <c r="L54">
        <v>1.2</v>
      </c>
      <c r="M54">
        <v>3.1</v>
      </c>
      <c r="N54">
        <v>11.8</v>
      </c>
      <c r="O54">
        <v>1.2</v>
      </c>
      <c r="P54">
        <v>2.6</v>
      </c>
      <c r="Q54">
        <v>4.0999999999999996</v>
      </c>
      <c r="R54">
        <v>2.2000000000000002</v>
      </c>
      <c r="S54">
        <v>4.2</v>
      </c>
      <c r="T54">
        <v>4.3</v>
      </c>
      <c r="U54">
        <v>7.7</v>
      </c>
      <c r="V54">
        <v>5</v>
      </c>
      <c r="W54">
        <v>0.6</v>
      </c>
      <c r="X54">
        <v>7.8</v>
      </c>
      <c r="Y54">
        <v>6</v>
      </c>
      <c r="Z54">
        <v>2.7</v>
      </c>
      <c r="AA54">
        <v>1.9</v>
      </c>
      <c r="AB54" s="2"/>
      <c r="AC54" s="2"/>
      <c r="AD54">
        <f t="shared" si="32"/>
        <v>2.3053513694466239</v>
      </c>
      <c r="AE54">
        <f t="shared" si="5"/>
        <v>1.4885507165004443</v>
      </c>
      <c r="AF54">
        <f t="shared" si="15"/>
        <v>1.436162647040756</v>
      </c>
      <c r="AG54">
        <f t="shared" si="16"/>
        <v>1.2253092817258628</v>
      </c>
      <c r="AH54">
        <f t="shared" si="17"/>
        <v>0.17609125905568124</v>
      </c>
      <c r="AI54" t="e">
        <f t="shared" si="18"/>
        <v>#NUM!</v>
      </c>
      <c r="AJ54">
        <f t="shared" si="19"/>
        <v>0.96848294855393513</v>
      </c>
      <c r="AK54">
        <f t="shared" si="20"/>
        <v>-9.6910013008056392E-2</v>
      </c>
      <c r="AL54">
        <f t="shared" si="21"/>
        <v>0.38021124171160603</v>
      </c>
      <c r="AM54">
        <f t="shared" si="22"/>
        <v>1.1003705451175629</v>
      </c>
      <c r="AN54">
        <f t="shared" si="23"/>
        <v>7.9181246047624818E-2</v>
      </c>
      <c r="AO54">
        <f t="shared" si="24"/>
        <v>0.49136169383427269</v>
      </c>
      <c r="AP54">
        <f t="shared" si="25"/>
        <v>1.0718820073061255</v>
      </c>
      <c r="AQ54">
        <f t="shared" si="26"/>
        <v>7.9181246047624818E-2</v>
      </c>
      <c r="AR54">
        <f t="shared" si="27"/>
        <v>0.41497334797081797</v>
      </c>
      <c r="AS54">
        <f t="shared" si="28"/>
        <v>0.61278385671973545</v>
      </c>
      <c r="AT54">
        <f t="shared" si="29"/>
        <v>0.34242268082220628</v>
      </c>
      <c r="AU54">
        <f t="shared" si="30"/>
        <v>0.62324929039790045</v>
      </c>
      <c r="AV54">
        <f t="shared" si="31"/>
        <v>0.63346845557958653</v>
      </c>
      <c r="AW54">
        <f t="shared" si="12"/>
        <v>0.88649072517248184</v>
      </c>
      <c r="AX54">
        <f t="shared" si="13"/>
        <v>0.69897000433601886</v>
      </c>
      <c r="AY54">
        <f t="shared" si="14"/>
        <v>-0.22184874961635639</v>
      </c>
      <c r="AZ54">
        <f t="shared" si="7"/>
        <v>0.89209460269048035</v>
      </c>
      <c r="BA54">
        <f t="shared" si="8"/>
        <v>0.77815125038364363</v>
      </c>
      <c r="BB54">
        <f t="shared" si="9"/>
        <v>0.43136376415898736</v>
      </c>
      <c r="BC54">
        <f t="shared" si="10"/>
        <v>0.27875360095282892</v>
      </c>
    </row>
    <row r="55" spans="1:55" x14ac:dyDescent="0.25">
      <c r="A55" t="s">
        <v>40</v>
      </c>
      <c r="B55">
        <v>137</v>
      </c>
      <c r="C55">
        <v>26.4</v>
      </c>
      <c r="D55">
        <v>23.1</v>
      </c>
      <c r="E55">
        <v>14.8</v>
      </c>
      <c r="F55">
        <v>1.4</v>
      </c>
      <c r="H55">
        <v>8</v>
      </c>
      <c r="I55">
        <v>0.7</v>
      </c>
      <c r="J55">
        <v>2.1</v>
      </c>
      <c r="K55">
        <v>10.8</v>
      </c>
      <c r="L55">
        <v>1.1000000000000001</v>
      </c>
      <c r="M55">
        <v>2.8</v>
      </c>
      <c r="N55">
        <v>9.8000000000000007</v>
      </c>
      <c r="O55">
        <v>1.1000000000000001</v>
      </c>
      <c r="P55">
        <v>2</v>
      </c>
      <c r="Q55">
        <v>3.5</v>
      </c>
      <c r="R55">
        <v>1.8</v>
      </c>
      <c r="S55">
        <v>3.7</v>
      </c>
      <c r="T55">
        <v>3.9</v>
      </c>
      <c r="U55">
        <v>6.4</v>
      </c>
      <c r="V55">
        <v>4.2</v>
      </c>
      <c r="W55">
        <v>0.5</v>
      </c>
      <c r="X55">
        <v>6.2</v>
      </c>
      <c r="Y55">
        <v>5</v>
      </c>
      <c r="Z55">
        <v>2.2999999999999998</v>
      </c>
      <c r="AA55">
        <v>1.6</v>
      </c>
      <c r="AB55" s="2"/>
      <c r="AC55" s="2"/>
      <c r="AD55">
        <f t="shared" si="32"/>
        <v>2.1367205671564067</v>
      </c>
      <c r="AE55">
        <f t="shared" si="5"/>
        <v>1.4216039268698311</v>
      </c>
      <c r="AF55">
        <f t="shared" si="15"/>
        <v>1.3636119798921444</v>
      </c>
      <c r="AG55">
        <f t="shared" si="16"/>
        <v>1.1702617153949575</v>
      </c>
      <c r="AH55">
        <f t="shared" si="17"/>
        <v>0.14612803567823801</v>
      </c>
      <c r="AI55" t="e">
        <f t="shared" si="18"/>
        <v>#NUM!</v>
      </c>
      <c r="AJ55">
        <f t="shared" si="19"/>
        <v>0.90308998699194354</v>
      </c>
      <c r="AK55">
        <f t="shared" si="20"/>
        <v>-0.15490195998574319</v>
      </c>
      <c r="AL55">
        <f t="shared" si="21"/>
        <v>0.3222192947339193</v>
      </c>
      <c r="AM55">
        <f t="shared" si="22"/>
        <v>1.0334237554869496</v>
      </c>
      <c r="AN55">
        <f t="shared" si="23"/>
        <v>4.1392685158225077E-2</v>
      </c>
      <c r="AO55">
        <f t="shared" si="24"/>
        <v>0.44715803134221921</v>
      </c>
      <c r="AP55">
        <f t="shared" si="25"/>
        <v>0.99122607569249488</v>
      </c>
      <c r="AQ55">
        <f t="shared" si="26"/>
        <v>4.1392685158225077E-2</v>
      </c>
      <c r="AR55">
        <f t="shared" si="27"/>
        <v>0.3010299956639812</v>
      </c>
      <c r="AS55">
        <f t="shared" si="28"/>
        <v>0.54406804435027567</v>
      </c>
      <c r="AT55">
        <f t="shared" si="29"/>
        <v>0.25527250510330607</v>
      </c>
      <c r="AU55">
        <f t="shared" si="30"/>
        <v>0.56820172406699498</v>
      </c>
      <c r="AV55">
        <f t="shared" si="31"/>
        <v>0.59106460702649921</v>
      </c>
      <c r="AW55">
        <f t="shared" si="12"/>
        <v>0.80617997398388719</v>
      </c>
      <c r="AX55">
        <f t="shared" si="13"/>
        <v>0.62324929039790045</v>
      </c>
      <c r="AY55">
        <f t="shared" si="14"/>
        <v>-0.3010299956639812</v>
      </c>
      <c r="AZ55">
        <f t="shared" si="7"/>
        <v>0.79239168949825389</v>
      </c>
      <c r="BA55">
        <f t="shared" si="8"/>
        <v>0.69897000433601886</v>
      </c>
      <c r="BB55">
        <f t="shared" si="9"/>
        <v>0.36172783601759284</v>
      </c>
      <c r="BC55">
        <f t="shared" si="10"/>
        <v>0.20411998265592479</v>
      </c>
    </row>
    <row r="56" spans="1:55" x14ac:dyDescent="0.25">
      <c r="A56" t="s">
        <v>40</v>
      </c>
      <c r="B56">
        <v>198</v>
      </c>
      <c r="C56">
        <v>28.5</v>
      </c>
      <c r="D56">
        <v>25</v>
      </c>
      <c r="E56">
        <v>15.6</v>
      </c>
      <c r="F56">
        <v>1.4</v>
      </c>
      <c r="H56">
        <v>8</v>
      </c>
      <c r="I56">
        <v>0.8</v>
      </c>
      <c r="J56">
        <v>2.2000000000000002</v>
      </c>
      <c r="K56">
        <v>11.1</v>
      </c>
      <c r="L56">
        <v>1.3</v>
      </c>
      <c r="M56">
        <v>3.2</v>
      </c>
      <c r="N56">
        <v>11.1</v>
      </c>
      <c r="O56">
        <v>1.2</v>
      </c>
      <c r="P56">
        <v>2.4</v>
      </c>
      <c r="Q56">
        <v>3.9</v>
      </c>
      <c r="R56">
        <v>2.1</v>
      </c>
      <c r="S56">
        <v>4.5999999999999996</v>
      </c>
      <c r="T56">
        <v>4.7</v>
      </c>
      <c r="U56">
        <v>6.8</v>
      </c>
      <c r="V56">
        <v>4.7</v>
      </c>
      <c r="W56">
        <v>0.6</v>
      </c>
      <c r="X56">
        <v>8.3000000000000007</v>
      </c>
      <c r="Y56">
        <v>6.4</v>
      </c>
      <c r="Z56">
        <v>2.6</v>
      </c>
      <c r="AA56">
        <v>1.6</v>
      </c>
      <c r="AB56" s="2"/>
      <c r="AC56" s="2"/>
      <c r="AD56">
        <f t="shared" si="32"/>
        <v>2.2966651902615309</v>
      </c>
      <c r="AE56">
        <f t="shared" si="5"/>
        <v>1.4548448600085102</v>
      </c>
      <c r="AF56">
        <f t="shared" si="15"/>
        <v>1.3979400086720377</v>
      </c>
      <c r="AG56">
        <f t="shared" si="16"/>
        <v>1.1931245983544616</v>
      </c>
      <c r="AH56">
        <f t="shared" si="17"/>
        <v>0.14612803567823801</v>
      </c>
      <c r="AI56" t="e">
        <f t="shared" si="18"/>
        <v>#NUM!</v>
      </c>
      <c r="AJ56">
        <f t="shared" si="19"/>
        <v>0.90308998699194354</v>
      </c>
      <c r="AK56">
        <f t="shared" si="20"/>
        <v>-9.6910013008056392E-2</v>
      </c>
      <c r="AL56">
        <f t="shared" si="21"/>
        <v>0.34242268082220628</v>
      </c>
      <c r="AM56">
        <f t="shared" si="22"/>
        <v>1.0453229787866574</v>
      </c>
      <c r="AN56">
        <f t="shared" si="23"/>
        <v>0.11394335230683679</v>
      </c>
      <c r="AO56">
        <f t="shared" si="24"/>
        <v>0.50514997831990605</v>
      </c>
      <c r="AP56">
        <f t="shared" si="25"/>
        <v>1.0453229787866574</v>
      </c>
      <c r="AQ56">
        <f t="shared" si="26"/>
        <v>7.9181246047624818E-2</v>
      </c>
      <c r="AR56">
        <f t="shared" si="27"/>
        <v>0.38021124171160603</v>
      </c>
      <c r="AS56">
        <f t="shared" si="28"/>
        <v>0.59106460702649921</v>
      </c>
      <c r="AT56">
        <f t="shared" si="29"/>
        <v>0.3222192947339193</v>
      </c>
      <c r="AU56">
        <f t="shared" si="30"/>
        <v>0.66275783168157409</v>
      </c>
      <c r="AV56">
        <f t="shared" si="31"/>
        <v>0.67209785793571752</v>
      </c>
      <c r="AW56">
        <f t="shared" si="12"/>
        <v>0.83250891270623628</v>
      </c>
      <c r="AX56">
        <f t="shared" si="13"/>
        <v>0.67209785793571752</v>
      </c>
      <c r="AY56">
        <f t="shared" si="14"/>
        <v>-0.22184874961635639</v>
      </c>
      <c r="AZ56">
        <f t="shared" si="7"/>
        <v>0.91907809237607396</v>
      </c>
      <c r="BA56">
        <f t="shared" si="8"/>
        <v>0.80617997398388719</v>
      </c>
      <c r="BB56">
        <f t="shared" si="9"/>
        <v>0.41497334797081797</v>
      </c>
      <c r="BC56">
        <f t="shared" si="10"/>
        <v>0.20411998265592479</v>
      </c>
    </row>
    <row r="57" spans="1:55" x14ac:dyDescent="0.25">
      <c r="A57" t="s">
        <v>40</v>
      </c>
      <c r="B57">
        <v>229</v>
      </c>
      <c r="C57">
        <v>31.1</v>
      </c>
      <c r="D57">
        <v>27.4</v>
      </c>
      <c r="E57">
        <v>16.8</v>
      </c>
      <c r="F57">
        <v>1.5</v>
      </c>
      <c r="H57">
        <v>9.4</v>
      </c>
      <c r="I57">
        <v>0.8</v>
      </c>
      <c r="J57">
        <v>2.2999999999999998</v>
      </c>
      <c r="K57">
        <v>12.7</v>
      </c>
      <c r="L57">
        <v>1.4</v>
      </c>
      <c r="M57">
        <v>3.3</v>
      </c>
      <c r="N57">
        <v>11.5</v>
      </c>
      <c r="O57">
        <v>1.3</v>
      </c>
      <c r="P57">
        <v>2.2999999999999998</v>
      </c>
      <c r="Q57">
        <v>3.9</v>
      </c>
      <c r="R57">
        <v>2</v>
      </c>
      <c r="S57">
        <v>4.5999999999999996</v>
      </c>
      <c r="T57">
        <v>4.5</v>
      </c>
      <c r="U57">
        <v>7.4</v>
      </c>
      <c r="V57">
        <v>4.8</v>
      </c>
      <c r="W57">
        <v>0.6</v>
      </c>
      <c r="X57">
        <v>7.7</v>
      </c>
      <c r="Y57">
        <v>6.5</v>
      </c>
      <c r="Z57">
        <v>2.8</v>
      </c>
      <c r="AA57">
        <v>1.8</v>
      </c>
      <c r="AB57" s="2"/>
      <c r="AC57" s="2"/>
      <c r="AD57">
        <f t="shared" si="32"/>
        <v>2.3598354823398879</v>
      </c>
      <c r="AE57">
        <f t="shared" si="5"/>
        <v>1.4927603890268375</v>
      </c>
      <c r="AF57">
        <f t="shared" si="15"/>
        <v>1.4377505628203879</v>
      </c>
      <c r="AG57">
        <f t="shared" si="16"/>
        <v>1.2253092817258628</v>
      </c>
      <c r="AH57">
        <f t="shared" si="17"/>
        <v>0.17609125905568124</v>
      </c>
      <c r="AI57" t="e">
        <f t="shared" si="18"/>
        <v>#NUM!</v>
      </c>
      <c r="AJ57">
        <f t="shared" si="19"/>
        <v>0.97312785359969867</v>
      </c>
      <c r="AK57">
        <f t="shared" si="20"/>
        <v>-9.6910013008056392E-2</v>
      </c>
      <c r="AL57">
        <f t="shared" si="21"/>
        <v>0.36172783601759284</v>
      </c>
      <c r="AM57">
        <f t="shared" si="22"/>
        <v>1.1038037209559568</v>
      </c>
      <c r="AN57">
        <f t="shared" si="23"/>
        <v>0.14612803567823801</v>
      </c>
      <c r="AO57">
        <f t="shared" si="24"/>
        <v>0.51851393987788741</v>
      </c>
      <c r="AP57">
        <f t="shared" si="25"/>
        <v>1.0606978403536116</v>
      </c>
      <c r="AQ57">
        <f t="shared" si="26"/>
        <v>0.11394335230683679</v>
      </c>
      <c r="AR57">
        <f t="shared" si="27"/>
        <v>0.36172783601759284</v>
      </c>
      <c r="AS57">
        <f t="shared" si="28"/>
        <v>0.59106460702649921</v>
      </c>
      <c r="AT57">
        <f t="shared" si="29"/>
        <v>0.3010299956639812</v>
      </c>
      <c r="AU57">
        <f t="shared" si="30"/>
        <v>0.66275783168157409</v>
      </c>
      <c r="AV57">
        <f t="shared" si="31"/>
        <v>0.65321251377534373</v>
      </c>
      <c r="AW57">
        <f t="shared" si="12"/>
        <v>0.86923171973097624</v>
      </c>
      <c r="AX57">
        <f t="shared" si="13"/>
        <v>0.68124123737558717</v>
      </c>
      <c r="AY57">
        <f t="shared" si="14"/>
        <v>-0.22184874961635639</v>
      </c>
      <c r="AZ57">
        <f t="shared" si="7"/>
        <v>0.88649072517248184</v>
      </c>
      <c r="BA57">
        <f t="shared" si="8"/>
        <v>0.81291335664285558</v>
      </c>
      <c r="BB57">
        <f t="shared" si="9"/>
        <v>0.44715803134221921</v>
      </c>
      <c r="BC57">
        <f t="shared" si="10"/>
        <v>0.25527250510330607</v>
      </c>
    </row>
    <row r="58" spans="1:55" x14ac:dyDescent="0.25">
      <c r="A58" t="s">
        <v>40</v>
      </c>
      <c r="B58">
        <v>151</v>
      </c>
      <c r="C58">
        <v>28</v>
      </c>
      <c r="D58">
        <v>24.6</v>
      </c>
      <c r="E58">
        <v>15.3</v>
      </c>
      <c r="F58">
        <v>1.4</v>
      </c>
      <c r="H58">
        <v>8.1999999999999993</v>
      </c>
      <c r="I58">
        <v>0.8</v>
      </c>
      <c r="J58">
        <v>2</v>
      </c>
      <c r="K58">
        <v>11.1</v>
      </c>
      <c r="L58">
        <v>1.2</v>
      </c>
      <c r="M58">
        <v>3.1</v>
      </c>
      <c r="N58">
        <v>10.4</v>
      </c>
      <c r="O58">
        <v>1.1000000000000001</v>
      </c>
      <c r="P58">
        <v>2.2999999999999998</v>
      </c>
      <c r="Q58">
        <v>3.6</v>
      </c>
      <c r="R58">
        <v>2</v>
      </c>
      <c r="S58">
        <v>4</v>
      </c>
      <c r="T58">
        <v>4.5</v>
      </c>
      <c r="U58">
        <v>6.8</v>
      </c>
      <c r="V58">
        <v>4.5</v>
      </c>
      <c r="W58">
        <v>0.5</v>
      </c>
      <c r="X58">
        <v>7.1</v>
      </c>
      <c r="Y58">
        <v>5.9</v>
      </c>
      <c r="Z58">
        <v>2.6</v>
      </c>
      <c r="AA58">
        <v>1.7</v>
      </c>
      <c r="AB58" s="2"/>
      <c r="AC58" s="2"/>
      <c r="AD58">
        <f t="shared" si="32"/>
        <v>2.1789769472931693</v>
      </c>
      <c r="AE58">
        <f t="shared" si="5"/>
        <v>1.4471580313422192</v>
      </c>
      <c r="AF58">
        <f t="shared" si="15"/>
        <v>1.3909351071033791</v>
      </c>
      <c r="AG58">
        <f t="shared" si="16"/>
        <v>1.1846914308175989</v>
      </c>
      <c r="AH58">
        <f t="shared" si="17"/>
        <v>0.14612803567823801</v>
      </c>
      <c r="AI58" t="e">
        <f t="shared" si="18"/>
        <v>#NUM!</v>
      </c>
      <c r="AJ58">
        <f t="shared" si="19"/>
        <v>0.91381385238371671</v>
      </c>
      <c r="AK58">
        <f t="shared" si="20"/>
        <v>-9.6910013008056392E-2</v>
      </c>
      <c r="AL58">
        <f t="shared" si="21"/>
        <v>0.3010299956639812</v>
      </c>
      <c r="AM58">
        <f t="shared" si="22"/>
        <v>1.0453229787866574</v>
      </c>
      <c r="AN58">
        <f t="shared" si="23"/>
        <v>7.9181246047624818E-2</v>
      </c>
      <c r="AO58">
        <f t="shared" si="24"/>
        <v>0.49136169383427269</v>
      </c>
      <c r="AP58">
        <f t="shared" si="25"/>
        <v>1.0170333392987803</v>
      </c>
      <c r="AQ58">
        <f t="shared" si="26"/>
        <v>4.1392685158225077E-2</v>
      </c>
      <c r="AR58">
        <f t="shared" si="27"/>
        <v>0.36172783601759284</v>
      </c>
      <c r="AS58">
        <f t="shared" si="28"/>
        <v>0.55630250076728727</v>
      </c>
      <c r="AT58">
        <f t="shared" si="29"/>
        <v>0.3010299956639812</v>
      </c>
      <c r="AU58">
        <f t="shared" si="30"/>
        <v>0.6020599913279624</v>
      </c>
      <c r="AV58">
        <f t="shared" si="31"/>
        <v>0.65321251377534373</v>
      </c>
      <c r="AW58">
        <f t="shared" si="12"/>
        <v>0.83250891270623628</v>
      </c>
      <c r="AX58">
        <f t="shared" si="13"/>
        <v>0.65321251377534373</v>
      </c>
      <c r="AY58">
        <f t="shared" si="14"/>
        <v>-0.3010299956639812</v>
      </c>
      <c r="AZ58">
        <f t="shared" si="7"/>
        <v>0.85125834871907524</v>
      </c>
      <c r="BA58">
        <f t="shared" si="8"/>
        <v>0.77085201164214423</v>
      </c>
      <c r="BB58">
        <f t="shared" si="9"/>
        <v>0.41497334797081797</v>
      </c>
      <c r="BC58">
        <f t="shared" si="10"/>
        <v>0.23044892137827391</v>
      </c>
    </row>
    <row r="59" spans="1:55" x14ac:dyDescent="0.25">
      <c r="A59" t="s">
        <v>40</v>
      </c>
      <c r="B59">
        <v>113</v>
      </c>
      <c r="C59">
        <v>25.3</v>
      </c>
      <c r="D59">
        <v>22.2</v>
      </c>
      <c r="E59">
        <v>14</v>
      </c>
      <c r="F59">
        <v>1.3</v>
      </c>
      <c r="H59">
        <v>7.5</v>
      </c>
      <c r="I59">
        <v>0.6</v>
      </c>
      <c r="J59">
        <v>1.8</v>
      </c>
      <c r="K59">
        <v>10.199999999999999</v>
      </c>
      <c r="L59">
        <v>1.1000000000000001</v>
      </c>
      <c r="M59">
        <v>2.7</v>
      </c>
      <c r="N59">
        <v>9.4</v>
      </c>
      <c r="O59">
        <v>1</v>
      </c>
      <c r="P59">
        <v>1.7</v>
      </c>
      <c r="Q59">
        <v>3.4</v>
      </c>
      <c r="R59">
        <v>1.6</v>
      </c>
      <c r="S59">
        <v>3.8</v>
      </c>
      <c r="T59">
        <v>3.7</v>
      </c>
      <c r="U59">
        <v>6.1</v>
      </c>
      <c r="V59">
        <v>4</v>
      </c>
      <c r="W59">
        <v>0.5</v>
      </c>
      <c r="X59">
        <v>7.5</v>
      </c>
      <c r="Y59">
        <v>5.7</v>
      </c>
      <c r="Z59">
        <v>2.4</v>
      </c>
      <c r="AA59">
        <v>1.5</v>
      </c>
      <c r="AB59" s="2"/>
      <c r="AC59" s="2"/>
      <c r="AD59">
        <f t="shared" si="32"/>
        <v>2.0530784434834195</v>
      </c>
      <c r="AE59">
        <f t="shared" si="5"/>
        <v>1.403120521175818</v>
      </c>
      <c r="AF59">
        <f t="shared" si="15"/>
        <v>1.3463529744506386</v>
      </c>
      <c r="AG59">
        <f t="shared" si="16"/>
        <v>1.146128035678238</v>
      </c>
      <c r="AH59">
        <f t="shared" si="17"/>
        <v>0.11394335230683679</v>
      </c>
      <c r="AI59" t="e">
        <f t="shared" si="18"/>
        <v>#NUM!</v>
      </c>
      <c r="AJ59">
        <f t="shared" si="19"/>
        <v>0.87506126339170009</v>
      </c>
      <c r="AK59">
        <f t="shared" si="20"/>
        <v>-0.22184874961635639</v>
      </c>
      <c r="AL59">
        <f t="shared" si="21"/>
        <v>0.25527250510330607</v>
      </c>
      <c r="AM59">
        <f t="shared" si="22"/>
        <v>1.0086001717619175</v>
      </c>
      <c r="AN59">
        <f t="shared" si="23"/>
        <v>4.1392685158225077E-2</v>
      </c>
      <c r="AO59">
        <f t="shared" si="24"/>
        <v>0.43136376415898736</v>
      </c>
      <c r="AP59">
        <f t="shared" si="25"/>
        <v>0.97312785359969867</v>
      </c>
      <c r="AQ59">
        <f t="shared" si="26"/>
        <v>0</v>
      </c>
      <c r="AR59">
        <f t="shared" si="27"/>
        <v>0.23044892137827391</v>
      </c>
      <c r="AS59">
        <f t="shared" si="28"/>
        <v>0.53147891704225514</v>
      </c>
      <c r="AT59">
        <f t="shared" si="29"/>
        <v>0.20411998265592479</v>
      </c>
      <c r="AU59">
        <f t="shared" si="30"/>
        <v>0.57978359661681012</v>
      </c>
      <c r="AV59">
        <f t="shared" si="31"/>
        <v>0.56820172406699498</v>
      </c>
      <c r="AW59">
        <f t="shared" si="12"/>
        <v>0.78532983501076703</v>
      </c>
      <c r="AX59">
        <f t="shared" si="13"/>
        <v>0.6020599913279624</v>
      </c>
      <c r="AY59">
        <f t="shared" si="14"/>
        <v>-0.3010299956639812</v>
      </c>
      <c r="AZ59">
        <f t="shared" si="7"/>
        <v>0.87506126339170009</v>
      </c>
      <c r="BA59">
        <f t="shared" si="8"/>
        <v>0.75587485567249146</v>
      </c>
      <c r="BB59">
        <f t="shared" si="9"/>
        <v>0.38021124171160603</v>
      </c>
      <c r="BC59">
        <f t="shared" si="10"/>
        <v>0.17609125905568124</v>
      </c>
    </row>
    <row r="60" spans="1:55" x14ac:dyDescent="0.25">
      <c r="A60" t="s">
        <v>40</v>
      </c>
      <c r="B60">
        <v>93</v>
      </c>
      <c r="C60">
        <v>23.6</v>
      </c>
      <c r="D60">
        <v>20.7</v>
      </c>
      <c r="E60">
        <v>12.7</v>
      </c>
      <c r="F60">
        <v>1.3</v>
      </c>
      <c r="H60">
        <v>7.3</v>
      </c>
      <c r="I60">
        <v>0.6</v>
      </c>
      <c r="J60">
        <v>2.1</v>
      </c>
      <c r="K60">
        <v>9.9</v>
      </c>
      <c r="L60">
        <v>1</v>
      </c>
      <c r="M60">
        <v>2.5</v>
      </c>
      <c r="N60">
        <v>8.3000000000000007</v>
      </c>
      <c r="O60">
        <v>0.8</v>
      </c>
      <c r="P60">
        <v>1.9</v>
      </c>
      <c r="Q60">
        <v>3.3</v>
      </c>
      <c r="R60">
        <v>1.7</v>
      </c>
      <c r="S60">
        <v>3.5</v>
      </c>
      <c r="T60">
        <v>3.6</v>
      </c>
      <c r="U60">
        <v>5.8</v>
      </c>
      <c r="V60">
        <v>4.9000000000000004</v>
      </c>
      <c r="W60">
        <v>0.5</v>
      </c>
      <c r="X60">
        <v>7.3</v>
      </c>
      <c r="Y60">
        <v>5.5</v>
      </c>
      <c r="Z60">
        <v>2.2999999999999998</v>
      </c>
      <c r="AA60">
        <v>1.5</v>
      </c>
      <c r="AB60" s="2"/>
      <c r="AC60" s="2"/>
      <c r="AD60">
        <f t="shared" si="32"/>
        <v>1.968482948553935</v>
      </c>
      <c r="AE60">
        <f t="shared" si="5"/>
        <v>1.3729120029701065</v>
      </c>
      <c r="AF60">
        <f t="shared" si="15"/>
        <v>1.3159703454569178</v>
      </c>
      <c r="AG60">
        <f t="shared" si="16"/>
        <v>1.1038037209559568</v>
      </c>
      <c r="AH60">
        <f t="shared" si="17"/>
        <v>0.11394335230683679</v>
      </c>
      <c r="AI60" t="e">
        <f t="shared" si="18"/>
        <v>#NUM!</v>
      </c>
      <c r="AJ60">
        <f t="shared" si="19"/>
        <v>0.86332286012045589</v>
      </c>
      <c r="AK60">
        <f t="shared" si="20"/>
        <v>-0.22184874961635639</v>
      </c>
      <c r="AL60">
        <f t="shared" si="21"/>
        <v>0.3222192947339193</v>
      </c>
      <c r="AM60">
        <f t="shared" si="22"/>
        <v>0.9956351945975499</v>
      </c>
      <c r="AN60">
        <f t="shared" si="23"/>
        <v>0</v>
      </c>
      <c r="AO60">
        <f t="shared" si="24"/>
        <v>0.3979400086720376</v>
      </c>
      <c r="AP60">
        <f t="shared" si="25"/>
        <v>0.91907809237607396</v>
      </c>
      <c r="AQ60">
        <f t="shared" si="26"/>
        <v>-9.6910013008056392E-2</v>
      </c>
      <c r="AR60">
        <f t="shared" si="27"/>
        <v>0.27875360095282892</v>
      </c>
      <c r="AS60">
        <f t="shared" si="28"/>
        <v>0.51851393987788741</v>
      </c>
      <c r="AT60">
        <f t="shared" si="29"/>
        <v>0.23044892137827391</v>
      </c>
      <c r="AU60">
        <f t="shared" si="30"/>
        <v>0.54406804435027567</v>
      </c>
      <c r="AV60">
        <f t="shared" si="31"/>
        <v>0.55630250076728727</v>
      </c>
      <c r="AW60">
        <f t="shared" si="12"/>
        <v>0.76342799356293722</v>
      </c>
      <c r="AX60">
        <f t="shared" si="13"/>
        <v>0.69019608002851374</v>
      </c>
      <c r="AY60">
        <f t="shared" si="14"/>
        <v>-0.3010299956639812</v>
      </c>
      <c r="AZ60">
        <f t="shared" si="7"/>
        <v>0.86332286012045589</v>
      </c>
      <c r="BA60">
        <f t="shared" si="8"/>
        <v>0.74036268949424389</v>
      </c>
      <c r="BB60">
        <f t="shared" si="9"/>
        <v>0.36172783601759284</v>
      </c>
      <c r="BC60">
        <f t="shared" si="10"/>
        <v>0.17609125905568124</v>
      </c>
    </row>
    <row r="61" spans="1:55" x14ac:dyDescent="0.25">
      <c r="A61" t="s">
        <v>40</v>
      </c>
      <c r="B61">
        <v>61</v>
      </c>
      <c r="C61">
        <v>20.5</v>
      </c>
      <c r="D61">
        <v>18.2</v>
      </c>
      <c r="E61">
        <v>11.7</v>
      </c>
      <c r="F61">
        <v>1</v>
      </c>
      <c r="H61">
        <v>6.2</v>
      </c>
      <c r="I61">
        <v>0.5</v>
      </c>
      <c r="J61">
        <v>1.4</v>
      </c>
      <c r="K61">
        <v>8.6</v>
      </c>
      <c r="L61">
        <v>0.9</v>
      </c>
      <c r="M61">
        <v>2.2000000000000002</v>
      </c>
      <c r="N61">
        <v>7.5</v>
      </c>
      <c r="O61">
        <v>0.8</v>
      </c>
      <c r="P61">
        <v>1.8</v>
      </c>
      <c r="Q61">
        <v>2.7</v>
      </c>
      <c r="R61">
        <v>1.5</v>
      </c>
      <c r="S61">
        <v>3.1</v>
      </c>
      <c r="T61">
        <v>3.3</v>
      </c>
      <c r="U61">
        <v>5.0999999999999996</v>
      </c>
      <c r="V61">
        <v>3.2</v>
      </c>
      <c r="W61">
        <v>0.5</v>
      </c>
      <c r="X61">
        <v>6.1</v>
      </c>
      <c r="Y61">
        <v>4.4000000000000004</v>
      </c>
      <c r="Z61">
        <v>1.9</v>
      </c>
      <c r="AA61">
        <v>1.3</v>
      </c>
      <c r="AB61" s="2"/>
      <c r="AC61" s="2"/>
      <c r="AD61">
        <f t="shared" si="32"/>
        <v>1.7853298350107671</v>
      </c>
      <c r="AE61">
        <f t="shared" si="5"/>
        <v>1.3117538610557542</v>
      </c>
      <c r="AF61">
        <f t="shared" si="15"/>
        <v>1.2600713879850747</v>
      </c>
      <c r="AG61">
        <f t="shared" si="16"/>
        <v>1.0681858617461617</v>
      </c>
      <c r="AH61">
        <f t="shared" si="17"/>
        <v>0</v>
      </c>
      <c r="AI61" t="e">
        <f t="shared" si="18"/>
        <v>#NUM!</v>
      </c>
      <c r="AJ61">
        <f t="shared" si="19"/>
        <v>0.79239168949825389</v>
      </c>
      <c r="AK61">
        <f t="shared" si="20"/>
        <v>-0.3010299956639812</v>
      </c>
      <c r="AL61">
        <f t="shared" si="21"/>
        <v>0.14612803567823801</v>
      </c>
      <c r="AM61">
        <f t="shared" si="22"/>
        <v>0.93449845124356767</v>
      </c>
      <c r="AN61">
        <f t="shared" si="23"/>
        <v>-4.5757490560675115E-2</v>
      </c>
      <c r="AO61">
        <f t="shared" si="24"/>
        <v>0.34242268082220628</v>
      </c>
      <c r="AP61">
        <f t="shared" si="25"/>
        <v>0.87506126339170009</v>
      </c>
      <c r="AQ61">
        <f t="shared" si="26"/>
        <v>-9.6910013008056392E-2</v>
      </c>
      <c r="AR61">
        <f t="shared" si="27"/>
        <v>0.25527250510330607</v>
      </c>
      <c r="AS61">
        <f t="shared" si="28"/>
        <v>0.43136376415898736</v>
      </c>
      <c r="AT61">
        <f t="shared" si="29"/>
        <v>0.17609125905568124</v>
      </c>
      <c r="AU61">
        <f t="shared" si="30"/>
        <v>0.49136169383427269</v>
      </c>
      <c r="AV61">
        <f t="shared" si="31"/>
        <v>0.51851393987788741</v>
      </c>
      <c r="AW61">
        <f t="shared" si="12"/>
        <v>0.70757017609793638</v>
      </c>
      <c r="AX61">
        <f t="shared" si="13"/>
        <v>0.50514997831990605</v>
      </c>
      <c r="AY61">
        <f t="shared" si="14"/>
        <v>-0.3010299956639812</v>
      </c>
      <c r="AZ61">
        <f t="shared" si="7"/>
        <v>0.78532983501076703</v>
      </c>
      <c r="BA61">
        <f t="shared" si="8"/>
        <v>0.64345267648618742</v>
      </c>
      <c r="BB61">
        <f t="shared" si="9"/>
        <v>0.27875360095282892</v>
      </c>
      <c r="BC61">
        <f t="shared" si="10"/>
        <v>0.11394335230683679</v>
      </c>
    </row>
    <row r="62" spans="1:55" x14ac:dyDescent="0.25">
      <c r="A62" t="s">
        <v>41</v>
      </c>
      <c r="B62">
        <v>21</v>
      </c>
      <c r="C62">
        <v>14.4</v>
      </c>
      <c r="D62">
        <v>12</v>
      </c>
      <c r="E62">
        <v>4.2</v>
      </c>
      <c r="F62">
        <v>1.4</v>
      </c>
      <c r="G62">
        <v>1.3</v>
      </c>
      <c r="H62">
        <v>4</v>
      </c>
      <c r="I62">
        <v>0.4</v>
      </c>
      <c r="J62">
        <v>1.4</v>
      </c>
      <c r="K62">
        <v>5.4</v>
      </c>
      <c r="L62">
        <v>0.6</v>
      </c>
      <c r="M62">
        <v>1.6</v>
      </c>
      <c r="N62">
        <v>4.2</v>
      </c>
      <c r="O62">
        <v>1.2</v>
      </c>
      <c r="P62">
        <v>1.3</v>
      </c>
      <c r="Q62">
        <v>2.6</v>
      </c>
      <c r="R62">
        <v>1</v>
      </c>
      <c r="S62">
        <v>2.6</v>
      </c>
      <c r="T62">
        <v>1.9</v>
      </c>
      <c r="U62">
        <v>3.5</v>
      </c>
      <c r="V62">
        <v>2</v>
      </c>
      <c r="W62">
        <v>0.4</v>
      </c>
      <c r="X62">
        <v>3.3</v>
      </c>
      <c r="Y62">
        <v>2.7</v>
      </c>
      <c r="Z62">
        <v>1.2</v>
      </c>
      <c r="AA62">
        <v>0.9</v>
      </c>
      <c r="AB62" s="2"/>
      <c r="AC62" s="2"/>
      <c r="AD62">
        <f t="shared" si="32"/>
        <v>1.3222192947339193</v>
      </c>
      <c r="AE62">
        <f t="shared" si="5"/>
        <v>1.1583624920952498</v>
      </c>
      <c r="AF62">
        <f t="shared" si="15"/>
        <v>1.0791812460476249</v>
      </c>
      <c r="AG62">
        <f t="shared" si="16"/>
        <v>0.62324929039790045</v>
      </c>
      <c r="AH62">
        <f t="shared" si="17"/>
        <v>0.14612803567823801</v>
      </c>
      <c r="AI62">
        <f t="shared" si="18"/>
        <v>0.11394335230683679</v>
      </c>
      <c r="AJ62">
        <f t="shared" si="19"/>
        <v>0.6020599913279624</v>
      </c>
      <c r="AK62">
        <f t="shared" si="20"/>
        <v>-0.3979400086720376</v>
      </c>
      <c r="AL62">
        <f t="shared" si="21"/>
        <v>0.14612803567823801</v>
      </c>
      <c r="AM62">
        <f t="shared" si="22"/>
        <v>0.7323937598229685</v>
      </c>
      <c r="AN62">
        <f t="shared" si="23"/>
        <v>-0.22184874961635639</v>
      </c>
      <c r="AO62">
        <f t="shared" si="24"/>
        <v>0.20411998265592479</v>
      </c>
      <c r="AP62">
        <f t="shared" si="25"/>
        <v>0.62324929039790045</v>
      </c>
      <c r="AQ62">
        <f t="shared" si="26"/>
        <v>7.9181246047624818E-2</v>
      </c>
      <c r="AR62">
        <f t="shared" si="27"/>
        <v>0.11394335230683679</v>
      </c>
      <c r="AS62">
        <f t="shared" si="28"/>
        <v>0.41497334797081797</v>
      </c>
      <c r="AT62">
        <f t="shared" si="29"/>
        <v>0</v>
      </c>
      <c r="AU62">
        <f t="shared" si="30"/>
        <v>0.41497334797081797</v>
      </c>
      <c r="AV62">
        <f t="shared" si="31"/>
        <v>0.27875360095282892</v>
      </c>
      <c r="AW62">
        <f t="shared" si="12"/>
        <v>0.54406804435027567</v>
      </c>
      <c r="AX62">
        <f t="shared" si="13"/>
        <v>0.3010299956639812</v>
      </c>
      <c r="AY62">
        <f t="shared" si="14"/>
        <v>-0.3979400086720376</v>
      </c>
      <c r="AZ62">
        <f t="shared" si="7"/>
        <v>0.51851393987788741</v>
      </c>
      <c r="BA62">
        <f t="shared" si="8"/>
        <v>0.43136376415898736</v>
      </c>
      <c r="BB62">
        <f t="shared" si="9"/>
        <v>7.9181246047624818E-2</v>
      </c>
      <c r="BC62">
        <f t="shared" si="10"/>
        <v>-4.5757490560675115E-2</v>
      </c>
    </row>
    <row r="63" spans="1:55" x14ac:dyDescent="0.25">
      <c r="A63" t="s">
        <v>41</v>
      </c>
      <c r="B63">
        <v>36</v>
      </c>
      <c r="C63">
        <v>15.8</v>
      </c>
      <c r="D63">
        <v>13.6</v>
      </c>
      <c r="E63">
        <v>4.5</v>
      </c>
      <c r="F63">
        <v>1.9</v>
      </c>
      <c r="G63">
        <v>1.3</v>
      </c>
      <c r="H63">
        <v>4.7</v>
      </c>
      <c r="I63">
        <v>0.4</v>
      </c>
      <c r="J63">
        <v>1.4</v>
      </c>
      <c r="K63">
        <v>6.5</v>
      </c>
      <c r="L63">
        <v>0.7</v>
      </c>
      <c r="M63">
        <v>2.1</v>
      </c>
      <c r="N63">
        <v>4.5999999999999996</v>
      </c>
      <c r="O63">
        <v>1.3</v>
      </c>
      <c r="P63">
        <v>1.5</v>
      </c>
      <c r="Q63">
        <v>2.7</v>
      </c>
      <c r="R63">
        <v>1.3</v>
      </c>
      <c r="S63">
        <v>3.1</v>
      </c>
      <c r="T63">
        <v>2.8</v>
      </c>
      <c r="U63">
        <v>4.0999999999999996</v>
      </c>
      <c r="V63">
        <v>2.9</v>
      </c>
      <c r="W63">
        <v>0.5</v>
      </c>
      <c r="X63">
        <v>3.7</v>
      </c>
      <c r="Y63">
        <v>2.8</v>
      </c>
      <c r="Z63">
        <v>1.4</v>
      </c>
      <c r="AA63">
        <v>1</v>
      </c>
      <c r="AB63" s="2"/>
      <c r="AC63" s="2"/>
      <c r="AD63">
        <f t="shared" si="32"/>
        <v>1.5563025007672873</v>
      </c>
      <c r="AE63">
        <f t="shared" si="5"/>
        <v>1.1986570869544226</v>
      </c>
      <c r="AF63">
        <f t="shared" si="15"/>
        <v>1.1335389083702174</v>
      </c>
      <c r="AG63">
        <f t="shared" si="16"/>
        <v>0.65321251377534373</v>
      </c>
      <c r="AH63">
        <f t="shared" si="17"/>
        <v>0.27875360095282892</v>
      </c>
      <c r="AI63">
        <f t="shared" si="18"/>
        <v>0.11394335230683679</v>
      </c>
      <c r="AJ63">
        <f t="shared" si="19"/>
        <v>0.67209785793571752</v>
      </c>
      <c r="AK63">
        <f t="shared" si="20"/>
        <v>-0.3979400086720376</v>
      </c>
      <c r="AL63">
        <f t="shared" si="21"/>
        <v>0.14612803567823801</v>
      </c>
      <c r="AM63">
        <f t="shared" si="22"/>
        <v>0.81291335664285558</v>
      </c>
      <c r="AN63">
        <f t="shared" si="23"/>
        <v>-0.15490195998574319</v>
      </c>
      <c r="AO63">
        <f t="shared" si="24"/>
        <v>0.3222192947339193</v>
      </c>
      <c r="AP63">
        <f t="shared" si="25"/>
        <v>0.66275783168157409</v>
      </c>
      <c r="AQ63">
        <f t="shared" si="26"/>
        <v>0.11394335230683679</v>
      </c>
      <c r="AR63">
        <f t="shared" si="27"/>
        <v>0.17609125905568124</v>
      </c>
      <c r="AS63">
        <f t="shared" si="28"/>
        <v>0.43136376415898736</v>
      </c>
      <c r="AT63">
        <f t="shared" si="29"/>
        <v>0.11394335230683679</v>
      </c>
      <c r="AU63">
        <f t="shared" si="30"/>
        <v>0.49136169383427269</v>
      </c>
      <c r="AV63">
        <f t="shared" si="31"/>
        <v>0.44715803134221921</v>
      </c>
      <c r="AW63">
        <f t="shared" si="12"/>
        <v>0.61278385671973545</v>
      </c>
      <c r="AX63">
        <f t="shared" si="13"/>
        <v>0.46239799789895608</v>
      </c>
      <c r="AY63">
        <f t="shared" si="14"/>
        <v>-0.3010299956639812</v>
      </c>
      <c r="AZ63">
        <f t="shared" si="7"/>
        <v>0.56820172406699498</v>
      </c>
      <c r="BA63">
        <f t="shared" si="8"/>
        <v>0.44715803134221921</v>
      </c>
      <c r="BB63">
        <f t="shared" si="9"/>
        <v>0.14612803567823801</v>
      </c>
      <c r="BC63">
        <f t="shared" si="10"/>
        <v>0</v>
      </c>
    </row>
    <row r="64" spans="1:55" x14ac:dyDescent="0.25">
      <c r="A64" t="s">
        <v>41</v>
      </c>
      <c r="B64">
        <v>31</v>
      </c>
      <c r="C64">
        <v>15.4</v>
      </c>
      <c r="D64">
        <v>13.2</v>
      </c>
      <c r="E64">
        <v>4.3</v>
      </c>
      <c r="F64">
        <v>1.8</v>
      </c>
      <c r="G64">
        <v>1.3</v>
      </c>
      <c r="H64">
        <v>4.3</v>
      </c>
      <c r="I64">
        <v>0.4</v>
      </c>
      <c r="J64">
        <v>1.2</v>
      </c>
      <c r="K64">
        <v>6.2</v>
      </c>
      <c r="L64">
        <v>0.7</v>
      </c>
      <c r="M64">
        <v>1.7</v>
      </c>
      <c r="N64">
        <v>4.5</v>
      </c>
      <c r="O64">
        <v>1.2</v>
      </c>
      <c r="P64">
        <v>1.4</v>
      </c>
      <c r="Q64">
        <v>2.6</v>
      </c>
      <c r="R64">
        <v>1.2</v>
      </c>
      <c r="S64">
        <v>2.9</v>
      </c>
      <c r="T64">
        <v>2.7</v>
      </c>
      <c r="U64">
        <v>3.9</v>
      </c>
      <c r="V64">
        <v>2.8</v>
      </c>
      <c r="W64">
        <v>0.5</v>
      </c>
      <c r="X64">
        <v>3.5</v>
      </c>
      <c r="Y64">
        <v>2.7</v>
      </c>
      <c r="Z64">
        <v>1.4</v>
      </c>
      <c r="AA64">
        <v>0.9</v>
      </c>
      <c r="AB64" s="2"/>
      <c r="AC64" s="2"/>
      <c r="AD64">
        <f t="shared" si="32"/>
        <v>1.4913616938342726</v>
      </c>
      <c r="AE64">
        <f t="shared" si="5"/>
        <v>1.1875207208364631</v>
      </c>
      <c r="AF64">
        <f t="shared" si="15"/>
        <v>1.1205739312058498</v>
      </c>
      <c r="AG64">
        <f t="shared" si="16"/>
        <v>0.63346845557958653</v>
      </c>
      <c r="AH64">
        <f t="shared" si="17"/>
        <v>0.25527250510330607</v>
      </c>
      <c r="AI64">
        <f t="shared" si="18"/>
        <v>0.11394335230683679</v>
      </c>
      <c r="AJ64">
        <f t="shared" si="19"/>
        <v>0.63346845557958653</v>
      </c>
      <c r="AK64">
        <f t="shared" si="20"/>
        <v>-0.3979400086720376</v>
      </c>
      <c r="AL64">
        <f t="shared" si="21"/>
        <v>7.9181246047624818E-2</v>
      </c>
      <c r="AM64">
        <f t="shared" si="22"/>
        <v>0.79239168949825389</v>
      </c>
      <c r="AN64">
        <f t="shared" si="23"/>
        <v>-0.15490195998574319</v>
      </c>
      <c r="AO64">
        <f t="shared" si="24"/>
        <v>0.23044892137827391</v>
      </c>
      <c r="AP64">
        <f t="shared" si="25"/>
        <v>0.65321251377534373</v>
      </c>
      <c r="AQ64">
        <f t="shared" si="26"/>
        <v>7.9181246047624818E-2</v>
      </c>
      <c r="AR64">
        <f t="shared" si="27"/>
        <v>0.14612803567823801</v>
      </c>
      <c r="AS64">
        <f t="shared" si="28"/>
        <v>0.41497334797081797</v>
      </c>
      <c r="AT64">
        <f t="shared" si="29"/>
        <v>7.9181246047624818E-2</v>
      </c>
      <c r="AU64">
        <f t="shared" si="30"/>
        <v>0.46239799789895608</v>
      </c>
      <c r="AV64">
        <f t="shared" si="31"/>
        <v>0.43136376415898736</v>
      </c>
      <c r="AW64">
        <f t="shared" si="12"/>
        <v>0.59106460702649921</v>
      </c>
      <c r="AX64">
        <f t="shared" si="13"/>
        <v>0.44715803134221921</v>
      </c>
      <c r="AY64">
        <f t="shared" si="14"/>
        <v>-0.3010299956639812</v>
      </c>
      <c r="AZ64">
        <f t="shared" si="7"/>
        <v>0.54406804435027567</v>
      </c>
      <c r="BA64">
        <f t="shared" si="8"/>
        <v>0.43136376415898736</v>
      </c>
      <c r="BB64">
        <f t="shared" si="9"/>
        <v>0.14612803567823801</v>
      </c>
      <c r="BC64">
        <f t="shared" si="10"/>
        <v>-4.5757490560675115E-2</v>
      </c>
    </row>
    <row r="65" spans="1:55" x14ac:dyDescent="0.25">
      <c r="A65" t="s">
        <v>41</v>
      </c>
      <c r="B65">
        <v>32</v>
      </c>
      <c r="C65">
        <v>15</v>
      </c>
      <c r="D65">
        <v>12.7</v>
      </c>
      <c r="E65">
        <v>4.3</v>
      </c>
      <c r="F65">
        <v>1.6</v>
      </c>
      <c r="G65">
        <v>1.2</v>
      </c>
      <c r="H65">
        <v>4.2</v>
      </c>
      <c r="I65">
        <v>0.4</v>
      </c>
      <c r="J65">
        <v>1.3</v>
      </c>
      <c r="K65">
        <v>6.1</v>
      </c>
      <c r="L65">
        <v>0.7</v>
      </c>
      <c r="M65">
        <v>1.7</v>
      </c>
      <c r="N65">
        <v>4.4000000000000004</v>
      </c>
      <c r="O65">
        <v>1.2</v>
      </c>
      <c r="P65">
        <v>1.4</v>
      </c>
      <c r="Q65">
        <v>2.4</v>
      </c>
      <c r="R65">
        <v>1.3</v>
      </c>
      <c r="S65">
        <v>3</v>
      </c>
      <c r="T65">
        <v>2.8</v>
      </c>
      <c r="U65">
        <v>3.7</v>
      </c>
      <c r="V65">
        <v>2.8</v>
      </c>
      <c r="W65">
        <v>0.4</v>
      </c>
      <c r="X65">
        <v>3.4</v>
      </c>
      <c r="Y65">
        <v>2.7</v>
      </c>
      <c r="Z65">
        <v>1.4</v>
      </c>
      <c r="AA65">
        <v>0.9</v>
      </c>
      <c r="AB65" s="2"/>
      <c r="AC65" s="2"/>
      <c r="AD65">
        <f t="shared" si="32"/>
        <v>1.505149978319906</v>
      </c>
      <c r="AE65">
        <f t="shared" si="5"/>
        <v>1.1760912590556813</v>
      </c>
      <c r="AF65">
        <f t="shared" si="15"/>
        <v>1.1038037209559568</v>
      </c>
      <c r="AG65">
        <f t="shared" si="16"/>
        <v>0.63346845557958653</v>
      </c>
      <c r="AH65">
        <f t="shared" si="17"/>
        <v>0.20411998265592479</v>
      </c>
      <c r="AI65">
        <f t="shared" si="18"/>
        <v>7.9181246047624818E-2</v>
      </c>
      <c r="AJ65">
        <f t="shared" si="19"/>
        <v>0.62324929039790045</v>
      </c>
      <c r="AK65">
        <f t="shared" si="20"/>
        <v>-0.3979400086720376</v>
      </c>
      <c r="AL65">
        <f t="shared" si="21"/>
        <v>0.11394335230683679</v>
      </c>
      <c r="AM65">
        <f t="shared" si="22"/>
        <v>0.78532983501076703</v>
      </c>
      <c r="AN65">
        <f t="shared" si="23"/>
        <v>-0.15490195998574319</v>
      </c>
      <c r="AO65">
        <f t="shared" si="24"/>
        <v>0.23044892137827391</v>
      </c>
      <c r="AP65">
        <f t="shared" si="25"/>
        <v>0.64345267648618742</v>
      </c>
      <c r="AQ65">
        <f t="shared" si="26"/>
        <v>7.9181246047624818E-2</v>
      </c>
      <c r="AR65">
        <f t="shared" si="27"/>
        <v>0.14612803567823801</v>
      </c>
      <c r="AS65">
        <f t="shared" si="28"/>
        <v>0.38021124171160603</v>
      </c>
      <c r="AT65">
        <f t="shared" si="29"/>
        <v>0.11394335230683679</v>
      </c>
      <c r="AU65">
        <f t="shared" si="30"/>
        <v>0.47712125471966244</v>
      </c>
      <c r="AV65">
        <f t="shared" si="31"/>
        <v>0.44715803134221921</v>
      </c>
      <c r="AW65">
        <f t="shared" si="12"/>
        <v>0.56820172406699498</v>
      </c>
      <c r="AX65">
        <f t="shared" si="13"/>
        <v>0.44715803134221921</v>
      </c>
      <c r="AY65">
        <f t="shared" si="14"/>
        <v>-0.3979400086720376</v>
      </c>
      <c r="AZ65">
        <f t="shared" si="7"/>
        <v>0.53147891704225514</v>
      </c>
      <c r="BA65">
        <f t="shared" si="8"/>
        <v>0.43136376415898736</v>
      </c>
      <c r="BB65">
        <f t="shared" si="9"/>
        <v>0.14612803567823801</v>
      </c>
      <c r="BC65">
        <f t="shared" si="10"/>
        <v>-4.5757490560675115E-2</v>
      </c>
    </row>
    <row r="66" spans="1:55" x14ac:dyDescent="0.25">
      <c r="A66" t="s">
        <v>41</v>
      </c>
      <c r="B66">
        <v>21</v>
      </c>
      <c r="C66">
        <v>13.7</v>
      </c>
      <c r="D66">
        <v>11.6</v>
      </c>
      <c r="E66">
        <v>4</v>
      </c>
      <c r="F66">
        <v>1.4</v>
      </c>
      <c r="G66">
        <v>1.2</v>
      </c>
      <c r="H66">
        <v>3.8</v>
      </c>
      <c r="I66">
        <v>0.4</v>
      </c>
      <c r="J66">
        <v>1.2</v>
      </c>
      <c r="K66">
        <v>5.2</v>
      </c>
      <c r="L66">
        <v>0.6</v>
      </c>
      <c r="M66">
        <v>1.6</v>
      </c>
      <c r="N66">
        <v>4.3</v>
      </c>
      <c r="O66">
        <v>1.1000000000000001</v>
      </c>
      <c r="P66">
        <v>1.2</v>
      </c>
      <c r="Q66">
        <v>2.2000000000000002</v>
      </c>
      <c r="R66">
        <v>0.9</v>
      </c>
      <c r="S66">
        <v>2.4</v>
      </c>
      <c r="T66">
        <v>1.9</v>
      </c>
      <c r="U66">
        <v>3.6</v>
      </c>
      <c r="V66">
        <v>1.9</v>
      </c>
      <c r="W66">
        <v>0.4</v>
      </c>
      <c r="X66">
        <v>3.3</v>
      </c>
      <c r="Y66">
        <v>2.8</v>
      </c>
      <c r="Z66">
        <v>1.1000000000000001</v>
      </c>
      <c r="AA66">
        <v>0.9</v>
      </c>
      <c r="AB66" s="2"/>
      <c r="AC66" s="2"/>
      <c r="AD66">
        <f t="shared" si="32"/>
        <v>1.3222192947339193</v>
      </c>
      <c r="AE66">
        <f t="shared" si="5"/>
        <v>1.1367205671564067</v>
      </c>
      <c r="AF66">
        <f t="shared" si="15"/>
        <v>1.0644579892269184</v>
      </c>
      <c r="AG66">
        <f t="shared" si="16"/>
        <v>0.6020599913279624</v>
      </c>
      <c r="AH66">
        <f t="shared" si="17"/>
        <v>0.14612803567823801</v>
      </c>
      <c r="AI66">
        <f t="shared" si="18"/>
        <v>7.9181246047624818E-2</v>
      </c>
      <c r="AJ66">
        <f t="shared" si="19"/>
        <v>0.57978359661681012</v>
      </c>
      <c r="AK66">
        <f t="shared" si="20"/>
        <v>-0.3979400086720376</v>
      </c>
      <c r="AL66">
        <f t="shared" si="21"/>
        <v>7.9181246047624818E-2</v>
      </c>
      <c r="AM66">
        <f t="shared" si="22"/>
        <v>0.71600334363479923</v>
      </c>
      <c r="AN66">
        <f t="shared" si="23"/>
        <v>-0.22184874961635639</v>
      </c>
      <c r="AO66">
        <f t="shared" si="24"/>
        <v>0.20411998265592479</v>
      </c>
      <c r="AP66">
        <f t="shared" si="25"/>
        <v>0.63346845557958653</v>
      </c>
      <c r="AQ66">
        <f t="shared" si="26"/>
        <v>4.1392685158225077E-2</v>
      </c>
      <c r="AR66">
        <f t="shared" si="27"/>
        <v>7.9181246047624818E-2</v>
      </c>
      <c r="AS66">
        <f t="shared" si="28"/>
        <v>0.34242268082220628</v>
      </c>
      <c r="AT66">
        <f t="shared" si="29"/>
        <v>-4.5757490560675115E-2</v>
      </c>
      <c r="AU66">
        <f t="shared" si="30"/>
        <v>0.38021124171160603</v>
      </c>
      <c r="AV66">
        <f t="shared" si="31"/>
        <v>0.27875360095282892</v>
      </c>
      <c r="AW66">
        <f t="shared" si="12"/>
        <v>0.55630250076728727</v>
      </c>
      <c r="AX66">
        <f t="shared" si="13"/>
        <v>0.27875360095282892</v>
      </c>
      <c r="AY66">
        <f t="shared" si="14"/>
        <v>-0.3979400086720376</v>
      </c>
      <c r="AZ66">
        <f t="shared" si="7"/>
        <v>0.51851393987788741</v>
      </c>
      <c r="BA66">
        <f t="shared" si="8"/>
        <v>0.44715803134221921</v>
      </c>
      <c r="BB66">
        <f t="shared" si="9"/>
        <v>4.1392685158225077E-2</v>
      </c>
      <c r="BC66">
        <f t="shared" si="10"/>
        <v>-4.5757490560675115E-2</v>
      </c>
    </row>
    <row r="67" spans="1:55" x14ac:dyDescent="0.25">
      <c r="A67" t="s">
        <v>41</v>
      </c>
      <c r="B67">
        <v>18</v>
      </c>
      <c r="C67">
        <v>13.1</v>
      </c>
      <c r="D67">
        <v>10.8</v>
      </c>
      <c r="E67">
        <v>4.0999999999999996</v>
      </c>
      <c r="F67">
        <v>1.4</v>
      </c>
      <c r="G67">
        <v>1.3</v>
      </c>
      <c r="H67">
        <v>3.8</v>
      </c>
      <c r="I67">
        <v>0.4</v>
      </c>
      <c r="J67">
        <v>1.3</v>
      </c>
      <c r="K67">
        <v>5.2</v>
      </c>
      <c r="L67">
        <v>0.5</v>
      </c>
      <c r="M67">
        <v>1.6</v>
      </c>
      <c r="N67">
        <v>3.7</v>
      </c>
      <c r="O67">
        <v>1.2</v>
      </c>
      <c r="P67">
        <v>1.1000000000000001</v>
      </c>
      <c r="Q67">
        <v>2.4</v>
      </c>
      <c r="R67">
        <v>1</v>
      </c>
      <c r="S67">
        <v>2.4</v>
      </c>
      <c r="T67">
        <v>2</v>
      </c>
      <c r="U67">
        <v>3.3</v>
      </c>
      <c r="V67">
        <v>1.9</v>
      </c>
      <c r="W67">
        <v>0.4</v>
      </c>
      <c r="X67">
        <v>2.9</v>
      </c>
      <c r="Y67">
        <v>1.7</v>
      </c>
      <c r="Z67">
        <v>1.1000000000000001</v>
      </c>
      <c r="AA67">
        <v>0.8</v>
      </c>
      <c r="AB67" s="2"/>
      <c r="AC67" s="2"/>
      <c r="AD67">
        <f t="shared" ref="AD67:AD98" si="33">LOG10(B67)</f>
        <v>1.255272505103306</v>
      </c>
      <c r="AE67">
        <f t="shared" ref="AE67:AE130" si="34">LOG10(C67)</f>
        <v>1.1172712956557642</v>
      </c>
      <c r="AF67">
        <f t="shared" si="15"/>
        <v>1.0334237554869496</v>
      </c>
      <c r="AG67">
        <f t="shared" si="16"/>
        <v>0.61278385671973545</v>
      </c>
      <c r="AH67">
        <f t="shared" si="17"/>
        <v>0.14612803567823801</v>
      </c>
      <c r="AI67">
        <f t="shared" si="18"/>
        <v>0.11394335230683679</v>
      </c>
      <c r="AJ67">
        <f t="shared" si="19"/>
        <v>0.57978359661681012</v>
      </c>
      <c r="AK67">
        <f t="shared" si="20"/>
        <v>-0.3979400086720376</v>
      </c>
      <c r="AL67">
        <f t="shared" si="21"/>
        <v>0.11394335230683679</v>
      </c>
      <c r="AM67">
        <f t="shared" si="22"/>
        <v>0.71600334363479923</v>
      </c>
      <c r="AN67">
        <f t="shared" si="23"/>
        <v>-0.3010299956639812</v>
      </c>
      <c r="AO67">
        <f t="shared" si="24"/>
        <v>0.20411998265592479</v>
      </c>
      <c r="AP67">
        <f t="shared" si="25"/>
        <v>0.56820172406699498</v>
      </c>
      <c r="AQ67">
        <f t="shared" si="26"/>
        <v>7.9181246047624818E-2</v>
      </c>
      <c r="AR67">
        <f t="shared" si="27"/>
        <v>4.1392685158225077E-2</v>
      </c>
      <c r="AS67">
        <f t="shared" si="28"/>
        <v>0.38021124171160603</v>
      </c>
      <c r="AT67">
        <f t="shared" si="29"/>
        <v>0</v>
      </c>
      <c r="AU67">
        <f t="shared" si="30"/>
        <v>0.38021124171160603</v>
      </c>
      <c r="AV67">
        <f t="shared" si="31"/>
        <v>0.3010299956639812</v>
      </c>
      <c r="AW67">
        <f t="shared" si="12"/>
        <v>0.51851393987788741</v>
      </c>
      <c r="AX67">
        <f t="shared" si="13"/>
        <v>0.27875360095282892</v>
      </c>
      <c r="AY67">
        <f t="shared" si="14"/>
        <v>-0.3979400086720376</v>
      </c>
      <c r="AZ67">
        <f t="shared" ref="AZ67:AZ130" si="35">LOG10(X67)</f>
        <v>0.46239799789895608</v>
      </c>
      <c r="BA67">
        <f t="shared" ref="BA67:BA130" si="36">LOG10(Y67)</f>
        <v>0.23044892137827391</v>
      </c>
      <c r="BB67">
        <f t="shared" ref="BB67:BB130" si="37">LOG10(Z67)</f>
        <v>4.1392685158225077E-2</v>
      </c>
      <c r="BC67">
        <f t="shared" ref="BC67:BC130" si="38">LOG10(AA67)</f>
        <v>-9.6910013008056392E-2</v>
      </c>
    </row>
    <row r="68" spans="1:55" x14ac:dyDescent="0.25">
      <c r="A68" t="s">
        <v>41</v>
      </c>
      <c r="B68">
        <v>19</v>
      </c>
      <c r="C68">
        <v>13.6</v>
      </c>
      <c r="D68">
        <v>11.4</v>
      </c>
      <c r="E68">
        <v>4.3</v>
      </c>
      <c r="F68">
        <v>1.4</v>
      </c>
      <c r="G68">
        <v>1.2</v>
      </c>
      <c r="H68">
        <v>3.6</v>
      </c>
      <c r="I68">
        <v>0.4</v>
      </c>
      <c r="J68">
        <v>1.2</v>
      </c>
      <c r="K68">
        <v>5</v>
      </c>
      <c r="L68">
        <v>0.6</v>
      </c>
      <c r="M68">
        <v>1.7</v>
      </c>
      <c r="N68">
        <v>4.3</v>
      </c>
      <c r="O68">
        <v>1.2</v>
      </c>
      <c r="P68">
        <v>1</v>
      </c>
      <c r="Q68">
        <v>2.2999999999999998</v>
      </c>
      <c r="R68">
        <v>0.9</v>
      </c>
      <c r="S68">
        <v>2.6</v>
      </c>
      <c r="T68">
        <v>1.9</v>
      </c>
      <c r="U68">
        <v>3.4</v>
      </c>
      <c r="V68">
        <v>2</v>
      </c>
      <c r="W68">
        <v>0.5</v>
      </c>
      <c r="X68">
        <v>2.2999999999999998</v>
      </c>
      <c r="Y68">
        <v>1.8</v>
      </c>
      <c r="Z68">
        <v>1.1000000000000001</v>
      </c>
      <c r="AA68">
        <v>0.8</v>
      </c>
      <c r="AB68" s="2"/>
      <c r="AC68" s="2"/>
      <c r="AD68">
        <f t="shared" si="33"/>
        <v>1.2787536009528289</v>
      </c>
      <c r="AE68">
        <f t="shared" si="34"/>
        <v>1.1335389083702174</v>
      </c>
      <c r="AF68">
        <f t="shared" si="15"/>
        <v>1.0569048513364727</v>
      </c>
      <c r="AG68">
        <f t="shared" si="16"/>
        <v>0.63346845557958653</v>
      </c>
      <c r="AH68">
        <f t="shared" si="17"/>
        <v>0.14612803567823801</v>
      </c>
      <c r="AI68">
        <f t="shared" si="18"/>
        <v>7.9181246047624818E-2</v>
      </c>
      <c r="AJ68">
        <f t="shared" si="19"/>
        <v>0.55630250076728727</v>
      </c>
      <c r="AK68">
        <f t="shared" si="20"/>
        <v>-0.3979400086720376</v>
      </c>
      <c r="AL68">
        <f t="shared" si="21"/>
        <v>7.9181246047624818E-2</v>
      </c>
      <c r="AM68">
        <f t="shared" si="22"/>
        <v>0.69897000433601886</v>
      </c>
      <c r="AN68">
        <f t="shared" si="23"/>
        <v>-0.22184874961635639</v>
      </c>
      <c r="AO68">
        <f t="shared" si="24"/>
        <v>0.23044892137827391</v>
      </c>
      <c r="AP68">
        <f t="shared" si="25"/>
        <v>0.63346845557958653</v>
      </c>
      <c r="AQ68">
        <f t="shared" si="26"/>
        <v>7.9181246047624818E-2</v>
      </c>
      <c r="AR68">
        <f t="shared" si="27"/>
        <v>0</v>
      </c>
      <c r="AS68">
        <f t="shared" si="28"/>
        <v>0.36172783601759284</v>
      </c>
      <c r="AT68">
        <f t="shared" si="29"/>
        <v>-4.5757490560675115E-2</v>
      </c>
      <c r="AU68">
        <f t="shared" si="30"/>
        <v>0.41497334797081797</v>
      </c>
      <c r="AV68">
        <f t="shared" si="31"/>
        <v>0.27875360095282892</v>
      </c>
      <c r="AW68">
        <f t="shared" si="12"/>
        <v>0.53147891704225514</v>
      </c>
      <c r="AX68">
        <f t="shared" si="13"/>
        <v>0.3010299956639812</v>
      </c>
      <c r="AY68">
        <f t="shared" si="14"/>
        <v>-0.3010299956639812</v>
      </c>
      <c r="AZ68">
        <f t="shared" si="35"/>
        <v>0.36172783601759284</v>
      </c>
      <c r="BA68">
        <f t="shared" si="36"/>
        <v>0.25527250510330607</v>
      </c>
      <c r="BB68">
        <f t="shared" si="37"/>
        <v>4.1392685158225077E-2</v>
      </c>
      <c r="BC68">
        <f t="shared" si="38"/>
        <v>-9.6910013008056392E-2</v>
      </c>
    </row>
    <row r="69" spans="1:55" x14ac:dyDescent="0.25">
      <c r="A69" t="s">
        <v>41</v>
      </c>
      <c r="B69">
        <v>25</v>
      </c>
      <c r="C69">
        <v>14.9</v>
      </c>
      <c r="D69">
        <v>12.8</v>
      </c>
      <c r="E69">
        <v>4.5999999999999996</v>
      </c>
      <c r="F69">
        <v>1.4</v>
      </c>
      <c r="G69">
        <v>1.7</v>
      </c>
      <c r="H69">
        <v>4.0999999999999996</v>
      </c>
      <c r="I69">
        <v>0.4</v>
      </c>
      <c r="J69">
        <v>1.1000000000000001</v>
      </c>
      <c r="K69">
        <v>5.6</v>
      </c>
      <c r="L69">
        <v>0.6</v>
      </c>
      <c r="M69">
        <v>1.8</v>
      </c>
      <c r="N69">
        <v>4.5999999999999996</v>
      </c>
      <c r="O69">
        <v>1.2</v>
      </c>
      <c r="P69">
        <v>1.2</v>
      </c>
      <c r="Q69">
        <v>2.7</v>
      </c>
      <c r="R69">
        <v>1</v>
      </c>
      <c r="S69">
        <v>2.7</v>
      </c>
      <c r="T69">
        <v>2.1</v>
      </c>
      <c r="U69">
        <v>3.7</v>
      </c>
      <c r="V69">
        <v>2.2000000000000002</v>
      </c>
      <c r="W69">
        <v>0.5</v>
      </c>
      <c r="X69">
        <v>2.5</v>
      </c>
      <c r="Y69">
        <v>1.8</v>
      </c>
      <c r="Z69">
        <v>1.4</v>
      </c>
      <c r="AA69">
        <v>0.9</v>
      </c>
      <c r="AB69" s="2"/>
      <c r="AC69" s="2"/>
      <c r="AD69">
        <f t="shared" si="33"/>
        <v>1.3979400086720377</v>
      </c>
      <c r="AE69">
        <f t="shared" si="34"/>
        <v>1.173186268412274</v>
      </c>
      <c r="AF69">
        <f t="shared" si="15"/>
        <v>1.1072099696478683</v>
      </c>
      <c r="AG69">
        <f t="shared" si="16"/>
        <v>0.66275783168157409</v>
      </c>
      <c r="AH69">
        <f t="shared" si="17"/>
        <v>0.14612803567823801</v>
      </c>
      <c r="AI69">
        <f t="shared" si="18"/>
        <v>0.23044892137827391</v>
      </c>
      <c r="AJ69">
        <f t="shared" si="19"/>
        <v>0.61278385671973545</v>
      </c>
      <c r="AK69">
        <f t="shared" si="20"/>
        <v>-0.3979400086720376</v>
      </c>
      <c r="AL69">
        <f t="shared" si="21"/>
        <v>4.1392685158225077E-2</v>
      </c>
      <c r="AM69">
        <f t="shared" si="22"/>
        <v>0.74818802700620035</v>
      </c>
      <c r="AN69">
        <f t="shared" si="23"/>
        <v>-0.22184874961635639</v>
      </c>
      <c r="AO69">
        <f t="shared" si="24"/>
        <v>0.25527250510330607</v>
      </c>
      <c r="AP69">
        <f t="shared" si="25"/>
        <v>0.66275783168157409</v>
      </c>
      <c r="AQ69">
        <f t="shared" si="26"/>
        <v>7.9181246047624818E-2</v>
      </c>
      <c r="AR69">
        <f t="shared" si="27"/>
        <v>7.9181246047624818E-2</v>
      </c>
      <c r="AS69">
        <f t="shared" si="28"/>
        <v>0.43136376415898736</v>
      </c>
      <c r="AT69">
        <f t="shared" si="29"/>
        <v>0</v>
      </c>
      <c r="AU69">
        <f t="shared" si="30"/>
        <v>0.43136376415898736</v>
      </c>
      <c r="AV69">
        <f t="shared" si="31"/>
        <v>0.3222192947339193</v>
      </c>
      <c r="AW69">
        <f t="shared" si="12"/>
        <v>0.56820172406699498</v>
      </c>
      <c r="AX69">
        <f t="shared" si="13"/>
        <v>0.34242268082220628</v>
      </c>
      <c r="AY69">
        <f t="shared" si="14"/>
        <v>-0.3010299956639812</v>
      </c>
      <c r="AZ69">
        <f t="shared" si="35"/>
        <v>0.3979400086720376</v>
      </c>
      <c r="BA69">
        <f t="shared" si="36"/>
        <v>0.25527250510330607</v>
      </c>
      <c r="BB69">
        <f t="shared" si="37"/>
        <v>0.14612803567823801</v>
      </c>
      <c r="BC69">
        <f t="shared" si="38"/>
        <v>-4.5757490560675115E-2</v>
      </c>
    </row>
    <row r="70" spans="1:55" x14ac:dyDescent="0.25">
      <c r="A70" t="s">
        <v>41</v>
      </c>
      <c r="B70">
        <v>10</v>
      </c>
      <c r="C70">
        <v>11.4</v>
      </c>
      <c r="D70">
        <v>9.8000000000000007</v>
      </c>
      <c r="E70">
        <v>3.3</v>
      </c>
      <c r="F70">
        <v>1.3</v>
      </c>
      <c r="G70">
        <v>1.3</v>
      </c>
      <c r="H70">
        <v>3.2</v>
      </c>
      <c r="I70">
        <v>0.4</v>
      </c>
      <c r="J70">
        <v>1</v>
      </c>
      <c r="K70">
        <v>4.5</v>
      </c>
      <c r="L70">
        <v>0.4</v>
      </c>
      <c r="M70">
        <v>1.6</v>
      </c>
      <c r="N70">
        <v>3.4</v>
      </c>
      <c r="O70">
        <v>1.1000000000000001</v>
      </c>
      <c r="P70">
        <v>1</v>
      </c>
      <c r="Q70">
        <v>2</v>
      </c>
      <c r="R70">
        <v>0.8</v>
      </c>
      <c r="S70">
        <v>2</v>
      </c>
      <c r="T70">
        <v>1.8</v>
      </c>
      <c r="U70">
        <v>2.8</v>
      </c>
      <c r="V70">
        <v>1.5</v>
      </c>
      <c r="W70">
        <v>0.4</v>
      </c>
      <c r="X70">
        <v>2</v>
      </c>
      <c r="Y70">
        <v>1.5</v>
      </c>
      <c r="Z70">
        <v>0.7</v>
      </c>
      <c r="AA70">
        <v>0.8</v>
      </c>
      <c r="AB70" s="2"/>
      <c r="AC70" s="2"/>
      <c r="AD70">
        <f t="shared" si="33"/>
        <v>1</v>
      </c>
      <c r="AE70">
        <f t="shared" si="34"/>
        <v>1.0569048513364727</v>
      </c>
      <c r="AF70">
        <f t="shared" si="15"/>
        <v>0.99122607569249488</v>
      </c>
      <c r="AG70">
        <f t="shared" si="16"/>
        <v>0.51851393987788741</v>
      </c>
      <c r="AH70">
        <f t="shared" si="17"/>
        <v>0.11394335230683679</v>
      </c>
      <c r="AI70">
        <f t="shared" si="18"/>
        <v>0.11394335230683679</v>
      </c>
      <c r="AJ70">
        <f t="shared" si="19"/>
        <v>0.50514997831990605</v>
      </c>
      <c r="AK70">
        <f t="shared" si="20"/>
        <v>-0.3979400086720376</v>
      </c>
      <c r="AL70">
        <f t="shared" si="21"/>
        <v>0</v>
      </c>
      <c r="AM70">
        <f t="shared" si="22"/>
        <v>0.65321251377534373</v>
      </c>
      <c r="AN70">
        <f t="shared" si="23"/>
        <v>-0.3979400086720376</v>
      </c>
      <c r="AO70">
        <f t="shared" si="24"/>
        <v>0.20411998265592479</v>
      </c>
      <c r="AP70">
        <f t="shared" si="25"/>
        <v>0.53147891704225514</v>
      </c>
      <c r="AQ70">
        <f t="shared" si="26"/>
        <v>4.1392685158225077E-2</v>
      </c>
      <c r="AR70">
        <f t="shared" si="27"/>
        <v>0</v>
      </c>
      <c r="AS70">
        <f t="shared" si="28"/>
        <v>0.3010299956639812</v>
      </c>
      <c r="AT70">
        <f t="shared" si="29"/>
        <v>-9.6910013008056392E-2</v>
      </c>
      <c r="AU70">
        <f t="shared" si="30"/>
        <v>0.3010299956639812</v>
      </c>
      <c r="AV70">
        <f t="shared" si="31"/>
        <v>0.25527250510330607</v>
      </c>
      <c r="AW70">
        <f t="shared" si="12"/>
        <v>0.44715803134221921</v>
      </c>
      <c r="AX70">
        <f t="shared" si="13"/>
        <v>0.17609125905568124</v>
      </c>
      <c r="AY70">
        <f t="shared" si="14"/>
        <v>-0.3979400086720376</v>
      </c>
      <c r="AZ70">
        <f t="shared" si="35"/>
        <v>0.3010299956639812</v>
      </c>
      <c r="BA70">
        <f t="shared" si="36"/>
        <v>0.17609125905568124</v>
      </c>
      <c r="BB70">
        <f t="shared" si="37"/>
        <v>-0.15490195998574319</v>
      </c>
      <c r="BC70">
        <f t="shared" si="38"/>
        <v>-9.6910013008056392E-2</v>
      </c>
    </row>
    <row r="71" spans="1:55" x14ac:dyDescent="0.25">
      <c r="A71" t="s">
        <v>41</v>
      </c>
      <c r="B71">
        <v>9</v>
      </c>
      <c r="C71">
        <v>10.5</v>
      </c>
      <c r="D71">
        <v>9</v>
      </c>
      <c r="E71">
        <v>3.1</v>
      </c>
      <c r="F71">
        <v>1.2</v>
      </c>
      <c r="G71">
        <v>1.1000000000000001</v>
      </c>
      <c r="H71">
        <v>3</v>
      </c>
      <c r="I71">
        <v>0.3</v>
      </c>
      <c r="J71">
        <v>1</v>
      </c>
      <c r="K71">
        <v>4</v>
      </c>
      <c r="L71">
        <v>0.4</v>
      </c>
      <c r="M71">
        <v>1.3</v>
      </c>
      <c r="N71">
        <v>3</v>
      </c>
      <c r="O71">
        <v>1.2</v>
      </c>
      <c r="P71">
        <v>0.9</v>
      </c>
      <c r="Q71">
        <v>1.9</v>
      </c>
      <c r="R71">
        <v>0.8</v>
      </c>
      <c r="S71">
        <v>1.7</v>
      </c>
      <c r="T71">
        <v>1.7</v>
      </c>
      <c r="U71">
        <v>2.6</v>
      </c>
      <c r="V71">
        <v>1.4</v>
      </c>
      <c r="W71">
        <v>0.4</v>
      </c>
      <c r="X71">
        <v>1.9</v>
      </c>
      <c r="Y71">
        <v>1.2</v>
      </c>
      <c r="Z71">
        <v>0.6</v>
      </c>
      <c r="AA71">
        <v>0.6</v>
      </c>
      <c r="AB71" s="2"/>
      <c r="AC71" s="2"/>
      <c r="AD71">
        <f t="shared" si="33"/>
        <v>0.95424250943932487</v>
      </c>
      <c r="AE71">
        <f t="shared" si="34"/>
        <v>1.0211892990699381</v>
      </c>
      <c r="AF71">
        <f t="shared" si="15"/>
        <v>0.95424250943932487</v>
      </c>
      <c r="AG71">
        <f t="shared" si="16"/>
        <v>0.49136169383427269</v>
      </c>
      <c r="AH71">
        <f t="shared" si="17"/>
        <v>7.9181246047624818E-2</v>
      </c>
      <c r="AI71">
        <f t="shared" si="18"/>
        <v>4.1392685158225077E-2</v>
      </c>
      <c r="AJ71">
        <f t="shared" si="19"/>
        <v>0.47712125471966244</v>
      </c>
      <c r="AK71">
        <f t="shared" si="20"/>
        <v>-0.52287874528033762</v>
      </c>
      <c r="AL71">
        <f t="shared" si="21"/>
        <v>0</v>
      </c>
      <c r="AM71">
        <f t="shared" si="22"/>
        <v>0.6020599913279624</v>
      </c>
      <c r="AN71">
        <f t="shared" si="23"/>
        <v>-0.3979400086720376</v>
      </c>
      <c r="AO71">
        <f t="shared" si="24"/>
        <v>0.11394335230683679</v>
      </c>
      <c r="AP71">
        <f t="shared" si="25"/>
        <v>0.47712125471966244</v>
      </c>
      <c r="AQ71">
        <f t="shared" si="26"/>
        <v>7.9181246047624818E-2</v>
      </c>
      <c r="AR71">
        <f t="shared" si="27"/>
        <v>-4.5757490560675115E-2</v>
      </c>
      <c r="AS71">
        <f t="shared" si="28"/>
        <v>0.27875360095282892</v>
      </c>
      <c r="AT71">
        <f t="shared" si="29"/>
        <v>-9.6910013008056392E-2</v>
      </c>
      <c r="AU71">
        <f t="shared" si="30"/>
        <v>0.23044892137827391</v>
      </c>
      <c r="AV71">
        <f t="shared" si="31"/>
        <v>0.23044892137827391</v>
      </c>
      <c r="AW71">
        <f t="shared" si="12"/>
        <v>0.41497334797081797</v>
      </c>
      <c r="AX71">
        <f t="shared" si="13"/>
        <v>0.14612803567823801</v>
      </c>
      <c r="AY71">
        <f t="shared" si="14"/>
        <v>-0.3979400086720376</v>
      </c>
      <c r="AZ71">
        <f t="shared" si="35"/>
        <v>0.27875360095282892</v>
      </c>
      <c r="BA71">
        <f t="shared" si="36"/>
        <v>7.9181246047624818E-2</v>
      </c>
      <c r="BB71">
        <f t="shared" si="37"/>
        <v>-0.22184874961635639</v>
      </c>
      <c r="BC71">
        <f t="shared" si="38"/>
        <v>-0.22184874961635639</v>
      </c>
    </row>
    <row r="72" spans="1:55" x14ac:dyDescent="0.25">
      <c r="A72" t="s">
        <v>41</v>
      </c>
      <c r="B72">
        <v>10</v>
      </c>
      <c r="C72">
        <v>10.8</v>
      </c>
      <c r="D72">
        <v>9.1</v>
      </c>
      <c r="E72">
        <v>3.1</v>
      </c>
      <c r="F72">
        <v>1.2</v>
      </c>
      <c r="G72">
        <v>1</v>
      </c>
      <c r="H72">
        <v>3.1</v>
      </c>
      <c r="I72">
        <v>0.3</v>
      </c>
      <c r="J72">
        <v>0.9</v>
      </c>
      <c r="K72">
        <v>4.2</v>
      </c>
      <c r="L72">
        <v>0.4</v>
      </c>
      <c r="M72">
        <v>1.6</v>
      </c>
      <c r="N72">
        <v>3</v>
      </c>
      <c r="O72">
        <v>1.4</v>
      </c>
      <c r="P72">
        <v>1</v>
      </c>
      <c r="Q72">
        <v>2</v>
      </c>
      <c r="R72">
        <v>0.7</v>
      </c>
      <c r="S72">
        <v>2.2000000000000002</v>
      </c>
      <c r="T72">
        <v>1.8</v>
      </c>
      <c r="U72">
        <v>2.8</v>
      </c>
      <c r="V72">
        <v>1.4</v>
      </c>
      <c r="W72">
        <v>0.4</v>
      </c>
      <c r="X72">
        <v>2</v>
      </c>
      <c r="Y72">
        <v>1.6</v>
      </c>
      <c r="Z72">
        <v>0.7</v>
      </c>
      <c r="AA72">
        <v>0.7</v>
      </c>
      <c r="AB72" s="2"/>
      <c r="AC72" s="2"/>
      <c r="AD72">
        <f t="shared" si="33"/>
        <v>1</v>
      </c>
      <c r="AE72">
        <f t="shared" si="34"/>
        <v>1.0334237554869496</v>
      </c>
      <c r="AF72">
        <f t="shared" si="15"/>
        <v>0.95904139232109353</v>
      </c>
      <c r="AG72">
        <f t="shared" si="16"/>
        <v>0.49136169383427269</v>
      </c>
      <c r="AH72">
        <f t="shared" si="17"/>
        <v>7.9181246047624818E-2</v>
      </c>
      <c r="AI72">
        <f t="shared" si="18"/>
        <v>0</v>
      </c>
      <c r="AJ72">
        <f t="shared" si="19"/>
        <v>0.49136169383427269</v>
      </c>
      <c r="AK72">
        <f t="shared" si="20"/>
        <v>-0.52287874528033762</v>
      </c>
      <c r="AL72">
        <f t="shared" si="21"/>
        <v>-4.5757490560675115E-2</v>
      </c>
      <c r="AM72">
        <f t="shared" si="22"/>
        <v>0.62324929039790045</v>
      </c>
      <c r="AN72">
        <f t="shared" si="23"/>
        <v>-0.3979400086720376</v>
      </c>
      <c r="AO72">
        <f t="shared" si="24"/>
        <v>0.20411998265592479</v>
      </c>
      <c r="AP72">
        <f t="shared" si="25"/>
        <v>0.47712125471966244</v>
      </c>
      <c r="AQ72">
        <f t="shared" si="26"/>
        <v>0.14612803567823801</v>
      </c>
      <c r="AR72">
        <f t="shared" si="27"/>
        <v>0</v>
      </c>
      <c r="AS72">
        <f t="shared" si="28"/>
        <v>0.3010299956639812</v>
      </c>
      <c r="AT72">
        <f t="shared" si="29"/>
        <v>-0.15490195998574319</v>
      </c>
      <c r="AU72">
        <f t="shared" si="30"/>
        <v>0.34242268082220628</v>
      </c>
      <c r="AV72">
        <f t="shared" si="31"/>
        <v>0.25527250510330607</v>
      </c>
      <c r="AW72">
        <f t="shared" si="12"/>
        <v>0.44715803134221921</v>
      </c>
      <c r="AX72">
        <f t="shared" si="13"/>
        <v>0.14612803567823801</v>
      </c>
      <c r="AY72">
        <f t="shared" si="14"/>
        <v>-0.3979400086720376</v>
      </c>
      <c r="AZ72">
        <f t="shared" si="35"/>
        <v>0.3010299956639812</v>
      </c>
      <c r="BA72">
        <f t="shared" si="36"/>
        <v>0.20411998265592479</v>
      </c>
      <c r="BB72">
        <f t="shared" si="37"/>
        <v>-0.15490195998574319</v>
      </c>
      <c r="BC72">
        <f t="shared" si="38"/>
        <v>-0.15490195998574319</v>
      </c>
    </row>
    <row r="73" spans="1:55" x14ac:dyDescent="0.25">
      <c r="A73" t="s">
        <v>41</v>
      </c>
      <c r="B73">
        <v>8</v>
      </c>
      <c r="C73">
        <v>10</v>
      </c>
      <c r="D73">
        <v>8.5</v>
      </c>
      <c r="E73">
        <v>2.8</v>
      </c>
      <c r="F73">
        <v>1.1000000000000001</v>
      </c>
      <c r="G73">
        <v>1.1000000000000001</v>
      </c>
      <c r="H73">
        <v>2.8</v>
      </c>
      <c r="I73">
        <v>0.3</v>
      </c>
      <c r="J73">
        <v>0.8</v>
      </c>
      <c r="K73">
        <v>4</v>
      </c>
      <c r="L73">
        <v>0.4</v>
      </c>
      <c r="M73">
        <v>1.4</v>
      </c>
      <c r="N73">
        <v>2.9</v>
      </c>
      <c r="O73">
        <v>1.1000000000000001</v>
      </c>
      <c r="P73">
        <v>0.9</v>
      </c>
      <c r="Q73">
        <v>1.6</v>
      </c>
      <c r="R73">
        <v>0.7</v>
      </c>
      <c r="S73">
        <v>2</v>
      </c>
      <c r="T73">
        <v>1.6</v>
      </c>
      <c r="U73">
        <v>2.5</v>
      </c>
      <c r="V73">
        <v>1.4</v>
      </c>
      <c r="W73">
        <v>0.3</v>
      </c>
      <c r="X73">
        <v>1.7</v>
      </c>
      <c r="Y73">
        <v>1</v>
      </c>
      <c r="Z73">
        <v>0.6</v>
      </c>
      <c r="AA73">
        <v>0.6</v>
      </c>
      <c r="AB73" s="2"/>
      <c r="AC73" s="2"/>
      <c r="AD73">
        <f t="shared" si="33"/>
        <v>0.90308998699194354</v>
      </c>
      <c r="AE73">
        <f t="shared" si="34"/>
        <v>1</v>
      </c>
      <c r="AF73">
        <f t="shared" si="15"/>
        <v>0.92941892571429274</v>
      </c>
      <c r="AG73">
        <f t="shared" si="16"/>
        <v>0.44715803134221921</v>
      </c>
      <c r="AH73">
        <f t="shared" si="17"/>
        <v>4.1392685158225077E-2</v>
      </c>
      <c r="AI73">
        <f t="shared" si="18"/>
        <v>4.1392685158225077E-2</v>
      </c>
      <c r="AJ73">
        <f t="shared" si="19"/>
        <v>0.44715803134221921</v>
      </c>
      <c r="AK73">
        <f t="shared" si="20"/>
        <v>-0.52287874528033762</v>
      </c>
      <c r="AL73">
        <f t="shared" si="21"/>
        <v>-9.6910013008056392E-2</v>
      </c>
      <c r="AM73">
        <f t="shared" si="22"/>
        <v>0.6020599913279624</v>
      </c>
      <c r="AN73">
        <f t="shared" si="23"/>
        <v>-0.3979400086720376</v>
      </c>
      <c r="AO73">
        <f t="shared" si="24"/>
        <v>0.14612803567823801</v>
      </c>
      <c r="AP73">
        <f t="shared" si="25"/>
        <v>0.46239799789895608</v>
      </c>
      <c r="AQ73">
        <f t="shared" si="26"/>
        <v>4.1392685158225077E-2</v>
      </c>
      <c r="AR73">
        <f t="shared" si="27"/>
        <v>-4.5757490560675115E-2</v>
      </c>
      <c r="AS73">
        <f t="shared" si="28"/>
        <v>0.20411998265592479</v>
      </c>
      <c r="AT73">
        <f t="shared" si="29"/>
        <v>-0.15490195998574319</v>
      </c>
      <c r="AU73">
        <f t="shared" si="30"/>
        <v>0.3010299956639812</v>
      </c>
      <c r="AV73">
        <f t="shared" si="31"/>
        <v>0.20411998265592479</v>
      </c>
      <c r="AW73">
        <f t="shared" ref="AW73:AW136" si="39">LOG10(U73)</f>
        <v>0.3979400086720376</v>
      </c>
      <c r="AX73">
        <f t="shared" ref="AX73:AX136" si="40">LOG10(V73)</f>
        <v>0.14612803567823801</v>
      </c>
      <c r="AY73">
        <f t="shared" ref="AY73:AY136" si="41">LOG10(W73)</f>
        <v>-0.52287874528033762</v>
      </c>
      <c r="AZ73">
        <f t="shared" si="35"/>
        <v>0.23044892137827391</v>
      </c>
      <c r="BA73">
        <f t="shared" si="36"/>
        <v>0</v>
      </c>
      <c r="BB73">
        <f t="shared" si="37"/>
        <v>-0.22184874961635639</v>
      </c>
      <c r="BC73">
        <f t="shared" si="38"/>
        <v>-0.22184874961635639</v>
      </c>
    </row>
    <row r="74" spans="1:55" x14ac:dyDescent="0.25">
      <c r="A74" t="s">
        <v>41</v>
      </c>
      <c r="B74">
        <v>15</v>
      </c>
      <c r="C74">
        <v>14.3</v>
      </c>
      <c r="D74">
        <v>12.1</v>
      </c>
      <c r="E74">
        <v>5.2</v>
      </c>
      <c r="F74">
        <v>1.4</v>
      </c>
      <c r="G74">
        <v>1.2</v>
      </c>
      <c r="H74">
        <v>3.6</v>
      </c>
      <c r="I74">
        <v>0.3</v>
      </c>
      <c r="J74">
        <v>1.1000000000000001</v>
      </c>
      <c r="K74">
        <v>5.3</v>
      </c>
      <c r="L74">
        <v>0.6</v>
      </c>
      <c r="M74">
        <v>1.7</v>
      </c>
      <c r="N74">
        <v>4.7</v>
      </c>
      <c r="O74">
        <v>1</v>
      </c>
      <c r="P74">
        <v>1.2</v>
      </c>
      <c r="Q74">
        <v>2.4</v>
      </c>
      <c r="R74">
        <v>0.9</v>
      </c>
      <c r="S74">
        <v>1.9</v>
      </c>
      <c r="T74">
        <v>1.5</v>
      </c>
      <c r="U74">
        <v>3.3</v>
      </c>
      <c r="V74">
        <v>1.9</v>
      </c>
      <c r="W74">
        <v>0.4</v>
      </c>
      <c r="X74">
        <v>2.1</v>
      </c>
      <c r="Y74">
        <v>1.8</v>
      </c>
      <c r="Z74">
        <v>1.3</v>
      </c>
      <c r="AA74">
        <v>0.8</v>
      </c>
      <c r="AB74" s="2"/>
      <c r="AC74" s="2"/>
      <c r="AD74">
        <f t="shared" si="33"/>
        <v>1.1760912590556813</v>
      </c>
      <c r="AE74">
        <f t="shared" si="34"/>
        <v>1.1553360374650619</v>
      </c>
      <c r="AF74">
        <f t="shared" ref="AF74:AF137" si="42">LOG10(D74)</f>
        <v>1.0827853703164501</v>
      </c>
      <c r="AG74">
        <f t="shared" ref="AG74:AG137" si="43">LOG10(E74)</f>
        <v>0.71600334363479923</v>
      </c>
      <c r="AH74">
        <f t="shared" ref="AH74:AH137" si="44">LOG10(F74)</f>
        <v>0.14612803567823801</v>
      </c>
      <c r="AI74">
        <f t="shared" ref="AI74:AI137" si="45">LOG10(G74)</f>
        <v>7.9181246047624818E-2</v>
      </c>
      <c r="AJ74">
        <f t="shared" ref="AJ74:AJ137" si="46">LOG10(H74)</f>
        <v>0.55630250076728727</v>
      </c>
      <c r="AK74">
        <f t="shared" ref="AK74:AK137" si="47">LOG10(I74)</f>
        <v>-0.52287874528033762</v>
      </c>
      <c r="AL74">
        <f t="shared" ref="AL74:AL137" si="48">LOG10(J74)</f>
        <v>4.1392685158225077E-2</v>
      </c>
      <c r="AM74">
        <f t="shared" ref="AM74:AM137" si="49">LOG10(K74)</f>
        <v>0.72427586960078905</v>
      </c>
      <c r="AN74">
        <f t="shared" ref="AN74:AN137" si="50">LOG10(L74)</f>
        <v>-0.22184874961635639</v>
      </c>
      <c r="AO74">
        <f t="shared" ref="AO74:AO137" si="51">LOG10(M74)</f>
        <v>0.23044892137827391</v>
      </c>
      <c r="AP74">
        <f t="shared" ref="AP74:AP137" si="52">LOG10(N74)</f>
        <v>0.67209785793571752</v>
      </c>
      <c r="AQ74">
        <f t="shared" ref="AQ74:AQ137" si="53">LOG10(O74)</f>
        <v>0</v>
      </c>
      <c r="AR74">
        <f t="shared" ref="AR74:AR137" si="54">LOG10(P74)</f>
        <v>7.9181246047624818E-2</v>
      </c>
      <c r="AS74">
        <f t="shared" ref="AS74:AS137" si="55">LOG10(Q74)</f>
        <v>0.38021124171160603</v>
      </c>
      <c r="AT74">
        <f t="shared" ref="AT74:AT137" si="56">LOG10(R74)</f>
        <v>-4.5757490560675115E-2</v>
      </c>
      <c r="AU74">
        <f t="shared" ref="AU74:AU137" si="57">LOG10(S74)</f>
        <v>0.27875360095282892</v>
      </c>
      <c r="AV74">
        <f t="shared" ref="AV74:AV137" si="58">LOG10(T74)</f>
        <v>0.17609125905568124</v>
      </c>
      <c r="AW74">
        <f t="shared" si="39"/>
        <v>0.51851393987788741</v>
      </c>
      <c r="AX74">
        <f t="shared" si="40"/>
        <v>0.27875360095282892</v>
      </c>
      <c r="AY74">
        <f t="shared" si="41"/>
        <v>-0.3979400086720376</v>
      </c>
      <c r="AZ74">
        <f t="shared" si="35"/>
        <v>0.3222192947339193</v>
      </c>
      <c r="BA74">
        <f t="shared" si="36"/>
        <v>0.25527250510330607</v>
      </c>
      <c r="BB74">
        <f t="shared" si="37"/>
        <v>0.11394335230683679</v>
      </c>
      <c r="BC74">
        <f t="shared" si="38"/>
        <v>-9.6910013008056392E-2</v>
      </c>
    </row>
    <row r="75" spans="1:55" x14ac:dyDescent="0.25">
      <c r="A75" t="s">
        <v>41</v>
      </c>
      <c r="B75">
        <v>34</v>
      </c>
      <c r="C75">
        <v>17.3</v>
      </c>
      <c r="D75">
        <v>14.8</v>
      </c>
      <c r="E75">
        <v>6.3</v>
      </c>
      <c r="F75">
        <v>1.7</v>
      </c>
      <c r="G75">
        <v>1.4</v>
      </c>
      <c r="H75">
        <v>4.8</v>
      </c>
      <c r="I75">
        <v>0.4</v>
      </c>
      <c r="J75">
        <v>1.7</v>
      </c>
      <c r="K75">
        <v>6.2</v>
      </c>
      <c r="L75">
        <v>0.8</v>
      </c>
      <c r="M75">
        <v>2.1</v>
      </c>
      <c r="N75">
        <v>5.7</v>
      </c>
      <c r="O75">
        <v>0.9</v>
      </c>
      <c r="P75">
        <v>1.5</v>
      </c>
      <c r="Q75">
        <v>3.3</v>
      </c>
      <c r="R75">
        <v>1.2</v>
      </c>
      <c r="S75">
        <v>2.5</v>
      </c>
      <c r="T75">
        <v>2.4</v>
      </c>
      <c r="U75">
        <v>4.2</v>
      </c>
      <c r="V75">
        <v>2.8</v>
      </c>
      <c r="W75">
        <v>0.5</v>
      </c>
      <c r="X75">
        <v>4</v>
      </c>
      <c r="Y75">
        <v>3.2</v>
      </c>
      <c r="Z75">
        <v>1.5</v>
      </c>
      <c r="AA75">
        <v>1.1000000000000001</v>
      </c>
      <c r="AB75" s="2"/>
      <c r="AC75" s="2"/>
      <c r="AD75">
        <f t="shared" si="33"/>
        <v>1.5314789170422551</v>
      </c>
      <c r="AE75">
        <f t="shared" si="34"/>
        <v>1.2380461031287955</v>
      </c>
      <c r="AF75">
        <f t="shared" si="42"/>
        <v>1.1702617153949575</v>
      </c>
      <c r="AG75">
        <f t="shared" si="43"/>
        <v>0.79934054945358168</v>
      </c>
      <c r="AH75">
        <f t="shared" si="44"/>
        <v>0.23044892137827391</v>
      </c>
      <c r="AI75">
        <f t="shared" si="45"/>
        <v>0.14612803567823801</v>
      </c>
      <c r="AJ75">
        <f t="shared" si="46"/>
        <v>0.68124123737558717</v>
      </c>
      <c r="AK75">
        <f t="shared" si="47"/>
        <v>-0.3979400086720376</v>
      </c>
      <c r="AL75">
        <f t="shared" si="48"/>
        <v>0.23044892137827391</v>
      </c>
      <c r="AM75">
        <f t="shared" si="49"/>
        <v>0.79239168949825389</v>
      </c>
      <c r="AN75">
        <f t="shared" si="50"/>
        <v>-9.6910013008056392E-2</v>
      </c>
      <c r="AO75">
        <f t="shared" si="51"/>
        <v>0.3222192947339193</v>
      </c>
      <c r="AP75">
        <f t="shared" si="52"/>
        <v>0.75587485567249146</v>
      </c>
      <c r="AQ75">
        <f t="shared" si="53"/>
        <v>-4.5757490560675115E-2</v>
      </c>
      <c r="AR75">
        <f t="shared" si="54"/>
        <v>0.17609125905568124</v>
      </c>
      <c r="AS75">
        <f t="shared" si="55"/>
        <v>0.51851393987788741</v>
      </c>
      <c r="AT75">
        <f t="shared" si="56"/>
        <v>7.9181246047624818E-2</v>
      </c>
      <c r="AU75">
        <f t="shared" si="57"/>
        <v>0.3979400086720376</v>
      </c>
      <c r="AV75">
        <f t="shared" si="58"/>
        <v>0.38021124171160603</v>
      </c>
      <c r="AW75">
        <f t="shared" si="39"/>
        <v>0.62324929039790045</v>
      </c>
      <c r="AX75">
        <f t="shared" si="40"/>
        <v>0.44715803134221921</v>
      </c>
      <c r="AY75">
        <f t="shared" si="41"/>
        <v>-0.3010299956639812</v>
      </c>
      <c r="AZ75">
        <f t="shared" si="35"/>
        <v>0.6020599913279624</v>
      </c>
      <c r="BA75">
        <f t="shared" si="36"/>
        <v>0.50514997831990605</v>
      </c>
      <c r="BB75">
        <f t="shared" si="37"/>
        <v>0.17609125905568124</v>
      </c>
      <c r="BC75">
        <f t="shared" si="38"/>
        <v>4.1392685158225077E-2</v>
      </c>
    </row>
    <row r="76" spans="1:55" x14ac:dyDescent="0.25">
      <c r="A76" t="s">
        <v>41</v>
      </c>
      <c r="B76">
        <v>31</v>
      </c>
      <c r="C76">
        <v>17.399999999999999</v>
      </c>
      <c r="D76">
        <v>14.7</v>
      </c>
      <c r="E76">
        <v>6.5</v>
      </c>
      <c r="F76">
        <v>1.6</v>
      </c>
      <c r="G76">
        <v>1.3</v>
      </c>
      <c r="H76">
        <v>4.5999999999999996</v>
      </c>
      <c r="I76">
        <v>0.3</v>
      </c>
      <c r="J76">
        <v>1.7</v>
      </c>
      <c r="K76">
        <v>6.6</v>
      </c>
      <c r="L76">
        <v>0.7</v>
      </c>
      <c r="M76">
        <v>1.9</v>
      </c>
      <c r="N76">
        <v>5.8</v>
      </c>
      <c r="O76">
        <v>1.2</v>
      </c>
      <c r="P76">
        <v>1.6</v>
      </c>
      <c r="Q76">
        <v>3</v>
      </c>
      <c r="R76">
        <v>1.2</v>
      </c>
      <c r="S76">
        <v>2.6</v>
      </c>
      <c r="T76">
        <v>2</v>
      </c>
      <c r="U76">
        <v>4.3</v>
      </c>
      <c r="V76">
        <v>2.6</v>
      </c>
      <c r="W76">
        <v>0.5</v>
      </c>
      <c r="X76">
        <v>3.9</v>
      </c>
      <c r="Y76">
        <v>3</v>
      </c>
      <c r="Z76">
        <v>1.4</v>
      </c>
      <c r="AA76">
        <v>1</v>
      </c>
      <c r="AB76" s="2"/>
      <c r="AC76" s="2"/>
      <c r="AD76">
        <f t="shared" si="33"/>
        <v>1.4913616938342726</v>
      </c>
      <c r="AE76">
        <f t="shared" si="34"/>
        <v>1.2405492482825997</v>
      </c>
      <c r="AF76">
        <f t="shared" si="42"/>
        <v>1.167317334748176</v>
      </c>
      <c r="AG76">
        <f t="shared" si="43"/>
        <v>0.81291335664285558</v>
      </c>
      <c r="AH76">
        <f t="shared" si="44"/>
        <v>0.20411998265592479</v>
      </c>
      <c r="AI76">
        <f t="shared" si="45"/>
        <v>0.11394335230683679</v>
      </c>
      <c r="AJ76">
        <f t="shared" si="46"/>
        <v>0.66275783168157409</v>
      </c>
      <c r="AK76">
        <f t="shared" si="47"/>
        <v>-0.52287874528033762</v>
      </c>
      <c r="AL76">
        <f t="shared" si="48"/>
        <v>0.23044892137827391</v>
      </c>
      <c r="AM76">
        <f t="shared" si="49"/>
        <v>0.81954393554186866</v>
      </c>
      <c r="AN76">
        <f t="shared" si="50"/>
        <v>-0.15490195998574319</v>
      </c>
      <c r="AO76">
        <f t="shared" si="51"/>
        <v>0.27875360095282892</v>
      </c>
      <c r="AP76">
        <f t="shared" si="52"/>
        <v>0.76342799356293722</v>
      </c>
      <c r="AQ76">
        <f t="shared" si="53"/>
        <v>7.9181246047624818E-2</v>
      </c>
      <c r="AR76">
        <f t="shared" si="54"/>
        <v>0.20411998265592479</v>
      </c>
      <c r="AS76">
        <f t="shared" si="55"/>
        <v>0.47712125471966244</v>
      </c>
      <c r="AT76">
        <f t="shared" si="56"/>
        <v>7.9181246047624818E-2</v>
      </c>
      <c r="AU76">
        <f t="shared" si="57"/>
        <v>0.41497334797081797</v>
      </c>
      <c r="AV76">
        <f t="shared" si="58"/>
        <v>0.3010299956639812</v>
      </c>
      <c r="AW76">
        <f t="shared" si="39"/>
        <v>0.63346845557958653</v>
      </c>
      <c r="AX76">
        <f t="shared" si="40"/>
        <v>0.41497334797081797</v>
      </c>
      <c r="AY76">
        <f t="shared" si="41"/>
        <v>-0.3010299956639812</v>
      </c>
      <c r="AZ76">
        <f t="shared" si="35"/>
        <v>0.59106460702649921</v>
      </c>
      <c r="BA76">
        <f t="shared" si="36"/>
        <v>0.47712125471966244</v>
      </c>
      <c r="BB76">
        <f t="shared" si="37"/>
        <v>0.14612803567823801</v>
      </c>
      <c r="BC76">
        <f t="shared" si="38"/>
        <v>0</v>
      </c>
    </row>
    <row r="77" spans="1:55" x14ac:dyDescent="0.25">
      <c r="A77" t="s">
        <v>41</v>
      </c>
      <c r="B77">
        <v>28</v>
      </c>
      <c r="C77">
        <v>17.399999999999999</v>
      </c>
      <c r="D77">
        <v>14.9</v>
      </c>
      <c r="E77">
        <v>6.2</v>
      </c>
      <c r="F77">
        <v>1.5</v>
      </c>
      <c r="G77">
        <v>1.5</v>
      </c>
      <c r="H77">
        <v>5.0999999999999996</v>
      </c>
      <c r="I77">
        <v>0.4</v>
      </c>
      <c r="J77">
        <v>1.5</v>
      </c>
      <c r="K77">
        <v>6.7</v>
      </c>
      <c r="L77">
        <v>0.8</v>
      </c>
      <c r="M77">
        <v>2.2000000000000002</v>
      </c>
      <c r="N77">
        <v>5.4</v>
      </c>
      <c r="O77">
        <v>0.7</v>
      </c>
      <c r="P77">
        <v>1.1000000000000001</v>
      </c>
      <c r="Q77">
        <v>3.1</v>
      </c>
      <c r="R77">
        <v>1.1000000000000001</v>
      </c>
      <c r="S77">
        <v>2.2999999999999998</v>
      </c>
      <c r="T77">
        <v>1.8</v>
      </c>
      <c r="U77">
        <v>3.3</v>
      </c>
      <c r="V77">
        <v>2.8</v>
      </c>
      <c r="W77">
        <v>0.5</v>
      </c>
      <c r="X77">
        <v>3.4</v>
      </c>
      <c r="Y77">
        <v>2.9</v>
      </c>
      <c r="Z77">
        <v>1.5</v>
      </c>
      <c r="AA77">
        <v>0.9</v>
      </c>
      <c r="AB77" s="2"/>
      <c r="AC77" s="2"/>
      <c r="AD77">
        <f t="shared" si="33"/>
        <v>1.4471580313422192</v>
      </c>
      <c r="AE77">
        <f t="shared" si="34"/>
        <v>1.2405492482825997</v>
      </c>
      <c r="AF77">
        <f t="shared" si="42"/>
        <v>1.173186268412274</v>
      </c>
      <c r="AG77">
        <f t="shared" si="43"/>
        <v>0.79239168949825389</v>
      </c>
      <c r="AH77">
        <f t="shared" si="44"/>
        <v>0.17609125905568124</v>
      </c>
      <c r="AI77">
        <f t="shared" si="45"/>
        <v>0.17609125905568124</v>
      </c>
      <c r="AJ77">
        <f t="shared" si="46"/>
        <v>0.70757017609793638</v>
      </c>
      <c r="AK77">
        <f t="shared" si="47"/>
        <v>-0.3979400086720376</v>
      </c>
      <c r="AL77">
        <f t="shared" si="48"/>
        <v>0.17609125905568124</v>
      </c>
      <c r="AM77">
        <f t="shared" si="49"/>
        <v>0.82607480270082645</v>
      </c>
      <c r="AN77">
        <f t="shared" si="50"/>
        <v>-9.6910013008056392E-2</v>
      </c>
      <c r="AO77">
        <f t="shared" si="51"/>
        <v>0.34242268082220628</v>
      </c>
      <c r="AP77">
        <f t="shared" si="52"/>
        <v>0.7323937598229685</v>
      </c>
      <c r="AQ77">
        <f t="shared" si="53"/>
        <v>-0.15490195998574319</v>
      </c>
      <c r="AR77">
        <f t="shared" si="54"/>
        <v>4.1392685158225077E-2</v>
      </c>
      <c r="AS77">
        <f t="shared" si="55"/>
        <v>0.49136169383427269</v>
      </c>
      <c r="AT77">
        <f t="shared" si="56"/>
        <v>4.1392685158225077E-2</v>
      </c>
      <c r="AU77">
        <f t="shared" si="57"/>
        <v>0.36172783601759284</v>
      </c>
      <c r="AV77">
        <f t="shared" si="58"/>
        <v>0.25527250510330607</v>
      </c>
      <c r="AW77">
        <f t="shared" si="39"/>
        <v>0.51851393987788741</v>
      </c>
      <c r="AX77">
        <f t="shared" si="40"/>
        <v>0.44715803134221921</v>
      </c>
      <c r="AY77">
        <f t="shared" si="41"/>
        <v>-0.3010299956639812</v>
      </c>
      <c r="AZ77">
        <f t="shared" si="35"/>
        <v>0.53147891704225514</v>
      </c>
      <c r="BA77">
        <f t="shared" si="36"/>
        <v>0.46239799789895608</v>
      </c>
      <c r="BB77">
        <f t="shared" si="37"/>
        <v>0.17609125905568124</v>
      </c>
      <c r="BC77">
        <f t="shared" si="38"/>
        <v>-4.5757490560675115E-2</v>
      </c>
    </row>
    <row r="78" spans="1:55" x14ac:dyDescent="0.25">
      <c r="A78" s="1" t="s">
        <v>41</v>
      </c>
      <c r="B78" s="1">
        <v>29</v>
      </c>
      <c r="C78" s="1">
        <v>16.399999999999999</v>
      </c>
      <c r="D78" s="1">
        <v>14.3</v>
      </c>
      <c r="E78" s="1">
        <v>5.3</v>
      </c>
      <c r="F78" s="1">
        <v>1.5</v>
      </c>
      <c r="G78" s="1">
        <v>1.7</v>
      </c>
      <c r="H78" s="1">
        <v>4.8</v>
      </c>
      <c r="I78" s="1">
        <v>0.5</v>
      </c>
      <c r="J78" s="1">
        <v>1.6</v>
      </c>
      <c r="K78" s="1">
        <v>6.4</v>
      </c>
      <c r="L78" s="1">
        <v>0.8</v>
      </c>
      <c r="M78" s="1">
        <v>2.1</v>
      </c>
      <c r="N78" s="1">
        <v>4.7</v>
      </c>
      <c r="O78" s="1">
        <v>1.3</v>
      </c>
      <c r="P78" s="1">
        <v>1.5</v>
      </c>
      <c r="Q78" s="1">
        <v>2.9</v>
      </c>
      <c r="R78" s="1">
        <v>1.3</v>
      </c>
      <c r="S78" s="1">
        <v>2.4</v>
      </c>
      <c r="T78" s="1">
        <v>2.1</v>
      </c>
      <c r="U78" s="1">
        <v>3.9</v>
      </c>
      <c r="V78" s="1">
        <v>2.4</v>
      </c>
      <c r="W78" s="1">
        <v>0.5</v>
      </c>
      <c r="X78" s="1">
        <v>3.2</v>
      </c>
      <c r="Y78" s="1">
        <v>2.4</v>
      </c>
      <c r="Z78" s="1">
        <v>1.4</v>
      </c>
      <c r="AA78" s="1">
        <v>0.9</v>
      </c>
      <c r="AB78" s="2"/>
      <c r="AC78" s="2"/>
      <c r="AD78">
        <f t="shared" si="33"/>
        <v>1.4623979978989561</v>
      </c>
      <c r="AE78">
        <f t="shared" si="34"/>
        <v>1.2148438480476977</v>
      </c>
      <c r="AF78">
        <f t="shared" si="42"/>
        <v>1.1553360374650619</v>
      </c>
      <c r="AG78">
        <f t="shared" si="43"/>
        <v>0.72427586960078905</v>
      </c>
      <c r="AH78">
        <f t="shared" si="44"/>
        <v>0.17609125905568124</v>
      </c>
      <c r="AI78">
        <f t="shared" si="45"/>
        <v>0.23044892137827391</v>
      </c>
      <c r="AJ78">
        <f t="shared" si="46"/>
        <v>0.68124123737558717</v>
      </c>
      <c r="AK78">
        <f t="shared" si="47"/>
        <v>-0.3010299956639812</v>
      </c>
      <c r="AL78">
        <f t="shared" si="48"/>
        <v>0.20411998265592479</v>
      </c>
      <c r="AM78">
        <f t="shared" si="49"/>
        <v>0.80617997398388719</v>
      </c>
      <c r="AN78">
        <f t="shared" si="50"/>
        <v>-9.6910013008056392E-2</v>
      </c>
      <c r="AO78">
        <f t="shared" si="51"/>
        <v>0.3222192947339193</v>
      </c>
      <c r="AP78">
        <f t="shared" si="52"/>
        <v>0.67209785793571752</v>
      </c>
      <c r="AQ78">
        <f t="shared" si="53"/>
        <v>0.11394335230683679</v>
      </c>
      <c r="AR78">
        <f t="shared" si="54"/>
        <v>0.17609125905568124</v>
      </c>
      <c r="AS78">
        <f t="shared" si="55"/>
        <v>0.46239799789895608</v>
      </c>
      <c r="AT78">
        <f t="shared" si="56"/>
        <v>0.11394335230683679</v>
      </c>
      <c r="AU78">
        <f t="shared" si="57"/>
        <v>0.38021124171160603</v>
      </c>
      <c r="AV78">
        <f t="shared" si="58"/>
        <v>0.3222192947339193</v>
      </c>
      <c r="AW78">
        <f t="shared" si="39"/>
        <v>0.59106460702649921</v>
      </c>
      <c r="AX78">
        <f t="shared" si="40"/>
        <v>0.38021124171160603</v>
      </c>
      <c r="AY78">
        <f t="shared" si="41"/>
        <v>-0.3010299956639812</v>
      </c>
      <c r="AZ78">
        <f t="shared" si="35"/>
        <v>0.50514997831990605</v>
      </c>
      <c r="BA78">
        <f t="shared" si="36"/>
        <v>0.38021124171160603</v>
      </c>
      <c r="BB78">
        <f t="shared" si="37"/>
        <v>0.14612803567823801</v>
      </c>
      <c r="BC78">
        <f t="shared" si="38"/>
        <v>-4.5757490560675115E-2</v>
      </c>
    </row>
    <row r="79" spans="1:55" x14ac:dyDescent="0.25">
      <c r="A79" t="s">
        <v>41</v>
      </c>
      <c r="B79">
        <v>22</v>
      </c>
      <c r="C79">
        <v>14</v>
      </c>
      <c r="D79">
        <v>12.5</v>
      </c>
      <c r="E79">
        <v>4.4000000000000004</v>
      </c>
      <c r="F79">
        <v>1.3</v>
      </c>
      <c r="G79">
        <v>1.3</v>
      </c>
      <c r="H79">
        <v>4.2</v>
      </c>
      <c r="I79">
        <v>0.5</v>
      </c>
      <c r="J79">
        <v>1.4</v>
      </c>
      <c r="K79">
        <v>5.4</v>
      </c>
      <c r="L79">
        <v>0.6</v>
      </c>
      <c r="M79">
        <v>1.6</v>
      </c>
      <c r="N79">
        <v>4.2</v>
      </c>
      <c r="O79">
        <v>1.2</v>
      </c>
      <c r="P79">
        <v>1.3</v>
      </c>
      <c r="Q79">
        <v>2.6</v>
      </c>
      <c r="R79">
        <v>1</v>
      </c>
      <c r="S79">
        <v>2.6</v>
      </c>
      <c r="T79">
        <v>2</v>
      </c>
      <c r="U79">
        <v>3.5</v>
      </c>
      <c r="V79">
        <v>2</v>
      </c>
      <c r="W79">
        <v>0.4</v>
      </c>
      <c r="X79">
        <v>3.3</v>
      </c>
      <c r="Y79">
        <v>2.7</v>
      </c>
      <c r="Z79">
        <v>1</v>
      </c>
      <c r="AA79">
        <v>0.9</v>
      </c>
      <c r="AB79" s="2"/>
      <c r="AC79" s="2"/>
      <c r="AD79">
        <f t="shared" si="33"/>
        <v>1.3424226808222062</v>
      </c>
      <c r="AE79">
        <f t="shared" si="34"/>
        <v>1.146128035678238</v>
      </c>
      <c r="AF79">
        <f t="shared" si="42"/>
        <v>1.0969100130080565</v>
      </c>
      <c r="AG79">
        <f t="shared" si="43"/>
        <v>0.64345267648618742</v>
      </c>
      <c r="AH79">
        <f t="shared" si="44"/>
        <v>0.11394335230683679</v>
      </c>
      <c r="AI79">
        <f t="shared" si="45"/>
        <v>0.11394335230683679</v>
      </c>
      <c r="AJ79">
        <f t="shared" si="46"/>
        <v>0.62324929039790045</v>
      </c>
      <c r="AK79">
        <f t="shared" si="47"/>
        <v>-0.3010299956639812</v>
      </c>
      <c r="AL79">
        <f t="shared" si="48"/>
        <v>0.14612803567823801</v>
      </c>
      <c r="AM79">
        <f t="shared" si="49"/>
        <v>0.7323937598229685</v>
      </c>
      <c r="AN79">
        <f t="shared" si="50"/>
        <v>-0.22184874961635639</v>
      </c>
      <c r="AO79">
        <f t="shared" si="51"/>
        <v>0.20411998265592479</v>
      </c>
      <c r="AP79">
        <f t="shared" si="52"/>
        <v>0.62324929039790045</v>
      </c>
      <c r="AQ79">
        <f t="shared" si="53"/>
        <v>7.9181246047624818E-2</v>
      </c>
      <c r="AR79">
        <f t="shared" si="54"/>
        <v>0.11394335230683679</v>
      </c>
      <c r="AS79">
        <f t="shared" si="55"/>
        <v>0.41497334797081797</v>
      </c>
      <c r="AT79">
        <f t="shared" si="56"/>
        <v>0</v>
      </c>
      <c r="AU79">
        <f t="shared" si="57"/>
        <v>0.41497334797081797</v>
      </c>
      <c r="AV79">
        <f t="shared" si="58"/>
        <v>0.3010299956639812</v>
      </c>
      <c r="AW79">
        <f t="shared" si="39"/>
        <v>0.54406804435027567</v>
      </c>
      <c r="AX79">
        <f t="shared" si="40"/>
        <v>0.3010299956639812</v>
      </c>
      <c r="AY79">
        <f t="shared" si="41"/>
        <v>-0.3979400086720376</v>
      </c>
      <c r="AZ79">
        <f t="shared" si="35"/>
        <v>0.51851393987788741</v>
      </c>
      <c r="BA79">
        <f t="shared" si="36"/>
        <v>0.43136376415898736</v>
      </c>
      <c r="BB79">
        <f t="shared" si="37"/>
        <v>0</v>
      </c>
      <c r="BC79">
        <f t="shared" si="38"/>
        <v>-4.5757490560675115E-2</v>
      </c>
    </row>
    <row r="80" spans="1:55" x14ac:dyDescent="0.25">
      <c r="A80" t="s">
        <v>41</v>
      </c>
      <c r="B80">
        <v>31</v>
      </c>
      <c r="C80">
        <v>15.4</v>
      </c>
      <c r="D80">
        <v>13.2</v>
      </c>
      <c r="E80">
        <v>4.3</v>
      </c>
      <c r="F80">
        <v>1.8</v>
      </c>
      <c r="G80">
        <v>1.3</v>
      </c>
      <c r="H80">
        <v>4.3</v>
      </c>
      <c r="I80">
        <v>0.5</v>
      </c>
      <c r="J80">
        <v>1.2</v>
      </c>
      <c r="K80">
        <v>6.2</v>
      </c>
      <c r="L80">
        <v>0.7</v>
      </c>
      <c r="M80">
        <v>1.7</v>
      </c>
      <c r="N80">
        <v>4.5</v>
      </c>
      <c r="O80">
        <v>1.2</v>
      </c>
      <c r="P80">
        <v>1.4</v>
      </c>
      <c r="Q80">
        <v>2.6</v>
      </c>
      <c r="R80">
        <v>1.2</v>
      </c>
      <c r="S80">
        <v>2.9</v>
      </c>
      <c r="T80">
        <v>2.7</v>
      </c>
      <c r="U80">
        <v>3.9</v>
      </c>
      <c r="V80">
        <v>2.8</v>
      </c>
      <c r="W80">
        <v>0.5</v>
      </c>
      <c r="X80">
        <v>3.5</v>
      </c>
      <c r="Y80">
        <v>2.7</v>
      </c>
      <c r="Z80">
        <v>1.4</v>
      </c>
      <c r="AA80">
        <v>1</v>
      </c>
      <c r="AB80" s="2"/>
      <c r="AC80" s="2"/>
      <c r="AD80">
        <f t="shared" si="33"/>
        <v>1.4913616938342726</v>
      </c>
      <c r="AE80">
        <f t="shared" si="34"/>
        <v>1.1875207208364631</v>
      </c>
      <c r="AF80">
        <f t="shared" si="42"/>
        <v>1.1205739312058498</v>
      </c>
      <c r="AG80">
        <f t="shared" si="43"/>
        <v>0.63346845557958653</v>
      </c>
      <c r="AH80">
        <f t="shared" si="44"/>
        <v>0.25527250510330607</v>
      </c>
      <c r="AI80">
        <f t="shared" si="45"/>
        <v>0.11394335230683679</v>
      </c>
      <c r="AJ80">
        <f t="shared" si="46"/>
        <v>0.63346845557958653</v>
      </c>
      <c r="AK80">
        <f t="shared" si="47"/>
        <v>-0.3010299956639812</v>
      </c>
      <c r="AL80">
        <f t="shared" si="48"/>
        <v>7.9181246047624818E-2</v>
      </c>
      <c r="AM80">
        <f t="shared" si="49"/>
        <v>0.79239168949825389</v>
      </c>
      <c r="AN80">
        <f t="shared" si="50"/>
        <v>-0.15490195998574319</v>
      </c>
      <c r="AO80">
        <f t="shared" si="51"/>
        <v>0.23044892137827391</v>
      </c>
      <c r="AP80">
        <f t="shared" si="52"/>
        <v>0.65321251377534373</v>
      </c>
      <c r="AQ80">
        <f t="shared" si="53"/>
        <v>7.9181246047624818E-2</v>
      </c>
      <c r="AR80">
        <f t="shared" si="54"/>
        <v>0.14612803567823801</v>
      </c>
      <c r="AS80">
        <f t="shared" si="55"/>
        <v>0.41497334797081797</v>
      </c>
      <c r="AT80">
        <f t="shared" si="56"/>
        <v>7.9181246047624818E-2</v>
      </c>
      <c r="AU80">
        <f t="shared" si="57"/>
        <v>0.46239799789895608</v>
      </c>
      <c r="AV80">
        <f t="shared" si="58"/>
        <v>0.43136376415898736</v>
      </c>
      <c r="AW80">
        <f t="shared" si="39"/>
        <v>0.59106460702649921</v>
      </c>
      <c r="AX80">
        <f t="shared" si="40"/>
        <v>0.44715803134221921</v>
      </c>
      <c r="AY80">
        <f t="shared" si="41"/>
        <v>-0.3010299956639812</v>
      </c>
      <c r="AZ80">
        <f t="shared" si="35"/>
        <v>0.54406804435027567</v>
      </c>
      <c r="BA80">
        <f t="shared" si="36"/>
        <v>0.43136376415898736</v>
      </c>
      <c r="BB80">
        <f t="shared" si="37"/>
        <v>0.14612803567823801</v>
      </c>
      <c r="BC80">
        <f t="shared" si="38"/>
        <v>0</v>
      </c>
    </row>
    <row r="81" spans="1:55" x14ac:dyDescent="0.25">
      <c r="A81" t="s">
        <v>41</v>
      </c>
      <c r="B81">
        <v>17</v>
      </c>
      <c r="C81">
        <v>13.1</v>
      </c>
      <c r="D81">
        <v>10.8</v>
      </c>
      <c r="E81">
        <v>4.0999999999999996</v>
      </c>
      <c r="F81">
        <v>1.4</v>
      </c>
      <c r="G81">
        <v>1.3</v>
      </c>
      <c r="H81">
        <v>3.8</v>
      </c>
      <c r="I81">
        <v>0.4</v>
      </c>
      <c r="J81">
        <v>1.2</v>
      </c>
      <c r="K81">
        <v>5.2</v>
      </c>
      <c r="L81">
        <v>0.5</v>
      </c>
      <c r="M81">
        <v>1.6</v>
      </c>
      <c r="N81">
        <v>3.7</v>
      </c>
      <c r="O81">
        <v>1.2</v>
      </c>
      <c r="P81">
        <v>1.1000000000000001</v>
      </c>
      <c r="Q81">
        <v>2.4</v>
      </c>
      <c r="R81">
        <v>1</v>
      </c>
      <c r="S81">
        <v>2.5</v>
      </c>
      <c r="T81">
        <v>2</v>
      </c>
      <c r="U81">
        <v>3.3</v>
      </c>
      <c r="V81">
        <v>1.9</v>
      </c>
      <c r="W81">
        <v>0.4</v>
      </c>
      <c r="X81">
        <v>2.9</v>
      </c>
      <c r="Y81">
        <v>1.7</v>
      </c>
      <c r="Z81">
        <v>1.1000000000000001</v>
      </c>
      <c r="AA81">
        <v>0.8</v>
      </c>
      <c r="AB81" s="2"/>
      <c r="AC81" s="2"/>
      <c r="AD81">
        <f t="shared" si="33"/>
        <v>1.2304489213782739</v>
      </c>
      <c r="AE81">
        <f t="shared" si="34"/>
        <v>1.1172712956557642</v>
      </c>
      <c r="AF81">
        <f t="shared" si="42"/>
        <v>1.0334237554869496</v>
      </c>
      <c r="AG81">
        <f t="shared" si="43"/>
        <v>0.61278385671973545</v>
      </c>
      <c r="AH81">
        <f t="shared" si="44"/>
        <v>0.14612803567823801</v>
      </c>
      <c r="AI81">
        <f t="shared" si="45"/>
        <v>0.11394335230683679</v>
      </c>
      <c r="AJ81">
        <f t="shared" si="46"/>
        <v>0.57978359661681012</v>
      </c>
      <c r="AK81">
        <f t="shared" si="47"/>
        <v>-0.3979400086720376</v>
      </c>
      <c r="AL81">
        <f t="shared" si="48"/>
        <v>7.9181246047624818E-2</v>
      </c>
      <c r="AM81">
        <f t="shared" si="49"/>
        <v>0.71600334363479923</v>
      </c>
      <c r="AN81">
        <f t="shared" si="50"/>
        <v>-0.3010299956639812</v>
      </c>
      <c r="AO81">
        <f t="shared" si="51"/>
        <v>0.20411998265592479</v>
      </c>
      <c r="AP81">
        <f t="shared" si="52"/>
        <v>0.56820172406699498</v>
      </c>
      <c r="AQ81">
        <f t="shared" si="53"/>
        <v>7.9181246047624818E-2</v>
      </c>
      <c r="AR81">
        <f t="shared" si="54"/>
        <v>4.1392685158225077E-2</v>
      </c>
      <c r="AS81">
        <f t="shared" si="55"/>
        <v>0.38021124171160603</v>
      </c>
      <c r="AT81">
        <f t="shared" si="56"/>
        <v>0</v>
      </c>
      <c r="AU81">
        <f t="shared" si="57"/>
        <v>0.3979400086720376</v>
      </c>
      <c r="AV81">
        <f t="shared" si="58"/>
        <v>0.3010299956639812</v>
      </c>
      <c r="AW81">
        <f t="shared" si="39"/>
        <v>0.51851393987788741</v>
      </c>
      <c r="AX81">
        <f t="shared" si="40"/>
        <v>0.27875360095282892</v>
      </c>
      <c r="AY81">
        <f t="shared" si="41"/>
        <v>-0.3979400086720376</v>
      </c>
      <c r="AZ81">
        <f t="shared" si="35"/>
        <v>0.46239799789895608</v>
      </c>
      <c r="BA81">
        <f t="shared" si="36"/>
        <v>0.23044892137827391</v>
      </c>
      <c r="BB81">
        <f t="shared" si="37"/>
        <v>4.1392685158225077E-2</v>
      </c>
      <c r="BC81">
        <f t="shared" si="38"/>
        <v>-9.6910013008056392E-2</v>
      </c>
    </row>
    <row r="82" spans="1:55" x14ac:dyDescent="0.25">
      <c r="A82" t="s">
        <v>41</v>
      </c>
      <c r="B82">
        <v>20</v>
      </c>
      <c r="C82">
        <v>13.6</v>
      </c>
      <c r="D82">
        <v>11.6</v>
      </c>
      <c r="E82">
        <v>4.3</v>
      </c>
      <c r="F82">
        <v>1.4</v>
      </c>
      <c r="G82">
        <v>1.2</v>
      </c>
      <c r="H82">
        <v>3.6</v>
      </c>
      <c r="I82">
        <v>0.5</v>
      </c>
      <c r="J82">
        <v>1.2</v>
      </c>
      <c r="K82">
        <v>5</v>
      </c>
      <c r="L82">
        <v>0.6</v>
      </c>
      <c r="M82">
        <v>1.7</v>
      </c>
      <c r="N82">
        <v>4.3</v>
      </c>
      <c r="O82">
        <v>1.2</v>
      </c>
      <c r="P82">
        <v>1</v>
      </c>
      <c r="Q82">
        <v>2.2999999999999998</v>
      </c>
      <c r="R82">
        <v>0.9</v>
      </c>
      <c r="S82">
        <v>2.6</v>
      </c>
      <c r="T82">
        <v>1.9</v>
      </c>
      <c r="U82">
        <v>3.4</v>
      </c>
      <c r="V82">
        <v>2</v>
      </c>
      <c r="W82">
        <v>0.5</v>
      </c>
      <c r="X82">
        <v>2.2999999999999998</v>
      </c>
      <c r="Y82">
        <v>1.8</v>
      </c>
      <c r="Z82">
        <v>1.2</v>
      </c>
      <c r="AA82">
        <v>0.8</v>
      </c>
      <c r="AB82" s="2"/>
      <c r="AC82" s="2"/>
      <c r="AD82">
        <f t="shared" si="33"/>
        <v>1.3010299956639813</v>
      </c>
      <c r="AE82">
        <f t="shared" si="34"/>
        <v>1.1335389083702174</v>
      </c>
      <c r="AF82">
        <f t="shared" si="42"/>
        <v>1.0644579892269184</v>
      </c>
      <c r="AG82">
        <f t="shared" si="43"/>
        <v>0.63346845557958653</v>
      </c>
      <c r="AH82">
        <f t="shared" si="44"/>
        <v>0.14612803567823801</v>
      </c>
      <c r="AI82">
        <f t="shared" si="45"/>
        <v>7.9181246047624818E-2</v>
      </c>
      <c r="AJ82">
        <f t="shared" si="46"/>
        <v>0.55630250076728727</v>
      </c>
      <c r="AK82">
        <f t="shared" si="47"/>
        <v>-0.3010299956639812</v>
      </c>
      <c r="AL82">
        <f t="shared" si="48"/>
        <v>7.9181246047624818E-2</v>
      </c>
      <c r="AM82">
        <f t="shared" si="49"/>
        <v>0.69897000433601886</v>
      </c>
      <c r="AN82">
        <f t="shared" si="50"/>
        <v>-0.22184874961635639</v>
      </c>
      <c r="AO82">
        <f t="shared" si="51"/>
        <v>0.23044892137827391</v>
      </c>
      <c r="AP82">
        <f t="shared" si="52"/>
        <v>0.63346845557958653</v>
      </c>
      <c r="AQ82">
        <f t="shared" si="53"/>
        <v>7.9181246047624818E-2</v>
      </c>
      <c r="AR82">
        <f t="shared" si="54"/>
        <v>0</v>
      </c>
      <c r="AS82">
        <f t="shared" si="55"/>
        <v>0.36172783601759284</v>
      </c>
      <c r="AT82">
        <f t="shared" si="56"/>
        <v>-4.5757490560675115E-2</v>
      </c>
      <c r="AU82">
        <f t="shared" si="57"/>
        <v>0.41497334797081797</v>
      </c>
      <c r="AV82">
        <f t="shared" si="58"/>
        <v>0.27875360095282892</v>
      </c>
      <c r="AW82">
        <f t="shared" si="39"/>
        <v>0.53147891704225514</v>
      </c>
      <c r="AX82">
        <f t="shared" si="40"/>
        <v>0.3010299956639812</v>
      </c>
      <c r="AY82">
        <f t="shared" si="41"/>
        <v>-0.3010299956639812</v>
      </c>
      <c r="AZ82">
        <f t="shared" si="35"/>
        <v>0.36172783601759284</v>
      </c>
      <c r="BA82">
        <f t="shared" si="36"/>
        <v>0.25527250510330607</v>
      </c>
      <c r="BB82">
        <f t="shared" si="37"/>
        <v>7.9181246047624818E-2</v>
      </c>
      <c r="BC82">
        <f t="shared" si="38"/>
        <v>-9.6910013008056392E-2</v>
      </c>
    </row>
    <row r="83" spans="1:55" x14ac:dyDescent="0.25">
      <c r="A83" t="s">
        <v>41</v>
      </c>
      <c r="B83">
        <v>25</v>
      </c>
      <c r="C83">
        <v>14.9</v>
      </c>
      <c r="D83">
        <v>12.8</v>
      </c>
      <c r="E83">
        <v>4.5999999999999996</v>
      </c>
      <c r="F83">
        <v>1.4</v>
      </c>
      <c r="G83">
        <v>1.7</v>
      </c>
      <c r="H83">
        <v>4.0999999999999996</v>
      </c>
      <c r="I83">
        <v>0.4</v>
      </c>
      <c r="J83">
        <v>1.1000000000000001</v>
      </c>
      <c r="K83">
        <v>5.6</v>
      </c>
      <c r="L83">
        <v>0.6</v>
      </c>
      <c r="M83">
        <v>1.8</v>
      </c>
      <c r="N83">
        <v>4.5999999999999996</v>
      </c>
      <c r="O83">
        <v>1.2</v>
      </c>
      <c r="P83">
        <v>1.2</v>
      </c>
      <c r="Q83">
        <v>2.7</v>
      </c>
      <c r="R83">
        <v>1</v>
      </c>
      <c r="S83">
        <v>2.7</v>
      </c>
      <c r="T83">
        <v>2.1</v>
      </c>
      <c r="U83">
        <v>3.7</v>
      </c>
      <c r="V83">
        <v>2.2000000000000002</v>
      </c>
      <c r="W83">
        <v>0.5</v>
      </c>
      <c r="X83">
        <v>2.5</v>
      </c>
      <c r="Y83">
        <v>1.8</v>
      </c>
      <c r="Z83">
        <v>1.4</v>
      </c>
      <c r="AA83">
        <v>0.9</v>
      </c>
      <c r="AB83" s="2"/>
      <c r="AC83" s="2"/>
      <c r="AD83">
        <f t="shared" si="33"/>
        <v>1.3979400086720377</v>
      </c>
      <c r="AE83">
        <f t="shared" si="34"/>
        <v>1.173186268412274</v>
      </c>
      <c r="AF83">
        <f t="shared" si="42"/>
        <v>1.1072099696478683</v>
      </c>
      <c r="AG83">
        <f t="shared" si="43"/>
        <v>0.66275783168157409</v>
      </c>
      <c r="AH83">
        <f t="shared" si="44"/>
        <v>0.14612803567823801</v>
      </c>
      <c r="AI83">
        <f t="shared" si="45"/>
        <v>0.23044892137827391</v>
      </c>
      <c r="AJ83">
        <f t="shared" si="46"/>
        <v>0.61278385671973545</v>
      </c>
      <c r="AK83">
        <f t="shared" si="47"/>
        <v>-0.3979400086720376</v>
      </c>
      <c r="AL83">
        <f t="shared" si="48"/>
        <v>4.1392685158225077E-2</v>
      </c>
      <c r="AM83">
        <f t="shared" si="49"/>
        <v>0.74818802700620035</v>
      </c>
      <c r="AN83">
        <f t="shared" si="50"/>
        <v>-0.22184874961635639</v>
      </c>
      <c r="AO83">
        <f t="shared" si="51"/>
        <v>0.25527250510330607</v>
      </c>
      <c r="AP83">
        <f t="shared" si="52"/>
        <v>0.66275783168157409</v>
      </c>
      <c r="AQ83">
        <f t="shared" si="53"/>
        <v>7.9181246047624818E-2</v>
      </c>
      <c r="AR83">
        <f t="shared" si="54"/>
        <v>7.9181246047624818E-2</v>
      </c>
      <c r="AS83">
        <f t="shared" si="55"/>
        <v>0.43136376415898736</v>
      </c>
      <c r="AT83">
        <f t="shared" si="56"/>
        <v>0</v>
      </c>
      <c r="AU83">
        <f t="shared" si="57"/>
        <v>0.43136376415898736</v>
      </c>
      <c r="AV83">
        <f t="shared" si="58"/>
        <v>0.3222192947339193</v>
      </c>
      <c r="AW83">
        <f t="shared" si="39"/>
        <v>0.56820172406699498</v>
      </c>
      <c r="AX83">
        <f t="shared" si="40"/>
        <v>0.34242268082220628</v>
      </c>
      <c r="AY83">
        <f t="shared" si="41"/>
        <v>-0.3010299956639812</v>
      </c>
      <c r="AZ83">
        <f t="shared" si="35"/>
        <v>0.3979400086720376</v>
      </c>
      <c r="BA83">
        <f t="shared" si="36"/>
        <v>0.25527250510330607</v>
      </c>
      <c r="BB83">
        <f t="shared" si="37"/>
        <v>0.14612803567823801</v>
      </c>
      <c r="BC83">
        <f t="shared" si="38"/>
        <v>-4.5757490560675115E-2</v>
      </c>
    </row>
    <row r="84" spans="1:55" x14ac:dyDescent="0.25">
      <c r="A84" t="s">
        <v>41</v>
      </c>
      <c r="B84">
        <v>16</v>
      </c>
      <c r="C84">
        <v>14.3</v>
      </c>
      <c r="D84">
        <v>12.1</v>
      </c>
      <c r="E84">
        <v>5.2</v>
      </c>
      <c r="F84">
        <v>1.4</v>
      </c>
      <c r="G84">
        <v>1.2</v>
      </c>
      <c r="H84">
        <v>3.6</v>
      </c>
      <c r="I84">
        <v>0.4</v>
      </c>
      <c r="J84">
        <v>1.1000000000000001</v>
      </c>
      <c r="K84">
        <v>5.3</v>
      </c>
      <c r="L84">
        <v>0.6</v>
      </c>
      <c r="M84">
        <v>1.7</v>
      </c>
      <c r="N84">
        <v>4.7</v>
      </c>
      <c r="O84">
        <v>1</v>
      </c>
      <c r="P84">
        <v>1.2</v>
      </c>
      <c r="Q84">
        <v>2.4</v>
      </c>
      <c r="R84">
        <v>0.9</v>
      </c>
      <c r="S84">
        <v>2</v>
      </c>
      <c r="T84">
        <v>1.5</v>
      </c>
      <c r="U84">
        <v>3.3</v>
      </c>
      <c r="V84">
        <v>1.9</v>
      </c>
      <c r="W84">
        <v>0.4</v>
      </c>
      <c r="X84">
        <v>2.1</v>
      </c>
      <c r="Y84">
        <v>1.8</v>
      </c>
      <c r="Z84">
        <v>1.3</v>
      </c>
      <c r="AA84">
        <v>0.8</v>
      </c>
      <c r="AB84" s="2"/>
      <c r="AC84" s="2"/>
      <c r="AD84">
        <f t="shared" si="33"/>
        <v>1.2041199826559248</v>
      </c>
      <c r="AE84">
        <f t="shared" si="34"/>
        <v>1.1553360374650619</v>
      </c>
      <c r="AF84">
        <f t="shared" si="42"/>
        <v>1.0827853703164501</v>
      </c>
      <c r="AG84">
        <f t="shared" si="43"/>
        <v>0.71600334363479923</v>
      </c>
      <c r="AH84">
        <f t="shared" si="44"/>
        <v>0.14612803567823801</v>
      </c>
      <c r="AI84">
        <f t="shared" si="45"/>
        <v>7.9181246047624818E-2</v>
      </c>
      <c r="AJ84">
        <f t="shared" si="46"/>
        <v>0.55630250076728727</v>
      </c>
      <c r="AK84">
        <f t="shared" si="47"/>
        <v>-0.3979400086720376</v>
      </c>
      <c r="AL84">
        <f t="shared" si="48"/>
        <v>4.1392685158225077E-2</v>
      </c>
      <c r="AM84">
        <f t="shared" si="49"/>
        <v>0.72427586960078905</v>
      </c>
      <c r="AN84">
        <f t="shared" si="50"/>
        <v>-0.22184874961635639</v>
      </c>
      <c r="AO84">
        <f t="shared" si="51"/>
        <v>0.23044892137827391</v>
      </c>
      <c r="AP84">
        <f t="shared" si="52"/>
        <v>0.67209785793571752</v>
      </c>
      <c r="AQ84">
        <f t="shared" si="53"/>
        <v>0</v>
      </c>
      <c r="AR84">
        <f t="shared" si="54"/>
        <v>7.9181246047624818E-2</v>
      </c>
      <c r="AS84">
        <f t="shared" si="55"/>
        <v>0.38021124171160603</v>
      </c>
      <c r="AT84">
        <f t="shared" si="56"/>
        <v>-4.5757490560675115E-2</v>
      </c>
      <c r="AU84">
        <f t="shared" si="57"/>
        <v>0.3010299956639812</v>
      </c>
      <c r="AV84">
        <f t="shared" si="58"/>
        <v>0.17609125905568124</v>
      </c>
      <c r="AW84">
        <f t="shared" si="39"/>
        <v>0.51851393987788741</v>
      </c>
      <c r="AX84">
        <f t="shared" si="40"/>
        <v>0.27875360095282892</v>
      </c>
      <c r="AY84">
        <f t="shared" si="41"/>
        <v>-0.3979400086720376</v>
      </c>
      <c r="AZ84">
        <f t="shared" si="35"/>
        <v>0.3222192947339193</v>
      </c>
      <c r="BA84">
        <f t="shared" si="36"/>
        <v>0.25527250510330607</v>
      </c>
      <c r="BB84">
        <f t="shared" si="37"/>
        <v>0.11394335230683679</v>
      </c>
      <c r="BC84">
        <f t="shared" si="38"/>
        <v>-9.6910013008056392E-2</v>
      </c>
    </row>
    <row r="85" spans="1:55" x14ac:dyDescent="0.25">
      <c r="A85" t="s">
        <v>41</v>
      </c>
      <c r="B85">
        <v>34</v>
      </c>
      <c r="C85">
        <v>17.3</v>
      </c>
      <c r="D85">
        <v>14.8</v>
      </c>
      <c r="E85">
        <v>6.3</v>
      </c>
      <c r="F85">
        <v>1.7</v>
      </c>
      <c r="G85">
        <v>1.4</v>
      </c>
      <c r="H85">
        <v>4.8</v>
      </c>
      <c r="I85">
        <v>0.5</v>
      </c>
      <c r="J85">
        <v>1.9</v>
      </c>
      <c r="K85">
        <v>6.2</v>
      </c>
      <c r="L85">
        <v>0.8</v>
      </c>
      <c r="M85">
        <v>2.1</v>
      </c>
      <c r="N85">
        <v>5.7</v>
      </c>
      <c r="O85">
        <v>1</v>
      </c>
      <c r="P85">
        <v>1.5</v>
      </c>
      <c r="Q85">
        <v>3.1</v>
      </c>
      <c r="R85">
        <v>1.2</v>
      </c>
      <c r="S85">
        <v>2.5</v>
      </c>
      <c r="T85">
        <v>2.4</v>
      </c>
      <c r="U85">
        <v>4.2</v>
      </c>
      <c r="V85">
        <v>2.7</v>
      </c>
      <c r="W85">
        <v>0.5</v>
      </c>
      <c r="X85">
        <v>4</v>
      </c>
      <c r="Y85">
        <v>3.2</v>
      </c>
      <c r="Z85">
        <v>1.5</v>
      </c>
      <c r="AA85">
        <v>1.1000000000000001</v>
      </c>
      <c r="AB85" s="2"/>
      <c r="AC85" s="2"/>
      <c r="AD85">
        <f t="shared" si="33"/>
        <v>1.5314789170422551</v>
      </c>
      <c r="AE85">
        <f t="shared" si="34"/>
        <v>1.2380461031287955</v>
      </c>
      <c r="AF85">
        <f t="shared" si="42"/>
        <v>1.1702617153949575</v>
      </c>
      <c r="AG85">
        <f t="shared" si="43"/>
        <v>0.79934054945358168</v>
      </c>
      <c r="AH85">
        <f t="shared" si="44"/>
        <v>0.23044892137827391</v>
      </c>
      <c r="AI85">
        <f t="shared" si="45"/>
        <v>0.14612803567823801</v>
      </c>
      <c r="AJ85">
        <f t="shared" si="46"/>
        <v>0.68124123737558717</v>
      </c>
      <c r="AK85">
        <f t="shared" si="47"/>
        <v>-0.3010299956639812</v>
      </c>
      <c r="AL85">
        <f t="shared" si="48"/>
        <v>0.27875360095282892</v>
      </c>
      <c r="AM85">
        <f t="shared" si="49"/>
        <v>0.79239168949825389</v>
      </c>
      <c r="AN85">
        <f t="shared" si="50"/>
        <v>-9.6910013008056392E-2</v>
      </c>
      <c r="AO85">
        <f t="shared" si="51"/>
        <v>0.3222192947339193</v>
      </c>
      <c r="AP85">
        <f t="shared" si="52"/>
        <v>0.75587485567249146</v>
      </c>
      <c r="AQ85">
        <f t="shared" si="53"/>
        <v>0</v>
      </c>
      <c r="AR85">
        <f t="shared" si="54"/>
        <v>0.17609125905568124</v>
      </c>
      <c r="AS85">
        <f t="shared" si="55"/>
        <v>0.49136169383427269</v>
      </c>
      <c r="AT85">
        <f t="shared" si="56"/>
        <v>7.9181246047624818E-2</v>
      </c>
      <c r="AU85">
        <f t="shared" si="57"/>
        <v>0.3979400086720376</v>
      </c>
      <c r="AV85">
        <f t="shared" si="58"/>
        <v>0.38021124171160603</v>
      </c>
      <c r="AW85">
        <f t="shared" si="39"/>
        <v>0.62324929039790045</v>
      </c>
      <c r="AX85">
        <f t="shared" si="40"/>
        <v>0.43136376415898736</v>
      </c>
      <c r="AY85">
        <f t="shared" si="41"/>
        <v>-0.3010299956639812</v>
      </c>
      <c r="AZ85">
        <f t="shared" si="35"/>
        <v>0.6020599913279624</v>
      </c>
      <c r="BA85">
        <f t="shared" si="36"/>
        <v>0.50514997831990605</v>
      </c>
      <c r="BB85">
        <f t="shared" si="37"/>
        <v>0.17609125905568124</v>
      </c>
      <c r="BC85">
        <f t="shared" si="38"/>
        <v>4.1392685158225077E-2</v>
      </c>
    </row>
    <row r="86" spans="1:55" x14ac:dyDescent="0.25">
      <c r="A86" t="s">
        <v>41</v>
      </c>
      <c r="B86">
        <v>31</v>
      </c>
      <c r="C86">
        <v>15.4</v>
      </c>
      <c r="D86">
        <v>13.2</v>
      </c>
      <c r="E86">
        <v>4.5</v>
      </c>
      <c r="F86">
        <v>1.8</v>
      </c>
      <c r="G86">
        <v>1.3</v>
      </c>
      <c r="H86">
        <v>4.3</v>
      </c>
      <c r="I86">
        <v>0.4</v>
      </c>
      <c r="J86">
        <v>1.2</v>
      </c>
      <c r="K86">
        <v>6.2</v>
      </c>
      <c r="L86">
        <v>0.7</v>
      </c>
      <c r="M86">
        <v>1.7</v>
      </c>
      <c r="N86">
        <v>4.5</v>
      </c>
      <c r="O86">
        <v>1.2</v>
      </c>
      <c r="P86">
        <v>1.4</v>
      </c>
      <c r="Q86">
        <v>2.6</v>
      </c>
      <c r="R86">
        <v>1.2</v>
      </c>
      <c r="S86">
        <v>2.9</v>
      </c>
      <c r="T86">
        <v>2.7</v>
      </c>
      <c r="U86">
        <v>3.9</v>
      </c>
      <c r="V86">
        <v>2.8</v>
      </c>
      <c r="W86">
        <v>0.5</v>
      </c>
      <c r="X86">
        <v>3.5</v>
      </c>
      <c r="Y86">
        <v>2.7</v>
      </c>
      <c r="Z86">
        <v>1.3</v>
      </c>
      <c r="AA86">
        <v>0.9</v>
      </c>
      <c r="AB86" s="2"/>
      <c r="AC86" s="2"/>
      <c r="AD86">
        <f t="shared" si="33"/>
        <v>1.4913616938342726</v>
      </c>
      <c r="AE86">
        <f t="shared" si="34"/>
        <v>1.1875207208364631</v>
      </c>
      <c r="AF86">
        <f t="shared" si="42"/>
        <v>1.1205739312058498</v>
      </c>
      <c r="AG86">
        <f t="shared" si="43"/>
        <v>0.65321251377534373</v>
      </c>
      <c r="AH86">
        <f t="shared" si="44"/>
        <v>0.25527250510330607</v>
      </c>
      <c r="AI86">
        <f t="shared" si="45"/>
        <v>0.11394335230683679</v>
      </c>
      <c r="AJ86">
        <f t="shared" si="46"/>
        <v>0.63346845557958653</v>
      </c>
      <c r="AK86">
        <f t="shared" si="47"/>
        <v>-0.3979400086720376</v>
      </c>
      <c r="AL86">
        <f t="shared" si="48"/>
        <v>7.9181246047624818E-2</v>
      </c>
      <c r="AM86">
        <f t="shared" si="49"/>
        <v>0.79239168949825389</v>
      </c>
      <c r="AN86">
        <f t="shared" si="50"/>
        <v>-0.15490195998574319</v>
      </c>
      <c r="AO86">
        <f t="shared" si="51"/>
        <v>0.23044892137827391</v>
      </c>
      <c r="AP86">
        <f t="shared" si="52"/>
        <v>0.65321251377534373</v>
      </c>
      <c r="AQ86">
        <f t="shared" si="53"/>
        <v>7.9181246047624818E-2</v>
      </c>
      <c r="AR86">
        <f t="shared" si="54"/>
        <v>0.14612803567823801</v>
      </c>
      <c r="AS86">
        <f t="shared" si="55"/>
        <v>0.41497334797081797</v>
      </c>
      <c r="AT86">
        <f t="shared" si="56"/>
        <v>7.9181246047624818E-2</v>
      </c>
      <c r="AU86">
        <f t="shared" si="57"/>
        <v>0.46239799789895608</v>
      </c>
      <c r="AV86">
        <f t="shared" si="58"/>
        <v>0.43136376415898736</v>
      </c>
      <c r="AW86">
        <f t="shared" si="39"/>
        <v>0.59106460702649921</v>
      </c>
      <c r="AX86">
        <f t="shared" si="40"/>
        <v>0.44715803134221921</v>
      </c>
      <c r="AY86">
        <f t="shared" si="41"/>
        <v>-0.3010299956639812</v>
      </c>
      <c r="AZ86">
        <f t="shared" si="35"/>
        <v>0.54406804435027567</v>
      </c>
      <c r="BA86">
        <f t="shared" si="36"/>
        <v>0.43136376415898736</v>
      </c>
      <c r="BB86">
        <f t="shared" si="37"/>
        <v>0.11394335230683679</v>
      </c>
      <c r="BC86">
        <f t="shared" si="38"/>
        <v>-4.5757490560675115E-2</v>
      </c>
    </row>
    <row r="87" spans="1:55" x14ac:dyDescent="0.25">
      <c r="A87" t="s">
        <v>41</v>
      </c>
      <c r="B87">
        <v>32</v>
      </c>
      <c r="C87">
        <v>15</v>
      </c>
      <c r="D87">
        <v>12.7</v>
      </c>
      <c r="E87">
        <v>4.3</v>
      </c>
      <c r="F87">
        <v>1.6</v>
      </c>
      <c r="G87">
        <v>1.2</v>
      </c>
      <c r="H87">
        <v>4.2</v>
      </c>
      <c r="I87">
        <v>0.4</v>
      </c>
      <c r="J87">
        <v>1.5</v>
      </c>
      <c r="K87">
        <v>6.1</v>
      </c>
      <c r="L87">
        <v>0.7</v>
      </c>
      <c r="M87">
        <v>1.7</v>
      </c>
      <c r="N87">
        <v>4.4000000000000004</v>
      </c>
      <c r="O87">
        <v>1</v>
      </c>
      <c r="P87">
        <v>1.4</v>
      </c>
      <c r="Q87">
        <v>2.4</v>
      </c>
      <c r="R87">
        <v>1.3</v>
      </c>
      <c r="S87">
        <v>3</v>
      </c>
      <c r="T87">
        <v>2.8</v>
      </c>
      <c r="U87">
        <v>3.7</v>
      </c>
      <c r="V87">
        <v>2.5</v>
      </c>
      <c r="W87">
        <v>0.4</v>
      </c>
      <c r="X87">
        <v>3.4</v>
      </c>
      <c r="Y87">
        <v>2.7</v>
      </c>
      <c r="Z87">
        <v>1.4</v>
      </c>
      <c r="AA87">
        <v>1</v>
      </c>
      <c r="AB87" s="2"/>
      <c r="AC87" s="2"/>
      <c r="AD87">
        <f t="shared" si="33"/>
        <v>1.505149978319906</v>
      </c>
      <c r="AE87">
        <f t="shared" si="34"/>
        <v>1.1760912590556813</v>
      </c>
      <c r="AF87">
        <f t="shared" si="42"/>
        <v>1.1038037209559568</v>
      </c>
      <c r="AG87">
        <f t="shared" si="43"/>
        <v>0.63346845557958653</v>
      </c>
      <c r="AH87">
        <f t="shared" si="44"/>
        <v>0.20411998265592479</v>
      </c>
      <c r="AI87">
        <f t="shared" si="45"/>
        <v>7.9181246047624818E-2</v>
      </c>
      <c r="AJ87">
        <f t="shared" si="46"/>
        <v>0.62324929039790045</v>
      </c>
      <c r="AK87">
        <f t="shared" si="47"/>
        <v>-0.3979400086720376</v>
      </c>
      <c r="AL87">
        <f t="shared" si="48"/>
        <v>0.17609125905568124</v>
      </c>
      <c r="AM87">
        <f t="shared" si="49"/>
        <v>0.78532983501076703</v>
      </c>
      <c r="AN87">
        <f t="shared" si="50"/>
        <v>-0.15490195998574319</v>
      </c>
      <c r="AO87">
        <f t="shared" si="51"/>
        <v>0.23044892137827391</v>
      </c>
      <c r="AP87">
        <f t="shared" si="52"/>
        <v>0.64345267648618742</v>
      </c>
      <c r="AQ87">
        <f t="shared" si="53"/>
        <v>0</v>
      </c>
      <c r="AR87">
        <f t="shared" si="54"/>
        <v>0.14612803567823801</v>
      </c>
      <c r="AS87">
        <f t="shared" si="55"/>
        <v>0.38021124171160603</v>
      </c>
      <c r="AT87">
        <f t="shared" si="56"/>
        <v>0.11394335230683679</v>
      </c>
      <c r="AU87">
        <f t="shared" si="57"/>
        <v>0.47712125471966244</v>
      </c>
      <c r="AV87">
        <f t="shared" si="58"/>
        <v>0.44715803134221921</v>
      </c>
      <c r="AW87">
        <f t="shared" si="39"/>
        <v>0.56820172406699498</v>
      </c>
      <c r="AX87">
        <f t="shared" si="40"/>
        <v>0.3979400086720376</v>
      </c>
      <c r="AY87">
        <f t="shared" si="41"/>
        <v>-0.3979400086720376</v>
      </c>
      <c r="AZ87">
        <f t="shared" si="35"/>
        <v>0.53147891704225514</v>
      </c>
      <c r="BA87">
        <f t="shared" si="36"/>
        <v>0.43136376415898736</v>
      </c>
      <c r="BB87">
        <f t="shared" si="37"/>
        <v>0.14612803567823801</v>
      </c>
      <c r="BC87">
        <f t="shared" si="38"/>
        <v>0</v>
      </c>
    </row>
    <row r="88" spans="1:55" x14ac:dyDescent="0.25">
      <c r="A88" t="s">
        <v>41</v>
      </c>
      <c r="B88">
        <v>22</v>
      </c>
      <c r="C88">
        <v>13.7</v>
      </c>
      <c r="D88">
        <v>11.6</v>
      </c>
      <c r="E88">
        <v>4</v>
      </c>
      <c r="F88">
        <v>1.4</v>
      </c>
      <c r="G88">
        <v>1.2</v>
      </c>
      <c r="H88">
        <v>3.8</v>
      </c>
      <c r="I88">
        <v>0.4</v>
      </c>
      <c r="J88">
        <v>1.2</v>
      </c>
      <c r="K88">
        <v>5.5</v>
      </c>
      <c r="L88">
        <v>0.6</v>
      </c>
      <c r="M88">
        <v>1.6</v>
      </c>
      <c r="N88">
        <v>4.3</v>
      </c>
      <c r="O88">
        <v>1.1000000000000001</v>
      </c>
      <c r="P88">
        <v>1.2</v>
      </c>
      <c r="Q88">
        <v>2.2000000000000002</v>
      </c>
      <c r="R88">
        <v>1</v>
      </c>
      <c r="S88">
        <v>2.4</v>
      </c>
      <c r="T88">
        <v>2</v>
      </c>
      <c r="U88">
        <v>3.6</v>
      </c>
      <c r="V88">
        <v>1.9</v>
      </c>
      <c r="W88">
        <v>0.5</v>
      </c>
      <c r="X88">
        <v>3.3</v>
      </c>
      <c r="Y88">
        <v>2.8</v>
      </c>
      <c r="Z88">
        <v>1.1000000000000001</v>
      </c>
      <c r="AA88">
        <v>0.9</v>
      </c>
      <c r="AB88" s="2"/>
      <c r="AC88" s="2"/>
      <c r="AD88">
        <f t="shared" si="33"/>
        <v>1.3424226808222062</v>
      </c>
      <c r="AE88">
        <f t="shared" si="34"/>
        <v>1.1367205671564067</v>
      </c>
      <c r="AF88">
        <f t="shared" si="42"/>
        <v>1.0644579892269184</v>
      </c>
      <c r="AG88">
        <f t="shared" si="43"/>
        <v>0.6020599913279624</v>
      </c>
      <c r="AH88">
        <f t="shared" si="44"/>
        <v>0.14612803567823801</v>
      </c>
      <c r="AI88">
        <f t="shared" si="45"/>
        <v>7.9181246047624818E-2</v>
      </c>
      <c r="AJ88">
        <f t="shared" si="46"/>
        <v>0.57978359661681012</v>
      </c>
      <c r="AK88">
        <f t="shared" si="47"/>
        <v>-0.3979400086720376</v>
      </c>
      <c r="AL88">
        <f t="shared" si="48"/>
        <v>7.9181246047624818E-2</v>
      </c>
      <c r="AM88">
        <f t="shared" si="49"/>
        <v>0.74036268949424389</v>
      </c>
      <c r="AN88">
        <f t="shared" si="50"/>
        <v>-0.22184874961635639</v>
      </c>
      <c r="AO88">
        <f t="shared" si="51"/>
        <v>0.20411998265592479</v>
      </c>
      <c r="AP88">
        <f t="shared" si="52"/>
        <v>0.63346845557958653</v>
      </c>
      <c r="AQ88">
        <f t="shared" si="53"/>
        <v>4.1392685158225077E-2</v>
      </c>
      <c r="AR88">
        <f t="shared" si="54"/>
        <v>7.9181246047624818E-2</v>
      </c>
      <c r="AS88">
        <f t="shared" si="55"/>
        <v>0.34242268082220628</v>
      </c>
      <c r="AT88">
        <f t="shared" si="56"/>
        <v>0</v>
      </c>
      <c r="AU88">
        <f t="shared" si="57"/>
        <v>0.38021124171160603</v>
      </c>
      <c r="AV88">
        <f t="shared" si="58"/>
        <v>0.3010299956639812</v>
      </c>
      <c r="AW88">
        <f t="shared" si="39"/>
        <v>0.55630250076728727</v>
      </c>
      <c r="AX88">
        <f t="shared" si="40"/>
        <v>0.27875360095282892</v>
      </c>
      <c r="AY88">
        <f t="shared" si="41"/>
        <v>-0.3010299956639812</v>
      </c>
      <c r="AZ88">
        <f t="shared" si="35"/>
        <v>0.51851393987788741</v>
      </c>
      <c r="BA88">
        <f t="shared" si="36"/>
        <v>0.44715803134221921</v>
      </c>
      <c r="BB88">
        <f t="shared" si="37"/>
        <v>4.1392685158225077E-2</v>
      </c>
      <c r="BC88">
        <f t="shared" si="38"/>
        <v>-4.5757490560675115E-2</v>
      </c>
    </row>
    <row r="89" spans="1:55" x14ac:dyDescent="0.25">
      <c r="A89" t="s">
        <v>41</v>
      </c>
      <c r="B89">
        <v>30</v>
      </c>
      <c r="C89">
        <v>17.399999999999999</v>
      </c>
      <c r="D89">
        <v>14.7</v>
      </c>
      <c r="E89">
        <v>6.5</v>
      </c>
      <c r="F89">
        <v>1.6</v>
      </c>
      <c r="G89">
        <v>1.3</v>
      </c>
      <c r="H89">
        <v>4.5999999999999996</v>
      </c>
      <c r="I89">
        <v>0.3</v>
      </c>
      <c r="J89">
        <v>1.7</v>
      </c>
      <c r="K89">
        <v>6.6</v>
      </c>
      <c r="L89">
        <v>0.7</v>
      </c>
      <c r="M89">
        <v>1.9</v>
      </c>
      <c r="N89">
        <v>5.8</v>
      </c>
      <c r="O89">
        <v>1.2</v>
      </c>
      <c r="P89">
        <v>1.6</v>
      </c>
      <c r="Q89">
        <v>3</v>
      </c>
      <c r="R89">
        <v>1.2</v>
      </c>
      <c r="S89">
        <v>2.6</v>
      </c>
      <c r="T89">
        <v>2</v>
      </c>
      <c r="U89">
        <v>4.3</v>
      </c>
      <c r="V89">
        <v>2.6</v>
      </c>
      <c r="W89">
        <v>0.5</v>
      </c>
      <c r="X89">
        <v>3.9</v>
      </c>
      <c r="Y89">
        <v>3</v>
      </c>
      <c r="Z89">
        <v>1.4</v>
      </c>
      <c r="AA89">
        <v>1</v>
      </c>
      <c r="AB89" s="2"/>
      <c r="AC89" s="2"/>
      <c r="AD89">
        <f t="shared" si="33"/>
        <v>1.4771212547196624</v>
      </c>
      <c r="AE89">
        <f t="shared" si="34"/>
        <v>1.2405492482825997</v>
      </c>
      <c r="AF89">
        <f t="shared" si="42"/>
        <v>1.167317334748176</v>
      </c>
      <c r="AG89">
        <f t="shared" si="43"/>
        <v>0.81291335664285558</v>
      </c>
      <c r="AH89">
        <f t="shared" si="44"/>
        <v>0.20411998265592479</v>
      </c>
      <c r="AI89">
        <f t="shared" si="45"/>
        <v>0.11394335230683679</v>
      </c>
      <c r="AJ89">
        <f t="shared" si="46"/>
        <v>0.66275783168157409</v>
      </c>
      <c r="AK89">
        <f t="shared" si="47"/>
        <v>-0.52287874528033762</v>
      </c>
      <c r="AL89">
        <f t="shared" si="48"/>
        <v>0.23044892137827391</v>
      </c>
      <c r="AM89">
        <f t="shared" si="49"/>
        <v>0.81954393554186866</v>
      </c>
      <c r="AN89">
        <f t="shared" si="50"/>
        <v>-0.15490195998574319</v>
      </c>
      <c r="AO89">
        <f t="shared" si="51"/>
        <v>0.27875360095282892</v>
      </c>
      <c r="AP89">
        <f t="shared" si="52"/>
        <v>0.76342799356293722</v>
      </c>
      <c r="AQ89">
        <f t="shared" si="53"/>
        <v>7.9181246047624818E-2</v>
      </c>
      <c r="AR89">
        <f t="shared" si="54"/>
        <v>0.20411998265592479</v>
      </c>
      <c r="AS89">
        <f t="shared" si="55"/>
        <v>0.47712125471966244</v>
      </c>
      <c r="AT89">
        <f t="shared" si="56"/>
        <v>7.9181246047624818E-2</v>
      </c>
      <c r="AU89">
        <f t="shared" si="57"/>
        <v>0.41497334797081797</v>
      </c>
      <c r="AV89">
        <f t="shared" si="58"/>
        <v>0.3010299956639812</v>
      </c>
      <c r="AW89">
        <f t="shared" si="39"/>
        <v>0.63346845557958653</v>
      </c>
      <c r="AX89">
        <f t="shared" si="40"/>
        <v>0.41497334797081797</v>
      </c>
      <c r="AY89">
        <f t="shared" si="41"/>
        <v>-0.3010299956639812</v>
      </c>
      <c r="AZ89">
        <f t="shared" si="35"/>
        <v>0.59106460702649921</v>
      </c>
      <c r="BA89">
        <f t="shared" si="36"/>
        <v>0.47712125471966244</v>
      </c>
      <c r="BB89">
        <f t="shared" si="37"/>
        <v>0.14612803567823801</v>
      </c>
      <c r="BC89">
        <f t="shared" si="38"/>
        <v>0</v>
      </c>
    </row>
    <row r="90" spans="1:55" x14ac:dyDescent="0.25">
      <c r="A90" t="s">
        <v>41</v>
      </c>
      <c r="B90">
        <v>28</v>
      </c>
      <c r="C90">
        <v>17.399999999999999</v>
      </c>
      <c r="D90">
        <v>14.9</v>
      </c>
      <c r="E90">
        <v>6.2</v>
      </c>
      <c r="F90">
        <v>1.5</v>
      </c>
      <c r="G90">
        <v>1.5</v>
      </c>
      <c r="H90">
        <v>5.0999999999999996</v>
      </c>
      <c r="I90">
        <v>0.4</v>
      </c>
      <c r="J90">
        <v>1.5</v>
      </c>
      <c r="K90">
        <v>6.7</v>
      </c>
      <c r="L90">
        <v>0.8</v>
      </c>
      <c r="M90">
        <v>2.2000000000000002</v>
      </c>
      <c r="N90">
        <v>5.4</v>
      </c>
      <c r="O90">
        <v>0.7</v>
      </c>
      <c r="P90">
        <v>1.1000000000000001</v>
      </c>
      <c r="Q90">
        <v>3.1</v>
      </c>
      <c r="R90">
        <v>1.1000000000000001</v>
      </c>
      <c r="S90">
        <v>2.2999999999999998</v>
      </c>
      <c r="T90">
        <v>1.8</v>
      </c>
      <c r="U90">
        <v>3.3</v>
      </c>
      <c r="V90">
        <v>2.8</v>
      </c>
      <c r="W90">
        <v>0.5</v>
      </c>
      <c r="X90">
        <v>3.4</v>
      </c>
      <c r="Y90">
        <v>2.9</v>
      </c>
      <c r="Z90">
        <v>1.5</v>
      </c>
      <c r="AA90">
        <v>0.9</v>
      </c>
      <c r="AB90" s="2"/>
      <c r="AC90" s="2"/>
      <c r="AD90">
        <f t="shared" si="33"/>
        <v>1.4471580313422192</v>
      </c>
      <c r="AE90">
        <f t="shared" si="34"/>
        <v>1.2405492482825997</v>
      </c>
      <c r="AF90">
        <f t="shared" si="42"/>
        <v>1.173186268412274</v>
      </c>
      <c r="AG90">
        <f t="shared" si="43"/>
        <v>0.79239168949825389</v>
      </c>
      <c r="AH90">
        <f t="shared" si="44"/>
        <v>0.17609125905568124</v>
      </c>
      <c r="AI90">
        <f t="shared" si="45"/>
        <v>0.17609125905568124</v>
      </c>
      <c r="AJ90">
        <f t="shared" si="46"/>
        <v>0.70757017609793638</v>
      </c>
      <c r="AK90">
        <f t="shared" si="47"/>
        <v>-0.3979400086720376</v>
      </c>
      <c r="AL90">
        <f t="shared" si="48"/>
        <v>0.17609125905568124</v>
      </c>
      <c r="AM90">
        <f t="shared" si="49"/>
        <v>0.82607480270082645</v>
      </c>
      <c r="AN90">
        <f t="shared" si="50"/>
        <v>-9.6910013008056392E-2</v>
      </c>
      <c r="AO90">
        <f t="shared" si="51"/>
        <v>0.34242268082220628</v>
      </c>
      <c r="AP90">
        <f t="shared" si="52"/>
        <v>0.7323937598229685</v>
      </c>
      <c r="AQ90">
        <f t="shared" si="53"/>
        <v>-0.15490195998574319</v>
      </c>
      <c r="AR90">
        <f t="shared" si="54"/>
        <v>4.1392685158225077E-2</v>
      </c>
      <c r="AS90">
        <f t="shared" si="55"/>
        <v>0.49136169383427269</v>
      </c>
      <c r="AT90">
        <f t="shared" si="56"/>
        <v>4.1392685158225077E-2</v>
      </c>
      <c r="AU90">
        <f t="shared" si="57"/>
        <v>0.36172783601759284</v>
      </c>
      <c r="AV90">
        <f t="shared" si="58"/>
        <v>0.25527250510330607</v>
      </c>
      <c r="AW90">
        <f t="shared" si="39"/>
        <v>0.51851393987788741</v>
      </c>
      <c r="AX90">
        <f t="shared" si="40"/>
        <v>0.44715803134221921</v>
      </c>
      <c r="AY90">
        <f t="shared" si="41"/>
        <v>-0.3010299956639812</v>
      </c>
      <c r="AZ90">
        <f t="shared" si="35"/>
        <v>0.53147891704225514</v>
      </c>
      <c r="BA90">
        <f t="shared" si="36"/>
        <v>0.46239799789895608</v>
      </c>
      <c r="BB90">
        <f t="shared" si="37"/>
        <v>0.17609125905568124</v>
      </c>
      <c r="BC90">
        <f t="shared" si="38"/>
        <v>-4.5757490560675115E-2</v>
      </c>
    </row>
    <row r="91" spans="1:55" x14ac:dyDescent="0.25">
      <c r="A91" s="3" t="s">
        <v>41</v>
      </c>
      <c r="B91" s="3">
        <v>29</v>
      </c>
      <c r="C91" s="3">
        <v>16.399999999999999</v>
      </c>
      <c r="D91" s="3">
        <v>14.3</v>
      </c>
      <c r="E91" s="3">
        <v>5.3</v>
      </c>
      <c r="F91" s="3">
        <v>1.5</v>
      </c>
      <c r="G91" s="3">
        <v>1.7</v>
      </c>
      <c r="H91" s="3">
        <v>4.8</v>
      </c>
      <c r="I91" s="3">
        <v>0.5</v>
      </c>
      <c r="J91" s="3">
        <v>1.6</v>
      </c>
      <c r="K91" s="3">
        <v>6.4</v>
      </c>
      <c r="L91" s="3">
        <v>0.8</v>
      </c>
      <c r="M91" s="3">
        <v>2.1</v>
      </c>
      <c r="N91" s="3">
        <v>4.7</v>
      </c>
      <c r="O91" s="3">
        <v>1.3</v>
      </c>
      <c r="P91" s="3">
        <v>1.5</v>
      </c>
      <c r="Q91" s="3">
        <v>2.9</v>
      </c>
      <c r="R91" s="3">
        <v>1.3</v>
      </c>
      <c r="S91" s="3">
        <v>2.4</v>
      </c>
      <c r="T91" s="3">
        <v>2.1</v>
      </c>
      <c r="U91" s="3">
        <v>3.9</v>
      </c>
      <c r="V91" s="3">
        <v>2.4</v>
      </c>
      <c r="W91" s="3">
        <v>0.5</v>
      </c>
      <c r="X91" s="3">
        <v>3.2</v>
      </c>
      <c r="Y91" s="3">
        <v>2.4</v>
      </c>
      <c r="Z91" s="3">
        <v>1.4</v>
      </c>
      <c r="AA91" s="3">
        <v>0.9</v>
      </c>
      <c r="AB91" s="2"/>
      <c r="AC91" s="2"/>
      <c r="AD91">
        <f t="shared" si="33"/>
        <v>1.4623979978989561</v>
      </c>
      <c r="AE91">
        <f t="shared" si="34"/>
        <v>1.2148438480476977</v>
      </c>
      <c r="AF91">
        <f t="shared" si="42"/>
        <v>1.1553360374650619</v>
      </c>
      <c r="AG91">
        <f t="shared" si="43"/>
        <v>0.72427586960078905</v>
      </c>
      <c r="AH91">
        <f t="shared" si="44"/>
        <v>0.17609125905568124</v>
      </c>
      <c r="AI91">
        <f t="shared" si="45"/>
        <v>0.23044892137827391</v>
      </c>
      <c r="AJ91">
        <f t="shared" si="46"/>
        <v>0.68124123737558717</v>
      </c>
      <c r="AK91">
        <f t="shared" si="47"/>
        <v>-0.3010299956639812</v>
      </c>
      <c r="AL91">
        <f t="shared" si="48"/>
        <v>0.20411998265592479</v>
      </c>
      <c r="AM91">
        <f t="shared" si="49"/>
        <v>0.80617997398388719</v>
      </c>
      <c r="AN91">
        <f t="shared" si="50"/>
        <v>-9.6910013008056392E-2</v>
      </c>
      <c r="AO91">
        <f t="shared" si="51"/>
        <v>0.3222192947339193</v>
      </c>
      <c r="AP91">
        <f t="shared" si="52"/>
        <v>0.67209785793571752</v>
      </c>
      <c r="AQ91">
        <f t="shared" si="53"/>
        <v>0.11394335230683679</v>
      </c>
      <c r="AR91">
        <f t="shared" si="54"/>
        <v>0.17609125905568124</v>
      </c>
      <c r="AS91">
        <f t="shared" si="55"/>
        <v>0.46239799789895608</v>
      </c>
      <c r="AT91">
        <f t="shared" si="56"/>
        <v>0.11394335230683679</v>
      </c>
      <c r="AU91">
        <f t="shared" si="57"/>
        <v>0.38021124171160603</v>
      </c>
      <c r="AV91">
        <f t="shared" si="58"/>
        <v>0.3222192947339193</v>
      </c>
      <c r="AW91">
        <f t="shared" si="39"/>
        <v>0.59106460702649921</v>
      </c>
      <c r="AX91">
        <f t="shared" si="40"/>
        <v>0.38021124171160603</v>
      </c>
      <c r="AY91">
        <f t="shared" si="41"/>
        <v>-0.3010299956639812</v>
      </c>
      <c r="AZ91">
        <f t="shared" si="35"/>
        <v>0.50514997831990605</v>
      </c>
      <c r="BA91">
        <f t="shared" si="36"/>
        <v>0.38021124171160603</v>
      </c>
      <c r="BB91">
        <f t="shared" si="37"/>
        <v>0.14612803567823801</v>
      </c>
      <c r="BC91">
        <f t="shared" si="38"/>
        <v>-4.5757490560675115E-2</v>
      </c>
    </row>
    <row r="92" spans="1:55" x14ac:dyDescent="0.25">
      <c r="A92" t="s">
        <v>42</v>
      </c>
      <c r="B92">
        <v>54</v>
      </c>
      <c r="C92">
        <v>18.899999999999999</v>
      </c>
      <c r="D92">
        <v>16.399999999999999</v>
      </c>
      <c r="E92">
        <v>1.2</v>
      </c>
      <c r="F92">
        <v>3.1</v>
      </c>
      <c r="G92">
        <v>5.3</v>
      </c>
      <c r="H92">
        <v>5.7</v>
      </c>
      <c r="I92">
        <v>0.7</v>
      </c>
      <c r="J92">
        <v>1.8</v>
      </c>
      <c r="K92">
        <v>6.9</v>
      </c>
      <c r="L92">
        <v>0.7</v>
      </c>
      <c r="M92">
        <v>2.6</v>
      </c>
      <c r="N92">
        <v>5.2</v>
      </c>
      <c r="O92">
        <v>2.2000000000000002</v>
      </c>
      <c r="P92">
        <v>1.8</v>
      </c>
      <c r="Q92">
        <v>3.7</v>
      </c>
      <c r="R92">
        <v>1.4</v>
      </c>
      <c r="S92">
        <v>3.7</v>
      </c>
      <c r="T92">
        <v>2</v>
      </c>
      <c r="U92">
        <v>3.8</v>
      </c>
      <c r="V92">
        <v>2.8</v>
      </c>
      <c r="W92">
        <v>0.7</v>
      </c>
      <c r="X92">
        <v>1.3</v>
      </c>
      <c r="Y92">
        <v>0.6</v>
      </c>
      <c r="Z92">
        <v>1.5</v>
      </c>
      <c r="AA92">
        <v>1</v>
      </c>
      <c r="AB92" s="2"/>
      <c r="AC92" s="2"/>
      <c r="AD92">
        <f t="shared" si="33"/>
        <v>1.7323937598229686</v>
      </c>
      <c r="AE92">
        <f t="shared" si="34"/>
        <v>1.2764618041732441</v>
      </c>
      <c r="AF92">
        <f t="shared" si="42"/>
        <v>1.2148438480476977</v>
      </c>
      <c r="AG92">
        <f t="shared" si="43"/>
        <v>7.9181246047624818E-2</v>
      </c>
      <c r="AH92">
        <f t="shared" si="44"/>
        <v>0.49136169383427269</v>
      </c>
      <c r="AI92">
        <f t="shared" si="45"/>
        <v>0.72427586960078905</v>
      </c>
      <c r="AJ92">
        <f t="shared" si="46"/>
        <v>0.75587485567249146</v>
      </c>
      <c r="AK92">
        <f t="shared" si="47"/>
        <v>-0.15490195998574319</v>
      </c>
      <c r="AL92">
        <f t="shared" si="48"/>
        <v>0.25527250510330607</v>
      </c>
      <c r="AM92">
        <f t="shared" si="49"/>
        <v>0.83884909073725533</v>
      </c>
      <c r="AN92">
        <f t="shared" si="50"/>
        <v>-0.15490195998574319</v>
      </c>
      <c r="AO92">
        <f t="shared" si="51"/>
        <v>0.41497334797081797</v>
      </c>
      <c r="AP92">
        <f t="shared" si="52"/>
        <v>0.71600334363479923</v>
      </c>
      <c r="AQ92">
        <f t="shared" si="53"/>
        <v>0.34242268082220628</v>
      </c>
      <c r="AR92">
        <f t="shared" si="54"/>
        <v>0.25527250510330607</v>
      </c>
      <c r="AS92">
        <f t="shared" si="55"/>
        <v>0.56820172406699498</v>
      </c>
      <c r="AT92">
        <f t="shared" si="56"/>
        <v>0.14612803567823801</v>
      </c>
      <c r="AU92">
        <f t="shared" si="57"/>
        <v>0.56820172406699498</v>
      </c>
      <c r="AV92">
        <f t="shared" si="58"/>
        <v>0.3010299956639812</v>
      </c>
      <c r="AW92">
        <f t="shared" si="39"/>
        <v>0.57978359661681012</v>
      </c>
      <c r="AX92">
        <f t="shared" si="40"/>
        <v>0.44715803134221921</v>
      </c>
      <c r="AY92">
        <f t="shared" si="41"/>
        <v>-0.15490195998574319</v>
      </c>
      <c r="AZ92">
        <f t="shared" si="35"/>
        <v>0.11394335230683679</v>
      </c>
      <c r="BA92">
        <f t="shared" si="36"/>
        <v>-0.22184874961635639</v>
      </c>
      <c r="BB92">
        <f t="shared" si="37"/>
        <v>0.17609125905568124</v>
      </c>
      <c r="BC92">
        <f t="shared" si="38"/>
        <v>0</v>
      </c>
    </row>
    <row r="93" spans="1:55" x14ac:dyDescent="0.25">
      <c r="A93" t="s">
        <v>42</v>
      </c>
      <c r="B93">
        <v>61</v>
      </c>
      <c r="C93">
        <v>19.600000000000001</v>
      </c>
      <c r="D93">
        <v>17.3</v>
      </c>
      <c r="E93">
        <v>1.3</v>
      </c>
      <c r="F93">
        <v>3</v>
      </c>
      <c r="G93">
        <v>5.8</v>
      </c>
      <c r="H93">
        <v>5.7</v>
      </c>
      <c r="I93">
        <v>0.7</v>
      </c>
      <c r="J93">
        <v>1.7</v>
      </c>
      <c r="K93">
        <v>7.4</v>
      </c>
      <c r="L93">
        <v>0.7</v>
      </c>
      <c r="M93">
        <v>2.8</v>
      </c>
      <c r="N93">
        <v>5.3</v>
      </c>
      <c r="O93">
        <v>2</v>
      </c>
      <c r="P93">
        <v>1.8</v>
      </c>
      <c r="Q93">
        <v>3.8</v>
      </c>
      <c r="R93">
        <v>1.6</v>
      </c>
      <c r="S93">
        <v>3.9</v>
      </c>
      <c r="T93">
        <v>2.1</v>
      </c>
      <c r="U93">
        <v>3.9</v>
      </c>
      <c r="V93">
        <v>2.7</v>
      </c>
      <c r="W93">
        <v>0.7</v>
      </c>
      <c r="X93">
        <v>1.7</v>
      </c>
      <c r="Y93">
        <v>0.6</v>
      </c>
      <c r="Z93">
        <v>1.6</v>
      </c>
      <c r="AA93">
        <v>1.1000000000000001</v>
      </c>
      <c r="AB93" s="2"/>
      <c r="AC93" s="2"/>
      <c r="AD93">
        <f t="shared" si="33"/>
        <v>1.7853298350107671</v>
      </c>
      <c r="AE93">
        <f t="shared" si="34"/>
        <v>1.2922560713564761</v>
      </c>
      <c r="AF93">
        <f t="shared" si="42"/>
        <v>1.2380461031287955</v>
      </c>
      <c r="AG93">
        <f t="shared" si="43"/>
        <v>0.11394335230683679</v>
      </c>
      <c r="AH93">
        <f t="shared" si="44"/>
        <v>0.47712125471966244</v>
      </c>
      <c r="AI93">
        <f t="shared" si="45"/>
        <v>0.76342799356293722</v>
      </c>
      <c r="AJ93">
        <f t="shared" si="46"/>
        <v>0.75587485567249146</v>
      </c>
      <c r="AK93">
        <f t="shared" si="47"/>
        <v>-0.15490195998574319</v>
      </c>
      <c r="AL93">
        <f t="shared" si="48"/>
        <v>0.23044892137827391</v>
      </c>
      <c r="AM93">
        <f t="shared" si="49"/>
        <v>0.86923171973097624</v>
      </c>
      <c r="AN93">
        <f t="shared" si="50"/>
        <v>-0.15490195998574319</v>
      </c>
      <c r="AO93">
        <f t="shared" si="51"/>
        <v>0.44715803134221921</v>
      </c>
      <c r="AP93">
        <f t="shared" si="52"/>
        <v>0.72427586960078905</v>
      </c>
      <c r="AQ93">
        <f t="shared" si="53"/>
        <v>0.3010299956639812</v>
      </c>
      <c r="AR93">
        <f t="shared" si="54"/>
        <v>0.25527250510330607</v>
      </c>
      <c r="AS93">
        <f t="shared" si="55"/>
        <v>0.57978359661681012</v>
      </c>
      <c r="AT93">
        <f t="shared" si="56"/>
        <v>0.20411998265592479</v>
      </c>
      <c r="AU93">
        <f t="shared" si="57"/>
        <v>0.59106460702649921</v>
      </c>
      <c r="AV93">
        <f t="shared" si="58"/>
        <v>0.3222192947339193</v>
      </c>
      <c r="AW93">
        <f t="shared" si="39"/>
        <v>0.59106460702649921</v>
      </c>
      <c r="AX93">
        <f t="shared" si="40"/>
        <v>0.43136376415898736</v>
      </c>
      <c r="AY93">
        <f t="shared" si="41"/>
        <v>-0.15490195998574319</v>
      </c>
      <c r="AZ93">
        <f t="shared" si="35"/>
        <v>0.23044892137827391</v>
      </c>
      <c r="BA93">
        <f t="shared" si="36"/>
        <v>-0.22184874961635639</v>
      </c>
      <c r="BB93">
        <f t="shared" si="37"/>
        <v>0.20411998265592479</v>
      </c>
      <c r="BC93">
        <f t="shared" si="38"/>
        <v>4.1392685158225077E-2</v>
      </c>
    </row>
    <row r="94" spans="1:55" x14ac:dyDescent="0.25">
      <c r="A94" t="s">
        <v>42</v>
      </c>
      <c r="B94">
        <v>63</v>
      </c>
      <c r="C94">
        <v>19.899999999999999</v>
      </c>
      <c r="D94">
        <v>17.100000000000001</v>
      </c>
      <c r="E94">
        <v>1.1000000000000001</v>
      </c>
      <c r="F94">
        <v>3.1</v>
      </c>
      <c r="G94">
        <v>5.5</v>
      </c>
      <c r="H94">
        <v>6.4</v>
      </c>
      <c r="I94">
        <v>0.6</v>
      </c>
      <c r="J94">
        <v>2</v>
      </c>
      <c r="K94">
        <v>7.2</v>
      </c>
      <c r="L94">
        <v>0.8</v>
      </c>
      <c r="M94">
        <v>2.6</v>
      </c>
      <c r="N94">
        <v>5.0999999999999996</v>
      </c>
      <c r="O94">
        <v>2.2999999999999998</v>
      </c>
      <c r="P94">
        <v>1.8</v>
      </c>
      <c r="Q94">
        <v>4</v>
      </c>
      <c r="R94">
        <v>1.4</v>
      </c>
      <c r="S94">
        <v>3.8</v>
      </c>
      <c r="T94">
        <v>2</v>
      </c>
      <c r="U94">
        <v>4.0999999999999996</v>
      </c>
      <c r="V94">
        <v>2.7</v>
      </c>
      <c r="W94">
        <v>0.6</v>
      </c>
      <c r="X94">
        <v>1.7</v>
      </c>
      <c r="Y94">
        <v>0.6</v>
      </c>
      <c r="Z94">
        <v>1.6</v>
      </c>
      <c r="AA94">
        <v>1.1000000000000001</v>
      </c>
      <c r="AB94" s="2"/>
      <c r="AC94" s="2"/>
      <c r="AD94">
        <f t="shared" si="33"/>
        <v>1.7993405494535817</v>
      </c>
      <c r="AE94">
        <f t="shared" si="34"/>
        <v>1.2988530764097066</v>
      </c>
      <c r="AF94">
        <f t="shared" si="42"/>
        <v>1.2329961103921538</v>
      </c>
      <c r="AG94">
        <f t="shared" si="43"/>
        <v>4.1392685158225077E-2</v>
      </c>
      <c r="AH94">
        <f t="shared" si="44"/>
        <v>0.49136169383427269</v>
      </c>
      <c r="AI94">
        <f t="shared" si="45"/>
        <v>0.74036268949424389</v>
      </c>
      <c r="AJ94">
        <f t="shared" si="46"/>
        <v>0.80617997398388719</v>
      </c>
      <c r="AK94">
        <f t="shared" si="47"/>
        <v>-0.22184874961635639</v>
      </c>
      <c r="AL94">
        <f t="shared" si="48"/>
        <v>0.3010299956639812</v>
      </c>
      <c r="AM94">
        <f t="shared" si="49"/>
        <v>0.85733249643126852</v>
      </c>
      <c r="AN94">
        <f t="shared" si="50"/>
        <v>-9.6910013008056392E-2</v>
      </c>
      <c r="AO94">
        <f t="shared" si="51"/>
        <v>0.41497334797081797</v>
      </c>
      <c r="AP94">
        <f t="shared" si="52"/>
        <v>0.70757017609793638</v>
      </c>
      <c r="AQ94">
        <f t="shared" si="53"/>
        <v>0.36172783601759284</v>
      </c>
      <c r="AR94">
        <f t="shared" si="54"/>
        <v>0.25527250510330607</v>
      </c>
      <c r="AS94">
        <f t="shared" si="55"/>
        <v>0.6020599913279624</v>
      </c>
      <c r="AT94">
        <f t="shared" si="56"/>
        <v>0.14612803567823801</v>
      </c>
      <c r="AU94">
        <f t="shared" si="57"/>
        <v>0.57978359661681012</v>
      </c>
      <c r="AV94">
        <f t="shared" si="58"/>
        <v>0.3010299956639812</v>
      </c>
      <c r="AW94">
        <f t="shared" si="39"/>
        <v>0.61278385671973545</v>
      </c>
      <c r="AX94">
        <f t="shared" si="40"/>
        <v>0.43136376415898736</v>
      </c>
      <c r="AY94">
        <f t="shared" si="41"/>
        <v>-0.22184874961635639</v>
      </c>
      <c r="AZ94">
        <f t="shared" si="35"/>
        <v>0.23044892137827391</v>
      </c>
      <c r="BA94">
        <f t="shared" si="36"/>
        <v>-0.22184874961635639</v>
      </c>
      <c r="BB94">
        <f t="shared" si="37"/>
        <v>0.20411998265592479</v>
      </c>
      <c r="BC94">
        <f t="shared" si="38"/>
        <v>4.1392685158225077E-2</v>
      </c>
    </row>
    <row r="95" spans="1:55" x14ac:dyDescent="0.25">
      <c r="A95" t="s">
        <v>42</v>
      </c>
      <c r="B95">
        <v>45</v>
      </c>
      <c r="C95">
        <v>17.8</v>
      </c>
      <c r="D95">
        <v>15.4</v>
      </c>
      <c r="E95">
        <v>1</v>
      </c>
      <c r="F95">
        <v>2.8</v>
      </c>
      <c r="G95">
        <v>5</v>
      </c>
      <c r="H95">
        <v>5.4</v>
      </c>
      <c r="I95">
        <v>0.6</v>
      </c>
      <c r="J95">
        <v>1.7</v>
      </c>
      <c r="K95">
        <v>6.5</v>
      </c>
      <c r="L95">
        <v>0.7</v>
      </c>
      <c r="M95">
        <v>2.4</v>
      </c>
      <c r="N95">
        <v>4.5999999999999996</v>
      </c>
      <c r="O95">
        <v>2.1</v>
      </c>
      <c r="P95">
        <v>1.6</v>
      </c>
      <c r="Q95">
        <v>3.6</v>
      </c>
      <c r="R95">
        <v>1.3</v>
      </c>
      <c r="S95">
        <v>3.2</v>
      </c>
      <c r="T95">
        <v>1.9</v>
      </c>
      <c r="U95">
        <v>3.7</v>
      </c>
      <c r="V95">
        <v>2.4</v>
      </c>
      <c r="W95">
        <v>0.7</v>
      </c>
      <c r="X95">
        <v>1.4</v>
      </c>
      <c r="Y95">
        <v>0.8</v>
      </c>
      <c r="Z95">
        <v>1.4</v>
      </c>
      <c r="AA95">
        <v>0.9</v>
      </c>
      <c r="AB95" s="2"/>
      <c r="AC95" s="2"/>
      <c r="AD95">
        <f t="shared" si="33"/>
        <v>1.6532125137753437</v>
      </c>
      <c r="AE95">
        <f t="shared" si="34"/>
        <v>1.2504200023088941</v>
      </c>
      <c r="AF95">
        <f t="shared" si="42"/>
        <v>1.1875207208364631</v>
      </c>
      <c r="AG95">
        <f t="shared" si="43"/>
        <v>0</v>
      </c>
      <c r="AH95">
        <f t="shared" si="44"/>
        <v>0.44715803134221921</v>
      </c>
      <c r="AI95">
        <f t="shared" si="45"/>
        <v>0.69897000433601886</v>
      </c>
      <c r="AJ95">
        <f t="shared" si="46"/>
        <v>0.7323937598229685</v>
      </c>
      <c r="AK95">
        <f t="shared" si="47"/>
        <v>-0.22184874961635639</v>
      </c>
      <c r="AL95">
        <f t="shared" si="48"/>
        <v>0.23044892137827391</v>
      </c>
      <c r="AM95">
        <f t="shared" si="49"/>
        <v>0.81291335664285558</v>
      </c>
      <c r="AN95">
        <f t="shared" si="50"/>
        <v>-0.15490195998574319</v>
      </c>
      <c r="AO95">
        <f t="shared" si="51"/>
        <v>0.38021124171160603</v>
      </c>
      <c r="AP95">
        <f t="shared" si="52"/>
        <v>0.66275783168157409</v>
      </c>
      <c r="AQ95">
        <f t="shared" si="53"/>
        <v>0.3222192947339193</v>
      </c>
      <c r="AR95">
        <f t="shared" si="54"/>
        <v>0.20411998265592479</v>
      </c>
      <c r="AS95">
        <f t="shared" si="55"/>
        <v>0.55630250076728727</v>
      </c>
      <c r="AT95">
        <f t="shared" si="56"/>
        <v>0.11394335230683679</v>
      </c>
      <c r="AU95">
        <f t="shared" si="57"/>
        <v>0.50514997831990605</v>
      </c>
      <c r="AV95">
        <f t="shared" si="58"/>
        <v>0.27875360095282892</v>
      </c>
      <c r="AW95">
        <f t="shared" si="39"/>
        <v>0.56820172406699498</v>
      </c>
      <c r="AX95">
        <f t="shared" si="40"/>
        <v>0.38021124171160603</v>
      </c>
      <c r="AY95">
        <f t="shared" si="41"/>
        <v>-0.15490195998574319</v>
      </c>
      <c r="AZ95">
        <f t="shared" si="35"/>
        <v>0.14612803567823801</v>
      </c>
      <c r="BA95">
        <f t="shared" si="36"/>
        <v>-9.6910013008056392E-2</v>
      </c>
      <c r="BB95">
        <f t="shared" si="37"/>
        <v>0.14612803567823801</v>
      </c>
      <c r="BC95">
        <f t="shared" si="38"/>
        <v>-4.5757490560675115E-2</v>
      </c>
    </row>
    <row r="96" spans="1:55" x14ac:dyDescent="0.25">
      <c r="A96" t="s">
        <v>42</v>
      </c>
      <c r="B96">
        <v>41</v>
      </c>
      <c r="C96">
        <v>17.100000000000001</v>
      </c>
      <c r="D96">
        <v>15</v>
      </c>
      <c r="E96">
        <v>1.1000000000000001</v>
      </c>
      <c r="F96">
        <v>2.7</v>
      </c>
      <c r="G96">
        <v>4.5999999999999996</v>
      </c>
      <c r="H96">
        <v>5.3</v>
      </c>
      <c r="I96">
        <v>0.6</v>
      </c>
      <c r="J96">
        <v>1.7</v>
      </c>
      <c r="K96">
        <v>6.6</v>
      </c>
      <c r="L96">
        <v>0.7</v>
      </c>
      <c r="M96">
        <v>2.5</v>
      </c>
      <c r="N96">
        <v>4.5999999999999996</v>
      </c>
      <c r="O96">
        <v>1.8</v>
      </c>
      <c r="P96">
        <v>1.7</v>
      </c>
      <c r="Q96">
        <v>3.7</v>
      </c>
      <c r="R96">
        <v>1.3</v>
      </c>
      <c r="S96">
        <v>3.1</v>
      </c>
      <c r="T96">
        <v>1.7</v>
      </c>
      <c r="U96">
        <v>3.8</v>
      </c>
      <c r="V96">
        <v>2.6</v>
      </c>
      <c r="W96">
        <v>0.7</v>
      </c>
      <c r="X96">
        <v>1.2</v>
      </c>
      <c r="Y96">
        <v>0.7</v>
      </c>
      <c r="Z96">
        <v>1.4</v>
      </c>
      <c r="AA96">
        <v>1</v>
      </c>
      <c r="AB96" s="2"/>
      <c r="AC96" s="2"/>
      <c r="AD96">
        <f t="shared" si="33"/>
        <v>1.6127838567197355</v>
      </c>
      <c r="AE96">
        <f t="shared" si="34"/>
        <v>1.2329961103921538</v>
      </c>
      <c r="AF96">
        <f t="shared" si="42"/>
        <v>1.1760912590556813</v>
      </c>
      <c r="AG96">
        <f t="shared" si="43"/>
        <v>4.1392685158225077E-2</v>
      </c>
      <c r="AH96">
        <f t="shared" si="44"/>
        <v>0.43136376415898736</v>
      </c>
      <c r="AI96">
        <f t="shared" si="45"/>
        <v>0.66275783168157409</v>
      </c>
      <c r="AJ96">
        <f t="shared" si="46"/>
        <v>0.72427586960078905</v>
      </c>
      <c r="AK96">
        <f t="shared" si="47"/>
        <v>-0.22184874961635639</v>
      </c>
      <c r="AL96">
        <f t="shared" si="48"/>
        <v>0.23044892137827391</v>
      </c>
      <c r="AM96">
        <f t="shared" si="49"/>
        <v>0.81954393554186866</v>
      </c>
      <c r="AN96">
        <f t="shared" si="50"/>
        <v>-0.15490195998574319</v>
      </c>
      <c r="AO96">
        <f t="shared" si="51"/>
        <v>0.3979400086720376</v>
      </c>
      <c r="AP96">
        <f t="shared" si="52"/>
        <v>0.66275783168157409</v>
      </c>
      <c r="AQ96">
        <f t="shared" si="53"/>
        <v>0.25527250510330607</v>
      </c>
      <c r="AR96">
        <f t="shared" si="54"/>
        <v>0.23044892137827391</v>
      </c>
      <c r="AS96">
        <f t="shared" si="55"/>
        <v>0.56820172406699498</v>
      </c>
      <c r="AT96">
        <f t="shared" si="56"/>
        <v>0.11394335230683679</v>
      </c>
      <c r="AU96">
        <f t="shared" si="57"/>
        <v>0.49136169383427269</v>
      </c>
      <c r="AV96">
        <f t="shared" si="58"/>
        <v>0.23044892137827391</v>
      </c>
      <c r="AW96">
        <f t="shared" si="39"/>
        <v>0.57978359661681012</v>
      </c>
      <c r="AX96">
        <f t="shared" si="40"/>
        <v>0.41497334797081797</v>
      </c>
      <c r="AY96">
        <f t="shared" si="41"/>
        <v>-0.15490195998574319</v>
      </c>
      <c r="AZ96">
        <f t="shared" si="35"/>
        <v>7.9181246047624818E-2</v>
      </c>
      <c r="BA96">
        <f t="shared" si="36"/>
        <v>-0.15490195998574319</v>
      </c>
      <c r="BB96">
        <f t="shared" si="37"/>
        <v>0.14612803567823801</v>
      </c>
      <c r="BC96">
        <f t="shared" si="38"/>
        <v>0</v>
      </c>
    </row>
    <row r="97" spans="1:55" x14ac:dyDescent="0.25">
      <c r="A97" t="s">
        <v>42</v>
      </c>
      <c r="B97">
        <v>45</v>
      </c>
      <c r="C97">
        <v>17.899999999999999</v>
      </c>
      <c r="D97">
        <v>15.4</v>
      </c>
      <c r="E97">
        <v>1.1000000000000001</v>
      </c>
      <c r="F97">
        <v>2.8</v>
      </c>
      <c r="G97">
        <v>5.3</v>
      </c>
      <c r="H97">
        <v>5.2</v>
      </c>
      <c r="I97">
        <v>0.7</v>
      </c>
      <c r="J97">
        <v>1.7</v>
      </c>
      <c r="K97">
        <v>6.4</v>
      </c>
      <c r="L97">
        <v>0.7</v>
      </c>
      <c r="M97">
        <v>2.4</v>
      </c>
      <c r="N97">
        <v>4.7</v>
      </c>
      <c r="O97">
        <v>2</v>
      </c>
      <c r="P97">
        <v>1.7</v>
      </c>
      <c r="Q97">
        <v>3.9</v>
      </c>
      <c r="R97">
        <v>1.2</v>
      </c>
      <c r="S97">
        <v>3.4</v>
      </c>
      <c r="T97">
        <v>1.6</v>
      </c>
      <c r="U97">
        <v>3.7</v>
      </c>
      <c r="V97">
        <v>2.4</v>
      </c>
      <c r="W97">
        <v>0.7</v>
      </c>
      <c r="X97">
        <v>1.4</v>
      </c>
      <c r="Y97">
        <v>0.7</v>
      </c>
      <c r="Z97">
        <v>1.6</v>
      </c>
      <c r="AA97">
        <v>1</v>
      </c>
      <c r="AB97" s="2"/>
      <c r="AC97" s="2"/>
      <c r="AD97">
        <f t="shared" si="33"/>
        <v>1.6532125137753437</v>
      </c>
      <c r="AE97">
        <f t="shared" si="34"/>
        <v>1.2528530309798931</v>
      </c>
      <c r="AF97">
        <f t="shared" si="42"/>
        <v>1.1875207208364631</v>
      </c>
      <c r="AG97">
        <f t="shared" si="43"/>
        <v>4.1392685158225077E-2</v>
      </c>
      <c r="AH97">
        <f t="shared" si="44"/>
        <v>0.44715803134221921</v>
      </c>
      <c r="AI97">
        <f t="shared" si="45"/>
        <v>0.72427586960078905</v>
      </c>
      <c r="AJ97">
        <f t="shared" si="46"/>
        <v>0.71600334363479923</v>
      </c>
      <c r="AK97">
        <f t="shared" si="47"/>
        <v>-0.15490195998574319</v>
      </c>
      <c r="AL97">
        <f t="shared" si="48"/>
        <v>0.23044892137827391</v>
      </c>
      <c r="AM97">
        <f t="shared" si="49"/>
        <v>0.80617997398388719</v>
      </c>
      <c r="AN97">
        <f t="shared" si="50"/>
        <v>-0.15490195998574319</v>
      </c>
      <c r="AO97">
        <f t="shared" si="51"/>
        <v>0.38021124171160603</v>
      </c>
      <c r="AP97">
        <f t="shared" si="52"/>
        <v>0.67209785793571752</v>
      </c>
      <c r="AQ97">
        <f t="shared" si="53"/>
        <v>0.3010299956639812</v>
      </c>
      <c r="AR97">
        <f t="shared" si="54"/>
        <v>0.23044892137827391</v>
      </c>
      <c r="AS97">
        <f t="shared" si="55"/>
        <v>0.59106460702649921</v>
      </c>
      <c r="AT97">
        <f t="shared" si="56"/>
        <v>7.9181246047624818E-2</v>
      </c>
      <c r="AU97">
        <f t="shared" si="57"/>
        <v>0.53147891704225514</v>
      </c>
      <c r="AV97">
        <f t="shared" si="58"/>
        <v>0.20411998265592479</v>
      </c>
      <c r="AW97">
        <f t="shared" si="39"/>
        <v>0.56820172406699498</v>
      </c>
      <c r="AX97">
        <f t="shared" si="40"/>
        <v>0.38021124171160603</v>
      </c>
      <c r="AY97">
        <f t="shared" si="41"/>
        <v>-0.15490195998574319</v>
      </c>
      <c r="AZ97">
        <f t="shared" si="35"/>
        <v>0.14612803567823801</v>
      </c>
      <c r="BA97">
        <f t="shared" si="36"/>
        <v>-0.15490195998574319</v>
      </c>
      <c r="BB97">
        <f t="shared" si="37"/>
        <v>0.20411998265592479</v>
      </c>
      <c r="BC97">
        <f t="shared" si="38"/>
        <v>0</v>
      </c>
    </row>
    <row r="98" spans="1:55" x14ac:dyDescent="0.25">
      <c r="A98" t="s">
        <v>42</v>
      </c>
      <c r="B98">
        <v>40</v>
      </c>
      <c r="C98">
        <v>17.7</v>
      </c>
      <c r="D98">
        <v>15</v>
      </c>
      <c r="E98">
        <v>1</v>
      </c>
      <c r="F98">
        <v>2.7</v>
      </c>
      <c r="G98">
        <v>5.0999999999999996</v>
      </c>
      <c r="H98">
        <v>5.3</v>
      </c>
      <c r="I98">
        <v>0.6</v>
      </c>
      <c r="J98">
        <v>1.6</v>
      </c>
      <c r="K98">
        <v>6.6</v>
      </c>
      <c r="L98">
        <v>0.7</v>
      </c>
      <c r="M98">
        <v>2.2000000000000002</v>
      </c>
      <c r="N98">
        <v>4.5999999999999996</v>
      </c>
      <c r="O98">
        <v>2.1</v>
      </c>
      <c r="P98">
        <v>1.6</v>
      </c>
      <c r="Q98">
        <v>3.5</v>
      </c>
      <c r="R98">
        <v>1.3</v>
      </c>
      <c r="S98">
        <v>3.2</v>
      </c>
      <c r="T98">
        <v>1.6</v>
      </c>
      <c r="U98">
        <v>3.8</v>
      </c>
      <c r="V98">
        <v>2.2000000000000002</v>
      </c>
      <c r="W98">
        <v>0.7</v>
      </c>
      <c r="X98">
        <v>1.4</v>
      </c>
      <c r="Y98">
        <v>0.8</v>
      </c>
      <c r="Z98">
        <v>1.4</v>
      </c>
      <c r="AA98">
        <v>1.1000000000000001</v>
      </c>
      <c r="AB98" s="2"/>
      <c r="AC98" s="2"/>
      <c r="AD98">
        <f t="shared" si="33"/>
        <v>1.6020599913279623</v>
      </c>
      <c r="AE98">
        <f t="shared" si="34"/>
        <v>1.2479732663618066</v>
      </c>
      <c r="AF98">
        <f t="shared" si="42"/>
        <v>1.1760912590556813</v>
      </c>
      <c r="AG98">
        <f t="shared" si="43"/>
        <v>0</v>
      </c>
      <c r="AH98">
        <f t="shared" si="44"/>
        <v>0.43136376415898736</v>
      </c>
      <c r="AI98">
        <f t="shared" si="45"/>
        <v>0.70757017609793638</v>
      </c>
      <c r="AJ98">
        <f t="shared" si="46"/>
        <v>0.72427586960078905</v>
      </c>
      <c r="AK98">
        <f t="shared" si="47"/>
        <v>-0.22184874961635639</v>
      </c>
      <c r="AL98">
        <f t="shared" si="48"/>
        <v>0.20411998265592479</v>
      </c>
      <c r="AM98">
        <f t="shared" si="49"/>
        <v>0.81954393554186866</v>
      </c>
      <c r="AN98">
        <f t="shared" si="50"/>
        <v>-0.15490195998574319</v>
      </c>
      <c r="AO98">
        <f t="shared" si="51"/>
        <v>0.34242268082220628</v>
      </c>
      <c r="AP98">
        <f t="shared" si="52"/>
        <v>0.66275783168157409</v>
      </c>
      <c r="AQ98">
        <f t="shared" si="53"/>
        <v>0.3222192947339193</v>
      </c>
      <c r="AR98">
        <f t="shared" si="54"/>
        <v>0.20411998265592479</v>
      </c>
      <c r="AS98">
        <f t="shared" si="55"/>
        <v>0.54406804435027567</v>
      </c>
      <c r="AT98">
        <f t="shared" si="56"/>
        <v>0.11394335230683679</v>
      </c>
      <c r="AU98">
        <f t="shared" si="57"/>
        <v>0.50514997831990605</v>
      </c>
      <c r="AV98">
        <f t="shared" si="58"/>
        <v>0.20411998265592479</v>
      </c>
      <c r="AW98">
        <f t="shared" si="39"/>
        <v>0.57978359661681012</v>
      </c>
      <c r="AX98">
        <f t="shared" si="40"/>
        <v>0.34242268082220628</v>
      </c>
      <c r="AY98">
        <f t="shared" si="41"/>
        <v>-0.15490195998574319</v>
      </c>
      <c r="AZ98">
        <f t="shared" si="35"/>
        <v>0.14612803567823801</v>
      </c>
      <c r="BA98">
        <f t="shared" si="36"/>
        <v>-9.6910013008056392E-2</v>
      </c>
      <c r="BB98">
        <f t="shared" si="37"/>
        <v>0.14612803567823801</v>
      </c>
      <c r="BC98">
        <f t="shared" si="38"/>
        <v>4.1392685158225077E-2</v>
      </c>
    </row>
    <row r="99" spans="1:55" x14ac:dyDescent="0.25">
      <c r="A99" t="s">
        <v>42</v>
      </c>
      <c r="B99">
        <v>30</v>
      </c>
      <c r="C99">
        <v>15.6</v>
      </c>
      <c r="D99">
        <v>13.6</v>
      </c>
      <c r="E99">
        <v>0.9</v>
      </c>
      <c r="F99">
        <v>2.4</v>
      </c>
      <c r="G99">
        <v>4.5999999999999996</v>
      </c>
      <c r="H99">
        <v>4.7</v>
      </c>
      <c r="I99">
        <v>0.5</v>
      </c>
      <c r="J99">
        <v>1.5</v>
      </c>
      <c r="K99">
        <v>6</v>
      </c>
      <c r="L99">
        <v>0.7</v>
      </c>
      <c r="M99">
        <v>2</v>
      </c>
      <c r="N99">
        <v>4.2</v>
      </c>
      <c r="O99">
        <v>1.8</v>
      </c>
      <c r="P99">
        <v>1.5</v>
      </c>
      <c r="Q99">
        <v>3.3</v>
      </c>
      <c r="R99">
        <v>1.1000000000000001</v>
      </c>
      <c r="S99">
        <v>2.8</v>
      </c>
      <c r="T99">
        <v>1.4</v>
      </c>
      <c r="U99">
        <v>3.6</v>
      </c>
      <c r="V99">
        <v>2.6</v>
      </c>
      <c r="W99">
        <v>0.6</v>
      </c>
      <c r="X99">
        <v>1.4</v>
      </c>
      <c r="Y99">
        <v>0.8</v>
      </c>
      <c r="Z99">
        <v>1.3</v>
      </c>
      <c r="AA99">
        <v>0.9</v>
      </c>
      <c r="AB99" s="2"/>
      <c r="AC99" s="2"/>
      <c r="AD99">
        <f t="shared" ref="AD99:AD130" si="59">LOG10(B99)</f>
        <v>1.4771212547196624</v>
      </c>
      <c r="AE99">
        <f t="shared" si="34"/>
        <v>1.1931245983544616</v>
      </c>
      <c r="AF99">
        <f t="shared" si="42"/>
        <v>1.1335389083702174</v>
      </c>
      <c r="AG99">
        <f t="shared" si="43"/>
        <v>-4.5757490560675115E-2</v>
      </c>
      <c r="AH99">
        <f t="shared" si="44"/>
        <v>0.38021124171160603</v>
      </c>
      <c r="AI99">
        <f t="shared" si="45"/>
        <v>0.66275783168157409</v>
      </c>
      <c r="AJ99">
        <f t="shared" si="46"/>
        <v>0.67209785793571752</v>
      </c>
      <c r="AK99">
        <f t="shared" si="47"/>
        <v>-0.3010299956639812</v>
      </c>
      <c r="AL99">
        <f t="shared" si="48"/>
        <v>0.17609125905568124</v>
      </c>
      <c r="AM99">
        <f t="shared" si="49"/>
        <v>0.77815125038364363</v>
      </c>
      <c r="AN99">
        <f t="shared" si="50"/>
        <v>-0.15490195998574319</v>
      </c>
      <c r="AO99">
        <f t="shared" si="51"/>
        <v>0.3010299956639812</v>
      </c>
      <c r="AP99">
        <f t="shared" si="52"/>
        <v>0.62324929039790045</v>
      </c>
      <c r="AQ99">
        <f t="shared" si="53"/>
        <v>0.25527250510330607</v>
      </c>
      <c r="AR99">
        <f t="shared" si="54"/>
        <v>0.17609125905568124</v>
      </c>
      <c r="AS99">
        <f t="shared" si="55"/>
        <v>0.51851393987788741</v>
      </c>
      <c r="AT99">
        <f t="shared" si="56"/>
        <v>4.1392685158225077E-2</v>
      </c>
      <c r="AU99">
        <f t="shared" si="57"/>
        <v>0.44715803134221921</v>
      </c>
      <c r="AV99">
        <f t="shared" si="58"/>
        <v>0.14612803567823801</v>
      </c>
      <c r="AW99">
        <f t="shared" si="39"/>
        <v>0.55630250076728727</v>
      </c>
      <c r="AX99">
        <f t="shared" si="40"/>
        <v>0.41497334797081797</v>
      </c>
      <c r="AY99">
        <f t="shared" si="41"/>
        <v>-0.22184874961635639</v>
      </c>
      <c r="AZ99">
        <f t="shared" si="35"/>
        <v>0.14612803567823801</v>
      </c>
      <c r="BA99">
        <f t="shared" si="36"/>
        <v>-9.6910013008056392E-2</v>
      </c>
      <c r="BB99">
        <f t="shared" si="37"/>
        <v>0.11394335230683679</v>
      </c>
      <c r="BC99">
        <f t="shared" si="38"/>
        <v>-4.5757490560675115E-2</v>
      </c>
    </row>
    <row r="100" spans="1:55" x14ac:dyDescent="0.25">
      <c r="A100" t="s">
        <v>42</v>
      </c>
      <c r="B100">
        <v>38</v>
      </c>
      <c r="C100">
        <v>17.2</v>
      </c>
      <c r="D100">
        <v>14.9</v>
      </c>
      <c r="E100">
        <v>0.9</v>
      </c>
      <c r="F100">
        <v>2.6</v>
      </c>
      <c r="G100">
        <v>4.8</v>
      </c>
      <c r="H100">
        <v>5.2</v>
      </c>
      <c r="I100">
        <v>0.5</v>
      </c>
      <c r="J100">
        <v>1.7</v>
      </c>
      <c r="K100">
        <v>6.6</v>
      </c>
      <c r="L100">
        <v>0.7</v>
      </c>
      <c r="M100">
        <v>2.2000000000000002</v>
      </c>
      <c r="N100">
        <v>4.5999999999999996</v>
      </c>
      <c r="O100">
        <v>2.1</v>
      </c>
      <c r="P100">
        <v>1.5</v>
      </c>
      <c r="Q100">
        <v>4</v>
      </c>
      <c r="R100">
        <v>1.2</v>
      </c>
      <c r="S100">
        <v>3.1</v>
      </c>
      <c r="T100">
        <v>1.8</v>
      </c>
      <c r="U100">
        <v>3.8</v>
      </c>
      <c r="V100">
        <v>2.2999999999999998</v>
      </c>
      <c r="W100">
        <v>0.7</v>
      </c>
      <c r="X100">
        <v>1.5</v>
      </c>
      <c r="Y100">
        <v>0.7</v>
      </c>
      <c r="Z100">
        <v>1.5</v>
      </c>
      <c r="AA100">
        <v>0.9</v>
      </c>
      <c r="AB100" s="2"/>
      <c r="AC100" s="2"/>
      <c r="AD100">
        <f t="shared" si="59"/>
        <v>1.5797835966168101</v>
      </c>
      <c r="AE100">
        <f t="shared" si="34"/>
        <v>1.2355284469075489</v>
      </c>
      <c r="AF100">
        <f t="shared" si="42"/>
        <v>1.173186268412274</v>
      </c>
      <c r="AG100">
        <f t="shared" si="43"/>
        <v>-4.5757490560675115E-2</v>
      </c>
      <c r="AH100">
        <f t="shared" si="44"/>
        <v>0.41497334797081797</v>
      </c>
      <c r="AI100">
        <f t="shared" si="45"/>
        <v>0.68124123737558717</v>
      </c>
      <c r="AJ100">
        <f t="shared" si="46"/>
        <v>0.71600334363479923</v>
      </c>
      <c r="AK100">
        <f t="shared" si="47"/>
        <v>-0.3010299956639812</v>
      </c>
      <c r="AL100">
        <f t="shared" si="48"/>
        <v>0.23044892137827391</v>
      </c>
      <c r="AM100">
        <f t="shared" si="49"/>
        <v>0.81954393554186866</v>
      </c>
      <c r="AN100">
        <f t="shared" si="50"/>
        <v>-0.15490195998574319</v>
      </c>
      <c r="AO100">
        <f t="shared" si="51"/>
        <v>0.34242268082220628</v>
      </c>
      <c r="AP100">
        <f t="shared" si="52"/>
        <v>0.66275783168157409</v>
      </c>
      <c r="AQ100">
        <f t="shared" si="53"/>
        <v>0.3222192947339193</v>
      </c>
      <c r="AR100">
        <f t="shared" si="54"/>
        <v>0.17609125905568124</v>
      </c>
      <c r="AS100">
        <f t="shared" si="55"/>
        <v>0.6020599913279624</v>
      </c>
      <c r="AT100">
        <f t="shared" si="56"/>
        <v>7.9181246047624818E-2</v>
      </c>
      <c r="AU100">
        <f t="shared" si="57"/>
        <v>0.49136169383427269</v>
      </c>
      <c r="AV100">
        <f t="shared" si="58"/>
        <v>0.25527250510330607</v>
      </c>
      <c r="AW100">
        <f t="shared" si="39"/>
        <v>0.57978359661681012</v>
      </c>
      <c r="AX100">
        <f t="shared" si="40"/>
        <v>0.36172783601759284</v>
      </c>
      <c r="AY100">
        <f t="shared" si="41"/>
        <v>-0.15490195998574319</v>
      </c>
      <c r="AZ100">
        <f t="shared" si="35"/>
        <v>0.17609125905568124</v>
      </c>
      <c r="BA100">
        <f t="shared" si="36"/>
        <v>-0.15490195998574319</v>
      </c>
      <c r="BB100">
        <f t="shared" si="37"/>
        <v>0.17609125905568124</v>
      </c>
      <c r="BC100">
        <f t="shared" si="38"/>
        <v>-4.5757490560675115E-2</v>
      </c>
    </row>
    <row r="101" spans="1:55" x14ac:dyDescent="0.25">
      <c r="A101" t="s">
        <v>42</v>
      </c>
      <c r="B101">
        <v>26</v>
      </c>
      <c r="C101">
        <v>15.6</v>
      </c>
      <c r="D101">
        <v>13.3</v>
      </c>
      <c r="E101">
        <v>0.8</v>
      </c>
      <c r="F101">
        <v>2.5</v>
      </c>
      <c r="G101">
        <v>4.2</v>
      </c>
      <c r="H101">
        <v>4.7</v>
      </c>
      <c r="I101">
        <v>0.5</v>
      </c>
      <c r="J101">
        <v>1.5</v>
      </c>
      <c r="K101">
        <v>6.1</v>
      </c>
      <c r="L101">
        <v>0.6</v>
      </c>
      <c r="M101">
        <v>2.1</v>
      </c>
      <c r="N101">
        <v>4</v>
      </c>
      <c r="O101">
        <v>1.8</v>
      </c>
      <c r="P101">
        <v>1.4</v>
      </c>
      <c r="Q101">
        <v>3.2</v>
      </c>
      <c r="R101">
        <v>1.1000000000000001</v>
      </c>
      <c r="S101">
        <v>2.7</v>
      </c>
      <c r="T101">
        <v>1.8</v>
      </c>
      <c r="U101">
        <v>3.2</v>
      </c>
      <c r="V101">
        <v>2</v>
      </c>
      <c r="W101">
        <v>0.6</v>
      </c>
      <c r="X101">
        <v>1.5</v>
      </c>
      <c r="Y101">
        <v>0.7</v>
      </c>
      <c r="Z101">
        <v>1.2</v>
      </c>
      <c r="AA101">
        <v>1</v>
      </c>
      <c r="AB101" s="5"/>
      <c r="AC101" s="5"/>
      <c r="AD101">
        <f t="shared" si="59"/>
        <v>1.414973347970818</v>
      </c>
      <c r="AE101">
        <f t="shared" si="34"/>
        <v>1.1931245983544616</v>
      </c>
      <c r="AF101">
        <f t="shared" si="42"/>
        <v>1.1238516409670858</v>
      </c>
      <c r="AG101">
        <f t="shared" si="43"/>
        <v>-9.6910013008056392E-2</v>
      </c>
      <c r="AH101">
        <f t="shared" si="44"/>
        <v>0.3979400086720376</v>
      </c>
      <c r="AI101">
        <f t="shared" si="45"/>
        <v>0.62324929039790045</v>
      </c>
      <c r="AJ101">
        <f t="shared" si="46"/>
        <v>0.67209785793571752</v>
      </c>
      <c r="AK101">
        <f t="shared" si="47"/>
        <v>-0.3010299956639812</v>
      </c>
      <c r="AL101">
        <f t="shared" si="48"/>
        <v>0.17609125905568124</v>
      </c>
      <c r="AM101">
        <f t="shared" si="49"/>
        <v>0.78532983501076703</v>
      </c>
      <c r="AN101">
        <f t="shared" si="50"/>
        <v>-0.22184874961635639</v>
      </c>
      <c r="AO101">
        <f t="shared" si="51"/>
        <v>0.3222192947339193</v>
      </c>
      <c r="AP101">
        <f t="shared" si="52"/>
        <v>0.6020599913279624</v>
      </c>
      <c r="AQ101">
        <f t="shared" si="53"/>
        <v>0.25527250510330607</v>
      </c>
      <c r="AR101">
        <f t="shared" si="54"/>
        <v>0.14612803567823801</v>
      </c>
      <c r="AS101">
        <f t="shared" si="55"/>
        <v>0.50514997831990605</v>
      </c>
      <c r="AT101">
        <f t="shared" si="56"/>
        <v>4.1392685158225077E-2</v>
      </c>
      <c r="AU101">
        <f t="shared" si="57"/>
        <v>0.43136376415898736</v>
      </c>
      <c r="AV101">
        <f t="shared" si="58"/>
        <v>0.25527250510330607</v>
      </c>
      <c r="AW101">
        <f t="shared" si="39"/>
        <v>0.50514997831990605</v>
      </c>
      <c r="AX101">
        <f t="shared" si="40"/>
        <v>0.3010299956639812</v>
      </c>
      <c r="AY101">
        <f t="shared" si="41"/>
        <v>-0.22184874961635639</v>
      </c>
      <c r="AZ101">
        <f t="shared" si="35"/>
        <v>0.17609125905568124</v>
      </c>
      <c r="BA101">
        <f t="shared" si="36"/>
        <v>-0.15490195998574319</v>
      </c>
      <c r="BB101">
        <f t="shared" si="37"/>
        <v>7.9181246047624818E-2</v>
      </c>
      <c r="BC101">
        <f t="shared" si="38"/>
        <v>0</v>
      </c>
    </row>
    <row r="102" spans="1:55" x14ac:dyDescent="0.25">
      <c r="A102" t="s">
        <v>42</v>
      </c>
      <c r="B102">
        <v>59</v>
      </c>
      <c r="C102">
        <v>20.100000000000001</v>
      </c>
      <c r="D102">
        <v>17.399999999999999</v>
      </c>
      <c r="E102">
        <v>1.2</v>
      </c>
      <c r="F102">
        <v>3.4</v>
      </c>
      <c r="G102">
        <v>5.8</v>
      </c>
      <c r="H102">
        <v>6.3</v>
      </c>
      <c r="I102">
        <v>0.8</v>
      </c>
      <c r="J102">
        <v>1.9</v>
      </c>
      <c r="K102">
        <v>7.5</v>
      </c>
      <c r="L102">
        <v>0.8</v>
      </c>
      <c r="M102">
        <v>2.6</v>
      </c>
      <c r="N102">
        <v>5.4</v>
      </c>
      <c r="O102">
        <v>2.4</v>
      </c>
      <c r="P102">
        <v>1.9</v>
      </c>
      <c r="Q102">
        <v>4.4000000000000004</v>
      </c>
      <c r="R102">
        <v>1.5</v>
      </c>
      <c r="S102">
        <v>3.7</v>
      </c>
      <c r="T102">
        <v>2</v>
      </c>
      <c r="U102">
        <v>4</v>
      </c>
      <c r="V102">
        <v>2.8</v>
      </c>
      <c r="W102">
        <v>0.7</v>
      </c>
      <c r="X102">
        <v>1.7</v>
      </c>
      <c r="Y102">
        <v>0.9</v>
      </c>
      <c r="Z102">
        <v>1.5</v>
      </c>
      <c r="AA102">
        <v>1</v>
      </c>
      <c r="AB102" s="2"/>
      <c r="AC102" s="2"/>
      <c r="AD102">
        <f t="shared" si="59"/>
        <v>1.7708520116421442</v>
      </c>
      <c r="AE102">
        <f t="shared" si="34"/>
        <v>1.3031960574204888</v>
      </c>
      <c r="AF102">
        <f t="shared" si="42"/>
        <v>1.2405492482825997</v>
      </c>
      <c r="AG102">
        <f t="shared" si="43"/>
        <v>7.9181246047624818E-2</v>
      </c>
      <c r="AH102">
        <f t="shared" si="44"/>
        <v>0.53147891704225514</v>
      </c>
      <c r="AI102">
        <f t="shared" si="45"/>
        <v>0.76342799356293722</v>
      </c>
      <c r="AJ102">
        <f t="shared" si="46"/>
        <v>0.79934054945358168</v>
      </c>
      <c r="AK102">
        <f t="shared" si="47"/>
        <v>-9.6910013008056392E-2</v>
      </c>
      <c r="AL102">
        <f t="shared" si="48"/>
        <v>0.27875360095282892</v>
      </c>
      <c r="AM102">
        <f t="shared" si="49"/>
        <v>0.87506126339170009</v>
      </c>
      <c r="AN102">
        <f t="shared" si="50"/>
        <v>-9.6910013008056392E-2</v>
      </c>
      <c r="AO102">
        <f t="shared" si="51"/>
        <v>0.41497334797081797</v>
      </c>
      <c r="AP102">
        <f t="shared" si="52"/>
        <v>0.7323937598229685</v>
      </c>
      <c r="AQ102">
        <f t="shared" si="53"/>
        <v>0.38021124171160603</v>
      </c>
      <c r="AR102">
        <f t="shared" si="54"/>
        <v>0.27875360095282892</v>
      </c>
      <c r="AS102">
        <f t="shared" si="55"/>
        <v>0.64345267648618742</v>
      </c>
      <c r="AT102">
        <f t="shared" si="56"/>
        <v>0.17609125905568124</v>
      </c>
      <c r="AU102">
        <f t="shared" si="57"/>
        <v>0.56820172406699498</v>
      </c>
      <c r="AV102">
        <f t="shared" si="58"/>
        <v>0.3010299956639812</v>
      </c>
      <c r="AW102">
        <f t="shared" si="39"/>
        <v>0.6020599913279624</v>
      </c>
      <c r="AX102">
        <f t="shared" si="40"/>
        <v>0.44715803134221921</v>
      </c>
      <c r="AY102">
        <f t="shared" si="41"/>
        <v>-0.15490195998574319</v>
      </c>
      <c r="AZ102">
        <f t="shared" si="35"/>
        <v>0.23044892137827391</v>
      </c>
      <c r="BA102">
        <f t="shared" si="36"/>
        <v>-4.5757490560675115E-2</v>
      </c>
      <c r="BB102">
        <f t="shared" si="37"/>
        <v>0.17609125905568124</v>
      </c>
      <c r="BC102">
        <f t="shared" si="38"/>
        <v>0</v>
      </c>
    </row>
    <row r="103" spans="1:55" x14ac:dyDescent="0.25">
      <c r="A103" t="s">
        <v>42</v>
      </c>
      <c r="B103">
        <v>64</v>
      </c>
      <c r="C103">
        <v>20.3</v>
      </c>
      <c r="D103">
        <v>17.8</v>
      </c>
      <c r="E103">
        <v>1.1000000000000001</v>
      </c>
      <c r="F103">
        <v>3.5</v>
      </c>
      <c r="G103">
        <v>5.7</v>
      </c>
      <c r="H103">
        <v>6.3</v>
      </c>
      <c r="I103">
        <v>0.7</v>
      </c>
      <c r="J103">
        <v>2.1</v>
      </c>
      <c r="K103">
        <v>7.3</v>
      </c>
      <c r="L103">
        <v>0.8</v>
      </c>
      <c r="M103">
        <v>2.7</v>
      </c>
      <c r="N103">
        <v>5.6</v>
      </c>
      <c r="O103">
        <v>2.4</v>
      </c>
      <c r="P103">
        <v>2</v>
      </c>
      <c r="Q103">
        <v>4.3</v>
      </c>
      <c r="R103">
        <v>1.4</v>
      </c>
      <c r="S103">
        <v>3.7</v>
      </c>
      <c r="T103">
        <v>2.2000000000000002</v>
      </c>
      <c r="U103">
        <v>4.3</v>
      </c>
      <c r="V103">
        <v>2.8</v>
      </c>
      <c r="W103">
        <v>0.7</v>
      </c>
      <c r="X103">
        <v>1.4</v>
      </c>
      <c r="Y103">
        <v>0.8</v>
      </c>
      <c r="Z103">
        <v>1.6</v>
      </c>
      <c r="AA103">
        <v>1.1000000000000001</v>
      </c>
      <c r="AB103" s="2"/>
      <c r="AC103" s="2"/>
      <c r="AD103">
        <f t="shared" si="59"/>
        <v>1.8061799739838871</v>
      </c>
      <c r="AE103">
        <f t="shared" si="34"/>
        <v>1.307496037913213</v>
      </c>
      <c r="AF103">
        <f t="shared" si="42"/>
        <v>1.2504200023088941</v>
      </c>
      <c r="AG103">
        <f t="shared" si="43"/>
        <v>4.1392685158225077E-2</v>
      </c>
      <c r="AH103">
        <f t="shared" si="44"/>
        <v>0.54406804435027567</v>
      </c>
      <c r="AI103">
        <f t="shared" si="45"/>
        <v>0.75587485567249146</v>
      </c>
      <c r="AJ103">
        <f t="shared" si="46"/>
        <v>0.79934054945358168</v>
      </c>
      <c r="AK103">
        <f t="shared" si="47"/>
        <v>-0.15490195998574319</v>
      </c>
      <c r="AL103">
        <f t="shared" si="48"/>
        <v>0.3222192947339193</v>
      </c>
      <c r="AM103">
        <f t="shared" si="49"/>
        <v>0.86332286012045589</v>
      </c>
      <c r="AN103">
        <f t="shared" si="50"/>
        <v>-9.6910013008056392E-2</v>
      </c>
      <c r="AO103">
        <f t="shared" si="51"/>
        <v>0.43136376415898736</v>
      </c>
      <c r="AP103">
        <f t="shared" si="52"/>
        <v>0.74818802700620035</v>
      </c>
      <c r="AQ103">
        <f t="shared" si="53"/>
        <v>0.38021124171160603</v>
      </c>
      <c r="AR103">
        <f t="shared" si="54"/>
        <v>0.3010299956639812</v>
      </c>
      <c r="AS103">
        <f t="shared" si="55"/>
        <v>0.63346845557958653</v>
      </c>
      <c r="AT103">
        <f t="shared" si="56"/>
        <v>0.14612803567823801</v>
      </c>
      <c r="AU103">
        <f t="shared" si="57"/>
        <v>0.56820172406699498</v>
      </c>
      <c r="AV103">
        <f t="shared" si="58"/>
        <v>0.34242268082220628</v>
      </c>
      <c r="AW103">
        <f t="shared" si="39"/>
        <v>0.63346845557958653</v>
      </c>
      <c r="AX103">
        <f t="shared" si="40"/>
        <v>0.44715803134221921</v>
      </c>
      <c r="AY103">
        <f t="shared" si="41"/>
        <v>-0.15490195998574319</v>
      </c>
      <c r="AZ103">
        <f t="shared" si="35"/>
        <v>0.14612803567823801</v>
      </c>
      <c r="BA103">
        <f t="shared" si="36"/>
        <v>-9.6910013008056392E-2</v>
      </c>
      <c r="BB103">
        <f t="shared" si="37"/>
        <v>0.20411998265592479</v>
      </c>
      <c r="BC103">
        <f t="shared" si="38"/>
        <v>4.1392685158225077E-2</v>
      </c>
    </row>
    <row r="104" spans="1:55" x14ac:dyDescent="0.25">
      <c r="A104" t="s">
        <v>42</v>
      </c>
      <c r="B104">
        <v>76</v>
      </c>
      <c r="C104">
        <v>21</v>
      </c>
      <c r="D104">
        <v>18.5</v>
      </c>
      <c r="E104">
        <v>1.4</v>
      </c>
      <c r="F104">
        <v>3.4</v>
      </c>
      <c r="G104">
        <v>6.3</v>
      </c>
      <c r="H104">
        <v>7.3</v>
      </c>
      <c r="I104">
        <v>0.8</v>
      </c>
      <c r="J104">
        <v>2.1</v>
      </c>
      <c r="K104">
        <v>8.3000000000000007</v>
      </c>
      <c r="L104">
        <v>0.9</v>
      </c>
      <c r="M104">
        <v>2.6</v>
      </c>
      <c r="N104">
        <v>5.4</v>
      </c>
      <c r="O104">
        <v>2.4</v>
      </c>
      <c r="P104">
        <v>1.9</v>
      </c>
      <c r="Q104">
        <v>4.3</v>
      </c>
      <c r="R104">
        <v>1.5</v>
      </c>
      <c r="S104">
        <v>4</v>
      </c>
      <c r="T104">
        <v>2</v>
      </c>
      <c r="U104">
        <v>4.3</v>
      </c>
      <c r="V104">
        <v>3</v>
      </c>
      <c r="W104">
        <v>0.7</v>
      </c>
      <c r="X104">
        <v>1.7</v>
      </c>
      <c r="Y104">
        <v>0.9</v>
      </c>
      <c r="Z104">
        <v>1.7</v>
      </c>
      <c r="AA104">
        <v>1.1000000000000001</v>
      </c>
      <c r="AB104" s="2"/>
      <c r="AC104" s="2"/>
      <c r="AD104">
        <f t="shared" si="59"/>
        <v>1.8808135922807914</v>
      </c>
      <c r="AE104">
        <f t="shared" si="34"/>
        <v>1.3222192947339193</v>
      </c>
      <c r="AF104">
        <f t="shared" si="42"/>
        <v>1.2671717284030137</v>
      </c>
      <c r="AG104">
        <f t="shared" si="43"/>
        <v>0.14612803567823801</v>
      </c>
      <c r="AH104">
        <f t="shared" si="44"/>
        <v>0.53147891704225514</v>
      </c>
      <c r="AI104">
        <f t="shared" si="45"/>
        <v>0.79934054945358168</v>
      </c>
      <c r="AJ104">
        <f t="shared" si="46"/>
        <v>0.86332286012045589</v>
      </c>
      <c r="AK104">
        <f t="shared" si="47"/>
        <v>-9.6910013008056392E-2</v>
      </c>
      <c r="AL104">
        <f t="shared" si="48"/>
        <v>0.3222192947339193</v>
      </c>
      <c r="AM104">
        <f t="shared" si="49"/>
        <v>0.91907809237607396</v>
      </c>
      <c r="AN104">
        <f t="shared" si="50"/>
        <v>-4.5757490560675115E-2</v>
      </c>
      <c r="AO104">
        <f t="shared" si="51"/>
        <v>0.41497334797081797</v>
      </c>
      <c r="AP104">
        <f t="shared" si="52"/>
        <v>0.7323937598229685</v>
      </c>
      <c r="AQ104">
        <f t="shared" si="53"/>
        <v>0.38021124171160603</v>
      </c>
      <c r="AR104">
        <f t="shared" si="54"/>
        <v>0.27875360095282892</v>
      </c>
      <c r="AS104">
        <f t="shared" si="55"/>
        <v>0.63346845557958653</v>
      </c>
      <c r="AT104">
        <f t="shared" si="56"/>
        <v>0.17609125905568124</v>
      </c>
      <c r="AU104">
        <f t="shared" si="57"/>
        <v>0.6020599913279624</v>
      </c>
      <c r="AV104">
        <f t="shared" si="58"/>
        <v>0.3010299956639812</v>
      </c>
      <c r="AW104">
        <f t="shared" si="39"/>
        <v>0.63346845557958653</v>
      </c>
      <c r="AX104">
        <f t="shared" si="40"/>
        <v>0.47712125471966244</v>
      </c>
      <c r="AY104">
        <f t="shared" si="41"/>
        <v>-0.15490195998574319</v>
      </c>
      <c r="AZ104">
        <f t="shared" si="35"/>
        <v>0.23044892137827391</v>
      </c>
      <c r="BA104">
        <f t="shared" si="36"/>
        <v>-4.5757490560675115E-2</v>
      </c>
      <c r="BB104">
        <f t="shared" si="37"/>
        <v>0.23044892137827391</v>
      </c>
      <c r="BC104">
        <f t="shared" si="38"/>
        <v>4.1392685158225077E-2</v>
      </c>
    </row>
    <row r="105" spans="1:55" x14ac:dyDescent="0.25">
      <c r="A105" t="s">
        <v>42</v>
      </c>
      <c r="B105">
        <v>64</v>
      </c>
      <c r="C105">
        <v>20.7</v>
      </c>
      <c r="D105">
        <v>17.8</v>
      </c>
      <c r="E105">
        <v>1.3</v>
      </c>
      <c r="F105">
        <v>3.1</v>
      </c>
      <c r="G105">
        <v>5.9</v>
      </c>
      <c r="H105">
        <v>6.2</v>
      </c>
      <c r="I105">
        <v>0.7</v>
      </c>
      <c r="J105">
        <v>1.9</v>
      </c>
      <c r="K105">
        <v>7.6</v>
      </c>
      <c r="L105">
        <v>0.9</v>
      </c>
      <c r="M105">
        <v>2.7</v>
      </c>
      <c r="N105">
        <v>5.6</v>
      </c>
      <c r="O105">
        <v>2.2999999999999998</v>
      </c>
      <c r="P105">
        <v>1.8</v>
      </c>
      <c r="Q105">
        <v>4.0999999999999996</v>
      </c>
      <c r="R105">
        <v>1.4</v>
      </c>
      <c r="S105">
        <v>3.9</v>
      </c>
      <c r="T105">
        <v>2</v>
      </c>
      <c r="U105">
        <v>4.2</v>
      </c>
      <c r="V105">
        <v>2.9</v>
      </c>
      <c r="W105">
        <v>0.7</v>
      </c>
      <c r="X105">
        <v>1.4</v>
      </c>
      <c r="Y105">
        <v>0.7</v>
      </c>
      <c r="Z105">
        <v>1.5</v>
      </c>
      <c r="AA105">
        <v>1</v>
      </c>
      <c r="AB105" s="2"/>
      <c r="AC105" s="2"/>
      <c r="AD105">
        <f t="shared" si="59"/>
        <v>1.8061799739838871</v>
      </c>
      <c r="AE105">
        <f t="shared" si="34"/>
        <v>1.3159703454569178</v>
      </c>
      <c r="AF105">
        <f t="shared" si="42"/>
        <v>1.2504200023088941</v>
      </c>
      <c r="AG105">
        <f t="shared" si="43"/>
        <v>0.11394335230683679</v>
      </c>
      <c r="AH105">
        <f t="shared" si="44"/>
        <v>0.49136169383427269</v>
      </c>
      <c r="AI105">
        <f t="shared" si="45"/>
        <v>0.77085201164214423</v>
      </c>
      <c r="AJ105">
        <f t="shared" si="46"/>
        <v>0.79239168949825389</v>
      </c>
      <c r="AK105">
        <f t="shared" si="47"/>
        <v>-0.15490195998574319</v>
      </c>
      <c r="AL105">
        <f t="shared" si="48"/>
        <v>0.27875360095282892</v>
      </c>
      <c r="AM105">
        <f t="shared" si="49"/>
        <v>0.88081359228079137</v>
      </c>
      <c r="AN105">
        <f t="shared" si="50"/>
        <v>-4.5757490560675115E-2</v>
      </c>
      <c r="AO105">
        <f t="shared" si="51"/>
        <v>0.43136376415898736</v>
      </c>
      <c r="AP105">
        <f t="shared" si="52"/>
        <v>0.74818802700620035</v>
      </c>
      <c r="AQ105">
        <f t="shared" si="53"/>
        <v>0.36172783601759284</v>
      </c>
      <c r="AR105">
        <f t="shared" si="54"/>
        <v>0.25527250510330607</v>
      </c>
      <c r="AS105">
        <f t="shared" si="55"/>
        <v>0.61278385671973545</v>
      </c>
      <c r="AT105">
        <f t="shared" si="56"/>
        <v>0.14612803567823801</v>
      </c>
      <c r="AU105">
        <f t="shared" si="57"/>
        <v>0.59106460702649921</v>
      </c>
      <c r="AV105">
        <f t="shared" si="58"/>
        <v>0.3010299956639812</v>
      </c>
      <c r="AW105">
        <f t="shared" si="39"/>
        <v>0.62324929039790045</v>
      </c>
      <c r="AX105">
        <f t="shared" si="40"/>
        <v>0.46239799789895608</v>
      </c>
      <c r="AY105">
        <f t="shared" si="41"/>
        <v>-0.15490195998574319</v>
      </c>
      <c r="AZ105">
        <f t="shared" si="35"/>
        <v>0.14612803567823801</v>
      </c>
      <c r="BA105">
        <f t="shared" si="36"/>
        <v>-0.15490195998574319</v>
      </c>
      <c r="BB105">
        <f t="shared" si="37"/>
        <v>0.17609125905568124</v>
      </c>
      <c r="BC105">
        <f t="shared" si="38"/>
        <v>0</v>
      </c>
    </row>
    <row r="106" spans="1:55" x14ac:dyDescent="0.25">
      <c r="A106" t="s">
        <v>42</v>
      </c>
      <c r="B106">
        <v>67</v>
      </c>
      <c r="C106">
        <v>21.2</v>
      </c>
      <c r="D106">
        <v>18.2</v>
      </c>
      <c r="E106">
        <v>1.1000000000000001</v>
      </c>
      <c r="F106">
        <v>3.4</v>
      </c>
      <c r="G106">
        <v>5.8</v>
      </c>
      <c r="H106">
        <v>6.2</v>
      </c>
      <c r="I106">
        <v>0.8</v>
      </c>
      <c r="J106">
        <v>2.1</v>
      </c>
      <c r="K106">
        <v>8</v>
      </c>
      <c r="L106">
        <v>0.8</v>
      </c>
      <c r="M106">
        <v>2.9</v>
      </c>
      <c r="N106">
        <v>5.6</v>
      </c>
      <c r="O106">
        <v>2.2999999999999998</v>
      </c>
      <c r="P106">
        <v>2</v>
      </c>
      <c r="Q106">
        <v>4.2</v>
      </c>
      <c r="R106">
        <v>1.5</v>
      </c>
      <c r="S106">
        <v>3.9</v>
      </c>
      <c r="T106">
        <v>1.9</v>
      </c>
      <c r="U106">
        <v>4.3</v>
      </c>
      <c r="V106">
        <v>3</v>
      </c>
      <c r="W106">
        <v>0.7</v>
      </c>
      <c r="X106">
        <v>1.5</v>
      </c>
      <c r="Y106">
        <v>0.9</v>
      </c>
      <c r="Z106">
        <v>1.6</v>
      </c>
      <c r="AA106">
        <v>1.1000000000000001</v>
      </c>
      <c r="AB106" s="2"/>
      <c r="AC106" s="2"/>
      <c r="AD106">
        <f t="shared" si="59"/>
        <v>1.8260748027008264</v>
      </c>
      <c r="AE106">
        <f t="shared" si="34"/>
        <v>1.3263358609287514</v>
      </c>
      <c r="AF106">
        <f t="shared" si="42"/>
        <v>1.2600713879850747</v>
      </c>
      <c r="AG106">
        <f t="shared" si="43"/>
        <v>4.1392685158225077E-2</v>
      </c>
      <c r="AH106">
        <f t="shared" si="44"/>
        <v>0.53147891704225514</v>
      </c>
      <c r="AI106">
        <f t="shared" si="45"/>
        <v>0.76342799356293722</v>
      </c>
      <c r="AJ106">
        <f t="shared" si="46"/>
        <v>0.79239168949825389</v>
      </c>
      <c r="AK106">
        <f t="shared" si="47"/>
        <v>-9.6910013008056392E-2</v>
      </c>
      <c r="AL106">
        <f t="shared" si="48"/>
        <v>0.3222192947339193</v>
      </c>
      <c r="AM106">
        <f t="shared" si="49"/>
        <v>0.90308998699194354</v>
      </c>
      <c r="AN106">
        <f t="shared" si="50"/>
        <v>-9.6910013008056392E-2</v>
      </c>
      <c r="AO106">
        <f t="shared" si="51"/>
        <v>0.46239799789895608</v>
      </c>
      <c r="AP106">
        <f t="shared" si="52"/>
        <v>0.74818802700620035</v>
      </c>
      <c r="AQ106">
        <f t="shared" si="53"/>
        <v>0.36172783601759284</v>
      </c>
      <c r="AR106">
        <f t="shared" si="54"/>
        <v>0.3010299956639812</v>
      </c>
      <c r="AS106">
        <f t="shared" si="55"/>
        <v>0.62324929039790045</v>
      </c>
      <c r="AT106">
        <f t="shared" si="56"/>
        <v>0.17609125905568124</v>
      </c>
      <c r="AU106">
        <f t="shared" si="57"/>
        <v>0.59106460702649921</v>
      </c>
      <c r="AV106">
        <f t="shared" si="58"/>
        <v>0.27875360095282892</v>
      </c>
      <c r="AW106">
        <f t="shared" si="39"/>
        <v>0.63346845557958653</v>
      </c>
      <c r="AX106">
        <f t="shared" si="40"/>
        <v>0.47712125471966244</v>
      </c>
      <c r="AY106">
        <f t="shared" si="41"/>
        <v>-0.15490195998574319</v>
      </c>
      <c r="AZ106">
        <f t="shared" si="35"/>
        <v>0.17609125905568124</v>
      </c>
      <c r="BA106">
        <f t="shared" si="36"/>
        <v>-4.5757490560675115E-2</v>
      </c>
      <c r="BB106">
        <f t="shared" si="37"/>
        <v>0.20411998265592479</v>
      </c>
      <c r="BC106">
        <f t="shared" si="38"/>
        <v>4.1392685158225077E-2</v>
      </c>
    </row>
    <row r="107" spans="1:55" x14ac:dyDescent="0.25">
      <c r="A107" t="s">
        <v>42</v>
      </c>
      <c r="B107">
        <v>50</v>
      </c>
      <c r="C107">
        <v>19.2</v>
      </c>
      <c r="D107">
        <v>16.5</v>
      </c>
      <c r="E107">
        <v>1.1000000000000001</v>
      </c>
      <c r="F107">
        <v>3.1</v>
      </c>
      <c r="G107">
        <v>5.0999999999999996</v>
      </c>
      <c r="H107">
        <v>6.2</v>
      </c>
      <c r="I107">
        <v>0.6</v>
      </c>
      <c r="J107">
        <v>1.8</v>
      </c>
      <c r="K107">
        <v>7.4</v>
      </c>
      <c r="L107">
        <v>0.8</v>
      </c>
      <c r="M107">
        <v>2.6</v>
      </c>
      <c r="N107">
        <v>5.0999999999999996</v>
      </c>
      <c r="O107">
        <v>2.2999999999999998</v>
      </c>
      <c r="P107">
        <v>1.7</v>
      </c>
      <c r="Q107">
        <v>4</v>
      </c>
      <c r="R107">
        <v>1.3</v>
      </c>
      <c r="S107">
        <v>3.4</v>
      </c>
      <c r="T107">
        <v>1.8</v>
      </c>
      <c r="U107">
        <v>4.0999999999999996</v>
      </c>
      <c r="V107">
        <v>2.8</v>
      </c>
      <c r="W107">
        <v>0.7</v>
      </c>
      <c r="X107">
        <v>1.7</v>
      </c>
      <c r="Y107">
        <v>0.7</v>
      </c>
      <c r="Z107">
        <v>1.5</v>
      </c>
      <c r="AA107">
        <v>1</v>
      </c>
      <c r="AB107" s="2"/>
      <c r="AC107" s="2"/>
      <c r="AD107">
        <f t="shared" si="59"/>
        <v>1.6989700043360187</v>
      </c>
      <c r="AE107">
        <f t="shared" si="34"/>
        <v>1.2833012287035497</v>
      </c>
      <c r="AF107">
        <f t="shared" si="42"/>
        <v>1.2174839442139063</v>
      </c>
      <c r="AG107">
        <f t="shared" si="43"/>
        <v>4.1392685158225077E-2</v>
      </c>
      <c r="AH107">
        <f t="shared" si="44"/>
        <v>0.49136169383427269</v>
      </c>
      <c r="AI107">
        <f t="shared" si="45"/>
        <v>0.70757017609793638</v>
      </c>
      <c r="AJ107">
        <f t="shared" si="46"/>
        <v>0.79239168949825389</v>
      </c>
      <c r="AK107">
        <f t="shared" si="47"/>
        <v>-0.22184874961635639</v>
      </c>
      <c r="AL107">
        <f t="shared" si="48"/>
        <v>0.25527250510330607</v>
      </c>
      <c r="AM107">
        <f t="shared" si="49"/>
        <v>0.86923171973097624</v>
      </c>
      <c r="AN107">
        <f t="shared" si="50"/>
        <v>-9.6910013008056392E-2</v>
      </c>
      <c r="AO107">
        <f t="shared" si="51"/>
        <v>0.41497334797081797</v>
      </c>
      <c r="AP107">
        <f t="shared" si="52"/>
        <v>0.70757017609793638</v>
      </c>
      <c r="AQ107">
        <f t="shared" si="53"/>
        <v>0.36172783601759284</v>
      </c>
      <c r="AR107">
        <f t="shared" si="54"/>
        <v>0.23044892137827391</v>
      </c>
      <c r="AS107">
        <f t="shared" si="55"/>
        <v>0.6020599913279624</v>
      </c>
      <c r="AT107">
        <f t="shared" si="56"/>
        <v>0.11394335230683679</v>
      </c>
      <c r="AU107">
        <f t="shared" si="57"/>
        <v>0.53147891704225514</v>
      </c>
      <c r="AV107">
        <f t="shared" si="58"/>
        <v>0.25527250510330607</v>
      </c>
      <c r="AW107">
        <f t="shared" si="39"/>
        <v>0.61278385671973545</v>
      </c>
      <c r="AX107">
        <f t="shared" si="40"/>
        <v>0.44715803134221921</v>
      </c>
      <c r="AY107">
        <f t="shared" si="41"/>
        <v>-0.15490195998574319</v>
      </c>
      <c r="AZ107">
        <f t="shared" si="35"/>
        <v>0.23044892137827391</v>
      </c>
      <c r="BA107">
        <f t="shared" si="36"/>
        <v>-0.15490195998574319</v>
      </c>
      <c r="BB107">
        <f t="shared" si="37"/>
        <v>0.17609125905568124</v>
      </c>
      <c r="BC107">
        <f t="shared" si="38"/>
        <v>0</v>
      </c>
    </row>
    <row r="108" spans="1:55" x14ac:dyDescent="0.25">
      <c r="A108" t="s">
        <v>42</v>
      </c>
      <c r="B108">
        <v>63</v>
      </c>
      <c r="C108">
        <v>20.100000000000001</v>
      </c>
      <c r="D108">
        <v>17.5</v>
      </c>
      <c r="E108">
        <v>1.1000000000000001</v>
      </c>
      <c r="F108">
        <v>3.4</v>
      </c>
      <c r="G108">
        <v>5.7</v>
      </c>
      <c r="H108">
        <v>6.2</v>
      </c>
      <c r="I108">
        <v>0.8</v>
      </c>
      <c r="J108">
        <v>2</v>
      </c>
      <c r="K108">
        <v>7.8</v>
      </c>
      <c r="L108">
        <v>0.8</v>
      </c>
      <c r="M108">
        <v>2.5</v>
      </c>
      <c r="N108">
        <v>5.4</v>
      </c>
      <c r="O108">
        <v>2.2999999999999998</v>
      </c>
      <c r="P108">
        <v>1.9</v>
      </c>
      <c r="Q108">
        <v>4</v>
      </c>
      <c r="R108">
        <v>1.4</v>
      </c>
      <c r="S108">
        <v>3.9</v>
      </c>
      <c r="T108">
        <v>2</v>
      </c>
      <c r="U108">
        <v>4.2</v>
      </c>
      <c r="V108">
        <v>2.9</v>
      </c>
      <c r="W108">
        <v>0.7</v>
      </c>
      <c r="X108">
        <v>1.5</v>
      </c>
      <c r="Y108">
        <v>0.9</v>
      </c>
      <c r="Z108">
        <v>1.5</v>
      </c>
      <c r="AA108">
        <v>1.2</v>
      </c>
      <c r="AB108" s="2"/>
      <c r="AC108" s="2"/>
      <c r="AD108">
        <f t="shared" si="59"/>
        <v>1.7993405494535817</v>
      </c>
      <c r="AE108">
        <f t="shared" si="34"/>
        <v>1.3031960574204888</v>
      </c>
      <c r="AF108">
        <f t="shared" si="42"/>
        <v>1.2430380486862944</v>
      </c>
      <c r="AG108">
        <f t="shared" si="43"/>
        <v>4.1392685158225077E-2</v>
      </c>
      <c r="AH108">
        <f t="shared" si="44"/>
        <v>0.53147891704225514</v>
      </c>
      <c r="AI108">
        <f t="shared" si="45"/>
        <v>0.75587485567249146</v>
      </c>
      <c r="AJ108">
        <f t="shared" si="46"/>
        <v>0.79239168949825389</v>
      </c>
      <c r="AK108">
        <f t="shared" si="47"/>
        <v>-9.6910013008056392E-2</v>
      </c>
      <c r="AL108">
        <f t="shared" si="48"/>
        <v>0.3010299956639812</v>
      </c>
      <c r="AM108">
        <f t="shared" si="49"/>
        <v>0.89209460269048035</v>
      </c>
      <c r="AN108">
        <f t="shared" si="50"/>
        <v>-9.6910013008056392E-2</v>
      </c>
      <c r="AO108">
        <f t="shared" si="51"/>
        <v>0.3979400086720376</v>
      </c>
      <c r="AP108">
        <f t="shared" si="52"/>
        <v>0.7323937598229685</v>
      </c>
      <c r="AQ108">
        <f t="shared" si="53"/>
        <v>0.36172783601759284</v>
      </c>
      <c r="AR108">
        <f t="shared" si="54"/>
        <v>0.27875360095282892</v>
      </c>
      <c r="AS108">
        <f t="shared" si="55"/>
        <v>0.6020599913279624</v>
      </c>
      <c r="AT108">
        <f t="shared" si="56"/>
        <v>0.14612803567823801</v>
      </c>
      <c r="AU108">
        <f t="shared" si="57"/>
        <v>0.59106460702649921</v>
      </c>
      <c r="AV108">
        <f t="shared" si="58"/>
        <v>0.3010299956639812</v>
      </c>
      <c r="AW108">
        <f t="shared" si="39"/>
        <v>0.62324929039790045</v>
      </c>
      <c r="AX108">
        <f t="shared" si="40"/>
        <v>0.46239799789895608</v>
      </c>
      <c r="AY108">
        <f t="shared" si="41"/>
        <v>-0.15490195998574319</v>
      </c>
      <c r="AZ108">
        <f t="shared" si="35"/>
        <v>0.17609125905568124</v>
      </c>
      <c r="BA108">
        <f t="shared" si="36"/>
        <v>-4.5757490560675115E-2</v>
      </c>
      <c r="BB108">
        <f t="shared" si="37"/>
        <v>0.17609125905568124</v>
      </c>
      <c r="BC108">
        <f t="shared" si="38"/>
        <v>7.9181246047624818E-2</v>
      </c>
    </row>
    <row r="109" spans="1:55" x14ac:dyDescent="0.25">
      <c r="A109" t="s">
        <v>42</v>
      </c>
      <c r="B109">
        <v>46</v>
      </c>
      <c r="C109">
        <v>17.399999999999999</v>
      </c>
      <c r="D109">
        <v>15.5</v>
      </c>
      <c r="E109">
        <v>1</v>
      </c>
      <c r="F109">
        <v>3</v>
      </c>
      <c r="G109">
        <v>5</v>
      </c>
      <c r="H109">
        <v>5.6</v>
      </c>
      <c r="I109">
        <v>0.5</v>
      </c>
      <c r="J109">
        <v>1.8</v>
      </c>
      <c r="K109">
        <v>6.7</v>
      </c>
      <c r="L109">
        <v>0.8</v>
      </c>
      <c r="M109">
        <v>2.4</v>
      </c>
      <c r="N109">
        <v>4.5999999999999996</v>
      </c>
      <c r="O109">
        <v>2.2000000000000002</v>
      </c>
      <c r="P109">
        <v>1.7</v>
      </c>
      <c r="Q109">
        <v>3.8</v>
      </c>
      <c r="R109">
        <v>1.3</v>
      </c>
      <c r="S109">
        <v>3.4</v>
      </c>
      <c r="T109">
        <v>1.8</v>
      </c>
      <c r="U109">
        <v>3.6</v>
      </c>
      <c r="V109">
        <v>2.6</v>
      </c>
      <c r="W109">
        <v>0.7</v>
      </c>
      <c r="X109">
        <v>1.6</v>
      </c>
      <c r="Y109">
        <v>0.8</v>
      </c>
      <c r="Z109">
        <v>1.5</v>
      </c>
      <c r="AA109">
        <v>1</v>
      </c>
      <c r="AB109" s="2"/>
      <c r="AC109" s="2"/>
      <c r="AD109">
        <f t="shared" si="59"/>
        <v>1.6627578316815741</v>
      </c>
      <c r="AE109">
        <f t="shared" si="34"/>
        <v>1.2405492482825997</v>
      </c>
      <c r="AF109">
        <f t="shared" si="42"/>
        <v>1.1903316981702914</v>
      </c>
      <c r="AG109">
        <f t="shared" si="43"/>
        <v>0</v>
      </c>
      <c r="AH109">
        <f t="shared" si="44"/>
        <v>0.47712125471966244</v>
      </c>
      <c r="AI109">
        <f t="shared" si="45"/>
        <v>0.69897000433601886</v>
      </c>
      <c r="AJ109">
        <f t="shared" si="46"/>
        <v>0.74818802700620035</v>
      </c>
      <c r="AK109">
        <f t="shared" si="47"/>
        <v>-0.3010299956639812</v>
      </c>
      <c r="AL109">
        <f t="shared" si="48"/>
        <v>0.25527250510330607</v>
      </c>
      <c r="AM109">
        <f t="shared" si="49"/>
        <v>0.82607480270082645</v>
      </c>
      <c r="AN109">
        <f t="shared" si="50"/>
        <v>-9.6910013008056392E-2</v>
      </c>
      <c r="AO109">
        <f t="shared" si="51"/>
        <v>0.38021124171160603</v>
      </c>
      <c r="AP109">
        <f t="shared" si="52"/>
        <v>0.66275783168157409</v>
      </c>
      <c r="AQ109">
        <f t="shared" si="53"/>
        <v>0.34242268082220628</v>
      </c>
      <c r="AR109">
        <f t="shared" si="54"/>
        <v>0.23044892137827391</v>
      </c>
      <c r="AS109">
        <f t="shared" si="55"/>
        <v>0.57978359661681012</v>
      </c>
      <c r="AT109">
        <f t="shared" si="56"/>
        <v>0.11394335230683679</v>
      </c>
      <c r="AU109">
        <f t="shared" si="57"/>
        <v>0.53147891704225514</v>
      </c>
      <c r="AV109">
        <f t="shared" si="58"/>
        <v>0.25527250510330607</v>
      </c>
      <c r="AW109">
        <f t="shared" si="39"/>
        <v>0.55630250076728727</v>
      </c>
      <c r="AX109">
        <f t="shared" si="40"/>
        <v>0.41497334797081797</v>
      </c>
      <c r="AY109">
        <f t="shared" si="41"/>
        <v>-0.15490195998574319</v>
      </c>
      <c r="AZ109">
        <f t="shared" si="35"/>
        <v>0.20411998265592479</v>
      </c>
      <c r="BA109">
        <f t="shared" si="36"/>
        <v>-9.6910013008056392E-2</v>
      </c>
      <c r="BB109">
        <f t="shared" si="37"/>
        <v>0.17609125905568124</v>
      </c>
      <c r="BC109">
        <f t="shared" si="38"/>
        <v>0</v>
      </c>
    </row>
    <row r="110" spans="1:55" x14ac:dyDescent="0.25">
      <c r="A110" t="s">
        <v>42</v>
      </c>
      <c r="B110">
        <v>40</v>
      </c>
      <c r="C110">
        <v>17.399999999999999</v>
      </c>
      <c r="D110">
        <v>14.3</v>
      </c>
      <c r="E110">
        <v>1.1000000000000001</v>
      </c>
      <c r="F110">
        <v>2.2999999999999998</v>
      </c>
      <c r="G110">
        <v>4.2</v>
      </c>
      <c r="H110">
        <v>5.2</v>
      </c>
      <c r="I110">
        <v>0.7</v>
      </c>
      <c r="J110">
        <v>1.9</v>
      </c>
      <c r="K110">
        <v>6.2</v>
      </c>
      <c r="L110">
        <v>0.7</v>
      </c>
      <c r="M110">
        <v>2.4</v>
      </c>
      <c r="N110">
        <v>4.9000000000000004</v>
      </c>
      <c r="O110">
        <v>1.9</v>
      </c>
      <c r="P110">
        <v>1.5</v>
      </c>
      <c r="Q110">
        <v>4.0999999999999996</v>
      </c>
      <c r="R110">
        <v>1.2</v>
      </c>
      <c r="S110">
        <v>3.4</v>
      </c>
      <c r="T110">
        <v>2</v>
      </c>
      <c r="U110">
        <v>2.8</v>
      </c>
      <c r="V110">
        <v>2.6</v>
      </c>
      <c r="W110">
        <v>0.6</v>
      </c>
      <c r="X110">
        <v>2.1</v>
      </c>
      <c r="Y110">
        <v>1.3</v>
      </c>
      <c r="Z110">
        <v>1.5</v>
      </c>
      <c r="AA110">
        <v>0.9</v>
      </c>
      <c r="AB110" s="2"/>
      <c r="AC110" s="2"/>
      <c r="AD110">
        <f t="shared" si="59"/>
        <v>1.6020599913279623</v>
      </c>
      <c r="AE110">
        <f t="shared" si="34"/>
        <v>1.2405492482825997</v>
      </c>
      <c r="AF110">
        <f t="shared" si="42"/>
        <v>1.1553360374650619</v>
      </c>
      <c r="AG110">
        <f t="shared" si="43"/>
        <v>4.1392685158225077E-2</v>
      </c>
      <c r="AH110">
        <f t="shared" si="44"/>
        <v>0.36172783601759284</v>
      </c>
      <c r="AI110">
        <f t="shared" si="45"/>
        <v>0.62324929039790045</v>
      </c>
      <c r="AJ110">
        <f t="shared" si="46"/>
        <v>0.71600334363479923</v>
      </c>
      <c r="AK110">
        <f t="shared" si="47"/>
        <v>-0.15490195998574319</v>
      </c>
      <c r="AL110">
        <f t="shared" si="48"/>
        <v>0.27875360095282892</v>
      </c>
      <c r="AM110">
        <f t="shared" si="49"/>
        <v>0.79239168949825389</v>
      </c>
      <c r="AN110">
        <f t="shared" si="50"/>
        <v>-0.15490195998574319</v>
      </c>
      <c r="AO110">
        <f t="shared" si="51"/>
        <v>0.38021124171160603</v>
      </c>
      <c r="AP110">
        <f t="shared" si="52"/>
        <v>0.69019608002851374</v>
      </c>
      <c r="AQ110">
        <f t="shared" si="53"/>
        <v>0.27875360095282892</v>
      </c>
      <c r="AR110">
        <f t="shared" si="54"/>
        <v>0.17609125905568124</v>
      </c>
      <c r="AS110">
        <f t="shared" si="55"/>
        <v>0.61278385671973545</v>
      </c>
      <c r="AT110">
        <f t="shared" si="56"/>
        <v>7.9181246047624818E-2</v>
      </c>
      <c r="AU110">
        <f t="shared" si="57"/>
        <v>0.53147891704225514</v>
      </c>
      <c r="AV110">
        <f t="shared" si="58"/>
        <v>0.3010299956639812</v>
      </c>
      <c r="AW110">
        <f t="shared" si="39"/>
        <v>0.44715803134221921</v>
      </c>
      <c r="AX110">
        <f t="shared" si="40"/>
        <v>0.41497334797081797</v>
      </c>
      <c r="AY110">
        <f t="shared" si="41"/>
        <v>-0.22184874961635639</v>
      </c>
      <c r="AZ110">
        <f t="shared" si="35"/>
        <v>0.3222192947339193</v>
      </c>
      <c r="BA110">
        <f t="shared" si="36"/>
        <v>0.11394335230683679</v>
      </c>
      <c r="BB110">
        <f t="shared" si="37"/>
        <v>0.17609125905568124</v>
      </c>
      <c r="BC110">
        <f t="shared" si="38"/>
        <v>-4.5757490560675115E-2</v>
      </c>
    </row>
    <row r="111" spans="1:55" x14ac:dyDescent="0.25">
      <c r="A111" t="s">
        <v>42</v>
      </c>
      <c r="B111">
        <v>66</v>
      </c>
      <c r="C111">
        <v>18.8</v>
      </c>
      <c r="D111">
        <v>16.7</v>
      </c>
      <c r="E111">
        <v>1.2</v>
      </c>
      <c r="F111">
        <v>3.3</v>
      </c>
      <c r="G111">
        <v>5.5</v>
      </c>
      <c r="H111">
        <v>5.7</v>
      </c>
      <c r="I111">
        <v>0.8</v>
      </c>
      <c r="J111">
        <v>2.1</v>
      </c>
      <c r="K111">
        <v>7.2</v>
      </c>
      <c r="L111">
        <v>0.8</v>
      </c>
      <c r="M111">
        <v>2.5</v>
      </c>
      <c r="N111">
        <v>5.0999999999999996</v>
      </c>
      <c r="O111">
        <v>2.5</v>
      </c>
      <c r="P111">
        <v>2.1</v>
      </c>
      <c r="Q111">
        <v>4.5</v>
      </c>
      <c r="R111">
        <v>1.4</v>
      </c>
      <c r="S111">
        <v>4.5</v>
      </c>
      <c r="T111">
        <v>2.5</v>
      </c>
      <c r="U111">
        <v>3.2</v>
      </c>
      <c r="V111">
        <v>2.7</v>
      </c>
      <c r="W111">
        <v>0.7</v>
      </c>
      <c r="X111">
        <v>2.2999999999999998</v>
      </c>
      <c r="Y111">
        <v>1.2</v>
      </c>
      <c r="Z111">
        <v>1.6</v>
      </c>
      <c r="AA111">
        <v>0.9</v>
      </c>
      <c r="AB111" s="2"/>
      <c r="AC111" s="2"/>
      <c r="AD111">
        <f t="shared" si="59"/>
        <v>1.8195439355418688</v>
      </c>
      <c r="AE111">
        <f t="shared" si="34"/>
        <v>1.2741578492636798</v>
      </c>
      <c r="AF111">
        <f t="shared" si="42"/>
        <v>1.2227164711475833</v>
      </c>
      <c r="AG111">
        <f t="shared" si="43"/>
        <v>7.9181246047624818E-2</v>
      </c>
      <c r="AH111">
        <f t="shared" si="44"/>
        <v>0.51851393987788741</v>
      </c>
      <c r="AI111">
        <f t="shared" si="45"/>
        <v>0.74036268949424389</v>
      </c>
      <c r="AJ111">
        <f t="shared" si="46"/>
        <v>0.75587485567249146</v>
      </c>
      <c r="AK111">
        <f t="shared" si="47"/>
        <v>-9.6910013008056392E-2</v>
      </c>
      <c r="AL111">
        <f t="shared" si="48"/>
        <v>0.3222192947339193</v>
      </c>
      <c r="AM111">
        <f t="shared" si="49"/>
        <v>0.85733249643126852</v>
      </c>
      <c r="AN111">
        <f t="shared" si="50"/>
        <v>-9.6910013008056392E-2</v>
      </c>
      <c r="AO111">
        <f t="shared" si="51"/>
        <v>0.3979400086720376</v>
      </c>
      <c r="AP111">
        <f t="shared" si="52"/>
        <v>0.70757017609793638</v>
      </c>
      <c r="AQ111">
        <f t="shared" si="53"/>
        <v>0.3979400086720376</v>
      </c>
      <c r="AR111">
        <f t="shared" si="54"/>
        <v>0.3222192947339193</v>
      </c>
      <c r="AS111">
        <f t="shared" si="55"/>
        <v>0.65321251377534373</v>
      </c>
      <c r="AT111">
        <f t="shared" si="56"/>
        <v>0.14612803567823801</v>
      </c>
      <c r="AU111">
        <f t="shared" si="57"/>
        <v>0.65321251377534373</v>
      </c>
      <c r="AV111">
        <f t="shared" si="58"/>
        <v>0.3979400086720376</v>
      </c>
      <c r="AW111">
        <f t="shared" si="39"/>
        <v>0.50514997831990605</v>
      </c>
      <c r="AX111">
        <f t="shared" si="40"/>
        <v>0.43136376415898736</v>
      </c>
      <c r="AY111">
        <f t="shared" si="41"/>
        <v>-0.15490195998574319</v>
      </c>
      <c r="AZ111">
        <f t="shared" si="35"/>
        <v>0.36172783601759284</v>
      </c>
      <c r="BA111">
        <f t="shared" si="36"/>
        <v>7.9181246047624818E-2</v>
      </c>
      <c r="BB111">
        <f t="shared" si="37"/>
        <v>0.20411998265592479</v>
      </c>
      <c r="BC111">
        <f t="shared" si="38"/>
        <v>-4.5757490560675115E-2</v>
      </c>
    </row>
    <row r="112" spans="1:55" x14ac:dyDescent="0.25">
      <c r="A112" t="s">
        <v>42</v>
      </c>
      <c r="B112">
        <v>51</v>
      </c>
      <c r="C112">
        <v>17.899999999999999</v>
      </c>
      <c r="D112">
        <v>15</v>
      </c>
      <c r="E112">
        <v>1.1000000000000001</v>
      </c>
      <c r="F112">
        <v>3.1</v>
      </c>
      <c r="G112">
        <v>5.2</v>
      </c>
      <c r="H112">
        <v>5.3</v>
      </c>
      <c r="I112">
        <v>0.7</v>
      </c>
      <c r="J112">
        <v>2</v>
      </c>
      <c r="K112">
        <v>6.7</v>
      </c>
      <c r="L112">
        <v>0.7</v>
      </c>
      <c r="M112">
        <v>2.5</v>
      </c>
      <c r="N112">
        <v>5</v>
      </c>
      <c r="O112">
        <v>2.1</v>
      </c>
      <c r="P112">
        <v>1.8</v>
      </c>
      <c r="Q112">
        <v>4.2</v>
      </c>
      <c r="R112">
        <v>1.3</v>
      </c>
      <c r="S112">
        <v>4</v>
      </c>
      <c r="T112">
        <v>2.4</v>
      </c>
      <c r="U112">
        <v>3.1</v>
      </c>
      <c r="V112">
        <v>2.7</v>
      </c>
      <c r="W112">
        <v>0.6</v>
      </c>
      <c r="X112">
        <v>2.2000000000000002</v>
      </c>
      <c r="Y112">
        <v>1.2</v>
      </c>
      <c r="Z112">
        <v>1.6</v>
      </c>
      <c r="AA112">
        <v>1.1000000000000001</v>
      </c>
      <c r="AB112" s="2"/>
      <c r="AC112" s="2"/>
      <c r="AD112">
        <f t="shared" si="59"/>
        <v>1.7075701760979363</v>
      </c>
      <c r="AE112">
        <f t="shared" si="34"/>
        <v>1.2528530309798931</v>
      </c>
      <c r="AF112">
        <f t="shared" si="42"/>
        <v>1.1760912590556813</v>
      </c>
      <c r="AG112">
        <f t="shared" si="43"/>
        <v>4.1392685158225077E-2</v>
      </c>
      <c r="AH112">
        <f t="shared" si="44"/>
        <v>0.49136169383427269</v>
      </c>
      <c r="AI112">
        <f t="shared" si="45"/>
        <v>0.71600334363479923</v>
      </c>
      <c r="AJ112">
        <f t="shared" si="46"/>
        <v>0.72427586960078905</v>
      </c>
      <c r="AK112">
        <f t="shared" si="47"/>
        <v>-0.15490195998574319</v>
      </c>
      <c r="AL112">
        <f t="shared" si="48"/>
        <v>0.3010299956639812</v>
      </c>
      <c r="AM112">
        <f t="shared" si="49"/>
        <v>0.82607480270082645</v>
      </c>
      <c r="AN112">
        <f t="shared" si="50"/>
        <v>-0.15490195998574319</v>
      </c>
      <c r="AO112">
        <f t="shared" si="51"/>
        <v>0.3979400086720376</v>
      </c>
      <c r="AP112">
        <f t="shared" si="52"/>
        <v>0.69897000433601886</v>
      </c>
      <c r="AQ112">
        <f t="shared" si="53"/>
        <v>0.3222192947339193</v>
      </c>
      <c r="AR112">
        <f t="shared" si="54"/>
        <v>0.25527250510330607</v>
      </c>
      <c r="AS112">
        <f t="shared" si="55"/>
        <v>0.62324929039790045</v>
      </c>
      <c r="AT112">
        <f t="shared" si="56"/>
        <v>0.11394335230683679</v>
      </c>
      <c r="AU112">
        <f t="shared" si="57"/>
        <v>0.6020599913279624</v>
      </c>
      <c r="AV112">
        <f t="shared" si="58"/>
        <v>0.38021124171160603</v>
      </c>
      <c r="AW112">
        <f t="shared" si="39"/>
        <v>0.49136169383427269</v>
      </c>
      <c r="AX112">
        <f t="shared" si="40"/>
        <v>0.43136376415898736</v>
      </c>
      <c r="AY112">
        <f t="shared" si="41"/>
        <v>-0.22184874961635639</v>
      </c>
      <c r="AZ112">
        <f t="shared" si="35"/>
        <v>0.34242268082220628</v>
      </c>
      <c r="BA112">
        <f t="shared" si="36"/>
        <v>7.9181246047624818E-2</v>
      </c>
      <c r="BB112">
        <f t="shared" si="37"/>
        <v>0.20411998265592479</v>
      </c>
      <c r="BC112">
        <f t="shared" si="38"/>
        <v>4.1392685158225077E-2</v>
      </c>
    </row>
    <row r="113" spans="1:55" x14ac:dyDescent="0.25">
      <c r="A113" t="s">
        <v>42</v>
      </c>
      <c r="B113">
        <v>40</v>
      </c>
      <c r="C113">
        <v>16.7</v>
      </c>
      <c r="D113">
        <v>13.8</v>
      </c>
      <c r="E113">
        <v>1.1000000000000001</v>
      </c>
      <c r="F113">
        <v>2.2999999999999998</v>
      </c>
      <c r="G113">
        <v>4.9000000000000004</v>
      </c>
      <c r="H113">
        <v>5</v>
      </c>
      <c r="I113">
        <v>0.6</v>
      </c>
      <c r="J113">
        <v>1.6</v>
      </c>
      <c r="K113">
        <v>5.9</v>
      </c>
      <c r="L113">
        <v>0.7</v>
      </c>
      <c r="M113">
        <v>2.1</v>
      </c>
      <c r="N113">
        <v>4.5</v>
      </c>
      <c r="O113">
        <v>1.7</v>
      </c>
      <c r="P113">
        <v>1.7</v>
      </c>
      <c r="Q113">
        <v>4</v>
      </c>
      <c r="R113">
        <v>1.2</v>
      </c>
      <c r="S113">
        <v>3.6</v>
      </c>
      <c r="T113">
        <v>2.7</v>
      </c>
      <c r="U113">
        <v>2.7</v>
      </c>
      <c r="V113">
        <v>2.2999999999999998</v>
      </c>
      <c r="W113">
        <v>0.6</v>
      </c>
      <c r="X113">
        <v>2</v>
      </c>
      <c r="Y113">
        <v>1.2</v>
      </c>
      <c r="Z113">
        <v>1.5</v>
      </c>
      <c r="AA113">
        <v>0.9</v>
      </c>
      <c r="AB113" s="2"/>
      <c r="AC113" s="2"/>
      <c r="AD113">
        <f t="shared" si="59"/>
        <v>1.6020599913279623</v>
      </c>
      <c r="AE113">
        <f t="shared" si="34"/>
        <v>1.2227164711475833</v>
      </c>
      <c r="AF113">
        <f t="shared" si="42"/>
        <v>1.1398790864012365</v>
      </c>
      <c r="AG113">
        <f t="shared" si="43"/>
        <v>4.1392685158225077E-2</v>
      </c>
      <c r="AH113">
        <f t="shared" si="44"/>
        <v>0.36172783601759284</v>
      </c>
      <c r="AI113">
        <f t="shared" si="45"/>
        <v>0.69019608002851374</v>
      </c>
      <c r="AJ113">
        <f t="shared" si="46"/>
        <v>0.69897000433601886</v>
      </c>
      <c r="AK113">
        <f t="shared" si="47"/>
        <v>-0.22184874961635639</v>
      </c>
      <c r="AL113">
        <f t="shared" si="48"/>
        <v>0.20411998265592479</v>
      </c>
      <c r="AM113">
        <f t="shared" si="49"/>
        <v>0.77085201164214423</v>
      </c>
      <c r="AN113">
        <f t="shared" si="50"/>
        <v>-0.15490195998574319</v>
      </c>
      <c r="AO113">
        <f t="shared" si="51"/>
        <v>0.3222192947339193</v>
      </c>
      <c r="AP113">
        <f t="shared" si="52"/>
        <v>0.65321251377534373</v>
      </c>
      <c r="AQ113">
        <f t="shared" si="53"/>
        <v>0.23044892137827391</v>
      </c>
      <c r="AR113">
        <f t="shared" si="54"/>
        <v>0.23044892137827391</v>
      </c>
      <c r="AS113">
        <f t="shared" si="55"/>
        <v>0.6020599913279624</v>
      </c>
      <c r="AT113">
        <f t="shared" si="56"/>
        <v>7.9181246047624818E-2</v>
      </c>
      <c r="AU113">
        <f t="shared" si="57"/>
        <v>0.55630250076728727</v>
      </c>
      <c r="AV113">
        <f t="shared" si="58"/>
        <v>0.43136376415898736</v>
      </c>
      <c r="AW113">
        <f t="shared" si="39"/>
        <v>0.43136376415898736</v>
      </c>
      <c r="AX113">
        <f t="shared" si="40"/>
        <v>0.36172783601759284</v>
      </c>
      <c r="AY113">
        <f t="shared" si="41"/>
        <v>-0.22184874961635639</v>
      </c>
      <c r="AZ113">
        <f t="shared" si="35"/>
        <v>0.3010299956639812</v>
      </c>
      <c r="BA113">
        <f t="shared" si="36"/>
        <v>7.9181246047624818E-2</v>
      </c>
      <c r="BB113">
        <f t="shared" si="37"/>
        <v>0.17609125905568124</v>
      </c>
      <c r="BC113">
        <f t="shared" si="38"/>
        <v>-4.5757490560675115E-2</v>
      </c>
    </row>
    <row r="114" spans="1:55" x14ac:dyDescent="0.25">
      <c r="A114" t="s">
        <v>42</v>
      </c>
      <c r="B114">
        <v>21</v>
      </c>
      <c r="C114">
        <v>13.8</v>
      </c>
      <c r="D114">
        <v>11.2</v>
      </c>
      <c r="E114">
        <v>0.9</v>
      </c>
      <c r="F114">
        <v>2.2000000000000002</v>
      </c>
      <c r="G114">
        <v>3.5</v>
      </c>
      <c r="H114">
        <v>4.0999999999999996</v>
      </c>
      <c r="I114">
        <v>0.6</v>
      </c>
      <c r="J114">
        <v>1.3</v>
      </c>
      <c r="K114">
        <v>4.9000000000000004</v>
      </c>
      <c r="L114">
        <v>0.6</v>
      </c>
      <c r="M114">
        <v>1.7</v>
      </c>
      <c r="N114">
        <v>4.0999999999999996</v>
      </c>
      <c r="O114">
        <v>1.4</v>
      </c>
      <c r="P114">
        <v>1.3</v>
      </c>
      <c r="Q114">
        <v>3.2</v>
      </c>
      <c r="R114">
        <v>1.1000000000000001</v>
      </c>
      <c r="S114">
        <v>2.6</v>
      </c>
      <c r="T114">
        <v>1.9</v>
      </c>
      <c r="U114">
        <v>2.2999999999999998</v>
      </c>
      <c r="V114">
        <v>1.8</v>
      </c>
      <c r="W114">
        <v>0.6</v>
      </c>
      <c r="X114">
        <v>1.9</v>
      </c>
      <c r="Y114">
        <v>1.1000000000000001</v>
      </c>
      <c r="Z114">
        <v>1.1000000000000001</v>
      </c>
      <c r="AA114">
        <v>0.8</v>
      </c>
      <c r="AB114" s="2"/>
      <c r="AC114" s="2"/>
      <c r="AD114">
        <f t="shared" si="59"/>
        <v>1.3222192947339193</v>
      </c>
      <c r="AE114">
        <f t="shared" si="34"/>
        <v>1.1398790864012365</v>
      </c>
      <c r="AF114">
        <f t="shared" si="42"/>
        <v>1.0492180226701815</v>
      </c>
      <c r="AG114">
        <f t="shared" si="43"/>
        <v>-4.5757490560675115E-2</v>
      </c>
      <c r="AH114">
        <f t="shared" si="44"/>
        <v>0.34242268082220628</v>
      </c>
      <c r="AI114">
        <f t="shared" si="45"/>
        <v>0.54406804435027567</v>
      </c>
      <c r="AJ114">
        <f t="shared" si="46"/>
        <v>0.61278385671973545</v>
      </c>
      <c r="AK114">
        <f t="shared" si="47"/>
        <v>-0.22184874961635639</v>
      </c>
      <c r="AL114">
        <f t="shared" si="48"/>
        <v>0.11394335230683679</v>
      </c>
      <c r="AM114">
        <f t="shared" si="49"/>
        <v>0.69019608002851374</v>
      </c>
      <c r="AN114">
        <f t="shared" si="50"/>
        <v>-0.22184874961635639</v>
      </c>
      <c r="AO114">
        <f t="shared" si="51"/>
        <v>0.23044892137827391</v>
      </c>
      <c r="AP114">
        <f t="shared" si="52"/>
        <v>0.61278385671973545</v>
      </c>
      <c r="AQ114">
        <f t="shared" si="53"/>
        <v>0.14612803567823801</v>
      </c>
      <c r="AR114">
        <f t="shared" si="54"/>
        <v>0.11394335230683679</v>
      </c>
      <c r="AS114">
        <f t="shared" si="55"/>
        <v>0.50514997831990605</v>
      </c>
      <c r="AT114">
        <f t="shared" si="56"/>
        <v>4.1392685158225077E-2</v>
      </c>
      <c r="AU114">
        <f t="shared" si="57"/>
        <v>0.41497334797081797</v>
      </c>
      <c r="AV114">
        <f t="shared" si="58"/>
        <v>0.27875360095282892</v>
      </c>
      <c r="AW114">
        <f t="shared" si="39"/>
        <v>0.36172783601759284</v>
      </c>
      <c r="AX114">
        <f t="shared" si="40"/>
        <v>0.25527250510330607</v>
      </c>
      <c r="AY114">
        <f t="shared" si="41"/>
        <v>-0.22184874961635639</v>
      </c>
      <c r="AZ114">
        <f t="shared" si="35"/>
        <v>0.27875360095282892</v>
      </c>
      <c r="BA114">
        <f t="shared" si="36"/>
        <v>4.1392685158225077E-2</v>
      </c>
      <c r="BB114">
        <f t="shared" si="37"/>
        <v>4.1392685158225077E-2</v>
      </c>
      <c r="BC114">
        <f t="shared" si="38"/>
        <v>-9.6910013008056392E-2</v>
      </c>
    </row>
    <row r="115" spans="1:55" x14ac:dyDescent="0.25">
      <c r="A115" t="s">
        <v>42</v>
      </c>
      <c r="B115">
        <v>28</v>
      </c>
      <c r="C115">
        <v>15</v>
      </c>
      <c r="D115">
        <v>12.6</v>
      </c>
      <c r="E115">
        <v>1</v>
      </c>
      <c r="F115">
        <v>2.4</v>
      </c>
      <c r="G115">
        <v>4.0999999999999996</v>
      </c>
      <c r="H115">
        <v>4.7</v>
      </c>
      <c r="I115">
        <v>0.5</v>
      </c>
      <c r="J115">
        <v>1.5</v>
      </c>
      <c r="K115">
        <v>5.8</v>
      </c>
      <c r="L115">
        <v>0.6</v>
      </c>
      <c r="M115">
        <v>1.9</v>
      </c>
      <c r="N115">
        <v>4.2</v>
      </c>
      <c r="O115">
        <v>1.5</v>
      </c>
      <c r="P115">
        <v>1.3</v>
      </c>
      <c r="Q115">
        <v>3.2</v>
      </c>
      <c r="R115">
        <v>1.2</v>
      </c>
      <c r="S115">
        <v>3.1</v>
      </c>
      <c r="T115">
        <v>2.2000000000000002</v>
      </c>
      <c r="U115">
        <v>2.6</v>
      </c>
      <c r="V115">
        <v>2</v>
      </c>
      <c r="W115">
        <v>0.6</v>
      </c>
      <c r="X115">
        <v>1.9</v>
      </c>
      <c r="Y115">
        <v>1.2</v>
      </c>
      <c r="Z115">
        <v>1.2</v>
      </c>
      <c r="AA115">
        <v>0.9</v>
      </c>
      <c r="AB115" s="2"/>
      <c r="AC115" s="2"/>
      <c r="AD115">
        <f t="shared" si="59"/>
        <v>1.4471580313422192</v>
      </c>
      <c r="AE115">
        <f t="shared" si="34"/>
        <v>1.1760912590556813</v>
      </c>
      <c r="AF115">
        <f t="shared" si="42"/>
        <v>1.1003705451175629</v>
      </c>
      <c r="AG115">
        <f t="shared" si="43"/>
        <v>0</v>
      </c>
      <c r="AH115">
        <f t="shared" si="44"/>
        <v>0.38021124171160603</v>
      </c>
      <c r="AI115">
        <f t="shared" si="45"/>
        <v>0.61278385671973545</v>
      </c>
      <c r="AJ115">
        <f t="shared" si="46"/>
        <v>0.67209785793571752</v>
      </c>
      <c r="AK115">
        <f t="shared" si="47"/>
        <v>-0.3010299956639812</v>
      </c>
      <c r="AL115">
        <f t="shared" si="48"/>
        <v>0.17609125905568124</v>
      </c>
      <c r="AM115">
        <f t="shared" si="49"/>
        <v>0.76342799356293722</v>
      </c>
      <c r="AN115">
        <f t="shared" si="50"/>
        <v>-0.22184874961635639</v>
      </c>
      <c r="AO115">
        <f t="shared" si="51"/>
        <v>0.27875360095282892</v>
      </c>
      <c r="AP115">
        <f t="shared" si="52"/>
        <v>0.62324929039790045</v>
      </c>
      <c r="AQ115">
        <f t="shared" si="53"/>
        <v>0.17609125905568124</v>
      </c>
      <c r="AR115">
        <f t="shared" si="54"/>
        <v>0.11394335230683679</v>
      </c>
      <c r="AS115">
        <f t="shared" si="55"/>
        <v>0.50514997831990605</v>
      </c>
      <c r="AT115">
        <f t="shared" si="56"/>
        <v>7.9181246047624818E-2</v>
      </c>
      <c r="AU115">
        <f t="shared" si="57"/>
        <v>0.49136169383427269</v>
      </c>
      <c r="AV115">
        <f t="shared" si="58"/>
        <v>0.34242268082220628</v>
      </c>
      <c r="AW115">
        <f t="shared" si="39"/>
        <v>0.41497334797081797</v>
      </c>
      <c r="AX115">
        <f t="shared" si="40"/>
        <v>0.3010299956639812</v>
      </c>
      <c r="AY115">
        <f t="shared" si="41"/>
        <v>-0.22184874961635639</v>
      </c>
      <c r="AZ115">
        <f t="shared" si="35"/>
        <v>0.27875360095282892</v>
      </c>
      <c r="BA115">
        <f t="shared" si="36"/>
        <v>7.9181246047624818E-2</v>
      </c>
      <c r="BB115">
        <f t="shared" si="37"/>
        <v>7.9181246047624818E-2</v>
      </c>
      <c r="BC115">
        <f t="shared" si="38"/>
        <v>-4.5757490560675115E-2</v>
      </c>
    </row>
    <row r="116" spans="1:55" x14ac:dyDescent="0.25">
      <c r="A116" t="s">
        <v>42</v>
      </c>
      <c r="B116">
        <v>32</v>
      </c>
      <c r="C116">
        <v>15.5</v>
      </c>
      <c r="D116">
        <v>13.2</v>
      </c>
      <c r="E116">
        <v>1.1000000000000001</v>
      </c>
      <c r="F116">
        <v>2.2999999999999998</v>
      </c>
      <c r="G116">
        <v>4.3</v>
      </c>
      <c r="H116">
        <v>4.4000000000000004</v>
      </c>
      <c r="I116">
        <v>0.6</v>
      </c>
      <c r="J116">
        <v>1.6</v>
      </c>
      <c r="K116">
        <v>5.7</v>
      </c>
      <c r="L116">
        <v>0.6</v>
      </c>
      <c r="M116">
        <v>1.9</v>
      </c>
      <c r="N116">
        <v>4.4000000000000004</v>
      </c>
      <c r="O116">
        <v>1.6</v>
      </c>
      <c r="P116">
        <v>1.3</v>
      </c>
      <c r="Q116">
        <v>3.4</v>
      </c>
      <c r="R116">
        <v>1.2</v>
      </c>
      <c r="S116">
        <v>3.2</v>
      </c>
      <c r="T116">
        <v>2.2999999999999998</v>
      </c>
      <c r="U116">
        <v>2.7</v>
      </c>
      <c r="V116">
        <v>1.9</v>
      </c>
      <c r="W116">
        <v>0.6</v>
      </c>
      <c r="X116">
        <v>2</v>
      </c>
      <c r="Y116">
        <v>1.2</v>
      </c>
      <c r="Z116">
        <v>1.3</v>
      </c>
      <c r="AA116">
        <v>0.9</v>
      </c>
      <c r="AB116" s="2"/>
      <c r="AC116" s="2"/>
      <c r="AD116">
        <f t="shared" si="59"/>
        <v>1.505149978319906</v>
      </c>
      <c r="AE116">
        <f t="shared" si="34"/>
        <v>1.1903316981702914</v>
      </c>
      <c r="AF116">
        <f t="shared" si="42"/>
        <v>1.1205739312058498</v>
      </c>
      <c r="AG116">
        <f t="shared" si="43"/>
        <v>4.1392685158225077E-2</v>
      </c>
      <c r="AH116">
        <f t="shared" si="44"/>
        <v>0.36172783601759284</v>
      </c>
      <c r="AI116">
        <f t="shared" si="45"/>
        <v>0.63346845557958653</v>
      </c>
      <c r="AJ116">
        <f t="shared" si="46"/>
        <v>0.64345267648618742</v>
      </c>
      <c r="AK116">
        <f t="shared" si="47"/>
        <v>-0.22184874961635639</v>
      </c>
      <c r="AL116">
        <f t="shared" si="48"/>
        <v>0.20411998265592479</v>
      </c>
      <c r="AM116">
        <f t="shared" si="49"/>
        <v>0.75587485567249146</v>
      </c>
      <c r="AN116">
        <f t="shared" si="50"/>
        <v>-0.22184874961635639</v>
      </c>
      <c r="AO116">
        <f t="shared" si="51"/>
        <v>0.27875360095282892</v>
      </c>
      <c r="AP116">
        <f t="shared" si="52"/>
        <v>0.64345267648618742</v>
      </c>
      <c r="AQ116">
        <f t="shared" si="53"/>
        <v>0.20411998265592479</v>
      </c>
      <c r="AR116">
        <f t="shared" si="54"/>
        <v>0.11394335230683679</v>
      </c>
      <c r="AS116">
        <f t="shared" si="55"/>
        <v>0.53147891704225514</v>
      </c>
      <c r="AT116">
        <f t="shared" si="56"/>
        <v>7.9181246047624818E-2</v>
      </c>
      <c r="AU116">
        <f t="shared" si="57"/>
        <v>0.50514997831990605</v>
      </c>
      <c r="AV116">
        <f t="shared" si="58"/>
        <v>0.36172783601759284</v>
      </c>
      <c r="AW116">
        <f t="shared" si="39"/>
        <v>0.43136376415898736</v>
      </c>
      <c r="AX116">
        <f t="shared" si="40"/>
        <v>0.27875360095282892</v>
      </c>
      <c r="AY116">
        <f t="shared" si="41"/>
        <v>-0.22184874961635639</v>
      </c>
      <c r="AZ116">
        <f t="shared" si="35"/>
        <v>0.3010299956639812</v>
      </c>
      <c r="BA116">
        <f t="shared" si="36"/>
        <v>7.9181246047624818E-2</v>
      </c>
      <c r="BB116">
        <f t="shared" si="37"/>
        <v>0.11394335230683679</v>
      </c>
      <c r="BC116">
        <f t="shared" si="38"/>
        <v>-4.5757490560675115E-2</v>
      </c>
    </row>
    <row r="117" spans="1:55" x14ac:dyDescent="0.25">
      <c r="A117" t="s">
        <v>42</v>
      </c>
      <c r="B117">
        <v>29</v>
      </c>
      <c r="C117">
        <v>15.2</v>
      </c>
      <c r="D117">
        <v>12.4</v>
      </c>
      <c r="E117">
        <v>1.1000000000000001</v>
      </c>
      <c r="F117">
        <v>2.2999999999999998</v>
      </c>
      <c r="G117">
        <v>4.0999999999999996</v>
      </c>
      <c r="H117">
        <v>4.5</v>
      </c>
      <c r="I117">
        <v>0.5</v>
      </c>
      <c r="J117">
        <v>1.5</v>
      </c>
      <c r="K117">
        <v>5.7</v>
      </c>
      <c r="L117">
        <v>0.6</v>
      </c>
      <c r="M117">
        <v>2.1</v>
      </c>
      <c r="N117">
        <v>4.0999999999999996</v>
      </c>
      <c r="O117">
        <v>1.5</v>
      </c>
      <c r="P117">
        <v>1.2</v>
      </c>
      <c r="Q117">
        <v>3.3</v>
      </c>
      <c r="R117">
        <v>1.1000000000000001</v>
      </c>
      <c r="S117">
        <v>3.2</v>
      </c>
      <c r="T117">
        <v>2.4</v>
      </c>
      <c r="U117">
        <v>2.6</v>
      </c>
      <c r="V117">
        <v>2.6</v>
      </c>
      <c r="W117">
        <v>0.6</v>
      </c>
      <c r="X117">
        <v>2</v>
      </c>
      <c r="Y117">
        <v>1.3</v>
      </c>
      <c r="Z117">
        <v>1.4</v>
      </c>
      <c r="AA117">
        <v>0.9</v>
      </c>
      <c r="AB117" s="2"/>
      <c r="AC117" s="2"/>
      <c r="AD117">
        <f t="shared" si="59"/>
        <v>1.4623979978989561</v>
      </c>
      <c r="AE117">
        <f t="shared" si="34"/>
        <v>1.1818435879447726</v>
      </c>
      <c r="AF117">
        <f t="shared" si="42"/>
        <v>1.0934216851622351</v>
      </c>
      <c r="AG117">
        <f t="shared" si="43"/>
        <v>4.1392685158225077E-2</v>
      </c>
      <c r="AH117">
        <f t="shared" si="44"/>
        <v>0.36172783601759284</v>
      </c>
      <c r="AI117">
        <f t="shared" si="45"/>
        <v>0.61278385671973545</v>
      </c>
      <c r="AJ117">
        <f t="shared" si="46"/>
        <v>0.65321251377534373</v>
      </c>
      <c r="AK117">
        <f t="shared" si="47"/>
        <v>-0.3010299956639812</v>
      </c>
      <c r="AL117">
        <f t="shared" si="48"/>
        <v>0.17609125905568124</v>
      </c>
      <c r="AM117">
        <f t="shared" si="49"/>
        <v>0.75587485567249146</v>
      </c>
      <c r="AN117">
        <f t="shared" si="50"/>
        <v>-0.22184874961635639</v>
      </c>
      <c r="AO117">
        <f t="shared" si="51"/>
        <v>0.3222192947339193</v>
      </c>
      <c r="AP117">
        <f t="shared" si="52"/>
        <v>0.61278385671973545</v>
      </c>
      <c r="AQ117">
        <f t="shared" si="53"/>
        <v>0.17609125905568124</v>
      </c>
      <c r="AR117">
        <f t="shared" si="54"/>
        <v>7.9181246047624818E-2</v>
      </c>
      <c r="AS117">
        <f t="shared" si="55"/>
        <v>0.51851393987788741</v>
      </c>
      <c r="AT117">
        <f t="shared" si="56"/>
        <v>4.1392685158225077E-2</v>
      </c>
      <c r="AU117">
        <f t="shared" si="57"/>
        <v>0.50514997831990605</v>
      </c>
      <c r="AV117">
        <f t="shared" si="58"/>
        <v>0.38021124171160603</v>
      </c>
      <c r="AW117">
        <f t="shared" si="39"/>
        <v>0.41497334797081797</v>
      </c>
      <c r="AX117">
        <f t="shared" si="40"/>
        <v>0.41497334797081797</v>
      </c>
      <c r="AY117">
        <f t="shared" si="41"/>
        <v>-0.22184874961635639</v>
      </c>
      <c r="AZ117">
        <f t="shared" si="35"/>
        <v>0.3010299956639812</v>
      </c>
      <c r="BA117">
        <f t="shared" si="36"/>
        <v>0.11394335230683679</v>
      </c>
      <c r="BB117">
        <f t="shared" si="37"/>
        <v>0.14612803567823801</v>
      </c>
      <c r="BC117">
        <f t="shared" si="38"/>
        <v>-4.5757490560675115E-2</v>
      </c>
    </row>
    <row r="118" spans="1:55" x14ac:dyDescent="0.25">
      <c r="A118" t="s">
        <v>42</v>
      </c>
      <c r="B118">
        <v>38</v>
      </c>
      <c r="C118">
        <v>16.8</v>
      </c>
      <c r="D118">
        <v>13.9</v>
      </c>
      <c r="E118">
        <v>1</v>
      </c>
      <c r="F118">
        <v>2.2999999999999998</v>
      </c>
      <c r="G118">
        <v>4.5999999999999996</v>
      </c>
      <c r="H118">
        <v>4.5999999999999996</v>
      </c>
      <c r="I118">
        <v>0.6</v>
      </c>
      <c r="J118">
        <v>2</v>
      </c>
      <c r="K118">
        <v>6.2</v>
      </c>
      <c r="L118">
        <v>0.7</v>
      </c>
      <c r="M118">
        <v>2.1</v>
      </c>
      <c r="N118">
        <v>4.5999999999999996</v>
      </c>
      <c r="O118">
        <v>2.2000000000000002</v>
      </c>
      <c r="P118">
        <v>1.8</v>
      </c>
      <c r="Q118">
        <v>3.9</v>
      </c>
      <c r="R118">
        <v>1.2</v>
      </c>
      <c r="S118">
        <v>3.5</v>
      </c>
      <c r="T118">
        <v>2.1</v>
      </c>
      <c r="U118">
        <v>2.8</v>
      </c>
      <c r="V118">
        <v>2.1</v>
      </c>
      <c r="W118">
        <v>0.6</v>
      </c>
      <c r="X118">
        <v>2.1</v>
      </c>
      <c r="Y118">
        <v>1.3</v>
      </c>
      <c r="Z118">
        <v>1.5</v>
      </c>
      <c r="AA118">
        <v>1.1000000000000001</v>
      </c>
      <c r="AB118" s="2"/>
      <c r="AC118" s="2"/>
      <c r="AD118">
        <f t="shared" si="59"/>
        <v>1.5797835966168101</v>
      </c>
      <c r="AE118">
        <f t="shared" si="34"/>
        <v>1.2253092817258628</v>
      </c>
      <c r="AF118">
        <f t="shared" si="42"/>
        <v>1.1430148002540952</v>
      </c>
      <c r="AG118">
        <f t="shared" si="43"/>
        <v>0</v>
      </c>
      <c r="AH118">
        <f t="shared" si="44"/>
        <v>0.36172783601759284</v>
      </c>
      <c r="AI118">
        <f t="shared" si="45"/>
        <v>0.66275783168157409</v>
      </c>
      <c r="AJ118">
        <f t="shared" si="46"/>
        <v>0.66275783168157409</v>
      </c>
      <c r="AK118">
        <f t="shared" si="47"/>
        <v>-0.22184874961635639</v>
      </c>
      <c r="AL118">
        <f t="shared" si="48"/>
        <v>0.3010299956639812</v>
      </c>
      <c r="AM118">
        <f t="shared" si="49"/>
        <v>0.79239168949825389</v>
      </c>
      <c r="AN118">
        <f t="shared" si="50"/>
        <v>-0.15490195998574319</v>
      </c>
      <c r="AO118">
        <f t="shared" si="51"/>
        <v>0.3222192947339193</v>
      </c>
      <c r="AP118">
        <f t="shared" si="52"/>
        <v>0.66275783168157409</v>
      </c>
      <c r="AQ118">
        <f t="shared" si="53"/>
        <v>0.34242268082220628</v>
      </c>
      <c r="AR118">
        <f t="shared" si="54"/>
        <v>0.25527250510330607</v>
      </c>
      <c r="AS118">
        <f t="shared" si="55"/>
        <v>0.59106460702649921</v>
      </c>
      <c r="AT118">
        <f t="shared" si="56"/>
        <v>7.9181246047624818E-2</v>
      </c>
      <c r="AU118">
        <f t="shared" si="57"/>
        <v>0.54406804435027567</v>
      </c>
      <c r="AV118">
        <f t="shared" si="58"/>
        <v>0.3222192947339193</v>
      </c>
      <c r="AW118">
        <f t="shared" si="39"/>
        <v>0.44715803134221921</v>
      </c>
      <c r="AX118">
        <f t="shared" si="40"/>
        <v>0.3222192947339193</v>
      </c>
      <c r="AY118">
        <f t="shared" si="41"/>
        <v>-0.22184874961635639</v>
      </c>
      <c r="AZ118">
        <f t="shared" si="35"/>
        <v>0.3222192947339193</v>
      </c>
      <c r="BA118">
        <f t="shared" si="36"/>
        <v>0.11394335230683679</v>
      </c>
      <c r="BB118">
        <f t="shared" si="37"/>
        <v>0.17609125905568124</v>
      </c>
      <c r="BC118">
        <f t="shared" si="38"/>
        <v>4.1392685158225077E-2</v>
      </c>
    </row>
    <row r="119" spans="1:55" x14ac:dyDescent="0.25">
      <c r="A119" t="s">
        <v>42</v>
      </c>
      <c r="B119">
        <v>36</v>
      </c>
      <c r="C119">
        <v>16.3</v>
      </c>
      <c r="D119">
        <v>13.5</v>
      </c>
      <c r="E119">
        <v>1</v>
      </c>
      <c r="F119">
        <v>2.4</v>
      </c>
      <c r="G119">
        <v>4.8</v>
      </c>
      <c r="H119">
        <v>4.8</v>
      </c>
      <c r="I119">
        <v>0.7</v>
      </c>
      <c r="J119">
        <v>1.6</v>
      </c>
      <c r="K119">
        <v>5.8</v>
      </c>
      <c r="L119">
        <v>0.7</v>
      </c>
      <c r="M119">
        <v>2.1</v>
      </c>
      <c r="N119">
        <v>4.4000000000000004</v>
      </c>
      <c r="O119">
        <v>1.9</v>
      </c>
      <c r="P119">
        <v>1.3</v>
      </c>
      <c r="Q119">
        <v>3.6</v>
      </c>
      <c r="R119">
        <v>1.2</v>
      </c>
      <c r="S119">
        <v>3.4</v>
      </c>
      <c r="T119">
        <v>2.2000000000000002</v>
      </c>
      <c r="U119">
        <v>2.6</v>
      </c>
      <c r="V119">
        <v>2.1</v>
      </c>
      <c r="W119">
        <v>0.6</v>
      </c>
      <c r="X119">
        <v>2</v>
      </c>
      <c r="Y119">
        <v>1.2</v>
      </c>
      <c r="Z119">
        <v>1.4</v>
      </c>
      <c r="AA119">
        <v>0.9</v>
      </c>
      <c r="AB119" s="2"/>
      <c r="AC119" s="2"/>
      <c r="AD119">
        <f t="shared" si="59"/>
        <v>1.5563025007672873</v>
      </c>
      <c r="AE119">
        <f t="shared" si="34"/>
        <v>1.2121876044039579</v>
      </c>
      <c r="AF119">
        <f t="shared" si="42"/>
        <v>1.1303337684950061</v>
      </c>
      <c r="AG119">
        <f t="shared" si="43"/>
        <v>0</v>
      </c>
      <c r="AH119">
        <f t="shared" si="44"/>
        <v>0.38021124171160603</v>
      </c>
      <c r="AI119">
        <f t="shared" si="45"/>
        <v>0.68124123737558717</v>
      </c>
      <c r="AJ119">
        <f t="shared" si="46"/>
        <v>0.68124123737558717</v>
      </c>
      <c r="AK119">
        <f t="shared" si="47"/>
        <v>-0.15490195998574319</v>
      </c>
      <c r="AL119">
        <f t="shared" si="48"/>
        <v>0.20411998265592479</v>
      </c>
      <c r="AM119">
        <f t="shared" si="49"/>
        <v>0.76342799356293722</v>
      </c>
      <c r="AN119">
        <f t="shared" si="50"/>
        <v>-0.15490195998574319</v>
      </c>
      <c r="AO119">
        <f t="shared" si="51"/>
        <v>0.3222192947339193</v>
      </c>
      <c r="AP119">
        <f t="shared" si="52"/>
        <v>0.64345267648618742</v>
      </c>
      <c r="AQ119">
        <f t="shared" si="53"/>
        <v>0.27875360095282892</v>
      </c>
      <c r="AR119">
        <f t="shared" si="54"/>
        <v>0.11394335230683679</v>
      </c>
      <c r="AS119">
        <f t="shared" si="55"/>
        <v>0.55630250076728727</v>
      </c>
      <c r="AT119">
        <f t="shared" si="56"/>
        <v>7.9181246047624818E-2</v>
      </c>
      <c r="AU119">
        <f t="shared" si="57"/>
        <v>0.53147891704225514</v>
      </c>
      <c r="AV119">
        <f t="shared" si="58"/>
        <v>0.34242268082220628</v>
      </c>
      <c r="AW119">
        <f t="shared" si="39"/>
        <v>0.41497334797081797</v>
      </c>
      <c r="AX119">
        <f t="shared" si="40"/>
        <v>0.3222192947339193</v>
      </c>
      <c r="AY119">
        <f t="shared" si="41"/>
        <v>-0.22184874961635639</v>
      </c>
      <c r="AZ119">
        <f t="shared" si="35"/>
        <v>0.3010299956639812</v>
      </c>
      <c r="BA119">
        <f t="shared" si="36"/>
        <v>7.9181246047624818E-2</v>
      </c>
      <c r="BB119">
        <f t="shared" si="37"/>
        <v>0.14612803567823801</v>
      </c>
      <c r="BC119">
        <f t="shared" si="38"/>
        <v>-4.5757490560675115E-2</v>
      </c>
    </row>
    <row r="120" spans="1:55" x14ac:dyDescent="0.25">
      <c r="A120" t="s">
        <v>42</v>
      </c>
      <c r="B120">
        <v>33</v>
      </c>
      <c r="C120">
        <v>16.100000000000001</v>
      </c>
      <c r="D120">
        <v>13.2</v>
      </c>
      <c r="E120">
        <v>0.9</v>
      </c>
      <c r="F120">
        <v>2.2999999999999998</v>
      </c>
      <c r="G120">
        <v>4.2</v>
      </c>
      <c r="H120">
        <v>4.5</v>
      </c>
      <c r="I120">
        <v>0.7</v>
      </c>
      <c r="J120">
        <v>1.5</v>
      </c>
      <c r="K120">
        <v>6</v>
      </c>
      <c r="L120">
        <v>0.6</v>
      </c>
      <c r="M120">
        <v>2.1</v>
      </c>
      <c r="N120">
        <v>4.2</v>
      </c>
      <c r="O120">
        <v>1.9</v>
      </c>
      <c r="P120">
        <v>1.3</v>
      </c>
      <c r="Q120">
        <v>3.4</v>
      </c>
      <c r="R120">
        <v>1.2</v>
      </c>
      <c r="S120">
        <v>3.3</v>
      </c>
      <c r="T120">
        <v>2.1</v>
      </c>
      <c r="U120">
        <v>2.5</v>
      </c>
      <c r="V120">
        <v>2</v>
      </c>
      <c r="W120">
        <v>0.6</v>
      </c>
      <c r="X120">
        <v>2</v>
      </c>
      <c r="Y120">
        <v>1.3</v>
      </c>
      <c r="Z120">
        <v>1.4</v>
      </c>
      <c r="AA120">
        <v>0.9</v>
      </c>
      <c r="AB120" s="2"/>
      <c r="AC120" s="2"/>
      <c r="AD120">
        <f t="shared" si="59"/>
        <v>1.5185139398778875</v>
      </c>
      <c r="AE120">
        <f t="shared" si="34"/>
        <v>1.2068258760318498</v>
      </c>
      <c r="AF120">
        <f t="shared" si="42"/>
        <v>1.1205739312058498</v>
      </c>
      <c r="AG120">
        <f t="shared" si="43"/>
        <v>-4.5757490560675115E-2</v>
      </c>
      <c r="AH120">
        <f t="shared" si="44"/>
        <v>0.36172783601759284</v>
      </c>
      <c r="AI120">
        <f t="shared" si="45"/>
        <v>0.62324929039790045</v>
      </c>
      <c r="AJ120">
        <f t="shared" si="46"/>
        <v>0.65321251377534373</v>
      </c>
      <c r="AK120">
        <f t="shared" si="47"/>
        <v>-0.15490195998574319</v>
      </c>
      <c r="AL120">
        <f t="shared" si="48"/>
        <v>0.17609125905568124</v>
      </c>
      <c r="AM120">
        <f t="shared" si="49"/>
        <v>0.77815125038364363</v>
      </c>
      <c r="AN120">
        <f t="shared" si="50"/>
        <v>-0.22184874961635639</v>
      </c>
      <c r="AO120">
        <f t="shared" si="51"/>
        <v>0.3222192947339193</v>
      </c>
      <c r="AP120">
        <f t="shared" si="52"/>
        <v>0.62324929039790045</v>
      </c>
      <c r="AQ120">
        <f t="shared" si="53"/>
        <v>0.27875360095282892</v>
      </c>
      <c r="AR120">
        <f t="shared" si="54"/>
        <v>0.11394335230683679</v>
      </c>
      <c r="AS120">
        <f t="shared" si="55"/>
        <v>0.53147891704225514</v>
      </c>
      <c r="AT120">
        <f t="shared" si="56"/>
        <v>7.9181246047624818E-2</v>
      </c>
      <c r="AU120">
        <f t="shared" si="57"/>
        <v>0.51851393987788741</v>
      </c>
      <c r="AV120">
        <f t="shared" si="58"/>
        <v>0.3222192947339193</v>
      </c>
      <c r="AW120">
        <f t="shared" si="39"/>
        <v>0.3979400086720376</v>
      </c>
      <c r="AX120">
        <f t="shared" si="40"/>
        <v>0.3010299956639812</v>
      </c>
      <c r="AY120">
        <f t="shared" si="41"/>
        <v>-0.22184874961635639</v>
      </c>
      <c r="AZ120">
        <f t="shared" si="35"/>
        <v>0.3010299956639812</v>
      </c>
      <c r="BA120">
        <f t="shared" si="36"/>
        <v>0.11394335230683679</v>
      </c>
      <c r="BB120">
        <f t="shared" si="37"/>
        <v>0.14612803567823801</v>
      </c>
      <c r="BC120">
        <f t="shared" si="38"/>
        <v>-4.5757490560675115E-2</v>
      </c>
    </row>
    <row r="121" spans="1:55" x14ac:dyDescent="0.25">
      <c r="A121" t="s">
        <v>42</v>
      </c>
      <c r="B121">
        <v>46</v>
      </c>
      <c r="C121">
        <v>17.8</v>
      </c>
      <c r="D121">
        <v>14.7</v>
      </c>
      <c r="E121">
        <v>1.2</v>
      </c>
      <c r="F121">
        <v>2.9</v>
      </c>
      <c r="G121">
        <v>4.7</v>
      </c>
      <c r="H121">
        <v>5.4</v>
      </c>
      <c r="I121">
        <v>0.8</v>
      </c>
      <c r="J121">
        <v>1.9</v>
      </c>
      <c r="K121">
        <v>6.3</v>
      </c>
      <c r="L121">
        <v>0.8</v>
      </c>
      <c r="M121">
        <v>2.2000000000000002</v>
      </c>
      <c r="N121">
        <v>4.3</v>
      </c>
      <c r="O121">
        <v>1.8</v>
      </c>
      <c r="P121">
        <v>1.8</v>
      </c>
      <c r="Q121">
        <v>3.9</v>
      </c>
      <c r="R121">
        <v>1.3</v>
      </c>
      <c r="S121">
        <v>3.9</v>
      </c>
      <c r="T121">
        <v>2.4</v>
      </c>
      <c r="U121">
        <v>2.9</v>
      </c>
      <c r="V121">
        <v>2.4</v>
      </c>
      <c r="W121">
        <v>0.6</v>
      </c>
      <c r="X121">
        <v>2.2999999999999998</v>
      </c>
      <c r="Y121">
        <v>1.2</v>
      </c>
      <c r="Z121">
        <v>1.6</v>
      </c>
      <c r="AA121">
        <v>0.9</v>
      </c>
      <c r="AB121" s="2"/>
      <c r="AC121" s="2"/>
      <c r="AD121">
        <f t="shared" si="59"/>
        <v>1.6627578316815741</v>
      </c>
      <c r="AE121">
        <f t="shared" si="34"/>
        <v>1.2504200023088941</v>
      </c>
      <c r="AF121">
        <f t="shared" si="42"/>
        <v>1.167317334748176</v>
      </c>
      <c r="AG121">
        <f t="shared" si="43"/>
        <v>7.9181246047624818E-2</v>
      </c>
      <c r="AH121">
        <f t="shared" si="44"/>
        <v>0.46239799789895608</v>
      </c>
      <c r="AI121">
        <f t="shared" si="45"/>
        <v>0.67209785793571752</v>
      </c>
      <c r="AJ121">
        <f t="shared" si="46"/>
        <v>0.7323937598229685</v>
      </c>
      <c r="AK121">
        <f t="shared" si="47"/>
        <v>-9.6910013008056392E-2</v>
      </c>
      <c r="AL121">
        <f t="shared" si="48"/>
        <v>0.27875360095282892</v>
      </c>
      <c r="AM121">
        <f t="shared" si="49"/>
        <v>0.79934054945358168</v>
      </c>
      <c r="AN121">
        <f t="shared" si="50"/>
        <v>-9.6910013008056392E-2</v>
      </c>
      <c r="AO121">
        <f t="shared" si="51"/>
        <v>0.34242268082220628</v>
      </c>
      <c r="AP121">
        <f t="shared" si="52"/>
        <v>0.63346845557958653</v>
      </c>
      <c r="AQ121">
        <f t="shared" si="53"/>
        <v>0.25527250510330607</v>
      </c>
      <c r="AR121">
        <f t="shared" si="54"/>
        <v>0.25527250510330607</v>
      </c>
      <c r="AS121">
        <f t="shared" si="55"/>
        <v>0.59106460702649921</v>
      </c>
      <c r="AT121">
        <f t="shared" si="56"/>
        <v>0.11394335230683679</v>
      </c>
      <c r="AU121">
        <f t="shared" si="57"/>
        <v>0.59106460702649921</v>
      </c>
      <c r="AV121">
        <f t="shared" si="58"/>
        <v>0.38021124171160603</v>
      </c>
      <c r="AW121">
        <f t="shared" si="39"/>
        <v>0.46239799789895608</v>
      </c>
      <c r="AX121">
        <f t="shared" si="40"/>
        <v>0.38021124171160603</v>
      </c>
      <c r="AY121">
        <f t="shared" si="41"/>
        <v>-0.22184874961635639</v>
      </c>
      <c r="AZ121">
        <f t="shared" si="35"/>
        <v>0.36172783601759284</v>
      </c>
      <c r="BA121">
        <f t="shared" si="36"/>
        <v>7.9181246047624818E-2</v>
      </c>
      <c r="BB121">
        <f t="shared" si="37"/>
        <v>0.20411998265592479</v>
      </c>
      <c r="BC121">
        <f t="shared" si="38"/>
        <v>-4.5757490560675115E-2</v>
      </c>
    </row>
    <row r="122" spans="1:55" x14ac:dyDescent="0.25">
      <c r="A122" t="s">
        <v>43</v>
      </c>
      <c r="B122">
        <v>67</v>
      </c>
      <c r="C122">
        <v>20.2</v>
      </c>
      <c r="D122">
        <v>17.399999999999999</v>
      </c>
      <c r="E122">
        <v>1.2</v>
      </c>
      <c r="F122">
        <v>3.2</v>
      </c>
      <c r="G122">
        <v>6.1</v>
      </c>
      <c r="H122">
        <v>6.5</v>
      </c>
      <c r="I122">
        <v>0.8</v>
      </c>
      <c r="J122">
        <v>1.9</v>
      </c>
      <c r="K122">
        <v>8</v>
      </c>
      <c r="L122">
        <v>0.7</v>
      </c>
      <c r="M122">
        <v>2.8</v>
      </c>
      <c r="N122">
        <v>5.3</v>
      </c>
      <c r="O122">
        <v>2.2000000000000002</v>
      </c>
      <c r="P122">
        <v>1.8</v>
      </c>
      <c r="Q122">
        <v>4.7</v>
      </c>
      <c r="R122">
        <v>1.4</v>
      </c>
      <c r="S122">
        <v>4</v>
      </c>
      <c r="T122">
        <v>2.4</v>
      </c>
      <c r="U122">
        <v>4.2</v>
      </c>
      <c r="V122">
        <v>2.8</v>
      </c>
      <c r="W122">
        <v>0.7</v>
      </c>
      <c r="X122">
        <v>1.7</v>
      </c>
      <c r="Y122">
        <v>0.8</v>
      </c>
      <c r="Z122">
        <v>1.8</v>
      </c>
      <c r="AA122">
        <v>1.3</v>
      </c>
      <c r="AB122" s="2"/>
      <c r="AC122" s="2"/>
      <c r="AD122">
        <f t="shared" si="59"/>
        <v>1.8260748027008264</v>
      </c>
      <c r="AE122">
        <f t="shared" si="34"/>
        <v>1.3053513694466237</v>
      </c>
      <c r="AF122">
        <f t="shared" si="42"/>
        <v>1.2405492482825997</v>
      </c>
      <c r="AG122">
        <f t="shared" si="43"/>
        <v>7.9181246047624818E-2</v>
      </c>
      <c r="AH122">
        <f t="shared" si="44"/>
        <v>0.50514997831990605</v>
      </c>
      <c r="AI122">
        <f t="shared" si="45"/>
        <v>0.78532983501076703</v>
      </c>
      <c r="AJ122">
        <f t="shared" si="46"/>
        <v>0.81291335664285558</v>
      </c>
      <c r="AK122">
        <f t="shared" si="47"/>
        <v>-9.6910013008056392E-2</v>
      </c>
      <c r="AL122">
        <f>LOG10(J122)</f>
        <v>0.27875360095282892</v>
      </c>
      <c r="AM122">
        <f t="shared" si="49"/>
        <v>0.90308998699194354</v>
      </c>
      <c r="AN122">
        <f t="shared" si="50"/>
        <v>-0.15490195998574319</v>
      </c>
      <c r="AO122">
        <f t="shared" si="51"/>
        <v>0.44715803134221921</v>
      </c>
      <c r="AP122">
        <f t="shared" si="52"/>
        <v>0.72427586960078905</v>
      </c>
      <c r="AQ122">
        <f t="shared" si="53"/>
        <v>0.34242268082220628</v>
      </c>
      <c r="AR122">
        <f t="shared" si="54"/>
        <v>0.25527250510330607</v>
      </c>
      <c r="AS122">
        <f t="shared" si="55"/>
        <v>0.67209785793571752</v>
      </c>
      <c r="AT122">
        <f t="shared" si="56"/>
        <v>0.14612803567823801</v>
      </c>
      <c r="AU122">
        <f t="shared" si="57"/>
        <v>0.6020599913279624</v>
      </c>
      <c r="AV122">
        <f t="shared" si="58"/>
        <v>0.38021124171160603</v>
      </c>
      <c r="AW122">
        <f t="shared" si="39"/>
        <v>0.62324929039790045</v>
      </c>
      <c r="AX122">
        <f t="shared" si="40"/>
        <v>0.44715803134221921</v>
      </c>
      <c r="AY122">
        <f t="shared" si="41"/>
        <v>-0.15490195998574319</v>
      </c>
      <c r="AZ122">
        <f t="shared" si="35"/>
        <v>0.23044892137827391</v>
      </c>
      <c r="BA122">
        <f t="shared" si="36"/>
        <v>-9.6910013008056392E-2</v>
      </c>
      <c r="BB122">
        <f t="shared" si="37"/>
        <v>0.25527250510330607</v>
      </c>
      <c r="BC122">
        <f t="shared" si="38"/>
        <v>0.11394335230683679</v>
      </c>
    </row>
    <row r="123" spans="1:55" x14ac:dyDescent="0.25">
      <c r="A123" t="s">
        <v>43</v>
      </c>
      <c r="B123">
        <v>81</v>
      </c>
      <c r="C123">
        <v>21.3</v>
      </c>
      <c r="D123">
        <v>18.3</v>
      </c>
      <c r="E123">
        <v>1.4</v>
      </c>
      <c r="F123">
        <v>3</v>
      </c>
      <c r="G123">
        <v>6.1</v>
      </c>
      <c r="H123">
        <v>6.7</v>
      </c>
      <c r="I123">
        <v>0.9</v>
      </c>
      <c r="J123">
        <v>2.1</v>
      </c>
      <c r="K123">
        <v>8.4</v>
      </c>
      <c r="L123">
        <v>0.9</v>
      </c>
      <c r="M123">
        <v>2.8</v>
      </c>
      <c r="N123">
        <v>5.3</v>
      </c>
      <c r="O123">
        <v>2.2999999999999998</v>
      </c>
      <c r="P123">
        <v>2</v>
      </c>
      <c r="Q123">
        <v>4.7</v>
      </c>
      <c r="R123">
        <v>1.6</v>
      </c>
      <c r="S123">
        <v>4.4000000000000004</v>
      </c>
      <c r="T123">
        <v>2.5</v>
      </c>
      <c r="U123">
        <v>4.5999999999999996</v>
      </c>
      <c r="V123">
        <v>3</v>
      </c>
      <c r="W123">
        <v>0.8</v>
      </c>
      <c r="X123">
        <v>1.7</v>
      </c>
      <c r="Y123">
        <v>0.9</v>
      </c>
      <c r="Z123">
        <v>1.9</v>
      </c>
      <c r="AA123">
        <v>1.3</v>
      </c>
      <c r="AB123" s="2"/>
      <c r="AC123" s="2"/>
      <c r="AD123">
        <f t="shared" si="59"/>
        <v>1.9084850188786497</v>
      </c>
      <c r="AE123">
        <f t="shared" si="34"/>
        <v>1.3283796034387378</v>
      </c>
      <c r="AF123">
        <f t="shared" si="42"/>
        <v>1.2624510897304295</v>
      </c>
      <c r="AG123">
        <f t="shared" si="43"/>
        <v>0.14612803567823801</v>
      </c>
      <c r="AH123">
        <f t="shared" si="44"/>
        <v>0.47712125471966244</v>
      </c>
      <c r="AI123">
        <f t="shared" si="45"/>
        <v>0.78532983501076703</v>
      </c>
      <c r="AJ123">
        <f t="shared" si="46"/>
        <v>0.82607480270082645</v>
      </c>
      <c r="AK123">
        <f t="shared" si="47"/>
        <v>-4.5757490560675115E-2</v>
      </c>
      <c r="AL123">
        <f t="shared" si="48"/>
        <v>0.3222192947339193</v>
      </c>
      <c r="AM123">
        <f t="shared" si="49"/>
        <v>0.9242792860618817</v>
      </c>
      <c r="AN123">
        <f t="shared" si="50"/>
        <v>-4.5757490560675115E-2</v>
      </c>
      <c r="AO123">
        <f t="shared" si="51"/>
        <v>0.44715803134221921</v>
      </c>
      <c r="AP123">
        <f t="shared" si="52"/>
        <v>0.72427586960078905</v>
      </c>
      <c r="AQ123">
        <f t="shared" si="53"/>
        <v>0.36172783601759284</v>
      </c>
      <c r="AR123">
        <f t="shared" si="54"/>
        <v>0.3010299956639812</v>
      </c>
      <c r="AS123">
        <f t="shared" si="55"/>
        <v>0.67209785793571752</v>
      </c>
      <c r="AT123">
        <f t="shared" si="56"/>
        <v>0.20411998265592479</v>
      </c>
      <c r="AU123">
        <f t="shared" si="57"/>
        <v>0.64345267648618742</v>
      </c>
      <c r="AV123">
        <f t="shared" si="58"/>
        <v>0.3979400086720376</v>
      </c>
      <c r="AW123">
        <f t="shared" si="39"/>
        <v>0.66275783168157409</v>
      </c>
      <c r="AX123">
        <f t="shared" si="40"/>
        <v>0.47712125471966244</v>
      </c>
      <c r="AY123">
        <f t="shared" si="41"/>
        <v>-9.6910013008056392E-2</v>
      </c>
      <c r="AZ123">
        <f t="shared" si="35"/>
        <v>0.23044892137827391</v>
      </c>
      <c r="BA123">
        <f t="shared" si="36"/>
        <v>-4.5757490560675115E-2</v>
      </c>
      <c r="BB123">
        <f t="shared" si="37"/>
        <v>0.27875360095282892</v>
      </c>
      <c r="BC123">
        <f t="shared" si="38"/>
        <v>0.11394335230683679</v>
      </c>
    </row>
    <row r="124" spans="1:55" x14ac:dyDescent="0.25">
      <c r="A124" t="s">
        <v>43</v>
      </c>
      <c r="B124">
        <v>57</v>
      </c>
      <c r="C124">
        <v>19.100000000000001</v>
      </c>
      <c r="D124">
        <v>16.3</v>
      </c>
      <c r="E124">
        <v>1.2</v>
      </c>
      <c r="F124">
        <v>2.9</v>
      </c>
      <c r="G124">
        <v>5.5</v>
      </c>
      <c r="H124">
        <v>5.9</v>
      </c>
      <c r="I124">
        <v>0.8</v>
      </c>
      <c r="J124">
        <v>1.6</v>
      </c>
      <c r="K124">
        <v>7.1</v>
      </c>
      <c r="L124">
        <v>0.8</v>
      </c>
      <c r="M124">
        <v>2.2999999999999998</v>
      </c>
      <c r="N124">
        <v>5.4</v>
      </c>
      <c r="O124">
        <v>2.1</v>
      </c>
      <c r="P124">
        <v>1.7</v>
      </c>
      <c r="Q124">
        <v>4.2</v>
      </c>
      <c r="R124">
        <v>1.4</v>
      </c>
      <c r="S124">
        <v>4.0999999999999996</v>
      </c>
      <c r="T124">
        <v>2.4</v>
      </c>
      <c r="U124">
        <v>4.0999999999999996</v>
      </c>
      <c r="V124">
        <v>2.8</v>
      </c>
      <c r="W124">
        <v>0.7</v>
      </c>
      <c r="X124">
        <v>1.6</v>
      </c>
      <c r="Y124">
        <v>0.7</v>
      </c>
      <c r="Z124">
        <v>1.7</v>
      </c>
      <c r="AA124">
        <v>1.1000000000000001</v>
      </c>
      <c r="AB124" s="2"/>
      <c r="AC124" s="2"/>
      <c r="AD124">
        <f t="shared" si="59"/>
        <v>1.7558748556724915</v>
      </c>
      <c r="AE124">
        <f t="shared" si="34"/>
        <v>1.2810333672477277</v>
      </c>
      <c r="AF124">
        <f t="shared" si="42"/>
        <v>1.2121876044039579</v>
      </c>
      <c r="AG124">
        <f t="shared" si="43"/>
        <v>7.9181246047624818E-2</v>
      </c>
      <c r="AH124">
        <f t="shared" si="44"/>
        <v>0.46239799789895608</v>
      </c>
      <c r="AI124">
        <f t="shared" si="45"/>
        <v>0.74036268949424389</v>
      </c>
      <c r="AJ124">
        <f t="shared" si="46"/>
        <v>0.77085201164214423</v>
      </c>
      <c r="AK124">
        <f t="shared" si="47"/>
        <v>-9.6910013008056392E-2</v>
      </c>
      <c r="AL124">
        <f t="shared" si="48"/>
        <v>0.20411998265592479</v>
      </c>
      <c r="AM124">
        <f t="shared" si="49"/>
        <v>0.85125834871907524</v>
      </c>
      <c r="AN124">
        <f t="shared" si="50"/>
        <v>-9.6910013008056392E-2</v>
      </c>
      <c r="AO124">
        <f t="shared" si="51"/>
        <v>0.36172783601759284</v>
      </c>
      <c r="AP124">
        <f t="shared" si="52"/>
        <v>0.7323937598229685</v>
      </c>
      <c r="AQ124">
        <f t="shared" si="53"/>
        <v>0.3222192947339193</v>
      </c>
      <c r="AR124">
        <f t="shared" si="54"/>
        <v>0.23044892137827391</v>
      </c>
      <c r="AS124">
        <f t="shared" si="55"/>
        <v>0.62324929039790045</v>
      </c>
      <c r="AT124">
        <f t="shared" si="56"/>
        <v>0.14612803567823801</v>
      </c>
      <c r="AU124">
        <f t="shared" si="57"/>
        <v>0.61278385671973545</v>
      </c>
      <c r="AV124">
        <f t="shared" si="58"/>
        <v>0.38021124171160603</v>
      </c>
      <c r="AW124">
        <f t="shared" si="39"/>
        <v>0.61278385671973545</v>
      </c>
      <c r="AX124">
        <f t="shared" si="40"/>
        <v>0.44715803134221921</v>
      </c>
      <c r="AY124">
        <f t="shared" si="41"/>
        <v>-0.15490195998574319</v>
      </c>
      <c r="AZ124">
        <f t="shared" si="35"/>
        <v>0.20411998265592479</v>
      </c>
      <c r="BA124">
        <f t="shared" si="36"/>
        <v>-0.15490195998574319</v>
      </c>
      <c r="BB124">
        <f t="shared" si="37"/>
        <v>0.23044892137827391</v>
      </c>
      <c r="BC124">
        <f t="shared" si="38"/>
        <v>4.1392685158225077E-2</v>
      </c>
    </row>
    <row r="125" spans="1:55" x14ac:dyDescent="0.25">
      <c r="A125" t="s">
        <v>43</v>
      </c>
      <c r="B125">
        <v>34</v>
      </c>
      <c r="C125">
        <v>15.6</v>
      </c>
      <c r="D125">
        <v>13.9</v>
      </c>
      <c r="E125">
        <v>1</v>
      </c>
      <c r="F125">
        <v>2.2000000000000002</v>
      </c>
      <c r="G125">
        <v>4.7</v>
      </c>
      <c r="H125">
        <v>5.2</v>
      </c>
      <c r="I125">
        <v>0.6</v>
      </c>
      <c r="J125">
        <v>1.4</v>
      </c>
      <c r="K125">
        <v>6.1</v>
      </c>
      <c r="L125">
        <v>0.6</v>
      </c>
      <c r="M125">
        <v>1.9</v>
      </c>
      <c r="N125">
        <v>4.0999999999999996</v>
      </c>
      <c r="O125">
        <v>1.6</v>
      </c>
      <c r="P125">
        <v>1.5</v>
      </c>
      <c r="Q125">
        <v>3.3</v>
      </c>
      <c r="R125">
        <v>1.2</v>
      </c>
      <c r="S125">
        <v>3</v>
      </c>
      <c r="T125">
        <v>1.8</v>
      </c>
      <c r="U125">
        <v>3.5</v>
      </c>
      <c r="V125">
        <v>2.7</v>
      </c>
      <c r="W125">
        <v>0.6</v>
      </c>
      <c r="X125">
        <v>1.4</v>
      </c>
      <c r="Y125">
        <v>0.6</v>
      </c>
      <c r="Z125">
        <v>1.3</v>
      </c>
      <c r="AA125">
        <v>0.9</v>
      </c>
      <c r="AB125" s="2"/>
      <c r="AC125" s="2"/>
      <c r="AD125">
        <f t="shared" si="59"/>
        <v>1.5314789170422551</v>
      </c>
      <c r="AE125">
        <f t="shared" si="34"/>
        <v>1.1931245983544616</v>
      </c>
      <c r="AF125">
        <f t="shared" si="42"/>
        <v>1.1430148002540952</v>
      </c>
      <c r="AG125">
        <f t="shared" si="43"/>
        <v>0</v>
      </c>
      <c r="AH125">
        <f t="shared" si="44"/>
        <v>0.34242268082220628</v>
      </c>
      <c r="AI125">
        <f t="shared" si="45"/>
        <v>0.67209785793571752</v>
      </c>
      <c r="AJ125">
        <f t="shared" si="46"/>
        <v>0.71600334363479923</v>
      </c>
      <c r="AK125">
        <f t="shared" si="47"/>
        <v>-0.22184874961635639</v>
      </c>
      <c r="AL125">
        <f t="shared" si="48"/>
        <v>0.14612803567823801</v>
      </c>
      <c r="AM125">
        <f t="shared" si="49"/>
        <v>0.78532983501076703</v>
      </c>
      <c r="AN125">
        <f t="shared" si="50"/>
        <v>-0.22184874961635639</v>
      </c>
      <c r="AO125">
        <f t="shared" si="51"/>
        <v>0.27875360095282892</v>
      </c>
      <c r="AP125">
        <f t="shared" si="52"/>
        <v>0.61278385671973545</v>
      </c>
      <c r="AQ125">
        <f t="shared" si="53"/>
        <v>0.20411998265592479</v>
      </c>
      <c r="AR125">
        <f t="shared" si="54"/>
        <v>0.17609125905568124</v>
      </c>
      <c r="AS125">
        <f t="shared" si="55"/>
        <v>0.51851393987788741</v>
      </c>
      <c r="AT125">
        <f t="shared" si="56"/>
        <v>7.9181246047624818E-2</v>
      </c>
      <c r="AU125">
        <f t="shared" si="57"/>
        <v>0.47712125471966244</v>
      </c>
      <c r="AV125">
        <f t="shared" si="58"/>
        <v>0.25527250510330607</v>
      </c>
      <c r="AW125">
        <f t="shared" si="39"/>
        <v>0.54406804435027567</v>
      </c>
      <c r="AX125">
        <f t="shared" si="40"/>
        <v>0.43136376415898736</v>
      </c>
      <c r="AY125">
        <f t="shared" si="41"/>
        <v>-0.22184874961635639</v>
      </c>
      <c r="AZ125">
        <f t="shared" si="35"/>
        <v>0.14612803567823801</v>
      </c>
      <c r="BA125">
        <f t="shared" si="36"/>
        <v>-0.22184874961635639</v>
      </c>
      <c r="BB125">
        <f t="shared" si="37"/>
        <v>0.11394335230683679</v>
      </c>
      <c r="BC125">
        <f t="shared" si="38"/>
        <v>-4.5757490560675115E-2</v>
      </c>
    </row>
    <row r="126" spans="1:55" x14ac:dyDescent="0.25">
      <c r="A126" t="s">
        <v>43</v>
      </c>
      <c r="B126">
        <v>48</v>
      </c>
      <c r="C126">
        <v>18.7</v>
      </c>
      <c r="D126">
        <v>15.9</v>
      </c>
      <c r="E126">
        <v>1</v>
      </c>
      <c r="F126">
        <v>2.2999999999999998</v>
      </c>
      <c r="G126">
        <v>5</v>
      </c>
      <c r="H126">
        <v>5.7</v>
      </c>
      <c r="I126">
        <v>0.7</v>
      </c>
      <c r="J126">
        <v>1.6</v>
      </c>
      <c r="K126">
        <v>6.9</v>
      </c>
      <c r="L126">
        <v>0.7</v>
      </c>
      <c r="M126">
        <v>2.2000000000000002</v>
      </c>
      <c r="N126">
        <v>4.8</v>
      </c>
      <c r="O126">
        <v>2</v>
      </c>
      <c r="P126">
        <v>1.5</v>
      </c>
      <c r="Q126">
        <v>4.2</v>
      </c>
      <c r="R126">
        <v>1.4</v>
      </c>
      <c r="S126">
        <v>3.6</v>
      </c>
      <c r="T126">
        <v>2.1</v>
      </c>
      <c r="U126">
        <v>4.0999999999999996</v>
      </c>
      <c r="V126">
        <v>2.5</v>
      </c>
      <c r="W126">
        <v>0.7</v>
      </c>
      <c r="X126">
        <v>1</v>
      </c>
      <c r="Y126">
        <v>0.7</v>
      </c>
      <c r="Z126">
        <v>1.5</v>
      </c>
      <c r="AA126">
        <v>1.1000000000000001</v>
      </c>
      <c r="AB126" s="2"/>
      <c r="AC126" s="2"/>
      <c r="AD126">
        <f t="shared" si="59"/>
        <v>1.6812412373755872</v>
      </c>
      <c r="AE126">
        <f t="shared" si="34"/>
        <v>1.271841606536499</v>
      </c>
      <c r="AF126">
        <f t="shared" si="42"/>
        <v>1.2013971243204515</v>
      </c>
      <c r="AG126">
        <f t="shared" si="43"/>
        <v>0</v>
      </c>
      <c r="AH126">
        <f t="shared" si="44"/>
        <v>0.36172783601759284</v>
      </c>
      <c r="AI126">
        <f t="shared" si="45"/>
        <v>0.69897000433601886</v>
      </c>
      <c r="AJ126">
        <f t="shared" si="46"/>
        <v>0.75587485567249146</v>
      </c>
      <c r="AK126">
        <f t="shared" si="47"/>
        <v>-0.15490195998574319</v>
      </c>
      <c r="AL126">
        <f t="shared" si="48"/>
        <v>0.20411998265592479</v>
      </c>
      <c r="AM126">
        <f t="shared" si="49"/>
        <v>0.83884909073725533</v>
      </c>
      <c r="AN126">
        <f t="shared" si="50"/>
        <v>-0.15490195998574319</v>
      </c>
      <c r="AO126">
        <f t="shared" si="51"/>
        <v>0.34242268082220628</v>
      </c>
      <c r="AP126">
        <f t="shared" si="52"/>
        <v>0.68124123737558717</v>
      </c>
      <c r="AQ126">
        <f t="shared" si="53"/>
        <v>0.3010299956639812</v>
      </c>
      <c r="AR126">
        <f t="shared" si="54"/>
        <v>0.17609125905568124</v>
      </c>
      <c r="AS126">
        <f t="shared" si="55"/>
        <v>0.62324929039790045</v>
      </c>
      <c r="AT126">
        <f t="shared" si="56"/>
        <v>0.14612803567823801</v>
      </c>
      <c r="AU126">
        <f t="shared" si="57"/>
        <v>0.55630250076728727</v>
      </c>
      <c r="AV126">
        <f t="shared" si="58"/>
        <v>0.3222192947339193</v>
      </c>
      <c r="AW126">
        <f t="shared" si="39"/>
        <v>0.61278385671973545</v>
      </c>
      <c r="AX126">
        <f t="shared" si="40"/>
        <v>0.3979400086720376</v>
      </c>
      <c r="AY126">
        <f t="shared" si="41"/>
        <v>-0.15490195998574319</v>
      </c>
      <c r="AZ126">
        <f t="shared" si="35"/>
        <v>0</v>
      </c>
      <c r="BA126">
        <f t="shared" si="36"/>
        <v>-0.15490195998574319</v>
      </c>
      <c r="BB126">
        <f t="shared" si="37"/>
        <v>0.17609125905568124</v>
      </c>
      <c r="BC126">
        <f t="shared" si="38"/>
        <v>4.1392685158225077E-2</v>
      </c>
    </row>
    <row r="127" spans="1:55" x14ac:dyDescent="0.25">
      <c r="A127" t="s">
        <v>43</v>
      </c>
      <c r="B127">
        <v>54</v>
      </c>
      <c r="C127">
        <v>19.3</v>
      </c>
      <c r="D127">
        <v>16.7</v>
      </c>
      <c r="E127">
        <v>1.2</v>
      </c>
      <c r="F127">
        <v>2.7</v>
      </c>
      <c r="G127">
        <v>5.4</v>
      </c>
      <c r="H127">
        <v>5.8</v>
      </c>
      <c r="I127">
        <v>0.7</v>
      </c>
      <c r="J127">
        <v>1.6</v>
      </c>
      <c r="K127">
        <v>7.2</v>
      </c>
      <c r="L127">
        <v>0.7</v>
      </c>
      <c r="M127">
        <v>2.2999999999999998</v>
      </c>
      <c r="N127">
        <v>5.2</v>
      </c>
      <c r="O127">
        <v>2.1</v>
      </c>
      <c r="P127">
        <v>1.7</v>
      </c>
      <c r="Q127">
        <v>4.0999999999999996</v>
      </c>
      <c r="R127">
        <v>1.3</v>
      </c>
      <c r="S127">
        <v>3.6</v>
      </c>
      <c r="T127">
        <v>2</v>
      </c>
      <c r="U127">
        <v>4</v>
      </c>
      <c r="V127">
        <v>2.7</v>
      </c>
      <c r="W127">
        <v>0.7</v>
      </c>
      <c r="X127">
        <v>1.4</v>
      </c>
      <c r="Y127">
        <v>0.8</v>
      </c>
      <c r="Z127">
        <v>1.6</v>
      </c>
      <c r="AA127">
        <v>1.2</v>
      </c>
      <c r="AB127" s="2"/>
      <c r="AC127" s="2"/>
      <c r="AD127">
        <f t="shared" si="59"/>
        <v>1.7323937598229686</v>
      </c>
      <c r="AE127">
        <f t="shared" si="34"/>
        <v>1.2855573090077739</v>
      </c>
      <c r="AF127">
        <f t="shared" si="42"/>
        <v>1.2227164711475833</v>
      </c>
      <c r="AG127">
        <f t="shared" si="43"/>
        <v>7.9181246047624818E-2</v>
      </c>
      <c r="AH127">
        <f t="shared" si="44"/>
        <v>0.43136376415898736</v>
      </c>
      <c r="AI127">
        <f t="shared" si="45"/>
        <v>0.7323937598229685</v>
      </c>
      <c r="AJ127">
        <f t="shared" si="46"/>
        <v>0.76342799356293722</v>
      </c>
      <c r="AK127">
        <f t="shared" si="47"/>
        <v>-0.15490195998574319</v>
      </c>
      <c r="AL127">
        <f t="shared" si="48"/>
        <v>0.20411998265592479</v>
      </c>
      <c r="AM127">
        <f t="shared" si="49"/>
        <v>0.85733249643126852</v>
      </c>
      <c r="AN127">
        <f t="shared" si="50"/>
        <v>-0.15490195998574319</v>
      </c>
      <c r="AO127">
        <f t="shared" si="51"/>
        <v>0.36172783601759284</v>
      </c>
      <c r="AP127">
        <f t="shared" si="52"/>
        <v>0.71600334363479923</v>
      </c>
      <c r="AQ127">
        <f t="shared" si="53"/>
        <v>0.3222192947339193</v>
      </c>
      <c r="AR127">
        <f t="shared" si="54"/>
        <v>0.23044892137827391</v>
      </c>
      <c r="AS127">
        <f t="shared" si="55"/>
        <v>0.61278385671973545</v>
      </c>
      <c r="AT127">
        <f t="shared" si="56"/>
        <v>0.11394335230683679</v>
      </c>
      <c r="AU127">
        <f t="shared" si="57"/>
        <v>0.55630250076728727</v>
      </c>
      <c r="AV127">
        <f t="shared" si="58"/>
        <v>0.3010299956639812</v>
      </c>
      <c r="AW127">
        <f t="shared" si="39"/>
        <v>0.6020599913279624</v>
      </c>
      <c r="AX127">
        <f t="shared" si="40"/>
        <v>0.43136376415898736</v>
      </c>
      <c r="AY127">
        <f t="shared" si="41"/>
        <v>-0.15490195998574319</v>
      </c>
      <c r="AZ127">
        <f t="shared" si="35"/>
        <v>0.14612803567823801</v>
      </c>
      <c r="BA127">
        <f t="shared" si="36"/>
        <v>-9.6910013008056392E-2</v>
      </c>
      <c r="BB127">
        <f t="shared" si="37"/>
        <v>0.20411998265592479</v>
      </c>
      <c r="BC127">
        <f t="shared" si="38"/>
        <v>7.9181246047624818E-2</v>
      </c>
    </row>
    <row r="128" spans="1:55" x14ac:dyDescent="0.25">
      <c r="A128" t="s">
        <v>43</v>
      </c>
      <c r="B128">
        <v>64</v>
      </c>
      <c r="C128">
        <v>19.899999999999999</v>
      </c>
      <c r="D128">
        <v>17.100000000000001</v>
      </c>
      <c r="E128">
        <v>1.3</v>
      </c>
      <c r="F128">
        <v>3.1</v>
      </c>
      <c r="G128">
        <v>5.5</v>
      </c>
      <c r="H128">
        <v>6.3</v>
      </c>
      <c r="I128">
        <v>0.8</v>
      </c>
      <c r="J128">
        <v>1.9</v>
      </c>
      <c r="K128">
        <v>7.3</v>
      </c>
      <c r="L128">
        <v>0.7</v>
      </c>
      <c r="M128">
        <v>2.6</v>
      </c>
      <c r="N128">
        <v>5.2</v>
      </c>
      <c r="O128">
        <v>2.2000000000000002</v>
      </c>
      <c r="P128">
        <v>1.9</v>
      </c>
      <c r="Q128">
        <v>4.5999999999999996</v>
      </c>
      <c r="R128">
        <v>1.5</v>
      </c>
      <c r="S128">
        <v>3.9</v>
      </c>
      <c r="T128">
        <v>2.4</v>
      </c>
      <c r="U128">
        <v>4.4000000000000004</v>
      </c>
      <c r="V128">
        <v>2.8</v>
      </c>
      <c r="W128">
        <v>0.8</v>
      </c>
      <c r="X128">
        <v>1.7</v>
      </c>
      <c r="Y128">
        <v>0.7</v>
      </c>
      <c r="Z128">
        <v>1.6</v>
      </c>
      <c r="AA128">
        <v>1.3</v>
      </c>
      <c r="AB128" s="2"/>
      <c r="AC128" s="2"/>
      <c r="AD128">
        <f t="shared" si="59"/>
        <v>1.8061799739838871</v>
      </c>
      <c r="AE128">
        <f t="shared" si="34"/>
        <v>1.2988530764097066</v>
      </c>
      <c r="AF128">
        <f t="shared" si="42"/>
        <v>1.2329961103921538</v>
      </c>
      <c r="AG128">
        <f t="shared" si="43"/>
        <v>0.11394335230683679</v>
      </c>
      <c r="AH128">
        <f t="shared" si="44"/>
        <v>0.49136169383427269</v>
      </c>
      <c r="AI128">
        <f t="shared" si="45"/>
        <v>0.74036268949424389</v>
      </c>
      <c r="AJ128">
        <f t="shared" si="46"/>
        <v>0.79934054945358168</v>
      </c>
      <c r="AK128">
        <f t="shared" si="47"/>
        <v>-9.6910013008056392E-2</v>
      </c>
      <c r="AL128">
        <f t="shared" si="48"/>
        <v>0.27875360095282892</v>
      </c>
      <c r="AM128">
        <f t="shared" si="49"/>
        <v>0.86332286012045589</v>
      </c>
      <c r="AN128">
        <f t="shared" si="50"/>
        <v>-0.15490195998574319</v>
      </c>
      <c r="AO128">
        <f t="shared" si="51"/>
        <v>0.41497334797081797</v>
      </c>
      <c r="AP128">
        <f t="shared" si="52"/>
        <v>0.71600334363479923</v>
      </c>
      <c r="AQ128">
        <f t="shared" si="53"/>
        <v>0.34242268082220628</v>
      </c>
      <c r="AR128">
        <f t="shared" si="54"/>
        <v>0.27875360095282892</v>
      </c>
      <c r="AS128">
        <f t="shared" si="55"/>
        <v>0.66275783168157409</v>
      </c>
      <c r="AT128">
        <f t="shared" si="56"/>
        <v>0.17609125905568124</v>
      </c>
      <c r="AU128">
        <f t="shared" si="57"/>
        <v>0.59106460702649921</v>
      </c>
      <c r="AV128">
        <f t="shared" si="58"/>
        <v>0.38021124171160603</v>
      </c>
      <c r="AW128">
        <f t="shared" si="39"/>
        <v>0.64345267648618742</v>
      </c>
      <c r="AX128">
        <f t="shared" si="40"/>
        <v>0.44715803134221921</v>
      </c>
      <c r="AY128">
        <f t="shared" si="41"/>
        <v>-9.6910013008056392E-2</v>
      </c>
      <c r="AZ128">
        <f t="shared" si="35"/>
        <v>0.23044892137827391</v>
      </c>
      <c r="BA128">
        <f t="shared" si="36"/>
        <v>-0.15490195998574319</v>
      </c>
      <c r="BB128">
        <f t="shared" si="37"/>
        <v>0.20411998265592479</v>
      </c>
      <c r="BC128">
        <f t="shared" si="38"/>
        <v>0.11394335230683679</v>
      </c>
    </row>
    <row r="129" spans="1:55" x14ac:dyDescent="0.25">
      <c r="A129" t="s">
        <v>43</v>
      </c>
      <c r="B129">
        <v>55</v>
      </c>
      <c r="C129">
        <v>18.5</v>
      </c>
      <c r="D129">
        <v>15.9</v>
      </c>
      <c r="E129">
        <v>1.1000000000000001</v>
      </c>
      <c r="F129">
        <v>2.9</v>
      </c>
      <c r="G129">
        <v>5.3</v>
      </c>
      <c r="H129">
        <v>5.9</v>
      </c>
      <c r="I129">
        <v>0.7</v>
      </c>
      <c r="J129">
        <v>1.8</v>
      </c>
      <c r="K129">
        <v>7.1</v>
      </c>
      <c r="L129">
        <v>0.7</v>
      </c>
      <c r="M129">
        <v>2.5</v>
      </c>
      <c r="N129">
        <v>4.5999999999999996</v>
      </c>
      <c r="O129">
        <v>2.2000000000000002</v>
      </c>
      <c r="P129">
        <v>1.6</v>
      </c>
      <c r="Q129">
        <v>4</v>
      </c>
      <c r="R129">
        <v>1.4</v>
      </c>
      <c r="S129">
        <v>3.7</v>
      </c>
      <c r="T129">
        <v>2.2999999999999998</v>
      </c>
      <c r="U129">
        <v>4.2</v>
      </c>
      <c r="V129">
        <v>2.6</v>
      </c>
      <c r="W129">
        <v>0.7</v>
      </c>
      <c r="X129">
        <v>1.4</v>
      </c>
      <c r="Y129">
        <v>0.4</v>
      </c>
      <c r="Z129">
        <v>1.5</v>
      </c>
      <c r="AA129">
        <v>1.1000000000000001</v>
      </c>
      <c r="AB129" s="2"/>
      <c r="AC129" s="2"/>
      <c r="AD129">
        <f t="shared" si="59"/>
        <v>1.7403626894942439</v>
      </c>
      <c r="AE129">
        <f t="shared" si="34"/>
        <v>1.2671717284030137</v>
      </c>
      <c r="AF129">
        <f t="shared" si="42"/>
        <v>1.2013971243204515</v>
      </c>
      <c r="AG129">
        <f t="shared" si="43"/>
        <v>4.1392685158225077E-2</v>
      </c>
      <c r="AH129">
        <f t="shared" si="44"/>
        <v>0.46239799789895608</v>
      </c>
      <c r="AI129">
        <f t="shared" si="45"/>
        <v>0.72427586960078905</v>
      </c>
      <c r="AJ129">
        <f t="shared" si="46"/>
        <v>0.77085201164214423</v>
      </c>
      <c r="AK129">
        <f t="shared" si="47"/>
        <v>-0.15490195998574319</v>
      </c>
      <c r="AL129">
        <f t="shared" si="48"/>
        <v>0.25527250510330607</v>
      </c>
      <c r="AM129">
        <f t="shared" si="49"/>
        <v>0.85125834871907524</v>
      </c>
      <c r="AN129">
        <f t="shared" si="50"/>
        <v>-0.15490195998574319</v>
      </c>
      <c r="AO129">
        <f t="shared" si="51"/>
        <v>0.3979400086720376</v>
      </c>
      <c r="AP129">
        <f t="shared" si="52"/>
        <v>0.66275783168157409</v>
      </c>
      <c r="AQ129">
        <f t="shared" si="53"/>
        <v>0.34242268082220628</v>
      </c>
      <c r="AR129">
        <f t="shared" si="54"/>
        <v>0.20411998265592479</v>
      </c>
      <c r="AS129">
        <f t="shared" si="55"/>
        <v>0.6020599913279624</v>
      </c>
      <c r="AT129">
        <f t="shared" si="56"/>
        <v>0.14612803567823801</v>
      </c>
      <c r="AU129">
        <f t="shared" si="57"/>
        <v>0.56820172406699498</v>
      </c>
      <c r="AV129">
        <f t="shared" si="58"/>
        <v>0.36172783601759284</v>
      </c>
      <c r="AW129">
        <f t="shared" si="39"/>
        <v>0.62324929039790045</v>
      </c>
      <c r="AX129">
        <f t="shared" si="40"/>
        <v>0.41497334797081797</v>
      </c>
      <c r="AY129">
        <f t="shared" si="41"/>
        <v>-0.15490195998574319</v>
      </c>
      <c r="AZ129">
        <f t="shared" si="35"/>
        <v>0.14612803567823801</v>
      </c>
      <c r="BA129">
        <f t="shared" si="36"/>
        <v>-0.3979400086720376</v>
      </c>
      <c r="BB129">
        <f t="shared" si="37"/>
        <v>0.17609125905568124</v>
      </c>
      <c r="BC129">
        <f t="shared" si="38"/>
        <v>4.1392685158225077E-2</v>
      </c>
    </row>
    <row r="130" spans="1:55" x14ac:dyDescent="0.25">
      <c r="A130" t="s">
        <v>43</v>
      </c>
      <c r="B130">
        <v>47</v>
      </c>
      <c r="C130">
        <v>18.399999999999999</v>
      </c>
      <c r="D130">
        <v>15.7</v>
      </c>
      <c r="E130">
        <v>1</v>
      </c>
      <c r="F130">
        <v>2.7</v>
      </c>
      <c r="G130">
        <v>5.2</v>
      </c>
      <c r="H130">
        <v>5.7</v>
      </c>
      <c r="I130">
        <v>0.7</v>
      </c>
      <c r="J130">
        <v>1.8</v>
      </c>
      <c r="K130">
        <v>6.3</v>
      </c>
      <c r="L130">
        <v>0.7</v>
      </c>
      <c r="M130">
        <v>2.2000000000000002</v>
      </c>
      <c r="N130">
        <v>4.9000000000000004</v>
      </c>
      <c r="O130">
        <v>2.1</v>
      </c>
      <c r="P130">
        <v>1.8</v>
      </c>
      <c r="Q130">
        <v>4.4000000000000004</v>
      </c>
      <c r="R130">
        <v>1.3</v>
      </c>
      <c r="S130">
        <v>3.6</v>
      </c>
      <c r="T130">
        <v>2.1</v>
      </c>
      <c r="U130">
        <v>3.5</v>
      </c>
      <c r="V130">
        <v>2.5</v>
      </c>
      <c r="W130">
        <v>0.7</v>
      </c>
      <c r="X130">
        <v>1.1000000000000001</v>
      </c>
      <c r="Y130">
        <v>0.6</v>
      </c>
      <c r="Z130">
        <v>0.4</v>
      </c>
      <c r="AA130">
        <v>1</v>
      </c>
      <c r="AB130" s="2"/>
      <c r="AC130" s="2"/>
      <c r="AD130">
        <f t="shared" si="59"/>
        <v>1.6720978579357175</v>
      </c>
      <c r="AE130">
        <f t="shared" si="34"/>
        <v>1.2648178230095364</v>
      </c>
      <c r="AF130">
        <f t="shared" si="42"/>
        <v>1.1958996524092338</v>
      </c>
      <c r="AG130">
        <f t="shared" si="43"/>
        <v>0</v>
      </c>
      <c r="AH130">
        <f t="shared" si="44"/>
        <v>0.43136376415898736</v>
      </c>
      <c r="AI130">
        <f t="shared" si="45"/>
        <v>0.71600334363479923</v>
      </c>
      <c r="AJ130">
        <f t="shared" si="46"/>
        <v>0.75587485567249146</v>
      </c>
      <c r="AK130">
        <f t="shared" si="47"/>
        <v>-0.15490195998574319</v>
      </c>
      <c r="AL130">
        <f t="shared" si="48"/>
        <v>0.25527250510330607</v>
      </c>
      <c r="AM130">
        <f t="shared" si="49"/>
        <v>0.79934054945358168</v>
      </c>
      <c r="AN130">
        <f t="shared" si="50"/>
        <v>-0.15490195998574319</v>
      </c>
      <c r="AO130">
        <f t="shared" si="51"/>
        <v>0.34242268082220628</v>
      </c>
      <c r="AP130">
        <f t="shared" si="52"/>
        <v>0.69019608002851374</v>
      </c>
      <c r="AQ130">
        <f t="shared" si="53"/>
        <v>0.3222192947339193</v>
      </c>
      <c r="AR130">
        <f t="shared" si="54"/>
        <v>0.25527250510330607</v>
      </c>
      <c r="AS130">
        <f t="shared" si="55"/>
        <v>0.64345267648618742</v>
      </c>
      <c r="AT130">
        <f t="shared" si="56"/>
        <v>0.11394335230683679</v>
      </c>
      <c r="AU130">
        <f t="shared" si="57"/>
        <v>0.55630250076728727</v>
      </c>
      <c r="AV130">
        <f t="shared" si="58"/>
        <v>0.3222192947339193</v>
      </c>
      <c r="AW130">
        <f t="shared" si="39"/>
        <v>0.54406804435027567</v>
      </c>
      <c r="AX130">
        <f t="shared" si="40"/>
        <v>0.3979400086720376</v>
      </c>
      <c r="AY130">
        <f t="shared" si="41"/>
        <v>-0.15490195998574319</v>
      </c>
      <c r="AZ130">
        <f t="shared" si="35"/>
        <v>4.1392685158225077E-2</v>
      </c>
      <c r="BA130">
        <f t="shared" si="36"/>
        <v>-0.22184874961635639</v>
      </c>
      <c r="BB130">
        <f t="shared" si="37"/>
        <v>-0.3979400086720376</v>
      </c>
      <c r="BC130">
        <f t="shared" si="38"/>
        <v>0</v>
      </c>
    </row>
    <row r="131" spans="1:55" x14ac:dyDescent="0.25">
      <c r="A131" t="s">
        <v>43</v>
      </c>
      <c r="B131">
        <v>85</v>
      </c>
      <c r="C131">
        <v>21.8</v>
      </c>
      <c r="D131">
        <v>19.399999999999999</v>
      </c>
      <c r="E131">
        <v>1.4</v>
      </c>
      <c r="F131">
        <v>3.5</v>
      </c>
      <c r="G131">
        <v>6.4</v>
      </c>
      <c r="H131">
        <v>6.9</v>
      </c>
      <c r="I131">
        <v>0.9</v>
      </c>
      <c r="J131">
        <v>2.2999999999999998</v>
      </c>
      <c r="K131">
        <v>8.1</v>
      </c>
      <c r="L131">
        <v>0.9</v>
      </c>
      <c r="M131">
        <v>2.7</v>
      </c>
      <c r="N131">
        <v>5.8</v>
      </c>
      <c r="O131">
        <v>2.2999999999999998</v>
      </c>
      <c r="P131">
        <v>2</v>
      </c>
      <c r="Q131">
        <v>4.0999999999999996</v>
      </c>
      <c r="R131">
        <v>1.5</v>
      </c>
      <c r="S131">
        <v>4.4000000000000004</v>
      </c>
      <c r="T131">
        <v>2.5</v>
      </c>
      <c r="U131">
        <v>4.4000000000000004</v>
      </c>
      <c r="V131">
        <v>2.9</v>
      </c>
      <c r="W131">
        <v>0.7</v>
      </c>
      <c r="X131">
        <v>1.8</v>
      </c>
      <c r="Y131">
        <v>0.9</v>
      </c>
      <c r="Z131">
        <v>1.8</v>
      </c>
      <c r="AA131">
        <v>1.2</v>
      </c>
      <c r="AB131" s="2"/>
      <c r="AC131" s="2"/>
      <c r="AD131">
        <f t="shared" ref="AD131:AD151" si="60">LOG10(B131)</f>
        <v>1.9294189257142926</v>
      </c>
      <c r="AE131">
        <f t="shared" ref="AE131:AE151" si="61">LOG10(C131)</f>
        <v>1.3384564936046048</v>
      </c>
      <c r="AF131">
        <f t="shared" si="42"/>
        <v>1.287801729930226</v>
      </c>
      <c r="AG131">
        <f t="shared" si="43"/>
        <v>0.14612803567823801</v>
      </c>
      <c r="AH131">
        <f t="shared" si="44"/>
        <v>0.54406804435027567</v>
      </c>
      <c r="AI131">
        <f t="shared" si="45"/>
        <v>0.80617997398388719</v>
      </c>
      <c r="AJ131">
        <f t="shared" si="46"/>
        <v>0.83884909073725533</v>
      </c>
      <c r="AK131">
        <f t="shared" si="47"/>
        <v>-4.5757490560675115E-2</v>
      </c>
      <c r="AL131">
        <f t="shared" si="48"/>
        <v>0.36172783601759284</v>
      </c>
      <c r="AM131">
        <f t="shared" si="49"/>
        <v>0.90848501887864974</v>
      </c>
      <c r="AN131">
        <f t="shared" si="50"/>
        <v>-4.5757490560675115E-2</v>
      </c>
      <c r="AO131">
        <f t="shared" si="51"/>
        <v>0.43136376415898736</v>
      </c>
      <c r="AP131">
        <f t="shared" si="52"/>
        <v>0.76342799356293722</v>
      </c>
      <c r="AQ131">
        <f t="shared" si="53"/>
        <v>0.36172783601759284</v>
      </c>
      <c r="AR131">
        <f t="shared" si="54"/>
        <v>0.3010299956639812</v>
      </c>
      <c r="AS131">
        <f t="shared" si="55"/>
        <v>0.61278385671973545</v>
      </c>
      <c r="AT131">
        <f t="shared" si="56"/>
        <v>0.17609125905568124</v>
      </c>
      <c r="AU131">
        <f t="shared" si="57"/>
        <v>0.64345267648618742</v>
      </c>
      <c r="AV131">
        <f t="shared" si="58"/>
        <v>0.3979400086720376</v>
      </c>
      <c r="AW131">
        <f t="shared" si="39"/>
        <v>0.64345267648618742</v>
      </c>
      <c r="AX131">
        <f t="shared" si="40"/>
        <v>0.46239799789895608</v>
      </c>
      <c r="AY131">
        <f t="shared" si="41"/>
        <v>-0.15490195998574319</v>
      </c>
      <c r="AZ131">
        <f t="shared" ref="AZ131:AZ151" si="62">LOG10(X131)</f>
        <v>0.25527250510330607</v>
      </c>
      <c r="BA131">
        <f t="shared" ref="BA131:BA151" si="63">LOG10(Y131)</f>
        <v>-4.5757490560675115E-2</v>
      </c>
      <c r="BB131">
        <f t="shared" ref="BB131:BB151" si="64">LOG10(Z131)</f>
        <v>0.25527250510330607</v>
      </c>
      <c r="BC131">
        <f t="shared" ref="BC131:BC151" si="65">LOG10(AA131)</f>
        <v>7.9181246047624818E-2</v>
      </c>
    </row>
    <row r="132" spans="1:55" x14ac:dyDescent="0.25">
      <c r="A132" t="s">
        <v>43</v>
      </c>
      <c r="B132">
        <v>51</v>
      </c>
      <c r="C132">
        <v>18.3</v>
      </c>
      <c r="D132">
        <v>15.9</v>
      </c>
      <c r="E132">
        <v>1</v>
      </c>
      <c r="F132">
        <v>2.7</v>
      </c>
      <c r="G132">
        <v>5.2</v>
      </c>
      <c r="H132">
        <v>5.9</v>
      </c>
      <c r="I132">
        <v>0.7</v>
      </c>
      <c r="J132">
        <v>1.8</v>
      </c>
      <c r="K132">
        <v>7</v>
      </c>
      <c r="L132">
        <v>0.8</v>
      </c>
      <c r="M132">
        <v>2.6</v>
      </c>
      <c r="N132">
        <v>5</v>
      </c>
      <c r="O132">
        <v>2.1</v>
      </c>
      <c r="P132">
        <v>1.7</v>
      </c>
      <c r="Q132">
        <v>4.0999999999999996</v>
      </c>
      <c r="R132">
        <v>1.4</v>
      </c>
      <c r="S132">
        <v>3.6</v>
      </c>
      <c r="T132">
        <v>2.4</v>
      </c>
      <c r="U132">
        <v>3.8</v>
      </c>
      <c r="V132">
        <v>2.5</v>
      </c>
      <c r="W132">
        <v>0.7</v>
      </c>
      <c r="X132">
        <v>1.8</v>
      </c>
      <c r="Y132">
        <v>0.8</v>
      </c>
      <c r="Z132">
        <v>1.6</v>
      </c>
      <c r="AA132">
        <v>1.1000000000000001</v>
      </c>
      <c r="AB132" s="2"/>
      <c r="AC132" s="2"/>
      <c r="AD132">
        <f t="shared" si="60"/>
        <v>1.7075701760979363</v>
      </c>
      <c r="AE132">
        <f t="shared" si="61"/>
        <v>1.2624510897304295</v>
      </c>
      <c r="AF132">
        <f t="shared" si="42"/>
        <v>1.2013971243204515</v>
      </c>
      <c r="AG132">
        <f t="shared" si="43"/>
        <v>0</v>
      </c>
      <c r="AH132">
        <f t="shared" si="44"/>
        <v>0.43136376415898736</v>
      </c>
      <c r="AI132">
        <f t="shared" si="45"/>
        <v>0.71600334363479923</v>
      </c>
      <c r="AJ132">
        <f t="shared" si="46"/>
        <v>0.77085201164214423</v>
      </c>
      <c r="AK132">
        <f t="shared" si="47"/>
        <v>-0.15490195998574319</v>
      </c>
      <c r="AL132">
        <f t="shared" si="48"/>
        <v>0.25527250510330607</v>
      </c>
      <c r="AM132">
        <f t="shared" si="49"/>
        <v>0.84509804001425681</v>
      </c>
      <c r="AN132">
        <f t="shared" si="50"/>
        <v>-9.6910013008056392E-2</v>
      </c>
      <c r="AO132">
        <f t="shared" si="51"/>
        <v>0.41497334797081797</v>
      </c>
      <c r="AP132">
        <f t="shared" si="52"/>
        <v>0.69897000433601886</v>
      </c>
      <c r="AQ132">
        <f t="shared" si="53"/>
        <v>0.3222192947339193</v>
      </c>
      <c r="AR132">
        <f t="shared" si="54"/>
        <v>0.23044892137827391</v>
      </c>
      <c r="AS132">
        <f t="shared" si="55"/>
        <v>0.61278385671973545</v>
      </c>
      <c r="AT132">
        <f t="shared" si="56"/>
        <v>0.14612803567823801</v>
      </c>
      <c r="AU132">
        <f t="shared" si="57"/>
        <v>0.55630250076728727</v>
      </c>
      <c r="AV132">
        <f t="shared" si="58"/>
        <v>0.38021124171160603</v>
      </c>
      <c r="AW132">
        <f t="shared" si="39"/>
        <v>0.57978359661681012</v>
      </c>
      <c r="AX132">
        <f t="shared" si="40"/>
        <v>0.3979400086720376</v>
      </c>
      <c r="AY132">
        <f t="shared" si="41"/>
        <v>-0.15490195998574319</v>
      </c>
      <c r="AZ132">
        <f t="shared" si="62"/>
        <v>0.25527250510330607</v>
      </c>
      <c r="BA132">
        <f t="shared" si="63"/>
        <v>-9.6910013008056392E-2</v>
      </c>
      <c r="BB132">
        <f t="shared" si="64"/>
        <v>0.20411998265592479</v>
      </c>
      <c r="BC132">
        <f t="shared" si="65"/>
        <v>4.1392685158225077E-2</v>
      </c>
    </row>
    <row r="133" spans="1:55" x14ac:dyDescent="0.25">
      <c r="A133" t="s">
        <v>43</v>
      </c>
      <c r="B133">
        <v>47</v>
      </c>
      <c r="C133">
        <v>18.2</v>
      </c>
      <c r="D133">
        <v>15.6</v>
      </c>
      <c r="E133">
        <v>1</v>
      </c>
      <c r="F133">
        <v>2.9</v>
      </c>
      <c r="G133">
        <v>5.4</v>
      </c>
      <c r="H133">
        <v>5.8</v>
      </c>
      <c r="I133">
        <v>0.6</v>
      </c>
      <c r="J133">
        <v>1.7</v>
      </c>
      <c r="K133">
        <v>6.9</v>
      </c>
      <c r="L133">
        <v>0.7</v>
      </c>
      <c r="M133">
        <v>2.2999999999999998</v>
      </c>
      <c r="N133">
        <v>4.8</v>
      </c>
      <c r="O133">
        <v>2.2000000000000002</v>
      </c>
      <c r="P133">
        <v>1.6</v>
      </c>
      <c r="Q133">
        <v>3.9</v>
      </c>
      <c r="R133">
        <v>1.3</v>
      </c>
      <c r="S133">
        <v>3.5</v>
      </c>
      <c r="T133">
        <v>1.9</v>
      </c>
      <c r="U133">
        <v>3.8</v>
      </c>
      <c r="V133">
        <v>2.4</v>
      </c>
      <c r="W133">
        <v>0.7</v>
      </c>
      <c r="X133">
        <v>1.5</v>
      </c>
      <c r="Y133">
        <v>0.7</v>
      </c>
      <c r="Z133">
        <v>1.2</v>
      </c>
      <c r="AA133">
        <v>1</v>
      </c>
      <c r="AB133" s="2"/>
      <c r="AC133" s="2"/>
      <c r="AD133">
        <f t="shared" si="60"/>
        <v>1.6720978579357175</v>
      </c>
      <c r="AE133">
        <f t="shared" si="61"/>
        <v>1.2600713879850747</v>
      </c>
      <c r="AF133">
        <f t="shared" si="42"/>
        <v>1.1931245983544616</v>
      </c>
      <c r="AG133">
        <f t="shared" si="43"/>
        <v>0</v>
      </c>
      <c r="AH133">
        <f t="shared" si="44"/>
        <v>0.46239799789895608</v>
      </c>
      <c r="AI133">
        <f t="shared" si="45"/>
        <v>0.7323937598229685</v>
      </c>
      <c r="AJ133">
        <f t="shared" si="46"/>
        <v>0.76342799356293722</v>
      </c>
      <c r="AK133">
        <f t="shared" si="47"/>
        <v>-0.22184874961635639</v>
      </c>
      <c r="AL133">
        <f t="shared" si="48"/>
        <v>0.23044892137827391</v>
      </c>
      <c r="AM133">
        <f t="shared" si="49"/>
        <v>0.83884909073725533</v>
      </c>
      <c r="AN133">
        <f t="shared" si="50"/>
        <v>-0.15490195998574319</v>
      </c>
      <c r="AO133">
        <f t="shared" si="51"/>
        <v>0.36172783601759284</v>
      </c>
      <c r="AP133">
        <f t="shared" si="52"/>
        <v>0.68124123737558717</v>
      </c>
      <c r="AQ133">
        <f t="shared" si="53"/>
        <v>0.34242268082220628</v>
      </c>
      <c r="AR133">
        <f t="shared" si="54"/>
        <v>0.20411998265592479</v>
      </c>
      <c r="AS133">
        <f t="shared" si="55"/>
        <v>0.59106460702649921</v>
      </c>
      <c r="AT133">
        <f t="shared" si="56"/>
        <v>0.11394335230683679</v>
      </c>
      <c r="AU133">
        <f t="shared" si="57"/>
        <v>0.54406804435027567</v>
      </c>
      <c r="AV133">
        <f t="shared" si="58"/>
        <v>0.27875360095282892</v>
      </c>
      <c r="AW133">
        <f t="shared" si="39"/>
        <v>0.57978359661681012</v>
      </c>
      <c r="AX133">
        <f t="shared" si="40"/>
        <v>0.38021124171160603</v>
      </c>
      <c r="AY133">
        <f t="shared" si="41"/>
        <v>-0.15490195998574319</v>
      </c>
      <c r="AZ133">
        <f t="shared" si="62"/>
        <v>0.17609125905568124</v>
      </c>
      <c r="BA133">
        <f t="shared" si="63"/>
        <v>-0.15490195998574319</v>
      </c>
      <c r="BB133">
        <f t="shared" si="64"/>
        <v>7.9181246047624818E-2</v>
      </c>
      <c r="BC133">
        <f t="shared" si="65"/>
        <v>0</v>
      </c>
    </row>
    <row r="134" spans="1:55" x14ac:dyDescent="0.25">
      <c r="A134" t="s">
        <v>43</v>
      </c>
      <c r="B134">
        <v>54</v>
      </c>
      <c r="C134">
        <v>18.5</v>
      </c>
      <c r="D134">
        <v>15.9</v>
      </c>
      <c r="E134">
        <v>1.2</v>
      </c>
      <c r="F134">
        <v>2.7</v>
      </c>
      <c r="G134">
        <v>5.3</v>
      </c>
      <c r="H134">
        <v>6.1</v>
      </c>
      <c r="I134">
        <v>0.6</v>
      </c>
      <c r="J134">
        <v>1.7</v>
      </c>
      <c r="K134">
        <v>7.4</v>
      </c>
      <c r="L134">
        <v>0.8</v>
      </c>
      <c r="M134">
        <v>2.2999999999999998</v>
      </c>
      <c r="N134">
        <v>4.8</v>
      </c>
      <c r="O134">
        <v>2</v>
      </c>
      <c r="P134">
        <v>1.7</v>
      </c>
      <c r="Q134">
        <v>4</v>
      </c>
      <c r="R134">
        <v>1.3</v>
      </c>
      <c r="S134">
        <v>3.6</v>
      </c>
      <c r="T134">
        <v>2</v>
      </c>
      <c r="U134">
        <v>4.0999999999999996</v>
      </c>
      <c r="V134">
        <v>2.8</v>
      </c>
      <c r="W134">
        <v>0.7</v>
      </c>
      <c r="X134">
        <v>1.6</v>
      </c>
      <c r="Y134">
        <v>0.8</v>
      </c>
      <c r="Z134">
        <v>1.6</v>
      </c>
      <c r="AA134">
        <v>1.1000000000000001</v>
      </c>
      <c r="AB134" s="2"/>
      <c r="AC134" s="2"/>
      <c r="AD134">
        <f t="shared" si="60"/>
        <v>1.7323937598229686</v>
      </c>
      <c r="AE134">
        <f t="shared" si="61"/>
        <v>1.2671717284030137</v>
      </c>
      <c r="AF134">
        <f t="shared" si="42"/>
        <v>1.2013971243204515</v>
      </c>
      <c r="AG134">
        <f t="shared" si="43"/>
        <v>7.9181246047624818E-2</v>
      </c>
      <c r="AH134">
        <f t="shared" si="44"/>
        <v>0.43136376415898736</v>
      </c>
      <c r="AI134">
        <f t="shared" si="45"/>
        <v>0.72427586960078905</v>
      </c>
      <c r="AJ134">
        <f t="shared" si="46"/>
        <v>0.78532983501076703</v>
      </c>
      <c r="AK134">
        <f t="shared" si="47"/>
        <v>-0.22184874961635639</v>
      </c>
      <c r="AL134">
        <f t="shared" si="48"/>
        <v>0.23044892137827391</v>
      </c>
      <c r="AM134">
        <f t="shared" si="49"/>
        <v>0.86923171973097624</v>
      </c>
      <c r="AN134">
        <f t="shared" si="50"/>
        <v>-9.6910013008056392E-2</v>
      </c>
      <c r="AO134">
        <f t="shared" si="51"/>
        <v>0.36172783601759284</v>
      </c>
      <c r="AP134">
        <f t="shared" si="52"/>
        <v>0.68124123737558717</v>
      </c>
      <c r="AQ134">
        <f t="shared" si="53"/>
        <v>0.3010299956639812</v>
      </c>
      <c r="AR134">
        <f t="shared" si="54"/>
        <v>0.23044892137827391</v>
      </c>
      <c r="AS134">
        <f t="shared" si="55"/>
        <v>0.6020599913279624</v>
      </c>
      <c r="AT134">
        <f t="shared" si="56"/>
        <v>0.11394335230683679</v>
      </c>
      <c r="AU134">
        <f t="shared" si="57"/>
        <v>0.55630250076728727</v>
      </c>
      <c r="AV134">
        <f t="shared" si="58"/>
        <v>0.3010299956639812</v>
      </c>
      <c r="AW134">
        <f t="shared" si="39"/>
        <v>0.61278385671973545</v>
      </c>
      <c r="AX134">
        <f t="shared" si="40"/>
        <v>0.44715803134221921</v>
      </c>
      <c r="AY134">
        <f t="shared" si="41"/>
        <v>-0.15490195998574319</v>
      </c>
      <c r="AZ134">
        <f t="shared" si="62"/>
        <v>0.20411998265592479</v>
      </c>
      <c r="BA134">
        <f t="shared" si="63"/>
        <v>-9.6910013008056392E-2</v>
      </c>
      <c r="BB134">
        <f t="shared" si="64"/>
        <v>0.20411998265592479</v>
      </c>
      <c r="BC134">
        <f t="shared" si="65"/>
        <v>4.1392685158225077E-2</v>
      </c>
    </row>
    <row r="135" spans="1:55" x14ac:dyDescent="0.25">
      <c r="A135" t="s">
        <v>43</v>
      </c>
      <c r="B135">
        <v>53</v>
      </c>
      <c r="C135">
        <v>19.399999999999999</v>
      </c>
      <c r="D135">
        <v>16.600000000000001</v>
      </c>
      <c r="E135">
        <v>1.1000000000000001</v>
      </c>
      <c r="F135">
        <v>3</v>
      </c>
      <c r="G135">
        <v>5.6</v>
      </c>
      <c r="H135">
        <v>6.1</v>
      </c>
      <c r="I135">
        <v>0.7</v>
      </c>
      <c r="J135">
        <v>1.6</v>
      </c>
      <c r="K135">
        <v>7.1</v>
      </c>
      <c r="L135">
        <v>0.7</v>
      </c>
      <c r="M135">
        <v>2.4</v>
      </c>
      <c r="N135">
        <v>4.9000000000000004</v>
      </c>
      <c r="O135">
        <v>1.9</v>
      </c>
      <c r="P135">
        <v>1.7</v>
      </c>
      <c r="Q135">
        <v>3.8</v>
      </c>
      <c r="R135">
        <v>1.4</v>
      </c>
      <c r="S135">
        <v>3.6</v>
      </c>
      <c r="T135">
        <v>2</v>
      </c>
      <c r="U135">
        <v>4.0999999999999996</v>
      </c>
      <c r="V135">
        <v>2.5</v>
      </c>
      <c r="W135">
        <v>0.7</v>
      </c>
      <c r="X135">
        <v>1.5</v>
      </c>
      <c r="Y135">
        <v>0.7</v>
      </c>
      <c r="Z135">
        <v>1.6</v>
      </c>
      <c r="AA135">
        <v>1.1000000000000001</v>
      </c>
      <c r="AB135" s="2"/>
      <c r="AC135" s="2"/>
      <c r="AD135">
        <f t="shared" si="60"/>
        <v>1.7242758696007889</v>
      </c>
      <c r="AE135">
        <f t="shared" si="61"/>
        <v>1.287801729930226</v>
      </c>
      <c r="AF135">
        <f t="shared" si="42"/>
        <v>1.2201080880400552</v>
      </c>
      <c r="AG135">
        <f t="shared" si="43"/>
        <v>4.1392685158225077E-2</v>
      </c>
      <c r="AH135">
        <f t="shared" si="44"/>
        <v>0.47712125471966244</v>
      </c>
      <c r="AI135">
        <f t="shared" si="45"/>
        <v>0.74818802700620035</v>
      </c>
      <c r="AJ135">
        <f t="shared" si="46"/>
        <v>0.78532983501076703</v>
      </c>
      <c r="AK135">
        <f t="shared" si="47"/>
        <v>-0.15490195998574319</v>
      </c>
      <c r="AL135">
        <f t="shared" si="48"/>
        <v>0.20411998265592479</v>
      </c>
      <c r="AM135">
        <f t="shared" si="49"/>
        <v>0.85125834871907524</v>
      </c>
      <c r="AN135">
        <f t="shared" si="50"/>
        <v>-0.15490195998574319</v>
      </c>
      <c r="AO135">
        <f t="shared" si="51"/>
        <v>0.38021124171160603</v>
      </c>
      <c r="AP135">
        <f t="shared" si="52"/>
        <v>0.69019608002851374</v>
      </c>
      <c r="AQ135">
        <f t="shared" si="53"/>
        <v>0.27875360095282892</v>
      </c>
      <c r="AR135">
        <f t="shared" si="54"/>
        <v>0.23044892137827391</v>
      </c>
      <c r="AS135">
        <f t="shared" si="55"/>
        <v>0.57978359661681012</v>
      </c>
      <c r="AT135">
        <f t="shared" si="56"/>
        <v>0.14612803567823801</v>
      </c>
      <c r="AU135">
        <f t="shared" si="57"/>
        <v>0.55630250076728727</v>
      </c>
      <c r="AV135">
        <f t="shared" si="58"/>
        <v>0.3010299956639812</v>
      </c>
      <c r="AW135">
        <f t="shared" si="39"/>
        <v>0.61278385671973545</v>
      </c>
      <c r="AX135">
        <f t="shared" si="40"/>
        <v>0.3979400086720376</v>
      </c>
      <c r="AY135">
        <f t="shared" si="41"/>
        <v>-0.15490195998574319</v>
      </c>
      <c r="AZ135">
        <f t="shared" si="62"/>
        <v>0.17609125905568124</v>
      </c>
      <c r="BA135">
        <f t="shared" si="63"/>
        <v>-0.15490195998574319</v>
      </c>
      <c r="BB135">
        <f t="shared" si="64"/>
        <v>0.20411998265592479</v>
      </c>
      <c r="BC135">
        <f t="shared" si="65"/>
        <v>4.1392685158225077E-2</v>
      </c>
    </row>
    <row r="136" spans="1:55" x14ac:dyDescent="0.25">
      <c r="A136" t="s">
        <v>43</v>
      </c>
      <c r="B136">
        <v>45</v>
      </c>
      <c r="C136">
        <v>17.899999999999999</v>
      </c>
      <c r="D136">
        <v>15.5</v>
      </c>
      <c r="E136">
        <v>1</v>
      </c>
      <c r="F136">
        <v>2.7</v>
      </c>
      <c r="G136">
        <v>4.8</v>
      </c>
      <c r="H136">
        <v>5.9</v>
      </c>
      <c r="I136">
        <v>0.6</v>
      </c>
      <c r="J136">
        <v>1.6</v>
      </c>
      <c r="K136">
        <v>6.4</v>
      </c>
      <c r="L136">
        <v>0.7</v>
      </c>
      <c r="M136">
        <v>2.2999999999999998</v>
      </c>
      <c r="N136">
        <v>4.9000000000000004</v>
      </c>
      <c r="O136">
        <v>1.8</v>
      </c>
      <c r="P136">
        <v>1.8</v>
      </c>
      <c r="Q136">
        <v>4.2</v>
      </c>
      <c r="R136">
        <v>1.3</v>
      </c>
      <c r="S136">
        <v>3.4</v>
      </c>
      <c r="T136">
        <v>1.9</v>
      </c>
      <c r="U136">
        <v>3.7</v>
      </c>
      <c r="V136">
        <v>2.5</v>
      </c>
      <c r="W136">
        <v>0.7</v>
      </c>
      <c r="X136">
        <v>1.7</v>
      </c>
      <c r="Y136">
        <v>0.9</v>
      </c>
      <c r="Z136">
        <v>1.5</v>
      </c>
      <c r="AA136">
        <v>0.9</v>
      </c>
      <c r="AB136" s="2"/>
      <c r="AC136" s="2"/>
      <c r="AD136">
        <f t="shared" si="60"/>
        <v>1.6532125137753437</v>
      </c>
      <c r="AE136">
        <f t="shared" si="61"/>
        <v>1.2528530309798931</v>
      </c>
      <c r="AF136">
        <f t="shared" si="42"/>
        <v>1.1903316981702914</v>
      </c>
      <c r="AG136">
        <f t="shared" si="43"/>
        <v>0</v>
      </c>
      <c r="AH136">
        <f t="shared" si="44"/>
        <v>0.43136376415898736</v>
      </c>
      <c r="AI136">
        <f t="shared" si="45"/>
        <v>0.68124123737558717</v>
      </c>
      <c r="AJ136">
        <f t="shared" si="46"/>
        <v>0.77085201164214423</v>
      </c>
      <c r="AK136">
        <f t="shared" si="47"/>
        <v>-0.22184874961635639</v>
      </c>
      <c r="AL136">
        <f t="shared" si="48"/>
        <v>0.20411998265592479</v>
      </c>
      <c r="AM136">
        <f t="shared" si="49"/>
        <v>0.80617997398388719</v>
      </c>
      <c r="AN136">
        <f t="shared" si="50"/>
        <v>-0.15490195998574319</v>
      </c>
      <c r="AO136">
        <f t="shared" si="51"/>
        <v>0.36172783601759284</v>
      </c>
      <c r="AP136">
        <f t="shared" si="52"/>
        <v>0.69019608002851374</v>
      </c>
      <c r="AQ136">
        <f t="shared" si="53"/>
        <v>0.25527250510330607</v>
      </c>
      <c r="AR136">
        <f t="shared" si="54"/>
        <v>0.25527250510330607</v>
      </c>
      <c r="AS136">
        <f t="shared" si="55"/>
        <v>0.62324929039790045</v>
      </c>
      <c r="AT136">
        <f t="shared" si="56"/>
        <v>0.11394335230683679</v>
      </c>
      <c r="AU136">
        <f t="shared" si="57"/>
        <v>0.53147891704225514</v>
      </c>
      <c r="AV136">
        <f t="shared" si="58"/>
        <v>0.27875360095282892</v>
      </c>
      <c r="AW136">
        <f t="shared" si="39"/>
        <v>0.56820172406699498</v>
      </c>
      <c r="AX136">
        <f t="shared" si="40"/>
        <v>0.3979400086720376</v>
      </c>
      <c r="AY136">
        <f t="shared" si="41"/>
        <v>-0.15490195998574319</v>
      </c>
      <c r="AZ136">
        <f t="shared" si="62"/>
        <v>0.23044892137827391</v>
      </c>
      <c r="BA136">
        <f t="shared" si="63"/>
        <v>-4.5757490560675115E-2</v>
      </c>
      <c r="BB136">
        <f t="shared" si="64"/>
        <v>0.17609125905568124</v>
      </c>
      <c r="BC136">
        <f t="shared" si="65"/>
        <v>-4.5757490560675115E-2</v>
      </c>
    </row>
    <row r="137" spans="1:55" x14ac:dyDescent="0.25">
      <c r="A137" t="s">
        <v>43</v>
      </c>
      <c r="B137">
        <v>47</v>
      </c>
      <c r="C137">
        <v>17.899999999999999</v>
      </c>
      <c r="D137">
        <v>15.6</v>
      </c>
      <c r="E137">
        <v>1</v>
      </c>
      <c r="F137">
        <v>2.8</v>
      </c>
      <c r="G137">
        <v>5.4</v>
      </c>
      <c r="H137">
        <v>5.6</v>
      </c>
      <c r="I137">
        <v>0.7</v>
      </c>
      <c r="J137">
        <v>1.8</v>
      </c>
      <c r="K137">
        <v>6.5</v>
      </c>
      <c r="L137">
        <v>0.7</v>
      </c>
      <c r="M137">
        <v>2.2000000000000002</v>
      </c>
      <c r="N137">
        <v>5.0999999999999996</v>
      </c>
      <c r="O137">
        <v>2.1</v>
      </c>
      <c r="P137">
        <v>1.6</v>
      </c>
      <c r="Q137">
        <v>3.6</v>
      </c>
      <c r="R137">
        <v>1.3</v>
      </c>
      <c r="S137">
        <v>3.3</v>
      </c>
      <c r="T137">
        <v>2</v>
      </c>
      <c r="U137">
        <v>3.7</v>
      </c>
      <c r="V137">
        <v>2.6</v>
      </c>
      <c r="W137">
        <v>0.7</v>
      </c>
      <c r="X137">
        <v>1.9</v>
      </c>
      <c r="Y137">
        <v>0.6</v>
      </c>
      <c r="Z137">
        <v>1.5</v>
      </c>
      <c r="AA137">
        <v>1</v>
      </c>
      <c r="AB137" s="2"/>
      <c r="AC137" s="2"/>
      <c r="AD137">
        <f t="shared" si="60"/>
        <v>1.6720978579357175</v>
      </c>
      <c r="AE137">
        <f t="shared" si="61"/>
        <v>1.2528530309798931</v>
      </c>
      <c r="AF137">
        <f t="shared" si="42"/>
        <v>1.1931245983544616</v>
      </c>
      <c r="AG137">
        <f t="shared" si="43"/>
        <v>0</v>
      </c>
      <c r="AH137">
        <f t="shared" si="44"/>
        <v>0.44715803134221921</v>
      </c>
      <c r="AI137">
        <f t="shared" si="45"/>
        <v>0.7323937598229685</v>
      </c>
      <c r="AJ137">
        <f t="shared" si="46"/>
        <v>0.74818802700620035</v>
      </c>
      <c r="AK137">
        <f t="shared" si="47"/>
        <v>-0.15490195998574319</v>
      </c>
      <c r="AL137">
        <f t="shared" si="48"/>
        <v>0.25527250510330607</v>
      </c>
      <c r="AM137">
        <f t="shared" si="49"/>
        <v>0.81291335664285558</v>
      </c>
      <c r="AN137">
        <f t="shared" si="50"/>
        <v>-0.15490195998574319</v>
      </c>
      <c r="AO137">
        <f t="shared" si="51"/>
        <v>0.34242268082220628</v>
      </c>
      <c r="AP137">
        <f t="shared" si="52"/>
        <v>0.70757017609793638</v>
      </c>
      <c r="AQ137">
        <f t="shared" si="53"/>
        <v>0.3222192947339193</v>
      </c>
      <c r="AR137">
        <f t="shared" si="54"/>
        <v>0.20411998265592479</v>
      </c>
      <c r="AS137">
        <f t="shared" si="55"/>
        <v>0.55630250076728727</v>
      </c>
      <c r="AT137">
        <f t="shared" si="56"/>
        <v>0.11394335230683679</v>
      </c>
      <c r="AU137">
        <f t="shared" si="57"/>
        <v>0.51851393987788741</v>
      </c>
      <c r="AV137">
        <f t="shared" si="58"/>
        <v>0.3010299956639812</v>
      </c>
      <c r="AW137">
        <f t="shared" ref="AW137:AW151" si="66">LOG10(U137)</f>
        <v>0.56820172406699498</v>
      </c>
      <c r="AX137">
        <f t="shared" ref="AX137:AX151" si="67">LOG10(V137)</f>
        <v>0.41497334797081797</v>
      </c>
      <c r="AY137">
        <f t="shared" ref="AY137:AY151" si="68">LOG10(W137)</f>
        <v>-0.15490195998574319</v>
      </c>
      <c r="AZ137">
        <f t="shared" si="62"/>
        <v>0.27875360095282892</v>
      </c>
      <c r="BA137">
        <f t="shared" si="63"/>
        <v>-0.22184874961635639</v>
      </c>
      <c r="BB137">
        <f t="shared" si="64"/>
        <v>0.17609125905568124</v>
      </c>
      <c r="BC137">
        <f t="shared" si="65"/>
        <v>0</v>
      </c>
    </row>
    <row r="138" spans="1:55" x14ac:dyDescent="0.25">
      <c r="A138" t="s">
        <v>43</v>
      </c>
      <c r="B138">
        <v>36</v>
      </c>
      <c r="C138">
        <v>17.3</v>
      </c>
      <c r="D138">
        <v>14.9</v>
      </c>
      <c r="E138">
        <v>1</v>
      </c>
      <c r="F138">
        <v>2.9</v>
      </c>
      <c r="G138">
        <v>4.9000000000000004</v>
      </c>
      <c r="H138">
        <v>5.4</v>
      </c>
      <c r="I138">
        <v>0.6</v>
      </c>
      <c r="J138">
        <v>1.7</v>
      </c>
      <c r="K138">
        <v>6.4</v>
      </c>
      <c r="L138">
        <v>0.7</v>
      </c>
      <c r="M138">
        <v>2.4</v>
      </c>
      <c r="N138">
        <v>4.4000000000000004</v>
      </c>
      <c r="O138">
        <v>2</v>
      </c>
      <c r="P138">
        <v>1.7</v>
      </c>
      <c r="Q138">
        <v>3.8</v>
      </c>
      <c r="R138">
        <v>1.2</v>
      </c>
      <c r="S138">
        <v>3.2</v>
      </c>
      <c r="T138">
        <v>1.8</v>
      </c>
      <c r="U138">
        <v>3.6</v>
      </c>
      <c r="V138">
        <v>2.4</v>
      </c>
      <c r="W138">
        <v>0.7</v>
      </c>
      <c r="X138">
        <v>1.6</v>
      </c>
      <c r="Y138">
        <v>0.7</v>
      </c>
      <c r="Z138">
        <v>1.3</v>
      </c>
      <c r="AA138">
        <v>1</v>
      </c>
      <c r="AB138" s="2"/>
      <c r="AC138" s="2"/>
      <c r="AD138">
        <f t="shared" si="60"/>
        <v>1.5563025007672873</v>
      </c>
      <c r="AE138">
        <f t="shared" si="61"/>
        <v>1.2380461031287955</v>
      </c>
      <c r="AF138">
        <f t="shared" ref="AF138:AF151" si="69">LOG10(D138)</f>
        <v>1.173186268412274</v>
      </c>
      <c r="AG138">
        <f t="shared" ref="AG138:AG151" si="70">LOG10(E138)</f>
        <v>0</v>
      </c>
      <c r="AH138">
        <f t="shared" ref="AH138:AH151" si="71">LOG10(F138)</f>
        <v>0.46239799789895608</v>
      </c>
      <c r="AI138">
        <f t="shared" ref="AI138:AI151" si="72">LOG10(G138)</f>
        <v>0.69019608002851374</v>
      </c>
      <c r="AJ138">
        <f t="shared" ref="AJ138:AJ151" si="73">LOG10(H138)</f>
        <v>0.7323937598229685</v>
      </c>
      <c r="AK138">
        <f t="shared" ref="AK138:AK151" si="74">LOG10(I138)</f>
        <v>-0.22184874961635639</v>
      </c>
      <c r="AL138">
        <f t="shared" ref="AL138:AL151" si="75">LOG10(J138)</f>
        <v>0.23044892137827391</v>
      </c>
      <c r="AM138">
        <f t="shared" ref="AM138:AM151" si="76">LOG10(K138)</f>
        <v>0.80617997398388719</v>
      </c>
      <c r="AN138">
        <f t="shared" ref="AN138:AN151" si="77">LOG10(L138)</f>
        <v>-0.15490195998574319</v>
      </c>
      <c r="AO138">
        <f t="shared" ref="AO138:AO151" si="78">LOG10(M138)</f>
        <v>0.38021124171160603</v>
      </c>
      <c r="AP138">
        <f t="shared" ref="AP138:AP151" si="79">LOG10(N138)</f>
        <v>0.64345267648618742</v>
      </c>
      <c r="AQ138">
        <f t="shared" ref="AQ138:AQ151" si="80">LOG10(O138)</f>
        <v>0.3010299956639812</v>
      </c>
      <c r="AR138">
        <f t="shared" ref="AR138:AR151" si="81">LOG10(P138)</f>
        <v>0.23044892137827391</v>
      </c>
      <c r="AS138">
        <f t="shared" ref="AS138:AS151" si="82">LOG10(Q138)</f>
        <v>0.57978359661681012</v>
      </c>
      <c r="AT138">
        <f t="shared" ref="AT138:AT151" si="83">LOG10(R138)</f>
        <v>7.9181246047624818E-2</v>
      </c>
      <c r="AU138">
        <f t="shared" ref="AU138:AU151" si="84">LOG10(S138)</f>
        <v>0.50514997831990605</v>
      </c>
      <c r="AV138">
        <f t="shared" ref="AV138:AV151" si="85">LOG10(T138)</f>
        <v>0.25527250510330607</v>
      </c>
      <c r="AW138">
        <f t="shared" si="66"/>
        <v>0.55630250076728727</v>
      </c>
      <c r="AX138">
        <f t="shared" si="67"/>
        <v>0.38021124171160603</v>
      </c>
      <c r="AY138">
        <f t="shared" si="68"/>
        <v>-0.15490195998574319</v>
      </c>
      <c r="AZ138">
        <f t="shared" si="62"/>
        <v>0.20411998265592479</v>
      </c>
      <c r="BA138">
        <f t="shared" si="63"/>
        <v>-0.15490195998574319</v>
      </c>
      <c r="BB138">
        <f t="shared" si="64"/>
        <v>0.11394335230683679</v>
      </c>
      <c r="BC138">
        <f t="shared" si="65"/>
        <v>0</v>
      </c>
    </row>
    <row r="139" spans="1:55" x14ac:dyDescent="0.25">
      <c r="A139" t="s">
        <v>43</v>
      </c>
      <c r="B139">
        <v>57</v>
      </c>
      <c r="C139">
        <v>18.8</v>
      </c>
      <c r="D139">
        <v>16.2</v>
      </c>
      <c r="E139">
        <v>1</v>
      </c>
      <c r="F139">
        <v>2.9</v>
      </c>
      <c r="G139">
        <v>5.3</v>
      </c>
      <c r="H139">
        <v>5.8</v>
      </c>
      <c r="I139">
        <v>0.7</v>
      </c>
      <c r="J139">
        <v>1.8</v>
      </c>
      <c r="K139">
        <v>6.9</v>
      </c>
      <c r="L139">
        <v>0.8</v>
      </c>
      <c r="M139">
        <v>2.5</v>
      </c>
      <c r="N139">
        <v>5</v>
      </c>
      <c r="O139">
        <v>2</v>
      </c>
      <c r="P139">
        <v>1.9</v>
      </c>
      <c r="Q139">
        <v>4.9000000000000004</v>
      </c>
      <c r="R139">
        <v>1.4</v>
      </c>
      <c r="S139">
        <v>3.8</v>
      </c>
      <c r="T139">
        <v>2.2999999999999998</v>
      </c>
      <c r="U139">
        <v>4</v>
      </c>
      <c r="V139">
        <v>2.8</v>
      </c>
      <c r="W139">
        <v>0.7</v>
      </c>
      <c r="X139">
        <v>1.6</v>
      </c>
      <c r="Y139">
        <v>0.9</v>
      </c>
      <c r="Z139">
        <v>1.7</v>
      </c>
      <c r="AA139">
        <v>1.1000000000000001</v>
      </c>
      <c r="AB139" s="2"/>
      <c r="AC139" s="2"/>
      <c r="AD139">
        <f t="shared" si="60"/>
        <v>1.7558748556724915</v>
      </c>
      <c r="AE139">
        <f t="shared" si="61"/>
        <v>1.2741578492636798</v>
      </c>
      <c r="AF139">
        <f t="shared" si="69"/>
        <v>1.209515014542631</v>
      </c>
      <c r="AG139">
        <f t="shared" si="70"/>
        <v>0</v>
      </c>
      <c r="AH139">
        <f t="shared" si="71"/>
        <v>0.46239799789895608</v>
      </c>
      <c r="AI139">
        <f t="shared" si="72"/>
        <v>0.72427586960078905</v>
      </c>
      <c r="AJ139">
        <f t="shared" si="73"/>
        <v>0.76342799356293722</v>
      </c>
      <c r="AK139">
        <f t="shared" si="74"/>
        <v>-0.15490195998574319</v>
      </c>
      <c r="AL139">
        <f t="shared" si="75"/>
        <v>0.25527250510330607</v>
      </c>
      <c r="AM139">
        <f t="shared" si="76"/>
        <v>0.83884909073725533</v>
      </c>
      <c r="AN139">
        <f t="shared" si="77"/>
        <v>-9.6910013008056392E-2</v>
      </c>
      <c r="AO139">
        <f t="shared" si="78"/>
        <v>0.3979400086720376</v>
      </c>
      <c r="AP139">
        <f t="shared" si="79"/>
        <v>0.69897000433601886</v>
      </c>
      <c r="AQ139">
        <f t="shared" si="80"/>
        <v>0.3010299956639812</v>
      </c>
      <c r="AR139">
        <f t="shared" si="81"/>
        <v>0.27875360095282892</v>
      </c>
      <c r="AS139">
        <f t="shared" si="82"/>
        <v>0.69019608002851374</v>
      </c>
      <c r="AT139">
        <f t="shared" si="83"/>
        <v>0.14612803567823801</v>
      </c>
      <c r="AU139">
        <f t="shared" si="84"/>
        <v>0.57978359661681012</v>
      </c>
      <c r="AV139">
        <f t="shared" si="85"/>
        <v>0.36172783601759284</v>
      </c>
      <c r="AW139">
        <f t="shared" si="66"/>
        <v>0.6020599913279624</v>
      </c>
      <c r="AX139">
        <f t="shared" si="67"/>
        <v>0.44715803134221921</v>
      </c>
      <c r="AY139">
        <f t="shared" si="68"/>
        <v>-0.15490195998574319</v>
      </c>
      <c r="AZ139">
        <f t="shared" si="62"/>
        <v>0.20411998265592479</v>
      </c>
      <c r="BA139">
        <f t="shared" si="63"/>
        <v>-4.5757490560675115E-2</v>
      </c>
      <c r="BB139">
        <f t="shared" si="64"/>
        <v>0.23044892137827391</v>
      </c>
      <c r="BC139">
        <f t="shared" si="65"/>
        <v>4.1392685158225077E-2</v>
      </c>
    </row>
    <row r="140" spans="1:55" x14ac:dyDescent="0.25">
      <c r="A140" t="s">
        <v>43</v>
      </c>
      <c r="B140">
        <v>38</v>
      </c>
      <c r="C140">
        <v>17.2</v>
      </c>
      <c r="D140">
        <v>14.9</v>
      </c>
      <c r="E140">
        <v>0.9</v>
      </c>
      <c r="F140">
        <v>2.6</v>
      </c>
      <c r="G140">
        <v>5</v>
      </c>
      <c r="H140">
        <v>5.2</v>
      </c>
      <c r="I140">
        <v>0.7</v>
      </c>
      <c r="J140">
        <v>1.7</v>
      </c>
      <c r="K140">
        <v>6.5</v>
      </c>
      <c r="L140">
        <v>0.6</v>
      </c>
      <c r="M140">
        <v>2.1</v>
      </c>
      <c r="N140">
        <v>4.5</v>
      </c>
      <c r="O140">
        <v>1.9</v>
      </c>
      <c r="P140">
        <v>1.7</v>
      </c>
      <c r="Q140">
        <v>3.7</v>
      </c>
      <c r="R140">
        <v>1.3</v>
      </c>
      <c r="S140">
        <v>3.3</v>
      </c>
      <c r="T140">
        <v>1.8</v>
      </c>
      <c r="U140">
        <v>3.5</v>
      </c>
      <c r="V140">
        <v>2.4</v>
      </c>
      <c r="W140">
        <v>0.7</v>
      </c>
      <c r="X140">
        <v>1.5</v>
      </c>
      <c r="Y140">
        <v>0.8</v>
      </c>
      <c r="Z140">
        <v>1.4</v>
      </c>
      <c r="AA140">
        <v>0.9</v>
      </c>
      <c r="AB140" s="2"/>
      <c r="AC140" s="2"/>
      <c r="AD140">
        <f t="shared" si="60"/>
        <v>1.5797835966168101</v>
      </c>
      <c r="AE140">
        <f t="shared" si="61"/>
        <v>1.2355284469075489</v>
      </c>
      <c r="AF140">
        <f t="shared" si="69"/>
        <v>1.173186268412274</v>
      </c>
      <c r="AG140">
        <f t="shared" si="70"/>
        <v>-4.5757490560675115E-2</v>
      </c>
      <c r="AH140">
        <f t="shared" si="71"/>
        <v>0.41497334797081797</v>
      </c>
      <c r="AI140">
        <f t="shared" si="72"/>
        <v>0.69897000433601886</v>
      </c>
      <c r="AJ140">
        <f t="shared" si="73"/>
        <v>0.71600334363479923</v>
      </c>
      <c r="AK140">
        <f t="shared" si="74"/>
        <v>-0.15490195998574319</v>
      </c>
      <c r="AL140">
        <f t="shared" si="75"/>
        <v>0.23044892137827391</v>
      </c>
      <c r="AM140">
        <f t="shared" si="76"/>
        <v>0.81291335664285558</v>
      </c>
      <c r="AN140">
        <f t="shared" si="77"/>
        <v>-0.22184874961635639</v>
      </c>
      <c r="AO140">
        <f t="shared" si="78"/>
        <v>0.3222192947339193</v>
      </c>
      <c r="AP140">
        <f t="shared" si="79"/>
        <v>0.65321251377534373</v>
      </c>
      <c r="AQ140">
        <f t="shared" si="80"/>
        <v>0.27875360095282892</v>
      </c>
      <c r="AR140">
        <f t="shared" si="81"/>
        <v>0.23044892137827391</v>
      </c>
      <c r="AS140">
        <f t="shared" si="82"/>
        <v>0.56820172406699498</v>
      </c>
      <c r="AT140">
        <f t="shared" si="83"/>
        <v>0.11394335230683679</v>
      </c>
      <c r="AU140">
        <f t="shared" si="84"/>
        <v>0.51851393987788741</v>
      </c>
      <c r="AV140">
        <f t="shared" si="85"/>
        <v>0.25527250510330607</v>
      </c>
      <c r="AW140">
        <f t="shared" si="66"/>
        <v>0.54406804435027567</v>
      </c>
      <c r="AX140">
        <f t="shared" si="67"/>
        <v>0.38021124171160603</v>
      </c>
      <c r="AY140">
        <f t="shared" si="68"/>
        <v>-0.15490195998574319</v>
      </c>
      <c r="AZ140">
        <f t="shared" si="62"/>
        <v>0.17609125905568124</v>
      </c>
      <c r="BA140">
        <f t="shared" si="63"/>
        <v>-9.6910013008056392E-2</v>
      </c>
      <c r="BB140">
        <f t="shared" si="64"/>
        <v>0.14612803567823801</v>
      </c>
      <c r="BC140">
        <f t="shared" si="65"/>
        <v>-4.5757490560675115E-2</v>
      </c>
    </row>
    <row r="141" spans="1:55" x14ac:dyDescent="0.25">
      <c r="A141" t="s">
        <v>43</v>
      </c>
      <c r="B141">
        <v>39</v>
      </c>
      <c r="C141">
        <v>16.899999999999999</v>
      </c>
      <c r="D141">
        <v>14.6</v>
      </c>
      <c r="E141">
        <v>1</v>
      </c>
      <c r="F141">
        <v>2.7</v>
      </c>
      <c r="G141">
        <v>4.5999999999999996</v>
      </c>
      <c r="H141">
        <v>5.2</v>
      </c>
      <c r="I141">
        <v>0.5</v>
      </c>
      <c r="J141">
        <v>1.1000000000000001</v>
      </c>
      <c r="K141">
        <v>6.2</v>
      </c>
      <c r="L141">
        <v>0.7</v>
      </c>
      <c r="M141">
        <v>2.2000000000000002</v>
      </c>
      <c r="N141">
        <v>4.5999999999999996</v>
      </c>
      <c r="O141">
        <v>1.9</v>
      </c>
      <c r="P141">
        <v>1.5</v>
      </c>
      <c r="Q141">
        <v>3.5</v>
      </c>
      <c r="R141">
        <v>1.1000000000000001</v>
      </c>
      <c r="S141">
        <v>3.7</v>
      </c>
      <c r="T141">
        <v>2.2000000000000002</v>
      </c>
      <c r="U141">
        <v>3.8</v>
      </c>
      <c r="V141">
        <v>2.2999999999999998</v>
      </c>
      <c r="W141">
        <v>0.7</v>
      </c>
      <c r="X141">
        <v>1.1000000000000001</v>
      </c>
      <c r="Y141">
        <v>0.5</v>
      </c>
      <c r="Z141">
        <v>1.5</v>
      </c>
      <c r="AA141">
        <v>1.2</v>
      </c>
      <c r="AB141" s="2"/>
      <c r="AC141" s="2"/>
      <c r="AD141">
        <f t="shared" si="60"/>
        <v>1.5910646070264991</v>
      </c>
      <c r="AE141">
        <f t="shared" si="61"/>
        <v>1.2278867046136734</v>
      </c>
      <c r="AF141">
        <f t="shared" si="69"/>
        <v>1.1643528557844371</v>
      </c>
      <c r="AG141">
        <f t="shared" si="70"/>
        <v>0</v>
      </c>
      <c r="AH141">
        <f t="shared" si="71"/>
        <v>0.43136376415898736</v>
      </c>
      <c r="AI141">
        <f t="shared" si="72"/>
        <v>0.66275783168157409</v>
      </c>
      <c r="AJ141">
        <f t="shared" si="73"/>
        <v>0.71600334363479923</v>
      </c>
      <c r="AK141">
        <f t="shared" si="74"/>
        <v>-0.3010299956639812</v>
      </c>
      <c r="AL141">
        <f t="shared" si="75"/>
        <v>4.1392685158225077E-2</v>
      </c>
      <c r="AM141">
        <f t="shared" si="76"/>
        <v>0.79239168949825389</v>
      </c>
      <c r="AN141">
        <f t="shared" si="77"/>
        <v>-0.15490195998574319</v>
      </c>
      <c r="AO141">
        <f t="shared" si="78"/>
        <v>0.34242268082220628</v>
      </c>
      <c r="AP141">
        <f t="shared" si="79"/>
        <v>0.66275783168157409</v>
      </c>
      <c r="AQ141">
        <f t="shared" si="80"/>
        <v>0.27875360095282892</v>
      </c>
      <c r="AR141">
        <f t="shared" si="81"/>
        <v>0.17609125905568124</v>
      </c>
      <c r="AS141">
        <f t="shared" si="82"/>
        <v>0.54406804435027567</v>
      </c>
      <c r="AT141">
        <f t="shared" si="83"/>
        <v>4.1392685158225077E-2</v>
      </c>
      <c r="AU141">
        <f t="shared" si="84"/>
        <v>0.56820172406699498</v>
      </c>
      <c r="AV141">
        <f t="shared" si="85"/>
        <v>0.34242268082220628</v>
      </c>
      <c r="AW141">
        <f t="shared" si="66"/>
        <v>0.57978359661681012</v>
      </c>
      <c r="AX141">
        <f t="shared" si="67"/>
        <v>0.36172783601759284</v>
      </c>
      <c r="AY141">
        <f t="shared" si="68"/>
        <v>-0.15490195998574319</v>
      </c>
      <c r="AZ141">
        <f t="shared" si="62"/>
        <v>4.1392685158225077E-2</v>
      </c>
      <c r="BA141">
        <f t="shared" si="63"/>
        <v>-0.3010299956639812</v>
      </c>
      <c r="BB141">
        <f t="shared" si="64"/>
        <v>0.17609125905568124</v>
      </c>
      <c r="BC141">
        <f t="shared" si="65"/>
        <v>7.9181246047624818E-2</v>
      </c>
    </row>
    <row r="142" spans="1:55" x14ac:dyDescent="0.25">
      <c r="A142" t="s">
        <v>43</v>
      </c>
      <c r="B142">
        <v>59</v>
      </c>
      <c r="C142">
        <v>19.3</v>
      </c>
      <c r="D142">
        <v>16.399999999999999</v>
      </c>
      <c r="E142">
        <v>0.9</v>
      </c>
      <c r="F142">
        <v>3</v>
      </c>
      <c r="G142">
        <v>5.4</v>
      </c>
      <c r="H142">
        <v>5.8</v>
      </c>
      <c r="I142">
        <v>0.8</v>
      </c>
      <c r="J142">
        <v>2</v>
      </c>
      <c r="K142">
        <v>7</v>
      </c>
      <c r="L142">
        <v>0.8</v>
      </c>
      <c r="M142">
        <v>2.4</v>
      </c>
      <c r="N142">
        <v>5.0999999999999996</v>
      </c>
      <c r="O142">
        <v>2.2000000000000002</v>
      </c>
      <c r="P142">
        <v>1.7</v>
      </c>
      <c r="Q142">
        <v>4.5999999999999996</v>
      </c>
      <c r="R142">
        <v>1.5</v>
      </c>
      <c r="S142">
        <v>3.9</v>
      </c>
      <c r="T142">
        <v>2.2999999999999998</v>
      </c>
      <c r="U142">
        <v>3.9</v>
      </c>
      <c r="V142">
        <v>2.8</v>
      </c>
      <c r="W142">
        <v>0.6</v>
      </c>
      <c r="X142">
        <v>1.4</v>
      </c>
      <c r="Y142">
        <v>0.7</v>
      </c>
      <c r="Z142">
        <v>1.5</v>
      </c>
      <c r="AA142">
        <v>1.1000000000000001</v>
      </c>
      <c r="AB142" s="2"/>
      <c r="AC142" s="2"/>
      <c r="AD142">
        <f t="shared" si="60"/>
        <v>1.7708520116421442</v>
      </c>
      <c r="AE142">
        <f t="shared" si="61"/>
        <v>1.2855573090077739</v>
      </c>
      <c r="AF142">
        <f t="shared" si="69"/>
        <v>1.2148438480476977</v>
      </c>
      <c r="AG142">
        <f t="shared" si="70"/>
        <v>-4.5757490560675115E-2</v>
      </c>
      <c r="AH142">
        <f t="shared" si="71"/>
        <v>0.47712125471966244</v>
      </c>
      <c r="AI142">
        <f t="shared" si="72"/>
        <v>0.7323937598229685</v>
      </c>
      <c r="AJ142">
        <f t="shared" si="73"/>
        <v>0.76342799356293722</v>
      </c>
      <c r="AK142">
        <f t="shared" si="74"/>
        <v>-9.6910013008056392E-2</v>
      </c>
      <c r="AL142">
        <f t="shared" si="75"/>
        <v>0.3010299956639812</v>
      </c>
      <c r="AM142">
        <f t="shared" si="76"/>
        <v>0.84509804001425681</v>
      </c>
      <c r="AN142">
        <f t="shared" si="77"/>
        <v>-9.6910013008056392E-2</v>
      </c>
      <c r="AO142">
        <f t="shared" si="78"/>
        <v>0.38021124171160603</v>
      </c>
      <c r="AP142">
        <f t="shared" si="79"/>
        <v>0.70757017609793638</v>
      </c>
      <c r="AQ142">
        <f t="shared" si="80"/>
        <v>0.34242268082220628</v>
      </c>
      <c r="AR142">
        <f t="shared" si="81"/>
        <v>0.23044892137827391</v>
      </c>
      <c r="AS142">
        <f t="shared" si="82"/>
        <v>0.66275783168157409</v>
      </c>
      <c r="AT142">
        <f t="shared" si="83"/>
        <v>0.17609125905568124</v>
      </c>
      <c r="AU142">
        <f t="shared" si="84"/>
        <v>0.59106460702649921</v>
      </c>
      <c r="AV142">
        <f t="shared" si="85"/>
        <v>0.36172783601759284</v>
      </c>
      <c r="AW142">
        <f t="shared" si="66"/>
        <v>0.59106460702649921</v>
      </c>
      <c r="AX142">
        <f t="shared" si="67"/>
        <v>0.44715803134221921</v>
      </c>
      <c r="AY142">
        <f t="shared" si="68"/>
        <v>-0.22184874961635639</v>
      </c>
      <c r="AZ142">
        <f t="shared" si="62"/>
        <v>0.14612803567823801</v>
      </c>
      <c r="BA142">
        <f t="shared" si="63"/>
        <v>-0.15490195998574319</v>
      </c>
      <c r="BB142">
        <f t="shared" si="64"/>
        <v>0.17609125905568124</v>
      </c>
      <c r="BC142">
        <f t="shared" si="65"/>
        <v>4.1392685158225077E-2</v>
      </c>
    </row>
    <row r="143" spans="1:55" x14ac:dyDescent="0.25">
      <c r="A143" t="s">
        <v>43</v>
      </c>
      <c r="B143">
        <v>65</v>
      </c>
      <c r="C143">
        <v>19.8</v>
      </c>
      <c r="D143">
        <v>17.100000000000001</v>
      </c>
      <c r="E143">
        <v>1.2</v>
      </c>
      <c r="F143">
        <v>3.5</v>
      </c>
      <c r="G143">
        <v>5.8</v>
      </c>
      <c r="H143">
        <v>6.2</v>
      </c>
      <c r="I143">
        <v>0.8</v>
      </c>
      <c r="J143">
        <v>2</v>
      </c>
      <c r="K143">
        <v>7.4</v>
      </c>
      <c r="L143">
        <v>0.8</v>
      </c>
      <c r="M143">
        <v>2.9</v>
      </c>
      <c r="N143">
        <v>5.3</v>
      </c>
      <c r="O143">
        <v>2.4</v>
      </c>
      <c r="P143">
        <v>1.3</v>
      </c>
      <c r="Q143">
        <v>4.2</v>
      </c>
      <c r="R143">
        <v>1.5</v>
      </c>
      <c r="S143">
        <v>4</v>
      </c>
      <c r="T143">
        <v>2.1</v>
      </c>
      <c r="U143">
        <v>4.2</v>
      </c>
      <c r="V143">
        <v>2.9</v>
      </c>
      <c r="W143">
        <v>0.7</v>
      </c>
      <c r="X143">
        <v>1.3</v>
      </c>
      <c r="Y143">
        <v>0.9</v>
      </c>
      <c r="Z143">
        <v>1.8</v>
      </c>
      <c r="AA143">
        <v>1.3</v>
      </c>
      <c r="AB143" s="2"/>
      <c r="AC143" s="2"/>
      <c r="AD143">
        <f t="shared" si="60"/>
        <v>1.8129133566428555</v>
      </c>
      <c r="AE143">
        <f t="shared" si="61"/>
        <v>1.2966651902615312</v>
      </c>
      <c r="AF143">
        <f t="shared" si="69"/>
        <v>1.2329961103921538</v>
      </c>
      <c r="AG143">
        <f t="shared" si="70"/>
        <v>7.9181246047624818E-2</v>
      </c>
      <c r="AH143">
        <f t="shared" si="71"/>
        <v>0.54406804435027567</v>
      </c>
      <c r="AI143">
        <f t="shared" si="72"/>
        <v>0.76342799356293722</v>
      </c>
      <c r="AJ143">
        <f t="shared" si="73"/>
        <v>0.79239168949825389</v>
      </c>
      <c r="AK143">
        <f t="shared" si="74"/>
        <v>-9.6910013008056392E-2</v>
      </c>
      <c r="AL143">
        <f t="shared" si="75"/>
        <v>0.3010299956639812</v>
      </c>
      <c r="AM143">
        <f t="shared" si="76"/>
        <v>0.86923171973097624</v>
      </c>
      <c r="AN143">
        <f t="shared" si="77"/>
        <v>-9.6910013008056392E-2</v>
      </c>
      <c r="AO143">
        <f t="shared" si="78"/>
        <v>0.46239799789895608</v>
      </c>
      <c r="AP143">
        <f t="shared" si="79"/>
        <v>0.72427586960078905</v>
      </c>
      <c r="AQ143">
        <f t="shared" si="80"/>
        <v>0.38021124171160603</v>
      </c>
      <c r="AR143">
        <f t="shared" si="81"/>
        <v>0.11394335230683679</v>
      </c>
      <c r="AS143">
        <f t="shared" si="82"/>
        <v>0.62324929039790045</v>
      </c>
      <c r="AT143">
        <f t="shared" si="83"/>
        <v>0.17609125905568124</v>
      </c>
      <c r="AU143">
        <f t="shared" si="84"/>
        <v>0.6020599913279624</v>
      </c>
      <c r="AV143">
        <f t="shared" si="85"/>
        <v>0.3222192947339193</v>
      </c>
      <c r="AW143">
        <f t="shared" si="66"/>
        <v>0.62324929039790045</v>
      </c>
      <c r="AX143">
        <f t="shared" si="67"/>
        <v>0.46239799789895608</v>
      </c>
      <c r="AY143">
        <f t="shared" si="68"/>
        <v>-0.15490195998574319</v>
      </c>
      <c r="AZ143">
        <f t="shared" si="62"/>
        <v>0.11394335230683679</v>
      </c>
      <c r="BA143">
        <f t="shared" si="63"/>
        <v>-4.5757490560675115E-2</v>
      </c>
      <c r="BB143">
        <f t="shared" si="64"/>
        <v>0.25527250510330607</v>
      </c>
      <c r="BC143">
        <f t="shared" si="65"/>
        <v>0.11394335230683679</v>
      </c>
    </row>
    <row r="144" spans="1:55" x14ac:dyDescent="0.25">
      <c r="A144" t="s">
        <v>43</v>
      </c>
      <c r="B144">
        <v>69</v>
      </c>
      <c r="C144">
        <v>21.5</v>
      </c>
      <c r="D144">
        <v>18.2</v>
      </c>
      <c r="E144">
        <v>1.2</v>
      </c>
      <c r="F144">
        <v>3.1</v>
      </c>
      <c r="G144">
        <v>6.3</v>
      </c>
      <c r="H144">
        <v>6.7</v>
      </c>
      <c r="I144">
        <v>0.7</v>
      </c>
      <c r="J144">
        <v>2.1</v>
      </c>
      <c r="K144">
        <v>7.5</v>
      </c>
      <c r="L144">
        <v>0.7</v>
      </c>
      <c r="M144">
        <v>2.9</v>
      </c>
      <c r="N144">
        <v>6.1</v>
      </c>
      <c r="O144">
        <v>2.5</v>
      </c>
      <c r="P144">
        <v>2</v>
      </c>
      <c r="Q144">
        <v>4.7</v>
      </c>
      <c r="R144">
        <v>1.6</v>
      </c>
      <c r="S144">
        <v>3.9</v>
      </c>
      <c r="T144">
        <v>2.2999999999999998</v>
      </c>
      <c r="U144">
        <v>4.3</v>
      </c>
      <c r="V144">
        <v>2.8</v>
      </c>
      <c r="W144">
        <v>0.7</v>
      </c>
      <c r="X144">
        <v>1.8</v>
      </c>
      <c r="Y144">
        <v>1</v>
      </c>
      <c r="Z144">
        <v>1.7</v>
      </c>
      <c r="AA144">
        <v>1.2</v>
      </c>
      <c r="AB144" s="2"/>
      <c r="AC144" s="2"/>
      <c r="AD144">
        <f t="shared" si="60"/>
        <v>1.8388490907372552</v>
      </c>
      <c r="AE144">
        <f t="shared" si="61"/>
        <v>1.3324384599156054</v>
      </c>
      <c r="AF144">
        <f t="shared" si="69"/>
        <v>1.2600713879850747</v>
      </c>
      <c r="AG144">
        <f t="shared" si="70"/>
        <v>7.9181246047624818E-2</v>
      </c>
      <c r="AH144">
        <f t="shared" si="71"/>
        <v>0.49136169383427269</v>
      </c>
      <c r="AI144">
        <f t="shared" si="72"/>
        <v>0.79934054945358168</v>
      </c>
      <c r="AJ144">
        <f t="shared" si="73"/>
        <v>0.82607480270082645</v>
      </c>
      <c r="AK144">
        <f t="shared" si="74"/>
        <v>-0.15490195998574319</v>
      </c>
      <c r="AL144">
        <f t="shared" si="75"/>
        <v>0.3222192947339193</v>
      </c>
      <c r="AM144">
        <f t="shared" si="76"/>
        <v>0.87506126339170009</v>
      </c>
      <c r="AN144">
        <f t="shared" si="77"/>
        <v>-0.15490195998574319</v>
      </c>
      <c r="AO144">
        <f t="shared" si="78"/>
        <v>0.46239799789895608</v>
      </c>
      <c r="AP144">
        <f t="shared" si="79"/>
        <v>0.78532983501076703</v>
      </c>
      <c r="AQ144">
        <f t="shared" si="80"/>
        <v>0.3979400086720376</v>
      </c>
      <c r="AR144">
        <f t="shared" si="81"/>
        <v>0.3010299956639812</v>
      </c>
      <c r="AS144">
        <f t="shared" si="82"/>
        <v>0.67209785793571752</v>
      </c>
      <c r="AT144">
        <f t="shared" si="83"/>
        <v>0.20411998265592479</v>
      </c>
      <c r="AU144">
        <f t="shared" si="84"/>
        <v>0.59106460702649921</v>
      </c>
      <c r="AV144">
        <f t="shared" si="85"/>
        <v>0.36172783601759284</v>
      </c>
      <c r="AW144">
        <f t="shared" si="66"/>
        <v>0.63346845557958653</v>
      </c>
      <c r="AX144">
        <f t="shared" si="67"/>
        <v>0.44715803134221921</v>
      </c>
      <c r="AY144">
        <f t="shared" si="68"/>
        <v>-0.15490195998574319</v>
      </c>
      <c r="AZ144">
        <f t="shared" si="62"/>
        <v>0.25527250510330607</v>
      </c>
      <c r="BA144">
        <f t="shared" si="63"/>
        <v>0</v>
      </c>
      <c r="BB144">
        <f t="shared" si="64"/>
        <v>0.23044892137827391</v>
      </c>
      <c r="BC144">
        <f t="shared" si="65"/>
        <v>7.9181246047624818E-2</v>
      </c>
    </row>
    <row r="145" spans="1:55" x14ac:dyDescent="0.25">
      <c r="A145" t="s">
        <v>43</v>
      </c>
      <c r="B145">
        <v>58</v>
      </c>
      <c r="C145">
        <v>18.899999999999999</v>
      </c>
      <c r="D145">
        <v>16.5</v>
      </c>
      <c r="E145">
        <v>1.1000000000000001</v>
      </c>
      <c r="F145">
        <v>2.9</v>
      </c>
      <c r="G145">
        <v>5.6</v>
      </c>
      <c r="H145">
        <v>6.1</v>
      </c>
      <c r="I145">
        <v>0.7</v>
      </c>
      <c r="J145">
        <v>1.8</v>
      </c>
      <c r="K145">
        <v>7.2</v>
      </c>
      <c r="L145">
        <v>0.8</v>
      </c>
      <c r="M145">
        <v>2.2000000000000002</v>
      </c>
      <c r="N145">
        <v>5.2</v>
      </c>
      <c r="O145">
        <v>2.1</v>
      </c>
      <c r="P145">
        <v>1.7</v>
      </c>
      <c r="Q145">
        <v>3.9</v>
      </c>
      <c r="R145">
        <v>1.4</v>
      </c>
      <c r="S145">
        <v>3.8</v>
      </c>
      <c r="T145">
        <v>2.1</v>
      </c>
      <c r="U145">
        <v>4</v>
      </c>
      <c r="V145">
        <v>2.9</v>
      </c>
      <c r="W145">
        <v>0.7</v>
      </c>
      <c r="X145">
        <v>1.5</v>
      </c>
      <c r="Y145">
        <v>0.8</v>
      </c>
      <c r="Z145">
        <v>1.5</v>
      </c>
      <c r="AA145">
        <v>1.1000000000000001</v>
      </c>
      <c r="AB145" s="2"/>
      <c r="AC145" s="2"/>
      <c r="AD145">
        <f t="shared" si="60"/>
        <v>1.7634279935629373</v>
      </c>
      <c r="AE145">
        <f t="shared" si="61"/>
        <v>1.2764618041732441</v>
      </c>
      <c r="AF145">
        <f t="shared" si="69"/>
        <v>1.2174839442139063</v>
      </c>
      <c r="AG145">
        <f t="shared" si="70"/>
        <v>4.1392685158225077E-2</v>
      </c>
      <c r="AH145">
        <f t="shared" si="71"/>
        <v>0.46239799789895608</v>
      </c>
      <c r="AI145">
        <f t="shared" si="72"/>
        <v>0.74818802700620035</v>
      </c>
      <c r="AJ145">
        <f t="shared" si="73"/>
        <v>0.78532983501076703</v>
      </c>
      <c r="AK145">
        <f t="shared" si="74"/>
        <v>-0.15490195998574319</v>
      </c>
      <c r="AL145">
        <f t="shared" si="75"/>
        <v>0.25527250510330607</v>
      </c>
      <c r="AM145">
        <f t="shared" si="76"/>
        <v>0.85733249643126852</v>
      </c>
      <c r="AN145">
        <f t="shared" si="77"/>
        <v>-9.6910013008056392E-2</v>
      </c>
      <c r="AO145">
        <f t="shared" si="78"/>
        <v>0.34242268082220628</v>
      </c>
      <c r="AP145">
        <f t="shared" si="79"/>
        <v>0.71600334363479923</v>
      </c>
      <c r="AQ145">
        <f t="shared" si="80"/>
        <v>0.3222192947339193</v>
      </c>
      <c r="AR145">
        <f t="shared" si="81"/>
        <v>0.23044892137827391</v>
      </c>
      <c r="AS145">
        <f t="shared" si="82"/>
        <v>0.59106460702649921</v>
      </c>
      <c r="AT145">
        <f t="shared" si="83"/>
        <v>0.14612803567823801</v>
      </c>
      <c r="AU145">
        <f t="shared" si="84"/>
        <v>0.57978359661681012</v>
      </c>
      <c r="AV145">
        <f t="shared" si="85"/>
        <v>0.3222192947339193</v>
      </c>
      <c r="AW145">
        <f t="shared" si="66"/>
        <v>0.6020599913279624</v>
      </c>
      <c r="AX145">
        <f t="shared" si="67"/>
        <v>0.46239799789895608</v>
      </c>
      <c r="AY145">
        <f t="shared" si="68"/>
        <v>-0.15490195998574319</v>
      </c>
      <c r="AZ145">
        <f t="shared" si="62"/>
        <v>0.17609125905568124</v>
      </c>
      <c r="BA145">
        <f t="shared" si="63"/>
        <v>-9.6910013008056392E-2</v>
      </c>
      <c r="BB145">
        <f t="shared" si="64"/>
        <v>0.17609125905568124</v>
      </c>
      <c r="BC145">
        <f t="shared" si="65"/>
        <v>4.1392685158225077E-2</v>
      </c>
    </row>
    <row r="146" spans="1:55" x14ac:dyDescent="0.25">
      <c r="A146" t="s">
        <v>43</v>
      </c>
      <c r="B146">
        <v>50</v>
      </c>
      <c r="C146">
        <v>19</v>
      </c>
      <c r="D146">
        <v>16</v>
      </c>
      <c r="E146">
        <v>1.1000000000000001</v>
      </c>
      <c r="F146">
        <v>3</v>
      </c>
      <c r="G146">
        <v>5.3</v>
      </c>
      <c r="H146">
        <v>5.5</v>
      </c>
      <c r="I146">
        <v>0.7</v>
      </c>
      <c r="J146">
        <v>1.8</v>
      </c>
      <c r="K146">
        <v>6.4</v>
      </c>
      <c r="L146">
        <v>0.6</v>
      </c>
      <c r="M146">
        <v>2.4</v>
      </c>
      <c r="N146">
        <v>5</v>
      </c>
      <c r="O146">
        <v>2</v>
      </c>
      <c r="P146">
        <v>1.6</v>
      </c>
      <c r="Q146">
        <v>4.2</v>
      </c>
      <c r="R146">
        <v>1.3</v>
      </c>
      <c r="S146">
        <v>3.5</v>
      </c>
      <c r="T146">
        <v>2</v>
      </c>
      <c r="U146">
        <v>3.8</v>
      </c>
      <c r="V146">
        <v>2.6</v>
      </c>
      <c r="W146">
        <v>0.7</v>
      </c>
      <c r="X146">
        <v>1.1000000000000001</v>
      </c>
      <c r="Y146">
        <v>0.9</v>
      </c>
      <c r="Z146">
        <v>1.5</v>
      </c>
      <c r="AA146">
        <v>1.1000000000000001</v>
      </c>
      <c r="AB146" s="2"/>
      <c r="AC146" s="2"/>
      <c r="AD146">
        <f t="shared" si="60"/>
        <v>1.6989700043360187</v>
      </c>
      <c r="AE146">
        <f t="shared" si="61"/>
        <v>1.2787536009528289</v>
      </c>
      <c r="AF146">
        <f t="shared" si="69"/>
        <v>1.2041199826559248</v>
      </c>
      <c r="AG146">
        <f t="shared" si="70"/>
        <v>4.1392685158225077E-2</v>
      </c>
      <c r="AH146">
        <f t="shared" si="71"/>
        <v>0.47712125471966244</v>
      </c>
      <c r="AI146">
        <f t="shared" si="72"/>
        <v>0.72427586960078905</v>
      </c>
      <c r="AJ146">
        <f t="shared" si="73"/>
        <v>0.74036268949424389</v>
      </c>
      <c r="AK146">
        <f t="shared" si="74"/>
        <v>-0.15490195998574319</v>
      </c>
      <c r="AL146">
        <f t="shared" si="75"/>
        <v>0.25527250510330607</v>
      </c>
      <c r="AM146">
        <f t="shared" si="76"/>
        <v>0.80617997398388719</v>
      </c>
      <c r="AN146">
        <f t="shared" si="77"/>
        <v>-0.22184874961635639</v>
      </c>
      <c r="AO146">
        <f t="shared" si="78"/>
        <v>0.38021124171160603</v>
      </c>
      <c r="AP146">
        <f t="shared" si="79"/>
        <v>0.69897000433601886</v>
      </c>
      <c r="AQ146">
        <f t="shared" si="80"/>
        <v>0.3010299956639812</v>
      </c>
      <c r="AR146">
        <f t="shared" si="81"/>
        <v>0.20411998265592479</v>
      </c>
      <c r="AS146">
        <f t="shared" si="82"/>
        <v>0.62324929039790045</v>
      </c>
      <c r="AT146">
        <f t="shared" si="83"/>
        <v>0.11394335230683679</v>
      </c>
      <c r="AU146">
        <f t="shared" si="84"/>
        <v>0.54406804435027567</v>
      </c>
      <c r="AV146">
        <f t="shared" si="85"/>
        <v>0.3010299956639812</v>
      </c>
      <c r="AW146">
        <f t="shared" si="66"/>
        <v>0.57978359661681012</v>
      </c>
      <c r="AX146">
        <f t="shared" si="67"/>
        <v>0.41497334797081797</v>
      </c>
      <c r="AY146">
        <f t="shared" si="68"/>
        <v>-0.15490195998574319</v>
      </c>
      <c r="AZ146">
        <f t="shared" si="62"/>
        <v>4.1392685158225077E-2</v>
      </c>
      <c r="BA146">
        <f t="shared" si="63"/>
        <v>-4.5757490560675115E-2</v>
      </c>
      <c r="BB146">
        <f t="shared" si="64"/>
        <v>0.17609125905568124</v>
      </c>
      <c r="BC146">
        <f t="shared" si="65"/>
        <v>4.1392685158225077E-2</v>
      </c>
    </row>
    <row r="147" spans="1:55" x14ac:dyDescent="0.25">
      <c r="A147" t="s">
        <v>43</v>
      </c>
      <c r="B147">
        <v>44</v>
      </c>
      <c r="C147">
        <v>17.899999999999999</v>
      </c>
      <c r="D147">
        <v>15.5</v>
      </c>
      <c r="E147">
        <v>1.1000000000000001</v>
      </c>
      <c r="F147">
        <v>3</v>
      </c>
      <c r="G147">
        <v>5.0999999999999996</v>
      </c>
      <c r="H147">
        <v>5.4</v>
      </c>
      <c r="I147">
        <v>0.6</v>
      </c>
      <c r="J147">
        <v>1.4</v>
      </c>
      <c r="K147">
        <v>6.3</v>
      </c>
      <c r="L147">
        <v>0.7</v>
      </c>
      <c r="M147">
        <v>2.4</v>
      </c>
      <c r="N147">
        <v>4.8</v>
      </c>
      <c r="O147">
        <v>1.9</v>
      </c>
      <c r="P147">
        <v>1.8</v>
      </c>
      <c r="Q147">
        <v>3.9</v>
      </c>
      <c r="R147">
        <v>1.3</v>
      </c>
      <c r="S147">
        <v>3.5</v>
      </c>
      <c r="T147">
        <v>1.9</v>
      </c>
      <c r="U147">
        <v>3.6</v>
      </c>
      <c r="V147">
        <v>2.5</v>
      </c>
      <c r="W147">
        <v>0.7</v>
      </c>
      <c r="X147">
        <v>1</v>
      </c>
      <c r="Y147">
        <v>0.7</v>
      </c>
      <c r="Z147">
        <v>1.5</v>
      </c>
      <c r="AA147">
        <v>1</v>
      </c>
      <c r="AB147" s="2"/>
      <c r="AC147" s="2"/>
      <c r="AD147">
        <f t="shared" si="60"/>
        <v>1.6434526764861874</v>
      </c>
      <c r="AE147">
        <f t="shared" si="61"/>
        <v>1.2528530309798931</v>
      </c>
      <c r="AF147">
        <f t="shared" si="69"/>
        <v>1.1903316981702914</v>
      </c>
      <c r="AG147">
        <f t="shared" si="70"/>
        <v>4.1392685158225077E-2</v>
      </c>
      <c r="AH147">
        <f t="shared" si="71"/>
        <v>0.47712125471966244</v>
      </c>
      <c r="AI147">
        <f t="shared" si="72"/>
        <v>0.70757017609793638</v>
      </c>
      <c r="AJ147">
        <f t="shared" si="73"/>
        <v>0.7323937598229685</v>
      </c>
      <c r="AK147">
        <f t="shared" si="74"/>
        <v>-0.22184874961635639</v>
      </c>
      <c r="AL147">
        <f t="shared" si="75"/>
        <v>0.14612803567823801</v>
      </c>
      <c r="AM147">
        <f t="shared" si="76"/>
        <v>0.79934054945358168</v>
      </c>
      <c r="AN147">
        <f t="shared" si="77"/>
        <v>-0.15490195998574319</v>
      </c>
      <c r="AO147">
        <f t="shared" si="78"/>
        <v>0.38021124171160603</v>
      </c>
      <c r="AP147">
        <f t="shared" si="79"/>
        <v>0.68124123737558717</v>
      </c>
      <c r="AQ147">
        <f t="shared" si="80"/>
        <v>0.27875360095282892</v>
      </c>
      <c r="AR147">
        <f t="shared" si="81"/>
        <v>0.25527250510330607</v>
      </c>
      <c r="AS147">
        <f t="shared" si="82"/>
        <v>0.59106460702649921</v>
      </c>
      <c r="AT147">
        <f t="shared" si="83"/>
        <v>0.11394335230683679</v>
      </c>
      <c r="AU147">
        <f t="shared" si="84"/>
        <v>0.54406804435027567</v>
      </c>
      <c r="AV147">
        <f t="shared" si="85"/>
        <v>0.27875360095282892</v>
      </c>
      <c r="AW147">
        <f t="shared" si="66"/>
        <v>0.55630250076728727</v>
      </c>
      <c r="AX147">
        <f t="shared" si="67"/>
        <v>0.3979400086720376</v>
      </c>
      <c r="AY147">
        <f t="shared" si="68"/>
        <v>-0.15490195998574319</v>
      </c>
      <c r="AZ147">
        <f t="shared" si="62"/>
        <v>0</v>
      </c>
      <c r="BA147">
        <f t="shared" si="63"/>
        <v>-0.15490195998574319</v>
      </c>
      <c r="BB147">
        <f t="shared" si="64"/>
        <v>0.17609125905568124</v>
      </c>
      <c r="BC147">
        <f t="shared" si="65"/>
        <v>0</v>
      </c>
    </row>
    <row r="148" spans="1:55" x14ac:dyDescent="0.25">
      <c r="A148" t="s">
        <v>43</v>
      </c>
      <c r="B148">
        <v>46</v>
      </c>
      <c r="C148">
        <v>18</v>
      </c>
      <c r="D148">
        <v>15.4</v>
      </c>
      <c r="E148">
        <v>1</v>
      </c>
      <c r="F148">
        <v>2.8</v>
      </c>
      <c r="G148">
        <v>4.9000000000000004</v>
      </c>
      <c r="H148">
        <v>5.4</v>
      </c>
      <c r="I148">
        <v>0.7</v>
      </c>
      <c r="J148">
        <v>1.7</v>
      </c>
      <c r="K148">
        <v>6.5</v>
      </c>
      <c r="L148">
        <v>0.7</v>
      </c>
      <c r="M148">
        <v>2.5</v>
      </c>
      <c r="N148">
        <v>4.7</v>
      </c>
      <c r="O148">
        <v>1.8</v>
      </c>
      <c r="P148">
        <v>1.6</v>
      </c>
      <c r="Q148">
        <v>4.2</v>
      </c>
      <c r="R148">
        <v>1.3</v>
      </c>
      <c r="S148">
        <v>3.5</v>
      </c>
      <c r="T148">
        <v>2</v>
      </c>
      <c r="U148">
        <v>3.5</v>
      </c>
      <c r="V148">
        <v>2.7</v>
      </c>
      <c r="W148">
        <v>0.7</v>
      </c>
      <c r="X148">
        <v>1.5</v>
      </c>
      <c r="Y148">
        <v>0.9</v>
      </c>
      <c r="Z148">
        <v>1.4</v>
      </c>
      <c r="AA148">
        <v>1.2</v>
      </c>
      <c r="AB148" s="2"/>
      <c r="AC148" s="2"/>
      <c r="AD148">
        <f t="shared" si="60"/>
        <v>1.6627578316815741</v>
      </c>
      <c r="AE148">
        <f t="shared" si="61"/>
        <v>1.255272505103306</v>
      </c>
      <c r="AF148">
        <f t="shared" si="69"/>
        <v>1.1875207208364631</v>
      </c>
      <c r="AG148">
        <f t="shared" si="70"/>
        <v>0</v>
      </c>
      <c r="AH148">
        <f t="shared" si="71"/>
        <v>0.44715803134221921</v>
      </c>
      <c r="AI148">
        <f t="shared" si="72"/>
        <v>0.69019608002851374</v>
      </c>
      <c r="AJ148">
        <f t="shared" si="73"/>
        <v>0.7323937598229685</v>
      </c>
      <c r="AK148">
        <f t="shared" si="74"/>
        <v>-0.15490195998574319</v>
      </c>
      <c r="AL148">
        <f t="shared" si="75"/>
        <v>0.23044892137827391</v>
      </c>
      <c r="AM148">
        <f t="shared" si="76"/>
        <v>0.81291335664285558</v>
      </c>
      <c r="AN148">
        <f t="shared" si="77"/>
        <v>-0.15490195998574319</v>
      </c>
      <c r="AO148">
        <f t="shared" si="78"/>
        <v>0.3979400086720376</v>
      </c>
      <c r="AP148">
        <f t="shared" si="79"/>
        <v>0.67209785793571752</v>
      </c>
      <c r="AQ148">
        <f t="shared" si="80"/>
        <v>0.25527250510330607</v>
      </c>
      <c r="AR148">
        <f t="shared" si="81"/>
        <v>0.20411998265592479</v>
      </c>
      <c r="AS148">
        <f t="shared" si="82"/>
        <v>0.62324929039790045</v>
      </c>
      <c r="AT148">
        <f t="shared" si="83"/>
        <v>0.11394335230683679</v>
      </c>
      <c r="AU148">
        <f t="shared" si="84"/>
        <v>0.54406804435027567</v>
      </c>
      <c r="AV148">
        <f t="shared" si="85"/>
        <v>0.3010299956639812</v>
      </c>
      <c r="AW148">
        <f t="shared" si="66"/>
        <v>0.54406804435027567</v>
      </c>
      <c r="AX148">
        <f t="shared" si="67"/>
        <v>0.43136376415898736</v>
      </c>
      <c r="AY148">
        <f t="shared" si="68"/>
        <v>-0.15490195998574319</v>
      </c>
      <c r="AZ148">
        <f t="shared" si="62"/>
        <v>0.17609125905568124</v>
      </c>
      <c r="BA148">
        <f t="shared" si="63"/>
        <v>-4.5757490560675115E-2</v>
      </c>
      <c r="BB148">
        <f t="shared" si="64"/>
        <v>0.14612803567823801</v>
      </c>
      <c r="BC148">
        <f t="shared" si="65"/>
        <v>7.9181246047624818E-2</v>
      </c>
    </row>
    <row r="149" spans="1:55" x14ac:dyDescent="0.25">
      <c r="A149" t="s">
        <v>43</v>
      </c>
      <c r="B149">
        <v>47</v>
      </c>
      <c r="C149">
        <v>18</v>
      </c>
      <c r="D149">
        <v>15.5</v>
      </c>
      <c r="E149">
        <v>1.1000000000000001</v>
      </c>
      <c r="F149">
        <v>2.9</v>
      </c>
      <c r="G149">
        <v>5.0999999999999996</v>
      </c>
      <c r="H149">
        <v>5.6</v>
      </c>
      <c r="I149">
        <v>0.7</v>
      </c>
      <c r="J149">
        <v>1.8</v>
      </c>
      <c r="K149">
        <v>6.4</v>
      </c>
      <c r="L149">
        <v>0.7</v>
      </c>
      <c r="M149">
        <v>2.5</v>
      </c>
      <c r="N149">
        <v>4.7</v>
      </c>
      <c r="O149">
        <v>2.1</v>
      </c>
      <c r="P149">
        <v>1.6</v>
      </c>
      <c r="Q149">
        <v>3.5</v>
      </c>
      <c r="R149">
        <v>1.3</v>
      </c>
      <c r="S149">
        <v>3.5</v>
      </c>
      <c r="T149">
        <v>2</v>
      </c>
      <c r="U149">
        <v>3.5</v>
      </c>
      <c r="V149">
        <v>2.6</v>
      </c>
      <c r="W149">
        <v>0.7</v>
      </c>
      <c r="X149">
        <v>1.3</v>
      </c>
      <c r="Y149">
        <v>0.7</v>
      </c>
      <c r="Z149">
        <v>1.2</v>
      </c>
      <c r="AA149">
        <v>1.3</v>
      </c>
      <c r="AB149" s="2"/>
      <c r="AC149" s="2"/>
      <c r="AD149">
        <f t="shared" si="60"/>
        <v>1.6720978579357175</v>
      </c>
      <c r="AE149">
        <f t="shared" si="61"/>
        <v>1.255272505103306</v>
      </c>
      <c r="AF149">
        <f t="shared" si="69"/>
        <v>1.1903316981702914</v>
      </c>
      <c r="AG149">
        <f t="shared" si="70"/>
        <v>4.1392685158225077E-2</v>
      </c>
      <c r="AH149">
        <f t="shared" si="71"/>
        <v>0.46239799789895608</v>
      </c>
      <c r="AI149">
        <f t="shared" si="72"/>
        <v>0.70757017609793638</v>
      </c>
      <c r="AJ149">
        <f t="shared" si="73"/>
        <v>0.74818802700620035</v>
      </c>
      <c r="AK149">
        <f t="shared" si="74"/>
        <v>-0.15490195998574319</v>
      </c>
      <c r="AL149">
        <f t="shared" si="75"/>
        <v>0.25527250510330607</v>
      </c>
      <c r="AM149">
        <f t="shared" si="76"/>
        <v>0.80617997398388719</v>
      </c>
      <c r="AN149">
        <f t="shared" si="77"/>
        <v>-0.15490195998574319</v>
      </c>
      <c r="AO149">
        <f t="shared" si="78"/>
        <v>0.3979400086720376</v>
      </c>
      <c r="AP149">
        <f t="shared" si="79"/>
        <v>0.67209785793571752</v>
      </c>
      <c r="AQ149">
        <f t="shared" si="80"/>
        <v>0.3222192947339193</v>
      </c>
      <c r="AR149">
        <f t="shared" si="81"/>
        <v>0.20411998265592479</v>
      </c>
      <c r="AS149">
        <f t="shared" si="82"/>
        <v>0.54406804435027567</v>
      </c>
      <c r="AT149">
        <f t="shared" si="83"/>
        <v>0.11394335230683679</v>
      </c>
      <c r="AU149">
        <f t="shared" si="84"/>
        <v>0.54406804435027567</v>
      </c>
      <c r="AV149">
        <f t="shared" si="85"/>
        <v>0.3010299956639812</v>
      </c>
      <c r="AW149">
        <f t="shared" si="66"/>
        <v>0.54406804435027567</v>
      </c>
      <c r="AX149">
        <f t="shared" si="67"/>
        <v>0.41497334797081797</v>
      </c>
      <c r="AY149">
        <f t="shared" si="68"/>
        <v>-0.15490195998574319</v>
      </c>
      <c r="AZ149">
        <f t="shared" si="62"/>
        <v>0.11394335230683679</v>
      </c>
      <c r="BA149">
        <f t="shared" si="63"/>
        <v>-0.15490195998574319</v>
      </c>
      <c r="BB149">
        <f t="shared" si="64"/>
        <v>7.9181246047624818E-2</v>
      </c>
      <c r="BC149">
        <f t="shared" si="65"/>
        <v>0.11394335230683679</v>
      </c>
    </row>
    <row r="150" spans="1:55" x14ac:dyDescent="0.25">
      <c r="A150" t="s">
        <v>43</v>
      </c>
      <c r="B150">
        <v>46</v>
      </c>
      <c r="C150">
        <v>18.3</v>
      </c>
      <c r="D150">
        <v>15.8</v>
      </c>
      <c r="E150">
        <v>1.1000000000000001</v>
      </c>
      <c r="F150">
        <v>2.8</v>
      </c>
      <c r="G150">
        <v>5.4</v>
      </c>
      <c r="H150">
        <v>5.4</v>
      </c>
      <c r="I150">
        <v>0.7</v>
      </c>
      <c r="J150">
        <v>1.8</v>
      </c>
      <c r="K150">
        <v>7</v>
      </c>
      <c r="L150">
        <v>0.7</v>
      </c>
      <c r="M150">
        <v>2.4</v>
      </c>
      <c r="N150">
        <v>4.5</v>
      </c>
      <c r="O150">
        <v>2</v>
      </c>
      <c r="P150">
        <v>1.6</v>
      </c>
      <c r="Q150">
        <v>3.9</v>
      </c>
      <c r="R150">
        <v>1.2</v>
      </c>
      <c r="S150">
        <v>3.5</v>
      </c>
      <c r="T150">
        <v>2</v>
      </c>
      <c r="U150">
        <v>3.9</v>
      </c>
      <c r="V150">
        <v>2.6</v>
      </c>
      <c r="W150">
        <v>0.7</v>
      </c>
      <c r="X150">
        <v>1.4</v>
      </c>
      <c r="Y150">
        <v>0.6</v>
      </c>
      <c r="Z150">
        <v>1.3</v>
      </c>
      <c r="AA150">
        <v>1.2</v>
      </c>
      <c r="AB150" s="2"/>
      <c r="AC150" s="2"/>
      <c r="AD150">
        <f t="shared" si="60"/>
        <v>1.6627578316815741</v>
      </c>
      <c r="AE150">
        <f t="shared" si="61"/>
        <v>1.2624510897304295</v>
      </c>
      <c r="AF150">
        <f t="shared" si="69"/>
        <v>1.1986570869544226</v>
      </c>
      <c r="AG150">
        <f t="shared" si="70"/>
        <v>4.1392685158225077E-2</v>
      </c>
      <c r="AH150">
        <f t="shared" si="71"/>
        <v>0.44715803134221921</v>
      </c>
      <c r="AI150">
        <f t="shared" si="72"/>
        <v>0.7323937598229685</v>
      </c>
      <c r="AJ150">
        <f t="shared" si="73"/>
        <v>0.7323937598229685</v>
      </c>
      <c r="AK150">
        <f t="shared" si="74"/>
        <v>-0.15490195998574319</v>
      </c>
      <c r="AL150">
        <f t="shared" si="75"/>
        <v>0.25527250510330607</v>
      </c>
      <c r="AM150">
        <f t="shared" si="76"/>
        <v>0.84509804001425681</v>
      </c>
      <c r="AN150">
        <f t="shared" si="77"/>
        <v>-0.15490195998574319</v>
      </c>
      <c r="AO150">
        <f t="shared" si="78"/>
        <v>0.38021124171160603</v>
      </c>
      <c r="AP150">
        <f t="shared" si="79"/>
        <v>0.65321251377534373</v>
      </c>
      <c r="AQ150">
        <f t="shared" si="80"/>
        <v>0.3010299956639812</v>
      </c>
      <c r="AR150">
        <f t="shared" si="81"/>
        <v>0.20411998265592479</v>
      </c>
      <c r="AS150">
        <f t="shared" si="82"/>
        <v>0.59106460702649921</v>
      </c>
      <c r="AT150">
        <f t="shared" si="83"/>
        <v>7.9181246047624818E-2</v>
      </c>
      <c r="AU150">
        <f t="shared" si="84"/>
        <v>0.54406804435027567</v>
      </c>
      <c r="AV150">
        <f t="shared" si="85"/>
        <v>0.3010299956639812</v>
      </c>
      <c r="AW150">
        <f t="shared" si="66"/>
        <v>0.59106460702649921</v>
      </c>
      <c r="AX150">
        <f t="shared" si="67"/>
        <v>0.41497334797081797</v>
      </c>
      <c r="AY150">
        <f t="shared" si="68"/>
        <v>-0.15490195998574319</v>
      </c>
      <c r="AZ150">
        <f t="shared" si="62"/>
        <v>0.14612803567823801</v>
      </c>
      <c r="BA150">
        <f t="shared" si="63"/>
        <v>-0.22184874961635639</v>
      </c>
      <c r="BB150">
        <f t="shared" si="64"/>
        <v>0.11394335230683679</v>
      </c>
      <c r="BC150">
        <f t="shared" si="65"/>
        <v>7.9181246047624818E-2</v>
      </c>
    </row>
    <row r="151" spans="1:55" x14ac:dyDescent="0.25">
      <c r="A151" t="s">
        <v>43</v>
      </c>
      <c r="B151">
        <v>36</v>
      </c>
      <c r="C151">
        <v>16.600000000000001</v>
      </c>
      <c r="D151">
        <v>14.3</v>
      </c>
      <c r="E151">
        <v>0.9</v>
      </c>
      <c r="F151">
        <v>2.5</v>
      </c>
      <c r="G151">
        <v>4.7</v>
      </c>
      <c r="H151">
        <v>5.2</v>
      </c>
      <c r="I151">
        <v>0.6</v>
      </c>
      <c r="J151">
        <v>1.7</v>
      </c>
      <c r="K151">
        <v>6.1</v>
      </c>
      <c r="L151">
        <v>0.7</v>
      </c>
      <c r="M151">
        <v>2.2000000000000002</v>
      </c>
      <c r="N151">
        <v>4.2</v>
      </c>
      <c r="O151">
        <v>1.9</v>
      </c>
      <c r="P151">
        <v>1.4</v>
      </c>
      <c r="Q151">
        <v>3.8</v>
      </c>
      <c r="R151">
        <v>1.2</v>
      </c>
      <c r="S151">
        <v>3.1</v>
      </c>
      <c r="T151">
        <v>1.9</v>
      </c>
      <c r="U151">
        <v>3.7</v>
      </c>
      <c r="V151">
        <v>2.4</v>
      </c>
      <c r="W151">
        <v>0.6</v>
      </c>
      <c r="X151">
        <v>1.2</v>
      </c>
      <c r="Y151">
        <v>0.6</v>
      </c>
      <c r="Z151">
        <v>1.3</v>
      </c>
      <c r="AA151">
        <v>1.2</v>
      </c>
      <c r="AB151" s="2"/>
      <c r="AC151" s="2"/>
      <c r="AD151">
        <f t="shared" si="60"/>
        <v>1.5563025007672873</v>
      </c>
      <c r="AE151">
        <f t="shared" si="61"/>
        <v>1.2201080880400552</v>
      </c>
      <c r="AF151">
        <f t="shared" si="69"/>
        <v>1.1553360374650619</v>
      </c>
      <c r="AG151">
        <f t="shared" si="70"/>
        <v>-4.5757490560675115E-2</v>
      </c>
      <c r="AH151">
        <f t="shared" si="71"/>
        <v>0.3979400086720376</v>
      </c>
      <c r="AI151">
        <f t="shared" si="72"/>
        <v>0.67209785793571752</v>
      </c>
      <c r="AJ151">
        <f t="shared" si="73"/>
        <v>0.71600334363479923</v>
      </c>
      <c r="AK151">
        <f t="shared" si="74"/>
        <v>-0.22184874961635639</v>
      </c>
      <c r="AL151">
        <f t="shared" si="75"/>
        <v>0.23044892137827391</v>
      </c>
      <c r="AM151">
        <f t="shared" si="76"/>
        <v>0.78532983501076703</v>
      </c>
      <c r="AN151">
        <f t="shared" si="77"/>
        <v>-0.15490195998574319</v>
      </c>
      <c r="AO151">
        <f t="shared" si="78"/>
        <v>0.34242268082220628</v>
      </c>
      <c r="AP151">
        <f t="shared" si="79"/>
        <v>0.62324929039790045</v>
      </c>
      <c r="AQ151">
        <f t="shared" si="80"/>
        <v>0.27875360095282892</v>
      </c>
      <c r="AR151">
        <f t="shared" si="81"/>
        <v>0.14612803567823801</v>
      </c>
      <c r="AS151">
        <f t="shared" si="82"/>
        <v>0.57978359661681012</v>
      </c>
      <c r="AT151">
        <f t="shared" si="83"/>
        <v>7.9181246047624818E-2</v>
      </c>
      <c r="AU151">
        <f t="shared" si="84"/>
        <v>0.49136169383427269</v>
      </c>
      <c r="AV151">
        <f t="shared" si="85"/>
        <v>0.27875360095282892</v>
      </c>
      <c r="AW151">
        <f t="shared" si="66"/>
        <v>0.56820172406699498</v>
      </c>
      <c r="AX151">
        <f t="shared" si="67"/>
        <v>0.38021124171160603</v>
      </c>
      <c r="AY151">
        <f t="shared" si="68"/>
        <v>-0.22184874961635639</v>
      </c>
      <c r="AZ151">
        <f t="shared" si="62"/>
        <v>7.9181246047624818E-2</v>
      </c>
      <c r="BA151">
        <f t="shared" si="63"/>
        <v>-0.22184874961635639</v>
      </c>
      <c r="BB151">
        <f t="shared" si="64"/>
        <v>0.11394335230683679</v>
      </c>
      <c r="BC151">
        <f t="shared" si="65"/>
        <v>7.9181246047624818E-2</v>
      </c>
    </row>
    <row r="152" spans="1:55" x14ac:dyDescent="0.25">
      <c r="AF152">
        <v>1.0399</v>
      </c>
      <c r="AG152">
        <v>2.6875</v>
      </c>
      <c r="AH152">
        <v>-0.1709</v>
      </c>
      <c r="AI152">
        <v>-1.0047999999999999</v>
      </c>
      <c r="AJ152">
        <v>1.0108999999999999</v>
      </c>
      <c r="AK152">
        <v>0.72040000000000004</v>
      </c>
      <c r="AL152">
        <v>0.84819999999999995</v>
      </c>
      <c r="AM152">
        <v>1.0682</v>
      </c>
      <c r="AN152">
        <v>1.032</v>
      </c>
      <c r="AO152">
        <v>0.74790000000000001</v>
      </c>
      <c r="AP152">
        <v>1.3706</v>
      </c>
      <c r="AQ152">
        <v>-0.2422</v>
      </c>
      <c r="AR152">
        <v>0.76790000000000003</v>
      </c>
      <c r="AS152">
        <v>0.51449999999999996</v>
      </c>
      <c r="AT152">
        <v>0.87839999999999996</v>
      </c>
      <c r="AU152">
        <v>0.62029999999999996</v>
      </c>
      <c r="AV152">
        <v>1.1548</v>
      </c>
      <c r="AW152">
        <v>1.0839000000000001</v>
      </c>
      <c r="AX152">
        <v>1.1424000000000001</v>
      </c>
      <c r="AY152">
        <v>0.13250000000000001</v>
      </c>
      <c r="AZ152">
        <v>1.8065</v>
      </c>
      <c r="BA152">
        <v>2.0304000000000002</v>
      </c>
      <c r="BB152">
        <v>1.2262999999999999</v>
      </c>
      <c r="BC152">
        <v>0.966899999999999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2"/>
  <sheetViews>
    <sheetView topLeftCell="AH1" workbookViewId="0">
      <selection activeCell="AC2" sqref="A1:XFD1048576"/>
    </sheetView>
  </sheetViews>
  <sheetFormatPr defaultRowHeight="15" x14ac:dyDescent="0.25"/>
  <cols>
    <col min="41" max="41" width="9.7109375" bestFit="1" customWidth="1"/>
  </cols>
  <sheetData>
    <row r="1" spans="1:53" x14ac:dyDescent="0.25"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  <c r="AM1" t="s">
        <v>59</v>
      </c>
      <c r="AN1" t="s">
        <v>60</v>
      </c>
      <c r="AO1" t="s">
        <v>61</v>
      </c>
      <c r="AP1" t="s">
        <v>62</v>
      </c>
      <c r="AQ1" t="s">
        <v>63</v>
      </c>
      <c r="AR1" t="s">
        <v>64</v>
      </c>
      <c r="AS1" t="s">
        <v>66</v>
      </c>
      <c r="AT1" t="s">
        <v>65</v>
      </c>
      <c r="AU1" t="s">
        <v>67</v>
      </c>
      <c r="AV1" t="s">
        <v>68</v>
      </c>
      <c r="AW1" t="s">
        <v>69</v>
      </c>
      <c r="AX1" t="s">
        <v>70</v>
      </c>
      <c r="AY1" t="s">
        <v>71</v>
      </c>
      <c r="AZ1" t="s">
        <v>72</v>
      </c>
      <c r="BA1" t="s">
        <v>73</v>
      </c>
    </row>
    <row r="2" spans="1:53" x14ac:dyDescent="0.25">
      <c r="A2" t="s">
        <v>17</v>
      </c>
      <c r="B2" t="s">
        <v>19</v>
      </c>
      <c r="C2" t="s">
        <v>1</v>
      </c>
      <c r="D2" t="s">
        <v>2</v>
      </c>
      <c r="E2" t="s">
        <v>20</v>
      </c>
      <c r="F2" t="s">
        <v>21</v>
      </c>
      <c r="G2" t="s">
        <v>6</v>
      </c>
      <c r="H2" t="s">
        <v>22</v>
      </c>
      <c r="I2" t="s">
        <v>23</v>
      </c>
      <c r="J2" t="s">
        <v>5</v>
      </c>
      <c r="K2" t="s">
        <v>4</v>
      </c>
      <c r="L2" t="s">
        <v>24</v>
      </c>
      <c r="M2" t="s">
        <v>3</v>
      </c>
      <c r="N2" t="s">
        <v>25</v>
      </c>
      <c r="O2" t="s">
        <v>26</v>
      </c>
      <c r="P2" t="s">
        <v>27</v>
      </c>
      <c r="Q2" t="s">
        <v>8</v>
      </c>
      <c r="R2" t="s">
        <v>7</v>
      </c>
      <c r="S2" t="s">
        <v>31</v>
      </c>
      <c r="T2" t="s">
        <v>10</v>
      </c>
      <c r="U2" t="s">
        <v>9</v>
      </c>
      <c r="V2" t="s">
        <v>15</v>
      </c>
      <c r="W2" t="s">
        <v>28</v>
      </c>
      <c r="X2" t="s">
        <v>29</v>
      </c>
      <c r="Y2" t="s">
        <v>30</v>
      </c>
      <c r="Z2" t="s">
        <v>32</v>
      </c>
      <c r="AD2">
        <v>1.0399</v>
      </c>
      <c r="AE2">
        <v>2.6875</v>
      </c>
      <c r="AF2">
        <v>-0.1709</v>
      </c>
      <c r="AG2">
        <v>-1.0047999999999999</v>
      </c>
      <c r="AH2">
        <v>1.0108999999999999</v>
      </c>
      <c r="AI2">
        <v>0.72040000000000004</v>
      </c>
      <c r="AJ2">
        <v>0.84819999999999995</v>
      </c>
      <c r="AK2">
        <v>1.0682</v>
      </c>
      <c r="AL2">
        <v>1.032</v>
      </c>
      <c r="AM2">
        <v>0.74790000000000001</v>
      </c>
      <c r="AN2">
        <v>1.3706</v>
      </c>
      <c r="AO2">
        <v>-0.2422</v>
      </c>
      <c r="AP2">
        <v>0.76790000000000003</v>
      </c>
      <c r="AQ2">
        <v>0.51449999999999996</v>
      </c>
      <c r="AR2">
        <v>0.87839999999999996</v>
      </c>
      <c r="AS2">
        <v>0.62029999999999996</v>
      </c>
      <c r="AT2">
        <v>1.1548</v>
      </c>
      <c r="AU2">
        <v>1.0839000000000001</v>
      </c>
      <c r="AV2">
        <v>1.1424000000000001</v>
      </c>
      <c r="AW2">
        <v>0.13250000000000001</v>
      </c>
      <c r="AX2">
        <v>1.8065</v>
      </c>
      <c r="AY2">
        <v>2.0304000000000002</v>
      </c>
      <c r="AZ2">
        <v>1.2262999999999999</v>
      </c>
      <c r="BA2">
        <v>0.96689999999999998</v>
      </c>
    </row>
    <row r="3" spans="1:53" x14ac:dyDescent="0.25">
      <c r="A3" t="s">
        <v>45</v>
      </c>
      <c r="B3">
        <v>19.399999999999999</v>
      </c>
      <c r="C3">
        <v>17.355618556701042</v>
      </c>
      <c r="D3">
        <v>10.728927835051552</v>
      </c>
      <c r="E3">
        <v>0.9466701030927841</v>
      </c>
      <c r="F3">
        <v>0</v>
      </c>
      <c r="G3">
        <v>5.4696494845360863</v>
      </c>
      <c r="H3">
        <v>0.31555670103092803</v>
      </c>
      <c r="I3">
        <v>1.6829690721649495</v>
      </c>
      <c r="J3">
        <v>8.3096597938144381</v>
      </c>
      <c r="K3">
        <v>0.84148453608247475</v>
      </c>
      <c r="L3">
        <v>1.9985257731958774</v>
      </c>
      <c r="M3">
        <v>7.9941030927835097</v>
      </c>
      <c r="N3">
        <v>0.9466701030927841</v>
      </c>
      <c r="O3">
        <v>1.2622268041237121</v>
      </c>
      <c r="P3">
        <v>3.0503814432989711</v>
      </c>
      <c r="Q3">
        <v>1.1570412371134029</v>
      </c>
      <c r="R3">
        <v>2.9451958762886616</v>
      </c>
      <c r="S3">
        <v>2.9451958762886616</v>
      </c>
      <c r="T3">
        <v>3.7866804123711364</v>
      </c>
      <c r="U3">
        <v>3.0503814432989711</v>
      </c>
      <c r="V3">
        <v>0.42074226804123738</v>
      </c>
      <c r="W3">
        <v>5.5748350515463949</v>
      </c>
      <c r="X3">
        <v>4.2074226804123738</v>
      </c>
      <c r="Y3">
        <v>1.9985257731958774</v>
      </c>
      <c r="Z3">
        <v>1.1570412371134029</v>
      </c>
      <c r="AC3">
        <f>B3^1.0399</f>
        <v>21.836600006626188</v>
      </c>
      <c r="AD3">
        <f>C3^1.0399</f>
        <v>19.44884237046146</v>
      </c>
      <c r="AE3">
        <f>D3^2.6875</f>
        <v>588.32881701703559</v>
      </c>
      <c r="AF3">
        <f>E3^-0.1709</f>
        <v>1.0094101064888057</v>
      </c>
      <c r="AG3">
        <v>0</v>
      </c>
      <c r="AH3">
        <f>G3^1.0109</f>
        <v>5.5718992440099555</v>
      </c>
      <c r="AI3">
        <f>H3^0.7204</f>
        <v>0.43564763836712417</v>
      </c>
      <c r="AJ3">
        <f>I3^0.8482</f>
        <v>1.5550980534060437</v>
      </c>
      <c r="AK3">
        <f>J3^1.0682</f>
        <v>9.6006098438694192</v>
      </c>
      <c r="AL3">
        <f>K3^1.032</f>
        <v>0.83684999108247604</v>
      </c>
      <c r="AM3">
        <f>L3^0.7479</f>
        <v>1.6784206902460714</v>
      </c>
      <c r="AN3">
        <f>M3^1.3706</f>
        <v>17.27174478483159</v>
      </c>
      <c r="AO3">
        <f>N3^-0.2422</f>
        <v>1.0133621620005577</v>
      </c>
      <c r="AP3">
        <f>O3^0.7679</f>
        <v>1.1958133794740884</v>
      </c>
      <c r="AQ3">
        <f>P3^0.5145</f>
        <v>1.7750075731074497</v>
      </c>
      <c r="AR3">
        <f>Q3^0.8784</f>
        <v>1.1366993689687508</v>
      </c>
      <c r="AS3">
        <f>R3^0.6203</f>
        <v>1.9543013326186853</v>
      </c>
      <c r="AT3">
        <f>S3^1.1548</f>
        <v>3.4812327406765844</v>
      </c>
      <c r="AU3">
        <f>T3^1.0839</f>
        <v>4.2342310656263278</v>
      </c>
      <c r="AV3">
        <f>U3^1.1424</f>
        <v>3.5754127234157234</v>
      </c>
      <c r="AW3">
        <f>V3^0.1325</f>
        <v>0.89162479882933166</v>
      </c>
      <c r="AX3">
        <f>W3^1.8065</f>
        <v>22.287848536644898</v>
      </c>
      <c r="AY3">
        <f>X3^2.0304</f>
        <v>18.492787456030225</v>
      </c>
      <c r="AZ3">
        <f>Y3^1.2263</f>
        <v>2.3375471007831203</v>
      </c>
      <c r="BA3">
        <f>Z3^0.9669</f>
        <v>1.1514683124964022</v>
      </c>
    </row>
    <row r="4" spans="1:53" x14ac:dyDescent="0.25">
      <c r="A4" t="s">
        <v>45</v>
      </c>
      <c r="B4">
        <v>21.1</v>
      </c>
      <c r="C4">
        <v>17.601383886255931</v>
      </c>
      <c r="D4">
        <v>11.121753554502375</v>
      </c>
      <c r="E4">
        <v>0.96710900473933692</v>
      </c>
      <c r="F4">
        <v>0</v>
      </c>
      <c r="G4">
        <v>5.7059431279620885</v>
      </c>
      <c r="H4">
        <v>0.48355450236966846</v>
      </c>
      <c r="I4">
        <v>1.6440853080568727</v>
      </c>
      <c r="J4">
        <v>8.2204265402843646</v>
      </c>
      <c r="K4">
        <v>0.67697630331753578</v>
      </c>
      <c r="L4">
        <v>1.9342180094786738</v>
      </c>
      <c r="M4">
        <v>7.4467393364928949</v>
      </c>
      <c r="N4">
        <v>0.87039810426540321</v>
      </c>
      <c r="O4">
        <v>1.2572417061611381</v>
      </c>
      <c r="P4">
        <v>3.3848815165876793</v>
      </c>
      <c r="Q4">
        <v>1.1605308056872043</v>
      </c>
      <c r="R4">
        <v>2.804616113744077</v>
      </c>
      <c r="S4">
        <v>2.901327014218011</v>
      </c>
      <c r="T4">
        <v>3.5783033175355468</v>
      </c>
      <c r="U4">
        <v>3.4815924170616128</v>
      </c>
      <c r="V4">
        <v>0.3868436018957348</v>
      </c>
      <c r="W4">
        <v>5.8993649289099546</v>
      </c>
      <c r="X4">
        <v>4.4487014218009495</v>
      </c>
      <c r="Y4">
        <v>1.9342180094786738</v>
      </c>
      <c r="Z4">
        <v>1.0638199052132706</v>
      </c>
      <c r="AC4">
        <f t="shared" ref="AC4:AC67" si="0">B4^1.0399</f>
        <v>23.829850912518118</v>
      </c>
      <c r="AD4">
        <f t="shared" ref="AD4:AD67" si="1">C4^1.0399</f>
        <v>19.735318192738962</v>
      </c>
      <c r="AE4">
        <f t="shared" ref="AE4:AE67" si="2">D4^2.6875</f>
        <v>648.02335168380057</v>
      </c>
      <c r="AF4">
        <f t="shared" ref="AF4:AF67" si="3">E4^-0.1709</f>
        <v>1.0057319559003999</v>
      </c>
      <c r="AG4">
        <v>0</v>
      </c>
      <c r="AH4">
        <f t="shared" ref="AH4:AH67" si="4">G4^1.0109</f>
        <v>5.8152904085031052</v>
      </c>
      <c r="AI4">
        <f t="shared" ref="AI4:AI67" si="5">H4^0.7204</f>
        <v>0.59248108326212134</v>
      </c>
      <c r="AJ4">
        <f t="shared" ref="AJ4:AJ67" si="6">I4^0.8482</f>
        <v>1.5245688159244821</v>
      </c>
      <c r="AK4">
        <f t="shared" ref="AK4:AK67" si="7">J4^1.0682</f>
        <v>9.4905230343852605</v>
      </c>
      <c r="AL4">
        <f t="shared" ref="AL4:AL67" si="8">K4^1.032</f>
        <v>0.66857759394143446</v>
      </c>
      <c r="AM4">
        <f t="shared" ref="AM4:AM67" si="9">L4^0.7479</f>
        <v>1.6378623720544949</v>
      </c>
      <c r="AN4">
        <f t="shared" ref="AN4:AN67" si="10">M4^1.3706</f>
        <v>15.671725214106536</v>
      </c>
      <c r="AO4">
        <f t="shared" ref="AO4:AO67" si="11">N4^-0.2422</f>
        <v>1.0341899564266206</v>
      </c>
      <c r="AP4">
        <f t="shared" ref="AP4:AP67" si="12">O4^0.7679</f>
        <v>1.1921850751700698</v>
      </c>
      <c r="AQ4">
        <f t="shared" ref="AQ4:AQ67" si="13">P4^0.5145</f>
        <v>1.8726219773519581</v>
      </c>
      <c r="AR4">
        <f t="shared" ref="AR4:AR67" si="14">Q4^0.8784</f>
        <v>1.1397101647004659</v>
      </c>
      <c r="AS4">
        <f t="shared" ref="AS4:AS67" si="15">R4^0.6203</f>
        <v>1.8959020033399228</v>
      </c>
      <c r="AT4">
        <f t="shared" ref="AT4:AT67" si="16">S4^1.1548</f>
        <v>3.4214220352265623</v>
      </c>
      <c r="AU4">
        <f t="shared" ref="AU4:AU67" si="17">T4^1.0839</f>
        <v>3.9822696513555496</v>
      </c>
      <c r="AV4">
        <f t="shared" ref="AV4:AV67" si="18">U4^1.1424</f>
        <v>4.1584080674421759</v>
      </c>
      <c r="AW4">
        <f t="shared" ref="AW4:AW67" si="19">V4^0.1325</f>
        <v>0.88175603934671121</v>
      </c>
      <c r="AX4">
        <f t="shared" ref="AX4:AX67" si="20">W4^1.8065</f>
        <v>24.686510511205341</v>
      </c>
      <c r="AY4">
        <f t="shared" ref="AY4:AY67" si="21">X4^2.0304</f>
        <v>20.709652347628989</v>
      </c>
      <c r="AZ4">
        <f t="shared" ref="AZ4:AZ67" si="22">Y4^1.2263</f>
        <v>2.2456475718891826</v>
      </c>
      <c r="BA4">
        <f t="shared" ref="BA4:BA67" si="23">Z4^0.9669</f>
        <v>1.0616436774018578</v>
      </c>
    </row>
    <row r="5" spans="1:53" x14ac:dyDescent="0.25">
      <c r="A5" t="s">
        <v>45</v>
      </c>
      <c r="B5">
        <v>22.1</v>
      </c>
      <c r="C5">
        <v>17.728289592760188</v>
      </c>
      <c r="D5">
        <v>11.080180995475118</v>
      </c>
      <c r="E5">
        <v>1.2003529411764711</v>
      </c>
      <c r="F5">
        <v>0</v>
      </c>
      <c r="G5">
        <v>5.6324253393665176</v>
      </c>
      <c r="H5">
        <v>0.36933936651583726</v>
      </c>
      <c r="I5">
        <v>1.5696923076923082</v>
      </c>
      <c r="J5">
        <v>7.9407963800905002</v>
      </c>
      <c r="K5">
        <v>0.73867873303167453</v>
      </c>
      <c r="L5">
        <v>2.1237013574660639</v>
      </c>
      <c r="M5">
        <v>7.8484615384615415</v>
      </c>
      <c r="N5">
        <v>0.83101357466063375</v>
      </c>
      <c r="O5">
        <v>1.3850226244343897</v>
      </c>
      <c r="P5">
        <v>3.2317194570135759</v>
      </c>
      <c r="Q5">
        <v>1.1080180995475117</v>
      </c>
      <c r="R5">
        <v>2.4930407239819017</v>
      </c>
      <c r="S5">
        <v>2.5853755656108603</v>
      </c>
      <c r="T5">
        <v>3.6933936651583723</v>
      </c>
      <c r="U5">
        <v>3.324054298642535</v>
      </c>
      <c r="V5">
        <v>0.46167420814479654</v>
      </c>
      <c r="W5">
        <v>6.0017647058823549</v>
      </c>
      <c r="X5">
        <v>4.3397375565610874</v>
      </c>
      <c r="Y5">
        <v>1.8466968325791862</v>
      </c>
      <c r="Z5">
        <v>1.1080180995475117</v>
      </c>
      <c r="AC5">
        <f t="shared" si="0"/>
        <v>25.005383835520536</v>
      </c>
      <c r="AD5">
        <f t="shared" si="1"/>
        <v>19.883308191933537</v>
      </c>
      <c r="AE5">
        <f t="shared" si="2"/>
        <v>641.53399099280432</v>
      </c>
      <c r="AF5">
        <f t="shared" si="3"/>
        <v>0.96927296283147346</v>
      </c>
      <c r="AG5">
        <v>0</v>
      </c>
      <c r="AH5">
        <f t="shared" si="4"/>
        <v>5.7395523840153801</v>
      </c>
      <c r="AI5">
        <f t="shared" si="5"/>
        <v>0.48794784265309427</v>
      </c>
      <c r="AJ5">
        <f t="shared" si="6"/>
        <v>1.4658511914687855</v>
      </c>
      <c r="AK5">
        <f t="shared" si="7"/>
        <v>9.1460756398020244</v>
      </c>
      <c r="AL5">
        <f t="shared" si="8"/>
        <v>0.73155363849473909</v>
      </c>
      <c r="AM5">
        <f t="shared" si="9"/>
        <v>1.7564394676553801</v>
      </c>
      <c r="AN5">
        <f t="shared" si="10"/>
        <v>16.841923206036316</v>
      </c>
      <c r="AO5">
        <f t="shared" si="11"/>
        <v>1.0458536436982484</v>
      </c>
      <c r="AP5">
        <f t="shared" si="12"/>
        <v>1.2841765310099311</v>
      </c>
      <c r="AQ5">
        <f t="shared" si="13"/>
        <v>1.8285364183518709</v>
      </c>
      <c r="AR5">
        <f t="shared" si="14"/>
        <v>1.0942837679096056</v>
      </c>
      <c r="AS5">
        <f t="shared" si="15"/>
        <v>1.7623462142665032</v>
      </c>
      <c r="AT5">
        <f t="shared" si="16"/>
        <v>2.9948998180046291</v>
      </c>
      <c r="AU5">
        <f t="shared" si="17"/>
        <v>4.1212846145737734</v>
      </c>
      <c r="AV5">
        <f t="shared" si="18"/>
        <v>3.9441520428178114</v>
      </c>
      <c r="AW5">
        <f t="shared" si="19"/>
        <v>0.90266056311304466</v>
      </c>
      <c r="AX5">
        <f t="shared" si="20"/>
        <v>25.466012667253871</v>
      </c>
      <c r="AY5">
        <f t="shared" si="21"/>
        <v>19.692725285635866</v>
      </c>
      <c r="AZ5">
        <f t="shared" si="22"/>
        <v>2.1216851150621774</v>
      </c>
      <c r="BA5">
        <f t="shared" si="23"/>
        <v>1.1042625755579758</v>
      </c>
    </row>
    <row r="6" spans="1:53" x14ac:dyDescent="0.25">
      <c r="A6" t="s">
        <v>45</v>
      </c>
      <c r="B6">
        <v>21.3</v>
      </c>
      <c r="C6">
        <v>17.436112676056347</v>
      </c>
      <c r="D6">
        <v>10.921521126760569</v>
      </c>
      <c r="E6">
        <v>0.95802816901408494</v>
      </c>
      <c r="F6">
        <v>0</v>
      </c>
      <c r="G6">
        <v>5.3649577464788756</v>
      </c>
      <c r="H6">
        <v>0.47901408450704247</v>
      </c>
      <c r="I6">
        <v>1.6286478873239443</v>
      </c>
      <c r="J6">
        <v>7.7600281690140873</v>
      </c>
      <c r="K6">
        <v>0.76642253521126802</v>
      </c>
      <c r="L6">
        <v>1.8202535211267612</v>
      </c>
      <c r="M6">
        <v>7.4726197183098622</v>
      </c>
      <c r="N6">
        <v>0.76642253521126802</v>
      </c>
      <c r="O6">
        <v>1.3412394366197189</v>
      </c>
      <c r="P6">
        <v>2.5866760563380296</v>
      </c>
      <c r="Q6">
        <v>1.149633802816902</v>
      </c>
      <c r="R6">
        <v>2.4908732394366209</v>
      </c>
      <c r="S6">
        <v>2.6824788732394378</v>
      </c>
      <c r="T6">
        <v>3.5447042253521146</v>
      </c>
      <c r="U6">
        <v>3.0656901408450721</v>
      </c>
      <c r="V6">
        <v>0.47901408450704247</v>
      </c>
      <c r="W6">
        <v>6.0355774647887346</v>
      </c>
      <c r="X6">
        <v>4.4069295774647905</v>
      </c>
      <c r="Y6">
        <v>1.9160563380281699</v>
      </c>
      <c r="Z6">
        <v>1.0538309859154935</v>
      </c>
      <c r="AC6">
        <f t="shared" si="0"/>
        <v>24.064782986698617</v>
      </c>
      <c r="AD6">
        <f t="shared" si="1"/>
        <v>19.542652452092355</v>
      </c>
      <c r="AE6">
        <f t="shared" si="2"/>
        <v>617.14314937613199</v>
      </c>
      <c r="AF6">
        <f t="shared" si="3"/>
        <v>1.0073547813744697</v>
      </c>
      <c r="AG6">
        <v>0</v>
      </c>
      <c r="AH6">
        <f t="shared" si="4"/>
        <v>5.4640992416939973</v>
      </c>
      <c r="AI6">
        <f t="shared" si="5"/>
        <v>0.58846807003006107</v>
      </c>
      <c r="AJ6">
        <f t="shared" si="6"/>
        <v>1.5124179783819394</v>
      </c>
      <c r="AK6">
        <f t="shared" si="7"/>
        <v>8.9238441026993591</v>
      </c>
      <c r="AL6">
        <f t="shared" si="8"/>
        <v>0.75992590677692184</v>
      </c>
      <c r="AM6">
        <f t="shared" si="9"/>
        <v>1.5651379896043267</v>
      </c>
      <c r="AN6">
        <f t="shared" si="10"/>
        <v>15.746423640161977</v>
      </c>
      <c r="AO6">
        <f t="shared" si="11"/>
        <v>1.0665513899053725</v>
      </c>
      <c r="AP6">
        <f t="shared" si="12"/>
        <v>1.2528875652682416</v>
      </c>
      <c r="AQ6">
        <f t="shared" si="13"/>
        <v>1.630631325468521</v>
      </c>
      <c r="AR6">
        <f t="shared" si="14"/>
        <v>1.130304578246931</v>
      </c>
      <c r="AS6">
        <f t="shared" si="15"/>
        <v>1.7613956283963703</v>
      </c>
      <c r="AT6">
        <f t="shared" si="16"/>
        <v>3.1251706072288368</v>
      </c>
      <c r="AU6">
        <f t="shared" si="17"/>
        <v>3.9417562525823455</v>
      </c>
      <c r="AV6">
        <f t="shared" si="18"/>
        <v>3.5959188390942969</v>
      </c>
      <c r="AW6">
        <f t="shared" si="19"/>
        <v>0.90708116156395024</v>
      </c>
      <c r="AX6">
        <f t="shared" si="20"/>
        <v>25.725780712779528</v>
      </c>
      <c r="AY6">
        <f t="shared" si="21"/>
        <v>20.316737008569742</v>
      </c>
      <c r="AZ6">
        <f t="shared" si="22"/>
        <v>2.2198174806984681</v>
      </c>
      <c r="BA6">
        <f t="shared" si="23"/>
        <v>1.0520036463445914</v>
      </c>
    </row>
    <row r="7" spans="1:53" x14ac:dyDescent="0.25">
      <c r="A7" t="s">
        <v>45</v>
      </c>
      <c r="B7">
        <v>25.1</v>
      </c>
      <c r="C7">
        <v>17.15404780876495</v>
      </c>
      <c r="D7">
        <v>9.8371553784860595</v>
      </c>
      <c r="E7">
        <v>1.5446772908366539</v>
      </c>
      <c r="F7">
        <v>0</v>
      </c>
      <c r="G7">
        <v>5.7722151394422339</v>
      </c>
      <c r="H7">
        <v>0.40649402390438266</v>
      </c>
      <c r="I7">
        <v>1.7072749003984073</v>
      </c>
      <c r="J7">
        <v>7.4794900398406403</v>
      </c>
      <c r="K7">
        <v>0.81298804780876532</v>
      </c>
      <c r="L7">
        <v>2.2763665338645427</v>
      </c>
      <c r="M7">
        <v>7.6420876494023942</v>
      </c>
      <c r="N7">
        <v>0.97558565737051839</v>
      </c>
      <c r="O7">
        <v>1.5446772908366539</v>
      </c>
      <c r="P7">
        <v>3.2519521912350613</v>
      </c>
      <c r="Q7">
        <v>0.97558565737051839</v>
      </c>
      <c r="R7">
        <v>2.2763665338645427</v>
      </c>
      <c r="S7">
        <v>2.4389641434262961</v>
      </c>
      <c r="T7">
        <v>4.4714342629482093</v>
      </c>
      <c r="U7">
        <v>2.8454581673306785</v>
      </c>
      <c r="V7">
        <v>0.40649402390438266</v>
      </c>
      <c r="W7">
        <v>5.8535139442231108</v>
      </c>
      <c r="X7">
        <v>3.8210438247011971</v>
      </c>
      <c r="Y7">
        <v>1.6259760956175306</v>
      </c>
      <c r="Z7">
        <v>1.1381832669322713</v>
      </c>
      <c r="AC7">
        <f t="shared" si="0"/>
        <v>28.544385826176317</v>
      </c>
      <c r="AD7">
        <f t="shared" si="1"/>
        <v>19.214002555016137</v>
      </c>
      <c r="AE7">
        <f t="shared" si="2"/>
        <v>465.94737024882801</v>
      </c>
      <c r="AF7">
        <f t="shared" si="3"/>
        <v>0.92838395596541545</v>
      </c>
      <c r="AG7">
        <v>0</v>
      </c>
      <c r="AH7">
        <f t="shared" si="4"/>
        <v>5.8835729540535509</v>
      </c>
      <c r="AI7">
        <f t="shared" si="5"/>
        <v>0.52283255355876479</v>
      </c>
      <c r="AJ7">
        <f t="shared" si="6"/>
        <v>1.5741270828383158</v>
      </c>
      <c r="AK7">
        <f t="shared" si="7"/>
        <v>8.5796596063095905</v>
      </c>
      <c r="AL7">
        <f t="shared" si="8"/>
        <v>0.80761960698163193</v>
      </c>
      <c r="AM7">
        <f t="shared" si="9"/>
        <v>1.8500413507092699</v>
      </c>
      <c r="AN7">
        <f t="shared" si="10"/>
        <v>16.237919609870282</v>
      </c>
      <c r="AO7">
        <f t="shared" si="11"/>
        <v>1.0060044885759976</v>
      </c>
      <c r="AP7">
        <f t="shared" si="12"/>
        <v>1.3963957465591403</v>
      </c>
      <c r="AQ7">
        <f t="shared" si="13"/>
        <v>1.8344174216812628</v>
      </c>
      <c r="AR7">
        <f t="shared" si="14"/>
        <v>0.97852231342902407</v>
      </c>
      <c r="AS7">
        <f t="shared" si="15"/>
        <v>1.6657020943972201</v>
      </c>
      <c r="AT7">
        <f t="shared" si="16"/>
        <v>2.7999147851873243</v>
      </c>
      <c r="AU7">
        <f t="shared" si="17"/>
        <v>5.0701328733721533</v>
      </c>
      <c r="AV7">
        <f t="shared" si="18"/>
        <v>3.3023528825035435</v>
      </c>
      <c r="AW7">
        <f t="shared" si="19"/>
        <v>0.88756399621906468</v>
      </c>
      <c r="AX7">
        <f t="shared" si="20"/>
        <v>24.340987389075011</v>
      </c>
      <c r="AY7">
        <f t="shared" si="21"/>
        <v>15.207659178345809</v>
      </c>
      <c r="AZ7">
        <f t="shared" si="22"/>
        <v>1.8150529124462877</v>
      </c>
      <c r="BA7">
        <f t="shared" si="23"/>
        <v>1.1333174422716712</v>
      </c>
    </row>
    <row r="8" spans="1:53" x14ac:dyDescent="0.25">
      <c r="A8" t="s">
        <v>45</v>
      </c>
      <c r="B8">
        <v>21.3</v>
      </c>
      <c r="C8">
        <v>17.819323943661981</v>
      </c>
      <c r="D8">
        <v>10.729915492957751</v>
      </c>
      <c r="E8">
        <v>1.4370422535211274</v>
      </c>
      <c r="F8">
        <v>0</v>
      </c>
      <c r="G8">
        <v>5.7481690140845094</v>
      </c>
      <c r="H8">
        <v>0.47901408450704247</v>
      </c>
      <c r="I8">
        <v>1.8202535211267612</v>
      </c>
      <c r="J8">
        <v>7.855830985915496</v>
      </c>
      <c r="K8">
        <v>0.76642253521126802</v>
      </c>
      <c r="L8">
        <v>2.2992676056338039</v>
      </c>
      <c r="M8">
        <v>7.0894084507042292</v>
      </c>
      <c r="N8">
        <v>1.149633802816902</v>
      </c>
      <c r="O8">
        <v>1.532845070422536</v>
      </c>
      <c r="P8">
        <v>3.2572957746478886</v>
      </c>
      <c r="Q8">
        <v>1.3412394366197189</v>
      </c>
      <c r="R8">
        <v>2.2992676056338039</v>
      </c>
      <c r="S8">
        <v>2.3950704225352122</v>
      </c>
      <c r="T8">
        <v>4.9817464788732417</v>
      </c>
      <c r="U8">
        <v>3.0656901408450721</v>
      </c>
      <c r="V8">
        <v>0.47901408450704247</v>
      </c>
      <c r="W8">
        <v>6.3229859154929606</v>
      </c>
      <c r="X8">
        <v>4.6943380281690166</v>
      </c>
      <c r="Y8">
        <v>1.8202535211267612</v>
      </c>
      <c r="Z8">
        <v>1.149633802816902</v>
      </c>
      <c r="AC8">
        <f t="shared" si="0"/>
        <v>24.064782986698617</v>
      </c>
      <c r="AD8">
        <f t="shared" si="1"/>
        <v>19.989493174498485</v>
      </c>
      <c r="AE8">
        <f t="shared" si="2"/>
        <v>588.47438053613826</v>
      </c>
      <c r="AF8">
        <f t="shared" si="3"/>
        <v>0.93991473045051299</v>
      </c>
      <c r="AG8">
        <v>0</v>
      </c>
      <c r="AH8">
        <f t="shared" si="4"/>
        <v>5.8587963338923243</v>
      </c>
      <c r="AI8">
        <f t="shared" si="5"/>
        <v>0.58846807003006107</v>
      </c>
      <c r="AJ8">
        <f t="shared" si="6"/>
        <v>1.6620491419957226</v>
      </c>
      <c r="AK8">
        <f t="shared" si="7"/>
        <v>9.0415780288374421</v>
      </c>
      <c r="AL8">
        <f t="shared" si="8"/>
        <v>0.75992590677692184</v>
      </c>
      <c r="AM8">
        <f t="shared" si="9"/>
        <v>1.8639437515014374</v>
      </c>
      <c r="AN8">
        <f t="shared" si="10"/>
        <v>14.650284688058065</v>
      </c>
      <c r="AO8">
        <f t="shared" si="11"/>
        <v>0.96679074226015005</v>
      </c>
      <c r="AP8">
        <f t="shared" si="12"/>
        <v>1.3881746682647693</v>
      </c>
      <c r="AQ8">
        <f t="shared" si="13"/>
        <v>1.8359676613974727</v>
      </c>
      <c r="AR8">
        <f t="shared" si="14"/>
        <v>1.2942004506355884</v>
      </c>
      <c r="AS8">
        <f t="shared" si="15"/>
        <v>1.6760770506166216</v>
      </c>
      <c r="AT8">
        <f t="shared" si="16"/>
        <v>2.7418062271810029</v>
      </c>
      <c r="AU8">
        <f t="shared" si="17"/>
        <v>5.7002242400982892</v>
      </c>
      <c r="AV8">
        <f t="shared" si="18"/>
        <v>3.5959188390942969</v>
      </c>
      <c r="AW8">
        <f t="shared" si="19"/>
        <v>0.90708116156395024</v>
      </c>
      <c r="AX8">
        <f t="shared" si="20"/>
        <v>27.981177106260134</v>
      </c>
      <c r="AY8">
        <f t="shared" si="21"/>
        <v>23.097478861606348</v>
      </c>
      <c r="AZ8">
        <f t="shared" si="22"/>
        <v>2.0844895595088055</v>
      </c>
      <c r="BA8">
        <f t="shared" si="23"/>
        <v>1.1443398045799351</v>
      </c>
    </row>
    <row r="9" spans="1:53" x14ac:dyDescent="0.25">
      <c r="A9" t="s">
        <v>45</v>
      </c>
      <c r="B9">
        <v>22.9</v>
      </c>
      <c r="C9">
        <v>19.247580786026212</v>
      </c>
      <c r="D9">
        <v>11.227755458515288</v>
      </c>
      <c r="E9">
        <v>1.2475283842794764</v>
      </c>
      <c r="F9">
        <v>0</v>
      </c>
      <c r="G9">
        <v>5.7029868995633217</v>
      </c>
      <c r="H9">
        <v>0.4455458515283845</v>
      </c>
      <c r="I9">
        <v>1.693074235807861</v>
      </c>
      <c r="J9">
        <v>7.5742794759825367</v>
      </c>
      <c r="K9">
        <v>0.8019825327510921</v>
      </c>
      <c r="L9">
        <v>2.0495109170305685</v>
      </c>
      <c r="M9">
        <v>7.3069519650655055</v>
      </c>
      <c r="N9">
        <v>0.8019825327510921</v>
      </c>
      <c r="O9">
        <v>1.3366375545851534</v>
      </c>
      <c r="P9">
        <v>2.6732751091703069</v>
      </c>
      <c r="Q9">
        <v>1.3366375545851534</v>
      </c>
      <c r="R9">
        <v>2.5841659388646301</v>
      </c>
      <c r="S9">
        <v>3.0297117903930144</v>
      </c>
      <c r="T9">
        <v>4.3663493449781683</v>
      </c>
      <c r="U9">
        <v>3.1188209606986916</v>
      </c>
      <c r="V9">
        <v>0.4455458515283845</v>
      </c>
      <c r="W9">
        <v>5.5247685589519682</v>
      </c>
      <c r="X9">
        <v>4.0099126637554603</v>
      </c>
      <c r="Y9">
        <v>1.782183406113538</v>
      </c>
      <c r="Z9">
        <v>1.0693100436681227</v>
      </c>
      <c r="AC9">
        <f t="shared" si="0"/>
        <v>25.947344508365813</v>
      </c>
      <c r="AD9">
        <f t="shared" si="1"/>
        <v>21.658219934083387</v>
      </c>
      <c r="AE9">
        <f t="shared" si="2"/>
        <v>664.75603678814389</v>
      </c>
      <c r="AF9">
        <f t="shared" si="3"/>
        <v>0.96290841158576101</v>
      </c>
      <c r="AG9">
        <v>0</v>
      </c>
      <c r="AH9">
        <f t="shared" si="4"/>
        <v>5.8122446958760925</v>
      </c>
      <c r="AI9">
        <f t="shared" si="5"/>
        <v>0.55855004105045203</v>
      </c>
      <c r="AJ9">
        <f t="shared" si="6"/>
        <v>1.5630144173107545</v>
      </c>
      <c r="AK9">
        <f t="shared" si="7"/>
        <v>8.6958572957480271</v>
      </c>
      <c r="AL9">
        <f t="shared" si="8"/>
        <v>0.79633936870972211</v>
      </c>
      <c r="AM9">
        <f t="shared" si="9"/>
        <v>1.710342988081559</v>
      </c>
      <c r="AN9">
        <f t="shared" si="10"/>
        <v>15.269925123438087</v>
      </c>
      <c r="AO9">
        <f t="shared" si="11"/>
        <v>1.0548999188972596</v>
      </c>
      <c r="AP9">
        <f t="shared" si="12"/>
        <v>1.2495852459232806</v>
      </c>
      <c r="AQ9">
        <f t="shared" si="13"/>
        <v>1.6584942125073032</v>
      </c>
      <c r="AR9">
        <f t="shared" si="14"/>
        <v>1.2902991111291637</v>
      </c>
      <c r="AS9">
        <f t="shared" si="15"/>
        <v>1.8020313527288416</v>
      </c>
      <c r="AT9">
        <f t="shared" si="16"/>
        <v>3.5968492889693415</v>
      </c>
      <c r="AU9">
        <f t="shared" si="17"/>
        <v>4.9411088409681989</v>
      </c>
      <c r="AV9">
        <f t="shared" si="18"/>
        <v>3.6672007400999727</v>
      </c>
      <c r="AW9">
        <f t="shared" si="19"/>
        <v>0.89841758429072716</v>
      </c>
      <c r="AX9">
        <f t="shared" si="20"/>
        <v>21.927564776443017</v>
      </c>
      <c r="AY9">
        <f t="shared" si="21"/>
        <v>16.772783023433842</v>
      </c>
      <c r="AZ9">
        <f t="shared" si="22"/>
        <v>2.0311543290733822</v>
      </c>
      <c r="BA9">
        <f t="shared" si="23"/>
        <v>1.0669407813252614</v>
      </c>
    </row>
    <row r="10" spans="1:53" x14ac:dyDescent="0.25">
      <c r="A10" t="s">
        <v>45</v>
      </c>
      <c r="B10">
        <v>18.899999999999999</v>
      </c>
      <c r="C10">
        <v>17.814761904761912</v>
      </c>
      <c r="D10">
        <v>11.120730158730165</v>
      </c>
      <c r="E10">
        <v>1.0796825396825402</v>
      </c>
      <c r="F10">
        <v>0</v>
      </c>
      <c r="G10">
        <v>5.5063809523809546</v>
      </c>
      <c r="H10">
        <v>0.32390476190476208</v>
      </c>
      <c r="I10">
        <v>1.7274920634920645</v>
      </c>
      <c r="J10">
        <v>7.9896507936507986</v>
      </c>
      <c r="K10">
        <v>0.86374603174603226</v>
      </c>
      <c r="L10">
        <v>2.1593650793650805</v>
      </c>
      <c r="M10">
        <v>7.9896507936507986</v>
      </c>
      <c r="N10">
        <v>0.9717142857142862</v>
      </c>
      <c r="O10">
        <v>1.1876507936507943</v>
      </c>
      <c r="P10">
        <v>3.0231111111111124</v>
      </c>
      <c r="Q10">
        <v>1.1876507936507943</v>
      </c>
      <c r="R10">
        <v>3.1310793650793665</v>
      </c>
      <c r="S10">
        <v>3.2390476190476205</v>
      </c>
      <c r="T10">
        <v>4.5346666666666691</v>
      </c>
      <c r="U10">
        <v>3.2390476190476205</v>
      </c>
      <c r="V10">
        <v>0.43187301587301613</v>
      </c>
      <c r="W10">
        <v>6.2621587301587329</v>
      </c>
      <c r="X10">
        <v>5.2904444444444474</v>
      </c>
      <c r="Y10">
        <v>1.8354603174603183</v>
      </c>
      <c r="Z10">
        <v>0.9717142857142862</v>
      </c>
      <c r="AC10">
        <f t="shared" si="0"/>
        <v>21.251648795905805</v>
      </c>
      <c r="AD10">
        <f t="shared" si="1"/>
        <v>19.984171370153138</v>
      </c>
      <c r="AE10">
        <f t="shared" si="2"/>
        <v>647.86310990363074</v>
      </c>
      <c r="AF10">
        <f t="shared" si="3"/>
        <v>0.98698306338215813</v>
      </c>
      <c r="AG10">
        <v>0</v>
      </c>
      <c r="AH10">
        <f t="shared" si="4"/>
        <v>5.6097266097407728</v>
      </c>
      <c r="AI10">
        <f t="shared" si="5"/>
        <v>0.44391993334291963</v>
      </c>
      <c r="AJ10">
        <f t="shared" si="6"/>
        <v>1.5899237718336474</v>
      </c>
      <c r="AK10">
        <f t="shared" si="7"/>
        <v>9.2061955103059514</v>
      </c>
      <c r="AL10">
        <f t="shared" si="8"/>
        <v>0.85970691350737094</v>
      </c>
      <c r="AM10">
        <f t="shared" si="9"/>
        <v>1.7784533203468536</v>
      </c>
      <c r="AN10">
        <f t="shared" si="10"/>
        <v>17.25856171045637</v>
      </c>
      <c r="AO10">
        <f t="shared" si="11"/>
        <v>1.0069737608158613</v>
      </c>
      <c r="AP10">
        <f t="shared" si="12"/>
        <v>1.1411782909959556</v>
      </c>
      <c r="AQ10">
        <f t="shared" si="13"/>
        <v>1.7668254213685131</v>
      </c>
      <c r="AR10">
        <f t="shared" si="14"/>
        <v>1.1630720244051762</v>
      </c>
      <c r="AS10">
        <f t="shared" si="15"/>
        <v>2.0299205274513739</v>
      </c>
      <c r="AT10">
        <f t="shared" si="16"/>
        <v>3.8853481121984332</v>
      </c>
      <c r="AU10">
        <f t="shared" si="17"/>
        <v>5.1478931604287226</v>
      </c>
      <c r="AV10">
        <f t="shared" si="18"/>
        <v>3.829135731421947</v>
      </c>
      <c r="AW10">
        <f t="shared" si="19"/>
        <v>0.89471491924922164</v>
      </c>
      <c r="AX10">
        <f t="shared" si="20"/>
        <v>27.496792448725984</v>
      </c>
      <c r="AY10">
        <f t="shared" si="21"/>
        <v>29.44275722632203</v>
      </c>
      <c r="AZ10">
        <f t="shared" si="22"/>
        <v>2.1058648368130903</v>
      </c>
      <c r="BA10">
        <f t="shared" si="23"/>
        <v>0.97263761326029041</v>
      </c>
    </row>
    <row r="11" spans="1:53" x14ac:dyDescent="0.25">
      <c r="A11" t="s">
        <v>45</v>
      </c>
      <c r="B11">
        <v>19.600000000000001</v>
      </c>
      <c r="C11">
        <v>18.323755102040824</v>
      </c>
      <c r="D11">
        <v>10.931785714285718</v>
      </c>
      <c r="E11">
        <v>0.93701020408163305</v>
      </c>
      <c r="F11">
        <v>0</v>
      </c>
      <c r="G11">
        <v>5.4138367346938798</v>
      </c>
      <c r="H11">
        <v>0.41644897959183691</v>
      </c>
      <c r="I11">
        <v>1.5616836734693884</v>
      </c>
      <c r="J11">
        <v>7.6001938775510238</v>
      </c>
      <c r="K11">
        <v>0.72878571428571459</v>
      </c>
      <c r="L11">
        <v>1.8740204081632661</v>
      </c>
      <c r="M11">
        <v>7.4960816326530644</v>
      </c>
      <c r="N11">
        <v>0.72878571428571459</v>
      </c>
      <c r="O11">
        <v>1.35345918367347</v>
      </c>
      <c r="P11">
        <v>3.0192551020408174</v>
      </c>
      <c r="Q11">
        <v>1.0411224489795923</v>
      </c>
      <c r="R11">
        <v>2.6028061224489809</v>
      </c>
      <c r="S11">
        <v>2.6028061224489809</v>
      </c>
      <c r="T11">
        <v>4.372714285714288</v>
      </c>
      <c r="U11">
        <v>3.1233673469387768</v>
      </c>
      <c r="V11">
        <v>0.52056122448979614</v>
      </c>
      <c r="W11">
        <v>5.8302857142857167</v>
      </c>
      <c r="X11">
        <v>5.2056122448979618</v>
      </c>
      <c r="Y11">
        <v>1.8740204081632661</v>
      </c>
      <c r="Z11">
        <v>1.0411224489795923</v>
      </c>
      <c r="AC11">
        <f t="shared" si="0"/>
        <v>22.070749855569161</v>
      </c>
      <c r="AD11">
        <f t="shared" si="1"/>
        <v>20.578265040553166</v>
      </c>
      <c r="AE11">
        <f t="shared" si="2"/>
        <v>618.70319424629724</v>
      </c>
      <c r="AF11">
        <f t="shared" si="3"/>
        <v>1.0111809883188476</v>
      </c>
      <c r="AG11">
        <v>0</v>
      </c>
      <c r="AH11">
        <f t="shared" si="4"/>
        <v>5.5144266047937673</v>
      </c>
      <c r="AI11">
        <f t="shared" si="5"/>
        <v>0.53202534543162794</v>
      </c>
      <c r="AJ11">
        <f t="shared" si="6"/>
        <v>1.4595051843184648</v>
      </c>
      <c r="AK11">
        <f t="shared" si="7"/>
        <v>8.7276418004488594</v>
      </c>
      <c r="AL11">
        <f t="shared" si="8"/>
        <v>0.72144469822719803</v>
      </c>
      <c r="AM11">
        <f t="shared" si="9"/>
        <v>1.5995871659701129</v>
      </c>
      <c r="AN11">
        <f t="shared" si="10"/>
        <v>15.814224570123937</v>
      </c>
      <c r="AO11">
        <f t="shared" si="11"/>
        <v>1.0796383830494731</v>
      </c>
      <c r="AP11">
        <f t="shared" si="12"/>
        <v>1.2616437507779534</v>
      </c>
      <c r="AQ11">
        <f t="shared" si="13"/>
        <v>1.7656655829491554</v>
      </c>
      <c r="AR11">
        <f t="shared" si="14"/>
        <v>1.0360330044221815</v>
      </c>
      <c r="AS11">
        <f t="shared" si="15"/>
        <v>1.8100832965180587</v>
      </c>
      <c r="AT11">
        <f t="shared" si="16"/>
        <v>3.0182291785846522</v>
      </c>
      <c r="AU11">
        <f t="shared" si="17"/>
        <v>4.9489164141966508</v>
      </c>
      <c r="AV11">
        <f t="shared" si="18"/>
        <v>3.6733083855280477</v>
      </c>
      <c r="AW11">
        <f t="shared" si="19"/>
        <v>0.91713341210946242</v>
      </c>
      <c r="AX11">
        <f t="shared" si="20"/>
        <v>24.16677464394548</v>
      </c>
      <c r="AY11">
        <f t="shared" si="21"/>
        <v>28.492094347353554</v>
      </c>
      <c r="AZ11">
        <f t="shared" si="22"/>
        <v>2.160245672391075</v>
      </c>
      <c r="BA11">
        <f t="shared" si="23"/>
        <v>1.0397346107089547</v>
      </c>
    </row>
    <row r="12" spans="1:53" x14ac:dyDescent="0.25">
      <c r="A12" t="s">
        <v>45</v>
      </c>
      <c r="B12">
        <v>23.6</v>
      </c>
      <c r="C12">
        <v>17.466152542372889</v>
      </c>
      <c r="D12">
        <v>10.635330508474581</v>
      </c>
      <c r="E12">
        <v>1.2105254237288139</v>
      </c>
      <c r="F12">
        <v>0</v>
      </c>
      <c r="G12">
        <v>5.3608983050847483</v>
      </c>
      <c r="H12">
        <v>0.34586440677966118</v>
      </c>
      <c r="I12">
        <v>1.5563898305084751</v>
      </c>
      <c r="J12">
        <v>7.7819491525423761</v>
      </c>
      <c r="K12">
        <v>0.77819491525423756</v>
      </c>
      <c r="L12">
        <v>1.8157881355932211</v>
      </c>
      <c r="M12">
        <v>7.5225508474576293</v>
      </c>
      <c r="N12">
        <v>0.77819491525423756</v>
      </c>
      <c r="O12">
        <v>1.2105254237288139</v>
      </c>
      <c r="P12">
        <v>3.3721779661016962</v>
      </c>
      <c r="Q12">
        <v>1.1240593220338988</v>
      </c>
      <c r="R12">
        <v>2.4210508474576278</v>
      </c>
      <c r="S12">
        <v>3.1127796610169503</v>
      </c>
      <c r="T12">
        <v>4.8421016949152555</v>
      </c>
      <c r="U12">
        <v>3.0263135593220349</v>
      </c>
      <c r="V12">
        <v>0.43233050847457644</v>
      </c>
      <c r="W12">
        <v>6.2255593220339005</v>
      </c>
      <c r="X12">
        <v>4.4962372881355952</v>
      </c>
      <c r="Y12">
        <v>1.7293220338983057</v>
      </c>
      <c r="Z12">
        <v>0.95112711864406818</v>
      </c>
      <c r="AC12">
        <f t="shared" si="0"/>
        <v>26.772639606869898</v>
      </c>
      <c r="AD12">
        <f t="shared" si="1"/>
        <v>19.577666178521795</v>
      </c>
      <c r="AE12">
        <f t="shared" si="2"/>
        <v>574.63660519967016</v>
      </c>
      <c r="AF12">
        <f t="shared" si="3"/>
        <v>0.96787608232887712</v>
      </c>
      <c r="AG12">
        <v>0</v>
      </c>
      <c r="AH12">
        <f t="shared" si="4"/>
        <v>5.4599197356866265</v>
      </c>
      <c r="AI12">
        <f t="shared" si="5"/>
        <v>0.46540151129429547</v>
      </c>
      <c r="AJ12">
        <f t="shared" si="6"/>
        <v>1.455307654748748</v>
      </c>
      <c r="AK12">
        <f t="shared" si="7"/>
        <v>8.9507745199445274</v>
      </c>
      <c r="AL12">
        <f t="shared" si="8"/>
        <v>0.77197496633198359</v>
      </c>
      <c r="AM12">
        <f t="shared" si="9"/>
        <v>1.5622655053448364</v>
      </c>
      <c r="AN12">
        <f t="shared" si="10"/>
        <v>15.89081054403948</v>
      </c>
      <c r="AO12">
        <f t="shared" si="11"/>
        <v>1.0626209947451193</v>
      </c>
      <c r="AP12">
        <f t="shared" si="12"/>
        <v>1.158018958095633</v>
      </c>
      <c r="AQ12">
        <f t="shared" si="13"/>
        <v>1.869002770873665</v>
      </c>
      <c r="AR12">
        <f t="shared" si="14"/>
        <v>1.1081875355583939</v>
      </c>
      <c r="AS12">
        <f t="shared" si="15"/>
        <v>1.730603691656341</v>
      </c>
      <c r="AT12">
        <f t="shared" si="16"/>
        <v>3.7109726137722681</v>
      </c>
      <c r="AU12">
        <f t="shared" si="17"/>
        <v>5.5272390896295436</v>
      </c>
      <c r="AV12">
        <f t="shared" si="18"/>
        <v>3.543203256508979</v>
      </c>
      <c r="AW12">
        <f t="shared" si="19"/>
        <v>0.89484044392226625</v>
      </c>
      <c r="AX12">
        <f t="shared" si="20"/>
        <v>27.207161579722605</v>
      </c>
      <c r="AY12">
        <f t="shared" si="21"/>
        <v>21.161432446065469</v>
      </c>
      <c r="AZ12">
        <f t="shared" si="22"/>
        <v>1.9575244063138773</v>
      </c>
      <c r="BA12">
        <f t="shared" si="23"/>
        <v>0.95270592908127871</v>
      </c>
    </row>
    <row r="13" spans="1:53" x14ac:dyDescent="0.25">
      <c r="A13" t="s">
        <v>45</v>
      </c>
      <c r="B13">
        <v>20.399999999999999</v>
      </c>
      <c r="C13">
        <v>18.205352941176482</v>
      </c>
      <c r="D13">
        <v>10.803176470588243</v>
      </c>
      <c r="E13">
        <v>0.8002352941176476</v>
      </c>
      <c r="F13">
        <v>0</v>
      </c>
      <c r="G13">
        <v>6.0017647058823567</v>
      </c>
      <c r="H13">
        <v>0.4001176470588238</v>
      </c>
      <c r="I13">
        <v>1.800529411764707</v>
      </c>
      <c r="J13">
        <v>8.5025000000000048</v>
      </c>
      <c r="K13">
        <v>0.8002352941176476</v>
      </c>
      <c r="L13">
        <v>1.9005588235294129</v>
      </c>
      <c r="M13">
        <v>7.3021470588235342</v>
      </c>
      <c r="N13">
        <v>0.8002352941176476</v>
      </c>
      <c r="O13">
        <v>1.3003823529411773</v>
      </c>
      <c r="P13">
        <v>3.1009117647058844</v>
      </c>
      <c r="Q13">
        <v>1.2003529411764713</v>
      </c>
      <c r="R13">
        <v>2.8008235294117663</v>
      </c>
      <c r="S13">
        <v>3.2009411764705904</v>
      </c>
      <c r="T13">
        <v>5.1015000000000033</v>
      </c>
      <c r="U13">
        <v>3.2009411764705904</v>
      </c>
      <c r="V13">
        <v>0.4001176470588238</v>
      </c>
      <c r="W13">
        <v>5.6016470588235325</v>
      </c>
      <c r="X13">
        <v>4.6013529411764731</v>
      </c>
      <c r="Y13">
        <v>1.6004705882352952</v>
      </c>
      <c r="Z13">
        <v>1.1003235294117655</v>
      </c>
      <c r="AC13">
        <f t="shared" si="0"/>
        <v>23.008293626643948</v>
      </c>
      <c r="AD13">
        <f t="shared" si="1"/>
        <v>20.440007324118699</v>
      </c>
      <c r="AE13">
        <f t="shared" si="2"/>
        <v>599.3349120209441</v>
      </c>
      <c r="AF13">
        <f t="shared" si="3"/>
        <v>1.0388195034429151</v>
      </c>
      <c r="AG13">
        <v>0</v>
      </c>
      <c r="AH13">
        <f t="shared" si="4"/>
        <v>6.1201519659686348</v>
      </c>
      <c r="AI13">
        <f t="shared" si="5"/>
        <v>0.51691129683745574</v>
      </c>
      <c r="AJ13">
        <f t="shared" si="6"/>
        <v>1.6467605961126521</v>
      </c>
      <c r="AK13">
        <f t="shared" si="7"/>
        <v>9.8387906897048456</v>
      </c>
      <c r="AL13">
        <f t="shared" si="8"/>
        <v>0.79454896879479764</v>
      </c>
      <c r="AM13">
        <f t="shared" si="9"/>
        <v>1.6164986122853677</v>
      </c>
      <c r="AN13">
        <f t="shared" si="10"/>
        <v>15.256164333313283</v>
      </c>
      <c r="AO13">
        <f t="shared" si="11"/>
        <v>1.0554573111675438</v>
      </c>
      <c r="AP13">
        <f t="shared" si="12"/>
        <v>1.2234752054340319</v>
      </c>
      <c r="AQ13">
        <f t="shared" si="13"/>
        <v>1.7900753029276839</v>
      </c>
      <c r="AR13">
        <f t="shared" si="14"/>
        <v>1.1739916047999837</v>
      </c>
      <c r="AS13">
        <f t="shared" si="15"/>
        <v>1.8943112932393933</v>
      </c>
      <c r="AT13">
        <f t="shared" si="16"/>
        <v>3.8326104562356957</v>
      </c>
      <c r="AU13">
        <f t="shared" si="17"/>
        <v>5.8488939106192959</v>
      </c>
      <c r="AV13">
        <f t="shared" si="18"/>
        <v>3.7777154012882654</v>
      </c>
      <c r="AW13">
        <f t="shared" si="19"/>
        <v>0.88570657993550028</v>
      </c>
      <c r="AX13">
        <f t="shared" si="20"/>
        <v>22.481867698059741</v>
      </c>
      <c r="AY13">
        <f t="shared" si="21"/>
        <v>22.178022194712479</v>
      </c>
      <c r="AZ13">
        <f t="shared" si="22"/>
        <v>1.7802006345375936</v>
      </c>
      <c r="BA13">
        <f t="shared" si="23"/>
        <v>1.096847058256027</v>
      </c>
    </row>
    <row r="14" spans="1:53" x14ac:dyDescent="0.25">
      <c r="A14" t="s">
        <v>45</v>
      </c>
      <c r="B14">
        <v>21.2</v>
      </c>
      <c r="C14">
        <v>17.422103773584915</v>
      </c>
      <c r="D14">
        <v>10.973037735849063</v>
      </c>
      <c r="E14">
        <v>0.96254716981132127</v>
      </c>
      <c r="F14">
        <v>0</v>
      </c>
      <c r="G14">
        <v>5.4865188679245316</v>
      </c>
      <c r="H14">
        <v>0.38501886792452855</v>
      </c>
      <c r="I14">
        <v>1.6363301886792461</v>
      </c>
      <c r="J14">
        <v>7.9891415094339671</v>
      </c>
      <c r="K14">
        <v>0.86629245283018919</v>
      </c>
      <c r="L14">
        <v>2.0213490566037748</v>
      </c>
      <c r="M14">
        <v>7.8928867924528339</v>
      </c>
      <c r="N14">
        <v>0.86629245283018919</v>
      </c>
      <c r="O14">
        <v>1.1550566037735854</v>
      </c>
      <c r="P14">
        <v>3.0801509433962284</v>
      </c>
      <c r="Q14">
        <v>1.1550566037735854</v>
      </c>
      <c r="R14">
        <v>2.6951320754716992</v>
      </c>
      <c r="S14">
        <v>3.1764056603773598</v>
      </c>
      <c r="T14">
        <v>4.6202264150943417</v>
      </c>
      <c r="U14">
        <v>3.0801509433962284</v>
      </c>
      <c r="V14">
        <v>0.38501886792452855</v>
      </c>
      <c r="W14">
        <v>5.871537735849059</v>
      </c>
      <c r="X14">
        <v>4.5239716981132103</v>
      </c>
      <c r="Y14">
        <v>1.8288396226415102</v>
      </c>
      <c r="Z14">
        <v>0.96254716981132127</v>
      </c>
      <c r="AC14">
        <f t="shared" si="0"/>
        <v>23.947305895570874</v>
      </c>
      <c r="AD14">
        <f t="shared" si="1"/>
        <v>19.526324843957781</v>
      </c>
      <c r="AE14">
        <f t="shared" si="2"/>
        <v>624.99777383866171</v>
      </c>
      <c r="AF14">
        <f t="shared" si="3"/>
        <v>1.006544955300104</v>
      </c>
      <c r="AG14">
        <v>0</v>
      </c>
      <c r="AH14">
        <f t="shared" si="4"/>
        <v>5.5892715894317124</v>
      </c>
      <c r="AI14">
        <f t="shared" si="5"/>
        <v>0.50278376058421859</v>
      </c>
      <c r="AJ14">
        <f t="shared" si="6"/>
        <v>1.5184669146108178</v>
      </c>
      <c r="AK14">
        <f t="shared" si="7"/>
        <v>9.2055686594219583</v>
      </c>
      <c r="AL14">
        <f t="shared" si="8"/>
        <v>0.8623226545005046</v>
      </c>
      <c r="AM14">
        <f t="shared" si="9"/>
        <v>1.6927356481719433</v>
      </c>
      <c r="AN14">
        <f t="shared" si="10"/>
        <v>16.972721637231761</v>
      </c>
      <c r="AO14">
        <f t="shared" si="11"/>
        <v>1.035374943418967</v>
      </c>
      <c r="AP14">
        <f t="shared" si="12"/>
        <v>1.117051121860364</v>
      </c>
      <c r="AQ14">
        <f t="shared" si="13"/>
        <v>1.7838991306421479</v>
      </c>
      <c r="AR14">
        <f t="shared" si="14"/>
        <v>1.1349865371988632</v>
      </c>
      <c r="AS14">
        <f t="shared" si="15"/>
        <v>1.8496468053420729</v>
      </c>
      <c r="AT14">
        <f t="shared" si="16"/>
        <v>3.7987056968186321</v>
      </c>
      <c r="AU14">
        <f t="shared" si="17"/>
        <v>5.2532552857769792</v>
      </c>
      <c r="AV14">
        <f t="shared" si="18"/>
        <v>3.6153025913862895</v>
      </c>
      <c r="AW14">
        <f t="shared" si="19"/>
        <v>0.88120381095972666</v>
      </c>
      <c r="AX14">
        <f t="shared" si="20"/>
        <v>24.476551416923755</v>
      </c>
      <c r="AY14">
        <f t="shared" si="21"/>
        <v>21.427305567341541</v>
      </c>
      <c r="AZ14">
        <f t="shared" si="22"/>
        <v>2.0965535793538139</v>
      </c>
      <c r="BA14">
        <f t="shared" si="23"/>
        <v>0.96376411683622221</v>
      </c>
    </row>
    <row r="15" spans="1:53" x14ac:dyDescent="0.25">
      <c r="A15" t="s">
        <v>45</v>
      </c>
      <c r="B15">
        <v>27.8</v>
      </c>
      <c r="C15">
        <v>18.130510791366916</v>
      </c>
      <c r="D15">
        <v>11.157237410071946</v>
      </c>
      <c r="E15">
        <v>1.2478489208633099</v>
      </c>
      <c r="F15">
        <v>0</v>
      </c>
      <c r="G15">
        <v>5.6520215827338154</v>
      </c>
      <c r="H15">
        <v>0.58722302158273409</v>
      </c>
      <c r="I15">
        <v>1.7616690647482023</v>
      </c>
      <c r="J15">
        <v>7.6338992805755437</v>
      </c>
      <c r="K15">
        <v>0.95423741007194296</v>
      </c>
      <c r="L15">
        <v>2.1286834532374108</v>
      </c>
      <c r="M15">
        <v>7.8541079136690684</v>
      </c>
      <c r="N15">
        <v>0.73402877697841762</v>
      </c>
      <c r="O15">
        <v>1.4680575539568352</v>
      </c>
      <c r="P15">
        <v>3.0829208633093543</v>
      </c>
      <c r="Q15">
        <v>1.3946546762589933</v>
      </c>
      <c r="R15">
        <v>2.2754892086330947</v>
      </c>
      <c r="S15">
        <v>2.4222949640287781</v>
      </c>
      <c r="T15">
        <v>4.7711870503597149</v>
      </c>
      <c r="U15">
        <v>3.0829208633093543</v>
      </c>
      <c r="V15">
        <v>0.36701438848920881</v>
      </c>
      <c r="W15">
        <v>6.0190359712230244</v>
      </c>
      <c r="X15">
        <v>4.1839640287769804</v>
      </c>
      <c r="Y15">
        <v>1.7616690647482023</v>
      </c>
      <c r="Z15">
        <v>1.0276402877697846</v>
      </c>
      <c r="AC15">
        <f t="shared" si="0"/>
        <v>31.74403894419553</v>
      </c>
      <c r="AD15">
        <f t="shared" si="1"/>
        <v>20.352632943620712</v>
      </c>
      <c r="AE15">
        <f t="shared" si="2"/>
        <v>653.5947608795625</v>
      </c>
      <c r="AF15">
        <f t="shared" si="3"/>
        <v>0.96286613607234395</v>
      </c>
      <c r="AG15">
        <v>0</v>
      </c>
      <c r="AH15">
        <f t="shared" si="4"/>
        <v>5.7597393860421358</v>
      </c>
      <c r="AI15">
        <f t="shared" si="5"/>
        <v>0.68146841861878271</v>
      </c>
      <c r="AJ15">
        <f t="shared" si="6"/>
        <v>1.616564417022345</v>
      </c>
      <c r="AK15">
        <f t="shared" si="7"/>
        <v>8.7689931723420464</v>
      </c>
      <c r="AL15">
        <f t="shared" si="8"/>
        <v>0.95280810929037296</v>
      </c>
      <c r="AM15">
        <f t="shared" si="9"/>
        <v>1.7595202926591789</v>
      </c>
      <c r="AN15">
        <f t="shared" si="10"/>
        <v>16.858532282823106</v>
      </c>
      <c r="AO15">
        <f t="shared" si="11"/>
        <v>1.0777655323876689</v>
      </c>
      <c r="AP15">
        <f t="shared" si="12"/>
        <v>1.3428948636200244</v>
      </c>
      <c r="AQ15">
        <f t="shared" si="13"/>
        <v>1.7847243247359419</v>
      </c>
      <c r="AR15">
        <f t="shared" si="14"/>
        <v>1.3393668266906791</v>
      </c>
      <c r="AS15">
        <f t="shared" si="15"/>
        <v>1.6653038503233526</v>
      </c>
      <c r="AT15">
        <f t="shared" si="16"/>
        <v>2.7778281198502235</v>
      </c>
      <c r="AU15">
        <f t="shared" si="17"/>
        <v>5.43955286190777</v>
      </c>
      <c r="AV15">
        <f t="shared" si="18"/>
        <v>3.619016967338704</v>
      </c>
      <c r="AW15">
        <f t="shared" si="19"/>
        <v>0.87562975198197079</v>
      </c>
      <c r="AX15">
        <f t="shared" si="20"/>
        <v>25.598552888517808</v>
      </c>
      <c r="AY15">
        <f t="shared" si="21"/>
        <v>18.28403978343508</v>
      </c>
      <c r="AZ15">
        <f t="shared" si="22"/>
        <v>2.0025206515473086</v>
      </c>
      <c r="BA15">
        <f t="shared" si="23"/>
        <v>1.0267132835582218</v>
      </c>
    </row>
    <row r="16" spans="1:53" x14ac:dyDescent="0.25">
      <c r="A16" t="s">
        <v>45</v>
      </c>
      <c r="B16">
        <v>20.399999999999999</v>
      </c>
      <c r="C16">
        <v>18.005294117647068</v>
      </c>
      <c r="D16">
        <v>12.103558823529418</v>
      </c>
      <c r="E16">
        <v>0.90026470588235352</v>
      </c>
      <c r="F16">
        <v>0</v>
      </c>
      <c r="G16">
        <v>5.5016176470588274</v>
      </c>
      <c r="H16">
        <v>0.4001176470588238</v>
      </c>
      <c r="I16">
        <v>1.6004705882352952</v>
      </c>
      <c r="J16">
        <v>8.2024117647058858</v>
      </c>
      <c r="K16">
        <v>0.70020588235294157</v>
      </c>
      <c r="L16">
        <v>2.0005882352941189</v>
      </c>
      <c r="M16">
        <v>7.6022352941176514</v>
      </c>
      <c r="N16">
        <v>0.70020588235294157</v>
      </c>
      <c r="O16">
        <v>1.3003823529411773</v>
      </c>
      <c r="P16">
        <v>3.2009411764705904</v>
      </c>
      <c r="Q16">
        <v>1.3003823529411773</v>
      </c>
      <c r="R16">
        <v>2.6007647058823546</v>
      </c>
      <c r="S16">
        <v>3.0008823529411783</v>
      </c>
      <c r="T16">
        <v>4.9014411764705912</v>
      </c>
      <c r="U16">
        <v>3.2009411764705904</v>
      </c>
      <c r="V16">
        <v>0.50014705882352972</v>
      </c>
      <c r="W16">
        <v>6.1017941176470618</v>
      </c>
      <c r="X16">
        <v>5.0014705882352972</v>
      </c>
      <c r="Y16">
        <v>1.800529411764707</v>
      </c>
      <c r="Z16">
        <v>1.1003235294117655</v>
      </c>
      <c r="AC16">
        <f t="shared" si="0"/>
        <v>23.008293626643948</v>
      </c>
      <c r="AD16">
        <f t="shared" si="1"/>
        <v>20.206481090427634</v>
      </c>
      <c r="AE16">
        <f t="shared" si="2"/>
        <v>813.44635320808902</v>
      </c>
      <c r="AF16">
        <f t="shared" si="3"/>
        <v>1.0181180303843003</v>
      </c>
      <c r="AG16">
        <v>0</v>
      </c>
      <c r="AH16">
        <f t="shared" si="4"/>
        <v>5.6048210337142663</v>
      </c>
      <c r="AI16">
        <f t="shared" si="5"/>
        <v>0.51691129683745574</v>
      </c>
      <c r="AJ16">
        <f t="shared" si="6"/>
        <v>1.4901942971605375</v>
      </c>
      <c r="AK16">
        <f t="shared" si="7"/>
        <v>9.4683081147231576</v>
      </c>
      <c r="AL16">
        <f t="shared" si="8"/>
        <v>0.69226596317147471</v>
      </c>
      <c r="AM16">
        <f t="shared" si="9"/>
        <v>1.6797159715805219</v>
      </c>
      <c r="AN16">
        <f t="shared" si="10"/>
        <v>16.1219717422549</v>
      </c>
      <c r="AO16">
        <f t="shared" si="11"/>
        <v>1.0901501582349002</v>
      </c>
      <c r="AP16">
        <f t="shared" si="12"/>
        <v>1.2234752054340319</v>
      </c>
      <c r="AQ16">
        <f t="shared" si="13"/>
        <v>1.8195557773640643</v>
      </c>
      <c r="AR16">
        <f t="shared" si="14"/>
        <v>1.2595053756245549</v>
      </c>
      <c r="AS16">
        <f t="shared" si="15"/>
        <v>1.8092025420745366</v>
      </c>
      <c r="AT16">
        <f t="shared" si="16"/>
        <v>3.5573542062944044</v>
      </c>
      <c r="AU16">
        <f t="shared" si="17"/>
        <v>5.6006954978340726</v>
      </c>
      <c r="AV16">
        <f t="shared" si="18"/>
        <v>3.7777154012882654</v>
      </c>
      <c r="AW16">
        <f t="shared" si="19"/>
        <v>0.91228481860123012</v>
      </c>
      <c r="AX16">
        <f t="shared" si="20"/>
        <v>26.237899479408252</v>
      </c>
      <c r="AY16">
        <f t="shared" si="21"/>
        <v>26.269270291965093</v>
      </c>
      <c r="AZ16">
        <f t="shared" si="22"/>
        <v>2.0568247509401987</v>
      </c>
      <c r="BA16">
        <f t="shared" si="23"/>
        <v>1.096847058256027</v>
      </c>
    </row>
    <row r="17" spans="1:53" x14ac:dyDescent="0.25">
      <c r="A17" t="s">
        <v>45</v>
      </c>
      <c r="B17">
        <v>19.2</v>
      </c>
      <c r="C17">
        <v>17.74896875000001</v>
      </c>
      <c r="D17">
        <v>10.840687500000005</v>
      </c>
      <c r="E17">
        <v>0.95653125000000061</v>
      </c>
      <c r="F17">
        <v>0</v>
      </c>
      <c r="G17">
        <v>4.4638125000000031</v>
      </c>
      <c r="H17">
        <v>0.42512500000000025</v>
      </c>
      <c r="I17">
        <v>1.5942187500000009</v>
      </c>
      <c r="J17">
        <v>7.971093750000005</v>
      </c>
      <c r="K17">
        <v>0.7439687500000004</v>
      </c>
      <c r="L17">
        <v>2.3381875000000014</v>
      </c>
      <c r="M17">
        <v>7.3334062500000048</v>
      </c>
      <c r="N17">
        <v>0.85025000000000051</v>
      </c>
      <c r="O17">
        <v>1.2753750000000006</v>
      </c>
      <c r="P17">
        <v>3.401000000000002</v>
      </c>
      <c r="Q17">
        <v>1.1690937500000007</v>
      </c>
      <c r="R17">
        <v>2.8695937500000017</v>
      </c>
      <c r="S17">
        <v>2.7633125000000018</v>
      </c>
      <c r="T17">
        <v>4.9952187500000029</v>
      </c>
      <c r="U17">
        <v>3.0821562500000015</v>
      </c>
      <c r="V17">
        <v>0.42512500000000025</v>
      </c>
      <c r="W17">
        <v>5.7391875000000034</v>
      </c>
      <c r="X17">
        <v>4.1449687500000021</v>
      </c>
      <c r="Y17">
        <v>1.8067812500000009</v>
      </c>
      <c r="Z17">
        <v>1.1690937500000007</v>
      </c>
      <c r="AC17">
        <f t="shared" si="0"/>
        <v>21.602546454795352</v>
      </c>
      <c r="AD17">
        <f t="shared" si="1"/>
        <v>19.90742702673878</v>
      </c>
      <c r="AE17">
        <f t="shared" si="2"/>
        <v>604.9440620710767</v>
      </c>
      <c r="AF17">
        <f t="shared" si="3"/>
        <v>1.0076240229270697</v>
      </c>
      <c r="AG17">
        <v>0</v>
      </c>
      <c r="AH17">
        <f t="shared" si="4"/>
        <v>4.537198071329227</v>
      </c>
      <c r="AI17">
        <f t="shared" si="5"/>
        <v>0.53998710762048618</v>
      </c>
      <c r="AJ17">
        <f t="shared" si="6"/>
        <v>1.4852553982651624</v>
      </c>
      <c r="AK17">
        <f t="shared" si="7"/>
        <v>9.1833563919222705</v>
      </c>
      <c r="AL17">
        <f t="shared" si="8"/>
        <v>0.73696089518839303</v>
      </c>
      <c r="AM17">
        <f t="shared" si="9"/>
        <v>1.8874908467379197</v>
      </c>
      <c r="AN17">
        <f t="shared" si="10"/>
        <v>15.345747683543919</v>
      </c>
      <c r="AO17">
        <f t="shared" si="11"/>
        <v>1.040072955179469</v>
      </c>
      <c r="AP17">
        <f t="shared" si="12"/>
        <v>1.2053671270472113</v>
      </c>
      <c r="AQ17">
        <f t="shared" si="13"/>
        <v>1.8772046102432307</v>
      </c>
      <c r="AR17">
        <f t="shared" si="14"/>
        <v>1.1470936065345305</v>
      </c>
      <c r="AS17">
        <f t="shared" si="15"/>
        <v>1.9230297595331516</v>
      </c>
      <c r="AT17">
        <f t="shared" si="16"/>
        <v>3.2341738837791074</v>
      </c>
      <c r="AU17">
        <f t="shared" si="17"/>
        <v>5.7169347450916543</v>
      </c>
      <c r="AV17">
        <f t="shared" si="18"/>
        <v>3.6179915973062946</v>
      </c>
      <c r="AW17">
        <f t="shared" si="19"/>
        <v>0.89284990233538075</v>
      </c>
      <c r="AX17">
        <f t="shared" si="20"/>
        <v>23.488932067261288</v>
      </c>
      <c r="AY17">
        <f t="shared" si="21"/>
        <v>17.939699644929334</v>
      </c>
      <c r="AZ17">
        <f t="shared" si="22"/>
        <v>2.065586119919256</v>
      </c>
      <c r="BA17">
        <f t="shared" si="23"/>
        <v>1.1630637651893911</v>
      </c>
    </row>
    <row r="18" spans="1:53" x14ac:dyDescent="0.25">
      <c r="A18" t="s">
        <v>45</v>
      </c>
      <c r="B18">
        <v>19.3</v>
      </c>
      <c r="C18">
        <v>17.128352331606223</v>
      </c>
      <c r="D18">
        <v>10.678787564766843</v>
      </c>
      <c r="E18">
        <v>0.95157512953367918</v>
      </c>
      <c r="F18">
        <v>0</v>
      </c>
      <c r="G18">
        <v>5.6037202072538879</v>
      </c>
      <c r="H18">
        <v>0.52865284974093285</v>
      </c>
      <c r="I18">
        <v>1.7974196891191716</v>
      </c>
      <c r="J18">
        <v>7.7183316062176193</v>
      </c>
      <c r="K18">
        <v>0.7401139896373059</v>
      </c>
      <c r="L18">
        <v>2.2203419689119182</v>
      </c>
      <c r="M18">
        <v>7.2954093264248741</v>
      </c>
      <c r="N18">
        <v>0.7401139896373059</v>
      </c>
      <c r="O18">
        <v>1.2687668393782388</v>
      </c>
      <c r="P18">
        <v>3.4891088082901565</v>
      </c>
      <c r="Q18">
        <v>1.0573056994818657</v>
      </c>
      <c r="R18">
        <v>2.748994818652851</v>
      </c>
      <c r="S18">
        <v>2.8547253886010377</v>
      </c>
      <c r="T18">
        <v>4.8636062176165815</v>
      </c>
      <c r="U18">
        <v>2.748994818652851</v>
      </c>
      <c r="V18">
        <v>0.42292227979274633</v>
      </c>
      <c r="W18">
        <v>5.7094507772020755</v>
      </c>
      <c r="X18">
        <v>4.4406839378238363</v>
      </c>
      <c r="Y18">
        <v>1.7974196891191716</v>
      </c>
      <c r="Z18">
        <v>0.95157512953367918</v>
      </c>
      <c r="AC18">
        <f t="shared" si="0"/>
        <v>21.719561133848551</v>
      </c>
      <c r="AD18">
        <f t="shared" si="1"/>
        <v>19.184073947681366</v>
      </c>
      <c r="AE18">
        <f t="shared" si="2"/>
        <v>580.96869683628313</v>
      </c>
      <c r="AF18">
        <f t="shared" si="3"/>
        <v>1.0085189829060937</v>
      </c>
      <c r="AG18">
        <v>0</v>
      </c>
      <c r="AH18">
        <f t="shared" si="4"/>
        <v>5.7099832746427737</v>
      </c>
      <c r="AI18">
        <f t="shared" si="5"/>
        <v>0.63178903483777749</v>
      </c>
      <c r="AJ18">
        <f t="shared" si="6"/>
        <v>1.6443478749370581</v>
      </c>
      <c r="AK18">
        <f t="shared" si="7"/>
        <v>8.872633275474481</v>
      </c>
      <c r="AL18">
        <f t="shared" si="8"/>
        <v>0.73302058177956286</v>
      </c>
      <c r="AM18">
        <f t="shared" si="9"/>
        <v>1.8158811454258206</v>
      </c>
      <c r="AN18">
        <f t="shared" si="10"/>
        <v>15.236873766284917</v>
      </c>
      <c r="AO18">
        <f t="shared" si="11"/>
        <v>1.0756125872102513</v>
      </c>
      <c r="AP18">
        <f t="shared" si="12"/>
        <v>1.200568374899756</v>
      </c>
      <c r="AQ18">
        <f t="shared" si="13"/>
        <v>1.9020705309435457</v>
      </c>
      <c r="AR18">
        <f t="shared" si="14"/>
        <v>1.0501655890727095</v>
      </c>
      <c r="AS18">
        <f t="shared" si="15"/>
        <v>1.8724903291191561</v>
      </c>
      <c r="AT18">
        <f t="shared" si="16"/>
        <v>3.3580387001030916</v>
      </c>
      <c r="AU18">
        <f t="shared" si="17"/>
        <v>5.5538508842818182</v>
      </c>
      <c r="AV18">
        <f t="shared" si="18"/>
        <v>3.1747701453541688</v>
      </c>
      <c r="AW18">
        <f t="shared" si="19"/>
        <v>0.8922355533861609</v>
      </c>
      <c r="AX18">
        <f t="shared" si="20"/>
        <v>23.269532751054943</v>
      </c>
      <c r="AY18">
        <f t="shared" si="21"/>
        <v>20.633941896508411</v>
      </c>
      <c r="AZ18">
        <f t="shared" si="22"/>
        <v>2.0524693259667095</v>
      </c>
      <c r="BA18">
        <f t="shared" si="23"/>
        <v>0.95313982648256723</v>
      </c>
    </row>
    <row r="19" spans="1:53" x14ac:dyDescent="0.25">
      <c r="A19" t="s">
        <v>45</v>
      </c>
      <c r="B19">
        <v>23</v>
      </c>
      <c r="C19">
        <v>17.566904347826096</v>
      </c>
      <c r="D19">
        <v>11.178939130434788</v>
      </c>
      <c r="E19">
        <v>1.2421043478260876</v>
      </c>
      <c r="F19">
        <v>0</v>
      </c>
      <c r="G19">
        <v>5.7669130434782643</v>
      </c>
      <c r="H19">
        <v>0.44360869565217415</v>
      </c>
      <c r="I19">
        <v>1.7744347826086966</v>
      </c>
      <c r="J19">
        <v>8.0736782608695687</v>
      </c>
      <c r="K19">
        <v>0.79849565217391349</v>
      </c>
      <c r="L19">
        <v>2.3067652173913058</v>
      </c>
      <c r="M19">
        <v>7.0977391304347863</v>
      </c>
      <c r="N19">
        <v>0.88721739130434829</v>
      </c>
      <c r="O19">
        <v>1.2421043478260876</v>
      </c>
      <c r="P19">
        <v>3.193982608695654</v>
      </c>
      <c r="Q19">
        <v>1.1533826086956529</v>
      </c>
      <c r="R19">
        <v>3.0165391304347842</v>
      </c>
      <c r="S19">
        <v>3.193982608695654</v>
      </c>
      <c r="T19">
        <v>4.7022521739130454</v>
      </c>
      <c r="U19">
        <v>3.0165391304347842</v>
      </c>
      <c r="V19">
        <v>0.44360869565217415</v>
      </c>
      <c r="W19">
        <v>6.8315739130434823</v>
      </c>
      <c r="X19">
        <v>4.790973913043481</v>
      </c>
      <c r="Y19">
        <v>1.9518782608695664</v>
      </c>
      <c r="Z19">
        <v>1.4195478260869574</v>
      </c>
      <c r="AC19">
        <f t="shared" si="0"/>
        <v>26.065182896782787</v>
      </c>
      <c r="AD19">
        <f t="shared" si="1"/>
        <v>19.695117516729884</v>
      </c>
      <c r="AE19">
        <f t="shared" si="2"/>
        <v>657.01697362316042</v>
      </c>
      <c r="AF19">
        <f t="shared" si="3"/>
        <v>0.96362572136578206</v>
      </c>
      <c r="AG19">
        <v>0</v>
      </c>
      <c r="AH19">
        <f t="shared" si="4"/>
        <v>5.8781096894038658</v>
      </c>
      <c r="AI19">
        <f t="shared" si="5"/>
        <v>0.5567994998287481</v>
      </c>
      <c r="AJ19">
        <f t="shared" si="6"/>
        <v>1.6264949814066372</v>
      </c>
      <c r="AK19">
        <f t="shared" si="7"/>
        <v>9.3096576510233362</v>
      </c>
      <c r="AL19">
        <f t="shared" si="8"/>
        <v>0.79276647750150309</v>
      </c>
      <c r="AM19">
        <f t="shared" si="9"/>
        <v>1.8684876796953724</v>
      </c>
      <c r="AN19">
        <f t="shared" si="10"/>
        <v>14.673885218425344</v>
      </c>
      <c r="AO19">
        <f t="shared" si="11"/>
        <v>1.0294070133829334</v>
      </c>
      <c r="AP19">
        <f t="shared" si="12"/>
        <v>1.1811471085822036</v>
      </c>
      <c r="AQ19">
        <f t="shared" si="13"/>
        <v>1.8175195686496142</v>
      </c>
      <c r="AR19">
        <f t="shared" si="14"/>
        <v>1.1335415226031327</v>
      </c>
      <c r="AS19">
        <f t="shared" si="15"/>
        <v>1.9835329074734043</v>
      </c>
      <c r="AT19">
        <f t="shared" si="16"/>
        <v>3.8229905575557859</v>
      </c>
      <c r="AU19">
        <f t="shared" si="17"/>
        <v>5.3544193595634573</v>
      </c>
      <c r="AV19">
        <f t="shared" si="18"/>
        <v>3.5301327700031391</v>
      </c>
      <c r="AW19">
        <f t="shared" si="19"/>
        <v>0.89789903892571288</v>
      </c>
      <c r="AX19">
        <f t="shared" si="20"/>
        <v>32.178202000437068</v>
      </c>
      <c r="AY19">
        <f t="shared" si="21"/>
        <v>24.073126387311341</v>
      </c>
      <c r="AZ19">
        <f t="shared" si="22"/>
        <v>2.2708172219470462</v>
      </c>
      <c r="BA19">
        <f t="shared" si="23"/>
        <v>1.4031815414074462</v>
      </c>
    </row>
    <row r="20" spans="1:53" x14ac:dyDescent="0.25">
      <c r="A20" t="s">
        <v>45</v>
      </c>
      <c r="B20">
        <v>25.4</v>
      </c>
      <c r="C20">
        <v>17.27279527559056</v>
      </c>
      <c r="D20">
        <v>10.926047244094493</v>
      </c>
      <c r="E20">
        <v>1.3657559055118116</v>
      </c>
      <c r="F20">
        <v>0</v>
      </c>
      <c r="G20">
        <v>5.6237007874015772</v>
      </c>
      <c r="H20">
        <v>0.56237007874015776</v>
      </c>
      <c r="I20">
        <v>1.7674488188976387</v>
      </c>
      <c r="J20">
        <v>8.1141968503937036</v>
      </c>
      <c r="K20">
        <v>0.88372440944881936</v>
      </c>
      <c r="L20">
        <v>2.0888031496063002</v>
      </c>
      <c r="M20">
        <v>7.7928425196850428</v>
      </c>
      <c r="N20">
        <v>0.88372440944881936</v>
      </c>
      <c r="O20">
        <v>1.5264330708661424</v>
      </c>
      <c r="P20">
        <v>3.2135433070866157</v>
      </c>
      <c r="Q20">
        <v>1.446094488188977</v>
      </c>
      <c r="R20">
        <v>3.1332047244094503</v>
      </c>
      <c r="S20">
        <v>3.0528661417322849</v>
      </c>
      <c r="T20">
        <v>5.4630236220472463</v>
      </c>
      <c r="U20">
        <v>2.892188976377954</v>
      </c>
      <c r="V20">
        <v>0.40169291338582697</v>
      </c>
      <c r="W20">
        <v>6.7484409448818932</v>
      </c>
      <c r="X20">
        <v>4.4989606299212621</v>
      </c>
      <c r="Y20">
        <v>1.8477874015748039</v>
      </c>
      <c r="Z20">
        <v>1.0444015748031501</v>
      </c>
      <c r="AC20">
        <f t="shared" si="0"/>
        <v>28.899250660160675</v>
      </c>
      <c r="AD20">
        <f t="shared" si="1"/>
        <v>19.352335938838642</v>
      </c>
      <c r="AE20">
        <f t="shared" si="2"/>
        <v>617.83073836055826</v>
      </c>
      <c r="AF20">
        <f t="shared" si="3"/>
        <v>0.94812312531491216</v>
      </c>
      <c r="AG20">
        <v>0</v>
      </c>
      <c r="AH20">
        <f t="shared" si="4"/>
        <v>5.7305650632481342</v>
      </c>
      <c r="AI20">
        <f t="shared" si="5"/>
        <v>0.66056566635065606</v>
      </c>
      <c r="AJ20">
        <f t="shared" si="6"/>
        <v>1.6210618872485345</v>
      </c>
      <c r="AK20">
        <f t="shared" si="7"/>
        <v>9.3595740635773446</v>
      </c>
      <c r="AL20">
        <f t="shared" si="8"/>
        <v>0.88023572366933489</v>
      </c>
      <c r="AM20">
        <f t="shared" si="9"/>
        <v>1.7348077373915052</v>
      </c>
      <c r="AN20">
        <f t="shared" si="10"/>
        <v>16.678554195435641</v>
      </c>
      <c r="AO20">
        <f t="shared" si="11"/>
        <v>1.0303910048799969</v>
      </c>
      <c r="AP20">
        <f t="shared" si="12"/>
        <v>1.3837134328339065</v>
      </c>
      <c r="AQ20">
        <f t="shared" si="13"/>
        <v>1.8232379367726679</v>
      </c>
      <c r="AR20">
        <f t="shared" si="14"/>
        <v>1.3826643191081598</v>
      </c>
      <c r="AS20">
        <f t="shared" si="15"/>
        <v>2.0307751279720092</v>
      </c>
      <c r="AT20">
        <f t="shared" si="16"/>
        <v>3.6286119285609342</v>
      </c>
      <c r="AU20">
        <f t="shared" si="17"/>
        <v>6.2994656724001139</v>
      </c>
      <c r="AV20">
        <f t="shared" si="18"/>
        <v>3.3643823331557026</v>
      </c>
      <c r="AW20">
        <f t="shared" si="19"/>
        <v>0.88616782483803325</v>
      </c>
      <c r="AX20">
        <f t="shared" si="20"/>
        <v>31.474296780998355</v>
      </c>
      <c r="AY20">
        <f t="shared" si="21"/>
        <v>21.187464899279721</v>
      </c>
      <c r="AZ20">
        <f t="shared" si="22"/>
        <v>2.1232217270421923</v>
      </c>
      <c r="BA20">
        <f t="shared" si="23"/>
        <v>1.0429008061375478</v>
      </c>
    </row>
    <row r="21" spans="1:53" x14ac:dyDescent="0.25">
      <c r="A21" t="s">
        <v>45</v>
      </c>
      <c r="B21">
        <v>24.2</v>
      </c>
      <c r="C21">
        <v>17.707685950413232</v>
      </c>
      <c r="D21">
        <v>10.961900826446287</v>
      </c>
      <c r="E21">
        <v>1.1805123966942155</v>
      </c>
      <c r="F21">
        <v>0</v>
      </c>
      <c r="G21">
        <v>5.5652727272727303</v>
      </c>
      <c r="H21">
        <v>0.50593388429752095</v>
      </c>
      <c r="I21">
        <v>1.8550909090909102</v>
      </c>
      <c r="J21">
        <v>7.8419752066115747</v>
      </c>
      <c r="K21">
        <v>0.84322314049586822</v>
      </c>
      <c r="L21">
        <v>2.1080578512396704</v>
      </c>
      <c r="M21">
        <v>6.8301074380165323</v>
      </c>
      <c r="N21">
        <v>0.75890082644628143</v>
      </c>
      <c r="O21">
        <v>1.2648347107438023</v>
      </c>
      <c r="P21">
        <v>3.5415371900826464</v>
      </c>
      <c r="Q21">
        <v>1.0961900826446287</v>
      </c>
      <c r="R21">
        <v>2.6139917355371916</v>
      </c>
      <c r="S21">
        <v>3.1199256198347127</v>
      </c>
      <c r="T21">
        <v>4.7220495867768619</v>
      </c>
      <c r="U21">
        <v>3.1199256198347127</v>
      </c>
      <c r="V21">
        <v>0.42161157024793411</v>
      </c>
      <c r="W21">
        <v>6.7457851239669457</v>
      </c>
      <c r="X21">
        <v>4.6377272727272754</v>
      </c>
      <c r="Y21">
        <v>1.8550909090909102</v>
      </c>
      <c r="Z21">
        <v>0.92754545454545512</v>
      </c>
      <c r="AC21">
        <f t="shared" si="0"/>
        <v>27.480814405821572</v>
      </c>
      <c r="AD21">
        <f t="shared" si="1"/>
        <v>19.859278549181614</v>
      </c>
      <c r="AE21">
        <f t="shared" si="2"/>
        <v>623.29446744622498</v>
      </c>
      <c r="AF21">
        <f t="shared" si="3"/>
        <v>0.97203777500612365</v>
      </c>
      <c r="AG21">
        <v>0</v>
      </c>
      <c r="AH21">
        <f t="shared" si="4"/>
        <v>5.6703811767841668</v>
      </c>
      <c r="AI21">
        <f t="shared" si="5"/>
        <v>0.61210954186014743</v>
      </c>
      <c r="AJ21">
        <f t="shared" si="6"/>
        <v>1.6889910966228712</v>
      </c>
      <c r="AK21">
        <f t="shared" si="7"/>
        <v>9.0245443090405839</v>
      </c>
      <c r="AL21">
        <f t="shared" si="8"/>
        <v>0.83863440786245236</v>
      </c>
      <c r="AM21">
        <f t="shared" si="9"/>
        <v>1.746753975900494</v>
      </c>
      <c r="AN21">
        <f t="shared" si="10"/>
        <v>13.920870061980974</v>
      </c>
      <c r="AO21">
        <f t="shared" si="11"/>
        <v>1.0691021101924063</v>
      </c>
      <c r="AP21">
        <f t="shared" si="12"/>
        <v>1.1977101668827399</v>
      </c>
      <c r="AQ21">
        <f t="shared" si="13"/>
        <v>1.9167222510470046</v>
      </c>
      <c r="AR21">
        <f t="shared" si="14"/>
        <v>1.0840161363089391</v>
      </c>
      <c r="AS21">
        <f t="shared" si="15"/>
        <v>1.8149046007345586</v>
      </c>
      <c r="AT21">
        <f t="shared" si="16"/>
        <v>3.7208123569846796</v>
      </c>
      <c r="AU21">
        <f t="shared" si="17"/>
        <v>5.3788582070844964</v>
      </c>
      <c r="AV21">
        <f t="shared" si="18"/>
        <v>3.6686846299813505</v>
      </c>
      <c r="AW21">
        <f t="shared" si="19"/>
        <v>0.89186867186058583</v>
      </c>
      <c r="AX21">
        <f t="shared" si="20"/>
        <v>31.451923977519101</v>
      </c>
      <c r="AY21">
        <f t="shared" si="21"/>
        <v>22.535442486252965</v>
      </c>
      <c r="AZ21">
        <f t="shared" si="22"/>
        <v>2.1335176562242504</v>
      </c>
      <c r="BA21">
        <f t="shared" si="23"/>
        <v>0.9298575171109037</v>
      </c>
    </row>
    <row r="22" spans="1:53" x14ac:dyDescent="0.25">
      <c r="A22" t="s">
        <v>45</v>
      </c>
      <c r="B22">
        <v>23.4</v>
      </c>
      <c r="C22">
        <v>17.179410256410264</v>
      </c>
      <c r="D22">
        <v>10.726230769230774</v>
      </c>
      <c r="E22">
        <v>1.1336666666666673</v>
      </c>
      <c r="F22">
        <v>0</v>
      </c>
      <c r="G22">
        <v>5.6683333333333357</v>
      </c>
      <c r="H22">
        <v>0.5232307692307695</v>
      </c>
      <c r="I22">
        <v>2.0057179487179497</v>
      </c>
      <c r="J22">
        <v>7.6740512820512858</v>
      </c>
      <c r="K22">
        <v>0.69764102564102604</v>
      </c>
      <c r="L22">
        <v>2.3545384615384628</v>
      </c>
      <c r="M22">
        <v>7.2380256410256454</v>
      </c>
      <c r="N22">
        <v>0.95925641025641073</v>
      </c>
      <c r="O22">
        <v>1.3952820512820521</v>
      </c>
      <c r="P22">
        <v>3.6626153846153864</v>
      </c>
      <c r="Q22">
        <v>1.2208717948717953</v>
      </c>
      <c r="R22">
        <v>2.5289487179487189</v>
      </c>
      <c r="S22">
        <v>3.0521794871794885</v>
      </c>
      <c r="T22">
        <v>4.7962820512820539</v>
      </c>
      <c r="U22">
        <v>2.877769230769232</v>
      </c>
      <c r="V22">
        <v>0.43602564102564123</v>
      </c>
      <c r="W22">
        <v>6.2787692307692335</v>
      </c>
      <c r="X22">
        <v>3.9242307692307712</v>
      </c>
      <c r="Y22">
        <v>1.7441025641025649</v>
      </c>
      <c r="Z22">
        <v>1.046461538461539</v>
      </c>
      <c r="AC22">
        <f t="shared" si="0"/>
        <v>26.536740046584757</v>
      </c>
      <c r="AD22">
        <f t="shared" si="1"/>
        <v>19.243545023001722</v>
      </c>
      <c r="AE22">
        <f t="shared" si="2"/>
        <v>587.93143181086293</v>
      </c>
      <c r="AF22">
        <f t="shared" si="3"/>
        <v>0.97878757809603412</v>
      </c>
      <c r="AG22">
        <v>0</v>
      </c>
      <c r="AH22">
        <f t="shared" si="4"/>
        <v>5.7765434611910678</v>
      </c>
      <c r="AI22">
        <f t="shared" si="5"/>
        <v>0.62711420104956139</v>
      </c>
      <c r="AJ22">
        <f t="shared" si="6"/>
        <v>1.8046180463358936</v>
      </c>
      <c r="AK22">
        <f t="shared" si="7"/>
        <v>8.8182697840483932</v>
      </c>
      <c r="AL22">
        <f t="shared" si="8"/>
        <v>0.68964919923837731</v>
      </c>
      <c r="AM22">
        <f t="shared" si="9"/>
        <v>1.8973538795551532</v>
      </c>
      <c r="AN22">
        <f t="shared" si="10"/>
        <v>15.072848456673267</v>
      </c>
      <c r="AO22">
        <f t="shared" si="11"/>
        <v>1.010125682531684</v>
      </c>
      <c r="AP22">
        <f t="shared" si="12"/>
        <v>1.2914748571520804</v>
      </c>
      <c r="AQ22">
        <f t="shared" si="13"/>
        <v>1.9501617396045325</v>
      </c>
      <c r="AR22">
        <f t="shared" si="14"/>
        <v>1.191601335318651</v>
      </c>
      <c r="AS22">
        <f t="shared" si="15"/>
        <v>1.7780488809892223</v>
      </c>
      <c r="AT22">
        <f t="shared" si="16"/>
        <v>3.6276694526046658</v>
      </c>
      <c r="AU22">
        <f t="shared" si="17"/>
        <v>5.4705705090691783</v>
      </c>
      <c r="AV22">
        <f t="shared" si="18"/>
        <v>3.3452265437273692</v>
      </c>
      <c r="AW22">
        <f t="shared" si="19"/>
        <v>0.89585009457479137</v>
      </c>
      <c r="AX22">
        <f t="shared" si="20"/>
        <v>27.628691860110376</v>
      </c>
      <c r="AY22">
        <f t="shared" si="21"/>
        <v>16.053111247097974</v>
      </c>
      <c r="AZ22">
        <f t="shared" si="22"/>
        <v>1.9780614029161432</v>
      </c>
      <c r="BA22">
        <f t="shared" si="23"/>
        <v>1.0448896580018823</v>
      </c>
    </row>
    <row r="23" spans="1:53" x14ac:dyDescent="0.25">
      <c r="A23" t="s">
        <v>45</v>
      </c>
      <c r="B23">
        <v>29.6</v>
      </c>
      <c r="C23">
        <v>17.579493243243252</v>
      </c>
      <c r="D23">
        <v>10.68557432432433</v>
      </c>
      <c r="E23">
        <v>1.3098445945945951</v>
      </c>
      <c r="F23">
        <v>0</v>
      </c>
      <c r="G23">
        <v>5.6530135135135158</v>
      </c>
      <c r="H23">
        <v>0.55151351351351374</v>
      </c>
      <c r="I23">
        <v>1.861358108108109</v>
      </c>
      <c r="J23">
        <v>7.514371621621625</v>
      </c>
      <c r="K23">
        <v>0.75833108108108149</v>
      </c>
      <c r="L23">
        <v>2.206054054054055</v>
      </c>
      <c r="M23">
        <v>7.8590675675675712</v>
      </c>
      <c r="N23">
        <v>0.75833108108108149</v>
      </c>
      <c r="O23">
        <v>1.516662162162163</v>
      </c>
      <c r="P23">
        <v>3.1712027027027041</v>
      </c>
      <c r="Q23">
        <v>1.3787837837837844</v>
      </c>
      <c r="R23">
        <v>2.5507500000000012</v>
      </c>
      <c r="S23">
        <v>2.6196891891891902</v>
      </c>
      <c r="T23">
        <v>4.618925675675678</v>
      </c>
      <c r="U23">
        <v>2.9643851351351365</v>
      </c>
      <c r="V23">
        <v>0.3446959459459461</v>
      </c>
      <c r="W23">
        <v>5.0325608108108133</v>
      </c>
      <c r="X23">
        <v>4.2052905405405419</v>
      </c>
      <c r="Y23">
        <v>1.7924189189189197</v>
      </c>
      <c r="Z23">
        <v>1.0340878378378382</v>
      </c>
      <c r="AC23">
        <f t="shared" si="0"/>
        <v>33.884123059381693</v>
      </c>
      <c r="AD23">
        <f t="shared" si="1"/>
        <v>19.709794903926596</v>
      </c>
      <c r="AE23">
        <f t="shared" si="2"/>
        <v>581.96152611651496</v>
      </c>
      <c r="AF23">
        <f t="shared" si="3"/>
        <v>0.95492033324562042</v>
      </c>
      <c r="AG23">
        <v>0</v>
      </c>
      <c r="AH23">
        <f t="shared" si="4"/>
        <v>5.7607612403970201</v>
      </c>
      <c r="AI23">
        <f t="shared" si="5"/>
        <v>0.65135395783739147</v>
      </c>
      <c r="AJ23">
        <f t="shared" si="6"/>
        <v>1.6938297296547846</v>
      </c>
      <c r="AK23">
        <f t="shared" si="7"/>
        <v>8.6224076037227615</v>
      </c>
      <c r="AL23">
        <f t="shared" si="8"/>
        <v>0.75164771200718661</v>
      </c>
      <c r="AM23">
        <f t="shared" si="9"/>
        <v>1.8071346713256846</v>
      </c>
      <c r="AN23">
        <f t="shared" si="10"/>
        <v>16.873124987862663</v>
      </c>
      <c r="AO23">
        <f t="shared" si="11"/>
        <v>1.0692965976839437</v>
      </c>
      <c r="AP23">
        <f t="shared" si="12"/>
        <v>1.3769068151033181</v>
      </c>
      <c r="AQ23">
        <f t="shared" si="13"/>
        <v>1.8108386255581614</v>
      </c>
      <c r="AR23">
        <f t="shared" si="14"/>
        <v>1.3259691900985153</v>
      </c>
      <c r="AS23">
        <f t="shared" si="15"/>
        <v>1.7875413443869528</v>
      </c>
      <c r="AT23">
        <f t="shared" si="16"/>
        <v>3.0408488396783944</v>
      </c>
      <c r="AU23">
        <f t="shared" si="17"/>
        <v>5.2516522632119793</v>
      </c>
      <c r="AV23">
        <f t="shared" si="18"/>
        <v>3.460494136457275</v>
      </c>
      <c r="AW23">
        <f t="shared" si="19"/>
        <v>0.86838096131906373</v>
      </c>
      <c r="AX23">
        <f t="shared" si="20"/>
        <v>18.526009617980446</v>
      </c>
      <c r="AY23">
        <f t="shared" si="21"/>
        <v>18.473764844868509</v>
      </c>
      <c r="AZ23">
        <f t="shared" si="22"/>
        <v>2.0454689080302746</v>
      </c>
      <c r="BA23">
        <f t="shared" si="23"/>
        <v>1.0329411507310104</v>
      </c>
    </row>
    <row r="24" spans="1:53" x14ac:dyDescent="0.25">
      <c r="A24" t="s">
        <v>45</v>
      </c>
      <c r="B24">
        <v>27.2</v>
      </c>
      <c r="C24">
        <v>17.780227941176477</v>
      </c>
      <c r="D24">
        <v>10.878198529411771</v>
      </c>
      <c r="E24">
        <v>0.97528676470588282</v>
      </c>
      <c r="F24">
        <v>0</v>
      </c>
      <c r="G24">
        <v>5.6266544117647088</v>
      </c>
      <c r="H24">
        <v>0.45013235294117665</v>
      </c>
      <c r="I24">
        <v>1.8005294117647066</v>
      </c>
      <c r="J24">
        <v>7.7272720588235337</v>
      </c>
      <c r="K24">
        <v>0.825242647058824</v>
      </c>
      <c r="L24">
        <v>2.1006176470588245</v>
      </c>
      <c r="M24">
        <v>7.5772279411764742</v>
      </c>
      <c r="N24">
        <v>0.67519852941176506</v>
      </c>
      <c r="O24">
        <v>1.3503970588235301</v>
      </c>
      <c r="P24">
        <v>3.2259485294117662</v>
      </c>
      <c r="Q24">
        <v>1.2003529411764713</v>
      </c>
      <c r="R24">
        <v>2.4007058823529426</v>
      </c>
      <c r="S24">
        <v>2.5507500000000012</v>
      </c>
      <c r="T24">
        <v>4.7263897058823554</v>
      </c>
      <c r="U24">
        <v>2.8508382352941188</v>
      </c>
      <c r="V24">
        <v>0.37511029411764724</v>
      </c>
      <c r="W24">
        <v>4.9514558823529429</v>
      </c>
      <c r="X24">
        <v>3.3759926470588253</v>
      </c>
      <c r="Y24">
        <v>1.7255073529411771</v>
      </c>
      <c r="Z24">
        <v>1.0503088235294122</v>
      </c>
      <c r="AC24">
        <f t="shared" si="0"/>
        <v>31.031888297383841</v>
      </c>
      <c r="AD24">
        <f t="shared" si="1"/>
        <v>19.943887858587203</v>
      </c>
      <c r="AE24">
        <f t="shared" si="2"/>
        <v>610.58606033011426</v>
      </c>
      <c r="AF24">
        <f t="shared" si="3"/>
        <v>1.0042857135845138</v>
      </c>
      <c r="AG24">
        <v>0</v>
      </c>
      <c r="AH24">
        <f t="shared" si="4"/>
        <v>5.7336076287951405</v>
      </c>
      <c r="AI24">
        <f t="shared" si="5"/>
        <v>0.56268624743540829</v>
      </c>
      <c r="AJ24">
        <f t="shared" si="6"/>
        <v>1.6467605961126517</v>
      </c>
      <c r="AK24">
        <f t="shared" si="7"/>
        <v>8.8836121627225193</v>
      </c>
      <c r="AL24">
        <f t="shared" si="8"/>
        <v>0.82018585790203102</v>
      </c>
      <c r="AM24">
        <f t="shared" si="9"/>
        <v>1.7421411076080817</v>
      </c>
      <c r="AN24">
        <f t="shared" si="10"/>
        <v>16.049329320196041</v>
      </c>
      <c r="AO24">
        <f t="shared" si="11"/>
        <v>1.0997948803639248</v>
      </c>
      <c r="AP24">
        <f t="shared" si="12"/>
        <v>1.2594512828097713</v>
      </c>
      <c r="AQ24">
        <f t="shared" si="13"/>
        <v>1.8268557216368129</v>
      </c>
      <c r="AR24">
        <f t="shared" si="14"/>
        <v>1.1739916047999837</v>
      </c>
      <c r="AS24">
        <f t="shared" si="15"/>
        <v>1.7215682903954637</v>
      </c>
      <c r="AT24">
        <f t="shared" si="16"/>
        <v>2.9486286807495619</v>
      </c>
      <c r="AU24">
        <f t="shared" si="17"/>
        <v>5.3842170022502929</v>
      </c>
      <c r="AV24">
        <f t="shared" si="18"/>
        <v>3.309486924479895</v>
      </c>
      <c r="AW24">
        <f t="shared" si="19"/>
        <v>0.87816488121096381</v>
      </c>
      <c r="AX24">
        <f t="shared" si="20"/>
        <v>17.990159293867723</v>
      </c>
      <c r="AY24">
        <f t="shared" si="21"/>
        <v>11.82677649436846</v>
      </c>
      <c r="AZ24">
        <f t="shared" si="22"/>
        <v>1.9522304812822144</v>
      </c>
      <c r="BA24">
        <f t="shared" si="23"/>
        <v>1.0486037845293632</v>
      </c>
    </row>
    <row r="25" spans="1:53" x14ac:dyDescent="0.25">
      <c r="A25" t="s">
        <v>45</v>
      </c>
      <c r="B25">
        <v>23.6</v>
      </c>
      <c r="C25">
        <v>17.639084745762716</v>
      </c>
      <c r="D25">
        <v>10.894728813559325</v>
      </c>
      <c r="E25">
        <v>1.0375932203389835</v>
      </c>
      <c r="F25">
        <v>0</v>
      </c>
      <c r="G25">
        <v>5.7067627118644086</v>
      </c>
      <c r="H25">
        <v>0.43233050847457644</v>
      </c>
      <c r="I25">
        <v>1.6428559322033904</v>
      </c>
      <c r="J25">
        <v>8.3007457627118679</v>
      </c>
      <c r="K25">
        <v>0.95112711864406818</v>
      </c>
      <c r="L25">
        <v>1.9022542372881364</v>
      </c>
      <c r="M25">
        <v>7.0902203389830527</v>
      </c>
      <c r="N25">
        <v>0.77819491525423756</v>
      </c>
      <c r="O25">
        <v>1.2969915254237292</v>
      </c>
      <c r="P25">
        <v>3.2857118644067809</v>
      </c>
      <c r="Q25">
        <v>1.1240593220338988</v>
      </c>
      <c r="R25">
        <v>2.4210508474576278</v>
      </c>
      <c r="S25">
        <v>3.2857118644067809</v>
      </c>
      <c r="T25">
        <v>4.5827033898305105</v>
      </c>
      <c r="U25">
        <v>3.1992457627118656</v>
      </c>
      <c r="V25">
        <v>0.43233050847457644</v>
      </c>
      <c r="W25">
        <v>6.3120254237288158</v>
      </c>
      <c r="X25">
        <v>4.5827033898305105</v>
      </c>
      <c r="Y25">
        <v>1.8157881355932211</v>
      </c>
      <c r="Z25">
        <v>1.1240593220338988</v>
      </c>
      <c r="AC25">
        <f t="shared" si="0"/>
        <v>26.772639606869898</v>
      </c>
      <c r="AD25">
        <f t="shared" si="1"/>
        <v>19.77927829483972</v>
      </c>
      <c r="AE25">
        <f t="shared" si="2"/>
        <v>613.0828120743173</v>
      </c>
      <c r="AF25">
        <f t="shared" si="3"/>
        <v>0.99371298367379501</v>
      </c>
      <c r="AG25">
        <v>0</v>
      </c>
      <c r="AH25">
        <f t="shared" si="4"/>
        <v>5.8161348040325054</v>
      </c>
      <c r="AI25">
        <f t="shared" si="5"/>
        <v>0.54656493074299684</v>
      </c>
      <c r="AJ25">
        <f t="shared" si="6"/>
        <v>1.5236018074380491</v>
      </c>
      <c r="AK25">
        <f t="shared" si="7"/>
        <v>9.5896089897959182</v>
      </c>
      <c r="AL25">
        <f t="shared" si="8"/>
        <v>0.94960326367576464</v>
      </c>
      <c r="AM25">
        <f t="shared" si="9"/>
        <v>1.6175769739445547</v>
      </c>
      <c r="AN25">
        <f t="shared" si="10"/>
        <v>14.65258428795385</v>
      </c>
      <c r="AO25">
        <f t="shared" si="11"/>
        <v>1.0626209947451193</v>
      </c>
      <c r="AP25">
        <f t="shared" si="12"/>
        <v>1.2210246416348989</v>
      </c>
      <c r="AQ25">
        <f t="shared" si="13"/>
        <v>1.8441908604226334</v>
      </c>
      <c r="AR25">
        <f t="shared" si="14"/>
        <v>1.1081875355583939</v>
      </c>
      <c r="AS25">
        <f t="shared" si="15"/>
        <v>1.730603691656341</v>
      </c>
      <c r="AT25">
        <f t="shared" si="16"/>
        <v>3.9500602400043427</v>
      </c>
      <c r="AU25">
        <f t="shared" si="17"/>
        <v>5.2070274083036976</v>
      </c>
      <c r="AV25">
        <f t="shared" si="18"/>
        <v>3.7754296495413779</v>
      </c>
      <c r="AW25">
        <f t="shared" si="19"/>
        <v>0.89484044392226625</v>
      </c>
      <c r="AX25">
        <f t="shared" si="20"/>
        <v>27.893616641837291</v>
      </c>
      <c r="AY25">
        <f t="shared" si="21"/>
        <v>21.995893035044688</v>
      </c>
      <c r="AZ25">
        <f t="shared" si="22"/>
        <v>2.0782204928027377</v>
      </c>
      <c r="BA25">
        <f t="shared" si="23"/>
        <v>1.1197165776602584</v>
      </c>
    </row>
    <row r="26" spans="1:53" x14ac:dyDescent="0.25">
      <c r="A26" t="s">
        <v>45</v>
      </c>
      <c r="B26">
        <v>22.8</v>
      </c>
      <c r="C26">
        <v>17.363000000000007</v>
      </c>
      <c r="D26">
        <v>10.829500000000005</v>
      </c>
      <c r="E26">
        <v>1.1635000000000004</v>
      </c>
      <c r="F26">
        <v>0</v>
      </c>
      <c r="G26">
        <v>5.5490000000000022</v>
      </c>
      <c r="H26">
        <v>0.53700000000000014</v>
      </c>
      <c r="I26">
        <v>1.969000000000001</v>
      </c>
      <c r="J26">
        <v>8.2340000000000018</v>
      </c>
      <c r="K26">
        <v>0.89500000000000035</v>
      </c>
      <c r="L26">
        <v>2.0585000000000004</v>
      </c>
      <c r="M26">
        <v>7.5180000000000033</v>
      </c>
      <c r="N26">
        <v>0.89500000000000035</v>
      </c>
      <c r="O26">
        <v>1.4320000000000006</v>
      </c>
      <c r="P26">
        <v>2.9535000000000009</v>
      </c>
      <c r="Q26">
        <v>1.3425000000000005</v>
      </c>
      <c r="R26">
        <v>2.6850000000000009</v>
      </c>
      <c r="S26">
        <v>3.1325000000000012</v>
      </c>
      <c r="T26">
        <v>4.7435000000000018</v>
      </c>
      <c r="U26">
        <v>3.043000000000001</v>
      </c>
      <c r="V26">
        <v>0.44750000000000018</v>
      </c>
      <c r="W26">
        <v>5.8175000000000026</v>
      </c>
      <c r="X26">
        <v>3.5800000000000014</v>
      </c>
      <c r="Y26">
        <v>1.8795000000000008</v>
      </c>
      <c r="Z26">
        <v>1.2530000000000003</v>
      </c>
      <c r="AC26">
        <f t="shared" si="0"/>
        <v>25.829526649891008</v>
      </c>
      <c r="AD26">
        <f t="shared" si="1"/>
        <v>19.457444187691632</v>
      </c>
      <c r="AE26">
        <f t="shared" si="2"/>
        <v>603.26772372351263</v>
      </c>
      <c r="AF26">
        <f t="shared" si="3"/>
        <v>0.97445216390649669</v>
      </c>
      <c r="AG26">
        <v>0</v>
      </c>
      <c r="AH26">
        <f t="shared" si="4"/>
        <v>5.6536206595410503</v>
      </c>
      <c r="AI26">
        <f t="shared" si="5"/>
        <v>0.63895971162365273</v>
      </c>
      <c r="AJ26">
        <f t="shared" si="6"/>
        <v>1.7765572873462978</v>
      </c>
      <c r="AK26">
        <f t="shared" si="7"/>
        <v>9.5072633394008967</v>
      </c>
      <c r="AL26">
        <f t="shared" si="8"/>
        <v>0.8918285524496905</v>
      </c>
      <c r="AM26">
        <f t="shared" si="9"/>
        <v>1.7159502671357905</v>
      </c>
      <c r="AN26">
        <f t="shared" si="10"/>
        <v>15.877636011004387</v>
      </c>
      <c r="AO26">
        <f t="shared" si="11"/>
        <v>1.0272318129277183</v>
      </c>
      <c r="AP26">
        <f t="shared" si="12"/>
        <v>1.317493992210139</v>
      </c>
      <c r="AQ26">
        <f t="shared" si="13"/>
        <v>1.7457754170850335</v>
      </c>
      <c r="AR26">
        <f t="shared" si="14"/>
        <v>1.2952688347870787</v>
      </c>
      <c r="AS26">
        <f t="shared" si="15"/>
        <v>1.8453304286090473</v>
      </c>
      <c r="AT26">
        <f t="shared" si="16"/>
        <v>3.7381353205923387</v>
      </c>
      <c r="AU26">
        <f t="shared" si="17"/>
        <v>5.4053472989526643</v>
      </c>
      <c r="AV26">
        <f t="shared" si="18"/>
        <v>3.5655304553720395</v>
      </c>
      <c r="AW26">
        <f t="shared" si="19"/>
        <v>0.89893870044204827</v>
      </c>
      <c r="AX26">
        <f t="shared" si="20"/>
        <v>24.071119674827578</v>
      </c>
      <c r="AY26">
        <f t="shared" si="21"/>
        <v>13.323063483975627</v>
      </c>
      <c r="AZ26">
        <f t="shared" si="22"/>
        <v>2.1679941667196156</v>
      </c>
      <c r="BA26">
        <f t="shared" si="23"/>
        <v>1.2436806878067284</v>
      </c>
    </row>
    <row r="27" spans="1:53" x14ac:dyDescent="0.25">
      <c r="A27" t="s">
        <v>45</v>
      </c>
      <c r="B27">
        <v>21.9</v>
      </c>
      <c r="C27">
        <v>17.331123287671243</v>
      </c>
      <c r="D27">
        <v>10.995013698630144</v>
      </c>
      <c r="E27">
        <v>1.3044931506849322</v>
      </c>
      <c r="F27">
        <v>0</v>
      </c>
      <c r="G27">
        <v>5.683863013698633</v>
      </c>
      <c r="H27">
        <v>0.46589041095890438</v>
      </c>
      <c r="I27">
        <v>1.7703835616438366</v>
      </c>
      <c r="J27">
        <v>8.945095890410963</v>
      </c>
      <c r="K27">
        <v>0.83860273972602795</v>
      </c>
      <c r="L27">
        <v>2.422630136986303</v>
      </c>
      <c r="M27">
        <v>7.5474246575342505</v>
      </c>
      <c r="N27">
        <v>0.65224657534246611</v>
      </c>
      <c r="O27">
        <v>1.3976712328767131</v>
      </c>
      <c r="P27">
        <v>3.2612328767123309</v>
      </c>
      <c r="Q27">
        <v>1.3044931506849322</v>
      </c>
      <c r="R27">
        <v>2.0499178082191793</v>
      </c>
      <c r="S27">
        <v>2.7021643835616453</v>
      </c>
      <c r="T27">
        <v>4.7520821917808247</v>
      </c>
      <c r="U27">
        <v>2.9816986301369881</v>
      </c>
      <c r="V27">
        <v>0.46589041095890438</v>
      </c>
      <c r="W27">
        <v>6.2429315068493185</v>
      </c>
      <c r="X27">
        <v>4.1930136986301392</v>
      </c>
      <c r="Y27">
        <v>1.9567397260273984</v>
      </c>
      <c r="Z27">
        <v>1.0249589041095897</v>
      </c>
      <c r="AC27">
        <f t="shared" si="0"/>
        <v>24.77010428514961</v>
      </c>
      <c r="AD27">
        <f t="shared" si="1"/>
        <v>19.420298345162735</v>
      </c>
      <c r="AE27">
        <f t="shared" si="2"/>
        <v>628.36739881329993</v>
      </c>
      <c r="AF27">
        <f t="shared" si="3"/>
        <v>0.95558867874333853</v>
      </c>
      <c r="AG27">
        <v>0</v>
      </c>
      <c r="AH27">
        <f t="shared" si="4"/>
        <v>5.7925423513250847</v>
      </c>
      <c r="AI27">
        <f t="shared" si="5"/>
        <v>0.57680847022106541</v>
      </c>
      <c r="AJ27">
        <f t="shared" si="6"/>
        <v>1.6233446793073023</v>
      </c>
      <c r="AK27">
        <f t="shared" si="7"/>
        <v>10.386831767856318</v>
      </c>
      <c r="AL27">
        <f t="shared" si="8"/>
        <v>0.8338925191089509</v>
      </c>
      <c r="AM27">
        <f t="shared" si="9"/>
        <v>1.938243488520881</v>
      </c>
      <c r="AN27">
        <f t="shared" si="10"/>
        <v>15.962871461766348</v>
      </c>
      <c r="AO27">
        <f t="shared" si="11"/>
        <v>1.1090457457360496</v>
      </c>
      <c r="AP27">
        <f t="shared" si="12"/>
        <v>1.2931726766900509</v>
      </c>
      <c r="AQ27">
        <f t="shared" si="13"/>
        <v>1.8371090736075368</v>
      </c>
      <c r="AR27">
        <f t="shared" si="14"/>
        <v>1.2630021210299374</v>
      </c>
      <c r="AS27">
        <f t="shared" si="15"/>
        <v>1.5608821671007431</v>
      </c>
      <c r="AT27">
        <f t="shared" si="16"/>
        <v>3.1516700643425088</v>
      </c>
      <c r="AU27">
        <f t="shared" si="17"/>
        <v>5.4159482559384466</v>
      </c>
      <c r="AV27">
        <f t="shared" si="18"/>
        <v>3.4835927914244498</v>
      </c>
      <c r="AW27">
        <f t="shared" si="19"/>
        <v>0.90374852140026485</v>
      </c>
      <c r="AX27">
        <f t="shared" si="20"/>
        <v>27.344466340523418</v>
      </c>
      <c r="AY27">
        <f t="shared" si="21"/>
        <v>18.364426122780806</v>
      </c>
      <c r="AZ27">
        <f t="shared" si="22"/>
        <v>2.2777549241530592</v>
      </c>
      <c r="BA27">
        <f t="shared" si="23"/>
        <v>1.0241228804746951</v>
      </c>
    </row>
    <row r="28" spans="1:53" x14ac:dyDescent="0.25">
      <c r="A28" t="s">
        <v>45</v>
      </c>
      <c r="B28">
        <v>18.5</v>
      </c>
      <c r="C28">
        <v>17.538129729729736</v>
      </c>
      <c r="D28">
        <v>11.140572972972977</v>
      </c>
      <c r="E28">
        <v>1.2133297297297303</v>
      </c>
      <c r="F28">
        <v>0</v>
      </c>
      <c r="G28">
        <v>5.9563459459459489</v>
      </c>
      <c r="H28">
        <v>0.44121081081081104</v>
      </c>
      <c r="I28">
        <v>1.6545405405405411</v>
      </c>
      <c r="J28">
        <v>8.2727027027027056</v>
      </c>
      <c r="K28">
        <v>0.77211891891891915</v>
      </c>
      <c r="L28">
        <v>2.316356756756758</v>
      </c>
      <c r="M28">
        <v>7.1696756756756788</v>
      </c>
      <c r="N28">
        <v>0.77211891891891915</v>
      </c>
      <c r="O28">
        <v>1.3236324324324329</v>
      </c>
      <c r="P28">
        <v>3.4193837837837853</v>
      </c>
      <c r="Q28">
        <v>1.2133297297297303</v>
      </c>
      <c r="R28">
        <v>3.0884756756756766</v>
      </c>
      <c r="S28">
        <v>3.0884756756756766</v>
      </c>
      <c r="T28">
        <v>4.8533189189189212</v>
      </c>
      <c r="U28">
        <v>3.0884756756756766</v>
      </c>
      <c r="V28">
        <v>0.55151351351351374</v>
      </c>
      <c r="W28">
        <v>6.3975567567567593</v>
      </c>
      <c r="X28">
        <v>4.632713513513516</v>
      </c>
      <c r="Y28">
        <v>1.3236324324324329</v>
      </c>
      <c r="Z28">
        <v>1.1030270270270275</v>
      </c>
      <c r="AC28">
        <f t="shared" si="0"/>
        <v>20.784131446042718</v>
      </c>
      <c r="AD28">
        <f t="shared" si="1"/>
        <v>19.661570779505922</v>
      </c>
      <c r="AE28">
        <f t="shared" si="2"/>
        <v>650.97450597019008</v>
      </c>
      <c r="AF28">
        <f t="shared" si="3"/>
        <v>0.96749341192027494</v>
      </c>
      <c r="AG28">
        <v>0</v>
      </c>
      <c r="AH28">
        <f t="shared" si="4"/>
        <v>6.0733344084337801</v>
      </c>
      <c r="AI28">
        <f t="shared" si="5"/>
        <v>0.55462965022829891</v>
      </c>
      <c r="AJ28">
        <f t="shared" si="6"/>
        <v>1.5327883175314103</v>
      </c>
      <c r="AK28">
        <f t="shared" si="7"/>
        <v>9.5550061553708208</v>
      </c>
      <c r="AL28">
        <f t="shared" si="8"/>
        <v>0.76575543537000557</v>
      </c>
      <c r="AM28">
        <f t="shared" si="9"/>
        <v>1.8742952089322165</v>
      </c>
      <c r="AN28">
        <f t="shared" si="10"/>
        <v>14.878105336306056</v>
      </c>
      <c r="AO28">
        <f t="shared" si="11"/>
        <v>1.0646402673082418</v>
      </c>
      <c r="AP28">
        <f t="shared" si="12"/>
        <v>1.2402384362015393</v>
      </c>
      <c r="AQ28">
        <f t="shared" si="13"/>
        <v>1.8824184363940424</v>
      </c>
      <c r="AR28">
        <f t="shared" si="14"/>
        <v>1.1851327844997368</v>
      </c>
      <c r="AS28">
        <f t="shared" si="15"/>
        <v>2.0127429685046705</v>
      </c>
      <c r="AT28">
        <f t="shared" si="16"/>
        <v>3.6775330560145432</v>
      </c>
      <c r="AU28">
        <f t="shared" si="17"/>
        <v>5.5411191427172541</v>
      </c>
      <c r="AV28">
        <f t="shared" si="18"/>
        <v>3.6264672287821837</v>
      </c>
      <c r="AW28">
        <f t="shared" si="19"/>
        <v>0.92417920235296436</v>
      </c>
      <c r="AX28">
        <f t="shared" si="20"/>
        <v>28.580153527632181</v>
      </c>
      <c r="AY28">
        <f t="shared" si="21"/>
        <v>22.486004131800065</v>
      </c>
      <c r="AZ28">
        <f t="shared" si="22"/>
        <v>1.4103385030952955</v>
      </c>
      <c r="BA28">
        <f t="shared" si="23"/>
        <v>1.0994527052630558</v>
      </c>
    </row>
    <row r="29" spans="1:53" x14ac:dyDescent="0.25">
      <c r="A29" t="s">
        <v>45</v>
      </c>
      <c r="B29">
        <v>17.600000000000001</v>
      </c>
      <c r="C29">
        <v>17.623363636363642</v>
      </c>
      <c r="D29">
        <v>10.782715909090914</v>
      </c>
      <c r="E29">
        <v>0.92754545454545489</v>
      </c>
      <c r="F29">
        <v>0</v>
      </c>
      <c r="G29">
        <v>5.9131022727272748</v>
      </c>
      <c r="H29">
        <v>0.34782954545454559</v>
      </c>
      <c r="I29">
        <v>1.5072613636363643</v>
      </c>
      <c r="J29">
        <v>8.2319659090909116</v>
      </c>
      <c r="K29">
        <v>0.81160227272727303</v>
      </c>
      <c r="L29">
        <v>2.3188636363636372</v>
      </c>
      <c r="M29">
        <v>7.3044204545454567</v>
      </c>
      <c r="N29">
        <v>0.57971590909090931</v>
      </c>
      <c r="O29">
        <v>1.2753750000000006</v>
      </c>
      <c r="P29">
        <v>3.3623522727272741</v>
      </c>
      <c r="Q29">
        <v>1.1594318181818186</v>
      </c>
      <c r="R29">
        <v>2.8985795454545467</v>
      </c>
      <c r="S29">
        <v>2.8985795454545467</v>
      </c>
      <c r="T29">
        <v>4.753670454545456</v>
      </c>
      <c r="U29">
        <v>3.0145227272727286</v>
      </c>
      <c r="V29">
        <v>0.46377272727272745</v>
      </c>
      <c r="W29">
        <v>6.2609318181818212</v>
      </c>
      <c r="X29">
        <v>4.753670454545456</v>
      </c>
      <c r="Y29">
        <v>1.8550909090909098</v>
      </c>
      <c r="Z29">
        <v>1.1594318181818186</v>
      </c>
      <c r="AC29">
        <f t="shared" si="0"/>
        <v>19.733704619765504</v>
      </c>
      <c r="AD29">
        <f t="shared" si="1"/>
        <v>19.760946649856116</v>
      </c>
      <c r="AE29">
        <f t="shared" si="2"/>
        <v>596.28919278537307</v>
      </c>
      <c r="AF29">
        <f t="shared" si="3"/>
        <v>1.0129369509596391</v>
      </c>
      <c r="AG29">
        <v>0</v>
      </c>
      <c r="AH29">
        <f t="shared" si="4"/>
        <v>6.028762541135035</v>
      </c>
      <c r="AI29">
        <f t="shared" si="5"/>
        <v>0.46730497479906369</v>
      </c>
      <c r="AJ29">
        <f t="shared" si="6"/>
        <v>1.4162487591632</v>
      </c>
      <c r="AK29">
        <f t="shared" si="7"/>
        <v>9.5047545515693272</v>
      </c>
      <c r="AL29">
        <f t="shared" si="8"/>
        <v>0.80619896944003244</v>
      </c>
      <c r="AM29">
        <f t="shared" si="9"/>
        <v>1.8758120858203957</v>
      </c>
      <c r="AN29">
        <f t="shared" si="10"/>
        <v>15.262674702260421</v>
      </c>
      <c r="AO29">
        <f t="shared" si="11"/>
        <v>1.1411671830327479</v>
      </c>
      <c r="AP29">
        <f t="shared" si="12"/>
        <v>1.2053671270472113</v>
      </c>
      <c r="AQ29">
        <f t="shared" si="13"/>
        <v>1.8661989157956951</v>
      </c>
      <c r="AR29">
        <f t="shared" si="14"/>
        <v>1.1387620784604908</v>
      </c>
      <c r="AS29">
        <f t="shared" si="15"/>
        <v>1.9350558040981052</v>
      </c>
      <c r="AT29">
        <f t="shared" si="16"/>
        <v>3.4176807771826412</v>
      </c>
      <c r="AU29">
        <f t="shared" si="17"/>
        <v>5.4179102975870759</v>
      </c>
      <c r="AV29">
        <f t="shared" si="18"/>
        <v>3.5274371605758419</v>
      </c>
      <c r="AW29">
        <f t="shared" si="19"/>
        <v>0.90320314212405839</v>
      </c>
      <c r="AX29">
        <f t="shared" si="20"/>
        <v>27.487061055502124</v>
      </c>
      <c r="AY29">
        <f t="shared" si="21"/>
        <v>23.694078676823366</v>
      </c>
      <c r="AZ29">
        <f t="shared" si="22"/>
        <v>2.1335176562242499</v>
      </c>
      <c r="BA29">
        <f t="shared" si="23"/>
        <v>1.153768553546239</v>
      </c>
    </row>
    <row r="30" spans="1:53" x14ac:dyDescent="0.25">
      <c r="A30" t="s">
        <v>45</v>
      </c>
      <c r="B30">
        <v>23.7</v>
      </c>
      <c r="C30">
        <v>17.650759493670897</v>
      </c>
      <c r="D30">
        <v>11.451468354430386</v>
      </c>
      <c r="E30">
        <v>1.2054177215189879</v>
      </c>
      <c r="F30">
        <v>0</v>
      </c>
      <c r="G30">
        <v>5.6826835443038002</v>
      </c>
      <c r="H30">
        <v>0.43050632911392428</v>
      </c>
      <c r="I30">
        <v>1.9803291139240515</v>
      </c>
      <c r="J30">
        <v>8.0935189873417759</v>
      </c>
      <c r="K30">
        <v>0.77491139240506368</v>
      </c>
      <c r="L30">
        <v>2.0664303797468366</v>
      </c>
      <c r="M30">
        <v>7.5769113924050675</v>
      </c>
      <c r="N30">
        <v>0.68881012658227891</v>
      </c>
      <c r="O30">
        <v>1.3776202531645578</v>
      </c>
      <c r="P30">
        <v>3.1857468354430396</v>
      </c>
      <c r="Q30">
        <v>1.2915189873417727</v>
      </c>
      <c r="R30">
        <v>3.0135443037974698</v>
      </c>
      <c r="S30">
        <v>4.1328607594936733</v>
      </c>
      <c r="T30">
        <v>4.8216708860759514</v>
      </c>
      <c r="U30">
        <v>3.1857468354430396</v>
      </c>
      <c r="V30">
        <v>0.43050632911392428</v>
      </c>
      <c r="W30">
        <v>6.3714936708860792</v>
      </c>
      <c r="X30">
        <v>4.8216708860759514</v>
      </c>
      <c r="Y30">
        <v>1.808126582278482</v>
      </c>
      <c r="Z30">
        <v>0.94711392405063344</v>
      </c>
      <c r="AC30">
        <f t="shared" si="0"/>
        <v>26.890619345172336</v>
      </c>
      <c r="AD30">
        <f t="shared" si="1"/>
        <v>19.79289209017881</v>
      </c>
      <c r="AE30">
        <f t="shared" si="2"/>
        <v>700.95383138459385</v>
      </c>
      <c r="AF30">
        <f t="shared" si="3"/>
        <v>0.96857574426509596</v>
      </c>
      <c r="AG30">
        <v>0</v>
      </c>
      <c r="AH30">
        <f t="shared" si="4"/>
        <v>5.7913272290092355</v>
      </c>
      <c r="AI30">
        <f t="shared" si="5"/>
        <v>0.5449025760803452</v>
      </c>
      <c r="AJ30">
        <f t="shared" si="6"/>
        <v>1.7852236813295697</v>
      </c>
      <c r="AK30">
        <f t="shared" si="7"/>
        <v>9.3340980775018227</v>
      </c>
      <c r="AL30">
        <f t="shared" si="8"/>
        <v>0.76861368233326166</v>
      </c>
      <c r="AM30">
        <f t="shared" si="9"/>
        <v>1.7208920167037705</v>
      </c>
      <c r="AN30">
        <f t="shared" si="10"/>
        <v>16.048410364584182</v>
      </c>
      <c r="AO30">
        <f t="shared" si="11"/>
        <v>1.0944912538865261</v>
      </c>
      <c r="AP30">
        <f t="shared" si="12"/>
        <v>1.2789028571553014</v>
      </c>
      <c r="AQ30">
        <f t="shared" si="13"/>
        <v>1.8151068403830677</v>
      </c>
      <c r="AR30">
        <f t="shared" si="14"/>
        <v>1.2519613987551896</v>
      </c>
      <c r="AS30">
        <f t="shared" si="15"/>
        <v>1.9823111477555519</v>
      </c>
      <c r="AT30">
        <f t="shared" si="16"/>
        <v>5.148093114272779</v>
      </c>
      <c r="AU30">
        <f t="shared" si="17"/>
        <v>5.5019651965814473</v>
      </c>
      <c r="AV30">
        <f t="shared" si="18"/>
        <v>3.7572365966698031</v>
      </c>
      <c r="AW30">
        <f t="shared" si="19"/>
        <v>0.89433924591823166</v>
      </c>
      <c r="AX30">
        <f t="shared" si="20"/>
        <v>28.370162869423421</v>
      </c>
      <c r="AY30">
        <f t="shared" si="21"/>
        <v>24.387334353652857</v>
      </c>
      <c r="AZ30">
        <f t="shared" si="22"/>
        <v>2.0674723757865405</v>
      </c>
      <c r="BA30">
        <f t="shared" si="23"/>
        <v>0.94881885826684398</v>
      </c>
    </row>
    <row r="31" spans="1:53" x14ac:dyDescent="0.25">
      <c r="A31" t="s">
        <v>45</v>
      </c>
      <c r="B31">
        <v>24.2</v>
      </c>
      <c r="C31">
        <v>18.213619834710755</v>
      </c>
      <c r="D31">
        <v>10.961900826446287</v>
      </c>
      <c r="E31">
        <v>1.2648347107438023</v>
      </c>
      <c r="F31">
        <v>0</v>
      </c>
      <c r="G31">
        <v>5.5652727272727303</v>
      </c>
      <c r="H31">
        <v>0.42161157024793411</v>
      </c>
      <c r="I31">
        <v>2.0237355371900838</v>
      </c>
      <c r="J31">
        <v>7.7576528925619872</v>
      </c>
      <c r="K31">
        <v>0.92754545454545512</v>
      </c>
      <c r="L31">
        <v>2.1080578512396704</v>
      </c>
      <c r="M31">
        <v>7.6733305785124006</v>
      </c>
      <c r="N31">
        <v>0.84322314049586822</v>
      </c>
      <c r="O31">
        <v>1.5178016528925629</v>
      </c>
      <c r="P31">
        <v>3.5415371900826464</v>
      </c>
      <c r="Q31">
        <v>1.2648347107438023</v>
      </c>
      <c r="R31">
        <v>2.361024793388431</v>
      </c>
      <c r="S31">
        <v>2.8669586776859517</v>
      </c>
      <c r="T31">
        <v>4.8063719008264494</v>
      </c>
      <c r="U31">
        <v>3.2042479338842993</v>
      </c>
      <c r="V31">
        <v>0.42161157024793411</v>
      </c>
      <c r="W31">
        <v>6.324173553719012</v>
      </c>
      <c r="X31">
        <v>4.3847603305785148</v>
      </c>
      <c r="Y31">
        <v>1.8550909090909102</v>
      </c>
      <c r="Z31">
        <v>1.4334793388429758</v>
      </c>
      <c r="AC31">
        <f t="shared" si="0"/>
        <v>27.480814405821572</v>
      </c>
      <c r="AD31">
        <f t="shared" si="1"/>
        <v>20.449659379402121</v>
      </c>
      <c r="AE31">
        <f t="shared" si="2"/>
        <v>623.29446744622498</v>
      </c>
      <c r="AF31">
        <f t="shared" si="3"/>
        <v>0.96064389649645221</v>
      </c>
      <c r="AG31">
        <v>0</v>
      </c>
      <c r="AH31">
        <f t="shared" si="4"/>
        <v>5.6703811767841668</v>
      </c>
      <c r="AI31">
        <f t="shared" si="5"/>
        <v>0.53676844851643368</v>
      </c>
      <c r="AJ31">
        <f t="shared" si="6"/>
        <v>1.8183589461348244</v>
      </c>
      <c r="AK31">
        <f t="shared" si="7"/>
        <v>8.9209263338704368</v>
      </c>
      <c r="AL31">
        <f t="shared" si="8"/>
        <v>0.92531569351957033</v>
      </c>
      <c r="AM31">
        <f t="shared" si="9"/>
        <v>1.746753975900494</v>
      </c>
      <c r="AN31">
        <f t="shared" si="10"/>
        <v>16.328975792657314</v>
      </c>
      <c r="AO31">
        <f t="shared" si="11"/>
        <v>1.0421655730056405</v>
      </c>
      <c r="AP31">
        <f t="shared" si="12"/>
        <v>1.3777011310938112</v>
      </c>
      <c r="AQ31">
        <f t="shared" si="13"/>
        <v>1.9167222510470046</v>
      </c>
      <c r="AR31">
        <f t="shared" si="14"/>
        <v>1.2292110856888818</v>
      </c>
      <c r="AS31">
        <f t="shared" si="15"/>
        <v>1.7038614211370051</v>
      </c>
      <c r="AT31">
        <f t="shared" si="16"/>
        <v>3.3746619227948655</v>
      </c>
      <c r="AU31">
        <f t="shared" si="17"/>
        <v>5.483045496365869</v>
      </c>
      <c r="AV31">
        <f t="shared" si="18"/>
        <v>3.7821740577074063</v>
      </c>
      <c r="AW31">
        <f t="shared" si="19"/>
        <v>0.89186867186058583</v>
      </c>
      <c r="AX31">
        <f t="shared" si="20"/>
        <v>27.990672189843636</v>
      </c>
      <c r="AY31">
        <f t="shared" si="21"/>
        <v>20.109759377015436</v>
      </c>
      <c r="AZ31">
        <f t="shared" si="22"/>
        <v>2.1335176562242504</v>
      </c>
      <c r="BA31">
        <f t="shared" si="23"/>
        <v>1.4164944626727318</v>
      </c>
    </row>
    <row r="32" spans="1:53" x14ac:dyDescent="0.25">
      <c r="A32" t="s">
        <v>45</v>
      </c>
      <c r="B32">
        <v>24.2</v>
      </c>
      <c r="C32">
        <v>17.960652892561992</v>
      </c>
      <c r="D32">
        <v>11.299190082644634</v>
      </c>
      <c r="E32">
        <v>1.0118677685950419</v>
      </c>
      <c r="F32">
        <v>0</v>
      </c>
      <c r="G32">
        <v>5.3966280991735571</v>
      </c>
      <c r="H32">
        <v>0.50593388429752095</v>
      </c>
      <c r="I32">
        <v>1.7707685950413232</v>
      </c>
      <c r="J32">
        <v>7.7576528925619872</v>
      </c>
      <c r="K32">
        <v>0.92754545454545512</v>
      </c>
      <c r="L32">
        <v>2.2767024793388444</v>
      </c>
      <c r="M32">
        <v>7.7576528925619872</v>
      </c>
      <c r="N32">
        <v>0.92754545454545512</v>
      </c>
      <c r="O32">
        <v>1.5178016528925629</v>
      </c>
      <c r="P32">
        <v>3.0356033057851257</v>
      </c>
      <c r="Q32">
        <v>1.3491570247933893</v>
      </c>
      <c r="R32">
        <v>2.2767024793388444</v>
      </c>
      <c r="S32">
        <v>2.9512809917355387</v>
      </c>
      <c r="T32">
        <v>4.4690826446281013</v>
      </c>
      <c r="U32">
        <v>2.9512809917355387</v>
      </c>
      <c r="V32">
        <v>0.42161157024793411</v>
      </c>
      <c r="W32">
        <v>5.3966280991735571</v>
      </c>
      <c r="X32">
        <v>4.3004380165289273</v>
      </c>
      <c r="Y32">
        <v>1.8550909090909102</v>
      </c>
      <c r="Z32">
        <v>0.92754545454545512</v>
      </c>
      <c r="AC32">
        <f t="shared" si="0"/>
        <v>27.480814405821572</v>
      </c>
      <c r="AD32">
        <f t="shared" si="1"/>
        <v>20.154386017257181</v>
      </c>
      <c r="AE32">
        <f t="shared" si="2"/>
        <v>676.18363889041973</v>
      </c>
      <c r="AF32">
        <f t="shared" si="3"/>
        <v>0.99798577036926672</v>
      </c>
      <c r="AG32">
        <v>0</v>
      </c>
      <c r="AH32">
        <f t="shared" si="4"/>
        <v>5.4967074783395216</v>
      </c>
      <c r="AI32">
        <f t="shared" si="5"/>
        <v>0.61210954186014743</v>
      </c>
      <c r="AJ32">
        <f t="shared" si="6"/>
        <v>1.6236441352076521</v>
      </c>
      <c r="AK32">
        <f t="shared" si="7"/>
        <v>8.9209263338704368</v>
      </c>
      <c r="AL32">
        <f t="shared" si="8"/>
        <v>0.92531569351957033</v>
      </c>
      <c r="AM32">
        <f t="shared" si="9"/>
        <v>1.8502455449519826</v>
      </c>
      <c r="AN32">
        <f t="shared" si="10"/>
        <v>16.575414937827272</v>
      </c>
      <c r="AO32">
        <f t="shared" si="11"/>
        <v>1.0183836406923201</v>
      </c>
      <c r="AP32">
        <f t="shared" si="12"/>
        <v>1.3777011310938112</v>
      </c>
      <c r="AQ32">
        <f t="shared" si="13"/>
        <v>1.7705779903410934</v>
      </c>
      <c r="AR32">
        <f t="shared" si="14"/>
        <v>1.300908942672768</v>
      </c>
      <c r="AS32">
        <f t="shared" si="15"/>
        <v>1.6658545746306821</v>
      </c>
      <c r="AT32">
        <f t="shared" si="16"/>
        <v>3.4895401168816202</v>
      </c>
      <c r="AU32">
        <f t="shared" si="17"/>
        <v>5.0672427328533463</v>
      </c>
      <c r="AV32">
        <f t="shared" si="18"/>
        <v>3.4430241150522836</v>
      </c>
      <c r="AW32">
        <f t="shared" si="19"/>
        <v>0.89186867186058583</v>
      </c>
      <c r="AX32">
        <f t="shared" si="20"/>
        <v>21.017413987205405</v>
      </c>
      <c r="AY32">
        <f t="shared" si="21"/>
        <v>19.332328702200329</v>
      </c>
      <c r="AZ32">
        <f t="shared" si="22"/>
        <v>2.1335176562242504</v>
      </c>
      <c r="BA32">
        <f t="shared" si="23"/>
        <v>0.9298575171109037</v>
      </c>
    </row>
    <row r="33" spans="1:53" x14ac:dyDescent="0.25">
      <c r="A33" t="s">
        <v>48</v>
      </c>
      <c r="B33">
        <v>31.2</v>
      </c>
      <c r="C33">
        <v>17.789846153846163</v>
      </c>
      <c r="D33">
        <v>11.314865384615391</v>
      </c>
      <c r="E33">
        <v>1.1118653846153852</v>
      </c>
      <c r="F33">
        <v>0</v>
      </c>
      <c r="G33">
        <v>5.6901346153846184</v>
      </c>
      <c r="H33">
        <v>0.5232307692307695</v>
      </c>
      <c r="I33">
        <v>1.700500000000001</v>
      </c>
      <c r="J33">
        <v>8.1754807692307736</v>
      </c>
      <c r="K33">
        <v>0.9156538461538466</v>
      </c>
      <c r="L33">
        <v>2.2237307692307704</v>
      </c>
      <c r="M33">
        <v>7.521442307692312</v>
      </c>
      <c r="N33">
        <v>0.7848461538461543</v>
      </c>
      <c r="O33">
        <v>1.5042884615384622</v>
      </c>
      <c r="P33">
        <v>2.4199423076923092</v>
      </c>
      <c r="Q33">
        <v>1.3080769230769238</v>
      </c>
      <c r="R33">
        <v>3.2701923076923096</v>
      </c>
      <c r="S33">
        <v>3.401000000000002</v>
      </c>
      <c r="T33">
        <v>4.7090769230769256</v>
      </c>
      <c r="U33">
        <v>3.1393846153846172</v>
      </c>
      <c r="V33">
        <v>0.32701923076923095</v>
      </c>
      <c r="W33">
        <v>5.9517500000000032</v>
      </c>
      <c r="X33">
        <v>4.774480769230772</v>
      </c>
      <c r="Y33">
        <v>1.9621153846153856</v>
      </c>
      <c r="Z33">
        <v>1.1772692307692314</v>
      </c>
      <c r="AC33">
        <f t="shared" si="0"/>
        <v>35.790796408679462</v>
      </c>
      <c r="AD33">
        <f t="shared" si="1"/>
        <v>19.95510709085308</v>
      </c>
      <c r="AE33">
        <f t="shared" si="2"/>
        <v>678.70764238001573</v>
      </c>
      <c r="AF33">
        <f t="shared" si="3"/>
        <v>0.98204113002068838</v>
      </c>
      <c r="AG33">
        <v>0</v>
      </c>
      <c r="AH33">
        <f t="shared" si="4"/>
        <v>5.7990035767105379</v>
      </c>
      <c r="AI33">
        <f t="shared" si="5"/>
        <v>0.62711420104956139</v>
      </c>
      <c r="AJ33">
        <f t="shared" si="6"/>
        <v>1.5688271727290819</v>
      </c>
      <c r="AK33">
        <f t="shared" si="7"/>
        <v>9.4351043659532436</v>
      </c>
      <c r="AL33">
        <f t="shared" si="8"/>
        <v>0.91307557687814633</v>
      </c>
      <c r="AM33">
        <f t="shared" si="9"/>
        <v>1.8179535453017641</v>
      </c>
      <c r="AN33">
        <f t="shared" si="10"/>
        <v>15.887601090726003</v>
      </c>
      <c r="AO33">
        <f t="shared" si="11"/>
        <v>1.0604328816790585</v>
      </c>
      <c r="AP33">
        <f t="shared" si="12"/>
        <v>1.368272411500189</v>
      </c>
      <c r="AQ33">
        <f t="shared" si="13"/>
        <v>1.5756787529464567</v>
      </c>
      <c r="AR33">
        <f t="shared" si="14"/>
        <v>1.2660494725224563</v>
      </c>
      <c r="AS33">
        <f t="shared" si="15"/>
        <v>2.0854021330420704</v>
      </c>
      <c r="AT33">
        <f t="shared" si="16"/>
        <v>4.1105443523192475</v>
      </c>
      <c r="AU33">
        <f t="shared" si="17"/>
        <v>5.3628431742874829</v>
      </c>
      <c r="AV33">
        <f t="shared" si="18"/>
        <v>3.6948361674674817</v>
      </c>
      <c r="AW33">
        <f t="shared" si="19"/>
        <v>0.86234482460348783</v>
      </c>
      <c r="AX33">
        <f t="shared" si="20"/>
        <v>25.083932043995091</v>
      </c>
      <c r="AY33">
        <f t="shared" si="21"/>
        <v>23.905159830683306</v>
      </c>
      <c r="AZ33">
        <f t="shared" si="22"/>
        <v>2.285430964052102</v>
      </c>
      <c r="BA33">
        <f t="shared" si="23"/>
        <v>1.1709269576090757</v>
      </c>
    </row>
    <row r="34" spans="1:53" x14ac:dyDescent="0.25">
      <c r="A34" t="s">
        <v>48</v>
      </c>
      <c r="B34">
        <v>31.5</v>
      </c>
      <c r="C34">
        <v>17.749980952380959</v>
      </c>
      <c r="D34">
        <v>11.336666666666671</v>
      </c>
      <c r="E34">
        <v>1.0364952380952386</v>
      </c>
      <c r="F34">
        <v>0</v>
      </c>
      <c r="G34">
        <v>5.8302857142857167</v>
      </c>
      <c r="H34">
        <v>0.51824761904761929</v>
      </c>
      <c r="I34">
        <v>1.4251809523809531</v>
      </c>
      <c r="J34">
        <v>8.2919619047619086</v>
      </c>
      <c r="K34">
        <v>1.0364952380952386</v>
      </c>
      <c r="L34">
        <v>2.2025523809523819</v>
      </c>
      <c r="M34">
        <v>7.7089333333333361</v>
      </c>
      <c r="N34">
        <v>0.84215238095238132</v>
      </c>
      <c r="O34">
        <v>1.6843047619047626</v>
      </c>
      <c r="P34">
        <v>2.6560190476190484</v>
      </c>
      <c r="Q34">
        <v>1.4251809523809531</v>
      </c>
      <c r="R34">
        <v>3.5629523809523822</v>
      </c>
      <c r="S34">
        <v>3.8220761904761922</v>
      </c>
      <c r="T34">
        <v>5.0529142857142872</v>
      </c>
      <c r="U34">
        <v>3.3038285714285727</v>
      </c>
      <c r="V34">
        <v>0.32390476190476203</v>
      </c>
      <c r="W34">
        <v>5.6359428571428589</v>
      </c>
      <c r="X34">
        <v>4.6642285714285734</v>
      </c>
      <c r="Y34">
        <v>1.8786476190476198</v>
      </c>
      <c r="Z34">
        <v>1.2308380952380957</v>
      </c>
      <c r="AC34">
        <f t="shared" si="0"/>
        <v>36.148738398058491</v>
      </c>
      <c r="AD34">
        <f t="shared" si="1"/>
        <v>19.908607623084229</v>
      </c>
      <c r="AE34">
        <f t="shared" si="2"/>
        <v>682.22786099184077</v>
      </c>
      <c r="AF34">
        <f t="shared" si="3"/>
        <v>0.99389280466904761</v>
      </c>
      <c r="AG34">
        <v>0</v>
      </c>
      <c r="AH34">
        <f t="shared" si="4"/>
        <v>5.9434122792997277</v>
      </c>
      <c r="AI34">
        <f t="shared" si="5"/>
        <v>0.6228058483753085</v>
      </c>
      <c r="AJ34">
        <f t="shared" si="6"/>
        <v>1.3505558298053983</v>
      </c>
      <c r="AK34">
        <f t="shared" si="7"/>
        <v>9.5787695712098557</v>
      </c>
      <c r="AL34">
        <f t="shared" si="8"/>
        <v>1.0376848236608116</v>
      </c>
      <c r="AM34">
        <f t="shared" si="9"/>
        <v>1.8049889147884404</v>
      </c>
      <c r="AN34">
        <f t="shared" si="10"/>
        <v>16.43290610485079</v>
      </c>
      <c r="AO34">
        <f t="shared" si="11"/>
        <v>1.0424863498542201</v>
      </c>
      <c r="AP34">
        <f t="shared" si="12"/>
        <v>1.4923422600483018</v>
      </c>
      <c r="AQ34">
        <f t="shared" si="13"/>
        <v>1.6529775103811979</v>
      </c>
      <c r="AR34">
        <f t="shared" si="14"/>
        <v>1.3650841252366284</v>
      </c>
      <c r="AS34">
        <f t="shared" si="15"/>
        <v>2.1993166099904027</v>
      </c>
      <c r="AT34">
        <f t="shared" si="16"/>
        <v>4.7036963521710682</v>
      </c>
      <c r="AU34">
        <f t="shared" si="17"/>
        <v>5.788540806978892</v>
      </c>
      <c r="AV34">
        <f t="shared" si="18"/>
        <v>3.9167477019164068</v>
      </c>
      <c r="AW34">
        <f t="shared" si="19"/>
        <v>0.86125210543880737</v>
      </c>
      <c r="AX34">
        <f t="shared" si="20"/>
        <v>22.731135397341141</v>
      </c>
      <c r="AY34">
        <f t="shared" si="21"/>
        <v>22.797674919205971</v>
      </c>
      <c r="AZ34">
        <f t="shared" si="22"/>
        <v>2.1667885092123411</v>
      </c>
      <c r="BA34">
        <f t="shared" si="23"/>
        <v>1.2224054534046118</v>
      </c>
    </row>
    <row r="35" spans="1:53" x14ac:dyDescent="0.25">
      <c r="A35" t="s">
        <v>48</v>
      </c>
      <c r="B35">
        <v>28.1</v>
      </c>
      <c r="C35">
        <v>17.936946619217089</v>
      </c>
      <c r="D35">
        <v>11.328597864768687</v>
      </c>
      <c r="E35">
        <v>1.0166690391459079</v>
      </c>
      <c r="F35">
        <v>0</v>
      </c>
      <c r="G35">
        <v>5.9547758007117455</v>
      </c>
      <c r="H35">
        <v>0.58095373665480454</v>
      </c>
      <c r="I35">
        <v>1.525003558718862</v>
      </c>
      <c r="J35">
        <v>8.3512099644128153</v>
      </c>
      <c r="K35">
        <v>1.0166690391459079</v>
      </c>
      <c r="L35">
        <v>2.1785765124555168</v>
      </c>
      <c r="M35">
        <v>7.5523985765124584</v>
      </c>
      <c r="N35">
        <v>0.72619217081850562</v>
      </c>
      <c r="O35">
        <v>1.525003558718862</v>
      </c>
      <c r="P35">
        <v>2.4690533807829191</v>
      </c>
      <c r="Q35">
        <v>1.4523843416370112</v>
      </c>
      <c r="R35">
        <v>3.3404839857651254</v>
      </c>
      <c r="S35">
        <v>3.7035800711743785</v>
      </c>
      <c r="T35">
        <v>5.010725978647689</v>
      </c>
      <c r="U35">
        <v>3.1952455516014249</v>
      </c>
      <c r="V35">
        <v>0.36309608540925281</v>
      </c>
      <c r="W35">
        <v>5.1559644128113895</v>
      </c>
      <c r="X35">
        <v>4.1392953736654823</v>
      </c>
      <c r="Y35">
        <v>1.8880996441281146</v>
      </c>
      <c r="Z35">
        <v>1.2345266903914596</v>
      </c>
      <c r="AC35">
        <f t="shared" si="0"/>
        <v>32.100345150675437</v>
      </c>
      <c r="AD35">
        <f t="shared" si="1"/>
        <v>20.126723552242517</v>
      </c>
      <c r="AE35">
        <f t="shared" si="2"/>
        <v>680.92367132289939</v>
      </c>
      <c r="AF35">
        <f t="shared" si="3"/>
        <v>0.99717873076839947</v>
      </c>
      <c r="AG35">
        <v>0</v>
      </c>
      <c r="AH35">
        <f t="shared" si="4"/>
        <v>6.071715975605982</v>
      </c>
      <c r="AI35">
        <f t="shared" si="5"/>
        <v>0.67621931614446928</v>
      </c>
      <c r="AJ35">
        <f t="shared" si="6"/>
        <v>1.43037641650403</v>
      </c>
      <c r="AK35">
        <f t="shared" si="7"/>
        <v>9.6518977408631859</v>
      </c>
      <c r="AL35">
        <f t="shared" si="8"/>
        <v>1.0172070118949363</v>
      </c>
      <c r="AM35">
        <f t="shared" si="9"/>
        <v>1.790273775102712</v>
      </c>
      <c r="AN35">
        <f t="shared" si="10"/>
        <v>15.977291774811015</v>
      </c>
      <c r="AO35">
        <f t="shared" si="11"/>
        <v>1.080571009139361</v>
      </c>
      <c r="AP35">
        <f t="shared" si="12"/>
        <v>1.3827182379759553</v>
      </c>
      <c r="AQ35">
        <f t="shared" si="13"/>
        <v>1.5920508379699323</v>
      </c>
      <c r="AR35">
        <f t="shared" si="14"/>
        <v>1.3879455877533624</v>
      </c>
      <c r="AS35">
        <f t="shared" si="15"/>
        <v>2.1130947312309747</v>
      </c>
      <c r="AT35">
        <f t="shared" si="16"/>
        <v>4.5357006462175953</v>
      </c>
      <c r="AU35">
        <f t="shared" si="17"/>
        <v>5.7361740169429849</v>
      </c>
      <c r="AV35">
        <f t="shared" si="18"/>
        <v>3.7700372606420487</v>
      </c>
      <c r="AW35">
        <f t="shared" si="19"/>
        <v>0.8743853198667888</v>
      </c>
      <c r="AX35">
        <f t="shared" si="20"/>
        <v>19.354762854099764</v>
      </c>
      <c r="AY35">
        <f t="shared" si="21"/>
        <v>17.889878839120961</v>
      </c>
      <c r="AZ35">
        <f t="shared" si="22"/>
        <v>2.1801649213275915</v>
      </c>
      <c r="BA35">
        <f t="shared" si="23"/>
        <v>1.2259473459599997</v>
      </c>
    </row>
    <row r="36" spans="1:53" x14ac:dyDescent="0.25">
      <c r="A36" t="s">
        <v>48</v>
      </c>
      <c r="B36">
        <v>23.5</v>
      </c>
      <c r="C36">
        <v>17.453642553191496</v>
      </c>
      <c r="D36">
        <v>11.375259574468089</v>
      </c>
      <c r="E36">
        <v>0.95517446808510686</v>
      </c>
      <c r="F36">
        <v>0</v>
      </c>
      <c r="G36">
        <v>5.2968765957446831</v>
      </c>
      <c r="H36">
        <v>0.52100425531914918</v>
      </c>
      <c r="I36">
        <v>1.5630127659574475</v>
      </c>
      <c r="J36">
        <v>7.98873191489362</v>
      </c>
      <c r="K36">
        <v>0.86834042553191526</v>
      </c>
      <c r="L36">
        <v>2.2576851063829797</v>
      </c>
      <c r="M36">
        <v>7.5545617021276623</v>
      </c>
      <c r="N36">
        <v>0.78150638297872377</v>
      </c>
      <c r="O36">
        <v>1.4761787234042558</v>
      </c>
      <c r="P36">
        <v>2.9523574468085116</v>
      </c>
      <c r="Q36">
        <v>1.3025106382978728</v>
      </c>
      <c r="R36">
        <v>3.3865276595744693</v>
      </c>
      <c r="S36">
        <v>3.1260255319148951</v>
      </c>
      <c r="T36">
        <v>4.6890382978723428</v>
      </c>
      <c r="U36">
        <v>3.2996936170212781</v>
      </c>
      <c r="V36">
        <v>0.43417021276595763</v>
      </c>
      <c r="W36">
        <v>5.644212765957449</v>
      </c>
      <c r="X36">
        <v>4.5153702127659594</v>
      </c>
      <c r="Y36">
        <v>1.7366808510638305</v>
      </c>
      <c r="Z36">
        <v>1.0420085106382984</v>
      </c>
      <c r="AC36">
        <f t="shared" si="0"/>
        <v>26.654679813514267</v>
      </c>
      <c r="AD36">
        <f t="shared" si="1"/>
        <v>19.563084551833768</v>
      </c>
      <c r="AE36">
        <f t="shared" si="2"/>
        <v>688.48746229830556</v>
      </c>
      <c r="AF36">
        <f t="shared" si="3"/>
        <v>1.0078684854720164</v>
      </c>
      <c r="AG36">
        <v>0</v>
      </c>
      <c r="AH36">
        <f t="shared" si="4"/>
        <v>5.3940090587467893</v>
      </c>
      <c r="AI36">
        <f t="shared" si="5"/>
        <v>0.62519061672470311</v>
      </c>
      <c r="AJ36">
        <f t="shared" si="6"/>
        <v>1.4605586927074057</v>
      </c>
      <c r="AK36">
        <f t="shared" si="7"/>
        <v>9.2050645132414797</v>
      </c>
      <c r="AL36">
        <f t="shared" si="8"/>
        <v>0.86442655666352985</v>
      </c>
      <c r="AM36">
        <f t="shared" si="9"/>
        <v>1.8386744149837535</v>
      </c>
      <c r="AN36">
        <f t="shared" si="10"/>
        <v>15.983564175292027</v>
      </c>
      <c r="AO36">
        <f t="shared" si="11"/>
        <v>1.0615287022094773</v>
      </c>
      <c r="AP36">
        <f t="shared" si="12"/>
        <v>1.3485957699447058</v>
      </c>
      <c r="AQ36">
        <f t="shared" si="13"/>
        <v>1.7454279177365633</v>
      </c>
      <c r="AR36">
        <f t="shared" si="14"/>
        <v>1.2613159149003617</v>
      </c>
      <c r="AS36">
        <f t="shared" si="15"/>
        <v>2.1311145547785362</v>
      </c>
      <c r="AT36">
        <f t="shared" si="16"/>
        <v>3.7292144901231512</v>
      </c>
      <c r="AU36">
        <f t="shared" si="17"/>
        <v>5.3381123371750672</v>
      </c>
      <c r="AV36">
        <f t="shared" si="18"/>
        <v>3.9111480852659954</v>
      </c>
      <c r="AW36">
        <f t="shared" si="19"/>
        <v>0.89534405283091623</v>
      </c>
      <c r="AX36">
        <f t="shared" si="20"/>
        <v>22.791426067382886</v>
      </c>
      <c r="AY36">
        <f t="shared" si="21"/>
        <v>21.34466807573731</v>
      </c>
      <c r="AZ36">
        <f t="shared" si="22"/>
        <v>1.9677442647584538</v>
      </c>
      <c r="BA36">
        <f t="shared" si="23"/>
        <v>1.0405901896359437</v>
      </c>
    </row>
    <row r="37" spans="1:53" x14ac:dyDescent="0.25">
      <c r="A37" t="s">
        <v>48</v>
      </c>
      <c r="B37">
        <v>29.3</v>
      </c>
      <c r="C37">
        <v>17.968423208191133</v>
      </c>
      <c r="D37">
        <v>11.212853242320824</v>
      </c>
      <c r="E37">
        <v>1.1143208191126284</v>
      </c>
      <c r="F37">
        <v>0</v>
      </c>
      <c r="G37">
        <v>5.7108941979522205</v>
      </c>
      <c r="H37">
        <v>0.55716040955631418</v>
      </c>
      <c r="I37">
        <v>1.7411262798634819</v>
      </c>
      <c r="J37">
        <v>8.2877610921501734</v>
      </c>
      <c r="K37">
        <v>0.9750307167235498</v>
      </c>
      <c r="L37">
        <v>2.5072218430034141</v>
      </c>
      <c r="M37">
        <v>7.6609556313993199</v>
      </c>
      <c r="N37">
        <v>0.83574061433447133</v>
      </c>
      <c r="O37">
        <v>1.5321911262798642</v>
      </c>
      <c r="P37">
        <v>2.4375767918088744</v>
      </c>
      <c r="Q37">
        <v>1.4625460750853247</v>
      </c>
      <c r="R37">
        <v>3.2036723549488064</v>
      </c>
      <c r="S37">
        <v>3.4822525597269638</v>
      </c>
      <c r="T37">
        <v>5.0144436860068282</v>
      </c>
      <c r="U37">
        <v>3.4822525597269638</v>
      </c>
      <c r="V37">
        <v>0.41787030716723567</v>
      </c>
      <c r="W37">
        <v>5.5019590443686033</v>
      </c>
      <c r="X37">
        <v>3.8304778156996599</v>
      </c>
      <c r="Y37">
        <v>2.0893515358361783</v>
      </c>
      <c r="Z37">
        <v>1.3929010238907855</v>
      </c>
      <c r="AC37">
        <f t="shared" si="0"/>
        <v>33.527072872743553</v>
      </c>
      <c r="AD37">
        <f t="shared" si="1"/>
        <v>20.163453389366076</v>
      </c>
      <c r="AE37">
        <f t="shared" si="2"/>
        <v>662.3874887626439</v>
      </c>
      <c r="AF37">
        <f t="shared" si="3"/>
        <v>0.98167097221117527</v>
      </c>
      <c r="AG37">
        <v>0</v>
      </c>
      <c r="AH37">
        <f t="shared" si="4"/>
        <v>5.820391384554064</v>
      </c>
      <c r="AI37">
        <f t="shared" si="5"/>
        <v>0.65615156853005285</v>
      </c>
      <c r="AJ37">
        <f t="shared" si="6"/>
        <v>1.600561018732114</v>
      </c>
      <c r="AK37">
        <f t="shared" si="7"/>
        <v>9.5735859792615958</v>
      </c>
      <c r="AL37">
        <f t="shared" si="8"/>
        <v>0.97424207829036347</v>
      </c>
      <c r="AM37">
        <f t="shared" si="9"/>
        <v>1.9886404422023911</v>
      </c>
      <c r="AN37">
        <f t="shared" si="10"/>
        <v>16.292893072607995</v>
      </c>
      <c r="AO37">
        <f t="shared" si="11"/>
        <v>1.0444178381660942</v>
      </c>
      <c r="AP37">
        <f t="shared" si="12"/>
        <v>1.387719876407691</v>
      </c>
      <c r="AQ37">
        <f t="shared" si="13"/>
        <v>1.5815759364403235</v>
      </c>
      <c r="AR37">
        <f t="shared" si="14"/>
        <v>1.3964720074309394</v>
      </c>
      <c r="AS37">
        <f t="shared" si="15"/>
        <v>2.0589865633655409</v>
      </c>
      <c r="AT37">
        <f t="shared" si="16"/>
        <v>4.2241587915666461</v>
      </c>
      <c r="AU37">
        <f t="shared" si="17"/>
        <v>5.7407871883999206</v>
      </c>
      <c r="AV37">
        <f t="shared" si="18"/>
        <v>4.1593088314744673</v>
      </c>
      <c r="AW37">
        <f t="shared" si="19"/>
        <v>0.89081598269696405</v>
      </c>
      <c r="AX37">
        <f t="shared" si="20"/>
        <v>21.764294740169483</v>
      </c>
      <c r="AY37">
        <f t="shared" si="21"/>
        <v>15.283991681181261</v>
      </c>
      <c r="AZ37">
        <f t="shared" si="22"/>
        <v>2.4684828991077761</v>
      </c>
      <c r="BA37">
        <f t="shared" si="23"/>
        <v>1.3777058328422427</v>
      </c>
    </row>
    <row r="38" spans="1:53" x14ac:dyDescent="0.25">
      <c r="A38" t="s">
        <v>48</v>
      </c>
      <c r="B38">
        <v>31.5</v>
      </c>
      <c r="C38">
        <v>18.009104761904769</v>
      </c>
      <c r="D38">
        <v>11.012761904761909</v>
      </c>
      <c r="E38">
        <v>0.90693333333333359</v>
      </c>
      <c r="F38">
        <v>0</v>
      </c>
      <c r="G38">
        <v>5.9598476190476211</v>
      </c>
      <c r="H38">
        <v>0.51824761904761929</v>
      </c>
      <c r="I38">
        <v>1.5547428571428576</v>
      </c>
      <c r="J38">
        <v>8.4215238095238121</v>
      </c>
      <c r="K38">
        <v>0.84215238095238132</v>
      </c>
      <c r="L38">
        <v>2.2025523809523819</v>
      </c>
      <c r="M38">
        <v>7.4498095238095265</v>
      </c>
      <c r="N38">
        <v>0.64780952380952406</v>
      </c>
      <c r="O38">
        <v>1.4899619047619053</v>
      </c>
      <c r="P38">
        <v>2.4616761904761915</v>
      </c>
      <c r="Q38">
        <v>1.2956190476190481</v>
      </c>
      <c r="R38">
        <v>3.0447047619047631</v>
      </c>
      <c r="S38">
        <v>3.1094857142857153</v>
      </c>
      <c r="T38">
        <v>4.9881333333333355</v>
      </c>
      <c r="U38">
        <v>3.4333904761904774</v>
      </c>
      <c r="V38">
        <v>0.38868571428571441</v>
      </c>
      <c r="W38">
        <v>4.8585714285714303</v>
      </c>
      <c r="X38">
        <v>4.0812000000000017</v>
      </c>
      <c r="Y38">
        <v>2.0082095238095246</v>
      </c>
      <c r="Z38">
        <v>1.2308380952380957</v>
      </c>
      <c r="AC38">
        <f t="shared" si="0"/>
        <v>36.148738398058491</v>
      </c>
      <c r="AD38">
        <f t="shared" si="1"/>
        <v>20.210928245644631</v>
      </c>
      <c r="AE38">
        <f t="shared" si="2"/>
        <v>631.09708125207419</v>
      </c>
      <c r="AF38">
        <f t="shared" si="3"/>
        <v>1.0168347279533743</v>
      </c>
      <c r="AG38">
        <v>0</v>
      </c>
      <c r="AH38">
        <f t="shared" si="4"/>
        <v>6.0769437872819427</v>
      </c>
      <c r="AI38">
        <f t="shared" si="5"/>
        <v>0.6228058483753085</v>
      </c>
      <c r="AJ38">
        <f t="shared" si="6"/>
        <v>1.4540013149219888</v>
      </c>
      <c r="AK38">
        <f t="shared" si="7"/>
        <v>9.7387299955135145</v>
      </c>
      <c r="AL38">
        <f t="shared" si="8"/>
        <v>0.83753541977668988</v>
      </c>
      <c r="AM38">
        <f t="shared" si="9"/>
        <v>1.8049889147884404</v>
      </c>
      <c r="AN38">
        <f t="shared" si="10"/>
        <v>15.680581659132482</v>
      </c>
      <c r="AO38">
        <f t="shared" si="11"/>
        <v>1.1108807906927611</v>
      </c>
      <c r="AP38">
        <f t="shared" si="12"/>
        <v>1.3582546760623342</v>
      </c>
      <c r="AQ38">
        <f t="shared" si="13"/>
        <v>1.5896016722850272</v>
      </c>
      <c r="AR38">
        <f t="shared" si="14"/>
        <v>1.2554519094859848</v>
      </c>
      <c r="AS38">
        <f t="shared" si="15"/>
        <v>1.9950008229075231</v>
      </c>
      <c r="AT38">
        <f t="shared" si="16"/>
        <v>3.7064381375051041</v>
      </c>
      <c r="AU38">
        <f t="shared" si="17"/>
        <v>5.7081457852454518</v>
      </c>
      <c r="AV38">
        <f t="shared" si="18"/>
        <v>4.0927025449386685</v>
      </c>
      <c r="AW38">
        <f t="shared" si="19"/>
        <v>0.88231123969432312</v>
      </c>
      <c r="AX38">
        <f t="shared" si="20"/>
        <v>17.385123145341037</v>
      </c>
      <c r="AY38">
        <f t="shared" si="21"/>
        <v>17.383759598214947</v>
      </c>
      <c r="AZ38">
        <f t="shared" si="22"/>
        <v>2.3514443449291007</v>
      </c>
      <c r="BA38">
        <f t="shared" si="23"/>
        <v>1.2224054534046118</v>
      </c>
    </row>
    <row r="39" spans="1:53" x14ac:dyDescent="0.25">
      <c r="A39" t="s">
        <v>48</v>
      </c>
      <c r="B39">
        <v>29</v>
      </c>
      <c r="C39">
        <v>17.521013793103453</v>
      </c>
      <c r="D39">
        <v>10.69555862068966</v>
      </c>
      <c r="E39">
        <v>1.1258482758620694</v>
      </c>
      <c r="F39">
        <v>0</v>
      </c>
      <c r="G39">
        <v>6.6143586206896581</v>
      </c>
      <c r="H39">
        <v>0.56292413793103468</v>
      </c>
      <c r="I39">
        <v>1.8998689655172423</v>
      </c>
      <c r="J39">
        <v>8.7956896551724171</v>
      </c>
      <c r="K39">
        <v>0.98511724137931067</v>
      </c>
      <c r="L39">
        <v>2.5331586206896564</v>
      </c>
      <c r="M39">
        <v>7.1772827586206924</v>
      </c>
      <c r="N39">
        <v>1.0554827586206901</v>
      </c>
      <c r="O39">
        <v>1.5480413793103456</v>
      </c>
      <c r="P39">
        <v>2.5331586206896564</v>
      </c>
      <c r="Q39">
        <v>1.4776758620689661</v>
      </c>
      <c r="R39">
        <v>3.16644827586207</v>
      </c>
      <c r="S39">
        <v>3.3775448275862083</v>
      </c>
      <c r="T39">
        <v>5.4885103448275885</v>
      </c>
      <c r="U39">
        <v>3.7997379310344845</v>
      </c>
      <c r="V39">
        <v>0.42219310344827604</v>
      </c>
      <c r="W39">
        <v>5.5588758620689678</v>
      </c>
      <c r="X39">
        <v>4.7848551724137947</v>
      </c>
      <c r="Y39">
        <v>2.2516965517241387</v>
      </c>
      <c r="Z39">
        <v>1.4073103448275868</v>
      </c>
      <c r="AC39">
        <f t="shared" si="0"/>
        <v>33.170168525388711</v>
      </c>
      <c r="AD39">
        <f t="shared" si="1"/>
        <v>19.641617296178524</v>
      </c>
      <c r="AE39">
        <f t="shared" si="2"/>
        <v>583.42405572507789</v>
      </c>
      <c r="AF39">
        <f t="shared" si="3"/>
        <v>0.9799458785967945</v>
      </c>
      <c r="AG39">
        <v>0</v>
      </c>
      <c r="AH39">
        <f t="shared" si="4"/>
        <v>6.7519785566641701</v>
      </c>
      <c r="AI39">
        <f t="shared" si="5"/>
        <v>0.66103444072492756</v>
      </c>
      <c r="AJ39">
        <f t="shared" si="6"/>
        <v>1.7235083774500866</v>
      </c>
      <c r="AK39">
        <f t="shared" si="7"/>
        <v>10.201619106495107</v>
      </c>
      <c r="AL39">
        <f t="shared" si="8"/>
        <v>0.98464466814669438</v>
      </c>
      <c r="AM39">
        <f t="shared" si="9"/>
        <v>2.0040063710134599</v>
      </c>
      <c r="AN39">
        <f t="shared" si="10"/>
        <v>14.899745590346283</v>
      </c>
      <c r="AO39">
        <f t="shared" si="11"/>
        <v>0.98700677339096277</v>
      </c>
      <c r="AP39">
        <f t="shared" si="12"/>
        <v>1.3987304576826984</v>
      </c>
      <c r="AQ39">
        <f t="shared" si="13"/>
        <v>1.6131854533779426</v>
      </c>
      <c r="AR39">
        <f t="shared" si="14"/>
        <v>1.409153653481263</v>
      </c>
      <c r="AS39">
        <f t="shared" si="15"/>
        <v>2.0441137454033438</v>
      </c>
      <c r="AT39">
        <f t="shared" si="16"/>
        <v>4.0778249189414026</v>
      </c>
      <c r="AU39">
        <f t="shared" si="17"/>
        <v>6.3313266218352435</v>
      </c>
      <c r="AV39">
        <f t="shared" si="18"/>
        <v>4.5952650192292612</v>
      </c>
      <c r="AW39">
        <f t="shared" si="19"/>
        <v>0.89203157111555453</v>
      </c>
      <c r="AX39">
        <f t="shared" si="20"/>
        <v>22.172719944389605</v>
      </c>
      <c r="AY39">
        <f t="shared" si="21"/>
        <v>24.010743353680173</v>
      </c>
      <c r="AZ39">
        <f t="shared" si="22"/>
        <v>2.7057199552808879</v>
      </c>
      <c r="BA39">
        <f t="shared" si="23"/>
        <v>1.3914838657316293</v>
      </c>
    </row>
    <row r="40" spans="1:53" x14ac:dyDescent="0.25">
      <c r="A40" t="s">
        <v>48</v>
      </c>
      <c r="B40">
        <v>29.2</v>
      </c>
      <c r="C40">
        <v>17.610657534246581</v>
      </c>
      <c r="D40">
        <v>10.622301369863017</v>
      </c>
      <c r="E40">
        <v>1.1181369863013704</v>
      </c>
      <c r="F40">
        <v>0</v>
      </c>
      <c r="G40">
        <v>6.5690547945205511</v>
      </c>
      <c r="H40">
        <v>0.55906849315068519</v>
      </c>
      <c r="I40">
        <v>1.6073219178082196</v>
      </c>
      <c r="J40">
        <v>8.8053287671232905</v>
      </c>
      <c r="K40">
        <v>0.97836986301369899</v>
      </c>
      <c r="L40">
        <v>2.3061575342465761</v>
      </c>
      <c r="M40">
        <v>7.198006849315072</v>
      </c>
      <c r="N40">
        <v>0.83860273972602772</v>
      </c>
      <c r="O40">
        <v>1.5374383561643843</v>
      </c>
      <c r="P40">
        <v>2.5856917808219189</v>
      </c>
      <c r="Q40">
        <v>1.3976712328767129</v>
      </c>
      <c r="R40">
        <v>3.1447602739726039</v>
      </c>
      <c r="S40">
        <v>3.4941780821917821</v>
      </c>
      <c r="T40">
        <v>5.3111506849315084</v>
      </c>
      <c r="U40">
        <v>3.4941780821917821</v>
      </c>
      <c r="V40">
        <v>0.41930136986301386</v>
      </c>
      <c r="W40">
        <v>5.1015000000000024</v>
      </c>
      <c r="X40">
        <v>4.0532465753424676</v>
      </c>
      <c r="Y40">
        <v>2.1663904109589049</v>
      </c>
      <c r="Z40">
        <v>1.188020547945206</v>
      </c>
      <c r="AC40">
        <f t="shared" si="0"/>
        <v>33.408088481676366</v>
      </c>
      <c r="AD40">
        <f t="shared" si="1"/>
        <v>19.746131139561033</v>
      </c>
      <c r="AE40">
        <f t="shared" si="2"/>
        <v>572.74662412837665</v>
      </c>
      <c r="AF40">
        <f t="shared" si="3"/>
        <v>0.98109757484045557</v>
      </c>
      <c r="AG40">
        <v>0</v>
      </c>
      <c r="AH40">
        <f t="shared" si="4"/>
        <v>6.705229791216996</v>
      </c>
      <c r="AI40">
        <f t="shared" si="5"/>
        <v>0.65776960144344099</v>
      </c>
      <c r="AJ40">
        <f t="shared" si="6"/>
        <v>1.4956034272551069</v>
      </c>
      <c r="AK40">
        <f t="shared" si="7"/>
        <v>10.213561875398362</v>
      </c>
      <c r="AL40">
        <f t="shared" si="8"/>
        <v>0.97768547848011844</v>
      </c>
      <c r="AM40">
        <f t="shared" si="9"/>
        <v>1.8681195320809851</v>
      </c>
      <c r="AN40">
        <f t="shared" si="10"/>
        <v>14.958743574544526</v>
      </c>
      <c r="AO40">
        <f t="shared" si="11"/>
        <v>1.0435533815966922</v>
      </c>
      <c r="AP40">
        <f t="shared" si="12"/>
        <v>1.3913678461770769</v>
      </c>
      <c r="AQ40">
        <f t="shared" si="13"/>
        <v>1.6303120570793275</v>
      </c>
      <c r="AR40">
        <f t="shared" si="14"/>
        <v>1.3419111927204195</v>
      </c>
      <c r="AS40">
        <f t="shared" si="15"/>
        <v>2.0354177333599721</v>
      </c>
      <c r="AT40">
        <f t="shared" si="16"/>
        <v>4.2408688954931737</v>
      </c>
      <c r="AU40">
        <f t="shared" si="17"/>
        <v>6.1098697016746346</v>
      </c>
      <c r="AV40">
        <f t="shared" si="18"/>
        <v>4.1755853790243194</v>
      </c>
      <c r="AW40">
        <f t="shared" si="19"/>
        <v>0.89121960652862209</v>
      </c>
      <c r="AX40">
        <f t="shared" si="20"/>
        <v>18.986995176740404</v>
      </c>
      <c r="AY40">
        <f t="shared" si="21"/>
        <v>17.142859304830768</v>
      </c>
      <c r="AZ40">
        <f t="shared" si="22"/>
        <v>2.5805599067055605</v>
      </c>
      <c r="BA40">
        <f t="shared" si="23"/>
        <v>1.1812648452177938</v>
      </c>
    </row>
    <row r="41" spans="1:53" x14ac:dyDescent="0.25">
      <c r="A41" t="s">
        <v>48</v>
      </c>
      <c r="B41">
        <v>30.1</v>
      </c>
      <c r="C41">
        <v>17.626445182724261</v>
      </c>
      <c r="D41">
        <v>11.389395348837215</v>
      </c>
      <c r="E41">
        <v>1.1524983388704324</v>
      </c>
      <c r="F41">
        <v>0</v>
      </c>
      <c r="G41">
        <v>5.8302857142857167</v>
      </c>
      <c r="H41">
        <v>0.4745581395348839</v>
      </c>
      <c r="I41">
        <v>1.7626445182724262</v>
      </c>
      <c r="J41">
        <v>7.6607242524916987</v>
      </c>
      <c r="K41">
        <v>0.94911627906976781</v>
      </c>
      <c r="L41">
        <v>2.3049966777408648</v>
      </c>
      <c r="M41">
        <v>7.8641063122923622</v>
      </c>
      <c r="N41">
        <v>0.94911627906976781</v>
      </c>
      <c r="O41">
        <v>1.4914684385382069</v>
      </c>
      <c r="P41">
        <v>2.2372026578073099</v>
      </c>
      <c r="Q41">
        <v>1.355880398671097</v>
      </c>
      <c r="R41">
        <v>3.0507308970099682</v>
      </c>
      <c r="S41">
        <v>3.5252890365448524</v>
      </c>
      <c r="T41">
        <v>4.8811694352159494</v>
      </c>
      <c r="U41">
        <v>3.3897009966777425</v>
      </c>
      <c r="V41">
        <v>0.33897009966777425</v>
      </c>
      <c r="W41">
        <v>5.4913156146179425</v>
      </c>
      <c r="X41">
        <v>4.7455813953488395</v>
      </c>
      <c r="Y41">
        <v>2.0338205980066455</v>
      </c>
      <c r="Z41">
        <v>1.2202923588039873</v>
      </c>
      <c r="AC41">
        <f t="shared" si="0"/>
        <v>34.479526948415078</v>
      </c>
      <c r="AD41">
        <f t="shared" si="1"/>
        <v>19.764539844488247</v>
      </c>
      <c r="AE41">
        <f t="shared" si="2"/>
        <v>690.78921175969776</v>
      </c>
      <c r="AF41">
        <f t="shared" si="3"/>
        <v>0.97603562898829521</v>
      </c>
      <c r="AG41">
        <v>0</v>
      </c>
      <c r="AH41">
        <f t="shared" si="4"/>
        <v>5.9434122792997277</v>
      </c>
      <c r="AI41">
        <f t="shared" si="5"/>
        <v>0.58451936392707693</v>
      </c>
      <c r="AJ41">
        <f t="shared" si="6"/>
        <v>1.6173236154305315</v>
      </c>
      <c r="AK41">
        <f t="shared" si="7"/>
        <v>8.8019122103482417</v>
      </c>
      <c r="AL41">
        <f t="shared" si="8"/>
        <v>0.94753147214153766</v>
      </c>
      <c r="AM41">
        <f t="shared" si="9"/>
        <v>1.8674161920693797</v>
      </c>
      <c r="AN41">
        <f t="shared" si="10"/>
        <v>16.887953895847804</v>
      </c>
      <c r="AO41">
        <f t="shared" si="11"/>
        <v>1.0127289755104056</v>
      </c>
      <c r="AP41">
        <f t="shared" si="12"/>
        <v>1.3593091567799287</v>
      </c>
      <c r="AQ41">
        <f t="shared" si="13"/>
        <v>1.5132942800668472</v>
      </c>
      <c r="AR41">
        <f t="shared" si="14"/>
        <v>1.3066018305116052</v>
      </c>
      <c r="AS41">
        <f t="shared" si="15"/>
        <v>1.9974491839907369</v>
      </c>
      <c r="AT41">
        <f t="shared" si="16"/>
        <v>4.2845032304331978</v>
      </c>
      <c r="AU41">
        <f t="shared" si="17"/>
        <v>5.5755926504911946</v>
      </c>
      <c r="AV41">
        <f t="shared" si="18"/>
        <v>4.0332614291054423</v>
      </c>
      <c r="AW41">
        <f t="shared" si="19"/>
        <v>0.86645574236026834</v>
      </c>
      <c r="AX41">
        <f t="shared" si="20"/>
        <v>21.68829574490454</v>
      </c>
      <c r="AY41">
        <f t="shared" si="21"/>
        <v>23.612286932084608</v>
      </c>
      <c r="AZ41">
        <f t="shared" si="22"/>
        <v>2.3882720284972399</v>
      </c>
      <c r="BA41">
        <f t="shared" si="23"/>
        <v>1.2122771994287036</v>
      </c>
    </row>
    <row r="42" spans="1:53" x14ac:dyDescent="0.25">
      <c r="A42" t="s">
        <v>48</v>
      </c>
      <c r="B42">
        <v>29.4</v>
      </c>
      <c r="C42">
        <v>17.699081632653069</v>
      </c>
      <c r="D42">
        <v>11.105306122448985</v>
      </c>
      <c r="E42">
        <v>1.2493469387755107</v>
      </c>
      <c r="F42">
        <v>0</v>
      </c>
      <c r="G42">
        <v>5.899693877551023</v>
      </c>
      <c r="H42">
        <v>0.55526530612244929</v>
      </c>
      <c r="I42">
        <v>1.6657959183673476</v>
      </c>
      <c r="J42">
        <v>8.3289795918367382</v>
      </c>
      <c r="K42">
        <v>0.83289795918367382</v>
      </c>
      <c r="L42">
        <v>2.2210612244897971</v>
      </c>
      <c r="M42">
        <v>7.5654897959183716</v>
      </c>
      <c r="N42">
        <v>0.90230612244898001</v>
      </c>
      <c r="O42">
        <v>1.5269795918367355</v>
      </c>
      <c r="P42">
        <v>2.4986938775510215</v>
      </c>
      <c r="Q42">
        <v>1.3881632653061231</v>
      </c>
      <c r="R42">
        <v>3.1927755102040827</v>
      </c>
      <c r="S42">
        <v>3.60922448979592</v>
      </c>
      <c r="T42">
        <v>4.9973877551020429</v>
      </c>
      <c r="U42">
        <v>3.401000000000002</v>
      </c>
      <c r="V42">
        <v>0.34704081632653078</v>
      </c>
      <c r="W42">
        <v>5.899693877551023</v>
      </c>
      <c r="X42">
        <v>4.7197551020408186</v>
      </c>
      <c r="Y42">
        <v>1.8740204081632663</v>
      </c>
      <c r="Z42">
        <v>1.2493469387755107</v>
      </c>
      <c r="AC42">
        <f t="shared" si="0"/>
        <v>33.646073467938713</v>
      </c>
      <c r="AD42">
        <f t="shared" si="1"/>
        <v>19.849243824430662</v>
      </c>
      <c r="AE42">
        <f t="shared" si="2"/>
        <v>645.45104999195291</v>
      </c>
      <c r="AF42">
        <f t="shared" si="3"/>
        <v>0.9626687311850407</v>
      </c>
      <c r="AG42">
        <v>0</v>
      </c>
      <c r="AH42">
        <f t="shared" si="4"/>
        <v>6.0149430384610225</v>
      </c>
      <c r="AI42">
        <f t="shared" si="5"/>
        <v>0.65454300837232704</v>
      </c>
      <c r="AJ42">
        <f t="shared" si="6"/>
        <v>1.5416280557352284</v>
      </c>
      <c r="AK42">
        <f t="shared" si="7"/>
        <v>9.6244552727562649</v>
      </c>
      <c r="AL42">
        <f t="shared" si="8"/>
        <v>0.82803889186287549</v>
      </c>
      <c r="AM42">
        <f t="shared" si="9"/>
        <v>1.8163210683482736</v>
      </c>
      <c r="AN42">
        <f t="shared" si="10"/>
        <v>16.01526246701571</v>
      </c>
      <c r="AO42">
        <f t="shared" si="11"/>
        <v>1.0252110639752079</v>
      </c>
      <c r="AP42">
        <f t="shared" si="12"/>
        <v>1.3840938515242542</v>
      </c>
      <c r="AQ42">
        <f t="shared" si="13"/>
        <v>1.6018556064914065</v>
      </c>
      <c r="AR42">
        <f t="shared" si="14"/>
        <v>1.333889263691532</v>
      </c>
      <c r="AS42">
        <f t="shared" si="15"/>
        <v>2.0546395722061317</v>
      </c>
      <c r="AT42">
        <f t="shared" si="16"/>
        <v>4.4025223213003652</v>
      </c>
      <c r="AU42">
        <f t="shared" si="17"/>
        <v>5.7196254521816874</v>
      </c>
      <c r="AV42">
        <f t="shared" si="18"/>
        <v>4.0486237302813084</v>
      </c>
      <c r="AW42">
        <f t="shared" si="19"/>
        <v>0.86916138581856284</v>
      </c>
      <c r="AX42">
        <f t="shared" si="20"/>
        <v>24.688997250582506</v>
      </c>
      <c r="AY42">
        <f t="shared" si="21"/>
        <v>23.352107484534454</v>
      </c>
      <c r="AZ42">
        <f t="shared" si="22"/>
        <v>2.160245672391075</v>
      </c>
      <c r="BA42">
        <f t="shared" si="23"/>
        <v>1.2401746442568786</v>
      </c>
    </row>
    <row r="43" spans="1:53" x14ac:dyDescent="0.25">
      <c r="A43" t="s">
        <v>48</v>
      </c>
      <c r="B43">
        <v>30</v>
      </c>
      <c r="C43">
        <v>17.957280000000008</v>
      </c>
      <c r="D43">
        <v>11.223300000000005</v>
      </c>
      <c r="E43">
        <v>0.95228000000000046</v>
      </c>
      <c r="F43">
        <v>0</v>
      </c>
      <c r="G43">
        <v>5.9857600000000035</v>
      </c>
      <c r="H43">
        <v>0.54416000000000031</v>
      </c>
      <c r="I43">
        <v>1.5644600000000006</v>
      </c>
      <c r="J43">
        <v>8.5705200000000037</v>
      </c>
      <c r="K43">
        <v>0.81624000000000041</v>
      </c>
      <c r="L43">
        <v>2.108620000000001</v>
      </c>
      <c r="M43">
        <v>7.3461600000000047</v>
      </c>
      <c r="N43">
        <v>0.81624000000000041</v>
      </c>
      <c r="O43">
        <v>1.6324800000000008</v>
      </c>
      <c r="P43">
        <v>2.6527800000000012</v>
      </c>
      <c r="Q43">
        <v>1.4964400000000009</v>
      </c>
      <c r="R43">
        <v>3.2649600000000016</v>
      </c>
      <c r="S43">
        <v>3.4010000000000016</v>
      </c>
      <c r="T43">
        <v>4.8294200000000025</v>
      </c>
      <c r="U43">
        <v>3.4690200000000018</v>
      </c>
      <c r="V43">
        <v>0.34010000000000018</v>
      </c>
      <c r="W43">
        <v>4.5573400000000026</v>
      </c>
      <c r="X43">
        <v>3.8091200000000018</v>
      </c>
      <c r="Y43">
        <v>2.0406000000000013</v>
      </c>
      <c r="Z43">
        <v>1.2243600000000008</v>
      </c>
      <c r="AC43">
        <f t="shared" si="0"/>
        <v>34.360414386655869</v>
      </c>
      <c r="AD43">
        <f t="shared" si="1"/>
        <v>20.150450154817019</v>
      </c>
      <c r="AE43">
        <f t="shared" si="2"/>
        <v>664.04733292539788</v>
      </c>
      <c r="AF43">
        <f t="shared" si="3"/>
        <v>1.0083913672103795</v>
      </c>
      <c r="AG43">
        <v>0</v>
      </c>
      <c r="AH43">
        <f t="shared" si="4"/>
        <v>6.1036539082952572</v>
      </c>
      <c r="AI43">
        <f t="shared" si="5"/>
        <v>0.64508575705891635</v>
      </c>
      <c r="AJ43">
        <f t="shared" si="6"/>
        <v>1.4617056916432889</v>
      </c>
      <c r="AK43">
        <f t="shared" si="7"/>
        <v>9.922891939228407</v>
      </c>
      <c r="AL43">
        <f t="shared" si="8"/>
        <v>0.81095367381104688</v>
      </c>
      <c r="AM43">
        <f t="shared" si="9"/>
        <v>1.7471023368047862</v>
      </c>
      <c r="AN43">
        <f t="shared" si="10"/>
        <v>15.382338392028215</v>
      </c>
      <c r="AO43">
        <f t="shared" si="11"/>
        <v>1.0504072509050555</v>
      </c>
      <c r="AP43">
        <f t="shared" si="12"/>
        <v>1.4569541298737658</v>
      </c>
      <c r="AQ43">
        <f t="shared" si="13"/>
        <v>1.6519400605670469</v>
      </c>
      <c r="AR43">
        <f t="shared" si="14"/>
        <v>1.4248596778023017</v>
      </c>
      <c r="AS43">
        <f t="shared" si="15"/>
        <v>2.0833317839718872</v>
      </c>
      <c r="AT43">
        <f t="shared" si="16"/>
        <v>4.1105443523192466</v>
      </c>
      <c r="AU43">
        <f t="shared" si="17"/>
        <v>5.511550167559415</v>
      </c>
      <c r="AV43">
        <f t="shared" si="18"/>
        <v>4.1412576632834313</v>
      </c>
      <c r="AW43">
        <f t="shared" si="19"/>
        <v>0.86683787482698904</v>
      </c>
      <c r="AX43">
        <f t="shared" si="20"/>
        <v>15.486818151537651</v>
      </c>
      <c r="AY43">
        <f t="shared" si="21"/>
        <v>15.111458357566049</v>
      </c>
      <c r="AZ43">
        <f t="shared" si="22"/>
        <v>2.3980381673728566</v>
      </c>
      <c r="BA43">
        <f t="shared" si="23"/>
        <v>1.2161841535439539</v>
      </c>
    </row>
    <row r="44" spans="1:53" x14ac:dyDescent="0.25">
      <c r="A44" t="s">
        <v>48</v>
      </c>
      <c r="B44">
        <v>29.9</v>
      </c>
      <c r="C44">
        <v>18.153832775919742</v>
      </c>
      <c r="D44">
        <v>11.056093645484955</v>
      </c>
      <c r="E44">
        <v>1.0919598662207364</v>
      </c>
      <c r="F44">
        <v>0</v>
      </c>
      <c r="G44">
        <v>6.2105217391304377</v>
      </c>
      <c r="H44">
        <v>0.61422742474916425</v>
      </c>
      <c r="I44">
        <v>1.7744347826086966</v>
      </c>
      <c r="J44">
        <v>8.735678929765891</v>
      </c>
      <c r="K44">
        <v>0.88721739130434829</v>
      </c>
      <c r="L44">
        <v>2.1156722408026769</v>
      </c>
      <c r="M44">
        <v>7.4389765886287664</v>
      </c>
      <c r="N44">
        <v>0.81896989966555223</v>
      </c>
      <c r="O44">
        <v>1.5696923076923084</v>
      </c>
      <c r="P44">
        <v>2.5934046822742487</v>
      </c>
      <c r="Q44">
        <v>1.4331973244147165</v>
      </c>
      <c r="R44">
        <v>3.1393846153846168</v>
      </c>
      <c r="S44">
        <v>3.412374581939801</v>
      </c>
      <c r="T44">
        <v>5.3233043478260891</v>
      </c>
      <c r="U44">
        <v>3.4806220735785969</v>
      </c>
      <c r="V44">
        <v>0.40948494983277611</v>
      </c>
      <c r="W44">
        <v>5.5280468227424775</v>
      </c>
      <c r="X44">
        <v>4.0948494983277612</v>
      </c>
      <c r="Y44">
        <v>2.0474247491638806</v>
      </c>
      <c r="Z44">
        <v>1.2967023411371243</v>
      </c>
      <c r="AC44">
        <f t="shared" si="0"/>
        <v>34.241317665842658</v>
      </c>
      <c r="AD44">
        <f t="shared" si="1"/>
        <v>20.379858626554935</v>
      </c>
      <c r="AE44">
        <f t="shared" si="2"/>
        <v>637.79276985493823</v>
      </c>
      <c r="AF44">
        <f t="shared" si="3"/>
        <v>0.98507768016385466</v>
      </c>
      <c r="AG44">
        <v>0</v>
      </c>
      <c r="AH44">
        <f t="shared" si="4"/>
        <v>6.335387486471082</v>
      </c>
      <c r="AI44">
        <f t="shared" si="5"/>
        <v>0.70390225768034287</v>
      </c>
      <c r="AJ44">
        <f t="shared" si="6"/>
        <v>1.6264949814066372</v>
      </c>
      <c r="AK44">
        <f t="shared" si="7"/>
        <v>10.12728649524421</v>
      </c>
      <c r="AL44">
        <f t="shared" si="8"/>
        <v>0.88382647719553764</v>
      </c>
      <c r="AM44">
        <f t="shared" si="9"/>
        <v>1.7514705901657697</v>
      </c>
      <c r="AN44">
        <f t="shared" si="10"/>
        <v>15.649338366255828</v>
      </c>
      <c r="AO44">
        <f t="shared" si="11"/>
        <v>1.0495581489607471</v>
      </c>
      <c r="AP44">
        <f t="shared" si="12"/>
        <v>1.4137283840040384</v>
      </c>
      <c r="AQ44">
        <f t="shared" si="13"/>
        <v>1.6328123047029832</v>
      </c>
      <c r="AR44">
        <f t="shared" si="14"/>
        <v>1.3718264762823786</v>
      </c>
      <c r="AS44">
        <f t="shared" si="15"/>
        <v>2.0332587937290971</v>
      </c>
      <c r="AT44">
        <f t="shared" si="16"/>
        <v>4.1264242327439078</v>
      </c>
      <c r="AU44">
        <f t="shared" si="17"/>
        <v>6.1250255896710053</v>
      </c>
      <c r="AV44">
        <f t="shared" si="18"/>
        <v>4.1570840788415984</v>
      </c>
      <c r="AW44">
        <f t="shared" si="19"/>
        <v>0.88842654790424991</v>
      </c>
      <c r="AX44">
        <f t="shared" si="20"/>
        <v>21.951075287893545</v>
      </c>
      <c r="AY44">
        <f t="shared" si="21"/>
        <v>17.502009782983436</v>
      </c>
      <c r="AZ44">
        <f t="shared" si="22"/>
        <v>2.4078770506339326</v>
      </c>
      <c r="BA44">
        <f t="shared" si="23"/>
        <v>1.285598275466008</v>
      </c>
    </row>
    <row r="45" spans="1:53" x14ac:dyDescent="0.25">
      <c r="A45" t="s">
        <v>48</v>
      </c>
      <c r="B45">
        <v>31.6</v>
      </c>
      <c r="C45">
        <v>17.629234177215199</v>
      </c>
      <c r="D45">
        <v>11.3653670886076</v>
      </c>
      <c r="E45">
        <v>1.0977911392405069</v>
      </c>
      <c r="F45">
        <v>0</v>
      </c>
      <c r="G45">
        <v>5.4889556962025345</v>
      </c>
      <c r="H45">
        <v>0.51660759493670916</v>
      </c>
      <c r="I45">
        <v>1.8081265822784818</v>
      </c>
      <c r="J45">
        <v>7.6199620253164593</v>
      </c>
      <c r="K45">
        <v>0.71033544303797502</v>
      </c>
      <c r="L45">
        <v>1.8081265822784818</v>
      </c>
      <c r="M45">
        <v>7.7491139240506364</v>
      </c>
      <c r="N45">
        <v>0.77491139240506357</v>
      </c>
      <c r="O45">
        <v>1.6789746835443047</v>
      </c>
      <c r="P45">
        <v>3.0350696202531662</v>
      </c>
      <c r="Q45">
        <v>1.2915189873417727</v>
      </c>
      <c r="R45">
        <v>2.8413417721519001</v>
      </c>
      <c r="S45">
        <v>2.9059177215189886</v>
      </c>
      <c r="T45">
        <v>4.5848924050632931</v>
      </c>
      <c r="U45">
        <v>3.0996455696202543</v>
      </c>
      <c r="V45">
        <v>0.32287974683544318</v>
      </c>
      <c r="W45">
        <v>4.6494683544303816</v>
      </c>
      <c r="X45">
        <v>3.6162531645569636</v>
      </c>
      <c r="Y45">
        <v>1.7435506329113932</v>
      </c>
      <c r="Z45">
        <v>1.0977911392405069</v>
      </c>
      <c r="AC45">
        <f t="shared" si="0"/>
        <v>36.268082688258659</v>
      </c>
      <c r="AD45">
        <f t="shared" si="1"/>
        <v>19.767791934655968</v>
      </c>
      <c r="AE45">
        <f t="shared" si="2"/>
        <v>686.87952204618955</v>
      </c>
      <c r="AF45">
        <f t="shared" si="3"/>
        <v>0.98418146028969933</v>
      </c>
      <c r="AG45">
        <v>0</v>
      </c>
      <c r="AH45">
        <f t="shared" si="4"/>
        <v>5.5917811201111087</v>
      </c>
      <c r="AI45">
        <f t="shared" si="5"/>
        <v>0.62138537971972951</v>
      </c>
      <c r="AJ45">
        <f t="shared" si="6"/>
        <v>1.6526523080817264</v>
      </c>
      <c r="AK45">
        <f t="shared" si="7"/>
        <v>8.751892779786056</v>
      </c>
      <c r="AL45">
        <f t="shared" si="8"/>
        <v>0.7026035121079387</v>
      </c>
      <c r="AM45">
        <f t="shared" si="9"/>
        <v>1.5573328433221696</v>
      </c>
      <c r="AN45">
        <f t="shared" si="10"/>
        <v>16.550413695155093</v>
      </c>
      <c r="AO45">
        <f t="shared" si="11"/>
        <v>1.0637097855215796</v>
      </c>
      <c r="AP45">
        <f t="shared" si="12"/>
        <v>1.488714440354781</v>
      </c>
      <c r="AQ45">
        <f t="shared" si="13"/>
        <v>1.7704178283760665</v>
      </c>
      <c r="AR45">
        <f t="shared" si="14"/>
        <v>1.2519613987551896</v>
      </c>
      <c r="AS45">
        <f t="shared" si="15"/>
        <v>1.9112637035585494</v>
      </c>
      <c r="AT45">
        <f t="shared" si="16"/>
        <v>3.4276744748315062</v>
      </c>
      <c r="AU45">
        <f t="shared" si="17"/>
        <v>5.209723376818137</v>
      </c>
      <c r="AV45">
        <f t="shared" si="18"/>
        <v>3.6414543603207083</v>
      </c>
      <c r="AW45">
        <f t="shared" si="19"/>
        <v>0.86089048249018829</v>
      </c>
      <c r="AX45">
        <f t="shared" si="20"/>
        <v>16.056986951845438</v>
      </c>
      <c r="AY45">
        <f t="shared" si="21"/>
        <v>13.59842848858916</v>
      </c>
      <c r="AZ45">
        <f t="shared" si="22"/>
        <v>1.9772938048672577</v>
      </c>
      <c r="BA45">
        <f t="shared" si="23"/>
        <v>1.0944061334034429</v>
      </c>
    </row>
    <row r="46" spans="1:53" x14ac:dyDescent="0.25">
      <c r="A46" t="s">
        <v>48</v>
      </c>
      <c r="B46">
        <v>34.1</v>
      </c>
      <c r="C46">
        <v>17.713126099706756</v>
      </c>
      <c r="D46">
        <v>10.591970674486809</v>
      </c>
      <c r="E46">
        <v>1.1369912023460416</v>
      </c>
      <c r="F46">
        <v>0</v>
      </c>
      <c r="G46">
        <v>6.1038475073313814</v>
      </c>
      <c r="H46">
        <v>0.59841642228739034</v>
      </c>
      <c r="I46">
        <v>1.735407624633432</v>
      </c>
      <c r="J46">
        <v>7.8990967741935521</v>
      </c>
      <c r="K46">
        <v>0.83778299120234645</v>
      </c>
      <c r="L46">
        <v>2.3338240469208222</v>
      </c>
      <c r="M46">
        <v>7.5400469208211183</v>
      </c>
      <c r="N46">
        <v>0.89762463343108556</v>
      </c>
      <c r="O46">
        <v>1.6755659824046929</v>
      </c>
      <c r="P46">
        <v>2.7527155425219951</v>
      </c>
      <c r="Q46">
        <v>1.4960410557184758</v>
      </c>
      <c r="R46">
        <v>2.6330322580645178</v>
      </c>
      <c r="S46">
        <v>2.8723988269794734</v>
      </c>
      <c r="T46">
        <v>4.8471730205278618</v>
      </c>
      <c r="U46">
        <v>3.0519237536656907</v>
      </c>
      <c r="V46">
        <v>0.35904985337243417</v>
      </c>
      <c r="W46">
        <v>5.445589442815252</v>
      </c>
      <c r="X46">
        <v>4.9070146627566</v>
      </c>
      <c r="Y46">
        <v>1.9149325513196491</v>
      </c>
      <c r="Z46">
        <v>1.3763577712609976</v>
      </c>
      <c r="AC46">
        <f t="shared" si="0"/>
        <v>39.256473082206888</v>
      </c>
      <c r="AD46">
        <f t="shared" si="1"/>
        <v>19.86562318522634</v>
      </c>
      <c r="AE46">
        <f t="shared" si="2"/>
        <v>568.36204542650523</v>
      </c>
      <c r="AF46">
        <f t="shared" si="3"/>
        <v>0.9782978765788759</v>
      </c>
      <c r="AG46">
        <v>0</v>
      </c>
      <c r="AH46">
        <f t="shared" si="4"/>
        <v>6.225392743877487</v>
      </c>
      <c r="AI46">
        <f t="shared" si="5"/>
        <v>0.69080158251396151</v>
      </c>
      <c r="AJ46">
        <f t="shared" si="6"/>
        <v>1.5961009398892418</v>
      </c>
      <c r="AK46">
        <f t="shared" si="7"/>
        <v>9.0947803662946285</v>
      </c>
      <c r="AL46">
        <f t="shared" si="8"/>
        <v>0.83305130345322065</v>
      </c>
      <c r="AM46">
        <f t="shared" si="9"/>
        <v>1.8848558408481486</v>
      </c>
      <c r="AN46">
        <f t="shared" si="10"/>
        <v>15.941488521555558</v>
      </c>
      <c r="AO46">
        <f t="shared" si="11"/>
        <v>1.0265035332272487</v>
      </c>
      <c r="AP46">
        <f t="shared" si="12"/>
        <v>1.4863929694590139</v>
      </c>
      <c r="AQ46">
        <f t="shared" si="13"/>
        <v>1.683670904260965</v>
      </c>
      <c r="AR46">
        <f t="shared" si="14"/>
        <v>1.4245260022410782</v>
      </c>
      <c r="AS46">
        <f t="shared" si="15"/>
        <v>1.8230936078265494</v>
      </c>
      <c r="AT46">
        <f t="shared" si="16"/>
        <v>3.3820578082602322</v>
      </c>
      <c r="AU46">
        <f t="shared" si="17"/>
        <v>5.5335139509449824</v>
      </c>
      <c r="AV46">
        <f t="shared" si="18"/>
        <v>3.5774779972129633</v>
      </c>
      <c r="AW46">
        <f t="shared" si="19"/>
        <v>0.8730879712261862</v>
      </c>
      <c r="AX46">
        <f t="shared" si="20"/>
        <v>21.363140856051938</v>
      </c>
      <c r="AY46">
        <f t="shared" si="21"/>
        <v>25.271764102726088</v>
      </c>
      <c r="AZ46">
        <f t="shared" si="22"/>
        <v>2.2182210106124467</v>
      </c>
      <c r="BA46">
        <f t="shared" si="23"/>
        <v>1.361881536405499</v>
      </c>
    </row>
    <row r="47" spans="1:53" x14ac:dyDescent="0.25">
      <c r="A47" t="s">
        <v>48</v>
      </c>
      <c r="B47">
        <v>33.4</v>
      </c>
      <c r="C47">
        <v>18.023263473053902</v>
      </c>
      <c r="D47">
        <v>10.875053892215576</v>
      </c>
      <c r="E47">
        <v>1.3441077844311384</v>
      </c>
      <c r="F47">
        <v>0</v>
      </c>
      <c r="G47">
        <v>6.4150598802395242</v>
      </c>
      <c r="H47">
        <v>0.48876646706586852</v>
      </c>
      <c r="I47">
        <v>1.6495868263473064</v>
      </c>
      <c r="J47">
        <v>8.4923173652694661</v>
      </c>
      <c r="K47">
        <v>0.85534131736526986</v>
      </c>
      <c r="L47">
        <v>2.1383532934131746</v>
      </c>
      <c r="M47">
        <v>7.2093053892215613</v>
      </c>
      <c r="N47">
        <v>0.85534131736526986</v>
      </c>
      <c r="O47">
        <v>1.5273952095808392</v>
      </c>
      <c r="P47">
        <v>2.6271197604790433</v>
      </c>
      <c r="Q47">
        <v>1.3441077844311384</v>
      </c>
      <c r="R47">
        <v>2.8104071856287436</v>
      </c>
      <c r="S47">
        <v>3.2991736526946127</v>
      </c>
      <c r="T47">
        <v>5.4986227544910209</v>
      </c>
      <c r="U47">
        <v>3.1769820359281455</v>
      </c>
      <c r="V47">
        <v>0.36657485029940134</v>
      </c>
      <c r="W47">
        <v>5.559718562874254</v>
      </c>
      <c r="X47">
        <v>4.6432814371257507</v>
      </c>
      <c r="Y47">
        <v>1.8939700598802405</v>
      </c>
      <c r="Z47">
        <v>1.4052035928143718</v>
      </c>
      <c r="AC47">
        <f t="shared" si="0"/>
        <v>38.41881372595499</v>
      </c>
      <c r="AD47">
        <f t="shared" si="1"/>
        <v>20.227452285955966</v>
      </c>
      <c r="AE47">
        <f t="shared" si="2"/>
        <v>610.11181507918559</v>
      </c>
      <c r="AF47">
        <f t="shared" si="3"/>
        <v>0.95071558416106394</v>
      </c>
      <c r="AG47">
        <v>0</v>
      </c>
      <c r="AH47">
        <f t="shared" si="4"/>
        <v>6.5463497174677423</v>
      </c>
      <c r="AI47">
        <f t="shared" si="5"/>
        <v>0.59707467423445681</v>
      </c>
      <c r="AJ47">
        <f t="shared" si="6"/>
        <v>1.5288948838922212</v>
      </c>
      <c r="AK47">
        <f t="shared" si="7"/>
        <v>9.8262046216179737</v>
      </c>
      <c r="AL47">
        <f t="shared" si="8"/>
        <v>0.85107515706970149</v>
      </c>
      <c r="AM47">
        <f t="shared" si="9"/>
        <v>1.7654947401351773</v>
      </c>
      <c r="AN47">
        <f t="shared" si="10"/>
        <v>14.990935145634074</v>
      </c>
      <c r="AO47">
        <f t="shared" si="11"/>
        <v>1.0385701230565179</v>
      </c>
      <c r="AP47">
        <f t="shared" si="12"/>
        <v>1.3843831308112482</v>
      </c>
      <c r="AQ47">
        <f t="shared" si="13"/>
        <v>1.6436993888317062</v>
      </c>
      <c r="AR47">
        <f t="shared" si="14"/>
        <v>1.2966313274050028</v>
      </c>
      <c r="AS47">
        <f t="shared" si="15"/>
        <v>1.8983293571211661</v>
      </c>
      <c r="AT47">
        <f t="shared" si="16"/>
        <v>3.9687550611372253</v>
      </c>
      <c r="AU47">
        <f t="shared" si="17"/>
        <v>6.3439715873673928</v>
      </c>
      <c r="AV47">
        <f t="shared" si="18"/>
        <v>3.745429793710783</v>
      </c>
      <c r="AW47">
        <f t="shared" si="19"/>
        <v>0.87549073251434151</v>
      </c>
      <c r="AX47">
        <f t="shared" si="20"/>
        <v>22.178792477877828</v>
      </c>
      <c r="AY47">
        <f t="shared" si="21"/>
        <v>22.590273856874997</v>
      </c>
      <c r="AZ47">
        <f t="shared" si="22"/>
        <v>2.1884803120731262</v>
      </c>
      <c r="BA47">
        <f t="shared" si="23"/>
        <v>1.389469705401539</v>
      </c>
    </row>
    <row r="48" spans="1:53" x14ac:dyDescent="0.25">
      <c r="A48" t="s">
        <v>48</v>
      </c>
      <c r="B48">
        <v>28.3</v>
      </c>
      <c r="C48">
        <v>17.377547703180223</v>
      </c>
      <c r="D48">
        <v>10.671689045936402</v>
      </c>
      <c r="E48">
        <v>1.2258021201413434</v>
      </c>
      <c r="F48">
        <v>0</v>
      </c>
      <c r="G48">
        <v>5.9126925795053031</v>
      </c>
      <c r="H48">
        <v>0.5768480565371028</v>
      </c>
      <c r="I48">
        <v>1.9468621908127219</v>
      </c>
      <c r="J48">
        <v>7.7153427561837491</v>
      </c>
      <c r="K48">
        <v>0.79316607773851633</v>
      </c>
      <c r="L48">
        <v>2.2352862190812735</v>
      </c>
      <c r="M48">
        <v>7.9316607773851633</v>
      </c>
      <c r="N48">
        <v>0.8652720848056541</v>
      </c>
      <c r="O48">
        <v>1.6584381625441702</v>
      </c>
      <c r="P48">
        <v>2.8842402826855138</v>
      </c>
      <c r="Q48">
        <v>1.4421201413427569</v>
      </c>
      <c r="R48">
        <v>2.3794982332155485</v>
      </c>
      <c r="S48">
        <v>2.5237102473498245</v>
      </c>
      <c r="T48">
        <v>4.9032084805653735</v>
      </c>
      <c r="U48">
        <v>2.8842402826855138</v>
      </c>
      <c r="V48">
        <v>0.36053003533568923</v>
      </c>
      <c r="W48">
        <v>4.9032084805653735</v>
      </c>
      <c r="X48">
        <v>3.7495123674911679</v>
      </c>
      <c r="Y48">
        <v>1.8026501766784462</v>
      </c>
      <c r="Z48">
        <v>1.4421201413427569</v>
      </c>
      <c r="AC48">
        <f t="shared" si="0"/>
        <v>32.337967058495003</v>
      </c>
      <c r="AD48">
        <f t="shared" si="1"/>
        <v>19.474397489562445</v>
      </c>
      <c r="AE48">
        <f t="shared" si="2"/>
        <v>579.9313992080148</v>
      </c>
      <c r="AF48">
        <f t="shared" si="3"/>
        <v>0.96580390954695849</v>
      </c>
      <c r="AG48">
        <v>0</v>
      </c>
      <c r="AH48">
        <f t="shared" si="4"/>
        <v>6.0283402814695854</v>
      </c>
      <c r="AI48">
        <f t="shared" si="5"/>
        <v>0.67277315962324435</v>
      </c>
      <c r="AJ48">
        <f t="shared" si="6"/>
        <v>1.7596006994079554</v>
      </c>
      <c r="AK48">
        <f t="shared" si="7"/>
        <v>8.8689631571930079</v>
      </c>
      <c r="AL48">
        <f t="shared" si="8"/>
        <v>0.787306404249423</v>
      </c>
      <c r="AM48">
        <f t="shared" si="9"/>
        <v>1.825014233311556</v>
      </c>
      <c r="AN48">
        <f t="shared" si="10"/>
        <v>17.087104648986355</v>
      </c>
      <c r="AO48">
        <f t="shared" si="11"/>
        <v>1.0356705281378034</v>
      </c>
      <c r="AP48">
        <f t="shared" si="12"/>
        <v>1.4747115418346493</v>
      </c>
      <c r="AQ48">
        <f t="shared" si="13"/>
        <v>1.7245912365291314</v>
      </c>
      <c r="AR48">
        <f t="shared" si="14"/>
        <v>1.3793258234453032</v>
      </c>
      <c r="AS48">
        <f t="shared" si="15"/>
        <v>1.7121187576827566</v>
      </c>
      <c r="AT48">
        <f t="shared" si="16"/>
        <v>2.9125621701314008</v>
      </c>
      <c r="AU48">
        <f t="shared" si="17"/>
        <v>5.6028843943736337</v>
      </c>
      <c r="AV48">
        <f t="shared" si="18"/>
        <v>3.3538212715788749</v>
      </c>
      <c r="AW48">
        <f t="shared" si="19"/>
        <v>0.87356402822715751</v>
      </c>
      <c r="AX48">
        <f t="shared" si="20"/>
        <v>17.674729235571725</v>
      </c>
      <c r="AY48">
        <f t="shared" si="21"/>
        <v>14.635191667698006</v>
      </c>
      <c r="AZ48">
        <f t="shared" si="22"/>
        <v>2.0597960350933575</v>
      </c>
      <c r="BA48">
        <f t="shared" si="23"/>
        <v>1.4247494392290128</v>
      </c>
    </row>
    <row r="49" spans="1:53" x14ac:dyDescent="0.25">
      <c r="A49" t="s">
        <v>48</v>
      </c>
      <c r="B49">
        <v>29.9</v>
      </c>
      <c r="C49">
        <v>18.290327759197336</v>
      </c>
      <c r="D49">
        <v>11.056093645484955</v>
      </c>
      <c r="E49">
        <v>1.0919598662207364</v>
      </c>
      <c r="F49">
        <v>0</v>
      </c>
      <c r="G49">
        <v>6.2105217391304377</v>
      </c>
      <c r="H49">
        <v>0.47773244147157212</v>
      </c>
      <c r="I49">
        <v>1.4331973244147165</v>
      </c>
      <c r="J49">
        <v>8.5309364548495026</v>
      </c>
      <c r="K49">
        <v>0.81896989966555223</v>
      </c>
      <c r="L49">
        <v>2.0474247491638806</v>
      </c>
      <c r="M49">
        <v>7.7119665551839507</v>
      </c>
      <c r="N49">
        <v>0.81896989966555223</v>
      </c>
      <c r="O49">
        <v>1.5696923076923084</v>
      </c>
      <c r="P49">
        <v>2.6616521739130445</v>
      </c>
      <c r="Q49">
        <v>1.4331973244147165</v>
      </c>
      <c r="R49">
        <v>3.2758795986622089</v>
      </c>
      <c r="S49">
        <v>3.2076321070234131</v>
      </c>
      <c r="T49">
        <v>4.982066889632109</v>
      </c>
      <c r="U49">
        <v>3.412374581939801</v>
      </c>
      <c r="V49">
        <v>0.40948494983277611</v>
      </c>
      <c r="W49">
        <v>5.1185618729097015</v>
      </c>
      <c r="X49">
        <v>3.9583545150501691</v>
      </c>
      <c r="Y49">
        <v>1.9109297658862885</v>
      </c>
      <c r="Z49">
        <v>1.2284548494983285</v>
      </c>
      <c r="AC49">
        <f t="shared" si="0"/>
        <v>34.241317665842658</v>
      </c>
      <c r="AD49">
        <f t="shared" si="1"/>
        <v>20.539228448484693</v>
      </c>
      <c r="AE49">
        <f t="shared" si="2"/>
        <v>637.79276985493823</v>
      </c>
      <c r="AF49">
        <f t="shared" si="3"/>
        <v>0.98507768016385466</v>
      </c>
      <c r="AG49">
        <v>0</v>
      </c>
      <c r="AH49">
        <f t="shared" si="4"/>
        <v>6.335387486471082</v>
      </c>
      <c r="AI49">
        <f t="shared" si="5"/>
        <v>0.58733337799137908</v>
      </c>
      <c r="AJ49">
        <f t="shared" si="6"/>
        <v>1.356996537868586</v>
      </c>
      <c r="AK49">
        <f t="shared" si="7"/>
        <v>9.8739445143888087</v>
      </c>
      <c r="AL49">
        <f t="shared" si="8"/>
        <v>0.81375283410300059</v>
      </c>
      <c r="AM49">
        <f t="shared" si="9"/>
        <v>1.7090407766532267</v>
      </c>
      <c r="AN49">
        <f t="shared" si="10"/>
        <v>16.441768817072973</v>
      </c>
      <c r="AO49">
        <f t="shared" si="11"/>
        <v>1.0495581489607471</v>
      </c>
      <c r="AP49">
        <f t="shared" si="12"/>
        <v>1.4137283840040384</v>
      </c>
      <c r="AQ49">
        <f t="shared" si="13"/>
        <v>1.6547803089681969</v>
      </c>
      <c r="AR49">
        <f t="shared" si="14"/>
        <v>1.3718264762823786</v>
      </c>
      <c r="AS49">
        <f t="shared" si="15"/>
        <v>2.0876510863980386</v>
      </c>
      <c r="AT49">
        <f t="shared" si="16"/>
        <v>3.8418634123322484</v>
      </c>
      <c r="AU49">
        <f t="shared" si="17"/>
        <v>5.7006216217373193</v>
      </c>
      <c r="AV49">
        <f t="shared" si="18"/>
        <v>4.0640961318568438</v>
      </c>
      <c r="AW49">
        <f t="shared" si="19"/>
        <v>0.88842654790424991</v>
      </c>
      <c r="AX49">
        <f t="shared" si="20"/>
        <v>19.101865597946478</v>
      </c>
      <c r="AY49">
        <f t="shared" si="21"/>
        <v>16.337809265341996</v>
      </c>
      <c r="AZ49">
        <f t="shared" si="22"/>
        <v>2.2125363101483035</v>
      </c>
      <c r="BA49">
        <f t="shared" si="23"/>
        <v>1.2201168072024242</v>
      </c>
    </row>
    <row r="50" spans="1:53" x14ac:dyDescent="0.25">
      <c r="A50" t="s">
        <v>48</v>
      </c>
      <c r="B50">
        <v>30</v>
      </c>
      <c r="C50">
        <v>18.025300000000009</v>
      </c>
      <c r="D50">
        <v>11.223300000000005</v>
      </c>
      <c r="E50">
        <v>1.0883200000000006</v>
      </c>
      <c r="F50">
        <v>0</v>
      </c>
      <c r="G50">
        <v>6.121800000000003</v>
      </c>
      <c r="H50">
        <v>0.54416000000000031</v>
      </c>
      <c r="I50">
        <v>1.5644600000000006</v>
      </c>
      <c r="J50">
        <v>8.5705200000000037</v>
      </c>
      <c r="K50">
        <v>0.81624000000000041</v>
      </c>
      <c r="L50">
        <v>2.0406000000000013</v>
      </c>
      <c r="M50">
        <v>7.6182400000000037</v>
      </c>
      <c r="N50">
        <v>0.88426000000000049</v>
      </c>
      <c r="O50">
        <v>1.7005000000000008</v>
      </c>
      <c r="P50">
        <v>2.7208000000000014</v>
      </c>
      <c r="Q50">
        <v>1.4284200000000009</v>
      </c>
      <c r="R50">
        <v>3.1969400000000019</v>
      </c>
      <c r="S50">
        <v>3.0609000000000015</v>
      </c>
      <c r="T50">
        <v>4.8974400000000031</v>
      </c>
      <c r="U50">
        <v>3.6050600000000017</v>
      </c>
      <c r="V50">
        <v>0.4081200000000002</v>
      </c>
      <c r="W50">
        <v>5.1695200000000021</v>
      </c>
      <c r="X50">
        <v>3.7411000000000021</v>
      </c>
      <c r="Y50">
        <v>1.9045600000000009</v>
      </c>
      <c r="Z50">
        <v>1.3604000000000007</v>
      </c>
      <c r="AC50">
        <f t="shared" si="0"/>
        <v>34.360414386655869</v>
      </c>
      <c r="AD50">
        <f t="shared" si="1"/>
        <v>20.229829074096905</v>
      </c>
      <c r="AE50">
        <f t="shared" si="2"/>
        <v>664.04733292539788</v>
      </c>
      <c r="AF50">
        <f t="shared" si="3"/>
        <v>0.98563994384615039</v>
      </c>
      <c r="AG50">
        <v>0</v>
      </c>
      <c r="AH50">
        <f t="shared" si="4"/>
        <v>6.2439025977133555</v>
      </c>
      <c r="AI50">
        <f t="shared" si="5"/>
        <v>0.64508575705891635</v>
      </c>
      <c r="AJ50">
        <f t="shared" si="6"/>
        <v>1.4617056916432889</v>
      </c>
      <c r="AK50">
        <f t="shared" si="7"/>
        <v>9.922891939228407</v>
      </c>
      <c r="AL50">
        <f t="shared" si="8"/>
        <v>0.81095367381104688</v>
      </c>
      <c r="AM50">
        <f t="shared" si="9"/>
        <v>1.7047783453234682</v>
      </c>
      <c r="AN50">
        <f t="shared" si="10"/>
        <v>16.168509406957781</v>
      </c>
      <c r="AO50">
        <f t="shared" si="11"/>
        <v>1.0302398128780483</v>
      </c>
      <c r="AP50">
        <f t="shared" si="12"/>
        <v>1.5033489513613292</v>
      </c>
      <c r="AQ50">
        <f t="shared" si="13"/>
        <v>1.6735990105851521</v>
      </c>
      <c r="AR50">
        <f t="shared" si="14"/>
        <v>1.3678089532907303</v>
      </c>
      <c r="AS50">
        <f t="shared" si="15"/>
        <v>2.0563015428747087</v>
      </c>
      <c r="AT50">
        <f t="shared" si="16"/>
        <v>3.639641333627555</v>
      </c>
      <c r="AU50">
        <f t="shared" si="17"/>
        <v>5.595740080763548</v>
      </c>
      <c r="AV50">
        <f t="shared" si="18"/>
        <v>4.3272983269956331</v>
      </c>
      <c r="AW50">
        <f t="shared" si="19"/>
        <v>0.88803359100401569</v>
      </c>
      <c r="AX50">
        <f t="shared" si="20"/>
        <v>19.446785423624355</v>
      </c>
      <c r="AY50">
        <f t="shared" si="21"/>
        <v>14.568599801420531</v>
      </c>
      <c r="AZ50">
        <f t="shared" si="22"/>
        <v>2.203495613298474</v>
      </c>
      <c r="BA50">
        <f t="shared" si="23"/>
        <v>1.3466113109454507</v>
      </c>
    </row>
    <row r="51" spans="1:53" x14ac:dyDescent="0.25">
      <c r="A51" t="s">
        <v>48</v>
      </c>
      <c r="B51">
        <v>24.7</v>
      </c>
      <c r="C51">
        <v>17.844923076923088</v>
      </c>
      <c r="D51">
        <v>11.070461538461544</v>
      </c>
      <c r="E51">
        <v>0.99138461538461586</v>
      </c>
      <c r="F51">
        <v>0</v>
      </c>
      <c r="G51">
        <v>6.0309230769230799</v>
      </c>
      <c r="H51">
        <v>0.49569230769230793</v>
      </c>
      <c r="I51">
        <v>1.3218461538461546</v>
      </c>
      <c r="J51">
        <v>8.3441538461538496</v>
      </c>
      <c r="K51">
        <v>0.74353846153846193</v>
      </c>
      <c r="L51">
        <v>1.900153846153847</v>
      </c>
      <c r="M51">
        <v>7.5180000000000033</v>
      </c>
      <c r="N51">
        <v>0.82615384615384657</v>
      </c>
      <c r="O51">
        <v>1.4044615384615391</v>
      </c>
      <c r="P51">
        <v>2.7263076923076937</v>
      </c>
      <c r="Q51">
        <v>1.2392307692307698</v>
      </c>
      <c r="R51">
        <v>2.8089230769230782</v>
      </c>
      <c r="S51">
        <v>2.9741538461538477</v>
      </c>
      <c r="T51">
        <v>5.0395384615384637</v>
      </c>
      <c r="U51">
        <v>3.4698461538461558</v>
      </c>
      <c r="V51">
        <v>0.49569230769230793</v>
      </c>
      <c r="W51">
        <v>5.0395384615384637</v>
      </c>
      <c r="X51">
        <v>3.9655384615384635</v>
      </c>
      <c r="Y51">
        <v>1.900153846153847</v>
      </c>
      <c r="Z51">
        <v>1.3218461538461546</v>
      </c>
      <c r="AC51">
        <f t="shared" si="0"/>
        <v>28.071496246136057</v>
      </c>
      <c r="AD51">
        <f t="shared" si="1"/>
        <v>20.019356614985259</v>
      </c>
      <c r="AE51">
        <f t="shared" si="2"/>
        <v>640.02272188776067</v>
      </c>
      <c r="AF51">
        <f t="shared" si="3"/>
        <v>1.0014798422977536</v>
      </c>
      <c r="AG51">
        <v>0</v>
      </c>
      <c r="AH51">
        <f t="shared" si="4"/>
        <v>6.1502103878700316</v>
      </c>
      <c r="AI51">
        <f t="shared" si="5"/>
        <v>0.60315766890086864</v>
      </c>
      <c r="AJ51">
        <f t="shared" si="6"/>
        <v>1.2670263571007159</v>
      </c>
      <c r="AK51">
        <f t="shared" si="7"/>
        <v>9.6431867167187182</v>
      </c>
      <c r="AL51">
        <f t="shared" si="8"/>
        <v>0.73652102439341172</v>
      </c>
      <c r="AM51">
        <f t="shared" si="9"/>
        <v>1.6162409920451852</v>
      </c>
      <c r="AN51">
        <f t="shared" si="10"/>
        <v>15.877636011004387</v>
      </c>
      <c r="AO51">
        <f t="shared" si="11"/>
        <v>1.047340367914267</v>
      </c>
      <c r="AP51">
        <f t="shared" si="12"/>
        <v>1.2979943861869478</v>
      </c>
      <c r="AQ51">
        <f t="shared" si="13"/>
        <v>1.6753412048951826</v>
      </c>
      <c r="AR51">
        <f t="shared" si="14"/>
        <v>1.2073269137458391</v>
      </c>
      <c r="AS51">
        <f t="shared" si="15"/>
        <v>1.8977074674277203</v>
      </c>
      <c r="AT51">
        <f t="shared" si="16"/>
        <v>3.5207897301888078</v>
      </c>
      <c r="AU51">
        <f t="shared" si="17"/>
        <v>5.771933903311</v>
      </c>
      <c r="AV51">
        <f t="shared" si="18"/>
        <v>4.1423843727307839</v>
      </c>
      <c r="AW51">
        <f t="shared" si="19"/>
        <v>0.91120399210325109</v>
      </c>
      <c r="AX51">
        <f t="shared" si="20"/>
        <v>18.572437917094309</v>
      </c>
      <c r="AY51">
        <f t="shared" si="21"/>
        <v>16.39806934790969</v>
      </c>
      <c r="AZ51">
        <f t="shared" si="22"/>
        <v>2.1972458992262824</v>
      </c>
      <c r="BA51">
        <f t="shared" si="23"/>
        <v>1.3096939566221033</v>
      </c>
    </row>
    <row r="52" spans="1:53" x14ac:dyDescent="0.25">
      <c r="A52" t="s">
        <v>48</v>
      </c>
      <c r="B52">
        <v>26.6</v>
      </c>
      <c r="C52">
        <v>18.027857142857151</v>
      </c>
      <c r="D52">
        <v>11.123571428571433</v>
      </c>
      <c r="E52">
        <v>0.84385714285714331</v>
      </c>
      <c r="F52">
        <v>0</v>
      </c>
      <c r="G52">
        <v>6.1371428571428597</v>
      </c>
      <c r="H52">
        <v>0.53700000000000014</v>
      </c>
      <c r="I52">
        <v>1.6110000000000007</v>
      </c>
      <c r="J52">
        <v>8.1317142857142883</v>
      </c>
      <c r="K52">
        <v>0.76714285714285746</v>
      </c>
      <c r="L52">
        <v>2.0712857142857151</v>
      </c>
      <c r="M52">
        <v>7.5180000000000033</v>
      </c>
      <c r="N52">
        <v>0.76714285714285746</v>
      </c>
      <c r="O52">
        <v>1.5342857142857149</v>
      </c>
      <c r="P52">
        <v>2.6082857142857154</v>
      </c>
      <c r="Q52">
        <v>1.3808571428571434</v>
      </c>
      <c r="R52">
        <v>2.9918571428571439</v>
      </c>
      <c r="S52">
        <v>2.9918571428571439</v>
      </c>
      <c r="T52">
        <v>4.833000000000002</v>
      </c>
      <c r="U52">
        <v>3.2987142857142868</v>
      </c>
      <c r="V52">
        <v>0.46028571428571446</v>
      </c>
      <c r="W52">
        <v>5.3700000000000019</v>
      </c>
      <c r="X52">
        <v>3.9891428571428591</v>
      </c>
      <c r="Y52">
        <v>1.7644285714285721</v>
      </c>
      <c r="Z52">
        <v>1.3041428571428577</v>
      </c>
      <c r="AC52">
        <f t="shared" si="0"/>
        <v>30.32036422189741</v>
      </c>
      <c r="AD52">
        <f t="shared" si="1"/>
        <v>20.232813477386749</v>
      </c>
      <c r="AE52">
        <f t="shared" si="2"/>
        <v>648.30805304867488</v>
      </c>
      <c r="AF52">
        <f t="shared" si="3"/>
        <v>1.0294390530291511</v>
      </c>
      <c r="AG52">
        <v>0</v>
      </c>
      <c r="AH52">
        <f t="shared" si="4"/>
        <v>6.2597222650839957</v>
      </c>
      <c r="AI52">
        <f t="shared" si="5"/>
        <v>0.63895971162365273</v>
      </c>
      <c r="AJ52">
        <f t="shared" si="6"/>
        <v>1.4985058315791626</v>
      </c>
      <c r="AK52">
        <f t="shared" si="7"/>
        <v>9.381159736444971</v>
      </c>
      <c r="AL52">
        <f t="shared" si="8"/>
        <v>0.76066298884962369</v>
      </c>
      <c r="AM52">
        <f t="shared" si="9"/>
        <v>1.7239152176561816</v>
      </c>
      <c r="AN52">
        <f t="shared" si="10"/>
        <v>15.877636011004387</v>
      </c>
      <c r="AO52">
        <f t="shared" si="11"/>
        <v>1.0663087507499813</v>
      </c>
      <c r="AP52">
        <f t="shared" si="12"/>
        <v>1.3891764193049299</v>
      </c>
      <c r="AQ52">
        <f t="shared" si="13"/>
        <v>1.6376260240446692</v>
      </c>
      <c r="AR52">
        <f t="shared" si="14"/>
        <v>1.3277205057476607</v>
      </c>
      <c r="AS52">
        <f t="shared" si="15"/>
        <v>1.9734499250180311</v>
      </c>
      <c r="AT52">
        <f t="shared" si="16"/>
        <v>3.5450020993766156</v>
      </c>
      <c r="AU52">
        <f t="shared" si="17"/>
        <v>5.5159787479580435</v>
      </c>
      <c r="AV52">
        <f t="shared" si="18"/>
        <v>3.9098220065721487</v>
      </c>
      <c r="AW52">
        <f t="shared" si="19"/>
        <v>0.90230038615007047</v>
      </c>
      <c r="AX52">
        <f t="shared" si="20"/>
        <v>20.830444964170482</v>
      </c>
      <c r="AY52">
        <f t="shared" si="21"/>
        <v>16.596859524793242</v>
      </c>
      <c r="AZ52">
        <f t="shared" si="22"/>
        <v>2.0063679669387695</v>
      </c>
      <c r="BA52">
        <f t="shared" si="23"/>
        <v>1.2927302279083528</v>
      </c>
    </row>
    <row r="53" spans="1:53" x14ac:dyDescent="0.25">
      <c r="A53" t="s">
        <v>48</v>
      </c>
      <c r="B53">
        <v>24.3</v>
      </c>
      <c r="C53">
        <v>18.054691358024698</v>
      </c>
      <c r="D53">
        <v>11.840518518518524</v>
      </c>
      <c r="E53">
        <v>0.83975308641975344</v>
      </c>
      <c r="F53">
        <v>0</v>
      </c>
      <c r="G53">
        <v>5.6263456790123483</v>
      </c>
      <c r="H53">
        <v>0.503851851851852</v>
      </c>
      <c r="I53">
        <v>1.5115555555555562</v>
      </c>
      <c r="J53">
        <v>7.977654320987658</v>
      </c>
      <c r="K53">
        <v>0.7557777777777781</v>
      </c>
      <c r="L53">
        <v>2.015407407407408</v>
      </c>
      <c r="M53">
        <v>7.725728395061731</v>
      </c>
      <c r="N53">
        <v>0.67180246913580277</v>
      </c>
      <c r="O53">
        <v>1.4275802469135808</v>
      </c>
      <c r="P53">
        <v>2.7711851851851863</v>
      </c>
      <c r="Q53">
        <v>1.2596296296296301</v>
      </c>
      <c r="R53">
        <v>2.8551604938271615</v>
      </c>
      <c r="S53">
        <v>2.9391358024691372</v>
      </c>
      <c r="T53">
        <v>4.5346666666666691</v>
      </c>
      <c r="U53">
        <v>3.1910617283950629</v>
      </c>
      <c r="V53">
        <v>0.41987654320987672</v>
      </c>
      <c r="W53">
        <v>4.7865925925925952</v>
      </c>
      <c r="X53">
        <v>3.3590123456790137</v>
      </c>
      <c r="Y53">
        <v>1.7634814814814823</v>
      </c>
      <c r="Z53">
        <v>0.92372839506172888</v>
      </c>
      <c r="AC53">
        <f t="shared" si="0"/>
        <v>27.598912139901067</v>
      </c>
      <c r="AD53">
        <f t="shared" si="1"/>
        <v>20.26413230786634</v>
      </c>
      <c r="AE53">
        <f t="shared" si="2"/>
        <v>766.80301831082886</v>
      </c>
      <c r="AF53">
        <f t="shared" si="3"/>
        <v>1.0302971300359396</v>
      </c>
      <c r="AG53">
        <v>0</v>
      </c>
      <c r="AH53">
        <f t="shared" si="4"/>
        <v>5.7332895984950776</v>
      </c>
      <c r="AI53">
        <f t="shared" si="5"/>
        <v>0.61029383054106767</v>
      </c>
      <c r="AJ53">
        <f t="shared" si="6"/>
        <v>1.4196704193372855</v>
      </c>
      <c r="AK53">
        <f t="shared" si="7"/>
        <v>9.1914304137691172</v>
      </c>
      <c r="AL53">
        <f t="shared" si="8"/>
        <v>0.74903606687338076</v>
      </c>
      <c r="AM53">
        <f t="shared" si="9"/>
        <v>1.6890129361156943</v>
      </c>
      <c r="AN53">
        <f t="shared" si="10"/>
        <v>16.48199549384794</v>
      </c>
      <c r="AO53">
        <f t="shared" si="11"/>
        <v>1.1011388499581782</v>
      </c>
      <c r="AP53">
        <f t="shared" si="12"/>
        <v>1.3143703302726109</v>
      </c>
      <c r="AQ53">
        <f t="shared" si="13"/>
        <v>1.6894736581486873</v>
      </c>
      <c r="AR53">
        <f t="shared" si="14"/>
        <v>1.2247666017746821</v>
      </c>
      <c r="AS53">
        <f t="shared" si="15"/>
        <v>1.9170242873960717</v>
      </c>
      <c r="AT53">
        <f t="shared" si="16"/>
        <v>3.4729621913866775</v>
      </c>
      <c r="AU53">
        <f t="shared" si="17"/>
        <v>5.1478931604287226</v>
      </c>
      <c r="AV53">
        <f t="shared" si="18"/>
        <v>3.7643983862993453</v>
      </c>
      <c r="AW53">
        <f t="shared" si="19"/>
        <v>0.89138149459046923</v>
      </c>
      <c r="AX53">
        <f t="shared" si="20"/>
        <v>16.922628008070756</v>
      </c>
      <c r="AY53">
        <f t="shared" si="21"/>
        <v>11.70631032501303</v>
      </c>
      <c r="AZ53">
        <f t="shared" si="22"/>
        <v>2.0050473767169206</v>
      </c>
      <c r="BA53">
        <f t="shared" si="23"/>
        <v>0.92615735022267676</v>
      </c>
    </row>
    <row r="54" spans="1:53" x14ac:dyDescent="0.25">
      <c r="A54" t="s">
        <v>48</v>
      </c>
      <c r="B54">
        <v>23.8</v>
      </c>
      <c r="C54">
        <v>17.40511764705883</v>
      </c>
      <c r="D54">
        <v>11.489092436974795</v>
      </c>
      <c r="E54">
        <v>1.2003529411764711</v>
      </c>
      <c r="F54">
        <v>0</v>
      </c>
      <c r="G54">
        <v>5.2301092436974805</v>
      </c>
      <c r="H54">
        <v>0.60017647058823553</v>
      </c>
      <c r="I54">
        <v>1.7147899159663873</v>
      </c>
      <c r="J54">
        <v>7.9737731092437016</v>
      </c>
      <c r="K54">
        <v>0.85739495798319365</v>
      </c>
      <c r="L54">
        <v>2.143487394957984</v>
      </c>
      <c r="M54">
        <v>7.6308151260504236</v>
      </c>
      <c r="N54">
        <v>0.85739495798319365</v>
      </c>
      <c r="O54">
        <v>1.5433109243697487</v>
      </c>
      <c r="P54">
        <v>3.1723613445378165</v>
      </c>
      <c r="Q54">
        <v>1.2003529411764711</v>
      </c>
      <c r="R54">
        <v>2.8294033613445388</v>
      </c>
      <c r="S54">
        <v>3.1723613445378165</v>
      </c>
      <c r="T54">
        <v>4.0297563025210099</v>
      </c>
      <c r="U54">
        <v>3.1723613445378165</v>
      </c>
      <c r="V54">
        <v>0.42869747899159683</v>
      </c>
      <c r="W54">
        <v>6.0017647058823558</v>
      </c>
      <c r="X54">
        <v>4.115495798319329</v>
      </c>
      <c r="Y54">
        <v>1.7147899159663873</v>
      </c>
      <c r="Z54">
        <v>1.0288739495798322</v>
      </c>
      <c r="AC54">
        <f t="shared" si="0"/>
        <v>27.008618947616249</v>
      </c>
      <c r="AD54">
        <f t="shared" si="1"/>
        <v>19.506527934507748</v>
      </c>
      <c r="AE54">
        <f t="shared" si="2"/>
        <v>707.16031767820027</v>
      </c>
      <c r="AF54">
        <f t="shared" si="3"/>
        <v>0.96927296283147346</v>
      </c>
      <c r="AG54">
        <v>0</v>
      </c>
      <c r="AH54">
        <f t="shared" si="4"/>
        <v>5.3252809797928142</v>
      </c>
      <c r="AI54">
        <f t="shared" si="5"/>
        <v>0.69226466808138021</v>
      </c>
      <c r="AJ54">
        <f t="shared" si="6"/>
        <v>1.5800022416916326</v>
      </c>
      <c r="AK54">
        <f t="shared" si="7"/>
        <v>9.1866537948554683</v>
      </c>
      <c r="AL54">
        <f t="shared" si="8"/>
        <v>0.85318402448043618</v>
      </c>
      <c r="AM54">
        <f t="shared" si="9"/>
        <v>1.7686640421872974</v>
      </c>
      <c r="AN54">
        <f t="shared" si="10"/>
        <v>16.205100145737298</v>
      </c>
      <c r="AO54">
        <f t="shared" si="11"/>
        <v>1.0379670804455181</v>
      </c>
      <c r="AP54">
        <f t="shared" si="12"/>
        <v>1.3954471376174724</v>
      </c>
      <c r="AQ54">
        <f t="shared" si="13"/>
        <v>1.8111789959840099</v>
      </c>
      <c r="AR54">
        <f t="shared" si="14"/>
        <v>1.1739916047999834</v>
      </c>
      <c r="AS54">
        <f t="shared" si="15"/>
        <v>1.9062783908984497</v>
      </c>
      <c r="AT54">
        <f t="shared" si="16"/>
        <v>3.7931208828686671</v>
      </c>
      <c r="AU54">
        <f t="shared" si="17"/>
        <v>4.529618993569291</v>
      </c>
      <c r="AV54">
        <f t="shared" si="18"/>
        <v>3.7392072627642863</v>
      </c>
      <c r="AW54">
        <f t="shared" si="19"/>
        <v>0.89384043717737605</v>
      </c>
      <c r="AX54">
        <f t="shared" si="20"/>
        <v>25.466012667253871</v>
      </c>
      <c r="AY54">
        <f t="shared" si="21"/>
        <v>17.681648752240839</v>
      </c>
      <c r="AZ54">
        <f t="shared" si="22"/>
        <v>1.9373712574867148</v>
      </c>
      <c r="BA54">
        <f t="shared" si="23"/>
        <v>1.0279050114796291</v>
      </c>
    </row>
    <row r="55" spans="1:53" x14ac:dyDescent="0.25">
      <c r="A55" t="s">
        <v>48</v>
      </c>
      <c r="B55">
        <v>30.8</v>
      </c>
      <c r="C55">
        <v>18.087136363636372</v>
      </c>
      <c r="D55">
        <v>11.130545454545461</v>
      </c>
      <c r="E55">
        <v>0.99379870129870174</v>
      </c>
      <c r="F55">
        <v>0</v>
      </c>
      <c r="G55">
        <v>6.1615519480519518</v>
      </c>
      <c r="H55">
        <v>0.53002597402597429</v>
      </c>
      <c r="I55">
        <v>1.5900779220779229</v>
      </c>
      <c r="J55">
        <v>8.3479090909090949</v>
      </c>
      <c r="K55">
        <v>0.79503896103896143</v>
      </c>
      <c r="L55">
        <v>2.0538506493506503</v>
      </c>
      <c r="M55">
        <v>7.8178831168831211</v>
      </c>
      <c r="N55">
        <v>0.79503896103896143</v>
      </c>
      <c r="O55">
        <v>1.7225844155844166</v>
      </c>
      <c r="P55">
        <v>2.7163831168831178</v>
      </c>
      <c r="Q55">
        <v>1.4575714285714294</v>
      </c>
      <c r="R55">
        <v>2.7826363636363651</v>
      </c>
      <c r="S55">
        <v>2.8488896103896115</v>
      </c>
      <c r="T55">
        <v>5.1015000000000024</v>
      </c>
      <c r="U55">
        <v>3.3126623376623394</v>
      </c>
      <c r="V55">
        <v>0.39751948051948072</v>
      </c>
      <c r="W55">
        <v>5.1677532467532492</v>
      </c>
      <c r="X55">
        <v>3.9751948051948069</v>
      </c>
      <c r="Y55">
        <v>1.7888376623376634</v>
      </c>
      <c r="Z55">
        <v>1.2588116883116889</v>
      </c>
      <c r="AC55">
        <f t="shared" si="0"/>
        <v>35.313754223505924</v>
      </c>
      <c r="AD55">
        <f t="shared" si="1"/>
        <v>20.302002101299607</v>
      </c>
      <c r="AE55">
        <f t="shared" si="2"/>
        <v>649.40099957593611</v>
      </c>
      <c r="AF55">
        <f t="shared" si="3"/>
        <v>1.0010636669639441</v>
      </c>
      <c r="AG55">
        <v>0</v>
      </c>
      <c r="AH55">
        <f t="shared" si="4"/>
        <v>6.2848908057469952</v>
      </c>
      <c r="AI55">
        <f t="shared" si="5"/>
        <v>0.63297078999156642</v>
      </c>
      <c r="AJ55">
        <f t="shared" si="6"/>
        <v>1.4819825612881707</v>
      </c>
      <c r="AK55">
        <f t="shared" si="7"/>
        <v>9.6478226348605194</v>
      </c>
      <c r="AL55">
        <f t="shared" si="8"/>
        <v>0.78922501318073046</v>
      </c>
      <c r="AM55">
        <f t="shared" si="9"/>
        <v>1.7130508319707167</v>
      </c>
      <c r="AN55">
        <f t="shared" si="10"/>
        <v>16.752052318299739</v>
      </c>
      <c r="AO55">
        <f t="shared" si="11"/>
        <v>1.0571239850875378</v>
      </c>
      <c r="AP55">
        <f t="shared" si="12"/>
        <v>1.5183189642808361</v>
      </c>
      <c r="AQ55">
        <f t="shared" si="13"/>
        <v>1.6722006237530718</v>
      </c>
      <c r="AR55">
        <f t="shared" si="14"/>
        <v>1.3922988271202761</v>
      </c>
      <c r="AS55">
        <f t="shared" si="15"/>
        <v>1.8866717203840266</v>
      </c>
      <c r="AT55">
        <f t="shared" si="16"/>
        <v>3.3501126255778848</v>
      </c>
      <c r="AU55">
        <f t="shared" si="17"/>
        <v>5.848893910619295</v>
      </c>
      <c r="AV55">
        <f t="shared" si="18"/>
        <v>3.9287138616835593</v>
      </c>
      <c r="AW55">
        <f t="shared" si="19"/>
        <v>0.88494237211354554</v>
      </c>
      <c r="AX55">
        <f t="shared" si="20"/>
        <v>19.434780715423674</v>
      </c>
      <c r="AY55">
        <f t="shared" si="21"/>
        <v>16.479245672601277</v>
      </c>
      <c r="AZ55">
        <f t="shared" si="22"/>
        <v>2.0404583362920246</v>
      </c>
      <c r="BA55">
        <f t="shared" si="23"/>
        <v>1.2492577875101516</v>
      </c>
    </row>
    <row r="56" spans="1:53" x14ac:dyDescent="0.25">
      <c r="A56" t="s">
        <v>48</v>
      </c>
      <c r="B56">
        <v>26.4</v>
      </c>
      <c r="C56">
        <v>17.855250000000012</v>
      </c>
      <c r="D56">
        <v>11.43972727272728</v>
      </c>
      <c r="E56">
        <v>1.0821363636363641</v>
      </c>
      <c r="F56">
        <v>0</v>
      </c>
      <c r="G56">
        <v>6.1836363636363672</v>
      </c>
      <c r="H56">
        <v>0.54106818181818206</v>
      </c>
      <c r="I56">
        <v>1.6232045454545465</v>
      </c>
      <c r="J56">
        <v>8.3479090909090967</v>
      </c>
      <c r="K56">
        <v>0.85025000000000051</v>
      </c>
      <c r="L56">
        <v>2.1642727272727282</v>
      </c>
      <c r="M56">
        <v>7.5749545454545499</v>
      </c>
      <c r="N56">
        <v>0.85025000000000051</v>
      </c>
      <c r="O56">
        <v>1.5459090909090918</v>
      </c>
      <c r="P56">
        <v>2.7053409090909106</v>
      </c>
      <c r="Q56">
        <v>1.3913181818181826</v>
      </c>
      <c r="R56">
        <v>2.8599318181818201</v>
      </c>
      <c r="S56">
        <v>3.0145227272727291</v>
      </c>
      <c r="T56">
        <v>4.9469090909090943</v>
      </c>
      <c r="U56">
        <v>3.246409090909093</v>
      </c>
      <c r="V56">
        <v>0.38647727272727295</v>
      </c>
      <c r="W56">
        <v>4.7923181818181844</v>
      </c>
      <c r="X56">
        <v>3.8647727272727295</v>
      </c>
      <c r="Y56">
        <v>1.7777954545454555</v>
      </c>
      <c r="Z56">
        <v>1.2367272727272736</v>
      </c>
      <c r="AC56">
        <f t="shared" si="0"/>
        <v>30.083331095508424</v>
      </c>
      <c r="AD56">
        <f t="shared" si="1"/>
        <v>20.031404282373931</v>
      </c>
      <c r="AE56">
        <f t="shared" si="2"/>
        <v>699.02404586977752</v>
      </c>
      <c r="AF56">
        <f t="shared" si="3"/>
        <v>0.98660021942795439</v>
      </c>
      <c r="AG56">
        <v>0</v>
      </c>
      <c r="AH56">
        <f t="shared" si="4"/>
        <v>6.3076632791401446</v>
      </c>
      <c r="AI56">
        <f t="shared" si="5"/>
        <v>0.64244320130745591</v>
      </c>
      <c r="AJ56">
        <f t="shared" si="6"/>
        <v>1.5081293461221454</v>
      </c>
      <c r="AK56">
        <f t="shared" si="7"/>
        <v>9.6478226348605247</v>
      </c>
      <c r="AL56">
        <f t="shared" si="8"/>
        <v>0.8458476228290126</v>
      </c>
      <c r="AM56">
        <f t="shared" si="9"/>
        <v>1.7814754216067368</v>
      </c>
      <c r="AN56">
        <f t="shared" si="10"/>
        <v>16.0427298639278</v>
      </c>
      <c r="AO56">
        <f t="shared" si="11"/>
        <v>1.040072955179469</v>
      </c>
      <c r="AP56">
        <f t="shared" si="12"/>
        <v>1.3972507649739738</v>
      </c>
      <c r="AQ56">
        <f t="shared" si="13"/>
        <v>1.6686998192206122</v>
      </c>
      <c r="AR56">
        <f t="shared" si="14"/>
        <v>1.3365518240565513</v>
      </c>
      <c r="AS56">
        <f t="shared" si="15"/>
        <v>1.9190108401843147</v>
      </c>
      <c r="AT56">
        <f t="shared" si="16"/>
        <v>3.5760336429809407</v>
      </c>
      <c r="AU56">
        <f t="shared" si="17"/>
        <v>5.6570308367818773</v>
      </c>
      <c r="AV56">
        <f t="shared" si="18"/>
        <v>3.8390791679182579</v>
      </c>
      <c r="AW56">
        <f t="shared" si="19"/>
        <v>0.88164535687292189</v>
      </c>
      <c r="AX56">
        <f t="shared" si="20"/>
        <v>16.959213501308991</v>
      </c>
      <c r="AY56">
        <f t="shared" si="21"/>
        <v>15.563113615358326</v>
      </c>
      <c r="AZ56">
        <f t="shared" si="22"/>
        <v>2.0250233759248801</v>
      </c>
      <c r="BA56">
        <f t="shared" si="23"/>
        <v>1.2280602399721714</v>
      </c>
    </row>
    <row r="57" spans="1:53" x14ac:dyDescent="0.25">
      <c r="A57" t="s">
        <v>48</v>
      </c>
      <c r="B57">
        <v>28.5</v>
      </c>
      <c r="C57">
        <v>17.900000000000009</v>
      </c>
      <c r="D57">
        <v>11.169600000000004</v>
      </c>
      <c r="E57">
        <v>1.0024000000000004</v>
      </c>
      <c r="F57">
        <v>0</v>
      </c>
      <c r="G57">
        <v>5.7280000000000024</v>
      </c>
      <c r="H57">
        <v>0.57280000000000031</v>
      </c>
      <c r="I57">
        <v>1.5752000000000008</v>
      </c>
      <c r="J57">
        <v>7.9476000000000031</v>
      </c>
      <c r="K57">
        <v>0.9308000000000004</v>
      </c>
      <c r="L57">
        <v>2.2912000000000012</v>
      </c>
      <c r="M57">
        <v>7.9476000000000031</v>
      </c>
      <c r="N57">
        <v>0.8592000000000003</v>
      </c>
      <c r="O57">
        <v>1.7184000000000006</v>
      </c>
      <c r="P57">
        <v>2.7924000000000011</v>
      </c>
      <c r="Q57">
        <v>1.5036000000000007</v>
      </c>
      <c r="R57">
        <v>3.293600000000001</v>
      </c>
      <c r="S57">
        <v>3.3652000000000015</v>
      </c>
      <c r="T57">
        <v>4.868800000000002</v>
      </c>
      <c r="U57">
        <v>3.3652000000000015</v>
      </c>
      <c r="V57">
        <v>0.42960000000000015</v>
      </c>
      <c r="W57">
        <v>5.9428000000000027</v>
      </c>
      <c r="X57">
        <v>4.5824000000000025</v>
      </c>
      <c r="Y57">
        <v>1.8616000000000008</v>
      </c>
      <c r="Z57">
        <v>1.1456000000000006</v>
      </c>
      <c r="AC57">
        <f t="shared" si="0"/>
        <v>32.575655980649252</v>
      </c>
      <c r="AD57">
        <f t="shared" si="1"/>
        <v>20.083614051826878</v>
      </c>
      <c r="AE57">
        <f t="shared" si="2"/>
        <v>655.54288113175551</v>
      </c>
      <c r="AF57">
        <f t="shared" si="3"/>
        <v>0.99959041530862824</v>
      </c>
      <c r="AG57">
        <v>0</v>
      </c>
      <c r="AH57">
        <f t="shared" si="4"/>
        <v>5.8380154783665335</v>
      </c>
      <c r="AI57">
        <f t="shared" si="5"/>
        <v>0.66936864947744601</v>
      </c>
      <c r="AJ57">
        <f t="shared" si="6"/>
        <v>1.4702126100866439</v>
      </c>
      <c r="AK57">
        <f t="shared" si="7"/>
        <v>9.1544466145328514</v>
      </c>
      <c r="AL57">
        <f t="shared" si="8"/>
        <v>0.92866649823883629</v>
      </c>
      <c r="AM57">
        <f t="shared" si="9"/>
        <v>1.8590502041505499</v>
      </c>
      <c r="AN57">
        <f t="shared" si="10"/>
        <v>17.134185448840004</v>
      </c>
      <c r="AO57">
        <f t="shared" si="11"/>
        <v>1.0374385174484542</v>
      </c>
      <c r="AP57">
        <f t="shared" si="12"/>
        <v>1.5154859777147696</v>
      </c>
      <c r="AQ57">
        <f t="shared" si="13"/>
        <v>1.6961157628762125</v>
      </c>
      <c r="AR57">
        <f t="shared" si="14"/>
        <v>1.4308464399543595</v>
      </c>
      <c r="AS57">
        <f t="shared" si="15"/>
        <v>2.0946488648946127</v>
      </c>
      <c r="AT57">
        <f t="shared" si="16"/>
        <v>4.0606182717536932</v>
      </c>
      <c r="AU57">
        <f t="shared" si="17"/>
        <v>5.5602796592511972</v>
      </c>
      <c r="AV57">
        <f t="shared" si="18"/>
        <v>3.9999745635366026</v>
      </c>
      <c r="AW57">
        <f t="shared" si="19"/>
        <v>0.89408954423133802</v>
      </c>
      <c r="AX57">
        <f t="shared" si="20"/>
        <v>25.015831829715932</v>
      </c>
      <c r="AY57">
        <f t="shared" si="21"/>
        <v>21.992936468481005</v>
      </c>
      <c r="AZ57">
        <f t="shared" si="22"/>
        <v>2.1427014123411312</v>
      </c>
      <c r="BA57">
        <f t="shared" si="23"/>
        <v>1.1404572555017767</v>
      </c>
    </row>
    <row r="58" spans="1:53" x14ac:dyDescent="0.25">
      <c r="A58" t="s">
        <v>48</v>
      </c>
      <c r="B58">
        <v>31.1</v>
      </c>
      <c r="C58">
        <v>17.978276527331197</v>
      </c>
      <c r="D58">
        <v>11.023176848874602</v>
      </c>
      <c r="E58">
        <v>0.98421221864951802</v>
      </c>
      <c r="F58">
        <v>0</v>
      </c>
      <c r="G58">
        <v>6.1677299035369799</v>
      </c>
      <c r="H58">
        <v>0.52491318327974301</v>
      </c>
      <c r="I58">
        <v>1.5091254019292608</v>
      </c>
      <c r="J58">
        <v>8.3329967845659194</v>
      </c>
      <c r="K58">
        <v>0.91859807073955013</v>
      </c>
      <c r="L58">
        <v>2.1652668810289395</v>
      </c>
      <c r="M58">
        <v>7.5456270096463047</v>
      </c>
      <c r="N58">
        <v>0.85298392282958235</v>
      </c>
      <c r="O58">
        <v>1.5091254019292608</v>
      </c>
      <c r="P58">
        <v>2.5589517684887468</v>
      </c>
      <c r="Q58">
        <v>1.3122829581993574</v>
      </c>
      <c r="R58">
        <v>3.0182508038585216</v>
      </c>
      <c r="S58">
        <v>2.9526366559485542</v>
      </c>
      <c r="T58">
        <v>4.8554469453376221</v>
      </c>
      <c r="U58">
        <v>3.1494790996784574</v>
      </c>
      <c r="V58">
        <v>0.39368488745980718</v>
      </c>
      <c r="W58">
        <v>5.0522893890675258</v>
      </c>
      <c r="X58">
        <v>4.2649196141479111</v>
      </c>
      <c r="Y58">
        <v>1.8371961414791003</v>
      </c>
      <c r="Z58">
        <v>1.1810546623794216</v>
      </c>
      <c r="AC58">
        <f t="shared" si="0"/>
        <v>35.671512860982986</v>
      </c>
      <c r="AD58">
        <f t="shared" si="1"/>
        <v>20.174951694399024</v>
      </c>
      <c r="AE58">
        <f t="shared" si="2"/>
        <v>632.70236503984961</v>
      </c>
      <c r="AF58">
        <f t="shared" si="3"/>
        <v>1.0027233590755902</v>
      </c>
      <c r="AG58">
        <v>0</v>
      </c>
      <c r="AH58">
        <f t="shared" si="4"/>
        <v>6.2912611509340506</v>
      </c>
      <c r="AI58">
        <f t="shared" si="5"/>
        <v>0.62856619548192216</v>
      </c>
      <c r="AJ58">
        <f t="shared" si="6"/>
        <v>1.4177342272480609</v>
      </c>
      <c r="AK58">
        <f t="shared" si="7"/>
        <v>9.6294139603055413</v>
      </c>
      <c r="AL58">
        <f t="shared" si="8"/>
        <v>0.91610561682434744</v>
      </c>
      <c r="AM58">
        <f t="shared" si="9"/>
        <v>1.7820874052252966</v>
      </c>
      <c r="AN58">
        <f t="shared" si="10"/>
        <v>15.957660613614751</v>
      </c>
      <c r="AO58">
        <f t="shared" si="11"/>
        <v>1.0392645828538571</v>
      </c>
      <c r="AP58">
        <f t="shared" si="12"/>
        <v>1.3716495974586544</v>
      </c>
      <c r="AQ58">
        <f t="shared" si="13"/>
        <v>1.6216157380766265</v>
      </c>
      <c r="AR58">
        <f t="shared" si="14"/>
        <v>1.2696246516357612</v>
      </c>
      <c r="AS58">
        <f t="shared" si="15"/>
        <v>1.9842309893451449</v>
      </c>
      <c r="AT58">
        <f t="shared" si="16"/>
        <v>3.4913912258293363</v>
      </c>
      <c r="AU58">
        <f t="shared" si="17"/>
        <v>5.5437526400121317</v>
      </c>
      <c r="AV58">
        <f t="shared" si="18"/>
        <v>3.7084115574916776</v>
      </c>
      <c r="AW58">
        <f t="shared" si="19"/>
        <v>0.88380653512020357</v>
      </c>
      <c r="AX58">
        <f t="shared" si="20"/>
        <v>18.657414782030489</v>
      </c>
      <c r="AY58">
        <f t="shared" si="21"/>
        <v>19.009512946485508</v>
      </c>
      <c r="AZ58">
        <f t="shared" si="22"/>
        <v>2.1083073356982789</v>
      </c>
      <c r="BA58">
        <f t="shared" si="23"/>
        <v>1.1745671797731809</v>
      </c>
    </row>
    <row r="59" spans="1:53" x14ac:dyDescent="0.25">
      <c r="A59" t="s">
        <v>48</v>
      </c>
      <c r="B59">
        <v>28</v>
      </c>
      <c r="C59">
        <v>17.92812857142858</v>
      </c>
      <c r="D59">
        <v>11.150421428571434</v>
      </c>
      <c r="E59">
        <v>1.0203000000000004</v>
      </c>
      <c r="F59">
        <v>0</v>
      </c>
      <c r="G59">
        <v>5.9760428571428594</v>
      </c>
      <c r="H59">
        <v>0.58302857142857167</v>
      </c>
      <c r="I59">
        <v>1.4575714285714292</v>
      </c>
      <c r="J59">
        <v>8.0895214285714321</v>
      </c>
      <c r="K59">
        <v>0.87454285714285751</v>
      </c>
      <c r="L59">
        <v>2.2592357142857153</v>
      </c>
      <c r="M59">
        <v>7.5793714285714318</v>
      </c>
      <c r="N59">
        <v>0.80166428571428616</v>
      </c>
      <c r="O59">
        <v>1.6762071428571435</v>
      </c>
      <c r="P59">
        <v>2.6236285714285725</v>
      </c>
      <c r="Q59">
        <v>1.4575714285714292</v>
      </c>
      <c r="R59">
        <v>2.9151428571428584</v>
      </c>
      <c r="S59">
        <v>3.2795357142857156</v>
      </c>
      <c r="T59">
        <v>4.9557428571428588</v>
      </c>
      <c r="U59">
        <v>3.2795357142857156</v>
      </c>
      <c r="V59">
        <v>0.3643928571428573</v>
      </c>
      <c r="W59">
        <v>5.1743785714285737</v>
      </c>
      <c r="X59">
        <v>4.2998357142857166</v>
      </c>
      <c r="Y59">
        <v>1.8948428571428579</v>
      </c>
      <c r="Z59">
        <v>1.2389357142857147</v>
      </c>
      <c r="AC59">
        <f t="shared" si="0"/>
        <v>31.981559469979558</v>
      </c>
      <c r="AD59">
        <f t="shared" si="1"/>
        <v>20.116434287731632</v>
      </c>
      <c r="AE59">
        <f t="shared" si="2"/>
        <v>652.52224216009358</v>
      </c>
      <c r="AF59">
        <f t="shared" si="3"/>
        <v>0.99657136491867415</v>
      </c>
      <c r="AG59">
        <v>0</v>
      </c>
      <c r="AH59">
        <f t="shared" si="4"/>
        <v>6.0936374649242246</v>
      </c>
      <c r="AI59">
        <f t="shared" si="5"/>
        <v>0.67795826449760577</v>
      </c>
      <c r="AJ59">
        <f t="shared" si="6"/>
        <v>1.3765463395919009</v>
      </c>
      <c r="AK59">
        <f t="shared" si="7"/>
        <v>9.3291734307352829</v>
      </c>
      <c r="AL59">
        <f t="shared" si="8"/>
        <v>0.87079934184395624</v>
      </c>
      <c r="AM59">
        <f t="shared" si="9"/>
        <v>1.8396188006835874</v>
      </c>
      <c r="AN59">
        <f t="shared" si="10"/>
        <v>16.055552336819058</v>
      </c>
      <c r="AO59">
        <f t="shared" si="11"/>
        <v>1.0550013314968152</v>
      </c>
      <c r="AP59">
        <f t="shared" si="12"/>
        <v>1.4868297107153168</v>
      </c>
      <c r="AQ59">
        <f t="shared" si="13"/>
        <v>1.6425751943794025</v>
      </c>
      <c r="AR59">
        <f t="shared" si="14"/>
        <v>1.3922988271202761</v>
      </c>
      <c r="AS59">
        <f t="shared" si="15"/>
        <v>1.9419073261287938</v>
      </c>
      <c r="AT59">
        <f t="shared" si="16"/>
        <v>3.9414871844361214</v>
      </c>
      <c r="AU59">
        <f t="shared" si="17"/>
        <v>5.6679810417826655</v>
      </c>
      <c r="AV59">
        <f t="shared" si="18"/>
        <v>3.8838642820236418</v>
      </c>
      <c r="AW59">
        <f t="shared" si="19"/>
        <v>0.87479845193617933</v>
      </c>
      <c r="AX59">
        <f t="shared" si="20"/>
        <v>19.479815434307586</v>
      </c>
      <c r="AY59">
        <f t="shared" si="21"/>
        <v>19.326831569444899</v>
      </c>
      <c r="AZ59">
        <f t="shared" si="22"/>
        <v>2.1897171200581931</v>
      </c>
      <c r="BA59">
        <f t="shared" si="23"/>
        <v>1.2301805549281355</v>
      </c>
    </row>
    <row r="60" spans="1:53" x14ac:dyDescent="0.25">
      <c r="A60" t="s">
        <v>48</v>
      </c>
      <c r="B60">
        <v>25.3</v>
      </c>
      <c r="C60">
        <v>17.90566007905139</v>
      </c>
      <c r="D60">
        <v>11.291857707509887</v>
      </c>
      <c r="E60">
        <v>1.0485296442687753</v>
      </c>
      <c r="F60">
        <v>0</v>
      </c>
      <c r="G60">
        <v>6.0492094861660108</v>
      </c>
      <c r="H60">
        <v>0.48393675889328081</v>
      </c>
      <c r="I60">
        <v>1.4518102766798426</v>
      </c>
      <c r="J60">
        <v>8.2269249011857735</v>
      </c>
      <c r="K60">
        <v>0.88721739130434829</v>
      </c>
      <c r="L60">
        <v>2.177715415019764</v>
      </c>
      <c r="M60">
        <v>7.5816758893280669</v>
      </c>
      <c r="N60">
        <v>0.80656126482213475</v>
      </c>
      <c r="O60">
        <v>1.371154150197629</v>
      </c>
      <c r="P60">
        <v>2.742308300395258</v>
      </c>
      <c r="Q60">
        <v>1.2904980237154158</v>
      </c>
      <c r="R60">
        <v>3.0649328063241117</v>
      </c>
      <c r="S60">
        <v>2.9842766798418987</v>
      </c>
      <c r="T60">
        <v>4.9200237154150219</v>
      </c>
      <c r="U60">
        <v>3.226245059288539</v>
      </c>
      <c r="V60">
        <v>0.40328063241106737</v>
      </c>
      <c r="W60">
        <v>6.0492094861660108</v>
      </c>
      <c r="X60">
        <v>4.5973992094861682</v>
      </c>
      <c r="Y60">
        <v>1.9357470355731232</v>
      </c>
      <c r="Z60">
        <v>1.2098418972332021</v>
      </c>
      <c r="AC60">
        <f t="shared" si="0"/>
        <v>28.780943702002197</v>
      </c>
      <c r="AD60">
        <f t="shared" si="1"/>
        <v>20.090218030321012</v>
      </c>
      <c r="AE60">
        <f t="shared" si="2"/>
        <v>675.00502196975015</v>
      </c>
      <c r="AF60">
        <f t="shared" si="3"/>
        <v>0.99193395311256749</v>
      </c>
      <c r="AG60">
        <v>0</v>
      </c>
      <c r="AH60">
        <f t="shared" si="4"/>
        <v>6.1690620646167549</v>
      </c>
      <c r="AI60">
        <f t="shared" si="5"/>
        <v>0.59281845576677927</v>
      </c>
      <c r="AJ60">
        <f t="shared" si="6"/>
        <v>1.3719299861772436</v>
      </c>
      <c r="AK60">
        <f t="shared" si="7"/>
        <v>9.4985373030947091</v>
      </c>
      <c r="AL60">
        <f t="shared" si="8"/>
        <v>0.88382647719553764</v>
      </c>
      <c r="AM60">
        <f t="shared" si="9"/>
        <v>1.789744521159415</v>
      </c>
      <c r="AN60">
        <f t="shared" si="10"/>
        <v>16.062243422176934</v>
      </c>
      <c r="AO60">
        <f t="shared" si="11"/>
        <v>1.0534463703962564</v>
      </c>
      <c r="AP60">
        <f t="shared" si="12"/>
        <v>1.2742908255415548</v>
      </c>
      <c r="AQ60">
        <f t="shared" si="13"/>
        <v>1.6803928506178727</v>
      </c>
      <c r="AR60">
        <f t="shared" si="14"/>
        <v>1.2510920107990309</v>
      </c>
      <c r="AS60">
        <f t="shared" si="15"/>
        <v>2.0032120321496847</v>
      </c>
      <c r="AT60">
        <f t="shared" si="16"/>
        <v>3.5346317613080678</v>
      </c>
      <c r="AU60">
        <f t="shared" si="17"/>
        <v>5.6237142310914905</v>
      </c>
      <c r="AV60">
        <f t="shared" si="18"/>
        <v>3.8118504657765642</v>
      </c>
      <c r="AW60">
        <f t="shared" si="19"/>
        <v>0.88663113087529322</v>
      </c>
      <c r="AX60">
        <f t="shared" si="20"/>
        <v>25.830842133825119</v>
      </c>
      <c r="AY60">
        <f t="shared" si="21"/>
        <v>22.139346887877057</v>
      </c>
      <c r="AZ60">
        <f t="shared" si="22"/>
        <v>2.2478247133031983</v>
      </c>
      <c r="BA60">
        <f t="shared" si="23"/>
        <v>1.2022375901891058</v>
      </c>
    </row>
    <row r="61" spans="1:53" x14ac:dyDescent="0.25">
      <c r="A61" t="s">
        <v>48</v>
      </c>
      <c r="B61">
        <v>23.6</v>
      </c>
      <c r="C61">
        <v>17.898483050847464</v>
      </c>
      <c r="D61">
        <v>10.981194915254241</v>
      </c>
      <c r="E61">
        <v>1.1240593220338988</v>
      </c>
      <c r="F61">
        <v>0</v>
      </c>
      <c r="G61">
        <v>6.3120254237288158</v>
      </c>
      <c r="H61">
        <v>0.51879661016949175</v>
      </c>
      <c r="I61">
        <v>1.8157881355932211</v>
      </c>
      <c r="J61">
        <v>8.5601440677966139</v>
      </c>
      <c r="K61">
        <v>0.86466101694915287</v>
      </c>
      <c r="L61">
        <v>2.1616525423728823</v>
      </c>
      <c r="M61">
        <v>7.1766864406779698</v>
      </c>
      <c r="N61">
        <v>0.69172881355932236</v>
      </c>
      <c r="O61">
        <v>1.6428559322033904</v>
      </c>
      <c r="P61">
        <v>2.8533813559322043</v>
      </c>
      <c r="Q61">
        <v>1.4699237288135598</v>
      </c>
      <c r="R61">
        <v>3.0263135593220349</v>
      </c>
      <c r="S61">
        <v>3.1127796610169503</v>
      </c>
      <c r="T61">
        <v>5.0150338983050862</v>
      </c>
      <c r="U61">
        <v>4.2368389830508493</v>
      </c>
      <c r="V61">
        <v>0.43233050847457644</v>
      </c>
      <c r="W61">
        <v>6.3120254237288158</v>
      </c>
      <c r="X61">
        <v>4.7556355932203411</v>
      </c>
      <c r="Y61">
        <v>1.9887203389830514</v>
      </c>
      <c r="Z61">
        <v>1.2969915254237292</v>
      </c>
      <c r="AC61">
        <f t="shared" si="0"/>
        <v>26.772639606869898</v>
      </c>
      <c r="AD61">
        <f t="shared" si="1"/>
        <v>20.081844143780962</v>
      </c>
      <c r="AE61">
        <f t="shared" si="2"/>
        <v>626.24720533104539</v>
      </c>
      <c r="AF61">
        <f t="shared" si="3"/>
        <v>0.98021223779951905</v>
      </c>
      <c r="AG61">
        <v>0</v>
      </c>
      <c r="AH61">
        <f t="shared" si="4"/>
        <v>6.4400698635831262</v>
      </c>
      <c r="AI61">
        <f t="shared" si="5"/>
        <v>0.62328106333112121</v>
      </c>
      <c r="AJ61">
        <f t="shared" si="6"/>
        <v>1.6585901453396317</v>
      </c>
      <c r="AK61">
        <f t="shared" si="7"/>
        <v>9.9100599835176517</v>
      </c>
      <c r="AL61">
        <f t="shared" si="8"/>
        <v>0.86064677851498472</v>
      </c>
      <c r="AM61">
        <f t="shared" si="9"/>
        <v>1.7798621420746936</v>
      </c>
      <c r="AN61">
        <f t="shared" si="10"/>
        <v>14.898048907320328</v>
      </c>
      <c r="AO61">
        <f t="shared" si="11"/>
        <v>1.0933709558518854</v>
      </c>
      <c r="AP61">
        <f t="shared" si="12"/>
        <v>1.4640598840665653</v>
      </c>
      <c r="AQ61">
        <f t="shared" si="13"/>
        <v>1.7150730671397465</v>
      </c>
      <c r="AR61">
        <f t="shared" si="14"/>
        <v>1.4026578705428543</v>
      </c>
      <c r="AS61">
        <f t="shared" si="15"/>
        <v>1.9875172509540784</v>
      </c>
      <c r="AT61">
        <f t="shared" si="16"/>
        <v>3.7109726137722681</v>
      </c>
      <c r="AU61">
        <f t="shared" si="17"/>
        <v>5.7415195883477113</v>
      </c>
      <c r="AV61">
        <f t="shared" si="18"/>
        <v>5.2039454372787093</v>
      </c>
      <c r="AW61">
        <f t="shared" si="19"/>
        <v>0.89484044392226625</v>
      </c>
      <c r="AX61">
        <f t="shared" si="20"/>
        <v>27.893616641837291</v>
      </c>
      <c r="AY61">
        <f t="shared" si="21"/>
        <v>23.713970658450098</v>
      </c>
      <c r="AZ61">
        <f t="shared" si="22"/>
        <v>2.3234907462173195</v>
      </c>
      <c r="BA61">
        <f t="shared" si="23"/>
        <v>1.2858754923225966</v>
      </c>
    </row>
    <row r="62" spans="1:53" x14ac:dyDescent="0.25">
      <c r="A62" t="s">
        <v>48</v>
      </c>
      <c r="B62">
        <v>20.5</v>
      </c>
      <c r="C62">
        <v>18.116546341463422</v>
      </c>
      <c r="D62">
        <v>11.6463512195122</v>
      </c>
      <c r="E62">
        <v>0.9954146341463419</v>
      </c>
      <c r="F62">
        <v>0</v>
      </c>
      <c r="G62">
        <v>6.1715707317073196</v>
      </c>
      <c r="H62">
        <v>0.49770731707317095</v>
      </c>
      <c r="I62">
        <v>1.3935804878048785</v>
      </c>
      <c r="J62">
        <v>8.5605658536585398</v>
      </c>
      <c r="K62">
        <v>0.89587317073170769</v>
      </c>
      <c r="L62">
        <v>2.1899121951219525</v>
      </c>
      <c r="M62">
        <v>7.4656097560975638</v>
      </c>
      <c r="N62">
        <v>0.79633170731707359</v>
      </c>
      <c r="O62">
        <v>1.7917463414634154</v>
      </c>
      <c r="P62">
        <v>2.6876195121951234</v>
      </c>
      <c r="Q62">
        <v>1.4931219512195129</v>
      </c>
      <c r="R62">
        <v>3.0857853658536598</v>
      </c>
      <c r="S62">
        <v>3.284868292682928</v>
      </c>
      <c r="T62">
        <v>5.0766146341463436</v>
      </c>
      <c r="U62">
        <v>3.1853268292682944</v>
      </c>
      <c r="V62">
        <v>0.49770731707317095</v>
      </c>
      <c r="W62">
        <v>6.0720292682926855</v>
      </c>
      <c r="X62">
        <v>4.3798243902439049</v>
      </c>
      <c r="Y62">
        <v>1.8912878048780495</v>
      </c>
      <c r="Z62">
        <v>1.2940390243902444</v>
      </c>
      <c r="AC62">
        <f t="shared" si="0"/>
        <v>23.125590983184125</v>
      </c>
      <c r="AD62">
        <f t="shared" si="1"/>
        <v>20.336331754118163</v>
      </c>
      <c r="AE62">
        <f t="shared" si="2"/>
        <v>733.47499118947326</v>
      </c>
      <c r="AF62">
        <f t="shared" si="3"/>
        <v>1.0007857497110058</v>
      </c>
      <c r="AG62">
        <v>0</v>
      </c>
      <c r="AH62">
        <f t="shared" si="4"/>
        <v>6.2952216226377642</v>
      </c>
      <c r="AI62">
        <f t="shared" si="5"/>
        <v>0.60492298711331882</v>
      </c>
      <c r="AJ62">
        <f t="shared" si="6"/>
        <v>1.3251126828521198</v>
      </c>
      <c r="AK62">
        <f t="shared" si="7"/>
        <v>9.9105815870584681</v>
      </c>
      <c r="AL62">
        <f t="shared" si="8"/>
        <v>0.89272648555048373</v>
      </c>
      <c r="AM62">
        <f t="shared" si="9"/>
        <v>1.7972360878633555</v>
      </c>
      <c r="AN62">
        <f t="shared" si="10"/>
        <v>15.726181336267587</v>
      </c>
      <c r="AO62">
        <f t="shared" si="11"/>
        <v>1.0567080872533114</v>
      </c>
      <c r="AP62">
        <f t="shared" si="12"/>
        <v>1.5649160494118224</v>
      </c>
      <c r="AQ62">
        <f t="shared" si="13"/>
        <v>1.6630669218791276</v>
      </c>
      <c r="AR62">
        <f t="shared" si="14"/>
        <v>1.4220841442974455</v>
      </c>
      <c r="AS62">
        <f t="shared" si="15"/>
        <v>2.0116552411379436</v>
      </c>
      <c r="AT62">
        <f t="shared" si="16"/>
        <v>3.9488891388712051</v>
      </c>
      <c r="AU62">
        <f t="shared" si="17"/>
        <v>5.8179752917373033</v>
      </c>
      <c r="AV62">
        <f t="shared" si="18"/>
        <v>3.7566707131107759</v>
      </c>
      <c r="AW62">
        <f t="shared" si="19"/>
        <v>0.91169391968692837</v>
      </c>
      <c r="AX62">
        <f t="shared" si="20"/>
        <v>26.00714094676675</v>
      </c>
      <c r="AY62">
        <f t="shared" si="21"/>
        <v>20.063822594262824</v>
      </c>
      <c r="AZ62">
        <f t="shared" si="22"/>
        <v>2.1846801973951573</v>
      </c>
      <c r="BA62">
        <f t="shared" si="23"/>
        <v>1.2830450795606514</v>
      </c>
    </row>
    <row r="63" spans="1:53" x14ac:dyDescent="0.25">
      <c r="A63" t="s">
        <v>46</v>
      </c>
      <c r="B63">
        <v>14.4</v>
      </c>
      <c r="C63">
        <v>17.005000000000006</v>
      </c>
      <c r="D63">
        <v>5.9517500000000023</v>
      </c>
      <c r="E63">
        <v>1.9839166666666674</v>
      </c>
      <c r="F63">
        <v>1.8422083333333341</v>
      </c>
      <c r="G63">
        <v>5.6683333333333357</v>
      </c>
      <c r="H63">
        <v>0.56683333333333363</v>
      </c>
      <c r="I63">
        <v>1.9839166666666674</v>
      </c>
      <c r="J63">
        <v>7.652250000000004</v>
      </c>
      <c r="K63">
        <v>0.85025000000000028</v>
      </c>
      <c r="L63">
        <v>2.2673333333333345</v>
      </c>
      <c r="M63">
        <v>5.9517500000000023</v>
      </c>
      <c r="N63">
        <v>1.7005000000000006</v>
      </c>
      <c r="O63">
        <v>1.8422083333333341</v>
      </c>
      <c r="P63">
        <v>3.6844166666666682</v>
      </c>
      <c r="Q63">
        <v>1.4170833333333339</v>
      </c>
      <c r="R63">
        <v>3.6844166666666682</v>
      </c>
      <c r="S63">
        <v>2.6924583333333345</v>
      </c>
      <c r="T63">
        <v>4.9597916666666686</v>
      </c>
      <c r="U63">
        <v>2.8341666666666678</v>
      </c>
      <c r="V63">
        <v>0.56683333333333363</v>
      </c>
      <c r="W63">
        <v>4.6763750000000019</v>
      </c>
      <c r="X63">
        <v>3.826125000000002</v>
      </c>
      <c r="Y63">
        <v>1.7005000000000006</v>
      </c>
      <c r="Z63">
        <v>1.2753750000000006</v>
      </c>
      <c r="AC63">
        <f t="shared" si="0"/>
        <v>16.016999260629927</v>
      </c>
      <c r="AD63">
        <f t="shared" si="1"/>
        <v>19.040425264909597</v>
      </c>
      <c r="AE63">
        <f t="shared" si="2"/>
        <v>120.74178142927477</v>
      </c>
      <c r="AF63">
        <f t="shared" si="3"/>
        <v>0.88951493951970528</v>
      </c>
      <c r="AG63">
        <f t="shared" ref="AG63:AG67" si="24">F63^-1.0048</f>
        <v>0.54123719112809521</v>
      </c>
      <c r="AH63">
        <f t="shared" si="4"/>
        <v>5.7765434611910678</v>
      </c>
      <c r="AI63">
        <f t="shared" si="5"/>
        <v>0.66433824805364783</v>
      </c>
      <c r="AJ63">
        <f t="shared" si="6"/>
        <v>1.7879664687661669</v>
      </c>
      <c r="AK63">
        <f t="shared" si="7"/>
        <v>8.7915119361906715</v>
      </c>
      <c r="AL63">
        <f t="shared" si="8"/>
        <v>0.84584762282901238</v>
      </c>
      <c r="AM63">
        <f t="shared" si="9"/>
        <v>1.8445479412944974</v>
      </c>
      <c r="AN63">
        <f t="shared" si="10"/>
        <v>11.52731070621171</v>
      </c>
      <c r="AO63">
        <f t="shared" si="11"/>
        <v>0.8793349575912992</v>
      </c>
      <c r="AP63">
        <f t="shared" si="12"/>
        <v>1.5986508406644198</v>
      </c>
      <c r="AQ63">
        <f t="shared" si="13"/>
        <v>1.9561255055541715</v>
      </c>
      <c r="AR63">
        <f t="shared" si="14"/>
        <v>1.3582687558658832</v>
      </c>
      <c r="AS63">
        <f t="shared" si="15"/>
        <v>2.2455282768873488</v>
      </c>
      <c r="AT63">
        <f t="shared" si="16"/>
        <v>3.1386006113706295</v>
      </c>
      <c r="AU63">
        <f t="shared" si="17"/>
        <v>5.6730004332491166</v>
      </c>
      <c r="AV63">
        <f t="shared" si="18"/>
        <v>3.2873864507173134</v>
      </c>
      <c r="AW63">
        <f t="shared" si="19"/>
        <v>0.92754040683902195</v>
      </c>
      <c r="AX63">
        <f t="shared" si="20"/>
        <v>16.225242813967547</v>
      </c>
      <c r="AY63">
        <f t="shared" si="21"/>
        <v>15.248747989440107</v>
      </c>
      <c r="AZ63">
        <f t="shared" si="22"/>
        <v>1.9175916461468805</v>
      </c>
      <c r="BA63">
        <f t="shared" si="23"/>
        <v>1.2651478598914212</v>
      </c>
    </row>
    <row r="64" spans="1:53" x14ac:dyDescent="0.25">
      <c r="A64" t="s">
        <v>46</v>
      </c>
      <c r="B64">
        <v>15.8</v>
      </c>
      <c r="C64">
        <v>17.56465822784811</v>
      </c>
      <c r="D64">
        <v>5.8118354430379773</v>
      </c>
      <c r="E64">
        <v>2.4538860759493679</v>
      </c>
      <c r="F64">
        <v>1.6789746835443047</v>
      </c>
      <c r="G64">
        <v>6.0701392405063324</v>
      </c>
      <c r="H64">
        <v>0.51660759493670916</v>
      </c>
      <c r="I64">
        <v>1.8081265822784818</v>
      </c>
      <c r="J64">
        <v>8.3948734177215236</v>
      </c>
      <c r="K64">
        <v>0.90406329113924089</v>
      </c>
      <c r="L64">
        <v>2.712189873417723</v>
      </c>
      <c r="M64">
        <v>5.9409873417721544</v>
      </c>
      <c r="N64">
        <v>1.6789746835443047</v>
      </c>
      <c r="O64">
        <v>1.9372784810126591</v>
      </c>
      <c r="P64">
        <v>3.4871012658227865</v>
      </c>
      <c r="Q64">
        <v>1.6789746835443047</v>
      </c>
      <c r="R64">
        <v>4.0037088607594953</v>
      </c>
      <c r="S64">
        <v>3.6162531645569636</v>
      </c>
      <c r="T64">
        <v>5.295227848101268</v>
      </c>
      <c r="U64">
        <v>3.7454050632911406</v>
      </c>
      <c r="V64">
        <v>0.64575949367088636</v>
      </c>
      <c r="W64">
        <v>4.7786202531645596</v>
      </c>
      <c r="X64">
        <v>3.6162531645569636</v>
      </c>
      <c r="Y64">
        <v>1.8081265822784818</v>
      </c>
      <c r="Z64">
        <v>1.2915189873417727</v>
      </c>
      <c r="AC64">
        <f t="shared" si="0"/>
        <v>17.63938765675492</v>
      </c>
      <c r="AD64">
        <f t="shared" si="1"/>
        <v>19.692498810623228</v>
      </c>
      <c r="AE64">
        <f t="shared" si="2"/>
        <v>113.2640321622995</v>
      </c>
      <c r="AF64">
        <f t="shared" si="3"/>
        <v>0.85777598591064264</v>
      </c>
      <c r="AG64">
        <f t="shared" si="24"/>
        <v>0.59412200830403417</v>
      </c>
      <c r="AH64">
        <f t="shared" si="4"/>
        <v>6.1906395595024861</v>
      </c>
      <c r="AI64">
        <f t="shared" si="5"/>
        <v>0.62138537971972951</v>
      </c>
      <c r="AJ64">
        <f t="shared" si="6"/>
        <v>1.6526523080817264</v>
      </c>
      <c r="AK64">
        <f t="shared" si="7"/>
        <v>9.705812945882327</v>
      </c>
      <c r="AL64">
        <f t="shared" si="8"/>
        <v>0.90115023046534803</v>
      </c>
      <c r="AM64">
        <f t="shared" si="9"/>
        <v>2.109017072566767</v>
      </c>
      <c r="AN64">
        <f t="shared" si="10"/>
        <v>11.498750062482836</v>
      </c>
      <c r="AO64">
        <f t="shared" si="11"/>
        <v>0.88205224045868036</v>
      </c>
      <c r="AP64">
        <f t="shared" si="12"/>
        <v>1.6616317369994729</v>
      </c>
      <c r="AQ64">
        <f t="shared" si="13"/>
        <v>1.9015073824899686</v>
      </c>
      <c r="AR64">
        <f t="shared" si="14"/>
        <v>1.5764448399279087</v>
      </c>
      <c r="AS64">
        <f t="shared" si="15"/>
        <v>2.3643266747964664</v>
      </c>
      <c r="AT64">
        <f t="shared" si="16"/>
        <v>4.4124245582512289</v>
      </c>
      <c r="AU64">
        <f t="shared" si="17"/>
        <v>6.0900179737962228</v>
      </c>
      <c r="AV64">
        <f t="shared" si="18"/>
        <v>4.5202767135204738</v>
      </c>
      <c r="AW64">
        <f t="shared" si="19"/>
        <v>0.94370092548452644</v>
      </c>
      <c r="AX64">
        <f t="shared" si="20"/>
        <v>16.871744941945611</v>
      </c>
      <c r="AY64">
        <f t="shared" si="21"/>
        <v>13.59842848858916</v>
      </c>
      <c r="AZ64">
        <f t="shared" si="22"/>
        <v>2.0674723757865401</v>
      </c>
      <c r="BA64">
        <f t="shared" si="23"/>
        <v>1.2806290789807335</v>
      </c>
    </row>
    <row r="65" spans="1:53" x14ac:dyDescent="0.25">
      <c r="A65" t="s">
        <v>46</v>
      </c>
      <c r="B65">
        <v>15.4</v>
      </c>
      <c r="C65">
        <v>17.490857142857152</v>
      </c>
      <c r="D65">
        <v>5.6977792207792231</v>
      </c>
      <c r="E65">
        <v>2.3851168831168845</v>
      </c>
      <c r="F65">
        <v>1.7225844155844166</v>
      </c>
      <c r="G65">
        <v>5.6977792207792231</v>
      </c>
      <c r="H65">
        <v>0.53002597402597429</v>
      </c>
      <c r="I65">
        <v>1.5900779220779229</v>
      </c>
      <c r="J65">
        <v>8.2154025974026013</v>
      </c>
      <c r="K65">
        <v>0.92754545454545489</v>
      </c>
      <c r="L65">
        <v>2.2526103896103908</v>
      </c>
      <c r="M65">
        <v>5.9627922077922104</v>
      </c>
      <c r="N65">
        <v>1.5900779220779229</v>
      </c>
      <c r="O65">
        <v>1.8550909090909098</v>
      </c>
      <c r="P65">
        <v>3.4451688311688331</v>
      </c>
      <c r="Q65">
        <v>1.5900779220779229</v>
      </c>
      <c r="R65">
        <v>3.8426883116883133</v>
      </c>
      <c r="S65">
        <v>3.5776753246753268</v>
      </c>
      <c r="T65">
        <v>5.1677532467532492</v>
      </c>
      <c r="U65">
        <v>3.7101818181818196</v>
      </c>
      <c r="V65">
        <v>0.66253246753246786</v>
      </c>
      <c r="W65">
        <v>4.6377272727272754</v>
      </c>
      <c r="X65">
        <v>3.5776753246753268</v>
      </c>
      <c r="Y65">
        <v>1.8550909090909098</v>
      </c>
      <c r="Z65">
        <v>1.1925584415584423</v>
      </c>
      <c r="AC65">
        <f t="shared" si="0"/>
        <v>17.175239334210733</v>
      </c>
      <c r="AD65">
        <f t="shared" si="1"/>
        <v>19.606463051620235</v>
      </c>
      <c r="AE65">
        <f t="shared" si="2"/>
        <v>107.38876449186259</v>
      </c>
      <c r="AF65">
        <f t="shared" si="3"/>
        <v>0.86195302467269597</v>
      </c>
      <c r="AG65">
        <f t="shared" si="24"/>
        <v>0.57900967378276169</v>
      </c>
      <c r="AH65">
        <f t="shared" si="4"/>
        <v>5.8068794239381463</v>
      </c>
      <c r="AI65">
        <f t="shared" si="5"/>
        <v>0.63297078999156642</v>
      </c>
      <c r="AJ65">
        <f t="shared" si="6"/>
        <v>1.4819825612881707</v>
      </c>
      <c r="AK65">
        <f t="shared" si="7"/>
        <v>9.4843274252848566</v>
      </c>
      <c r="AL65">
        <f t="shared" si="8"/>
        <v>0.9253156935195701</v>
      </c>
      <c r="AM65">
        <f t="shared" si="9"/>
        <v>1.8355825540407698</v>
      </c>
      <c r="AN65">
        <f t="shared" si="10"/>
        <v>11.556633083783785</v>
      </c>
      <c r="AO65">
        <f t="shared" si="11"/>
        <v>0.89375083734899619</v>
      </c>
      <c r="AP65">
        <f t="shared" si="12"/>
        <v>1.6072285370478951</v>
      </c>
      <c r="AQ65">
        <f t="shared" si="13"/>
        <v>1.8897084589286057</v>
      </c>
      <c r="AR65">
        <f t="shared" si="14"/>
        <v>1.5028856204990402</v>
      </c>
      <c r="AS65">
        <f t="shared" si="15"/>
        <v>2.3048846168107908</v>
      </c>
      <c r="AT65">
        <f t="shared" si="16"/>
        <v>4.3581116171935772</v>
      </c>
      <c r="AU65">
        <f t="shared" si="17"/>
        <v>5.9312712658501789</v>
      </c>
      <c r="AV65">
        <f t="shared" si="18"/>
        <v>4.471745393495123</v>
      </c>
      <c r="AW65">
        <f t="shared" si="19"/>
        <v>0.94691271770181173</v>
      </c>
      <c r="AX65">
        <f t="shared" si="20"/>
        <v>15.983811688953251</v>
      </c>
      <c r="AY65">
        <f t="shared" si="21"/>
        <v>13.305503679872517</v>
      </c>
      <c r="AZ65">
        <f t="shared" si="22"/>
        <v>2.1335176562242499</v>
      </c>
      <c r="BA65">
        <f t="shared" si="23"/>
        <v>1.1856273084351634</v>
      </c>
    </row>
    <row r="66" spans="1:53" x14ac:dyDescent="0.25">
      <c r="A66" t="s">
        <v>46</v>
      </c>
      <c r="B66">
        <v>15</v>
      </c>
      <c r="C66">
        <v>17.277080000000009</v>
      </c>
      <c r="D66">
        <v>5.8497200000000031</v>
      </c>
      <c r="E66">
        <v>2.1766400000000012</v>
      </c>
      <c r="F66">
        <v>1.6324800000000008</v>
      </c>
      <c r="G66">
        <v>5.7136800000000036</v>
      </c>
      <c r="H66">
        <v>0.54416000000000031</v>
      </c>
      <c r="I66">
        <v>1.768520000000001</v>
      </c>
      <c r="J66">
        <v>8.2984400000000047</v>
      </c>
      <c r="K66">
        <v>0.95228000000000046</v>
      </c>
      <c r="L66">
        <v>2.3126800000000012</v>
      </c>
      <c r="M66">
        <v>5.9857600000000035</v>
      </c>
      <c r="N66">
        <v>1.6324800000000008</v>
      </c>
      <c r="O66">
        <v>1.9045600000000009</v>
      </c>
      <c r="P66">
        <v>3.2649600000000016</v>
      </c>
      <c r="Q66">
        <v>1.768520000000001</v>
      </c>
      <c r="R66">
        <v>4.0812000000000026</v>
      </c>
      <c r="S66">
        <v>3.8091200000000018</v>
      </c>
      <c r="T66">
        <v>5.0334800000000026</v>
      </c>
      <c r="U66">
        <v>3.8091200000000018</v>
      </c>
      <c r="V66">
        <v>0.54416000000000031</v>
      </c>
      <c r="W66">
        <v>4.6253600000000024</v>
      </c>
      <c r="X66">
        <v>3.6730800000000023</v>
      </c>
      <c r="Y66">
        <v>1.9045600000000009</v>
      </c>
      <c r="Z66">
        <v>1.2243600000000008</v>
      </c>
      <c r="AC66">
        <f t="shared" si="0"/>
        <v>16.711571841904345</v>
      </c>
      <c r="AD66">
        <f t="shared" si="1"/>
        <v>19.357328086119946</v>
      </c>
      <c r="AE66">
        <f t="shared" si="2"/>
        <v>115.25917970060931</v>
      </c>
      <c r="AF66">
        <f t="shared" si="3"/>
        <v>0.87553249436153702</v>
      </c>
      <c r="AG66">
        <f t="shared" si="24"/>
        <v>0.61112557784947641</v>
      </c>
      <c r="AH66">
        <f t="shared" si="4"/>
        <v>5.823261554939684</v>
      </c>
      <c r="AI66">
        <f t="shared" si="5"/>
        <v>0.64508575705891635</v>
      </c>
      <c r="AJ66">
        <f t="shared" si="6"/>
        <v>1.6218951729807654</v>
      </c>
      <c r="AK66">
        <f t="shared" si="7"/>
        <v>9.5867635666612898</v>
      </c>
      <c r="AL66">
        <f t="shared" si="8"/>
        <v>0.95079115405947634</v>
      </c>
      <c r="AM66">
        <f t="shared" si="9"/>
        <v>1.8720697072797348</v>
      </c>
      <c r="AN66">
        <f t="shared" si="10"/>
        <v>11.617688084955214</v>
      </c>
      <c r="AO66">
        <f t="shared" si="11"/>
        <v>0.88807214035173965</v>
      </c>
      <c r="AP66">
        <f t="shared" si="12"/>
        <v>1.6400395397873515</v>
      </c>
      <c r="AQ66">
        <f t="shared" si="13"/>
        <v>1.8381889942283609</v>
      </c>
      <c r="AR66">
        <f t="shared" si="14"/>
        <v>1.6500632906101675</v>
      </c>
      <c r="AS66">
        <f t="shared" si="15"/>
        <v>2.3926089376026263</v>
      </c>
      <c r="AT66">
        <f t="shared" si="16"/>
        <v>4.6852882097311515</v>
      </c>
      <c r="AU66">
        <f t="shared" si="17"/>
        <v>5.7644131690112168</v>
      </c>
      <c r="AV66">
        <f t="shared" si="18"/>
        <v>4.6082293476375114</v>
      </c>
      <c r="AW66">
        <f t="shared" si="19"/>
        <v>0.92253696408781283</v>
      </c>
      <c r="AX66">
        <f t="shared" si="20"/>
        <v>15.90689515432973</v>
      </c>
      <c r="AY66">
        <f t="shared" si="21"/>
        <v>14.03581704523234</v>
      </c>
      <c r="AZ66">
        <f t="shared" si="22"/>
        <v>2.203495613298474</v>
      </c>
      <c r="BA66">
        <f t="shared" si="23"/>
        <v>1.2161841535439539</v>
      </c>
    </row>
    <row r="67" spans="1:53" x14ac:dyDescent="0.25">
      <c r="A67" t="s">
        <v>46</v>
      </c>
      <c r="B67">
        <v>13.7</v>
      </c>
      <c r="C67">
        <v>17.278072992700739</v>
      </c>
      <c r="D67">
        <v>5.9579562043795651</v>
      </c>
      <c r="E67">
        <v>2.0852846715328477</v>
      </c>
      <c r="F67">
        <v>1.7873868613138695</v>
      </c>
      <c r="G67">
        <v>5.6600583941605862</v>
      </c>
      <c r="H67">
        <v>0.59579562043795653</v>
      </c>
      <c r="I67">
        <v>1.7873868613138695</v>
      </c>
      <c r="J67">
        <v>7.7453430656934348</v>
      </c>
      <c r="K67">
        <v>0.89369343065693474</v>
      </c>
      <c r="L67">
        <v>2.3831824817518261</v>
      </c>
      <c r="M67">
        <v>6.4048029197080325</v>
      </c>
      <c r="N67">
        <v>1.6384379562043805</v>
      </c>
      <c r="O67">
        <v>1.7873868613138695</v>
      </c>
      <c r="P67">
        <v>3.276875912408761</v>
      </c>
      <c r="Q67">
        <v>1.3405401459854023</v>
      </c>
      <c r="R67">
        <v>3.574773722627739</v>
      </c>
      <c r="S67">
        <v>2.8300291970802931</v>
      </c>
      <c r="T67">
        <v>5.3621605839416091</v>
      </c>
      <c r="U67">
        <v>2.8300291970802931</v>
      </c>
      <c r="V67">
        <v>0.59579562043795653</v>
      </c>
      <c r="W67">
        <v>4.9153138686131408</v>
      </c>
      <c r="X67">
        <v>4.1705693430656954</v>
      </c>
      <c r="Y67">
        <v>1.6384379562043805</v>
      </c>
      <c r="Z67">
        <v>1.3405401459854023</v>
      </c>
      <c r="AC67">
        <f t="shared" si="0"/>
        <v>15.208126552043641</v>
      </c>
      <c r="AD67">
        <f t="shared" si="1"/>
        <v>19.358485032413263</v>
      </c>
      <c r="AE67">
        <f t="shared" si="2"/>
        <v>121.08044576983778</v>
      </c>
      <c r="AF67">
        <f t="shared" si="3"/>
        <v>0.88197168269566251</v>
      </c>
      <c r="AG67">
        <f t="shared" si="24"/>
        <v>0.55791853506333655</v>
      </c>
      <c r="AH67">
        <f t="shared" si="4"/>
        <v>5.7680187001659258</v>
      </c>
      <c r="AI67">
        <f t="shared" si="5"/>
        <v>0.68862074138111129</v>
      </c>
      <c r="AJ67">
        <f t="shared" si="6"/>
        <v>1.6365594402541681</v>
      </c>
      <c r="AK67">
        <f t="shared" si="7"/>
        <v>8.9058060266265144</v>
      </c>
      <c r="AL67">
        <f t="shared" si="8"/>
        <v>0.89048498229148687</v>
      </c>
      <c r="AM67">
        <f t="shared" si="9"/>
        <v>1.9145906912335353</v>
      </c>
      <c r="AN67">
        <f t="shared" si="10"/>
        <v>12.746671964136494</v>
      </c>
      <c r="AO67">
        <f t="shared" si="11"/>
        <v>0.88728891103607577</v>
      </c>
      <c r="AP67">
        <f t="shared" si="12"/>
        <v>1.5619913810767254</v>
      </c>
      <c r="AQ67">
        <f t="shared" si="13"/>
        <v>1.8416375776725074</v>
      </c>
      <c r="AR67">
        <f t="shared" si="14"/>
        <v>1.2936077177263692</v>
      </c>
      <c r="AS67">
        <f t="shared" si="15"/>
        <v>2.2038400939914751</v>
      </c>
      <c r="AT67">
        <f t="shared" si="16"/>
        <v>3.3245138756841373</v>
      </c>
      <c r="AU67">
        <f t="shared" si="17"/>
        <v>6.1734996304460426</v>
      </c>
      <c r="AV67">
        <f t="shared" si="18"/>
        <v>3.2819045240537874</v>
      </c>
      <c r="AW67">
        <f t="shared" si="19"/>
        <v>0.93368502440258061</v>
      </c>
      <c r="AX67">
        <f t="shared" si="20"/>
        <v>17.753637261599668</v>
      </c>
      <c r="AY67">
        <f t="shared" si="21"/>
        <v>18.165386034676015</v>
      </c>
      <c r="AZ67">
        <f t="shared" si="22"/>
        <v>1.8321267234389855</v>
      </c>
      <c r="BA67">
        <f t="shared" si="23"/>
        <v>1.3275988343036285</v>
      </c>
    </row>
    <row r="68" spans="1:53" x14ac:dyDescent="0.25">
      <c r="A68" t="s">
        <v>46</v>
      </c>
      <c r="B68">
        <v>13.1</v>
      </c>
      <c r="C68">
        <v>16.823267175572528</v>
      </c>
      <c r="D68">
        <v>6.3866106870229036</v>
      </c>
      <c r="E68">
        <v>2.1807938931297719</v>
      </c>
      <c r="F68">
        <v>2.0250229007633598</v>
      </c>
      <c r="G68">
        <v>5.9192977099236668</v>
      </c>
      <c r="H68">
        <v>0.62308396946564926</v>
      </c>
      <c r="I68">
        <v>2.0250229007633598</v>
      </c>
      <c r="J68">
        <v>8.1000916030534391</v>
      </c>
      <c r="K68">
        <v>0.77885496183206149</v>
      </c>
      <c r="L68">
        <v>2.492335877862597</v>
      </c>
      <c r="M68">
        <v>5.7635267175572551</v>
      </c>
      <c r="N68">
        <v>1.8692519083969474</v>
      </c>
      <c r="O68">
        <v>1.7134809160305353</v>
      </c>
      <c r="P68">
        <v>3.7385038167938949</v>
      </c>
      <c r="Q68">
        <v>1.557709923664123</v>
      </c>
      <c r="R68">
        <v>3.7385038167938949</v>
      </c>
      <c r="S68">
        <v>3.115419847328246</v>
      </c>
      <c r="T68">
        <v>5.1404427480916057</v>
      </c>
      <c r="U68">
        <v>2.9596488549618334</v>
      </c>
      <c r="V68">
        <v>0.62308396946564926</v>
      </c>
      <c r="W68">
        <v>4.5173587786259564</v>
      </c>
      <c r="X68">
        <v>2.6481068702290091</v>
      </c>
      <c r="Y68">
        <v>1.7134809160305353</v>
      </c>
      <c r="Z68">
        <v>1.2461679389312985</v>
      </c>
      <c r="AC68">
        <f t="shared" ref="AC68:AC131" si="25">B68^1.0399</f>
        <v>14.516115676164777</v>
      </c>
      <c r="AD68">
        <f t="shared" ref="AD68:AD131" si="26">C68^1.0399</f>
        <v>18.828866004670662</v>
      </c>
      <c r="AE68">
        <f t="shared" ref="AE68:AE131" si="27">D68^2.6875</f>
        <v>145.93663113365491</v>
      </c>
      <c r="AF68">
        <f t="shared" ref="AF68:AF131" si="28">E68^-0.1709</f>
        <v>0.87524726238020623</v>
      </c>
      <c r="AG68">
        <f t="shared" ref="AG68:AG131" si="29">F68^-1.0048</f>
        <v>0.49215193540718211</v>
      </c>
      <c r="AH68">
        <f t="shared" ref="AH68:AH131" si="30">G68^1.0109</f>
        <v>6.0351480486775362</v>
      </c>
      <c r="AI68">
        <f t="shared" ref="AI68:AI131" si="31">H68^0.7204</f>
        <v>0.71119935613062324</v>
      </c>
      <c r="AJ68">
        <f t="shared" ref="AJ68:AJ131" si="32">I68^0.8482</f>
        <v>1.8193400260385986</v>
      </c>
      <c r="AK68">
        <f t="shared" ref="AK68:AK131" si="33">J68^1.0682</f>
        <v>9.3421953323382034</v>
      </c>
      <c r="AL68">
        <f t="shared" ref="AL68:AL131" si="34">K68^1.032</f>
        <v>0.77265069913425266</v>
      </c>
      <c r="AM68">
        <f t="shared" ref="AM68:AM131" si="35">L68^0.7479</f>
        <v>1.9798033427550021</v>
      </c>
      <c r="AN68">
        <f t="shared" ref="AN68:AN131" si="36">M68^1.3706</f>
        <v>11.030606667865472</v>
      </c>
      <c r="AO68">
        <f t="shared" ref="AO68:AO131" si="37">N68^-0.2422</f>
        <v>0.85941326144837549</v>
      </c>
      <c r="AP68">
        <f t="shared" ref="AP68:AP131" si="38">O68^0.7679</f>
        <v>1.5121535481229746</v>
      </c>
      <c r="AQ68">
        <f t="shared" ref="AQ68:AQ131" si="39">P68^0.5145</f>
        <v>1.9708475540208699</v>
      </c>
      <c r="AR68">
        <f t="shared" ref="AR68:AR131" si="40">Q68^0.8784</f>
        <v>1.475979133448615</v>
      </c>
      <c r="AS68">
        <f t="shared" ref="AS68:AS131" si="41">R68^0.6203</f>
        <v>2.2659194272919438</v>
      </c>
      <c r="AT68">
        <f t="shared" ref="AT68:AT131" si="42">S68^1.1548</f>
        <v>3.7146076540104653</v>
      </c>
      <c r="AU68">
        <f t="shared" ref="AU68:AU131" si="43">T68^1.0839</f>
        <v>5.8973033878987255</v>
      </c>
      <c r="AV68">
        <f t="shared" ref="AV68:AV131" si="44">U68^1.1424</f>
        <v>3.4541786088143409</v>
      </c>
      <c r="AW68">
        <f t="shared" ref="AW68:AW131" si="45">V68^0.1325</f>
        <v>0.93924182036409176</v>
      </c>
      <c r="AX68">
        <f t="shared" ref="AX68:AX131" si="46">W68^1.8065</f>
        <v>15.242247243379067</v>
      </c>
      <c r="AY68">
        <f t="shared" ref="AY68:AY131" si="47">X68^2.0304</f>
        <v>7.2231769731028974</v>
      </c>
      <c r="AZ68">
        <f t="shared" ref="AZ68:AZ131" si="48">Y68^1.2263</f>
        <v>1.9355578276200542</v>
      </c>
      <c r="BA68">
        <f t="shared" ref="BA68:BA131" si="49">Z68^0.9669</f>
        <v>1.2371233073476289</v>
      </c>
    </row>
    <row r="69" spans="1:53" x14ac:dyDescent="0.25">
      <c r="A69" t="s">
        <v>46</v>
      </c>
      <c r="B69">
        <v>13.6</v>
      </c>
      <c r="C69">
        <v>17.105029411764715</v>
      </c>
      <c r="D69">
        <v>6.4518970588235325</v>
      </c>
      <c r="E69">
        <v>2.1006176470588245</v>
      </c>
      <c r="F69">
        <v>1.8005294117647066</v>
      </c>
      <c r="G69">
        <v>5.4015882352941205</v>
      </c>
      <c r="H69">
        <v>0.60017647058823564</v>
      </c>
      <c r="I69">
        <v>1.8005294117647066</v>
      </c>
      <c r="J69">
        <v>7.5022058823529445</v>
      </c>
      <c r="K69">
        <v>0.9002647058823533</v>
      </c>
      <c r="L69">
        <v>2.5507500000000012</v>
      </c>
      <c r="M69">
        <v>6.4518970588235325</v>
      </c>
      <c r="N69">
        <v>1.8005294117647066</v>
      </c>
      <c r="O69">
        <v>1.5004411764705889</v>
      </c>
      <c r="P69">
        <v>3.4510147058823541</v>
      </c>
      <c r="Q69">
        <v>1.3503970588235301</v>
      </c>
      <c r="R69">
        <v>3.9011470588235313</v>
      </c>
      <c r="S69">
        <v>2.8508382352941188</v>
      </c>
      <c r="T69">
        <v>5.1015000000000024</v>
      </c>
      <c r="U69">
        <v>3.0008823529411779</v>
      </c>
      <c r="V69">
        <v>0.75022058823529447</v>
      </c>
      <c r="W69">
        <v>3.4510147058823541</v>
      </c>
      <c r="X69">
        <v>2.7007941176470602</v>
      </c>
      <c r="Y69">
        <v>1.650485294117648</v>
      </c>
      <c r="Z69">
        <v>1.2003529411764713</v>
      </c>
      <c r="AC69">
        <f t="shared" si="25"/>
        <v>15.092705950399719</v>
      </c>
      <c r="AD69">
        <f t="shared" si="26"/>
        <v>19.156910308884321</v>
      </c>
      <c r="AE69">
        <f t="shared" si="27"/>
        <v>149.98055862109416</v>
      </c>
      <c r="AF69">
        <f t="shared" si="28"/>
        <v>0.88086812726849928</v>
      </c>
      <c r="AG69">
        <f t="shared" si="29"/>
        <v>0.55382666134439185</v>
      </c>
      <c r="AH69">
        <f t="shared" si="30"/>
        <v>5.5018146928759215</v>
      </c>
      <c r="AI69">
        <f t="shared" si="31"/>
        <v>0.69226466808138032</v>
      </c>
      <c r="AJ69">
        <f t="shared" si="32"/>
        <v>1.6467605961126517</v>
      </c>
      <c r="AK69">
        <f t="shared" si="33"/>
        <v>8.6074967342284356</v>
      </c>
      <c r="AL69">
        <f t="shared" si="34"/>
        <v>0.89724298494952293</v>
      </c>
      <c r="AM69">
        <f t="shared" si="35"/>
        <v>2.0144055945233523</v>
      </c>
      <c r="AN69">
        <f t="shared" si="36"/>
        <v>12.875306932223959</v>
      </c>
      <c r="AO69">
        <f t="shared" si="37"/>
        <v>0.86724552333000948</v>
      </c>
      <c r="AP69">
        <f t="shared" si="38"/>
        <v>1.3655844100609742</v>
      </c>
      <c r="AQ69">
        <f t="shared" si="39"/>
        <v>1.8913575339181032</v>
      </c>
      <c r="AR69">
        <f t="shared" si="40"/>
        <v>1.3019591766611709</v>
      </c>
      <c r="AS69">
        <f t="shared" si="41"/>
        <v>2.3265725366537588</v>
      </c>
      <c r="AT69">
        <f t="shared" si="42"/>
        <v>3.3527589421542356</v>
      </c>
      <c r="AU69">
        <f t="shared" si="43"/>
        <v>5.848893910619295</v>
      </c>
      <c r="AV69">
        <f t="shared" si="44"/>
        <v>3.5092089060109606</v>
      </c>
      <c r="AW69">
        <f t="shared" si="45"/>
        <v>0.96263697645912927</v>
      </c>
      <c r="AX69">
        <f t="shared" si="46"/>
        <v>9.3713231143414504</v>
      </c>
      <c r="AY69">
        <f t="shared" si="47"/>
        <v>7.5179649921072516</v>
      </c>
      <c r="AZ69">
        <f t="shared" si="48"/>
        <v>1.8486605669676728</v>
      </c>
      <c r="BA69">
        <f t="shared" si="49"/>
        <v>1.1931191994059305</v>
      </c>
    </row>
    <row r="70" spans="1:53" x14ac:dyDescent="0.25">
      <c r="A70" t="s">
        <v>46</v>
      </c>
      <c r="B70">
        <v>14.9</v>
      </c>
      <c r="C70">
        <v>17.529986577181216</v>
      </c>
      <c r="D70">
        <v>6.2998389261744991</v>
      </c>
      <c r="E70">
        <v>1.9173422818791954</v>
      </c>
      <c r="F70">
        <v>2.3282013422818801</v>
      </c>
      <c r="G70">
        <v>5.6150738255033579</v>
      </c>
      <c r="H70">
        <v>0.54781208053691299</v>
      </c>
      <c r="I70">
        <v>1.5064832214765109</v>
      </c>
      <c r="J70">
        <v>7.6693691275167817</v>
      </c>
      <c r="K70">
        <v>0.82171812080536955</v>
      </c>
      <c r="L70">
        <v>2.4651543624161087</v>
      </c>
      <c r="M70">
        <v>6.2998389261744991</v>
      </c>
      <c r="N70">
        <v>1.6434362416107391</v>
      </c>
      <c r="O70">
        <v>1.6434362416107391</v>
      </c>
      <c r="P70">
        <v>3.6977315436241631</v>
      </c>
      <c r="Q70">
        <v>1.3695302013422825</v>
      </c>
      <c r="R70">
        <v>3.6977315436241631</v>
      </c>
      <c r="S70">
        <v>2.8760134228187932</v>
      </c>
      <c r="T70">
        <v>5.0672617449664452</v>
      </c>
      <c r="U70">
        <v>3.0129664429530219</v>
      </c>
      <c r="V70">
        <v>0.68476510067114127</v>
      </c>
      <c r="W70">
        <v>3.4238255033557063</v>
      </c>
      <c r="X70">
        <v>2.4651543624161087</v>
      </c>
      <c r="Y70">
        <v>1.9173422818791954</v>
      </c>
      <c r="Z70">
        <v>1.2325771812080544</v>
      </c>
      <c r="AC70">
        <f t="shared" si="25"/>
        <v>16.595731526647445</v>
      </c>
      <c r="AD70">
        <f t="shared" si="26"/>
        <v>19.652077526440777</v>
      </c>
      <c r="AE70">
        <f t="shared" si="27"/>
        <v>140.66883315551144</v>
      </c>
      <c r="AF70">
        <f t="shared" si="28"/>
        <v>0.89471893796877333</v>
      </c>
      <c r="AG70">
        <f t="shared" si="29"/>
        <v>0.42777733066831819</v>
      </c>
      <c r="AH70">
        <f t="shared" si="30"/>
        <v>5.7216784212303864</v>
      </c>
      <c r="AI70">
        <f t="shared" si="31"/>
        <v>0.64820176375116001</v>
      </c>
      <c r="AJ70">
        <f t="shared" si="32"/>
        <v>1.4156285685191734</v>
      </c>
      <c r="AK70">
        <f t="shared" si="33"/>
        <v>8.8125226945021229</v>
      </c>
      <c r="AL70">
        <f t="shared" si="34"/>
        <v>0.81657108230973197</v>
      </c>
      <c r="AM70">
        <f t="shared" si="35"/>
        <v>1.9636325231875862</v>
      </c>
      <c r="AN70">
        <f t="shared" si="36"/>
        <v>12.461230750202956</v>
      </c>
      <c r="AO70">
        <f t="shared" si="37"/>
        <v>0.88663456352124004</v>
      </c>
      <c r="AP70">
        <f t="shared" si="38"/>
        <v>1.464456989508347</v>
      </c>
      <c r="AQ70">
        <f t="shared" si="39"/>
        <v>1.9597593810151341</v>
      </c>
      <c r="AR70">
        <f t="shared" si="40"/>
        <v>1.3181490034789958</v>
      </c>
      <c r="AS70">
        <f t="shared" si="41"/>
        <v>2.2505585452756365</v>
      </c>
      <c r="AT70">
        <f t="shared" si="42"/>
        <v>3.3869730523353749</v>
      </c>
      <c r="AU70">
        <f t="shared" si="43"/>
        <v>5.8063581551735517</v>
      </c>
      <c r="AV70">
        <f t="shared" si="44"/>
        <v>3.5253568321992028</v>
      </c>
      <c r="AW70">
        <f t="shared" si="45"/>
        <v>0.95106295211865843</v>
      </c>
      <c r="AX70">
        <f t="shared" si="46"/>
        <v>9.2383677510394655</v>
      </c>
      <c r="AY70">
        <f t="shared" si="47"/>
        <v>6.2459758288621625</v>
      </c>
      <c r="AZ70">
        <f t="shared" si="48"/>
        <v>2.2216445738935757</v>
      </c>
      <c r="BA70">
        <f t="shared" si="49"/>
        <v>1.2240754162556244</v>
      </c>
    </row>
    <row r="71" spans="1:53" x14ac:dyDescent="0.25">
      <c r="A71" t="s">
        <v>46</v>
      </c>
      <c r="B71">
        <v>11.4</v>
      </c>
      <c r="C71">
        <v>17.542000000000009</v>
      </c>
      <c r="D71">
        <v>5.9070000000000018</v>
      </c>
      <c r="E71">
        <v>2.3270000000000008</v>
      </c>
      <c r="F71">
        <v>2.3270000000000008</v>
      </c>
      <c r="G71">
        <v>5.7280000000000024</v>
      </c>
      <c r="H71">
        <v>0.7160000000000003</v>
      </c>
      <c r="I71">
        <v>1.7900000000000007</v>
      </c>
      <c r="J71">
        <v>8.0550000000000033</v>
      </c>
      <c r="K71">
        <v>0.7160000000000003</v>
      </c>
      <c r="L71">
        <v>2.8640000000000012</v>
      </c>
      <c r="M71">
        <v>6.0860000000000021</v>
      </c>
      <c r="N71">
        <v>1.969000000000001</v>
      </c>
      <c r="O71">
        <v>1.7900000000000007</v>
      </c>
      <c r="P71">
        <v>3.5800000000000014</v>
      </c>
      <c r="Q71">
        <v>1.4320000000000006</v>
      </c>
      <c r="R71">
        <v>3.5800000000000014</v>
      </c>
      <c r="S71">
        <v>3.2220000000000013</v>
      </c>
      <c r="T71">
        <v>5.0120000000000013</v>
      </c>
      <c r="U71">
        <v>2.6850000000000009</v>
      </c>
      <c r="V71">
        <v>0.7160000000000003</v>
      </c>
      <c r="W71">
        <v>3.5800000000000014</v>
      </c>
      <c r="X71">
        <v>2.6850000000000009</v>
      </c>
      <c r="Y71">
        <v>1.2530000000000003</v>
      </c>
      <c r="Z71">
        <v>1.4320000000000006</v>
      </c>
      <c r="AC71">
        <f t="shared" si="25"/>
        <v>12.562479177191529</v>
      </c>
      <c r="AD71">
        <f t="shared" si="26"/>
        <v>19.666082786007383</v>
      </c>
      <c r="AE71">
        <f t="shared" si="27"/>
        <v>118.31743177054055</v>
      </c>
      <c r="AF71">
        <f t="shared" si="28"/>
        <v>0.86559451960910361</v>
      </c>
      <c r="AG71">
        <f t="shared" si="29"/>
        <v>0.42799923629265335</v>
      </c>
      <c r="AH71">
        <f t="shared" si="30"/>
        <v>5.8380154783665335</v>
      </c>
      <c r="AI71">
        <f t="shared" si="31"/>
        <v>0.7861027965416878</v>
      </c>
      <c r="AJ71">
        <f t="shared" si="32"/>
        <v>1.6385886445961613</v>
      </c>
      <c r="AK71">
        <f t="shared" si="33"/>
        <v>9.2866529287202813</v>
      </c>
      <c r="AL71">
        <f t="shared" si="34"/>
        <v>0.708386439559612</v>
      </c>
      <c r="AM71">
        <f t="shared" si="35"/>
        <v>2.1966967975711156</v>
      </c>
      <c r="AN71">
        <f t="shared" si="36"/>
        <v>11.88516917632516</v>
      </c>
      <c r="AO71">
        <f t="shared" si="37"/>
        <v>0.84865991118465578</v>
      </c>
      <c r="AP71">
        <f t="shared" si="38"/>
        <v>1.5637446702578726</v>
      </c>
      <c r="AQ71">
        <f t="shared" si="39"/>
        <v>1.9274042718502216</v>
      </c>
      <c r="AR71">
        <f t="shared" si="40"/>
        <v>1.3708197314178254</v>
      </c>
      <c r="AS71">
        <f t="shared" si="41"/>
        <v>2.2058381390661808</v>
      </c>
      <c r="AT71">
        <f t="shared" si="42"/>
        <v>3.861743009553753</v>
      </c>
      <c r="AU71">
        <f t="shared" si="43"/>
        <v>5.7377548726073639</v>
      </c>
      <c r="AV71">
        <f t="shared" si="44"/>
        <v>3.0904801389818228</v>
      </c>
      <c r="AW71">
        <f t="shared" si="45"/>
        <v>0.95670044386601205</v>
      </c>
      <c r="AX71">
        <f t="shared" si="46"/>
        <v>10.013587281871922</v>
      </c>
      <c r="AY71">
        <f t="shared" si="47"/>
        <v>7.4289679802023612</v>
      </c>
      <c r="AZ71">
        <f t="shared" si="48"/>
        <v>1.3186131375095722</v>
      </c>
      <c r="BA71">
        <f t="shared" si="49"/>
        <v>1.415081013863182</v>
      </c>
    </row>
    <row r="72" spans="1:53" x14ac:dyDescent="0.25">
      <c r="A72" t="s">
        <v>46</v>
      </c>
      <c r="B72">
        <v>10.5</v>
      </c>
      <c r="C72">
        <v>17.490857142857152</v>
      </c>
      <c r="D72">
        <v>6.0246285714285746</v>
      </c>
      <c r="E72">
        <v>2.3321142857142867</v>
      </c>
      <c r="F72">
        <v>2.1377714285714298</v>
      </c>
      <c r="G72">
        <v>5.8302857142857167</v>
      </c>
      <c r="H72">
        <v>0.58302857142857167</v>
      </c>
      <c r="I72">
        <v>1.9434285714285724</v>
      </c>
      <c r="J72">
        <v>7.7737142857142896</v>
      </c>
      <c r="K72">
        <v>0.77737142857142905</v>
      </c>
      <c r="L72">
        <v>2.5264571428571441</v>
      </c>
      <c r="M72">
        <v>5.8302857142857167</v>
      </c>
      <c r="N72">
        <v>2.3321142857142867</v>
      </c>
      <c r="O72">
        <v>1.7490857142857152</v>
      </c>
      <c r="P72">
        <v>3.6925142857142874</v>
      </c>
      <c r="Q72">
        <v>1.5547428571428581</v>
      </c>
      <c r="R72">
        <v>3.3038285714285731</v>
      </c>
      <c r="S72">
        <v>3.3038285714285731</v>
      </c>
      <c r="T72">
        <v>5.0529142857142881</v>
      </c>
      <c r="U72">
        <v>2.720800000000001</v>
      </c>
      <c r="V72">
        <v>0.77737142857142905</v>
      </c>
      <c r="W72">
        <v>3.6925142857142874</v>
      </c>
      <c r="X72">
        <v>2.3321142857142867</v>
      </c>
      <c r="Y72">
        <v>1.1660571428571433</v>
      </c>
      <c r="Z72">
        <v>1.1660571428571433</v>
      </c>
      <c r="AC72">
        <f t="shared" si="25"/>
        <v>11.532799773640297</v>
      </c>
      <c r="AD72">
        <f t="shared" si="26"/>
        <v>19.606463051620235</v>
      </c>
      <c r="AE72">
        <f t="shared" si="27"/>
        <v>124.75633838000041</v>
      </c>
      <c r="AF72">
        <f t="shared" si="28"/>
        <v>0.86526981617296361</v>
      </c>
      <c r="AG72">
        <f t="shared" si="29"/>
        <v>0.46607404407964514</v>
      </c>
      <c r="AH72">
        <f t="shared" si="30"/>
        <v>5.9434122792997277</v>
      </c>
      <c r="AI72">
        <f t="shared" si="31"/>
        <v>0.67795826449760577</v>
      </c>
      <c r="AJ72">
        <f t="shared" si="32"/>
        <v>1.756968083468913</v>
      </c>
      <c r="AK72">
        <f t="shared" si="33"/>
        <v>8.9406571948487557</v>
      </c>
      <c r="AL72">
        <f t="shared" si="34"/>
        <v>0.77113193493313126</v>
      </c>
      <c r="AM72">
        <f t="shared" si="35"/>
        <v>2.0000399775886066</v>
      </c>
      <c r="AN72">
        <f t="shared" si="36"/>
        <v>11.206099954817727</v>
      </c>
      <c r="AO72">
        <f t="shared" si="37"/>
        <v>0.81457483917938744</v>
      </c>
      <c r="AP72">
        <f t="shared" si="38"/>
        <v>1.5362243267874782</v>
      </c>
      <c r="AQ72">
        <f t="shared" si="39"/>
        <v>1.9583362532706348</v>
      </c>
      <c r="AR72">
        <f t="shared" si="40"/>
        <v>1.4735093233059311</v>
      </c>
      <c r="AS72">
        <f t="shared" si="41"/>
        <v>2.0986816155600838</v>
      </c>
      <c r="AT72">
        <f t="shared" si="42"/>
        <v>3.9752222479469581</v>
      </c>
      <c r="AU72">
        <f t="shared" si="43"/>
        <v>5.7885408069788928</v>
      </c>
      <c r="AV72">
        <f t="shared" si="44"/>
        <v>3.1375988522715561</v>
      </c>
      <c r="AW72">
        <f t="shared" si="45"/>
        <v>0.96718217984762345</v>
      </c>
      <c r="AX72">
        <f t="shared" si="46"/>
        <v>10.589306668774523</v>
      </c>
      <c r="AY72">
        <f t="shared" si="47"/>
        <v>5.580578908883747</v>
      </c>
      <c r="AZ72">
        <f t="shared" si="48"/>
        <v>1.2073092608871809</v>
      </c>
      <c r="BA72">
        <f t="shared" si="49"/>
        <v>1.1601426879436585</v>
      </c>
    </row>
    <row r="73" spans="1:53" x14ac:dyDescent="0.25">
      <c r="A73" t="s">
        <v>46</v>
      </c>
      <c r="B73">
        <v>10.8</v>
      </c>
      <c r="C73">
        <v>17.193944444444451</v>
      </c>
      <c r="D73">
        <v>5.8572777777777798</v>
      </c>
      <c r="E73">
        <v>2.2673333333333341</v>
      </c>
      <c r="F73">
        <v>1.8894444444444451</v>
      </c>
      <c r="G73">
        <v>5.8572777777777798</v>
      </c>
      <c r="H73">
        <v>0.56683333333333352</v>
      </c>
      <c r="I73">
        <v>1.7005000000000006</v>
      </c>
      <c r="J73">
        <v>7.9356666666666698</v>
      </c>
      <c r="K73">
        <v>0.7557777777777781</v>
      </c>
      <c r="L73">
        <v>3.0231111111111124</v>
      </c>
      <c r="M73">
        <v>5.6683333333333357</v>
      </c>
      <c r="N73">
        <v>2.6452222222222233</v>
      </c>
      <c r="O73">
        <v>1.8894444444444451</v>
      </c>
      <c r="P73">
        <v>3.7788888888888903</v>
      </c>
      <c r="Q73">
        <v>1.3226111111111116</v>
      </c>
      <c r="R73">
        <v>4.1567777777777799</v>
      </c>
      <c r="S73">
        <v>3.4010000000000011</v>
      </c>
      <c r="T73">
        <v>5.2904444444444465</v>
      </c>
      <c r="U73">
        <v>2.6452222222222233</v>
      </c>
      <c r="V73">
        <v>0.7557777777777781</v>
      </c>
      <c r="W73">
        <v>3.7788888888888903</v>
      </c>
      <c r="X73">
        <v>3.0231111111111124</v>
      </c>
      <c r="Y73">
        <v>1.3226111111111116</v>
      </c>
      <c r="Z73">
        <v>1.3226111111111116</v>
      </c>
      <c r="AC73">
        <f t="shared" si="25"/>
        <v>11.875649282914596</v>
      </c>
      <c r="AD73">
        <f t="shared" si="26"/>
        <v>19.260475395364868</v>
      </c>
      <c r="AE73">
        <f t="shared" si="27"/>
        <v>115.65982158535344</v>
      </c>
      <c r="AF73">
        <f t="shared" si="28"/>
        <v>0.86944561759184602</v>
      </c>
      <c r="AG73">
        <f t="shared" si="29"/>
        <v>0.52764213549060923</v>
      </c>
      <c r="AH73">
        <f t="shared" si="30"/>
        <v>5.9712286998458115</v>
      </c>
      <c r="AI73">
        <f t="shared" si="31"/>
        <v>0.66433824805364772</v>
      </c>
      <c r="AJ73">
        <f t="shared" si="32"/>
        <v>1.5688271727290815</v>
      </c>
      <c r="AK73">
        <f t="shared" si="33"/>
        <v>9.1397645140002748</v>
      </c>
      <c r="AL73">
        <f t="shared" si="34"/>
        <v>0.74903606687338076</v>
      </c>
      <c r="AM73">
        <f t="shared" si="35"/>
        <v>2.2873447595538887</v>
      </c>
      <c r="AN73">
        <f t="shared" si="36"/>
        <v>10.781667788647644</v>
      </c>
      <c r="AO73">
        <f t="shared" si="37"/>
        <v>0.79009563820479667</v>
      </c>
      <c r="AP73">
        <f t="shared" si="38"/>
        <v>1.6300351739533101</v>
      </c>
      <c r="AQ73">
        <f t="shared" si="39"/>
        <v>1.9817726979464885</v>
      </c>
      <c r="AR73">
        <f t="shared" si="40"/>
        <v>1.2783978022491387</v>
      </c>
      <c r="AS73">
        <f t="shared" si="41"/>
        <v>2.4199971124914126</v>
      </c>
      <c r="AT73">
        <f t="shared" si="42"/>
        <v>4.1105443523192466</v>
      </c>
      <c r="AU73">
        <f t="shared" si="43"/>
        <v>6.0840552635274001</v>
      </c>
      <c r="AV73">
        <f t="shared" si="44"/>
        <v>3.0382308865695786</v>
      </c>
      <c r="AW73">
        <f t="shared" si="45"/>
        <v>0.96357876510797069</v>
      </c>
      <c r="AX73">
        <f t="shared" si="46"/>
        <v>11.040996883271132</v>
      </c>
      <c r="AY73">
        <f t="shared" si="47"/>
        <v>9.4517891292899154</v>
      </c>
      <c r="AZ73">
        <f t="shared" si="48"/>
        <v>1.4090041303492884</v>
      </c>
      <c r="BA73">
        <f t="shared" si="49"/>
        <v>1.3104267870391255</v>
      </c>
    </row>
    <row r="74" spans="1:53" x14ac:dyDescent="0.25">
      <c r="A74" t="s">
        <v>46</v>
      </c>
      <c r="B74">
        <v>10</v>
      </c>
      <c r="C74">
        <v>17.345100000000006</v>
      </c>
      <c r="D74">
        <v>5.7136800000000019</v>
      </c>
      <c r="E74">
        <v>2.244660000000001</v>
      </c>
      <c r="F74">
        <v>2.244660000000001</v>
      </c>
      <c r="G74">
        <v>5.7136800000000019</v>
      </c>
      <c r="H74">
        <v>0.61218000000000028</v>
      </c>
      <c r="I74">
        <v>1.6324800000000008</v>
      </c>
      <c r="J74">
        <v>8.1624000000000034</v>
      </c>
      <c r="K74">
        <v>0.81624000000000041</v>
      </c>
      <c r="L74">
        <v>2.8568400000000009</v>
      </c>
      <c r="M74">
        <v>5.917740000000002</v>
      </c>
      <c r="N74">
        <v>2.244660000000001</v>
      </c>
      <c r="O74">
        <v>1.8365400000000007</v>
      </c>
      <c r="P74">
        <v>3.2649600000000016</v>
      </c>
      <c r="Q74">
        <v>1.4284200000000005</v>
      </c>
      <c r="R74">
        <v>4.0812000000000017</v>
      </c>
      <c r="S74">
        <v>3.2649600000000016</v>
      </c>
      <c r="T74">
        <v>5.1015000000000024</v>
      </c>
      <c r="U74">
        <v>2.8568400000000009</v>
      </c>
      <c r="V74">
        <v>0.61218000000000028</v>
      </c>
      <c r="W74">
        <v>3.4690200000000013</v>
      </c>
      <c r="X74">
        <v>2.0406000000000009</v>
      </c>
      <c r="Y74">
        <v>1.2243600000000006</v>
      </c>
      <c r="Z74">
        <v>1.2243600000000006</v>
      </c>
      <c r="AC74">
        <f t="shared" si="25"/>
        <v>10.962257517731095</v>
      </c>
      <c r="AD74">
        <f t="shared" si="26"/>
        <v>19.436585033130068</v>
      </c>
      <c r="AE74">
        <f t="shared" si="27"/>
        <v>108.19607791124184</v>
      </c>
      <c r="AF74">
        <f t="shared" si="28"/>
        <v>0.87094026270456004</v>
      </c>
      <c r="AG74">
        <f t="shared" si="29"/>
        <v>0.44377610064766992</v>
      </c>
      <c r="AH74">
        <f t="shared" si="30"/>
        <v>5.8232615549396796</v>
      </c>
      <c r="AI74">
        <f t="shared" si="31"/>
        <v>0.70221116492188307</v>
      </c>
      <c r="AJ74">
        <f t="shared" si="32"/>
        <v>1.5154358702339268</v>
      </c>
      <c r="AK74">
        <f t="shared" si="33"/>
        <v>9.4189795206364639</v>
      </c>
      <c r="AL74">
        <f t="shared" si="34"/>
        <v>0.81095367381104688</v>
      </c>
      <c r="AM74">
        <f t="shared" si="35"/>
        <v>2.1925882280767861</v>
      </c>
      <c r="AN74">
        <f t="shared" si="36"/>
        <v>11.437124519265721</v>
      </c>
      <c r="AO74">
        <f t="shared" si="37"/>
        <v>0.82215051383581084</v>
      </c>
      <c r="AP74">
        <f t="shared" si="38"/>
        <v>1.5948722471736825</v>
      </c>
      <c r="AQ74">
        <f t="shared" si="39"/>
        <v>1.8381889942283609</v>
      </c>
      <c r="AR74">
        <f t="shared" si="40"/>
        <v>1.3678089532907298</v>
      </c>
      <c r="AS74">
        <f t="shared" si="41"/>
        <v>2.3926089376026263</v>
      </c>
      <c r="AT74">
        <f t="shared" si="42"/>
        <v>3.9212646881006594</v>
      </c>
      <c r="AU74">
        <f t="shared" si="43"/>
        <v>5.848893910619295</v>
      </c>
      <c r="AV74">
        <f t="shared" si="44"/>
        <v>3.3174476070851577</v>
      </c>
      <c r="AW74">
        <f t="shared" si="45"/>
        <v>0.93704723964272718</v>
      </c>
      <c r="AX74">
        <f t="shared" si="46"/>
        <v>9.4598356413163547</v>
      </c>
      <c r="AY74">
        <f t="shared" si="47"/>
        <v>4.2553217604298821</v>
      </c>
      <c r="AZ74">
        <f t="shared" si="48"/>
        <v>1.2817489473099086</v>
      </c>
      <c r="BA74">
        <f t="shared" si="49"/>
        <v>1.2161841535439537</v>
      </c>
    </row>
    <row r="75" spans="1:53" x14ac:dyDescent="0.25">
      <c r="A75" t="s">
        <v>46</v>
      </c>
      <c r="B75">
        <v>14.3</v>
      </c>
      <c r="C75">
        <v>17.266615384615392</v>
      </c>
      <c r="D75">
        <v>7.42036363636364</v>
      </c>
      <c r="E75">
        <v>1.9977902097902107</v>
      </c>
      <c r="F75">
        <v>1.7123916083916091</v>
      </c>
      <c r="G75">
        <v>5.1371748251748279</v>
      </c>
      <c r="H75">
        <v>0.42809790209790227</v>
      </c>
      <c r="I75">
        <v>1.5696923076923086</v>
      </c>
      <c r="J75">
        <v>7.5630629370629405</v>
      </c>
      <c r="K75">
        <v>0.85619580419580454</v>
      </c>
      <c r="L75">
        <v>2.425888111888113</v>
      </c>
      <c r="M75">
        <v>6.7068671328671368</v>
      </c>
      <c r="N75">
        <v>1.4269930069930077</v>
      </c>
      <c r="O75">
        <v>1.7123916083916091</v>
      </c>
      <c r="P75">
        <v>3.4247832167832182</v>
      </c>
      <c r="Q75">
        <v>1.284293706293707</v>
      </c>
      <c r="R75">
        <v>2.7112867132867144</v>
      </c>
      <c r="S75">
        <v>2.1404895104895116</v>
      </c>
      <c r="T75">
        <v>4.7090769230769247</v>
      </c>
      <c r="U75">
        <v>2.7112867132867144</v>
      </c>
      <c r="V75">
        <v>0.57079720279720314</v>
      </c>
      <c r="W75">
        <v>2.9966853146853163</v>
      </c>
      <c r="X75">
        <v>2.568587412587414</v>
      </c>
      <c r="Y75">
        <v>1.85509090909091</v>
      </c>
      <c r="Z75">
        <v>1.1415944055944063</v>
      </c>
      <c r="AC75">
        <f t="shared" si="25"/>
        <v>15.901348116015921</v>
      </c>
      <c r="AD75">
        <f t="shared" si="26"/>
        <v>19.345135813442283</v>
      </c>
      <c r="AE75">
        <f t="shared" si="27"/>
        <v>218.40757358507329</v>
      </c>
      <c r="AF75">
        <f t="shared" si="28"/>
        <v>0.88845620620072085</v>
      </c>
      <c r="AG75">
        <f t="shared" si="29"/>
        <v>0.58247275244421604</v>
      </c>
      <c r="AH75">
        <f t="shared" si="30"/>
        <v>5.229633343630768</v>
      </c>
      <c r="AI75">
        <f t="shared" si="31"/>
        <v>0.54270478272893174</v>
      </c>
      <c r="AJ75">
        <f t="shared" si="32"/>
        <v>1.465851191468786</v>
      </c>
      <c r="AK75">
        <f t="shared" si="33"/>
        <v>8.6821022962738859</v>
      </c>
      <c r="AL75">
        <f t="shared" si="34"/>
        <v>0.85195260322003796</v>
      </c>
      <c r="AM75">
        <f t="shared" si="35"/>
        <v>1.9401926099766262</v>
      </c>
      <c r="AN75">
        <f t="shared" si="36"/>
        <v>13.577753022119998</v>
      </c>
      <c r="AO75">
        <f t="shared" si="37"/>
        <v>0.91748511934680876</v>
      </c>
      <c r="AP75">
        <f t="shared" si="38"/>
        <v>1.5114152973921071</v>
      </c>
      <c r="AQ75">
        <f t="shared" si="39"/>
        <v>1.8839471829112415</v>
      </c>
      <c r="AR75">
        <f t="shared" si="40"/>
        <v>1.245807005821171</v>
      </c>
      <c r="AS75">
        <f t="shared" si="41"/>
        <v>1.8565161392581477</v>
      </c>
      <c r="AT75">
        <f t="shared" si="42"/>
        <v>2.4081111712198329</v>
      </c>
      <c r="AU75">
        <f t="shared" si="43"/>
        <v>5.3628431742874829</v>
      </c>
      <c r="AV75">
        <f t="shared" si="44"/>
        <v>3.1250691330509892</v>
      </c>
      <c r="AW75">
        <f t="shared" si="45"/>
        <v>0.92839724557297065</v>
      </c>
      <c r="AX75">
        <f t="shared" si="46"/>
        <v>7.261932681466341</v>
      </c>
      <c r="AY75">
        <f t="shared" si="47"/>
        <v>6.789587789820092</v>
      </c>
      <c r="AZ75">
        <f t="shared" si="48"/>
        <v>2.1335176562242504</v>
      </c>
      <c r="BA75">
        <f t="shared" si="49"/>
        <v>1.1366014093204067</v>
      </c>
    </row>
    <row r="76" spans="1:53" x14ac:dyDescent="0.25">
      <c r="A76" t="s">
        <v>46</v>
      </c>
      <c r="B76">
        <v>17.3</v>
      </c>
      <c r="C76">
        <v>17.457156069364171</v>
      </c>
      <c r="D76">
        <v>7.4310867052023148</v>
      </c>
      <c r="E76">
        <v>2.0052138728323707</v>
      </c>
      <c r="F76">
        <v>1.65135260115607</v>
      </c>
      <c r="G76">
        <v>5.6617803468208114</v>
      </c>
      <c r="H76">
        <v>0.47181502890173432</v>
      </c>
      <c r="I76">
        <v>2.0052138728323707</v>
      </c>
      <c r="J76">
        <v>7.3131329479768823</v>
      </c>
      <c r="K76">
        <v>0.94363005780346865</v>
      </c>
      <c r="L76">
        <v>2.4770289017341054</v>
      </c>
      <c r="M76">
        <v>6.7233641618497142</v>
      </c>
      <c r="N76">
        <v>1.0615838150289023</v>
      </c>
      <c r="O76">
        <v>1.7693063583815036</v>
      </c>
      <c r="P76">
        <v>3.8924739884393076</v>
      </c>
      <c r="Q76">
        <v>1.4154450867052029</v>
      </c>
      <c r="R76">
        <v>2.9488439306358396</v>
      </c>
      <c r="S76">
        <v>2.8308901734104057</v>
      </c>
      <c r="T76">
        <v>4.9540578034682108</v>
      </c>
      <c r="U76">
        <v>3.3027052023121399</v>
      </c>
      <c r="V76">
        <v>0.58976878612716788</v>
      </c>
      <c r="W76">
        <v>4.718150289017343</v>
      </c>
      <c r="X76">
        <v>3.7745202312138746</v>
      </c>
      <c r="Y76">
        <v>1.7693063583815036</v>
      </c>
      <c r="Z76">
        <v>1.2974913294797694</v>
      </c>
      <c r="AC76">
        <f t="shared" si="25"/>
        <v>19.384033096260318</v>
      </c>
      <c r="AD76">
        <f t="shared" si="26"/>
        <v>19.567179859493415</v>
      </c>
      <c r="AE76">
        <f t="shared" si="27"/>
        <v>219.25683121397083</v>
      </c>
      <c r="AF76">
        <f t="shared" si="28"/>
        <v>0.88789321298365542</v>
      </c>
      <c r="AG76">
        <f t="shared" si="29"/>
        <v>0.60410795415072105</v>
      </c>
      <c r="AH76">
        <f t="shared" si="30"/>
        <v>5.7697926276897835</v>
      </c>
      <c r="AI76">
        <f t="shared" si="31"/>
        <v>0.5820833589019192</v>
      </c>
      <c r="AJ76">
        <f t="shared" si="32"/>
        <v>1.804233350123879</v>
      </c>
      <c r="AK76">
        <f t="shared" si="33"/>
        <v>8.3759740902223925</v>
      </c>
      <c r="AL76">
        <f t="shared" si="34"/>
        <v>0.94187966940819412</v>
      </c>
      <c r="AM76">
        <f t="shared" si="35"/>
        <v>1.9707024213135971</v>
      </c>
      <c r="AN76">
        <f t="shared" si="36"/>
        <v>13.623548486281479</v>
      </c>
      <c r="AO76">
        <f t="shared" si="37"/>
        <v>0.98562990351141577</v>
      </c>
      <c r="AP76">
        <f t="shared" si="38"/>
        <v>1.5498438812875459</v>
      </c>
      <c r="AQ76">
        <f t="shared" si="39"/>
        <v>2.012199943451769</v>
      </c>
      <c r="AR76">
        <f t="shared" si="40"/>
        <v>1.3568893487289144</v>
      </c>
      <c r="AS76">
        <f t="shared" si="41"/>
        <v>1.9558025318869128</v>
      </c>
      <c r="AT76">
        <f t="shared" si="42"/>
        <v>3.3256818826867245</v>
      </c>
      <c r="AU76">
        <f t="shared" si="43"/>
        <v>5.6658921478650415</v>
      </c>
      <c r="AV76">
        <f t="shared" si="44"/>
        <v>3.9152263199921902</v>
      </c>
      <c r="AW76">
        <f t="shared" si="45"/>
        <v>0.93242806395430389</v>
      </c>
      <c r="AX76">
        <f t="shared" si="46"/>
        <v>16.488027511952197</v>
      </c>
      <c r="AY76">
        <f t="shared" si="47"/>
        <v>14.834062771922047</v>
      </c>
      <c r="AZ76">
        <f t="shared" si="48"/>
        <v>2.0131719275548008</v>
      </c>
      <c r="BA76">
        <f t="shared" si="49"/>
        <v>1.2863546079623518</v>
      </c>
    </row>
    <row r="77" spans="1:53" x14ac:dyDescent="0.25">
      <c r="A77" t="s">
        <v>46</v>
      </c>
      <c r="B77">
        <v>17.399999999999999</v>
      </c>
      <c r="C77">
        <v>17.239551724137939</v>
      </c>
      <c r="D77">
        <v>7.6229310344827628</v>
      </c>
      <c r="E77">
        <v>1.8764137931034495</v>
      </c>
      <c r="F77">
        <v>1.5245862068965528</v>
      </c>
      <c r="G77">
        <v>5.3946896551724164</v>
      </c>
      <c r="H77">
        <v>0.35182758620689675</v>
      </c>
      <c r="I77">
        <v>1.9936896551724148</v>
      </c>
      <c r="J77">
        <v>7.7402068965517286</v>
      </c>
      <c r="K77">
        <v>0.82093103448275906</v>
      </c>
      <c r="L77">
        <v>2.2282413793103459</v>
      </c>
      <c r="M77">
        <v>6.802000000000004</v>
      </c>
      <c r="N77">
        <v>1.407310344827587</v>
      </c>
      <c r="O77">
        <v>1.8764137931034495</v>
      </c>
      <c r="P77">
        <v>3.5182758620689674</v>
      </c>
      <c r="Q77">
        <v>1.407310344827587</v>
      </c>
      <c r="R77">
        <v>3.0491724137931056</v>
      </c>
      <c r="S77">
        <v>2.3455172413793117</v>
      </c>
      <c r="T77">
        <v>5.0428620689655199</v>
      </c>
      <c r="U77">
        <v>3.0491724137931056</v>
      </c>
      <c r="V77">
        <v>0.58637931034482793</v>
      </c>
      <c r="W77">
        <v>4.5737586206896577</v>
      </c>
      <c r="X77">
        <v>3.5182758620689674</v>
      </c>
      <c r="Y77">
        <v>1.6418620689655181</v>
      </c>
      <c r="Z77">
        <v>1.1727586206896559</v>
      </c>
      <c r="AC77">
        <f t="shared" si="25"/>
        <v>19.500563594784538</v>
      </c>
      <c r="AD77">
        <f t="shared" si="26"/>
        <v>19.313605441395246</v>
      </c>
      <c r="AE77">
        <f t="shared" si="27"/>
        <v>234.80257207064446</v>
      </c>
      <c r="AF77">
        <f t="shared" si="28"/>
        <v>0.89802440511074488</v>
      </c>
      <c r="AG77">
        <f t="shared" si="29"/>
        <v>0.65458927306220871</v>
      </c>
      <c r="AH77">
        <f t="shared" si="30"/>
        <v>5.4947115693198221</v>
      </c>
      <c r="AI77">
        <f t="shared" si="31"/>
        <v>0.47116828724310661</v>
      </c>
      <c r="AJ77">
        <f t="shared" si="32"/>
        <v>1.7954343860167292</v>
      </c>
      <c r="AK77">
        <f t="shared" si="33"/>
        <v>8.8994976931820275</v>
      </c>
      <c r="AL77">
        <f t="shared" si="34"/>
        <v>0.81576390947641131</v>
      </c>
      <c r="AM77">
        <f t="shared" si="35"/>
        <v>1.8207107463494265</v>
      </c>
      <c r="AN77">
        <f t="shared" si="36"/>
        <v>13.842411697844899</v>
      </c>
      <c r="AO77">
        <f t="shared" si="37"/>
        <v>0.92057668396797099</v>
      </c>
      <c r="AP77">
        <f t="shared" si="38"/>
        <v>1.6213958039300329</v>
      </c>
      <c r="AQ77">
        <f t="shared" si="39"/>
        <v>1.9102346906330072</v>
      </c>
      <c r="AR77">
        <f t="shared" si="40"/>
        <v>1.350036998277222</v>
      </c>
      <c r="AS77">
        <f t="shared" si="41"/>
        <v>1.9968161633397106</v>
      </c>
      <c r="AT77">
        <f t="shared" si="42"/>
        <v>2.6764033793933382</v>
      </c>
      <c r="AU77">
        <f t="shared" si="43"/>
        <v>5.7760600202755183</v>
      </c>
      <c r="AV77">
        <f t="shared" si="44"/>
        <v>3.5737938426330822</v>
      </c>
      <c r="AW77">
        <f t="shared" si="45"/>
        <v>0.93171624898818939</v>
      </c>
      <c r="AX77">
        <f t="shared" si="46"/>
        <v>15.58775639295828</v>
      </c>
      <c r="AY77">
        <f t="shared" si="47"/>
        <v>12.860806562647204</v>
      </c>
      <c r="AZ77">
        <f t="shared" si="48"/>
        <v>1.8368232082802949</v>
      </c>
      <c r="BA77">
        <f t="shared" si="49"/>
        <v>1.1665888688695003</v>
      </c>
    </row>
    <row r="78" spans="1:53" x14ac:dyDescent="0.25">
      <c r="A78" t="s">
        <v>46</v>
      </c>
      <c r="B78">
        <v>17.399999999999999</v>
      </c>
      <c r="C78">
        <v>17.474103448275873</v>
      </c>
      <c r="D78">
        <v>7.2711034482758663</v>
      </c>
      <c r="E78">
        <v>1.7591379310344837</v>
      </c>
      <c r="F78">
        <v>1.7591379310344837</v>
      </c>
      <c r="G78">
        <v>5.9810689655172444</v>
      </c>
      <c r="H78">
        <v>0.46910344827586237</v>
      </c>
      <c r="I78">
        <v>1.7591379310344837</v>
      </c>
      <c r="J78">
        <v>7.8574827586206943</v>
      </c>
      <c r="K78">
        <v>0.93820689655172473</v>
      </c>
      <c r="L78">
        <v>2.5800689655172433</v>
      </c>
      <c r="M78">
        <v>6.3328965517241418</v>
      </c>
      <c r="N78">
        <v>0.82093103448275906</v>
      </c>
      <c r="O78">
        <v>1.2900344827586216</v>
      </c>
      <c r="P78">
        <v>3.6355517241379331</v>
      </c>
      <c r="Q78">
        <v>1.2900344827586216</v>
      </c>
      <c r="R78">
        <v>2.6973448275862082</v>
      </c>
      <c r="S78">
        <v>2.1109655172413806</v>
      </c>
      <c r="T78">
        <v>3.8701034482758643</v>
      </c>
      <c r="U78">
        <v>3.2837241379310362</v>
      </c>
      <c r="V78">
        <v>0.58637931034482793</v>
      </c>
      <c r="W78">
        <v>3.9873793103448296</v>
      </c>
      <c r="X78">
        <v>3.401000000000002</v>
      </c>
      <c r="Y78">
        <v>1.7591379310344837</v>
      </c>
      <c r="Z78">
        <v>1.0554827586206903</v>
      </c>
      <c r="AC78">
        <f t="shared" si="25"/>
        <v>19.500563594784538</v>
      </c>
      <c r="AD78">
        <f t="shared" si="26"/>
        <v>19.586933960437218</v>
      </c>
      <c r="AE78">
        <f t="shared" si="27"/>
        <v>206.80015955207409</v>
      </c>
      <c r="AF78">
        <f t="shared" si="28"/>
        <v>0.90798410993699374</v>
      </c>
      <c r="AG78">
        <f t="shared" si="29"/>
        <v>0.56692116044808216</v>
      </c>
      <c r="AH78">
        <f t="shared" si="30"/>
        <v>6.0988183617629348</v>
      </c>
      <c r="AI78">
        <f t="shared" si="31"/>
        <v>0.57967145894438032</v>
      </c>
      <c r="AJ78">
        <f t="shared" si="32"/>
        <v>1.6145941303132758</v>
      </c>
      <c r="AK78">
        <f t="shared" si="33"/>
        <v>9.0436087863845902</v>
      </c>
      <c r="AL78">
        <f t="shared" si="34"/>
        <v>0.93629386325027875</v>
      </c>
      <c r="AM78">
        <f t="shared" si="35"/>
        <v>2.0316975663387846</v>
      </c>
      <c r="AN78">
        <f t="shared" si="36"/>
        <v>12.550939641396742</v>
      </c>
      <c r="AO78">
        <f t="shared" si="37"/>
        <v>1.0489503290833688</v>
      </c>
      <c r="AP78">
        <f t="shared" si="38"/>
        <v>1.2159920987834645</v>
      </c>
      <c r="AQ78">
        <f t="shared" si="39"/>
        <v>1.9427344151709531</v>
      </c>
      <c r="AR78">
        <f t="shared" si="40"/>
        <v>1.2506972610771314</v>
      </c>
      <c r="AS78">
        <f t="shared" si="41"/>
        <v>1.8505886420787543</v>
      </c>
      <c r="AT78">
        <f t="shared" si="42"/>
        <v>2.3697952217944867</v>
      </c>
      <c r="AU78">
        <f t="shared" si="43"/>
        <v>4.3354331882775812</v>
      </c>
      <c r="AV78">
        <f t="shared" si="44"/>
        <v>3.8895313699783807</v>
      </c>
      <c r="AW78">
        <f t="shared" si="45"/>
        <v>0.93171624898818939</v>
      </c>
      <c r="AX78">
        <f t="shared" si="46"/>
        <v>12.165838893837137</v>
      </c>
      <c r="AY78">
        <f t="shared" si="47"/>
        <v>12.005330086335462</v>
      </c>
      <c r="AZ78">
        <f t="shared" si="48"/>
        <v>1.9989929335864578</v>
      </c>
      <c r="BA78">
        <f t="shared" si="49"/>
        <v>1.0535979346733149</v>
      </c>
    </row>
    <row r="79" spans="1:53" x14ac:dyDescent="0.25">
      <c r="A79" t="s">
        <v>46</v>
      </c>
      <c r="B79" s="1">
        <v>16.399999999999999</v>
      </c>
      <c r="C79" s="1">
        <v>17.793036585365865</v>
      </c>
      <c r="D79" s="1">
        <v>6.5946219512195157</v>
      </c>
      <c r="E79" s="1">
        <v>1.8664024390243914</v>
      </c>
      <c r="F79" s="1">
        <v>2.1152560975609767</v>
      </c>
      <c r="G79" s="1">
        <v>5.9724878048780523</v>
      </c>
      <c r="H79" s="1">
        <v>0.6221341463414638</v>
      </c>
      <c r="I79" s="1">
        <v>1.9908292682926843</v>
      </c>
      <c r="J79" s="1">
        <v>7.963317073170737</v>
      </c>
      <c r="K79" s="1">
        <v>0.99541463414634213</v>
      </c>
      <c r="L79" s="1">
        <v>2.6129634146341481</v>
      </c>
      <c r="M79" s="1">
        <v>5.8480609756097603</v>
      </c>
      <c r="N79" s="1">
        <v>1.6175487804878059</v>
      </c>
      <c r="O79" s="1">
        <v>1.8664024390243914</v>
      </c>
      <c r="P79" s="1">
        <v>3.60837804878049</v>
      </c>
      <c r="Q79" s="1">
        <v>1.6175487804878059</v>
      </c>
      <c r="R79" s="1">
        <v>2.9862439024390262</v>
      </c>
      <c r="S79" s="1">
        <v>2.6129634146341481</v>
      </c>
      <c r="T79" s="1">
        <v>4.8526463414634176</v>
      </c>
      <c r="U79" s="1">
        <v>2.9862439024390262</v>
      </c>
      <c r="V79" s="1">
        <v>0.6221341463414638</v>
      </c>
      <c r="W79" s="1">
        <v>3.9816585365853685</v>
      </c>
      <c r="X79" s="1">
        <v>2.9862439024390262</v>
      </c>
      <c r="Y79" s="1">
        <v>1.7419756097560986</v>
      </c>
      <c r="Z79" s="1">
        <v>1.119841463414635</v>
      </c>
      <c r="AA79" s="1"/>
      <c r="AB79" s="1"/>
      <c r="AC79">
        <f t="shared" si="25"/>
        <v>18.336486269054973</v>
      </c>
      <c r="AD79">
        <f t="shared" si="26"/>
        <v>19.958828645749829</v>
      </c>
      <c r="AE79">
        <f t="shared" si="27"/>
        <v>159.06435422490847</v>
      </c>
      <c r="AF79">
        <f t="shared" si="28"/>
        <v>0.89884580396743174</v>
      </c>
      <c r="AG79">
        <f t="shared" si="29"/>
        <v>0.47105899606841539</v>
      </c>
      <c r="AH79">
        <f t="shared" si="30"/>
        <v>6.0899729568113532</v>
      </c>
      <c r="AI79">
        <f t="shared" si="31"/>
        <v>0.71041817126237272</v>
      </c>
      <c r="AJ79">
        <f t="shared" si="32"/>
        <v>1.7932492305319796</v>
      </c>
      <c r="AK79">
        <f t="shared" si="33"/>
        <v>9.1737863091435088</v>
      </c>
      <c r="AL79">
        <f t="shared" si="34"/>
        <v>0.99526825012822417</v>
      </c>
      <c r="AM79">
        <f t="shared" si="35"/>
        <v>2.0510394642966165</v>
      </c>
      <c r="AN79">
        <f t="shared" si="36"/>
        <v>11.252952857253383</v>
      </c>
      <c r="AO79">
        <f t="shared" si="37"/>
        <v>0.89005068951686428</v>
      </c>
      <c r="AP79">
        <f t="shared" si="38"/>
        <v>1.6147487787111146</v>
      </c>
      <c r="AQ79">
        <f t="shared" si="39"/>
        <v>1.9352498414595507</v>
      </c>
      <c r="AR79">
        <f t="shared" si="40"/>
        <v>1.525669022682864</v>
      </c>
      <c r="AS79">
        <f t="shared" si="41"/>
        <v>1.9711524252243589</v>
      </c>
      <c r="AT79">
        <f t="shared" si="42"/>
        <v>3.0318350426871987</v>
      </c>
      <c r="AU79">
        <f t="shared" si="43"/>
        <v>5.5402868278445423</v>
      </c>
      <c r="AV79">
        <f t="shared" si="44"/>
        <v>3.4896599989780275</v>
      </c>
      <c r="AW79">
        <f t="shared" si="45"/>
        <v>0.93905198514162835</v>
      </c>
      <c r="AX79">
        <f t="shared" si="46"/>
        <v>12.134325448169211</v>
      </c>
      <c r="AY79">
        <f t="shared" si="47"/>
        <v>9.2192238549880585</v>
      </c>
      <c r="AZ79">
        <f t="shared" si="48"/>
        <v>1.9751036445301628</v>
      </c>
      <c r="BA79">
        <f t="shared" si="49"/>
        <v>1.1156538336444335</v>
      </c>
    </row>
    <row r="80" spans="1:53" x14ac:dyDescent="0.25">
      <c r="A80" t="s">
        <v>46</v>
      </c>
      <c r="B80">
        <v>14</v>
      </c>
      <c r="C80">
        <v>18.219642857142865</v>
      </c>
      <c r="D80">
        <v>6.4133142857142893</v>
      </c>
      <c r="E80">
        <v>1.8948428571428579</v>
      </c>
      <c r="F80">
        <v>1.8948428571428579</v>
      </c>
      <c r="G80">
        <v>6.121800000000003</v>
      </c>
      <c r="H80">
        <v>0.72878571428571459</v>
      </c>
      <c r="I80">
        <v>2.0406000000000009</v>
      </c>
      <c r="J80">
        <v>7.870885714285718</v>
      </c>
      <c r="K80">
        <v>0.87454285714285751</v>
      </c>
      <c r="L80">
        <v>2.3321142857142867</v>
      </c>
      <c r="M80">
        <v>6.121800000000003</v>
      </c>
      <c r="N80">
        <v>1.749085714285715</v>
      </c>
      <c r="O80">
        <v>1.8948428571428579</v>
      </c>
      <c r="P80">
        <v>3.7896857142857159</v>
      </c>
      <c r="Q80">
        <v>1.4575714285714292</v>
      </c>
      <c r="R80">
        <v>3.7896857142857159</v>
      </c>
      <c r="S80">
        <v>2.9151428571428584</v>
      </c>
      <c r="T80">
        <v>5.1015000000000024</v>
      </c>
      <c r="U80">
        <v>2.9151428571428584</v>
      </c>
      <c r="V80">
        <v>0.58302857142857167</v>
      </c>
      <c r="W80">
        <v>4.8099857142857161</v>
      </c>
      <c r="X80">
        <v>3.935442857142859</v>
      </c>
      <c r="Y80">
        <v>1.4575714285714292</v>
      </c>
      <c r="Z80">
        <v>1.3118142857142863</v>
      </c>
      <c r="AC80">
        <f t="shared" si="25"/>
        <v>15.554589146813724</v>
      </c>
      <c r="AD80">
        <f t="shared" si="26"/>
        <v>20.45669170118375</v>
      </c>
      <c r="AE80">
        <f t="shared" si="27"/>
        <v>147.58230222985091</v>
      </c>
      <c r="AF80">
        <f t="shared" si="28"/>
        <v>0.89652569307196728</v>
      </c>
      <c r="AG80">
        <f t="shared" si="29"/>
        <v>0.52613167626216761</v>
      </c>
      <c r="AH80">
        <f t="shared" si="30"/>
        <v>6.2439025977133555</v>
      </c>
      <c r="AI80">
        <f t="shared" si="31"/>
        <v>0.79619039235878419</v>
      </c>
      <c r="AJ80">
        <f t="shared" si="32"/>
        <v>1.8312036098040256</v>
      </c>
      <c r="AK80">
        <f t="shared" si="33"/>
        <v>9.0600880094413014</v>
      </c>
      <c r="AL80">
        <f t="shared" si="34"/>
        <v>0.87079934184395624</v>
      </c>
      <c r="AM80">
        <f t="shared" si="35"/>
        <v>1.8838230101525628</v>
      </c>
      <c r="AN80">
        <f t="shared" si="36"/>
        <v>11.98109592284624</v>
      </c>
      <c r="AO80">
        <f t="shared" si="37"/>
        <v>0.87335568856519319</v>
      </c>
      <c r="AP80">
        <f t="shared" si="38"/>
        <v>1.6336102867162365</v>
      </c>
      <c r="AQ80">
        <f t="shared" si="39"/>
        <v>1.9846838861496006</v>
      </c>
      <c r="AR80">
        <f t="shared" si="40"/>
        <v>1.3922988271202761</v>
      </c>
      <c r="AS80">
        <f t="shared" si="41"/>
        <v>2.2851123717361941</v>
      </c>
      <c r="AT80">
        <f t="shared" si="42"/>
        <v>3.4402435231505124</v>
      </c>
      <c r="AU80">
        <f t="shared" si="43"/>
        <v>5.848893910619295</v>
      </c>
      <c r="AV80">
        <f t="shared" si="44"/>
        <v>3.3949032643762158</v>
      </c>
      <c r="AW80">
        <f t="shared" si="45"/>
        <v>0.93100905195103079</v>
      </c>
      <c r="AX80">
        <f t="shared" si="46"/>
        <v>17.072328171054249</v>
      </c>
      <c r="AY80">
        <f t="shared" si="47"/>
        <v>16.146374724758601</v>
      </c>
      <c r="AZ80">
        <f t="shared" si="48"/>
        <v>1.5873009673797134</v>
      </c>
      <c r="BA80">
        <f t="shared" si="49"/>
        <v>1.3000821068360464</v>
      </c>
    </row>
    <row r="81" spans="1:53" x14ac:dyDescent="0.25">
      <c r="A81" t="s">
        <v>46</v>
      </c>
      <c r="B81">
        <v>15.4</v>
      </c>
      <c r="C81">
        <v>17.490857142857152</v>
      </c>
      <c r="D81">
        <v>5.6977792207792231</v>
      </c>
      <c r="E81">
        <v>2.3851168831168845</v>
      </c>
      <c r="F81">
        <v>1.7225844155844166</v>
      </c>
      <c r="G81">
        <v>5.6977792207792231</v>
      </c>
      <c r="H81">
        <v>0.66253246753246786</v>
      </c>
      <c r="I81">
        <v>1.5900779220779229</v>
      </c>
      <c r="J81">
        <v>8.2154025974026013</v>
      </c>
      <c r="K81">
        <v>0.92754545454545489</v>
      </c>
      <c r="L81">
        <v>2.2526103896103908</v>
      </c>
      <c r="M81">
        <v>5.9627922077922104</v>
      </c>
      <c r="N81">
        <v>1.5900779220779229</v>
      </c>
      <c r="O81">
        <v>1.8550909090909098</v>
      </c>
      <c r="P81">
        <v>3.4451688311688331</v>
      </c>
      <c r="Q81">
        <v>1.5900779220779229</v>
      </c>
      <c r="R81">
        <v>3.8426883116883133</v>
      </c>
      <c r="S81">
        <v>3.5776753246753268</v>
      </c>
      <c r="T81">
        <v>5.1677532467532492</v>
      </c>
      <c r="U81">
        <v>3.7101818181818196</v>
      </c>
      <c r="V81">
        <v>0.66253246753246786</v>
      </c>
      <c r="W81">
        <v>4.6377272727272754</v>
      </c>
      <c r="X81">
        <v>3.5776753246753268</v>
      </c>
      <c r="Y81">
        <v>1.8550909090909098</v>
      </c>
      <c r="Z81">
        <v>1.3250649350649357</v>
      </c>
      <c r="AC81">
        <f t="shared" si="25"/>
        <v>17.175239334210733</v>
      </c>
      <c r="AD81">
        <f t="shared" si="26"/>
        <v>19.606463051620235</v>
      </c>
      <c r="AE81">
        <f t="shared" si="27"/>
        <v>107.38876449186259</v>
      </c>
      <c r="AF81">
        <f t="shared" si="28"/>
        <v>0.86195302467269597</v>
      </c>
      <c r="AG81">
        <f t="shared" si="29"/>
        <v>0.57900967378276169</v>
      </c>
      <c r="AH81">
        <f t="shared" si="30"/>
        <v>5.8068794239381463</v>
      </c>
      <c r="AI81">
        <f t="shared" si="31"/>
        <v>0.74335735402310243</v>
      </c>
      <c r="AJ81">
        <f t="shared" si="32"/>
        <v>1.4819825612881707</v>
      </c>
      <c r="AK81">
        <f t="shared" si="33"/>
        <v>9.4843274252848566</v>
      </c>
      <c r="AL81">
        <f t="shared" si="34"/>
        <v>0.9253156935195701</v>
      </c>
      <c r="AM81">
        <f t="shared" si="35"/>
        <v>1.8355825540407698</v>
      </c>
      <c r="AN81">
        <f t="shared" si="36"/>
        <v>11.556633083783785</v>
      </c>
      <c r="AO81">
        <f t="shared" si="37"/>
        <v>0.89375083734899619</v>
      </c>
      <c r="AP81">
        <f t="shared" si="38"/>
        <v>1.6072285370478951</v>
      </c>
      <c r="AQ81">
        <f t="shared" si="39"/>
        <v>1.8897084589286057</v>
      </c>
      <c r="AR81">
        <f t="shared" si="40"/>
        <v>1.5028856204990402</v>
      </c>
      <c r="AS81">
        <f t="shared" si="41"/>
        <v>2.3048846168107908</v>
      </c>
      <c r="AT81">
        <f t="shared" si="42"/>
        <v>4.3581116171935772</v>
      </c>
      <c r="AU81">
        <f t="shared" si="43"/>
        <v>5.9312712658501789</v>
      </c>
      <c r="AV81">
        <f t="shared" si="44"/>
        <v>4.471745393495123</v>
      </c>
      <c r="AW81">
        <f t="shared" si="45"/>
        <v>0.94691271770181173</v>
      </c>
      <c r="AX81">
        <f t="shared" si="46"/>
        <v>15.983811688953251</v>
      </c>
      <c r="AY81">
        <f t="shared" si="47"/>
        <v>13.305503679872517</v>
      </c>
      <c r="AZ81">
        <f t="shared" si="48"/>
        <v>2.1335176562242499</v>
      </c>
      <c r="BA81">
        <f t="shared" si="49"/>
        <v>1.31277746010107</v>
      </c>
    </row>
    <row r="82" spans="1:53" x14ac:dyDescent="0.25">
      <c r="A82" t="s">
        <v>46</v>
      </c>
      <c r="B82">
        <v>13.1</v>
      </c>
      <c r="C82">
        <v>16.823267175572528</v>
      </c>
      <c r="D82">
        <v>6.3866106870229036</v>
      </c>
      <c r="E82">
        <v>2.1807938931297719</v>
      </c>
      <c r="F82">
        <v>2.0250229007633598</v>
      </c>
      <c r="G82">
        <v>5.9192977099236668</v>
      </c>
      <c r="H82">
        <v>0.62308396946564926</v>
      </c>
      <c r="I82">
        <v>1.8692519083969474</v>
      </c>
      <c r="J82">
        <v>8.1000916030534391</v>
      </c>
      <c r="K82">
        <v>0.77885496183206149</v>
      </c>
      <c r="L82">
        <v>2.492335877862597</v>
      </c>
      <c r="M82">
        <v>5.7635267175572551</v>
      </c>
      <c r="N82">
        <v>1.8692519083969474</v>
      </c>
      <c r="O82">
        <v>1.7134809160305353</v>
      </c>
      <c r="P82">
        <v>3.7385038167938949</v>
      </c>
      <c r="Q82">
        <v>1.557709923664123</v>
      </c>
      <c r="R82">
        <v>3.8942748091603074</v>
      </c>
      <c r="S82">
        <v>3.115419847328246</v>
      </c>
      <c r="T82">
        <v>5.1404427480916057</v>
      </c>
      <c r="U82">
        <v>2.9596488549618334</v>
      </c>
      <c r="V82">
        <v>0.62308396946564926</v>
      </c>
      <c r="W82">
        <v>4.5173587786259564</v>
      </c>
      <c r="X82">
        <v>2.6481068702290091</v>
      </c>
      <c r="Y82">
        <v>1.7134809160305353</v>
      </c>
      <c r="Z82">
        <v>1.2461679389312985</v>
      </c>
      <c r="AC82">
        <f t="shared" si="25"/>
        <v>14.516115676164777</v>
      </c>
      <c r="AD82">
        <f t="shared" si="26"/>
        <v>18.828866004670662</v>
      </c>
      <c r="AE82">
        <f t="shared" si="27"/>
        <v>145.93663113365491</v>
      </c>
      <c r="AF82">
        <f t="shared" si="28"/>
        <v>0.87524726238020623</v>
      </c>
      <c r="AG82">
        <f t="shared" si="29"/>
        <v>0.49215193540718211</v>
      </c>
      <c r="AH82">
        <f t="shared" si="30"/>
        <v>6.0351480486775362</v>
      </c>
      <c r="AI82">
        <f t="shared" si="31"/>
        <v>0.71119935613062324</v>
      </c>
      <c r="AJ82">
        <f t="shared" si="32"/>
        <v>1.6999206740002524</v>
      </c>
      <c r="AK82">
        <f t="shared" si="33"/>
        <v>9.3421953323382034</v>
      </c>
      <c r="AL82">
        <f t="shared" si="34"/>
        <v>0.77265069913425266</v>
      </c>
      <c r="AM82">
        <f t="shared" si="35"/>
        <v>1.9798033427550021</v>
      </c>
      <c r="AN82">
        <f t="shared" si="36"/>
        <v>11.030606667865472</v>
      </c>
      <c r="AO82">
        <f t="shared" si="37"/>
        <v>0.85941326144837549</v>
      </c>
      <c r="AP82">
        <f t="shared" si="38"/>
        <v>1.5121535481229746</v>
      </c>
      <c r="AQ82">
        <f t="shared" si="39"/>
        <v>1.9708475540208699</v>
      </c>
      <c r="AR82">
        <f t="shared" si="40"/>
        <v>1.475979133448615</v>
      </c>
      <c r="AS82">
        <f t="shared" si="41"/>
        <v>2.3240293963315684</v>
      </c>
      <c r="AT82">
        <f t="shared" si="42"/>
        <v>3.7146076540104653</v>
      </c>
      <c r="AU82">
        <f t="shared" si="43"/>
        <v>5.8973033878987255</v>
      </c>
      <c r="AV82">
        <f t="shared" si="44"/>
        <v>3.4541786088143409</v>
      </c>
      <c r="AW82">
        <f t="shared" si="45"/>
        <v>0.93924182036409176</v>
      </c>
      <c r="AX82">
        <f t="shared" si="46"/>
        <v>15.242247243379067</v>
      </c>
      <c r="AY82">
        <f t="shared" si="47"/>
        <v>7.2231769731028974</v>
      </c>
      <c r="AZ82">
        <f t="shared" si="48"/>
        <v>1.9355578276200542</v>
      </c>
      <c r="BA82">
        <f t="shared" si="49"/>
        <v>1.2371233073476289</v>
      </c>
    </row>
    <row r="83" spans="1:53" x14ac:dyDescent="0.25">
      <c r="A83" t="s">
        <v>46</v>
      </c>
      <c r="B83">
        <v>13.6</v>
      </c>
      <c r="C83">
        <v>17.40511764705883</v>
      </c>
      <c r="D83">
        <v>6.4518970588235325</v>
      </c>
      <c r="E83">
        <v>2.1006176470588245</v>
      </c>
      <c r="F83">
        <v>1.8005294117647066</v>
      </c>
      <c r="G83">
        <v>5.4015882352941205</v>
      </c>
      <c r="H83">
        <v>0.75022058823529447</v>
      </c>
      <c r="I83">
        <v>1.8005294117647066</v>
      </c>
      <c r="J83">
        <v>7.5022058823529445</v>
      </c>
      <c r="K83">
        <v>0.9002647058823533</v>
      </c>
      <c r="L83">
        <v>2.5507500000000012</v>
      </c>
      <c r="M83">
        <v>6.4518970588235325</v>
      </c>
      <c r="N83">
        <v>1.8005294117647066</v>
      </c>
      <c r="O83">
        <v>1.5004411764705889</v>
      </c>
      <c r="P83">
        <v>3.4510147058823541</v>
      </c>
      <c r="Q83">
        <v>1.3503970588235301</v>
      </c>
      <c r="R83">
        <v>3.9011470588235313</v>
      </c>
      <c r="S83">
        <v>2.8508382352941188</v>
      </c>
      <c r="T83">
        <v>5.1015000000000024</v>
      </c>
      <c r="U83">
        <v>3.0008823529411779</v>
      </c>
      <c r="V83">
        <v>0.75022058823529447</v>
      </c>
      <c r="W83">
        <v>3.4510147058823541</v>
      </c>
      <c r="X83">
        <v>2.7007941176470602</v>
      </c>
      <c r="Y83">
        <v>1.8005294117647066</v>
      </c>
      <c r="Z83">
        <v>1.2003529411764713</v>
      </c>
      <c r="AC83">
        <f t="shared" si="25"/>
        <v>15.092705950399719</v>
      </c>
      <c r="AD83">
        <f t="shared" si="26"/>
        <v>19.506527934507748</v>
      </c>
      <c r="AE83">
        <f t="shared" si="27"/>
        <v>149.98055862109416</v>
      </c>
      <c r="AF83">
        <f t="shared" si="28"/>
        <v>0.88086812726849928</v>
      </c>
      <c r="AG83">
        <f t="shared" si="29"/>
        <v>0.55382666134439185</v>
      </c>
      <c r="AH83">
        <f t="shared" si="30"/>
        <v>5.5018146928759215</v>
      </c>
      <c r="AI83">
        <f t="shared" si="31"/>
        <v>0.81299175267710622</v>
      </c>
      <c r="AJ83">
        <f t="shared" si="32"/>
        <v>1.6467605961126517</v>
      </c>
      <c r="AK83">
        <f t="shared" si="33"/>
        <v>8.6074967342284356</v>
      </c>
      <c r="AL83">
        <f t="shared" si="34"/>
        <v>0.89724298494952293</v>
      </c>
      <c r="AM83">
        <f t="shared" si="35"/>
        <v>2.0144055945233523</v>
      </c>
      <c r="AN83">
        <f t="shared" si="36"/>
        <v>12.875306932223959</v>
      </c>
      <c r="AO83">
        <f t="shared" si="37"/>
        <v>0.86724552333000948</v>
      </c>
      <c r="AP83">
        <f t="shared" si="38"/>
        <v>1.3655844100609742</v>
      </c>
      <c r="AQ83">
        <f t="shared" si="39"/>
        <v>1.8913575339181032</v>
      </c>
      <c r="AR83">
        <f t="shared" si="40"/>
        <v>1.3019591766611709</v>
      </c>
      <c r="AS83">
        <f t="shared" si="41"/>
        <v>2.3265725366537588</v>
      </c>
      <c r="AT83">
        <f t="shared" si="42"/>
        <v>3.3527589421542356</v>
      </c>
      <c r="AU83">
        <f t="shared" si="43"/>
        <v>5.848893910619295</v>
      </c>
      <c r="AV83">
        <f t="shared" si="44"/>
        <v>3.5092089060109606</v>
      </c>
      <c r="AW83">
        <f t="shared" si="45"/>
        <v>0.96263697645912927</v>
      </c>
      <c r="AX83">
        <f t="shared" si="46"/>
        <v>9.3713231143414504</v>
      </c>
      <c r="AY83">
        <f t="shared" si="47"/>
        <v>7.5179649921072516</v>
      </c>
      <c r="AZ83">
        <f t="shared" si="48"/>
        <v>2.0568247509401978</v>
      </c>
      <c r="BA83">
        <f t="shared" si="49"/>
        <v>1.1931191994059305</v>
      </c>
    </row>
    <row r="84" spans="1:53" x14ac:dyDescent="0.25">
      <c r="A84" t="s">
        <v>46</v>
      </c>
      <c r="B84">
        <v>14.9</v>
      </c>
      <c r="C84">
        <v>17.529986577181216</v>
      </c>
      <c r="D84">
        <v>6.2998389261744991</v>
      </c>
      <c r="E84">
        <v>1.9173422818791954</v>
      </c>
      <c r="F84">
        <v>2.3282013422818801</v>
      </c>
      <c r="G84">
        <v>5.6150738255033579</v>
      </c>
      <c r="H84">
        <v>0.54781208053691299</v>
      </c>
      <c r="I84">
        <v>1.5064832214765109</v>
      </c>
      <c r="J84">
        <v>7.6693691275167817</v>
      </c>
      <c r="K84">
        <v>0.82171812080536955</v>
      </c>
      <c r="L84">
        <v>2.4651543624161087</v>
      </c>
      <c r="M84">
        <v>6.2998389261744991</v>
      </c>
      <c r="N84">
        <v>1.6434362416107391</v>
      </c>
      <c r="O84">
        <v>1.6434362416107391</v>
      </c>
      <c r="P84">
        <v>3.6977315436241631</v>
      </c>
      <c r="Q84">
        <v>1.3695302013422825</v>
      </c>
      <c r="R84">
        <v>3.6977315436241631</v>
      </c>
      <c r="S84">
        <v>2.8760134228187932</v>
      </c>
      <c r="T84">
        <v>5.0672617449664452</v>
      </c>
      <c r="U84">
        <v>3.0129664429530219</v>
      </c>
      <c r="V84">
        <v>0.68476510067114127</v>
      </c>
      <c r="W84">
        <v>3.4238255033557063</v>
      </c>
      <c r="X84">
        <v>2.4651543624161087</v>
      </c>
      <c r="Y84">
        <v>1.9173422818791954</v>
      </c>
      <c r="Z84">
        <v>1.2325771812080544</v>
      </c>
      <c r="AC84">
        <f t="shared" si="25"/>
        <v>16.595731526647445</v>
      </c>
      <c r="AD84">
        <f t="shared" si="26"/>
        <v>19.652077526440777</v>
      </c>
      <c r="AE84">
        <f t="shared" si="27"/>
        <v>140.66883315551144</v>
      </c>
      <c r="AF84">
        <f t="shared" si="28"/>
        <v>0.89471893796877333</v>
      </c>
      <c r="AG84">
        <f t="shared" si="29"/>
        <v>0.42777733066831819</v>
      </c>
      <c r="AH84">
        <f t="shared" si="30"/>
        <v>5.7216784212303864</v>
      </c>
      <c r="AI84">
        <f t="shared" si="31"/>
        <v>0.64820176375116001</v>
      </c>
      <c r="AJ84">
        <f t="shared" si="32"/>
        <v>1.4156285685191734</v>
      </c>
      <c r="AK84">
        <f t="shared" si="33"/>
        <v>8.8125226945021229</v>
      </c>
      <c r="AL84">
        <f t="shared" si="34"/>
        <v>0.81657108230973197</v>
      </c>
      <c r="AM84">
        <f t="shared" si="35"/>
        <v>1.9636325231875862</v>
      </c>
      <c r="AN84">
        <f t="shared" si="36"/>
        <v>12.461230750202956</v>
      </c>
      <c r="AO84">
        <f t="shared" si="37"/>
        <v>0.88663456352124004</v>
      </c>
      <c r="AP84">
        <f t="shared" si="38"/>
        <v>1.464456989508347</v>
      </c>
      <c r="AQ84">
        <f t="shared" si="39"/>
        <v>1.9597593810151341</v>
      </c>
      <c r="AR84">
        <f t="shared" si="40"/>
        <v>1.3181490034789958</v>
      </c>
      <c r="AS84">
        <f t="shared" si="41"/>
        <v>2.2505585452756365</v>
      </c>
      <c r="AT84">
        <f t="shared" si="42"/>
        <v>3.3869730523353749</v>
      </c>
      <c r="AU84">
        <f t="shared" si="43"/>
        <v>5.8063581551735517</v>
      </c>
      <c r="AV84">
        <f t="shared" si="44"/>
        <v>3.5253568321992028</v>
      </c>
      <c r="AW84">
        <f t="shared" si="45"/>
        <v>0.95106295211865843</v>
      </c>
      <c r="AX84">
        <f t="shared" si="46"/>
        <v>9.2383677510394655</v>
      </c>
      <c r="AY84">
        <f t="shared" si="47"/>
        <v>6.2459758288621625</v>
      </c>
      <c r="AZ84">
        <f t="shared" si="48"/>
        <v>2.2216445738935757</v>
      </c>
      <c r="BA84">
        <f t="shared" si="49"/>
        <v>1.2240754162556244</v>
      </c>
    </row>
    <row r="85" spans="1:53" x14ac:dyDescent="0.25">
      <c r="A85" t="s">
        <v>46</v>
      </c>
      <c r="B85">
        <v>14.3</v>
      </c>
      <c r="C85">
        <v>17.266615384615392</v>
      </c>
      <c r="D85">
        <v>7.42036363636364</v>
      </c>
      <c r="E85">
        <v>1.9977902097902107</v>
      </c>
      <c r="F85">
        <v>1.7123916083916091</v>
      </c>
      <c r="G85">
        <v>5.1371748251748279</v>
      </c>
      <c r="H85">
        <v>0.57079720279720314</v>
      </c>
      <c r="I85">
        <v>1.5696923076923086</v>
      </c>
      <c r="J85">
        <v>7.5630629370629405</v>
      </c>
      <c r="K85">
        <v>0.85619580419580454</v>
      </c>
      <c r="L85">
        <v>2.425888111888113</v>
      </c>
      <c r="M85">
        <v>6.7068671328671368</v>
      </c>
      <c r="N85">
        <v>1.4269930069930077</v>
      </c>
      <c r="O85">
        <v>1.7123916083916091</v>
      </c>
      <c r="P85">
        <v>3.4247832167832182</v>
      </c>
      <c r="Q85">
        <v>1.284293706293707</v>
      </c>
      <c r="R85">
        <v>2.8539860139860154</v>
      </c>
      <c r="S85">
        <v>2.1404895104895116</v>
      </c>
      <c r="T85">
        <v>4.7090769230769247</v>
      </c>
      <c r="U85">
        <v>2.7112867132867144</v>
      </c>
      <c r="V85">
        <v>0.57079720279720314</v>
      </c>
      <c r="W85">
        <v>2.9966853146853163</v>
      </c>
      <c r="X85">
        <v>2.568587412587414</v>
      </c>
      <c r="Y85">
        <v>1.85509090909091</v>
      </c>
      <c r="Z85">
        <v>1.1415944055944063</v>
      </c>
      <c r="AC85">
        <f t="shared" si="25"/>
        <v>15.901348116015921</v>
      </c>
      <c r="AD85">
        <f t="shared" si="26"/>
        <v>19.345135813442283</v>
      </c>
      <c r="AE85">
        <f t="shared" si="27"/>
        <v>218.40757358507329</v>
      </c>
      <c r="AF85">
        <f t="shared" si="28"/>
        <v>0.88845620620072085</v>
      </c>
      <c r="AG85">
        <f t="shared" si="29"/>
        <v>0.58247275244421604</v>
      </c>
      <c r="AH85">
        <f t="shared" si="30"/>
        <v>5.229633343630768</v>
      </c>
      <c r="AI85">
        <f t="shared" si="31"/>
        <v>0.66768176402809332</v>
      </c>
      <c r="AJ85">
        <f t="shared" si="32"/>
        <v>1.465851191468786</v>
      </c>
      <c r="AK85">
        <f t="shared" si="33"/>
        <v>8.6821022962738859</v>
      </c>
      <c r="AL85">
        <f t="shared" si="34"/>
        <v>0.85195260322003796</v>
      </c>
      <c r="AM85">
        <f t="shared" si="35"/>
        <v>1.9401926099766262</v>
      </c>
      <c r="AN85">
        <f t="shared" si="36"/>
        <v>13.577753022119998</v>
      </c>
      <c r="AO85">
        <f t="shared" si="37"/>
        <v>0.91748511934680876</v>
      </c>
      <c r="AP85">
        <f t="shared" si="38"/>
        <v>1.5114152973921071</v>
      </c>
      <c r="AQ85">
        <f t="shared" si="39"/>
        <v>1.8839471829112415</v>
      </c>
      <c r="AR85">
        <f t="shared" si="40"/>
        <v>1.245807005821171</v>
      </c>
      <c r="AS85">
        <f t="shared" si="41"/>
        <v>1.9165350965080914</v>
      </c>
      <c r="AT85">
        <f t="shared" si="42"/>
        <v>2.4081111712198329</v>
      </c>
      <c r="AU85">
        <f t="shared" si="43"/>
        <v>5.3628431742874829</v>
      </c>
      <c r="AV85">
        <f t="shared" si="44"/>
        <v>3.1250691330509892</v>
      </c>
      <c r="AW85">
        <f t="shared" si="45"/>
        <v>0.92839724557297065</v>
      </c>
      <c r="AX85">
        <f t="shared" si="46"/>
        <v>7.261932681466341</v>
      </c>
      <c r="AY85">
        <f t="shared" si="47"/>
        <v>6.789587789820092</v>
      </c>
      <c r="AZ85">
        <f t="shared" si="48"/>
        <v>2.1335176562242504</v>
      </c>
      <c r="BA85">
        <f t="shared" si="49"/>
        <v>1.1366014093204067</v>
      </c>
    </row>
    <row r="86" spans="1:53" x14ac:dyDescent="0.25">
      <c r="A86" t="s">
        <v>46</v>
      </c>
      <c r="B86">
        <v>17.3</v>
      </c>
      <c r="C86">
        <v>17.457156069364171</v>
      </c>
      <c r="D86">
        <v>7.4310867052023148</v>
      </c>
      <c r="E86">
        <v>2.0052138728323707</v>
      </c>
      <c r="F86">
        <v>1.65135260115607</v>
      </c>
      <c r="G86">
        <v>5.6617803468208114</v>
      </c>
      <c r="H86">
        <v>0.58976878612716788</v>
      </c>
      <c r="I86">
        <v>2.2411213872832376</v>
      </c>
      <c r="J86">
        <v>7.3131329479768823</v>
      </c>
      <c r="K86">
        <v>0.94363005780346865</v>
      </c>
      <c r="L86">
        <v>2.4770289017341054</v>
      </c>
      <c r="M86">
        <v>6.7233641618497142</v>
      </c>
      <c r="N86">
        <v>1.1795375722543358</v>
      </c>
      <c r="O86">
        <v>1.7693063583815036</v>
      </c>
      <c r="P86">
        <v>3.6565664739884411</v>
      </c>
      <c r="Q86">
        <v>1.4154450867052029</v>
      </c>
      <c r="R86">
        <v>2.9488439306358396</v>
      </c>
      <c r="S86">
        <v>2.8308901734104057</v>
      </c>
      <c r="T86">
        <v>4.9540578034682108</v>
      </c>
      <c r="U86">
        <v>3.1847514450867069</v>
      </c>
      <c r="V86">
        <v>0.58976878612716788</v>
      </c>
      <c r="W86">
        <v>4.718150289017343</v>
      </c>
      <c r="X86">
        <v>3.7745202312138746</v>
      </c>
      <c r="Y86">
        <v>1.7693063583815036</v>
      </c>
      <c r="Z86">
        <v>1.2974913294797694</v>
      </c>
      <c r="AC86">
        <f t="shared" si="25"/>
        <v>19.384033096260318</v>
      </c>
      <c r="AD86">
        <f t="shared" si="26"/>
        <v>19.567179859493415</v>
      </c>
      <c r="AE86">
        <f t="shared" si="27"/>
        <v>219.25683121397083</v>
      </c>
      <c r="AF86">
        <f t="shared" si="28"/>
        <v>0.88789321298365542</v>
      </c>
      <c r="AG86">
        <f t="shared" si="29"/>
        <v>0.60410795415072105</v>
      </c>
      <c r="AH86">
        <f t="shared" si="30"/>
        <v>5.7697926276897835</v>
      </c>
      <c r="AI86">
        <f t="shared" si="31"/>
        <v>0.68359543968841863</v>
      </c>
      <c r="AJ86">
        <f t="shared" si="32"/>
        <v>1.9827352850841187</v>
      </c>
      <c r="AK86">
        <f t="shared" si="33"/>
        <v>8.3759740902223925</v>
      </c>
      <c r="AL86">
        <f t="shared" si="34"/>
        <v>0.94187966940819412</v>
      </c>
      <c r="AM86">
        <f t="shared" si="35"/>
        <v>1.9707024213135971</v>
      </c>
      <c r="AN86">
        <f t="shared" si="36"/>
        <v>13.623548486281479</v>
      </c>
      <c r="AO86">
        <f t="shared" si="37"/>
        <v>0.96079648835376952</v>
      </c>
      <c r="AP86">
        <f t="shared" si="38"/>
        <v>1.5498438812875459</v>
      </c>
      <c r="AQ86">
        <f t="shared" si="39"/>
        <v>1.9485040008778642</v>
      </c>
      <c r="AR86">
        <f t="shared" si="40"/>
        <v>1.3568893487289144</v>
      </c>
      <c r="AS86">
        <f t="shared" si="41"/>
        <v>1.9558025318869128</v>
      </c>
      <c r="AT86">
        <f t="shared" si="42"/>
        <v>3.3256818826867245</v>
      </c>
      <c r="AU86">
        <f t="shared" si="43"/>
        <v>5.6658921478650415</v>
      </c>
      <c r="AV86">
        <f t="shared" si="44"/>
        <v>3.7558955025934146</v>
      </c>
      <c r="AW86">
        <f t="shared" si="45"/>
        <v>0.93242806395430389</v>
      </c>
      <c r="AX86">
        <f t="shared" si="46"/>
        <v>16.488027511952197</v>
      </c>
      <c r="AY86">
        <f t="shared" si="47"/>
        <v>14.834062771922047</v>
      </c>
      <c r="AZ86">
        <f t="shared" si="48"/>
        <v>2.0131719275548008</v>
      </c>
      <c r="BA86">
        <f t="shared" si="49"/>
        <v>1.2863546079623518</v>
      </c>
    </row>
    <row r="87" spans="1:53" x14ac:dyDescent="0.25">
      <c r="A87" t="s">
        <v>46</v>
      </c>
      <c r="B87">
        <v>15.4</v>
      </c>
      <c r="C87">
        <v>17.490857142857152</v>
      </c>
      <c r="D87">
        <v>5.9627922077922104</v>
      </c>
      <c r="E87">
        <v>2.3851168831168845</v>
      </c>
      <c r="F87">
        <v>1.7225844155844166</v>
      </c>
      <c r="G87">
        <v>5.6977792207792231</v>
      </c>
      <c r="H87">
        <v>0.53002597402597429</v>
      </c>
      <c r="I87">
        <v>1.5900779220779229</v>
      </c>
      <c r="J87">
        <v>8.2154025974026013</v>
      </c>
      <c r="K87">
        <v>0.92754545454545489</v>
      </c>
      <c r="L87">
        <v>2.2526103896103908</v>
      </c>
      <c r="M87">
        <v>5.9627922077922104</v>
      </c>
      <c r="N87">
        <v>1.5900779220779229</v>
      </c>
      <c r="O87">
        <v>1.8550909090909098</v>
      </c>
      <c r="P87">
        <v>3.4451688311688331</v>
      </c>
      <c r="Q87">
        <v>1.5900779220779229</v>
      </c>
      <c r="R87">
        <v>3.8426883116883133</v>
      </c>
      <c r="S87">
        <v>3.5776753246753268</v>
      </c>
      <c r="T87">
        <v>5.1677532467532492</v>
      </c>
      <c r="U87">
        <v>3.7101818181818196</v>
      </c>
      <c r="V87">
        <v>0.66253246753246786</v>
      </c>
      <c r="W87">
        <v>4.6377272727272754</v>
      </c>
      <c r="X87">
        <v>3.5776753246753268</v>
      </c>
      <c r="Y87">
        <v>1.7225844155844166</v>
      </c>
      <c r="Z87">
        <v>1.1925584415584423</v>
      </c>
      <c r="AC87">
        <f t="shared" si="25"/>
        <v>17.175239334210733</v>
      </c>
      <c r="AD87">
        <f t="shared" si="26"/>
        <v>19.606463051620235</v>
      </c>
      <c r="AE87">
        <f t="shared" si="27"/>
        <v>121.34475307185845</v>
      </c>
      <c r="AF87">
        <f t="shared" si="28"/>
        <v>0.86195302467269597</v>
      </c>
      <c r="AG87">
        <f t="shared" si="29"/>
        <v>0.57900967378276169</v>
      </c>
      <c r="AH87">
        <f t="shared" si="30"/>
        <v>5.8068794239381463</v>
      </c>
      <c r="AI87">
        <f t="shared" si="31"/>
        <v>0.63297078999156642</v>
      </c>
      <c r="AJ87">
        <f t="shared" si="32"/>
        <v>1.4819825612881707</v>
      </c>
      <c r="AK87">
        <f t="shared" si="33"/>
        <v>9.4843274252848566</v>
      </c>
      <c r="AL87">
        <f t="shared" si="34"/>
        <v>0.9253156935195701</v>
      </c>
      <c r="AM87">
        <f t="shared" si="35"/>
        <v>1.8355825540407698</v>
      </c>
      <c r="AN87">
        <f t="shared" si="36"/>
        <v>11.556633083783785</v>
      </c>
      <c r="AO87">
        <f t="shared" si="37"/>
        <v>0.89375083734899619</v>
      </c>
      <c r="AP87">
        <f t="shared" si="38"/>
        <v>1.6072285370478951</v>
      </c>
      <c r="AQ87">
        <f t="shared" si="39"/>
        <v>1.8897084589286057</v>
      </c>
      <c r="AR87">
        <f t="shared" si="40"/>
        <v>1.5028856204990402</v>
      </c>
      <c r="AS87">
        <f t="shared" si="41"/>
        <v>2.3048846168107908</v>
      </c>
      <c r="AT87">
        <f t="shared" si="42"/>
        <v>4.3581116171935772</v>
      </c>
      <c r="AU87">
        <f t="shared" si="43"/>
        <v>5.9312712658501789</v>
      </c>
      <c r="AV87">
        <f t="shared" si="44"/>
        <v>4.471745393495123</v>
      </c>
      <c r="AW87">
        <f t="shared" si="45"/>
        <v>0.94691271770181173</v>
      </c>
      <c r="AX87">
        <f t="shared" si="46"/>
        <v>15.983811688953251</v>
      </c>
      <c r="AY87">
        <f t="shared" si="47"/>
        <v>13.305503679872517</v>
      </c>
      <c r="AZ87">
        <f t="shared" si="48"/>
        <v>1.9481758886676983</v>
      </c>
      <c r="BA87">
        <f t="shared" si="49"/>
        <v>1.1856273084351634</v>
      </c>
    </row>
    <row r="88" spans="1:53" x14ac:dyDescent="0.25">
      <c r="A88" t="s">
        <v>46</v>
      </c>
      <c r="B88">
        <v>15</v>
      </c>
      <c r="C88">
        <v>17.277080000000009</v>
      </c>
      <c r="D88">
        <v>5.8497200000000031</v>
      </c>
      <c r="E88">
        <v>2.1766400000000012</v>
      </c>
      <c r="F88">
        <v>1.6324800000000008</v>
      </c>
      <c r="G88">
        <v>5.7136800000000036</v>
      </c>
      <c r="H88">
        <v>0.54416000000000031</v>
      </c>
      <c r="I88">
        <v>2.0406000000000013</v>
      </c>
      <c r="J88">
        <v>8.2984400000000047</v>
      </c>
      <c r="K88">
        <v>0.95228000000000046</v>
      </c>
      <c r="L88">
        <v>2.3126800000000012</v>
      </c>
      <c r="M88">
        <v>5.9857600000000035</v>
      </c>
      <c r="N88">
        <v>1.3604000000000007</v>
      </c>
      <c r="O88">
        <v>1.9045600000000009</v>
      </c>
      <c r="P88">
        <v>3.2649600000000016</v>
      </c>
      <c r="Q88">
        <v>1.768520000000001</v>
      </c>
      <c r="R88">
        <v>4.0812000000000026</v>
      </c>
      <c r="S88">
        <v>3.8091200000000018</v>
      </c>
      <c r="T88">
        <v>5.0334800000000026</v>
      </c>
      <c r="U88">
        <v>3.4010000000000016</v>
      </c>
      <c r="V88">
        <v>0.54416000000000031</v>
      </c>
      <c r="W88">
        <v>4.6253600000000024</v>
      </c>
      <c r="X88">
        <v>3.6730800000000023</v>
      </c>
      <c r="Y88">
        <v>1.9045600000000009</v>
      </c>
      <c r="Z88">
        <v>1.3604000000000007</v>
      </c>
      <c r="AC88">
        <f t="shared" si="25"/>
        <v>16.711571841904345</v>
      </c>
      <c r="AD88">
        <f t="shared" si="26"/>
        <v>19.357328086119946</v>
      </c>
      <c r="AE88">
        <f t="shared" si="27"/>
        <v>115.25917970060931</v>
      </c>
      <c r="AF88">
        <f t="shared" si="28"/>
        <v>0.87553249436153702</v>
      </c>
      <c r="AG88">
        <f t="shared" si="29"/>
        <v>0.61112557784947641</v>
      </c>
      <c r="AH88">
        <f t="shared" si="30"/>
        <v>5.823261554939684</v>
      </c>
      <c r="AI88">
        <f t="shared" si="31"/>
        <v>0.64508575705891635</v>
      </c>
      <c r="AJ88">
        <f t="shared" si="32"/>
        <v>1.8312036098040259</v>
      </c>
      <c r="AK88">
        <f t="shared" si="33"/>
        <v>9.5867635666612898</v>
      </c>
      <c r="AL88">
        <f t="shared" si="34"/>
        <v>0.95079115405947634</v>
      </c>
      <c r="AM88">
        <f t="shared" si="35"/>
        <v>1.8720697072797348</v>
      </c>
      <c r="AN88">
        <f t="shared" si="36"/>
        <v>11.617688084955214</v>
      </c>
      <c r="AO88">
        <f t="shared" si="37"/>
        <v>0.92816661610123818</v>
      </c>
      <c r="AP88">
        <f t="shared" si="38"/>
        <v>1.6400395397873515</v>
      </c>
      <c r="AQ88">
        <f t="shared" si="39"/>
        <v>1.8381889942283609</v>
      </c>
      <c r="AR88">
        <f t="shared" si="40"/>
        <v>1.6500632906101675</v>
      </c>
      <c r="AS88">
        <f t="shared" si="41"/>
        <v>2.3926089376026263</v>
      </c>
      <c r="AT88">
        <f t="shared" si="42"/>
        <v>4.6852882097311515</v>
      </c>
      <c r="AU88">
        <f t="shared" si="43"/>
        <v>5.7644131690112168</v>
      </c>
      <c r="AV88">
        <f t="shared" si="44"/>
        <v>4.0486237302813066</v>
      </c>
      <c r="AW88">
        <f t="shared" si="45"/>
        <v>0.92253696408781283</v>
      </c>
      <c r="AX88">
        <f t="shared" si="46"/>
        <v>15.90689515432973</v>
      </c>
      <c r="AY88">
        <f t="shared" si="47"/>
        <v>14.03581704523234</v>
      </c>
      <c r="AZ88">
        <f t="shared" si="48"/>
        <v>2.203495613298474</v>
      </c>
      <c r="BA88">
        <f t="shared" si="49"/>
        <v>1.3466113109454507</v>
      </c>
    </row>
    <row r="89" spans="1:53" x14ac:dyDescent="0.25">
      <c r="A89" t="s">
        <v>46</v>
      </c>
      <c r="B89">
        <v>13.7</v>
      </c>
      <c r="C89">
        <v>17.278072992700739</v>
      </c>
      <c r="D89">
        <v>5.9579562043795651</v>
      </c>
      <c r="E89">
        <v>2.0852846715328477</v>
      </c>
      <c r="F89">
        <v>1.7873868613138695</v>
      </c>
      <c r="G89">
        <v>5.6600583941605862</v>
      </c>
      <c r="H89">
        <v>0.59579562043795653</v>
      </c>
      <c r="I89">
        <v>1.7873868613138695</v>
      </c>
      <c r="J89">
        <v>8.1921897810219022</v>
      </c>
      <c r="K89">
        <v>0.89369343065693474</v>
      </c>
      <c r="L89">
        <v>2.3831824817518261</v>
      </c>
      <c r="M89">
        <v>6.4048029197080325</v>
      </c>
      <c r="N89">
        <v>1.6384379562043805</v>
      </c>
      <c r="O89">
        <v>1.7873868613138695</v>
      </c>
      <c r="P89">
        <v>3.276875912408761</v>
      </c>
      <c r="Q89">
        <v>1.4894890510948913</v>
      </c>
      <c r="R89">
        <v>3.574773722627739</v>
      </c>
      <c r="S89">
        <v>2.9789781021897825</v>
      </c>
      <c r="T89">
        <v>5.3621605839416091</v>
      </c>
      <c r="U89">
        <v>2.8300291970802931</v>
      </c>
      <c r="V89">
        <v>0.74474452554744563</v>
      </c>
      <c r="W89">
        <v>4.9153138686131408</v>
      </c>
      <c r="X89">
        <v>4.1705693430656954</v>
      </c>
      <c r="Y89">
        <v>1.6384379562043805</v>
      </c>
      <c r="Z89">
        <v>1.3405401459854023</v>
      </c>
      <c r="AC89">
        <f t="shared" si="25"/>
        <v>15.208126552043641</v>
      </c>
      <c r="AD89">
        <f t="shared" si="26"/>
        <v>19.358485032413263</v>
      </c>
      <c r="AE89">
        <f t="shared" si="27"/>
        <v>121.08044576983778</v>
      </c>
      <c r="AF89">
        <f t="shared" si="28"/>
        <v>0.88197168269566251</v>
      </c>
      <c r="AG89">
        <f t="shared" si="29"/>
        <v>0.55791853506333655</v>
      </c>
      <c r="AH89">
        <f t="shared" si="30"/>
        <v>5.7680187001659258</v>
      </c>
      <c r="AI89">
        <f t="shared" si="31"/>
        <v>0.68862074138111129</v>
      </c>
      <c r="AJ89">
        <f t="shared" si="32"/>
        <v>1.6365594402541681</v>
      </c>
      <c r="AK89">
        <f t="shared" si="33"/>
        <v>9.4557043551920099</v>
      </c>
      <c r="AL89">
        <f t="shared" si="34"/>
        <v>0.89048498229148687</v>
      </c>
      <c r="AM89">
        <f t="shared" si="35"/>
        <v>1.9145906912335353</v>
      </c>
      <c r="AN89">
        <f t="shared" si="36"/>
        <v>12.746671964136494</v>
      </c>
      <c r="AO89">
        <f t="shared" si="37"/>
        <v>0.88728891103607577</v>
      </c>
      <c r="AP89">
        <f t="shared" si="38"/>
        <v>1.5619913810767254</v>
      </c>
      <c r="AQ89">
        <f t="shared" si="39"/>
        <v>1.8416375776725074</v>
      </c>
      <c r="AR89">
        <f t="shared" si="40"/>
        <v>1.4190443786744491</v>
      </c>
      <c r="AS89">
        <f t="shared" si="41"/>
        <v>2.2038400939914751</v>
      </c>
      <c r="AT89">
        <f t="shared" si="42"/>
        <v>3.5273855423528477</v>
      </c>
      <c r="AU89">
        <f t="shared" si="43"/>
        <v>6.1734996304460426</v>
      </c>
      <c r="AV89">
        <f t="shared" si="44"/>
        <v>3.2819045240537874</v>
      </c>
      <c r="AW89">
        <f t="shared" si="45"/>
        <v>0.96170299782555857</v>
      </c>
      <c r="AX89">
        <f t="shared" si="46"/>
        <v>17.753637261599668</v>
      </c>
      <c r="AY89">
        <f t="shared" si="47"/>
        <v>18.165386034676015</v>
      </c>
      <c r="AZ89">
        <f t="shared" si="48"/>
        <v>1.8321267234389855</v>
      </c>
      <c r="BA89">
        <f t="shared" si="49"/>
        <v>1.3275988343036285</v>
      </c>
    </row>
    <row r="90" spans="1:53" x14ac:dyDescent="0.25">
      <c r="A90" t="s">
        <v>46</v>
      </c>
      <c r="B90">
        <v>17.399999999999999</v>
      </c>
      <c r="C90">
        <v>17.239551724137939</v>
      </c>
      <c r="D90">
        <v>7.6229310344827628</v>
      </c>
      <c r="E90">
        <v>1.8764137931034495</v>
      </c>
      <c r="F90">
        <v>1.5245862068965528</v>
      </c>
      <c r="G90">
        <v>5.3946896551724164</v>
      </c>
      <c r="H90">
        <v>0.35182758620689675</v>
      </c>
      <c r="I90">
        <v>1.9936896551724148</v>
      </c>
      <c r="J90">
        <v>7.7402068965517286</v>
      </c>
      <c r="K90">
        <v>0.82093103448275906</v>
      </c>
      <c r="L90">
        <v>2.2282413793103459</v>
      </c>
      <c r="M90">
        <v>6.802000000000004</v>
      </c>
      <c r="N90">
        <v>1.407310344827587</v>
      </c>
      <c r="O90">
        <v>1.8764137931034495</v>
      </c>
      <c r="P90">
        <v>3.5182758620689674</v>
      </c>
      <c r="Q90">
        <v>1.407310344827587</v>
      </c>
      <c r="R90">
        <v>3.0491724137931056</v>
      </c>
      <c r="S90">
        <v>2.3455172413793117</v>
      </c>
      <c r="T90">
        <v>5.0428620689655199</v>
      </c>
      <c r="U90">
        <v>3.0491724137931056</v>
      </c>
      <c r="V90">
        <v>0.58637931034482793</v>
      </c>
      <c r="W90">
        <v>4.5737586206896577</v>
      </c>
      <c r="X90">
        <v>3.5182758620689674</v>
      </c>
      <c r="Y90">
        <v>1.6418620689655181</v>
      </c>
      <c r="Z90">
        <v>1.1727586206896559</v>
      </c>
      <c r="AC90">
        <f t="shared" si="25"/>
        <v>19.500563594784538</v>
      </c>
      <c r="AD90">
        <f t="shared" si="26"/>
        <v>19.313605441395246</v>
      </c>
      <c r="AE90">
        <f t="shared" si="27"/>
        <v>234.80257207064446</v>
      </c>
      <c r="AF90">
        <f t="shared" si="28"/>
        <v>0.89802440511074488</v>
      </c>
      <c r="AG90">
        <f t="shared" si="29"/>
        <v>0.65458927306220871</v>
      </c>
      <c r="AH90">
        <f t="shared" si="30"/>
        <v>5.4947115693198221</v>
      </c>
      <c r="AI90">
        <f t="shared" si="31"/>
        <v>0.47116828724310661</v>
      </c>
      <c r="AJ90">
        <f t="shared" si="32"/>
        <v>1.7954343860167292</v>
      </c>
      <c r="AK90">
        <f t="shared" si="33"/>
        <v>8.8994976931820275</v>
      </c>
      <c r="AL90">
        <f t="shared" si="34"/>
        <v>0.81576390947641131</v>
      </c>
      <c r="AM90">
        <f t="shared" si="35"/>
        <v>1.8207107463494265</v>
      </c>
      <c r="AN90">
        <f t="shared" si="36"/>
        <v>13.842411697844899</v>
      </c>
      <c r="AO90">
        <f t="shared" si="37"/>
        <v>0.92057668396797099</v>
      </c>
      <c r="AP90">
        <f t="shared" si="38"/>
        <v>1.6213958039300329</v>
      </c>
      <c r="AQ90">
        <f t="shared" si="39"/>
        <v>1.9102346906330072</v>
      </c>
      <c r="AR90">
        <f t="shared" si="40"/>
        <v>1.350036998277222</v>
      </c>
      <c r="AS90">
        <f t="shared" si="41"/>
        <v>1.9968161633397106</v>
      </c>
      <c r="AT90">
        <f t="shared" si="42"/>
        <v>2.6764033793933382</v>
      </c>
      <c r="AU90">
        <f t="shared" si="43"/>
        <v>5.7760600202755183</v>
      </c>
      <c r="AV90">
        <f t="shared" si="44"/>
        <v>3.5737938426330822</v>
      </c>
      <c r="AW90">
        <f t="shared" si="45"/>
        <v>0.93171624898818939</v>
      </c>
      <c r="AX90">
        <f t="shared" si="46"/>
        <v>15.58775639295828</v>
      </c>
      <c r="AY90">
        <f t="shared" si="47"/>
        <v>12.860806562647204</v>
      </c>
      <c r="AZ90">
        <f t="shared" si="48"/>
        <v>1.8368232082802949</v>
      </c>
      <c r="BA90">
        <f t="shared" si="49"/>
        <v>1.1665888688695003</v>
      </c>
    </row>
    <row r="91" spans="1:53" x14ac:dyDescent="0.25">
      <c r="A91" t="s">
        <v>46</v>
      </c>
      <c r="B91">
        <v>17.399999999999999</v>
      </c>
      <c r="C91">
        <v>17.474103448275873</v>
      </c>
      <c r="D91">
        <v>7.2711034482758663</v>
      </c>
      <c r="E91">
        <v>1.7591379310344837</v>
      </c>
      <c r="F91">
        <v>1.7591379310344837</v>
      </c>
      <c r="G91">
        <v>5.9810689655172444</v>
      </c>
      <c r="H91">
        <v>0.46910344827586237</v>
      </c>
      <c r="I91">
        <v>1.7591379310344837</v>
      </c>
      <c r="J91">
        <v>7.8574827586206943</v>
      </c>
      <c r="K91">
        <v>0.93820689655172473</v>
      </c>
      <c r="L91">
        <v>2.5800689655172433</v>
      </c>
      <c r="M91">
        <v>6.3328965517241418</v>
      </c>
      <c r="N91">
        <v>0.82093103448275906</v>
      </c>
      <c r="O91">
        <v>1.2900344827586216</v>
      </c>
      <c r="P91">
        <v>3.6355517241379331</v>
      </c>
      <c r="Q91">
        <v>1.2900344827586216</v>
      </c>
      <c r="R91">
        <v>2.6973448275862082</v>
      </c>
      <c r="S91">
        <v>2.1109655172413806</v>
      </c>
      <c r="T91">
        <v>3.8701034482758643</v>
      </c>
      <c r="U91">
        <v>3.2837241379310362</v>
      </c>
      <c r="V91">
        <v>0.58637931034482793</v>
      </c>
      <c r="W91">
        <v>3.9873793103448296</v>
      </c>
      <c r="X91">
        <v>3.401000000000002</v>
      </c>
      <c r="Y91">
        <v>1.7591379310344837</v>
      </c>
      <c r="Z91">
        <v>1.0554827586206903</v>
      </c>
      <c r="AC91">
        <f t="shared" si="25"/>
        <v>19.500563594784538</v>
      </c>
      <c r="AD91">
        <f t="shared" si="26"/>
        <v>19.586933960437218</v>
      </c>
      <c r="AE91">
        <f t="shared" si="27"/>
        <v>206.80015955207409</v>
      </c>
      <c r="AF91">
        <f t="shared" si="28"/>
        <v>0.90798410993699374</v>
      </c>
      <c r="AG91">
        <f t="shared" si="29"/>
        <v>0.56692116044808216</v>
      </c>
      <c r="AH91">
        <f t="shared" si="30"/>
        <v>6.0988183617629348</v>
      </c>
      <c r="AI91">
        <f t="shared" si="31"/>
        <v>0.57967145894438032</v>
      </c>
      <c r="AJ91">
        <f t="shared" si="32"/>
        <v>1.6145941303132758</v>
      </c>
      <c r="AK91">
        <f t="shared" si="33"/>
        <v>9.0436087863845902</v>
      </c>
      <c r="AL91">
        <f t="shared" si="34"/>
        <v>0.93629386325027875</v>
      </c>
      <c r="AM91">
        <f t="shared" si="35"/>
        <v>2.0316975663387846</v>
      </c>
      <c r="AN91">
        <f t="shared" si="36"/>
        <v>12.550939641396742</v>
      </c>
      <c r="AO91">
        <f t="shared" si="37"/>
        <v>1.0489503290833688</v>
      </c>
      <c r="AP91">
        <f t="shared" si="38"/>
        <v>1.2159920987834645</v>
      </c>
      <c r="AQ91">
        <f t="shared" si="39"/>
        <v>1.9427344151709531</v>
      </c>
      <c r="AR91">
        <f t="shared" si="40"/>
        <v>1.2506972610771314</v>
      </c>
      <c r="AS91">
        <f t="shared" si="41"/>
        <v>1.8505886420787543</v>
      </c>
      <c r="AT91">
        <f t="shared" si="42"/>
        <v>2.3697952217944867</v>
      </c>
      <c r="AU91">
        <f t="shared" si="43"/>
        <v>4.3354331882775812</v>
      </c>
      <c r="AV91">
        <f t="shared" si="44"/>
        <v>3.8895313699783807</v>
      </c>
      <c r="AW91">
        <f t="shared" si="45"/>
        <v>0.93171624898818939</v>
      </c>
      <c r="AX91">
        <f t="shared" si="46"/>
        <v>12.165838893837137</v>
      </c>
      <c r="AY91">
        <f t="shared" si="47"/>
        <v>12.005330086335462</v>
      </c>
      <c r="AZ91">
        <f t="shared" si="48"/>
        <v>1.9989929335864578</v>
      </c>
      <c r="BA91">
        <f t="shared" si="49"/>
        <v>1.0535979346733149</v>
      </c>
    </row>
    <row r="92" spans="1:53" x14ac:dyDescent="0.25">
      <c r="A92" t="s">
        <v>46</v>
      </c>
      <c r="B92" s="3">
        <v>16.399999999999999</v>
      </c>
      <c r="C92" s="3">
        <v>17.793036585365865</v>
      </c>
      <c r="D92" s="3">
        <v>6.5946219512195157</v>
      </c>
      <c r="E92" s="3">
        <v>1.8664024390243914</v>
      </c>
      <c r="F92" s="3">
        <v>2.1152560975609767</v>
      </c>
      <c r="G92" s="3">
        <v>5.9724878048780523</v>
      </c>
      <c r="H92" s="3">
        <v>0.6221341463414638</v>
      </c>
      <c r="I92" s="3">
        <v>1.9908292682926843</v>
      </c>
      <c r="J92" s="3">
        <v>7.963317073170737</v>
      </c>
      <c r="K92" s="3">
        <v>0.99541463414634213</v>
      </c>
      <c r="L92" s="3">
        <v>2.6129634146341481</v>
      </c>
      <c r="M92" s="3">
        <v>5.8480609756097603</v>
      </c>
      <c r="N92" s="3">
        <v>1.6175487804878059</v>
      </c>
      <c r="O92" s="3">
        <v>1.8664024390243914</v>
      </c>
      <c r="P92" s="3">
        <v>3.60837804878049</v>
      </c>
      <c r="Q92" s="3">
        <v>1.6175487804878059</v>
      </c>
      <c r="R92" s="3">
        <v>2.9862439024390262</v>
      </c>
      <c r="S92" s="3">
        <v>2.6129634146341481</v>
      </c>
      <c r="T92" s="3">
        <v>4.8526463414634176</v>
      </c>
      <c r="U92" s="3">
        <v>2.9862439024390262</v>
      </c>
      <c r="V92" s="3">
        <v>0.6221341463414638</v>
      </c>
      <c r="W92" s="3">
        <v>3.9816585365853685</v>
      </c>
      <c r="X92" s="3">
        <v>2.9862439024390262</v>
      </c>
      <c r="Y92" s="3">
        <v>1.7419756097560986</v>
      </c>
      <c r="Z92" s="3">
        <v>1.119841463414635</v>
      </c>
      <c r="AA92" s="3"/>
      <c r="AB92" s="3"/>
      <c r="AC92">
        <f t="shared" si="25"/>
        <v>18.336486269054973</v>
      </c>
      <c r="AD92">
        <f t="shared" si="26"/>
        <v>19.958828645749829</v>
      </c>
      <c r="AE92">
        <f>D92^2.6875</f>
        <v>159.06435422490847</v>
      </c>
      <c r="AF92">
        <f t="shared" si="28"/>
        <v>0.89884580396743174</v>
      </c>
      <c r="AG92">
        <f t="shared" si="29"/>
        <v>0.47105899606841539</v>
      </c>
      <c r="AH92">
        <f t="shared" si="30"/>
        <v>6.0899729568113532</v>
      </c>
      <c r="AI92">
        <f t="shared" si="31"/>
        <v>0.71041817126237272</v>
      </c>
      <c r="AJ92">
        <f t="shared" si="32"/>
        <v>1.7932492305319796</v>
      </c>
      <c r="AK92">
        <f t="shared" si="33"/>
        <v>9.1737863091435088</v>
      </c>
      <c r="AL92">
        <f t="shared" si="34"/>
        <v>0.99526825012822417</v>
      </c>
      <c r="AM92">
        <f t="shared" si="35"/>
        <v>2.0510394642966165</v>
      </c>
      <c r="AN92">
        <f t="shared" si="36"/>
        <v>11.252952857253383</v>
      </c>
      <c r="AO92">
        <f t="shared" si="37"/>
        <v>0.89005068951686428</v>
      </c>
      <c r="AP92">
        <f t="shared" si="38"/>
        <v>1.6147487787111146</v>
      </c>
      <c r="AQ92">
        <f t="shared" si="39"/>
        <v>1.9352498414595507</v>
      </c>
      <c r="AR92">
        <f t="shared" si="40"/>
        <v>1.525669022682864</v>
      </c>
      <c r="AS92">
        <f t="shared" si="41"/>
        <v>1.9711524252243589</v>
      </c>
      <c r="AT92">
        <f t="shared" si="42"/>
        <v>3.0318350426871987</v>
      </c>
      <c r="AU92">
        <f t="shared" si="43"/>
        <v>5.5402868278445423</v>
      </c>
      <c r="AV92">
        <f t="shared" si="44"/>
        <v>3.4896599989780275</v>
      </c>
      <c r="AW92">
        <f t="shared" si="45"/>
        <v>0.93905198514162835</v>
      </c>
      <c r="AX92">
        <f t="shared" si="46"/>
        <v>12.134325448169211</v>
      </c>
      <c r="AY92">
        <f t="shared" si="47"/>
        <v>9.2192238549880585</v>
      </c>
      <c r="AZ92">
        <f t="shared" si="48"/>
        <v>1.9751036445301628</v>
      </c>
      <c r="BA92">
        <f t="shared" si="49"/>
        <v>1.1156538336444335</v>
      </c>
    </row>
    <row r="93" spans="1:53" x14ac:dyDescent="0.25">
      <c r="A93" t="s">
        <v>42</v>
      </c>
      <c r="B93">
        <v>18.899999999999999</v>
      </c>
      <c r="C93">
        <v>17.70679365079366</v>
      </c>
      <c r="D93">
        <v>1.2956190476190483</v>
      </c>
      <c r="E93">
        <v>3.347015873015875</v>
      </c>
      <c r="F93">
        <v>5.7223174603174627</v>
      </c>
      <c r="G93">
        <v>6.1541904761904798</v>
      </c>
      <c r="H93">
        <v>0.7557777777777781</v>
      </c>
      <c r="I93">
        <v>1.9434285714285724</v>
      </c>
      <c r="J93">
        <v>7.4498095238095283</v>
      </c>
      <c r="K93">
        <v>0.7557777777777781</v>
      </c>
      <c r="L93">
        <v>2.8071746031746048</v>
      </c>
      <c r="M93">
        <v>5.6143492063492095</v>
      </c>
      <c r="N93">
        <v>2.3753015873015886</v>
      </c>
      <c r="O93">
        <v>1.9434285714285724</v>
      </c>
      <c r="P93">
        <v>3.9948253968253993</v>
      </c>
      <c r="Q93">
        <v>1.5115555555555562</v>
      </c>
      <c r="R93">
        <v>3.9948253968253993</v>
      </c>
      <c r="S93">
        <v>2.1593650793650805</v>
      </c>
      <c r="T93">
        <v>4.1027936507936529</v>
      </c>
      <c r="U93">
        <v>3.0231111111111124</v>
      </c>
      <c r="V93">
        <v>0.7557777777777781</v>
      </c>
      <c r="W93">
        <v>1.4035873015873024</v>
      </c>
      <c r="X93">
        <v>0.64780952380952417</v>
      </c>
      <c r="Y93">
        <v>1.6195238095238103</v>
      </c>
      <c r="Z93">
        <v>1.0796825396825402</v>
      </c>
      <c r="AC93">
        <f t="shared" si="25"/>
        <v>21.251648795905805</v>
      </c>
      <c r="AD93">
        <f t="shared" si="26"/>
        <v>19.858237902015979</v>
      </c>
      <c r="AE93">
        <f>D93^2.6875</f>
        <v>2.0057777470826994</v>
      </c>
      <c r="AF93">
        <f t="shared" si="28"/>
        <v>0.81345959615004371</v>
      </c>
      <c r="AG93">
        <f t="shared" si="29"/>
        <v>0.17329726429410316</v>
      </c>
      <c r="AH93">
        <f t="shared" si="30"/>
        <v>6.2773001788293863</v>
      </c>
      <c r="AI93">
        <f t="shared" si="31"/>
        <v>0.81732563907280609</v>
      </c>
      <c r="AJ93">
        <f t="shared" si="32"/>
        <v>1.756968083468913</v>
      </c>
      <c r="AK93">
        <f t="shared" si="33"/>
        <v>8.5432963098669283</v>
      </c>
      <c r="AL93">
        <f t="shared" si="34"/>
        <v>0.74903606687338076</v>
      </c>
      <c r="AM93">
        <f t="shared" si="35"/>
        <v>2.1640171775338732</v>
      </c>
      <c r="AN93">
        <f t="shared" si="36"/>
        <v>10.641179950081584</v>
      </c>
      <c r="AO93">
        <f t="shared" si="37"/>
        <v>0.81096276938913392</v>
      </c>
      <c r="AP93">
        <f t="shared" si="38"/>
        <v>1.6656809355398119</v>
      </c>
      <c r="AQ93">
        <f t="shared" si="39"/>
        <v>2.0392506961520276</v>
      </c>
      <c r="AR93">
        <f t="shared" si="40"/>
        <v>1.4374943340741824</v>
      </c>
      <c r="AS93">
        <f t="shared" si="41"/>
        <v>2.3610712159591754</v>
      </c>
      <c r="AT93">
        <f t="shared" si="42"/>
        <v>2.4326506787118785</v>
      </c>
      <c r="AU93">
        <f t="shared" si="43"/>
        <v>4.6186713408943962</v>
      </c>
      <c r="AV93">
        <f t="shared" si="44"/>
        <v>3.5389202402823181</v>
      </c>
      <c r="AW93">
        <f t="shared" si="45"/>
        <v>0.96357876510797069</v>
      </c>
      <c r="AX93">
        <f t="shared" si="46"/>
        <v>1.8449645723757597</v>
      </c>
      <c r="AY93">
        <f t="shared" si="47"/>
        <v>0.41415475870830176</v>
      </c>
      <c r="AZ93">
        <f t="shared" si="48"/>
        <v>1.8062243451433542</v>
      </c>
      <c r="BA93">
        <f t="shared" si="49"/>
        <v>1.0769461250178656</v>
      </c>
    </row>
    <row r="94" spans="1:53" x14ac:dyDescent="0.25">
      <c r="A94" t="s">
        <v>42</v>
      </c>
      <c r="B94">
        <v>19.600000000000001</v>
      </c>
      <c r="C94">
        <v>18.011418367346948</v>
      </c>
      <c r="D94">
        <v>1.35345918367347</v>
      </c>
      <c r="E94">
        <v>3.1233673469387768</v>
      </c>
      <c r="F94">
        <v>6.0385102040816347</v>
      </c>
      <c r="G94">
        <v>5.9343979591836762</v>
      </c>
      <c r="H94">
        <v>0.72878571428571459</v>
      </c>
      <c r="I94">
        <v>1.7699081632653069</v>
      </c>
      <c r="J94">
        <v>7.7043061224489833</v>
      </c>
      <c r="K94">
        <v>0.72878571428571459</v>
      </c>
      <c r="L94">
        <v>2.9151428571428584</v>
      </c>
      <c r="M94">
        <v>5.5179489795918393</v>
      </c>
      <c r="N94">
        <v>2.0822448979591845</v>
      </c>
      <c r="O94">
        <v>1.8740204081632661</v>
      </c>
      <c r="P94">
        <v>3.9562653061224506</v>
      </c>
      <c r="Q94">
        <v>1.6657959183673476</v>
      </c>
      <c r="R94">
        <v>4.0603775510204096</v>
      </c>
      <c r="S94">
        <v>2.186357142857144</v>
      </c>
      <c r="T94">
        <v>4.0603775510204096</v>
      </c>
      <c r="U94">
        <v>2.8110306122448994</v>
      </c>
      <c r="V94">
        <v>0.72878571428571459</v>
      </c>
      <c r="W94">
        <v>1.7699081632653069</v>
      </c>
      <c r="X94">
        <v>0.62467346938775536</v>
      </c>
      <c r="Y94">
        <v>1.6657959183673476</v>
      </c>
      <c r="Z94">
        <v>1.1452346938775515</v>
      </c>
      <c r="AC94">
        <f t="shared" si="25"/>
        <v>22.070749855569161</v>
      </c>
      <c r="AD94">
        <f t="shared" si="26"/>
        <v>20.213628322487743</v>
      </c>
      <c r="AE94">
        <f t="shared" si="27"/>
        <v>2.2555833301348764</v>
      </c>
      <c r="AF94">
        <f t="shared" si="28"/>
        <v>0.8231309243402587</v>
      </c>
      <c r="AG94">
        <f t="shared" si="29"/>
        <v>0.16418055990819039</v>
      </c>
      <c r="AH94">
        <f t="shared" si="30"/>
        <v>6.0507118647815608</v>
      </c>
      <c r="AI94">
        <f t="shared" si="31"/>
        <v>0.79619039235878419</v>
      </c>
      <c r="AJ94">
        <f t="shared" si="32"/>
        <v>1.6229749293010358</v>
      </c>
      <c r="AK94">
        <f t="shared" si="33"/>
        <v>8.8554117112953517</v>
      </c>
      <c r="AL94">
        <f t="shared" si="34"/>
        <v>0.72144469822719803</v>
      </c>
      <c r="AM94">
        <f t="shared" si="35"/>
        <v>2.2259689191577072</v>
      </c>
      <c r="AN94">
        <f t="shared" si="36"/>
        <v>10.391553765532711</v>
      </c>
      <c r="AO94">
        <f t="shared" si="37"/>
        <v>0.83724313735141032</v>
      </c>
      <c r="AP94">
        <f t="shared" si="38"/>
        <v>1.6198074694486884</v>
      </c>
      <c r="AQ94">
        <f t="shared" si="39"/>
        <v>2.0290994922815222</v>
      </c>
      <c r="AR94">
        <f t="shared" si="40"/>
        <v>1.5655703348381402</v>
      </c>
      <c r="AS94">
        <f t="shared" si="41"/>
        <v>2.3850294668158458</v>
      </c>
      <c r="AT94">
        <f t="shared" si="42"/>
        <v>2.4677998463636786</v>
      </c>
      <c r="AU94">
        <f t="shared" si="43"/>
        <v>4.5669382599387776</v>
      </c>
      <c r="AV94">
        <f t="shared" si="44"/>
        <v>3.2567470844024582</v>
      </c>
      <c r="AW94">
        <f t="shared" si="45"/>
        <v>0.95894672492678235</v>
      </c>
      <c r="AX94">
        <f t="shared" si="46"/>
        <v>2.8049362682004211</v>
      </c>
      <c r="AY94">
        <f t="shared" si="47"/>
        <v>0.38467501177552438</v>
      </c>
      <c r="AZ94">
        <f t="shared" si="48"/>
        <v>1.8697123879853064</v>
      </c>
      <c r="BA94">
        <f t="shared" si="49"/>
        <v>1.1401056247809724</v>
      </c>
    </row>
    <row r="95" spans="1:53" x14ac:dyDescent="0.25">
      <c r="A95" t="s">
        <v>42</v>
      </c>
      <c r="B95">
        <v>19.899999999999999</v>
      </c>
      <c r="C95">
        <v>17.534804020100516</v>
      </c>
      <c r="D95">
        <v>1.127969849246232</v>
      </c>
      <c r="E95">
        <v>3.178824120603017</v>
      </c>
      <c r="F95">
        <v>5.6398492462311598</v>
      </c>
      <c r="G95">
        <v>6.5627336683417132</v>
      </c>
      <c r="H95">
        <v>0.61525628140703559</v>
      </c>
      <c r="I95">
        <v>2.0508542713567852</v>
      </c>
      <c r="J95">
        <v>7.3830753768844266</v>
      </c>
      <c r="K95">
        <v>0.82034170854271415</v>
      </c>
      <c r="L95">
        <v>2.6661105527638207</v>
      </c>
      <c r="M95">
        <v>5.2296783919598022</v>
      </c>
      <c r="N95">
        <v>2.3584824120603027</v>
      </c>
      <c r="O95">
        <v>1.8457688442211067</v>
      </c>
      <c r="P95">
        <v>4.1017085427135704</v>
      </c>
      <c r="Q95">
        <v>1.4355979899497495</v>
      </c>
      <c r="R95">
        <v>3.8966231155778916</v>
      </c>
      <c r="S95">
        <v>2.0508542713567852</v>
      </c>
      <c r="T95">
        <v>4.2042512562814096</v>
      </c>
      <c r="U95">
        <v>2.7686532663316603</v>
      </c>
      <c r="V95">
        <v>0.61525628140703559</v>
      </c>
      <c r="W95">
        <v>1.7432261306532675</v>
      </c>
      <c r="X95">
        <v>0.61525628140703559</v>
      </c>
      <c r="Y95">
        <v>1.6406834170854283</v>
      </c>
      <c r="Z95">
        <v>1.127969849246232</v>
      </c>
      <c r="AC95">
        <f t="shared" si="25"/>
        <v>22.422153126977378</v>
      </c>
      <c r="AD95">
        <f t="shared" si="26"/>
        <v>19.657693659926892</v>
      </c>
      <c r="AE95">
        <f t="shared" si="27"/>
        <v>1.3821319525358882</v>
      </c>
      <c r="AF95">
        <f t="shared" si="28"/>
        <v>0.82065884602469596</v>
      </c>
      <c r="AG95">
        <f t="shared" si="29"/>
        <v>0.17584354098799435</v>
      </c>
      <c r="AH95">
        <f t="shared" si="30"/>
        <v>6.6987073351992743</v>
      </c>
      <c r="AI95">
        <f t="shared" si="31"/>
        <v>0.70475145789008342</v>
      </c>
      <c r="AJ95">
        <f t="shared" si="32"/>
        <v>1.8390057988996837</v>
      </c>
      <c r="AK95">
        <f t="shared" si="33"/>
        <v>8.4615726258875767</v>
      </c>
      <c r="AL95">
        <f t="shared" si="34"/>
        <v>0.81515956009906909</v>
      </c>
      <c r="AM95">
        <f t="shared" si="35"/>
        <v>2.0821608256663766</v>
      </c>
      <c r="AN95">
        <f t="shared" si="36"/>
        <v>9.6547672887837734</v>
      </c>
      <c r="AO95">
        <f t="shared" si="37"/>
        <v>0.81235970670653768</v>
      </c>
      <c r="AP95">
        <f t="shared" si="38"/>
        <v>1.6010229490022461</v>
      </c>
      <c r="AQ95">
        <f t="shared" si="39"/>
        <v>2.0671423672311264</v>
      </c>
      <c r="AR95">
        <f t="shared" si="40"/>
        <v>1.3738447170395363</v>
      </c>
      <c r="AS95">
        <f t="shared" si="41"/>
        <v>2.3248986006187891</v>
      </c>
      <c r="AT95">
        <f t="shared" si="42"/>
        <v>2.2920406138620546</v>
      </c>
      <c r="AU95">
        <f t="shared" si="43"/>
        <v>4.742596117372031</v>
      </c>
      <c r="AV95">
        <f t="shared" si="44"/>
        <v>3.2007194904142611</v>
      </c>
      <c r="AW95">
        <f t="shared" si="45"/>
        <v>0.93766979733287115</v>
      </c>
      <c r="AX95">
        <f t="shared" si="46"/>
        <v>2.7290123958046819</v>
      </c>
      <c r="AY95">
        <f t="shared" si="47"/>
        <v>0.37299191378047092</v>
      </c>
      <c r="AZ95">
        <f t="shared" si="48"/>
        <v>1.8352063286667732</v>
      </c>
      <c r="BA95">
        <f t="shared" si="49"/>
        <v>1.1234828417824398</v>
      </c>
    </row>
    <row r="96" spans="1:53" x14ac:dyDescent="0.25">
      <c r="A96" t="s">
        <v>42</v>
      </c>
      <c r="B96">
        <v>17.8</v>
      </c>
      <c r="C96">
        <v>17.654629213483151</v>
      </c>
      <c r="D96">
        <v>1.1464044943820229</v>
      </c>
      <c r="E96">
        <v>3.209932584269664</v>
      </c>
      <c r="F96">
        <v>5.7320224719101143</v>
      </c>
      <c r="G96">
        <v>6.1905842696629234</v>
      </c>
      <c r="H96">
        <v>0.68784269662921371</v>
      </c>
      <c r="I96">
        <v>1.9488876404494389</v>
      </c>
      <c r="J96">
        <v>7.4516292134831481</v>
      </c>
      <c r="K96">
        <v>0.802483146067416</v>
      </c>
      <c r="L96">
        <v>2.7513707865168548</v>
      </c>
      <c r="M96">
        <v>5.2734606741573051</v>
      </c>
      <c r="N96">
        <v>2.407449438202248</v>
      </c>
      <c r="O96">
        <v>1.8342471910112366</v>
      </c>
      <c r="P96">
        <v>4.1270561797752823</v>
      </c>
      <c r="Q96">
        <v>1.4903258426966297</v>
      </c>
      <c r="R96">
        <v>3.6684943820224731</v>
      </c>
      <c r="S96">
        <v>2.1781685393258434</v>
      </c>
      <c r="T96">
        <v>4.241696629213485</v>
      </c>
      <c r="U96">
        <v>2.7513707865168548</v>
      </c>
      <c r="V96">
        <v>0.802483146067416</v>
      </c>
      <c r="W96">
        <v>1.604966292134832</v>
      </c>
      <c r="X96">
        <v>0.91712359550561828</v>
      </c>
      <c r="Y96">
        <v>1.604966292134832</v>
      </c>
      <c r="Z96">
        <v>1.0317640449438206</v>
      </c>
      <c r="AC96">
        <f t="shared" si="25"/>
        <v>19.966951379205614</v>
      </c>
      <c r="AD96">
        <f t="shared" si="26"/>
        <v>19.797404607252545</v>
      </c>
      <c r="AE96">
        <f t="shared" si="27"/>
        <v>1.443678711862959</v>
      </c>
      <c r="AF96">
        <f t="shared" si="28"/>
        <v>0.81929414032147119</v>
      </c>
      <c r="AG96">
        <f t="shared" si="29"/>
        <v>0.1730024437511313</v>
      </c>
      <c r="AH96">
        <f t="shared" si="30"/>
        <v>6.3148278362648886</v>
      </c>
      <c r="AI96">
        <f t="shared" si="31"/>
        <v>0.76370770032023549</v>
      </c>
      <c r="AJ96">
        <f t="shared" si="32"/>
        <v>1.7611533164567994</v>
      </c>
      <c r="AK96">
        <f t="shared" si="33"/>
        <v>8.5455254317831084</v>
      </c>
      <c r="AL96">
        <f t="shared" si="34"/>
        <v>0.7968523714780229</v>
      </c>
      <c r="AM96">
        <f t="shared" si="35"/>
        <v>2.1317623522598392</v>
      </c>
      <c r="AN96">
        <f t="shared" si="36"/>
        <v>9.7657225698507926</v>
      </c>
      <c r="AO96">
        <f t="shared" si="37"/>
        <v>0.80832656594365715</v>
      </c>
      <c r="AP96">
        <f t="shared" si="38"/>
        <v>1.5933430587514079</v>
      </c>
      <c r="AQ96">
        <f t="shared" si="39"/>
        <v>2.0737050052054418</v>
      </c>
      <c r="AR96">
        <f t="shared" si="40"/>
        <v>1.4197446292443809</v>
      </c>
      <c r="AS96">
        <f t="shared" si="41"/>
        <v>2.2395038764541866</v>
      </c>
      <c r="AT96">
        <f t="shared" si="42"/>
        <v>2.4571294783369493</v>
      </c>
      <c r="AU96">
        <f t="shared" si="43"/>
        <v>4.7883972956812642</v>
      </c>
      <c r="AV96">
        <f t="shared" si="44"/>
        <v>3.1779050464346823</v>
      </c>
      <c r="AW96">
        <f t="shared" si="45"/>
        <v>0.97126504561182803</v>
      </c>
      <c r="AX96">
        <f t="shared" si="46"/>
        <v>2.3505753456859479</v>
      </c>
      <c r="AY96">
        <f t="shared" si="47"/>
        <v>0.83890646475399155</v>
      </c>
      <c r="AZ96">
        <f t="shared" si="48"/>
        <v>1.7863347732834542</v>
      </c>
      <c r="BA96">
        <f t="shared" si="49"/>
        <v>1.0306966833782656</v>
      </c>
    </row>
    <row r="97" spans="1:53" x14ac:dyDescent="0.25">
      <c r="A97" t="s">
        <v>42</v>
      </c>
      <c r="B97">
        <v>17.100000000000001</v>
      </c>
      <c r="C97">
        <v>17.900000000000006</v>
      </c>
      <c r="D97">
        <v>1.3126666666666673</v>
      </c>
      <c r="E97">
        <v>3.2220000000000013</v>
      </c>
      <c r="F97">
        <v>5.4893333333333354</v>
      </c>
      <c r="G97">
        <v>6.3246666666666691</v>
      </c>
      <c r="H97">
        <v>0.7160000000000003</v>
      </c>
      <c r="I97">
        <v>2.0286666666666675</v>
      </c>
      <c r="J97">
        <v>7.876000000000003</v>
      </c>
      <c r="K97">
        <v>0.83533333333333359</v>
      </c>
      <c r="L97">
        <v>2.9833333333333343</v>
      </c>
      <c r="M97">
        <v>5.4893333333333354</v>
      </c>
      <c r="N97">
        <v>2.148000000000001</v>
      </c>
      <c r="O97">
        <v>2.0286666666666675</v>
      </c>
      <c r="P97">
        <v>4.4153333333333356</v>
      </c>
      <c r="Q97">
        <v>1.5513333333333339</v>
      </c>
      <c r="R97">
        <v>3.6993333333333349</v>
      </c>
      <c r="S97">
        <v>2.0286666666666675</v>
      </c>
      <c r="T97">
        <v>4.5346666666666682</v>
      </c>
      <c r="U97">
        <v>3.1026666666666678</v>
      </c>
      <c r="V97">
        <v>0.83533333333333359</v>
      </c>
      <c r="W97">
        <v>1.4320000000000006</v>
      </c>
      <c r="X97">
        <v>0.83533333333333359</v>
      </c>
      <c r="Y97">
        <v>1.6706666666666672</v>
      </c>
      <c r="Z97">
        <v>1.1933333333333338</v>
      </c>
      <c r="AC97">
        <f t="shared" si="25"/>
        <v>19.151052868671854</v>
      </c>
      <c r="AD97">
        <f t="shared" si="26"/>
        <v>20.083614051826871</v>
      </c>
      <c r="AE97">
        <f t="shared" si="27"/>
        <v>2.0774955557959784</v>
      </c>
      <c r="AF97">
        <f t="shared" si="28"/>
        <v>0.81876891462734591</v>
      </c>
      <c r="AG97">
        <f t="shared" si="29"/>
        <v>0.18068857893397486</v>
      </c>
      <c r="AH97">
        <f t="shared" si="30"/>
        <v>6.4531082710908745</v>
      </c>
      <c r="AI97">
        <f t="shared" si="31"/>
        <v>0.7861027965416878</v>
      </c>
      <c r="AJ97">
        <f t="shared" si="32"/>
        <v>1.8221163708019108</v>
      </c>
      <c r="AK97">
        <f t="shared" si="33"/>
        <v>9.0663766386849183</v>
      </c>
      <c r="AL97">
        <f t="shared" si="34"/>
        <v>0.83053765232204835</v>
      </c>
      <c r="AM97">
        <f t="shared" si="35"/>
        <v>2.2647979419473683</v>
      </c>
      <c r="AN97">
        <f t="shared" si="36"/>
        <v>10.317763495009322</v>
      </c>
      <c r="AO97">
        <f t="shared" si="37"/>
        <v>0.83096225678968738</v>
      </c>
      <c r="AP97">
        <f t="shared" si="38"/>
        <v>1.72150025506228</v>
      </c>
      <c r="AQ97">
        <f t="shared" si="39"/>
        <v>2.1470082769283603</v>
      </c>
      <c r="AR97">
        <f t="shared" si="40"/>
        <v>1.4706705002606195</v>
      </c>
      <c r="AS97">
        <f t="shared" si="41"/>
        <v>2.2511632265320038</v>
      </c>
      <c r="AT97">
        <f t="shared" si="42"/>
        <v>2.2634291702974143</v>
      </c>
      <c r="AU97">
        <f t="shared" si="43"/>
        <v>5.1478931604287217</v>
      </c>
      <c r="AV97">
        <f t="shared" si="44"/>
        <v>3.6455092200349535</v>
      </c>
      <c r="AW97">
        <f t="shared" si="45"/>
        <v>0.9764419404028637</v>
      </c>
      <c r="AX97">
        <f t="shared" si="46"/>
        <v>1.9129827856726322</v>
      </c>
      <c r="AY97">
        <f t="shared" si="47"/>
        <v>0.6939755378667557</v>
      </c>
      <c r="AZ97">
        <f t="shared" si="48"/>
        <v>1.8764187806977006</v>
      </c>
      <c r="BA97">
        <f t="shared" si="49"/>
        <v>1.186372188694671</v>
      </c>
    </row>
    <row r="98" spans="1:53" x14ac:dyDescent="0.25">
      <c r="A98" t="s">
        <v>42</v>
      </c>
      <c r="B98">
        <v>17.899999999999999</v>
      </c>
      <c r="C98">
        <v>17.556000000000008</v>
      </c>
      <c r="D98">
        <v>1.2540000000000007</v>
      </c>
      <c r="E98">
        <v>3.1920000000000015</v>
      </c>
      <c r="F98">
        <v>6.0420000000000025</v>
      </c>
      <c r="G98">
        <v>5.9280000000000035</v>
      </c>
      <c r="H98">
        <v>0.79800000000000038</v>
      </c>
      <c r="I98">
        <v>1.9380000000000008</v>
      </c>
      <c r="J98">
        <v>7.2960000000000038</v>
      </c>
      <c r="K98">
        <v>0.79800000000000038</v>
      </c>
      <c r="L98">
        <v>2.7360000000000011</v>
      </c>
      <c r="M98">
        <v>5.3580000000000032</v>
      </c>
      <c r="N98">
        <v>2.2800000000000011</v>
      </c>
      <c r="O98">
        <v>1.9380000000000008</v>
      </c>
      <c r="P98">
        <v>4.4460000000000024</v>
      </c>
      <c r="Q98">
        <v>1.3680000000000005</v>
      </c>
      <c r="R98">
        <v>3.8760000000000017</v>
      </c>
      <c r="S98">
        <v>1.824000000000001</v>
      </c>
      <c r="T98">
        <v>4.2180000000000026</v>
      </c>
      <c r="U98">
        <v>2.7360000000000011</v>
      </c>
      <c r="V98">
        <v>0.79800000000000038</v>
      </c>
      <c r="W98">
        <v>1.5960000000000008</v>
      </c>
      <c r="X98">
        <v>0.79800000000000038</v>
      </c>
      <c r="Y98">
        <v>1.824000000000001</v>
      </c>
      <c r="Z98">
        <v>1.1400000000000006</v>
      </c>
      <c r="AC98">
        <f t="shared" si="25"/>
        <v>20.08361405182686</v>
      </c>
      <c r="AD98">
        <f t="shared" si="26"/>
        <v>19.682404481952062</v>
      </c>
      <c r="AE98">
        <f t="shared" si="27"/>
        <v>1.8372769618682079</v>
      </c>
      <c r="AF98">
        <f t="shared" si="28"/>
        <v>0.8200789290299153</v>
      </c>
      <c r="AG98">
        <f t="shared" si="29"/>
        <v>0.16408527588939759</v>
      </c>
      <c r="AH98">
        <f t="shared" si="30"/>
        <v>6.0441174400646638</v>
      </c>
      <c r="AI98">
        <f t="shared" si="31"/>
        <v>0.84996860168353161</v>
      </c>
      <c r="AJ98">
        <f t="shared" si="32"/>
        <v>1.7528044616264877</v>
      </c>
      <c r="AK98">
        <f t="shared" si="33"/>
        <v>8.3550145474355961</v>
      </c>
      <c r="AL98">
        <f t="shared" si="34"/>
        <v>0.79225863958861276</v>
      </c>
      <c r="AM98">
        <f t="shared" si="35"/>
        <v>2.1228491097398243</v>
      </c>
      <c r="AN98">
        <f t="shared" si="36"/>
        <v>9.9809323809096888</v>
      </c>
      <c r="AO98">
        <f t="shared" si="37"/>
        <v>0.81904578570786757</v>
      </c>
      <c r="AP98">
        <f t="shared" si="38"/>
        <v>1.6621069369510326</v>
      </c>
      <c r="AQ98">
        <f t="shared" si="39"/>
        <v>2.1546676255919657</v>
      </c>
      <c r="AR98">
        <f t="shared" si="40"/>
        <v>1.3168552149040993</v>
      </c>
      <c r="AS98">
        <f t="shared" si="41"/>
        <v>2.317258327358914</v>
      </c>
      <c r="AT98">
        <f t="shared" si="42"/>
        <v>2.0018497507072559</v>
      </c>
      <c r="AU98">
        <f t="shared" si="43"/>
        <v>4.7594088856319603</v>
      </c>
      <c r="AV98">
        <f t="shared" si="44"/>
        <v>3.1576313461549681</v>
      </c>
      <c r="AW98">
        <f t="shared" si="45"/>
        <v>0.97054434419653168</v>
      </c>
      <c r="AX98">
        <f t="shared" si="46"/>
        <v>2.3269063800954299</v>
      </c>
      <c r="AY98">
        <f t="shared" si="47"/>
        <v>0.63245068981697339</v>
      </c>
      <c r="AZ98">
        <f t="shared" si="48"/>
        <v>2.0897520210732057</v>
      </c>
      <c r="BA98">
        <f t="shared" si="49"/>
        <v>1.1350664856928974</v>
      </c>
    </row>
    <row r="99" spans="1:53" x14ac:dyDescent="0.25">
      <c r="A99" t="s">
        <v>42</v>
      </c>
      <c r="B99">
        <v>17.7</v>
      </c>
      <c r="C99">
        <v>17.293220338983058</v>
      </c>
      <c r="D99">
        <v>1.152881355932204</v>
      </c>
      <c r="E99">
        <v>3.1127796610169511</v>
      </c>
      <c r="F99">
        <v>5.8796949152542402</v>
      </c>
      <c r="G99">
        <v>6.1102711864406807</v>
      </c>
      <c r="H99">
        <v>0.69172881355932236</v>
      </c>
      <c r="I99">
        <v>1.8446101694915265</v>
      </c>
      <c r="J99">
        <v>7.6090169491525455</v>
      </c>
      <c r="K99">
        <v>0.80701694915254274</v>
      </c>
      <c r="L99">
        <v>2.5363389830508489</v>
      </c>
      <c r="M99">
        <v>5.3032542372881375</v>
      </c>
      <c r="N99">
        <v>2.4210508474576287</v>
      </c>
      <c r="O99">
        <v>1.8446101694915265</v>
      </c>
      <c r="P99">
        <v>4.0350847457627141</v>
      </c>
      <c r="Q99">
        <v>1.4987457627118652</v>
      </c>
      <c r="R99">
        <v>3.6892203389830529</v>
      </c>
      <c r="S99">
        <v>1.8446101694915265</v>
      </c>
      <c r="T99">
        <v>4.3809491525423745</v>
      </c>
      <c r="U99">
        <v>2.5363389830508489</v>
      </c>
      <c r="V99">
        <v>0.80701694915254274</v>
      </c>
      <c r="W99">
        <v>1.6140338983050855</v>
      </c>
      <c r="X99">
        <v>0.92230508474576323</v>
      </c>
      <c r="Y99">
        <v>1.6140338983050855</v>
      </c>
      <c r="Z99">
        <v>1.2681694915254245</v>
      </c>
      <c r="AC99">
        <f t="shared" si="25"/>
        <v>19.85031485457851</v>
      </c>
      <c r="AD99">
        <f t="shared" si="26"/>
        <v>19.376133694515346</v>
      </c>
      <c r="AE99">
        <f t="shared" si="27"/>
        <v>1.4657036027990307</v>
      </c>
      <c r="AF99">
        <f t="shared" si="28"/>
        <v>0.8236087309100214</v>
      </c>
      <c r="AG99">
        <f t="shared" si="29"/>
        <v>0.16863678150656339</v>
      </c>
      <c r="AH99">
        <f t="shared" si="30"/>
        <v>6.23201578733297</v>
      </c>
      <c r="AI99">
        <f t="shared" si="31"/>
        <v>0.76681358464844696</v>
      </c>
      <c r="AJ99">
        <f t="shared" si="32"/>
        <v>1.6808938203289838</v>
      </c>
      <c r="AK99">
        <f t="shared" si="33"/>
        <v>8.7384651530143991</v>
      </c>
      <c r="AL99">
        <f t="shared" si="34"/>
        <v>0.80149884520174353</v>
      </c>
      <c r="AM99">
        <f t="shared" si="35"/>
        <v>2.005887801392952</v>
      </c>
      <c r="AN99">
        <f t="shared" si="36"/>
        <v>9.8414225435002063</v>
      </c>
      <c r="AO99">
        <f t="shared" si="37"/>
        <v>0.80722434789979625</v>
      </c>
      <c r="AP99">
        <f t="shared" si="38"/>
        <v>1.6002511253304013</v>
      </c>
      <c r="AQ99">
        <f t="shared" si="39"/>
        <v>2.0497986073242704</v>
      </c>
      <c r="AR99">
        <f t="shared" si="40"/>
        <v>1.4267879976106979</v>
      </c>
      <c r="AS99">
        <f t="shared" si="41"/>
        <v>2.2473438657033826</v>
      </c>
      <c r="AT99">
        <f t="shared" si="42"/>
        <v>2.0279938352130404</v>
      </c>
      <c r="AU99">
        <f t="shared" si="43"/>
        <v>4.9590191524909519</v>
      </c>
      <c r="AV99">
        <f t="shared" si="44"/>
        <v>2.8957856779535223</v>
      </c>
      <c r="AW99">
        <f t="shared" si="45"/>
        <v>0.97199034704452147</v>
      </c>
      <c r="AX99">
        <f t="shared" si="46"/>
        <v>2.3746204586931685</v>
      </c>
      <c r="AY99">
        <f t="shared" si="47"/>
        <v>0.84855772955150566</v>
      </c>
      <c r="AZ99">
        <f t="shared" si="48"/>
        <v>1.7987188448142268</v>
      </c>
      <c r="BA99">
        <f t="shared" si="49"/>
        <v>1.2582360741951424</v>
      </c>
    </row>
    <row r="100" spans="1:53" x14ac:dyDescent="0.25">
      <c r="A100" t="s">
        <v>42</v>
      </c>
      <c r="B100">
        <v>15.6</v>
      </c>
      <c r="C100">
        <v>17.789846153846163</v>
      </c>
      <c r="D100">
        <v>1.1772692307692314</v>
      </c>
      <c r="E100">
        <v>3.1393846153846172</v>
      </c>
      <c r="F100">
        <v>6.0171538461538487</v>
      </c>
      <c r="G100">
        <v>6.1479615384615425</v>
      </c>
      <c r="H100">
        <v>0.6540384615384619</v>
      </c>
      <c r="I100">
        <v>1.9621153846153856</v>
      </c>
      <c r="J100">
        <v>7.8484615384615424</v>
      </c>
      <c r="K100">
        <v>0.9156538461538466</v>
      </c>
      <c r="L100">
        <v>2.6161538461538476</v>
      </c>
      <c r="M100">
        <v>5.49392307692308</v>
      </c>
      <c r="N100">
        <v>2.3545384615384628</v>
      </c>
      <c r="O100">
        <v>1.9621153846153856</v>
      </c>
      <c r="P100">
        <v>4.316653846153848</v>
      </c>
      <c r="Q100">
        <v>1.4388846153846162</v>
      </c>
      <c r="R100">
        <v>3.6626153846153864</v>
      </c>
      <c r="S100">
        <v>1.8313076923076932</v>
      </c>
      <c r="T100">
        <v>4.7090769230769256</v>
      </c>
      <c r="U100">
        <v>3.401000000000002</v>
      </c>
      <c r="V100">
        <v>0.7848461538461543</v>
      </c>
      <c r="W100">
        <v>1.8313076923076932</v>
      </c>
      <c r="X100">
        <v>1.046461538461539</v>
      </c>
      <c r="Y100">
        <v>1.700500000000001</v>
      </c>
      <c r="Z100">
        <v>1.1772692307692314</v>
      </c>
      <c r="AC100">
        <f t="shared" si="25"/>
        <v>17.407254136460697</v>
      </c>
      <c r="AD100">
        <f t="shared" si="26"/>
        <v>19.95510709085308</v>
      </c>
      <c r="AE100">
        <f t="shared" si="27"/>
        <v>1.5505247206594588</v>
      </c>
      <c r="AF100">
        <f t="shared" si="28"/>
        <v>0.82241168181685798</v>
      </c>
      <c r="AG100">
        <f t="shared" si="29"/>
        <v>0.16476607909249646</v>
      </c>
      <c r="AH100">
        <f t="shared" si="30"/>
        <v>6.2708774179641518</v>
      </c>
      <c r="AI100">
        <f t="shared" si="31"/>
        <v>0.73647940873973816</v>
      </c>
      <c r="AJ100">
        <f t="shared" si="32"/>
        <v>1.7712870903859637</v>
      </c>
      <c r="AK100">
        <f t="shared" si="33"/>
        <v>9.0325180808015819</v>
      </c>
      <c r="AL100">
        <f t="shared" si="34"/>
        <v>0.91307557687814633</v>
      </c>
      <c r="AM100">
        <f t="shared" si="35"/>
        <v>2.0529121583700864</v>
      </c>
      <c r="AN100">
        <f t="shared" si="36"/>
        <v>10.329589345555112</v>
      </c>
      <c r="AO100">
        <f t="shared" si="37"/>
        <v>0.81268906812892072</v>
      </c>
      <c r="AP100">
        <f t="shared" si="38"/>
        <v>1.6779660770748963</v>
      </c>
      <c r="AQ100">
        <f t="shared" si="39"/>
        <v>2.1221850299584823</v>
      </c>
      <c r="AR100">
        <f t="shared" si="40"/>
        <v>1.3766071194333591</v>
      </c>
      <c r="AS100">
        <f t="shared" si="41"/>
        <v>2.2372769738658307</v>
      </c>
      <c r="AT100">
        <f t="shared" si="42"/>
        <v>2.0111143826981648</v>
      </c>
      <c r="AU100">
        <f t="shared" si="43"/>
        <v>5.3628431742874829</v>
      </c>
      <c r="AV100">
        <f t="shared" si="44"/>
        <v>4.0486237302813084</v>
      </c>
      <c r="AW100">
        <f t="shared" si="45"/>
        <v>0.96840929847756108</v>
      </c>
      <c r="AX100">
        <f t="shared" si="46"/>
        <v>2.9831722049568752</v>
      </c>
      <c r="AY100">
        <f t="shared" si="47"/>
        <v>1.0965946666696893</v>
      </c>
      <c r="AZ100">
        <f t="shared" si="48"/>
        <v>1.9175916461468809</v>
      </c>
      <c r="BA100">
        <f t="shared" si="49"/>
        <v>1.1709269576090757</v>
      </c>
    </row>
    <row r="101" spans="1:53" x14ac:dyDescent="0.25">
      <c r="A101" t="s">
        <v>42</v>
      </c>
      <c r="B101">
        <v>17.2</v>
      </c>
      <c r="C101">
        <v>17.677290697674426</v>
      </c>
      <c r="D101">
        <v>1.0677558139534888</v>
      </c>
      <c r="E101">
        <v>3.0846279069767459</v>
      </c>
      <c r="F101">
        <v>5.6946976744186069</v>
      </c>
      <c r="G101">
        <v>6.1692558139534919</v>
      </c>
      <c r="H101">
        <v>0.59319767441860494</v>
      </c>
      <c r="I101">
        <v>2.0168720930232569</v>
      </c>
      <c r="J101">
        <v>7.830209302325585</v>
      </c>
      <c r="K101">
        <v>0.83047674418604689</v>
      </c>
      <c r="L101">
        <v>2.6100697674418618</v>
      </c>
      <c r="M101">
        <v>5.4574186046511652</v>
      </c>
      <c r="N101">
        <v>2.491430232558141</v>
      </c>
      <c r="O101">
        <v>1.7795930232558148</v>
      </c>
      <c r="P101">
        <v>4.7455813953488395</v>
      </c>
      <c r="Q101">
        <v>1.4236744186046517</v>
      </c>
      <c r="R101">
        <v>3.6778255813953509</v>
      </c>
      <c r="S101">
        <v>2.1355116279069777</v>
      </c>
      <c r="T101">
        <v>4.508302325581397</v>
      </c>
      <c r="U101">
        <v>2.7287093023255826</v>
      </c>
      <c r="V101">
        <v>0.83047674418604689</v>
      </c>
      <c r="W101">
        <v>1.7795930232558148</v>
      </c>
      <c r="X101">
        <v>0.83047674418604689</v>
      </c>
      <c r="Y101">
        <v>1.7795930232558148</v>
      </c>
      <c r="Z101">
        <v>1.0677558139534888</v>
      </c>
      <c r="AC101">
        <f t="shared" si="25"/>
        <v>19.267529470892871</v>
      </c>
      <c r="AD101">
        <f t="shared" si="26"/>
        <v>19.823831171472481</v>
      </c>
      <c r="AE101">
        <f t="shared" si="27"/>
        <v>1.192664662665448</v>
      </c>
      <c r="AF101">
        <f t="shared" si="28"/>
        <v>0.82488849106248763</v>
      </c>
      <c r="AG101">
        <f t="shared" si="29"/>
        <v>0.1741418155564039</v>
      </c>
      <c r="AH101">
        <f t="shared" si="30"/>
        <v>6.2928345909320784</v>
      </c>
      <c r="AI101">
        <f t="shared" si="31"/>
        <v>0.68645627035947121</v>
      </c>
      <c r="AJ101">
        <f t="shared" si="32"/>
        <v>1.8131268205805255</v>
      </c>
      <c r="AK101">
        <f t="shared" si="33"/>
        <v>9.0100814061288528</v>
      </c>
      <c r="AL101">
        <f t="shared" si="34"/>
        <v>0.82555489083612776</v>
      </c>
      <c r="AM101">
        <f t="shared" si="35"/>
        <v>2.0493404757672931</v>
      </c>
      <c r="AN101">
        <f t="shared" si="36"/>
        <v>10.235634000878473</v>
      </c>
      <c r="AO101">
        <f t="shared" si="37"/>
        <v>0.80164136259532992</v>
      </c>
      <c r="AP101">
        <f t="shared" si="38"/>
        <v>1.5567585559336208</v>
      </c>
      <c r="AQ101">
        <f t="shared" si="39"/>
        <v>2.2281832750726815</v>
      </c>
      <c r="AR101">
        <f t="shared" si="40"/>
        <v>1.3638165068515067</v>
      </c>
      <c r="AS101">
        <f t="shared" si="41"/>
        <v>2.2430356567748295</v>
      </c>
      <c r="AT101">
        <f t="shared" si="42"/>
        <v>2.4016451575161382</v>
      </c>
      <c r="AU101">
        <f t="shared" si="43"/>
        <v>5.1154603808582229</v>
      </c>
      <c r="AV101">
        <f t="shared" si="44"/>
        <v>3.1480207540132166</v>
      </c>
      <c r="AW101">
        <f t="shared" si="45"/>
        <v>0.97568783569347517</v>
      </c>
      <c r="AX101">
        <f t="shared" si="46"/>
        <v>2.832724472629339</v>
      </c>
      <c r="AY101">
        <f t="shared" si="47"/>
        <v>0.68580793559346598</v>
      </c>
      <c r="AZ101">
        <f t="shared" si="48"/>
        <v>2.0275345692523543</v>
      </c>
      <c r="BA101">
        <f t="shared" si="49"/>
        <v>1.0654412902353281</v>
      </c>
    </row>
    <row r="102" spans="1:53" x14ac:dyDescent="0.25">
      <c r="A102" t="s">
        <v>42</v>
      </c>
      <c r="B102">
        <v>15.6</v>
      </c>
      <c r="C102">
        <v>17.397423076923086</v>
      </c>
      <c r="D102">
        <v>1.046461538461539</v>
      </c>
      <c r="E102">
        <v>3.2701923076923096</v>
      </c>
      <c r="F102">
        <v>5.49392307692308</v>
      </c>
      <c r="G102">
        <v>6.1479615384615425</v>
      </c>
      <c r="H102">
        <v>0.6540384615384619</v>
      </c>
      <c r="I102">
        <v>1.9621153846153856</v>
      </c>
      <c r="J102">
        <v>7.9792692307692343</v>
      </c>
      <c r="K102">
        <v>0.7848461538461543</v>
      </c>
      <c r="L102">
        <v>2.74696153846154</v>
      </c>
      <c r="M102">
        <v>5.2323076923076952</v>
      </c>
      <c r="N102">
        <v>2.3545384615384628</v>
      </c>
      <c r="O102">
        <v>1.8313076923076932</v>
      </c>
      <c r="P102">
        <v>4.185846153846156</v>
      </c>
      <c r="Q102">
        <v>1.4388846153846162</v>
      </c>
      <c r="R102">
        <v>3.5318076923076944</v>
      </c>
      <c r="S102">
        <v>2.3545384615384628</v>
      </c>
      <c r="T102">
        <v>4.185846153846156</v>
      </c>
      <c r="U102">
        <v>2.6161538461538476</v>
      </c>
      <c r="V102">
        <v>0.7848461538461543</v>
      </c>
      <c r="W102">
        <v>1.9621153846153856</v>
      </c>
      <c r="X102">
        <v>0.9156538461538466</v>
      </c>
      <c r="Y102">
        <v>1.5696923076923086</v>
      </c>
      <c r="Z102">
        <v>1.3080769230769238</v>
      </c>
      <c r="AC102">
        <f t="shared" si="25"/>
        <v>17.407254136460697</v>
      </c>
      <c r="AD102">
        <f t="shared" si="26"/>
        <v>19.497560357377328</v>
      </c>
      <c r="AE102">
        <f t="shared" si="27"/>
        <v>1.1298122797105765</v>
      </c>
      <c r="AF102">
        <f t="shared" si="28"/>
        <v>0.81669411154572358</v>
      </c>
      <c r="AG102">
        <f t="shared" si="29"/>
        <v>0.18053690347867818</v>
      </c>
      <c r="AH102">
        <f t="shared" si="30"/>
        <v>6.2708774179641518</v>
      </c>
      <c r="AI102">
        <f t="shared" si="31"/>
        <v>0.73647940873973816</v>
      </c>
      <c r="AJ102">
        <f t="shared" si="32"/>
        <v>1.7712870903859637</v>
      </c>
      <c r="AK102">
        <f t="shared" si="33"/>
        <v>9.193417934768652</v>
      </c>
      <c r="AL102">
        <f t="shared" si="34"/>
        <v>0.77878511003706119</v>
      </c>
      <c r="AM102">
        <f t="shared" si="35"/>
        <v>2.1292067956225376</v>
      </c>
      <c r="AN102">
        <f t="shared" si="36"/>
        <v>9.6614209120706231</v>
      </c>
      <c r="AO102">
        <f t="shared" si="37"/>
        <v>0.81268906812892072</v>
      </c>
      <c r="AP102">
        <f t="shared" si="38"/>
        <v>1.5913819115823409</v>
      </c>
      <c r="AQ102">
        <f t="shared" si="39"/>
        <v>2.0888511253122402</v>
      </c>
      <c r="AR102">
        <f t="shared" si="40"/>
        <v>1.3766071194333591</v>
      </c>
      <c r="AS102">
        <f t="shared" si="41"/>
        <v>2.1873715992367679</v>
      </c>
      <c r="AT102">
        <f t="shared" si="42"/>
        <v>2.6882942628859383</v>
      </c>
      <c r="AU102">
        <f t="shared" si="43"/>
        <v>4.7200965035871647</v>
      </c>
      <c r="AV102">
        <f t="shared" si="44"/>
        <v>3.0001193402353863</v>
      </c>
      <c r="AW102">
        <f t="shared" si="45"/>
        <v>0.96840929847756108</v>
      </c>
      <c r="AX102">
        <f t="shared" si="46"/>
        <v>3.3791454598137287</v>
      </c>
      <c r="AY102">
        <f t="shared" si="47"/>
        <v>0.83617904587326564</v>
      </c>
      <c r="AZ102">
        <f t="shared" si="48"/>
        <v>1.7383105187501353</v>
      </c>
      <c r="BA102">
        <f t="shared" si="49"/>
        <v>1.296500600515627</v>
      </c>
    </row>
    <row r="103" spans="1:53" x14ac:dyDescent="0.25">
      <c r="A103" t="s">
        <v>42</v>
      </c>
      <c r="B103">
        <v>20.100000000000001</v>
      </c>
      <c r="C103">
        <v>17.664895522388065</v>
      </c>
      <c r="D103">
        <v>1.2182686567164183</v>
      </c>
      <c r="E103">
        <v>3.451761194029852</v>
      </c>
      <c r="F103">
        <v>5.8882985074626886</v>
      </c>
      <c r="G103">
        <v>6.3959104477611959</v>
      </c>
      <c r="H103">
        <v>0.81217910447761232</v>
      </c>
      <c r="I103">
        <v>1.928925373134329</v>
      </c>
      <c r="J103">
        <v>7.614179104477615</v>
      </c>
      <c r="K103">
        <v>0.81217910447761232</v>
      </c>
      <c r="L103">
        <v>2.6395820895522397</v>
      </c>
      <c r="M103">
        <v>5.4822089552238831</v>
      </c>
      <c r="N103">
        <v>2.4365373134328365</v>
      </c>
      <c r="O103">
        <v>1.928925373134329</v>
      </c>
      <c r="P103">
        <v>4.4669850746268676</v>
      </c>
      <c r="Q103">
        <v>1.5228358208955228</v>
      </c>
      <c r="R103">
        <v>3.7563283582089566</v>
      </c>
      <c r="S103">
        <v>2.0304477611940306</v>
      </c>
      <c r="T103">
        <v>4.0608955223880612</v>
      </c>
      <c r="U103">
        <v>2.8426268656716425</v>
      </c>
      <c r="V103">
        <v>0.71065671641791062</v>
      </c>
      <c r="W103">
        <v>1.725880597014926</v>
      </c>
      <c r="X103">
        <v>0.91370149253731381</v>
      </c>
      <c r="Y103">
        <v>1.5228358208955228</v>
      </c>
      <c r="Z103">
        <v>1.0152238805970153</v>
      </c>
      <c r="AC103">
        <f t="shared" si="25"/>
        <v>22.656539630995109</v>
      </c>
      <c r="AD103">
        <f t="shared" si="26"/>
        <v>19.809376438910959</v>
      </c>
      <c r="AE103">
        <f t="shared" si="27"/>
        <v>1.6999435623428447</v>
      </c>
      <c r="AF103">
        <f t="shared" si="28"/>
        <v>0.80918688859669274</v>
      </c>
      <c r="AG103">
        <f t="shared" si="29"/>
        <v>0.16838919874272817</v>
      </c>
      <c r="AH103">
        <f t="shared" si="30"/>
        <v>6.5265956960883296</v>
      </c>
      <c r="AI103">
        <f t="shared" si="31"/>
        <v>0.86082161858115758</v>
      </c>
      <c r="AJ103">
        <f t="shared" si="32"/>
        <v>1.745840420283709</v>
      </c>
      <c r="AK103">
        <f t="shared" si="33"/>
        <v>8.7447980189416015</v>
      </c>
      <c r="AL103">
        <f t="shared" si="34"/>
        <v>0.80679030333877311</v>
      </c>
      <c r="AM103">
        <f t="shared" si="35"/>
        <v>2.0666463044329979</v>
      </c>
      <c r="AN103">
        <f t="shared" si="36"/>
        <v>10.299414209118442</v>
      </c>
      <c r="AO103">
        <f t="shared" si="37"/>
        <v>0.80597869745233497</v>
      </c>
      <c r="AP103">
        <f t="shared" si="38"/>
        <v>1.6561272972027452</v>
      </c>
      <c r="AQ103">
        <f t="shared" si="39"/>
        <v>2.159894114052018</v>
      </c>
      <c r="AR103">
        <f t="shared" si="40"/>
        <v>1.4469131675885949</v>
      </c>
      <c r="AS103">
        <f t="shared" si="41"/>
        <v>2.2726147937467083</v>
      </c>
      <c r="AT103">
        <f t="shared" si="42"/>
        <v>2.2657241532487364</v>
      </c>
      <c r="AU103">
        <f t="shared" si="43"/>
        <v>4.5675697347275435</v>
      </c>
      <c r="AV103">
        <f t="shared" si="44"/>
        <v>3.2985993097835489</v>
      </c>
      <c r="AW103">
        <f t="shared" si="45"/>
        <v>0.95575137633704943</v>
      </c>
      <c r="AX103">
        <f t="shared" si="46"/>
        <v>2.6801550127370342</v>
      </c>
      <c r="AY103">
        <f t="shared" si="47"/>
        <v>0.83256302678301652</v>
      </c>
      <c r="AZ103">
        <f t="shared" si="48"/>
        <v>1.6748945787082004</v>
      </c>
      <c r="BA103">
        <f t="shared" si="49"/>
        <v>1.0147162806704062</v>
      </c>
    </row>
    <row r="104" spans="1:53" x14ac:dyDescent="0.25">
      <c r="A104" t="s">
        <v>42</v>
      </c>
      <c r="B104">
        <v>20.3</v>
      </c>
      <c r="C104">
        <v>17.892945812807888</v>
      </c>
      <c r="D104">
        <v>1.1057438423645325</v>
      </c>
      <c r="E104">
        <v>3.5182758620689669</v>
      </c>
      <c r="F104">
        <v>5.7297635467980319</v>
      </c>
      <c r="G104">
        <v>6.33289655172414</v>
      </c>
      <c r="H104">
        <v>0.70365517241379327</v>
      </c>
      <c r="I104">
        <v>2.1109655172413802</v>
      </c>
      <c r="J104">
        <v>7.3381182266009874</v>
      </c>
      <c r="K104">
        <v>0.80417733990147822</v>
      </c>
      <c r="L104">
        <v>2.7140985221674887</v>
      </c>
      <c r="M104">
        <v>5.6292413793103462</v>
      </c>
      <c r="N104">
        <v>2.4125320197044342</v>
      </c>
      <c r="O104">
        <v>2.0104433497536953</v>
      </c>
      <c r="P104">
        <v>4.3224532019704451</v>
      </c>
      <c r="Q104">
        <v>1.4073103448275865</v>
      </c>
      <c r="R104">
        <v>3.7193201970443366</v>
      </c>
      <c r="S104">
        <v>2.211487684729065</v>
      </c>
      <c r="T104">
        <v>4.3224532019704451</v>
      </c>
      <c r="U104">
        <v>2.8146206896551731</v>
      </c>
      <c r="V104">
        <v>0.70365517241379327</v>
      </c>
      <c r="W104">
        <v>1.4073103448275865</v>
      </c>
      <c r="X104">
        <v>0.80417733990147822</v>
      </c>
      <c r="Y104">
        <v>1.6083546798029564</v>
      </c>
      <c r="Z104">
        <v>1.1057438423645325</v>
      </c>
      <c r="AC104">
        <f t="shared" si="25"/>
        <v>22.891019209933333</v>
      </c>
      <c r="AD104">
        <f t="shared" si="26"/>
        <v>20.075383594276978</v>
      </c>
      <c r="AE104">
        <f t="shared" si="27"/>
        <v>1.3101515898532745</v>
      </c>
      <c r="AF104">
        <f t="shared" si="28"/>
        <v>0.80655172061275959</v>
      </c>
      <c r="AG104">
        <f t="shared" si="29"/>
        <v>0.17307097638268573</v>
      </c>
      <c r="AH104">
        <f t="shared" si="30"/>
        <v>6.4615968766783611</v>
      </c>
      <c r="AI104">
        <f t="shared" si="31"/>
        <v>0.77631514841620186</v>
      </c>
      <c r="AJ104">
        <f t="shared" si="32"/>
        <v>1.8846248020135747</v>
      </c>
      <c r="AK104">
        <f t="shared" si="33"/>
        <v>8.406545760493735</v>
      </c>
      <c r="AL104">
        <f t="shared" si="34"/>
        <v>0.79858857008471307</v>
      </c>
      <c r="AM104">
        <f t="shared" si="35"/>
        <v>2.1101269909285083</v>
      </c>
      <c r="AN104">
        <f t="shared" si="36"/>
        <v>10.679885429812256</v>
      </c>
      <c r="AO104">
        <f t="shared" si="37"/>
        <v>0.80791378539918546</v>
      </c>
      <c r="AP104">
        <f t="shared" si="38"/>
        <v>1.7096129701518248</v>
      </c>
      <c r="AQ104">
        <f t="shared" si="39"/>
        <v>2.1236514540660929</v>
      </c>
      <c r="AR104">
        <f t="shared" si="40"/>
        <v>1.3500369982772216</v>
      </c>
      <c r="AS104">
        <f t="shared" si="41"/>
        <v>2.2586999982405831</v>
      </c>
      <c r="AT104">
        <f t="shared" si="42"/>
        <v>2.5005853917481726</v>
      </c>
      <c r="AU104">
        <f t="shared" si="43"/>
        <v>4.8872895765517264</v>
      </c>
      <c r="AV104">
        <f t="shared" si="44"/>
        <v>3.2614991227934658</v>
      </c>
      <c r="AW104">
        <f t="shared" si="45"/>
        <v>0.95449835593641086</v>
      </c>
      <c r="AX104">
        <f t="shared" si="46"/>
        <v>1.8538146861326694</v>
      </c>
      <c r="AY104">
        <f t="shared" si="47"/>
        <v>0.64243080644207551</v>
      </c>
      <c r="AZ104">
        <f t="shared" si="48"/>
        <v>1.7909606114322445</v>
      </c>
      <c r="BA104">
        <f t="shared" si="49"/>
        <v>1.1020709750248763</v>
      </c>
    </row>
    <row r="105" spans="1:53" x14ac:dyDescent="0.25">
      <c r="A105" t="s">
        <v>42</v>
      </c>
      <c r="B105">
        <v>21</v>
      </c>
      <c r="C105">
        <v>17.976714285714294</v>
      </c>
      <c r="D105">
        <v>1.3604000000000005</v>
      </c>
      <c r="E105">
        <v>3.3038285714285731</v>
      </c>
      <c r="F105">
        <v>6.121800000000003</v>
      </c>
      <c r="G105">
        <v>7.0935142857142894</v>
      </c>
      <c r="H105">
        <v>0.77737142857142905</v>
      </c>
      <c r="I105">
        <v>2.0406000000000013</v>
      </c>
      <c r="J105">
        <v>8.0652285714285767</v>
      </c>
      <c r="K105">
        <v>0.87454285714285762</v>
      </c>
      <c r="L105">
        <v>2.5264571428571441</v>
      </c>
      <c r="M105">
        <v>5.247257142857146</v>
      </c>
      <c r="N105">
        <v>2.3321142857142867</v>
      </c>
      <c r="O105">
        <v>1.8462571428571437</v>
      </c>
      <c r="P105">
        <v>4.1783714285714302</v>
      </c>
      <c r="Q105">
        <v>1.4575714285714292</v>
      </c>
      <c r="R105">
        <v>3.8868571428571448</v>
      </c>
      <c r="S105">
        <v>1.9434285714285724</v>
      </c>
      <c r="T105">
        <v>4.1783714285714302</v>
      </c>
      <c r="U105">
        <v>2.9151428571428584</v>
      </c>
      <c r="V105">
        <v>0.68020000000000025</v>
      </c>
      <c r="W105">
        <v>1.6519142857142866</v>
      </c>
      <c r="X105">
        <v>0.87454285714285762</v>
      </c>
      <c r="Y105">
        <v>1.6519142857142866</v>
      </c>
      <c r="Z105">
        <v>1.0688857142857149</v>
      </c>
      <c r="AC105">
        <f t="shared" si="25"/>
        <v>23.712418138128584</v>
      </c>
      <c r="AD105">
        <f t="shared" si="26"/>
        <v>20.173128623848481</v>
      </c>
      <c r="AE105">
        <f t="shared" si="27"/>
        <v>2.286804562451541</v>
      </c>
      <c r="AF105">
        <f t="shared" si="28"/>
        <v>0.81526708438245565</v>
      </c>
      <c r="AG105">
        <f t="shared" si="29"/>
        <v>0.1619361624199403</v>
      </c>
      <c r="AH105">
        <f t="shared" si="30"/>
        <v>7.246625826836901</v>
      </c>
      <c r="AI105">
        <f t="shared" si="31"/>
        <v>0.83408214628408628</v>
      </c>
      <c r="AJ105">
        <f t="shared" si="32"/>
        <v>1.8312036098040259</v>
      </c>
      <c r="AK105">
        <f t="shared" si="33"/>
        <v>9.299250302740603</v>
      </c>
      <c r="AL105">
        <f t="shared" si="34"/>
        <v>0.87079934184395635</v>
      </c>
      <c r="AM105">
        <f t="shared" si="35"/>
        <v>2.0000399775886066</v>
      </c>
      <c r="AN105">
        <f t="shared" si="36"/>
        <v>9.6992750548357858</v>
      </c>
      <c r="AO105">
        <f t="shared" si="37"/>
        <v>0.81457483917938744</v>
      </c>
      <c r="AP105">
        <f t="shared" si="38"/>
        <v>1.6013481838652019</v>
      </c>
      <c r="AQ105">
        <f t="shared" si="39"/>
        <v>2.0869311606950069</v>
      </c>
      <c r="AR105">
        <f t="shared" si="40"/>
        <v>1.3922988271202761</v>
      </c>
      <c r="AS105">
        <f t="shared" si="41"/>
        <v>2.321282506426622</v>
      </c>
      <c r="AT105">
        <f t="shared" si="42"/>
        <v>2.1539667746247031</v>
      </c>
      <c r="AU105">
        <f t="shared" si="43"/>
        <v>4.7109612729810495</v>
      </c>
      <c r="AV105">
        <f t="shared" si="44"/>
        <v>3.3949032643762158</v>
      </c>
      <c r="AW105">
        <f t="shared" si="45"/>
        <v>0.95022040707552247</v>
      </c>
      <c r="AX105">
        <f t="shared" si="46"/>
        <v>2.47624969433314</v>
      </c>
      <c r="AY105">
        <f t="shared" si="47"/>
        <v>0.76171470431257082</v>
      </c>
      <c r="AZ105">
        <f t="shared" si="48"/>
        <v>1.8506235405541756</v>
      </c>
      <c r="BA105">
        <f t="shared" si="49"/>
        <v>1.0665314036198861</v>
      </c>
    </row>
    <row r="106" spans="1:53" x14ac:dyDescent="0.25">
      <c r="A106" t="s">
        <v>42</v>
      </c>
      <c r="B106">
        <v>20.7</v>
      </c>
      <c r="C106">
        <v>17.547188405797112</v>
      </c>
      <c r="D106">
        <v>1.2815362318840586</v>
      </c>
      <c r="E106">
        <v>3.0559710144927554</v>
      </c>
      <c r="F106">
        <v>5.8162028985507286</v>
      </c>
      <c r="G106">
        <v>6.1119420289855109</v>
      </c>
      <c r="H106">
        <v>0.69005797101449307</v>
      </c>
      <c r="I106">
        <v>1.8730144927536241</v>
      </c>
      <c r="J106">
        <v>7.4920579710144963</v>
      </c>
      <c r="K106">
        <v>0.88721739130434829</v>
      </c>
      <c r="L106">
        <v>2.661652173913045</v>
      </c>
      <c r="M106">
        <v>5.5204637681159445</v>
      </c>
      <c r="N106">
        <v>2.2673333333333345</v>
      </c>
      <c r="O106">
        <v>1.7744347826086966</v>
      </c>
      <c r="P106">
        <v>4.0417681159420304</v>
      </c>
      <c r="Q106">
        <v>1.3801159420289861</v>
      </c>
      <c r="R106">
        <v>3.8446086956521759</v>
      </c>
      <c r="S106">
        <v>1.9715942028985518</v>
      </c>
      <c r="T106">
        <v>4.1403478260869591</v>
      </c>
      <c r="U106">
        <v>2.8588115942029</v>
      </c>
      <c r="V106">
        <v>0.69005797101449307</v>
      </c>
      <c r="W106">
        <v>1.3801159420289861</v>
      </c>
      <c r="X106">
        <v>0.69005797101449307</v>
      </c>
      <c r="Y106">
        <v>1.4786956521739139</v>
      </c>
      <c r="Z106">
        <v>0.9857971014492759</v>
      </c>
      <c r="AC106">
        <f t="shared" si="25"/>
        <v>23.360254086983431</v>
      </c>
      <c r="AD106">
        <f t="shared" si="26"/>
        <v>19.672131552688825</v>
      </c>
      <c r="AE106">
        <f t="shared" si="27"/>
        <v>1.9477210801027804</v>
      </c>
      <c r="AF106">
        <f t="shared" si="28"/>
        <v>0.82620533782383443</v>
      </c>
      <c r="AG106">
        <f t="shared" si="29"/>
        <v>0.17048657327191793</v>
      </c>
      <c r="AH106">
        <f t="shared" si="30"/>
        <v>6.2337384983385302</v>
      </c>
      <c r="AI106">
        <f t="shared" si="31"/>
        <v>0.7654788038800221</v>
      </c>
      <c r="AJ106">
        <f t="shared" si="32"/>
        <v>1.7028225512136854</v>
      </c>
      <c r="AK106">
        <f t="shared" si="33"/>
        <v>8.595060265414844</v>
      </c>
      <c r="AL106">
        <f t="shared" si="34"/>
        <v>0.88382647719553764</v>
      </c>
      <c r="AM106">
        <f t="shared" si="35"/>
        <v>2.079556182594724</v>
      </c>
      <c r="AN106">
        <f t="shared" si="36"/>
        <v>10.398045364415106</v>
      </c>
      <c r="AO106">
        <f t="shared" si="37"/>
        <v>0.82015167593572935</v>
      </c>
      <c r="AP106">
        <f t="shared" si="38"/>
        <v>1.5532923603071014</v>
      </c>
      <c r="AQ106">
        <f t="shared" si="39"/>
        <v>2.0515446904693579</v>
      </c>
      <c r="AR106">
        <f t="shared" si="40"/>
        <v>1.3270944683017545</v>
      </c>
      <c r="AS106">
        <f t="shared" si="41"/>
        <v>2.30559905174864</v>
      </c>
      <c r="AT106">
        <f t="shared" si="42"/>
        <v>2.1900563359148846</v>
      </c>
      <c r="AU106">
        <f t="shared" si="43"/>
        <v>4.6645120255395405</v>
      </c>
      <c r="AV106">
        <f t="shared" si="44"/>
        <v>3.3200632305032713</v>
      </c>
      <c r="AW106">
        <f t="shared" si="45"/>
        <v>0.9520337376251804</v>
      </c>
      <c r="AX106">
        <f t="shared" si="46"/>
        <v>1.789606225164927</v>
      </c>
      <c r="AY106">
        <f t="shared" si="47"/>
        <v>0.47083991787971147</v>
      </c>
      <c r="AZ106">
        <f t="shared" si="48"/>
        <v>1.6155573052258807</v>
      </c>
      <c r="BA106">
        <f t="shared" si="49"/>
        <v>0.98626397348815897</v>
      </c>
    </row>
    <row r="107" spans="1:53" x14ac:dyDescent="0.25">
      <c r="A107" t="s">
        <v>42</v>
      </c>
      <c r="B107">
        <v>21.2</v>
      </c>
      <c r="C107">
        <v>17.518358490566047</v>
      </c>
      <c r="D107">
        <v>1.0588018867924536</v>
      </c>
      <c r="E107">
        <v>3.2726603773584921</v>
      </c>
      <c r="F107">
        <v>5.582773584905663</v>
      </c>
      <c r="G107">
        <v>5.9677924528301922</v>
      </c>
      <c r="H107">
        <v>0.7700377358490571</v>
      </c>
      <c r="I107">
        <v>2.0213490566037748</v>
      </c>
      <c r="J107">
        <v>7.7003773584905701</v>
      </c>
      <c r="K107">
        <v>0.7700377358490571</v>
      </c>
      <c r="L107">
        <v>2.7913867924528315</v>
      </c>
      <c r="M107">
        <v>5.3902641509433984</v>
      </c>
      <c r="N107">
        <v>2.2138584905660386</v>
      </c>
      <c r="O107">
        <v>1.9250943396226425</v>
      </c>
      <c r="P107">
        <v>4.0426981132075497</v>
      </c>
      <c r="Q107">
        <v>1.4438207547169819</v>
      </c>
      <c r="R107">
        <v>3.7539339622641528</v>
      </c>
      <c r="S107">
        <v>1.8288396226415102</v>
      </c>
      <c r="T107">
        <v>4.1389528301886811</v>
      </c>
      <c r="U107">
        <v>2.8876415094339638</v>
      </c>
      <c r="V107">
        <v>0.6737830188679248</v>
      </c>
      <c r="W107">
        <v>1.4438207547169819</v>
      </c>
      <c r="X107">
        <v>0.86629245283018919</v>
      </c>
      <c r="Y107">
        <v>1.5400754716981142</v>
      </c>
      <c r="Z107">
        <v>1.0588018867924536</v>
      </c>
      <c r="AC107">
        <f t="shared" si="25"/>
        <v>23.947305895570874</v>
      </c>
      <c r="AD107">
        <f t="shared" si="26"/>
        <v>19.638521856901558</v>
      </c>
      <c r="AE107">
        <f t="shared" si="27"/>
        <v>1.1659757655587009</v>
      </c>
      <c r="AF107">
        <f t="shared" si="28"/>
        <v>0.81658881993280674</v>
      </c>
      <c r="AG107">
        <f t="shared" si="29"/>
        <v>0.17764995629351638</v>
      </c>
      <c r="AH107">
        <f t="shared" si="30"/>
        <v>6.0851330768760219</v>
      </c>
      <c r="AI107">
        <f t="shared" si="31"/>
        <v>0.82840602877375513</v>
      </c>
      <c r="AJ107">
        <f t="shared" si="32"/>
        <v>1.8165399954666095</v>
      </c>
      <c r="AK107">
        <f t="shared" si="33"/>
        <v>8.8505880568973563</v>
      </c>
      <c r="AL107">
        <f t="shared" si="34"/>
        <v>0.76362544750384864</v>
      </c>
      <c r="AM107">
        <f t="shared" si="35"/>
        <v>2.1549082925985914</v>
      </c>
      <c r="AN107">
        <f t="shared" si="36"/>
        <v>10.063399929548046</v>
      </c>
      <c r="AO107">
        <f t="shared" si="37"/>
        <v>0.82490645976495058</v>
      </c>
      <c r="AP107">
        <f t="shared" si="38"/>
        <v>1.653600914859275</v>
      </c>
      <c r="AQ107">
        <f t="shared" si="39"/>
        <v>2.0517875484520771</v>
      </c>
      <c r="AR107">
        <f t="shared" si="40"/>
        <v>1.3807544944030505</v>
      </c>
      <c r="AS107">
        <f t="shared" si="41"/>
        <v>2.2717160981811211</v>
      </c>
      <c r="AT107">
        <f t="shared" si="42"/>
        <v>2.007984743159462</v>
      </c>
      <c r="AU107">
        <f t="shared" si="43"/>
        <v>4.6628085912009123</v>
      </c>
      <c r="AV107">
        <f t="shared" si="44"/>
        <v>3.3583398175762107</v>
      </c>
      <c r="AW107">
        <f t="shared" si="45"/>
        <v>0.94902774247412858</v>
      </c>
      <c r="AX107">
        <f t="shared" si="46"/>
        <v>1.9416043714409148</v>
      </c>
      <c r="AY107">
        <f t="shared" si="47"/>
        <v>0.74719518292982956</v>
      </c>
      <c r="AZ107">
        <f t="shared" si="48"/>
        <v>1.6981762376308598</v>
      </c>
      <c r="BA107">
        <f t="shared" si="49"/>
        <v>1.0568013022263627</v>
      </c>
    </row>
    <row r="108" spans="1:53" x14ac:dyDescent="0.25">
      <c r="A108" t="s">
        <v>42</v>
      </c>
      <c r="B108">
        <v>19.2</v>
      </c>
      <c r="C108">
        <v>17.53640625000001</v>
      </c>
      <c r="D108">
        <v>1.1690937500000007</v>
      </c>
      <c r="E108">
        <v>3.2947187500000021</v>
      </c>
      <c r="F108">
        <v>5.4203437500000025</v>
      </c>
      <c r="G108">
        <v>6.5894375000000043</v>
      </c>
      <c r="H108">
        <v>0.6376875000000003</v>
      </c>
      <c r="I108">
        <v>1.9130625000000012</v>
      </c>
      <c r="J108">
        <v>7.8648125000000046</v>
      </c>
      <c r="K108">
        <v>0.85025000000000051</v>
      </c>
      <c r="L108">
        <v>2.7633125000000018</v>
      </c>
      <c r="M108">
        <v>5.4203437500000025</v>
      </c>
      <c r="N108">
        <v>2.4444687500000013</v>
      </c>
      <c r="O108">
        <v>1.8067812500000009</v>
      </c>
      <c r="P108">
        <v>4.2512500000000024</v>
      </c>
      <c r="Q108">
        <v>1.3816562500000009</v>
      </c>
      <c r="R108">
        <v>3.6135625000000018</v>
      </c>
      <c r="S108">
        <v>1.9130625000000012</v>
      </c>
      <c r="T108">
        <v>4.3575312500000019</v>
      </c>
      <c r="U108">
        <v>2.9758750000000016</v>
      </c>
      <c r="V108">
        <v>0.7439687500000004</v>
      </c>
      <c r="W108">
        <v>1.8067812500000009</v>
      </c>
      <c r="X108">
        <v>0.7439687500000004</v>
      </c>
      <c r="Y108">
        <v>1.5942187500000009</v>
      </c>
      <c r="Z108">
        <v>1.0628125000000006</v>
      </c>
      <c r="AC108">
        <f t="shared" si="25"/>
        <v>21.602546454795352</v>
      </c>
      <c r="AD108">
        <f t="shared" si="26"/>
        <v>19.659561539395078</v>
      </c>
      <c r="AE108">
        <f t="shared" si="27"/>
        <v>1.5217562634168966</v>
      </c>
      <c r="AF108">
        <f t="shared" si="28"/>
        <v>0.81565188542780975</v>
      </c>
      <c r="AG108">
        <f t="shared" si="29"/>
        <v>0.18299947403286132</v>
      </c>
      <c r="AH108">
        <f t="shared" si="30"/>
        <v>6.7262621578496464</v>
      </c>
      <c r="AI108">
        <f t="shared" si="31"/>
        <v>0.72316855544108449</v>
      </c>
      <c r="AJ108">
        <f t="shared" si="32"/>
        <v>1.7336549838391666</v>
      </c>
      <c r="AK108">
        <f t="shared" si="33"/>
        <v>9.0526206241742493</v>
      </c>
      <c r="AL108">
        <f t="shared" si="34"/>
        <v>0.8458476228290126</v>
      </c>
      <c r="AM108">
        <f t="shared" si="35"/>
        <v>2.1386784737269813</v>
      </c>
      <c r="AN108">
        <f t="shared" si="36"/>
        <v>10.140448711311587</v>
      </c>
      <c r="AO108">
        <f t="shared" si="37"/>
        <v>0.80534453623922808</v>
      </c>
      <c r="AP108">
        <f t="shared" si="38"/>
        <v>1.5749899649823187</v>
      </c>
      <c r="AQ108">
        <f t="shared" si="39"/>
        <v>2.1055803250542997</v>
      </c>
      <c r="AR108">
        <f t="shared" si="40"/>
        <v>1.3283954065958723</v>
      </c>
      <c r="AS108">
        <f t="shared" si="41"/>
        <v>2.2186430438702982</v>
      </c>
      <c r="AT108">
        <f t="shared" si="42"/>
        <v>2.1151483481824873</v>
      </c>
      <c r="AU108">
        <f t="shared" si="43"/>
        <v>4.9302936769266665</v>
      </c>
      <c r="AV108">
        <f t="shared" si="44"/>
        <v>3.4758211065129641</v>
      </c>
      <c r="AW108">
        <f t="shared" si="45"/>
        <v>0.96157020276472482</v>
      </c>
      <c r="AX108">
        <f t="shared" si="46"/>
        <v>2.9113868845093727</v>
      </c>
      <c r="AY108">
        <f t="shared" si="47"/>
        <v>0.54853538701422988</v>
      </c>
      <c r="AZ108">
        <f t="shared" si="48"/>
        <v>1.771676829190298</v>
      </c>
      <c r="BA108">
        <f t="shared" si="49"/>
        <v>1.0606715946701859</v>
      </c>
    </row>
    <row r="109" spans="1:53" x14ac:dyDescent="0.25">
      <c r="A109" t="s">
        <v>42</v>
      </c>
      <c r="B109">
        <v>20.100000000000001</v>
      </c>
      <c r="C109">
        <v>17.766417910447768</v>
      </c>
      <c r="D109">
        <v>1.1167462686567169</v>
      </c>
      <c r="E109">
        <v>3.451761194029852</v>
      </c>
      <c r="F109">
        <v>5.7867761194029876</v>
      </c>
      <c r="G109">
        <v>6.294388059701495</v>
      </c>
      <c r="H109">
        <v>0.81217910447761232</v>
      </c>
      <c r="I109">
        <v>2.0304477611940306</v>
      </c>
      <c r="J109">
        <v>7.9187462686567187</v>
      </c>
      <c r="K109">
        <v>0.81217910447761232</v>
      </c>
      <c r="L109">
        <v>2.5380597014925383</v>
      </c>
      <c r="M109">
        <v>5.4822089552238831</v>
      </c>
      <c r="N109">
        <v>2.3350149253731352</v>
      </c>
      <c r="O109">
        <v>1.928925373134329</v>
      </c>
      <c r="P109">
        <v>4.0608955223880612</v>
      </c>
      <c r="Q109">
        <v>1.4213134328358212</v>
      </c>
      <c r="R109">
        <v>3.9593731343283594</v>
      </c>
      <c r="S109">
        <v>2.0304477611940306</v>
      </c>
      <c r="T109">
        <v>4.2639402985074648</v>
      </c>
      <c r="U109">
        <v>2.9441492537313443</v>
      </c>
      <c r="V109">
        <v>0.71065671641791062</v>
      </c>
      <c r="W109">
        <v>1.5228358208955228</v>
      </c>
      <c r="X109">
        <v>0.91370149253731381</v>
      </c>
      <c r="Y109">
        <v>1.5228358208955228</v>
      </c>
      <c r="Z109">
        <v>1.2182686567164183</v>
      </c>
      <c r="AC109">
        <f t="shared" si="25"/>
        <v>22.656539630995109</v>
      </c>
      <c r="AD109">
        <f t="shared" si="26"/>
        <v>19.927779473951986</v>
      </c>
      <c r="AE109">
        <f t="shared" si="27"/>
        <v>1.345481546654288</v>
      </c>
      <c r="AF109">
        <f t="shared" si="28"/>
        <v>0.80918688859669274</v>
      </c>
      <c r="AG109">
        <f t="shared" si="29"/>
        <v>0.17135769961813455</v>
      </c>
      <c r="AH109">
        <f t="shared" si="30"/>
        <v>6.4218788417721004</v>
      </c>
      <c r="AI109">
        <f t="shared" si="31"/>
        <v>0.86082161858115758</v>
      </c>
      <c r="AJ109">
        <f t="shared" si="32"/>
        <v>1.8234731891961484</v>
      </c>
      <c r="AK109">
        <f t="shared" si="33"/>
        <v>9.1189491917633294</v>
      </c>
      <c r="AL109">
        <f t="shared" si="34"/>
        <v>0.80679030333877311</v>
      </c>
      <c r="AM109">
        <f t="shared" si="35"/>
        <v>2.0069054915097539</v>
      </c>
      <c r="AN109">
        <f t="shared" si="36"/>
        <v>10.299414209118442</v>
      </c>
      <c r="AO109">
        <f t="shared" si="37"/>
        <v>0.8143296429622392</v>
      </c>
      <c r="AP109">
        <f t="shared" si="38"/>
        <v>1.6561272972027452</v>
      </c>
      <c r="AQ109">
        <f t="shared" si="39"/>
        <v>2.0565341444035621</v>
      </c>
      <c r="AR109">
        <f t="shared" si="40"/>
        <v>1.3618296125139195</v>
      </c>
      <c r="AS109">
        <f t="shared" si="41"/>
        <v>2.3480518115603708</v>
      </c>
      <c r="AT109">
        <f t="shared" si="42"/>
        <v>2.2657241532487364</v>
      </c>
      <c r="AU109">
        <f t="shared" si="43"/>
        <v>4.8156206474600713</v>
      </c>
      <c r="AV109">
        <f t="shared" si="44"/>
        <v>3.433520949428273</v>
      </c>
      <c r="AW109">
        <f t="shared" si="45"/>
        <v>0.95575137633704943</v>
      </c>
      <c r="AX109">
        <f t="shared" si="46"/>
        <v>2.1377789488010972</v>
      </c>
      <c r="AY109">
        <f t="shared" si="47"/>
        <v>0.83256302678301652</v>
      </c>
      <c r="AZ109">
        <f t="shared" si="48"/>
        <v>1.6748945787082004</v>
      </c>
      <c r="BA109">
        <f t="shared" si="49"/>
        <v>1.2103332806667007</v>
      </c>
    </row>
    <row r="110" spans="1:53" x14ac:dyDescent="0.25">
      <c r="A110" t="s">
        <v>42</v>
      </c>
      <c r="B110">
        <v>17.399999999999999</v>
      </c>
      <c r="C110">
        <v>18.177758620689666</v>
      </c>
      <c r="D110">
        <v>1.1727586206896559</v>
      </c>
      <c r="E110">
        <v>3.5182758620689674</v>
      </c>
      <c r="F110">
        <v>5.8637931034482795</v>
      </c>
      <c r="G110">
        <v>6.5674482758620725</v>
      </c>
      <c r="H110">
        <v>0.58637931034482793</v>
      </c>
      <c r="I110">
        <v>2.1109655172413806</v>
      </c>
      <c r="J110">
        <v>7.8574827586206943</v>
      </c>
      <c r="K110">
        <v>0.93820689655172473</v>
      </c>
      <c r="L110">
        <v>2.814620689655174</v>
      </c>
      <c r="M110">
        <v>5.3946896551724164</v>
      </c>
      <c r="N110">
        <v>2.5800689655172433</v>
      </c>
      <c r="O110">
        <v>1.9936896551724148</v>
      </c>
      <c r="P110">
        <v>4.4564827586206919</v>
      </c>
      <c r="Q110">
        <v>1.5245862068965528</v>
      </c>
      <c r="R110">
        <v>3.9873793103448296</v>
      </c>
      <c r="S110">
        <v>2.1109655172413806</v>
      </c>
      <c r="T110">
        <v>4.2219310344827612</v>
      </c>
      <c r="U110">
        <v>3.0491724137931056</v>
      </c>
      <c r="V110">
        <v>0.82093103448275906</v>
      </c>
      <c r="W110">
        <v>1.8764137931034495</v>
      </c>
      <c r="X110">
        <v>0.93820689655172473</v>
      </c>
      <c r="Y110">
        <v>1.7591379310344837</v>
      </c>
      <c r="Z110">
        <v>1.1727586206896559</v>
      </c>
      <c r="AC110">
        <f t="shared" si="25"/>
        <v>19.500563594784538</v>
      </c>
      <c r="AD110">
        <f t="shared" si="26"/>
        <v>20.407790695754688</v>
      </c>
      <c r="AE110">
        <f t="shared" si="27"/>
        <v>1.5346106363705874</v>
      </c>
      <c r="AF110">
        <f t="shared" si="28"/>
        <v>0.80655172061275959</v>
      </c>
      <c r="AG110">
        <f t="shared" si="29"/>
        <v>0.16909629971647128</v>
      </c>
      <c r="AH110">
        <f t="shared" si="30"/>
        <v>6.7035720979519509</v>
      </c>
      <c r="AI110">
        <f t="shared" si="31"/>
        <v>0.68076291787389942</v>
      </c>
      <c r="AJ110">
        <f t="shared" si="32"/>
        <v>1.8846248020135752</v>
      </c>
      <c r="AK110">
        <f t="shared" si="33"/>
        <v>9.0436087863845902</v>
      </c>
      <c r="AL110">
        <f t="shared" si="34"/>
        <v>0.93629386325027875</v>
      </c>
      <c r="AM110">
        <f t="shared" si="35"/>
        <v>2.1683087635023637</v>
      </c>
      <c r="AN110">
        <f t="shared" si="36"/>
        <v>10.074725868759431</v>
      </c>
      <c r="AO110">
        <f t="shared" si="37"/>
        <v>0.79488242643627061</v>
      </c>
      <c r="AP110">
        <f t="shared" si="38"/>
        <v>1.6986622554542656</v>
      </c>
      <c r="AQ110">
        <f t="shared" si="39"/>
        <v>2.1572799279413482</v>
      </c>
      <c r="AR110">
        <f t="shared" si="40"/>
        <v>1.4483739489022134</v>
      </c>
      <c r="AS110">
        <f t="shared" si="41"/>
        <v>2.3583403843005417</v>
      </c>
      <c r="AT110">
        <f t="shared" si="42"/>
        <v>2.3697952217944867</v>
      </c>
      <c r="AU110">
        <f t="shared" si="43"/>
        <v>4.7642168305706099</v>
      </c>
      <c r="AV110">
        <f t="shared" si="44"/>
        <v>3.5737938426330822</v>
      </c>
      <c r="AW110">
        <f t="shared" si="45"/>
        <v>0.97419441242824667</v>
      </c>
      <c r="AX110">
        <f t="shared" si="46"/>
        <v>3.117224967321492</v>
      </c>
      <c r="AY110">
        <f t="shared" si="47"/>
        <v>0.87852701377242193</v>
      </c>
      <c r="AZ110">
        <f t="shared" si="48"/>
        <v>1.9989929335864578</v>
      </c>
      <c r="BA110">
        <f t="shared" si="49"/>
        <v>1.1665888688695003</v>
      </c>
    </row>
    <row r="111" spans="1:53" x14ac:dyDescent="0.25">
      <c r="A111" t="s">
        <v>42</v>
      </c>
      <c r="B111">
        <v>17.399999999999999</v>
      </c>
      <c r="C111">
        <v>16.77044827586208</v>
      </c>
      <c r="D111">
        <v>1.2900344827586216</v>
      </c>
      <c r="E111">
        <v>2.6973448275862082</v>
      </c>
      <c r="F111">
        <v>4.925586206896555</v>
      </c>
      <c r="G111">
        <v>6.0983448275862111</v>
      </c>
      <c r="H111">
        <v>0.82093103448275906</v>
      </c>
      <c r="I111">
        <v>2.2282413793103459</v>
      </c>
      <c r="J111">
        <v>7.2711034482758663</v>
      </c>
      <c r="K111">
        <v>0.82093103448275906</v>
      </c>
      <c r="L111">
        <v>2.814620689655174</v>
      </c>
      <c r="M111">
        <v>5.7465172413793137</v>
      </c>
      <c r="N111">
        <v>2.2282413793103459</v>
      </c>
      <c r="O111">
        <v>1.7591379310344837</v>
      </c>
      <c r="P111">
        <v>4.8083103448275883</v>
      </c>
      <c r="Q111">
        <v>1.407310344827587</v>
      </c>
      <c r="R111">
        <v>3.9873793103448296</v>
      </c>
      <c r="S111">
        <v>2.3455172413793117</v>
      </c>
      <c r="T111">
        <v>3.2837241379310362</v>
      </c>
      <c r="U111">
        <v>3.0491724137931056</v>
      </c>
      <c r="V111">
        <v>0.70365517241379349</v>
      </c>
      <c r="W111">
        <v>2.4627931034482775</v>
      </c>
      <c r="X111">
        <v>1.5245862068965528</v>
      </c>
      <c r="Y111">
        <v>1.7591379310344837</v>
      </c>
      <c r="Z111">
        <v>1.0554827586206903</v>
      </c>
      <c r="AC111">
        <f t="shared" si="25"/>
        <v>19.500563594784538</v>
      </c>
      <c r="AD111">
        <f t="shared" si="26"/>
        <v>18.767395395028146</v>
      </c>
      <c r="AE111">
        <f t="shared" si="27"/>
        <v>1.9826271328253195</v>
      </c>
      <c r="AF111">
        <f t="shared" si="28"/>
        <v>0.84402042643884245</v>
      </c>
      <c r="AG111">
        <f t="shared" si="29"/>
        <v>0.20147366072696338</v>
      </c>
      <c r="AH111">
        <f t="shared" si="30"/>
        <v>6.2197193441971539</v>
      </c>
      <c r="AI111">
        <f t="shared" si="31"/>
        <v>0.86749409647331788</v>
      </c>
      <c r="AJ111">
        <f t="shared" si="32"/>
        <v>1.973065794934058</v>
      </c>
      <c r="AK111">
        <f t="shared" si="33"/>
        <v>8.3245634066827776</v>
      </c>
      <c r="AL111">
        <f t="shared" si="34"/>
        <v>0.81576390947641131</v>
      </c>
      <c r="AM111">
        <f t="shared" si="35"/>
        <v>2.1683087635023637</v>
      </c>
      <c r="AN111">
        <f t="shared" si="36"/>
        <v>10.98601281021608</v>
      </c>
      <c r="AO111">
        <f t="shared" si="37"/>
        <v>0.82361367083394854</v>
      </c>
      <c r="AP111">
        <f t="shared" si="38"/>
        <v>1.5429995091338089</v>
      </c>
      <c r="AQ111">
        <f t="shared" si="39"/>
        <v>2.243288533634872</v>
      </c>
      <c r="AR111">
        <f t="shared" si="40"/>
        <v>1.350036998277222</v>
      </c>
      <c r="AS111">
        <f t="shared" si="41"/>
        <v>2.3583403843005417</v>
      </c>
      <c r="AT111">
        <f t="shared" si="42"/>
        <v>2.6764033793933382</v>
      </c>
      <c r="AU111">
        <f t="shared" si="43"/>
        <v>3.62818838437998</v>
      </c>
      <c r="AV111">
        <f t="shared" si="44"/>
        <v>3.5737938426330822</v>
      </c>
      <c r="AW111">
        <f t="shared" si="45"/>
        <v>0.95449835593641097</v>
      </c>
      <c r="AX111">
        <f t="shared" si="46"/>
        <v>5.094652343513034</v>
      </c>
      <c r="AY111">
        <f t="shared" si="47"/>
        <v>2.3543541585866983</v>
      </c>
      <c r="AZ111">
        <f t="shared" si="48"/>
        <v>1.9989929335864578</v>
      </c>
      <c r="BA111">
        <f t="shared" si="49"/>
        <v>1.0535979346733149</v>
      </c>
    </row>
    <row r="112" spans="1:53" x14ac:dyDescent="0.25">
      <c r="A112" t="s">
        <v>42</v>
      </c>
      <c r="B112">
        <v>18.8</v>
      </c>
      <c r="C112">
        <v>18.126606382978729</v>
      </c>
      <c r="D112">
        <v>1.3025106382978728</v>
      </c>
      <c r="E112">
        <v>3.58190425531915</v>
      </c>
      <c r="F112">
        <v>5.9698404255319168</v>
      </c>
      <c r="G112">
        <v>6.1869255319148957</v>
      </c>
      <c r="H112">
        <v>0.86834042553191526</v>
      </c>
      <c r="I112">
        <v>2.2793936170212774</v>
      </c>
      <c r="J112">
        <v>7.8150638297872366</v>
      </c>
      <c r="K112">
        <v>0.86834042553191526</v>
      </c>
      <c r="L112">
        <v>2.7135638297872351</v>
      </c>
      <c r="M112">
        <v>5.5356702127659592</v>
      </c>
      <c r="N112">
        <v>2.7135638297872351</v>
      </c>
      <c r="O112">
        <v>2.2793936170212774</v>
      </c>
      <c r="P112">
        <v>4.8844148936170226</v>
      </c>
      <c r="Q112">
        <v>1.5195957446808515</v>
      </c>
      <c r="R112">
        <v>4.8844148936170226</v>
      </c>
      <c r="S112">
        <v>2.7135638297872351</v>
      </c>
      <c r="T112">
        <v>3.473361702127661</v>
      </c>
      <c r="U112">
        <v>2.9306489361702139</v>
      </c>
      <c r="V112">
        <v>0.75979787234042573</v>
      </c>
      <c r="W112">
        <v>2.4964787234042558</v>
      </c>
      <c r="X112">
        <v>1.3025106382978728</v>
      </c>
      <c r="Y112">
        <v>1.7366808510638305</v>
      </c>
      <c r="Z112">
        <v>0.97688297872340457</v>
      </c>
      <c r="AC112">
        <f t="shared" si="25"/>
        <v>21.134732113958098</v>
      </c>
      <c r="AD112">
        <f t="shared" si="26"/>
        <v>20.348075141040116</v>
      </c>
      <c r="AE112">
        <f t="shared" si="27"/>
        <v>2.0345796089645698</v>
      </c>
      <c r="AF112">
        <f t="shared" si="28"/>
        <v>0.80408492869415393</v>
      </c>
      <c r="AG112">
        <f t="shared" si="29"/>
        <v>0.16607821039803239</v>
      </c>
      <c r="AH112">
        <f t="shared" si="30"/>
        <v>6.3110550000393273</v>
      </c>
      <c r="AI112">
        <f t="shared" si="31"/>
        <v>0.90330058281128178</v>
      </c>
      <c r="AJ112">
        <f t="shared" si="32"/>
        <v>2.0114180998375031</v>
      </c>
      <c r="AK112">
        <f t="shared" si="33"/>
        <v>8.9914664472037114</v>
      </c>
      <c r="AL112">
        <f t="shared" si="34"/>
        <v>0.86442655666352985</v>
      </c>
      <c r="AM112">
        <f t="shared" si="35"/>
        <v>2.1098160761984914</v>
      </c>
      <c r="AN112">
        <f t="shared" si="36"/>
        <v>10.437322159689055</v>
      </c>
      <c r="AO112">
        <f t="shared" si="37"/>
        <v>0.78522949061474123</v>
      </c>
      <c r="AP112">
        <f t="shared" si="38"/>
        <v>1.8826494502194715</v>
      </c>
      <c r="AQ112">
        <f t="shared" si="39"/>
        <v>2.261486790487691</v>
      </c>
      <c r="AR112">
        <f t="shared" si="40"/>
        <v>1.4442086291375418</v>
      </c>
      <c r="AS112">
        <f t="shared" si="41"/>
        <v>2.6746713318754041</v>
      </c>
      <c r="AT112">
        <f t="shared" si="42"/>
        <v>3.167029000185718</v>
      </c>
      <c r="AU112">
        <f t="shared" si="43"/>
        <v>3.8558394050386</v>
      </c>
      <c r="AV112">
        <f t="shared" si="44"/>
        <v>3.4155405201127316</v>
      </c>
      <c r="AW112">
        <f t="shared" si="45"/>
        <v>0.96425632144093743</v>
      </c>
      <c r="AX112">
        <f t="shared" si="46"/>
        <v>5.2212296485950622</v>
      </c>
      <c r="AY112">
        <f t="shared" si="47"/>
        <v>1.7102197170331133</v>
      </c>
      <c r="AZ112">
        <f t="shared" si="48"/>
        <v>1.9677442647584538</v>
      </c>
      <c r="BA112">
        <f t="shared" si="49"/>
        <v>0.97763953172026463</v>
      </c>
    </row>
    <row r="113" spans="1:53" x14ac:dyDescent="0.25">
      <c r="A113" t="s">
        <v>42</v>
      </c>
      <c r="B113">
        <v>17.899999999999999</v>
      </c>
      <c r="C113">
        <v>17.100000000000009</v>
      </c>
      <c r="D113">
        <v>1.2540000000000007</v>
      </c>
      <c r="E113">
        <v>3.534000000000002</v>
      </c>
      <c r="F113">
        <v>5.9280000000000035</v>
      </c>
      <c r="G113">
        <v>6.0420000000000025</v>
      </c>
      <c r="H113">
        <v>0.79800000000000038</v>
      </c>
      <c r="I113">
        <v>2.2800000000000011</v>
      </c>
      <c r="J113">
        <v>7.6380000000000043</v>
      </c>
      <c r="K113">
        <v>0.79800000000000038</v>
      </c>
      <c r="L113">
        <v>2.8500000000000014</v>
      </c>
      <c r="M113">
        <v>5.7000000000000028</v>
      </c>
      <c r="N113">
        <v>2.3940000000000015</v>
      </c>
      <c r="O113">
        <v>2.0520000000000009</v>
      </c>
      <c r="P113">
        <v>4.7880000000000029</v>
      </c>
      <c r="Q113">
        <v>1.4820000000000009</v>
      </c>
      <c r="R113">
        <v>4.5600000000000023</v>
      </c>
      <c r="S113">
        <v>2.7360000000000011</v>
      </c>
      <c r="T113">
        <v>3.534000000000002</v>
      </c>
      <c r="U113">
        <v>3.0780000000000016</v>
      </c>
      <c r="V113">
        <v>0.68400000000000027</v>
      </c>
      <c r="W113">
        <v>2.5080000000000013</v>
      </c>
      <c r="X113">
        <v>1.3680000000000005</v>
      </c>
      <c r="Y113">
        <v>1.824000000000001</v>
      </c>
      <c r="Z113">
        <v>1.2540000000000007</v>
      </c>
      <c r="AC113">
        <f t="shared" si="25"/>
        <v>20.08361405182686</v>
      </c>
      <c r="AD113">
        <f t="shared" si="26"/>
        <v>19.151052868671862</v>
      </c>
      <c r="AE113">
        <f t="shared" si="27"/>
        <v>1.8372769618682079</v>
      </c>
      <c r="AF113">
        <f t="shared" si="28"/>
        <v>0.80593728401473452</v>
      </c>
      <c r="AG113">
        <f t="shared" si="29"/>
        <v>0.16725605370953187</v>
      </c>
      <c r="AH113">
        <f t="shared" si="30"/>
        <v>6.1616296453175412</v>
      </c>
      <c r="AI113">
        <f t="shared" si="31"/>
        <v>0.84996860168353161</v>
      </c>
      <c r="AJ113">
        <f t="shared" si="32"/>
        <v>2.0118719573494261</v>
      </c>
      <c r="AK113">
        <f t="shared" si="33"/>
        <v>8.7740249783473736</v>
      </c>
      <c r="AL113">
        <f t="shared" si="34"/>
        <v>0.79225863958861276</v>
      </c>
      <c r="AM113">
        <f t="shared" si="35"/>
        <v>2.1886608566642254</v>
      </c>
      <c r="AN113">
        <f t="shared" si="36"/>
        <v>10.864308198887025</v>
      </c>
      <c r="AO113">
        <f t="shared" si="37"/>
        <v>0.80942410145152055</v>
      </c>
      <c r="AP113">
        <f t="shared" si="38"/>
        <v>1.7366847551567635</v>
      </c>
      <c r="AQ113">
        <f t="shared" si="39"/>
        <v>2.2384082918108463</v>
      </c>
      <c r="AR113">
        <f t="shared" si="40"/>
        <v>1.4127751981442147</v>
      </c>
      <c r="AS113">
        <f t="shared" si="41"/>
        <v>2.5630429972266864</v>
      </c>
      <c r="AT113">
        <f t="shared" si="42"/>
        <v>3.1972873120993408</v>
      </c>
      <c r="AU113">
        <f t="shared" si="43"/>
        <v>3.9288559721445839</v>
      </c>
      <c r="AV113">
        <f t="shared" si="44"/>
        <v>3.6124185716328157</v>
      </c>
      <c r="AW113">
        <f t="shared" si="45"/>
        <v>0.95092208401185374</v>
      </c>
      <c r="AX113">
        <f t="shared" si="46"/>
        <v>5.2648401146407027</v>
      </c>
      <c r="AY113">
        <f t="shared" si="47"/>
        <v>1.8893360534917827</v>
      </c>
      <c r="AZ113">
        <f t="shared" si="48"/>
        <v>2.0897520210732057</v>
      </c>
      <c r="BA113">
        <f t="shared" si="49"/>
        <v>1.2446403837191202</v>
      </c>
    </row>
    <row r="114" spans="1:53" x14ac:dyDescent="0.25">
      <c r="A114" t="s">
        <v>42</v>
      </c>
      <c r="B114">
        <v>16.7</v>
      </c>
      <c r="C114">
        <v>16.862443113772464</v>
      </c>
      <c r="D114">
        <v>1.3441077844311384</v>
      </c>
      <c r="E114">
        <v>2.8104071856287436</v>
      </c>
      <c r="F114">
        <v>5.9873892215568896</v>
      </c>
      <c r="G114">
        <v>6.1095808383233567</v>
      </c>
      <c r="H114">
        <v>0.73314970059880269</v>
      </c>
      <c r="I114">
        <v>1.9550658682634741</v>
      </c>
      <c r="J114">
        <v>7.2093053892215613</v>
      </c>
      <c r="K114">
        <v>0.85534131736526986</v>
      </c>
      <c r="L114">
        <v>2.5660239520958097</v>
      </c>
      <c r="M114">
        <v>5.4986227544910209</v>
      </c>
      <c r="N114">
        <v>2.077257485029941</v>
      </c>
      <c r="O114">
        <v>2.077257485029941</v>
      </c>
      <c r="P114">
        <v>4.887664670658685</v>
      </c>
      <c r="Q114">
        <v>1.4662994011976054</v>
      </c>
      <c r="R114">
        <v>4.3988982035928164</v>
      </c>
      <c r="S114">
        <v>3.2991736526946127</v>
      </c>
      <c r="T114">
        <v>3.2991736526946127</v>
      </c>
      <c r="U114">
        <v>2.8104071856287436</v>
      </c>
      <c r="V114">
        <v>0.73314970059880269</v>
      </c>
      <c r="W114">
        <v>2.4438323353293425</v>
      </c>
      <c r="X114">
        <v>1.4662994011976054</v>
      </c>
      <c r="Y114">
        <v>1.8328742514970069</v>
      </c>
      <c r="Z114">
        <v>1.0997245508982041</v>
      </c>
      <c r="AC114">
        <f t="shared" si="25"/>
        <v>18.685419751846137</v>
      </c>
      <c r="AD114">
        <f t="shared" si="26"/>
        <v>18.874463917851241</v>
      </c>
      <c r="AE114">
        <f t="shared" si="27"/>
        <v>2.2139440119288354</v>
      </c>
      <c r="AF114">
        <f t="shared" si="28"/>
        <v>0.83811832361936744</v>
      </c>
      <c r="AG114">
        <f t="shared" si="29"/>
        <v>0.16558910882487252</v>
      </c>
      <c r="AH114">
        <f t="shared" si="30"/>
        <v>6.2313040100332229</v>
      </c>
      <c r="AI114">
        <f t="shared" si="31"/>
        <v>0.79962210868200179</v>
      </c>
      <c r="AJ114">
        <f t="shared" si="32"/>
        <v>1.7658877515563647</v>
      </c>
      <c r="AK114">
        <f t="shared" si="33"/>
        <v>8.2490085595239684</v>
      </c>
      <c r="AL114">
        <f t="shared" si="34"/>
        <v>0.85107515706970149</v>
      </c>
      <c r="AM114">
        <f t="shared" si="35"/>
        <v>2.0234202030801307</v>
      </c>
      <c r="AN114">
        <f t="shared" si="36"/>
        <v>10.341702244544773</v>
      </c>
      <c r="AO114">
        <f t="shared" si="37"/>
        <v>0.83772956249639019</v>
      </c>
      <c r="AP114">
        <f t="shared" si="38"/>
        <v>1.7530763316708291</v>
      </c>
      <c r="AQ114">
        <f t="shared" si="39"/>
        <v>2.2622608071827663</v>
      </c>
      <c r="AR114">
        <f t="shared" si="40"/>
        <v>1.3996194919420273</v>
      </c>
      <c r="AS114">
        <f t="shared" si="41"/>
        <v>2.5064914561338218</v>
      </c>
      <c r="AT114">
        <f t="shared" si="42"/>
        <v>3.9687550611372253</v>
      </c>
      <c r="AU114">
        <f t="shared" si="43"/>
        <v>3.6466943950579451</v>
      </c>
      <c r="AV114">
        <f t="shared" si="44"/>
        <v>3.2559219681646465</v>
      </c>
      <c r="AW114">
        <f t="shared" si="45"/>
        <v>0.95970559708949554</v>
      </c>
      <c r="AX114">
        <f t="shared" si="46"/>
        <v>5.0240157988633456</v>
      </c>
      <c r="AY114">
        <f t="shared" si="47"/>
        <v>2.1751964370609365</v>
      </c>
      <c r="AZ114">
        <f t="shared" si="48"/>
        <v>2.1022269217670195</v>
      </c>
      <c r="BA114">
        <f t="shared" si="49"/>
        <v>1.0962697305602693</v>
      </c>
    </row>
    <row r="115" spans="1:53" x14ac:dyDescent="0.25">
      <c r="A115" t="s">
        <v>42</v>
      </c>
      <c r="B115">
        <v>13.8</v>
      </c>
      <c r="C115">
        <v>16.561391304347833</v>
      </c>
      <c r="D115">
        <v>1.3308260869565223</v>
      </c>
      <c r="E115">
        <v>3.2531304347826104</v>
      </c>
      <c r="F115">
        <v>5.1754347826086979</v>
      </c>
      <c r="G115">
        <v>6.0626521739130457</v>
      </c>
      <c r="H115">
        <v>0.88721739130434818</v>
      </c>
      <c r="I115">
        <v>1.9223043478260877</v>
      </c>
      <c r="J115">
        <v>7.2456086956521775</v>
      </c>
      <c r="K115">
        <v>0.88721739130434818</v>
      </c>
      <c r="L115">
        <v>2.513782608695653</v>
      </c>
      <c r="M115">
        <v>6.0626521739130457</v>
      </c>
      <c r="N115">
        <v>2.0701739130434791</v>
      </c>
      <c r="O115">
        <v>1.9223043478260877</v>
      </c>
      <c r="P115">
        <v>4.7318260869565236</v>
      </c>
      <c r="Q115">
        <v>1.6265652173913052</v>
      </c>
      <c r="R115">
        <v>3.8446086956521754</v>
      </c>
      <c r="S115">
        <v>2.8095217391304357</v>
      </c>
      <c r="T115">
        <v>3.4010000000000011</v>
      </c>
      <c r="U115">
        <v>2.6616521739130445</v>
      </c>
      <c r="V115">
        <v>0.88721739130434818</v>
      </c>
      <c r="W115">
        <v>2.8095217391304357</v>
      </c>
      <c r="X115">
        <v>1.6265652173913052</v>
      </c>
      <c r="Y115">
        <v>1.6265652173913052</v>
      </c>
      <c r="Z115">
        <v>1.1829565217391309</v>
      </c>
      <c r="AC115">
        <f t="shared" si="25"/>
        <v>15.323580774072855</v>
      </c>
      <c r="AD115">
        <f t="shared" si="26"/>
        <v>18.524171010874849</v>
      </c>
      <c r="AE115">
        <f t="shared" si="27"/>
        <v>2.1556388801461317</v>
      </c>
      <c r="AF115">
        <f t="shared" si="28"/>
        <v>0.8174245513828351</v>
      </c>
      <c r="AG115">
        <f t="shared" si="29"/>
        <v>0.19170181066443415</v>
      </c>
      <c r="AH115">
        <f t="shared" si="30"/>
        <v>6.1829206875377016</v>
      </c>
      <c r="AI115">
        <f t="shared" si="31"/>
        <v>0.91740445622265443</v>
      </c>
      <c r="AJ115">
        <f t="shared" si="32"/>
        <v>1.7407561817931991</v>
      </c>
      <c r="AK115">
        <f t="shared" si="33"/>
        <v>8.293387970983142</v>
      </c>
      <c r="AL115">
        <f t="shared" si="34"/>
        <v>0.88382647719553742</v>
      </c>
      <c r="AM115">
        <f t="shared" si="35"/>
        <v>1.9925310589338512</v>
      </c>
      <c r="AN115">
        <f t="shared" si="36"/>
        <v>11.822720748168898</v>
      </c>
      <c r="AO115">
        <f t="shared" si="37"/>
        <v>0.83842292629548754</v>
      </c>
      <c r="AP115">
        <f t="shared" si="38"/>
        <v>1.6517603150978213</v>
      </c>
      <c r="AQ115">
        <f t="shared" si="39"/>
        <v>2.2248580342359312</v>
      </c>
      <c r="AR115">
        <f t="shared" si="40"/>
        <v>1.5331366616304503</v>
      </c>
      <c r="AS115">
        <f t="shared" si="41"/>
        <v>2.3055990517486395</v>
      </c>
      <c r="AT115">
        <f t="shared" si="42"/>
        <v>3.296709593428464</v>
      </c>
      <c r="AU115">
        <f t="shared" si="43"/>
        <v>3.768846315734367</v>
      </c>
      <c r="AV115">
        <f t="shared" si="44"/>
        <v>3.0597986331111615</v>
      </c>
      <c r="AW115">
        <f t="shared" si="45"/>
        <v>0.98426939460969065</v>
      </c>
      <c r="AX115">
        <f t="shared" si="46"/>
        <v>6.4633016426275995</v>
      </c>
      <c r="AY115">
        <f t="shared" si="47"/>
        <v>2.6851318446300954</v>
      </c>
      <c r="AZ115">
        <f t="shared" si="48"/>
        <v>1.8158593945577799</v>
      </c>
      <c r="BA115">
        <f t="shared" si="49"/>
        <v>1.1763959378345996</v>
      </c>
    </row>
    <row r="116" spans="1:53" x14ac:dyDescent="0.25">
      <c r="A116" t="s">
        <v>42</v>
      </c>
      <c r="B116">
        <v>15</v>
      </c>
      <c r="C116">
        <v>17.141040000000007</v>
      </c>
      <c r="D116">
        <v>1.3604000000000007</v>
      </c>
      <c r="E116">
        <v>3.2649600000000016</v>
      </c>
      <c r="F116">
        <v>5.5776400000000024</v>
      </c>
      <c r="G116">
        <v>6.3938800000000038</v>
      </c>
      <c r="H116">
        <v>0.68020000000000036</v>
      </c>
      <c r="I116">
        <v>2.0406000000000013</v>
      </c>
      <c r="J116">
        <v>7.8903200000000036</v>
      </c>
      <c r="K116">
        <v>0.81624000000000041</v>
      </c>
      <c r="L116">
        <v>2.5847600000000011</v>
      </c>
      <c r="M116">
        <v>5.7136800000000036</v>
      </c>
      <c r="N116">
        <v>2.0406000000000013</v>
      </c>
      <c r="O116">
        <v>1.768520000000001</v>
      </c>
      <c r="P116">
        <v>4.3532800000000025</v>
      </c>
      <c r="Q116">
        <v>1.6324800000000008</v>
      </c>
      <c r="R116">
        <v>4.2172400000000021</v>
      </c>
      <c r="S116">
        <v>2.9928800000000018</v>
      </c>
      <c r="T116">
        <v>3.537040000000002</v>
      </c>
      <c r="U116">
        <v>2.7208000000000014</v>
      </c>
      <c r="V116">
        <v>0.81624000000000041</v>
      </c>
      <c r="W116">
        <v>2.5847600000000011</v>
      </c>
      <c r="X116">
        <v>1.6324800000000008</v>
      </c>
      <c r="Y116">
        <v>1.6324800000000008</v>
      </c>
      <c r="Z116">
        <v>1.2243600000000008</v>
      </c>
      <c r="AC116">
        <f t="shared" si="25"/>
        <v>16.711571841904345</v>
      </c>
      <c r="AD116">
        <f t="shared" si="26"/>
        <v>19.198851587116838</v>
      </c>
      <c r="AE116">
        <f t="shared" si="27"/>
        <v>2.2868045624515418</v>
      </c>
      <c r="AF116">
        <f t="shared" si="28"/>
        <v>0.81691763781143822</v>
      </c>
      <c r="AG116">
        <f t="shared" si="29"/>
        <v>0.17781424812072566</v>
      </c>
      <c r="AH116">
        <f t="shared" si="30"/>
        <v>6.5245011804779027</v>
      </c>
      <c r="AI116">
        <f t="shared" si="31"/>
        <v>0.75758510355856246</v>
      </c>
      <c r="AJ116">
        <f t="shared" si="32"/>
        <v>1.8312036098040259</v>
      </c>
      <c r="AK116">
        <f t="shared" si="33"/>
        <v>9.0839862816635861</v>
      </c>
      <c r="AL116">
        <f t="shared" si="34"/>
        <v>0.81095367381104688</v>
      </c>
      <c r="AM116">
        <f t="shared" si="35"/>
        <v>2.0344596729398221</v>
      </c>
      <c r="AN116">
        <f t="shared" si="36"/>
        <v>10.900061574030591</v>
      </c>
      <c r="AO116">
        <f t="shared" si="37"/>
        <v>0.84134988732350036</v>
      </c>
      <c r="AP116">
        <f t="shared" si="38"/>
        <v>1.5493149095045875</v>
      </c>
      <c r="AQ116">
        <f t="shared" si="39"/>
        <v>2.1314303303382101</v>
      </c>
      <c r="AR116">
        <f t="shared" si="40"/>
        <v>1.5380326976408389</v>
      </c>
      <c r="AS116">
        <f t="shared" si="41"/>
        <v>2.4417717512505295</v>
      </c>
      <c r="AT116">
        <f t="shared" si="42"/>
        <v>3.5464017153565606</v>
      </c>
      <c r="AU116">
        <f t="shared" si="43"/>
        <v>3.9325193189142271</v>
      </c>
      <c r="AV116">
        <f t="shared" si="44"/>
        <v>3.1375988522715561</v>
      </c>
      <c r="AW116">
        <f t="shared" si="45"/>
        <v>0.9734549733524186</v>
      </c>
      <c r="AX116">
        <f t="shared" si="46"/>
        <v>5.5595179278201181</v>
      </c>
      <c r="AY116">
        <f t="shared" si="47"/>
        <v>2.7049940480651968</v>
      </c>
      <c r="AZ116">
        <f t="shared" si="48"/>
        <v>1.8239601354300632</v>
      </c>
      <c r="BA116">
        <f t="shared" si="49"/>
        <v>1.2161841535439539</v>
      </c>
    </row>
    <row r="117" spans="1:53" x14ac:dyDescent="0.25">
      <c r="A117" t="s">
        <v>42</v>
      </c>
      <c r="B117">
        <v>15.5</v>
      </c>
      <c r="C117">
        <v>17.378012903225812</v>
      </c>
      <c r="D117">
        <v>1.4481677419354846</v>
      </c>
      <c r="E117">
        <v>3.0279870967741949</v>
      </c>
      <c r="F117">
        <v>5.6610193548387118</v>
      </c>
      <c r="G117">
        <v>5.7926709677419383</v>
      </c>
      <c r="H117">
        <v>0.78990967741935514</v>
      </c>
      <c r="I117">
        <v>2.1064258064516141</v>
      </c>
      <c r="J117">
        <v>7.504141935483875</v>
      </c>
      <c r="K117">
        <v>0.78990967741935514</v>
      </c>
      <c r="L117">
        <v>2.5013806451612912</v>
      </c>
      <c r="M117">
        <v>5.7926709677419383</v>
      </c>
      <c r="N117">
        <v>2.1064258064516141</v>
      </c>
      <c r="O117">
        <v>1.7114709677419364</v>
      </c>
      <c r="P117">
        <v>4.4761548387096797</v>
      </c>
      <c r="Q117">
        <v>1.5798193548387103</v>
      </c>
      <c r="R117">
        <v>4.2128516129032283</v>
      </c>
      <c r="S117">
        <v>3.0279870967741949</v>
      </c>
      <c r="T117">
        <v>3.5545935483870985</v>
      </c>
      <c r="U117">
        <v>2.5013806451612912</v>
      </c>
      <c r="V117">
        <v>0.78990967741935514</v>
      </c>
      <c r="W117">
        <v>2.6330322580645174</v>
      </c>
      <c r="X117">
        <v>1.5798193548387103</v>
      </c>
      <c r="Y117">
        <v>1.7114709677419364</v>
      </c>
      <c r="Z117">
        <v>1.1848645161290328</v>
      </c>
      <c r="AC117">
        <f t="shared" si="25"/>
        <v>17.2912318039591</v>
      </c>
      <c r="AD117">
        <f t="shared" si="26"/>
        <v>19.474939624129838</v>
      </c>
      <c r="AE117">
        <f t="shared" si="27"/>
        <v>2.7052083001053209</v>
      </c>
      <c r="AF117">
        <f t="shared" si="28"/>
        <v>0.82750528843647708</v>
      </c>
      <c r="AG117">
        <f t="shared" si="29"/>
        <v>0.17518280100071454</v>
      </c>
      <c r="AH117">
        <f t="shared" si="30"/>
        <v>5.9046510937098589</v>
      </c>
      <c r="AI117">
        <f t="shared" si="31"/>
        <v>0.84375193891526423</v>
      </c>
      <c r="AJ117">
        <f t="shared" si="32"/>
        <v>1.8811865226683502</v>
      </c>
      <c r="AK117">
        <f t="shared" si="33"/>
        <v>8.6098695365295619</v>
      </c>
      <c r="AL117">
        <f t="shared" si="34"/>
        <v>0.78397084567978514</v>
      </c>
      <c r="AM117">
        <f t="shared" si="35"/>
        <v>1.9851743780531659</v>
      </c>
      <c r="AN117">
        <f t="shared" si="36"/>
        <v>11.10712773451977</v>
      </c>
      <c r="AO117">
        <f t="shared" si="37"/>
        <v>0.83490510857440148</v>
      </c>
      <c r="AP117">
        <f t="shared" si="38"/>
        <v>1.5107912714584772</v>
      </c>
      <c r="AQ117">
        <f t="shared" si="39"/>
        <v>2.162174168677947</v>
      </c>
      <c r="AR117">
        <f t="shared" si="40"/>
        <v>1.4943652732998907</v>
      </c>
      <c r="AS117">
        <f t="shared" si="41"/>
        <v>2.4401953408624366</v>
      </c>
      <c r="AT117">
        <f t="shared" si="42"/>
        <v>3.5944848913315228</v>
      </c>
      <c r="AU117">
        <f t="shared" si="43"/>
        <v>3.953677352379132</v>
      </c>
      <c r="AV117">
        <f t="shared" si="44"/>
        <v>2.8502344599909999</v>
      </c>
      <c r="AW117">
        <f t="shared" si="45"/>
        <v>0.96923482489435797</v>
      </c>
      <c r="AX117">
        <f t="shared" si="46"/>
        <v>5.7484940850480859</v>
      </c>
      <c r="AY117">
        <f t="shared" si="47"/>
        <v>2.5307691178484619</v>
      </c>
      <c r="AZ117">
        <f t="shared" si="48"/>
        <v>1.9327739455900528</v>
      </c>
      <c r="BA117">
        <f t="shared" si="49"/>
        <v>1.1782304973287498</v>
      </c>
    </row>
    <row r="118" spans="1:53" x14ac:dyDescent="0.25">
      <c r="A118" t="s">
        <v>42</v>
      </c>
      <c r="B118">
        <v>15.2</v>
      </c>
      <c r="C118">
        <v>16.647000000000009</v>
      </c>
      <c r="D118">
        <v>1.4767500000000009</v>
      </c>
      <c r="E118">
        <v>3.0877500000000015</v>
      </c>
      <c r="F118">
        <v>5.5042500000000025</v>
      </c>
      <c r="G118">
        <v>6.0412500000000033</v>
      </c>
      <c r="H118">
        <v>0.67125000000000035</v>
      </c>
      <c r="I118">
        <v>2.0137500000000008</v>
      </c>
      <c r="J118">
        <v>7.652250000000004</v>
      </c>
      <c r="K118">
        <v>0.80550000000000044</v>
      </c>
      <c r="L118">
        <v>2.8192500000000016</v>
      </c>
      <c r="M118">
        <v>5.5042500000000025</v>
      </c>
      <c r="N118">
        <v>2.0137500000000008</v>
      </c>
      <c r="O118">
        <v>1.6110000000000009</v>
      </c>
      <c r="P118">
        <v>4.4302500000000018</v>
      </c>
      <c r="Q118">
        <v>1.4767500000000009</v>
      </c>
      <c r="R118">
        <v>4.296000000000002</v>
      </c>
      <c r="S118">
        <v>3.2220000000000018</v>
      </c>
      <c r="T118">
        <v>3.4905000000000017</v>
      </c>
      <c r="U118">
        <v>3.4905000000000017</v>
      </c>
      <c r="V118">
        <v>0.80550000000000044</v>
      </c>
      <c r="W118">
        <v>2.6850000000000014</v>
      </c>
      <c r="X118">
        <v>1.7452500000000009</v>
      </c>
      <c r="Y118">
        <v>1.8795000000000008</v>
      </c>
      <c r="Z118">
        <v>1.2082500000000007</v>
      </c>
      <c r="AC118">
        <f t="shared" si="25"/>
        <v>16.943344729979469</v>
      </c>
      <c r="AD118">
        <f t="shared" si="26"/>
        <v>18.623756516282466</v>
      </c>
      <c r="AE118">
        <f t="shared" si="27"/>
        <v>2.8511003767342684</v>
      </c>
      <c r="AF118">
        <f t="shared" si="28"/>
        <v>0.82474588987935959</v>
      </c>
      <c r="AG118">
        <f t="shared" si="29"/>
        <v>0.18019656077083515</v>
      </c>
      <c r="AH118">
        <f t="shared" si="30"/>
        <v>6.1608564592209172</v>
      </c>
      <c r="AI118">
        <f t="shared" si="31"/>
        <v>0.75039071007724023</v>
      </c>
      <c r="AJ118">
        <f t="shared" si="32"/>
        <v>1.8107458995784258</v>
      </c>
      <c r="AK118">
        <f t="shared" si="33"/>
        <v>8.7915119361906715</v>
      </c>
      <c r="AL118">
        <f t="shared" si="34"/>
        <v>0.79994410475709987</v>
      </c>
      <c r="AM118">
        <f t="shared" si="35"/>
        <v>2.1709754446701024</v>
      </c>
      <c r="AN118">
        <f t="shared" si="36"/>
        <v>10.356210895310859</v>
      </c>
      <c r="AO118">
        <f t="shared" si="37"/>
        <v>0.84405326653928259</v>
      </c>
      <c r="AP118">
        <f t="shared" si="38"/>
        <v>1.4422105410937451</v>
      </c>
      <c r="AQ118">
        <f t="shared" si="39"/>
        <v>2.1507370990820558</v>
      </c>
      <c r="AR118">
        <f t="shared" si="40"/>
        <v>1.4083780596626072</v>
      </c>
      <c r="AS118">
        <f t="shared" si="41"/>
        <v>2.4699591369923213</v>
      </c>
      <c r="AT118">
        <f t="shared" si="42"/>
        <v>3.861743009553753</v>
      </c>
      <c r="AU118">
        <f t="shared" si="43"/>
        <v>3.8764654319157463</v>
      </c>
      <c r="AV118">
        <f t="shared" si="44"/>
        <v>4.1705645041650863</v>
      </c>
      <c r="AW118">
        <f t="shared" si="45"/>
        <v>0.97174806537539071</v>
      </c>
      <c r="AX118">
        <f t="shared" si="46"/>
        <v>5.9550835626586958</v>
      </c>
      <c r="AY118">
        <f t="shared" si="47"/>
        <v>3.0979026475700997</v>
      </c>
      <c r="AZ118">
        <f t="shared" si="48"/>
        <v>2.1679941667196156</v>
      </c>
      <c r="BA118">
        <f t="shared" si="49"/>
        <v>1.2007080259112524</v>
      </c>
    </row>
    <row r="119" spans="1:53" x14ac:dyDescent="0.25">
      <c r="A119" t="s">
        <v>42</v>
      </c>
      <c r="B119">
        <v>16.8</v>
      </c>
      <c r="C119">
        <v>16.883535714285721</v>
      </c>
      <c r="D119">
        <v>1.2146428571428576</v>
      </c>
      <c r="E119">
        <v>2.7936785714285723</v>
      </c>
      <c r="F119">
        <v>5.5873571428571447</v>
      </c>
      <c r="G119">
        <v>5.5873571428571447</v>
      </c>
      <c r="H119">
        <v>0.72878571428571448</v>
      </c>
      <c r="I119">
        <v>2.4292857142857152</v>
      </c>
      <c r="J119">
        <v>7.5307857142857175</v>
      </c>
      <c r="K119">
        <v>0.85025000000000028</v>
      </c>
      <c r="L119">
        <v>2.5507500000000012</v>
      </c>
      <c r="M119">
        <v>5.5873571428571447</v>
      </c>
      <c r="N119">
        <v>2.6722142857142868</v>
      </c>
      <c r="O119">
        <v>2.1863571428571436</v>
      </c>
      <c r="P119">
        <v>4.7371071428571447</v>
      </c>
      <c r="Q119">
        <v>1.457571428571429</v>
      </c>
      <c r="R119">
        <v>4.2512500000000015</v>
      </c>
      <c r="S119">
        <v>2.5507500000000012</v>
      </c>
      <c r="T119">
        <v>3.4010000000000011</v>
      </c>
      <c r="U119">
        <v>2.5507500000000012</v>
      </c>
      <c r="V119">
        <v>0.72878571428571448</v>
      </c>
      <c r="W119">
        <v>2.5507500000000012</v>
      </c>
      <c r="X119">
        <v>1.579035714285715</v>
      </c>
      <c r="Y119">
        <v>1.8219642857142864</v>
      </c>
      <c r="Z119">
        <v>1.3361071428571434</v>
      </c>
      <c r="AC119">
        <f t="shared" si="25"/>
        <v>18.801786726750176</v>
      </c>
      <c r="AD119">
        <f t="shared" si="26"/>
        <v>18.899015906047097</v>
      </c>
      <c r="AE119">
        <f t="shared" si="27"/>
        <v>1.6863806645281949</v>
      </c>
      <c r="AF119">
        <f t="shared" si="28"/>
        <v>0.83897389342935158</v>
      </c>
      <c r="AG119">
        <f t="shared" si="29"/>
        <v>0.17750352288535629</v>
      </c>
      <c r="AH119">
        <f t="shared" si="30"/>
        <v>5.6931284471797312</v>
      </c>
      <c r="AI119">
        <f t="shared" si="31"/>
        <v>0.79619039235878408</v>
      </c>
      <c r="AJ119">
        <f t="shared" si="32"/>
        <v>2.1230633113244792</v>
      </c>
      <c r="AK119">
        <f t="shared" si="33"/>
        <v>8.6425280523762247</v>
      </c>
      <c r="AL119">
        <f t="shared" si="34"/>
        <v>0.84584762282901238</v>
      </c>
      <c r="AM119">
        <f t="shared" si="35"/>
        <v>2.0144055945233523</v>
      </c>
      <c r="AN119">
        <f t="shared" si="36"/>
        <v>10.571123243284704</v>
      </c>
      <c r="AO119">
        <f t="shared" si="37"/>
        <v>0.78815525517423368</v>
      </c>
      <c r="AP119">
        <f t="shared" si="38"/>
        <v>1.823357539038591</v>
      </c>
      <c r="AQ119">
        <f t="shared" si="39"/>
        <v>2.2261352435030735</v>
      </c>
      <c r="AR119">
        <f t="shared" si="40"/>
        <v>1.3922988271202759</v>
      </c>
      <c r="AS119">
        <f t="shared" si="41"/>
        <v>2.4539678851509863</v>
      </c>
      <c r="AT119">
        <f t="shared" si="42"/>
        <v>2.9486286807495619</v>
      </c>
      <c r="AU119">
        <f t="shared" si="43"/>
        <v>3.768846315734367</v>
      </c>
      <c r="AV119">
        <f t="shared" si="44"/>
        <v>2.914589551167976</v>
      </c>
      <c r="AW119">
        <f t="shared" si="45"/>
        <v>0.95894672492678235</v>
      </c>
      <c r="AX119">
        <f t="shared" si="46"/>
        <v>5.4280714154580885</v>
      </c>
      <c r="AY119">
        <f t="shared" si="47"/>
        <v>2.5282209231768351</v>
      </c>
      <c r="AZ119">
        <f t="shared" si="48"/>
        <v>2.0868922675148887</v>
      </c>
      <c r="BA119">
        <f t="shared" si="49"/>
        <v>1.323353709812932</v>
      </c>
    </row>
    <row r="120" spans="1:53" x14ac:dyDescent="0.25">
      <c r="A120" t="s">
        <v>42</v>
      </c>
      <c r="B120">
        <v>16.3</v>
      </c>
      <c r="C120">
        <v>16.900674846625773</v>
      </c>
      <c r="D120">
        <v>1.251901840490798</v>
      </c>
      <c r="E120">
        <v>3.0045644171779151</v>
      </c>
      <c r="F120">
        <v>6.0091288343558302</v>
      </c>
      <c r="G120">
        <v>6.0091288343558302</v>
      </c>
      <c r="H120">
        <v>0.87633128834355856</v>
      </c>
      <c r="I120">
        <v>2.0030429447852769</v>
      </c>
      <c r="J120">
        <v>7.2610306748466282</v>
      </c>
      <c r="K120">
        <v>0.87633128834355856</v>
      </c>
      <c r="L120">
        <v>2.6289938650306759</v>
      </c>
      <c r="M120">
        <v>5.5083680981595116</v>
      </c>
      <c r="N120">
        <v>2.3786134969325161</v>
      </c>
      <c r="O120">
        <v>1.6274723926380374</v>
      </c>
      <c r="P120">
        <v>4.5068466257668733</v>
      </c>
      <c r="Q120">
        <v>1.5022822085889576</v>
      </c>
      <c r="R120">
        <v>4.2564662576687127</v>
      </c>
      <c r="S120">
        <v>2.7541840490797558</v>
      </c>
      <c r="T120">
        <v>3.2549447852760749</v>
      </c>
      <c r="U120">
        <v>2.6289938650306759</v>
      </c>
      <c r="V120">
        <v>0.75114110429447878</v>
      </c>
      <c r="W120">
        <v>2.503803680981596</v>
      </c>
      <c r="X120">
        <v>1.5022822085889576</v>
      </c>
      <c r="Y120">
        <v>1.7526625766871171</v>
      </c>
      <c r="Z120">
        <v>1.1267116564417183</v>
      </c>
      <c r="AC120">
        <f t="shared" si="25"/>
        <v>18.220231464389791</v>
      </c>
      <c r="AD120">
        <f t="shared" si="26"/>
        <v>18.918966920925559</v>
      </c>
      <c r="AE120">
        <f t="shared" si="27"/>
        <v>1.8290270224626113</v>
      </c>
      <c r="AF120">
        <f t="shared" si="28"/>
        <v>0.82860421524764749</v>
      </c>
      <c r="AG120">
        <f t="shared" si="29"/>
        <v>0.16498717616336783</v>
      </c>
      <c r="AH120">
        <f t="shared" si="30"/>
        <v>6.1277432579661006</v>
      </c>
      <c r="AI120">
        <f t="shared" si="31"/>
        <v>0.90928129292790572</v>
      </c>
      <c r="AJ120">
        <f t="shared" si="32"/>
        <v>1.8025763924920248</v>
      </c>
      <c r="AK120">
        <f t="shared" si="33"/>
        <v>8.3122453483626551</v>
      </c>
      <c r="AL120">
        <f t="shared" si="34"/>
        <v>0.87263716250974199</v>
      </c>
      <c r="AM120">
        <f t="shared" si="35"/>
        <v>2.0604430790308044</v>
      </c>
      <c r="AN120">
        <f t="shared" si="36"/>
        <v>10.366832016188654</v>
      </c>
      <c r="AO120">
        <f t="shared" si="37"/>
        <v>0.81068914241905243</v>
      </c>
      <c r="AP120">
        <f t="shared" si="38"/>
        <v>1.4535210199062996</v>
      </c>
      <c r="AQ120">
        <f t="shared" si="39"/>
        <v>2.16978920718583</v>
      </c>
      <c r="AR120">
        <f t="shared" si="40"/>
        <v>1.4297448426639505</v>
      </c>
      <c r="AS120">
        <f t="shared" si="41"/>
        <v>2.455835175815305</v>
      </c>
      <c r="AT120">
        <f t="shared" si="42"/>
        <v>3.2218392555753343</v>
      </c>
      <c r="AU120">
        <f t="shared" si="43"/>
        <v>3.5937348905424371</v>
      </c>
      <c r="AV120">
        <f t="shared" si="44"/>
        <v>3.0169464927902649</v>
      </c>
      <c r="AW120">
        <f t="shared" si="45"/>
        <v>0.96279339556133614</v>
      </c>
      <c r="AX120">
        <f t="shared" si="46"/>
        <v>5.2489374109951088</v>
      </c>
      <c r="AY120">
        <f t="shared" si="47"/>
        <v>2.2849478592239105</v>
      </c>
      <c r="AZ120">
        <f t="shared" si="48"/>
        <v>1.989973265871537</v>
      </c>
      <c r="BA120">
        <f t="shared" si="49"/>
        <v>1.1222711121436419</v>
      </c>
    </row>
    <row r="121" spans="1:53" x14ac:dyDescent="0.25">
      <c r="A121" t="s">
        <v>42</v>
      </c>
      <c r="B121">
        <v>16.100000000000001</v>
      </c>
      <c r="C121">
        <v>16.730385093167705</v>
      </c>
      <c r="D121">
        <v>1.1407080745341618</v>
      </c>
      <c r="E121">
        <v>2.9151428571428579</v>
      </c>
      <c r="F121">
        <v>5.3233043478260891</v>
      </c>
      <c r="G121">
        <v>5.7035403726708092</v>
      </c>
      <c r="H121">
        <v>0.88721739130434807</v>
      </c>
      <c r="I121">
        <v>1.9011801242236031</v>
      </c>
      <c r="J121">
        <v>7.6047204968944122</v>
      </c>
      <c r="K121">
        <v>0.76047204968944115</v>
      </c>
      <c r="L121">
        <v>2.6616521739130445</v>
      </c>
      <c r="M121">
        <v>5.3233043478260891</v>
      </c>
      <c r="N121">
        <v>2.4081614906832303</v>
      </c>
      <c r="O121">
        <v>1.6476894409937894</v>
      </c>
      <c r="P121">
        <v>4.3093416149068338</v>
      </c>
      <c r="Q121">
        <v>1.5209440993788823</v>
      </c>
      <c r="R121">
        <v>4.1825962732919262</v>
      </c>
      <c r="S121">
        <v>2.6616521739130445</v>
      </c>
      <c r="T121">
        <v>3.1686335403726718</v>
      </c>
      <c r="U121">
        <v>2.5349068322981374</v>
      </c>
      <c r="V121">
        <v>0.76047204968944115</v>
      </c>
      <c r="W121">
        <v>2.5349068322981374</v>
      </c>
      <c r="X121">
        <v>1.6476894409937894</v>
      </c>
      <c r="Y121">
        <v>1.7744347826086961</v>
      </c>
      <c r="Z121">
        <v>1.1407080745341618</v>
      </c>
      <c r="AC121">
        <f t="shared" si="25"/>
        <v>17.987807386145573</v>
      </c>
      <c r="AD121">
        <f t="shared" si="26"/>
        <v>18.720775032775954</v>
      </c>
      <c r="AE121">
        <f t="shared" si="27"/>
        <v>1.4244805083184628</v>
      </c>
      <c r="AF121">
        <f t="shared" si="28"/>
        <v>0.83289380711470939</v>
      </c>
      <c r="AG121">
        <f t="shared" si="29"/>
        <v>0.18635156016745477</v>
      </c>
      <c r="AH121">
        <f t="shared" si="30"/>
        <v>5.8128149211546916</v>
      </c>
      <c r="AI121">
        <f t="shared" si="31"/>
        <v>0.91740445622265432</v>
      </c>
      <c r="AJ121">
        <f t="shared" si="32"/>
        <v>1.724517213372363</v>
      </c>
      <c r="AK121">
        <f t="shared" si="33"/>
        <v>8.7331945439157614</v>
      </c>
      <c r="AL121">
        <f t="shared" si="34"/>
        <v>0.75383781773001313</v>
      </c>
      <c r="AM121">
        <f t="shared" si="35"/>
        <v>2.0795561825947235</v>
      </c>
      <c r="AN121">
        <f t="shared" si="36"/>
        <v>9.8924550424087929</v>
      </c>
      <c r="AO121">
        <f t="shared" si="37"/>
        <v>0.80826867161137539</v>
      </c>
      <c r="AP121">
        <f t="shared" si="38"/>
        <v>1.4673664593204849</v>
      </c>
      <c r="AQ121">
        <f t="shared" si="39"/>
        <v>2.1203346964317795</v>
      </c>
      <c r="AR121">
        <f t="shared" si="40"/>
        <v>1.4453342053964591</v>
      </c>
      <c r="AS121">
        <f t="shared" si="41"/>
        <v>2.4293099021321831</v>
      </c>
      <c r="AT121">
        <f t="shared" si="42"/>
        <v>3.0971677071841048</v>
      </c>
      <c r="AU121">
        <f t="shared" si="43"/>
        <v>3.4905605579655581</v>
      </c>
      <c r="AV121">
        <f t="shared" si="44"/>
        <v>2.8939177996143148</v>
      </c>
      <c r="AW121">
        <f t="shared" si="45"/>
        <v>0.96436964425996741</v>
      </c>
      <c r="AX121">
        <f t="shared" si="46"/>
        <v>5.3673183660939321</v>
      </c>
      <c r="AY121">
        <f t="shared" si="47"/>
        <v>2.7564094367678127</v>
      </c>
      <c r="AZ121">
        <f t="shared" si="48"/>
        <v>2.0203300777275874</v>
      </c>
      <c r="BA121">
        <f t="shared" si="49"/>
        <v>1.1357481530877527</v>
      </c>
    </row>
    <row r="122" spans="1:53" x14ac:dyDescent="0.25">
      <c r="A122" t="s">
        <v>42</v>
      </c>
      <c r="B122">
        <v>17.8</v>
      </c>
      <c r="C122">
        <v>16.852146067415735</v>
      </c>
      <c r="D122">
        <v>1.3756853932584274</v>
      </c>
      <c r="E122">
        <v>3.3245730337078663</v>
      </c>
      <c r="F122">
        <v>5.3881011235955079</v>
      </c>
      <c r="G122">
        <v>6.1905842696629234</v>
      </c>
      <c r="H122">
        <v>0.91712359550561828</v>
      </c>
      <c r="I122">
        <v>2.1781685393258434</v>
      </c>
      <c r="J122">
        <v>7.2223483146067435</v>
      </c>
      <c r="K122">
        <v>0.91712359550561828</v>
      </c>
      <c r="L122">
        <v>2.5220898876404503</v>
      </c>
      <c r="M122">
        <v>4.9295393258426978</v>
      </c>
      <c r="N122">
        <v>2.0635280898876411</v>
      </c>
      <c r="O122">
        <v>2.0635280898876411</v>
      </c>
      <c r="P122">
        <v>4.4709775280898887</v>
      </c>
      <c r="Q122">
        <v>1.4903258426966297</v>
      </c>
      <c r="R122">
        <v>4.4709775280898887</v>
      </c>
      <c r="S122">
        <v>2.7513707865168548</v>
      </c>
      <c r="T122">
        <v>3.3245730337078663</v>
      </c>
      <c r="U122">
        <v>2.7513707865168548</v>
      </c>
      <c r="V122">
        <v>0.68784269662921371</v>
      </c>
      <c r="W122">
        <v>2.6367303370786526</v>
      </c>
      <c r="X122">
        <v>1.3756853932584274</v>
      </c>
      <c r="Y122">
        <v>1.8342471910112366</v>
      </c>
      <c r="Z122">
        <v>1.0317640449438206</v>
      </c>
      <c r="AC122">
        <f t="shared" si="25"/>
        <v>19.966951379205614</v>
      </c>
      <c r="AD122">
        <f t="shared" si="26"/>
        <v>18.862478502689115</v>
      </c>
      <c r="AE122">
        <f t="shared" si="27"/>
        <v>2.3565146893035362</v>
      </c>
      <c r="AF122">
        <f t="shared" si="28"/>
        <v>0.81439544972809341</v>
      </c>
      <c r="AG122">
        <f t="shared" si="29"/>
        <v>0.18409982281193502</v>
      </c>
      <c r="AH122">
        <f t="shared" si="30"/>
        <v>6.3148278362648886</v>
      </c>
      <c r="AI122">
        <f t="shared" si="31"/>
        <v>0.93957842418046855</v>
      </c>
      <c r="AJ122">
        <f t="shared" si="32"/>
        <v>1.935393125696329</v>
      </c>
      <c r="AK122">
        <f t="shared" si="33"/>
        <v>8.2649512895545705</v>
      </c>
      <c r="AL122">
        <f t="shared" si="34"/>
        <v>0.91458812612851714</v>
      </c>
      <c r="AM122">
        <f t="shared" si="35"/>
        <v>1.9974537095460285</v>
      </c>
      <c r="AN122">
        <f t="shared" si="36"/>
        <v>8.9034918102256917</v>
      </c>
      <c r="AO122">
        <f t="shared" si="37"/>
        <v>0.83907612661724806</v>
      </c>
      <c r="AP122">
        <f t="shared" si="38"/>
        <v>1.7441720178586684</v>
      </c>
      <c r="AQ122">
        <f t="shared" si="39"/>
        <v>2.1608871135001722</v>
      </c>
      <c r="AR122">
        <f t="shared" si="40"/>
        <v>1.4197446292443809</v>
      </c>
      <c r="AS122">
        <f t="shared" si="41"/>
        <v>2.5318890044032738</v>
      </c>
      <c r="AT122">
        <f t="shared" si="42"/>
        <v>3.2180391679986151</v>
      </c>
      <c r="AU122">
        <f t="shared" si="43"/>
        <v>3.6771345215288362</v>
      </c>
      <c r="AV122">
        <f t="shared" si="44"/>
        <v>3.1779050464346823</v>
      </c>
      <c r="AW122">
        <f t="shared" si="45"/>
        <v>0.95162821443843537</v>
      </c>
      <c r="AX122">
        <f t="shared" si="46"/>
        <v>5.7630875337974139</v>
      </c>
      <c r="AY122">
        <f t="shared" si="47"/>
        <v>1.910949602458353</v>
      </c>
      <c r="AZ122">
        <f t="shared" si="48"/>
        <v>2.1041581422397138</v>
      </c>
      <c r="BA122">
        <f t="shared" si="49"/>
        <v>1.0306966833782656</v>
      </c>
    </row>
    <row r="123" spans="1:53" x14ac:dyDescent="0.25">
      <c r="A123" t="s">
        <v>47</v>
      </c>
      <c r="B123">
        <v>20.2</v>
      </c>
      <c r="C123">
        <v>17.577445544554461</v>
      </c>
      <c r="D123">
        <v>1.2122376237623766</v>
      </c>
      <c r="E123">
        <v>3.2326336633663382</v>
      </c>
      <c r="F123">
        <v>6.1622079207920812</v>
      </c>
      <c r="G123">
        <v>6.5662871287128741</v>
      </c>
      <c r="H123">
        <v>0.80815841584158454</v>
      </c>
      <c r="I123">
        <v>1.9193762376237631</v>
      </c>
      <c r="J123">
        <v>8.0815841584158452</v>
      </c>
      <c r="K123">
        <v>0.70713861386138643</v>
      </c>
      <c r="L123">
        <v>2.8285544554455457</v>
      </c>
      <c r="M123">
        <v>5.3540495049504973</v>
      </c>
      <c r="N123">
        <v>2.2224356435643577</v>
      </c>
      <c r="O123">
        <v>1.8183564356435653</v>
      </c>
      <c r="P123">
        <v>4.7479306930693088</v>
      </c>
      <c r="Q123">
        <v>1.4142772277227729</v>
      </c>
      <c r="R123">
        <v>4.0407920792079226</v>
      </c>
      <c r="S123">
        <v>2.4244752475247533</v>
      </c>
      <c r="T123">
        <v>4.242831683168319</v>
      </c>
      <c r="U123">
        <v>2.8285544554455457</v>
      </c>
      <c r="V123">
        <v>0.70713861386138643</v>
      </c>
      <c r="W123">
        <v>1.7173366336633671</v>
      </c>
      <c r="X123">
        <v>0.80815841584158454</v>
      </c>
      <c r="Y123">
        <v>1.8183564356435653</v>
      </c>
      <c r="Z123">
        <v>1.3132574257425749</v>
      </c>
      <c r="AC123">
        <f t="shared" si="25"/>
        <v>22.773767841537708</v>
      </c>
      <c r="AD123">
        <f t="shared" si="26"/>
        <v>19.707407464428709</v>
      </c>
      <c r="AE123">
        <f t="shared" si="27"/>
        <v>1.6774211017644809</v>
      </c>
      <c r="AF123">
        <f t="shared" si="28"/>
        <v>0.81830799751037053</v>
      </c>
      <c r="AG123">
        <f t="shared" si="29"/>
        <v>0.16086920576633681</v>
      </c>
      <c r="AH123">
        <f t="shared" si="30"/>
        <v>6.7023739659675776</v>
      </c>
      <c r="AI123">
        <f t="shared" si="31"/>
        <v>0.8577495097396155</v>
      </c>
      <c r="AJ123">
        <f t="shared" si="32"/>
        <v>1.738506859329928</v>
      </c>
      <c r="AK123">
        <f t="shared" si="33"/>
        <v>9.3193958921704763</v>
      </c>
      <c r="AL123">
        <f t="shared" si="34"/>
        <v>0.69934053039310562</v>
      </c>
      <c r="AM123">
        <f t="shared" si="35"/>
        <v>2.1763318737303678</v>
      </c>
      <c r="AN123">
        <f t="shared" si="36"/>
        <v>9.9708474876590252</v>
      </c>
      <c r="AO123">
        <f t="shared" si="37"/>
        <v>0.82413426144480528</v>
      </c>
      <c r="AP123">
        <f t="shared" si="38"/>
        <v>1.5827324912555214</v>
      </c>
      <c r="AQ123">
        <f t="shared" si="39"/>
        <v>2.2287507317866004</v>
      </c>
      <c r="AR123">
        <f t="shared" si="40"/>
        <v>1.3559058904668373</v>
      </c>
      <c r="AS123">
        <f t="shared" si="41"/>
        <v>2.3778867808119712</v>
      </c>
      <c r="AT123">
        <f t="shared" si="42"/>
        <v>2.7807156620071565</v>
      </c>
      <c r="AU123">
        <f t="shared" si="43"/>
        <v>4.7897861643155748</v>
      </c>
      <c r="AV123">
        <f t="shared" si="44"/>
        <v>3.2799508457835955</v>
      </c>
      <c r="AW123">
        <f t="shared" si="45"/>
        <v>0.95512310988553584</v>
      </c>
      <c r="AX123">
        <f t="shared" si="46"/>
        <v>2.6562340646367768</v>
      </c>
      <c r="AY123">
        <f t="shared" si="47"/>
        <v>0.64890466050236573</v>
      </c>
      <c r="AZ123">
        <f t="shared" si="48"/>
        <v>2.0818257679275769</v>
      </c>
      <c r="BA123">
        <f t="shared" si="49"/>
        <v>1.3014649742847733</v>
      </c>
    </row>
    <row r="124" spans="1:53" x14ac:dyDescent="0.25">
      <c r="A124" t="s">
        <v>47</v>
      </c>
      <c r="B124">
        <v>21.3</v>
      </c>
      <c r="C124">
        <v>17.531915492957754</v>
      </c>
      <c r="D124">
        <v>1.3412394366197189</v>
      </c>
      <c r="E124">
        <v>2.8740845070422547</v>
      </c>
      <c r="F124">
        <v>5.8439718309859181</v>
      </c>
      <c r="G124">
        <v>6.4187887323943693</v>
      </c>
      <c r="H124">
        <v>0.86222535211267648</v>
      </c>
      <c r="I124">
        <v>2.0118591549295783</v>
      </c>
      <c r="J124">
        <v>8.0474366197183134</v>
      </c>
      <c r="K124">
        <v>0.86222535211267648</v>
      </c>
      <c r="L124">
        <v>2.6824788732394378</v>
      </c>
      <c r="M124">
        <v>5.0775492957746504</v>
      </c>
      <c r="N124">
        <v>2.2034647887323953</v>
      </c>
      <c r="O124">
        <v>1.9160563380281699</v>
      </c>
      <c r="P124">
        <v>4.5027323943661992</v>
      </c>
      <c r="Q124">
        <v>1.532845070422536</v>
      </c>
      <c r="R124">
        <v>4.215323943661974</v>
      </c>
      <c r="S124">
        <v>2.3950704225352122</v>
      </c>
      <c r="T124">
        <v>4.4069295774647905</v>
      </c>
      <c r="U124">
        <v>2.8740845070422547</v>
      </c>
      <c r="V124">
        <v>0.76642253521126802</v>
      </c>
      <c r="W124">
        <v>1.6286478873239443</v>
      </c>
      <c r="X124">
        <v>0.86222535211267648</v>
      </c>
      <c r="Y124">
        <v>1.8202535211267612</v>
      </c>
      <c r="Z124">
        <v>1.2454366197183104</v>
      </c>
      <c r="AC124">
        <f t="shared" si="25"/>
        <v>24.064782986698617</v>
      </c>
      <c r="AD124">
        <f t="shared" si="26"/>
        <v>19.654326232457475</v>
      </c>
      <c r="AE124">
        <f t="shared" si="27"/>
        <v>2.2012695211268225</v>
      </c>
      <c r="AF124">
        <f t="shared" si="28"/>
        <v>0.83491531930745366</v>
      </c>
      <c r="AG124">
        <f t="shared" si="29"/>
        <v>0.1696725891799592</v>
      </c>
      <c r="AH124">
        <f t="shared" si="30"/>
        <v>6.5501963723554901</v>
      </c>
      <c r="AI124">
        <f t="shared" si="31"/>
        <v>0.89871339740369183</v>
      </c>
      <c r="AJ124">
        <f t="shared" si="32"/>
        <v>1.8093036609215127</v>
      </c>
      <c r="AK124">
        <f t="shared" si="33"/>
        <v>9.2773386705612122</v>
      </c>
      <c r="AL124">
        <f t="shared" si="34"/>
        <v>0.85814495483045761</v>
      </c>
      <c r="AM124">
        <f t="shared" si="35"/>
        <v>2.091714015566521</v>
      </c>
      <c r="AN124">
        <f t="shared" si="36"/>
        <v>9.2719178674826281</v>
      </c>
      <c r="AO124">
        <f t="shared" si="37"/>
        <v>0.82584719677710716</v>
      </c>
      <c r="AP124">
        <f t="shared" si="38"/>
        <v>1.6476361575239662</v>
      </c>
      <c r="AQ124">
        <f t="shared" si="39"/>
        <v>2.1687698764181209</v>
      </c>
      <c r="AR124">
        <f t="shared" si="40"/>
        <v>1.4552636211293719</v>
      </c>
      <c r="AS124">
        <f t="shared" si="41"/>
        <v>2.4410835360342671</v>
      </c>
      <c r="AT124">
        <f t="shared" si="42"/>
        <v>2.7418062271810029</v>
      </c>
      <c r="AU124">
        <f t="shared" si="43"/>
        <v>4.9909030109964219</v>
      </c>
      <c r="AV124">
        <f t="shared" si="44"/>
        <v>3.3403337930483237</v>
      </c>
      <c r="AW124">
        <f t="shared" si="45"/>
        <v>0.96536610278764345</v>
      </c>
      <c r="AX124">
        <f t="shared" si="46"/>
        <v>2.41360300159227</v>
      </c>
      <c r="AY124">
        <f t="shared" si="47"/>
        <v>0.74008985085602375</v>
      </c>
      <c r="AZ124">
        <f t="shared" si="48"/>
        <v>2.0844895595088055</v>
      </c>
      <c r="BA124">
        <f t="shared" si="49"/>
        <v>1.2364213201727474</v>
      </c>
    </row>
    <row r="125" spans="1:53" x14ac:dyDescent="0.25">
      <c r="A125" t="s">
        <v>47</v>
      </c>
      <c r="B125">
        <v>19.100000000000001</v>
      </c>
      <c r="C125">
        <v>17.414544502617808</v>
      </c>
      <c r="D125">
        <v>1.2820523560209429</v>
      </c>
      <c r="E125">
        <v>3.0982931937172786</v>
      </c>
      <c r="F125">
        <v>5.876073298429322</v>
      </c>
      <c r="G125">
        <v>6.3034240837696363</v>
      </c>
      <c r="H125">
        <v>0.85470157068062869</v>
      </c>
      <c r="I125">
        <v>1.7094031413612574</v>
      </c>
      <c r="J125">
        <v>7.585476439790579</v>
      </c>
      <c r="K125">
        <v>0.85470157068062869</v>
      </c>
      <c r="L125">
        <v>2.4572670157068073</v>
      </c>
      <c r="M125">
        <v>5.7692356020942439</v>
      </c>
      <c r="N125">
        <v>2.2435916230366502</v>
      </c>
      <c r="O125">
        <v>1.8162408376963357</v>
      </c>
      <c r="P125">
        <v>4.4871832460733003</v>
      </c>
      <c r="Q125">
        <v>1.4957277486911</v>
      </c>
      <c r="R125">
        <v>4.3803455497382213</v>
      </c>
      <c r="S125">
        <v>2.5641047120418858</v>
      </c>
      <c r="T125">
        <v>4.3803455497382213</v>
      </c>
      <c r="U125">
        <v>2.9914554973822001</v>
      </c>
      <c r="V125">
        <v>0.74786387434555002</v>
      </c>
      <c r="W125">
        <v>1.7094031413612574</v>
      </c>
      <c r="X125">
        <v>0.74786387434555002</v>
      </c>
      <c r="Y125">
        <v>1.8162408376963357</v>
      </c>
      <c r="Z125">
        <v>1.1752146596858646</v>
      </c>
      <c r="AC125">
        <f t="shared" si="25"/>
        <v>21.485556090436358</v>
      </c>
      <c r="AD125">
        <f t="shared" si="26"/>
        <v>19.517514605861518</v>
      </c>
      <c r="AE125">
        <f t="shared" si="27"/>
        <v>1.9498299320183063</v>
      </c>
      <c r="AF125">
        <f t="shared" si="28"/>
        <v>0.82426557572577985</v>
      </c>
      <c r="AG125">
        <f t="shared" si="29"/>
        <v>0.16874121693870595</v>
      </c>
      <c r="AH125">
        <f t="shared" si="30"/>
        <v>6.4311984480468762</v>
      </c>
      <c r="AI125">
        <f t="shared" si="31"/>
        <v>0.89305697605637679</v>
      </c>
      <c r="AJ125">
        <f t="shared" si="32"/>
        <v>1.5757913166014594</v>
      </c>
      <c r="AK125">
        <f t="shared" si="33"/>
        <v>8.7095896756172433</v>
      </c>
      <c r="AL125">
        <f t="shared" si="34"/>
        <v>0.85041823930698768</v>
      </c>
      <c r="AM125">
        <f t="shared" si="35"/>
        <v>1.9589317866267568</v>
      </c>
      <c r="AN125">
        <f t="shared" si="36"/>
        <v>11.045584631189319</v>
      </c>
      <c r="AO125">
        <f t="shared" si="37"/>
        <v>0.82224531809136292</v>
      </c>
      <c r="AP125">
        <f t="shared" si="38"/>
        <v>1.5813182452292462</v>
      </c>
      <c r="AQ125">
        <f t="shared" si="39"/>
        <v>2.1649133718346869</v>
      </c>
      <c r="AR125">
        <f t="shared" si="40"/>
        <v>1.4242639457856967</v>
      </c>
      <c r="AS125">
        <f t="shared" si="41"/>
        <v>2.49992881860015</v>
      </c>
      <c r="AT125">
        <f t="shared" si="42"/>
        <v>2.9664635196410023</v>
      </c>
      <c r="AU125">
        <f t="shared" si="43"/>
        <v>4.9582785834924623</v>
      </c>
      <c r="AV125">
        <f t="shared" si="44"/>
        <v>3.4966182584936489</v>
      </c>
      <c r="AW125">
        <f t="shared" si="45"/>
        <v>0.96223575069659517</v>
      </c>
      <c r="AX125">
        <f t="shared" si="46"/>
        <v>2.6341080474040797</v>
      </c>
      <c r="AY125">
        <f t="shared" si="47"/>
        <v>0.55438224883771292</v>
      </c>
      <c r="AZ125">
        <f t="shared" si="48"/>
        <v>2.0788558938696298</v>
      </c>
      <c r="BA125">
        <f t="shared" si="49"/>
        <v>1.1689510378961463</v>
      </c>
    </row>
    <row r="126" spans="1:53" x14ac:dyDescent="0.25">
      <c r="A126" t="s">
        <v>47</v>
      </c>
      <c r="B126">
        <v>15.6</v>
      </c>
      <c r="C126">
        <v>18.18226923076924</v>
      </c>
      <c r="D126">
        <v>1.3080769230769238</v>
      </c>
      <c r="E126">
        <v>2.8777692307692324</v>
      </c>
      <c r="F126">
        <v>6.1479615384615425</v>
      </c>
      <c r="G126">
        <v>6.802000000000004</v>
      </c>
      <c r="H126">
        <v>0.7848461538461543</v>
      </c>
      <c r="I126">
        <v>1.8313076923076932</v>
      </c>
      <c r="J126">
        <v>7.9792692307692343</v>
      </c>
      <c r="K126">
        <v>0.7848461538461543</v>
      </c>
      <c r="L126">
        <v>2.4853461538461552</v>
      </c>
      <c r="M126">
        <v>5.3631153846153872</v>
      </c>
      <c r="N126">
        <v>2.092923076923078</v>
      </c>
      <c r="O126">
        <v>1.9621153846153856</v>
      </c>
      <c r="P126">
        <v>4.316653846153848</v>
      </c>
      <c r="Q126">
        <v>1.5696923076923086</v>
      </c>
      <c r="R126">
        <v>3.9242307692307712</v>
      </c>
      <c r="S126">
        <v>2.3545384615384628</v>
      </c>
      <c r="T126">
        <v>4.5782692307692336</v>
      </c>
      <c r="U126">
        <v>3.5318076923076944</v>
      </c>
      <c r="V126">
        <v>0.7848461538461543</v>
      </c>
      <c r="W126">
        <v>1.8313076923076932</v>
      </c>
      <c r="X126">
        <v>0.7848461538461543</v>
      </c>
      <c r="Y126">
        <v>1.700500000000001</v>
      </c>
      <c r="Z126">
        <v>1.1772692307692314</v>
      </c>
      <c r="AC126">
        <f t="shared" si="25"/>
        <v>17.407254136460697</v>
      </c>
      <c r="AD126">
        <f t="shared" si="26"/>
        <v>20.413056742055755</v>
      </c>
      <c r="AE126">
        <f t="shared" si="27"/>
        <v>2.0580311820628494</v>
      </c>
      <c r="AF126">
        <f t="shared" si="28"/>
        <v>0.83473252439753509</v>
      </c>
      <c r="AG126">
        <f t="shared" si="29"/>
        <v>0.16124377181613461</v>
      </c>
      <c r="AH126">
        <f t="shared" si="30"/>
        <v>6.9456415549933652</v>
      </c>
      <c r="AI126">
        <f t="shared" si="31"/>
        <v>0.83985203437178468</v>
      </c>
      <c r="AJ126">
        <f t="shared" si="32"/>
        <v>1.6706064403435221</v>
      </c>
      <c r="AK126">
        <f t="shared" si="33"/>
        <v>9.193417934768652</v>
      </c>
      <c r="AL126">
        <f t="shared" si="34"/>
        <v>0.77878511003706119</v>
      </c>
      <c r="AM126">
        <f t="shared" si="35"/>
        <v>1.9756492831502024</v>
      </c>
      <c r="AN126">
        <f t="shared" si="36"/>
        <v>9.9939951194174341</v>
      </c>
      <c r="AO126">
        <f t="shared" si="37"/>
        <v>0.83620653800805889</v>
      </c>
      <c r="AP126">
        <f t="shared" si="38"/>
        <v>1.6779660770748963</v>
      </c>
      <c r="AQ126">
        <f t="shared" si="39"/>
        <v>2.1221850299584823</v>
      </c>
      <c r="AR126">
        <f t="shared" si="40"/>
        <v>1.4859475599445262</v>
      </c>
      <c r="AS126">
        <f t="shared" si="41"/>
        <v>2.3351024545214822</v>
      </c>
      <c r="AT126">
        <f t="shared" si="42"/>
        <v>2.6882942628859383</v>
      </c>
      <c r="AU126">
        <f t="shared" si="43"/>
        <v>5.2015666750157656</v>
      </c>
      <c r="AV126">
        <f t="shared" si="44"/>
        <v>4.2269959115883111</v>
      </c>
      <c r="AW126">
        <f t="shared" si="45"/>
        <v>0.96840929847756108</v>
      </c>
      <c r="AX126">
        <f t="shared" si="46"/>
        <v>2.9831722049568752</v>
      </c>
      <c r="AY126">
        <f t="shared" si="47"/>
        <v>0.61146347277772284</v>
      </c>
      <c r="AZ126">
        <f t="shared" si="48"/>
        <v>1.9175916461468809</v>
      </c>
      <c r="BA126">
        <f t="shared" si="49"/>
        <v>1.1709269576090757</v>
      </c>
    </row>
    <row r="127" spans="1:53" x14ac:dyDescent="0.25">
      <c r="A127" t="s">
        <v>47</v>
      </c>
      <c r="B127">
        <v>18.7</v>
      </c>
      <c r="C127">
        <v>17.350556149732629</v>
      </c>
      <c r="D127">
        <v>1.0912299465240647</v>
      </c>
      <c r="E127">
        <v>2.5098288770053485</v>
      </c>
      <c r="F127">
        <v>5.4561497326203234</v>
      </c>
      <c r="G127">
        <v>6.2200106951871685</v>
      </c>
      <c r="H127">
        <v>0.76386096256684521</v>
      </c>
      <c r="I127">
        <v>1.7459679144385036</v>
      </c>
      <c r="J127">
        <v>7.5294866310160469</v>
      </c>
      <c r="K127">
        <v>0.76386096256684521</v>
      </c>
      <c r="L127">
        <v>2.4007058823529426</v>
      </c>
      <c r="M127">
        <v>5.2379037433155107</v>
      </c>
      <c r="N127">
        <v>2.1824598930481294</v>
      </c>
      <c r="O127">
        <v>1.636844919786097</v>
      </c>
      <c r="P127">
        <v>4.5831657754010715</v>
      </c>
      <c r="Q127">
        <v>1.5277219251336904</v>
      </c>
      <c r="R127">
        <v>3.9284278074866328</v>
      </c>
      <c r="S127">
        <v>2.2915828877005358</v>
      </c>
      <c r="T127">
        <v>4.4740427807486647</v>
      </c>
      <c r="U127">
        <v>2.7280748663101617</v>
      </c>
      <c r="V127">
        <v>0.76386096256684521</v>
      </c>
      <c r="W127">
        <v>1.0912299465240647</v>
      </c>
      <c r="X127">
        <v>0.76386096256684521</v>
      </c>
      <c r="Y127">
        <v>1.636844919786097</v>
      </c>
      <c r="Z127">
        <v>1.2003529411764713</v>
      </c>
      <c r="AC127">
        <f t="shared" si="25"/>
        <v>21.017840243192108</v>
      </c>
      <c r="AD127">
        <f t="shared" si="26"/>
        <v>19.442943080190609</v>
      </c>
      <c r="AE127">
        <f t="shared" si="27"/>
        <v>1.2644451389477946</v>
      </c>
      <c r="AF127">
        <f t="shared" si="28"/>
        <v>0.85447787358481575</v>
      </c>
      <c r="AG127">
        <f t="shared" si="29"/>
        <v>0.18179279454810143</v>
      </c>
      <c r="AH127">
        <f t="shared" si="30"/>
        <v>6.3451728134578156</v>
      </c>
      <c r="AI127">
        <f t="shared" si="31"/>
        <v>0.82361360713600229</v>
      </c>
      <c r="AJ127">
        <f t="shared" si="32"/>
        <v>1.6043353556682487</v>
      </c>
      <c r="AK127">
        <f t="shared" si="33"/>
        <v>8.6409355227648632</v>
      </c>
      <c r="AL127">
        <f t="shared" si="34"/>
        <v>0.75730491228382391</v>
      </c>
      <c r="AM127">
        <f t="shared" si="35"/>
        <v>1.9251098035399232</v>
      </c>
      <c r="AN127">
        <f t="shared" si="36"/>
        <v>9.6755862246117221</v>
      </c>
      <c r="AO127">
        <f t="shared" si="37"/>
        <v>0.82776529290188428</v>
      </c>
      <c r="AP127">
        <f t="shared" si="38"/>
        <v>1.4599446333535853</v>
      </c>
      <c r="AQ127">
        <f t="shared" si="39"/>
        <v>2.1886165743319368</v>
      </c>
      <c r="AR127">
        <f t="shared" si="40"/>
        <v>1.4509903468907841</v>
      </c>
      <c r="AS127">
        <f t="shared" si="41"/>
        <v>2.3366512995366655</v>
      </c>
      <c r="AT127">
        <f t="shared" si="42"/>
        <v>2.6054608802601393</v>
      </c>
      <c r="AU127">
        <f t="shared" si="43"/>
        <v>5.073338892712969</v>
      </c>
      <c r="AV127">
        <f t="shared" si="44"/>
        <v>3.147184613726945</v>
      </c>
      <c r="AW127">
        <f t="shared" si="45"/>
        <v>0.96493797167857276</v>
      </c>
      <c r="AX127">
        <f t="shared" si="46"/>
        <v>1.1708351504082806</v>
      </c>
      <c r="AY127">
        <f t="shared" si="47"/>
        <v>0.57872503090000649</v>
      </c>
      <c r="AZ127">
        <f t="shared" si="48"/>
        <v>1.8299424844840906</v>
      </c>
      <c r="BA127">
        <f t="shared" si="49"/>
        <v>1.1931191994059305</v>
      </c>
    </row>
    <row r="128" spans="1:53" x14ac:dyDescent="0.25">
      <c r="A128" t="s">
        <v>47</v>
      </c>
      <c r="B128">
        <v>19.3</v>
      </c>
      <c r="C128">
        <v>17.657005181347156</v>
      </c>
      <c r="D128">
        <v>1.2687668393782388</v>
      </c>
      <c r="E128">
        <v>2.8547253886010377</v>
      </c>
      <c r="F128">
        <v>5.7094507772020755</v>
      </c>
      <c r="G128">
        <v>6.1323730569948207</v>
      </c>
      <c r="H128">
        <v>0.7401139896373059</v>
      </c>
      <c r="I128">
        <v>1.6916891191709853</v>
      </c>
      <c r="J128">
        <v>7.6126010362694334</v>
      </c>
      <c r="K128">
        <v>0.7401139896373059</v>
      </c>
      <c r="L128">
        <v>2.4318031088082908</v>
      </c>
      <c r="M128">
        <v>5.497989637305702</v>
      </c>
      <c r="N128">
        <v>2.2203419689119182</v>
      </c>
      <c r="O128">
        <v>1.7974196891191716</v>
      </c>
      <c r="P128">
        <v>4.3349533678756487</v>
      </c>
      <c r="Q128">
        <v>1.3744974093264255</v>
      </c>
      <c r="R128">
        <v>3.8063005181347167</v>
      </c>
      <c r="S128">
        <v>2.1146113989637314</v>
      </c>
      <c r="T128">
        <v>4.2292227979274628</v>
      </c>
      <c r="U128">
        <v>2.8547253886010377</v>
      </c>
      <c r="V128">
        <v>0.7401139896373059</v>
      </c>
      <c r="W128">
        <v>1.4802279792746118</v>
      </c>
      <c r="X128">
        <v>0.84584455958549265</v>
      </c>
      <c r="Y128">
        <v>1.6916891191709853</v>
      </c>
      <c r="Z128">
        <v>1.2687668393782388</v>
      </c>
      <c r="AC128">
        <f t="shared" si="25"/>
        <v>21.719561133848551</v>
      </c>
      <c r="AD128">
        <f t="shared" si="26"/>
        <v>19.800175265528988</v>
      </c>
      <c r="AE128">
        <f t="shared" si="27"/>
        <v>1.8960013381655789</v>
      </c>
      <c r="AF128">
        <f t="shared" si="28"/>
        <v>0.83588023227703123</v>
      </c>
      <c r="AG128">
        <f t="shared" si="29"/>
        <v>0.17368967961271728</v>
      </c>
      <c r="AH128">
        <f t="shared" si="30"/>
        <v>6.2548041875498503</v>
      </c>
      <c r="AI128">
        <f t="shared" si="31"/>
        <v>0.80508682765806761</v>
      </c>
      <c r="AJ128">
        <f t="shared" si="32"/>
        <v>1.561929744955028</v>
      </c>
      <c r="AK128">
        <f t="shared" si="33"/>
        <v>8.7428620340251157</v>
      </c>
      <c r="AL128">
        <f t="shared" si="34"/>
        <v>0.73302058177956286</v>
      </c>
      <c r="AM128">
        <f t="shared" si="35"/>
        <v>1.9437296402153135</v>
      </c>
      <c r="AN128">
        <f t="shared" si="36"/>
        <v>10.340070231341487</v>
      </c>
      <c r="AO128">
        <f t="shared" si="37"/>
        <v>0.82432241235631176</v>
      </c>
      <c r="AP128">
        <f t="shared" si="38"/>
        <v>1.5687196873987628</v>
      </c>
      <c r="AQ128">
        <f t="shared" si="39"/>
        <v>2.1268089990361863</v>
      </c>
      <c r="AR128">
        <f t="shared" si="40"/>
        <v>1.3223475784553718</v>
      </c>
      <c r="AS128">
        <f t="shared" si="41"/>
        <v>2.2913216405438939</v>
      </c>
      <c r="AT128">
        <f t="shared" si="42"/>
        <v>2.3745223464487695</v>
      </c>
      <c r="AU128">
        <f t="shared" si="43"/>
        <v>4.7731361890602315</v>
      </c>
      <c r="AV128">
        <f t="shared" si="44"/>
        <v>3.3146425350108455</v>
      </c>
      <c r="AW128">
        <f t="shared" si="45"/>
        <v>0.96090856899837218</v>
      </c>
      <c r="AX128">
        <f t="shared" si="46"/>
        <v>2.030947196493591</v>
      </c>
      <c r="AY128">
        <f t="shared" si="47"/>
        <v>0.71182093002809343</v>
      </c>
      <c r="AZ128">
        <f t="shared" si="48"/>
        <v>1.9054146401798695</v>
      </c>
      <c r="BA128">
        <f t="shared" si="49"/>
        <v>1.2588091212877817</v>
      </c>
    </row>
    <row r="129" spans="1:53" x14ac:dyDescent="0.25">
      <c r="A129" t="s">
        <v>47</v>
      </c>
      <c r="B129">
        <v>19.899999999999999</v>
      </c>
      <c r="C129">
        <v>17.534804020100516</v>
      </c>
      <c r="D129">
        <v>1.3330552763819103</v>
      </c>
      <c r="E129">
        <v>3.178824120603017</v>
      </c>
      <c r="F129">
        <v>5.6398492462311598</v>
      </c>
      <c r="G129">
        <v>6.4601909547738732</v>
      </c>
      <c r="H129">
        <v>0.82034170854271415</v>
      </c>
      <c r="I129">
        <v>1.9483115577889458</v>
      </c>
      <c r="J129">
        <v>7.4856180904522658</v>
      </c>
      <c r="K129">
        <v>0.71779899497487476</v>
      </c>
      <c r="L129">
        <v>2.6661105527638207</v>
      </c>
      <c r="M129">
        <v>5.3322211055276414</v>
      </c>
      <c r="N129">
        <v>2.255939698492464</v>
      </c>
      <c r="O129">
        <v>1.9483115577889458</v>
      </c>
      <c r="P129">
        <v>4.7169648241206055</v>
      </c>
      <c r="Q129">
        <v>1.5381407035175889</v>
      </c>
      <c r="R129">
        <v>3.9991658291457313</v>
      </c>
      <c r="S129">
        <v>2.4610251256281424</v>
      </c>
      <c r="T129">
        <v>4.511879396984928</v>
      </c>
      <c r="U129">
        <v>2.871195979899499</v>
      </c>
      <c r="V129">
        <v>0.82034170854271415</v>
      </c>
      <c r="W129">
        <v>1.7432261306532675</v>
      </c>
      <c r="X129">
        <v>0.71779899497487476</v>
      </c>
      <c r="Y129">
        <v>1.6406834170854283</v>
      </c>
      <c r="Z129">
        <v>1.3330552763819103</v>
      </c>
      <c r="AC129">
        <f t="shared" si="25"/>
        <v>22.422153126977378</v>
      </c>
      <c r="AD129">
        <f t="shared" si="26"/>
        <v>19.657693659926892</v>
      </c>
      <c r="AE129">
        <f t="shared" si="27"/>
        <v>2.1653565859600872</v>
      </c>
      <c r="AF129">
        <f t="shared" si="28"/>
        <v>0.82065884602469596</v>
      </c>
      <c r="AG129">
        <f t="shared" si="29"/>
        <v>0.17584354098799435</v>
      </c>
      <c r="AH129">
        <f t="shared" si="30"/>
        <v>6.5929082165020292</v>
      </c>
      <c r="AI129">
        <f t="shared" si="31"/>
        <v>0.86704542060475975</v>
      </c>
      <c r="AJ129">
        <f t="shared" si="32"/>
        <v>1.7607117427761869</v>
      </c>
      <c r="AK129">
        <f t="shared" si="33"/>
        <v>8.5871686583998166</v>
      </c>
      <c r="AL129">
        <f t="shared" si="34"/>
        <v>0.71022333446153796</v>
      </c>
      <c r="AM129">
        <f t="shared" si="35"/>
        <v>2.0821608256663766</v>
      </c>
      <c r="AN129">
        <f t="shared" si="36"/>
        <v>9.915173310067825</v>
      </c>
      <c r="AO129">
        <f t="shared" si="37"/>
        <v>0.82115299780828355</v>
      </c>
      <c r="AP129">
        <f t="shared" si="38"/>
        <v>1.6688937592028725</v>
      </c>
      <c r="AQ129">
        <f t="shared" si="39"/>
        <v>2.2212601588076861</v>
      </c>
      <c r="AR129">
        <f t="shared" si="40"/>
        <v>1.4596789444437306</v>
      </c>
      <c r="AS129">
        <f t="shared" si="41"/>
        <v>2.3626621658676306</v>
      </c>
      <c r="AT129">
        <f t="shared" si="42"/>
        <v>2.8291815144539529</v>
      </c>
      <c r="AU129">
        <f t="shared" si="43"/>
        <v>5.1198598772995219</v>
      </c>
      <c r="AV129">
        <f t="shared" si="44"/>
        <v>3.3364988943725877</v>
      </c>
      <c r="AW129">
        <f t="shared" si="45"/>
        <v>0.97410171969991399</v>
      </c>
      <c r="AX129">
        <f t="shared" si="46"/>
        <v>2.7290123958046819</v>
      </c>
      <c r="AY129">
        <f t="shared" si="47"/>
        <v>0.51006811766951443</v>
      </c>
      <c r="AZ129">
        <f t="shared" si="48"/>
        <v>1.8352063286667732</v>
      </c>
      <c r="BA129">
        <f t="shared" si="49"/>
        <v>1.3204309160474763</v>
      </c>
    </row>
    <row r="130" spans="1:53" x14ac:dyDescent="0.25">
      <c r="A130" t="s">
        <v>47</v>
      </c>
      <c r="B130">
        <v>18.5</v>
      </c>
      <c r="C130">
        <v>17.538129729729736</v>
      </c>
      <c r="D130">
        <v>1.2133297297297303</v>
      </c>
      <c r="E130">
        <v>3.1987783783783796</v>
      </c>
      <c r="F130">
        <v>5.8460432432432459</v>
      </c>
      <c r="G130">
        <v>6.5078594594594623</v>
      </c>
      <c r="H130">
        <v>0.77211891891891915</v>
      </c>
      <c r="I130">
        <v>1.9854486486486496</v>
      </c>
      <c r="J130">
        <v>7.8314918918918943</v>
      </c>
      <c r="K130">
        <v>0.77211891891891915</v>
      </c>
      <c r="L130">
        <v>2.7575675675675688</v>
      </c>
      <c r="M130">
        <v>5.0739243243243264</v>
      </c>
      <c r="N130">
        <v>2.4266594594594606</v>
      </c>
      <c r="O130">
        <v>1.7648432432432442</v>
      </c>
      <c r="P130">
        <v>4.4121081081081099</v>
      </c>
      <c r="Q130">
        <v>1.5442378378378383</v>
      </c>
      <c r="R130">
        <v>4.0812000000000017</v>
      </c>
      <c r="S130">
        <v>2.5369621621621632</v>
      </c>
      <c r="T130">
        <v>4.632713513513516</v>
      </c>
      <c r="U130">
        <v>2.8678702702702714</v>
      </c>
      <c r="V130">
        <v>0.77211891891891915</v>
      </c>
      <c r="W130">
        <v>1.5442378378378383</v>
      </c>
      <c r="X130">
        <v>0.44121081081081104</v>
      </c>
      <c r="Y130">
        <v>1.6545405405405411</v>
      </c>
      <c r="Z130">
        <v>1.2133297297297303</v>
      </c>
      <c r="AC130">
        <f t="shared" si="25"/>
        <v>20.784131446042718</v>
      </c>
      <c r="AD130">
        <f t="shared" si="26"/>
        <v>19.661570779505922</v>
      </c>
      <c r="AE130">
        <f t="shared" si="27"/>
        <v>1.6814855131700797</v>
      </c>
      <c r="AF130">
        <f t="shared" si="28"/>
        <v>0.81978167948019065</v>
      </c>
      <c r="AG130">
        <f t="shared" si="29"/>
        <v>0.16961218104013767</v>
      </c>
      <c r="AH130">
        <f t="shared" si="30"/>
        <v>6.6420882501929759</v>
      </c>
      <c r="AI130">
        <f t="shared" si="31"/>
        <v>0.83001834897701232</v>
      </c>
      <c r="AJ130">
        <f t="shared" si="32"/>
        <v>1.7891374836695721</v>
      </c>
      <c r="AK130">
        <f t="shared" si="33"/>
        <v>9.0116579209059431</v>
      </c>
      <c r="AL130">
        <f t="shared" si="34"/>
        <v>0.76575543537000557</v>
      </c>
      <c r="AM130">
        <f t="shared" si="35"/>
        <v>2.1353522010422181</v>
      </c>
      <c r="AN130">
        <f t="shared" si="36"/>
        <v>9.2628464891451241</v>
      </c>
      <c r="AO130">
        <f t="shared" si="37"/>
        <v>0.80677208014153301</v>
      </c>
      <c r="AP130">
        <f t="shared" si="38"/>
        <v>1.5468408841288823</v>
      </c>
      <c r="AQ130">
        <f t="shared" si="39"/>
        <v>2.1462012413531224</v>
      </c>
      <c r="AR130">
        <f t="shared" si="40"/>
        <v>1.4647602445043804</v>
      </c>
      <c r="AS130">
        <f t="shared" si="41"/>
        <v>2.3926089376026263</v>
      </c>
      <c r="AT130">
        <f t="shared" si="42"/>
        <v>2.9302305747212065</v>
      </c>
      <c r="AU130">
        <f t="shared" si="43"/>
        <v>5.268646227531061</v>
      </c>
      <c r="AV130">
        <f t="shared" si="44"/>
        <v>3.3320842589847697</v>
      </c>
      <c r="AW130">
        <f t="shared" si="45"/>
        <v>0.96631374197066777</v>
      </c>
      <c r="AX130">
        <f t="shared" si="46"/>
        <v>2.1923615841191566</v>
      </c>
      <c r="AY130">
        <f t="shared" si="47"/>
        <v>0.18988450784871078</v>
      </c>
      <c r="AZ130">
        <f t="shared" si="48"/>
        <v>1.8542321696853217</v>
      </c>
      <c r="BA130">
        <f t="shared" si="49"/>
        <v>1.2055886189999572</v>
      </c>
    </row>
    <row r="131" spans="1:53" x14ac:dyDescent="0.25">
      <c r="A131" t="s">
        <v>47</v>
      </c>
      <c r="B131">
        <v>18.399999999999999</v>
      </c>
      <c r="C131">
        <v>17.411641304347835</v>
      </c>
      <c r="D131">
        <v>1.1090217391304353</v>
      </c>
      <c r="E131">
        <v>2.9943586956521755</v>
      </c>
      <c r="F131">
        <v>5.7669130434782643</v>
      </c>
      <c r="G131">
        <v>6.3214239130434819</v>
      </c>
      <c r="H131">
        <v>0.77631521739130471</v>
      </c>
      <c r="I131">
        <v>1.9962391304347837</v>
      </c>
      <c r="J131">
        <v>6.9868369565217421</v>
      </c>
      <c r="K131">
        <v>0.77631521739130471</v>
      </c>
      <c r="L131">
        <v>2.4398478260869578</v>
      </c>
      <c r="M131">
        <v>5.4342065217391333</v>
      </c>
      <c r="N131">
        <v>2.3289456521739145</v>
      </c>
      <c r="O131">
        <v>1.9962391304347837</v>
      </c>
      <c r="P131">
        <v>4.8796956521739157</v>
      </c>
      <c r="Q131">
        <v>1.4417282608695661</v>
      </c>
      <c r="R131">
        <v>3.9924782608695675</v>
      </c>
      <c r="S131">
        <v>2.3289456521739145</v>
      </c>
      <c r="T131">
        <v>3.8815760869565237</v>
      </c>
      <c r="U131">
        <v>2.7725543478260883</v>
      </c>
      <c r="V131">
        <v>0.77631521739130471</v>
      </c>
      <c r="W131">
        <v>1.2199239130434789</v>
      </c>
      <c r="X131">
        <v>0.66541304347826113</v>
      </c>
      <c r="Y131">
        <v>0.44360869565217415</v>
      </c>
      <c r="Z131">
        <v>1.1090217391304353</v>
      </c>
      <c r="AC131">
        <f t="shared" si="25"/>
        <v>20.667314778454877</v>
      </c>
      <c r="AD131">
        <f t="shared" si="26"/>
        <v>19.514131004245762</v>
      </c>
      <c r="AE131">
        <f t="shared" si="27"/>
        <v>1.320615558161804</v>
      </c>
      <c r="AF131">
        <f t="shared" si="28"/>
        <v>0.82908618114434218</v>
      </c>
      <c r="AG131">
        <f t="shared" si="29"/>
        <v>0.17195074774071747</v>
      </c>
      <c r="AH131">
        <f t="shared" si="30"/>
        <v>6.4497636090114545</v>
      </c>
      <c r="AI131">
        <f t="shared" si="31"/>
        <v>0.83326558789067651</v>
      </c>
      <c r="AJ131">
        <f t="shared" si="32"/>
        <v>1.7973816234963649</v>
      </c>
      <c r="AK131">
        <f t="shared" si="33"/>
        <v>7.9773848906799358</v>
      </c>
      <c r="AL131">
        <f t="shared" si="34"/>
        <v>0.77005069736644072</v>
      </c>
      <c r="AM131">
        <f t="shared" si="35"/>
        <v>1.9485367150469795</v>
      </c>
      <c r="AN131">
        <f t="shared" si="36"/>
        <v>10.176011581268444</v>
      </c>
      <c r="AO131">
        <f t="shared" si="37"/>
        <v>0.81484312271956405</v>
      </c>
      <c r="AP131">
        <f t="shared" si="38"/>
        <v>1.7003300422473426</v>
      </c>
      <c r="AQ131">
        <f t="shared" si="39"/>
        <v>2.2603623383320697</v>
      </c>
      <c r="AR131">
        <f t="shared" si="40"/>
        <v>1.3789965789281609</v>
      </c>
      <c r="AS131">
        <f t="shared" si="41"/>
        <v>2.3602106190816734</v>
      </c>
      <c r="AT131">
        <f t="shared" si="42"/>
        <v>2.6545788020643171</v>
      </c>
      <c r="AU131">
        <f t="shared" si="43"/>
        <v>4.3493652827932365</v>
      </c>
      <c r="AV131">
        <f t="shared" si="44"/>
        <v>3.2058720830837486</v>
      </c>
      <c r="AW131">
        <f t="shared" si="45"/>
        <v>0.96700795807191953</v>
      </c>
      <c r="AX131">
        <f t="shared" si="46"/>
        <v>1.4320563351946483</v>
      </c>
      <c r="AY131">
        <f t="shared" si="47"/>
        <v>0.43732529240918844</v>
      </c>
      <c r="AZ131">
        <f t="shared" si="48"/>
        <v>0.36907630335386776</v>
      </c>
      <c r="BA131">
        <f t="shared" si="49"/>
        <v>1.1052296910319763</v>
      </c>
    </row>
    <row r="132" spans="1:53" x14ac:dyDescent="0.25">
      <c r="A132" t="s">
        <v>47</v>
      </c>
      <c r="B132">
        <v>21.8</v>
      </c>
      <c r="C132">
        <v>18.159467889908264</v>
      </c>
      <c r="D132">
        <v>1.310477064220184</v>
      </c>
      <c r="E132">
        <v>3.2761926605504601</v>
      </c>
      <c r="F132">
        <v>5.9907522935779847</v>
      </c>
      <c r="G132">
        <v>6.4587798165137649</v>
      </c>
      <c r="H132">
        <v>0.84244954128440408</v>
      </c>
      <c r="I132">
        <v>2.1529266055045881</v>
      </c>
      <c r="J132">
        <v>7.5820458715596359</v>
      </c>
      <c r="K132">
        <v>0.84244954128440408</v>
      </c>
      <c r="L132">
        <v>2.5273486238532126</v>
      </c>
      <c r="M132">
        <v>5.4291192660550482</v>
      </c>
      <c r="N132">
        <v>2.1529266055045881</v>
      </c>
      <c r="O132">
        <v>1.8721100917431202</v>
      </c>
      <c r="P132">
        <v>3.8378256880733961</v>
      </c>
      <c r="Q132">
        <v>1.4040825688073402</v>
      </c>
      <c r="R132">
        <v>4.1186422018348647</v>
      </c>
      <c r="S132">
        <v>2.3401376146789001</v>
      </c>
      <c r="T132">
        <v>4.1186422018348647</v>
      </c>
      <c r="U132">
        <v>2.7145596330275241</v>
      </c>
      <c r="V132">
        <v>0.65523853211009198</v>
      </c>
      <c r="W132">
        <v>1.6848990825688082</v>
      </c>
      <c r="X132">
        <v>0.84244954128440408</v>
      </c>
      <c r="Y132">
        <v>1.6848990825688082</v>
      </c>
      <c r="Z132">
        <v>1.123266055045872</v>
      </c>
      <c r="AC132">
        <f t="shared" ref="AC132:AC152" si="50">B132^1.0399</f>
        <v>24.652496606966185</v>
      </c>
      <c r="AD132">
        <f t="shared" ref="AD132:AD152" si="51">C132^1.0399</f>
        <v>20.38643717094083</v>
      </c>
      <c r="AE132">
        <f t="shared" ref="AE132:AE152" si="52">D132^2.6875</f>
        <v>2.06819544855726</v>
      </c>
      <c r="AF132">
        <f t="shared" ref="AF132:AF152" si="53">E132^-0.1709</f>
        <v>0.8164382889947327</v>
      </c>
      <c r="AG132">
        <f t="shared" ref="AG132:AG152" si="54">F132^-1.0048</f>
        <v>0.1654957047947441</v>
      </c>
      <c r="AH132">
        <f t="shared" ref="AH132:AH152" si="55">G132^1.0109</f>
        <v>6.5914523923471062</v>
      </c>
      <c r="AI132">
        <f t="shared" ref="AI132:AI152" si="56">H132^0.7204</f>
        <v>0.88381592828549715</v>
      </c>
      <c r="AJ132">
        <f t="shared" ref="AJ132:AJ152" si="57">I132^0.8482</f>
        <v>1.9163524594511898</v>
      </c>
      <c r="AK132">
        <f t="shared" ref="AK132:AK152" si="58">J132^1.0682</f>
        <v>8.7053821500100899</v>
      </c>
      <c r="AL132">
        <f t="shared" ref="AL132:AL152" si="59">K132^1.032</f>
        <v>0.83784040969640239</v>
      </c>
      <c r="AM132">
        <f t="shared" ref="AM132:AM152" si="60">L132^0.7479</f>
        <v>2.0005677698884861</v>
      </c>
      <c r="AN132">
        <f t="shared" ref="AN132:AN152" si="61">M132^1.3706</f>
        <v>10.162957076888661</v>
      </c>
      <c r="AO132">
        <f t="shared" ref="AO132:AO152" si="62">N132^-0.2422</f>
        <v>0.8305013098921763</v>
      </c>
      <c r="AP132">
        <f t="shared" ref="AP132:AP152" si="63">O132^0.7679</f>
        <v>1.6185393783559416</v>
      </c>
      <c r="AQ132">
        <f t="shared" ref="AQ132:AQ152" si="64">P132^0.5145</f>
        <v>1.9976153142569462</v>
      </c>
      <c r="AR132">
        <f t="shared" ref="AR132:AR152" si="65">Q132^0.8784</f>
        <v>1.3473167276106199</v>
      </c>
      <c r="AS132">
        <f t="shared" ref="AS132:AS152" si="66">R132^0.6203</f>
        <v>2.4062012420895313</v>
      </c>
      <c r="AT132">
        <f t="shared" ref="AT132:AT152" si="67">S132^1.1548</f>
        <v>2.6693158527979595</v>
      </c>
      <c r="AU132">
        <f t="shared" ref="AU132:AU152" si="68">T132^1.0839</f>
        <v>4.6380126760906908</v>
      </c>
      <c r="AV132">
        <f t="shared" ref="AV132:AV152" si="69">U132^1.1424</f>
        <v>3.1293791109793272</v>
      </c>
      <c r="AW132">
        <f t="shared" ref="AW132:AW152" si="70">V132^0.1325</f>
        <v>0.94552479987777005</v>
      </c>
      <c r="AX132">
        <f t="shared" ref="AX132:AX152" si="71">W132^1.8065</f>
        <v>2.5662900444743668</v>
      </c>
      <c r="AY132">
        <f t="shared" ref="AY132:AY152" si="72">X132^2.0304</f>
        <v>0.70603191134177123</v>
      </c>
      <c r="AZ132">
        <f t="shared" ref="AZ132:AZ152" si="73">Y132^1.2263</f>
        <v>1.8960403088763107</v>
      </c>
      <c r="BA132">
        <f t="shared" ref="BA132:BA152" si="74">Z132^0.9669</f>
        <v>1.1189525221860281</v>
      </c>
    </row>
    <row r="133" spans="1:53" x14ac:dyDescent="0.25">
      <c r="A133" t="s">
        <v>47</v>
      </c>
      <c r="B133">
        <v>18.3</v>
      </c>
      <c r="C133">
        <v>17.729803278688532</v>
      </c>
      <c r="D133">
        <v>1.1150819672131151</v>
      </c>
      <c r="E133">
        <v>3.010721311475411</v>
      </c>
      <c r="F133">
        <v>5.7984262295081992</v>
      </c>
      <c r="G133">
        <v>6.5789836065573795</v>
      </c>
      <c r="H133">
        <v>0.7805573770491806</v>
      </c>
      <c r="I133">
        <v>2.0071475409836075</v>
      </c>
      <c r="J133">
        <v>7.8055737704918062</v>
      </c>
      <c r="K133">
        <v>0.89206557377049212</v>
      </c>
      <c r="L133">
        <v>2.8992131147540996</v>
      </c>
      <c r="M133">
        <v>5.5754098360655755</v>
      </c>
      <c r="N133">
        <v>2.3416721311475417</v>
      </c>
      <c r="O133">
        <v>1.8956393442622956</v>
      </c>
      <c r="P133">
        <v>4.5718360655737715</v>
      </c>
      <c r="Q133">
        <v>1.5611147540983612</v>
      </c>
      <c r="R133">
        <v>4.014295081967215</v>
      </c>
      <c r="S133">
        <v>2.6761967213114763</v>
      </c>
      <c r="T133">
        <v>4.2373114754098378</v>
      </c>
      <c r="U133">
        <v>2.7877049180327877</v>
      </c>
      <c r="V133">
        <v>0.7805573770491806</v>
      </c>
      <c r="W133">
        <v>2.0071475409836075</v>
      </c>
      <c r="X133">
        <v>0.89206557377049212</v>
      </c>
      <c r="Y133">
        <v>1.7841311475409842</v>
      </c>
      <c r="Z133">
        <v>1.2265901639344268</v>
      </c>
      <c r="AC133">
        <f t="shared" si="50"/>
        <v>20.55052343968331</v>
      </c>
      <c r="AD133">
        <f t="shared" si="51"/>
        <v>19.885073619478632</v>
      </c>
      <c r="AE133">
        <f t="shared" si="52"/>
        <v>1.3400993763295006</v>
      </c>
      <c r="AF133">
        <f t="shared" si="53"/>
        <v>0.8283143815893087</v>
      </c>
      <c r="AG133">
        <f t="shared" si="54"/>
        <v>0.17101175940563945</v>
      </c>
      <c r="AH133">
        <f t="shared" si="55"/>
        <v>6.7154749771083146</v>
      </c>
      <c r="AI133">
        <f t="shared" si="56"/>
        <v>0.83654333115312474</v>
      </c>
      <c r="AJ133">
        <f t="shared" si="57"/>
        <v>1.8057089902007801</v>
      </c>
      <c r="AK133">
        <f t="shared" si="58"/>
        <v>8.9798036826717613</v>
      </c>
      <c r="AL133">
        <f t="shared" si="59"/>
        <v>0.88881111397947299</v>
      </c>
      <c r="AM133">
        <f t="shared" si="60"/>
        <v>2.2168653591025405</v>
      </c>
      <c r="AN133">
        <f t="shared" si="61"/>
        <v>10.540154523056357</v>
      </c>
      <c r="AO133">
        <f t="shared" si="62"/>
        <v>0.81376832541254607</v>
      </c>
      <c r="AP133">
        <f t="shared" si="63"/>
        <v>1.634137562107761</v>
      </c>
      <c r="AQ133">
        <f t="shared" si="64"/>
        <v>2.1858312925515415</v>
      </c>
      <c r="AR133">
        <f t="shared" si="65"/>
        <v>1.4788126370804413</v>
      </c>
      <c r="AS133">
        <f t="shared" si="66"/>
        <v>2.3682025513853833</v>
      </c>
      <c r="AT133">
        <f t="shared" si="67"/>
        <v>3.1167202737143924</v>
      </c>
      <c r="AU133">
        <f t="shared" si="68"/>
        <v>4.7830318503006026</v>
      </c>
      <c r="AV133">
        <f t="shared" si="69"/>
        <v>3.2258929080927716</v>
      </c>
      <c r="AW133">
        <f t="shared" si="70"/>
        <v>0.96770646020736995</v>
      </c>
      <c r="AX133">
        <f t="shared" si="71"/>
        <v>3.5205417686887639</v>
      </c>
      <c r="AY133">
        <f t="shared" si="72"/>
        <v>0.79302270407260167</v>
      </c>
      <c r="AZ133">
        <f t="shared" si="73"/>
        <v>2.0338768563770468</v>
      </c>
      <c r="BA133">
        <f t="shared" si="74"/>
        <v>1.2183260352034575</v>
      </c>
    </row>
    <row r="134" spans="1:53" x14ac:dyDescent="0.25">
      <c r="A134" t="s">
        <v>47</v>
      </c>
      <c r="B134">
        <v>18.2</v>
      </c>
      <c r="C134">
        <v>17.490857142857152</v>
      </c>
      <c r="D134">
        <v>1.1212087912087918</v>
      </c>
      <c r="E134">
        <v>3.251505494505496</v>
      </c>
      <c r="F134">
        <v>6.054527472527476</v>
      </c>
      <c r="G134">
        <v>6.5030109890109919</v>
      </c>
      <c r="H134">
        <v>0.6727252747252751</v>
      </c>
      <c r="I134">
        <v>1.906054945054946</v>
      </c>
      <c r="J134">
        <v>7.7363406593406641</v>
      </c>
      <c r="K134">
        <v>0.78484615384615419</v>
      </c>
      <c r="L134">
        <v>2.5787802197802208</v>
      </c>
      <c r="M134">
        <v>5.3818021978022008</v>
      </c>
      <c r="N134">
        <v>2.466659340659342</v>
      </c>
      <c r="O134">
        <v>1.793934065934067</v>
      </c>
      <c r="P134">
        <v>4.372714285714288</v>
      </c>
      <c r="Q134">
        <v>1.4575714285714294</v>
      </c>
      <c r="R134">
        <v>3.9242307692307712</v>
      </c>
      <c r="S134">
        <v>2.1302967032967044</v>
      </c>
      <c r="T134">
        <v>4.2605934065934088</v>
      </c>
      <c r="U134">
        <v>2.6909010989011004</v>
      </c>
      <c r="V134">
        <v>0.78484615384615419</v>
      </c>
      <c r="W134">
        <v>1.6818131868131876</v>
      </c>
      <c r="X134">
        <v>0.78484615384615419</v>
      </c>
      <c r="Y134">
        <v>1.3454505494505502</v>
      </c>
      <c r="Z134">
        <v>1.1212087912087918</v>
      </c>
      <c r="AC134">
        <f t="shared" si="50"/>
        <v>20.433757562601151</v>
      </c>
      <c r="AD134">
        <f t="shared" si="51"/>
        <v>19.606463051620235</v>
      </c>
      <c r="AE134">
        <f t="shared" si="52"/>
        <v>1.3599797866706691</v>
      </c>
      <c r="AF134">
        <f t="shared" si="53"/>
        <v>0.81749435094467626</v>
      </c>
      <c r="AG134">
        <f t="shared" si="54"/>
        <v>0.16374413774349339</v>
      </c>
      <c r="AH134">
        <f t="shared" si="55"/>
        <v>6.6370858588781863</v>
      </c>
      <c r="AI134">
        <f t="shared" si="56"/>
        <v>0.75157843651220169</v>
      </c>
      <c r="AJ134">
        <f t="shared" si="57"/>
        <v>1.7282670880118687</v>
      </c>
      <c r="AK134">
        <f t="shared" si="58"/>
        <v>8.894749300830485</v>
      </c>
      <c r="AL134">
        <f t="shared" si="59"/>
        <v>0.77878511003706108</v>
      </c>
      <c r="AM134">
        <f t="shared" si="60"/>
        <v>2.0309385242303684</v>
      </c>
      <c r="AN134">
        <f t="shared" si="61"/>
        <v>10.041753332469325</v>
      </c>
      <c r="AO134">
        <f t="shared" si="62"/>
        <v>0.80358377197750319</v>
      </c>
      <c r="AP134">
        <f t="shared" si="63"/>
        <v>1.5663831175953331</v>
      </c>
      <c r="AQ134">
        <f t="shared" si="64"/>
        <v>2.136320665654333</v>
      </c>
      <c r="AR134">
        <f t="shared" si="65"/>
        <v>1.3922988271202761</v>
      </c>
      <c r="AS134">
        <f t="shared" si="66"/>
        <v>2.3351024545214822</v>
      </c>
      <c r="AT134">
        <f t="shared" si="67"/>
        <v>2.3948737405197593</v>
      </c>
      <c r="AU134">
        <f t="shared" si="68"/>
        <v>4.8115237249270972</v>
      </c>
      <c r="AV134">
        <f t="shared" si="69"/>
        <v>3.0982408348920836</v>
      </c>
      <c r="AW134">
        <f t="shared" si="70"/>
        <v>0.96840929847756108</v>
      </c>
      <c r="AX134">
        <f t="shared" si="71"/>
        <v>2.5578054682358662</v>
      </c>
      <c r="AY134">
        <f t="shared" si="72"/>
        <v>0.61146347277772273</v>
      </c>
      <c r="AZ134">
        <f t="shared" si="73"/>
        <v>1.4388996601871276</v>
      </c>
      <c r="BA134">
        <f t="shared" si="74"/>
        <v>1.1169709324264669</v>
      </c>
    </row>
    <row r="135" spans="1:53" x14ac:dyDescent="0.25">
      <c r="A135" t="s">
        <v>47</v>
      </c>
      <c r="B135">
        <v>18.5</v>
      </c>
      <c r="C135">
        <v>17.538129729729736</v>
      </c>
      <c r="D135">
        <v>1.3236324324324329</v>
      </c>
      <c r="E135">
        <v>2.9781729729729745</v>
      </c>
      <c r="F135">
        <v>5.8460432432432459</v>
      </c>
      <c r="G135">
        <v>6.7284648648648675</v>
      </c>
      <c r="H135">
        <v>0.66181621621621645</v>
      </c>
      <c r="I135">
        <v>1.8751459459459467</v>
      </c>
      <c r="J135">
        <v>8.1624000000000034</v>
      </c>
      <c r="K135">
        <v>0.88242162162162208</v>
      </c>
      <c r="L135">
        <v>2.5369621621621632</v>
      </c>
      <c r="M135">
        <v>5.2945297297297316</v>
      </c>
      <c r="N135">
        <v>2.206054054054055</v>
      </c>
      <c r="O135">
        <v>1.8751459459459467</v>
      </c>
      <c r="P135">
        <v>4.4121081081081099</v>
      </c>
      <c r="Q135">
        <v>1.4339351351351357</v>
      </c>
      <c r="R135">
        <v>3.9708972972972991</v>
      </c>
      <c r="S135">
        <v>2.206054054054055</v>
      </c>
      <c r="T135">
        <v>4.5224108108108121</v>
      </c>
      <c r="U135">
        <v>3.0884756756756766</v>
      </c>
      <c r="V135">
        <v>0.77211891891891915</v>
      </c>
      <c r="W135">
        <v>1.7648432432432442</v>
      </c>
      <c r="X135">
        <v>0.88242162162162208</v>
      </c>
      <c r="Y135">
        <v>1.7648432432432442</v>
      </c>
      <c r="Z135">
        <v>1.2133297297297303</v>
      </c>
      <c r="AC135">
        <f t="shared" si="50"/>
        <v>20.784131446042718</v>
      </c>
      <c r="AD135">
        <f t="shared" si="51"/>
        <v>19.661570779505922</v>
      </c>
      <c r="AE135">
        <f t="shared" si="52"/>
        <v>2.1244665007811401</v>
      </c>
      <c r="AF135">
        <f t="shared" si="53"/>
        <v>0.82985451078674222</v>
      </c>
      <c r="AG135">
        <f t="shared" si="54"/>
        <v>0.16961218104013767</v>
      </c>
      <c r="AH135">
        <f t="shared" si="55"/>
        <v>6.869739567153986</v>
      </c>
      <c r="AI135">
        <f t="shared" si="56"/>
        <v>0.74277833174174135</v>
      </c>
      <c r="AJ135">
        <f t="shared" si="57"/>
        <v>1.7044660327401635</v>
      </c>
      <c r="AK135">
        <f t="shared" si="58"/>
        <v>9.4189795206364639</v>
      </c>
      <c r="AL135">
        <f t="shared" si="59"/>
        <v>0.87889658583653452</v>
      </c>
      <c r="AM135">
        <f t="shared" si="60"/>
        <v>2.0062563903436521</v>
      </c>
      <c r="AN135">
        <f t="shared" si="61"/>
        <v>9.819238810732033</v>
      </c>
      <c r="AO135">
        <f t="shared" si="62"/>
        <v>0.82561232681827579</v>
      </c>
      <c r="AP135">
        <f t="shared" si="63"/>
        <v>1.6205544745424934</v>
      </c>
      <c r="AQ135">
        <f t="shared" si="64"/>
        <v>2.1462012413531224</v>
      </c>
      <c r="AR135">
        <f t="shared" si="65"/>
        <v>1.3724467978614217</v>
      </c>
      <c r="AS135">
        <f t="shared" si="66"/>
        <v>2.3522887552210929</v>
      </c>
      <c r="AT135">
        <f t="shared" si="67"/>
        <v>2.4934917149060851</v>
      </c>
      <c r="AU135">
        <f t="shared" si="68"/>
        <v>5.1328143273342359</v>
      </c>
      <c r="AV135">
        <f t="shared" si="69"/>
        <v>3.6264672287821837</v>
      </c>
      <c r="AW135">
        <f t="shared" si="70"/>
        <v>0.96631374197066777</v>
      </c>
      <c r="AX135">
        <f t="shared" si="71"/>
        <v>2.79045250963964</v>
      </c>
      <c r="AY135">
        <f t="shared" si="72"/>
        <v>0.77571258337322113</v>
      </c>
      <c r="AZ135">
        <f t="shared" si="73"/>
        <v>2.0069462218063818</v>
      </c>
      <c r="BA135">
        <f t="shared" si="74"/>
        <v>1.2055886189999572</v>
      </c>
    </row>
    <row r="136" spans="1:53" x14ac:dyDescent="0.25">
      <c r="A136" t="s">
        <v>47</v>
      </c>
      <c r="B136">
        <v>19.399999999999999</v>
      </c>
      <c r="C136">
        <v>17.460804123711352</v>
      </c>
      <c r="D136">
        <v>1.1570412371134029</v>
      </c>
      <c r="E136">
        <v>3.1555670103092801</v>
      </c>
      <c r="F136">
        <v>5.8903917525773233</v>
      </c>
      <c r="G136">
        <v>6.4163195876288697</v>
      </c>
      <c r="H136">
        <v>0.73629896907216541</v>
      </c>
      <c r="I136">
        <v>1.6829690721649495</v>
      </c>
      <c r="J136">
        <v>7.4681752577319633</v>
      </c>
      <c r="K136">
        <v>0.73629896907216541</v>
      </c>
      <c r="L136">
        <v>2.5244536082474243</v>
      </c>
      <c r="M136">
        <v>5.154092783505158</v>
      </c>
      <c r="N136">
        <v>1.9985257731958774</v>
      </c>
      <c r="O136">
        <v>1.7881546391752587</v>
      </c>
      <c r="P136">
        <v>3.9970515463917549</v>
      </c>
      <c r="Q136">
        <v>1.4725979381443308</v>
      </c>
      <c r="R136">
        <v>3.7866804123711364</v>
      </c>
      <c r="S136">
        <v>2.1037113402061869</v>
      </c>
      <c r="T136">
        <v>4.3126082474226823</v>
      </c>
      <c r="U136">
        <v>2.6296391752577337</v>
      </c>
      <c r="V136">
        <v>0.73629896907216541</v>
      </c>
      <c r="W136">
        <v>1.5777835051546401</v>
      </c>
      <c r="X136">
        <v>0.73629896907216541</v>
      </c>
      <c r="Y136">
        <v>1.6829690721649495</v>
      </c>
      <c r="Z136">
        <v>1.1570412371134029</v>
      </c>
      <c r="AC136">
        <f t="shared" si="50"/>
        <v>21.836600006626188</v>
      </c>
      <c r="AD136">
        <f t="shared" si="51"/>
        <v>19.571432017857955</v>
      </c>
      <c r="AE136">
        <f t="shared" si="52"/>
        <v>1.4799600795802792</v>
      </c>
      <c r="AF136">
        <f t="shared" si="53"/>
        <v>0.82168937469237302</v>
      </c>
      <c r="AG136">
        <f t="shared" si="54"/>
        <v>0.16832907176242431</v>
      </c>
      <c r="AH136">
        <f t="shared" si="55"/>
        <v>6.5476492190899735</v>
      </c>
      <c r="AI136">
        <f t="shared" si="56"/>
        <v>0.80209505745243104</v>
      </c>
      <c r="AJ136">
        <f t="shared" si="57"/>
        <v>1.5550980534060437</v>
      </c>
      <c r="AK136">
        <f t="shared" si="58"/>
        <v>8.565796057243098</v>
      </c>
      <c r="AL136">
        <f t="shared" si="59"/>
        <v>0.72912153669457191</v>
      </c>
      <c r="AM136">
        <f t="shared" si="60"/>
        <v>1.9988536338356899</v>
      </c>
      <c r="AN136">
        <f t="shared" si="61"/>
        <v>9.4640243658949093</v>
      </c>
      <c r="AO136">
        <f t="shared" si="62"/>
        <v>0.84560608156931616</v>
      </c>
      <c r="AP136">
        <f t="shared" si="63"/>
        <v>1.562506584427132</v>
      </c>
      <c r="AQ136">
        <f t="shared" si="64"/>
        <v>2.0398352894053651</v>
      </c>
      <c r="AR136">
        <f t="shared" si="65"/>
        <v>1.4048991534070689</v>
      </c>
      <c r="AS136">
        <f t="shared" si="66"/>
        <v>2.2839881301127312</v>
      </c>
      <c r="AT136">
        <f t="shared" si="67"/>
        <v>2.3603934660329369</v>
      </c>
      <c r="AU136">
        <f t="shared" si="68"/>
        <v>4.8752253585143075</v>
      </c>
      <c r="AV136">
        <f t="shared" si="69"/>
        <v>3.0177924966939385</v>
      </c>
      <c r="AW136">
        <f t="shared" si="70"/>
        <v>0.96025080627530579</v>
      </c>
      <c r="AX136">
        <f t="shared" si="71"/>
        <v>2.2791486354710191</v>
      </c>
      <c r="AY136">
        <f t="shared" si="72"/>
        <v>0.53711444491027771</v>
      </c>
      <c r="AZ136">
        <f t="shared" si="73"/>
        <v>1.8933772930889163</v>
      </c>
      <c r="BA136">
        <f t="shared" si="74"/>
        <v>1.1514683124964022</v>
      </c>
    </row>
    <row r="137" spans="1:53" x14ac:dyDescent="0.25">
      <c r="A137" t="s">
        <v>47</v>
      </c>
      <c r="B137">
        <v>17.899999999999999</v>
      </c>
      <c r="C137">
        <v>17.670000000000009</v>
      </c>
      <c r="D137">
        <v>1.1400000000000006</v>
      </c>
      <c r="E137">
        <v>3.0780000000000016</v>
      </c>
      <c r="F137">
        <v>5.4720000000000022</v>
      </c>
      <c r="G137">
        <v>6.7260000000000035</v>
      </c>
      <c r="H137">
        <v>0.68400000000000027</v>
      </c>
      <c r="I137">
        <v>1.824000000000001</v>
      </c>
      <c r="J137">
        <v>7.2960000000000038</v>
      </c>
      <c r="K137">
        <v>0.79800000000000038</v>
      </c>
      <c r="L137">
        <v>2.6220000000000012</v>
      </c>
      <c r="M137">
        <v>5.586000000000003</v>
      </c>
      <c r="N137">
        <v>2.0520000000000009</v>
      </c>
      <c r="O137">
        <v>2.0520000000000009</v>
      </c>
      <c r="P137">
        <v>4.7880000000000029</v>
      </c>
      <c r="Q137">
        <v>1.4820000000000009</v>
      </c>
      <c r="R137">
        <v>3.8760000000000017</v>
      </c>
      <c r="S137">
        <v>2.1660000000000008</v>
      </c>
      <c r="T137">
        <v>4.2180000000000026</v>
      </c>
      <c r="U137">
        <v>2.8500000000000014</v>
      </c>
      <c r="V137">
        <v>0.79800000000000038</v>
      </c>
      <c r="W137">
        <v>1.9380000000000008</v>
      </c>
      <c r="X137">
        <v>1.0260000000000005</v>
      </c>
      <c r="Y137">
        <v>1.7100000000000009</v>
      </c>
      <c r="Z137">
        <v>1.0260000000000005</v>
      </c>
      <c r="AC137">
        <f t="shared" si="50"/>
        <v>20.08361405182686</v>
      </c>
      <c r="AD137">
        <f t="shared" si="51"/>
        <v>19.81532901721026</v>
      </c>
      <c r="AE137">
        <f t="shared" si="52"/>
        <v>1.4221054080015985</v>
      </c>
      <c r="AF137">
        <f t="shared" si="53"/>
        <v>0.82519178082805</v>
      </c>
      <c r="AG137">
        <f t="shared" si="54"/>
        <v>0.18126368722293304</v>
      </c>
      <c r="AH137">
        <f t="shared" si="55"/>
        <v>6.8671955225119161</v>
      </c>
      <c r="AI137">
        <f t="shared" si="56"/>
        <v>0.76063169057584223</v>
      </c>
      <c r="AJ137">
        <f t="shared" si="57"/>
        <v>1.6649502623093611</v>
      </c>
      <c r="AK137">
        <f t="shared" si="58"/>
        <v>8.3550145474355961</v>
      </c>
      <c r="AL137">
        <f t="shared" si="59"/>
        <v>0.79225863958861276</v>
      </c>
      <c r="AM137">
        <f t="shared" si="60"/>
        <v>2.0563421939642819</v>
      </c>
      <c r="AN137">
        <f t="shared" si="61"/>
        <v>10.56760414458039</v>
      </c>
      <c r="AO137">
        <f t="shared" si="62"/>
        <v>0.84021541348664319</v>
      </c>
      <c r="AP137">
        <f t="shared" si="63"/>
        <v>1.7366847551567635</v>
      </c>
      <c r="AQ137">
        <f t="shared" si="64"/>
        <v>2.2384082918108463</v>
      </c>
      <c r="AR137">
        <f t="shared" si="65"/>
        <v>1.4127751981442147</v>
      </c>
      <c r="AS137">
        <f t="shared" si="66"/>
        <v>2.317258327358914</v>
      </c>
      <c r="AT137">
        <f t="shared" si="67"/>
        <v>2.4412844266771154</v>
      </c>
      <c r="AU137">
        <f t="shared" si="68"/>
        <v>4.7594088856319603</v>
      </c>
      <c r="AV137">
        <f t="shared" si="69"/>
        <v>3.3083752871068763</v>
      </c>
      <c r="AW137">
        <f t="shared" si="70"/>
        <v>0.97054434419653168</v>
      </c>
      <c r="AX137">
        <f t="shared" si="71"/>
        <v>3.3044911295859558</v>
      </c>
      <c r="AY137">
        <f t="shared" si="72"/>
        <v>1.0534977231110541</v>
      </c>
      <c r="AZ137">
        <f t="shared" si="73"/>
        <v>1.9307370481762127</v>
      </c>
      <c r="BA137">
        <f t="shared" si="74"/>
        <v>1.0251286781107742</v>
      </c>
    </row>
    <row r="138" spans="1:53" x14ac:dyDescent="0.25">
      <c r="A138" t="s">
        <v>47</v>
      </c>
      <c r="B138">
        <v>17.899999999999999</v>
      </c>
      <c r="C138">
        <v>17.78400000000001</v>
      </c>
      <c r="D138">
        <v>1.1400000000000006</v>
      </c>
      <c r="E138">
        <v>3.1920000000000015</v>
      </c>
      <c r="F138">
        <v>6.1560000000000032</v>
      </c>
      <c r="G138">
        <v>6.384000000000003</v>
      </c>
      <c r="H138">
        <v>0.79800000000000038</v>
      </c>
      <c r="I138">
        <v>2.0520000000000009</v>
      </c>
      <c r="J138">
        <v>7.4100000000000037</v>
      </c>
      <c r="K138">
        <v>0.79800000000000038</v>
      </c>
      <c r="L138">
        <v>2.5080000000000013</v>
      </c>
      <c r="M138">
        <v>5.8140000000000027</v>
      </c>
      <c r="N138">
        <v>2.3940000000000015</v>
      </c>
      <c r="O138">
        <v>1.824000000000001</v>
      </c>
      <c r="P138">
        <v>4.1040000000000019</v>
      </c>
      <c r="Q138">
        <v>1.4820000000000009</v>
      </c>
      <c r="R138">
        <v>3.7620000000000018</v>
      </c>
      <c r="S138">
        <v>2.2800000000000011</v>
      </c>
      <c r="T138">
        <v>4.2180000000000026</v>
      </c>
      <c r="U138">
        <v>2.9640000000000017</v>
      </c>
      <c r="V138">
        <v>0.79800000000000038</v>
      </c>
      <c r="W138">
        <v>2.1660000000000008</v>
      </c>
      <c r="X138">
        <v>0.68400000000000027</v>
      </c>
      <c r="Y138">
        <v>1.7100000000000009</v>
      </c>
      <c r="Z138">
        <v>1.1400000000000006</v>
      </c>
      <c r="AC138">
        <f t="shared" si="50"/>
        <v>20.08361405182686</v>
      </c>
      <c r="AD138">
        <f t="shared" si="51"/>
        <v>19.948287774453728</v>
      </c>
      <c r="AE138">
        <f t="shared" si="52"/>
        <v>1.4221054080015985</v>
      </c>
      <c r="AF138">
        <f t="shared" si="53"/>
        <v>0.8200789290299153</v>
      </c>
      <c r="AG138">
        <f t="shared" si="54"/>
        <v>0.16103221085062164</v>
      </c>
      <c r="AH138">
        <f t="shared" si="55"/>
        <v>6.5143095348448146</v>
      </c>
      <c r="AI138">
        <f t="shared" si="56"/>
        <v>0.84996860168353161</v>
      </c>
      <c r="AJ138">
        <f t="shared" si="57"/>
        <v>1.8398771835879</v>
      </c>
      <c r="AK138">
        <f t="shared" si="58"/>
        <v>8.4945389051451716</v>
      </c>
      <c r="AL138">
        <f t="shared" si="59"/>
        <v>0.79225863958861276</v>
      </c>
      <c r="AM138">
        <f t="shared" si="60"/>
        <v>1.9891020331423184</v>
      </c>
      <c r="AN138">
        <f t="shared" si="61"/>
        <v>11.163219714292294</v>
      </c>
      <c r="AO138">
        <f t="shared" si="62"/>
        <v>0.80942410145152055</v>
      </c>
      <c r="AP138">
        <f t="shared" si="63"/>
        <v>1.5865032643200221</v>
      </c>
      <c r="AQ138">
        <f t="shared" si="64"/>
        <v>2.0677364457538689</v>
      </c>
      <c r="AR138">
        <f t="shared" si="65"/>
        <v>1.4127751981442147</v>
      </c>
      <c r="AS138">
        <f t="shared" si="66"/>
        <v>2.2747426801153185</v>
      </c>
      <c r="AT138">
        <f t="shared" si="67"/>
        <v>2.5902588208208117</v>
      </c>
      <c r="AU138">
        <f t="shared" si="68"/>
        <v>4.7594088856319603</v>
      </c>
      <c r="AV138">
        <f t="shared" si="69"/>
        <v>3.4599805296064265</v>
      </c>
      <c r="AW138">
        <f t="shared" si="70"/>
        <v>0.97054434419653168</v>
      </c>
      <c r="AX138">
        <f t="shared" si="71"/>
        <v>4.0398663163273962</v>
      </c>
      <c r="AY138">
        <f t="shared" si="72"/>
        <v>0.46248527401482581</v>
      </c>
      <c r="AZ138">
        <f t="shared" si="73"/>
        <v>1.9307370481762127</v>
      </c>
      <c r="BA138">
        <f t="shared" si="74"/>
        <v>1.1350664856928974</v>
      </c>
    </row>
    <row r="139" spans="1:53" x14ac:dyDescent="0.25">
      <c r="A139" t="s">
        <v>47</v>
      </c>
      <c r="B139">
        <v>17.3</v>
      </c>
      <c r="C139">
        <v>17.575109826589603</v>
      </c>
      <c r="D139">
        <v>1.1795375722543358</v>
      </c>
      <c r="E139">
        <v>3.4206589595375734</v>
      </c>
      <c r="F139">
        <v>5.7797341040462458</v>
      </c>
      <c r="G139">
        <v>6.3695028901734139</v>
      </c>
      <c r="H139">
        <v>0.70772254335260143</v>
      </c>
      <c r="I139">
        <v>2.0052138728323707</v>
      </c>
      <c r="J139">
        <v>7.5490404624277492</v>
      </c>
      <c r="K139">
        <v>0.82567630057803498</v>
      </c>
      <c r="L139">
        <v>2.8308901734104057</v>
      </c>
      <c r="M139">
        <v>5.1899653179190777</v>
      </c>
      <c r="N139">
        <v>2.3590751445086715</v>
      </c>
      <c r="O139">
        <v>2.0052138728323707</v>
      </c>
      <c r="P139">
        <v>4.4822427745664752</v>
      </c>
      <c r="Q139">
        <v>1.4154450867052029</v>
      </c>
      <c r="R139">
        <v>3.7745202312138746</v>
      </c>
      <c r="S139">
        <v>2.1231676300578046</v>
      </c>
      <c r="T139">
        <v>4.2463352601156092</v>
      </c>
      <c r="U139">
        <v>2.8308901734104057</v>
      </c>
      <c r="V139">
        <v>0.82567630057803498</v>
      </c>
      <c r="W139">
        <v>1.8872601156069373</v>
      </c>
      <c r="X139">
        <v>0.82567630057803498</v>
      </c>
      <c r="Y139">
        <v>1.5333988439306365</v>
      </c>
      <c r="Z139">
        <v>1.1795375722543358</v>
      </c>
      <c r="AC139">
        <f t="shared" si="50"/>
        <v>19.384033096260318</v>
      </c>
      <c r="AD139">
        <f t="shared" si="51"/>
        <v>19.704684232923654</v>
      </c>
      <c r="AE139">
        <f t="shared" si="52"/>
        <v>1.5585667488302648</v>
      </c>
      <c r="AF139">
        <f t="shared" si="53"/>
        <v>0.81043957306713732</v>
      </c>
      <c r="AG139">
        <f t="shared" si="54"/>
        <v>0.17156748422959298</v>
      </c>
      <c r="AH139">
        <f t="shared" si="55"/>
        <v>6.4993554528018302</v>
      </c>
      <c r="AI139">
        <f t="shared" si="56"/>
        <v>0.7795452444380272</v>
      </c>
      <c r="AJ139">
        <f t="shared" si="57"/>
        <v>1.804233350123879</v>
      </c>
      <c r="AK139">
        <f t="shared" si="58"/>
        <v>8.6649082953249774</v>
      </c>
      <c r="AL139">
        <f t="shared" si="59"/>
        <v>0.82063064976790501</v>
      </c>
      <c r="AM139">
        <f t="shared" si="60"/>
        <v>2.1776758120009529</v>
      </c>
      <c r="AN139">
        <f t="shared" si="61"/>
        <v>9.5544216401629498</v>
      </c>
      <c r="AO139">
        <f t="shared" si="62"/>
        <v>0.81231026644149862</v>
      </c>
      <c r="AP139">
        <f t="shared" si="63"/>
        <v>1.7061971098537736</v>
      </c>
      <c r="AQ139">
        <f t="shared" si="64"/>
        <v>2.1636866767696286</v>
      </c>
      <c r="AR139">
        <f t="shared" si="65"/>
        <v>1.3568893487289144</v>
      </c>
      <c r="AS139">
        <f t="shared" si="66"/>
        <v>2.2794357124366806</v>
      </c>
      <c r="AT139">
        <f t="shared" si="67"/>
        <v>2.3856210131406161</v>
      </c>
      <c r="AU139">
        <f t="shared" si="68"/>
        <v>4.7940733889406904</v>
      </c>
      <c r="AV139">
        <f t="shared" si="69"/>
        <v>3.2830451778213581</v>
      </c>
      <c r="AW139">
        <f t="shared" si="70"/>
        <v>0.97493867997045658</v>
      </c>
      <c r="AX139">
        <f t="shared" si="71"/>
        <v>3.1498514880039097</v>
      </c>
      <c r="AY139">
        <f t="shared" si="72"/>
        <v>0.677782976817208</v>
      </c>
      <c r="AZ139">
        <f t="shared" si="73"/>
        <v>1.6891526067765708</v>
      </c>
      <c r="BA139">
        <f t="shared" si="74"/>
        <v>1.1731083317831617</v>
      </c>
    </row>
    <row r="140" spans="1:53" x14ac:dyDescent="0.25">
      <c r="A140" t="s">
        <v>47</v>
      </c>
      <c r="B140">
        <v>18.8</v>
      </c>
      <c r="C140">
        <v>17.583893617021282</v>
      </c>
      <c r="D140">
        <v>1.085425531914894</v>
      </c>
      <c r="E140">
        <v>3.1477340425531923</v>
      </c>
      <c r="F140">
        <v>5.752755319148938</v>
      </c>
      <c r="G140">
        <v>6.2954680851063847</v>
      </c>
      <c r="H140">
        <v>0.75979787234042573</v>
      </c>
      <c r="I140">
        <v>1.9537659574468091</v>
      </c>
      <c r="J140">
        <v>7.4894361702127688</v>
      </c>
      <c r="K140">
        <v>0.86834042553191526</v>
      </c>
      <c r="L140">
        <v>2.7135638297872351</v>
      </c>
      <c r="M140">
        <v>5.4271276595744702</v>
      </c>
      <c r="N140">
        <v>2.170851063829788</v>
      </c>
      <c r="O140">
        <v>2.0623085106382986</v>
      </c>
      <c r="P140">
        <v>5.3185851063829812</v>
      </c>
      <c r="Q140">
        <v>1.5195957446808515</v>
      </c>
      <c r="R140">
        <v>4.1246170212765971</v>
      </c>
      <c r="S140">
        <v>2.4964787234042558</v>
      </c>
      <c r="T140">
        <v>4.341702127659576</v>
      </c>
      <c r="U140">
        <v>3.0391914893617029</v>
      </c>
      <c r="V140">
        <v>0.75979787234042573</v>
      </c>
      <c r="W140">
        <v>1.7366808510638305</v>
      </c>
      <c r="X140">
        <v>0.97688297872340457</v>
      </c>
      <c r="Y140">
        <v>1.8452234042553197</v>
      </c>
      <c r="Z140">
        <v>1.1939680851063834</v>
      </c>
      <c r="AC140">
        <f t="shared" si="50"/>
        <v>21.134732113958098</v>
      </c>
      <c r="AD140">
        <f t="shared" si="51"/>
        <v>19.71492539655868</v>
      </c>
      <c r="AE140">
        <f t="shared" si="52"/>
        <v>1.2464506512033331</v>
      </c>
      <c r="AF140">
        <f t="shared" si="53"/>
        <v>0.82203845912166951</v>
      </c>
      <c r="AG140">
        <f t="shared" si="54"/>
        <v>0.17237595807130779</v>
      </c>
      <c r="AH140">
        <f t="shared" si="55"/>
        <v>6.4229927545023049</v>
      </c>
      <c r="AI140">
        <f t="shared" si="56"/>
        <v>0.82045523767932882</v>
      </c>
      <c r="AJ140">
        <f t="shared" si="57"/>
        <v>1.76489180634453</v>
      </c>
      <c r="AK140">
        <f t="shared" si="58"/>
        <v>8.591847382645037</v>
      </c>
      <c r="AL140">
        <f t="shared" si="59"/>
        <v>0.86442655666352985</v>
      </c>
      <c r="AM140">
        <f t="shared" si="60"/>
        <v>2.1098160761984914</v>
      </c>
      <c r="AN140">
        <f t="shared" si="61"/>
        <v>10.157847611720493</v>
      </c>
      <c r="AO140">
        <f t="shared" si="62"/>
        <v>0.82883523835240169</v>
      </c>
      <c r="AP140">
        <f t="shared" si="63"/>
        <v>1.7433803857207097</v>
      </c>
      <c r="AQ140">
        <f t="shared" si="64"/>
        <v>2.3627735481736729</v>
      </c>
      <c r="AR140">
        <f t="shared" si="65"/>
        <v>1.4442086291375418</v>
      </c>
      <c r="AS140">
        <f t="shared" si="66"/>
        <v>2.4083658782140627</v>
      </c>
      <c r="AT140">
        <f t="shared" si="67"/>
        <v>2.8763002776743112</v>
      </c>
      <c r="AU140">
        <f t="shared" si="68"/>
        <v>4.9108842786697151</v>
      </c>
      <c r="AV140">
        <f t="shared" si="69"/>
        <v>3.5604329598923883</v>
      </c>
      <c r="AW140">
        <f t="shared" si="70"/>
        <v>0.96425632144093743</v>
      </c>
      <c r="AX140">
        <f t="shared" si="71"/>
        <v>2.7105299375032681</v>
      </c>
      <c r="AY140">
        <f t="shared" si="72"/>
        <v>0.95362208040447582</v>
      </c>
      <c r="AZ140">
        <f t="shared" si="73"/>
        <v>2.1196093803406431</v>
      </c>
      <c r="BA140">
        <f t="shared" si="74"/>
        <v>1.1869823446377179</v>
      </c>
    </row>
    <row r="141" spans="1:53" x14ac:dyDescent="0.25">
      <c r="A141" t="s">
        <v>47</v>
      </c>
      <c r="B141">
        <v>17.2</v>
      </c>
      <c r="C141">
        <v>17.677290697674426</v>
      </c>
      <c r="D141">
        <v>1.0677558139534888</v>
      </c>
      <c r="E141">
        <v>3.0846279069767459</v>
      </c>
      <c r="F141">
        <v>5.9319767441860494</v>
      </c>
      <c r="G141">
        <v>6.1692558139534919</v>
      </c>
      <c r="H141">
        <v>0.83047674418604689</v>
      </c>
      <c r="I141">
        <v>2.0168720930232569</v>
      </c>
      <c r="J141">
        <v>7.7115697674418637</v>
      </c>
      <c r="K141">
        <v>0.71183720930232586</v>
      </c>
      <c r="L141">
        <v>2.491430232558141</v>
      </c>
      <c r="M141">
        <v>5.338779069767444</v>
      </c>
      <c r="N141">
        <v>2.2541511627906985</v>
      </c>
      <c r="O141">
        <v>2.0168720930232569</v>
      </c>
      <c r="P141">
        <v>4.3896627906976766</v>
      </c>
      <c r="Q141">
        <v>1.542313953488373</v>
      </c>
      <c r="R141">
        <v>3.9151046511627925</v>
      </c>
      <c r="S141">
        <v>2.1355116279069777</v>
      </c>
      <c r="T141">
        <v>4.152383720930235</v>
      </c>
      <c r="U141">
        <v>2.8473488372093034</v>
      </c>
      <c r="V141">
        <v>0.83047674418604689</v>
      </c>
      <c r="W141">
        <v>1.7795930232558148</v>
      </c>
      <c r="X141">
        <v>0.94911627906976792</v>
      </c>
      <c r="Y141">
        <v>1.6609534883720938</v>
      </c>
      <c r="Z141">
        <v>1.0677558139534888</v>
      </c>
      <c r="AC141">
        <f t="shared" si="50"/>
        <v>19.267529470892871</v>
      </c>
      <c r="AD141">
        <f t="shared" si="51"/>
        <v>19.823831171472481</v>
      </c>
      <c r="AE141">
        <f t="shared" si="52"/>
        <v>1.192664662665448</v>
      </c>
      <c r="AF141">
        <f t="shared" si="53"/>
        <v>0.82488849106248763</v>
      </c>
      <c r="AG141">
        <f t="shared" si="54"/>
        <v>0.1671433887180386</v>
      </c>
      <c r="AH141">
        <f t="shared" si="55"/>
        <v>6.2928345909320784</v>
      </c>
      <c r="AI141">
        <f t="shared" si="56"/>
        <v>0.87474911806850131</v>
      </c>
      <c r="AJ141">
        <f t="shared" si="57"/>
        <v>1.8131268205805255</v>
      </c>
      <c r="AK141">
        <f t="shared" si="58"/>
        <v>8.8643303047729649</v>
      </c>
      <c r="AL141">
        <f t="shared" si="59"/>
        <v>0.70413651704457902</v>
      </c>
      <c r="AM141">
        <f t="shared" si="60"/>
        <v>1.9792652748950159</v>
      </c>
      <c r="AN141">
        <f t="shared" si="61"/>
        <v>9.9318907922483568</v>
      </c>
      <c r="AO141">
        <f t="shared" si="62"/>
        <v>0.82131075249696317</v>
      </c>
      <c r="AP141">
        <f t="shared" si="63"/>
        <v>1.7138093590868453</v>
      </c>
      <c r="AQ141">
        <f t="shared" si="64"/>
        <v>2.1405768857858298</v>
      </c>
      <c r="AR141">
        <f t="shared" si="65"/>
        <v>1.4631571594906172</v>
      </c>
      <c r="AS141">
        <f t="shared" si="66"/>
        <v>2.3317324446349903</v>
      </c>
      <c r="AT141">
        <f t="shared" si="67"/>
        <v>2.4016451575161382</v>
      </c>
      <c r="AU141">
        <f t="shared" si="68"/>
        <v>4.6792110970187935</v>
      </c>
      <c r="AV141">
        <f t="shared" si="69"/>
        <v>3.3048597173057215</v>
      </c>
      <c r="AW141">
        <f t="shared" si="70"/>
        <v>0.97568783569347517</v>
      </c>
      <c r="AX141">
        <f t="shared" si="71"/>
        <v>2.832724472629339</v>
      </c>
      <c r="AY141">
        <f t="shared" si="72"/>
        <v>0.89939269375751429</v>
      </c>
      <c r="AZ141">
        <f t="shared" si="73"/>
        <v>1.8630493834270676</v>
      </c>
      <c r="BA141">
        <f t="shared" si="74"/>
        <v>1.0654412902353281</v>
      </c>
    </row>
    <row r="142" spans="1:53" x14ac:dyDescent="0.25">
      <c r="A142" t="s">
        <v>47</v>
      </c>
      <c r="B142">
        <v>16.899999999999999</v>
      </c>
      <c r="C142">
        <v>17.628852071005927</v>
      </c>
      <c r="D142">
        <v>1.2074556213017757</v>
      </c>
      <c r="E142">
        <v>3.2601301775147946</v>
      </c>
      <c r="F142">
        <v>5.5542958579881683</v>
      </c>
      <c r="G142">
        <v>6.2787692307692344</v>
      </c>
      <c r="H142">
        <v>0.60372781065088787</v>
      </c>
      <c r="I142">
        <v>1.3282011834319534</v>
      </c>
      <c r="J142">
        <v>7.4862248520710102</v>
      </c>
      <c r="K142">
        <v>0.845218934911243</v>
      </c>
      <c r="L142">
        <v>2.6564023668639067</v>
      </c>
      <c r="M142">
        <v>5.5542958579881683</v>
      </c>
      <c r="N142">
        <v>2.2941656804733737</v>
      </c>
      <c r="O142">
        <v>1.8111834319526636</v>
      </c>
      <c r="P142">
        <v>4.2260946745562151</v>
      </c>
      <c r="Q142">
        <v>1.3282011834319534</v>
      </c>
      <c r="R142">
        <v>4.4675857988165708</v>
      </c>
      <c r="S142">
        <v>2.6564023668639067</v>
      </c>
      <c r="T142">
        <v>4.5883313609467473</v>
      </c>
      <c r="U142">
        <v>2.7771479289940841</v>
      </c>
      <c r="V142">
        <v>0.845218934911243</v>
      </c>
      <c r="W142">
        <v>1.3282011834319534</v>
      </c>
      <c r="X142">
        <v>0.60372781065088787</v>
      </c>
      <c r="Y142">
        <v>1.8111834319526636</v>
      </c>
      <c r="Z142">
        <v>1.4489467455621308</v>
      </c>
      <c r="AC142">
        <f t="shared" si="50"/>
        <v>18.918181342252918</v>
      </c>
      <c r="AD142">
        <f t="shared" si="51"/>
        <v>19.767346380806693</v>
      </c>
      <c r="AE142">
        <f t="shared" si="52"/>
        <v>1.6596969277553186</v>
      </c>
      <c r="AF142">
        <f t="shared" si="53"/>
        <v>0.81712434234431708</v>
      </c>
      <c r="AG142">
        <f t="shared" si="54"/>
        <v>0.17856517813961345</v>
      </c>
      <c r="AH142">
        <f t="shared" si="55"/>
        <v>6.4057701830727094</v>
      </c>
      <c r="AI142">
        <f t="shared" si="56"/>
        <v>0.69521316491170559</v>
      </c>
      <c r="AJ142">
        <f t="shared" si="57"/>
        <v>1.2721912624801945</v>
      </c>
      <c r="AK142">
        <f t="shared" si="58"/>
        <v>8.5879121810482939</v>
      </c>
      <c r="AL142">
        <f t="shared" si="59"/>
        <v>0.84068293675981232</v>
      </c>
      <c r="AM142">
        <f t="shared" si="60"/>
        <v>2.0764877662923706</v>
      </c>
      <c r="AN142">
        <f t="shared" si="61"/>
        <v>10.485484926551687</v>
      </c>
      <c r="AO142">
        <f t="shared" si="62"/>
        <v>0.81781802552926053</v>
      </c>
      <c r="AP142">
        <f t="shared" si="63"/>
        <v>1.5779358933324155</v>
      </c>
      <c r="AQ142">
        <f t="shared" si="64"/>
        <v>2.0991609065603765</v>
      </c>
      <c r="AR142">
        <f t="shared" si="65"/>
        <v>1.283142757942783</v>
      </c>
      <c r="AS142">
        <f t="shared" si="66"/>
        <v>2.5306974120655426</v>
      </c>
      <c r="AT142">
        <f t="shared" si="67"/>
        <v>3.0901143285851691</v>
      </c>
      <c r="AU142">
        <f t="shared" si="68"/>
        <v>5.213958977388832</v>
      </c>
      <c r="AV142">
        <f t="shared" si="69"/>
        <v>3.2119406607560061</v>
      </c>
      <c r="AW142">
        <f t="shared" si="70"/>
        <v>0.9779652456182133</v>
      </c>
      <c r="AX142">
        <f t="shared" si="71"/>
        <v>1.669845029801037</v>
      </c>
      <c r="AY142">
        <f t="shared" si="72"/>
        <v>0.35893841110582825</v>
      </c>
      <c r="AZ142">
        <f t="shared" si="73"/>
        <v>2.0717594867873808</v>
      </c>
      <c r="BA142">
        <f t="shared" si="74"/>
        <v>1.4312700663697473</v>
      </c>
    </row>
    <row r="143" spans="1:53" x14ac:dyDescent="0.25">
      <c r="A143" t="s">
        <v>47</v>
      </c>
      <c r="B143">
        <v>19.3</v>
      </c>
      <c r="C143">
        <v>17.339813471502595</v>
      </c>
      <c r="D143">
        <v>0.95157512953367918</v>
      </c>
      <c r="E143">
        <v>3.1719170984455971</v>
      </c>
      <c r="F143">
        <v>5.7094507772020755</v>
      </c>
      <c r="G143">
        <v>6.1323730569948207</v>
      </c>
      <c r="H143">
        <v>0.84584455958549265</v>
      </c>
      <c r="I143">
        <v>2.1146113989637314</v>
      </c>
      <c r="J143">
        <v>7.4011398963730599</v>
      </c>
      <c r="K143">
        <v>0.84584455958549265</v>
      </c>
      <c r="L143">
        <v>2.5375336787564775</v>
      </c>
      <c r="M143">
        <v>5.3922590673575144</v>
      </c>
      <c r="N143">
        <v>2.3260725388601049</v>
      </c>
      <c r="O143">
        <v>1.7974196891191716</v>
      </c>
      <c r="P143">
        <v>4.8636062176165815</v>
      </c>
      <c r="Q143">
        <v>1.5859585492227986</v>
      </c>
      <c r="R143">
        <v>4.1234922279792761</v>
      </c>
      <c r="S143">
        <v>2.4318031088082908</v>
      </c>
      <c r="T143">
        <v>4.1234922279792761</v>
      </c>
      <c r="U143">
        <v>2.9604559585492236</v>
      </c>
      <c r="V143">
        <v>0.63438341968911938</v>
      </c>
      <c r="W143">
        <v>1.4802279792746118</v>
      </c>
      <c r="X143">
        <v>0.7401139896373059</v>
      </c>
      <c r="Y143">
        <v>1.5859585492227986</v>
      </c>
      <c r="Z143">
        <v>1.1630362694300524</v>
      </c>
      <c r="AC143">
        <f t="shared" si="50"/>
        <v>21.719561133848551</v>
      </c>
      <c r="AD143">
        <f t="shared" si="51"/>
        <v>19.430424721680819</v>
      </c>
      <c r="AE143">
        <f t="shared" si="52"/>
        <v>0.87511632369209613</v>
      </c>
      <c r="AF143">
        <f t="shared" si="53"/>
        <v>0.8209639740105833</v>
      </c>
      <c r="AG143">
        <f t="shared" si="54"/>
        <v>0.17368967961271728</v>
      </c>
      <c r="AH143">
        <f t="shared" si="55"/>
        <v>6.2548041875498503</v>
      </c>
      <c r="AI143">
        <f t="shared" si="56"/>
        <v>0.88638034988260395</v>
      </c>
      <c r="AJ143">
        <f t="shared" si="57"/>
        <v>1.887385301748479</v>
      </c>
      <c r="AK143">
        <f t="shared" si="58"/>
        <v>8.4836897664242361</v>
      </c>
      <c r="AL143">
        <f t="shared" si="59"/>
        <v>0.84132512407525151</v>
      </c>
      <c r="AM143">
        <f t="shared" si="60"/>
        <v>2.0065944026326097</v>
      </c>
      <c r="AN143">
        <f t="shared" si="61"/>
        <v>10.068504978315877</v>
      </c>
      <c r="AO143">
        <f t="shared" si="62"/>
        <v>0.81508677724922729</v>
      </c>
      <c r="AP143">
        <f t="shared" si="63"/>
        <v>1.5687196873987628</v>
      </c>
      <c r="AQ143">
        <f t="shared" si="64"/>
        <v>2.2565247399162116</v>
      </c>
      <c r="AR143">
        <f t="shared" si="65"/>
        <v>1.4994650431180927</v>
      </c>
      <c r="AS143">
        <f t="shared" si="66"/>
        <v>2.4079584643314673</v>
      </c>
      <c r="AT143">
        <f t="shared" si="67"/>
        <v>2.790423540743542</v>
      </c>
      <c r="AU143">
        <f t="shared" si="68"/>
        <v>4.6439328246874103</v>
      </c>
      <c r="AV143">
        <f t="shared" si="69"/>
        <v>3.4552547283275543</v>
      </c>
      <c r="AW143">
        <f t="shared" si="70"/>
        <v>0.94148112287772956</v>
      </c>
      <c r="AX143">
        <f t="shared" si="71"/>
        <v>2.030947196493591</v>
      </c>
      <c r="AY143">
        <f t="shared" si="72"/>
        <v>0.5427800847428319</v>
      </c>
      <c r="AZ143">
        <f t="shared" si="73"/>
        <v>1.7604264050637561</v>
      </c>
      <c r="BA143">
        <f t="shared" si="74"/>
        <v>1.1572364959660668</v>
      </c>
    </row>
    <row r="144" spans="1:53" x14ac:dyDescent="0.25">
      <c r="A144" t="s">
        <v>47</v>
      </c>
      <c r="B144">
        <v>19.8</v>
      </c>
      <c r="C144">
        <v>17.623363636363646</v>
      </c>
      <c r="D144">
        <v>1.2367272727272731</v>
      </c>
      <c r="E144">
        <v>3.6071212121212133</v>
      </c>
      <c r="F144">
        <v>5.9775151515151537</v>
      </c>
      <c r="G144">
        <v>6.389757575757578</v>
      </c>
      <c r="H144">
        <v>0.82448484848484882</v>
      </c>
      <c r="I144">
        <v>2.0612121212121219</v>
      </c>
      <c r="J144">
        <v>7.6264848484848518</v>
      </c>
      <c r="K144">
        <v>0.82448484848484882</v>
      </c>
      <c r="L144">
        <v>2.9887575757575768</v>
      </c>
      <c r="M144">
        <v>5.4622121212121231</v>
      </c>
      <c r="N144">
        <v>2.4734545454545462</v>
      </c>
      <c r="O144">
        <v>1.3397878787878794</v>
      </c>
      <c r="P144">
        <v>4.3285454545454565</v>
      </c>
      <c r="Q144">
        <v>1.5459090909090913</v>
      </c>
      <c r="R144">
        <v>4.1224242424242439</v>
      </c>
      <c r="S144">
        <v>2.1642727272727282</v>
      </c>
      <c r="T144">
        <v>4.3285454545454565</v>
      </c>
      <c r="U144">
        <v>2.9887575757575768</v>
      </c>
      <c r="V144">
        <v>0.72142424242424263</v>
      </c>
      <c r="W144">
        <v>1.3397878787878794</v>
      </c>
      <c r="X144">
        <v>0.92754545454545489</v>
      </c>
      <c r="Y144">
        <v>1.8550909090909098</v>
      </c>
      <c r="Z144">
        <v>1.3397878787878794</v>
      </c>
      <c r="AC144">
        <f t="shared" si="50"/>
        <v>22.304995057982318</v>
      </c>
      <c r="AD144">
        <f t="shared" si="51"/>
        <v>19.760946649856116</v>
      </c>
      <c r="AE144">
        <f t="shared" si="52"/>
        <v>1.7700527480615873</v>
      </c>
      <c r="AF144">
        <f t="shared" si="53"/>
        <v>0.80312145892122</v>
      </c>
      <c r="AG144">
        <f t="shared" si="54"/>
        <v>0.16586395432693765</v>
      </c>
      <c r="AH144">
        <f t="shared" si="55"/>
        <v>6.5202487013919397</v>
      </c>
      <c r="AI144">
        <f t="shared" si="56"/>
        <v>0.87019784206480066</v>
      </c>
      <c r="AJ144">
        <f t="shared" si="57"/>
        <v>1.8468807884676226</v>
      </c>
      <c r="AK144">
        <f t="shared" si="58"/>
        <v>8.7598957284998242</v>
      </c>
      <c r="AL144">
        <f t="shared" si="59"/>
        <v>0.81940861330554593</v>
      </c>
      <c r="AM144">
        <f t="shared" si="60"/>
        <v>2.2678769500877101</v>
      </c>
      <c r="AN144">
        <f t="shared" si="61"/>
        <v>10.247958324872027</v>
      </c>
      <c r="AO144">
        <f t="shared" si="62"/>
        <v>0.80304852222141843</v>
      </c>
      <c r="AP144">
        <f t="shared" si="63"/>
        <v>1.2518462089377984</v>
      </c>
      <c r="AQ144">
        <f t="shared" si="64"/>
        <v>2.1251909115751331</v>
      </c>
      <c r="AR144">
        <f t="shared" si="65"/>
        <v>1.4661526262907738</v>
      </c>
      <c r="AS144">
        <f t="shared" si="66"/>
        <v>2.4075715878515234</v>
      </c>
      <c r="AT144">
        <f t="shared" si="67"/>
        <v>2.4390364033843941</v>
      </c>
      <c r="AU144">
        <f t="shared" si="68"/>
        <v>4.8947563084026084</v>
      </c>
      <c r="AV144">
        <f t="shared" si="69"/>
        <v>3.493015913500046</v>
      </c>
      <c r="AW144">
        <f t="shared" si="70"/>
        <v>0.95765762736529214</v>
      </c>
      <c r="AX144">
        <f t="shared" si="71"/>
        <v>1.6962529428816306</v>
      </c>
      <c r="AY144">
        <f t="shared" si="72"/>
        <v>0.85837565759833023</v>
      </c>
      <c r="AZ144">
        <f t="shared" si="73"/>
        <v>2.1335176562242499</v>
      </c>
      <c r="BA144">
        <f t="shared" si="74"/>
        <v>1.326878482318832</v>
      </c>
    </row>
    <row r="145" spans="1:53" x14ac:dyDescent="0.25">
      <c r="A145" t="s">
        <v>47</v>
      </c>
      <c r="B145">
        <v>21.5</v>
      </c>
      <c r="C145">
        <v>17.273916279069777</v>
      </c>
      <c r="D145">
        <v>1.1389395348837215</v>
      </c>
      <c r="E145">
        <v>2.9422604651162807</v>
      </c>
      <c r="F145">
        <v>5.9794325581395373</v>
      </c>
      <c r="G145">
        <v>6.3590790697674455</v>
      </c>
      <c r="H145">
        <v>0.66438139534883756</v>
      </c>
      <c r="I145">
        <v>1.9931441860465127</v>
      </c>
      <c r="J145">
        <v>7.1183720930232592</v>
      </c>
      <c r="K145">
        <v>0.66438139534883756</v>
      </c>
      <c r="L145">
        <v>2.752437209302327</v>
      </c>
      <c r="M145">
        <v>5.7896093023255837</v>
      </c>
      <c r="N145">
        <v>2.3727906976744197</v>
      </c>
      <c r="O145">
        <v>1.8982325581395358</v>
      </c>
      <c r="P145">
        <v>4.460846511627909</v>
      </c>
      <c r="Q145">
        <v>1.5185860465116288</v>
      </c>
      <c r="R145">
        <v>3.7015534883720949</v>
      </c>
      <c r="S145">
        <v>2.1829674418604661</v>
      </c>
      <c r="T145">
        <v>4.0812000000000017</v>
      </c>
      <c r="U145">
        <v>2.6575255813953502</v>
      </c>
      <c r="V145">
        <v>0.66438139534883756</v>
      </c>
      <c r="W145">
        <v>1.7084093023255822</v>
      </c>
      <c r="X145">
        <v>0.94911627906976792</v>
      </c>
      <c r="Y145">
        <v>1.6134976744186054</v>
      </c>
      <c r="Z145">
        <v>1.1389395348837215</v>
      </c>
      <c r="AC145">
        <f t="shared" si="50"/>
        <v>24.299803095442154</v>
      </c>
      <c r="AD145">
        <f t="shared" si="51"/>
        <v>19.353642019111128</v>
      </c>
      <c r="AE145">
        <f t="shared" si="52"/>
        <v>1.4185529343551444</v>
      </c>
      <c r="AF145">
        <f t="shared" si="53"/>
        <v>0.83157686262196262</v>
      </c>
      <c r="AG145">
        <f t="shared" si="54"/>
        <v>0.16581051197547625</v>
      </c>
      <c r="AH145">
        <f t="shared" si="55"/>
        <v>6.4886032860387415</v>
      </c>
      <c r="AI145">
        <f t="shared" si="56"/>
        <v>0.74485123112273321</v>
      </c>
      <c r="AJ145">
        <f t="shared" si="57"/>
        <v>1.7950177186914396</v>
      </c>
      <c r="AK145">
        <f t="shared" si="58"/>
        <v>8.1379131111956973</v>
      </c>
      <c r="AL145">
        <f t="shared" si="59"/>
        <v>0.65574474844302422</v>
      </c>
      <c r="AM145">
        <f t="shared" si="60"/>
        <v>2.1323802852759606</v>
      </c>
      <c r="AN145">
        <f t="shared" si="61"/>
        <v>11.099082312667303</v>
      </c>
      <c r="AO145">
        <f t="shared" si="62"/>
        <v>0.81117053285834573</v>
      </c>
      <c r="AP145">
        <f t="shared" si="63"/>
        <v>1.6358539165964554</v>
      </c>
      <c r="AQ145">
        <f t="shared" si="64"/>
        <v>2.1583664952107551</v>
      </c>
      <c r="AR145">
        <f t="shared" si="65"/>
        <v>1.4433656762325351</v>
      </c>
      <c r="AS145">
        <f t="shared" si="66"/>
        <v>2.2520011785140053</v>
      </c>
      <c r="AT145">
        <f t="shared" si="67"/>
        <v>2.4633820585570616</v>
      </c>
      <c r="AU145">
        <f t="shared" si="68"/>
        <v>4.5923288631360917</v>
      </c>
      <c r="AV145">
        <f t="shared" si="69"/>
        <v>3.0543798301252054</v>
      </c>
      <c r="AW145">
        <f t="shared" si="70"/>
        <v>0.94726243210069028</v>
      </c>
      <c r="AX145">
        <f t="shared" si="71"/>
        <v>2.6313421168676037</v>
      </c>
      <c r="AY145">
        <f t="shared" si="72"/>
        <v>0.89939269375751429</v>
      </c>
      <c r="AZ145">
        <f t="shared" si="73"/>
        <v>1.7979860587695651</v>
      </c>
      <c r="BA145">
        <f t="shared" si="74"/>
        <v>1.1340455436587</v>
      </c>
    </row>
    <row r="146" spans="1:53" x14ac:dyDescent="0.25">
      <c r="A146" t="s">
        <v>47</v>
      </c>
      <c r="B146">
        <v>18.899999999999999</v>
      </c>
      <c r="C146">
        <v>17.814761904761912</v>
      </c>
      <c r="D146">
        <v>1.1876507936507943</v>
      </c>
      <c r="E146">
        <v>3.1310793650793665</v>
      </c>
      <c r="F146">
        <v>6.0462222222222248</v>
      </c>
      <c r="G146">
        <v>6.5860634920634951</v>
      </c>
      <c r="H146">
        <v>0.7557777777777781</v>
      </c>
      <c r="I146">
        <v>1.9434285714285724</v>
      </c>
      <c r="J146">
        <v>7.7737142857142896</v>
      </c>
      <c r="K146">
        <v>0.86374603174603226</v>
      </c>
      <c r="L146">
        <v>2.3753015873015886</v>
      </c>
      <c r="M146">
        <v>5.6143492063492095</v>
      </c>
      <c r="N146">
        <v>2.2673333333333345</v>
      </c>
      <c r="O146">
        <v>1.8354603174603183</v>
      </c>
      <c r="P146">
        <v>4.2107619047619069</v>
      </c>
      <c r="Q146">
        <v>1.5115555555555562</v>
      </c>
      <c r="R146">
        <v>4.1027936507936529</v>
      </c>
      <c r="S146">
        <v>2.2673333333333345</v>
      </c>
      <c r="T146">
        <v>4.318730158730161</v>
      </c>
      <c r="U146">
        <v>3.1310793650793665</v>
      </c>
      <c r="V146">
        <v>0.7557777777777781</v>
      </c>
      <c r="W146">
        <v>1.6195238095238103</v>
      </c>
      <c r="X146">
        <v>0.86374603174603226</v>
      </c>
      <c r="Y146">
        <v>1.6195238095238103</v>
      </c>
      <c r="Z146">
        <v>1.1876507936507943</v>
      </c>
      <c r="AC146">
        <f t="shared" si="50"/>
        <v>21.251648795905805</v>
      </c>
      <c r="AD146">
        <f t="shared" si="51"/>
        <v>19.984171370153138</v>
      </c>
      <c r="AE146">
        <f t="shared" si="52"/>
        <v>1.5875450251243703</v>
      </c>
      <c r="AF146">
        <f t="shared" si="53"/>
        <v>0.82278408461963715</v>
      </c>
      <c r="AG146">
        <f t="shared" si="54"/>
        <v>0.16397014138602722</v>
      </c>
      <c r="AH146">
        <f t="shared" si="55"/>
        <v>6.722780560595468</v>
      </c>
      <c r="AI146">
        <f t="shared" si="56"/>
        <v>0.81732563907280609</v>
      </c>
      <c r="AJ146">
        <f t="shared" si="57"/>
        <v>1.756968083468913</v>
      </c>
      <c r="AK146">
        <f t="shared" si="58"/>
        <v>8.9406571948487557</v>
      </c>
      <c r="AL146">
        <f t="shared" si="59"/>
        <v>0.85970691350737094</v>
      </c>
      <c r="AM146">
        <f t="shared" si="60"/>
        <v>1.9098535216753856</v>
      </c>
      <c r="AN146">
        <f t="shared" si="61"/>
        <v>10.641179950081584</v>
      </c>
      <c r="AO146">
        <f t="shared" si="62"/>
        <v>0.82015167593572935</v>
      </c>
      <c r="AP146">
        <f t="shared" si="63"/>
        <v>1.5941522083885065</v>
      </c>
      <c r="AQ146">
        <f t="shared" si="64"/>
        <v>2.0952390155892431</v>
      </c>
      <c r="AR146">
        <f t="shared" si="65"/>
        <v>1.4374943340741824</v>
      </c>
      <c r="AS146">
        <f t="shared" si="66"/>
        <v>2.4004536367044658</v>
      </c>
      <c r="AT146">
        <f t="shared" si="67"/>
        <v>2.5736480283839227</v>
      </c>
      <c r="AU146">
        <f t="shared" si="68"/>
        <v>4.8827270083217496</v>
      </c>
      <c r="AV146">
        <f t="shared" si="69"/>
        <v>3.6836716564287437</v>
      </c>
      <c r="AW146">
        <f t="shared" si="70"/>
        <v>0.96357876510797069</v>
      </c>
      <c r="AX146">
        <f t="shared" si="71"/>
        <v>2.3892314600091979</v>
      </c>
      <c r="AY146">
        <f t="shared" si="72"/>
        <v>0.74274248551963884</v>
      </c>
      <c r="AZ146">
        <f t="shared" si="73"/>
        <v>1.8062243451433542</v>
      </c>
      <c r="BA146">
        <f t="shared" si="74"/>
        <v>1.1809093609779229</v>
      </c>
    </row>
    <row r="147" spans="1:53" x14ac:dyDescent="0.25">
      <c r="A147" t="s">
        <v>47</v>
      </c>
      <c r="B147">
        <v>19</v>
      </c>
      <c r="C147">
        <v>17.184000000000008</v>
      </c>
      <c r="D147">
        <v>1.1814000000000007</v>
      </c>
      <c r="E147">
        <v>3.2220000000000013</v>
      </c>
      <c r="F147">
        <v>5.6922000000000024</v>
      </c>
      <c r="G147">
        <v>5.9070000000000027</v>
      </c>
      <c r="H147">
        <v>0.75180000000000036</v>
      </c>
      <c r="I147">
        <v>1.9332000000000009</v>
      </c>
      <c r="J147">
        <v>6.8736000000000033</v>
      </c>
      <c r="K147">
        <v>0.64440000000000031</v>
      </c>
      <c r="L147">
        <v>2.5776000000000012</v>
      </c>
      <c r="M147">
        <v>5.3700000000000028</v>
      </c>
      <c r="N147">
        <v>2.148000000000001</v>
      </c>
      <c r="O147">
        <v>1.7184000000000008</v>
      </c>
      <c r="P147">
        <v>4.5108000000000024</v>
      </c>
      <c r="Q147">
        <v>1.3962000000000008</v>
      </c>
      <c r="R147">
        <v>3.7590000000000017</v>
      </c>
      <c r="S147">
        <v>2.148000000000001</v>
      </c>
      <c r="T147">
        <v>4.0812000000000017</v>
      </c>
      <c r="U147">
        <v>2.7924000000000015</v>
      </c>
      <c r="V147">
        <v>0.75180000000000036</v>
      </c>
      <c r="W147">
        <v>1.1814000000000007</v>
      </c>
      <c r="X147">
        <v>0.96660000000000046</v>
      </c>
      <c r="Y147">
        <v>1.6110000000000007</v>
      </c>
      <c r="Z147">
        <v>1.1814000000000007</v>
      </c>
      <c r="AC147">
        <f t="shared" si="50"/>
        <v>21.368590162982592</v>
      </c>
      <c r="AD147">
        <f t="shared" si="51"/>
        <v>19.248891394660781</v>
      </c>
      <c r="AE147">
        <f t="shared" si="52"/>
        <v>1.5651892179267552</v>
      </c>
      <c r="AF147">
        <f t="shared" si="53"/>
        <v>0.81876891462734591</v>
      </c>
      <c r="AG147">
        <f t="shared" si="54"/>
        <v>0.17421859391555797</v>
      </c>
      <c r="AH147">
        <f t="shared" si="55"/>
        <v>6.0224731275502394</v>
      </c>
      <c r="AI147">
        <f t="shared" si="56"/>
        <v>0.8142243990741086</v>
      </c>
      <c r="AJ147">
        <f t="shared" si="57"/>
        <v>1.7491214684448961</v>
      </c>
      <c r="AK147">
        <f t="shared" si="58"/>
        <v>7.8393530131830591</v>
      </c>
      <c r="AL147">
        <f t="shared" si="59"/>
        <v>0.6354018994559496</v>
      </c>
      <c r="AM147">
        <f t="shared" si="60"/>
        <v>2.0302433175645751</v>
      </c>
      <c r="AN147">
        <f t="shared" si="61"/>
        <v>10.011583087465263</v>
      </c>
      <c r="AO147">
        <f t="shared" si="62"/>
        <v>0.83096225678968738</v>
      </c>
      <c r="AP147">
        <f t="shared" si="63"/>
        <v>1.5154859777147698</v>
      </c>
      <c r="AQ147">
        <f t="shared" si="64"/>
        <v>2.1707682588831085</v>
      </c>
      <c r="AR147">
        <f t="shared" si="65"/>
        <v>1.3406703398147171</v>
      </c>
      <c r="AS147">
        <f t="shared" si="66"/>
        <v>2.2736172920886664</v>
      </c>
      <c r="AT147">
        <f t="shared" si="67"/>
        <v>2.4178713160109249</v>
      </c>
      <c r="AU147">
        <f t="shared" si="68"/>
        <v>4.5923288631360917</v>
      </c>
      <c r="AV147">
        <f t="shared" si="69"/>
        <v>3.2321004058047289</v>
      </c>
      <c r="AW147">
        <f t="shared" si="70"/>
        <v>0.96290525662555126</v>
      </c>
      <c r="AX147">
        <f t="shared" si="71"/>
        <v>1.3514037509661156</v>
      </c>
      <c r="AY147">
        <f t="shared" si="72"/>
        <v>0.93335118681712559</v>
      </c>
      <c r="AZ147">
        <f t="shared" si="73"/>
        <v>1.7945735449058338</v>
      </c>
      <c r="BA147">
        <f t="shared" si="74"/>
        <v>1.1748992509751903</v>
      </c>
    </row>
    <row r="148" spans="1:53" x14ac:dyDescent="0.25">
      <c r="A148" t="s">
        <v>47</v>
      </c>
      <c r="B148">
        <v>17.899999999999999</v>
      </c>
      <c r="C148">
        <v>17.670000000000009</v>
      </c>
      <c r="D148">
        <v>1.2540000000000007</v>
      </c>
      <c r="E148">
        <v>3.4200000000000017</v>
      </c>
      <c r="F148">
        <v>5.8140000000000027</v>
      </c>
      <c r="G148">
        <v>6.1560000000000032</v>
      </c>
      <c r="H148">
        <v>0.68400000000000027</v>
      </c>
      <c r="I148">
        <v>1.5960000000000008</v>
      </c>
      <c r="J148">
        <v>7.182000000000003</v>
      </c>
      <c r="K148">
        <v>0.79800000000000038</v>
      </c>
      <c r="L148">
        <v>2.7360000000000011</v>
      </c>
      <c r="M148">
        <v>5.4720000000000022</v>
      </c>
      <c r="N148">
        <v>2.1660000000000008</v>
      </c>
      <c r="O148">
        <v>2.0520000000000009</v>
      </c>
      <c r="P148">
        <v>4.4460000000000024</v>
      </c>
      <c r="Q148">
        <v>1.4820000000000009</v>
      </c>
      <c r="R148">
        <v>3.990000000000002</v>
      </c>
      <c r="S148">
        <v>2.1660000000000008</v>
      </c>
      <c r="T148">
        <v>4.1040000000000019</v>
      </c>
      <c r="U148">
        <v>2.8500000000000014</v>
      </c>
      <c r="V148">
        <v>0.79800000000000038</v>
      </c>
      <c r="W148">
        <v>1.1400000000000006</v>
      </c>
      <c r="X148">
        <v>0.79800000000000038</v>
      </c>
      <c r="Y148">
        <v>1.7100000000000009</v>
      </c>
      <c r="Z148">
        <v>1.1400000000000006</v>
      </c>
      <c r="AC148">
        <f t="shared" si="50"/>
        <v>20.08361405182686</v>
      </c>
      <c r="AD148">
        <f t="shared" si="51"/>
        <v>19.81532901721026</v>
      </c>
      <c r="AE148">
        <f t="shared" si="52"/>
        <v>1.8372769618682079</v>
      </c>
      <c r="AF148">
        <f t="shared" si="53"/>
        <v>0.8104662576647006</v>
      </c>
      <c r="AG148">
        <f t="shared" si="54"/>
        <v>0.17055147999336537</v>
      </c>
      <c r="AH148">
        <f t="shared" si="55"/>
        <v>6.2791660220868479</v>
      </c>
      <c r="AI148">
        <f t="shared" si="56"/>
        <v>0.76063169057584223</v>
      </c>
      <c r="AJ148">
        <f t="shared" si="57"/>
        <v>1.4866628695930741</v>
      </c>
      <c r="AK148">
        <f t="shared" si="58"/>
        <v>8.2156387970167941</v>
      </c>
      <c r="AL148">
        <f t="shared" si="59"/>
        <v>0.79225863958861276</v>
      </c>
      <c r="AM148">
        <f t="shared" si="60"/>
        <v>2.1228491097398243</v>
      </c>
      <c r="AN148">
        <f t="shared" si="61"/>
        <v>10.273135802898084</v>
      </c>
      <c r="AO148">
        <f t="shared" si="62"/>
        <v>0.82928445171549015</v>
      </c>
      <c r="AP148">
        <f t="shared" si="63"/>
        <v>1.7366847551567635</v>
      </c>
      <c r="AQ148">
        <f t="shared" si="64"/>
        <v>2.1546676255919657</v>
      </c>
      <c r="AR148">
        <f t="shared" si="65"/>
        <v>1.4127751981442147</v>
      </c>
      <c r="AS148">
        <f t="shared" si="66"/>
        <v>2.3593017356381778</v>
      </c>
      <c r="AT148">
        <f t="shared" si="67"/>
        <v>2.4412844266771154</v>
      </c>
      <c r="AU148">
        <f t="shared" si="68"/>
        <v>4.6201433313707527</v>
      </c>
      <c r="AV148">
        <f t="shared" si="69"/>
        <v>3.3083752871068763</v>
      </c>
      <c r="AW148">
        <f t="shared" si="70"/>
        <v>0.97054434419653168</v>
      </c>
      <c r="AX148">
        <f t="shared" si="71"/>
        <v>1.2670641811281029</v>
      </c>
      <c r="AY148">
        <f t="shared" si="72"/>
        <v>0.63245068981697339</v>
      </c>
      <c r="AZ148">
        <f t="shared" si="73"/>
        <v>1.9307370481762127</v>
      </c>
      <c r="BA148">
        <f t="shared" si="74"/>
        <v>1.1350664856928974</v>
      </c>
    </row>
    <row r="149" spans="1:53" x14ac:dyDescent="0.25">
      <c r="A149" t="s">
        <v>47</v>
      </c>
      <c r="B149">
        <v>18</v>
      </c>
      <c r="C149">
        <v>17.458466666666677</v>
      </c>
      <c r="D149">
        <v>1.1336666666666673</v>
      </c>
      <c r="E149">
        <v>3.1742666666666683</v>
      </c>
      <c r="F149">
        <v>5.5549666666666697</v>
      </c>
      <c r="G149">
        <v>6.1218000000000039</v>
      </c>
      <c r="H149">
        <v>0.79356666666666709</v>
      </c>
      <c r="I149">
        <v>1.9272333333333342</v>
      </c>
      <c r="J149">
        <v>7.3688333333333373</v>
      </c>
      <c r="K149">
        <v>0.79356666666666709</v>
      </c>
      <c r="L149">
        <v>2.8341666666666683</v>
      </c>
      <c r="M149">
        <v>5.328233333333336</v>
      </c>
      <c r="N149">
        <v>2.0406000000000013</v>
      </c>
      <c r="O149">
        <v>1.8138666666666676</v>
      </c>
      <c r="P149">
        <v>4.7614000000000027</v>
      </c>
      <c r="Q149">
        <v>1.4737666666666676</v>
      </c>
      <c r="R149">
        <v>3.9678333333333353</v>
      </c>
      <c r="S149">
        <v>2.2673333333333345</v>
      </c>
      <c r="T149">
        <v>3.9678333333333353</v>
      </c>
      <c r="U149">
        <v>3.060900000000002</v>
      </c>
      <c r="V149">
        <v>0.79356666666666709</v>
      </c>
      <c r="W149">
        <v>1.7005000000000008</v>
      </c>
      <c r="X149">
        <v>1.0203000000000007</v>
      </c>
      <c r="Y149">
        <v>1.5871333333333342</v>
      </c>
      <c r="Z149">
        <v>1.3604000000000007</v>
      </c>
      <c r="AC149">
        <f t="shared" si="50"/>
        <v>20.20030273217553</v>
      </c>
      <c r="AD149">
        <f t="shared" si="51"/>
        <v>19.568707482677439</v>
      </c>
      <c r="AE149">
        <f t="shared" si="52"/>
        <v>1.4009719862930734</v>
      </c>
      <c r="AF149">
        <f t="shared" si="53"/>
        <v>0.82086009109863478</v>
      </c>
      <c r="AG149">
        <f t="shared" si="54"/>
        <v>0.17854351140383365</v>
      </c>
      <c r="AH149">
        <f t="shared" si="55"/>
        <v>6.2439025977133573</v>
      </c>
      <c r="AI149">
        <f t="shared" si="56"/>
        <v>0.84656419014103579</v>
      </c>
      <c r="AJ149">
        <f t="shared" si="57"/>
        <v>1.7445413672404952</v>
      </c>
      <c r="AK149">
        <f t="shared" si="58"/>
        <v>8.4441381024191564</v>
      </c>
      <c r="AL149">
        <f t="shared" si="59"/>
        <v>0.78771676120587442</v>
      </c>
      <c r="AM149">
        <f t="shared" si="60"/>
        <v>2.1795605877461739</v>
      </c>
      <c r="AN149">
        <f t="shared" si="61"/>
        <v>9.905011454199018</v>
      </c>
      <c r="AO149">
        <f t="shared" si="62"/>
        <v>0.84134988732350036</v>
      </c>
      <c r="AP149">
        <f t="shared" si="63"/>
        <v>1.5797306915205842</v>
      </c>
      <c r="AQ149">
        <f t="shared" si="64"/>
        <v>2.2320015223862106</v>
      </c>
      <c r="AR149">
        <f t="shared" si="65"/>
        <v>1.4058785215702099</v>
      </c>
      <c r="AS149">
        <f t="shared" si="66"/>
        <v>2.3511627223995211</v>
      </c>
      <c r="AT149">
        <f t="shared" si="67"/>
        <v>2.5736480283839227</v>
      </c>
      <c r="AU149">
        <f t="shared" si="68"/>
        <v>4.4542240000101136</v>
      </c>
      <c r="AV149">
        <f t="shared" si="69"/>
        <v>3.5895008383677602</v>
      </c>
      <c r="AW149">
        <f t="shared" si="70"/>
        <v>0.96982818816917737</v>
      </c>
      <c r="AX149">
        <f t="shared" si="71"/>
        <v>2.6093761791654635</v>
      </c>
      <c r="AY149">
        <f t="shared" si="72"/>
        <v>1.0416482799639888</v>
      </c>
      <c r="AZ149">
        <f t="shared" si="73"/>
        <v>1.762025658253616</v>
      </c>
      <c r="BA149">
        <f t="shared" si="74"/>
        <v>1.3466113109454507</v>
      </c>
    </row>
    <row r="150" spans="1:53" x14ac:dyDescent="0.25">
      <c r="A150" t="s">
        <v>47</v>
      </c>
      <c r="B150">
        <v>18</v>
      </c>
      <c r="C150">
        <v>17.571833333333341</v>
      </c>
      <c r="D150">
        <v>1.2470333333333341</v>
      </c>
      <c r="E150">
        <v>3.2876333333333352</v>
      </c>
      <c r="F150">
        <v>5.7817000000000025</v>
      </c>
      <c r="G150">
        <v>6.3485333333333367</v>
      </c>
      <c r="H150">
        <v>0.79356666666666709</v>
      </c>
      <c r="I150">
        <v>2.0406000000000013</v>
      </c>
      <c r="J150">
        <v>7.2554666666666705</v>
      </c>
      <c r="K150">
        <v>0.79356666666666709</v>
      </c>
      <c r="L150">
        <v>2.8341666666666683</v>
      </c>
      <c r="M150">
        <v>5.328233333333336</v>
      </c>
      <c r="N150">
        <v>2.3807000000000014</v>
      </c>
      <c r="O150">
        <v>1.8138666666666676</v>
      </c>
      <c r="P150">
        <v>3.9678333333333353</v>
      </c>
      <c r="Q150">
        <v>1.4737666666666676</v>
      </c>
      <c r="R150">
        <v>3.9678333333333353</v>
      </c>
      <c r="S150">
        <v>2.2673333333333345</v>
      </c>
      <c r="T150">
        <v>3.9678333333333353</v>
      </c>
      <c r="U150">
        <v>2.9475333333333351</v>
      </c>
      <c r="V150">
        <v>0.79356666666666709</v>
      </c>
      <c r="W150">
        <v>1.4737666666666676</v>
      </c>
      <c r="X150">
        <v>0.79356666666666709</v>
      </c>
      <c r="Y150">
        <v>1.3604000000000007</v>
      </c>
      <c r="Z150">
        <v>1.4737666666666676</v>
      </c>
      <c r="AC150">
        <f t="shared" si="50"/>
        <v>20.20030273217553</v>
      </c>
      <c r="AD150">
        <f t="shared" si="51"/>
        <v>19.700864168621134</v>
      </c>
      <c r="AE150">
        <f t="shared" si="52"/>
        <v>1.8099738178030425</v>
      </c>
      <c r="AF150">
        <f t="shared" si="53"/>
        <v>0.81595203743531142</v>
      </c>
      <c r="AG150">
        <f t="shared" si="54"/>
        <v>0.17150886781767236</v>
      </c>
      <c r="AH150">
        <f t="shared" si="55"/>
        <v>6.4777255584346536</v>
      </c>
      <c r="AI150">
        <f t="shared" si="56"/>
        <v>0.84656419014103579</v>
      </c>
      <c r="AJ150">
        <f t="shared" si="57"/>
        <v>1.8312036098040259</v>
      </c>
      <c r="AK150">
        <f t="shared" si="58"/>
        <v>8.3054415871277456</v>
      </c>
      <c r="AL150">
        <f t="shared" si="59"/>
        <v>0.78771676120587442</v>
      </c>
      <c r="AM150">
        <f t="shared" si="60"/>
        <v>2.1795605877461739</v>
      </c>
      <c r="AN150">
        <f t="shared" si="61"/>
        <v>9.905011454199018</v>
      </c>
      <c r="AO150">
        <f t="shared" si="62"/>
        <v>0.81051700030969298</v>
      </c>
      <c r="AP150">
        <f t="shared" si="63"/>
        <v>1.5797306915205842</v>
      </c>
      <c r="AQ150">
        <f t="shared" si="64"/>
        <v>2.0321498775256246</v>
      </c>
      <c r="AR150">
        <f t="shared" si="65"/>
        <v>1.4058785215702099</v>
      </c>
      <c r="AS150">
        <f t="shared" si="66"/>
        <v>2.3511627223995211</v>
      </c>
      <c r="AT150">
        <f t="shared" si="67"/>
        <v>2.5736480283839227</v>
      </c>
      <c r="AU150">
        <f t="shared" si="68"/>
        <v>4.4542240000101136</v>
      </c>
      <c r="AV150">
        <f t="shared" si="69"/>
        <v>3.4380298864825969</v>
      </c>
      <c r="AW150">
        <f t="shared" si="70"/>
        <v>0.96982818816917737</v>
      </c>
      <c r="AX150">
        <f t="shared" si="71"/>
        <v>2.0149603280977093</v>
      </c>
      <c r="AY150">
        <f t="shared" si="72"/>
        <v>0.62533706410340484</v>
      </c>
      <c r="AZ150">
        <f t="shared" si="73"/>
        <v>1.4585300460156527</v>
      </c>
      <c r="BA150">
        <f t="shared" si="74"/>
        <v>1.4549689945023889</v>
      </c>
    </row>
    <row r="151" spans="1:53" x14ac:dyDescent="0.25">
      <c r="A151" t="s">
        <v>47</v>
      </c>
      <c r="B151">
        <v>18.3</v>
      </c>
      <c r="C151">
        <v>17.618295081967219</v>
      </c>
      <c r="D151">
        <v>1.2265901639344268</v>
      </c>
      <c r="E151">
        <v>3.1222295081967224</v>
      </c>
      <c r="F151">
        <v>6.021442622950822</v>
      </c>
      <c r="G151">
        <v>6.021442622950822</v>
      </c>
      <c r="H151">
        <v>0.7805573770491806</v>
      </c>
      <c r="I151">
        <v>2.0071475409836075</v>
      </c>
      <c r="J151">
        <v>7.8055737704918062</v>
      </c>
      <c r="K151">
        <v>0.7805573770491806</v>
      </c>
      <c r="L151">
        <v>2.6761967213114763</v>
      </c>
      <c r="M151">
        <v>5.017868852459018</v>
      </c>
      <c r="N151">
        <v>2.2301639344262303</v>
      </c>
      <c r="O151">
        <v>1.7841311475409842</v>
      </c>
      <c r="P151">
        <v>4.3488196721311487</v>
      </c>
      <c r="Q151">
        <v>1.3380983606557382</v>
      </c>
      <c r="R151">
        <v>3.9027868852459031</v>
      </c>
      <c r="S151">
        <v>2.2301639344262303</v>
      </c>
      <c r="T151">
        <v>4.3488196721311487</v>
      </c>
      <c r="U151">
        <v>2.8992131147540996</v>
      </c>
      <c r="V151">
        <v>0.7805573770491806</v>
      </c>
      <c r="W151">
        <v>1.5611147540983612</v>
      </c>
      <c r="X151">
        <v>0.66904918032786909</v>
      </c>
      <c r="Y151">
        <v>1.4496065573770498</v>
      </c>
      <c r="Z151">
        <v>1.3380983606557382</v>
      </c>
      <c r="AC151">
        <f t="shared" si="50"/>
        <v>20.55052343968331</v>
      </c>
      <c r="AD151">
        <f t="shared" si="51"/>
        <v>19.755036586438251</v>
      </c>
      <c r="AE151">
        <f t="shared" si="52"/>
        <v>1.7313299681519654</v>
      </c>
      <c r="AF151">
        <f t="shared" si="53"/>
        <v>0.82318218229488538</v>
      </c>
      <c r="AG151">
        <f t="shared" si="54"/>
        <v>0.16464816123409051</v>
      </c>
      <c r="AH151">
        <f t="shared" si="55"/>
        <v>6.1404371202479924</v>
      </c>
      <c r="AI151">
        <f t="shared" si="56"/>
        <v>0.83654333115312474</v>
      </c>
      <c r="AJ151">
        <f t="shared" si="57"/>
        <v>1.8057089902007801</v>
      </c>
      <c r="AK151">
        <f t="shared" si="58"/>
        <v>8.9798036826717613</v>
      </c>
      <c r="AL151">
        <f t="shared" si="59"/>
        <v>0.77439365735986332</v>
      </c>
      <c r="AM151">
        <f t="shared" si="60"/>
        <v>2.0880492493568039</v>
      </c>
      <c r="AN151">
        <f t="shared" si="61"/>
        <v>9.1228757776378373</v>
      </c>
      <c r="AO151">
        <f t="shared" si="62"/>
        <v>0.82344164978093926</v>
      </c>
      <c r="AP151">
        <f t="shared" si="63"/>
        <v>1.5598061225757973</v>
      </c>
      <c r="AQ151">
        <f t="shared" si="64"/>
        <v>2.1303064637458244</v>
      </c>
      <c r="AR151">
        <f t="shared" si="65"/>
        <v>1.2915377160010673</v>
      </c>
      <c r="AS151">
        <f t="shared" si="66"/>
        <v>2.3271791183259003</v>
      </c>
      <c r="AT151">
        <f t="shared" si="67"/>
        <v>2.5249880267153557</v>
      </c>
      <c r="AU151">
        <f t="shared" si="68"/>
        <v>4.9196109562853021</v>
      </c>
      <c r="AV151">
        <f t="shared" si="69"/>
        <v>3.3737184218774132</v>
      </c>
      <c r="AW151">
        <f t="shared" si="70"/>
        <v>0.96770646020736995</v>
      </c>
      <c r="AX151">
        <f t="shared" si="71"/>
        <v>2.2358363740400158</v>
      </c>
      <c r="AY151">
        <f t="shared" si="72"/>
        <v>0.44219111341882339</v>
      </c>
      <c r="AZ151">
        <f t="shared" si="73"/>
        <v>1.5766709021395187</v>
      </c>
      <c r="BA151">
        <f t="shared" si="74"/>
        <v>1.3252605938047273</v>
      </c>
    </row>
    <row r="152" spans="1:53" x14ac:dyDescent="0.25">
      <c r="A152" t="s">
        <v>47</v>
      </c>
      <c r="B152">
        <v>16.600000000000001</v>
      </c>
      <c r="C152">
        <v>17.578662650602418</v>
      </c>
      <c r="D152">
        <v>1.106349397590362</v>
      </c>
      <c r="E152">
        <v>3.0731927710843387</v>
      </c>
      <c r="F152">
        <v>5.7776024096385568</v>
      </c>
      <c r="G152">
        <v>6.392240963855425</v>
      </c>
      <c r="H152">
        <v>0.73756626506024126</v>
      </c>
      <c r="I152">
        <v>2.0897710843373503</v>
      </c>
      <c r="J152">
        <v>7.4985903614457863</v>
      </c>
      <c r="K152">
        <v>0.86049397590361476</v>
      </c>
      <c r="L152">
        <v>2.7044096385542185</v>
      </c>
      <c r="M152">
        <v>5.1629638554216895</v>
      </c>
      <c r="N152">
        <v>2.3356265060240973</v>
      </c>
      <c r="O152">
        <v>1.7209879518072295</v>
      </c>
      <c r="P152">
        <v>4.6712530120481945</v>
      </c>
      <c r="Q152">
        <v>1.4751325301204825</v>
      </c>
      <c r="R152">
        <v>3.8107590361445802</v>
      </c>
      <c r="S152">
        <v>2.3356265060240973</v>
      </c>
      <c r="T152">
        <v>4.5483253012048213</v>
      </c>
      <c r="U152">
        <v>2.950265060240965</v>
      </c>
      <c r="V152">
        <v>0.73756626506024126</v>
      </c>
      <c r="W152">
        <v>1.4751325301204825</v>
      </c>
      <c r="X152">
        <v>0.73756626506024126</v>
      </c>
      <c r="Y152">
        <v>1.5980602409638562</v>
      </c>
      <c r="Z152">
        <v>1.4751325301204825</v>
      </c>
      <c r="AC152">
        <f t="shared" si="50"/>
        <v>18.569080576432317</v>
      </c>
      <c r="AD152">
        <f t="shared" si="51"/>
        <v>19.708826503435187</v>
      </c>
      <c r="AE152">
        <f t="shared" si="52"/>
        <v>1.3120807572054005</v>
      </c>
      <c r="AF152">
        <f t="shared" si="53"/>
        <v>0.82541223611170855</v>
      </c>
      <c r="AG152">
        <f t="shared" si="54"/>
        <v>0.17163108938054153</v>
      </c>
      <c r="AH152">
        <f t="shared" si="55"/>
        <v>6.5228104322010561</v>
      </c>
      <c r="AI152">
        <f t="shared" si="56"/>
        <v>0.80308936097101702</v>
      </c>
      <c r="AJ152">
        <f t="shared" si="57"/>
        <v>1.8685629381392637</v>
      </c>
      <c r="AK152">
        <f t="shared" si="58"/>
        <v>8.6030657092219567</v>
      </c>
      <c r="AL152">
        <f t="shared" si="59"/>
        <v>0.8563666875177276</v>
      </c>
      <c r="AM152">
        <f t="shared" si="60"/>
        <v>2.1044906672327226</v>
      </c>
      <c r="AN152">
        <f t="shared" si="61"/>
        <v>9.4863574593653599</v>
      </c>
      <c r="AO152">
        <f t="shared" si="62"/>
        <v>0.81427799326057426</v>
      </c>
      <c r="AP152">
        <f t="shared" si="63"/>
        <v>1.5172382946064615</v>
      </c>
      <c r="AQ152">
        <f t="shared" si="64"/>
        <v>2.210158803725645</v>
      </c>
      <c r="AR152">
        <f t="shared" si="65"/>
        <v>1.4070229646947552</v>
      </c>
      <c r="AS152">
        <f t="shared" si="66"/>
        <v>2.2929861211970306</v>
      </c>
      <c r="AT152">
        <f t="shared" si="67"/>
        <v>2.6633745211949234</v>
      </c>
      <c r="AU152">
        <f t="shared" si="68"/>
        <v>5.1647019127998117</v>
      </c>
      <c r="AV152">
        <f t="shared" si="69"/>
        <v>3.4416701686370681</v>
      </c>
      <c r="AW152">
        <f t="shared" si="70"/>
        <v>0.96046963303354005</v>
      </c>
      <c r="AX152">
        <f t="shared" si="71"/>
        <v>2.01833510670986</v>
      </c>
      <c r="AY152">
        <f t="shared" si="72"/>
        <v>0.53899314410836707</v>
      </c>
      <c r="AZ152">
        <f t="shared" si="73"/>
        <v>1.7769134539869136</v>
      </c>
      <c r="BA152">
        <f t="shared" si="74"/>
        <v>1.45627278314894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1"/>
  <sheetViews>
    <sheetView workbookViewId="0">
      <selection activeCell="O10" sqref="O10"/>
    </sheetView>
  </sheetViews>
  <sheetFormatPr defaultRowHeight="15" x14ac:dyDescent="0.25"/>
  <sheetData>
    <row r="1" spans="1:5" x14ac:dyDescent="0.25">
      <c r="A1" t="s">
        <v>16</v>
      </c>
      <c r="B1" t="s">
        <v>18</v>
      </c>
      <c r="C1" t="s">
        <v>19</v>
      </c>
      <c r="D1" t="s">
        <v>219</v>
      </c>
      <c r="E1" t="s">
        <v>220</v>
      </c>
    </row>
    <row r="2" spans="1:5" x14ac:dyDescent="0.25">
      <c r="A2" t="s">
        <v>39</v>
      </c>
      <c r="B2">
        <v>43.12</v>
      </c>
      <c r="C2">
        <v>19.399999999999999</v>
      </c>
      <c r="D2">
        <v>1.287801729930226</v>
      </c>
      <c r="E2">
        <v>1.6346787521786823</v>
      </c>
    </row>
    <row r="3" spans="1:5" x14ac:dyDescent="0.25">
      <c r="A3" t="s">
        <v>39</v>
      </c>
      <c r="B3">
        <v>52.77</v>
      </c>
      <c r="C3">
        <v>21.1</v>
      </c>
      <c r="D3">
        <v>1.3242824552976926</v>
      </c>
      <c r="E3">
        <v>1.7223870941771238</v>
      </c>
    </row>
    <row r="4" spans="1:5" x14ac:dyDescent="0.25">
      <c r="A4" t="s">
        <v>39</v>
      </c>
      <c r="B4">
        <v>57.29</v>
      </c>
      <c r="C4">
        <v>22.1</v>
      </c>
      <c r="D4">
        <v>1.3443922736851108</v>
      </c>
      <c r="E4">
        <v>1.7580788222496126</v>
      </c>
    </row>
    <row r="5" spans="1:5" x14ac:dyDescent="0.25">
      <c r="A5" t="s">
        <v>39</v>
      </c>
      <c r="B5">
        <v>55.08</v>
      </c>
      <c r="C5">
        <v>21.3</v>
      </c>
      <c r="D5">
        <v>1.3283796034387378</v>
      </c>
      <c r="E5">
        <v>1.7409939315848861</v>
      </c>
    </row>
    <row r="6" spans="1:5" x14ac:dyDescent="0.25">
      <c r="A6" t="s">
        <v>39</v>
      </c>
      <c r="B6">
        <v>77.2</v>
      </c>
      <c r="C6">
        <v>25.1</v>
      </c>
      <c r="D6">
        <v>1.3996737214810382</v>
      </c>
      <c r="E6">
        <v>1.8876173003357362</v>
      </c>
    </row>
    <row r="7" spans="1:5" x14ac:dyDescent="0.25">
      <c r="A7" t="s">
        <v>39</v>
      </c>
      <c r="B7">
        <v>49.5</v>
      </c>
      <c r="C7">
        <v>21.3</v>
      </c>
      <c r="D7">
        <v>1.3283796034387378</v>
      </c>
      <c r="E7">
        <v>1.6946051989335686</v>
      </c>
    </row>
    <row r="8" spans="1:5" x14ac:dyDescent="0.25">
      <c r="A8" t="s">
        <v>39</v>
      </c>
      <c r="B8">
        <v>72.8</v>
      </c>
      <c r="C8">
        <v>22.9</v>
      </c>
      <c r="D8">
        <v>1.3598354823398879</v>
      </c>
      <c r="E8">
        <v>1.8621313793130372</v>
      </c>
    </row>
    <row r="9" spans="1:5" x14ac:dyDescent="0.25">
      <c r="A9" t="s">
        <v>39</v>
      </c>
      <c r="B9">
        <v>45.2</v>
      </c>
      <c r="C9">
        <v>18.899999999999999</v>
      </c>
      <c r="D9">
        <v>1.2764618041732441</v>
      </c>
      <c r="E9">
        <v>1.6551384348113822</v>
      </c>
    </row>
    <row r="10" spans="1:5" x14ac:dyDescent="0.25">
      <c r="A10" t="s">
        <v>39</v>
      </c>
      <c r="B10">
        <v>44.2</v>
      </c>
      <c r="C10">
        <v>19.600000000000001</v>
      </c>
      <c r="D10">
        <v>1.2922560713564761</v>
      </c>
      <c r="E10">
        <v>1.6454222693490919</v>
      </c>
    </row>
    <row r="11" spans="1:5" x14ac:dyDescent="0.25">
      <c r="A11" t="s">
        <v>39</v>
      </c>
      <c r="B11">
        <v>72.5</v>
      </c>
      <c r="C11">
        <v>23.6</v>
      </c>
      <c r="D11">
        <v>1.3729120029701065</v>
      </c>
      <c r="E11">
        <v>1.8603380065709938</v>
      </c>
    </row>
    <row r="12" spans="1:5" x14ac:dyDescent="0.25">
      <c r="A12" t="s">
        <v>39</v>
      </c>
      <c r="B12">
        <v>53.7</v>
      </c>
      <c r="C12">
        <v>20.399999999999999</v>
      </c>
      <c r="D12">
        <v>1.3096301674258988</v>
      </c>
      <c r="E12">
        <v>1.7299742856995557</v>
      </c>
    </row>
    <row r="13" spans="1:5" x14ac:dyDescent="0.25">
      <c r="A13" t="s">
        <v>39</v>
      </c>
      <c r="B13">
        <v>53.4</v>
      </c>
      <c r="C13">
        <v>21.2</v>
      </c>
      <c r="D13">
        <v>1.3263358609287514</v>
      </c>
      <c r="E13">
        <v>1.7275412570285564</v>
      </c>
    </row>
    <row r="14" spans="1:5" x14ac:dyDescent="0.25">
      <c r="A14" t="s">
        <v>39</v>
      </c>
      <c r="B14">
        <v>113.1</v>
      </c>
      <c r="C14">
        <v>27.8</v>
      </c>
      <c r="D14">
        <v>1.4440447959180762</v>
      </c>
      <c r="E14">
        <v>2.0534626049254552</v>
      </c>
    </row>
    <row r="15" spans="1:5" x14ac:dyDescent="0.25">
      <c r="A15" t="s">
        <v>39</v>
      </c>
      <c r="B15">
        <v>48.5</v>
      </c>
      <c r="C15">
        <v>20.399999999999999</v>
      </c>
      <c r="D15">
        <v>1.3096301674258988</v>
      </c>
      <c r="E15">
        <v>1.6857417386022637</v>
      </c>
    </row>
    <row r="16" spans="1:5" x14ac:dyDescent="0.25">
      <c r="A16" t="s">
        <v>39</v>
      </c>
      <c r="B16">
        <v>41.2</v>
      </c>
      <c r="C16">
        <v>19.2</v>
      </c>
      <c r="D16">
        <v>1.2833012287035497</v>
      </c>
      <c r="E16">
        <v>1.6148972160331345</v>
      </c>
    </row>
    <row r="17" spans="1:5" x14ac:dyDescent="0.25">
      <c r="A17" t="s">
        <v>39</v>
      </c>
      <c r="B17">
        <v>38.5</v>
      </c>
      <c r="C17">
        <v>19.3</v>
      </c>
      <c r="D17">
        <v>1.2855573090077739</v>
      </c>
      <c r="E17">
        <v>1.5854607295085006</v>
      </c>
    </row>
    <row r="18" spans="1:5" x14ac:dyDescent="0.25">
      <c r="A18" t="s">
        <v>39</v>
      </c>
      <c r="B18">
        <v>83.7</v>
      </c>
      <c r="C18">
        <v>23</v>
      </c>
      <c r="D18">
        <v>1.3617278360175928</v>
      </c>
      <c r="E18">
        <v>1.92272545799326</v>
      </c>
    </row>
    <row r="19" spans="1:5" x14ac:dyDescent="0.25">
      <c r="A19" t="s">
        <v>39</v>
      </c>
      <c r="B19">
        <v>103.6</v>
      </c>
      <c r="C19">
        <v>25.4</v>
      </c>
      <c r="D19">
        <v>1.4048337166199381</v>
      </c>
      <c r="E19">
        <v>2.0153597554092144</v>
      </c>
    </row>
    <row r="20" spans="1:5" x14ac:dyDescent="0.25">
      <c r="A20" t="s">
        <v>39</v>
      </c>
      <c r="B20">
        <v>79.2</v>
      </c>
      <c r="C20">
        <v>24.2</v>
      </c>
      <c r="D20">
        <v>1.3838153659804313</v>
      </c>
      <c r="E20">
        <v>1.8987251815894934</v>
      </c>
    </row>
    <row r="21" spans="1:5" x14ac:dyDescent="0.25">
      <c r="A21" t="s">
        <v>39</v>
      </c>
      <c r="B21">
        <v>70</v>
      </c>
      <c r="C21">
        <v>23.4</v>
      </c>
      <c r="D21">
        <v>1.3692158574101427</v>
      </c>
      <c r="E21">
        <v>1.8450980400142569</v>
      </c>
    </row>
    <row r="22" spans="1:5" x14ac:dyDescent="0.25">
      <c r="A22" t="s">
        <v>39</v>
      </c>
      <c r="B22">
        <v>131.5</v>
      </c>
      <c r="C22">
        <v>29.6</v>
      </c>
      <c r="D22">
        <v>1.4712917110589385</v>
      </c>
      <c r="E22">
        <v>2.1189257528257768</v>
      </c>
    </row>
    <row r="23" spans="1:5" x14ac:dyDescent="0.25">
      <c r="A23" t="s">
        <v>39</v>
      </c>
      <c r="B23">
        <v>96.4</v>
      </c>
      <c r="C23">
        <v>27.2</v>
      </c>
      <c r="D23">
        <v>1.4345689040341987</v>
      </c>
      <c r="E23">
        <v>1.9840770339028309</v>
      </c>
    </row>
    <row r="24" spans="1:5" x14ac:dyDescent="0.25">
      <c r="A24" t="s">
        <v>39</v>
      </c>
      <c r="B24">
        <v>77.3</v>
      </c>
      <c r="C24">
        <v>23.6</v>
      </c>
      <c r="D24">
        <v>1.3729120029701065</v>
      </c>
      <c r="E24">
        <v>1.888179493918325</v>
      </c>
    </row>
    <row r="25" spans="1:5" x14ac:dyDescent="0.25">
      <c r="A25" t="s">
        <v>39</v>
      </c>
      <c r="B25">
        <v>65.2</v>
      </c>
      <c r="C25">
        <v>22.8</v>
      </c>
      <c r="D25">
        <v>1.3579348470004537</v>
      </c>
      <c r="E25">
        <v>1.8142475957319202</v>
      </c>
    </row>
    <row r="26" spans="1:5" x14ac:dyDescent="0.25">
      <c r="A26" t="s">
        <v>39</v>
      </c>
      <c r="B26">
        <v>51</v>
      </c>
      <c r="C26">
        <v>21.9</v>
      </c>
      <c r="D26">
        <v>1.3404441148401183</v>
      </c>
      <c r="E26">
        <v>1.7075701760979363</v>
      </c>
    </row>
    <row r="27" spans="1:5" x14ac:dyDescent="0.25">
      <c r="A27" t="s">
        <v>39</v>
      </c>
      <c r="B27">
        <v>45.2</v>
      </c>
      <c r="C27">
        <v>18.5</v>
      </c>
      <c r="D27">
        <v>1.2671717284030137</v>
      </c>
      <c r="E27">
        <v>1.6551384348113822</v>
      </c>
    </row>
    <row r="28" spans="1:5" x14ac:dyDescent="0.25">
      <c r="A28" t="s">
        <v>39</v>
      </c>
      <c r="B28">
        <v>35.799999999999997</v>
      </c>
      <c r="C28">
        <v>17.600000000000001</v>
      </c>
      <c r="D28">
        <v>1.2455126678141499</v>
      </c>
      <c r="E28">
        <v>1.5538830266438743</v>
      </c>
    </row>
    <row r="29" spans="1:5" x14ac:dyDescent="0.25">
      <c r="A29" t="s">
        <v>39</v>
      </c>
      <c r="B29">
        <v>83</v>
      </c>
      <c r="C29">
        <v>23.7</v>
      </c>
      <c r="D29">
        <v>1.3747483460101038</v>
      </c>
      <c r="E29">
        <v>1.919078092376074</v>
      </c>
    </row>
    <row r="30" spans="1:5" x14ac:dyDescent="0.25">
      <c r="A30" t="s">
        <v>39</v>
      </c>
      <c r="B30">
        <v>78</v>
      </c>
      <c r="C30">
        <v>24.2</v>
      </c>
      <c r="D30">
        <v>1.3838153659804313</v>
      </c>
      <c r="E30">
        <v>1.8920946026904804</v>
      </c>
    </row>
    <row r="31" spans="1:5" x14ac:dyDescent="0.25">
      <c r="A31" t="s">
        <v>39</v>
      </c>
      <c r="B31">
        <v>80</v>
      </c>
      <c r="C31">
        <v>24.2</v>
      </c>
      <c r="D31">
        <v>1.3838153659804313</v>
      </c>
      <c r="E31">
        <v>1.9030899869919435</v>
      </c>
    </row>
    <row r="32" spans="1:5" x14ac:dyDescent="0.25">
      <c r="A32" t="s">
        <v>40</v>
      </c>
      <c r="B32">
        <v>232</v>
      </c>
      <c r="C32">
        <v>31.2</v>
      </c>
      <c r="D32">
        <v>1.4941545940184429</v>
      </c>
      <c r="E32">
        <v>2.3654879848908998</v>
      </c>
    </row>
    <row r="33" spans="1:5" x14ac:dyDescent="0.25">
      <c r="A33" t="s">
        <v>40</v>
      </c>
      <c r="B33">
        <v>252</v>
      </c>
      <c r="C33">
        <v>31.5</v>
      </c>
      <c r="D33">
        <v>1.4983105537896004</v>
      </c>
      <c r="E33">
        <v>2.4014005407815442</v>
      </c>
    </row>
    <row r="34" spans="1:5" x14ac:dyDescent="0.25">
      <c r="A34" t="s">
        <v>40</v>
      </c>
      <c r="B34">
        <v>185</v>
      </c>
      <c r="C34">
        <v>28.1</v>
      </c>
      <c r="D34">
        <v>1.4487063199050798</v>
      </c>
      <c r="E34">
        <v>2.2671717284030137</v>
      </c>
    </row>
    <row r="35" spans="1:5" x14ac:dyDescent="0.25">
      <c r="A35" t="s">
        <v>40</v>
      </c>
      <c r="B35">
        <v>101</v>
      </c>
      <c r="C35">
        <v>23.5</v>
      </c>
      <c r="D35">
        <v>1.3710678622717363</v>
      </c>
      <c r="E35">
        <v>2.0043213737826426</v>
      </c>
    </row>
    <row r="36" spans="1:5" x14ac:dyDescent="0.25">
      <c r="A36" t="s">
        <v>40</v>
      </c>
      <c r="B36">
        <v>216</v>
      </c>
      <c r="C36">
        <v>29.3</v>
      </c>
      <c r="D36">
        <v>1.4668676203541096</v>
      </c>
      <c r="E36">
        <v>2.3344537511509307</v>
      </c>
    </row>
    <row r="37" spans="1:5" x14ac:dyDescent="0.25">
      <c r="A37" t="s">
        <v>40</v>
      </c>
      <c r="B37">
        <v>218</v>
      </c>
      <c r="C37">
        <v>31.5</v>
      </c>
      <c r="D37">
        <v>1.4983105537896004</v>
      </c>
      <c r="E37">
        <v>2.3384564936046046</v>
      </c>
    </row>
    <row r="38" spans="1:5" x14ac:dyDescent="0.25">
      <c r="A38" t="s">
        <v>40</v>
      </c>
      <c r="B38">
        <v>208</v>
      </c>
      <c r="C38">
        <v>29</v>
      </c>
      <c r="D38">
        <v>1.4623979978989561</v>
      </c>
      <c r="E38">
        <v>2.3180633349627615</v>
      </c>
    </row>
    <row r="39" spans="1:5" x14ac:dyDescent="0.25">
      <c r="A39" t="s">
        <v>40</v>
      </c>
      <c r="B39">
        <v>201</v>
      </c>
      <c r="C39">
        <v>29.2</v>
      </c>
      <c r="D39">
        <v>1.4653828514484182</v>
      </c>
      <c r="E39">
        <v>2.3031960574204891</v>
      </c>
    </row>
    <row r="40" spans="1:5" x14ac:dyDescent="0.25">
      <c r="A40" t="s">
        <v>40</v>
      </c>
      <c r="B40">
        <v>208</v>
      </c>
      <c r="C40">
        <v>30.1</v>
      </c>
      <c r="D40">
        <v>1.4785664955938433</v>
      </c>
      <c r="E40">
        <v>2.3180633349627615</v>
      </c>
    </row>
    <row r="41" spans="1:5" x14ac:dyDescent="0.25">
      <c r="A41" t="s">
        <v>40</v>
      </c>
      <c r="B41">
        <v>196</v>
      </c>
      <c r="C41">
        <v>29.4</v>
      </c>
      <c r="D41">
        <v>1.4683473304121573</v>
      </c>
      <c r="E41">
        <v>2.2922560713564759</v>
      </c>
    </row>
    <row r="42" spans="1:5" x14ac:dyDescent="0.25">
      <c r="A42" t="s">
        <v>40</v>
      </c>
      <c r="B42">
        <v>205</v>
      </c>
      <c r="C42">
        <v>30</v>
      </c>
      <c r="D42">
        <v>1.4771212547196624</v>
      </c>
      <c r="E42">
        <v>2.3117538610557542</v>
      </c>
    </row>
    <row r="43" spans="1:5" x14ac:dyDescent="0.25">
      <c r="A43" t="s">
        <v>40</v>
      </c>
      <c r="B43">
        <v>195</v>
      </c>
      <c r="C43">
        <v>29.9</v>
      </c>
      <c r="D43">
        <v>1.4756711883244296</v>
      </c>
      <c r="E43">
        <v>2.2900346113625178</v>
      </c>
    </row>
    <row r="44" spans="1:5" x14ac:dyDescent="0.25">
      <c r="A44" t="s">
        <v>40</v>
      </c>
      <c r="B44">
        <v>183</v>
      </c>
      <c r="C44">
        <v>31.6</v>
      </c>
      <c r="D44">
        <v>1.4996870826184039</v>
      </c>
      <c r="E44">
        <v>2.2624510897304293</v>
      </c>
    </row>
    <row r="45" spans="1:5" x14ac:dyDescent="0.25">
      <c r="A45" t="s">
        <v>40</v>
      </c>
      <c r="B45">
        <v>240</v>
      </c>
      <c r="C45">
        <v>34.1</v>
      </c>
      <c r="D45">
        <v>1.5327543789924978</v>
      </c>
      <c r="E45">
        <v>2.3802112417116059</v>
      </c>
    </row>
    <row r="46" spans="1:5" x14ac:dyDescent="0.25">
      <c r="A46" t="s">
        <v>40</v>
      </c>
      <c r="B46">
        <v>258</v>
      </c>
      <c r="C46">
        <v>33.4</v>
      </c>
      <c r="D46">
        <v>1.5237464668115646</v>
      </c>
      <c r="E46">
        <v>2.4116197059632301</v>
      </c>
    </row>
    <row r="47" spans="1:5" x14ac:dyDescent="0.25">
      <c r="A47" t="s">
        <v>40</v>
      </c>
      <c r="B47">
        <v>121</v>
      </c>
      <c r="C47">
        <v>28.3</v>
      </c>
      <c r="D47">
        <v>1.4517864355242902</v>
      </c>
      <c r="E47">
        <v>2.0827853703164503</v>
      </c>
    </row>
    <row r="48" spans="1:5" x14ac:dyDescent="0.25">
      <c r="A48" t="s">
        <v>40</v>
      </c>
      <c r="B48">
        <v>209</v>
      </c>
      <c r="C48">
        <v>29.9</v>
      </c>
      <c r="D48">
        <v>1.4756711883244296</v>
      </c>
      <c r="E48">
        <v>2.3201462861110542</v>
      </c>
    </row>
    <row r="49" spans="1:5" x14ac:dyDescent="0.25">
      <c r="A49" t="s">
        <v>40</v>
      </c>
      <c r="B49">
        <v>216</v>
      </c>
      <c r="C49">
        <v>30</v>
      </c>
      <c r="D49">
        <v>1.4771212547196624</v>
      </c>
      <c r="E49">
        <v>2.3344537511509307</v>
      </c>
    </row>
    <row r="50" spans="1:5" x14ac:dyDescent="0.25">
      <c r="A50" t="s">
        <v>40</v>
      </c>
      <c r="B50">
        <v>103</v>
      </c>
      <c r="C50">
        <v>24.7</v>
      </c>
      <c r="D50">
        <v>1.3926969532596658</v>
      </c>
      <c r="E50">
        <v>2.012837224705172</v>
      </c>
    </row>
    <row r="51" spans="1:5" x14ac:dyDescent="0.25">
      <c r="A51" t="s">
        <v>40</v>
      </c>
      <c r="B51">
        <v>128</v>
      </c>
      <c r="C51">
        <v>26.6</v>
      </c>
      <c r="D51">
        <v>1.424881636631067</v>
      </c>
      <c r="E51">
        <v>2.1072099696478683</v>
      </c>
    </row>
    <row r="52" spans="1:5" x14ac:dyDescent="0.25">
      <c r="A52" t="s">
        <v>40</v>
      </c>
      <c r="B52">
        <v>97</v>
      </c>
      <c r="C52">
        <v>24.3</v>
      </c>
      <c r="D52">
        <v>1.3856062735983121</v>
      </c>
      <c r="E52">
        <v>1.9867717342662448</v>
      </c>
    </row>
    <row r="53" spans="1:5" x14ac:dyDescent="0.25">
      <c r="A53" t="s">
        <v>40</v>
      </c>
      <c r="B53">
        <v>100</v>
      </c>
      <c r="C53">
        <v>23.8</v>
      </c>
      <c r="D53">
        <v>1.3765769570565121</v>
      </c>
      <c r="E53">
        <v>2</v>
      </c>
    </row>
    <row r="54" spans="1:5" x14ac:dyDescent="0.25">
      <c r="A54" t="s">
        <v>40</v>
      </c>
      <c r="B54">
        <v>202</v>
      </c>
      <c r="C54">
        <v>30.8</v>
      </c>
      <c r="D54">
        <v>1.4885507165004443</v>
      </c>
      <c r="E54">
        <v>2.3053513694466239</v>
      </c>
    </row>
    <row r="55" spans="1:5" x14ac:dyDescent="0.25">
      <c r="A55" t="s">
        <v>40</v>
      </c>
      <c r="B55">
        <v>137</v>
      </c>
      <c r="C55">
        <v>26.4</v>
      </c>
      <c r="D55">
        <v>1.4216039268698311</v>
      </c>
      <c r="E55">
        <v>2.1367205671564067</v>
      </c>
    </row>
    <row r="56" spans="1:5" x14ac:dyDescent="0.25">
      <c r="A56" t="s">
        <v>40</v>
      </c>
      <c r="B56">
        <v>198</v>
      </c>
      <c r="C56">
        <v>28.5</v>
      </c>
      <c r="D56">
        <v>1.4548448600085102</v>
      </c>
      <c r="E56">
        <v>2.2966651902615309</v>
      </c>
    </row>
    <row r="57" spans="1:5" x14ac:dyDescent="0.25">
      <c r="A57" t="s">
        <v>40</v>
      </c>
      <c r="B57">
        <v>229</v>
      </c>
      <c r="C57">
        <v>31.1</v>
      </c>
      <c r="D57">
        <v>1.4927603890268375</v>
      </c>
      <c r="E57">
        <v>2.3598354823398879</v>
      </c>
    </row>
    <row r="58" spans="1:5" x14ac:dyDescent="0.25">
      <c r="A58" t="s">
        <v>40</v>
      </c>
      <c r="B58">
        <v>151</v>
      </c>
      <c r="C58">
        <v>28</v>
      </c>
      <c r="D58">
        <v>1.4471580313422192</v>
      </c>
      <c r="E58">
        <v>2.1789769472931693</v>
      </c>
    </row>
    <row r="59" spans="1:5" x14ac:dyDescent="0.25">
      <c r="A59" t="s">
        <v>40</v>
      </c>
      <c r="B59">
        <v>113</v>
      </c>
      <c r="C59">
        <v>25.3</v>
      </c>
      <c r="D59">
        <v>1.403120521175818</v>
      </c>
      <c r="E59">
        <v>2.0530784434834195</v>
      </c>
    </row>
    <row r="60" spans="1:5" x14ac:dyDescent="0.25">
      <c r="A60" t="s">
        <v>40</v>
      </c>
      <c r="B60">
        <v>93</v>
      </c>
      <c r="C60">
        <v>23.6</v>
      </c>
      <c r="D60">
        <v>1.3729120029701065</v>
      </c>
      <c r="E60">
        <v>1.968482948553935</v>
      </c>
    </row>
    <row r="61" spans="1:5" x14ac:dyDescent="0.25">
      <c r="A61" t="s">
        <v>40</v>
      </c>
      <c r="B61">
        <v>61</v>
      </c>
      <c r="C61">
        <v>20.5</v>
      </c>
      <c r="D61">
        <v>1.3117538610557542</v>
      </c>
      <c r="E61">
        <v>1.7853298350107671</v>
      </c>
    </row>
    <row r="62" spans="1:5" x14ac:dyDescent="0.25">
      <c r="A62" t="s">
        <v>41</v>
      </c>
      <c r="B62">
        <v>21</v>
      </c>
      <c r="C62">
        <v>14.4</v>
      </c>
      <c r="D62">
        <v>1.1583624920952498</v>
      </c>
      <c r="E62">
        <v>1.3222192947339193</v>
      </c>
    </row>
    <row r="63" spans="1:5" x14ac:dyDescent="0.25">
      <c r="A63" t="s">
        <v>41</v>
      </c>
      <c r="B63">
        <v>36</v>
      </c>
      <c r="C63">
        <v>15.8</v>
      </c>
      <c r="D63">
        <v>1.1986570869544226</v>
      </c>
      <c r="E63">
        <v>1.5563025007672873</v>
      </c>
    </row>
    <row r="64" spans="1:5" x14ac:dyDescent="0.25">
      <c r="A64" t="s">
        <v>41</v>
      </c>
      <c r="B64">
        <v>31</v>
      </c>
      <c r="C64">
        <v>15.4</v>
      </c>
      <c r="D64">
        <v>1.1875207208364631</v>
      </c>
      <c r="E64">
        <v>1.4913616938342726</v>
      </c>
    </row>
    <row r="65" spans="1:5" x14ac:dyDescent="0.25">
      <c r="A65" t="s">
        <v>41</v>
      </c>
      <c r="B65">
        <v>32</v>
      </c>
      <c r="C65">
        <v>15</v>
      </c>
      <c r="D65">
        <v>1.1760912590556813</v>
      </c>
      <c r="E65">
        <v>1.505149978319906</v>
      </c>
    </row>
    <row r="66" spans="1:5" x14ac:dyDescent="0.25">
      <c r="A66" t="s">
        <v>41</v>
      </c>
      <c r="B66">
        <v>21</v>
      </c>
      <c r="C66">
        <v>13.7</v>
      </c>
      <c r="D66">
        <v>1.1367205671564067</v>
      </c>
      <c r="E66">
        <v>1.3222192947339193</v>
      </c>
    </row>
    <row r="67" spans="1:5" x14ac:dyDescent="0.25">
      <c r="A67" t="s">
        <v>41</v>
      </c>
      <c r="B67">
        <v>18</v>
      </c>
      <c r="C67">
        <v>13.1</v>
      </c>
      <c r="D67">
        <v>1.1172712956557642</v>
      </c>
      <c r="E67">
        <v>1.255272505103306</v>
      </c>
    </row>
    <row r="68" spans="1:5" x14ac:dyDescent="0.25">
      <c r="A68" t="s">
        <v>41</v>
      </c>
      <c r="B68">
        <v>19</v>
      </c>
      <c r="C68">
        <v>13.6</v>
      </c>
      <c r="D68">
        <v>1.1335389083702174</v>
      </c>
      <c r="E68">
        <v>1.2787536009528289</v>
      </c>
    </row>
    <row r="69" spans="1:5" x14ac:dyDescent="0.25">
      <c r="A69" t="s">
        <v>41</v>
      </c>
      <c r="B69">
        <v>25</v>
      </c>
      <c r="C69">
        <v>14.9</v>
      </c>
      <c r="D69">
        <v>1.173186268412274</v>
      </c>
      <c r="E69">
        <v>1.3979400086720377</v>
      </c>
    </row>
    <row r="70" spans="1:5" x14ac:dyDescent="0.25">
      <c r="A70" t="s">
        <v>41</v>
      </c>
      <c r="B70">
        <v>10</v>
      </c>
      <c r="C70">
        <v>11.4</v>
      </c>
      <c r="D70">
        <v>1.0569048513364727</v>
      </c>
      <c r="E70">
        <v>1</v>
      </c>
    </row>
    <row r="71" spans="1:5" x14ac:dyDescent="0.25">
      <c r="A71" t="s">
        <v>41</v>
      </c>
      <c r="B71">
        <v>9</v>
      </c>
      <c r="C71">
        <v>10.5</v>
      </c>
      <c r="D71">
        <v>1.0211892990699381</v>
      </c>
      <c r="E71">
        <v>0.95424250943932487</v>
      </c>
    </row>
    <row r="72" spans="1:5" x14ac:dyDescent="0.25">
      <c r="A72" t="s">
        <v>41</v>
      </c>
      <c r="B72">
        <v>10</v>
      </c>
      <c r="C72">
        <v>10.8</v>
      </c>
      <c r="D72">
        <v>1.0334237554869496</v>
      </c>
      <c r="E72">
        <v>1</v>
      </c>
    </row>
    <row r="73" spans="1:5" x14ac:dyDescent="0.25">
      <c r="A73" t="s">
        <v>41</v>
      </c>
      <c r="B73">
        <v>8</v>
      </c>
      <c r="C73">
        <v>10</v>
      </c>
      <c r="D73">
        <v>1</v>
      </c>
      <c r="E73">
        <v>0.90308998699194354</v>
      </c>
    </row>
    <row r="74" spans="1:5" x14ac:dyDescent="0.25">
      <c r="A74" t="s">
        <v>41</v>
      </c>
      <c r="B74">
        <v>15</v>
      </c>
      <c r="C74">
        <v>14.3</v>
      </c>
      <c r="D74">
        <v>1.1553360374650619</v>
      </c>
      <c r="E74">
        <v>1.1760912590556813</v>
      </c>
    </row>
    <row r="75" spans="1:5" x14ac:dyDescent="0.25">
      <c r="A75" t="s">
        <v>41</v>
      </c>
      <c r="B75">
        <v>34</v>
      </c>
      <c r="C75">
        <v>17.3</v>
      </c>
      <c r="D75">
        <v>1.2380461031287955</v>
      </c>
      <c r="E75">
        <v>1.5314789170422551</v>
      </c>
    </row>
    <row r="76" spans="1:5" x14ac:dyDescent="0.25">
      <c r="A76" t="s">
        <v>41</v>
      </c>
      <c r="B76">
        <v>31</v>
      </c>
      <c r="C76">
        <v>17.399999999999999</v>
      </c>
      <c r="D76">
        <v>1.2405492482825997</v>
      </c>
      <c r="E76">
        <v>1.4913616938342726</v>
      </c>
    </row>
    <row r="77" spans="1:5" x14ac:dyDescent="0.25">
      <c r="A77" t="s">
        <v>41</v>
      </c>
      <c r="B77">
        <v>28</v>
      </c>
      <c r="C77">
        <v>17.399999999999999</v>
      </c>
      <c r="D77">
        <v>1.2405492482825997</v>
      </c>
      <c r="E77">
        <v>1.4471580313422192</v>
      </c>
    </row>
    <row r="78" spans="1:5" x14ac:dyDescent="0.25">
      <c r="A78" s="1" t="s">
        <v>41</v>
      </c>
      <c r="B78" s="1">
        <v>29</v>
      </c>
      <c r="C78" s="1">
        <v>16.399999999999999</v>
      </c>
      <c r="D78">
        <v>1.2148438480476977</v>
      </c>
      <c r="E78">
        <v>1.4623979978989561</v>
      </c>
    </row>
    <row r="79" spans="1:5" x14ac:dyDescent="0.25">
      <c r="A79" t="s">
        <v>41</v>
      </c>
      <c r="B79">
        <v>22</v>
      </c>
      <c r="C79">
        <v>14</v>
      </c>
      <c r="D79">
        <v>1.146128035678238</v>
      </c>
      <c r="E79">
        <v>1.3424226808222062</v>
      </c>
    </row>
    <row r="80" spans="1:5" x14ac:dyDescent="0.25">
      <c r="A80" t="s">
        <v>41</v>
      </c>
      <c r="B80">
        <v>31</v>
      </c>
      <c r="C80">
        <v>15.4</v>
      </c>
      <c r="D80">
        <v>1.1875207208364631</v>
      </c>
      <c r="E80">
        <v>1.4913616938342726</v>
      </c>
    </row>
    <row r="81" spans="1:5" x14ac:dyDescent="0.25">
      <c r="A81" t="s">
        <v>41</v>
      </c>
      <c r="B81">
        <v>17</v>
      </c>
      <c r="C81">
        <v>13.1</v>
      </c>
      <c r="D81">
        <v>1.1172712956557642</v>
      </c>
      <c r="E81">
        <v>1.2304489213782739</v>
      </c>
    </row>
    <row r="82" spans="1:5" x14ac:dyDescent="0.25">
      <c r="A82" t="s">
        <v>41</v>
      </c>
      <c r="B82">
        <v>20</v>
      </c>
      <c r="C82">
        <v>13.6</v>
      </c>
      <c r="D82">
        <v>1.1335389083702174</v>
      </c>
      <c r="E82">
        <v>1.3010299956639813</v>
      </c>
    </row>
    <row r="83" spans="1:5" x14ac:dyDescent="0.25">
      <c r="A83" t="s">
        <v>41</v>
      </c>
      <c r="B83">
        <v>25</v>
      </c>
      <c r="C83">
        <v>14.9</v>
      </c>
      <c r="D83">
        <v>1.173186268412274</v>
      </c>
      <c r="E83">
        <v>1.3979400086720377</v>
      </c>
    </row>
    <row r="84" spans="1:5" x14ac:dyDescent="0.25">
      <c r="A84" t="s">
        <v>41</v>
      </c>
      <c r="B84">
        <v>16</v>
      </c>
      <c r="C84">
        <v>14.3</v>
      </c>
      <c r="D84">
        <v>1.1553360374650619</v>
      </c>
      <c r="E84">
        <v>1.2041199826559248</v>
      </c>
    </row>
    <row r="85" spans="1:5" x14ac:dyDescent="0.25">
      <c r="A85" t="s">
        <v>41</v>
      </c>
      <c r="B85">
        <v>34</v>
      </c>
      <c r="C85">
        <v>17.3</v>
      </c>
      <c r="D85">
        <v>1.2380461031287955</v>
      </c>
      <c r="E85">
        <v>1.5314789170422551</v>
      </c>
    </row>
    <row r="86" spans="1:5" x14ac:dyDescent="0.25">
      <c r="A86" t="s">
        <v>41</v>
      </c>
      <c r="B86">
        <v>31</v>
      </c>
      <c r="C86">
        <v>15.4</v>
      </c>
      <c r="D86">
        <v>1.1875207208364631</v>
      </c>
      <c r="E86">
        <v>1.4913616938342726</v>
      </c>
    </row>
    <row r="87" spans="1:5" x14ac:dyDescent="0.25">
      <c r="A87" t="s">
        <v>41</v>
      </c>
      <c r="B87">
        <v>32</v>
      </c>
      <c r="C87">
        <v>15</v>
      </c>
      <c r="D87">
        <v>1.1760912590556813</v>
      </c>
      <c r="E87">
        <v>1.505149978319906</v>
      </c>
    </row>
    <row r="88" spans="1:5" x14ac:dyDescent="0.25">
      <c r="A88" t="s">
        <v>41</v>
      </c>
      <c r="B88">
        <v>22</v>
      </c>
      <c r="C88">
        <v>13.7</v>
      </c>
      <c r="D88">
        <v>1.1367205671564067</v>
      </c>
      <c r="E88">
        <v>1.3424226808222062</v>
      </c>
    </row>
    <row r="89" spans="1:5" x14ac:dyDescent="0.25">
      <c r="A89" t="s">
        <v>41</v>
      </c>
      <c r="B89">
        <v>30</v>
      </c>
      <c r="C89">
        <v>17.399999999999999</v>
      </c>
      <c r="D89">
        <v>1.2405492482825997</v>
      </c>
      <c r="E89">
        <v>1.4771212547196624</v>
      </c>
    </row>
    <row r="90" spans="1:5" x14ac:dyDescent="0.25">
      <c r="A90" t="s">
        <v>41</v>
      </c>
      <c r="B90">
        <v>28</v>
      </c>
      <c r="C90">
        <v>17.399999999999999</v>
      </c>
      <c r="D90">
        <v>1.2405492482825997</v>
      </c>
      <c r="E90">
        <v>1.4471580313422192</v>
      </c>
    </row>
    <row r="91" spans="1:5" x14ac:dyDescent="0.25">
      <c r="A91" s="3" t="s">
        <v>41</v>
      </c>
      <c r="B91" s="3">
        <v>29</v>
      </c>
      <c r="C91" s="3">
        <v>16.399999999999999</v>
      </c>
      <c r="D91">
        <v>1.2148438480476977</v>
      </c>
      <c r="E91">
        <v>1.4623979978989561</v>
      </c>
    </row>
    <row r="92" spans="1:5" x14ac:dyDescent="0.25">
      <c r="A92" t="s">
        <v>42</v>
      </c>
      <c r="B92">
        <v>54</v>
      </c>
      <c r="C92">
        <v>18.899999999999999</v>
      </c>
      <c r="D92">
        <v>1.2764618041732441</v>
      </c>
      <c r="E92">
        <v>1.7323937598229686</v>
      </c>
    </row>
    <row r="93" spans="1:5" x14ac:dyDescent="0.25">
      <c r="A93" t="s">
        <v>42</v>
      </c>
      <c r="B93">
        <v>61</v>
      </c>
      <c r="C93">
        <v>19.600000000000001</v>
      </c>
      <c r="D93">
        <v>1.2922560713564761</v>
      </c>
      <c r="E93">
        <v>1.7853298350107671</v>
      </c>
    </row>
    <row r="94" spans="1:5" x14ac:dyDescent="0.25">
      <c r="A94" t="s">
        <v>42</v>
      </c>
      <c r="B94">
        <v>63</v>
      </c>
      <c r="C94">
        <v>19.899999999999999</v>
      </c>
      <c r="D94">
        <v>1.2988530764097066</v>
      </c>
      <c r="E94">
        <v>1.7993405494535817</v>
      </c>
    </row>
    <row r="95" spans="1:5" x14ac:dyDescent="0.25">
      <c r="A95" t="s">
        <v>42</v>
      </c>
      <c r="B95">
        <v>45</v>
      </c>
      <c r="C95">
        <v>17.8</v>
      </c>
      <c r="D95">
        <v>1.2504200023088941</v>
      </c>
      <c r="E95">
        <v>1.6532125137753437</v>
      </c>
    </row>
    <row r="96" spans="1:5" x14ac:dyDescent="0.25">
      <c r="A96" t="s">
        <v>42</v>
      </c>
      <c r="B96">
        <v>41</v>
      </c>
      <c r="C96">
        <v>17.100000000000001</v>
      </c>
      <c r="D96">
        <v>1.2329961103921538</v>
      </c>
      <c r="E96">
        <v>1.6127838567197355</v>
      </c>
    </row>
    <row r="97" spans="1:5" x14ac:dyDescent="0.25">
      <c r="A97" t="s">
        <v>42</v>
      </c>
      <c r="B97">
        <v>45</v>
      </c>
      <c r="C97">
        <v>17.899999999999999</v>
      </c>
      <c r="D97">
        <v>1.2528530309798931</v>
      </c>
      <c r="E97">
        <v>1.6532125137753437</v>
      </c>
    </row>
    <row r="98" spans="1:5" x14ac:dyDescent="0.25">
      <c r="A98" t="s">
        <v>42</v>
      </c>
      <c r="B98">
        <v>40</v>
      </c>
      <c r="C98">
        <v>17.7</v>
      </c>
      <c r="D98">
        <v>1.2479732663618066</v>
      </c>
      <c r="E98">
        <v>1.6020599913279623</v>
      </c>
    </row>
    <row r="99" spans="1:5" x14ac:dyDescent="0.25">
      <c r="A99" t="s">
        <v>42</v>
      </c>
      <c r="B99">
        <v>30</v>
      </c>
      <c r="C99">
        <v>15.6</v>
      </c>
      <c r="D99">
        <v>1.1931245983544616</v>
      </c>
      <c r="E99">
        <v>1.4771212547196624</v>
      </c>
    </row>
    <row r="100" spans="1:5" x14ac:dyDescent="0.25">
      <c r="A100" t="s">
        <v>42</v>
      </c>
      <c r="B100">
        <v>38</v>
      </c>
      <c r="C100">
        <v>17.2</v>
      </c>
      <c r="D100">
        <v>1.2355284469075489</v>
      </c>
      <c r="E100">
        <v>1.5797835966168101</v>
      </c>
    </row>
    <row r="101" spans="1:5" x14ac:dyDescent="0.25">
      <c r="A101" t="s">
        <v>42</v>
      </c>
      <c r="B101">
        <v>26</v>
      </c>
      <c r="C101">
        <v>15.6</v>
      </c>
      <c r="D101">
        <v>1.1931245983544616</v>
      </c>
      <c r="E101">
        <v>1.414973347970818</v>
      </c>
    </row>
    <row r="102" spans="1:5" x14ac:dyDescent="0.25">
      <c r="A102" t="s">
        <v>42</v>
      </c>
      <c r="B102">
        <v>59</v>
      </c>
      <c r="C102">
        <v>20.100000000000001</v>
      </c>
      <c r="D102">
        <v>1.3031960574204888</v>
      </c>
      <c r="E102">
        <v>1.7708520116421442</v>
      </c>
    </row>
    <row r="103" spans="1:5" x14ac:dyDescent="0.25">
      <c r="A103" t="s">
        <v>42</v>
      </c>
      <c r="B103">
        <v>64</v>
      </c>
      <c r="C103">
        <v>20.3</v>
      </c>
      <c r="D103">
        <v>1.307496037913213</v>
      </c>
      <c r="E103">
        <v>1.8061799739838871</v>
      </c>
    </row>
    <row r="104" spans="1:5" x14ac:dyDescent="0.25">
      <c r="A104" t="s">
        <v>42</v>
      </c>
      <c r="B104">
        <v>76</v>
      </c>
      <c r="C104">
        <v>21</v>
      </c>
      <c r="D104">
        <v>1.3222192947339193</v>
      </c>
      <c r="E104">
        <v>1.8808135922807914</v>
      </c>
    </row>
    <row r="105" spans="1:5" x14ac:dyDescent="0.25">
      <c r="A105" t="s">
        <v>42</v>
      </c>
      <c r="B105">
        <v>64</v>
      </c>
      <c r="C105">
        <v>20.7</v>
      </c>
      <c r="D105">
        <v>1.3159703454569178</v>
      </c>
      <c r="E105">
        <v>1.8061799739838871</v>
      </c>
    </row>
    <row r="106" spans="1:5" x14ac:dyDescent="0.25">
      <c r="A106" t="s">
        <v>42</v>
      </c>
      <c r="B106">
        <v>67</v>
      </c>
      <c r="C106">
        <v>21.2</v>
      </c>
      <c r="D106">
        <v>1.3263358609287514</v>
      </c>
      <c r="E106">
        <v>1.8260748027008264</v>
      </c>
    </row>
    <row r="107" spans="1:5" x14ac:dyDescent="0.25">
      <c r="A107" t="s">
        <v>42</v>
      </c>
      <c r="B107">
        <v>50</v>
      </c>
      <c r="C107">
        <v>19.2</v>
      </c>
      <c r="D107">
        <v>1.2833012287035497</v>
      </c>
      <c r="E107">
        <v>1.6989700043360187</v>
      </c>
    </row>
    <row r="108" spans="1:5" x14ac:dyDescent="0.25">
      <c r="A108" t="s">
        <v>42</v>
      </c>
      <c r="B108">
        <v>63</v>
      </c>
      <c r="C108">
        <v>20.100000000000001</v>
      </c>
      <c r="D108">
        <v>1.3031960574204888</v>
      </c>
      <c r="E108">
        <v>1.7993405494535817</v>
      </c>
    </row>
    <row r="109" spans="1:5" x14ac:dyDescent="0.25">
      <c r="A109" t="s">
        <v>42</v>
      </c>
      <c r="B109">
        <v>46</v>
      </c>
      <c r="C109">
        <v>17.399999999999999</v>
      </c>
      <c r="D109">
        <v>1.2405492482825997</v>
      </c>
      <c r="E109">
        <v>1.6627578316815741</v>
      </c>
    </row>
    <row r="110" spans="1:5" x14ac:dyDescent="0.25">
      <c r="A110" t="s">
        <v>42</v>
      </c>
      <c r="B110">
        <v>40</v>
      </c>
      <c r="C110">
        <v>17.399999999999999</v>
      </c>
      <c r="D110">
        <v>1.2405492482825997</v>
      </c>
      <c r="E110">
        <v>1.6020599913279623</v>
      </c>
    </row>
    <row r="111" spans="1:5" x14ac:dyDescent="0.25">
      <c r="A111" t="s">
        <v>42</v>
      </c>
      <c r="B111">
        <v>66</v>
      </c>
      <c r="C111">
        <v>18.8</v>
      </c>
      <c r="D111">
        <v>1.2741578492636798</v>
      </c>
      <c r="E111">
        <v>1.8195439355418688</v>
      </c>
    </row>
    <row r="112" spans="1:5" x14ac:dyDescent="0.25">
      <c r="A112" t="s">
        <v>42</v>
      </c>
      <c r="B112">
        <v>51</v>
      </c>
      <c r="C112">
        <v>17.899999999999999</v>
      </c>
      <c r="D112">
        <v>1.2528530309798931</v>
      </c>
      <c r="E112">
        <v>1.7075701760979363</v>
      </c>
    </row>
    <row r="113" spans="1:5" x14ac:dyDescent="0.25">
      <c r="A113" t="s">
        <v>42</v>
      </c>
      <c r="B113">
        <v>40</v>
      </c>
      <c r="C113">
        <v>16.7</v>
      </c>
      <c r="D113">
        <v>1.2227164711475833</v>
      </c>
      <c r="E113">
        <v>1.6020599913279623</v>
      </c>
    </row>
    <row r="114" spans="1:5" x14ac:dyDescent="0.25">
      <c r="A114" t="s">
        <v>42</v>
      </c>
      <c r="B114">
        <v>21</v>
      </c>
      <c r="C114">
        <v>13.8</v>
      </c>
      <c r="D114">
        <v>1.1398790864012365</v>
      </c>
      <c r="E114">
        <v>1.3222192947339193</v>
      </c>
    </row>
    <row r="115" spans="1:5" x14ac:dyDescent="0.25">
      <c r="A115" t="s">
        <v>42</v>
      </c>
      <c r="B115">
        <v>28</v>
      </c>
      <c r="C115">
        <v>15</v>
      </c>
      <c r="D115">
        <v>1.1760912590556813</v>
      </c>
      <c r="E115">
        <v>1.4471580313422192</v>
      </c>
    </row>
    <row r="116" spans="1:5" x14ac:dyDescent="0.25">
      <c r="A116" t="s">
        <v>42</v>
      </c>
      <c r="B116">
        <v>32</v>
      </c>
      <c r="C116">
        <v>15.5</v>
      </c>
      <c r="D116">
        <v>1.1903316981702914</v>
      </c>
      <c r="E116">
        <v>1.505149978319906</v>
      </c>
    </row>
    <row r="117" spans="1:5" x14ac:dyDescent="0.25">
      <c r="A117" t="s">
        <v>42</v>
      </c>
      <c r="B117">
        <v>29</v>
      </c>
      <c r="C117">
        <v>15.2</v>
      </c>
      <c r="D117">
        <v>1.1818435879447726</v>
      </c>
      <c r="E117">
        <v>1.4623979978989561</v>
      </c>
    </row>
    <row r="118" spans="1:5" x14ac:dyDescent="0.25">
      <c r="A118" t="s">
        <v>42</v>
      </c>
      <c r="B118">
        <v>38</v>
      </c>
      <c r="C118">
        <v>16.8</v>
      </c>
      <c r="D118">
        <v>1.2253092817258628</v>
      </c>
      <c r="E118">
        <v>1.5797835966168101</v>
      </c>
    </row>
    <row r="119" spans="1:5" x14ac:dyDescent="0.25">
      <c r="A119" t="s">
        <v>42</v>
      </c>
      <c r="B119">
        <v>36</v>
      </c>
      <c r="C119">
        <v>16.3</v>
      </c>
      <c r="D119">
        <v>1.2121876044039579</v>
      </c>
      <c r="E119">
        <v>1.5563025007672873</v>
      </c>
    </row>
    <row r="120" spans="1:5" x14ac:dyDescent="0.25">
      <c r="A120" t="s">
        <v>42</v>
      </c>
      <c r="B120">
        <v>33</v>
      </c>
      <c r="C120">
        <v>16.100000000000001</v>
      </c>
      <c r="D120">
        <v>1.2068258760318498</v>
      </c>
      <c r="E120">
        <v>1.5185139398778875</v>
      </c>
    </row>
    <row r="121" spans="1:5" x14ac:dyDescent="0.25">
      <c r="A121" t="s">
        <v>42</v>
      </c>
      <c r="B121">
        <v>46</v>
      </c>
      <c r="C121">
        <v>17.8</v>
      </c>
      <c r="D121">
        <v>1.2504200023088941</v>
      </c>
      <c r="E121">
        <v>1.6627578316815741</v>
      </c>
    </row>
    <row r="122" spans="1:5" x14ac:dyDescent="0.25">
      <c r="A122" t="s">
        <v>43</v>
      </c>
      <c r="B122">
        <v>67</v>
      </c>
      <c r="C122">
        <v>20.2</v>
      </c>
      <c r="D122">
        <v>1.3053513694466237</v>
      </c>
      <c r="E122">
        <v>1.8260748027008264</v>
      </c>
    </row>
    <row r="123" spans="1:5" x14ac:dyDescent="0.25">
      <c r="A123" t="s">
        <v>43</v>
      </c>
      <c r="B123">
        <v>81</v>
      </c>
      <c r="C123">
        <v>21.3</v>
      </c>
      <c r="D123">
        <v>1.3283796034387378</v>
      </c>
      <c r="E123">
        <v>1.9084850188786497</v>
      </c>
    </row>
    <row r="124" spans="1:5" x14ac:dyDescent="0.25">
      <c r="A124" t="s">
        <v>43</v>
      </c>
      <c r="B124">
        <v>57</v>
      </c>
      <c r="C124">
        <v>19.100000000000001</v>
      </c>
      <c r="D124">
        <v>1.2810333672477277</v>
      </c>
      <c r="E124">
        <v>1.7558748556724915</v>
      </c>
    </row>
    <row r="125" spans="1:5" x14ac:dyDescent="0.25">
      <c r="A125" t="s">
        <v>43</v>
      </c>
      <c r="B125">
        <v>34</v>
      </c>
      <c r="C125">
        <v>15.6</v>
      </c>
      <c r="D125">
        <v>1.1931245983544616</v>
      </c>
      <c r="E125">
        <v>1.5314789170422551</v>
      </c>
    </row>
    <row r="126" spans="1:5" x14ac:dyDescent="0.25">
      <c r="A126" t="s">
        <v>43</v>
      </c>
      <c r="B126">
        <v>48</v>
      </c>
      <c r="C126">
        <v>18.7</v>
      </c>
      <c r="D126">
        <v>1.271841606536499</v>
      </c>
      <c r="E126">
        <v>1.6812412373755872</v>
      </c>
    </row>
    <row r="127" spans="1:5" x14ac:dyDescent="0.25">
      <c r="A127" t="s">
        <v>43</v>
      </c>
      <c r="B127">
        <v>54</v>
      </c>
      <c r="C127">
        <v>19.3</v>
      </c>
      <c r="D127">
        <v>1.2855573090077739</v>
      </c>
      <c r="E127">
        <v>1.7323937598229686</v>
      </c>
    </row>
    <row r="128" spans="1:5" x14ac:dyDescent="0.25">
      <c r="A128" t="s">
        <v>43</v>
      </c>
      <c r="B128">
        <v>64</v>
      </c>
      <c r="C128">
        <v>19.899999999999999</v>
      </c>
      <c r="D128">
        <v>1.2988530764097066</v>
      </c>
      <c r="E128">
        <v>1.8061799739838871</v>
      </c>
    </row>
    <row r="129" spans="1:5" x14ac:dyDescent="0.25">
      <c r="A129" t="s">
        <v>43</v>
      </c>
      <c r="B129">
        <v>55</v>
      </c>
      <c r="C129">
        <v>18.5</v>
      </c>
      <c r="D129">
        <v>1.2671717284030137</v>
      </c>
      <c r="E129">
        <v>1.7403626894942439</v>
      </c>
    </row>
    <row r="130" spans="1:5" x14ac:dyDescent="0.25">
      <c r="A130" t="s">
        <v>43</v>
      </c>
      <c r="B130">
        <v>47</v>
      </c>
      <c r="C130">
        <v>18.399999999999999</v>
      </c>
      <c r="D130">
        <v>1.2648178230095364</v>
      </c>
      <c r="E130">
        <v>1.6720978579357175</v>
      </c>
    </row>
    <row r="131" spans="1:5" x14ac:dyDescent="0.25">
      <c r="A131" t="s">
        <v>43</v>
      </c>
      <c r="B131">
        <v>85</v>
      </c>
      <c r="C131">
        <v>21.8</v>
      </c>
      <c r="D131">
        <v>1.3384564936046048</v>
      </c>
      <c r="E131">
        <v>1.9294189257142926</v>
      </c>
    </row>
    <row r="132" spans="1:5" x14ac:dyDescent="0.25">
      <c r="A132" t="s">
        <v>43</v>
      </c>
      <c r="B132">
        <v>51</v>
      </c>
      <c r="C132">
        <v>18.3</v>
      </c>
      <c r="D132">
        <v>1.2624510897304295</v>
      </c>
      <c r="E132">
        <v>1.7075701760979363</v>
      </c>
    </row>
    <row r="133" spans="1:5" x14ac:dyDescent="0.25">
      <c r="A133" t="s">
        <v>43</v>
      </c>
      <c r="B133">
        <v>47</v>
      </c>
      <c r="C133">
        <v>18.2</v>
      </c>
      <c r="D133">
        <v>1.2600713879850747</v>
      </c>
      <c r="E133">
        <v>1.6720978579357175</v>
      </c>
    </row>
    <row r="134" spans="1:5" x14ac:dyDescent="0.25">
      <c r="A134" t="s">
        <v>43</v>
      </c>
      <c r="B134">
        <v>54</v>
      </c>
      <c r="C134">
        <v>18.5</v>
      </c>
      <c r="D134">
        <v>1.2671717284030137</v>
      </c>
      <c r="E134">
        <v>1.7323937598229686</v>
      </c>
    </row>
    <row r="135" spans="1:5" x14ac:dyDescent="0.25">
      <c r="A135" t="s">
        <v>43</v>
      </c>
      <c r="B135">
        <v>53</v>
      </c>
      <c r="C135">
        <v>19.399999999999999</v>
      </c>
      <c r="D135">
        <v>1.287801729930226</v>
      </c>
      <c r="E135">
        <v>1.7242758696007889</v>
      </c>
    </row>
    <row r="136" spans="1:5" x14ac:dyDescent="0.25">
      <c r="A136" t="s">
        <v>43</v>
      </c>
      <c r="B136">
        <v>45</v>
      </c>
      <c r="C136">
        <v>17.899999999999999</v>
      </c>
      <c r="D136">
        <v>1.2528530309798931</v>
      </c>
      <c r="E136">
        <v>1.6532125137753437</v>
      </c>
    </row>
    <row r="137" spans="1:5" x14ac:dyDescent="0.25">
      <c r="A137" t="s">
        <v>43</v>
      </c>
      <c r="B137">
        <v>47</v>
      </c>
      <c r="C137">
        <v>17.899999999999999</v>
      </c>
      <c r="D137">
        <v>1.2528530309798931</v>
      </c>
      <c r="E137">
        <v>1.6720978579357175</v>
      </c>
    </row>
    <row r="138" spans="1:5" x14ac:dyDescent="0.25">
      <c r="A138" t="s">
        <v>43</v>
      </c>
      <c r="B138">
        <v>36</v>
      </c>
      <c r="C138">
        <v>17.3</v>
      </c>
      <c r="D138">
        <v>1.2380461031287955</v>
      </c>
      <c r="E138">
        <v>1.5563025007672873</v>
      </c>
    </row>
    <row r="139" spans="1:5" x14ac:dyDescent="0.25">
      <c r="A139" t="s">
        <v>43</v>
      </c>
      <c r="B139">
        <v>57</v>
      </c>
      <c r="C139">
        <v>18.8</v>
      </c>
      <c r="D139">
        <v>1.2741578492636798</v>
      </c>
      <c r="E139">
        <v>1.7558748556724915</v>
      </c>
    </row>
    <row r="140" spans="1:5" x14ac:dyDescent="0.25">
      <c r="A140" t="s">
        <v>43</v>
      </c>
      <c r="B140">
        <v>38</v>
      </c>
      <c r="C140">
        <v>17.2</v>
      </c>
      <c r="D140">
        <v>1.2355284469075489</v>
      </c>
      <c r="E140">
        <v>1.5797835966168101</v>
      </c>
    </row>
    <row r="141" spans="1:5" x14ac:dyDescent="0.25">
      <c r="A141" t="s">
        <v>43</v>
      </c>
      <c r="B141">
        <v>39</v>
      </c>
      <c r="C141">
        <v>16.899999999999999</v>
      </c>
      <c r="D141">
        <v>1.2278867046136734</v>
      </c>
      <c r="E141">
        <v>1.5910646070264991</v>
      </c>
    </row>
    <row r="142" spans="1:5" x14ac:dyDescent="0.25">
      <c r="A142" t="s">
        <v>43</v>
      </c>
      <c r="B142">
        <v>59</v>
      </c>
      <c r="C142">
        <v>19.3</v>
      </c>
      <c r="D142">
        <v>1.2855573090077739</v>
      </c>
      <c r="E142">
        <v>1.7708520116421442</v>
      </c>
    </row>
    <row r="143" spans="1:5" x14ac:dyDescent="0.25">
      <c r="A143" t="s">
        <v>43</v>
      </c>
      <c r="B143">
        <v>65</v>
      </c>
      <c r="C143">
        <v>19.8</v>
      </c>
      <c r="D143">
        <v>1.2966651902615312</v>
      </c>
      <c r="E143">
        <v>1.8129133566428555</v>
      </c>
    </row>
    <row r="144" spans="1:5" x14ac:dyDescent="0.25">
      <c r="A144" t="s">
        <v>43</v>
      </c>
      <c r="B144">
        <v>69</v>
      </c>
      <c r="C144">
        <v>21.5</v>
      </c>
      <c r="D144">
        <v>1.3324384599156054</v>
      </c>
      <c r="E144">
        <v>1.8388490907372552</v>
      </c>
    </row>
    <row r="145" spans="1:5" x14ac:dyDescent="0.25">
      <c r="A145" t="s">
        <v>43</v>
      </c>
      <c r="B145">
        <v>58</v>
      </c>
      <c r="C145">
        <v>18.899999999999999</v>
      </c>
      <c r="D145">
        <v>1.2764618041732441</v>
      </c>
      <c r="E145">
        <v>1.7634279935629373</v>
      </c>
    </row>
    <row r="146" spans="1:5" x14ac:dyDescent="0.25">
      <c r="A146" t="s">
        <v>43</v>
      </c>
      <c r="B146">
        <v>50</v>
      </c>
      <c r="C146">
        <v>19</v>
      </c>
      <c r="D146">
        <v>1.2787536009528289</v>
      </c>
      <c r="E146">
        <v>1.6989700043360187</v>
      </c>
    </row>
    <row r="147" spans="1:5" x14ac:dyDescent="0.25">
      <c r="A147" t="s">
        <v>43</v>
      </c>
      <c r="B147">
        <v>44</v>
      </c>
      <c r="C147">
        <v>17.899999999999999</v>
      </c>
      <c r="D147">
        <v>1.2528530309798931</v>
      </c>
      <c r="E147">
        <v>1.6434526764861874</v>
      </c>
    </row>
    <row r="148" spans="1:5" x14ac:dyDescent="0.25">
      <c r="A148" t="s">
        <v>43</v>
      </c>
      <c r="B148">
        <v>46</v>
      </c>
      <c r="C148">
        <v>18</v>
      </c>
      <c r="D148">
        <v>1.255272505103306</v>
      </c>
      <c r="E148">
        <v>1.6627578316815741</v>
      </c>
    </row>
    <row r="149" spans="1:5" x14ac:dyDescent="0.25">
      <c r="A149" t="s">
        <v>43</v>
      </c>
      <c r="B149">
        <v>47</v>
      </c>
      <c r="C149">
        <v>18</v>
      </c>
      <c r="D149">
        <v>1.255272505103306</v>
      </c>
      <c r="E149">
        <v>1.6720978579357175</v>
      </c>
    </row>
    <row r="150" spans="1:5" x14ac:dyDescent="0.25">
      <c r="A150" t="s">
        <v>43</v>
      </c>
      <c r="B150">
        <v>46</v>
      </c>
      <c r="C150">
        <v>18.3</v>
      </c>
      <c r="D150">
        <v>1.2624510897304295</v>
      </c>
      <c r="E150">
        <v>1.6627578316815741</v>
      </c>
    </row>
    <row r="151" spans="1:5" x14ac:dyDescent="0.25">
      <c r="A151" t="s">
        <v>43</v>
      </c>
      <c r="B151">
        <v>36</v>
      </c>
      <c r="C151">
        <v>16.600000000000001</v>
      </c>
      <c r="D151">
        <v>1.2201080880400552</v>
      </c>
      <c r="E151">
        <v>1.556302500767287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C1" workbookViewId="0">
      <selection activeCell="H37" sqref="H37:AK39"/>
    </sheetView>
  </sheetViews>
  <sheetFormatPr defaultRowHeight="15" x14ac:dyDescent="0.25"/>
  <cols>
    <col min="12" max="12" width="9.140625" customWidth="1"/>
  </cols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57.345971563981038</v>
      </c>
      <c r="C2">
        <v>59.797297297297291</v>
      </c>
      <c r="D2">
        <v>32.575757575757578</v>
      </c>
      <c r="E2">
        <v>6.0150375939849621</v>
      </c>
      <c r="F2">
        <v>5.4878048780487809</v>
      </c>
      <c r="H2" s="7">
        <v>57.345971563981038</v>
      </c>
      <c r="I2" s="1">
        <v>5.4878048780487809</v>
      </c>
      <c r="K2" s="1">
        <v>57.345971563981038</v>
      </c>
      <c r="L2">
        <v>59.797297297297291</v>
      </c>
      <c r="N2" s="1">
        <v>5.4878048780487809</v>
      </c>
      <c r="O2" s="7">
        <v>59.797297297297291</v>
      </c>
      <c r="Q2" s="7">
        <v>57.345971563981038</v>
      </c>
      <c r="R2" s="1">
        <v>32.575757575757578</v>
      </c>
      <c r="T2" s="1">
        <v>5.4878048780487809</v>
      </c>
      <c r="U2" s="7">
        <v>32.575757575757578</v>
      </c>
      <c r="W2" s="7">
        <v>57.345971563981038</v>
      </c>
      <c r="X2" s="1">
        <v>6.0150375939849621</v>
      </c>
      <c r="Z2" s="1">
        <v>5.4878048780487809</v>
      </c>
      <c r="AA2">
        <v>6.0150375939849621</v>
      </c>
      <c r="AD2" s="7">
        <v>59.797297297297291</v>
      </c>
      <c r="AE2" s="1">
        <v>32.575757575757578</v>
      </c>
      <c r="AG2" s="7">
        <v>59.797297297297291</v>
      </c>
      <c r="AH2" s="1">
        <v>6.0150375939849621</v>
      </c>
      <c r="AJ2" s="7">
        <v>32.575757575757578</v>
      </c>
      <c r="AK2" s="1">
        <v>6.0150375939849621</v>
      </c>
    </row>
    <row r="3" spans="1:37" x14ac:dyDescent="0.25">
      <c r="A3" t="s">
        <v>39</v>
      </c>
      <c r="B3">
        <v>58.333333333333329</v>
      </c>
      <c r="C3">
        <v>60.317460317460316</v>
      </c>
      <c r="D3">
        <v>32.575757575757578</v>
      </c>
      <c r="E3">
        <v>6.0402684563758395</v>
      </c>
      <c r="F3">
        <v>6.0402684563758395</v>
      </c>
      <c r="H3" s="7">
        <v>58.333333333333329</v>
      </c>
      <c r="I3" s="1">
        <v>6.0402684563758395</v>
      </c>
      <c r="K3" s="1">
        <v>58.333333333333329</v>
      </c>
      <c r="L3">
        <v>60.317460317460316</v>
      </c>
      <c r="N3" s="1">
        <v>6.0402684563758395</v>
      </c>
      <c r="O3" s="7">
        <v>60.317460317460316</v>
      </c>
      <c r="Q3" s="7">
        <v>58.333333333333329</v>
      </c>
      <c r="R3" s="1">
        <v>32.575757575757578</v>
      </c>
      <c r="T3" s="1">
        <v>6.0402684563758395</v>
      </c>
      <c r="U3" s="7">
        <v>32.575757575757578</v>
      </c>
      <c r="W3" s="7">
        <v>58.333333333333329</v>
      </c>
      <c r="X3" s="1">
        <v>6.0402684563758395</v>
      </c>
      <c r="Z3">
        <v>6.0402684563758395</v>
      </c>
      <c r="AA3">
        <v>6.0402684563758395</v>
      </c>
      <c r="AD3" s="7">
        <v>60.317460317460316</v>
      </c>
      <c r="AE3" s="1">
        <v>32.575757575757578</v>
      </c>
      <c r="AG3" s="7">
        <v>60.317460317460316</v>
      </c>
      <c r="AH3" s="1">
        <v>6.0402684563758395</v>
      </c>
      <c r="AJ3" s="7">
        <v>32.575757575757578</v>
      </c>
      <c r="AK3" s="1">
        <v>6.0402684563758395</v>
      </c>
    </row>
    <row r="4" spans="1:37" x14ac:dyDescent="0.25">
      <c r="A4" t="s">
        <v>39</v>
      </c>
      <c r="B4">
        <v>59.34065934065935</v>
      </c>
      <c r="C4">
        <v>60.33898305084746</v>
      </c>
      <c r="D4">
        <v>32.941176470588232</v>
      </c>
      <c r="E4">
        <v>6.0439560439560447</v>
      </c>
      <c r="F4">
        <v>6.1728395061728403</v>
      </c>
      <c r="H4" s="7">
        <v>59.34065934065935</v>
      </c>
      <c r="I4" s="1">
        <v>6.1728395061728403</v>
      </c>
      <c r="K4" s="1">
        <v>59.34065934065935</v>
      </c>
      <c r="L4">
        <v>60.33898305084746</v>
      </c>
      <c r="N4" s="1">
        <v>6.1728395061728403</v>
      </c>
      <c r="O4" s="7">
        <v>60.33898305084746</v>
      </c>
      <c r="Q4" s="7">
        <v>59.34065934065935</v>
      </c>
      <c r="R4" s="1">
        <v>32.941176470588232</v>
      </c>
      <c r="T4" s="1">
        <v>6.1728395061728403</v>
      </c>
      <c r="U4" s="7">
        <v>32.941176470588232</v>
      </c>
      <c r="W4" s="7">
        <v>59.34065934065935</v>
      </c>
      <c r="X4" s="1">
        <v>6.0439560439560447</v>
      </c>
      <c r="Z4">
        <v>6.1728395061728403</v>
      </c>
      <c r="AA4">
        <v>6.0439560439560447</v>
      </c>
      <c r="AD4" s="7">
        <v>60.33898305084746</v>
      </c>
      <c r="AE4" s="1">
        <v>32.941176470588232</v>
      </c>
      <c r="AG4" s="7">
        <v>60.33898305084746</v>
      </c>
      <c r="AH4" s="1">
        <v>6.0439560439560447</v>
      </c>
      <c r="AJ4" s="7">
        <v>32.941176470588232</v>
      </c>
      <c r="AK4" s="1">
        <v>6.0439560439560447</v>
      </c>
    </row>
    <row r="5" spans="1:37" x14ac:dyDescent="0.25">
      <c r="A5" t="s">
        <v>39</v>
      </c>
      <c r="B5">
        <v>59.659090909090907</v>
      </c>
      <c r="C5">
        <v>60.447761194029844</v>
      </c>
      <c r="D5">
        <v>33.088235294117645</v>
      </c>
      <c r="E5">
        <v>6.1797752808988768</v>
      </c>
      <c r="F5">
        <v>6.2893081761006293</v>
      </c>
      <c r="H5" s="7">
        <v>59.659090909090907</v>
      </c>
      <c r="I5" s="1">
        <v>6.2893081761006293</v>
      </c>
      <c r="K5" s="1">
        <v>59.659090909090907</v>
      </c>
      <c r="L5">
        <v>60.447761194029844</v>
      </c>
      <c r="N5" s="1">
        <v>6.2893081761006293</v>
      </c>
      <c r="O5" s="7">
        <v>60.447761194029844</v>
      </c>
      <c r="Q5" s="7">
        <v>59.659090909090907</v>
      </c>
      <c r="R5" s="1">
        <v>33.088235294117645</v>
      </c>
      <c r="T5" s="1">
        <v>6.2893081761006293</v>
      </c>
      <c r="U5" s="7">
        <v>33.088235294117645</v>
      </c>
      <c r="W5" s="7">
        <v>59.659090909090907</v>
      </c>
      <c r="X5" s="1">
        <v>6.1797752808988768</v>
      </c>
      <c r="Z5">
        <v>6.2893081761006293</v>
      </c>
      <c r="AA5">
        <v>6.1797752808988768</v>
      </c>
      <c r="AD5" s="7">
        <v>60.447761194029844</v>
      </c>
      <c r="AE5" s="1">
        <v>33.088235294117645</v>
      </c>
      <c r="AG5" s="7">
        <v>60.447761194029844</v>
      </c>
      <c r="AH5" s="1">
        <v>6.1797752808988768</v>
      </c>
      <c r="AJ5" s="7">
        <v>33.088235294117645</v>
      </c>
      <c r="AK5" s="1">
        <v>6.1797752808988768</v>
      </c>
    </row>
    <row r="6" spans="1:37" x14ac:dyDescent="0.25">
      <c r="A6" t="s">
        <v>39</v>
      </c>
      <c r="B6">
        <v>60.185185185185183</v>
      </c>
      <c r="C6">
        <v>60.902255639097739</v>
      </c>
      <c r="D6">
        <v>33.673469387755098</v>
      </c>
      <c r="E6">
        <v>6.2857142857142865</v>
      </c>
      <c r="F6">
        <v>6.2893081761006293</v>
      </c>
      <c r="H6" s="7">
        <v>60.185185185185183</v>
      </c>
      <c r="I6" s="1">
        <v>6.2893081761006293</v>
      </c>
      <c r="K6">
        <v>60.185185185185183</v>
      </c>
      <c r="L6">
        <v>60.902255639097739</v>
      </c>
      <c r="N6" s="1">
        <v>6.2893081761006293</v>
      </c>
      <c r="O6" s="7">
        <v>60.902255639097739</v>
      </c>
      <c r="Q6" s="7">
        <v>60.185185185185183</v>
      </c>
      <c r="R6" s="1">
        <v>33.673469387755098</v>
      </c>
      <c r="T6" s="1">
        <v>6.2893081761006293</v>
      </c>
      <c r="U6" s="7">
        <v>33.673469387755098</v>
      </c>
      <c r="W6" s="7">
        <v>60.185185185185183</v>
      </c>
      <c r="X6" s="1">
        <v>6.2857142857142865</v>
      </c>
      <c r="Z6">
        <v>6.2893081761006293</v>
      </c>
      <c r="AA6">
        <v>6.2857142857142865</v>
      </c>
      <c r="AD6" s="7">
        <v>60.902255639097739</v>
      </c>
      <c r="AE6" s="1">
        <v>33.673469387755098</v>
      </c>
      <c r="AG6" s="7">
        <v>60.902255639097739</v>
      </c>
      <c r="AH6" s="1">
        <v>6.2857142857142865</v>
      </c>
      <c r="AJ6" s="7">
        <v>33.673469387755098</v>
      </c>
      <c r="AK6" s="1">
        <v>6.2857142857142865</v>
      </c>
    </row>
    <row r="7" spans="1:37" x14ac:dyDescent="0.25">
      <c r="A7" t="s">
        <v>39</v>
      </c>
      <c r="B7">
        <v>60.215053763440849</v>
      </c>
      <c r="C7">
        <v>61.044176706827315</v>
      </c>
      <c r="D7">
        <v>33.858267716535437</v>
      </c>
      <c r="E7">
        <v>6.4327485380116958</v>
      </c>
      <c r="F7">
        <v>6.2937062937062933</v>
      </c>
      <c r="H7" s="7">
        <v>60.215053763440849</v>
      </c>
      <c r="I7" s="1">
        <v>6.2937062937062933</v>
      </c>
      <c r="K7">
        <v>60.215053763440849</v>
      </c>
      <c r="L7">
        <v>61.044176706827315</v>
      </c>
      <c r="N7" s="1">
        <v>6.2937062937062933</v>
      </c>
      <c r="O7" s="7">
        <v>61.044176706827315</v>
      </c>
      <c r="Q7" s="7">
        <v>60.215053763440849</v>
      </c>
      <c r="R7" s="1">
        <v>33.858267716535437</v>
      </c>
      <c r="T7" s="1">
        <v>6.2937062937062933</v>
      </c>
      <c r="U7" s="7">
        <v>33.858267716535437</v>
      </c>
      <c r="W7" s="7">
        <v>60.215053763440849</v>
      </c>
      <c r="X7" s="1">
        <v>6.4327485380116958</v>
      </c>
      <c r="Z7">
        <v>6.2937062937062933</v>
      </c>
      <c r="AA7">
        <v>6.4327485380116958</v>
      </c>
      <c r="AD7" s="7">
        <v>61.044176706827315</v>
      </c>
      <c r="AE7" s="1">
        <v>33.858267716535437</v>
      </c>
      <c r="AG7" s="7">
        <v>61.044176706827315</v>
      </c>
      <c r="AH7" s="1">
        <v>6.4327485380116958</v>
      </c>
      <c r="AJ7" s="7">
        <v>33.858267716535437</v>
      </c>
      <c r="AK7" s="1">
        <v>6.4327485380116958</v>
      </c>
    </row>
    <row r="8" spans="1:37" x14ac:dyDescent="0.25">
      <c r="A8" t="s">
        <v>39</v>
      </c>
      <c r="B8">
        <v>60.784313725490193</v>
      </c>
      <c r="C8">
        <v>61.151079136690647</v>
      </c>
      <c r="D8">
        <v>33.858267716535437</v>
      </c>
      <c r="E8">
        <v>6.4516129032258061</v>
      </c>
      <c r="F8">
        <v>6.369426751592357</v>
      </c>
      <c r="H8" s="7">
        <v>60.784313725490193</v>
      </c>
      <c r="I8" s="1">
        <v>6.369426751592357</v>
      </c>
      <c r="K8">
        <v>60.784313725490193</v>
      </c>
      <c r="L8">
        <v>61.151079136690647</v>
      </c>
      <c r="N8" s="1">
        <v>6.369426751592357</v>
      </c>
      <c r="O8" s="7">
        <v>61.151079136690647</v>
      </c>
      <c r="Q8" s="7">
        <v>60.784313725490193</v>
      </c>
      <c r="R8" s="1">
        <v>33.858267716535437</v>
      </c>
      <c r="T8" s="1">
        <v>6.369426751592357</v>
      </c>
      <c r="U8" s="7">
        <v>33.858267716535437</v>
      </c>
      <c r="W8" s="7">
        <v>60.784313725490193</v>
      </c>
      <c r="X8" s="1">
        <v>6.4516129032258061</v>
      </c>
      <c r="Z8">
        <v>6.369426751592357</v>
      </c>
      <c r="AA8">
        <v>6.4516129032258061</v>
      </c>
      <c r="AD8" s="7">
        <v>61.151079136690647</v>
      </c>
      <c r="AE8" s="1">
        <v>33.858267716535437</v>
      </c>
      <c r="AG8" s="7">
        <v>61.151079136690647</v>
      </c>
      <c r="AH8" s="1">
        <v>6.4516129032258061</v>
      </c>
      <c r="AJ8" s="7">
        <v>33.858267716535437</v>
      </c>
      <c r="AK8" s="1">
        <v>6.4516129032258061</v>
      </c>
    </row>
    <row r="9" spans="1:37" x14ac:dyDescent="0.25">
      <c r="A9" t="s">
        <v>39</v>
      </c>
      <c r="B9">
        <v>60.891089108910904</v>
      </c>
      <c r="C9">
        <v>61.313868613138688</v>
      </c>
      <c r="D9">
        <v>34.065934065934066</v>
      </c>
      <c r="E9">
        <v>6.4935064935064926</v>
      </c>
      <c r="F9">
        <v>6.4102564102564115</v>
      </c>
      <c r="H9" s="7">
        <v>60.891089108910904</v>
      </c>
      <c r="I9" s="1">
        <v>6.4102564102564115</v>
      </c>
      <c r="K9">
        <v>60.891089108910904</v>
      </c>
      <c r="L9">
        <v>61.313868613138688</v>
      </c>
      <c r="N9" s="1">
        <v>6.4102564102564115</v>
      </c>
      <c r="O9" s="7">
        <v>61.313868613138688</v>
      </c>
      <c r="Q9" s="7">
        <v>60.891089108910904</v>
      </c>
      <c r="R9" s="1">
        <v>34.065934065934066</v>
      </c>
      <c r="T9" s="1">
        <v>6.4102564102564115</v>
      </c>
      <c r="U9" s="7">
        <v>34.065934065934066</v>
      </c>
      <c r="W9" s="7">
        <v>60.891089108910904</v>
      </c>
      <c r="X9" s="1">
        <v>6.4935064935064926</v>
      </c>
      <c r="Z9">
        <v>6.4102564102564115</v>
      </c>
      <c r="AA9">
        <v>6.4935064935064926</v>
      </c>
      <c r="AD9" s="7">
        <v>61.313868613138688</v>
      </c>
      <c r="AE9" s="1">
        <v>34.065934065934066</v>
      </c>
      <c r="AG9" s="7">
        <v>61.313868613138688</v>
      </c>
      <c r="AH9" s="1">
        <v>6.4935064935064926</v>
      </c>
      <c r="AJ9" s="7">
        <v>34.065934065934066</v>
      </c>
      <c r="AK9" s="1">
        <v>6.4935064935064926</v>
      </c>
    </row>
    <row r="10" spans="1:37" x14ac:dyDescent="0.25">
      <c r="A10" t="s">
        <v>39</v>
      </c>
      <c r="B10">
        <v>61.077844311377241</v>
      </c>
      <c r="C10">
        <v>61.35265700483091</v>
      </c>
      <c r="D10">
        <v>34.090909090909093</v>
      </c>
      <c r="E10">
        <v>6.6176470588235299</v>
      </c>
      <c r="F10">
        <v>6.4102564102564115</v>
      </c>
      <c r="H10" s="7">
        <v>61.077844311377241</v>
      </c>
      <c r="I10" s="1">
        <v>6.4102564102564115</v>
      </c>
      <c r="K10">
        <v>61.077844311377241</v>
      </c>
      <c r="L10">
        <v>61.35265700483091</v>
      </c>
      <c r="N10" s="1">
        <v>6.4102564102564115</v>
      </c>
      <c r="O10" s="7">
        <v>61.35265700483091</v>
      </c>
      <c r="Q10" s="7">
        <v>61.077844311377241</v>
      </c>
      <c r="R10" s="1">
        <v>34.090909090909093</v>
      </c>
      <c r="T10" s="1">
        <v>6.4102564102564115</v>
      </c>
      <c r="U10" s="7">
        <v>34.090909090909093</v>
      </c>
      <c r="W10" s="7">
        <v>61.077844311377241</v>
      </c>
      <c r="X10" s="1">
        <v>6.6176470588235299</v>
      </c>
      <c r="Z10">
        <v>6.4102564102564115</v>
      </c>
      <c r="AA10">
        <v>6.6176470588235299</v>
      </c>
      <c r="AD10" s="7">
        <v>61.35265700483091</v>
      </c>
      <c r="AE10" s="1">
        <v>34.090909090909093</v>
      </c>
      <c r="AG10" s="7">
        <v>61.35265700483091</v>
      </c>
      <c r="AH10" s="1">
        <v>6.6176470588235299</v>
      </c>
      <c r="AJ10" s="7">
        <v>34.090909090909093</v>
      </c>
      <c r="AK10" s="1">
        <v>6.6176470588235299</v>
      </c>
    </row>
    <row r="11" spans="1:37" x14ac:dyDescent="0.25">
      <c r="A11" t="s">
        <v>39</v>
      </c>
      <c r="B11">
        <v>61.181434599156113</v>
      </c>
      <c r="C11">
        <v>61.410788381742741</v>
      </c>
      <c r="D11">
        <v>34.444444444444443</v>
      </c>
      <c r="E11">
        <v>6.666666666666667</v>
      </c>
      <c r="F11">
        <v>6.4516129032258061</v>
      </c>
      <c r="H11" s="7">
        <v>61.181434599156113</v>
      </c>
      <c r="I11" s="1">
        <v>6.4516129032258061</v>
      </c>
      <c r="K11">
        <v>61.181434599156113</v>
      </c>
      <c r="L11">
        <v>61.410788381742741</v>
      </c>
      <c r="N11" s="1">
        <v>6.4516129032258061</v>
      </c>
      <c r="O11" s="7">
        <v>61.410788381742741</v>
      </c>
      <c r="Q11" s="7">
        <v>61.181434599156113</v>
      </c>
      <c r="R11" s="1">
        <v>34.444444444444443</v>
      </c>
      <c r="T11" s="1">
        <v>6.4516129032258061</v>
      </c>
      <c r="U11" s="7">
        <v>34.444444444444443</v>
      </c>
      <c r="W11" s="7">
        <v>61.181434599156113</v>
      </c>
      <c r="X11" s="1">
        <v>6.666666666666667</v>
      </c>
      <c r="Z11">
        <v>6.4516129032258061</v>
      </c>
      <c r="AA11">
        <v>6.666666666666667</v>
      </c>
      <c r="AD11" s="7">
        <v>61.410788381742741</v>
      </c>
      <c r="AE11" s="1">
        <v>34.444444444444443</v>
      </c>
      <c r="AG11" s="7">
        <v>61.410788381742741</v>
      </c>
      <c r="AH11" s="1">
        <v>6.666666666666667</v>
      </c>
      <c r="AJ11" s="7">
        <v>34.444444444444443</v>
      </c>
      <c r="AK11" s="1">
        <v>6.666666666666667</v>
      </c>
    </row>
    <row r="12" spans="1:37" x14ac:dyDescent="0.25">
      <c r="A12" t="s">
        <v>39</v>
      </c>
      <c r="B12">
        <v>61.184210526315795</v>
      </c>
      <c r="C12">
        <v>61.53846153846154</v>
      </c>
      <c r="D12">
        <v>34.482758620689658</v>
      </c>
      <c r="E12">
        <v>6.666666666666667</v>
      </c>
      <c r="F12">
        <v>6.4935064935064926</v>
      </c>
      <c r="H12" s="7">
        <v>61.184210526315795</v>
      </c>
      <c r="I12" s="1">
        <v>6.4935064935064926</v>
      </c>
      <c r="K12">
        <v>61.184210526315795</v>
      </c>
      <c r="L12">
        <v>61.53846153846154</v>
      </c>
      <c r="N12" s="1">
        <v>6.4935064935064926</v>
      </c>
      <c r="O12" s="7">
        <v>61.53846153846154</v>
      </c>
      <c r="Q12" s="7">
        <v>61.184210526315795</v>
      </c>
      <c r="R12" s="1">
        <v>34.482758620689658</v>
      </c>
      <c r="T12" s="1">
        <v>6.4935064935064926</v>
      </c>
      <c r="U12" s="7">
        <v>34.482758620689658</v>
      </c>
      <c r="W12" s="7">
        <v>61.184210526315795</v>
      </c>
      <c r="X12" s="1">
        <v>6.666666666666667</v>
      </c>
      <c r="Z12">
        <v>6.4935064935064926</v>
      </c>
      <c r="AA12">
        <v>6.666666666666667</v>
      </c>
      <c r="AD12" s="7">
        <v>61.53846153846154</v>
      </c>
      <c r="AE12" s="1">
        <v>34.482758620689658</v>
      </c>
      <c r="AG12" s="7">
        <v>61.53846153846154</v>
      </c>
      <c r="AH12" s="1">
        <v>6.666666666666667</v>
      </c>
      <c r="AJ12" s="7">
        <v>34.482758620689658</v>
      </c>
      <c r="AK12" s="1">
        <v>6.666666666666667</v>
      </c>
    </row>
    <row r="13" spans="1:37" x14ac:dyDescent="0.25">
      <c r="A13" t="s">
        <v>39</v>
      </c>
      <c r="B13">
        <v>61.53846153846154</v>
      </c>
      <c r="C13">
        <v>61.702127659574465</v>
      </c>
      <c r="D13">
        <v>34.482758620689658</v>
      </c>
      <c r="E13">
        <v>6.8181818181818192</v>
      </c>
      <c r="F13">
        <v>6.593406593406594</v>
      </c>
      <c r="H13" s="7">
        <v>61.53846153846154</v>
      </c>
      <c r="I13" s="1">
        <v>6.593406593406594</v>
      </c>
      <c r="K13">
        <v>61.53846153846154</v>
      </c>
      <c r="L13">
        <v>61.702127659574465</v>
      </c>
      <c r="N13" s="1">
        <v>6.593406593406594</v>
      </c>
      <c r="O13" s="7">
        <v>61.702127659574465</v>
      </c>
      <c r="Q13" s="7">
        <v>61.53846153846154</v>
      </c>
      <c r="R13" s="1">
        <v>34.482758620689658</v>
      </c>
      <c r="T13" s="1">
        <v>6.593406593406594</v>
      </c>
      <c r="U13" s="7">
        <v>34.482758620689658</v>
      </c>
      <c r="W13" s="7">
        <v>61.53846153846154</v>
      </c>
      <c r="X13" s="1">
        <v>6.8181818181818192</v>
      </c>
      <c r="Z13">
        <v>6.593406593406594</v>
      </c>
      <c r="AA13">
        <v>6.8181818181818192</v>
      </c>
      <c r="AD13" s="7">
        <v>61.702127659574465</v>
      </c>
      <c r="AE13" s="1">
        <v>34.482758620689658</v>
      </c>
      <c r="AG13" s="7">
        <v>61.702127659574465</v>
      </c>
      <c r="AH13" s="1">
        <v>6.8181818181818192</v>
      </c>
      <c r="AJ13" s="7">
        <v>34.482758620689658</v>
      </c>
      <c r="AK13" s="1">
        <v>6.8181818181818192</v>
      </c>
    </row>
    <row r="14" spans="1:37" x14ac:dyDescent="0.25">
      <c r="A14" t="s">
        <v>39</v>
      </c>
      <c r="B14">
        <v>61.764705882352942</v>
      </c>
      <c r="C14">
        <v>62.037037037037038</v>
      </c>
      <c r="D14">
        <v>35</v>
      </c>
      <c r="E14">
        <v>6.8965517241379306</v>
      </c>
      <c r="F14">
        <v>6.6265060240963862</v>
      </c>
      <c r="H14" s="7">
        <v>61.764705882352942</v>
      </c>
      <c r="I14" s="1">
        <v>6.6265060240963862</v>
      </c>
      <c r="K14">
        <v>61.764705882352942</v>
      </c>
      <c r="L14">
        <v>62.037037037037038</v>
      </c>
      <c r="N14" s="1">
        <v>6.6265060240963862</v>
      </c>
      <c r="O14" s="7">
        <v>62.037037037037038</v>
      </c>
      <c r="Q14" s="7">
        <v>61.764705882352942</v>
      </c>
      <c r="R14" s="1">
        <v>35</v>
      </c>
      <c r="T14" s="1">
        <v>6.6265060240963862</v>
      </c>
      <c r="U14" s="7">
        <v>35</v>
      </c>
      <c r="W14" s="7">
        <v>61.764705882352942</v>
      </c>
      <c r="X14" s="1">
        <v>6.8965517241379306</v>
      </c>
      <c r="Z14">
        <v>6.6265060240963862</v>
      </c>
      <c r="AA14">
        <v>6.8965517241379306</v>
      </c>
      <c r="AD14" s="7">
        <v>62.037037037037038</v>
      </c>
      <c r="AE14" s="1">
        <v>35</v>
      </c>
      <c r="AG14" s="7">
        <v>62.037037037037038</v>
      </c>
      <c r="AH14" s="1">
        <v>6.8965517241379306</v>
      </c>
      <c r="AJ14" s="7">
        <v>35</v>
      </c>
      <c r="AK14" s="1">
        <v>6.8965517241379306</v>
      </c>
    </row>
    <row r="15" spans="1:37" x14ac:dyDescent="0.25">
      <c r="A15" t="s">
        <v>39</v>
      </c>
      <c r="B15" s="3">
        <v>61.818181818181813</v>
      </c>
      <c r="C15">
        <v>62.195121951219512</v>
      </c>
      <c r="D15">
        <v>35.200000000000003</v>
      </c>
      <c r="E15">
        <v>7.1428571428571441</v>
      </c>
      <c r="F15">
        <v>6.666666666666667</v>
      </c>
      <c r="H15" s="7">
        <v>61.818181818181813</v>
      </c>
      <c r="I15" s="1">
        <v>6.666666666666667</v>
      </c>
      <c r="K15" s="3">
        <v>61.818181818181813</v>
      </c>
      <c r="L15">
        <v>62.195121951219512</v>
      </c>
      <c r="N15" s="1">
        <v>6.666666666666667</v>
      </c>
      <c r="O15" s="7">
        <v>62.195121951219512</v>
      </c>
      <c r="Q15" s="7">
        <v>61.818181818181813</v>
      </c>
      <c r="R15" s="1">
        <v>35.200000000000003</v>
      </c>
      <c r="T15" s="1">
        <v>6.666666666666667</v>
      </c>
      <c r="U15" s="7">
        <v>35.200000000000003</v>
      </c>
      <c r="W15" s="7">
        <v>61.818181818181813</v>
      </c>
      <c r="X15" s="1">
        <v>7.1428571428571441</v>
      </c>
      <c r="Z15">
        <v>6.666666666666667</v>
      </c>
      <c r="AA15">
        <v>7.1428571428571441</v>
      </c>
      <c r="AD15" s="7">
        <v>62.195121951219512</v>
      </c>
      <c r="AE15" s="1">
        <v>35.200000000000003</v>
      </c>
      <c r="AG15" s="7">
        <v>62.195121951219512</v>
      </c>
      <c r="AH15" s="1">
        <v>7.1428571428571441</v>
      </c>
      <c r="AJ15" s="7">
        <v>35.200000000000003</v>
      </c>
      <c r="AK15" s="1">
        <v>7.1428571428571441</v>
      </c>
    </row>
    <row r="16" spans="1:37" x14ac:dyDescent="0.25">
      <c r="A16" t="s">
        <v>39</v>
      </c>
      <c r="B16">
        <v>61.904761904761905</v>
      </c>
      <c r="C16">
        <v>62.264150943396224</v>
      </c>
      <c r="D16">
        <v>35.937499999999993</v>
      </c>
      <c r="E16">
        <v>7.1856287425149699</v>
      </c>
      <c r="F16">
        <v>6.7114093959731544</v>
      </c>
      <c r="H16" s="7">
        <v>61.904761904761905</v>
      </c>
      <c r="I16" s="1">
        <v>6.7114093959731544</v>
      </c>
      <c r="K16">
        <v>61.904761904761905</v>
      </c>
      <c r="L16">
        <v>62.264150943396224</v>
      </c>
      <c r="N16" s="1">
        <v>6.7114093959731544</v>
      </c>
      <c r="O16" s="7">
        <v>62.264150943396224</v>
      </c>
      <c r="Q16" s="7">
        <v>61.904761904761905</v>
      </c>
      <c r="R16" s="1">
        <v>35.937499999999993</v>
      </c>
      <c r="T16" s="1">
        <v>6.7114093959731544</v>
      </c>
      <c r="U16" s="7">
        <v>35.937499999999993</v>
      </c>
      <c r="W16" s="7">
        <v>61.904761904761905</v>
      </c>
      <c r="X16" s="1">
        <v>7.1856287425149699</v>
      </c>
      <c r="Z16">
        <v>6.7114093959731544</v>
      </c>
      <c r="AA16">
        <v>7.1856287425149699</v>
      </c>
      <c r="AD16" s="7">
        <v>62.264150943396224</v>
      </c>
      <c r="AE16" s="1">
        <v>35.937499999999993</v>
      </c>
      <c r="AG16" s="7">
        <v>62.264150943396224</v>
      </c>
      <c r="AH16" s="1">
        <v>7.1856287425149699</v>
      </c>
      <c r="AJ16" s="7">
        <v>35.937499999999993</v>
      </c>
      <c r="AK16" s="1">
        <v>7.1856287425149699</v>
      </c>
    </row>
    <row r="17" spans="1:37" x14ac:dyDescent="0.25">
      <c r="A17" t="s">
        <v>39</v>
      </c>
      <c r="B17">
        <v>62.345679012345677</v>
      </c>
      <c r="C17">
        <v>62.4</v>
      </c>
      <c r="D17">
        <v>35.937499999999993</v>
      </c>
      <c r="E17">
        <v>7.1942446043165464</v>
      </c>
      <c r="F17">
        <v>6.8493150684931505</v>
      </c>
      <c r="H17" s="7">
        <v>62.345679012345677</v>
      </c>
      <c r="I17" s="1">
        <v>6.8493150684931505</v>
      </c>
      <c r="K17">
        <v>62.345679012345677</v>
      </c>
      <c r="L17">
        <v>62.4</v>
      </c>
      <c r="N17" s="1">
        <v>6.8493150684931505</v>
      </c>
      <c r="O17" s="7">
        <v>62.4</v>
      </c>
      <c r="Q17" s="7">
        <v>62.345679012345677</v>
      </c>
      <c r="R17" s="1">
        <v>35.937499999999993</v>
      </c>
      <c r="T17" s="1">
        <v>6.8493150684931505</v>
      </c>
      <c r="U17" s="7">
        <v>35.937499999999993</v>
      </c>
      <c r="W17" s="7">
        <v>62.345679012345677</v>
      </c>
      <c r="X17" s="1">
        <v>7.1942446043165464</v>
      </c>
      <c r="Z17">
        <v>6.8493150684931505</v>
      </c>
      <c r="AA17">
        <v>7.1942446043165464</v>
      </c>
      <c r="AD17" s="7">
        <v>62.4</v>
      </c>
      <c r="AE17" s="1">
        <v>35.937499999999993</v>
      </c>
      <c r="AG17" s="7">
        <v>62.4</v>
      </c>
      <c r="AH17" s="1">
        <v>7.1942446043165464</v>
      </c>
      <c r="AJ17" s="7">
        <v>35.937499999999993</v>
      </c>
      <c r="AK17" s="1">
        <v>7.1942446043165464</v>
      </c>
    </row>
    <row r="18" spans="1:37" x14ac:dyDescent="0.25">
      <c r="A18" t="s">
        <v>39</v>
      </c>
      <c r="B18">
        <v>62.371134020618555</v>
      </c>
      <c r="C18">
        <v>62.403100775193799</v>
      </c>
      <c r="D18">
        <v>37.06293706293706</v>
      </c>
      <c r="E18">
        <v>7.3033707865168536</v>
      </c>
      <c r="F18">
        <v>6.8750000000000009</v>
      </c>
      <c r="H18" s="7">
        <v>62.371134020618555</v>
      </c>
      <c r="I18" s="1">
        <v>6.8750000000000009</v>
      </c>
      <c r="K18">
        <v>62.371134020618555</v>
      </c>
      <c r="L18">
        <v>62.403100775193799</v>
      </c>
      <c r="N18" s="1">
        <v>6.8750000000000009</v>
      </c>
      <c r="O18" s="7">
        <v>62.403100775193799</v>
      </c>
      <c r="Q18" s="7">
        <v>62.371134020618555</v>
      </c>
      <c r="R18" s="1">
        <v>37.06293706293706</v>
      </c>
      <c r="T18" s="1">
        <v>6.8750000000000009</v>
      </c>
      <c r="U18" s="7">
        <v>37.06293706293706</v>
      </c>
      <c r="W18" s="7">
        <v>62.371134020618555</v>
      </c>
      <c r="X18" s="1">
        <v>7.3033707865168536</v>
      </c>
      <c r="Z18">
        <v>6.8750000000000009</v>
      </c>
      <c r="AA18">
        <v>7.3033707865168536</v>
      </c>
      <c r="AD18" s="7">
        <v>62.403100775193799</v>
      </c>
      <c r="AE18" s="1">
        <v>37.06293706293706</v>
      </c>
      <c r="AG18" s="7">
        <v>62.403100775193799</v>
      </c>
      <c r="AH18" s="1">
        <v>7.3033707865168536</v>
      </c>
      <c r="AJ18" s="7">
        <v>37.06293706293706</v>
      </c>
      <c r="AK18" s="1">
        <v>7.3033707865168536</v>
      </c>
    </row>
    <row r="19" spans="1:37" x14ac:dyDescent="0.25">
      <c r="A19" t="s">
        <v>39</v>
      </c>
      <c r="B19">
        <v>62.424242424242429</v>
      </c>
      <c r="C19">
        <v>62.5</v>
      </c>
      <c r="D19">
        <v>37.06293706293706</v>
      </c>
      <c r="E19">
        <v>7.3170731707317085</v>
      </c>
      <c r="F19">
        <v>6.8965517241379306</v>
      </c>
      <c r="H19" s="7">
        <v>62.424242424242429</v>
      </c>
      <c r="I19" s="1">
        <v>6.8965517241379306</v>
      </c>
      <c r="K19">
        <v>62.424242424242429</v>
      </c>
      <c r="L19">
        <v>62.5</v>
      </c>
      <c r="N19" s="1">
        <v>6.8965517241379306</v>
      </c>
      <c r="O19" s="7">
        <v>62.5</v>
      </c>
      <c r="Q19" s="7">
        <v>62.424242424242429</v>
      </c>
      <c r="R19" s="1">
        <v>37.06293706293706</v>
      </c>
      <c r="T19" s="1">
        <v>6.8965517241379306</v>
      </c>
      <c r="U19" s="7">
        <v>37.06293706293706</v>
      </c>
      <c r="W19" s="7">
        <v>62.424242424242429</v>
      </c>
      <c r="X19" s="1">
        <v>7.3170731707317085</v>
      </c>
      <c r="Z19">
        <v>6.8965517241379306</v>
      </c>
      <c r="AA19">
        <v>7.3170731707317085</v>
      </c>
      <c r="AD19" s="7">
        <v>62.5</v>
      </c>
      <c r="AE19" s="1">
        <v>37.06293706293706</v>
      </c>
      <c r="AG19" s="7">
        <v>62.5</v>
      </c>
      <c r="AH19" s="1">
        <v>7.3170731707317085</v>
      </c>
      <c r="AJ19" s="7">
        <v>37.06293706293706</v>
      </c>
      <c r="AK19" s="1">
        <v>7.3170731707317085</v>
      </c>
    </row>
    <row r="20" spans="1:37" x14ac:dyDescent="0.25">
      <c r="A20" t="s">
        <v>39</v>
      </c>
      <c r="B20">
        <v>62.436548223350265</v>
      </c>
      <c r="C20">
        <v>62.745098039215684</v>
      </c>
      <c r="D20">
        <v>37.068965517241381</v>
      </c>
      <c r="E20">
        <v>7.333333333333333</v>
      </c>
      <c r="F20">
        <v>6.9182389937106921</v>
      </c>
      <c r="H20" s="7">
        <v>62.436548223350265</v>
      </c>
      <c r="I20" s="1">
        <v>6.9182389937106921</v>
      </c>
      <c r="K20">
        <v>62.436548223350265</v>
      </c>
      <c r="L20">
        <v>62.745098039215684</v>
      </c>
      <c r="N20" s="1">
        <v>6.9182389937106921</v>
      </c>
      <c r="O20" s="7">
        <v>62.745098039215684</v>
      </c>
      <c r="Q20" s="7">
        <v>62.436548223350265</v>
      </c>
      <c r="R20" s="1">
        <v>37.068965517241381</v>
      </c>
      <c r="T20" s="1">
        <v>6.9182389937106921</v>
      </c>
      <c r="U20" s="7">
        <v>37.068965517241381</v>
      </c>
      <c r="W20" s="7">
        <v>62.436548223350265</v>
      </c>
      <c r="X20" s="1">
        <v>7.333333333333333</v>
      </c>
      <c r="Z20">
        <v>6.9182389937106921</v>
      </c>
      <c r="AA20">
        <v>7.333333333333333</v>
      </c>
      <c r="AD20" s="7">
        <v>62.745098039215684</v>
      </c>
      <c r="AE20" s="1">
        <v>37.068965517241381</v>
      </c>
      <c r="AG20" s="7">
        <v>62.745098039215684</v>
      </c>
      <c r="AH20" s="1">
        <v>7.333333333333333</v>
      </c>
      <c r="AJ20" s="7">
        <v>37.068965517241381</v>
      </c>
      <c r="AK20" s="1">
        <v>7.333333333333333</v>
      </c>
    </row>
    <row r="21" spans="1:37" x14ac:dyDescent="0.25">
      <c r="A21" t="s">
        <v>39</v>
      </c>
      <c r="B21">
        <v>62.5</v>
      </c>
      <c r="C21">
        <v>63.063063063063062</v>
      </c>
      <c r="D21">
        <v>37.719298245614027</v>
      </c>
      <c r="E21">
        <v>7.333333333333333</v>
      </c>
      <c r="F21">
        <v>6.962025316455696</v>
      </c>
      <c r="H21" s="7">
        <v>62.5</v>
      </c>
      <c r="I21" s="1">
        <v>6.962025316455696</v>
      </c>
      <c r="K21">
        <v>62.5</v>
      </c>
      <c r="L21">
        <v>63.063063063063062</v>
      </c>
      <c r="N21" s="1">
        <v>6.962025316455696</v>
      </c>
      <c r="O21" s="7">
        <v>63.063063063063062</v>
      </c>
      <c r="Q21" s="7">
        <v>62.5</v>
      </c>
      <c r="R21" s="1">
        <v>37.719298245614027</v>
      </c>
      <c r="T21" s="1">
        <v>6.962025316455696</v>
      </c>
      <c r="U21" s="7">
        <v>37.719298245614027</v>
      </c>
      <c r="W21" s="7">
        <v>62.5</v>
      </c>
      <c r="X21" s="1">
        <v>7.333333333333333</v>
      </c>
      <c r="Z21">
        <v>6.962025316455696</v>
      </c>
      <c r="AA21">
        <v>7.333333333333333</v>
      </c>
      <c r="AD21" s="7">
        <v>63.063063063063062</v>
      </c>
      <c r="AE21" s="1">
        <v>37.719298245614027</v>
      </c>
      <c r="AG21" s="7">
        <v>63.063063063063062</v>
      </c>
      <c r="AH21" s="1">
        <v>7.333333333333333</v>
      </c>
      <c r="AJ21" s="7">
        <v>37.719298245614027</v>
      </c>
      <c r="AK21" s="1">
        <v>7.333333333333333</v>
      </c>
    </row>
    <row r="22" spans="1:37" x14ac:dyDescent="0.25">
      <c r="A22" t="s">
        <v>39</v>
      </c>
      <c r="B22">
        <v>62.637362637362635</v>
      </c>
      <c r="C22">
        <v>63.157894736842103</v>
      </c>
      <c r="D22">
        <v>37.962962962962962</v>
      </c>
      <c r="E22">
        <v>7.4074074074074066</v>
      </c>
      <c r="F22">
        <v>7.0175438596491224</v>
      </c>
      <c r="H22" s="7">
        <v>62.637362637362635</v>
      </c>
      <c r="I22" s="1">
        <v>7.0175438596491224</v>
      </c>
      <c r="K22">
        <v>62.637362637362635</v>
      </c>
      <c r="L22">
        <v>63.157894736842103</v>
      </c>
      <c r="N22" s="1">
        <v>7.0175438596491224</v>
      </c>
      <c r="O22" s="7">
        <v>63.157894736842103</v>
      </c>
      <c r="Q22" s="7">
        <v>62.637362637362635</v>
      </c>
      <c r="R22" s="1">
        <v>37.962962962962962</v>
      </c>
      <c r="T22" s="1">
        <v>7.0175438596491224</v>
      </c>
      <c r="U22" s="7">
        <v>37.962962962962962</v>
      </c>
      <c r="W22" s="7">
        <v>62.637362637362635</v>
      </c>
      <c r="X22" s="1">
        <v>7.4074074074074066</v>
      </c>
      <c r="Z22">
        <v>7.0175438596491224</v>
      </c>
      <c r="AA22">
        <v>7.4074074074074066</v>
      </c>
      <c r="AD22" s="7">
        <v>63.157894736842103</v>
      </c>
      <c r="AE22" s="1">
        <v>37.962962962962962</v>
      </c>
      <c r="AG22" s="7">
        <v>63.157894736842103</v>
      </c>
      <c r="AH22" s="1">
        <v>7.4074074074074066</v>
      </c>
      <c r="AJ22" s="7">
        <v>37.962962962962962</v>
      </c>
      <c r="AK22" s="1">
        <v>7.4074074074074066</v>
      </c>
    </row>
    <row r="23" spans="1:37" x14ac:dyDescent="0.25">
      <c r="A23" t="s">
        <v>39</v>
      </c>
      <c r="B23">
        <v>62.910798122065728</v>
      </c>
      <c r="C23">
        <v>63.602941176470594</v>
      </c>
      <c r="D23">
        <v>37.962962962962962</v>
      </c>
      <c r="E23">
        <v>7.5144508670520231</v>
      </c>
      <c r="F23">
        <v>7.096774193548387</v>
      </c>
      <c r="H23" s="7">
        <v>62.910798122065728</v>
      </c>
      <c r="I23" s="1">
        <v>7.096774193548387</v>
      </c>
      <c r="K23">
        <v>62.910798122065728</v>
      </c>
      <c r="L23">
        <v>63.602941176470594</v>
      </c>
      <c r="N23" s="1">
        <v>7.096774193548387</v>
      </c>
      <c r="O23" s="7">
        <v>63.602941176470594</v>
      </c>
      <c r="Q23" s="7">
        <v>62.910798122065728</v>
      </c>
      <c r="R23" s="1">
        <v>37.962962962962962</v>
      </c>
      <c r="T23" s="1">
        <v>7.096774193548387</v>
      </c>
      <c r="U23" s="7">
        <v>37.962962962962962</v>
      </c>
      <c r="W23" s="7">
        <v>62.910798122065728</v>
      </c>
      <c r="X23" s="1">
        <v>7.5144508670520231</v>
      </c>
      <c r="Z23">
        <v>7.096774193548387</v>
      </c>
      <c r="AA23">
        <v>7.5144508670520231</v>
      </c>
      <c r="AD23" s="7">
        <v>63.602941176470594</v>
      </c>
      <c r="AE23" s="1">
        <v>37.962962962962962</v>
      </c>
      <c r="AG23" s="7">
        <v>63.602941176470594</v>
      </c>
      <c r="AH23" s="1">
        <v>7.5144508670520231</v>
      </c>
      <c r="AJ23" s="7">
        <v>37.962962962962962</v>
      </c>
      <c r="AK23" s="1">
        <v>7.5144508670520231</v>
      </c>
    </row>
    <row r="24" spans="1:37" x14ac:dyDescent="0.25">
      <c r="A24" t="s">
        <v>39</v>
      </c>
      <c r="B24">
        <v>62.983425414364632</v>
      </c>
      <c r="C24">
        <v>63.868613138686136</v>
      </c>
      <c r="D24">
        <v>41.61073825503356</v>
      </c>
      <c r="E24">
        <v>7.5675675675675667</v>
      </c>
      <c r="F24">
        <v>7.096774193548387</v>
      </c>
      <c r="H24" s="7">
        <v>62.983425414364632</v>
      </c>
      <c r="I24" s="1">
        <v>7.096774193548387</v>
      </c>
      <c r="K24">
        <v>62.983425414364632</v>
      </c>
      <c r="L24">
        <v>63.868613138686136</v>
      </c>
      <c r="N24" s="1">
        <v>7.096774193548387</v>
      </c>
      <c r="O24" s="7">
        <v>63.868613138686136</v>
      </c>
      <c r="Q24" s="7">
        <v>62.983425414364632</v>
      </c>
      <c r="R24" s="1">
        <v>41.61073825503356</v>
      </c>
      <c r="T24" s="1">
        <v>7.096774193548387</v>
      </c>
      <c r="U24" s="7">
        <v>41.61073825503356</v>
      </c>
      <c r="W24" s="7">
        <v>62.983425414364632</v>
      </c>
      <c r="X24" s="1">
        <v>7.5675675675675667</v>
      </c>
      <c r="Z24">
        <v>7.096774193548387</v>
      </c>
      <c r="AA24">
        <v>7.5675675675675667</v>
      </c>
      <c r="AD24" s="7">
        <v>63.868613138686136</v>
      </c>
      <c r="AE24" s="1">
        <v>41.61073825503356</v>
      </c>
      <c r="AG24" s="7">
        <v>63.868613138686136</v>
      </c>
      <c r="AH24" s="1">
        <v>7.5675675675675667</v>
      </c>
      <c r="AJ24" s="7">
        <v>41.61073825503356</v>
      </c>
      <c r="AK24" s="1">
        <v>7.5675675675675667</v>
      </c>
    </row>
    <row r="25" spans="1:37" x14ac:dyDescent="0.25">
      <c r="A25" t="s">
        <v>39</v>
      </c>
      <c r="B25">
        <v>63.186813186813183</v>
      </c>
      <c r="C25">
        <v>64.069264069264065</v>
      </c>
      <c r="D25">
        <v>41.61073825503356</v>
      </c>
      <c r="E25">
        <v>7.6923076923076925</v>
      </c>
      <c r="F25">
        <v>7.1856287425149699</v>
      </c>
      <c r="H25" s="7">
        <v>63.186813186813183</v>
      </c>
      <c r="I25" s="1">
        <v>7.1856287425149699</v>
      </c>
      <c r="K25">
        <v>63.186813186813183</v>
      </c>
      <c r="L25">
        <v>64.069264069264065</v>
      </c>
      <c r="N25" s="1">
        <v>7.1856287425149699</v>
      </c>
      <c r="O25" s="7">
        <v>64.069264069264065</v>
      </c>
      <c r="Q25" s="7">
        <v>63.186813186813183</v>
      </c>
      <c r="R25" s="1">
        <v>41.61073825503356</v>
      </c>
      <c r="T25" s="1">
        <v>7.1856287425149699</v>
      </c>
      <c r="U25" s="7">
        <v>41.61073825503356</v>
      </c>
      <c r="W25" s="7">
        <v>63.186813186813183</v>
      </c>
      <c r="X25" s="1">
        <v>7.6923076923076925</v>
      </c>
      <c r="Z25">
        <v>7.1856287425149699</v>
      </c>
      <c r="AA25">
        <v>7.6923076923076925</v>
      </c>
      <c r="AD25" s="7">
        <v>64.069264069264065</v>
      </c>
      <c r="AE25" s="1">
        <v>41.61073825503356</v>
      </c>
      <c r="AG25" s="7">
        <v>64.069264069264065</v>
      </c>
      <c r="AH25" s="1">
        <v>7.6923076923076925</v>
      </c>
      <c r="AJ25" s="7">
        <v>41.61073825503356</v>
      </c>
      <c r="AK25" s="1">
        <v>7.6923076923076925</v>
      </c>
    </row>
    <row r="26" spans="1:37" x14ac:dyDescent="0.25">
      <c r="A26" t="s">
        <v>39</v>
      </c>
      <c r="B26">
        <v>63.255813953488371</v>
      </c>
      <c r="C26">
        <v>64.285714285714278</v>
      </c>
      <c r="D26">
        <v>42.567567567567565</v>
      </c>
      <c r="E26">
        <v>7.9365079365079358</v>
      </c>
      <c r="F26">
        <v>7.1942446043165464</v>
      </c>
      <c r="H26" s="7">
        <v>63.255813953488371</v>
      </c>
      <c r="I26" s="1">
        <v>7.1942446043165464</v>
      </c>
      <c r="K26">
        <v>63.255813953488371</v>
      </c>
      <c r="L26">
        <v>64.285714285714278</v>
      </c>
      <c r="N26" s="1">
        <v>7.1942446043165464</v>
      </c>
      <c r="O26" s="7">
        <v>64.285714285714278</v>
      </c>
      <c r="Q26" s="7">
        <v>63.255813953488371</v>
      </c>
      <c r="R26" s="1">
        <v>42.567567567567565</v>
      </c>
      <c r="T26" s="1">
        <v>7.1942446043165464</v>
      </c>
      <c r="U26" s="7">
        <v>42.567567567567565</v>
      </c>
      <c r="W26" s="7">
        <v>63.255813953488371</v>
      </c>
      <c r="X26" s="1">
        <v>7.9365079365079358</v>
      </c>
      <c r="Z26">
        <v>7.1942446043165464</v>
      </c>
      <c r="AA26">
        <v>7.9365079365079358</v>
      </c>
      <c r="AD26" s="7">
        <v>64.285714285714278</v>
      </c>
      <c r="AE26" s="1">
        <v>42.567567567567565</v>
      </c>
      <c r="AG26" s="7">
        <v>64.285714285714278</v>
      </c>
      <c r="AH26" s="1">
        <v>7.9365079365079358</v>
      </c>
      <c r="AJ26" s="7">
        <v>42.567567567567565</v>
      </c>
      <c r="AK26" s="1">
        <v>7.9365079365079358</v>
      </c>
    </row>
    <row r="27" spans="1:37" x14ac:dyDescent="0.25">
      <c r="A27" t="s">
        <v>39</v>
      </c>
      <c r="B27">
        <v>63.44086021505376</v>
      </c>
      <c r="C27">
        <v>64.468864468864467</v>
      </c>
      <c r="D27">
        <v>42.567567567567565</v>
      </c>
      <c r="E27">
        <v>7.9710144927536239</v>
      </c>
      <c r="F27">
        <v>7.2164948453608257</v>
      </c>
      <c r="H27" s="7">
        <v>63.44086021505376</v>
      </c>
      <c r="I27" s="1">
        <v>7.2164948453608257</v>
      </c>
      <c r="K27">
        <v>63.44086021505376</v>
      </c>
      <c r="L27">
        <v>64.468864468864467</v>
      </c>
      <c r="N27" s="1">
        <v>7.2164948453608257</v>
      </c>
      <c r="O27" s="7">
        <v>64.468864468864467</v>
      </c>
      <c r="Q27" s="7">
        <v>63.44086021505376</v>
      </c>
      <c r="R27" s="1">
        <v>42.567567567567565</v>
      </c>
      <c r="T27" s="1">
        <v>7.2164948453608257</v>
      </c>
      <c r="U27" s="7">
        <v>42.567567567567565</v>
      </c>
      <c r="W27" s="7">
        <v>63.44086021505376</v>
      </c>
      <c r="X27" s="1">
        <v>7.9710144927536239</v>
      </c>
      <c r="Z27">
        <v>7.2164948453608257</v>
      </c>
      <c r="AA27">
        <v>7.9710144927536239</v>
      </c>
      <c r="AD27" s="7">
        <v>64.468864468864467</v>
      </c>
      <c r="AE27" s="1">
        <v>42.567567567567565</v>
      </c>
      <c r="AG27" s="7">
        <v>64.468864468864467</v>
      </c>
      <c r="AH27" s="1">
        <v>7.9710144927536239</v>
      </c>
      <c r="AJ27" s="7">
        <v>42.567567567567565</v>
      </c>
      <c r="AK27" s="1">
        <v>7.9710144927536239</v>
      </c>
    </row>
    <row r="28" spans="1:37" x14ac:dyDescent="0.25">
      <c r="A28" t="s">
        <v>39</v>
      </c>
      <c r="B28">
        <v>63.522012578616348</v>
      </c>
      <c r="C28">
        <v>64.615384615384613</v>
      </c>
      <c r="D28">
        <v>42.97520661157025</v>
      </c>
      <c r="E28">
        <v>8.0357142857142865</v>
      </c>
      <c r="F28">
        <v>7.3619631901840483</v>
      </c>
      <c r="H28" s="7">
        <v>63.522012578616348</v>
      </c>
      <c r="I28" s="1">
        <v>7.3619631901840483</v>
      </c>
      <c r="K28">
        <v>63.522012578616348</v>
      </c>
      <c r="L28">
        <v>64.615384615384613</v>
      </c>
      <c r="N28" s="1">
        <v>7.3619631901840483</v>
      </c>
      <c r="O28" s="7">
        <v>64.615384615384613</v>
      </c>
      <c r="Q28" s="7">
        <v>63.522012578616348</v>
      </c>
      <c r="R28" s="1">
        <v>42.97520661157025</v>
      </c>
      <c r="T28" s="1">
        <v>7.3619631901840483</v>
      </c>
      <c r="U28" s="7">
        <v>42.97520661157025</v>
      </c>
      <c r="W28" s="7">
        <v>63.522012578616348</v>
      </c>
      <c r="X28" s="1">
        <v>8.0357142857142865</v>
      </c>
      <c r="Z28">
        <v>7.3619631901840483</v>
      </c>
      <c r="AA28" s="7">
        <v>8.0357142857142865</v>
      </c>
      <c r="AD28" s="7">
        <v>64.615384615384613</v>
      </c>
      <c r="AE28" s="1">
        <v>42.97520661157025</v>
      </c>
      <c r="AG28" s="7">
        <v>64.615384615384613</v>
      </c>
      <c r="AH28" s="1">
        <v>8.0357142857142865</v>
      </c>
      <c r="AJ28" s="7">
        <v>42.97520661157025</v>
      </c>
      <c r="AK28" s="1">
        <v>8.0357142857142865</v>
      </c>
    </row>
    <row r="29" spans="1:37" x14ac:dyDescent="0.25">
      <c r="A29" t="s">
        <v>39</v>
      </c>
      <c r="B29">
        <v>63.636363636363633</v>
      </c>
      <c r="C29">
        <v>65.174129353233823</v>
      </c>
      <c r="D29">
        <v>42.97520661157025</v>
      </c>
      <c r="E29">
        <v>8.1632653061224492</v>
      </c>
      <c r="F29">
        <v>7.5471698113207548</v>
      </c>
      <c r="H29" s="7">
        <v>63.636363636363633</v>
      </c>
      <c r="I29" s="1">
        <v>7.5471698113207548</v>
      </c>
      <c r="K29">
        <v>63.636363636363633</v>
      </c>
      <c r="L29">
        <v>65.174129353233823</v>
      </c>
      <c r="N29" s="1">
        <v>7.5471698113207548</v>
      </c>
      <c r="O29" s="7">
        <v>65.174129353233823</v>
      </c>
      <c r="Q29" s="7">
        <v>63.636363636363633</v>
      </c>
      <c r="R29" s="1">
        <v>42.97520661157025</v>
      </c>
      <c r="T29" s="1">
        <v>7.5471698113207548</v>
      </c>
      <c r="U29" s="7">
        <v>42.97520661157025</v>
      </c>
      <c r="W29" s="7">
        <v>63.636363636363633</v>
      </c>
      <c r="X29" s="1">
        <v>8.1632653061224492</v>
      </c>
      <c r="Z29">
        <v>7.5471698113207548</v>
      </c>
      <c r="AA29" s="7">
        <v>8.1632653061224492</v>
      </c>
      <c r="AD29" s="7">
        <v>65.174129353233823</v>
      </c>
      <c r="AE29" s="1">
        <v>42.97520661157025</v>
      </c>
      <c r="AG29" s="7">
        <v>65.174129353233823</v>
      </c>
      <c r="AH29" s="1">
        <v>8.1632653061224492</v>
      </c>
      <c r="AJ29" s="7">
        <v>42.97520661157025</v>
      </c>
      <c r="AK29" s="1">
        <v>8.1632653061224492</v>
      </c>
    </row>
    <row r="30" spans="1:37" x14ac:dyDescent="0.25">
      <c r="A30" t="s">
        <v>39</v>
      </c>
      <c r="B30">
        <v>64.878048780487802</v>
      </c>
      <c r="C30">
        <v>65.581395348837219</v>
      </c>
      <c r="D30">
        <v>44.217687074829939</v>
      </c>
      <c r="E30">
        <v>8.3333333333333339</v>
      </c>
      <c r="F30">
        <v>7.6023391812865491</v>
      </c>
      <c r="H30" s="7">
        <v>64.878048780487802</v>
      </c>
      <c r="I30" s="1">
        <v>7.6023391812865491</v>
      </c>
      <c r="K30">
        <v>64.878048780487802</v>
      </c>
      <c r="L30">
        <v>65.581395348837219</v>
      </c>
      <c r="N30" s="1">
        <v>7.6023391812865491</v>
      </c>
      <c r="O30" s="7">
        <v>65.581395348837219</v>
      </c>
      <c r="Q30" s="7">
        <v>64.878048780487802</v>
      </c>
      <c r="R30" s="1">
        <v>44.217687074829939</v>
      </c>
      <c r="T30" s="1">
        <v>7.6023391812865491</v>
      </c>
      <c r="U30" s="7">
        <v>44.217687074829939</v>
      </c>
      <c r="W30" s="7">
        <v>64.878048780487802</v>
      </c>
      <c r="X30" s="1">
        <v>8.3333333333333339</v>
      </c>
      <c r="Z30">
        <v>7.6023391812865491</v>
      </c>
      <c r="AA30" s="7">
        <v>8.3333333333333339</v>
      </c>
      <c r="AD30" s="7">
        <v>65.581395348837219</v>
      </c>
      <c r="AE30" s="1">
        <v>44.217687074829939</v>
      </c>
      <c r="AG30" s="7">
        <v>65.581395348837219</v>
      </c>
      <c r="AH30" s="1">
        <v>8.3333333333333339</v>
      </c>
      <c r="AJ30" s="7">
        <v>44.217687074829939</v>
      </c>
      <c r="AK30" s="1">
        <v>8.3333333333333339</v>
      </c>
    </row>
    <row r="31" spans="1:37" x14ac:dyDescent="0.25">
      <c r="A31" t="s">
        <v>39</v>
      </c>
      <c r="B31">
        <v>67.222222222222214</v>
      </c>
      <c r="C31">
        <v>66.009852216748769</v>
      </c>
      <c r="D31">
        <v>44.217687074829939</v>
      </c>
      <c r="E31">
        <v>8.870967741935484</v>
      </c>
      <c r="F31">
        <v>7.6502732240437146</v>
      </c>
      <c r="H31" s="7">
        <v>67.222222222222214</v>
      </c>
      <c r="I31" s="1">
        <v>7.6502732240437146</v>
      </c>
      <c r="K31">
        <v>67.222222222222214</v>
      </c>
      <c r="L31">
        <v>66.009852216748769</v>
      </c>
      <c r="N31" s="1">
        <v>7.6502732240437146</v>
      </c>
      <c r="O31" s="7">
        <v>66.009852216748769</v>
      </c>
      <c r="Q31" s="7">
        <v>67.222222222222214</v>
      </c>
      <c r="R31" s="1">
        <v>44.217687074829939</v>
      </c>
      <c r="T31" s="1">
        <v>7.6502732240437146</v>
      </c>
      <c r="U31" s="7">
        <v>44.217687074829939</v>
      </c>
      <c r="W31" s="7">
        <v>67.222222222222214</v>
      </c>
      <c r="X31" s="1">
        <v>8.870967741935484</v>
      </c>
      <c r="Z31">
        <v>7.6502732240437146</v>
      </c>
      <c r="AA31" s="7">
        <v>8.870967741935484</v>
      </c>
      <c r="AD31" s="7">
        <v>66.009852216748769</v>
      </c>
      <c r="AE31" s="1">
        <v>44.217687074829939</v>
      </c>
      <c r="AG31" s="7">
        <v>66.009852216748769</v>
      </c>
      <c r="AH31" s="1">
        <v>8.870967741935484</v>
      </c>
      <c r="AJ31" s="7">
        <v>44.217687074829939</v>
      </c>
      <c r="AK31" s="1">
        <v>8.870967741935484</v>
      </c>
    </row>
    <row r="33" spans="6:37" x14ac:dyDescent="0.25">
      <c r="Z33" s="1">
        <v>5.4878048780487809</v>
      </c>
      <c r="AA33">
        <v>6.0150375939849621</v>
      </c>
    </row>
    <row r="34" spans="6:37" x14ac:dyDescent="0.25">
      <c r="H34" t="s">
        <v>39</v>
      </c>
      <c r="I34" t="s">
        <v>43</v>
      </c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6:37" x14ac:dyDescent="0.25">
      <c r="F35" s="1"/>
      <c r="G35" s="1"/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6:37" x14ac:dyDescent="0.25">
      <c r="F36" s="1"/>
      <c r="G36" s="1"/>
      <c r="H36" s="8" t="s">
        <v>82</v>
      </c>
      <c r="I36" s="8" t="s">
        <v>80</v>
      </c>
      <c r="K36" t="s">
        <v>79</v>
      </c>
      <c r="L36" s="1">
        <v>0</v>
      </c>
      <c r="N36" s="8" t="s">
        <v>80</v>
      </c>
      <c r="O36" s="1" t="s">
        <v>81</v>
      </c>
      <c r="Q36" s="8" t="s">
        <v>82</v>
      </c>
      <c r="R36" s="1" t="s">
        <v>83</v>
      </c>
      <c r="T36" s="8" t="s">
        <v>80</v>
      </c>
      <c r="U36" s="1" t="s">
        <v>83</v>
      </c>
      <c r="W36" s="8" t="s">
        <v>82</v>
      </c>
      <c r="X36" s="1" t="s">
        <v>84</v>
      </c>
      <c r="Z36" s="8" t="s">
        <v>86</v>
      </c>
      <c r="AA36" t="s">
        <v>85</v>
      </c>
      <c r="AD36" s="1" t="s">
        <v>81</v>
      </c>
      <c r="AE36" s="1" t="s">
        <v>83</v>
      </c>
      <c r="AF36" s="3"/>
      <c r="AG36" s="1" t="s">
        <v>81</v>
      </c>
      <c r="AH36" s="1" t="s">
        <v>84</v>
      </c>
      <c r="AI36" s="3"/>
      <c r="AJ36" s="1" t="s">
        <v>83</v>
      </c>
      <c r="AK36" s="1" t="s">
        <v>84</v>
      </c>
    </row>
    <row r="37" spans="6:37" x14ac:dyDescent="0.25">
      <c r="F37" s="1"/>
      <c r="G37" s="1"/>
      <c r="H37" s="8">
        <v>30</v>
      </c>
      <c r="I37">
        <v>30</v>
      </c>
      <c r="K37">
        <v>4</v>
      </c>
      <c r="L37">
        <v>0</v>
      </c>
      <c r="N37">
        <v>30</v>
      </c>
      <c r="O37" s="1">
        <v>30</v>
      </c>
      <c r="Q37">
        <v>30</v>
      </c>
      <c r="R37" s="1">
        <v>30</v>
      </c>
      <c r="T37">
        <v>30</v>
      </c>
      <c r="U37" s="1">
        <v>30</v>
      </c>
      <c r="W37" s="8">
        <v>30</v>
      </c>
      <c r="X37">
        <v>30</v>
      </c>
      <c r="Z37">
        <v>1</v>
      </c>
      <c r="AA37">
        <v>4</v>
      </c>
      <c r="AD37" s="3">
        <v>30</v>
      </c>
      <c r="AE37" s="3">
        <v>30</v>
      </c>
      <c r="AF37" s="3"/>
      <c r="AG37" s="3">
        <v>30</v>
      </c>
      <c r="AH37" s="3">
        <v>30</v>
      </c>
      <c r="AI37" s="3"/>
      <c r="AJ37" s="3">
        <v>30</v>
      </c>
      <c r="AK37" s="3">
        <v>30</v>
      </c>
    </row>
    <row r="38" spans="6:37" x14ac:dyDescent="0.25">
      <c r="F38" s="1"/>
      <c r="G38" s="1"/>
      <c r="H38">
        <f>100*(H37/30)</f>
        <v>100</v>
      </c>
      <c r="I38">
        <f>100*(I37/30)</f>
        <v>100</v>
      </c>
      <c r="K38">
        <f>100*(K37/30)</f>
        <v>13.333333333333334</v>
      </c>
      <c r="L38">
        <f>100*(L37/30)</f>
        <v>0</v>
      </c>
      <c r="N38">
        <f>100*(N37/30)</f>
        <v>100</v>
      </c>
      <c r="O38">
        <f>100*(O37/30)</f>
        <v>100</v>
      </c>
      <c r="Q38">
        <f>100*(Q37/30)</f>
        <v>100</v>
      </c>
      <c r="R38">
        <f>100*(R37/30)</f>
        <v>100</v>
      </c>
      <c r="T38">
        <f>100*(T37/30)</f>
        <v>100</v>
      </c>
      <c r="U38">
        <f>100*(U37/30)</f>
        <v>100</v>
      </c>
      <c r="W38">
        <f>100*(W37/30)</f>
        <v>100</v>
      </c>
      <c r="X38">
        <f>100*(X37/30)</f>
        <v>100</v>
      </c>
      <c r="Z38">
        <f>100*(Z37/30)</f>
        <v>3.3333333333333335</v>
      </c>
      <c r="AA38">
        <f>100*(AA37/30)</f>
        <v>13.333333333333334</v>
      </c>
      <c r="AD38">
        <f>100*(AD37/30)</f>
        <v>100</v>
      </c>
      <c r="AE38">
        <f>100*(AE37/30)</f>
        <v>100</v>
      </c>
      <c r="AF38" s="3"/>
      <c r="AG38">
        <f>100*(AG37/30)</f>
        <v>100</v>
      </c>
      <c r="AH38">
        <f>100*(AH37/30)</f>
        <v>100</v>
      </c>
      <c r="AI38" s="3"/>
      <c r="AJ38">
        <f>100*(AJ37/30)</f>
        <v>100</v>
      </c>
      <c r="AK38">
        <f>100*(AK37/30)</f>
        <v>100</v>
      </c>
    </row>
    <row r="39" spans="6:37" x14ac:dyDescent="0.25">
      <c r="H39">
        <f>100-H38</f>
        <v>0</v>
      </c>
      <c r="I39">
        <f>100-I38</f>
        <v>0</v>
      </c>
      <c r="K39">
        <f>100-K38</f>
        <v>86.666666666666671</v>
      </c>
      <c r="L39">
        <f>100-L38</f>
        <v>100</v>
      </c>
      <c r="N39">
        <f>100-N38</f>
        <v>0</v>
      </c>
      <c r="O39">
        <f>100-O38</f>
        <v>0</v>
      </c>
      <c r="Q39">
        <f>100-Q38</f>
        <v>0</v>
      </c>
      <c r="R39">
        <f>100-R38</f>
        <v>0</v>
      </c>
      <c r="T39">
        <f>100-T38</f>
        <v>0</v>
      </c>
      <c r="U39">
        <f>100-U38</f>
        <v>0</v>
      </c>
      <c r="W39">
        <f>100-W38</f>
        <v>0</v>
      </c>
      <c r="X39">
        <f>100-X38</f>
        <v>0</v>
      </c>
      <c r="Z39">
        <f t="shared" ref="Z39:AA39" si="0">100-Z38</f>
        <v>96.666666666666671</v>
      </c>
      <c r="AA39">
        <f t="shared" si="0"/>
        <v>86.666666666666671</v>
      </c>
      <c r="AD39">
        <f>100-AD38</f>
        <v>0</v>
      </c>
      <c r="AE39">
        <f>100-AE38</f>
        <v>0</v>
      </c>
      <c r="AF39" s="3"/>
      <c r="AG39">
        <f>100-AG38</f>
        <v>0</v>
      </c>
      <c r="AH39">
        <f>100-AH38</f>
        <v>0</v>
      </c>
      <c r="AI39" s="3"/>
      <c r="AJ39">
        <f>100-AJ38</f>
        <v>0</v>
      </c>
      <c r="AK39">
        <f>100-AK38</f>
        <v>0</v>
      </c>
    </row>
  </sheetData>
  <sortState ref="F2:F31">
    <sortCondition ref="F2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S19" workbookViewId="0">
      <selection activeCell="H32" sqref="H32:AK39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4.395604395604396</v>
      </c>
      <c r="C2">
        <v>4.6511627906976747</v>
      </c>
      <c r="D2">
        <v>10.067114093959731</v>
      </c>
      <c r="E2">
        <v>16.08391608391608</v>
      </c>
      <c r="F2">
        <v>14.465408805031446</v>
      </c>
      <c r="H2" s="7">
        <v>4.395604395604396</v>
      </c>
      <c r="I2" s="1">
        <v>14.465408805031446</v>
      </c>
      <c r="K2" s="1">
        <v>4.395604395604396</v>
      </c>
      <c r="L2">
        <v>4.6511627906976747</v>
      </c>
      <c r="N2" s="7">
        <v>14.465408805031446</v>
      </c>
      <c r="O2" s="1">
        <v>4.6511627906976747</v>
      </c>
      <c r="Q2" s="1">
        <v>4.395604395604396</v>
      </c>
      <c r="R2" s="7">
        <v>10.067114093959731</v>
      </c>
      <c r="T2" s="7">
        <v>14.465408805031446</v>
      </c>
      <c r="U2" s="1">
        <v>10.067114093959731</v>
      </c>
      <c r="W2" s="1">
        <v>4.395604395604396</v>
      </c>
      <c r="X2" s="7">
        <v>16.08391608391608</v>
      </c>
      <c r="Z2" s="1">
        <v>14.465408805031446</v>
      </c>
      <c r="AA2">
        <v>16.08391608391608</v>
      </c>
      <c r="AD2" s="1">
        <v>4.6511627906976747</v>
      </c>
      <c r="AE2" s="7">
        <v>10.067114093959731</v>
      </c>
      <c r="AG2" s="1">
        <v>4.6511627906976747</v>
      </c>
      <c r="AH2" s="7">
        <v>16.08391608391608</v>
      </c>
      <c r="AJ2" s="1">
        <v>10.067114093959731</v>
      </c>
      <c r="AK2" s="7">
        <v>16.08391608391608</v>
      </c>
    </row>
    <row r="3" spans="1:37" x14ac:dyDescent="0.25">
      <c r="A3" t="s">
        <v>39</v>
      </c>
      <c r="B3">
        <v>5</v>
      </c>
      <c r="C3">
        <v>4.6808510638297873</v>
      </c>
      <c r="D3">
        <v>10.067114093959731</v>
      </c>
      <c r="E3">
        <v>16.546762589928054</v>
      </c>
      <c r="F3">
        <v>15.827338129496404</v>
      </c>
      <c r="H3" s="7">
        <v>5</v>
      </c>
      <c r="I3" s="1">
        <v>15.827338129496404</v>
      </c>
      <c r="K3">
        <v>5</v>
      </c>
      <c r="L3">
        <v>4.6808510638297873</v>
      </c>
      <c r="N3" s="7">
        <v>15.827338129496404</v>
      </c>
      <c r="O3" s="1">
        <v>4.6808510638297873</v>
      </c>
      <c r="Q3" s="1">
        <v>5</v>
      </c>
      <c r="R3" s="7">
        <v>10.067114093959731</v>
      </c>
      <c r="T3" s="7">
        <v>15.827338129496404</v>
      </c>
      <c r="U3" s="1">
        <v>10.067114093959731</v>
      </c>
      <c r="W3" s="1">
        <v>5</v>
      </c>
      <c r="X3" s="7">
        <v>16.546762589928054</v>
      </c>
      <c r="Z3" s="1">
        <v>15.827338129496404</v>
      </c>
      <c r="AA3">
        <v>16.546762589928054</v>
      </c>
      <c r="AD3" s="1">
        <v>4.6808510638297873</v>
      </c>
      <c r="AE3" s="7">
        <v>10.067114093959731</v>
      </c>
      <c r="AG3" s="1">
        <v>4.6808510638297873</v>
      </c>
      <c r="AH3" s="7">
        <v>16.546762589928054</v>
      </c>
      <c r="AJ3" s="1">
        <v>10.067114093959731</v>
      </c>
      <c r="AK3" s="7">
        <v>16.546762589928054</v>
      </c>
    </row>
    <row r="4" spans="1:37" x14ac:dyDescent="0.25">
      <c r="A4" t="s">
        <v>39</v>
      </c>
      <c r="B4">
        <v>5.1136363636363633</v>
      </c>
      <c r="C4">
        <v>5.0359712230215816</v>
      </c>
      <c r="D4">
        <v>10.4</v>
      </c>
      <c r="E4">
        <v>16.666666666666664</v>
      </c>
      <c r="F4">
        <v>16.167664670658684</v>
      </c>
      <c r="H4" s="7">
        <v>5.1136363636363633</v>
      </c>
      <c r="I4" s="1">
        <v>16.167664670658684</v>
      </c>
      <c r="K4">
        <v>5.1136363636363633</v>
      </c>
      <c r="L4">
        <v>5.0359712230215816</v>
      </c>
      <c r="N4" s="7">
        <v>16.167664670658684</v>
      </c>
      <c r="O4" s="1">
        <v>5.0359712230215816</v>
      </c>
      <c r="Q4" s="1">
        <v>5.1136363636363633</v>
      </c>
      <c r="R4" s="7">
        <v>10.4</v>
      </c>
      <c r="T4" s="7">
        <v>16.167664670658684</v>
      </c>
      <c r="U4" s="1">
        <v>10.4</v>
      </c>
      <c r="W4" s="1">
        <v>5.1136363636363633</v>
      </c>
      <c r="X4" s="7">
        <v>16.666666666666664</v>
      </c>
      <c r="Z4">
        <v>16.167664670658684</v>
      </c>
      <c r="AA4">
        <v>16.666666666666664</v>
      </c>
      <c r="AD4" s="1">
        <v>5.0359712230215816</v>
      </c>
      <c r="AE4" s="7">
        <v>10.4</v>
      </c>
      <c r="AG4" s="1">
        <v>5.0359712230215816</v>
      </c>
      <c r="AH4" s="7">
        <v>16.666666666666664</v>
      </c>
      <c r="AJ4" s="1">
        <v>10.4</v>
      </c>
      <c r="AK4" s="7">
        <v>16.666666666666664</v>
      </c>
    </row>
    <row r="5" spans="1:37" x14ac:dyDescent="0.25">
      <c r="A5" t="s">
        <v>39</v>
      </c>
      <c r="B5">
        <v>5.2631578947368425</v>
      </c>
      <c r="C5">
        <v>5.3030303030303028</v>
      </c>
      <c r="D5">
        <v>10.48951048951049</v>
      </c>
      <c r="E5">
        <v>17.341040462427745</v>
      </c>
      <c r="F5">
        <v>16.393442622950818</v>
      </c>
      <c r="H5" s="7">
        <v>5.2631578947368425</v>
      </c>
      <c r="I5" s="1">
        <v>16.393442622950818</v>
      </c>
      <c r="K5">
        <v>5.2631578947368425</v>
      </c>
      <c r="L5">
        <v>5.3030303030303028</v>
      </c>
      <c r="N5" s="7">
        <v>16.393442622950818</v>
      </c>
      <c r="O5" s="1">
        <v>5.3030303030303028</v>
      </c>
      <c r="Q5" s="1">
        <v>5.2631578947368425</v>
      </c>
      <c r="R5" s="7">
        <v>10.48951048951049</v>
      </c>
      <c r="T5" s="7">
        <v>16.393442622950818</v>
      </c>
      <c r="U5" s="1">
        <v>10.48951048951049</v>
      </c>
      <c r="W5" s="1">
        <v>5.2631578947368425</v>
      </c>
      <c r="X5" s="7">
        <v>17.341040462427745</v>
      </c>
      <c r="Z5">
        <v>16.393442622950818</v>
      </c>
      <c r="AA5">
        <v>17.341040462427745</v>
      </c>
      <c r="AD5" s="1">
        <v>5.3030303030303028</v>
      </c>
      <c r="AE5" s="7">
        <v>10.48951048951049</v>
      </c>
      <c r="AG5" s="1">
        <v>5.3030303030303028</v>
      </c>
      <c r="AH5" s="7">
        <v>17.341040462427745</v>
      </c>
      <c r="AJ5" s="1">
        <v>10.48951048951049</v>
      </c>
      <c r="AK5" s="7">
        <v>17.341040462427745</v>
      </c>
    </row>
    <row r="6" spans="1:37" x14ac:dyDescent="0.25">
      <c r="A6" t="s">
        <v>39</v>
      </c>
      <c r="B6">
        <v>5.3892215568862278</v>
      </c>
      <c r="C6">
        <v>5.4726368159203984</v>
      </c>
      <c r="D6">
        <v>10.48951048951049</v>
      </c>
      <c r="E6">
        <v>17.415730337078653</v>
      </c>
      <c r="F6">
        <v>16.981132075471699</v>
      </c>
      <c r="H6" s="7">
        <v>5.3892215568862278</v>
      </c>
      <c r="I6" s="1">
        <v>16.981132075471699</v>
      </c>
      <c r="K6">
        <v>5.3892215568862278</v>
      </c>
      <c r="L6">
        <v>5.4726368159203984</v>
      </c>
      <c r="N6" s="7">
        <v>16.981132075471699</v>
      </c>
      <c r="O6" s="1">
        <v>5.4726368159203984</v>
      </c>
      <c r="Q6" s="1">
        <v>5.3892215568862278</v>
      </c>
      <c r="R6" s="7">
        <v>10.48951048951049</v>
      </c>
      <c r="T6" s="7">
        <v>16.981132075471699</v>
      </c>
      <c r="U6" s="1">
        <v>10.48951048951049</v>
      </c>
      <c r="W6" s="1">
        <v>5.3892215568862278</v>
      </c>
      <c r="X6" s="7">
        <v>17.415730337078653</v>
      </c>
      <c r="Z6">
        <v>16.981132075471699</v>
      </c>
      <c r="AA6">
        <v>17.415730337078653</v>
      </c>
      <c r="AD6" s="1">
        <v>5.4726368159203984</v>
      </c>
      <c r="AE6" s="7">
        <v>10.48951048951049</v>
      </c>
      <c r="AG6" s="1">
        <v>5.4726368159203984</v>
      </c>
      <c r="AH6" s="7">
        <v>17.415730337078653</v>
      </c>
      <c r="AJ6" s="1">
        <v>10.48951048951049</v>
      </c>
      <c r="AK6" s="7">
        <v>17.415730337078653</v>
      </c>
    </row>
    <row r="7" spans="1:37" x14ac:dyDescent="0.25">
      <c r="A7" t="s">
        <v>39</v>
      </c>
      <c r="B7">
        <v>5.454545454545455</v>
      </c>
      <c r="C7">
        <v>5.4744525547445262</v>
      </c>
      <c r="D7">
        <v>10.8843537414966</v>
      </c>
      <c r="E7">
        <v>17.424242424242422</v>
      </c>
      <c r="F7">
        <v>16.981132075471699</v>
      </c>
      <c r="H7" s="7">
        <v>5.454545454545455</v>
      </c>
      <c r="I7" s="1">
        <v>16.981132075471699</v>
      </c>
      <c r="K7">
        <v>5.454545454545455</v>
      </c>
      <c r="L7">
        <v>5.4744525547445262</v>
      </c>
      <c r="N7" s="7">
        <v>16.981132075471699</v>
      </c>
      <c r="O7" s="1">
        <v>5.4744525547445262</v>
      </c>
      <c r="Q7" s="1">
        <v>5.454545454545455</v>
      </c>
      <c r="R7" s="7">
        <v>10.8843537414966</v>
      </c>
      <c r="T7" s="7">
        <v>16.981132075471699</v>
      </c>
      <c r="U7" s="1">
        <v>10.8843537414966</v>
      </c>
      <c r="W7" s="1">
        <v>5.454545454545455</v>
      </c>
      <c r="X7" s="7">
        <v>17.424242424242422</v>
      </c>
      <c r="Z7">
        <v>16.981132075471699</v>
      </c>
      <c r="AA7">
        <v>17.424242424242422</v>
      </c>
      <c r="AD7" s="1">
        <v>5.4744525547445262</v>
      </c>
      <c r="AE7" s="7">
        <v>10.8843537414966</v>
      </c>
      <c r="AG7" s="1">
        <v>5.4744525547445262</v>
      </c>
      <c r="AH7" s="7">
        <v>17.424242424242422</v>
      </c>
      <c r="AJ7" s="1">
        <v>10.8843537414966</v>
      </c>
      <c r="AK7" s="7">
        <v>17.424242424242422</v>
      </c>
    </row>
    <row r="8" spans="1:37" x14ac:dyDescent="0.25">
      <c r="A8" t="s">
        <v>39</v>
      </c>
      <c r="B8">
        <v>5.485232067510549</v>
      </c>
      <c r="C8">
        <v>5.4945054945054945</v>
      </c>
      <c r="D8">
        <v>10.8843537414966</v>
      </c>
      <c r="E8">
        <v>17.424242424242422</v>
      </c>
      <c r="F8">
        <v>17.032967032967033</v>
      </c>
      <c r="H8" s="7">
        <v>5.485232067510549</v>
      </c>
      <c r="I8" s="1">
        <v>17.032967032967033</v>
      </c>
      <c r="K8">
        <v>5.485232067510549</v>
      </c>
      <c r="L8">
        <v>5.4945054945054945</v>
      </c>
      <c r="N8" s="7">
        <v>17.032967032967033</v>
      </c>
      <c r="O8" s="1">
        <v>5.4945054945054945</v>
      </c>
      <c r="Q8" s="1">
        <v>5.485232067510549</v>
      </c>
      <c r="R8" s="7">
        <v>10.8843537414966</v>
      </c>
      <c r="T8" s="7">
        <v>17.032967032967033</v>
      </c>
      <c r="U8" s="1">
        <v>10.8843537414966</v>
      </c>
      <c r="W8" s="1">
        <v>5.485232067510549</v>
      </c>
      <c r="X8" s="7">
        <v>17.424242424242422</v>
      </c>
      <c r="Z8">
        <v>17.032967032967033</v>
      </c>
      <c r="AA8">
        <v>17.424242424242422</v>
      </c>
      <c r="AD8" s="1">
        <v>5.4945054945054945</v>
      </c>
      <c r="AE8" s="7">
        <v>10.8843537414966</v>
      </c>
      <c r="AG8" s="1">
        <v>5.4945054945054945</v>
      </c>
      <c r="AH8" s="7">
        <v>17.424242424242422</v>
      </c>
      <c r="AJ8" s="1">
        <v>10.8843537414966</v>
      </c>
      <c r="AK8" s="7">
        <v>17.424242424242422</v>
      </c>
    </row>
    <row r="9" spans="1:37" x14ac:dyDescent="0.25">
      <c r="A9" t="s">
        <v>39</v>
      </c>
      <c r="B9">
        <v>5.4945054945054945</v>
      </c>
      <c r="C9">
        <v>5.4945054945054945</v>
      </c>
      <c r="D9">
        <v>10.937499999999998</v>
      </c>
      <c r="E9">
        <v>17.449664429530202</v>
      </c>
      <c r="F9">
        <v>17.197452229299365</v>
      </c>
      <c r="H9" s="7">
        <v>5.4945054945054945</v>
      </c>
      <c r="I9" s="1">
        <v>17.197452229299365</v>
      </c>
      <c r="K9">
        <v>5.4945054945054945</v>
      </c>
      <c r="L9">
        <v>5.4945054945054945</v>
      </c>
      <c r="N9" s="7">
        <v>17.197452229299365</v>
      </c>
      <c r="O9" s="1">
        <v>5.4945054945054945</v>
      </c>
      <c r="Q9" s="1">
        <v>5.4945054945054945</v>
      </c>
      <c r="R9" s="7">
        <v>10.937499999999998</v>
      </c>
      <c r="T9" s="7">
        <v>17.197452229299365</v>
      </c>
      <c r="U9" s="1">
        <v>10.937499999999998</v>
      </c>
      <c r="W9" s="1">
        <v>5.4945054945054945</v>
      </c>
      <c r="X9" s="7">
        <v>17.449664429530202</v>
      </c>
      <c r="Z9">
        <v>17.197452229299365</v>
      </c>
      <c r="AA9">
        <v>17.449664429530202</v>
      </c>
      <c r="AD9" s="1">
        <v>5.4945054945054945</v>
      </c>
      <c r="AE9" s="7">
        <v>10.937499999999998</v>
      </c>
      <c r="AG9" s="1">
        <v>5.4945054945054945</v>
      </c>
      <c r="AH9" s="7">
        <v>17.449664429530202</v>
      </c>
      <c r="AJ9" s="1">
        <v>10.937499999999998</v>
      </c>
      <c r="AK9" s="7">
        <v>17.449664429530202</v>
      </c>
    </row>
    <row r="10" spans="1:37" x14ac:dyDescent="0.25">
      <c r="A10" t="s">
        <v>39</v>
      </c>
      <c r="B10">
        <v>5.4945054945054945</v>
      </c>
      <c r="C10">
        <v>5.5555555555555554</v>
      </c>
      <c r="D10">
        <v>10.937499999999998</v>
      </c>
      <c r="E10">
        <v>17.647058823529413</v>
      </c>
      <c r="F10">
        <v>17.419354838709676</v>
      </c>
      <c r="H10" s="7">
        <v>5.4945054945054945</v>
      </c>
      <c r="I10" s="1">
        <v>17.419354838709676</v>
      </c>
      <c r="K10">
        <v>5.4945054945054945</v>
      </c>
      <c r="L10">
        <v>5.5555555555555554</v>
      </c>
      <c r="N10" s="7">
        <v>17.419354838709676</v>
      </c>
      <c r="O10" s="1">
        <v>5.5555555555555554</v>
      </c>
      <c r="Q10" s="1">
        <v>5.4945054945054945</v>
      </c>
      <c r="R10" s="7">
        <v>10.937499999999998</v>
      </c>
      <c r="T10" s="7">
        <v>17.419354838709676</v>
      </c>
      <c r="U10" s="1">
        <v>10.937499999999998</v>
      </c>
      <c r="W10" s="1">
        <v>5.4945054945054945</v>
      </c>
      <c r="X10" s="7">
        <v>17.647058823529413</v>
      </c>
      <c r="Z10">
        <v>17.419354838709676</v>
      </c>
      <c r="AA10">
        <v>17.647058823529413</v>
      </c>
      <c r="AD10" s="1">
        <v>5.5555555555555554</v>
      </c>
      <c r="AE10" s="7">
        <v>10.937499999999998</v>
      </c>
      <c r="AG10" s="1">
        <v>5.5555555555555554</v>
      </c>
      <c r="AH10" s="7">
        <v>17.647058823529413</v>
      </c>
      <c r="AJ10" s="1">
        <v>10.937499999999998</v>
      </c>
      <c r="AK10" s="7">
        <v>17.647058823529413</v>
      </c>
    </row>
    <row r="11" spans="1:37" x14ac:dyDescent="0.25">
      <c r="A11" t="s">
        <v>39</v>
      </c>
      <c r="B11">
        <v>5.5248618784530388</v>
      </c>
      <c r="C11">
        <v>5.6</v>
      </c>
      <c r="D11">
        <v>11.486486486486486</v>
      </c>
      <c r="E11">
        <v>17.777777777777779</v>
      </c>
      <c r="F11">
        <v>17.449664429530202</v>
      </c>
      <c r="H11" s="7">
        <v>5.5248618784530388</v>
      </c>
      <c r="I11" s="1">
        <v>17.449664429530202</v>
      </c>
      <c r="K11">
        <v>5.5248618784530388</v>
      </c>
      <c r="L11">
        <v>5.6</v>
      </c>
      <c r="N11" s="7">
        <v>17.449664429530202</v>
      </c>
      <c r="O11" s="1">
        <v>5.6</v>
      </c>
      <c r="Q11" s="1">
        <v>5.5248618784530388</v>
      </c>
      <c r="R11" s="7">
        <v>11.486486486486486</v>
      </c>
      <c r="T11" s="7">
        <v>17.449664429530202</v>
      </c>
      <c r="U11" s="1">
        <v>11.486486486486486</v>
      </c>
      <c r="W11" s="1">
        <v>5.5248618784530388</v>
      </c>
      <c r="X11" s="7">
        <v>17.777777777777779</v>
      </c>
      <c r="Z11">
        <v>17.449664429530202</v>
      </c>
      <c r="AA11">
        <v>17.777777777777779</v>
      </c>
      <c r="AD11" s="1">
        <v>5.6</v>
      </c>
      <c r="AE11" s="7">
        <v>11.486486486486486</v>
      </c>
      <c r="AG11" s="1">
        <v>5.6</v>
      </c>
      <c r="AH11" s="7">
        <v>17.777777777777779</v>
      </c>
      <c r="AJ11" s="1">
        <v>11.486486486486486</v>
      </c>
      <c r="AK11" s="7">
        <v>17.777777777777779</v>
      </c>
    </row>
    <row r="12" spans="1:37" x14ac:dyDescent="0.25">
      <c r="A12" t="s">
        <v>39</v>
      </c>
      <c r="B12">
        <v>5.5555555555555562</v>
      </c>
      <c r="C12">
        <v>5.668016194331984</v>
      </c>
      <c r="D12">
        <v>11.486486486486486</v>
      </c>
      <c r="E12">
        <v>18.000000000000004</v>
      </c>
      <c r="F12">
        <v>17.482517482517483</v>
      </c>
      <c r="H12" s="7">
        <v>5.5555555555555562</v>
      </c>
      <c r="I12" s="1">
        <v>17.482517482517483</v>
      </c>
      <c r="K12">
        <v>5.5555555555555562</v>
      </c>
      <c r="L12">
        <v>5.668016194331984</v>
      </c>
      <c r="N12" s="7">
        <v>17.482517482517483</v>
      </c>
      <c r="O12" s="1">
        <v>5.668016194331984</v>
      </c>
      <c r="Q12" s="1">
        <v>5.5555555555555562</v>
      </c>
      <c r="R12" s="7">
        <v>11.486486486486486</v>
      </c>
      <c r="T12" s="7">
        <v>17.482517482517483</v>
      </c>
      <c r="U12" s="1">
        <v>11.486486486486486</v>
      </c>
      <c r="W12" s="1">
        <v>5.5555555555555562</v>
      </c>
      <c r="X12" s="7">
        <v>18.000000000000004</v>
      </c>
      <c r="Z12">
        <v>17.482517482517483</v>
      </c>
      <c r="AA12">
        <v>18.000000000000004</v>
      </c>
      <c r="AD12" s="1">
        <v>5.668016194331984</v>
      </c>
      <c r="AE12" s="7">
        <v>11.486486486486486</v>
      </c>
      <c r="AG12" s="1">
        <v>5.668016194331984</v>
      </c>
      <c r="AH12" s="7">
        <v>18.000000000000004</v>
      </c>
      <c r="AJ12" s="1">
        <v>11.486486486486486</v>
      </c>
      <c r="AK12" s="7">
        <v>18.000000000000004</v>
      </c>
    </row>
    <row r="13" spans="1:37" x14ac:dyDescent="0.25">
      <c r="A13" t="s">
        <v>39</v>
      </c>
      <c r="B13">
        <v>5.6338028169014081</v>
      </c>
      <c r="C13">
        <v>5.6910569105691051</v>
      </c>
      <c r="D13">
        <v>11.570247933884296</v>
      </c>
      <c r="E13">
        <v>18.000000000000004</v>
      </c>
      <c r="F13">
        <v>17.575757575757574</v>
      </c>
      <c r="H13" s="7">
        <v>5.6338028169014081</v>
      </c>
      <c r="I13" s="1">
        <v>17.575757575757574</v>
      </c>
      <c r="K13">
        <v>5.6338028169014081</v>
      </c>
      <c r="L13">
        <v>5.6910569105691051</v>
      </c>
      <c r="N13" s="7">
        <v>17.575757575757574</v>
      </c>
      <c r="O13" s="1">
        <v>5.6910569105691051</v>
      </c>
      <c r="Q13" s="1">
        <v>5.6338028169014081</v>
      </c>
      <c r="R13" s="7">
        <v>11.570247933884296</v>
      </c>
      <c r="T13" s="7">
        <v>17.575757575757574</v>
      </c>
      <c r="U13" s="1">
        <v>11.570247933884296</v>
      </c>
      <c r="W13" s="1">
        <v>5.6338028169014081</v>
      </c>
      <c r="X13" s="7">
        <v>18.000000000000004</v>
      </c>
      <c r="Z13">
        <v>17.575757575757574</v>
      </c>
      <c r="AA13">
        <v>18.000000000000004</v>
      </c>
      <c r="AD13" s="1">
        <v>5.6910569105691051</v>
      </c>
      <c r="AE13" s="7">
        <v>11.570247933884296</v>
      </c>
      <c r="AG13" s="1">
        <v>5.6910569105691051</v>
      </c>
      <c r="AH13" s="7">
        <v>18.000000000000004</v>
      </c>
      <c r="AJ13" s="1">
        <v>11.570247933884296</v>
      </c>
      <c r="AK13" s="7">
        <v>18.000000000000004</v>
      </c>
    </row>
    <row r="14" spans="1:37" x14ac:dyDescent="0.25">
      <c r="A14" t="s">
        <v>39</v>
      </c>
      <c r="B14">
        <v>5.8823529411764701</v>
      </c>
      <c r="C14">
        <v>5.8394160583941614</v>
      </c>
      <c r="D14">
        <v>11.570247933884296</v>
      </c>
      <c r="E14">
        <v>18.128654970760234</v>
      </c>
      <c r="F14">
        <v>17.721518987341771</v>
      </c>
      <c r="H14" s="7">
        <v>5.8823529411764701</v>
      </c>
      <c r="I14" s="1">
        <v>17.721518987341771</v>
      </c>
      <c r="K14">
        <v>5.8823529411764701</v>
      </c>
      <c r="L14">
        <v>5.8394160583941614</v>
      </c>
      <c r="N14" s="7">
        <v>17.721518987341771</v>
      </c>
      <c r="O14" s="1">
        <v>5.8394160583941614</v>
      </c>
      <c r="Q14" s="1">
        <v>5.8823529411764701</v>
      </c>
      <c r="R14" s="7">
        <v>11.570247933884296</v>
      </c>
      <c r="T14" s="7">
        <v>17.721518987341771</v>
      </c>
      <c r="U14" s="1">
        <v>11.570247933884296</v>
      </c>
      <c r="W14" s="1">
        <v>5.8823529411764701</v>
      </c>
      <c r="X14" s="7">
        <v>18.128654970760234</v>
      </c>
      <c r="Z14">
        <v>17.721518987341771</v>
      </c>
      <c r="AA14">
        <v>18.128654970760234</v>
      </c>
      <c r="AD14" s="1">
        <v>5.8394160583941614</v>
      </c>
      <c r="AE14" s="7">
        <v>11.570247933884296</v>
      </c>
      <c r="AG14" s="1">
        <v>5.8394160583941614</v>
      </c>
      <c r="AH14" s="7">
        <v>18.128654970760234</v>
      </c>
      <c r="AJ14" s="1">
        <v>11.570247933884296</v>
      </c>
      <c r="AK14" s="7">
        <v>18.128654970760234</v>
      </c>
    </row>
    <row r="15" spans="1:37" x14ac:dyDescent="0.25">
      <c r="A15" t="s">
        <v>39</v>
      </c>
      <c r="B15">
        <v>6.0606060606060606</v>
      </c>
      <c r="C15">
        <v>5.8558558558558564</v>
      </c>
      <c r="D15">
        <v>11.666666666666666</v>
      </c>
      <c r="E15">
        <v>18.18181818181818</v>
      </c>
      <c r="F15">
        <v>17.791411042944784</v>
      </c>
      <c r="H15" s="7">
        <v>6.0606060606060606</v>
      </c>
      <c r="I15" s="1">
        <v>17.791411042944784</v>
      </c>
      <c r="K15">
        <v>6.0606060606060606</v>
      </c>
      <c r="L15">
        <v>5.8558558558558564</v>
      </c>
      <c r="N15" s="7">
        <v>17.791411042944784</v>
      </c>
      <c r="O15" s="1">
        <v>5.8558558558558564</v>
      </c>
      <c r="Q15" s="1">
        <v>6.0606060606060606</v>
      </c>
      <c r="R15" s="7">
        <v>11.666666666666666</v>
      </c>
      <c r="T15" s="7">
        <v>17.791411042944784</v>
      </c>
      <c r="U15" s="1">
        <v>11.666666666666666</v>
      </c>
      <c r="W15" s="1">
        <v>6.0606060606060606</v>
      </c>
      <c r="X15" s="7">
        <v>18.18181818181818</v>
      </c>
      <c r="Z15">
        <v>17.791411042944784</v>
      </c>
      <c r="AA15">
        <v>18.18181818181818</v>
      </c>
      <c r="AD15" s="1">
        <v>5.8558558558558564</v>
      </c>
      <c r="AE15" s="7">
        <v>11.666666666666666</v>
      </c>
      <c r="AG15" s="1">
        <v>5.8558558558558564</v>
      </c>
      <c r="AH15" s="7">
        <v>18.18181818181818</v>
      </c>
      <c r="AJ15" s="1">
        <v>11.666666666666666</v>
      </c>
      <c r="AK15" s="7">
        <v>18.18181818181818</v>
      </c>
    </row>
    <row r="16" spans="1:37" x14ac:dyDescent="0.25">
      <c r="A16" t="s">
        <v>39</v>
      </c>
      <c r="B16">
        <v>6.481481481481481</v>
      </c>
      <c r="C16">
        <v>5.9701492537313428</v>
      </c>
      <c r="D16">
        <v>12.068965517241379</v>
      </c>
      <c r="E16">
        <v>18.18181818181818</v>
      </c>
      <c r="F16">
        <v>17.901234567901234</v>
      </c>
      <c r="H16" s="7">
        <v>6.481481481481481</v>
      </c>
      <c r="I16" s="1">
        <v>17.901234567901234</v>
      </c>
      <c r="K16">
        <v>6.481481481481481</v>
      </c>
      <c r="L16">
        <v>5.9701492537313428</v>
      </c>
      <c r="N16" s="7">
        <v>17.901234567901234</v>
      </c>
      <c r="O16" s="1">
        <v>5.9701492537313428</v>
      </c>
      <c r="Q16" s="1">
        <v>6.481481481481481</v>
      </c>
      <c r="R16" s="7">
        <v>12.068965517241379</v>
      </c>
      <c r="T16" s="7">
        <v>17.901234567901234</v>
      </c>
      <c r="U16" s="1">
        <v>12.068965517241379</v>
      </c>
      <c r="W16" s="1">
        <v>6.481481481481481</v>
      </c>
      <c r="X16" s="7">
        <v>18.18181818181818</v>
      </c>
      <c r="Z16">
        <v>17.901234567901234</v>
      </c>
      <c r="AA16">
        <v>18.18181818181818</v>
      </c>
      <c r="AD16" s="1">
        <v>5.9701492537313428</v>
      </c>
      <c r="AE16" s="7">
        <v>12.068965517241379</v>
      </c>
      <c r="AG16" s="1">
        <v>5.9701492537313428</v>
      </c>
      <c r="AH16" s="7">
        <v>18.18181818181818</v>
      </c>
      <c r="AJ16" s="1">
        <v>12.068965517241379</v>
      </c>
      <c r="AK16" s="7">
        <v>18.18181818181818</v>
      </c>
    </row>
    <row r="17" spans="1:37" x14ac:dyDescent="0.25">
      <c r="A17" t="s">
        <v>39</v>
      </c>
      <c r="B17">
        <v>6.5989847715736047</v>
      </c>
      <c r="C17">
        <v>6.0150375939849621</v>
      </c>
      <c r="D17">
        <v>12.068965517241379</v>
      </c>
      <c r="E17">
        <v>18.378378378378375</v>
      </c>
      <c r="F17">
        <v>17.948717948717949</v>
      </c>
      <c r="H17" s="7">
        <v>6.5989847715736047</v>
      </c>
      <c r="I17" s="1">
        <v>17.948717948717949</v>
      </c>
      <c r="K17">
        <v>6.5989847715736047</v>
      </c>
      <c r="L17">
        <v>6.0150375939849621</v>
      </c>
      <c r="N17" s="7">
        <v>17.948717948717949</v>
      </c>
      <c r="O17" s="1">
        <v>6.0150375939849621</v>
      </c>
      <c r="Q17" s="1">
        <v>6.5989847715736047</v>
      </c>
      <c r="R17" s="7">
        <v>12.068965517241379</v>
      </c>
      <c r="T17" s="7">
        <v>17.948717948717949</v>
      </c>
      <c r="U17" s="1">
        <v>12.068965517241379</v>
      </c>
      <c r="W17" s="1">
        <v>6.5989847715736047</v>
      </c>
      <c r="X17" s="7">
        <v>18.378378378378375</v>
      </c>
      <c r="Z17">
        <v>17.948717948717949</v>
      </c>
      <c r="AA17">
        <v>18.378378378378375</v>
      </c>
      <c r="AD17" s="1">
        <v>6.0150375939849621</v>
      </c>
      <c r="AE17" s="7">
        <v>12.068965517241379</v>
      </c>
      <c r="AG17" s="1">
        <v>6.0150375939849621</v>
      </c>
      <c r="AH17" s="7">
        <v>18.378378378378375</v>
      </c>
      <c r="AJ17" s="1">
        <v>12.068965517241379</v>
      </c>
      <c r="AK17" s="7">
        <v>18.378378378378375</v>
      </c>
    </row>
    <row r="18" spans="1:37" x14ac:dyDescent="0.25">
      <c r="A18" t="s">
        <v>39</v>
      </c>
      <c r="B18">
        <v>6.666666666666667</v>
      </c>
      <c r="C18">
        <v>6.0377358490566042</v>
      </c>
      <c r="D18">
        <v>12.068965517241379</v>
      </c>
      <c r="E18">
        <v>18.548387096774192</v>
      </c>
      <c r="F18">
        <v>18.041237113402065</v>
      </c>
      <c r="H18" s="7">
        <v>6.666666666666667</v>
      </c>
      <c r="I18" s="1">
        <v>18.041237113402065</v>
      </c>
      <c r="K18">
        <v>6.666666666666667</v>
      </c>
      <c r="L18">
        <v>6.0377358490566042</v>
      </c>
      <c r="N18" s="7">
        <v>18.041237113402065</v>
      </c>
      <c r="O18" s="1">
        <v>6.0377358490566042</v>
      </c>
      <c r="Q18" s="1">
        <v>6.666666666666667</v>
      </c>
      <c r="R18" s="7">
        <v>12.068965517241379</v>
      </c>
      <c r="T18" s="7">
        <v>18.041237113402065</v>
      </c>
      <c r="U18" s="1">
        <v>12.068965517241379</v>
      </c>
      <c r="W18" s="1">
        <v>6.666666666666667</v>
      </c>
      <c r="X18" s="7">
        <v>18.548387096774192</v>
      </c>
      <c r="Z18">
        <v>18.041237113402065</v>
      </c>
      <c r="AA18">
        <v>18.548387096774192</v>
      </c>
      <c r="AD18" s="1">
        <v>6.0377358490566042</v>
      </c>
      <c r="AE18" s="7">
        <v>12.068965517241379</v>
      </c>
      <c r="AG18" s="1">
        <v>6.0377358490566042</v>
      </c>
      <c r="AH18" s="7">
        <v>18.548387096774192</v>
      </c>
      <c r="AJ18" s="1">
        <v>12.068965517241379</v>
      </c>
      <c r="AK18" s="7">
        <v>18.548387096774192</v>
      </c>
    </row>
    <row r="19" spans="1:37" x14ac:dyDescent="0.25">
      <c r="A19" t="s">
        <v>39</v>
      </c>
      <c r="B19">
        <v>6.7010309278350526</v>
      </c>
      <c r="C19">
        <v>6.0606060606060597</v>
      </c>
      <c r="D19">
        <v>12.280701754385964</v>
      </c>
      <c r="E19">
        <v>18.681318681318682</v>
      </c>
      <c r="F19">
        <v>18.072289156626503</v>
      </c>
      <c r="H19" s="7">
        <v>6.7010309278350526</v>
      </c>
      <c r="I19" s="1">
        <v>18.072289156626503</v>
      </c>
      <c r="K19">
        <v>6.7010309278350526</v>
      </c>
      <c r="L19">
        <v>6.0606060606060597</v>
      </c>
      <c r="N19" s="7">
        <v>18.072289156626503</v>
      </c>
      <c r="O19" s="1">
        <v>6.0606060606060597</v>
      </c>
      <c r="Q19" s="1">
        <v>6.7010309278350526</v>
      </c>
      <c r="R19" s="7">
        <v>12.280701754385964</v>
      </c>
      <c r="T19" s="7">
        <v>18.072289156626503</v>
      </c>
      <c r="U19" s="1">
        <v>12.280701754385964</v>
      </c>
      <c r="W19" s="1">
        <v>6.7010309278350526</v>
      </c>
      <c r="X19" s="7">
        <v>18.681318681318682</v>
      </c>
      <c r="Z19">
        <v>18.072289156626503</v>
      </c>
      <c r="AA19">
        <v>18.681318681318682</v>
      </c>
      <c r="AD19" s="1">
        <v>6.0606060606060597</v>
      </c>
      <c r="AE19" s="7">
        <v>12.280701754385964</v>
      </c>
      <c r="AG19" s="1">
        <v>6.0606060606060597</v>
      </c>
      <c r="AH19" s="7">
        <v>18.681318681318682</v>
      </c>
      <c r="AJ19" s="1">
        <v>12.280701754385964</v>
      </c>
      <c r="AK19" s="7">
        <v>18.681318681318682</v>
      </c>
    </row>
    <row r="20" spans="1:37" x14ac:dyDescent="0.25">
      <c r="A20" t="s">
        <v>39</v>
      </c>
      <c r="B20">
        <v>6.7708333333333339</v>
      </c>
      <c r="C20">
        <v>6.2015503875968996</v>
      </c>
      <c r="D20">
        <v>12.598425196850396</v>
      </c>
      <c r="E20">
        <v>18.787878787878789</v>
      </c>
      <c r="F20">
        <v>18.128654970760234</v>
      </c>
      <c r="H20" s="7">
        <v>6.7708333333333339</v>
      </c>
      <c r="I20" s="1">
        <v>18.128654970760234</v>
      </c>
      <c r="K20">
        <v>6.7708333333333339</v>
      </c>
      <c r="L20">
        <v>6.2015503875968996</v>
      </c>
      <c r="N20" s="7">
        <v>18.128654970760234</v>
      </c>
      <c r="O20" s="1">
        <v>6.2015503875968996</v>
      </c>
      <c r="Q20" s="1">
        <v>6.7708333333333339</v>
      </c>
      <c r="R20" s="7">
        <v>12.598425196850396</v>
      </c>
      <c r="T20" s="7">
        <v>18.128654970760234</v>
      </c>
      <c r="U20" s="1">
        <v>12.598425196850396</v>
      </c>
      <c r="W20" s="1">
        <v>6.7708333333333339</v>
      </c>
      <c r="X20" s="7">
        <v>18.787878787878789</v>
      </c>
      <c r="Z20">
        <v>18.128654970760234</v>
      </c>
      <c r="AA20">
        <v>18.787878787878789</v>
      </c>
      <c r="AD20" s="1">
        <v>6.2015503875968996</v>
      </c>
      <c r="AE20" s="7">
        <v>12.598425196850396</v>
      </c>
      <c r="AG20" s="1">
        <v>6.2015503875968996</v>
      </c>
      <c r="AH20" s="7">
        <v>18.787878787878789</v>
      </c>
      <c r="AJ20" s="1">
        <v>12.598425196850396</v>
      </c>
      <c r="AK20" s="7">
        <v>18.787878787878789</v>
      </c>
    </row>
    <row r="21" spans="1:37" x14ac:dyDescent="0.25">
      <c r="A21" t="s">
        <v>39</v>
      </c>
      <c r="B21">
        <v>6.8292682926829258</v>
      </c>
      <c r="C21">
        <v>6.2271062271062263</v>
      </c>
      <c r="D21">
        <v>12.598425196850396</v>
      </c>
      <c r="E21">
        <v>18.796992481203006</v>
      </c>
      <c r="F21">
        <v>18.18181818181818</v>
      </c>
      <c r="H21" s="7">
        <v>6.8292682926829258</v>
      </c>
      <c r="I21" s="1">
        <v>18.18181818181818</v>
      </c>
      <c r="K21">
        <v>6.8292682926829258</v>
      </c>
      <c r="L21">
        <v>6.2271062271062263</v>
      </c>
      <c r="N21" s="7">
        <v>18.18181818181818</v>
      </c>
      <c r="O21" s="1">
        <v>6.2271062271062263</v>
      </c>
      <c r="Q21" s="1">
        <v>6.8292682926829258</v>
      </c>
      <c r="R21" s="7">
        <v>12.598425196850396</v>
      </c>
      <c r="T21" s="7">
        <v>18.18181818181818</v>
      </c>
      <c r="U21" s="1">
        <v>12.598425196850396</v>
      </c>
      <c r="W21" s="1">
        <v>6.8292682926829258</v>
      </c>
      <c r="X21" s="7">
        <v>18.796992481203006</v>
      </c>
      <c r="Z21">
        <v>18.18181818181818</v>
      </c>
      <c r="AA21">
        <v>18.796992481203006</v>
      </c>
      <c r="AD21" s="1">
        <v>6.2271062271062263</v>
      </c>
      <c r="AE21" s="7">
        <v>12.598425196850396</v>
      </c>
      <c r="AG21" s="1">
        <v>6.2271062271062263</v>
      </c>
      <c r="AH21" s="7">
        <v>18.796992481203006</v>
      </c>
      <c r="AJ21" s="1">
        <v>12.598425196850396</v>
      </c>
      <c r="AK21" s="7">
        <v>18.796992481203006</v>
      </c>
    </row>
    <row r="22" spans="1:37" x14ac:dyDescent="0.25">
      <c r="A22" t="s">
        <v>39</v>
      </c>
      <c r="B22">
        <v>6.8825910931174086</v>
      </c>
      <c r="C22">
        <v>6.25</v>
      </c>
      <c r="D22">
        <v>12.941176470588237</v>
      </c>
      <c r="E22">
        <v>18.902439024390247</v>
      </c>
      <c r="F22">
        <v>18.238993710691823</v>
      </c>
      <c r="H22" s="7">
        <v>6.8825910931174086</v>
      </c>
      <c r="I22" s="1">
        <v>18.238993710691823</v>
      </c>
      <c r="K22">
        <v>6.8825910931174086</v>
      </c>
      <c r="L22">
        <v>6.25</v>
      </c>
      <c r="N22" s="7">
        <v>18.238993710691823</v>
      </c>
      <c r="O22" s="1">
        <v>6.25</v>
      </c>
      <c r="Q22" s="1">
        <v>6.8825910931174086</v>
      </c>
      <c r="R22" s="7">
        <v>12.941176470588237</v>
      </c>
      <c r="T22" s="7">
        <v>18.238993710691823</v>
      </c>
      <c r="U22" s="1">
        <v>12.941176470588237</v>
      </c>
      <c r="W22" s="1">
        <v>6.8825910931174086</v>
      </c>
      <c r="X22" s="7">
        <v>18.902439024390247</v>
      </c>
      <c r="Z22">
        <v>18.238993710691823</v>
      </c>
      <c r="AA22">
        <v>18.902439024390247</v>
      </c>
      <c r="AD22" s="1">
        <v>6.25</v>
      </c>
      <c r="AE22" s="7">
        <v>12.941176470588237</v>
      </c>
      <c r="AG22" s="1">
        <v>6.25</v>
      </c>
      <c r="AH22" s="7">
        <v>18.902439024390247</v>
      </c>
      <c r="AJ22" s="1">
        <v>12.941176470588237</v>
      </c>
      <c r="AK22" s="7">
        <v>18.902439024390247</v>
      </c>
    </row>
    <row r="23" spans="1:37" x14ac:dyDescent="0.25">
      <c r="A23" t="s">
        <v>39</v>
      </c>
      <c r="B23">
        <v>6.9182389937106921</v>
      </c>
      <c r="C23">
        <v>6.2801932367149762</v>
      </c>
      <c r="D23">
        <v>12.962962962962962</v>
      </c>
      <c r="E23">
        <v>19.047619047619047</v>
      </c>
      <c r="F23">
        <v>18.292682926829272</v>
      </c>
      <c r="H23" s="7">
        <v>6.9182389937106921</v>
      </c>
      <c r="I23" s="1">
        <v>18.292682926829272</v>
      </c>
      <c r="K23">
        <v>6.9182389937106921</v>
      </c>
      <c r="L23">
        <v>6.2801932367149762</v>
      </c>
      <c r="N23" s="7">
        <v>18.292682926829272</v>
      </c>
      <c r="O23" s="1">
        <v>6.2801932367149762</v>
      </c>
      <c r="Q23" s="1">
        <v>6.9182389937106921</v>
      </c>
      <c r="R23" s="7">
        <v>12.962962962962962</v>
      </c>
      <c r="T23" s="7">
        <v>18.292682926829272</v>
      </c>
      <c r="U23" s="1">
        <v>12.962962962962962</v>
      </c>
      <c r="W23" s="1">
        <v>6.9182389937106921</v>
      </c>
      <c r="X23" s="7">
        <v>19.047619047619047</v>
      </c>
      <c r="Z23">
        <v>18.292682926829272</v>
      </c>
      <c r="AA23">
        <v>19.047619047619047</v>
      </c>
      <c r="AD23" s="1">
        <v>6.2801932367149762</v>
      </c>
      <c r="AE23" s="7">
        <v>12.962962962962962</v>
      </c>
      <c r="AG23" s="1">
        <v>6.2801932367149762</v>
      </c>
      <c r="AH23" s="7">
        <v>19.047619047619047</v>
      </c>
      <c r="AJ23" s="1">
        <v>12.962962962962962</v>
      </c>
      <c r="AK23" s="7">
        <v>19.047619047619047</v>
      </c>
    </row>
    <row r="24" spans="1:37" x14ac:dyDescent="0.25">
      <c r="A24" t="s">
        <v>39</v>
      </c>
      <c r="B24">
        <v>6.9306930693069297</v>
      </c>
      <c r="C24">
        <v>6.3492063492063506</v>
      </c>
      <c r="D24">
        <v>12.962962962962962</v>
      </c>
      <c r="E24">
        <v>19.35483870967742</v>
      </c>
      <c r="F24">
        <v>18.390804597701152</v>
      </c>
      <c r="H24" s="7">
        <v>6.9306930693069297</v>
      </c>
      <c r="I24" s="1">
        <v>18.390804597701152</v>
      </c>
      <c r="K24">
        <v>6.9306930693069297</v>
      </c>
      <c r="L24">
        <v>6.3492063492063506</v>
      </c>
      <c r="N24" s="7">
        <v>18.390804597701152</v>
      </c>
      <c r="O24" s="1">
        <v>6.3492063492063506</v>
      </c>
      <c r="Q24" s="1">
        <v>6.9306930693069297</v>
      </c>
      <c r="R24" s="7">
        <v>12.962962962962962</v>
      </c>
      <c r="T24" s="7">
        <v>18.390804597701152</v>
      </c>
      <c r="U24" s="1">
        <v>12.962962962962962</v>
      </c>
      <c r="W24" s="1">
        <v>6.9306930693069297</v>
      </c>
      <c r="X24" s="7">
        <v>19.35483870967742</v>
      </c>
      <c r="Z24">
        <v>18.390804597701152</v>
      </c>
      <c r="AA24">
        <v>19.35483870967742</v>
      </c>
      <c r="AD24" s="1">
        <v>6.3492063492063506</v>
      </c>
      <c r="AE24" s="7">
        <v>12.962962962962962</v>
      </c>
      <c r="AG24" s="1">
        <v>6.3492063492063506</v>
      </c>
      <c r="AH24" s="7">
        <v>19.35483870967742</v>
      </c>
      <c r="AJ24" s="1">
        <v>12.962962962962962</v>
      </c>
      <c r="AK24" s="7">
        <v>19.35483870967742</v>
      </c>
    </row>
    <row r="25" spans="1:37" x14ac:dyDescent="0.25">
      <c r="A25" t="s">
        <v>39</v>
      </c>
      <c r="B25">
        <v>6.9444444444444438</v>
      </c>
      <c r="C25">
        <v>6.4189189189189184</v>
      </c>
      <c r="D25">
        <v>13.186813186813188</v>
      </c>
      <c r="E25">
        <v>19.428571428571427</v>
      </c>
      <c r="F25">
        <v>18.493150684931507</v>
      </c>
      <c r="H25" s="7">
        <v>6.9444444444444438</v>
      </c>
      <c r="I25" s="1">
        <v>18.493150684931507</v>
      </c>
      <c r="K25">
        <v>6.9444444444444438</v>
      </c>
      <c r="L25">
        <v>6.4189189189189184</v>
      </c>
      <c r="N25" s="7">
        <v>18.493150684931507</v>
      </c>
      <c r="O25" s="1">
        <v>6.4189189189189184</v>
      </c>
      <c r="Q25" s="1">
        <v>6.9444444444444438</v>
      </c>
      <c r="R25" s="7">
        <v>13.186813186813188</v>
      </c>
      <c r="T25" s="7">
        <v>18.493150684931507</v>
      </c>
      <c r="U25" s="1">
        <v>13.186813186813188</v>
      </c>
      <c r="W25" s="1">
        <v>6.9444444444444438</v>
      </c>
      <c r="X25" s="7">
        <v>19.428571428571427</v>
      </c>
      <c r="Z25">
        <v>18.493150684931507</v>
      </c>
      <c r="AA25">
        <v>19.428571428571427</v>
      </c>
      <c r="AD25" s="1">
        <v>6.4189189189189184</v>
      </c>
      <c r="AE25" s="7">
        <v>13.186813186813188</v>
      </c>
      <c r="AG25" s="1">
        <v>6.4189189189189184</v>
      </c>
      <c r="AH25" s="7">
        <v>19.428571428571427</v>
      </c>
      <c r="AJ25" s="1">
        <v>13.186813186813188</v>
      </c>
      <c r="AK25" s="7">
        <v>19.428571428571427</v>
      </c>
    </row>
    <row r="26" spans="1:37" x14ac:dyDescent="0.25">
      <c r="A26" t="s">
        <v>39</v>
      </c>
      <c r="B26">
        <v>7.0707070707070701</v>
      </c>
      <c r="C26">
        <v>6.4257028112449808</v>
      </c>
      <c r="D26">
        <v>13.26530612244898</v>
      </c>
      <c r="E26">
        <v>19.540229885057471</v>
      </c>
      <c r="F26">
        <v>18.589743589743591</v>
      </c>
      <c r="H26" s="7">
        <v>7.0707070707070701</v>
      </c>
      <c r="I26" s="1">
        <v>18.589743589743591</v>
      </c>
      <c r="K26">
        <v>7.0707070707070701</v>
      </c>
      <c r="L26">
        <v>6.4257028112449808</v>
      </c>
      <c r="N26" s="7">
        <v>18.589743589743591</v>
      </c>
      <c r="O26" s="1">
        <v>6.4257028112449808</v>
      </c>
      <c r="Q26" s="1">
        <v>7.0707070707070701</v>
      </c>
      <c r="R26" s="7">
        <v>13.26530612244898</v>
      </c>
      <c r="T26" s="7">
        <v>18.589743589743591</v>
      </c>
      <c r="U26" s="1">
        <v>13.26530612244898</v>
      </c>
      <c r="W26" s="1">
        <v>7.0707070707070701</v>
      </c>
      <c r="X26" s="7">
        <v>19.540229885057471</v>
      </c>
      <c r="Z26">
        <v>18.589743589743591</v>
      </c>
      <c r="AA26">
        <v>19.540229885057471</v>
      </c>
      <c r="AD26" s="1">
        <v>6.4257028112449808</v>
      </c>
      <c r="AE26" s="7">
        <v>13.26530612244898</v>
      </c>
      <c r="AG26" s="1">
        <v>6.4257028112449808</v>
      </c>
      <c r="AH26" s="7">
        <v>19.540229885057471</v>
      </c>
      <c r="AJ26" s="1">
        <v>13.26530612244898</v>
      </c>
      <c r="AK26" s="7">
        <v>19.540229885057471</v>
      </c>
    </row>
    <row r="27" spans="1:37" x14ac:dyDescent="0.25">
      <c r="A27" t="s">
        <v>39</v>
      </c>
      <c r="B27">
        <v>7.4509803921568629</v>
      </c>
      <c r="C27">
        <v>6.5384615384615392</v>
      </c>
      <c r="D27">
        <v>13.333333333333334</v>
      </c>
      <c r="E27">
        <v>19.642857142857146</v>
      </c>
      <c r="F27">
        <v>18.70967741935484</v>
      </c>
      <c r="H27" s="7">
        <v>7.4509803921568629</v>
      </c>
      <c r="I27" s="1">
        <v>18.70967741935484</v>
      </c>
      <c r="K27">
        <v>7.4509803921568629</v>
      </c>
      <c r="L27">
        <v>6.5384615384615392</v>
      </c>
      <c r="N27" s="7">
        <v>18.70967741935484</v>
      </c>
      <c r="O27" s="1">
        <v>6.5384615384615392</v>
      </c>
      <c r="Q27" s="1">
        <v>7.4509803921568629</v>
      </c>
      <c r="R27" s="7">
        <v>13.333333333333334</v>
      </c>
      <c r="T27" s="7">
        <v>18.70967741935484</v>
      </c>
      <c r="U27" s="1">
        <v>13.333333333333334</v>
      </c>
      <c r="W27" s="1">
        <v>7.4509803921568629</v>
      </c>
      <c r="X27" s="7">
        <v>19.642857142857146</v>
      </c>
      <c r="Z27">
        <v>18.70967741935484</v>
      </c>
      <c r="AA27">
        <v>19.642857142857146</v>
      </c>
      <c r="AD27" s="1">
        <v>6.5384615384615392</v>
      </c>
      <c r="AE27" s="7">
        <v>13.333333333333334</v>
      </c>
      <c r="AG27" s="1">
        <v>6.5384615384615392</v>
      </c>
      <c r="AH27" s="7">
        <v>19.642857142857146</v>
      </c>
      <c r="AJ27" s="1">
        <v>13.333333333333334</v>
      </c>
      <c r="AK27" s="7">
        <v>19.642857142857146</v>
      </c>
    </row>
    <row r="28" spans="1:37" x14ac:dyDescent="0.25">
      <c r="A28" t="s">
        <v>39</v>
      </c>
      <c r="B28">
        <v>7.5268817204301062</v>
      </c>
      <c r="C28">
        <v>6.8965517241379306</v>
      </c>
      <c r="D28">
        <v>13.636363636363638</v>
      </c>
      <c r="E28">
        <v>19.662921348314605</v>
      </c>
      <c r="F28">
        <v>18.75</v>
      </c>
      <c r="H28" s="7">
        <v>7.5268817204301062</v>
      </c>
      <c r="I28" s="1">
        <v>18.75</v>
      </c>
      <c r="K28">
        <v>7.5268817204301062</v>
      </c>
      <c r="L28">
        <v>6.8965517241379306</v>
      </c>
      <c r="N28" s="7">
        <v>18.75</v>
      </c>
      <c r="O28" s="1">
        <v>6.8965517241379306</v>
      </c>
      <c r="Q28" s="1">
        <v>7.5268817204301062</v>
      </c>
      <c r="R28" s="7">
        <v>13.636363636363638</v>
      </c>
      <c r="T28" s="7">
        <v>18.75</v>
      </c>
      <c r="U28" s="1">
        <v>13.636363636363638</v>
      </c>
      <c r="W28" s="1">
        <v>7.5268817204301062</v>
      </c>
      <c r="X28" s="7">
        <v>19.662921348314605</v>
      </c>
      <c r="Z28">
        <v>18.75</v>
      </c>
      <c r="AA28">
        <v>19.662921348314605</v>
      </c>
      <c r="AD28" s="1">
        <v>6.8965517241379306</v>
      </c>
      <c r="AE28" s="7">
        <v>13.636363636363638</v>
      </c>
      <c r="AG28" s="1">
        <v>6.8965517241379306</v>
      </c>
      <c r="AH28" s="7">
        <v>19.662921348314605</v>
      </c>
      <c r="AJ28" s="1">
        <v>13.636363636363638</v>
      </c>
      <c r="AK28" s="7">
        <v>19.662921348314605</v>
      </c>
    </row>
    <row r="29" spans="1:37" x14ac:dyDescent="0.25">
      <c r="A29" t="s">
        <v>39</v>
      </c>
      <c r="B29">
        <v>7.9069767441860463</v>
      </c>
      <c r="C29">
        <v>7.0539419087136928</v>
      </c>
      <c r="D29">
        <v>13.636363636363638</v>
      </c>
      <c r="E29">
        <v>19.727891156462583</v>
      </c>
      <c r="F29">
        <v>19.35483870967742</v>
      </c>
      <c r="H29" s="7">
        <v>7.9069767441860463</v>
      </c>
      <c r="I29" s="1">
        <v>19.35483870967742</v>
      </c>
      <c r="K29">
        <v>7.9069767441860463</v>
      </c>
      <c r="L29">
        <v>7.0539419087136928</v>
      </c>
      <c r="N29" s="7">
        <v>19.35483870967742</v>
      </c>
      <c r="O29" s="1">
        <v>7.0539419087136928</v>
      </c>
      <c r="Q29" s="1">
        <v>7.9069767441860463</v>
      </c>
      <c r="R29" s="7">
        <v>13.636363636363638</v>
      </c>
      <c r="T29" s="7">
        <v>19.35483870967742</v>
      </c>
      <c r="U29" s="1">
        <v>13.636363636363638</v>
      </c>
      <c r="W29" s="1">
        <v>7.9069767441860463</v>
      </c>
      <c r="X29" s="7">
        <v>19.727891156462583</v>
      </c>
      <c r="Z29">
        <v>19.35483870967742</v>
      </c>
      <c r="AA29">
        <v>19.727891156462583</v>
      </c>
      <c r="AD29" s="1">
        <v>7.0539419087136928</v>
      </c>
      <c r="AE29" s="7">
        <v>13.636363636363638</v>
      </c>
      <c r="AG29" s="1">
        <v>7.0539419087136928</v>
      </c>
      <c r="AH29" s="7">
        <v>19.727891156462583</v>
      </c>
      <c r="AJ29" s="1">
        <v>13.636363636363638</v>
      </c>
      <c r="AK29" s="7">
        <v>19.727891156462583</v>
      </c>
    </row>
    <row r="30" spans="1:37" x14ac:dyDescent="0.25">
      <c r="A30" t="s">
        <v>39</v>
      </c>
      <c r="B30">
        <v>8.064516129032258</v>
      </c>
      <c r="C30">
        <v>7.0588235294117645</v>
      </c>
      <c r="D30">
        <v>13.636363636363638</v>
      </c>
      <c r="E30">
        <v>19.760479041916167</v>
      </c>
      <c r="F30">
        <v>19.463087248322147</v>
      </c>
      <c r="H30" s="7">
        <v>8.064516129032258</v>
      </c>
      <c r="I30" s="1">
        <v>19.463087248322147</v>
      </c>
      <c r="K30" s="7">
        <v>8.064516129032258</v>
      </c>
      <c r="L30">
        <v>7.0588235294117645</v>
      </c>
      <c r="N30" s="7">
        <v>19.463087248322147</v>
      </c>
      <c r="O30" s="1">
        <v>7.0588235294117645</v>
      </c>
      <c r="Q30" s="1">
        <v>8.064516129032258</v>
      </c>
      <c r="R30" s="7">
        <v>13.636363636363638</v>
      </c>
      <c r="T30" s="7">
        <v>19.463087248322147</v>
      </c>
      <c r="U30" s="1">
        <v>13.636363636363638</v>
      </c>
      <c r="W30" s="1">
        <v>8.064516129032258</v>
      </c>
      <c r="X30" s="7">
        <v>19.760479041916167</v>
      </c>
      <c r="Z30">
        <v>19.463087248322147</v>
      </c>
      <c r="AA30">
        <v>19.760479041916167</v>
      </c>
      <c r="AD30" s="1">
        <v>7.0588235294117645</v>
      </c>
      <c r="AE30" s="7">
        <v>13.636363636363638</v>
      </c>
      <c r="AG30" s="1">
        <v>7.0588235294117645</v>
      </c>
      <c r="AH30" s="7">
        <v>19.760479041916167</v>
      </c>
      <c r="AJ30" s="1">
        <v>13.636363636363638</v>
      </c>
      <c r="AK30" s="7">
        <v>19.760479041916167</v>
      </c>
    </row>
    <row r="31" spans="1:37" x14ac:dyDescent="0.25">
      <c r="A31" t="s">
        <v>39</v>
      </c>
      <c r="B31">
        <v>9.0047393364928894</v>
      </c>
      <c r="C31">
        <v>7.4576271186440684</v>
      </c>
      <c r="D31">
        <v>13.970588235294118</v>
      </c>
      <c r="E31">
        <v>20.666666666666668</v>
      </c>
      <c r="F31">
        <v>20.467836257309941</v>
      </c>
      <c r="H31" s="7">
        <v>9.0047393364928894</v>
      </c>
      <c r="I31" s="1">
        <v>20.467836257309941</v>
      </c>
      <c r="K31" s="7">
        <v>9.0047393364928894</v>
      </c>
      <c r="L31">
        <v>7.4576271186440684</v>
      </c>
      <c r="N31" s="7">
        <v>20.467836257309941</v>
      </c>
      <c r="O31" s="1">
        <v>7.4576271186440684</v>
      </c>
      <c r="Q31" s="1">
        <v>9.0047393364928894</v>
      </c>
      <c r="R31" s="7">
        <v>13.970588235294118</v>
      </c>
      <c r="T31" s="7">
        <v>20.467836257309941</v>
      </c>
      <c r="U31" s="1">
        <v>13.970588235294118</v>
      </c>
      <c r="W31" s="1">
        <v>9.0047393364928894</v>
      </c>
      <c r="X31" s="7">
        <v>20.666666666666668</v>
      </c>
      <c r="Z31">
        <v>20.467836257309941</v>
      </c>
      <c r="AA31" s="7">
        <v>20.666666666666668</v>
      </c>
      <c r="AD31" s="1">
        <v>7.4576271186440684</v>
      </c>
      <c r="AE31" s="7">
        <v>13.970588235294118</v>
      </c>
      <c r="AG31" s="1">
        <v>7.4576271186440684</v>
      </c>
      <c r="AH31" s="7">
        <v>20.666666666666668</v>
      </c>
      <c r="AJ31" s="1">
        <v>13.970588235294118</v>
      </c>
      <c r="AK31" s="7">
        <v>20.666666666666668</v>
      </c>
    </row>
    <row r="32" spans="1:37" x14ac:dyDescent="0.25">
      <c r="Z32" s="1"/>
    </row>
    <row r="33" spans="8:37" x14ac:dyDescent="0.25">
      <c r="H33" s="7"/>
      <c r="I33" s="1"/>
      <c r="N33" s="7"/>
      <c r="O33" s="1"/>
      <c r="Q33" s="1"/>
      <c r="R33" s="7"/>
      <c r="T33" s="7"/>
      <c r="U33" s="1"/>
      <c r="W33" s="1"/>
      <c r="X33" s="7"/>
      <c r="Z33" s="1"/>
    </row>
    <row r="34" spans="8:37" x14ac:dyDescent="0.25">
      <c r="H34" t="s">
        <v>39</v>
      </c>
      <c r="I34" t="s">
        <v>43</v>
      </c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87</v>
      </c>
      <c r="I36" s="8" t="s">
        <v>88</v>
      </c>
      <c r="K36" t="s">
        <v>89</v>
      </c>
      <c r="L36" s="1">
        <v>0</v>
      </c>
      <c r="N36" s="8" t="s">
        <v>88</v>
      </c>
      <c r="O36" s="1" t="s">
        <v>90</v>
      </c>
      <c r="Q36" s="8" t="s">
        <v>91</v>
      </c>
      <c r="R36" s="1" t="s">
        <v>92</v>
      </c>
      <c r="T36" s="8" t="s">
        <v>88</v>
      </c>
      <c r="U36" s="1" t="s">
        <v>92</v>
      </c>
      <c r="W36" t="s">
        <v>87</v>
      </c>
      <c r="X36" s="1" t="s">
        <v>93</v>
      </c>
      <c r="Z36" s="8" t="s">
        <v>94</v>
      </c>
      <c r="AA36" t="s">
        <v>95</v>
      </c>
      <c r="AD36" s="1" t="s">
        <v>90</v>
      </c>
      <c r="AE36" s="1" t="s">
        <v>92</v>
      </c>
      <c r="AF36" s="3"/>
      <c r="AG36" s="1" t="s">
        <v>90</v>
      </c>
      <c r="AH36" s="1" t="s">
        <v>93</v>
      </c>
      <c r="AI36" s="3"/>
      <c r="AJ36" s="1" t="s">
        <v>92</v>
      </c>
      <c r="AK36" s="1" t="s">
        <v>93</v>
      </c>
    </row>
    <row r="37" spans="8:37" x14ac:dyDescent="0.25">
      <c r="H37" s="8">
        <v>30</v>
      </c>
      <c r="I37">
        <v>30</v>
      </c>
      <c r="K37">
        <v>2</v>
      </c>
      <c r="L37">
        <v>0</v>
      </c>
      <c r="N37">
        <v>30</v>
      </c>
      <c r="O37" s="1">
        <v>30</v>
      </c>
      <c r="Q37">
        <v>30</v>
      </c>
      <c r="R37" s="1">
        <v>30</v>
      </c>
      <c r="T37">
        <v>30</v>
      </c>
      <c r="U37" s="1">
        <v>30</v>
      </c>
      <c r="W37" s="8">
        <v>30</v>
      </c>
      <c r="X37">
        <v>30</v>
      </c>
      <c r="Z37">
        <v>2</v>
      </c>
      <c r="AA37">
        <v>1</v>
      </c>
      <c r="AD37" s="3">
        <v>30</v>
      </c>
      <c r="AE37" s="3">
        <v>30</v>
      </c>
      <c r="AF37" s="3"/>
      <c r="AG37" s="3">
        <v>30</v>
      </c>
      <c r="AH37" s="3">
        <v>30</v>
      </c>
      <c r="AI37" s="3"/>
      <c r="AJ37" s="3">
        <v>30</v>
      </c>
      <c r="AK37" s="3">
        <v>30</v>
      </c>
    </row>
    <row r="38" spans="8:37" x14ac:dyDescent="0.25">
      <c r="H38">
        <f>100*(H37/30)</f>
        <v>100</v>
      </c>
      <c r="I38">
        <f>100*(I37/30)</f>
        <v>100</v>
      </c>
      <c r="K38">
        <f>100*(K37/30)</f>
        <v>6.666666666666667</v>
      </c>
      <c r="L38">
        <f>100*(L37/30)</f>
        <v>0</v>
      </c>
      <c r="N38">
        <f>100*(N37/30)</f>
        <v>100</v>
      </c>
      <c r="O38">
        <f>100*(O37/30)</f>
        <v>100</v>
      </c>
      <c r="Q38">
        <f>100*(Q37/30)</f>
        <v>100</v>
      </c>
      <c r="R38">
        <f>100*(R37/30)</f>
        <v>100</v>
      </c>
      <c r="T38">
        <f>100*(T37/30)</f>
        <v>100</v>
      </c>
      <c r="U38">
        <f>100*(U37/30)</f>
        <v>100</v>
      </c>
      <c r="W38">
        <f>100*(W37/30)</f>
        <v>100</v>
      </c>
      <c r="X38">
        <f>100*(X37/30)</f>
        <v>100</v>
      </c>
      <c r="Z38">
        <f>100*(Z37/30)</f>
        <v>6.666666666666667</v>
      </c>
      <c r="AA38">
        <f>100*(AA37/30)</f>
        <v>3.3333333333333335</v>
      </c>
      <c r="AD38">
        <f>100*(AD37/30)</f>
        <v>100</v>
      </c>
      <c r="AE38">
        <f>100*(AE37/30)</f>
        <v>100</v>
      </c>
      <c r="AF38" s="3"/>
      <c r="AG38">
        <f>100*(AG37/30)</f>
        <v>100</v>
      </c>
      <c r="AH38">
        <f>100*(AH37/30)</f>
        <v>100</v>
      </c>
      <c r="AI38" s="3"/>
      <c r="AJ38">
        <f>100*(AJ37/30)</f>
        <v>100</v>
      </c>
      <c r="AK38">
        <f>100*(AK37/30)</f>
        <v>100</v>
      </c>
    </row>
    <row r="39" spans="8:37" x14ac:dyDescent="0.25">
      <c r="H39">
        <f>100-H38</f>
        <v>0</v>
      </c>
      <c r="I39">
        <f>100-I38</f>
        <v>0</v>
      </c>
      <c r="K39">
        <f>100-K38</f>
        <v>93.333333333333329</v>
      </c>
      <c r="L39">
        <f>100-L38</f>
        <v>100</v>
      </c>
      <c r="N39">
        <f>100-N38</f>
        <v>0</v>
      </c>
      <c r="O39">
        <f>100-O38</f>
        <v>0</v>
      </c>
      <c r="Q39">
        <f>100-Q38</f>
        <v>0</v>
      </c>
      <c r="R39">
        <f>100-R38</f>
        <v>0</v>
      </c>
      <c r="T39">
        <f>100-T38</f>
        <v>0</v>
      </c>
      <c r="U39">
        <f>100-U38</f>
        <v>0</v>
      </c>
      <c r="W39">
        <f>100-W38</f>
        <v>0</v>
      </c>
      <c r="X39">
        <f>100-X38</f>
        <v>0</v>
      </c>
      <c r="Z39">
        <f t="shared" ref="Z39:AA39" si="0">100-Z38</f>
        <v>93.333333333333329</v>
      </c>
      <c r="AA39">
        <f t="shared" si="0"/>
        <v>96.666666666666671</v>
      </c>
      <c r="AD39">
        <f>100-AD38</f>
        <v>0</v>
      </c>
      <c r="AE39">
        <f>100-AE38</f>
        <v>0</v>
      </c>
      <c r="AF39" s="3"/>
      <c r="AG39">
        <f>100-AG38</f>
        <v>0</v>
      </c>
      <c r="AH39">
        <f>100-AH38</f>
        <v>0</v>
      </c>
      <c r="AI39" s="3"/>
      <c r="AJ39">
        <f>100-AJ38</f>
        <v>0</v>
      </c>
      <c r="AK39">
        <f>100-AK38</f>
        <v>0</v>
      </c>
    </row>
  </sheetData>
  <sortState ref="F2:F31">
    <sortCondition ref="F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S22" workbookViewId="0">
      <selection activeCell="H32" sqref="H32:AK39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1.8181818181818181</v>
      </c>
      <c r="C2">
        <v>2.6119402985074625</v>
      </c>
      <c r="D2">
        <v>2.0408163265306123</v>
      </c>
      <c r="E2">
        <v>3.225806451612903</v>
      </c>
      <c r="F2">
        <v>3.4246575342465753</v>
      </c>
      <c r="H2" s="1">
        <v>1.8181818181818181</v>
      </c>
      <c r="I2" s="7">
        <v>3.4246575342465753</v>
      </c>
      <c r="K2" s="1">
        <v>1.8181818181818181</v>
      </c>
      <c r="L2">
        <v>2.6119402985074625</v>
      </c>
      <c r="N2" s="7">
        <v>3.4246575342465753</v>
      </c>
      <c r="O2" s="1">
        <v>2.6119402985074625</v>
      </c>
      <c r="Q2" s="1">
        <v>1.8181818181818181</v>
      </c>
      <c r="R2">
        <v>2.0408163265306123</v>
      </c>
      <c r="T2">
        <v>3.4246575342465753</v>
      </c>
      <c r="U2" s="1">
        <v>2.0408163265306123</v>
      </c>
      <c r="W2" s="1">
        <v>1.8181818181818181</v>
      </c>
      <c r="X2">
        <v>3.225806451612903</v>
      </c>
      <c r="Z2">
        <v>3.4246575342465753</v>
      </c>
      <c r="AA2" s="1">
        <v>3.225806451612903</v>
      </c>
      <c r="AD2">
        <v>2.6119402985074625</v>
      </c>
      <c r="AE2">
        <v>2.0408163265306123</v>
      </c>
      <c r="AG2" s="1">
        <v>2.6119402985074625</v>
      </c>
      <c r="AH2">
        <v>3.225806451612903</v>
      </c>
      <c r="AJ2" s="1">
        <v>2.0408163265306123</v>
      </c>
      <c r="AK2">
        <v>3.225806451612903</v>
      </c>
    </row>
    <row r="3" spans="1:37" x14ac:dyDescent="0.25">
      <c r="A3" t="s">
        <v>39</v>
      </c>
      <c r="B3">
        <v>1.8181818181818181</v>
      </c>
      <c r="C3">
        <v>2.6923076923076921</v>
      </c>
      <c r="D3">
        <v>2.0408163265306123</v>
      </c>
      <c r="E3">
        <v>3.3557046979865772</v>
      </c>
      <c r="F3">
        <v>3.7735849056603774</v>
      </c>
      <c r="H3" s="1">
        <v>1.8181818181818181</v>
      </c>
      <c r="I3" s="7">
        <v>3.7735849056603774</v>
      </c>
      <c r="K3" s="1">
        <v>1.8181818181818181</v>
      </c>
      <c r="L3">
        <v>2.6923076923076921</v>
      </c>
      <c r="N3" s="7">
        <v>3.7735849056603774</v>
      </c>
      <c r="O3" s="1">
        <v>2.6923076923076921</v>
      </c>
      <c r="Q3" s="1">
        <v>1.8181818181818181</v>
      </c>
      <c r="R3">
        <v>2.0408163265306123</v>
      </c>
      <c r="T3">
        <v>3.7735849056603774</v>
      </c>
      <c r="U3" s="1">
        <v>2.0408163265306123</v>
      </c>
      <c r="W3" s="1">
        <v>1.8181818181818181</v>
      </c>
      <c r="X3" s="7">
        <v>3.3557046979865772</v>
      </c>
      <c r="Z3">
        <v>3.7735849056603774</v>
      </c>
      <c r="AA3" s="1">
        <v>3.3557046979865772</v>
      </c>
      <c r="AD3">
        <v>2.6923076923076921</v>
      </c>
      <c r="AE3">
        <v>2.0408163265306123</v>
      </c>
      <c r="AG3" s="1">
        <v>2.6923076923076921</v>
      </c>
      <c r="AH3">
        <v>3.3557046979865772</v>
      </c>
      <c r="AJ3" s="1">
        <v>2.0408163265306123</v>
      </c>
      <c r="AK3">
        <v>3.3557046979865772</v>
      </c>
    </row>
    <row r="4" spans="1:37" x14ac:dyDescent="0.25">
      <c r="A4" t="s">
        <v>39</v>
      </c>
      <c r="B4">
        <v>1.9736842105263157</v>
      </c>
      <c r="C4">
        <v>2.7027027027027026</v>
      </c>
      <c r="D4">
        <v>2.4793388429752068</v>
      </c>
      <c r="E4">
        <v>3.5087719298245612</v>
      </c>
      <c r="F4">
        <v>3.8461538461538463</v>
      </c>
      <c r="H4" s="1">
        <v>1.9736842105263157</v>
      </c>
      <c r="I4" s="7">
        <v>3.8461538461538463</v>
      </c>
      <c r="K4" s="1">
        <v>1.9736842105263157</v>
      </c>
      <c r="L4">
        <v>2.7027027027027026</v>
      </c>
      <c r="N4" s="7">
        <v>3.8461538461538463</v>
      </c>
      <c r="O4" s="1">
        <v>2.7027027027027026</v>
      </c>
      <c r="Q4" s="1">
        <v>1.9736842105263157</v>
      </c>
      <c r="R4">
        <v>2.4793388429752068</v>
      </c>
      <c r="T4">
        <v>3.8461538461538463</v>
      </c>
      <c r="U4" s="1">
        <v>2.4793388429752068</v>
      </c>
      <c r="W4" s="1">
        <v>1.9736842105263157</v>
      </c>
      <c r="X4" s="7">
        <v>3.5087719298245612</v>
      </c>
      <c r="Z4">
        <v>3.8461538461538463</v>
      </c>
      <c r="AA4">
        <v>3.5087719298245612</v>
      </c>
      <c r="AD4">
        <v>2.7027027027027026</v>
      </c>
      <c r="AE4">
        <v>2.4793388429752068</v>
      </c>
      <c r="AG4" s="1">
        <v>2.7027027027027026</v>
      </c>
      <c r="AH4" s="7">
        <v>3.5087719298245612</v>
      </c>
      <c r="AJ4" s="1">
        <v>2.4793388429752068</v>
      </c>
      <c r="AK4">
        <v>3.5087719298245612</v>
      </c>
    </row>
    <row r="5" spans="1:37" x14ac:dyDescent="0.25">
      <c r="A5" t="s">
        <v>39</v>
      </c>
      <c r="B5">
        <v>1.9801980198019802</v>
      </c>
      <c r="C5">
        <v>2.7118644067796613</v>
      </c>
      <c r="D5">
        <v>2.6845637583892619</v>
      </c>
      <c r="E5">
        <v>3.6363636363636362</v>
      </c>
      <c r="F5">
        <v>3.8461538461538463</v>
      </c>
      <c r="H5" s="1">
        <v>1.9801980198019802</v>
      </c>
      <c r="I5" s="7">
        <v>3.8461538461538463</v>
      </c>
      <c r="K5" s="1">
        <v>1.9801980198019802</v>
      </c>
      <c r="L5">
        <v>2.7118644067796613</v>
      </c>
      <c r="N5" s="7">
        <v>3.8461538461538463</v>
      </c>
      <c r="O5" s="1">
        <v>2.7118644067796613</v>
      </c>
      <c r="Q5" s="1">
        <v>1.9801980198019802</v>
      </c>
      <c r="R5">
        <v>2.6845637583892619</v>
      </c>
      <c r="T5">
        <v>3.8461538461538463</v>
      </c>
      <c r="U5" s="1">
        <v>2.6845637583892619</v>
      </c>
      <c r="W5" s="1">
        <v>1.9801980198019802</v>
      </c>
      <c r="X5" s="7">
        <v>3.6363636363636362</v>
      </c>
      <c r="Z5">
        <v>3.8461538461538463</v>
      </c>
      <c r="AA5">
        <v>3.6363636363636362</v>
      </c>
      <c r="AD5">
        <v>2.7118644067796613</v>
      </c>
      <c r="AE5">
        <v>2.6845637583892619</v>
      </c>
      <c r="AG5" s="1">
        <v>2.7118644067796613</v>
      </c>
      <c r="AH5" s="7">
        <v>3.6363636363636362</v>
      </c>
      <c r="AJ5" s="1">
        <v>2.6845637583892619</v>
      </c>
      <c r="AK5">
        <v>3.6363636363636362</v>
      </c>
    </row>
    <row r="6" spans="1:37" x14ac:dyDescent="0.25">
      <c r="A6" t="s">
        <v>39</v>
      </c>
      <c r="B6">
        <v>2.0833333333333335</v>
      </c>
      <c r="C6">
        <v>2.7472527472527473</v>
      </c>
      <c r="D6">
        <v>2.6845637583892619</v>
      </c>
      <c r="E6">
        <v>3.6764705882352944</v>
      </c>
      <c r="F6">
        <v>3.870967741935484</v>
      </c>
      <c r="H6" s="1">
        <v>2.0833333333333335</v>
      </c>
      <c r="I6" s="7">
        <v>3.870967741935484</v>
      </c>
      <c r="K6" s="1">
        <v>2.0833333333333335</v>
      </c>
      <c r="L6">
        <v>2.7472527472527473</v>
      </c>
      <c r="N6" s="7">
        <v>3.870967741935484</v>
      </c>
      <c r="O6" s="1">
        <v>2.7472527472527473</v>
      </c>
      <c r="Q6">
        <v>2.0833333333333335</v>
      </c>
      <c r="R6">
        <v>2.6845637583892619</v>
      </c>
      <c r="T6">
        <v>3.870967741935484</v>
      </c>
      <c r="U6" s="1">
        <v>2.6845637583892619</v>
      </c>
      <c r="W6" s="1">
        <v>2.0833333333333335</v>
      </c>
      <c r="X6" s="7">
        <v>3.6764705882352944</v>
      </c>
      <c r="Z6">
        <v>3.870967741935484</v>
      </c>
      <c r="AA6">
        <v>3.6764705882352944</v>
      </c>
      <c r="AD6">
        <v>2.7472527472527473</v>
      </c>
      <c r="AE6">
        <v>2.6845637583892619</v>
      </c>
      <c r="AG6" s="1">
        <v>2.7472527472527473</v>
      </c>
      <c r="AH6" s="7">
        <v>3.6764705882352944</v>
      </c>
      <c r="AJ6" s="1">
        <v>2.6845637583892619</v>
      </c>
      <c r="AK6">
        <v>3.6764705882352944</v>
      </c>
    </row>
    <row r="7" spans="1:37" x14ac:dyDescent="0.25">
      <c r="A7" t="s">
        <v>39</v>
      </c>
      <c r="B7">
        <v>2.197802197802198</v>
      </c>
      <c r="C7">
        <v>2.7777777777777777</v>
      </c>
      <c r="D7">
        <v>2.7027027027027026</v>
      </c>
      <c r="E7">
        <v>3.7593984962406015</v>
      </c>
      <c r="F7">
        <v>3.870967741935484</v>
      </c>
      <c r="H7" s="1">
        <v>2.197802197802198</v>
      </c>
      <c r="I7" s="7">
        <v>3.870967741935484</v>
      </c>
      <c r="K7" s="1">
        <v>2.197802197802198</v>
      </c>
      <c r="L7">
        <v>2.7777777777777777</v>
      </c>
      <c r="N7" s="7">
        <v>3.870967741935484</v>
      </c>
      <c r="O7" s="1">
        <v>2.7777777777777777</v>
      </c>
      <c r="Q7">
        <v>2.197802197802198</v>
      </c>
      <c r="R7">
        <v>2.7027027027027026</v>
      </c>
      <c r="T7">
        <v>3.870967741935484</v>
      </c>
      <c r="U7" s="1">
        <v>2.7027027027027026</v>
      </c>
      <c r="W7" s="1">
        <v>2.197802197802198</v>
      </c>
      <c r="X7" s="7">
        <v>3.7593984962406015</v>
      </c>
      <c r="Z7">
        <v>3.870967741935484</v>
      </c>
      <c r="AA7">
        <v>3.7593984962406015</v>
      </c>
      <c r="AD7">
        <v>2.7777777777777777</v>
      </c>
      <c r="AE7">
        <v>2.7027027027027026</v>
      </c>
      <c r="AG7" s="1">
        <v>2.7777777777777777</v>
      </c>
      <c r="AH7" s="7">
        <v>3.7593984962406015</v>
      </c>
      <c r="AJ7" s="1">
        <v>2.7027027027027026</v>
      </c>
      <c r="AK7">
        <v>3.7593984962406015</v>
      </c>
    </row>
    <row r="8" spans="1:37" x14ac:dyDescent="0.25">
      <c r="A8" t="s">
        <v>39</v>
      </c>
      <c r="B8">
        <v>2.2099447513812152</v>
      </c>
      <c r="C8">
        <v>2.7906976744186047</v>
      </c>
      <c r="D8">
        <v>2.9411764705882355</v>
      </c>
      <c r="E8">
        <v>3.8961038961038961</v>
      </c>
      <c r="F8">
        <v>4.0268456375838921</v>
      </c>
      <c r="H8" s="1">
        <v>2.2099447513812152</v>
      </c>
      <c r="I8" s="7">
        <v>4.0268456375838921</v>
      </c>
      <c r="K8" s="1">
        <v>2.2099447513812152</v>
      </c>
      <c r="L8">
        <v>2.7906976744186047</v>
      </c>
      <c r="N8" s="7">
        <v>4.0268456375838921</v>
      </c>
      <c r="O8" s="1">
        <v>2.7906976744186047</v>
      </c>
      <c r="Q8">
        <v>2.2099447513812152</v>
      </c>
      <c r="R8">
        <v>2.9411764705882355</v>
      </c>
      <c r="T8">
        <v>4.0268456375838921</v>
      </c>
      <c r="U8" s="1">
        <v>2.9411764705882355</v>
      </c>
      <c r="W8" s="1">
        <v>2.2099447513812152</v>
      </c>
      <c r="X8" s="7">
        <v>3.8961038961038961</v>
      </c>
      <c r="Z8">
        <v>4.0268456375838921</v>
      </c>
      <c r="AA8">
        <v>3.8961038961038961</v>
      </c>
      <c r="AD8">
        <v>2.7906976744186047</v>
      </c>
      <c r="AE8">
        <v>2.9411764705882355</v>
      </c>
      <c r="AG8" s="1">
        <v>2.7906976744186047</v>
      </c>
      <c r="AH8" s="7">
        <v>3.8961038961038961</v>
      </c>
      <c r="AJ8" s="1">
        <v>2.9411764705882355</v>
      </c>
      <c r="AK8">
        <v>3.8961038961038961</v>
      </c>
    </row>
    <row r="9" spans="1:37" x14ac:dyDescent="0.25">
      <c r="A9" t="s">
        <v>39</v>
      </c>
      <c r="B9">
        <v>2.2222222222222223</v>
      </c>
      <c r="C9">
        <v>2.877697841726619</v>
      </c>
      <c r="D9">
        <v>3.0303030303030307</v>
      </c>
      <c r="E9">
        <v>3.9325842696629212</v>
      </c>
      <c r="F9">
        <v>4.1916167664670656</v>
      </c>
      <c r="H9" s="1">
        <v>2.2222222222222223</v>
      </c>
      <c r="I9" s="7">
        <v>4.1916167664670656</v>
      </c>
      <c r="K9" s="1">
        <v>2.2222222222222223</v>
      </c>
      <c r="L9">
        <v>2.877697841726619</v>
      </c>
      <c r="N9" s="7">
        <v>4.1916167664670656</v>
      </c>
      <c r="O9" s="1">
        <v>2.877697841726619</v>
      </c>
      <c r="Q9">
        <v>2.2222222222222223</v>
      </c>
      <c r="R9">
        <v>3.0303030303030307</v>
      </c>
      <c r="T9">
        <v>4.1916167664670656</v>
      </c>
      <c r="U9" s="1">
        <v>3.0303030303030307</v>
      </c>
      <c r="W9" s="1">
        <v>2.2222222222222223</v>
      </c>
      <c r="X9" s="7">
        <v>3.9325842696629212</v>
      </c>
      <c r="Z9">
        <v>4.1916167664670656</v>
      </c>
      <c r="AA9">
        <v>3.9325842696629212</v>
      </c>
      <c r="AD9">
        <v>2.877697841726619</v>
      </c>
      <c r="AE9">
        <v>3.0303030303030307</v>
      </c>
      <c r="AG9" s="1">
        <v>2.877697841726619</v>
      </c>
      <c r="AH9" s="7">
        <v>3.9325842696629212</v>
      </c>
      <c r="AJ9" s="1">
        <v>3.0303030303030307</v>
      </c>
      <c r="AK9">
        <v>3.9325842696629212</v>
      </c>
    </row>
    <row r="10" spans="1:37" x14ac:dyDescent="0.25">
      <c r="A10" t="s">
        <v>39</v>
      </c>
      <c r="B10">
        <v>2.2727272727272729</v>
      </c>
      <c r="C10">
        <v>2.8985507246376812</v>
      </c>
      <c r="D10">
        <v>3.0303030303030307</v>
      </c>
      <c r="E10">
        <v>3.9325842696629212</v>
      </c>
      <c r="F10">
        <v>4.1958041958041949</v>
      </c>
      <c r="H10" s="1">
        <v>2.2727272727272729</v>
      </c>
      <c r="I10" s="7">
        <v>4.1958041958041949</v>
      </c>
      <c r="K10" s="1">
        <v>2.2727272727272729</v>
      </c>
      <c r="L10">
        <v>2.8985507246376812</v>
      </c>
      <c r="N10" s="7">
        <v>4.1958041958041949</v>
      </c>
      <c r="O10" s="1">
        <v>2.8985507246376812</v>
      </c>
      <c r="Q10">
        <v>2.2727272727272729</v>
      </c>
      <c r="R10">
        <v>3.0303030303030307</v>
      </c>
      <c r="T10">
        <v>4.1958041958041949</v>
      </c>
      <c r="U10" s="1">
        <v>3.0303030303030307</v>
      </c>
      <c r="W10" s="1">
        <v>2.2727272727272729</v>
      </c>
      <c r="X10" s="7">
        <v>3.9325842696629212</v>
      </c>
      <c r="Z10">
        <v>4.1958041958041949</v>
      </c>
      <c r="AA10">
        <v>3.9325842696629212</v>
      </c>
      <c r="AD10">
        <v>2.8985507246376812</v>
      </c>
      <c r="AE10">
        <v>3.0303030303030307</v>
      </c>
      <c r="AG10" s="1">
        <v>2.8985507246376812</v>
      </c>
      <c r="AH10" s="7">
        <v>3.9325842696629212</v>
      </c>
      <c r="AJ10" s="1">
        <v>3.0303030303030307</v>
      </c>
      <c r="AK10">
        <v>3.9325842696629212</v>
      </c>
    </row>
    <row r="11" spans="1:37" x14ac:dyDescent="0.25">
      <c r="A11" t="s">
        <v>39</v>
      </c>
      <c r="B11">
        <v>2.3148148148148149</v>
      </c>
      <c r="C11">
        <v>2.9197080291970807</v>
      </c>
      <c r="D11">
        <v>3.125</v>
      </c>
      <c r="E11">
        <v>3.9682539682539679</v>
      </c>
      <c r="F11">
        <v>4.2168674698795181</v>
      </c>
      <c r="H11" s="1">
        <v>2.3148148148148149</v>
      </c>
      <c r="I11" s="7">
        <v>4.2168674698795181</v>
      </c>
      <c r="K11" s="1">
        <v>2.3148148148148149</v>
      </c>
      <c r="L11">
        <v>2.9197080291970807</v>
      </c>
      <c r="N11" s="7">
        <v>4.2168674698795181</v>
      </c>
      <c r="O11" s="1">
        <v>2.9197080291970807</v>
      </c>
      <c r="Q11">
        <v>2.3148148148148149</v>
      </c>
      <c r="R11">
        <v>3.125</v>
      </c>
      <c r="T11">
        <v>4.2168674698795181</v>
      </c>
      <c r="U11" s="1">
        <v>3.125</v>
      </c>
      <c r="W11" s="1">
        <v>2.3148148148148149</v>
      </c>
      <c r="X11" s="7">
        <v>3.9682539682539679</v>
      </c>
      <c r="Z11">
        <v>4.2168674698795181</v>
      </c>
      <c r="AA11">
        <v>3.9682539682539679</v>
      </c>
      <c r="AD11">
        <v>2.9197080291970807</v>
      </c>
      <c r="AE11">
        <v>3.125</v>
      </c>
      <c r="AG11" s="1">
        <v>2.9197080291970807</v>
      </c>
      <c r="AH11" s="7">
        <v>3.9682539682539679</v>
      </c>
      <c r="AJ11" s="1">
        <v>3.125</v>
      </c>
      <c r="AK11">
        <v>3.9682539682539679</v>
      </c>
    </row>
    <row r="12" spans="1:37" x14ac:dyDescent="0.25">
      <c r="A12" t="s">
        <v>39</v>
      </c>
      <c r="B12">
        <v>2.3148148148148149</v>
      </c>
      <c r="C12">
        <v>2.9197080291970807</v>
      </c>
      <c r="D12">
        <v>3.125</v>
      </c>
      <c r="E12">
        <v>4</v>
      </c>
      <c r="F12">
        <v>4.2424242424242422</v>
      </c>
      <c r="H12" s="1">
        <v>2.3148148148148149</v>
      </c>
      <c r="I12" s="7">
        <v>4.2424242424242422</v>
      </c>
      <c r="K12" s="1">
        <v>2.3148148148148149</v>
      </c>
      <c r="L12">
        <v>2.9197080291970807</v>
      </c>
      <c r="N12" s="7">
        <v>4.2424242424242422</v>
      </c>
      <c r="O12" s="1">
        <v>2.9197080291970807</v>
      </c>
      <c r="Q12">
        <v>2.3148148148148149</v>
      </c>
      <c r="R12">
        <v>3.125</v>
      </c>
      <c r="T12">
        <v>4.2424242424242422</v>
      </c>
      <c r="U12" s="1">
        <v>3.125</v>
      </c>
      <c r="W12" s="1">
        <v>2.3148148148148149</v>
      </c>
      <c r="X12" s="7">
        <v>4</v>
      </c>
      <c r="Z12">
        <v>4.2424242424242422</v>
      </c>
      <c r="AA12">
        <v>4</v>
      </c>
      <c r="AD12">
        <v>2.9197080291970807</v>
      </c>
      <c r="AE12">
        <v>3.125</v>
      </c>
      <c r="AG12" s="1">
        <v>2.9197080291970807</v>
      </c>
      <c r="AH12" s="7">
        <v>4</v>
      </c>
      <c r="AJ12" s="1">
        <v>3.125</v>
      </c>
      <c r="AK12">
        <v>4</v>
      </c>
    </row>
    <row r="13" spans="1:37" x14ac:dyDescent="0.25">
      <c r="A13" t="s">
        <v>39</v>
      </c>
      <c r="B13">
        <v>2.3696682464454977</v>
      </c>
      <c r="C13">
        <v>2.9304029304029302</v>
      </c>
      <c r="D13">
        <v>3.149606299212599</v>
      </c>
      <c r="E13">
        <v>4</v>
      </c>
      <c r="F13">
        <v>4.3165467625899279</v>
      </c>
      <c r="H13" s="1">
        <v>2.3696682464454977</v>
      </c>
      <c r="I13" s="7">
        <v>4.3165467625899279</v>
      </c>
      <c r="K13" s="1">
        <v>2.3696682464454977</v>
      </c>
      <c r="L13">
        <v>2.9304029304029302</v>
      </c>
      <c r="N13" s="7">
        <v>4.3165467625899279</v>
      </c>
      <c r="O13" s="1">
        <v>2.9304029304029302</v>
      </c>
      <c r="Q13">
        <v>2.3696682464454977</v>
      </c>
      <c r="R13">
        <v>3.149606299212599</v>
      </c>
      <c r="T13" s="7">
        <v>4.3165467625899279</v>
      </c>
      <c r="U13" s="1">
        <v>3.149606299212599</v>
      </c>
      <c r="W13" s="1">
        <v>2.3696682464454977</v>
      </c>
      <c r="X13" s="7">
        <v>4</v>
      </c>
      <c r="Z13">
        <v>4.3165467625899279</v>
      </c>
      <c r="AA13">
        <v>4</v>
      </c>
      <c r="AD13">
        <v>2.9304029304029302</v>
      </c>
      <c r="AE13">
        <v>3.149606299212599</v>
      </c>
      <c r="AG13" s="1">
        <v>2.9304029304029302</v>
      </c>
      <c r="AH13" s="7">
        <v>4</v>
      </c>
      <c r="AJ13" s="1">
        <v>3.149606299212599</v>
      </c>
      <c r="AK13">
        <v>4</v>
      </c>
    </row>
    <row r="14" spans="1:37" x14ac:dyDescent="0.25">
      <c r="A14" t="s">
        <v>39</v>
      </c>
      <c r="B14">
        <v>2.3952095808383236</v>
      </c>
      <c r="C14">
        <v>2.9304029304029302</v>
      </c>
      <c r="D14">
        <v>3.149606299212599</v>
      </c>
      <c r="E14">
        <v>4.032258064516129</v>
      </c>
      <c r="F14">
        <v>4.3209876543209873</v>
      </c>
      <c r="H14" s="1">
        <v>2.3952095808383236</v>
      </c>
      <c r="I14" s="7">
        <v>4.3209876543209873</v>
      </c>
      <c r="K14" s="1">
        <v>2.3952095808383236</v>
      </c>
      <c r="L14">
        <v>2.9304029304029302</v>
      </c>
      <c r="N14" s="7">
        <v>4.3209876543209873</v>
      </c>
      <c r="O14" s="1">
        <v>2.9304029304029302</v>
      </c>
      <c r="Q14">
        <v>2.3952095808383236</v>
      </c>
      <c r="R14">
        <v>3.149606299212599</v>
      </c>
      <c r="T14" s="7">
        <v>4.3209876543209873</v>
      </c>
      <c r="U14" s="1">
        <v>3.149606299212599</v>
      </c>
      <c r="W14" s="1">
        <v>2.3952095808383236</v>
      </c>
      <c r="X14" s="7">
        <v>4.032258064516129</v>
      </c>
      <c r="Z14">
        <v>4.3209876543209873</v>
      </c>
      <c r="AA14">
        <v>4.032258064516129</v>
      </c>
      <c r="AD14">
        <v>2.9304029304029302</v>
      </c>
      <c r="AE14">
        <v>3.149606299212599</v>
      </c>
      <c r="AG14" s="1">
        <v>2.9304029304029302</v>
      </c>
      <c r="AH14" s="7">
        <v>4.032258064516129</v>
      </c>
      <c r="AJ14" s="1">
        <v>3.149606299212599</v>
      </c>
      <c r="AK14">
        <v>4.032258064516129</v>
      </c>
    </row>
    <row r="15" spans="1:37" x14ac:dyDescent="0.25">
      <c r="A15" t="s">
        <v>39</v>
      </c>
      <c r="B15">
        <v>2.4390243902439024</v>
      </c>
      <c r="C15">
        <v>2.9411764705882355</v>
      </c>
      <c r="D15">
        <v>3.296703296703297</v>
      </c>
      <c r="E15">
        <v>4.0462427745664735</v>
      </c>
      <c r="F15">
        <v>4.375</v>
      </c>
      <c r="H15" s="1">
        <v>2.4390243902439024</v>
      </c>
      <c r="I15" s="7">
        <v>4.375</v>
      </c>
      <c r="K15" s="1">
        <v>2.4390243902439024</v>
      </c>
      <c r="L15">
        <v>2.9411764705882355</v>
      </c>
      <c r="N15" s="7">
        <v>4.375</v>
      </c>
      <c r="O15" s="1">
        <v>2.9411764705882355</v>
      </c>
      <c r="Q15">
        <v>2.4390243902439024</v>
      </c>
      <c r="R15" s="7">
        <v>3.296703296703297</v>
      </c>
      <c r="T15" s="7">
        <v>4.375</v>
      </c>
      <c r="U15" s="1">
        <v>3.296703296703297</v>
      </c>
      <c r="W15" s="1">
        <v>2.4390243902439024</v>
      </c>
      <c r="X15" s="7">
        <v>4.0462427745664735</v>
      </c>
      <c r="Z15">
        <v>4.375</v>
      </c>
      <c r="AA15">
        <v>4.0462427745664735</v>
      </c>
      <c r="AD15">
        <v>2.9411764705882355</v>
      </c>
      <c r="AE15">
        <v>3.296703296703297</v>
      </c>
      <c r="AG15" s="1">
        <v>2.9411764705882355</v>
      </c>
      <c r="AH15" s="7">
        <v>4.0462427745664735</v>
      </c>
      <c r="AJ15">
        <v>3.296703296703297</v>
      </c>
      <c r="AK15">
        <v>4.0462427745664735</v>
      </c>
    </row>
    <row r="16" spans="1:37" x14ac:dyDescent="0.25">
      <c r="A16" t="s">
        <v>39</v>
      </c>
      <c r="B16">
        <v>2.4509803921568629</v>
      </c>
      <c r="C16">
        <v>2.978723404255319</v>
      </c>
      <c r="D16">
        <v>3.3057851239669422</v>
      </c>
      <c r="E16">
        <v>4.2682926829268295</v>
      </c>
      <c r="F16">
        <v>4.4025157232704402</v>
      </c>
      <c r="H16" s="1">
        <v>2.4509803921568629</v>
      </c>
      <c r="I16" s="7">
        <v>4.4025157232704402</v>
      </c>
      <c r="K16" s="1">
        <v>2.4509803921568629</v>
      </c>
      <c r="L16">
        <v>2.978723404255319</v>
      </c>
      <c r="N16" s="7">
        <v>4.4025157232704402</v>
      </c>
      <c r="O16" s="1">
        <v>2.978723404255319</v>
      </c>
      <c r="Q16">
        <v>2.4509803921568629</v>
      </c>
      <c r="R16" s="7">
        <v>3.3057851239669422</v>
      </c>
      <c r="T16" s="7">
        <v>4.4025157232704402</v>
      </c>
      <c r="U16" s="1">
        <v>3.3057851239669422</v>
      </c>
      <c r="W16" s="1">
        <v>2.4509803921568629</v>
      </c>
      <c r="X16" s="7">
        <v>4.2682926829268295</v>
      </c>
      <c r="Z16">
        <v>4.4025157232704402</v>
      </c>
      <c r="AA16">
        <v>4.2682926829268295</v>
      </c>
      <c r="AD16">
        <v>2.978723404255319</v>
      </c>
      <c r="AE16">
        <v>3.3057851239669422</v>
      </c>
      <c r="AG16" s="1">
        <v>2.978723404255319</v>
      </c>
      <c r="AH16" s="7">
        <v>4.2682926829268295</v>
      </c>
      <c r="AJ16">
        <v>3.3057851239669422</v>
      </c>
      <c r="AK16">
        <v>4.2682926829268295</v>
      </c>
    </row>
    <row r="17" spans="1:37" x14ac:dyDescent="0.25">
      <c r="A17" t="s">
        <v>39</v>
      </c>
      <c r="B17">
        <v>2.5157232704402519</v>
      </c>
      <c r="C17">
        <v>2.9850746268656714</v>
      </c>
      <c r="D17">
        <v>3.3333333333333335</v>
      </c>
      <c r="E17">
        <v>4.3165467625899279</v>
      </c>
      <c r="F17">
        <v>4.4025157232704402</v>
      </c>
      <c r="H17" s="1">
        <v>2.5157232704402519</v>
      </c>
      <c r="I17" s="7">
        <v>4.4025157232704402</v>
      </c>
      <c r="K17" s="1">
        <v>2.5157232704402519</v>
      </c>
      <c r="L17">
        <v>2.9850746268656714</v>
      </c>
      <c r="N17" s="7">
        <v>4.4025157232704402</v>
      </c>
      <c r="O17" s="1">
        <v>2.9850746268656714</v>
      </c>
      <c r="Q17">
        <v>2.5157232704402519</v>
      </c>
      <c r="R17" s="7">
        <v>3.3333333333333335</v>
      </c>
      <c r="T17" s="7">
        <v>4.4025157232704402</v>
      </c>
      <c r="U17" s="1">
        <v>3.3333333333333335</v>
      </c>
      <c r="W17" s="1">
        <v>2.5157232704402519</v>
      </c>
      <c r="X17" s="7">
        <v>4.3165467625899279</v>
      </c>
      <c r="Z17">
        <v>4.4025157232704402</v>
      </c>
      <c r="AA17">
        <v>4.3165467625899279</v>
      </c>
      <c r="AD17">
        <v>2.9850746268656714</v>
      </c>
      <c r="AE17">
        <v>3.3333333333333335</v>
      </c>
      <c r="AG17" s="1">
        <v>2.9850746268656714</v>
      </c>
      <c r="AH17" s="7">
        <v>4.3165467625899279</v>
      </c>
      <c r="AJ17">
        <v>3.3333333333333335</v>
      </c>
      <c r="AK17">
        <v>4.3165467625899279</v>
      </c>
    </row>
    <row r="18" spans="1:37" x14ac:dyDescent="0.25">
      <c r="A18" t="s">
        <v>39</v>
      </c>
      <c r="B18">
        <v>2.5252525252525251</v>
      </c>
      <c r="C18">
        <v>3.0188679245283021</v>
      </c>
      <c r="D18">
        <v>3.3333333333333335</v>
      </c>
      <c r="E18">
        <v>4.3243243243243246</v>
      </c>
      <c r="F18">
        <v>4.4025157232704402</v>
      </c>
      <c r="H18" s="1">
        <v>2.5252525252525251</v>
      </c>
      <c r="I18" s="7">
        <v>4.4025157232704402</v>
      </c>
      <c r="K18" s="1">
        <v>2.5252525252525251</v>
      </c>
      <c r="L18">
        <v>3.0188679245283021</v>
      </c>
      <c r="N18" s="7">
        <v>4.4025157232704402</v>
      </c>
      <c r="O18" s="1">
        <v>3.0188679245283021</v>
      </c>
      <c r="Q18">
        <v>2.5252525252525251</v>
      </c>
      <c r="R18" s="7">
        <v>3.3333333333333335</v>
      </c>
      <c r="T18" s="7">
        <v>4.4025157232704402</v>
      </c>
      <c r="U18" s="1">
        <v>3.3333333333333335</v>
      </c>
      <c r="W18" s="1">
        <v>2.5252525252525251</v>
      </c>
      <c r="X18" s="7">
        <v>4.3243243243243246</v>
      </c>
      <c r="Z18">
        <v>4.4025157232704402</v>
      </c>
      <c r="AA18">
        <v>4.3243243243243246</v>
      </c>
      <c r="AD18">
        <v>3.0188679245283021</v>
      </c>
      <c r="AE18">
        <v>3.3333333333333335</v>
      </c>
      <c r="AG18" s="1">
        <v>3.0188679245283021</v>
      </c>
      <c r="AH18" s="7">
        <v>4.3243243243243246</v>
      </c>
      <c r="AJ18">
        <v>3.3333333333333335</v>
      </c>
      <c r="AK18" s="7">
        <v>4.3243243243243246</v>
      </c>
    </row>
    <row r="19" spans="1:37" x14ac:dyDescent="0.25">
      <c r="A19" t="s">
        <v>39</v>
      </c>
      <c r="B19">
        <v>2.5316455696202533</v>
      </c>
      <c r="C19">
        <v>3.0303030303030298</v>
      </c>
      <c r="D19">
        <v>3.3783783783783781</v>
      </c>
      <c r="E19">
        <v>4.3478260869565215</v>
      </c>
      <c r="F19">
        <v>4.4303797468354427</v>
      </c>
      <c r="H19" s="1">
        <v>2.5316455696202533</v>
      </c>
      <c r="I19" s="7">
        <v>4.4303797468354427</v>
      </c>
      <c r="K19" s="1">
        <v>2.5316455696202533</v>
      </c>
      <c r="L19">
        <v>3.0303030303030298</v>
      </c>
      <c r="N19" s="7">
        <v>4.4303797468354427</v>
      </c>
      <c r="O19" s="1">
        <v>3.0303030303030298</v>
      </c>
      <c r="Q19">
        <v>2.5316455696202533</v>
      </c>
      <c r="R19" s="7">
        <v>3.3783783783783781</v>
      </c>
      <c r="T19" s="7">
        <v>4.4303797468354427</v>
      </c>
      <c r="U19" s="1">
        <v>3.3783783783783781</v>
      </c>
      <c r="W19" s="1">
        <v>2.5316455696202533</v>
      </c>
      <c r="X19" s="7">
        <v>4.3478260869565215</v>
      </c>
      <c r="Z19">
        <v>4.4303797468354427</v>
      </c>
      <c r="AA19">
        <v>4.3478260869565215</v>
      </c>
      <c r="AD19">
        <v>3.0303030303030298</v>
      </c>
      <c r="AE19">
        <v>3.3783783783783781</v>
      </c>
      <c r="AG19" s="1">
        <v>3.0303030303030298</v>
      </c>
      <c r="AH19" s="7">
        <v>4.3478260869565215</v>
      </c>
      <c r="AJ19">
        <v>3.3783783783783781</v>
      </c>
      <c r="AK19" s="7">
        <v>4.3478260869565215</v>
      </c>
    </row>
    <row r="20" spans="1:37" x14ac:dyDescent="0.25">
      <c r="A20" t="s">
        <v>39</v>
      </c>
      <c r="B20">
        <v>2.6881720430107525</v>
      </c>
      <c r="C20">
        <v>3.0303030303030307</v>
      </c>
      <c r="D20">
        <v>3.4482758620689653</v>
      </c>
      <c r="E20">
        <v>4.395604395604396</v>
      </c>
      <c r="F20">
        <v>4.4585987261146496</v>
      </c>
      <c r="H20" s="1">
        <v>2.6881720430107525</v>
      </c>
      <c r="I20" s="7">
        <v>4.4585987261146496</v>
      </c>
      <c r="K20">
        <v>2.6881720430107525</v>
      </c>
      <c r="L20">
        <v>3.0303030303030307</v>
      </c>
      <c r="N20" s="7">
        <v>4.4585987261146496</v>
      </c>
      <c r="O20" s="1">
        <v>3.0303030303030307</v>
      </c>
      <c r="Q20">
        <v>2.6881720430107525</v>
      </c>
      <c r="R20" s="7">
        <v>3.4482758620689653</v>
      </c>
      <c r="T20" s="7">
        <v>4.4585987261146496</v>
      </c>
      <c r="U20">
        <v>3.4482758620689653</v>
      </c>
      <c r="W20" s="1">
        <v>2.6881720430107525</v>
      </c>
      <c r="X20" s="7">
        <v>4.395604395604396</v>
      </c>
      <c r="Z20">
        <v>4.4585987261146496</v>
      </c>
      <c r="AA20">
        <v>4.395604395604396</v>
      </c>
      <c r="AD20">
        <v>3.0303030303030307</v>
      </c>
      <c r="AE20">
        <v>3.4482758620689653</v>
      </c>
      <c r="AG20" s="1">
        <v>3.0303030303030307</v>
      </c>
      <c r="AH20" s="7">
        <v>4.395604395604396</v>
      </c>
      <c r="AJ20">
        <v>3.4482758620689653</v>
      </c>
      <c r="AK20" s="7">
        <v>4.395604395604396</v>
      </c>
    </row>
    <row r="21" spans="1:37" x14ac:dyDescent="0.25">
      <c r="A21" t="s">
        <v>39</v>
      </c>
      <c r="B21">
        <v>2.6881720430107525</v>
      </c>
      <c r="C21">
        <v>3.1007751937984498</v>
      </c>
      <c r="D21">
        <v>3.4482758620689653</v>
      </c>
      <c r="E21">
        <v>4.545454545454545</v>
      </c>
      <c r="F21">
        <v>4.4871794871794872</v>
      </c>
      <c r="H21" s="1">
        <v>2.6881720430107525</v>
      </c>
      <c r="I21" s="7">
        <v>4.4871794871794872</v>
      </c>
      <c r="K21">
        <v>2.6881720430107525</v>
      </c>
      <c r="L21">
        <v>3.1007751937984498</v>
      </c>
      <c r="N21" s="7">
        <v>4.4871794871794872</v>
      </c>
      <c r="O21" s="1">
        <v>3.1007751937984498</v>
      </c>
      <c r="Q21">
        <v>2.6881720430107525</v>
      </c>
      <c r="R21" s="7">
        <v>3.4482758620689653</v>
      </c>
      <c r="T21" s="7">
        <v>4.4871794871794872</v>
      </c>
      <c r="U21">
        <v>3.4482758620689653</v>
      </c>
      <c r="W21" s="1">
        <v>2.6881720430107525</v>
      </c>
      <c r="X21" s="7">
        <v>4.545454545454545</v>
      </c>
      <c r="Z21">
        <v>4.4871794871794872</v>
      </c>
      <c r="AA21">
        <v>4.545454545454545</v>
      </c>
      <c r="AD21">
        <v>3.1007751937984498</v>
      </c>
      <c r="AE21">
        <v>3.4482758620689653</v>
      </c>
      <c r="AG21" s="1">
        <v>3.1007751937984498</v>
      </c>
      <c r="AH21" s="7">
        <v>4.545454545454545</v>
      </c>
      <c r="AJ21">
        <v>3.4482758620689653</v>
      </c>
      <c r="AK21" s="7">
        <v>4.545454545454545</v>
      </c>
    </row>
    <row r="22" spans="1:37" x14ac:dyDescent="0.25">
      <c r="A22" t="s">
        <v>39</v>
      </c>
      <c r="B22">
        <v>2.7472527472527473</v>
      </c>
      <c r="C22">
        <v>3.1372549019607843</v>
      </c>
      <c r="D22">
        <v>3.4965034965034962</v>
      </c>
      <c r="E22">
        <v>4.5454545454545459</v>
      </c>
      <c r="F22">
        <v>4.5161290322580641</v>
      </c>
      <c r="H22" s="1">
        <v>2.7472527472527473</v>
      </c>
      <c r="I22" s="7">
        <v>4.5161290322580641</v>
      </c>
      <c r="K22">
        <v>2.7472527472527473</v>
      </c>
      <c r="L22">
        <v>3.1372549019607843</v>
      </c>
      <c r="N22" s="7">
        <v>4.5161290322580641</v>
      </c>
      <c r="O22" s="1">
        <v>3.1372549019607843</v>
      </c>
      <c r="Q22">
        <v>2.7472527472527473</v>
      </c>
      <c r="R22" s="7">
        <v>3.4965034965034962</v>
      </c>
      <c r="T22" s="7">
        <v>4.5161290322580641</v>
      </c>
      <c r="U22">
        <v>3.4965034965034962</v>
      </c>
      <c r="W22" s="1">
        <v>2.7472527472527473</v>
      </c>
      <c r="X22" s="7">
        <v>4.5454545454545459</v>
      </c>
      <c r="Z22">
        <v>4.5161290322580641</v>
      </c>
      <c r="AA22">
        <v>4.5454545454545459</v>
      </c>
      <c r="AD22">
        <v>3.1372549019607843</v>
      </c>
      <c r="AE22" s="7">
        <v>3.4965034965034962</v>
      </c>
      <c r="AG22" s="1">
        <v>3.1372549019607843</v>
      </c>
      <c r="AH22" s="7">
        <v>4.5454545454545459</v>
      </c>
      <c r="AJ22">
        <v>3.4965034965034962</v>
      </c>
      <c r="AK22" s="7">
        <v>4.5454545454545459</v>
      </c>
    </row>
    <row r="23" spans="1:37" x14ac:dyDescent="0.25">
      <c r="A23" t="s">
        <v>39</v>
      </c>
      <c r="B23">
        <v>2.7472527472527473</v>
      </c>
      <c r="C23">
        <v>3.1746031746031753</v>
      </c>
      <c r="D23">
        <v>3.4965034965034962</v>
      </c>
      <c r="E23">
        <v>4.5714285714285712</v>
      </c>
      <c r="F23">
        <v>4.545454545454545</v>
      </c>
      <c r="H23" s="1">
        <v>2.7472527472527473</v>
      </c>
      <c r="I23" s="7">
        <v>4.545454545454545</v>
      </c>
      <c r="K23">
        <v>2.7472527472527473</v>
      </c>
      <c r="L23">
        <v>3.1746031746031753</v>
      </c>
      <c r="N23" s="7">
        <v>4.545454545454545</v>
      </c>
      <c r="O23" s="1">
        <v>3.1746031746031753</v>
      </c>
      <c r="Q23">
        <v>2.7472527472527473</v>
      </c>
      <c r="R23" s="7">
        <v>3.4965034965034962</v>
      </c>
      <c r="T23" s="7">
        <v>4.545454545454545</v>
      </c>
      <c r="U23">
        <v>3.4965034965034962</v>
      </c>
      <c r="W23" s="1">
        <v>2.7472527472527473</v>
      </c>
      <c r="X23" s="7">
        <v>4.5714285714285712</v>
      </c>
      <c r="Z23">
        <v>4.545454545454545</v>
      </c>
      <c r="AA23">
        <v>4.5714285714285712</v>
      </c>
      <c r="AD23">
        <v>3.1746031746031753</v>
      </c>
      <c r="AE23" s="7">
        <v>3.4965034965034962</v>
      </c>
      <c r="AG23" s="1">
        <v>3.1746031746031753</v>
      </c>
      <c r="AH23" s="7">
        <v>4.5714285714285712</v>
      </c>
      <c r="AJ23">
        <v>3.4965034965034962</v>
      </c>
      <c r="AK23" s="7">
        <v>4.5714285714285712</v>
      </c>
    </row>
    <row r="24" spans="1:37" x14ac:dyDescent="0.25">
      <c r="A24" t="s">
        <v>39</v>
      </c>
      <c r="B24">
        <v>2.816901408450704</v>
      </c>
      <c r="C24">
        <v>3.2</v>
      </c>
      <c r="D24">
        <v>3.5087719298245612</v>
      </c>
      <c r="E24">
        <v>4.597701149425288</v>
      </c>
      <c r="F24">
        <v>4.597701149425288</v>
      </c>
      <c r="H24" s="1">
        <v>2.816901408450704</v>
      </c>
      <c r="I24" s="7">
        <v>4.597701149425288</v>
      </c>
      <c r="K24">
        <v>2.816901408450704</v>
      </c>
      <c r="L24">
        <v>3.2</v>
      </c>
      <c r="N24" s="7">
        <v>4.597701149425288</v>
      </c>
      <c r="O24" s="1">
        <v>3.2</v>
      </c>
      <c r="Q24">
        <v>2.816901408450704</v>
      </c>
      <c r="R24" s="7">
        <v>3.5087719298245612</v>
      </c>
      <c r="T24" s="7">
        <v>4.597701149425288</v>
      </c>
      <c r="U24">
        <v>3.5087719298245612</v>
      </c>
      <c r="W24" s="1">
        <v>2.816901408450704</v>
      </c>
      <c r="X24" s="7">
        <v>4.597701149425288</v>
      </c>
      <c r="Z24">
        <v>4.597701149425288</v>
      </c>
      <c r="AA24">
        <v>4.597701149425288</v>
      </c>
      <c r="AD24">
        <v>3.2</v>
      </c>
      <c r="AE24" s="7">
        <v>3.5087719298245612</v>
      </c>
      <c r="AG24" s="1">
        <v>3.2</v>
      </c>
      <c r="AH24" s="7">
        <v>4.597701149425288</v>
      </c>
      <c r="AJ24">
        <v>3.5087719298245612</v>
      </c>
      <c r="AK24" s="7">
        <v>4.597701149425288</v>
      </c>
    </row>
    <row r="25" spans="1:37" x14ac:dyDescent="0.25">
      <c r="A25" t="s">
        <v>39</v>
      </c>
      <c r="B25">
        <v>2.8571428571428572</v>
      </c>
      <c r="C25">
        <v>3.2128514056224904</v>
      </c>
      <c r="D25">
        <v>3.5294117647058822</v>
      </c>
      <c r="E25">
        <v>4.6666666666666661</v>
      </c>
      <c r="F25">
        <v>4.6391752577319592</v>
      </c>
      <c r="H25" s="1">
        <v>2.8571428571428572</v>
      </c>
      <c r="I25" s="7">
        <v>4.6391752577319592</v>
      </c>
      <c r="K25">
        <v>2.8571428571428572</v>
      </c>
      <c r="L25">
        <v>3.2128514056224904</v>
      </c>
      <c r="N25" s="7">
        <v>4.6391752577319592</v>
      </c>
      <c r="O25" s="1">
        <v>3.2128514056224904</v>
      </c>
      <c r="Q25">
        <v>2.8571428571428572</v>
      </c>
      <c r="R25" s="7">
        <v>3.5294117647058822</v>
      </c>
      <c r="T25" s="7">
        <v>4.6391752577319592</v>
      </c>
      <c r="U25">
        <v>3.5294117647058822</v>
      </c>
      <c r="W25" s="1">
        <v>2.8571428571428572</v>
      </c>
      <c r="X25" s="7">
        <v>4.6666666666666661</v>
      </c>
      <c r="Z25">
        <v>4.6391752577319592</v>
      </c>
      <c r="AA25">
        <v>4.6666666666666661</v>
      </c>
      <c r="AD25">
        <v>3.2128514056224904</v>
      </c>
      <c r="AE25" s="7">
        <v>3.5294117647058822</v>
      </c>
      <c r="AG25" s="1">
        <v>3.2128514056224904</v>
      </c>
      <c r="AH25" s="7">
        <v>4.6666666666666661</v>
      </c>
      <c r="AJ25">
        <v>3.5294117647058822</v>
      </c>
      <c r="AK25" s="7">
        <v>4.6666666666666661</v>
      </c>
    </row>
    <row r="26" spans="1:37" x14ac:dyDescent="0.25">
      <c r="A26" t="s">
        <v>39</v>
      </c>
      <c r="B26">
        <v>3.0456852791878175</v>
      </c>
      <c r="C26">
        <v>3.2388663967611335</v>
      </c>
      <c r="D26">
        <v>3.7037037037037033</v>
      </c>
      <c r="E26">
        <v>4.7904191616766472</v>
      </c>
      <c r="F26">
        <v>4.6783625730994149</v>
      </c>
      <c r="H26" s="1">
        <v>3.0456852791878175</v>
      </c>
      <c r="I26" s="7">
        <v>4.6783625730994149</v>
      </c>
      <c r="K26">
        <v>3.0456852791878175</v>
      </c>
      <c r="L26">
        <v>3.2388663967611335</v>
      </c>
      <c r="N26" s="7">
        <v>4.6783625730994149</v>
      </c>
      <c r="O26" s="1">
        <v>3.2388663967611335</v>
      </c>
      <c r="Q26">
        <v>3.0456852791878175</v>
      </c>
      <c r="R26" s="7">
        <v>3.7037037037037033</v>
      </c>
      <c r="T26" s="7">
        <v>4.6783625730994149</v>
      </c>
      <c r="U26">
        <v>3.7037037037037033</v>
      </c>
      <c r="W26" s="1">
        <v>3.0456852791878175</v>
      </c>
      <c r="X26" s="7">
        <v>4.7904191616766472</v>
      </c>
      <c r="Z26">
        <v>4.6783625730994149</v>
      </c>
      <c r="AA26">
        <v>4.7904191616766472</v>
      </c>
      <c r="AD26">
        <v>3.2388663967611335</v>
      </c>
      <c r="AE26" s="7">
        <v>3.7037037037037033</v>
      </c>
      <c r="AG26">
        <v>3.2388663967611335</v>
      </c>
      <c r="AH26" s="7">
        <v>4.7904191616766472</v>
      </c>
      <c r="AJ26">
        <v>3.7037037037037033</v>
      </c>
      <c r="AK26" s="7">
        <v>4.7904191616766472</v>
      </c>
    </row>
    <row r="27" spans="1:37" x14ac:dyDescent="0.25">
      <c r="A27" t="s">
        <v>39</v>
      </c>
      <c r="B27">
        <v>3.0864197530864201</v>
      </c>
      <c r="C27">
        <v>3.2520325203252027</v>
      </c>
      <c r="D27">
        <v>3.7037037037037033</v>
      </c>
      <c r="E27">
        <v>4.8951048951048941</v>
      </c>
      <c r="F27">
        <v>4.6783625730994149</v>
      </c>
      <c r="H27" s="1">
        <v>3.0864197530864201</v>
      </c>
      <c r="I27" s="7">
        <v>4.6783625730994149</v>
      </c>
      <c r="K27">
        <v>3.0864197530864201</v>
      </c>
      <c r="L27">
        <v>3.2520325203252027</v>
      </c>
      <c r="N27" s="7">
        <v>4.6783625730994149</v>
      </c>
      <c r="O27" s="1">
        <v>3.2520325203252027</v>
      </c>
      <c r="Q27">
        <v>3.0864197530864201</v>
      </c>
      <c r="R27" s="7">
        <v>3.7037037037037033</v>
      </c>
      <c r="T27" s="7">
        <v>4.6783625730994149</v>
      </c>
      <c r="U27">
        <v>3.7037037037037033</v>
      </c>
      <c r="W27" s="1">
        <v>3.0864197530864201</v>
      </c>
      <c r="X27" s="7">
        <v>4.8951048951048941</v>
      </c>
      <c r="Z27">
        <v>4.6783625730994149</v>
      </c>
      <c r="AA27">
        <v>4.8951048951048941</v>
      </c>
      <c r="AD27">
        <v>3.2520325203252027</v>
      </c>
      <c r="AE27" s="7">
        <v>3.7037037037037033</v>
      </c>
      <c r="AG27">
        <v>3.2520325203252027</v>
      </c>
      <c r="AH27" s="7">
        <v>4.8951048951048941</v>
      </c>
      <c r="AJ27">
        <v>3.7037037037037033</v>
      </c>
      <c r="AK27" s="7">
        <v>4.8951048951048941</v>
      </c>
    </row>
    <row r="28" spans="1:37" x14ac:dyDescent="0.25">
      <c r="A28" t="s">
        <v>39</v>
      </c>
      <c r="B28">
        <v>3.0927835051546393</v>
      </c>
      <c r="C28">
        <v>3.3195020746887969</v>
      </c>
      <c r="D28">
        <v>3.7878787878787881</v>
      </c>
      <c r="E28">
        <v>5.1851851851851851</v>
      </c>
      <c r="F28">
        <v>4.6979865771812079</v>
      </c>
      <c r="H28" s="1">
        <v>3.0927835051546393</v>
      </c>
      <c r="I28" s="7">
        <v>4.6979865771812079</v>
      </c>
      <c r="K28">
        <v>3.0927835051546393</v>
      </c>
      <c r="L28" s="7">
        <v>3.3195020746887969</v>
      </c>
      <c r="N28" s="7">
        <v>4.6979865771812079</v>
      </c>
      <c r="O28" s="1">
        <v>3.3195020746887969</v>
      </c>
      <c r="Q28">
        <v>3.0927835051546393</v>
      </c>
      <c r="R28" s="7">
        <v>3.7878787878787881</v>
      </c>
      <c r="T28" s="7">
        <v>4.6979865771812079</v>
      </c>
      <c r="U28">
        <v>3.7878787878787881</v>
      </c>
      <c r="W28" s="1">
        <v>3.0927835051546393</v>
      </c>
      <c r="X28" s="7">
        <v>5.1851851851851851</v>
      </c>
      <c r="Z28">
        <v>4.6979865771812079</v>
      </c>
      <c r="AA28" s="7">
        <v>5.1851851851851851</v>
      </c>
      <c r="AD28">
        <v>3.3195020746887969</v>
      </c>
      <c r="AE28" s="7">
        <v>3.7878787878787881</v>
      </c>
      <c r="AG28">
        <v>3.3195020746887969</v>
      </c>
      <c r="AH28" s="7">
        <v>5.1851851851851851</v>
      </c>
      <c r="AJ28">
        <v>3.7878787878787881</v>
      </c>
      <c r="AK28" s="7">
        <v>5.1851851851851851</v>
      </c>
    </row>
    <row r="29" spans="1:37" x14ac:dyDescent="0.25">
      <c r="A29" t="s">
        <v>39</v>
      </c>
      <c r="B29">
        <v>3.1372549019607843</v>
      </c>
      <c r="C29">
        <v>3.3783783783783781</v>
      </c>
      <c r="D29">
        <v>4</v>
      </c>
      <c r="E29">
        <v>5.3030303030303028</v>
      </c>
      <c r="F29">
        <v>4.8780487804878057</v>
      </c>
      <c r="H29" s="1">
        <v>3.1372549019607843</v>
      </c>
      <c r="I29" s="7">
        <v>4.8780487804878057</v>
      </c>
      <c r="K29">
        <v>3.1372549019607843</v>
      </c>
      <c r="L29" s="7">
        <v>3.3783783783783781</v>
      </c>
      <c r="N29" s="7">
        <v>4.8780487804878057</v>
      </c>
      <c r="O29" s="1">
        <v>3.3783783783783781</v>
      </c>
      <c r="Q29">
        <v>3.1372549019607843</v>
      </c>
      <c r="R29" s="7">
        <v>4</v>
      </c>
      <c r="T29" s="7">
        <v>4.8780487804878057</v>
      </c>
      <c r="U29">
        <v>4</v>
      </c>
      <c r="W29" s="1">
        <v>3.1372549019607843</v>
      </c>
      <c r="X29" s="7">
        <v>5.3030303030303028</v>
      </c>
      <c r="Z29">
        <v>4.8780487804878057</v>
      </c>
      <c r="AA29" s="7">
        <v>5.3030303030303028</v>
      </c>
      <c r="AD29">
        <v>3.3783783783783781</v>
      </c>
      <c r="AE29" s="7">
        <v>4</v>
      </c>
      <c r="AG29">
        <v>3.3783783783783781</v>
      </c>
      <c r="AH29" s="7">
        <v>5.3030303030303028</v>
      </c>
      <c r="AJ29">
        <v>4</v>
      </c>
      <c r="AK29" s="7">
        <v>5.3030303030303028</v>
      </c>
    </row>
    <row r="30" spans="1:37" x14ac:dyDescent="0.25">
      <c r="A30" t="s">
        <v>39</v>
      </c>
      <c r="B30">
        <v>3.2388663967611335</v>
      </c>
      <c r="C30">
        <v>3.3834586466165413</v>
      </c>
      <c r="D30">
        <v>4.0816326530612246</v>
      </c>
      <c r="E30">
        <v>5.3571428571428577</v>
      </c>
      <c r="F30">
        <v>4.9079754601226995</v>
      </c>
      <c r="H30" s="1">
        <v>3.2388663967611335</v>
      </c>
      <c r="I30" s="7">
        <v>4.9079754601226995</v>
      </c>
      <c r="K30">
        <v>3.2388663967611335</v>
      </c>
      <c r="L30" s="7">
        <v>3.3834586466165413</v>
      </c>
      <c r="N30" s="7">
        <v>4.9079754601226995</v>
      </c>
      <c r="O30" s="1">
        <v>3.3834586466165413</v>
      </c>
      <c r="Q30">
        <v>3.2388663967611335</v>
      </c>
      <c r="R30" s="7">
        <v>4.0816326530612246</v>
      </c>
      <c r="T30" s="7">
        <v>4.9079754601226995</v>
      </c>
      <c r="U30">
        <v>4.0816326530612246</v>
      </c>
      <c r="W30" s="1">
        <v>3.2388663967611335</v>
      </c>
      <c r="X30" s="7">
        <v>5.3571428571428577</v>
      </c>
      <c r="Z30">
        <v>4.9079754601226995</v>
      </c>
      <c r="AA30" s="7">
        <v>5.3571428571428577</v>
      </c>
      <c r="AD30">
        <v>3.3834586466165413</v>
      </c>
      <c r="AE30" s="7">
        <v>4.0816326530612246</v>
      </c>
      <c r="AG30">
        <v>3.3834586466165413</v>
      </c>
      <c r="AH30" s="7">
        <v>5.3571428571428577</v>
      </c>
      <c r="AJ30">
        <v>4.0816326530612246</v>
      </c>
      <c r="AK30" s="7">
        <v>5.3571428571428577</v>
      </c>
    </row>
    <row r="31" spans="1:37" x14ac:dyDescent="0.25">
      <c r="A31" t="s">
        <v>39</v>
      </c>
      <c r="B31">
        <v>3.2558139534883721</v>
      </c>
      <c r="C31">
        <v>3.4482758620689653</v>
      </c>
      <c r="D31">
        <v>4.3103448275862073</v>
      </c>
      <c r="E31">
        <v>5.4421768707483</v>
      </c>
      <c r="F31">
        <v>4.918032786885246</v>
      </c>
      <c r="H31" s="1">
        <v>3.2558139534883721</v>
      </c>
      <c r="I31" s="7">
        <v>4.918032786885246</v>
      </c>
      <c r="K31">
        <v>3.2558139534883721</v>
      </c>
      <c r="L31" s="7">
        <v>3.4482758620689653</v>
      </c>
      <c r="N31" s="7">
        <v>4.918032786885246</v>
      </c>
      <c r="O31">
        <v>3.4482758620689653</v>
      </c>
      <c r="Q31">
        <v>3.2558139534883721</v>
      </c>
      <c r="R31" s="7">
        <v>4.3103448275862073</v>
      </c>
      <c r="T31" s="7">
        <v>4.918032786885246</v>
      </c>
      <c r="U31">
        <v>4.3103448275862073</v>
      </c>
      <c r="W31" s="1">
        <v>3.2558139534883721</v>
      </c>
      <c r="X31" s="7">
        <v>5.4421768707483</v>
      </c>
      <c r="Z31">
        <v>4.918032786885246</v>
      </c>
      <c r="AA31" s="7">
        <v>5.4421768707483</v>
      </c>
      <c r="AD31">
        <v>3.4482758620689653</v>
      </c>
      <c r="AE31" s="7">
        <v>4.3103448275862073</v>
      </c>
      <c r="AG31">
        <v>3.4482758620689653</v>
      </c>
      <c r="AH31" s="7">
        <v>5.4421768707483</v>
      </c>
      <c r="AJ31">
        <v>4.3103448275862073</v>
      </c>
      <c r="AK31" s="7">
        <v>5.4421768707483</v>
      </c>
    </row>
    <row r="32" spans="1:37" x14ac:dyDescent="0.25">
      <c r="Z32" s="1"/>
      <c r="AB32" s="1"/>
    </row>
    <row r="33" spans="8:37" x14ac:dyDescent="0.25">
      <c r="H33" s="1"/>
      <c r="I33" s="7"/>
      <c r="K33" s="1"/>
      <c r="N33" s="7"/>
      <c r="O33" s="1"/>
      <c r="Q33" s="7"/>
      <c r="R33" s="1"/>
      <c r="T33" s="7"/>
      <c r="U33" s="1"/>
      <c r="W33" s="1"/>
      <c r="X33">
        <v>3.225806451612903</v>
      </c>
      <c r="Z33" s="1"/>
      <c r="AB33" s="1"/>
      <c r="AG33" s="1"/>
      <c r="AH33" s="7"/>
      <c r="AJ33" s="1"/>
    </row>
    <row r="34" spans="8:37" x14ac:dyDescent="0.25">
      <c r="H34" t="s">
        <v>39</v>
      </c>
      <c r="I34" t="s">
        <v>43</v>
      </c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 t="s">
        <v>96</v>
      </c>
      <c r="I36" s="8" t="s">
        <v>97</v>
      </c>
      <c r="K36" t="s">
        <v>98</v>
      </c>
      <c r="L36" s="1" t="s">
        <v>99</v>
      </c>
      <c r="N36" s="8" t="s">
        <v>97</v>
      </c>
      <c r="O36" s="1" t="s">
        <v>100</v>
      </c>
      <c r="Q36" s="8" t="s">
        <v>101</v>
      </c>
      <c r="R36" s="1" t="s">
        <v>102</v>
      </c>
      <c r="T36" s="8" t="s">
        <v>104</v>
      </c>
      <c r="U36" s="1" t="s">
        <v>103</v>
      </c>
      <c r="W36">
        <v>0</v>
      </c>
      <c r="X36" s="1" t="s">
        <v>105</v>
      </c>
      <c r="Z36" s="8">
        <v>0</v>
      </c>
      <c r="AA36" t="s">
        <v>106</v>
      </c>
      <c r="AD36" s="1">
        <v>0</v>
      </c>
      <c r="AE36" s="1" t="s">
        <v>107</v>
      </c>
      <c r="AF36" s="3"/>
      <c r="AG36" s="1" t="s">
        <v>109</v>
      </c>
      <c r="AH36" s="1" t="s">
        <v>108</v>
      </c>
      <c r="AI36" s="3"/>
      <c r="AJ36" s="1" t="s">
        <v>111</v>
      </c>
      <c r="AK36" s="1" t="s">
        <v>110</v>
      </c>
    </row>
    <row r="37" spans="8:37" x14ac:dyDescent="0.25">
      <c r="H37" s="8">
        <v>30</v>
      </c>
      <c r="I37">
        <v>30</v>
      </c>
      <c r="K37">
        <v>18</v>
      </c>
      <c r="L37">
        <v>4</v>
      </c>
      <c r="N37">
        <v>30</v>
      </c>
      <c r="O37" s="1">
        <v>29</v>
      </c>
      <c r="Q37">
        <v>4</v>
      </c>
      <c r="R37" s="1">
        <v>17</v>
      </c>
      <c r="T37">
        <v>19</v>
      </c>
      <c r="U37" s="1">
        <v>18</v>
      </c>
      <c r="W37" s="8">
        <v>0</v>
      </c>
      <c r="X37">
        <v>1</v>
      </c>
      <c r="Z37">
        <v>0</v>
      </c>
      <c r="AA37">
        <v>4</v>
      </c>
      <c r="AD37" s="3">
        <v>0</v>
      </c>
      <c r="AE37" s="3">
        <v>10</v>
      </c>
      <c r="AF37" s="3"/>
      <c r="AG37" s="3">
        <v>24</v>
      </c>
      <c r="AH37" s="3">
        <v>28</v>
      </c>
      <c r="AI37" s="3"/>
      <c r="AJ37" s="3">
        <v>13</v>
      </c>
      <c r="AK37" s="3">
        <v>14</v>
      </c>
    </row>
    <row r="38" spans="8:37" x14ac:dyDescent="0.25">
      <c r="H38">
        <f>100*(H37/30)</f>
        <v>100</v>
      </c>
      <c r="I38">
        <f>100*(I37/30)</f>
        <v>100</v>
      </c>
      <c r="K38">
        <f>100*(K37/30)</f>
        <v>60</v>
      </c>
      <c r="L38">
        <f>100*(L37/30)</f>
        <v>13.333333333333334</v>
      </c>
      <c r="N38">
        <f>100*(N37/30)</f>
        <v>100</v>
      </c>
      <c r="O38">
        <f>100*(O37/30)</f>
        <v>96.666666666666671</v>
      </c>
      <c r="Q38">
        <f>100*(Q37/30)</f>
        <v>13.333333333333334</v>
      </c>
      <c r="R38">
        <f>100*(R37/30)</f>
        <v>56.666666666666664</v>
      </c>
      <c r="T38">
        <f>100*(T37/30)</f>
        <v>63.333333333333329</v>
      </c>
      <c r="U38">
        <f>100*(U37/30)</f>
        <v>60</v>
      </c>
      <c r="W38">
        <f>100*(W37/30)</f>
        <v>0</v>
      </c>
      <c r="X38">
        <f>100*(X37/30)</f>
        <v>3.3333333333333335</v>
      </c>
      <c r="Z38">
        <f>100*(Z37/30)</f>
        <v>0</v>
      </c>
      <c r="AA38">
        <f>100*(AA37/30)</f>
        <v>13.333333333333334</v>
      </c>
      <c r="AD38">
        <f>100*(AD37/30)</f>
        <v>0</v>
      </c>
      <c r="AE38">
        <f>100*(AE37/30)</f>
        <v>33.333333333333329</v>
      </c>
      <c r="AF38" s="3"/>
      <c r="AG38">
        <f>100*(AG37/30)</f>
        <v>80</v>
      </c>
      <c r="AH38">
        <f>100*(AH37/30)</f>
        <v>93.333333333333329</v>
      </c>
      <c r="AI38" s="3"/>
      <c r="AJ38">
        <f>100*(AJ37/30)</f>
        <v>43.333333333333336</v>
      </c>
      <c r="AK38">
        <f>100*(AK37/30)</f>
        <v>46.666666666666664</v>
      </c>
    </row>
    <row r="39" spans="8:37" x14ac:dyDescent="0.25">
      <c r="H39">
        <f>100-H38</f>
        <v>0</v>
      </c>
      <c r="I39">
        <f>100-I38</f>
        <v>0</v>
      </c>
      <c r="K39">
        <f>100-K38</f>
        <v>40</v>
      </c>
      <c r="L39">
        <f>100-L38</f>
        <v>86.666666666666671</v>
      </c>
      <c r="N39">
        <f>100-N38</f>
        <v>0</v>
      </c>
      <c r="O39">
        <f>100-O38</f>
        <v>3.3333333333333286</v>
      </c>
      <c r="Q39">
        <f>100-Q38</f>
        <v>86.666666666666671</v>
      </c>
      <c r="R39">
        <f>100-R38</f>
        <v>43.333333333333336</v>
      </c>
      <c r="T39">
        <f>100-T38</f>
        <v>36.666666666666671</v>
      </c>
      <c r="U39">
        <f>100-U38</f>
        <v>40</v>
      </c>
      <c r="W39">
        <f>100-W38</f>
        <v>100</v>
      </c>
      <c r="X39">
        <f>100-X38</f>
        <v>96.666666666666671</v>
      </c>
      <c r="Z39">
        <f t="shared" ref="Z39:AA39" si="0">100-Z38</f>
        <v>100</v>
      </c>
      <c r="AA39">
        <f t="shared" si="0"/>
        <v>86.666666666666671</v>
      </c>
      <c r="AD39">
        <f>100-AD38</f>
        <v>100</v>
      </c>
      <c r="AE39">
        <f>100-AE38</f>
        <v>66.666666666666671</v>
      </c>
      <c r="AF39" s="3"/>
      <c r="AG39">
        <f>100-AG38</f>
        <v>20</v>
      </c>
      <c r="AH39">
        <f>100-AH38</f>
        <v>6.6666666666666714</v>
      </c>
      <c r="AI39" s="3"/>
      <c r="AJ39">
        <f>100-AJ38</f>
        <v>56.666666666666664</v>
      </c>
      <c r="AK39">
        <f>100-AK38</f>
        <v>53.333333333333336</v>
      </c>
    </row>
  </sheetData>
  <sortState ref="F2:F31">
    <sortCondition ref="F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opLeftCell="T19" workbookViewId="0">
      <selection activeCell="H32" sqref="H32:AL39"/>
    </sheetView>
  </sheetViews>
  <sheetFormatPr defaultRowHeight="15" x14ac:dyDescent="0.25"/>
  <sheetData>
    <row r="1" spans="1:37" x14ac:dyDescent="0.25">
      <c r="A1" t="s">
        <v>17</v>
      </c>
      <c r="B1" t="s">
        <v>74</v>
      </c>
      <c r="C1" t="s">
        <v>40</v>
      </c>
      <c r="D1" t="s">
        <v>41</v>
      </c>
      <c r="E1" t="s">
        <v>42</v>
      </c>
      <c r="F1" t="s">
        <v>43</v>
      </c>
      <c r="H1" t="s">
        <v>39</v>
      </c>
      <c r="I1" t="s">
        <v>43</v>
      </c>
      <c r="K1" t="s">
        <v>39</v>
      </c>
      <c r="L1" t="s">
        <v>40</v>
      </c>
      <c r="N1" t="s">
        <v>43</v>
      </c>
      <c r="O1" t="s">
        <v>40</v>
      </c>
      <c r="Q1" t="s">
        <v>39</v>
      </c>
      <c r="R1" t="s">
        <v>41</v>
      </c>
      <c r="T1" t="s">
        <v>43</v>
      </c>
      <c r="U1" t="s">
        <v>41</v>
      </c>
      <c r="W1" t="s">
        <v>39</v>
      </c>
      <c r="X1" t="s">
        <v>42</v>
      </c>
      <c r="Z1" t="s">
        <v>43</v>
      </c>
      <c r="AA1" t="s">
        <v>42</v>
      </c>
      <c r="AD1" s="3" t="s">
        <v>40</v>
      </c>
      <c r="AE1" s="3" t="s">
        <v>41</v>
      </c>
      <c r="AF1" s="3"/>
      <c r="AG1" s="3" t="s">
        <v>40</v>
      </c>
      <c r="AH1" s="3" t="s">
        <v>42</v>
      </c>
      <c r="AI1" s="3"/>
      <c r="AJ1" s="3" t="s">
        <v>41</v>
      </c>
      <c r="AK1" s="3" t="s">
        <v>42</v>
      </c>
    </row>
    <row r="2" spans="1:37" x14ac:dyDescent="0.25">
      <c r="A2" t="s">
        <v>39</v>
      </c>
      <c r="B2">
        <v>8.5227272727272716</v>
      </c>
      <c r="C2">
        <v>7.4074074074074066</v>
      </c>
      <c r="D2">
        <v>8.59375</v>
      </c>
      <c r="E2">
        <v>9.8265895953757223</v>
      </c>
      <c r="F2">
        <v>7.5342465753424666</v>
      </c>
      <c r="H2">
        <v>8.5227272727272716</v>
      </c>
      <c r="I2">
        <v>7.5342465753424666</v>
      </c>
      <c r="K2">
        <v>8.5227272727272716</v>
      </c>
      <c r="L2" s="1">
        <v>7.4074074074074066</v>
      </c>
      <c r="N2">
        <v>7.5342465753424666</v>
      </c>
      <c r="O2" s="1">
        <v>7.4074074074074066</v>
      </c>
      <c r="Q2" s="1">
        <v>8.5227272727272716</v>
      </c>
      <c r="R2">
        <v>8.59375</v>
      </c>
      <c r="T2">
        <v>7.5342465753424666</v>
      </c>
      <c r="U2">
        <v>8.59375</v>
      </c>
      <c r="W2" s="1">
        <v>8.5227272727272716</v>
      </c>
      <c r="X2">
        <v>9.8265895953757223</v>
      </c>
      <c r="Z2" s="1">
        <v>7.5342465753424666</v>
      </c>
      <c r="AA2">
        <v>9.8265895953757223</v>
      </c>
      <c r="AD2" s="1">
        <v>7.4074074074074066</v>
      </c>
      <c r="AE2">
        <v>8.59375</v>
      </c>
      <c r="AG2" s="1">
        <v>7.4074074074074066</v>
      </c>
      <c r="AH2">
        <v>9.8265895953757223</v>
      </c>
      <c r="AJ2" s="1">
        <v>8.59375</v>
      </c>
      <c r="AK2">
        <v>9.8265895953757223</v>
      </c>
    </row>
    <row r="3" spans="1:37" x14ac:dyDescent="0.25">
      <c r="A3" t="s">
        <v>39</v>
      </c>
      <c r="B3">
        <v>8.5526315789473681</v>
      </c>
      <c r="C3">
        <v>7.6923076923076925</v>
      </c>
      <c r="D3">
        <v>8.59375</v>
      </c>
      <c r="E3">
        <v>10.666666666666668</v>
      </c>
      <c r="F3">
        <v>9.0322580645161281</v>
      </c>
      <c r="H3">
        <v>8.5526315789473681</v>
      </c>
      <c r="I3">
        <v>9.0322580645161281</v>
      </c>
      <c r="K3">
        <v>8.5526315789473681</v>
      </c>
      <c r="L3" s="1">
        <v>7.6923076923076925</v>
      </c>
      <c r="N3">
        <v>9.0322580645161281</v>
      </c>
      <c r="O3">
        <v>7.6923076923076925</v>
      </c>
      <c r="Q3" s="1">
        <v>8.5526315789473681</v>
      </c>
      <c r="R3">
        <v>8.59375</v>
      </c>
      <c r="T3">
        <v>9.0322580645161281</v>
      </c>
      <c r="U3">
        <v>8.59375</v>
      </c>
      <c r="W3" s="1">
        <v>8.5526315789473681</v>
      </c>
      <c r="X3">
        <v>10.666666666666668</v>
      </c>
      <c r="Z3" s="1">
        <v>9.0322580645161281</v>
      </c>
      <c r="AA3">
        <v>10.666666666666668</v>
      </c>
      <c r="AD3" s="1">
        <v>7.6923076923076925</v>
      </c>
      <c r="AE3">
        <v>8.59375</v>
      </c>
      <c r="AG3" s="1">
        <v>7.6923076923076925</v>
      </c>
      <c r="AH3">
        <v>10.666666666666668</v>
      </c>
      <c r="AJ3" s="1">
        <v>8.59375</v>
      </c>
      <c r="AK3">
        <v>10.666666666666668</v>
      </c>
    </row>
    <row r="4" spans="1:37" x14ac:dyDescent="0.25">
      <c r="A4" t="s">
        <v>39</v>
      </c>
      <c r="B4">
        <v>8.7962962962962958</v>
      </c>
      <c r="C4">
        <v>7.8358208955223887</v>
      </c>
      <c r="D4">
        <v>9.0909090909090917</v>
      </c>
      <c r="E4">
        <v>10.674157303370785</v>
      </c>
      <c r="F4">
        <v>9.5808383233532943</v>
      </c>
      <c r="H4">
        <v>8.7962962962962958</v>
      </c>
      <c r="I4">
        <v>9.5808383233532943</v>
      </c>
      <c r="K4">
        <v>8.7962962962962958</v>
      </c>
      <c r="L4" s="1">
        <v>7.8358208955223887</v>
      </c>
      <c r="N4">
        <v>9.5808383233532943</v>
      </c>
      <c r="O4">
        <v>7.8358208955223887</v>
      </c>
      <c r="Q4">
        <v>8.7962962962962958</v>
      </c>
      <c r="R4">
        <v>9.0909090909090917</v>
      </c>
      <c r="T4">
        <v>9.5808383233532943</v>
      </c>
      <c r="U4">
        <v>9.0909090909090917</v>
      </c>
      <c r="W4" s="1">
        <v>8.7962962962962958</v>
      </c>
      <c r="X4">
        <v>10.674157303370785</v>
      </c>
      <c r="Z4" s="1">
        <v>9.5808383233532943</v>
      </c>
      <c r="AA4">
        <v>10.674157303370785</v>
      </c>
      <c r="AD4" s="1">
        <v>7.8358208955223887</v>
      </c>
      <c r="AE4">
        <v>9.0909090909090917</v>
      </c>
      <c r="AG4" s="1">
        <v>7.8358208955223887</v>
      </c>
      <c r="AH4">
        <v>10.674157303370785</v>
      </c>
      <c r="AJ4" s="1">
        <v>9.0909090909090917</v>
      </c>
      <c r="AK4">
        <v>10.674157303370785</v>
      </c>
    </row>
    <row r="5" spans="1:37" x14ac:dyDescent="0.25">
      <c r="A5" t="s">
        <v>39</v>
      </c>
      <c r="B5">
        <v>8.8541666666666679</v>
      </c>
      <c r="C5">
        <v>8.0291970802919721</v>
      </c>
      <c r="D5">
        <v>9.0909090909090917</v>
      </c>
      <c r="E5">
        <v>10.90909090909091</v>
      </c>
      <c r="F5">
        <v>9.6385542168674689</v>
      </c>
      <c r="H5">
        <v>8.8541666666666679</v>
      </c>
      <c r="I5">
        <v>9.6385542168674689</v>
      </c>
      <c r="K5">
        <v>8.8541666666666679</v>
      </c>
      <c r="L5" s="1">
        <v>8.0291970802919721</v>
      </c>
      <c r="N5">
        <v>9.6385542168674689</v>
      </c>
      <c r="O5">
        <v>8.0291970802919721</v>
      </c>
      <c r="Q5">
        <v>8.8541666666666679</v>
      </c>
      <c r="R5">
        <v>9.0909090909090917</v>
      </c>
      <c r="T5">
        <v>9.6385542168674689</v>
      </c>
      <c r="U5">
        <v>9.0909090909090917</v>
      </c>
      <c r="W5" s="1">
        <v>8.8541666666666679</v>
      </c>
      <c r="X5">
        <v>10.90909090909091</v>
      </c>
      <c r="Z5" s="1">
        <v>9.6385542168674689</v>
      </c>
      <c r="AA5">
        <v>10.90909090909091</v>
      </c>
      <c r="AD5" s="1">
        <v>8.0291970802919721</v>
      </c>
      <c r="AE5">
        <v>9.0909090909090917</v>
      </c>
      <c r="AG5" s="1">
        <v>8.0291970802919721</v>
      </c>
      <c r="AH5">
        <v>10.90909090909091</v>
      </c>
      <c r="AJ5" s="1">
        <v>9.0909090909090917</v>
      </c>
      <c r="AK5">
        <v>10.90909090909091</v>
      </c>
    </row>
    <row r="6" spans="1:37" x14ac:dyDescent="0.25">
      <c r="A6" t="s">
        <v>39</v>
      </c>
      <c r="B6">
        <v>8.8888888888888893</v>
      </c>
      <c r="C6">
        <v>8.1081081081081088</v>
      </c>
      <c r="D6">
        <v>9.0909090909090917</v>
      </c>
      <c r="E6">
        <v>10.919540229885058</v>
      </c>
      <c r="F6">
        <v>9.8159509202453989</v>
      </c>
      <c r="H6">
        <v>8.8888888888888893</v>
      </c>
      <c r="I6">
        <v>9.8159509202453989</v>
      </c>
      <c r="K6">
        <v>8.8888888888888893</v>
      </c>
      <c r="L6" s="1">
        <v>8.1081081081081088</v>
      </c>
      <c r="N6">
        <v>9.8159509202453989</v>
      </c>
      <c r="O6">
        <v>8.1081081081081088</v>
      </c>
      <c r="Q6">
        <v>8.8888888888888893</v>
      </c>
      <c r="R6">
        <v>9.0909090909090917</v>
      </c>
      <c r="T6">
        <v>9.8159509202453989</v>
      </c>
      <c r="U6">
        <v>9.0909090909090917</v>
      </c>
      <c r="W6" s="1">
        <v>8.8888888888888893</v>
      </c>
      <c r="X6">
        <v>10.919540229885058</v>
      </c>
      <c r="Z6">
        <v>9.8159509202453989</v>
      </c>
      <c r="AA6">
        <v>10.919540229885058</v>
      </c>
      <c r="AD6" s="1">
        <v>8.1081081081081088</v>
      </c>
      <c r="AE6">
        <v>9.0909090909090917</v>
      </c>
      <c r="AG6" s="1">
        <v>8.1081081081081088</v>
      </c>
      <c r="AH6">
        <v>10.919540229885058</v>
      </c>
      <c r="AJ6" s="1">
        <v>9.0909090909090917</v>
      </c>
      <c r="AK6">
        <v>10.919540229885058</v>
      </c>
    </row>
    <row r="7" spans="1:37" x14ac:dyDescent="0.25">
      <c r="A7" t="s">
        <v>39</v>
      </c>
      <c r="B7">
        <v>8.9108910891089117</v>
      </c>
      <c r="C7">
        <v>8.1300813008130071</v>
      </c>
      <c r="D7">
        <v>9.0909090909090917</v>
      </c>
      <c r="E7">
        <v>10.975609756097562</v>
      </c>
      <c r="F7">
        <v>10.062893081761008</v>
      </c>
      <c r="H7">
        <v>8.9108910891089117</v>
      </c>
      <c r="I7">
        <v>10.062893081761008</v>
      </c>
      <c r="K7">
        <v>8.9108910891089117</v>
      </c>
      <c r="L7" s="1">
        <v>8.1300813008130071</v>
      </c>
      <c r="N7">
        <v>10.062893081761008</v>
      </c>
      <c r="O7">
        <v>8.1300813008130071</v>
      </c>
      <c r="Q7">
        <v>8.9108910891089117</v>
      </c>
      <c r="R7">
        <v>9.0909090909090917</v>
      </c>
      <c r="T7">
        <v>10.062893081761008</v>
      </c>
      <c r="U7">
        <v>9.0909090909090917</v>
      </c>
      <c r="W7" s="1">
        <v>8.9108910891089117</v>
      </c>
      <c r="X7">
        <v>10.975609756097562</v>
      </c>
      <c r="Z7">
        <v>10.062893081761008</v>
      </c>
      <c r="AA7">
        <v>10.975609756097562</v>
      </c>
      <c r="AD7" s="1">
        <v>8.1300813008130071</v>
      </c>
      <c r="AE7">
        <v>9.0909090909090917</v>
      </c>
      <c r="AG7" s="1">
        <v>8.1300813008130071</v>
      </c>
      <c r="AH7">
        <v>10.975609756097562</v>
      </c>
      <c r="AJ7" s="1">
        <v>9.0909090909090917</v>
      </c>
      <c r="AK7">
        <v>10.975609756097562</v>
      </c>
    </row>
    <row r="8" spans="1:37" x14ac:dyDescent="0.25">
      <c r="A8" t="s">
        <v>39</v>
      </c>
      <c r="B8">
        <v>8.9820359281437128</v>
      </c>
      <c r="C8">
        <v>8.3720930232558146</v>
      </c>
      <c r="D8">
        <v>9.0909090909090917</v>
      </c>
      <c r="E8">
        <v>11.029411764705882</v>
      </c>
      <c r="F8">
        <v>10.071942446043163</v>
      </c>
      <c r="H8">
        <v>8.9820359281437128</v>
      </c>
      <c r="I8">
        <v>10.071942446043163</v>
      </c>
      <c r="K8">
        <v>8.9820359281437128</v>
      </c>
      <c r="L8" s="1">
        <v>8.3720930232558146</v>
      </c>
      <c r="N8">
        <v>10.071942446043163</v>
      </c>
      <c r="O8">
        <v>8.3720930232558146</v>
      </c>
      <c r="Q8">
        <v>8.9820359281437128</v>
      </c>
      <c r="R8">
        <v>9.0909090909090917</v>
      </c>
      <c r="T8">
        <v>10.071942446043163</v>
      </c>
      <c r="U8">
        <v>9.0909090909090917</v>
      </c>
      <c r="W8" s="1">
        <v>8.9820359281437128</v>
      </c>
      <c r="X8">
        <v>11.029411764705882</v>
      </c>
      <c r="Z8">
        <v>10.071942446043163</v>
      </c>
      <c r="AA8">
        <v>11.029411764705882</v>
      </c>
      <c r="AD8" s="1">
        <v>8.3720930232558146</v>
      </c>
      <c r="AE8">
        <v>9.0909090909090917</v>
      </c>
      <c r="AG8" s="1">
        <v>8.3720930232558146</v>
      </c>
      <c r="AH8">
        <v>11.029411764705882</v>
      </c>
      <c r="AJ8" s="1">
        <v>9.0909090909090917</v>
      </c>
      <c r="AK8">
        <v>11.029411764705882</v>
      </c>
    </row>
    <row r="9" spans="1:37" x14ac:dyDescent="0.25">
      <c r="A9" t="s">
        <v>39</v>
      </c>
      <c r="B9">
        <v>9.3137254901960791</v>
      </c>
      <c r="C9">
        <v>8.3941605839416056</v>
      </c>
      <c r="D9">
        <v>9.4117647058823533</v>
      </c>
      <c r="E9">
        <v>11.038961038961039</v>
      </c>
      <c r="F9">
        <v>10.32258064516129</v>
      </c>
      <c r="H9">
        <v>9.3137254901960791</v>
      </c>
      <c r="I9">
        <v>10.32258064516129</v>
      </c>
      <c r="K9">
        <v>9.3137254901960791</v>
      </c>
      <c r="L9" s="1">
        <v>8.3941605839416056</v>
      </c>
      <c r="N9">
        <v>10.32258064516129</v>
      </c>
      <c r="O9">
        <v>8.3941605839416056</v>
      </c>
      <c r="Q9">
        <v>9.3137254901960791</v>
      </c>
      <c r="R9">
        <v>9.4117647058823533</v>
      </c>
      <c r="T9">
        <v>10.32258064516129</v>
      </c>
      <c r="U9">
        <v>9.4117647058823533</v>
      </c>
      <c r="W9" s="1">
        <v>9.3137254901960791</v>
      </c>
      <c r="X9">
        <v>11.038961038961039</v>
      </c>
      <c r="Z9">
        <v>10.32258064516129</v>
      </c>
      <c r="AA9">
        <v>11.038961038961039</v>
      </c>
      <c r="AD9" s="1">
        <v>8.3941605839416056</v>
      </c>
      <c r="AE9">
        <v>9.4117647058823533</v>
      </c>
      <c r="AG9" s="1">
        <v>8.3941605839416056</v>
      </c>
      <c r="AH9">
        <v>11.038961038961039</v>
      </c>
      <c r="AJ9" s="1">
        <v>9.4117647058823533</v>
      </c>
      <c r="AK9">
        <v>11.038961038961039</v>
      </c>
    </row>
    <row r="10" spans="1:37" x14ac:dyDescent="0.25">
      <c r="A10" t="s">
        <v>39</v>
      </c>
      <c r="B10">
        <v>9.3406593406593412</v>
      </c>
      <c r="C10">
        <v>8.5020242914979764</v>
      </c>
      <c r="D10">
        <v>9.8901098901098905</v>
      </c>
      <c r="E10">
        <v>11.038961038961039</v>
      </c>
      <c r="F10">
        <v>10.691823899371068</v>
      </c>
      <c r="H10">
        <v>9.3406593406593412</v>
      </c>
      <c r="I10">
        <v>10.691823899371068</v>
      </c>
      <c r="K10">
        <v>9.3406593406593412</v>
      </c>
      <c r="L10" s="1">
        <v>8.5020242914979764</v>
      </c>
      <c r="N10">
        <v>10.691823899371068</v>
      </c>
      <c r="O10">
        <v>8.5020242914979764</v>
      </c>
      <c r="Q10">
        <v>9.3406593406593412</v>
      </c>
      <c r="R10">
        <v>9.8901098901098905</v>
      </c>
      <c r="T10">
        <v>10.691823899371068</v>
      </c>
      <c r="U10">
        <v>9.8901098901098905</v>
      </c>
      <c r="W10" s="1">
        <v>9.3406593406593412</v>
      </c>
      <c r="X10">
        <v>11.038961038961039</v>
      </c>
      <c r="Z10">
        <v>10.691823899371068</v>
      </c>
      <c r="AA10">
        <v>11.038961038961039</v>
      </c>
      <c r="AD10">
        <v>8.5020242914979764</v>
      </c>
      <c r="AE10">
        <v>9.8901098901098905</v>
      </c>
      <c r="AG10" s="1">
        <v>8.5020242914979764</v>
      </c>
      <c r="AH10">
        <v>11.038961038961039</v>
      </c>
      <c r="AJ10">
        <v>9.8901098901098905</v>
      </c>
      <c r="AK10">
        <v>11.038961038961039</v>
      </c>
    </row>
    <row r="11" spans="1:37" x14ac:dyDescent="0.25">
      <c r="A11" t="s">
        <v>39</v>
      </c>
      <c r="B11">
        <v>9.3406593406593412</v>
      </c>
      <c r="C11">
        <v>8.6330935251798557</v>
      </c>
      <c r="D11">
        <v>10.067114093959731</v>
      </c>
      <c r="E11">
        <v>11.278195488721805</v>
      </c>
      <c r="F11">
        <v>10.897435897435898</v>
      </c>
      <c r="H11">
        <v>9.3406593406593412</v>
      </c>
      <c r="I11">
        <v>10.897435897435898</v>
      </c>
      <c r="K11">
        <v>9.3406593406593412</v>
      </c>
      <c r="L11">
        <v>8.6330935251798557</v>
      </c>
      <c r="N11">
        <v>10.897435897435898</v>
      </c>
      <c r="O11">
        <v>8.6330935251798557</v>
      </c>
      <c r="Q11">
        <v>9.3406593406593412</v>
      </c>
      <c r="R11">
        <v>10.067114093959731</v>
      </c>
      <c r="T11">
        <v>10.897435897435898</v>
      </c>
      <c r="U11">
        <v>10.067114093959731</v>
      </c>
      <c r="W11" s="1">
        <v>9.3406593406593412</v>
      </c>
      <c r="X11">
        <v>11.278195488721805</v>
      </c>
      <c r="Z11">
        <v>10.897435897435898</v>
      </c>
      <c r="AA11">
        <v>11.278195488721805</v>
      </c>
      <c r="AD11">
        <v>8.6330935251798557</v>
      </c>
      <c r="AE11">
        <v>10.067114093959731</v>
      </c>
      <c r="AG11" s="1">
        <v>8.6330935251798557</v>
      </c>
      <c r="AH11" s="7">
        <v>11.278195488721805</v>
      </c>
      <c r="AJ11">
        <v>10.067114093959731</v>
      </c>
      <c r="AK11">
        <v>11.278195488721805</v>
      </c>
    </row>
    <row r="12" spans="1:37" x14ac:dyDescent="0.25">
      <c r="A12" t="s">
        <v>39</v>
      </c>
      <c r="B12">
        <v>9.3922651933701662</v>
      </c>
      <c r="C12">
        <v>8.6792452830188669</v>
      </c>
      <c r="D12">
        <v>10.067114093959731</v>
      </c>
      <c r="E12">
        <v>11.333333333333332</v>
      </c>
      <c r="F12">
        <v>10.90909090909091</v>
      </c>
      <c r="H12">
        <v>9.3922651933701662</v>
      </c>
      <c r="I12">
        <v>10.90909090909091</v>
      </c>
      <c r="K12">
        <v>9.3922651933701662</v>
      </c>
      <c r="L12">
        <v>8.6792452830188669</v>
      </c>
      <c r="N12">
        <v>10.90909090909091</v>
      </c>
      <c r="O12">
        <v>8.6792452830188669</v>
      </c>
      <c r="Q12">
        <v>9.3922651933701662</v>
      </c>
      <c r="R12">
        <v>10.067114093959731</v>
      </c>
      <c r="T12">
        <v>10.90909090909091</v>
      </c>
      <c r="U12">
        <v>10.067114093959731</v>
      </c>
      <c r="W12" s="1">
        <v>9.3922651933701662</v>
      </c>
      <c r="X12">
        <v>11.333333333333332</v>
      </c>
      <c r="Z12">
        <v>10.90909090909091</v>
      </c>
      <c r="AA12">
        <v>11.333333333333332</v>
      </c>
      <c r="AD12">
        <v>8.6792452830188669</v>
      </c>
      <c r="AE12">
        <v>10.067114093959731</v>
      </c>
      <c r="AG12" s="1">
        <v>8.6792452830188669</v>
      </c>
      <c r="AH12" s="7">
        <v>11.333333333333332</v>
      </c>
      <c r="AJ12">
        <v>10.067114093959731</v>
      </c>
      <c r="AK12">
        <v>11.333333333333332</v>
      </c>
    </row>
    <row r="13" spans="1:37" x14ac:dyDescent="0.25">
      <c r="A13" t="s">
        <v>39</v>
      </c>
      <c r="B13">
        <v>9.4339622641509422</v>
      </c>
      <c r="C13">
        <v>8.712121212121211</v>
      </c>
      <c r="D13">
        <v>10.204081632653059</v>
      </c>
      <c r="E13">
        <v>11.351351351351353</v>
      </c>
      <c r="F13">
        <v>10.919540229885058</v>
      </c>
      <c r="H13">
        <v>9.4339622641509422</v>
      </c>
      <c r="I13">
        <v>10.919540229885058</v>
      </c>
      <c r="K13">
        <v>9.4339622641509422</v>
      </c>
      <c r="L13">
        <v>8.712121212121211</v>
      </c>
      <c r="N13">
        <v>10.919540229885058</v>
      </c>
      <c r="O13">
        <v>8.712121212121211</v>
      </c>
      <c r="Q13">
        <v>9.4339622641509422</v>
      </c>
      <c r="R13">
        <v>10.204081632653059</v>
      </c>
      <c r="T13">
        <v>10.919540229885058</v>
      </c>
      <c r="U13">
        <v>10.204081632653059</v>
      </c>
      <c r="W13" s="1">
        <v>9.4339622641509422</v>
      </c>
      <c r="X13">
        <v>11.351351351351353</v>
      </c>
      <c r="Z13">
        <v>10.919540229885058</v>
      </c>
      <c r="AA13">
        <v>11.351351351351353</v>
      </c>
      <c r="AD13">
        <v>8.712121212121211</v>
      </c>
      <c r="AE13">
        <v>10.204081632653059</v>
      </c>
      <c r="AG13" s="1">
        <v>8.712121212121211</v>
      </c>
      <c r="AH13" s="7">
        <v>11.351351351351353</v>
      </c>
      <c r="AJ13">
        <v>10.204081632653059</v>
      </c>
      <c r="AK13">
        <v>11.351351351351353</v>
      </c>
    </row>
    <row r="14" spans="1:37" x14ac:dyDescent="0.25">
      <c r="A14" t="s">
        <v>39</v>
      </c>
      <c r="B14">
        <v>9.6969696969696972</v>
      </c>
      <c r="C14">
        <v>8.7912087912087902</v>
      </c>
      <c r="D14">
        <v>10.236220472440946</v>
      </c>
      <c r="E14">
        <v>11.363636363636365</v>
      </c>
      <c r="F14">
        <v>11.038961038961039</v>
      </c>
      <c r="H14">
        <v>9.6969696969696972</v>
      </c>
      <c r="I14">
        <v>11.038961038961039</v>
      </c>
      <c r="K14">
        <v>9.6969696969696972</v>
      </c>
      <c r="L14">
        <v>8.7912087912087902</v>
      </c>
      <c r="N14">
        <v>11.038961038961039</v>
      </c>
      <c r="O14">
        <v>8.7912087912087902</v>
      </c>
      <c r="Q14">
        <v>9.6969696969696972</v>
      </c>
      <c r="R14">
        <v>10.236220472440946</v>
      </c>
      <c r="T14">
        <v>11.038961038961039</v>
      </c>
      <c r="U14">
        <v>10.236220472440946</v>
      </c>
      <c r="W14" s="1">
        <v>9.6969696969696972</v>
      </c>
      <c r="X14">
        <v>11.363636363636365</v>
      </c>
      <c r="Z14">
        <v>11.038961038961039</v>
      </c>
      <c r="AA14">
        <v>11.363636363636365</v>
      </c>
      <c r="AD14">
        <v>8.7912087912087902</v>
      </c>
      <c r="AE14">
        <v>10.236220472440946</v>
      </c>
      <c r="AG14" s="1">
        <v>8.7912087912087902</v>
      </c>
      <c r="AH14" s="7">
        <v>11.363636363636365</v>
      </c>
      <c r="AJ14">
        <v>10.236220472440946</v>
      </c>
      <c r="AK14">
        <v>11.363636363636365</v>
      </c>
    </row>
    <row r="15" spans="1:37" x14ac:dyDescent="0.25">
      <c r="A15" t="s">
        <v>39</v>
      </c>
      <c r="B15">
        <v>9.6969696969696972</v>
      </c>
      <c r="C15">
        <v>8.8000000000000007</v>
      </c>
      <c r="D15">
        <v>10.294117647058822</v>
      </c>
      <c r="E15">
        <v>11.409395973154361</v>
      </c>
      <c r="F15">
        <v>11.111111111111109</v>
      </c>
      <c r="H15">
        <v>9.6969696969696972</v>
      </c>
      <c r="I15">
        <v>11.111111111111109</v>
      </c>
      <c r="K15">
        <v>9.6969696969696972</v>
      </c>
      <c r="L15">
        <v>8.8000000000000007</v>
      </c>
      <c r="N15">
        <v>11.111111111111109</v>
      </c>
      <c r="O15">
        <v>8.8000000000000007</v>
      </c>
      <c r="Q15">
        <v>9.6969696969696972</v>
      </c>
      <c r="R15">
        <v>10.294117647058822</v>
      </c>
      <c r="T15">
        <v>11.111111111111109</v>
      </c>
      <c r="U15">
        <v>10.294117647058822</v>
      </c>
      <c r="W15" s="1">
        <v>9.6969696969696972</v>
      </c>
      <c r="X15">
        <v>11.409395973154361</v>
      </c>
      <c r="Z15">
        <v>11.111111111111109</v>
      </c>
      <c r="AA15">
        <v>11.409395973154361</v>
      </c>
      <c r="AD15">
        <v>8.8000000000000007</v>
      </c>
      <c r="AE15">
        <v>10.294117647058822</v>
      </c>
      <c r="AG15" s="1">
        <v>8.8000000000000007</v>
      </c>
      <c r="AH15" s="7">
        <v>11.409395973154361</v>
      </c>
      <c r="AJ15">
        <v>10.294117647058822</v>
      </c>
      <c r="AK15">
        <v>11.409395973154361</v>
      </c>
    </row>
    <row r="16" spans="1:37" x14ac:dyDescent="0.25">
      <c r="A16" t="s">
        <v>39</v>
      </c>
      <c r="B16">
        <v>9.7165991902834001</v>
      </c>
      <c r="C16">
        <v>8.9361702127659584</v>
      </c>
      <c r="D16">
        <v>10.344827586206897</v>
      </c>
      <c r="E16">
        <v>11.428571428571429</v>
      </c>
      <c r="F16">
        <v>11.111111111111112</v>
      </c>
      <c r="H16">
        <v>9.7165991902834001</v>
      </c>
      <c r="I16">
        <v>11.111111111111112</v>
      </c>
      <c r="K16">
        <v>9.7165991902834001</v>
      </c>
      <c r="L16">
        <v>8.9361702127659584</v>
      </c>
      <c r="N16">
        <v>11.111111111111112</v>
      </c>
      <c r="O16">
        <v>8.9361702127659584</v>
      </c>
      <c r="Q16">
        <v>9.7165991902834001</v>
      </c>
      <c r="R16">
        <v>10.344827586206897</v>
      </c>
      <c r="T16">
        <v>11.111111111111112</v>
      </c>
      <c r="U16">
        <v>10.344827586206897</v>
      </c>
      <c r="W16" s="1">
        <v>9.7165991902834001</v>
      </c>
      <c r="X16">
        <v>11.428571428571429</v>
      </c>
      <c r="Z16">
        <v>11.111111111111112</v>
      </c>
      <c r="AA16">
        <v>11.428571428571429</v>
      </c>
      <c r="AD16">
        <v>8.9361702127659584</v>
      </c>
      <c r="AE16">
        <v>10.344827586206897</v>
      </c>
      <c r="AG16" s="1">
        <v>8.9361702127659584</v>
      </c>
      <c r="AH16" s="7">
        <v>11.428571428571429</v>
      </c>
      <c r="AJ16">
        <v>10.344827586206897</v>
      </c>
      <c r="AK16">
        <v>11.428571428571429</v>
      </c>
    </row>
    <row r="17" spans="1:37" x14ac:dyDescent="0.25">
      <c r="A17" t="s">
        <v>39</v>
      </c>
      <c r="B17">
        <v>9.8591549295774659</v>
      </c>
      <c r="C17">
        <v>8.9552238805970141</v>
      </c>
      <c r="D17">
        <v>10.344827586206897</v>
      </c>
      <c r="E17">
        <v>11.538461538461538</v>
      </c>
      <c r="F17">
        <v>11.25</v>
      </c>
      <c r="H17">
        <v>9.8591549295774659</v>
      </c>
      <c r="I17">
        <v>11.25</v>
      </c>
      <c r="K17">
        <v>9.8591549295774659</v>
      </c>
      <c r="L17">
        <v>8.9552238805970141</v>
      </c>
      <c r="N17" s="7">
        <v>11.25</v>
      </c>
      <c r="O17">
        <v>8.9552238805970141</v>
      </c>
      <c r="Q17">
        <v>9.8591549295774659</v>
      </c>
      <c r="R17">
        <v>10.344827586206897</v>
      </c>
      <c r="T17">
        <v>11.25</v>
      </c>
      <c r="U17">
        <v>10.344827586206897</v>
      </c>
      <c r="W17">
        <v>9.8591549295774659</v>
      </c>
      <c r="X17">
        <v>11.538461538461538</v>
      </c>
      <c r="Z17">
        <v>11.25</v>
      </c>
      <c r="AA17">
        <v>11.538461538461538</v>
      </c>
      <c r="AD17">
        <v>8.9552238805970141</v>
      </c>
      <c r="AE17">
        <v>10.344827586206897</v>
      </c>
      <c r="AG17" s="1">
        <v>8.9552238805970141</v>
      </c>
      <c r="AH17" s="7">
        <v>11.538461538461538</v>
      </c>
      <c r="AJ17">
        <v>10.344827586206897</v>
      </c>
      <c r="AK17">
        <v>11.538461538461538</v>
      </c>
    </row>
    <row r="18" spans="1:37" x14ac:dyDescent="0.25">
      <c r="A18" t="s">
        <v>39</v>
      </c>
      <c r="B18">
        <v>9.8901098901098905</v>
      </c>
      <c r="C18">
        <v>9.0909090909090917</v>
      </c>
      <c r="D18">
        <v>10.344827586206897</v>
      </c>
      <c r="E18">
        <v>11.594202898550725</v>
      </c>
      <c r="F18">
        <v>11.320754716981133</v>
      </c>
      <c r="H18">
        <v>9.8901098901098905</v>
      </c>
      <c r="I18">
        <v>11.320754716981133</v>
      </c>
      <c r="K18">
        <v>9.8901098901098905</v>
      </c>
      <c r="L18">
        <v>9.0909090909090917</v>
      </c>
      <c r="N18" s="7">
        <v>11.320754716981133</v>
      </c>
      <c r="O18">
        <v>9.0909090909090917</v>
      </c>
      <c r="Q18">
        <v>9.8901098901098905</v>
      </c>
      <c r="R18">
        <v>10.344827586206897</v>
      </c>
      <c r="T18">
        <v>11.320754716981133</v>
      </c>
      <c r="U18">
        <v>10.344827586206897</v>
      </c>
      <c r="W18">
        <v>9.8901098901098905</v>
      </c>
      <c r="X18">
        <v>11.594202898550725</v>
      </c>
      <c r="Z18">
        <v>11.320754716981133</v>
      </c>
      <c r="AA18">
        <v>11.594202898550725</v>
      </c>
      <c r="AD18">
        <v>9.0909090909090917</v>
      </c>
      <c r="AE18">
        <v>10.344827586206897</v>
      </c>
      <c r="AG18" s="1">
        <v>9.0909090909090917</v>
      </c>
      <c r="AH18" s="7">
        <v>11.594202898550725</v>
      </c>
      <c r="AJ18">
        <v>10.344827586206897</v>
      </c>
      <c r="AK18">
        <v>11.594202898550725</v>
      </c>
    </row>
    <row r="19" spans="1:37" x14ac:dyDescent="0.25">
      <c r="A19" t="s">
        <v>39</v>
      </c>
      <c r="B19">
        <v>9.9526066350710902</v>
      </c>
      <c r="C19">
        <v>9.1269841269841265</v>
      </c>
      <c r="D19">
        <v>10.526315789473683</v>
      </c>
      <c r="E19">
        <v>11.607142857142859</v>
      </c>
      <c r="F19">
        <v>11.320754716981133</v>
      </c>
      <c r="H19">
        <v>9.9526066350710902</v>
      </c>
      <c r="I19">
        <v>11.320754716981133</v>
      </c>
      <c r="K19">
        <v>9.9526066350710902</v>
      </c>
      <c r="L19">
        <v>9.1269841269841265</v>
      </c>
      <c r="N19" s="7">
        <v>11.320754716981133</v>
      </c>
      <c r="O19">
        <v>9.1269841269841265</v>
      </c>
      <c r="Q19">
        <v>9.9526066350710902</v>
      </c>
      <c r="R19">
        <v>10.526315789473683</v>
      </c>
      <c r="T19">
        <v>11.320754716981133</v>
      </c>
      <c r="U19">
        <v>10.526315789473683</v>
      </c>
      <c r="W19">
        <v>9.9526066350710902</v>
      </c>
      <c r="X19">
        <v>11.607142857142859</v>
      </c>
      <c r="Z19">
        <v>11.320754716981133</v>
      </c>
      <c r="AA19">
        <v>11.607142857142859</v>
      </c>
      <c r="AD19">
        <v>9.1269841269841265</v>
      </c>
      <c r="AE19">
        <v>10.526315789473683</v>
      </c>
      <c r="AG19" s="1">
        <v>9.1269841269841265</v>
      </c>
      <c r="AH19" s="7">
        <v>11.607142857142859</v>
      </c>
      <c r="AJ19">
        <v>10.526315789473683</v>
      </c>
      <c r="AK19">
        <v>11.607142857142859</v>
      </c>
    </row>
    <row r="20" spans="1:37" x14ac:dyDescent="0.25">
      <c r="A20" t="s">
        <v>39</v>
      </c>
      <c r="B20">
        <v>10.1010101010101</v>
      </c>
      <c r="C20">
        <v>9.1525423728813564</v>
      </c>
      <c r="D20">
        <v>11.111111111111111</v>
      </c>
      <c r="E20">
        <v>11.612903225806452</v>
      </c>
      <c r="F20">
        <v>11.39240506329114</v>
      </c>
      <c r="H20">
        <v>10.1010101010101</v>
      </c>
      <c r="I20">
        <v>11.39240506329114</v>
      </c>
      <c r="K20">
        <v>10.1010101010101</v>
      </c>
      <c r="L20">
        <v>9.1525423728813564</v>
      </c>
      <c r="N20" s="7">
        <v>11.39240506329114</v>
      </c>
      <c r="O20">
        <v>9.1525423728813564</v>
      </c>
      <c r="Q20">
        <v>10.1010101010101</v>
      </c>
      <c r="R20">
        <v>11.111111111111111</v>
      </c>
      <c r="T20">
        <v>11.39240506329114</v>
      </c>
      <c r="U20">
        <v>11.111111111111111</v>
      </c>
      <c r="W20">
        <v>10.1010101010101</v>
      </c>
      <c r="X20">
        <v>11.612903225806452</v>
      </c>
      <c r="Z20">
        <v>11.39240506329114</v>
      </c>
      <c r="AA20">
        <v>11.612903225806452</v>
      </c>
      <c r="AD20">
        <v>9.1525423728813564</v>
      </c>
      <c r="AE20">
        <v>11.111111111111111</v>
      </c>
      <c r="AG20" s="1">
        <v>9.1525423728813564</v>
      </c>
      <c r="AH20" s="7">
        <v>11.612903225806452</v>
      </c>
      <c r="AJ20">
        <v>11.111111111111111</v>
      </c>
      <c r="AK20">
        <v>11.612903225806452</v>
      </c>
    </row>
    <row r="21" spans="1:37" x14ac:dyDescent="0.25">
      <c r="A21" t="s">
        <v>39</v>
      </c>
      <c r="B21">
        <v>10.126582278481013</v>
      </c>
      <c r="C21">
        <v>9.4117647058823533</v>
      </c>
      <c r="D21">
        <v>11.111111111111111</v>
      </c>
      <c r="E21">
        <v>11.695906432748536</v>
      </c>
      <c r="F21">
        <v>11.409395973154361</v>
      </c>
      <c r="H21">
        <v>10.126582278481013</v>
      </c>
      <c r="I21">
        <v>11.409395973154361</v>
      </c>
      <c r="K21">
        <v>10.126582278481013</v>
      </c>
      <c r="L21">
        <v>9.4117647058823533</v>
      </c>
      <c r="N21" s="7">
        <v>11.409395973154361</v>
      </c>
      <c r="O21">
        <v>9.4117647058823533</v>
      </c>
      <c r="Q21">
        <v>10.126582278481013</v>
      </c>
      <c r="R21">
        <v>11.111111111111111</v>
      </c>
      <c r="T21">
        <v>11.409395973154361</v>
      </c>
      <c r="U21">
        <v>11.111111111111111</v>
      </c>
      <c r="W21">
        <v>10.126582278481013</v>
      </c>
      <c r="X21" s="7">
        <v>11.695906432748536</v>
      </c>
      <c r="Z21">
        <v>11.409395973154361</v>
      </c>
      <c r="AA21">
        <v>11.695906432748536</v>
      </c>
      <c r="AD21">
        <v>9.4117647058823533</v>
      </c>
      <c r="AE21">
        <v>11.111111111111111</v>
      </c>
      <c r="AG21" s="1">
        <v>9.4117647058823533</v>
      </c>
      <c r="AH21" s="7">
        <v>11.695906432748536</v>
      </c>
      <c r="AJ21">
        <v>11.111111111111111</v>
      </c>
      <c r="AK21">
        <v>11.695906432748536</v>
      </c>
    </row>
    <row r="22" spans="1:37" x14ac:dyDescent="0.25">
      <c r="A22" t="s">
        <v>39</v>
      </c>
      <c r="B22">
        <v>10.21505376344086</v>
      </c>
      <c r="C22">
        <v>9.5588235294117663</v>
      </c>
      <c r="D22">
        <v>11.188811188811188</v>
      </c>
      <c r="E22">
        <v>11.797752808988763</v>
      </c>
      <c r="F22">
        <v>11.409395973154361</v>
      </c>
      <c r="H22">
        <v>10.21505376344086</v>
      </c>
      <c r="I22">
        <v>11.409395973154361</v>
      </c>
      <c r="K22">
        <v>10.21505376344086</v>
      </c>
      <c r="L22">
        <v>9.5588235294117663</v>
      </c>
      <c r="N22" s="7">
        <v>11.409395973154361</v>
      </c>
      <c r="O22">
        <v>9.5588235294117663</v>
      </c>
      <c r="Q22">
        <v>10.21505376344086</v>
      </c>
      <c r="R22">
        <v>11.188811188811188</v>
      </c>
      <c r="T22">
        <v>11.409395973154361</v>
      </c>
      <c r="U22">
        <v>11.188811188811188</v>
      </c>
      <c r="W22">
        <v>10.21505376344086</v>
      </c>
      <c r="X22" s="7">
        <v>11.797752808988763</v>
      </c>
      <c r="Z22">
        <v>11.409395973154361</v>
      </c>
      <c r="AA22">
        <v>11.797752808988763</v>
      </c>
      <c r="AD22">
        <v>9.5588235294117663</v>
      </c>
      <c r="AE22">
        <v>11.188811188811188</v>
      </c>
      <c r="AG22" s="1">
        <v>9.5588235294117663</v>
      </c>
      <c r="AH22" s="7">
        <v>11.797752808988763</v>
      </c>
      <c r="AJ22">
        <v>11.188811188811188</v>
      </c>
      <c r="AK22">
        <v>11.797752808988763</v>
      </c>
    </row>
    <row r="23" spans="1:37" x14ac:dyDescent="0.25">
      <c r="A23" t="s">
        <v>39</v>
      </c>
      <c r="B23">
        <v>10.21505376344086</v>
      </c>
      <c r="C23">
        <v>9.6899224806201545</v>
      </c>
      <c r="D23">
        <v>11.188811188811188</v>
      </c>
      <c r="E23">
        <v>11.851851851851853</v>
      </c>
      <c r="F23">
        <v>11.464968152866243</v>
      </c>
      <c r="H23">
        <v>10.21505376344086</v>
      </c>
      <c r="I23">
        <v>11.464968152866243</v>
      </c>
      <c r="K23">
        <v>10.21505376344086</v>
      </c>
      <c r="L23">
        <v>9.6899224806201545</v>
      </c>
      <c r="N23" s="7">
        <v>11.464968152866243</v>
      </c>
      <c r="O23">
        <v>9.6899224806201545</v>
      </c>
      <c r="Q23">
        <v>10.21505376344086</v>
      </c>
      <c r="R23">
        <v>11.188811188811188</v>
      </c>
      <c r="T23">
        <v>11.464968152866243</v>
      </c>
      <c r="U23">
        <v>11.188811188811188</v>
      </c>
      <c r="W23">
        <v>10.21505376344086</v>
      </c>
      <c r="X23" s="7">
        <v>11.851851851851853</v>
      </c>
      <c r="Z23">
        <v>11.464968152866243</v>
      </c>
      <c r="AA23">
        <v>11.851851851851853</v>
      </c>
      <c r="AD23">
        <v>9.6899224806201545</v>
      </c>
      <c r="AE23">
        <v>11.188811188811188</v>
      </c>
      <c r="AG23" s="1">
        <v>9.6899224806201545</v>
      </c>
      <c r="AH23" s="7">
        <v>11.851851851851853</v>
      </c>
      <c r="AJ23">
        <v>11.188811188811188</v>
      </c>
      <c r="AK23">
        <v>11.851851851851853</v>
      </c>
    </row>
    <row r="24" spans="1:37" x14ac:dyDescent="0.25">
      <c r="A24" t="s">
        <v>39</v>
      </c>
      <c r="B24">
        <v>10.232558139534884</v>
      </c>
      <c r="C24">
        <v>9.7744360902255636</v>
      </c>
      <c r="D24">
        <v>11.2</v>
      </c>
      <c r="E24">
        <v>11.904761904761905</v>
      </c>
      <c r="F24">
        <v>11.475409836065573</v>
      </c>
      <c r="H24">
        <v>10.232558139534884</v>
      </c>
      <c r="I24">
        <v>11.475409836065573</v>
      </c>
      <c r="K24">
        <v>10.232558139534884</v>
      </c>
      <c r="L24">
        <v>9.7744360902255636</v>
      </c>
      <c r="N24" s="7">
        <v>11.475409836065573</v>
      </c>
      <c r="O24">
        <v>9.7744360902255636</v>
      </c>
      <c r="Q24">
        <v>10.232558139534884</v>
      </c>
      <c r="R24">
        <v>11.2</v>
      </c>
      <c r="T24">
        <v>11.475409836065573</v>
      </c>
      <c r="U24">
        <v>11.2</v>
      </c>
      <c r="W24">
        <v>10.232558139534884</v>
      </c>
      <c r="X24" s="7">
        <v>11.904761904761905</v>
      </c>
      <c r="Z24">
        <v>11.475409836065573</v>
      </c>
      <c r="AA24">
        <v>11.904761904761905</v>
      </c>
      <c r="AC24" s="1"/>
      <c r="AD24">
        <v>9.7744360902255636</v>
      </c>
      <c r="AE24">
        <v>11.2</v>
      </c>
      <c r="AG24" s="1">
        <v>9.7744360902255636</v>
      </c>
      <c r="AH24" s="7">
        <v>11.904761904761905</v>
      </c>
      <c r="AJ24">
        <v>11.2</v>
      </c>
      <c r="AK24">
        <v>11.904761904761905</v>
      </c>
    </row>
    <row r="25" spans="1:37" x14ac:dyDescent="0.25">
      <c r="A25" t="s">
        <v>39</v>
      </c>
      <c r="B25">
        <v>10.476190476190476</v>
      </c>
      <c r="C25">
        <v>9.7972972972972965</v>
      </c>
      <c r="D25">
        <v>11.486486486486486</v>
      </c>
      <c r="E25">
        <v>12.096774193548386</v>
      </c>
      <c r="F25">
        <v>11.538461538461538</v>
      </c>
      <c r="H25">
        <v>10.476190476190476</v>
      </c>
      <c r="I25">
        <v>11.538461538461538</v>
      </c>
      <c r="K25">
        <v>10.476190476190476</v>
      </c>
      <c r="L25">
        <v>9.7972972972972965</v>
      </c>
      <c r="N25" s="7">
        <v>11.538461538461538</v>
      </c>
      <c r="O25">
        <v>9.7972972972972965</v>
      </c>
      <c r="Q25">
        <v>10.476190476190476</v>
      </c>
      <c r="R25">
        <v>11.486486486486486</v>
      </c>
      <c r="T25">
        <v>11.538461538461538</v>
      </c>
      <c r="U25">
        <v>11.486486486486486</v>
      </c>
      <c r="W25">
        <v>10.476190476190476</v>
      </c>
      <c r="X25" s="7">
        <v>12.096774193548386</v>
      </c>
      <c r="Z25">
        <v>11.538461538461538</v>
      </c>
      <c r="AA25">
        <v>12.096774193548386</v>
      </c>
      <c r="AC25" s="1"/>
      <c r="AD25">
        <v>9.7972972972972965</v>
      </c>
      <c r="AE25" s="7">
        <v>11.486486486486486</v>
      </c>
      <c r="AG25" s="1">
        <v>9.7972972972972965</v>
      </c>
      <c r="AH25" s="7">
        <v>12.096774193548386</v>
      </c>
      <c r="AJ25">
        <v>11.486486486486486</v>
      </c>
      <c r="AK25">
        <v>12.096774193548386</v>
      </c>
    </row>
    <row r="26" spans="1:37" x14ac:dyDescent="0.25">
      <c r="A26" t="s">
        <v>39</v>
      </c>
      <c r="B26">
        <v>10.493827160493828</v>
      </c>
      <c r="C26">
        <v>9.8522167487684715</v>
      </c>
      <c r="D26">
        <v>11.564625850340136</v>
      </c>
      <c r="E26">
        <v>12.121212121212123</v>
      </c>
      <c r="F26">
        <v>11.538461538461538</v>
      </c>
      <c r="H26">
        <v>10.493827160493828</v>
      </c>
      <c r="I26">
        <v>11.538461538461538</v>
      </c>
      <c r="K26">
        <v>10.493827160493828</v>
      </c>
      <c r="L26">
        <v>9.8522167487684715</v>
      </c>
      <c r="N26" s="7">
        <v>11.538461538461538</v>
      </c>
      <c r="O26">
        <v>9.8522167487684715</v>
      </c>
      <c r="Q26">
        <v>10.493827160493828</v>
      </c>
      <c r="R26">
        <v>11.564625850340136</v>
      </c>
      <c r="T26">
        <v>11.538461538461538</v>
      </c>
      <c r="U26">
        <v>11.564625850340136</v>
      </c>
      <c r="W26">
        <v>10.493827160493828</v>
      </c>
      <c r="X26" s="7">
        <v>12.121212121212123</v>
      </c>
      <c r="Z26">
        <v>11.538461538461538</v>
      </c>
      <c r="AA26">
        <v>12.121212121212123</v>
      </c>
      <c r="AC26" s="1"/>
      <c r="AD26">
        <v>9.8522167487684715</v>
      </c>
      <c r="AE26" s="7">
        <v>11.564625850340136</v>
      </c>
      <c r="AG26">
        <v>9.8522167487684715</v>
      </c>
      <c r="AH26" s="7">
        <v>12.121212121212123</v>
      </c>
      <c r="AJ26">
        <v>11.564625850340136</v>
      </c>
      <c r="AK26">
        <v>12.121212121212123</v>
      </c>
    </row>
    <row r="27" spans="1:37" x14ac:dyDescent="0.25">
      <c r="A27" t="s">
        <v>39</v>
      </c>
      <c r="B27">
        <v>10.588235294117649</v>
      </c>
      <c r="C27">
        <v>10</v>
      </c>
      <c r="D27">
        <v>11.564625850340136</v>
      </c>
      <c r="E27">
        <v>12.5748502994012</v>
      </c>
      <c r="F27">
        <v>11.612903225806452</v>
      </c>
      <c r="H27">
        <v>10.588235294117649</v>
      </c>
      <c r="I27">
        <v>11.612903225806452</v>
      </c>
      <c r="K27">
        <v>10.588235294117649</v>
      </c>
      <c r="L27">
        <v>10</v>
      </c>
      <c r="N27" s="7">
        <v>11.612903225806452</v>
      </c>
      <c r="O27">
        <v>10</v>
      </c>
      <c r="Q27">
        <v>10.588235294117649</v>
      </c>
      <c r="R27">
        <v>11.564625850340136</v>
      </c>
      <c r="T27">
        <v>11.612903225806452</v>
      </c>
      <c r="U27">
        <v>11.564625850340136</v>
      </c>
      <c r="W27">
        <v>10.588235294117649</v>
      </c>
      <c r="X27" s="7">
        <v>12.5748502994012</v>
      </c>
      <c r="Z27">
        <v>11.612903225806452</v>
      </c>
      <c r="AA27" s="7">
        <v>12.5748502994012</v>
      </c>
      <c r="AC27" s="1"/>
      <c r="AD27">
        <v>10</v>
      </c>
      <c r="AE27" s="7">
        <v>11.564625850340136</v>
      </c>
      <c r="AG27">
        <v>10</v>
      </c>
      <c r="AH27" s="7">
        <v>12.5748502994012</v>
      </c>
      <c r="AJ27">
        <v>11.564625850340136</v>
      </c>
      <c r="AK27">
        <v>12.5748502994012</v>
      </c>
    </row>
    <row r="28" spans="1:37" x14ac:dyDescent="0.25">
      <c r="A28" t="s">
        <v>39</v>
      </c>
      <c r="B28">
        <v>11.111111111111111</v>
      </c>
      <c r="C28">
        <v>10.144927536231885</v>
      </c>
      <c r="D28">
        <v>11.666666666666666</v>
      </c>
      <c r="E28">
        <v>12.925170068027212</v>
      </c>
      <c r="F28">
        <v>11.695906432748536</v>
      </c>
      <c r="H28">
        <v>11.111111111111111</v>
      </c>
      <c r="I28" s="7">
        <v>11.695906432748536</v>
      </c>
      <c r="K28">
        <v>11.111111111111111</v>
      </c>
      <c r="L28">
        <v>10.144927536231885</v>
      </c>
      <c r="N28" s="7">
        <v>11.695906432748536</v>
      </c>
      <c r="O28">
        <v>10.144927536231885</v>
      </c>
      <c r="Q28">
        <v>11.111111111111111</v>
      </c>
      <c r="R28">
        <v>11.666666666666666</v>
      </c>
      <c r="T28">
        <v>11.695906432748536</v>
      </c>
      <c r="U28">
        <v>11.666666666666666</v>
      </c>
      <c r="W28">
        <v>11.111111111111111</v>
      </c>
      <c r="X28" s="7">
        <v>12.925170068027212</v>
      </c>
      <c r="Z28">
        <v>11.695906432748536</v>
      </c>
      <c r="AA28" s="7">
        <v>12.925170068027212</v>
      </c>
      <c r="AB28" s="1"/>
      <c r="AC28" s="1"/>
      <c r="AD28">
        <v>10.144927536231885</v>
      </c>
      <c r="AE28" s="7">
        <v>11.666666666666666</v>
      </c>
      <c r="AG28">
        <v>10.144927536231885</v>
      </c>
      <c r="AH28" s="7">
        <v>12.925170068027212</v>
      </c>
      <c r="AJ28">
        <v>11.666666666666666</v>
      </c>
      <c r="AK28" s="7">
        <v>12.925170068027212</v>
      </c>
    </row>
    <row r="29" spans="1:37" x14ac:dyDescent="0.25">
      <c r="A29" t="s">
        <v>39</v>
      </c>
      <c r="B29">
        <v>11.219512195121951</v>
      </c>
      <c r="C29">
        <v>10.256410256410255</v>
      </c>
      <c r="D29">
        <v>11.811023622047244</v>
      </c>
      <c r="E29">
        <v>13.286713286713287</v>
      </c>
      <c r="F29">
        <v>11.855670103092782</v>
      </c>
      <c r="H29">
        <v>11.219512195121951</v>
      </c>
      <c r="I29" s="7">
        <v>11.855670103092782</v>
      </c>
      <c r="K29" s="7">
        <v>11.219512195121951</v>
      </c>
      <c r="L29">
        <v>10.256410256410255</v>
      </c>
      <c r="N29" s="7">
        <v>11.855670103092782</v>
      </c>
      <c r="O29">
        <v>10.256410256410255</v>
      </c>
      <c r="Q29">
        <v>11.219512195121951</v>
      </c>
      <c r="R29" s="7">
        <v>11.811023622047244</v>
      </c>
      <c r="T29">
        <v>11.855670103092782</v>
      </c>
      <c r="U29">
        <v>11.811023622047244</v>
      </c>
      <c r="W29">
        <v>11.219512195121951</v>
      </c>
      <c r="X29" s="7">
        <v>13.286713286713287</v>
      </c>
      <c r="Z29">
        <v>11.855670103092782</v>
      </c>
      <c r="AA29" s="7">
        <v>13.286713286713287</v>
      </c>
      <c r="AB29" s="1"/>
      <c r="AC29" s="1"/>
      <c r="AD29">
        <v>10.256410256410255</v>
      </c>
      <c r="AE29" s="7">
        <v>11.811023622047244</v>
      </c>
      <c r="AG29">
        <v>10.256410256410255</v>
      </c>
      <c r="AH29" s="7">
        <v>13.286713286713287</v>
      </c>
      <c r="AJ29">
        <v>11.811023622047244</v>
      </c>
      <c r="AK29" s="7">
        <v>13.286713286713287</v>
      </c>
    </row>
    <row r="30" spans="1:37" x14ac:dyDescent="0.25">
      <c r="A30" t="s">
        <v>39</v>
      </c>
      <c r="B30">
        <v>11.340206185567011</v>
      </c>
      <c r="C30">
        <v>10.843373493975905</v>
      </c>
      <c r="D30">
        <v>12.037037037037036</v>
      </c>
      <c r="E30">
        <v>13.333333333333334</v>
      </c>
      <c r="F30">
        <v>11.888111888111887</v>
      </c>
      <c r="H30">
        <v>11.340206185567011</v>
      </c>
      <c r="I30" s="7">
        <v>11.888111888111887</v>
      </c>
      <c r="K30" s="7">
        <v>11.340206185567011</v>
      </c>
      <c r="L30">
        <v>10.843373493975905</v>
      </c>
      <c r="N30" s="7">
        <v>11.888111888111887</v>
      </c>
      <c r="O30">
        <v>10.843373493975905</v>
      </c>
      <c r="Q30">
        <v>11.340206185567011</v>
      </c>
      <c r="R30" s="7">
        <v>12.037037037037036</v>
      </c>
      <c r="T30">
        <v>11.888111888111887</v>
      </c>
      <c r="U30">
        <v>12.037037037037036</v>
      </c>
      <c r="W30">
        <v>11.340206185567011</v>
      </c>
      <c r="X30" s="7">
        <v>13.333333333333334</v>
      </c>
      <c r="Z30">
        <v>11.888111888111887</v>
      </c>
      <c r="AA30" s="7">
        <v>13.333333333333334</v>
      </c>
      <c r="AB30" s="1"/>
      <c r="AC30" s="1"/>
      <c r="AD30">
        <v>10.843373493975905</v>
      </c>
      <c r="AE30" s="7">
        <v>12.037037037037036</v>
      </c>
      <c r="AG30">
        <v>10.843373493975905</v>
      </c>
      <c r="AH30" s="7">
        <v>13.333333333333334</v>
      </c>
      <c r="AJ30">
        <v>12.037037037037036</v>
      </c>
      <c r="AK30" s="7">
        <v>13.333333333333334</v>
      </c>
    </row>
    <row r="31" spans="1:37" x14ac:dyDescent="0.25">
      <c r="A31" t="s">
        <v>39</v>
      </c>
      <c r="B31">
        <v>11.675126903553299</v>
      </c>
      <c r="C31">
        <v>11.20331950207469</v>
      </c>
      <c r="D31">
        <v>12.837837837837837</v>
      </c>
      <c r="E31">
        <v>14.388489208633093</v>
      </c>
      <c r="F31">
        <v>12.195121951219514</v>
      </c>
      <c r="H31">
        <v>11.675126903553299</v>
      </c>
      <c r="I31" s="7">
        <v>12.195121951219514</v>
      </c>
      <c r="K31" s="7">
        <v>11.675126903553299</v>
      </c>
      <c r="L31">
        <v>11.20331950207469</v>
      </c>
      <c r="N31" s="7">
        <v>12.195121951219514</v>
      </c>
      <c r="O31">
        <v>11.20331950207469</v>
      </c>
      <c r="Q31">
        <v>11.675126903553299</v>
      </c>
      <c r="R31" s="7">
        <v>12.837837837837837</v>
      </c>
      <c r="T31">
        <v>12.195121951219514</v>
      </c>
      <c r="U31">
        <v>12.837837837837837</v>
      </c>
      <c r="W31">
        <v>11.675126903553299</v>
      </c>
      <c r="X31" s="7">
        <v>14.388489208633093</v>
      </c>
      <c r="Z31">
        <v>12.195121951219514</v>
      </c>
      <c r="AA31" s="7">
        <v>14.388489208633093</v>
      </c>
      <c r="AB31" s="1"/>
      <c r="AC31" s="1"/>
      <c r="AD31">
        <v>11.20331950207469</v>
      </c>
      <c r="AE31" s="7">
        <v>12.837837837837837</v>
      </c>
      <c r="AG31">
        <v>11.20331950207469</v>
      </c>
      <c r="AH31" s="7">
        <v>14.388489208633093</v>
      </c>
      <c r="AJ31">
        <v>12.837837837837837</v>
      </c>
      <c r="AK31" s="7">
        <v>14.388489208633093</v>
      </c>
    </row>
    <row r="32" spans="1:37" x14ac:dyDescent="0.25">
      <c r="Q32" s="1"/>
      <c r="Z32" s="1"/>
      <c r="AB32" s="1"/>
      <c r="AG32" s="1"/>
    </row>
    <row r="33" spans="8:37" x14ac:dyDescent="0.25">
      <c r="H33" s="1"/>
      <c r="I33" s="7"/>
      <c r="K33" s="1"/>
      <c r="O33" s="1"/>
      <c r="Q33" s="1"/>
      <c r="R33" s="1"/>
      <c r="W33" s="1">
        <v>8.5227272727272716</v>
      </c>
      <c r="Z33" s="1"/>
      <c r="AB33" s="1"/>
      <c r="AG33" s="1"/>
      <c r="AH33" s="7"/>
      <c r="AJ33" s="1"/>
    </row>
    <row r="34" spans="8:37" x14ac:dyDescent="0.25">
      <c r="H34" t="s">
        <v>39</v>
      </c>
      <c r="I34" t="s">
        <v>43</v>
      </c>
      <c r="K34" t="s">
        <v>39</v>
      </c>
      <c r="L34" t="s">
        <v>40</v>
      </c>
      <c r="N34" t="s">
        <v>43</v>
      </c>
      <c r="O34" t="s">
        <v>40</v>
      </c>
      <c r="Q34" t="s">
        <v>39</v>
      </c>
      <c r="R34" t="s">
        <v>41</v>
      </c>
      <c r="T34" t="s">
        <v>43</v>
      </c>
      <c r="U34" t="s">
        <v>41</v>
      </c>
      <c r="W34" t="s">
        <v>39</v>
      </c>
      <c r="X34" t="s">
        <v>42</v>
      </c>
      <c r="Z34" t="s">
        <v>43</v>
      </c>
      <c r="AA34" t="s">
        <v>42</v>
      </c>
      <c r="AD34" s="3" t="s">
        <v>40</v>
      </c>
      <c r="AE34" s="3" t="s">
        <v>41</v>
      </c>
      <c r="AF34" s="3"/>
      <c r="AG34" s="3" t="s">
        <v>40</v>
      </c>
      <c r="AH34" s="3" t="s">
        <v>42</v>
      </c>
      <c r="AI34" s="3"/>
      <c r="AJ34" s="3" t="s">
        <v>41</v>
      </c>
      <c r="AK34" s="3" t="s">
        <v>42</v>
      </c>
    </row>
    <row r="35" spans="8:37" x14ac:dyDescent="0.25">
      <c r="H35" t="s">
        <v>74</v>
      </c>
      <c r="I35" t="s">
        <v>76</v>
      </c>
      <c r="K35" t="s">
        <v>74</v>
      </c>
      <c r="L35" t="s">
        <v>75</v>
      </c>
      <c r="N35" t="s">
        <v>76</v>
      </c>
      <c r="O35" t="s">
        <v>75</v>
      </c>
      <c r="Q35" t="s">
        <v>74</v>
      </c>
      <c r="R35" t="s">
        <v>77</v>
      </c>
      <c r="T35" t="s">
        <v>76</v>
      </c>
      <c r="U35" t="s">
        <v>77</v>
      </c>
      <c r="W35" t="s">
        <v>74</v>
      </c>
      <c r="X35" t="s">
        <v>78</v>
      </c>
      <c r="Z35" t="s">
        <v>76</v>
      </c>
      <c r="AA35" t="s">
        <v>78</v>
      </c>
      <c r="AD35" s="3" t="s">
        <v>75</v>
      </c>
      <c r="AE35" s="3" t="s">
        <v>77</v>
      </c>
      <c r="AF35" s="3"/>
      <c r="AG35" s="3" t="s">
        <v>75</v>
      </c>
      <c r="AH35" s="3" t="s">
        <v>78</v>
      </c>
      <c r="AI35" s="3"/>
      <c r="AJ35" s="3" t="s">
        <v>77</v>
      </c>
      <c r="AK35" s="3" t="s">
        <v>78</v>
      </c>
    </row>
    <row r="36" spans="8:37" x14ac:dyDescent="0.25">
      <c r="H36">
        <v>0</v>
      </c>
      <c r="I36" s="8" t="s">
        <v>112</v>
      </c>
      <c r="K36" t="s">
        <v>114</v>
      </c>
      <c r="L36" s="1" t="s">
        <v>113</v>
      </c>
      <c r="N36" s="8" t="s">
        <v>116</v>
      </c>
      <c r="O36" s="1" t="s">
        <v>115</v>
      </c>
      <c r="Q36" s="8" t="s">
        <v>118</v>
      </c>
      <c r="R36" s="1" t="s">
        <v>117</v>
      </c>
      <c r="T36" s="8" t="s">
        <v>119</v>
      </c>
      <c r="U36" s="1" t="s">
        <v>120</v>
      </c>
      <c r="W36" t="s">
        <v>121</v>
      </c>
      <c r="X36" s="1" t="s">
        <v>122</v>
      </c>
      <c r="Z36" s="8" t="s">
        <v>124</v>
      </c>
      <c r="AA36" t="s">
        <v>123</v>
      </c>
      <c r="AD36" s="1" t="s">
        <v>126</v>
      </c>
      <c r="AE36" s="1" t="s">
        <v>125</v>
      </c>
      <c r="AF36" s="3"/>
      <c r="AG36" s="1" t="s">
        <v>128</v>
      </c>
      <c r="AH36" s="1" t="s">
        <v>127</v>
      </c>
      <c r="AI36" s="3"/>
      <c r="AJ36" s="1" t="s">
        <v>130</v>
      </c>
      <c r="AK36" s="1" t="s">
        <v>129</v>
      </c>
    </row>
    <row r="37" spans="8:37" x14ac:dyDescent="0.25">
      <c r="H37" s="8">
        <v>0</v>
      </c>
      <c r="I37">
        <v>4</v>
      </c>
      <c r="K37">
        <v>3</v>
      </c>
      <c r="L37">
        <v>9</v>
      </c>
      <c r="N37">
        <v>15</v>
      </c>
      <c r="O37" s="1">
        <v>1</v>
      </c>
      <c r="Q37">
        <v>2</v>
      </c>
      <c r="R37" s="1">
        <v>3</v>
      </c>
      <c r="T37">
        <v>1</v>
      </c>
      <c r="U37" s="1">
        <v>1</v>
      </c>
      <c r="W37" s="8">
        <v>15</v>
      </c>
      <c r="X37">
        <v>11</v>
      </c>
      <c r="Z37">
        <v>4</v>
      </c>
      <c r="AA37">
        <v>5</v>
      </c>
      <c r="AD37" s="3">
        <v>8</v>
      </c>
      <c r="AE37" s="3">
        <v>7</v>
      </c>
      <c r="AF37" s="3"/>
      <c r="AG37" s="3">
        <v>24</v>
      </c>
      <c r="AH37" s="3">
        <v>21</v>
      </c>
      <c r="AI37" s="3"/>
      <c r="AJ37" s="3">
        <v>8</v>
      </c>
      <c r="AK37" s="3">
        <v>4</v>
      </c>
    </row>
    <row r="38" spans="8:37" x14ac:dyDescent="0.25">
      <c r="H38">
        <f>100*(H37/30)</f>
        <v>0</v>
      </c>
      <c r="I38">
        <f>100*(I37/30)</f>
        <v>13.333333333333334</v>
      </c>
      <c r="K38">
        <f>100*(K37/30)</f>
        <v>10</v>
      </c>
      <c r="L38">
        <f>100*(L37/30)</f>
        <v>30</v>
      </c>
      <c r="N38">
        <f>100*(N37/30)</f>
        <v>50</v>
      </c>
      <c r="O38">
        <f>100*(O37/30)</f>
        <v>3.3333333333333335</v>
      </c>
      <c r="Q38">
        <f>100*(Q37/30)</f>
        <v>6.666666666666667</v>
      </c>
      <c r="R38">
        <f>100*(R37/30)</f>
        <v>10</v>
      </c>
      <c r="T38">
        <f>100*(T37/30)</f>
        <v>3.3333333333333335</v>
      </c>
      <c r="U38">
        <f>100*(U37/30)</f>
        <v>3.3333333333333335</v>
      </c>
      <c r="W38">
        <f>100*(W37/30)</f>
        <v>50</v>
      </c>
      <c r="X38">
        <f>100*(X37/30)</f>
        <v>36.666666666666664</v>
      </c>
      <c r="Z38">
        <f>100*(Z37/30)</f>
        <v>13.333333333333334</v>
      </c>
      <c r="AA38">
        <f>100*(AA37/30)</f>
        <v>16.666666666666664</v>
      </c>
      <c r="AD38">
        <f>100*(AD37/30)</f>
        <v>26.666666666666668</v>
      </c>
      <c r="AE38">
        <f>100*(AE37/30)</f>
        <v>23.333333333333332</v>
      </c>
      <c r="AF38" s="3"/>
      <c r="AG38">
        <f>100*(AG37/30)</f>
        <v>80</v>
      </c>
      <c r="AH38">
        <f>100*(AH37/30)</f>
        <v>70</v>
      </c>
      <c r="AI38" s="3"/>
      <c r="AJ38">
        <f>100*(AJ37/30)</f>
        <v>26.666666666666668</v>
      </c>
      <c r="AK38">
        <f>100*(AK37/30)</f>
        <v>13.333333333333334</v>
      </c>
    </row>
    <row r="39" spans="8:37" x14ac:dyDescent="0.25">
      <c r="H39">
        <f>100-H38</f>
        <v>100</v>
      </c>
      <c r="I39">
        <f>100-I38</f>
        <v>86.666666666666671</v>
      </c>
      <c r="K39">
        <f>100-K38</f>
        <v>90</v>
      </c>
      <c r="L39">
        <f>100-L38</f>
        <v>70</v>
      </c>
      <c r="N39">
        <f>100-N38</f>
        <v>50</v>
      </c>
      <c r="O39">
        <f>100-O38</f>
        <v>96.666666666666671</v>
      </c>
      <c r="Q39">
        <f>100-Q38</f>
        <v>93.333333333333329</v>
      </c>
      <c r="R39">
        <f>100-R38</f>
        <v>90</v>
      </c>
      <c r="T39">
        <f>100-T38</f>
        <v>96.666666666666671</v>
      </c>
      <c r="U39">
        <f>100-U38</f>
        <v>96.666666666666671</v>
      </c>
      <c r="W39">
        <f>100-W38</f>
        <v>50</v>
      </c>
      <c r="X39">
        <f>100-X38</f>
        <v>63.333333333333336</v>
      </c>
      <c r="Z39">
        <f t="shared" ref="Z39:AA39" si="0">100-Z38</f>
        <v>86.666666666666671</v>
      </c>
      <c r="AA39">
        <f t="shared" si="0"/>
        <v>83.333333333333343</v>
      </c>
      <c r="AD39">
        <f>100-AD38</f>
        <v>73.333333333333329</v>
      </c>
      <c r="AE39">
        <f>100-AE38</f>
        <v>76.666666666666671</v>
      </c>
      <c r="AF39" s="3"/>
      <c r="AG39">
        <f>100-AG38</f>
        <v>20</v>
      </c>
      <c r="AH39">
        <f>100-AH38</f>
        <v>30</v>
      </c>
      <c r="AI39" s="3"/>
      <c r="AJ39">
        <f>100-AJ38</f>
        <v>73.333333333333329</v>
      </c>
      <c r="AK39">
        <f>100-AK38</f>
        <v>86.666666666666671</v>
      </c>
    </row>
  </sheetData>
  <sortState ref="F2:F31">
    <sortCondition ref="F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heet1</vt:lpstr>
      <vt:lpstr>M(LsLo-1)</vt:lpstr>
      <vt:lpstr>b</vt:lpstr>
      <vt:lpstr>M (LsLo-1)b</vt:lpstr>
      <vt:lpstr>Length weight relationship</vt:lpstr>
      <vt:lpstr>DFL</vt:lpstr>
      <vt:lpstr>DFH</vt:lpstr>
      <vt:lpstr>PFL</vt:lpstr>
      <vt:lpstr>PFH</vt:lpstr>
      <vt:lpstr>PeFL</vt:lpstr>
      <vt:lpstr>PeFH</vt:lpstr>
      <vt:lpstr>AFL</vt:lpstr>
      <vt:lpstr>AFH</vt:lpstr>
      <vt:lpstr>CFL</vt:lpstr>
      <vt:lpstr>CF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</dc:creator>
  <cp:lastModifiedBy>HP</cp:lastModifiedBy>
  <cp:lastPrinted>2017-09-17T06:34:43Z</cp:lastPrinted>
  <dcterms:created xsi:type="dcterms:W3CDTF">2015-04-14T01:19:36Z</dcterms:created>
  <dcterms:modified xsi:type="dcterms:W3CDTF">2017-12-24T11:30:45Z</dcterms:modified>
</cp:coreProperties>
</file>